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6" firstSheet="0" activeTab="7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35" uniqueCount="10329">
  <si>
    <r>
      <rPr>
        <b val="true"/>
        <sz val="6.5"/>
        <color rgb="FF000000"/>
        <rFont val="Times New Roman"/>
        <family val="0"/>
      </rPr>
      <t xml:space="preserve">Supplementary Table 1.</t>
    </r>
    <r>
      <rPr>
        <sz val="6.5"/>
        <color rgb="FF000000"/>
        <rFont val="Times New Roman"/>
        <family val="0"/>
      </rPr>
      <t xml:space="preserve"> Sequence counts per ion channel family obtained from the KEGG and SwissProt databases and included in the training and test datasets</t>
    </r>
  </si>
  <si>
    <t xml:space="preserve">Ion Channel Family</t>
  </si>
  <si>
    <t xml:space="preserve">Training dataset</t>
  </si>
  <si>
    <t xml:space="preserve">Test dataset</t>
  </si>
  <si>
    <t xml:space="preserve">Initial</t>
  </si>
  <si>
    <t xml:space="preserve">Post-screen</t>
  </si>
  <si>
    <t xml:space="preserve">Human</t>
  </si>
  <si>
    <t xml:space="preserve">C. elegans</t>
  </si>
  <si>
    <t xml:space="preserve">Cys-loop superfamily</t>
  </si>
  <si>
    <t xml:space="preserve">Glutamate-gated cation channel</t>
  </si>
  <si>
    <t xml:space="preserve">Epithelial and related channels</t>
  </si>
  <si>
    <t xml:space="preserve">Ryanodine and IP3 receptors</t>
  </si>
  <si>
    <t xml:space="preserve">Voltage-gated cation channels</t>
  </si>
  <si>
    <t xml:space="preserve">Related to voltage-gated cation channels</t>
  </si>
  <si>
    <t xml:space="preserve">Chloride channels</t>
  </si>
  <si>
    <t xml:space="preserve">Aquaporins</t>
  </si>
  <si>
    <t xml:space="preserve">                                                       Totals</t>
  </si>
  <si>
    <r>
      <rPr>
        <b val="true"/>
        <sz val="10"/>
        <rFont val="Times New Roman"/>
        <family val="0"/>
      </rPr>
      <t xml:space="preserve">Table S2</t>
    </r>
    <r>
      <rPr>
        <sz val="10"/>
        <rFont val="Times New Roman"/>
        <family val="0"/>
      </rPr>
      <t xml:space="preserve">. Accession numbers of ion channels selected for support vector machine model training. </t>
    </r>
  </si>
  <si>
    <t xml:space="preserve">Swissprot Database</t>
  </si>
  <si>
    <t xml:space="preserve">Description</t>
  </si>
  <si>
    <t xml:space="preserve">K term</t>
  </si>
  <si>
    <t xml:space="preserve">sp|P26714|GBRB_LYMST</t>
  </si>
  <si>
    <t xml:space="preserve">Gamma-aminobutyric acid receptor subunit beta OS=Lymnaea stagnalis PE=2 SV=1</t>
  </si>
  <si>
    <t xml:space="preserve">K05181</t>
  </si>
  <si>
    <t xml:space="preserve">sp|Q25011|FANA_HELAS</t>
  </si>
  <si>
    <t xml:space="preserve">FMRFamide-activated amiloride-sensitive sodium channel OS=Helix aspersa PE=2 SV=1</t>
  </si>
  <si>
    <t xml:space="preserve">K04829</t>
  </si>
  <si>
    <t xml:space="preserve">sp|P26591|GLRK_LYMST</t>
  </si>
  <si>
    <t xml:space="preserve">Glutamate receptor OS=Lymnaea stagnalis PE=2 SV=1</t>
  </si>
  <si>
    <t xml:space="preserve">K05198</t>
  </si>
  <si>
    <t xml:space="preserve">sp|Q05973|SCN1_HETBL</t>
  </si>
  <si>
    <t xml:space="preserve">Sodium channel protein 1 brain OS=Heterololigo bleekeri PE=2 SV=1</t>
  </si>
  <si>
    <t xml:space="preserve">K04837</t>
  </si>
  <si>
    <t xml:space="preserve">KEGG database accessions</t>
  </si>
  <si>
    <t xml:space="preserve">pam:PANA_2219</t>
  </si>
  <si>
    <t xml:space="preserve">aqpZ; AqpZ</t>
  </si>
  <si>
    <t xml:space="preserve">K06188</t>
  </si>
  <si>
    <t xml:space="preserve">lcm:102352165</t>
  </si>
  <si>
    <t xml:space="preserve">lens fiber major intrinsic protein-like</t>
  </si>
  <si>
    <t xml:space="preserve">K09863</t>
  </si>
  <si>
    <t xml:space="preserve">mmu:18440</t>
  </si>
  <si>
    <t xml:space="preserve">P2rx6, P2rxl1, P2x6, P2xm; purinergic receptor P2X, ligand-gated ion channel, 6</t>
  </si>
  <si>
    <t xml:space="preserve">K05221</t>
  </si>
  <si>
    <t xml:space="preserve">mpp:MICPUCDRAFT_800</t>
  </si>
  <si>
    <t xml:space="preserve">chloride Carrier/Channel family</t>
  </si>
  <si>
    <t xml:space="preserve">K05016</t>
  </si>
  <si>
    <t xml:space="preserve">mdo:100017376</t>
  </si>
  <si>
    <t xml:space="preserve">CHRNE; cholinergic receptor, nicotinic, epsilon (muscle)</t>
  </si>
  <si>
    <t xml:space="preserve">K04817</t>
  </si>
  <si>
    <t xml:space="preserve">api:100163622</t>
  </si>
  <si>
    <t xml:space="preserve">inositol 1,4,5-trisphosphate receptor</t>
  </si>
  <si>
    <t xml:space="preserve">K04958</t>
  </si>
  <si>
    <t xml:space="preserve">cfa:482110</t>
  </si>
  <si>
    <t xml:space="preserve">CHRNB4; cholinergic receptor, nicotinic, beta 4 (neuronal)</t>
  </si>
  <si>
    <t xml:space="preserve">K04815</t>
  </si>
  <si>
    <t xml:space="preserve">lve:103076201</t>
  </si>
  <si>
    <t xml:space="preserve">CATSPERD; catsper channel auxiliary subunit delta</t>
  </si>
  <si>
    <t xml:space="preserve">K16895</t>
  </si>
  <si>
    <t xml:space="preserve">phi:102113132</t>
  </si>
  <si>
    <t xml:space="preserve">CNGA4; cyclic nucleotide gated channel alpha 4</t>
  </si>
  <si>
    <t xml:space="preserve">K04951</t>
  </si>
  <si>
    <t xml:space="preserve">xma:102219060</t>
  </si>
  <si>
    <t xml:space="preserve">gamma-aminobutyric acid receptor subunit gamma-3-like</t>
  </si>
  <si>
    <t xml:space="preserve">K05186</t>
  </si>
  <si>
    <t xml:space="preserve">mgp:100545546</t>
  </si>
  <si>
    <t xml:space="preserve">chloride transport protein 6-like</t>
  </si>
  <si>
    <t xml:space="preserve">K05015</t>
  </si>
  <si>
    <t xml:space="preserve">phd:102331959</t>
  </si>
  <si>
    <t xml:space="preserve">uncharacterized LOC102331959</t>
  </si>
  <si>
    <t xml:space="preserve">K04846</t>
  </si>
  <si>
    <t xml:space="preserve">ola:101157647</t>
  </si>
  <si>
    <t xml:space="preserve">mucolipin-3-like</t>
  </si>
  <si>
    <t xml:space="preserve">K04994</t>
  </si>
  <si>
    <t xml:space="preserve">mdo:100022721</t>
  </si>
  <si>
    <t xml:space="preserve">KCNV2; potassium channel, subfamily V, member 2</t>
  </si>
  <si>
    <t xml:space="preserve">K04935</t>
  </si>
  <si>
    <t xml:space="preserve">lcm:102361591</t>
  </si>
  <si>
    <t xml:space="preserve">P2RX5; purinergic receptor P2X, ligand-gated ion channel, 5</t>
  </si>
  <si>
    <t xml:space="preserve">K05219</t>
  </si>
  <si>
    <t xml:space="preserve">chx:102168576</t>
  </si>
  <si>
    <t xml:space="preserve">potassium voltage-gated channel subfamily E member 1-like</t>
  </si>
  <si>
    <t xml:space="preserve">K04894</t>
  </si>
  <si>
    <t xml:space="preserve">pale:102897807</t>
  </si>
  <si>
    <t xml:space="preserve">ASIC2; acid-sensing (proton-gated) ion channel 2</t>
  </si>
  <si>
    <t xml:space="preserve">K04828</t>
  </si>
  <si>
    <t xml:space="preserve">nmr:Nmar_0561</t>
  </si>
  <si>
    <t xml:space="preserve">major intrinsic protein</t>
  </si>
  <si>
    <t xml:space="preserve">dpo:Dpse_GA29314</t>
  </si>
  <si>
    <t xml:space="preserve">GA29314 gene product from transcript GA29314-RA</t>
  </si>
  <si>
    <t xml:space="preserve">K05195</t>
  </si>
  <si>
    <t xml:space="preserve">cin:100187460</t>
  </si>
  <si>
    <t xml:space="preserve">potassium channel subfamily K member 16</t>
  </si>
  <si>
    <t xml:space="preserve">K04920</t>
  </si>
  <si>
    <t xml:space="preserve">tgu:100229350</t>
  </si>
  <si>
    <t xml:space="preserve">H(+)/Cl(-) exchange transporter 5-like</t>
  </si>
  <si>
    <t xml:space="preserve">K05012</t>
  </si>
  <si>
    <t xml:space="preserve">tgu:100227551</t>
  </si>
  <si>
    <t xml:space="preserve">cmk:103180594</t>
  </si>
  <si>
    <t xml:space="preserve">trpv3; transient receptor potential cation channel, subfamily V, member 3</t>
  </si>
  <si>
    <t xml:space="preserve">K04972</t>
  </si>
  <si>
    <t xml:space="preserve">dre:387299</t>
  </si>
  <si>
    <t xml:space="preserve">p2rx8, P2X.514, p2xr514; purinergic receptor P2X, ligand-gated ion channel, 8</t>
  </si>
  <si>
    <t xml:space="preserve">cin:100184267</t>
  </si>
  <si>
    <t xml:space="preserve">glutamate receptor 1-like</t>
  </si>
  <si>
    <t xml:space="preserve">K05197</t>
  </si>
  <si>
    <t xml:space="preserve">clv:102095245</t>
  </si>
  <si>
    <t xml:space="preserve">KCNQ1; potassium voltage-gated channel, KQT-like subfamily, member 1</t>
  </si>
  <si>
    <t xml:space="preserve">K04926</t>
  </si>
  <si>
    <t xml:space="preserve">dsi:Dsim_GD13845</t>
  </si>
  <si>
    <t xml:space="preserve">GD13845 gene product from transcript GD13845-RA</t>
  </si>
  <si>
    <t xml:space="preserve">K05312</t>
  </si>
  <si>
    <t xml:space="preserve">xtr:100486396</t>
  </si>
  <si>
    <t xml:space="preserve">kcne1; potassium voltage-gated channel, Isk-related family, member 1</t>
  </si>
  <si>
    <t xml:space="preserve">lcm:102347407</t>
  </si>
  <si>
    <t xml:space="preserve">P2X purinoceptor 3-like</t>
  </si>
  <si>
    <t xml:space="preserve">K05217</t>
  </si>
  <si>
    <t xml:space="preserve">bmy:Bm1_35890</t>
  </si>
  <si>
    <t xml:space="preserve">nicotinic acetylcholine receptor beta-1 chain precursor</t>
  </si>
  <si>
    <t xml:space="preserve">tsp:Tsp_10785</t>
  </si>
  <si>
    <t xml:space="preserve">voltage-dependent L-type calcium channel subunit beta-2</t>
  </si>
  <si>
    <t xml:space="preserve">K05317</t>
  </si>
  <si>
    <t xml:space="preserve">ola:101174811</t>
  </si>
  <si>
    <t xml:space="preserve">sodium channel protein type 8 subunit alpha-like</t>
  </si>
  <si>
    <t xml:space="preserve">K04840</t>
  </si>
  <si>
    <t xml:space="preserve">tca:664208</t>
  </si>
  <si>
    <t xml:space="preserve">uncharacterized LOC664208</t>
  </si>
  <si>
    <t xml:space="preserve">K03440</t>
  </si>
  <si>
    <t xml:space="preserve">tup:102486249</t>
  </si>
  <si>
    <t xml:space="preserve">KCNC2; potassium voltage-gated channel, Shaw-related subfamily, member 2</t>
  </si>
  <si>
    <t xml:space="preserve">K04888</t>
  </si>
  <si>
    <t xml:space="preserve">pon:100939871</t>
  </si>
  <si>
    <t xml:space="preserve">potassium voltage-gated channel subfamily KQT member 1-like</t>
  </si>
  <si>
    <t xml:space="preserve">bmor:101743334</t>
  </si>
  <si>
    <t xml:space="preserve">inward rectifier potassium channel 2-like</t>
  </si>
  <si>
    <t xml:space="preserve">K05330</t>
  </si>
  <si>
    <t xml:space="preserve">acs:100555864</t>
  </si>
  <si>
    <t xml:space="preserve">scn4a, Nav1.4; sodium channel, voltage-gated, type IV, alpha subunit</t>
  </si>
  <si>
    <t xml:space="preserve">ola:101160376</t>
  </si>
  <si>
    <t xml:space="preserve">gamma-aminobutyric acid receptor subunit rho-1-like</t>
  </si>
  <si>
    <t xml:space="preserve">K05190</t>
  </si>
  <si>
    <t xml:space="preserve">ptg:102967442</t>
  </si>
  <si>
    <t xml:space="preserve">CATSPER1; cation channel, sperm associated 1</t>
  </si>
  <si>
    <t xml:space="preserve">K16889</t>
  </si>
  <si>
    <t xml:space="preserve">cin:100179754</t>
  </si>
  <si>
    <t xml:space="preserve">nachr; neuronal acetylcholine receptor subunit alpha-7-like</t>
  </si>
  <si>
    <t xml:space="preserve">psq:PUNSTDRAFT_71952</t>
  </si>
  <si>
    <t xml:space="preserve">aquaporin-like protein</t>
  </si>
  <si>
    <t xml:space="preserve">K09885</t>
  </si>
  <si>
    <t xml:space="preserve">pxb:103955544</t>
  </si>
  <si>
    <t xml:space="preserve">glutamate receptor 2.8-like</t>
  </si>
  <si>
    <t xml:space="preserve">K05387</t>
  </si>
  <si>
    <t xml:space="preserve">tup:102494085</t>
  </si>
  <si>
    <t xml:space="preserve">fab:101818081</t>
  </si>
  <si>
    <t xml:space="preserve">KCNE1; potassium voltage-gated channel, Isk-related family, member 1</t>
  </si>
  <si>
    <t xml:space="preserve">dre:569146</t>
  </si>
  <si>
    <t xml:space="preserve">ATP-sensitive inward rectifier potassium channel 12-like</t>
  </si>
  <si>
    <t xml:space="preserve">K05005</t>
  </si>
  <si>
    <t xml:space="preserve">xtr:100488161</t>
  </si>
  <si>
    <t xml:space="preserve">gabrd; gamma-aminobutyric acid (GABA) A receptor, delta</t>
  </si>
  <si>
    <t xml:space="preserve">K05184</t>
  </si>
  <si>
    <t xml:space="preserve">xtr:100496200</t>
  </si>
  <si>
    <t xml:space="preserve">cngb1; cyclic nucleotide gated channel beta 1</t>
  </si>
  <si>
    <t xml:space="preserve">K04952</t>
  </si>
  <si>
    <t xml:space="preserve">acs:100560370</t>
  </si>
  <si>
    <t xml:space="preserve">mip; major intrinsic protein of lens fiber</t>
  </si>
  <si>
    <t xml:space="preserve">gga:416526</t>
  </si>
  <si>
    <t xml:space="preserve">CACNA1H; calcium channel, voltage-dependent, T type, alpha 1H subunit</t>
  </si>
  <si>
    <t xml:space="preserve">K04855</t>
  </si>
  <si>
    <t xml:space="preserve">umr:103662086</t>
  </si>
  <si>
    <t xml:space="preserve">PKD1L2; polycystic kidney disease 1-like 2</t>
  </si>
  <si>
    <t xml:space="preserve">K04988</t>
  </si>
  <si>
    <t xml:space="preserve">ecb:100058760</t>
  </si>
  <si>
    <t xml:space="preserve">CACNA1B; calcium channel, voltage-dependent, N type, alpha 1B subunit</t>
  </si>
  <si>
    <t xml:space="preserve">K04849</t>
  </si>
  <si>
    <t xml:space="preserve">rno:29465</t>
  </si>
  <si>
    <t xml:space="preserve">Trpv2, Vrl1; transient receptor potential cation channel, subfamily V, member 2</t>
  </si>
  <si>
    <t xml:space="preserve">K04971</t>
  </si>
  <si>
    <t xml:space="preserve">dosa:Os03t0752300-01</t>
  </si>
  <si>
    <t xml:space="preserve">Os03g0752300, TWO-PORE_K+_CHANNEL_A, TPKA; Similar to K+ channel protein.</t>
  </si>
  <si>
    <t xml:space="preserve">K05389</t>
  </si>
  <si>
    <t xml:space="preserve">aqu:100634603</t>
  </si>
  <si>
    <t xml:space="preserve">cation channel sperm-associated protein 1-like</t>
  </si>
  <si>
    <t xml:space="preserve">tru:101070710</t>
  </si>
  <si>
    <t xml:space="preserve">chloride intracellular channel protein 5-like</t>
  </si>
  <si>
    <t xml:space="preserve">K05025</t>
  </si>
  <si>
    <t xml:space="preserve">mhd:Marky_1650</t>
  </si>
  <si>
    <t xml:space="preserve">MIP family channel protein</t>
  </si>
  <si>
    <t xml:space="preserve">pbi:103059567</t>
  </si>
  <si>
    <t xml:space="preserve">KCNK17; potassium channel, subfamily K, member 17</t>
  </si>
  <si>
    <t xml:space="preserve">K04925</t>
  </si>
  <si>
    <t xml:space="preserve">cmo:103482758</t>
  </si>
  <si>
    <t xml:space="preserve">aquaporin PIP1-2</t>
  </si>
  <si>
    <t xml:space="preserve">K09872</t>
  </si>
  <si>
    <t xml:space="preserve">sno:Snov_1103</t>
  </si>
  <si>
    <t xml:space="preserve">cfa:486551</t>
  </si>
  <si>
    <t xml:space="preserve">AQP5; aquaporin 5</t>
  </si>
  <si>
    <t xml:space="preserve">K09867</t>
  </si>
  <si>
    <t xml:space="preserve">ggo:101146572</t>
  </si>
  <si>
    <t xml:space="preserve">AQP11; aquaporin-11</t>
  </si>
  <si>
    <t xml:space="preserve">K09870</t>
  </si>
  <si>
    <t xml:space="preserve">ssc:397454</t>
  </si>
  <si>
    <t xml:space="preserve">ITPR1; inositol 1,4,5-trisphosphate receptor, type 1</t>
  </si>
  <si>
    <t xml:space="preserve">ngr:NAEGRDRAFT_79403</t>
  </si>
  <si>
    <t xml:space="preserve">chloride channel protein</t>
  </si>
  <si>
    <t xml:space="preserve">K05011</t>
  </si>
  <si>
    <t xml:space="preserve">bmy:Bm1_07555</t>
  </si>
  <si>
    <t xml:space="preserve">Large-conductance calcium-activated potassium channel Slo-1 (KCNMA) alpha subunit. C. elegans slo-1 ortholog</t>
  </si>
  <si>
    <t xml:space="preserve">K04936</t>
  </si>
  <si>
    <t xml:space="preserve">mcf:102116738</t>
  </si>
  <si>
    <t xml:space="preserve">CATSPERG; catsper channel auxiliary subunit gamma</t>
  </si>
  <si>
    <t xml:space="preserve">K16894</t>
  </si>
  <si>
    <t xml:space="preserve">vda:VDAG_00543</t>
  </si>
  <si>
    <t xml:space="preserve">cmy:102938742</t>
  </si>
  <si>
    <t xml:space="preserve">potassium channel subfamily T member 2-like</t>
  </si>
  <si>
    <t xml:space="preserve">K04947</t>
  </si>
  <si>
    <t xml:space="preserve">pop:POPTR_0004s23680g</t>
  </si>
  <si>
    <t xml:space="preserve">Chloride channel protein CLC-c</t>
  </si>
  <si>
    <t xml:space="preserve">gga:429367</t>
  </si>
  <si>
    <t xml:space="preserve">P2RX6; purinergic receptor P2X, ligand-gated ion channel, 6</t>
  </si>
  <si>
    <t xml:space="preserve">smm:Smp_166910</t>
  </si>
  <si>
    <t xml:space="preserve">calcium-activated potassium channel</t>
  </si>
  <si>
    <t xml:space="preserve">mcc:702448</t>
  </si>
  <si>
    <t xml:space="preserve">KCNAB2; potassium voltage-gated channel, shaker-related subfamily, beta member 2</t>
  </si>
  <si>
    <t xml:space="preserve">K04883</t>
  </si>
  <si>
    <t xml:space="preserve">mze:101478969</t>
  </si>
  <si>
    <t xml:space="preserve">transient receptor potential cation channel subfamily M member 1-like</t>
  </si>
  <si>
    <t xml:space="preserve">K04976</t>
  </si>
  <si>
    <t xml:space="preserve">cqu:CpipJ_CPIJ005741</t>
  </si>
  <si>
    <t xml:space="preserve">calmodulin-binding protein trpl</t>
  </si>
  <si>
    <t xml:space="preserve">K13803</t>
  </si>
  <si>
    <t xml:space="preserve">tcc:TCM_047012</t>
  </si>
  <si>
    <t xml:space="preserve">Nucleotide-sensitive chloride conductance regulator (ICln) family protein</t>
  </si>
  <si>
    <t xml:space="preserve">K05019</t>
  </si>
  <si>
    <t xml:space="preserve">hir:HETIRDRAFT_123364</t>
  </si>
  <si>
    <t xml:space="preserve">chloride channel</t>
  </si>
  <si>
    <t xml:space="preserve">pbi:103064548</t>
  </si>
  <si>
    <t xml:space="preserve">TRPV3; transient receptor potential cation channel, subfamily V, member 3</t>
  </si>
  <si>
    <t xml:space="preserve">raa:Q7S_09730</t>
  </si>
  <si>
    <t xml:space="preserve">aquaporin Z</t>
  </si>
  <si>
    <t xml:space="preserve">spu:579971</t>
  </si>
  <si>
    <t xml:space="preserve">potassium voltage-gated channel subfamily KQT member 5-like</t>
  </si>
  <si>
    <t xml:space="preserve">K05324</t>
  </si>
  <si>
    <t xml:space="preserve">dvi:Dvir_GJ22339</t>
  </si>
  <si>
    <t xml:space="preserve">GJ22339 gene product from transcript GJ22339-RA</t>
  </si>
  <si>
    <t xml:space="preserve">K04990</t>
  </si>
  <si>
    <t xml:space="preserve">apla:101790519</t>
  </si>
  <si>
    <t xml:space="preserve">potassium channel subfamily K member 9-like</t>
  </si>
  <si>
    <t xml:space="preserve">K04919</t>
  </si>
  <si>
    <t xml:space="preserve">oaa:100073796</t>
  </si>
  <si>
    <t xml:space="preserve">GRIK4; glutamate receptor, ionotropic, kainate 4</t>
  </si>
  <si>
    <t xml:space="preserve">K05204</t>
  </si>
  <si>
    <t xml:space="preserve">acs:103282319</t>
  </si>
  <si>
    <t xml:space="preserve">aqp8; aquaporin 8</t>
  </si>
  <si>
    <t xml:space="preserve">K09869</t>
  </si>
  <si>
    <t xml:space="preserve">pbi:103062775</t>
  </si>
  <si>
    <t xml:space="preserve">cation channel sperm-associated protein 4-like</t>
  </si>
  <si>
    <t xml:space="preserve">K16892</t>
  </si>
  <si>
    <t xml:space="preserve">ola:101169965</t>
  </si>
  <si>
    <t xml:space="preserve">sodium channel subunit beta-4-like</t>
  </si>
  <si>
    <t xml:space="preserve">K04848</t>
  </si>
  <si>
    <t xml:space="preserve">dwi:Dwil_GK10729</t>
  </si>
  <si>
    <t xml:space="preserve">GK10729 gene product from transcript GK10729-RA</t>
  </si>
  <si>
    <t xml:space="preserve">xma:102231090</t>
  </si>
  <si>
    <t xml:space="preserve">inward rectifier potassium channel 13-like</t>
  </si>
  <si>
    <t xml:space="preserve">K05006</t>
  </si>
  <si>
    <t xml:space="preserve">ggo:101124370</t>
  </si>
  <si>
    <t xml:space="preserve">KCND1; potassium voltage-gated channel subfamily D member 1</t>
  </si>
  <si>
    <t xml:space="preserve">K04891</t>
  </si>
  <si>
    <t xml:space="preserve">ola:101154825</t>
  </si>
  <si>
    <t xml:space="preserve">gamma-aminobutyric acid receptor subunit beta-1-like</t>
  </si>
  <si>
    <t xml:space="preserve">cmk:103179742</t>
  </si>
  <si>
    <t xml:space="preserve">kcns2; potassium voltage-gated channel, delayed-rectifier, subfamily S, member 2</t>
  </si>
  <si>
    <t xml:space="preserve">K04932</t>
  </si>
  <si>
    <t xml:space="preserve">xau:Xaut_2320</t>
  </si>
  <si>
    <t xml:space="preserve">cit:102618317</t>
  </si>
  <si>
    <t xml:space="preserve">fab:101816433</t>
  </si>
  <si>
    <t xml:space="preserve">CACNA2D4; calcium channel, voltage-dependent, alpha 2/delta subunit 4</t>
  </si>
  <si>
    <t xml:space="preserve">K04861</t>
  </si>
  <si>
    <t xml:space="preserve">pxb:103944534</t>
  </si>
  <si>
    <t xml:space="preserve">glutamate receptor 3.7</t>
  </si>
  <si>
    <t xml:space="preserve">xma:102220985</t>
  </si>
  <si>
    <t xml:space="preserve">voltage-dependent calcium channel gamma-2 subunit-like</t>
  </si>
  <si>
    <t xml:space="preserve">K04867</t>
  </si>
  <si>
    <t xml:space="preserve">lcm:102367414</t>
  </si>
  <si>
    <t xml:space="preserve">CNGA2; cyclic nucleotide gated channel alpha 2</t>
  </si>
  <si>
    <t xml:space="preserve">K04949</t>
  </si>
  <si>
    <t xml:space="preserve">pale:102887895</t>
  </si>
  <si>
    <t xml:space="preserve">GABRG3; gamma-aminobutyric acid (GABA) A receptor, gamma 3</t>
  </si>
  <si>
    <t xml:space="preserve">mde:101900667</t>
  </si>
  <si>
    <t xml:space="preserve">uncharacterized LOC101900667</t>
  </si>
  <si>
    <t xml:space="preserve">mgp:100545451</t>
  </si>
  <si>
    <t xml:space="preserve">dgr:Dgri_GH20663</t>
  </si>
  <si>
    <t xml:space="preserve">GH20663 gene product from transcript GH20663-RA</t>
  </si>
  <si>
    <t xml:space="preserve">K09884</t>
  </si>
  <si>
    <t xml:space="preserve">cam:101489982</t>
  </si>
  <si>
    <t xml:space="preserve">aquaporin NIP1-2-like</t>
  </si>
  <si>
    <t xml:space="preserve">K09874</t>
  </si>
  <si>
    <t xml:space="preserve">ote:Oter_1589</t>
  </si>
  <si>
    <t xml:space="preserve">cmk:103189983</t>
  </si>
  <si>
    <t xml:space="preserve">pbi:103049479</t>
  </si>
  <si>
    <t xml:space="preserve">amiloride-sensitive sodium channel subunit alpha-like</t>
  </si>
  <si>
    <t xml:space="preserve">K04826</t>
  </si>
  <si>
    <t xml:space="preserve">mze:101466403</t>
  </si>
  <si>
    <t xml:space="preserve">aquaporin-3-like</t>
  </si>
  <si>
    <t xml:space="preserve">K09876</t>
  </si>
  <si>
    <t xml:space="preserve">zma:100284417</t>
  </si>
  <si>
    <t xml:space="preserve">aquaporin NIP5.1</t>
  </si>
  <si>
    <t xml:space="preserve">lcm:102366432</t>
  </si>
  <si>
    <t xml:space="preserve">potassium voltage-gated channel subfamily G member 4-like</t>
  </si>
  <si>
    <t xml:space="preserve">K04903</t>
  </si>
  <si>
    <t xml:space="preserve">cfr:102516445</t>
  </si>
  <si>
    <t xml:space="preserve">AQP9; aquaporin 9</t>
  </si>
  <si>
    <t xml:space="preserve">K09877</t>
  </si>
  <si>
    <t xml:space="preserve">olu:OSTLU_93353</t>
  </si>
  <si>
    <t xml:space="preserve">ICln family transporter: chloride ion current inducer protein I(Cln)</t>
  </si>
  <si>
    <t xml:space="preserve">apn:Asphe3_24370</t>
  </si>
  <si>
    <t xml:space="preserve">permease, glycerol uptake facilitator</t>
  </si>
  <si>
    <t xml:space="preserve">xtr:100145177</t>
  </si>
  <si>
    <t xml:space="preserve">chrna1, achra, achrd, chrna, cms2a, fccms, sccms; cholinergic receptor, nicotinic, alpha 1 (muscle)</t>
  </si>
  <si>
    <t xml:space="preserve">K04803</t>
  </si>
  <si>
    <t xml:space="preserve">lcm:102345649</t>
  </si>
  <si>
    <t xml:space="preserve">5-hydroxytryptamine receptor 3A-like</t>
  </si>
  <si>
    <t xml:space="preserve">K04819</t>
  </si>
  <si>
    <t xml:space="preserve">pale:102889477</t>
  </si>
  <si>
    <t xml:space="preserve">KCNMB3; potassium large conductance calcium-activated channel, subfamily M beta member 3</t>
  </si>
  <si>
    <t xml:space="preserve">K04939</t>
  </si>
  <si>
    <t xml:space="preserve">tgu:100232028</t>
  </si>
  <si>
    <t xml:space="preserve">aquaporin-12-like</t>
  </si>
  <si>
    <t xml:space="preserve">K09871</t>
  </si>
  <si>
    <t xml:space="preserve">fpg:101921318</t>
  </si>
  <si>
    <t xml:space="preserve">GRIA2; glutamate receptor, ionotropic, AMPA 2</t>
  </si>
  <si>
    <t xml:space="preserve">pxb:103943411</t>
  </si>
  <si>
    <t xml:space="preserve">cyclic nucleotide-gated ion channel 1-like</t>
  </si>
  <si>
    <t xml:space="preserve">K05391</t>
  </si>
  <si>
    <t xml:space="preserve">xma:102226926</t>
  </si>
  <si>
    <t xml:space="preserve">voltage-dependent calcium channel gamma-6 subunit-like</t>
  </si>
  <si>
    <t xml:space="preserve">K04871</t>
  </si>
  <si>
    <t xml:space="preserve">dre:751786</t>
  </si>
  <si>
    <t xml:space="preserve">cnga5; cyclic nucleotide gated channel alpha 5</t>
  </si>
  <si>
    <t xml:space="preserve">mze:101476174</t>
  </si>
  <si>
    <t xml:space="preserve">uncharacterized LOC101476174</t>
  </si>
  <si>
    <t xml:space="preserve">tca:655525</t>
  </si>
  <si>
    <t xml:space="preserve">nAChRa6, AChRA6; nicotinic acetylcholine receptor alpha 6 subunit</t>
  </si>
  <si>
    <t xml:space="preserve">sly:101244430</t>
  </si>
  <si>
    <t xml:space="preserve">aquaporin SIP1-2-like</t>
  </si>
  <si>
    <t xml:space="preserve">K09875</t>
  </si>
  <si>
    <t xml:space="preserve">ola:101159752</t>
  </si>
  <si>
    <t xml:space="preserve">two pore calcium channel protein 1-like</t>
  </si>
  <si>
    <t xml:space="preserve">K16896</t>
  </si>
  <si>
    <t xml:space="preserve">dre:793708</t>
  </si>
  <si>
    <t xml:space="preserve">calcium channel, voltage-dependent, L type, alpha 1F subunit-like</t>
  </si>
  <si>
    <t xml:space="preserve">K04853</t>
  </si>
  <si>
    <t xml:space="preserve">chx:102181401</t>
  </si>
  <si>
    <t xml:space="preserve">potassium channel subfamily K member 17-like</t>
  </si>
  <si>
    <t xml:space="preserve">K04914</t>
  </si>
  <si>
    <t xml:space="preserve">apla:101795100</t>
  </si>
  <si>
    <t xml:space="preserve">mze:101483477</t>
  </si>
  <si>
    <t xml:space="preserve">potassium voltage-gated channel subfamily H member 7-like</t>
  </si>
  <si>
    <t xml:space="preserve">K04910</t>
  </si>
  <si>
    <t xml:space="preserve">mze:101466017</t>
  </si>
  <si>
    <t xml:space="preserve">tca:660809</t>
  </si>
  <si>
    <t xml:space="preserve">pickpocket protein 28-like</t>
  </si>
  <si>
    <t xml:space="preserve">abra:BN85312170</t>
  </si>
  <si>
    <t xml:space="preserve">Channel protein, major intrinsic protein family</t>
  </si>
  <si>
    <t xml:space="preserve">xtr:100492337</t>
  </si>
  <si>
    <t xml:space="preserve">xla:378535</t>
  </si>
  <si>
    <t xml:space="preserve">kcnb1, XShab9, drk1, kcnb1-A, kv2.1; potassium voltage-gated channel, Shab-related subfamily, member 1</t>
  </si>
  <si>
    <t xml:space="preserve">K04885</t>
  </si>
  <si>
    <t xml:space="preserve">fch:102057355</t>
  </si>
  <si>
    <t xml:space="preserve">CATSPER3; cation channel, sperm associated 3</t>
  </si>
  <si>
    <t xml:space="preserve">K16891</t>
  </si>
  <si>
    <t xml:space="preserve">mdo:100017912</t>
  </si>
  <si>
    <t xml:space="preserve">CLCNKB; chloride channel, voltage-sensitive Kb</t>
  </si>
  <si>
    <t xml:space="preserve">K05018</t>
  </si>
  <si>
    <t xml:space="preserve">dre:793756</t>
  </si>
  <si>
    <t xml:space="preserve">grid1a, grid1; glutamate receptor, ionotropic, delta 1a</t>
  </si>
  <si>
    <t xml:space="preserve">K05206</t>
  </si>
  <si>
    <t xml:space="preserve">ola:101163316</t>
  </si>
  <si>
    <t xml:space="preserve">voltage-dependent R-type calcium channel subunit alpha-1E-like</t>
  </si>
  <si>
    <t xml:space="preserve">K04852</t>
  </si>
  <si>
    <t xml:space="preserve">nvi:100120998</t>
  </si>
  <si>
    <t xml:space="preserve">TRPgamma; TRPgamma cation channel</t>
  </si>
  <si>
    <t xml:space="preserve">K05328</t>
  </si>
  <si>
    <t xml:space="preserve">pif:PITG_05547</t>
  </si>
  <si>
    <t xml:space="preserve">Voltage-gated Ion Channel (VIC) Superfamily</t>
  </si>
  <si>
    <t xml:space="preserve">K04945</t>
  </si>
  <si>
    <t xml:space="preserve">mfu:LILAB_33295</t>
  </si>
  <si>
    <t xml:space="preserve">aml:100477528</t>
  </si>
  <si>
    <t xml:space="preserve">p2X purinoceptor 4-like</t>
  </si>
  <si>
    <t xml:space="preserve">K05218</t>
  </si>
  <si>
    <t xml:space="preserve">pbi:103055800</t>
  </si>
  <si>
    <t xml:space="preserve">aquaporin-5-like</t>
  </si>
  <si>
    <t xml:space="preserve">mze:101479664</t>
  </si>
  <si>
    <t xml:space="preserve">potassium channel subfamily K member 2-like</t>
  </si>
  <si>
    <t xml:space="preserve">K04913</t>
  </si>
  <si>
    <t xml:space="preserve">nml:Namu_0790</t>
  </si>
  <si>
    <t xml:space="preserve">cmk:103178954</t>
  </si>
  <si>
    <t xml:space="preserve">trpc5; transient receptor potential cation channel, subfamily C, member 5</t>
  </si>
  <si>
    <t xml:space="preserve">K04968</t>
  </si>
  <si>
    <t xml:space="preserve">xma:102218163</t>
  </si>
  <si>
    <t xml:space="preserve">chloride intracellular channel protein 4-like</t>
  </si>
  <si>
    <t xml:space="preserve">K05024</t>
  </si>
  <si>
    <t xml:space="preserve">dgr:Dgri_GH12410</t>
  </si>
  <si>
    <t xml:space="preserve">GH12410 gene product from transcript GH12410-RA</t>
  </si>
  <si>
    <t xml:space="preserve">ssc:100622868</t>
  </si>
  <si>
    <t xml:space="preserve">CLIC6; chloride intracellular channel 6</t>
  </si>
  <si>
    <t xml:space="preserve">K05026</t>
  </si>
  <si>
    <t xml:space="preserve">oaa:100077694</t>
  </si>
  <si>
    <t xml:space="preserve">KCNMB1; potassium large conductance calcium-activated channel, subfamily M, beta member 1</t>
  </si>
  <si>
    <t xml:space="preserve">K04937</t>
  </si>
  <si>
    <t xml:space="preserve">mus:103985109</t>
  </si>
  <si>
    <t xml:space="preserve">two pore potassium channel a</t>
  </si>
  <si>
    <t xml:space="preserve">nle:100607215</t>
  </si>
  <si>
    <t xml:space="preserve">GRIN3A; glutamate receptor, ionotropic, N-methyl-D-aspartate 3A</t>
  </si>
  <si>
    <t xml:space="preserve">K05213</t>
  </si>
  <si>
    <t xml:space="preserve">lcm:102354488</t>
  </si>
  <si>
    <t xml:space="preserve">short transient receptor potential channel 7-like</t>
  </si>
  <si>
    <t xml:space="preserve">K04970</t>
  </si>
  <si>
    <t xml:space="preserve">phd:102322955</t>
  </si>
  <si>
    <t xml:space="preserve">two pore calcium channel protein 2-like</t>
  </si>
  <si>
    <t xml:space="preserve">K16897</t>
  </si>
  <si>
    <t xml:space="preserve">ola:101165420</t>
  </si>
  <si>
    <t xml:space="preserve">lth:KLTH0D03476g</t>
  </si>
  <si>
    <t xml:space="preserve">KLTH0D03476p</t>
  </si>
  <si>
    <t xml:space="preserve">ola:101169037</t>
  </si>
  <si>
    <t xml:space="preserve">potassium voltage-gated channel subfamily H member 6-like</t>
  </si>
  <si>
    <t xml:space="preserve">K04905</t>
  </si>
  <si>
    <t xml:space="preserve">hmg:100209213</t>
  </si>
  <si>
    <t xml:space="preserve">voltage-dependent calcium channel subunit alpha-2/delta-1-like</t>
  </si>
  <si>
    <t xml:space="preserve">K04858</t>
  </si>
  <si>
    <t xml:space="preserve">dme:Dmel_CG10369</t>
  </si>
  <si>
    <t xml:space="preserve">Irk3; Inwardly rectifying potassium channel 3</t>
  </si>
  <si>
    <t xml:space="preserve">acp:A2cp1_3745</t>
  </si>
  <si>
    <t xml:space="preserve">myd:102763830</t>
  </si>
  <si>
    <t xml:space="preserve">ptg:102950066</t>
  </si>
  <si>
    <t xml:space="preserve">KCNG1; potassium voltage-gated channel, subfamily G, member 1</t>
  </si>
  <si>
    <t xml:space="preserve">K04900</t>
  </si>
  <si>
    <t xml:space="preserve">cmy:102943892</t>
  </si>
  <si>
    <t xml:space="preserve">dvi:Dvir_GJ10545</t>
  </si>
  <si>
    <t xml:space="preserve">GJ10545 gene product from transcript GJ10545-RA</t>
  </si>
  <si>
    <t xml:space="preserve">lve:103078376</t>
  </si>
  <si>
    <t xml:space="preserve">SCN4A; sodium channel, voltage-gated, type IV, alpha subunit</t>
  </si>
  <si>
    <t xml:space="preserve">fch:102048956</t>
  </si>
  <si>
    <t xml:space="preserve">sodium channel protein type 5 subunit alpha-like</t>
  </si>
  <si>
    <t xml:space="preserve">K04838</t>
  </si>
  <si>
    <t xml:space="preserve">tru:101067110</t>
  </si>
  <si>
    <t xml:space="preserve">short transient receptor potential channel 6-like</t>
  </si>
  <si>
    <t xml:space="preserve">K04969</t>
  </si>
  <si>
    <t xml:space="preserve">dpo:Dpse_GA23355</t>
  </si>
  <si>
    <t xml:space="preserve">GA23355 gene product from transcript GA23355-RA</t>
  </si>
  <si>
    <t xml:space="preserve">obr:102714223</t>
  </si>
  <si>
    <t xml:space="preserve">aquaporin NIP3-1-like</t>
  </si>
  <si>
    <t xml:space="preserve">ptg:102971117</t>
  </si>
  <si>
    <t xml:space="preserve">uncharacterized LOC102971117</t>
  </si>
  <si>
    <t xml:space="preserve">K04902</t>
  </si>
  <si>
    <t xml:space="preserve">ola:101166237</t>
  </si>
  <si>
    <t xml:space="preserve">transient receptor potential cation channel subfamily V member 1-like</t>
  </si>
  <si>
    <t xml:space="preserve">K05222</t>
  </si>
  <si>
    <t xml:space="preserve">csl:COCSUDRAFT_43546</t>
  </si>
  <si>
    <t xml:space="preserve">Clc chloride channel</t>
  </si>
  <si>
    <t xml:space="preserve">pop:POPTR_0001s33920g</t>
  </si>
  <si>
    <t xml:space="preserve">POPTRDRAFT_829777; Chloride channel protein CLC-a</t>
  </si>
  <si>
    <t xml:space="preserve">dan:Dana_GF11656</t>
  </si>
  <si>
    <t xml:space="preserve">GF11656 gene product from transcript GF11656-RA</t>
  </si>
  <si>
    <t xml:space="preserve">mmu:399548</t>
  </si>
  <si>
    <t xml:space="preserve">Scn4b, Gm1471; sodium channel, type IV, beta</t>
  </si>
  <si>
    <t xml:space="preserve">mbe:MBM_07876</t>
  </si>
  <si>
    <t xml:space="preserve">mze:101483322</t>
  </si>
  <si>
    <t xml:space="preserve">potassium channel subfamily K member 16-like</t>
  </si>
  <si>
    <t xml:space="preserve">K04924</t>
  </si>
  <si>
    <t xml:space="preserve">tgu:100230237</t>
  </si>
  <si>
    <t xml:space="preserve">chloride channel protein ClC-Kb-like</t>
  </si>
  <si>
    <t xml:space="preserve">K05017</t>
  </si>
  <si>
    <t xml:space="preserve">cin:100179433</t>
  </si>
  <si>
    <t xml:space="preserve">glutamate receptor ionotropic, delta-1-like</t>
  </si>
  <si>
    <t xml:space="preserve">gga:417428</t>
  </si>
  <si>
    <t xml:space="preserve">CACNG1; calcium channel, voltage-dependent, gamma subunit 1</t>
  </si>
  <si>
    <t xml:space="preserve">K04866</t>
  </si>
  <si>
    <t xml:space="preserve">tru:101072024</t>
  </si>
  <si>
    <t xml:space="preserve">potassium voltage-gated channel subfamily H member 8-like</t>
  </si>
  <si>
    <t xml:space="preserve">K04911</t>
  </si>
  <si>
    <t xml:space="preserve">nvi:100120965</t>
  </si>
  <si>
    <t xml:space="preserve">nAChRb1; nicotinic acetylcholine receptor beta 1 subunit</t>
  </si>
  <si>
    <t xml:space="preserve">ecb:100063455</t>
  </si>
  <si>
    <t xml:space="preserve">GABRQ; gamma-aminobutyric acid (GABA) A receptor, theta</t>
  </si>
  <si>
    <t xml:space="preserve">K05192</t>
  </si>
  <si>
    <t xml:space="preserve">mdo:100618270</t>
  </si>
  <si>
    <t xml:space="preserve">P2RX4; purinergic receptor P2X, ligand-gated ion channel, 4</t>
  </si>
  <si>
    <t xml:space="preserve">xtr:100492731</t>
  </si>
  <si>
    <t xml:space="preserve">mde:101888220</t>
  </si>
  <si>
    <t xml:space="preserve">pickpocket protein 19-like</t>
  </si>
  <si>
    <t xml:space="preserve">pbi:103055877</t>
  </si>
  <si>
    <t xml:space="preserve">bdi:100822683</t>
  </si>
  <si>
    <t xml:space="preserve">aquaporin SIP1-1-like</t>
  </si>
  <si>
    <t xml:space="preserve">amj:102559972</t>
  </si>
  <si>
    <t xml:space="preserve">KCNK5; potassium channel, subfamily K, member 5</t>
  </si>
  <si>
    <t xml:space="preserve">K04916</t>
  </si>
  <si>
    <t xml:space="preserve">xma:102217048</t>
  </si>
  <si>
    <t xml:space="preserve">aquaporin-11-like</t>
  </si>
  <si>
    <t xml:space="preserve">dpe:Dper_GL15946</t>
  </si>
  <si>
    <t xml:space="preserve">GL15946 gene product from transcript GL15946-RA</t>
  </si>
  <si>
    <t xml:space="preserve">pbi:103064916</t>
  </si>
  <si>
    <t xml:space="preserve">epithelial chloride channel protein-like</t>
  </si>
  <si>
    <t xml:space="preserve">K05030</t>
  </si>
  <si>
    <t xml:space="preserve">ola:101173028</t>
  </si>
  <si>
    <t xml:space="preserve">voltage-dependent calcium channel subunit alpha-2/delta-4-like</t>
  </si>
  <si>
    <t xml:space="preserve">fch:102049336</t>
  </si>
  <si>
    <t xml:space="preserve">CACNG7; calcium channel, voltage-dependent, gamma subunit 7</t>
  </si>
  <si>
    <t xml:space="preserve">K04872</t>
  </si>
  <si>
    <t xml:space="preserve">tup:102469737</t>
  </si>
  <si>
    <t xml:space="preserve">ame:413069</t>
  </si>
  <si>
    <t xml:space="preserve">CLCN7, GB17112; chloride channel 7</t>
  </si>
  <si>
    <t xml:space="preserve">shr:100933646</t>
  </si>
  <si>
    <t xml:space="preserve">HTR3A; 5-hydroxytryptamine (serotonin) receptor 3A, ionotropic</t>
  </si>
  <si>
    <t xml:space="preserve">dre:796753</t>
  </si>
  <si>
    <t xml:space="preserve">calcium-activated potassium channel subunit beta-2-like</t>
  </si>
  <si>
    <t xml:space="preserve">K04938</t>
  </si>
  <si>
    <t xml:space="preserve">phd:102315413</t>
  </si>
  <si>
    <t xml:space="preserve">K04930</t>
  </si>
  <si>
    <t xml:space="preserve">lve:103079405</t>
  </si>
  <si>
    <t xml:space="preserve">CLCA1; chloride channel accessory 1</t>
  </si>
  <si>
    <t xml:space="preserve">K05027</t>
  </si>
  <si>
    <t xml:space="preserve">ngi:103741467</t>
  </si>
  <si>
    <t xml:space="preserve">P2rx6; purinergic receptor P2X, ligand-gated ion channel, 6</t>
  </si>
  <si>
    <t xml:space="preserve">vda:VDAG_06358</t>
  </si>
  <si>
    <t xml:space="preserve">dwi:Dwil_GK20360</t>
  </si>
  <si>
    <t xml:space="preserve">GK20360 gene product from transcript GK20360-RA</t>
  </si>
  <si>
    <t xml:space="preserve">aga:AgaP_AGAP011610</t>
  </si>
  <si>
    <t xml:space="preserve">AGAP011610-PA</t>
  </si>
  <si>
    <t xml:space="preserve">dwi:Dwil_GK24333</t>
  </si>
  <si>
    <t xml:space="preserve">GK24333 gene product from transcript GK24333-RA</t>
  </si>
  <si>
    <t xml:space="preserve">dre:561434</t>
  </si>
  <si>
    <t xml:space="preserve">cacna2d1a, si:ch211-251k4.1; calcium channel, voltage-dependent, alpha 2/delta subunit 1a</t>
  </si>
  <si>
    <t xml:space="preserve">dre:563989</t>
  </si>
  <si>
    <t xml:space="preserve">trpc6a, bZ1P14.9, si:rp71-1p14.9, trpc6; transient receptor potential cation channel, subfamily C, member 6a</t>
  </si>
  <si>
    <t xml:space="preserve">mze:101485620</t>
  </si>
  <si>
    <t xml:space="preserve">voltage-dependent L-type calcium channel subunit alpha-1D-like</t>
  </si>
  <si>
    <t xml:space="preserve">K04851</t>
  </si>
  <si>
    <t xml:space="preserve">ppx:T1E_2259</t>
  </si>
  <si>
    <t xml:space="preserve">bta:506324</t>
  </si>
  <si>
    <t xml:space="preserve">KCNG2; potassium voltage-gated channel, subfamily G, member 2</t>
  </si>
  <si>
    <t xml:space="preserve">K04901</t>
  </si>
  <si>
    <t xml:space="preserve">phi:102109011</t>
  </si>
  <si>
    <t xml:space="preserve">AQP11; aquaporin 11</t>
  </si>
  <si>
    <t xml:space="preserve">shr:100915096</t>
  </si>
  <si>
    <t xml:space="preserve">TRPV2; transient receptor potential cation channel, subfamily V, member 2</t>
  </si>
  <si>
    <t xml:space="preserve">bom:102267295</t>
  </si>
  <si>
    <t xml:space="preserve">aag:AaeL_AAEL010570</t>
  </si>
  <si>
    <t xml:space="preserve">acetylcholine receptor, beta-type subunit invertebrate</t>
  </si>
  <si>
    <t xml:space="preserve">lcm:102361301</t>
  </si>
  <si>
    <t xml:space="preserve">ocu:100345554</t>
  </si>
  <si>
    <t xml:space="preserve">TRPM6; transient receptor potential cation channel, subfamily M, member 6</t>
  </si>
  <si>
    <t xml:space="preserve">K04981</t>
  </si>
  <si>
    <t xml:space="preserve">gmx:100780320</t>
  </si>
  <si>
    <t xml:space="preserve">glutamate receptor 2.7-like</t>
  </si>
  <si>
    <t xml:space="preserve">dre:561195</t>
  </si>
  <si>
    <t xml:space="preserve">trpv1, si:dkey-9e15.2; transient receptor potential cation channel, subfamily V, member 1</t>
  </si>
  <si>
    <t xml:space="preserve">asn:102387624</t>
  </si>
  <si>
    <t xml:space="preserve">chx:102176151</t>
  </si>
  <si>
    <t xml:space="preserve">CACNA1S; calcium channel, voltage-dependent, L type, alpha 1S subunit</t>
  </si>
  <si>
    <t xml:space="preserve">K04857</t>
  </si>
  <si>
    <t xml:space="preserve">umr:103681759</t>
  </si>
  <si>
    <t xml:space="preserve">HCN2; hyperpolarization activated cyclic nucleotide-gated potassium channel 2</t>
  </si>
  <si>
    <t xml:space="preserve">K04955</t>
  </si>
  <si>
    <t xml:space="preserve">ssx:SACTE_0552</t>
  </si>
  <si>
    <t xml:space="preserve">spu:594527</t>
  </si>
  <si>
    <t xml:space="preserve">inositol 1,4,5-trisphosphate receptor-like</t>
  </si>
  <si>
    <t xml:space="preserve">cmy:102934954</t>
  </si>
  <si>
    <t xml:space="preserve">xma:102231366</t>
  </si>
  <si>
    <t xml:space="preserve">potassium voltage-gated channel subfamily H member 4-like</t>
  </si>
  <si>
    <t xml:space="preserve">K04907</t>
  </si>
  <si>
    <t xml:space="preserve">mze:101482747</t>
  </si>
  <si>
    <t xml:space="preserve">inward rectifier potassium channel 4-like</t>
  </si>
  <si>
    <t xml:space="preserve">K04998</t>
  </si>
  <si>
    <t xml:space="preserve">xtr:100496127</t>
  </si>
  <si>
    <t xml:space="preserve">kcnk16; potassium channel, subfamily K, member 16</t>
  </si>
  <si>
    <t xml:space="preserve">mde:101899378</t>
  </si>
  <si>
    <t xml:space="preserve">cmo:103501855</t>
  </si>
  <si>
    <t xml:space="preserve">dwi:Dwil_GK17712</t>
  </si>
  <si>
    <t xml:space="preserve">GK17712 gene product from transcript GK17712-RA</t>
  </si>
  <si>
    <t xml:space="preserve">K05315</t>
  </si>
  <si>
    <t xml:space="preserve">sip:N597_06085</t>
  </si>
  <si>
    <t xml:space="preserve">aquaporin</t>
  </si>
  <si>
    <t xml:space="preserve">bta:519394</t>
  </si>
  <si>
    <t xml:space="preserve">HTR3C; 5-hydroxytryptamine (serotonin) receptor 3C, ionotropic</t>
  </si>
  <si>
    <t xml:space="preserve">myd:102764604</t>
  </si>
  <si>
    <t xml:space="preserve">tcc:TCM_030655</t>
  </si>
  <si>
    <t xml:space="preserve">Calcium-activated outward-rectifying potassium channel 1 isoform 1</t>
  </si>
  <si>
    <t xml:space="preserve">aga:AgaP_AGAP008843</t>
  </si>
  <si>
    <t xml:space="preserve">AGAP008843-PA</t>
  </si>
  <si>
    <t xml:space="preserve">mze:101480715</t>
  </si>
  <si>
    <t xml:space="preserve">voltage-dependent N-type calcium channel subunit alpha-1B-like</t>
  </si>
  <si>
    <t xml:space="preserve">pif:PITG_05332</t>
  </si>
  <si>
    <t xml:space="preserve">cmo:103487887</t>
  </si>
  <si>
    <t xml:space="preserve">glutamate receptor 2.1-like</t>
  </si>
  <si>
    <t xml:space="preserve">dpe:Dper_GL10509</t>
  </si>
  <si>
    <t xml:space="preserve">GL10509 gene product from transcript GL10509-RA</t>
  </si>
  <si>
    <t xml:space="preserve">xtr:100485618</t>
  </si>
  <si>
    <t xml:space="preserve">p2rx1; purinergic receptor P2X, ligand-gated ion channel, 1</t>
  </si>
  <si>
    <t xml:space="preserve">K05215</t>
  </si>
  <si>
    <t xml:space="preserve">bmor:101739050</t>
  </si>
  <si>
    <t xml:space="preserve">tcc:TCM_008109</t>
  </si>
  <si>
    <t xml:space="preserve">Two-pore channel 1</t>
  </si>
  <si>
    <t xml:space="preserve">K16900</t>
  </si>
  <si>
    <t xml:space="preserve">hgl:101719256</t>
  </si>
  <si>
    <t xml:space="preserve">Kcnk7; potassium channel, subfamily K, member 7</t>
  </si>
  <si>
    <t xml:space="preserve">K04918</t>
  </si>
  <si>
    <t xml:space="preserve">cge:100764074</t>
  </si>
  <si>
    <t xml:space="preserve">Gabra5; gamma-aminobutyric acid (GABA) A receptor, alpha 5</t>
  </si>
  <si>
    <t xml:space="preserve">K05175</t>
  </si>
  <si>
    <t xml:space="preserve">bpg:Bathy02g03360</t>
  </si>
  <si>
    <t xml:space="preserve">ATP-gated ion channel subunit P2X4</t>
  </si>
  <si>
    <t xml:space="preserve">phd:102335311</t>
  </si>
  <si>
    <t xml:space="preserve">ZACN; zinc activated ligand-gated ion channel</t>
  </si>
  <si>
    <t xml:space="preserve">K16888</t>
  </si>
  <si>
    <t xml:space="preserve">tsp:Tsp_08496</t>
  </si>
  <si>
    <t xml:space="preserve">methylosome subunit pICln</t>
  </si>
  <si>
    <t xml:space="preserve">ola:101170293</t>
  </si>
  <si>
    <t xml:space="preserve">cmy:102941446</t>
  </si>
  <si>
    <t xml:space="preserve">CLIC1; chloride intracellular channel 1</t>
  </si>
  <si>
    <t xml:space="preserve">K05021</t>
  </si>
  <si>
    <t xml:space="preserve">ola:101161818</t>
  </si>
  <si>
    <t xml:space="preserve">glutamate [NMDA] receptor subunit 3A-like</t>
  </si>
  <si>
    <t xml:space="preserve">ptg:102961387</t>
  </si>
  <si>
    <t xml:space="preserve">oas:101123026</t>
  </si>
  <si>
    <t xml:space="preserve">acs:100553798</t>
  </si>
  <si>
    <t xml:space="preserve">p2rx2; purinergic receptor P2X, ligand-gated ion channel, 2</t>
  </si>
  <si>
    <t xml:space="preserve">K05216</t>
  </si>
  <si>
    <t xml:space="preserve">ssc:102167071</t>
  </si>
  <si>
    <t xml:space="preserve">TRPM4; transient receptor potential cation channel, subfamily M, member 4</t>
  </si>
  <si>
    <t xml:space="preserve">K04979</t>
  </si>
  <si>
    <t xml:space="preserve">hgl:101728448</t>
  </si>
  <si>
    <t xml:space="preserve">potassium channel subfamily K member 13-like</t>
  </si>
  <si>
    <t xml:space="preserve">K04922</t>
  </si>
  <si>
    <t xml:space="preserve">pale:102879206</t>
  </si>
  <si>
    <t xml:space="preserve">GABRE; gamma-aminobutyric acid (GABA) A receptor, epsilon</t>
  </si>
  <si>
    <t xml:space="preserve">K05185</t>
  </si>
  <si>
    <t xml:space="preserve">msa:Mycsm_00589</t>
  </si>
  <si>
    <t xml:space="preserve">dgr:Dgri_GH21795</t>
  </si>
  <si>
    <t xml:space="preserve">GH21795 gene product from transcript GH21795-RA</t>
  </si>
  <si>
    <t xml:space="preserve">myb:102261640</t>
  </si>
  <si>
    <t xml:space="preserve">PKD2L2; polycystic kidney disease 2-like 2</t>
  </si>
  <si>
    <t xml:space="preserve">K04991</t>
  </si>
  <si>
    <t xml:space="preserve">fca:101097091</t>
  </si>
  <si>
    <t xml:space="preserve">CHRNA10; cholinergic receptor, nicotinic, alpha 10 (neuronal)</t>
  </si>
  <si>
    <t xml:space="preserve">K04811</t>
  </si>
  <si>
    <t xml:space="preserve">phd:102338894</t>
  </si>
  <si>
    <t xml:space="preserve">CACNA1G; calcium channel, voltage-dependent, T type, alpha 1G subunit</t>
  </si>
  <si>
    <t xml:space="preserve">K04854</t>
  </si>
  <si>
    <t xml:space="preserve">fch:102052508</t>
  </si>
  <si>
    <t xml:space="preserve">oaa:100083829</t>
  </si>
  <si>
    <t xml:space="preserve">CLIC3; chloride intracellular channel 3</t>
  </si>
  <si>
    <t xml:space="preserve">K05023</t>
  </si>
  <si>
    <t xml:space="preserve">pbi:103060618</t>
  </si>
  <si>
    <t xml:space="preserve">KCNE4; potassium voltage-gated channel, Isk-related family, member 4</t>
  </si>
  <si>
    <t xml:space="preserve">K04898</t>
  </si>
  <si>
    <t xml:space="preserve">api:100164560</t>
  </si>
  <si>
    <t xml:space="preserve">transient receptor potential cation channel trpm-like</t>
  </si>
  <si>
    <t xml:space="preserve">K04978</t>
  </si>
  <si>
    <t xml:space="preserve">oaa:100073791</t>
  </si>
  <si>
    <t xml:space="preserve">transient receptor potential cation channel subfamily V member 5-like</t>
  </si>
  <si>
    <t xml:space="preserve">K04975</t>
  </si>
  <si>
    <t xml:space="preserve">bacu:103006194</t>
  </si>
  <si>
    <t xml:space="preserve">glutamate receptor 3-like</t>
  </si>
  <si>
    <t xml:space="preserve">K05199</t>
  </si>
  <si>
    <t xml:space="preserve">bmor:101738409</t>
  </si>
  <si>
    <t xml:space="preserve">calcium-activated potassium channel slowpoke-like</t>
  </si>
  <si>
    <t xml:space="preserve">apla:101801581</t>
  </si>
  <si>
    <t xml:space="preserve">acid-sensing ion channel 1-like</t>
  </si>
  <si>
    <t xml:space="preserve">K04831</t>
  </si>
  <si>
    <t xml:space="preserve">fpg:101919310</t>
  </si>
  <si>
    <t xml:space="preserve">P2RX7; purinergic receptor P2X, ligand-gated ion channel, 7</t>
  </si>
  <si>
    <t xml:space="preserve">K05220</t>
  </si>
  <si>
    <t xml:space="preserve">dan:Dana_GF20729</t>
  </si>
  <si>
    <t xml:space="preserve">GF20729 gene product from transcript GF20729-RA</t>
  </si>
  <si>
    <t xml:space="preserve">mze:101483338</t>
  </si>
  <si>
    <t xml:space="preserve">potassium channel subfamily K member 6-like</t>
  </si>
  <si>
    <t xml:space="preserve">K04917</t>
  </si>
  <si>
    <t xml:space="preserve">cfa:487743</t>
  </si>
  <si>
    <t xml:space="preserve">KCNE1; potassium voltage-gated channel subfamily E member 1-like</t>
  </si>
  <si>
    <t xml:space="preserve">ang:ANI_1_2468024</t>
  </si>
  <si>
    <t xml:space="preserve">An02g04210; voltage-gated chloride channel</t>
  </si>
  <si>
    <t xml:space="preserve">dsi:Dsim_GD24975</t>
  </si>
  <si>
    <t xml:space="preserve">GD24975 gene product from transcript GD24975-RA</t>
  </si>
  <si>
    <t xml:space="preserve">afm:AFUA_4G03390</t>
  </si>
  <si>
    <t xml:space="preserve">bdi:100825775</t>
  </si>
  <si>
    <t xml:space="preserve">aquaporin NIP3-3-like</t>
  </si>
  <si>
    <t xml:space="preserve">dvi:Dvir_GJ22507</t>
  </si>
  <si>
    <t xml:space="preserve">GJ22507 gene product from transcript GJ22507-RA</t>
  </si>
  <si>
    <t xml:space="preserve">gga:769191</t>
  </si>
  <si>
    <t xml:space="preserve">ASIC4, ACCN4; acid-sensing (proton-gated) ion channel family member 4</t>
  </si>
  <si>
    <t xml:space="preserve">shr:100923604</t>
  </si>
  <si>
    <t xml:space="preserve">ptr:455128</t>
  </si>
  <si>
    <t xml:space="preserve">pfc:PflA506_3448</t>
  </si>
  <si>
    <t xml:space="preserve">aqpZ2; aquaporin Z</t>
  </si>
  <si>
    <t xml:space="preserve">mmu:16532</t>
  </si>
  <si>
    <t xml:space="preserve">Kcnu1, Kcnma3, Slo3, mSlo3; potassium channel, subfamily U, member 1</t>
  </si>
  <si>
    <t xml:space="preserve">K05274</t>
  </si>
  <si>
    <t xml:space="preserve">xtr:100158479</t>
  </si>
  <si>
    <t xml:space="preserve">uncharacterized LOC100158479</t>
  </si>
  <si>
    <t xml:space="preserve">lcm:102346743</t>
  </si>
  <si>
    <t xml:space="preserve">tsp:Tsp_09398</t>
  </si>
  <si>
    <t xml:space="preserve">dihydropyridine sensitive L-type calcium channel family protein</t>
  </si>
  <si>
    <t xml:space="preserve">dre:559153</t>
  </si>
  <si>
    <t xml:space="preserve">kcnk12; potassium channel, subfamily K, member 12</t>
  </si>
  <si>
    <t xml:space="preserve">K04921</t>
  </si>
  <si>
    <t xml:space="preserve">myb:102251333</t>
  </si>
  <si>
    <t xml:space="preserve">GABRB3; gamma-aminobutyric acid (GABA) A receptor, beta 3</t>
  </si>
  <si>
    <t xml:space="preserve">lve:103073736</t>
  </si>
  <si>
    <t xml:space="preserve">smm:Smp_141660</t>
  </si>
  <si>
    <t xml:space="preserve">high voltage-activated calcium channel beta subunit 2</t>
  </si>
  <si>
    <t xml:space="preserve">K04863</t>
  </si>
  <si>
    <t xml:space="preserve">xtr:100491578</t>
  </si>
  <si>
    <t xml:space="preserve">kcne3; potassium voltage-gated channel, Isk-related family, member 3</t>
  </si>
  <si>
    <t xml:space="preserve">K04897</t>
  </si>
  <si>
    <t xml:space="preserve">cmy:102940170</t>
  </si>
  <si>
    <t xml:space="preserve">SCN4B; sodium channel, voltage-gated, type IV, beta subunit</t>
  </si>
  <si>
    <t xml:space="preserve">dpo:Dpse_GA20451</t>
  </si>
  <si>
    <t xml:space="preserve">GA20451 gene product from transcript GA20451-RA</t>
  </si>
  <si>
    <t xml:space="preserve">dgr:Dgri_GH24843</t>
  </si>
  <si>
    <t xml:space="preserve">GH24843 gene product from transcript GH24843-RA</t>
  </si>
  <si>
    <t xml:space="preserve">mde:101896803</t>
  </si>
  <si>
    <t xml:space="preserve">K05329</t>
  </si>
  <si>
    <t xml:space="preserve">amj:102558218</t>
  </si>
  <si>
    <t xml:space="preserve">glycine receptor subunit alpha-2-like</t>
  </si>
  <si>
    <t xml:space="preserve">K05194</t>
  </si>
  <si>
    <t xml:space="preserve">cmy:102943918</t>
  </si>
  <si>
    <t xml:space="preserve">bdi:100844557</t>
  </si>
  <si>
    <t xml:space="preserve">aquaporin TIP4-4-like</t>
  </si>
  <si>
    <t xml:space="preserve">K09873</t>
  </si>
  <si>
    <t xml:space="preserve">tgu:100226108</t>
  </si>
  <si>
    <t xml:space="preserve">cthe:Chro_2175</t>
  </si>
  <si>
    <t xml:space="preserve">ola:101171299</t>
  </si>
  <si>
    <t xml:space="preserve">potassium channel subfamily K member 10-like</t>
  </si>
  <si>
    <t xml:space="preserve">xla:444847</t>
  </si>
  <si>
    <t xml:space="preserve">chrnd, chnrd, chrng; cholinergic receptor, nicotinic, delta (muscle)</t>
  </si>
  <si>
    <t xml:space="preserve">K04816</t>
  </si>
  <si>
    <t xml:space="preserve">bta:540560</t>
  </si>
  <si>
    <t xml:space="preserve">ACCN5; acid-sensing (proton-gated) ion channel family member 5</t>
  </si>
  <si>
    <t xml:space="preserve">K04832</t>
  </si>
  <si>
    <t xml:space="preserve">xma:102235346</t>
  </si>
  <si>
    <t xml:space="preserve">methylosome subunit pICln-like</t>
  </si>
  <si>
    <t xml:space="preserve">pif:PITG_13184</t>
  </si>
  <si>
    <t xml:space="preserve">mucolipin-like protein</t>
  </si>
  <si>
    <t xml:space="preserve">K04992</t>
  </si>
  <si>
    <t xml:space="preserve">dsi:Dsim_GD24823</t>
  </si>
  <si>
    <t xml:space="preserve">GD24823 gene product from transcript GD24823-RA</t>
  </si>
  <si>
    <t xml:space="preserve">mze:101487468</t>
  </si>
  <si>
    <t xml:space="preserve">gamma-aminobutyric acid receptor subunit beta-3-like</t>
  </si>
  <si>
    <t xml:space="preserve">cmk:103184030</t>
  </si>
  <si>
    <t xml:space="preserve">trpv4; transient receptor potential cation channel, subfamily V, member 4</t>
  </si>
  <si>
    <t xml:space="preserve">K04973</t>
  </si>
  <si>
    <t xml:space="preserve">cit:102625627</t>
  </si>
  <si>
    <t xml:space="preserve">aquaporin TIP3-1-like</t>
  </si>
  <si>
    <t xml:space="preserve">fve:101291413</t>
  </si>
  <si>
    <t xml:space="preserve">two-pore potassium channel 1-like</t>
  </si>
  <si>
    <t xml:space="preserve">mcc:704086</t>
  </si>
  <si>
    <t xml:space="preserve">SCN1A; sodium channel, voltage-gated, type I, alpha subunit</t>
  </si>
  <si>
    <t xml:space="preserve">K04833</t>
  </si>
  <si>
    <t xml:space="preserve">oaa:100081541</t>
  </si>
  <si>
    <t xml:space="preserve">mze:101469492</t>
  </si>
  <si>
    <t xml:space="preserve">transient receptor potential cation channel subfamily M member 5-like</t>
  </si>
  <si>
    <t xml:space="preserve">K04980</t>
  </si>
  <si>
    <t xml:space="preserve">lve:103077958</t>
  </si>
  <si>
    <t xml:space="preserve">SCNN1D; sodium channel, non-voltage-gated 1, delta subunit</t>
  </si>
  <si>
    <t xml:space="preserve">abb:ABBFA_000266</t>
  </si>
  <si>
    <t xml:space="preserve">acs:103280540</t>
  </si>
  <si>
    <t xml:space="preserve">cation channel sperm-associated protein subunit gamma-like</t>
  </si>
  <si>
    <t xml:space="preserve">lcm:102352362</t>
  </si>
  <si>
    <t xml:space="preserve">cqu:CpipJ_CPIJ012217</t>
  </si>
  <si>
    <t xml:space="preserve">aag:AaeL_AAEL008056</t>
  </si>
  <si>
    <t xml:space="preserve">hyperpolarization activated cyclic nucleotide-gated potassium channel</t>
  </si>
  <si>
    <t xml:space="preserve">dan:Dana_GF22642</t>
  </si>
  <si>
    <t xml:space="preserve">GF22642 gene product from transcript GF22642-RA</t>
  </si>
  <si>
    <t xml:space="preserve">aga:AgaP_AGAP005490</t>
  </si>
  <si>
    <t xml:space="preserve">AGAP005490-PA</t>
  </si>
  <si>
    <t xml:space="preserve">K05316</t>
  </si>
  <si>
    <t xml:space="preserve">tru:101080024</t>
  </si>
  <si>
    <t xml:space="preserve">glutamate [NMDA] receptor subunit zeta-1-like</t>
  </si>
  <si>
    <t xml:space="preserve">K05208</t>
  </si>
  <si>
    <t xml:space="preserve">clv:102090857</t>
  </si>
  <si>
    <t xml:space="preserve">P2RX3; purinergic receptor P2X, ligand-gated ion channel, 3</t>
  </si>
  <si>
    <t xml:space="preserve">phd:102316149</t>
  </si>
  <si>
    <t xml:space="preserve">cbr:CBG20920</t>
  </si>
  <si>
    <t xml:space="preserve">Hypothetical protein CBG20920</t>
  </si>
  <si>
    <t xml:space="preserve">bom:102266469</t>
  </si>
  <si>
    <t xml:space="preserve">5-hydroxytryptamine receptor 3D-like</t>
  </si>
  <si>
    <t xml:space="preserve">pss:102453417</t>
  </si>
  <si>
    <t xml:space="preserve">potassium voltage-gated channel subfamily A member 3-like</t>
  </si>
  <si>
    <t xml:space="preserve">K04876</t>
  </si>
  <si>
    <t xml:space="preserve">fpg:101913180</t>
  </si>
  <si>
    <t xml:space="preserve">KCNE3; potassium voltage-gated channel, Isk-related family, member 3</t>
  </si>
  <si>
    <t xml:space="preserve">salu:DC74_2075</t>
  </si>
  <si>
    <t xml:space="preserve">phi:102099969</t>
  </si>
  <si>
    <t xml:space="preserve">MIP; major intrinsic protein of lens fiber</t>
  </si>
  <si>
    <t xml:space="preserve">ocu:100344981</t>
  </si>
  <si>
    <t xml:space="preserve">PKD1L3; polycystic kidney disease 1-like 3</t>
  </si>
  <si>
    <t xml:space="preserve">K04989</t>
  </si>
  <si>
    <t xml:space="preserve">acs:100564081</t>
  </si>
  <si>
    <t xml:space="preserve">pkd2l1; polycystic kidney disease 2-like 1</t>
  </si>
  <si>
    <t xml:space="preserve">tru:101069448</t>
  </si>
  <si>
    <t xml:space="preserve">cyclic nucleotide-gated cation channel beta-1-like</t>
  </si>
  <si>
    <t xml:space="preserve">dre:100149388</t>
  </si>
  <si>
    <t xml:space="preserve">itpr1; inositol 1,4,5-trisphosphate receptor type 1</t>
  </si>
  <si>
    <t xml:space="preserve">amj:102569718</t>
  </si>
  <si>
    <t xml:space="preserve">acid-sensing ion channel 4-like</t>
  </si>
  <si>
    <t xml:space="preserve">brp:103864649</t>
  </si>
  <si>
    <t xml:space="preserve">glutamate receptor 2.2</t>
  </si>
  <si>
    <t xml:space="preserve">tsp:Tsp_08572</t>
  </si>
  <si>
    <t xml:space="preserve">chloride transporter, chloride channel family</t>
  </si>
  <si>
    <t xml:space="preserve">fch:102048297</t>
  </si>
  <si>
    <t xml:space="preserve">lcm:102366778</t>
  </si>
  <si>
    <t xml:space="preserve">MCOLN2; mucolipin 2</t>
  </si>
  <si>
    <t xml:space="preserve">K04993</t>
  </si>
  <si>
    <t xml:space="preserve">aqu:100639657</t>
  </si>
  <si>
    <t xml:space="preserve">cation channel sperm-associated protein 2-like</t>
  </si>
  <si>
    <t xml:space="preserve">K16890</t>
  </si>
  <si>
    <t xml:space="preserve">tup:102491704</t>
  </si>
  <si>
    <t xml:space="preserve">MCOLN3; mucolipin 3</t>
  </si>
  <si>
    <t xml:space="preserve">aly:ARALYDRAFT_901244</t>
  </si>
  <si>
    <t xml:space="preserve">TIP4_1</t>
  </si>
  <si>
    <t xml:space="preserve">mze:101470515</t>
  </si>
  <si>
    <t xml:space="preserve">H(+)/Cl(-) exchange transporter 7-like</t>
  </si>
  <si>
    <t xml:space="preserve">dre:334289</t>
  </si>
  <si>
    <t xml:space="preserve">clca1, fi39d11, wu:fi39d11; chloride channel accessory 1</t>
  </si>
  <si>
    <t xml:space="preserve">cqu:CpipJ_CPIJ012002</t>
  </si>
  <si>
    <t xml:space="preserve">pickpocket 16</t>
  </si>
  <si>
    <t xml:space="preserve">chx:102170924</t>
  </si>
  <si>
    <t xml:space="preserve">KCNJ9; potassium inwardly-rectifying channel, subfamily J, member 9</t>
  </si>
  <si>
    <t xml:space="preserve">K05002</t>
  </si>
  <si>
    <t xml:space="preserve">cqu:CpipJ_CPIJ018672</t>
  </si>
  <si>
    <t xml:space="preserve">voltage-dependent T-type calcium channel subunit alpha-1G</t>
  </si>
  <si>
    <t xml:space="preserve">cin:100183835</t>
  </si>
  <si>
    <t xml:space="preserve">cmk:103175668</t>
  </si>
  <si>
    <t xml:space="preserve">transient receptor potential cation channel subfamily V member 6-like</t>
  </si>
  <si>
    <t xml:space="preserve">mze:101485371</t>
  </si>
  <si>
    <t xml:space="preserve">mmu:12291</t>
  </si>
  <si>
    <t xml:space="preserve">Cacna1g, Cav3.1d, [a]1G, a1G, alpha-1G, mKIAA1123; calcium channel, voltage-dependent, T type, alpha 1G subunit</t>
  </si>
  <si>
    <t xml:space="preserve">sot:102593047</t>
  </si>
  <si>
    <t xml:space="preserve">two-pore potassium channel 3-like</t>
  </si>
  <si>
    <t xml:space="preserve">ame:725457</t>
  </si>
  <si>
    <t xml:space="preserve">DEG2, GB18958; DEG/ENaC Na channel 2</t>
  </si>
  <si>
    <t xml:space="preserve">xla:386669</t>
  </si>
  <si>
    <t xml:space="preserve">chrng; cholinergic receptor, nicotinic, gamma (muscle)</t>
  </si>
  <si>
    <t xml:space="preserve">K04818</t>
  </si>
  <si>
    <t xml:space="preserve">lcm:102361875</t>
  </si>
  <si>
    <t xml:space="preserve">uncharacterized LOC102361875</t>
  </si>
  <si>
    <t xml:space="preserve">pale:102880366</t>
  </si>
  <si>
    <t xml:space="preserve">KCNA2; potassium voltage-gated channel, shaker-related subfamily, member 2</t>
  </si>
  <si>
    <t xml:space="preserve">K04875</t>
  </si>
  <si>
    <t xml:space="preserve">bdi:100838940</t>
  </si>
  <si>
    <t xml:space="preserve">acs:100562988</t>
  </si>
  <si>
    <t xml:space="preserve">kcnk13; potassium channel, subfamily K, member 13</t>
  </si>
  <si>
    <t xml:space="preserve">fab:101816584</t>
  </si>
  <si>
    <t xml:space="preserve">cmy:102937058</t>
  </si>
  <si>
    <t xml:space="preserve">dvi:Dvir_GJ21600</t>
  </si>
  <si>
    <t xml:space="preserve">GJ21600 gene product from transcript GJ21600-RA</t>
  </si>
  <si>
    <t xml:space="preserve">ola:101155143</t>
  </si>
  <si>
    <t xml:space="preserve">potassium voltage-gated channel subfamily B member 2-like</t>
  </si>
  <si>
    <t xml:space="preserve">K04886</t>
  </si>
  <si>
    <t xml:space="preserve">hgl:101712289</t>
  </si>
  <si>
    <t xml:space="preserve">Kcnmb3; potassium large conductance calcium-activated channel, subfamily M beta member 3</t>
  </si>
  <si>
    <t xml:space="preserve">pbi:103063316</t>
  </si>
  <si>
    <t xml:space="preserve">aga:AgaP_AGAP009598</t>
  </si>
  <si>
    <t xml:space="preserve">AGAP009598-PA</t>
  </si>
  <si>
    <t xml:space="preserve">dmo:Dmoj_GI17841</t>
  </si>
  <si>
    <t xml:space="preserve">GI17841 gene product from transcript GI17841-RA</t>
  </si>
  <si>
    <t xml:space="preserve">dwi:Dwil_GK22758</t>
  </si>
  <si>
    <t xml:space="preserve">GK22758 gene product from transcript GK22758-RA</t>
  </si>
  <si>
    <t xml:space="preserve">mze:101479737</t>
  </si>
  <si>
    <t xml:space="preserve">voltage-dependent T-type calcium channel subunit alpha-1G-like</t>
  </si>
  <si>
    <t xml:space="preserve">tcc:TCM_046900</t>
  </si>
  <si>
    <t xml:space="preserve">Glutamate receptor</t>
  </si>
  <si>
    <t xml:space="preserve">brp:103874458</t>
  </si>
  <si>
    <t xml:space="preserve">chloride channel protein CLC-d</t>
  </si>
  <si>
    <t xml:space="preserve">dgr:Dgri_GH18904</t>
  </si>
  <si>
    <t xml:space="preserve">GH18904 gene product from transcript GH18904-RA</t>
  </si>
  <si>
    <t xml:space="preserve">api:100168826</t>
  </si>
  <si>
    <t xml:space="preserve">dre:474351</t>
  </si>
  <si>
    <t xml:space="preserve">trpa1a, ANKTM1, trpa1; transient receptor potential cation channel, subfamily A, member 1a</t>
  </si>
  <si>
    <t xml:space="preserve">K04984</t>
  </si>
  <si>
    <t xml:space="preserve">mcc:721721</t>
  </si>
  <si>
    <t xml:space="preserve">CACNA1C; calcium channel, voltage-dependent, L type, alpha 1C subunit</t>
  </si>
  <si>
    <t xml:space="preserve">K04850</t>
  </si>
  <si>
    <t xml:space="preserve">ptg:102952211</t>
  </si>
  <si>
    <t xml:space="preserve">HTR3B; 5-hydroxytryptamine (serotonin) receptor 3B, ionotropic</t>
  </si>
  <si>
    <t xml:space="preserve">dse:Dsec_GM13580</t>
  </si>
  <si>
    <t xml:space="preserve">GM13580 gene product from transcript GM13580-RA</t>
  </si>
  <si>
    <t xml:space="preserve">bmor:101738592</t>
  </si>
  <si>
    <t xml:space="preserve">myd:102771697</t>
  </si>
  <si>
    <t xml:space="preserve">KCNJ4; potassium inwardly-rectifying channel, subfamily J, member 4</t>
  </si>
  <si>
    <t xml:space="preserve">pbi:103066698</t>
  </si>
  <si>
    <t xml:space="preserve">CNGB1; cyclic nucleotide gated channel beta 1</t>
  </si>
  <si>
    <t xml:space="preserve">asn:102373138</t>
  </si>
  <si>
    <t xml:space="preserve">CACNB1; calcium channel, voltage-dependent, beta 1 subunit</t>
  </si>
  <si>
    <t xml:space="preserve">K04862</t>
  </si>
  <si>
    <t xml:space="preserve">bom:102270295</t>
  </si>
  <si>
    <t xml:space="preserve">uncharacterized LOC102270295</t>
  </si>
  <si>
    <t xml:space="preserve">tcc:TCM_000045</t>
  </si>
  <si>
    <t xml:space="preserve">Glutamate receptor 3.6</t>
  </si>
  <si>
    <t xml:space="preserve">hmg:100198291</t>
  </si>
  <si>
    <t xml:space="preserve">polycystin-2-like</t>
  </si>
  <si>
    <t xml:space="preserve">K04986</t>
  </si>
  <si>
    <t xml:space="preserve">hgl:101712413</t>
  </si>
  <si>
    <t xml:space="preserve">Chrna6; cholinergic receptor, nicotinic, alpha 6 (neuronal)</t>
  </si>
  <si>
    <t xml:space="preserve">K04808</t>
  </si>
  <si>
    <t xml:space="preserve">fve:101292726</t>
  </si>
  <si>
    <t xml:space="preserve">aquaporin NIP2-1-like</t>
  </si>
  <si>
    <t xml:space="preserve">ola:101157251</t>
  </si>
  <si>
    <t xml:space="preserve">acetylcholine receptor subunit beta-like</t>
  </si>
  <si>
    <t xml:space="preserve">K04812</t>
  </si>
  <si>
    <t xml:space="preserve">xma:102223731</t>
  </si>
  <si>
    <t xml:space="preserve">chloride channel protein 2-like</t>
  </si>
  <si>
    <t xml:space="preserve">myd:102775201</t>
  </si>
  <si>
    <t xml:space="preserve">pop:POPTR_0002s18870g</t>
  </si>
  <si>
    <t xml:space="preserve">POPTRDRAFT_755721; calcium-activated outward-rectifying potassium channel 5 family protein</t>
  </si>
  <si>
    <t xml:space="preserve">nvi:100123413</t>
  </si>
  <si>
    <t xml:space="preserve">nAChRa2; nicotinic acetylcholine receptor alpha 2 subunit</t>
  </si>
  <si>
    <t xml:space="preserve">acs:100560385</t>
  </si>
  <si>
    <t xml:space="preserve">sodium channel protein type 5 subunit alpha</t>
  </si>
  <si>
    <t xml:space="preserve">mbe:MBM_08506</t>
  </si>
  <si>
    <t xml:space="preserve">mcc:100426039</t>
  </si>
  <si>
    <t xml:space="preserve">dmo:Dmoj_GI20505</t>
  </si>
  <si>
    <t xml:space="preserve">GI20505 gene product from transcript GI20505-RA</t>
  </si>
  <si>
    <t xml:space="preserve">bcr:BCAH187_A4635</t>
  </si>
  <si>
    <t xml:space="preserve">xma:102232216</t>
  </si>
  <si>
    <t xml:space="preserve">neuronal acetylcholine receptor subunit alpha-4-like</t>
  </si>
  <si>
    <t xml:space="preserve">K04806</t>
  </si>
  <si>
    <t xml:space="preserve">tca:662174</t>
  </si>
  <si>
    <t xml:space="preserve">Glucl, GluClalpha; glutamate-gated chloride channel</t>
  </si>
  <si>
    <t xml:space="preserve">K05273</t>
  </si>
  <si>
    <t xml:space="preserve">pao:Pat9b_0239</t>
  </si>
  <si>
    <t xml:space="preserve">mdo:100031997</t>
  </si>
  <si>
    <t xml:space="preserve">P2RX1; purinergic receptor P2X, ligand-gated ion channel, 1</t>
  </si>
  <si>
    <t xml:space="preserve">ngi:103738793</t>
  </si>
  <si>
    <t xml:space="preserve">Kcnk4; potassium channel, subfamily K, member 4</t>
  </si>
  <si>
    <t xml:space="preserve">K04915</t>
  </si>
  <si>
    <t xml:space="preserve">tru:101079593</t>
  </si>
  <si>
    <t xml:space="preserve">glutamate [NMDA] receptor subunit epsilon-4-like</t>
  </si>
  <si>
    <t xml:space="preserve">K05212</t>
  </si>
  <si>
    <t xml:space="preserve">ola:101155076</t>
  </si>
  <si>
    <t xml:space="preserve">neuronal acetylcholine receptor subunit alpha-2-like</t>
  </si>
  <si>
    <t xml:space="preserve">K04804</t>
  </si>
  <si>
    <t xml:space="preserve">mze:101482453</t>
  </si>
  <si>
    <t xml:space="preserve">voltage-dependent calcium channel gamma-1 subunit-like</t>
  </si>
  <si>
    <t xml:space="preserve">myd:102773668</t>
  </si>
  <si>
    <t xml:space="preserve">GABRD; gamma-aminobutyric acid (GABA) A receptor, delta</t>
  </si>
  <si>
    <t xml:space="preserve">dre:100331767</t>
  </si>
  <si>
    <t xml:space="preserve">kcnh5; potassium voltage-gated channel, subfamily H (eag-related), member 5</t>
  </si>
  <si>
    <t xml:space="preserve">K04908</t>
  </si>
  <si>
    <t xml:space="preserve">ngi:103745306</t>
  </si>
  <si>
    <t xml:space="preserve">Asic3; acid-sensing (proton-gated) ion channel 3</t>
  </si>
  <si>
    <t xml:space="preserve">K04830</t>
  </si>
  <si>
    <t xml:space="preserve">mdo:100032712</t>
  </si>
  <si>
    <t xml:space="preserve">transient receptor potential cation channel subfamily V member 3-like</t>
  </si>
  <si>
    <t xml:space="preserve">put:PT7_0337</t>
  </si>
  <si>
    <t xml:space="preserve">tca:659850</t>
  </si>
  <si>
    <t xml:space="preserve">voltage-dependent calcium channel subunit alpha-2/delta-3-like</t>
  </si>
  <si>
    <t xml:space="preserve">lcm:102352253</t>
  </si>
  <si>
    <t xml:space="preserve">glutamate receptor ionotropic, delta-2-like</t>
  </si>
  <si>
    <t xml:space="preserve">K05207</t>
  </si>
  <si>
    <t xml:space="preserve">lcm:102352709</t>
  </si>
  <si>
    <t xml:space="preserve">voltage-dependent T-type calcium channel subunit alpha-1I-like</t>
  </si>
  <si>
    <t xml:space="preserve">K04856</t>
  </si>
  <si>
    <t xml:space="preserve">apla:101795685</t>
  </si>
  <si>
    <t xml:space="preserve">xtr:100492237</t>
  </si>
  <si>
    <t xml:space="preserve">pbi:103050645</t>
  </si>
  <si>
    <t xml:space="preserve">fve:101313465</t>
  </si>
  <si>
    <t xml:space="preserve">dgr:Dgri_GH18906</t>
  </si>
  <si>
    <t xml:space="preserve">GH18906 gene product from transcript GH18906-RA</t>
  </si>
  <si>
    <t xml:space="preserve">tsp:Tsp_07378</t>
  </si>
  <si>
    <t xml:space="preserve">gamma-aminobutyric acid receptor subunit beta</t>
  </si>
  <si>
    <t xml:space="preserve">sita:101779019</t>
  </si>
  <si>
    <t xml:space="preserve">zma:100273558</t>
  </si>
  <si>
    <t xml:space="preserve">uncharacterized LOC100273558</t>
  </si>
  <si>
    <t xml:space="preserve">cge:100771505</t>
  </si>
  <si>
    <t xml:space="preserve">Mcoln1; mucolipin 1</t>
  </si>
  <si>
    <t xml:space="preserve">amj:102564490</t>
  </si>
  <si>
    <t xml:space="preserve">GABRR3; gamma-aminobutyric acid (GABA) A receptor, rho 3</t>
  </si>
  <si>
    <t xml:space="preserve">ngi:103741836</t>
  </si>
  <si>
    <t xml:space="preserve">Trpm3; transient receptor potential cation channel, subfamily M, member 3</t>
  </si>
  <si>
    <t xml:space="preserve">mmu:333329</t>
  </si>
  <si>
    <t xml:space="preserve">Cngb1, Cngb1b, Gm1959; cyclic nucleotide gated channel beta 1</t>
  </si>
  <si>
    <t xml:space="preserve">spu:582202</t>
  </si>
  <si>
    <t xml:space="preserve">potassium voltage-gated channel protein Shal-like</t>
  </si>
  <si>
    <t xml:space="preserve">K05321</t>
  </si>
  <si>
    <t xml:space="preserve">mze:101470714</t>
  </si>
  <si>
    <t xml:space="preserve">sodium channel protein type 4 subunit alpha B-like</t>
  </si>
  <si>
    <t xml:space="preserve">dgr:Dgri_GH20930</t>
  </si>
  <si>
    <t xml:space="preserve">GH20930 gene product from transcript GH20930-RA</t>
  </si>
  <si>
    <t xml:space="preserve">dre:567478</t>
  </si>
  <si>
    <t xml:space="preserve">clcn1; chloride channel, voltage-sensitive 1</t>
  </si>
  <si>
    <t xml:space="preserve">K05010</t>
  </si>
  <si>
    <t xml:space="preserve">cmk:103187461</t>
  </si>
  <si>
    <t xml:space="preserve">clcnka; chloride channel, voltage-sensitive Ka</t>
  </si>
  <si>
    <t xml:space="preserve">mdo:100030273</t>
  </si>
  <si>
    <t xml:space="preserve">PKD1L1; polycystic kidney disease 1 like 1</t>
  </si>
  <si>
    <t xml:space="preserve">K04987</t>
  </si>
  <si>
    <t xml:space="preserve">lcm:102359104</t>
  </si>
  <si>
    <t xml:space="preserve">asn:102377385</t>
  </si>
  <si>
    <t xml:space="preserve">KCNJ13; potassium inwardly-rectifying channel, subfamily J, member 13</t>
  </si>
  <si>
    <t xml:space="preserve">pss:102456256</t>
  </si>
  <si>
    <t xml:space="preserve">cation channel sperm-associated protein subunit delta-like</t>
  </si>
  <si>
    <t xml:space="preserve">dre:570138</t>
  </si>
  <si>
    <t xml:space="preserve">kcnn3, si:dkey-45h18.1; potassium intermediate/small conductance calcium-activated channel, subfamily N, member 3</t>
  </si>
  <si>
    <t xml:space="preserve">K04944</t>
  </si>
  <si>
    <t xml:space="preserve">lcm:102353926</t>
  </si>
  <si>
    <t xml:space="preserve">KCNK10; potassium channel, subfamily K, member 10</t>
  </si>
  <si>
    <t xml:space="preserve">cmk:103186046</t>
  </si>
  <si>
    <t xml:space="preserve">ATP-sensitive inward rectifier potassium channel 14-like</t>
  </si>
  <si>
    <t xml:space="preserve">K05007</t>
  </si>
  <si>
    <t xml:space="preserve">cmk:103188496</t>
  </si>
  <si>
    <t xml:space="preserve">catsperb; catsper channel auxiliary subunit beta</t>
  </si>
  <si>
    <t xml:space="preserve">K16893</t>
  </si>
  <si>
    <t xml:space="preserve">asn:102376622</t>
  </si>
  <si>
    <t xml:space="preserve">tup:102472936</t>
  </si>
  <si>
    <t xml:space="preserve">KCNK12; potassium channel, subfamily K, member 12</t>
  </si>
  <si>
    <t xml:space="preserve">lcm:102347085</t>
  </si>
  <si>
    <t xml:space="preserve">glutamate receptor ionotropic, NMDA 3A-like</t>
  </si>
  <si>
    <t xml:space="preserve">dan:Dana_GF14194</t>
  </si>
  <si>
    <t xml:space="preserve">GF14194 gene product from transcript GF14194-RA</t>
  </si>
  <si>
    <t xml:space="preserve">mtr:MTR_5g063930</t>
  </si>
  <si>
    <t xml:space="preserve">Aquaporin NIP1-1</t>
  </si>
  <si>
    <t xml:space="preserve">xma:102233920</t>
  </si>
  <si>
    <t xml:space="preserve">cin:100186738</t>
  </si>
  <si>
    <t xml:space="preserve">acid-sensing ion channel 2</t>
  </si>
  <si>
    <t xml:space="preserve">csl:COCSUDRAFT_55575</t>
  </si>
  <si>
    <t xml:space="preserve">plasma membrane intrinsic protein</t>
  </si>
  <si>
    <t xml:space="preserve">cmk:103191291</t>
  </si>
  <si>
    <t xml:space="preserve">ATP-sensitive inward rectifier potassium channel 10-like</t>
  </si>
  <si>
    <t xml:space="preserve">K05003</t>
  </si>
  <si>
    <t xml:space="preserve">api:100161903</t>
  </si>
  <si>
    <t xml:space="preserve">acetylcholine receptor subunit alpha-like</t>
  </si>
  <si>
    <t xml:space="preserve">cin:100186062</t>
  </si>
  <si>
    <t xml:space="preserve">cit:102626077</t>
  </si>
  <si>
    <t xml:space="preserve">chloride channel protein CLC-c-like</t>
  </si>
  <si>
    <t xml:space="preserve">tru:101075756</t>
  </si>
  <si>
    <t xml:space="preserve">potassium channel subfamily K member 4-like</t>
  </si>
  <si>
    <t xml:space="preserve">acs:100551551</t>
  </si>
  <si>
    <t xml:space="preserve">cacng1; calcium channel, voltage-dependent, gamma subunit 1</t>
  </si>
  <si>
    <t xml:space="preserve">dgr:Dgri_GH13599</t>
  </si>
  <si>
    <t xml:space="preserve">GH13599 gene product from transcript GH13599-RA</t>
  </si>
  <si>
    <t xml:space="preserve">K05320</t>
  </si>
  <si>
    <t xml:space="preserve">cit:102628154</t>
  </si>
  <si>
    <t xml:space="preserve">tca:659899</t>
  </si>
  <si>
    <t xml:space="preserve">glutamate receptor ionotropic, kainate 2</t>
  </si>
  <si>
    <t xml:space="preserve">K05313</t>
  </si>
  <si>
    <t xml:space="preserve">dsi:Dsim_GD21120</t>
  </si>
  <si>
    <t xml:space="preserve">GD21120 gene product from transcript GD21120-RA</t>
  </si>
  <si>
    <t xml:space="preserve">dmo:Dmoj_GI23407</t>
  </si>
  <si>
    <t xml:space="preserve">GI23407 gene product from transcript GI23407-RA</t>
  </si>
  <si>
    <t xml:space="preserve">bmor:100126173</t>
  </si>
  <si>
    <t xml:space="preserve">nAChRb2, Achrb2; nicotinic acetylcholine receptor subunit beta 2</t>
  </si>
  <si>
    <t xml:space="preserve">K04809</t>
  </si>
  <si>
    <t xml:space="preserve">clh:IX49_02080</t>
  </si>
  <si>
    <t xml:space="preserve">porin</t>
  </si>
  <si>
    <t xml:space="preserve">fve:101312055</t>
  </si>
  <si>
    <t xml:space="preserve">xce:Xcel_0741</t>
  </si>
  <si>
    <t xml:space="preserve">mde:101893182</t>
  </si>
  <si>
    <t xml:space="preserve">xma:102232413</t>
  </si>
  <si>
    <t xml:space="preserve">inward rectifier potassium channel 16-like</t>
  </si>
  <si>
    <t xml:space="preserve">K05009</t>
  </si>
  <si>
    <t xml:space="preserve">ocu:100346463</t>
  </si>
  <si>
    <t xml:space="preserve">mdo:100025873</t>
  </si>
  <si>
    <t xml:space="preserve">KCNH6; potassium voltage-gated channel, subfamily H (eag-related), member 6</t>
  </si>
  <si>
    <t xml:space="preserve">K04909</t>
  </si>
  <si>
    <t xml:space="preserve">hgl:101710491</t>
  </si>
  <si>
    <t xml:space="preserve">Catsperb; catsper channel auxiliary subunit beta</t>
  </si>
  <si>
    <t xml:space="preserve">pmum:103343318</t>
  </si>
  <si>
    <t xml:space="preserve">glutamate receptor 1.2-like</t>
  </si>
  <si>
    <t xml:space="preserve">mde:101893629</t>
  </si>
  <si>
    <t xml:space="preserve">mze:101484364</t>
  </si>
  <si>
    <t xml:space="preserve">potassium voltage-gated channel subfamily H member 5-like</t>
  </si>
  <si>
    <t xml:space="preserve">pon:100458387</t>
  </si>
  <si>
    <t xml:space="preserve">voltage-dependent P/Q-type calcium channel subunit alpha-1A-like</t>
  </si>
  <si>
    <t xml:space="preserve">K04344</t>
  </si>
  <si>
    <t xml:space="preserve">dan:Dana_GF22609</t>
  </si>
  <si>
    <t xml:space="preserve">GF22609 gene product from transcript GF22609-RA</t>
  </si>
  <si>
    <t xml:space="preserve">ola:101156116</t>
  </si>
  <si>
    <t xml:space="preserve">small conductance calcium-activated potassium channel protein 3-like</t>
  </si>
  <si>
    <t xml:space="preserve">oaa:100086691</t>
  </si>
  <si>
    <t xml:space="preserve">smz:SMD_3135</t>
  </si>
  <si>
    <t xml:space="preserve">aqpZ; aquaporin</t>
  </si>
  <si>
    <t xml:space="preserve">dre:100535196</t>
  </si>
  <si>
    <t xml:space="preserve">cacna2d3; voltage-dependent calcium channel subunit alpha-2/delta-3</t>
  </si>
  <si>
    <t xml:space="preserve">K04860</t>
  </si>
  <si>
    <t xml:space="preserve">lbc:LACBIDRAFT_247189</t>
  </si>
  <si>
    <t xml:space="preserve">Cl-channel protein</t>
  </si>
  <si>
    <t xml:space="preserve">ngi:103749795</t>
  </si>
  <si>
    <t xml:space="preserve">Scnn1d; sodium channel, non-voltage-gated 1, delta subunit</t>
  </si>
  <si>
    <t xml:space="preserve">tup:102476311</t>
  </si>
  <si>
    <t xml:space="preserve">asn:102388614</t>
  </si>
  <si>
    <t xml:space="preserve">apla:101790016</t>
  </si>
  <si>
    <t xml:space="preserve">sita:101772811</t>
  </si>
  <si>
    <t xml:space="preserve">cyclic nucleotide-gated ion channel 2-like</t>
  </si>
  <si>
    <t xml:space="preserve">pss:102444313</t>
  </si>
  <si>
    <t xml:space="preserve">TRPV4; transient receptor potential cation channel, subfamily V, member 4</t>
  </si>
  <si>
    <t xml:space="preserve">dse:Dsec_GM21806</t>
  </si>
  <si>
    <t xml:space="preserve">GM21806 gene product from transcript GM21806-RA</t>
  </si>
  <si>
    <t xml:space="preserve">mmu:22068</t>
  </si>
  <si>
    <t xml:space="preserve">Trpc6, AV025995, LLHWJM002, LLHWJM003, LLHWJM004, TRP-6, Trrp6, mtrp6; transient receptor potential cation channel, subfamily C, member 6</t>
  </si>
  <si>
    <t xml:space="preserve">dre:393606</t>
  </si>
  <si>
    <t xml:space="preserve">kcnk5b, kcnk5, zgc:63921; potassium channel, subfamily K, member 5b</t>
  </si>
  <si>
    <t xml:space="preserve">nvi:100117527</t>
  </si>
  <si>
    <t xml:space="preserve">gga:769385</t>
  </si>
  <si>
    <t xml:space="preserve">fab:101820877</t>
  </si>
  <si>
    <t xml:space="preserve">mze:101480582</t>
  </si>
  <si>
    <t xml:space="preserve">G protein-activated inward rectifier potassium channel 1-like</t>
  </si>
  <si>
    <t xml:space="preserve">K04997</t>
  </si>
  <si>
    <t xml:space="preserve">amj:102564687</t>
  </si>
  <si>
    <t xml:space="preserve">pxb:103965433</t>
  </si>
  <si>
    <t xml:space="preserve">hgl:101710719</t>
  </si>
  <si>
    <t xml:space="preserve">Catsper2; cation channel, sperm associated 2</t>
  </si>
  <si>
    <t xml:space="preserve">csl:COCSUDRAFT_68154</t>
  </si>
  <si>
    <t xml:space="preserve">fco:FCOL_10100</t>
  </si>
  <si>
    <t xml:space="preserve">bmor:101742197</t>
  </si>
  <si>
    <t xml:space="preserve">inward rectifier potassium channel irk-1-like</t>
  </si>
  <si>
    <t xml:space="preserve">smm:Smp_096480</t>
  </si>
  <si>
    <t xml:space="preserve">Cys-loop ligand gated ion channel subunit</t>
  </si>
  <si>
    <t xml:space="preserve">K05196</t>
  </si>
  <si>
    <t xml:space="preserve">ola:101162375</t>
  </si>
  <si>
    <t xml:space="preserve">chloride intracellular channel protein 2-like</t>
  </si>
  <si>
    <t xml:space="preserve">K05022</t>
  </si>
  <si>
    <t xml:space="preserve">oaa:100075307</t>
  </si>
  <si>
    <t xml:space="preserve">potassium voltage-gated channel subfamily V member 2-like</t>
  </si>
  <si>
    <t xml:space="preserve">dpe:Dper_GL26473</t>
  </si>
  <si>
    <t xml:space="preserve">GL26473 gene product from transcript GL26473-RA</t>
  </si>
  <si>
    <t xml:space="preserve">lve:103085748</t>
  </si>
  <si>
    <t xml:space="preserve">acid-sensing ion channel 2-like</t>
  </si>
  <si>
    <t xml:space="preserve">mgp:100541284</t>
  </si>
  <si>
    <t xml:space="preserve">potassium voltage-gated channel subfamily E member 2-like</t>
  </si>
  <si>
    <t xml:space="preserve">K04896</t>
  </si>
  <si>
    <t xml:space="preserve">hgl:101707541</t>
  </si>
  <si>
    <t xml:space="preserve">Kcne1l; KCNE1-like</t>
  </si>
  <si>
    <t xml:space="preserve">K04895</t>
  </si>
  <si>
    <t xml:space="preserve">oaa:100092020</t>
  </si>
  <si>
    <t xml:space="preserve">MCOLN1; mucolipin 1</t>
  </si>
  <si>
    <t xml:space="preserve">dan:Dana_GF12963</t>
  </si>
  <si>
    <t xml:space="preserve">GF12963 gene product from transcript GF12963-RA</t>
  </si>
  <si>
    <t xml:space="preserve">tru:101074795</t>
  </si>
  <si>
    <t xml:space="preserve">voltage-gated potassium channel subunit beta-1-like</t>
  </si>
  <si>
    <t xml:space="preserve">K04882</t>
  </si>
  <si>
    <t xml:space="preserve">dse:Dsec_GM12593</t>
  </si>
  <si>
    <t xml:space="preserve">GM12593 gene product from transcript GM12593-RA</t>
  </si>
  <si>
    <t xml:space="preserve">nle:100590059</t>
  </si>
  <si>
    <t xml:space="preserve">P2X purinoceptor 6-like</t>
  </si>
  <si>
    <t xml:space="preserve">cin:100178301</t>
  </si>
  <si>
    <t xml:space="preserve">cyclic nucleotide-gated channel rod photoreceptor subunit alpha-like</t>
  </si>
  <si>
    <t xml:space="preserve">hmg:100211770</t>
  </si>
  <si>
    <t xml:space="preserve">ola:101171301</t>
  </si>
  <si>
    <t xml:space="preserve">acetylcholine receptor subunit delta-like</t>
  </si>
  <si>
    <t xml:space="preserve">lcm:102362398</t>
  </si>
  <si>
    <t xml:space="preserve">atu:Atu0476</t>
  </si>
  <si>
    <t xml:space="preserve">bmor:101740977</t>
  </si>
  <si>
    <t xml:space="preserve">cmk:103171748</t>
  </si>
  <si>
    <t xml:space="preserve">scn2b; sodium channel, voltage-gated, type II, beta subunit</t>
  </si>
  <si>
    <t xml:space="preserve">dse:Dsec_GM17858</t>
  </si>
  <si>
    <t xml:space="preserve">GM17858 gene product from transcript GM17858-RA</t>
  </si>
  <si>
    <t xml:space="preserve">bid:Bind_2325</t>
  </si>
  <si>
    <t xml:space="preserve">dya:Dyak_GE14047</t>
  </si>
  <si>
    <t xml:space="preserve">GE14047 gene product from transcript GE14047-RA</t>
  </si>
  <si>
    <t xml:space="preserve">pss:102447101</t>
  </si>
  <si>
    <t xml:space="preserve">ngi:103743059</t>
  </si>
  <si>
    <t xml:space="preserve">Clns1a; chloride channel, nucleotide-sensitive, 1A</t>
  </si>
  <si>
    <t xml:space="preserve">xtr:100487366</t>
  </si>
  <si>
    <t xml:space="preserve">trpm6; transient receptor potential cation channel, subfamily M, member 6</t>
  </si>
  <si>
    <t xml:space="preserve">gsl:Gasu_35350</t>
  </si>
  <si>
    <t xml:space="preserve">chloride channel/carrier, CIC family</t>
  </si>
  <si>
    <t xml:space="preserve">mze:101473021</t>
  </si>
  <si>
    <t xml:space="preserve">tup:102493701</t>
  </si>
  <si>
    <t xml:space="preserve">hgl:101709018</t>
  </si>
  <si>
    <t xml:space="preserve">P2rx3; purinergic receptor P2X, ligand-gated ion channel, 3</t>
  </si>
  <si>
    <t xml:space="preserve">dre:795492</t>
  </si>
  <si>
    <t xml:space="preserve">cacnb2a, CACNB2.1, cacnb2b; calcium channel, voltage-dependent, beta 2a</t>
  </si>
  <si>
    <t xml:space="preserve">tca:655871</t>
  </si>
  <si>
    <t xml:space="preserve">degenerin del-1</t>
  </si>
  <si>
    <t xml:space="preserve">dya:Dyak_GE24425</t>
  </si>
  <si>
    <t xml:space="preserve">GE24425 gene product from transcript GE24425-RA</t>
  </si>
  <si>
    <t xml:space="preserve">K05323</t>
  </si>
  <si>
    <t xml:space="preserve">rno:689349</t>
  </si>
  <si>
    <t xml:space="preserve">Catsper1; cation channel, sperm associated 1</t>
  </si>
  <si>
    <t xml:space="preserve">xla:100126610</t>
  </si>
  <si>
    <t xml:space="preserve">nr2b; ionotropic glutamate receptor subunit NR2B</t>
  </si>
  <si>
    <t xml:space="preserve">K05210</t>
  </si>
  <si>
    <t xml:space="preserve">pbi:103063409</t>
  </si>
  <si>
    <t xml:space="preserve">tgu:100228362</t>
  </si>
  <si>
    <t xml:space="preserve">pss:102455513</t>
  </si>
  <si>
    <t xml:space="preserve">KCNJ11; potassium inwardly-rectifying channel, subfamily J, member 11</t>
  </si>
  <si>
    <t xml:space="preserve">K05004</t>
  </si>
  <si>
    <t xml:space="preserve">spu:579495</t>
  </si>
  <si>
    <t xml:space="preserve">TPC1, tpcn1; two-pore calcium channel 1</t>
  </si>
  <si>
    <t xml:space="preserve">fve:101308735</t>
  </si>
  <si>
    <t xml:space="preserve">umr:103660319</t>
  </si>
  <si>
    <t xml:space="preserve">CHRNA5; cholinergic receptor, nicotinic, alpha 5 (neuronal)</t>
  </si>
  <si>
    <t xml:space="preserve">K04807</t>
  </si>
  <si>
    <t xml:space="preserve">vvi:100245431</t>
  </si>
  <si>
    <t xml:space="preserve">acs:100563127</t>
  </si>
  <si>
    <t xml:space="preserve">kcnf1; potassium voltage-gated channel, subfamily F, member 1</t>
  </si>
  <si>
    <t xml:space="preserve">K04899</t>
  </si>
  <si>
    <t xml:space="preserve">pale:102886305</t>
  </si>
  <si>
    <t xml:space="preserve">CLIC5; chloride intracellular channel 5</t>
  </si>
  <si>
    <t xml:space="preserve">sce:YLL052C</t>
  </si>
  <si>
    <t xml:space="preserve">AQY2; Aqy2p</t>
  </si>
  <si>
    <t xml:space="preserve">xma:102232874</t>
  </si>
  <si>
    <t xml:space="preserve">voltage-dependent L-type calcium channel subunit beta-3-like</t>
  </si>
  <si>
    <t xml:space="preserve">K04864</t>
  </si>
  <si>
    <t xml:space="preserve">mcf:102141151</t>
  </si>
  <si>
    <t xml:space="preserve">AQP2; aquaporin 2 (collecting duct)</t>
  </si>
  <si>
    <t xml:space="preserve">K09865</t>
  </si>
  <si>
    <t xml:space="preserve">phi:102114144</t>
  </si>
  <si>
    <t xml:space="preserve">GRIN3B; glutamate receptor, ionotropic, N-methyl-D-aspartate 3B</t>
  </si>
  <si>
    <t xml:space="preserve">K05214</t>
  </si>
  <si>
    <t xml:space="preserve">pmum:103330349</t>
  </si>
  <si>
    <t xml:space="preserve">chloride channel protein CLC-b</t>
  </si>
  <si>
    <t xml:space="preserve">dre:797337</t>
  </si>
  <si>
    <t xml:space="preserve">kcnab2; potassium voltage-gated channel, shaker-related subfamily, beta member 2</t>
  </si>
  <si>
    <t xml:space="preserve">fpg:101922187</t>
  </si>
  <si>
    <t xml:space="preserve">TRPM2; transient receptor potential cation channel, subfamily M, member 2</t>
  </si>
  <si>
    <t xml:space="preserve">K04977</t>
  </si>
  <si>
    <t xml:space="preserve">lcm:102354872</t>
  </si>
  <si>
    <t xml:space="preserve">sodium channel protein 60E-like</t>
  </si>
  <si>
    <t xml:space="preserve">K04834</t>
  </si>
  <si>
    <t xml:space="preserve">dre:557584</t>
  </si>
  <si>
    <t xml:space="preserve">clcn5, si:dkey-171c9.2; chloride channel 5</t>
  </si>
  <si>
    <t xml:space="preserve">spu:575477</t>
  </si>
  <si>
    <t xml:space="preserve">aly:ARALYDRAFT_491571</t>
  </si>
  <si>
    <t xml:space="preserve">ATGLR2.1</t>
  </si>
  <si>
    <t xml:space="preserve">ngi:103744645</t>
  </si>
  <si>
    <t xml:space="preserve">potassium channel subfamily U member 1-like</t>
  </si>
  <si>
    <t xml:space="preserve">cge:100770528</t>
  </si>
  <si>
    <t xml:space="preserve">Kcnk17; potassium channel, subfamily K, member 17</t>
  </si>
  <si>
    <t xml:space="preserve">pbi:103055459</t>
  </si>
  <si>
    <t xml:space="preserve">cmy:102941719</t>
  </si>
  <si>
    <t xml:space="preserve">shr:100921267</t>
  </si>
  <si>
    <t xml:space="preserve">smm:Smp_012380</t>
  </si>
  <si>
    <t xml:space="preserve">potassium channel beta</t>
  </si>
  <si>
    <t xml:space="preserve">bmor:101737845</t>
  </si>
  <si>
    <t xml:space="preserve">sita:101768354</t>
  </si>
  <si>
    <t xml:space="preserve">aquaporin NIP1-3-like</t>
  </si>
  <si>
    <t xml:space="preserve">fve:101307905</t>
  </si>
  <si>
    <t xml:space="preserve">xtr:100494398</t>
  </si>
  <si>
    <t xml:space="preserve">gabra3; gamma-aminobutyric acid (GABA) A receptor, alpha 3</t>
  </si>
  <si>
    <t xml:space="preserve">cqu:CpipJ_CPIJ001522</t>
  </si>
  <si>
    <t xml:space="preserve">transient receptor potential channel</t>
  </si>
  <si>
    <t xml:space="preserve">hgl:101725073</t>
  </si>
  <si>
    <t xml:space="preserve">Clic2; chloride intracellular channel 2</t>
  </si>
  <si>
    <t xml:space="preserve">mus:103978689</t>
  </si>
  <si>
    <t xml:space="preserve">glutamate receptor 3.1-like isoform X1</t>
  </si>
  <si>
    <t xml:space="preserve">dpe:Dper_GL23907</t>
  </si>
  <si>
    <t xml:space="preserve">GL23907 gene product from transcript GL23907-RA</t>
  </si>
  <si>
    <t xml:space="preserve">fve:101300610</t>
  </si>
  <si>
    <t xml:space="preserve">mdm:103442611</t>
  </si>
  <si>
    <t xml:space="preserve">dre:571467</t>
  </si>
  <si>
    <t xml:space="preserve">kcnk13a, zgc:171694; potassium channel, subfamily K, member 13a</t>
  </si>
  <si>
    <t xml:space="preserve">str:Sterm_3229</t>
  </si>
  <si>
    <t xml:space="preserve">sot:102592704</t>
  </si>
  <si>
    <t xml:space="preserve">glutamate receptor 2.4-like</t>
  </si>
  <si>
    <t xml:space="preserve">cmk:103189398</t>
  </si>
  <si>
    <t xml:space="preserve">gabra6; gamma-aminobutyric acid (GABA) A receptor, alpha 6</t>
  </si>
  <si>
    <t xml:space="preserve">cgi:CGB_K2110W</t>
  </si>
  <si>
    <t xml:space="preserve">chloride channel; Gef1p</t>
  </si>
  <si>
    <t xml:space="preserve">xtr:100495031</t>
  </si>
  <si>
    <t xml:space="preserve">tgu:100221657</t>
  </si>
  <si>
    <t xml:space="preserve">csl:COCSUDRAFT_67353</t>
  </si>
  <si>
    <t xml:space="preserve">voltage-gated potassium channel</t>
  </si>
  <si>
    <t xml:space="preserve">K04954</t>
  </si>
  <si>
    <t xml:space="preserve">myd:102775466</t>
  </si>
  <si>
    <t xml:space="preserve">spu:594100</t>
  </si>
  <si>
    <t xml:space="preserve">uncharacterized LOC594100</t>
  </si>
  <si>
    <t xml:space="preserve">oaa:100073673</t>
  </si>
  <si>
    <t xml:space="preserve">mic:Mic7113_3783</t>
  </si>
  <si>
    <t xml:space="preserve">lcm:102356469</t>
  </si>
  <si>
    <t xml:space="preserve">ola:101158981</t>
  </si>
  <si>
    <t xml:space="preserve">voltage-dependent L-type calcium channel subunit beta-4-like</t>
  </si>
  <si>
    <t xml:space="preserve">K04865</t>
  </si>
  <si>
    <t xml:space="preserve">xma:102233459</t>
  </si>
  <si>
    <t xml:space="preserve">sodium channel protein type 4 subunit alpha A-like</t>
  </si>
  <si>
    <t xml:space="preserve">mcc:699287</t>
  </si>
  <si>
    <t xml:space="preserve">KCNK3; potassium channel, subfamily K, member 3</t>
  </si>
  <si>
    <t xml:space="preserve">cqu:CpipJ_CPIJ001302</t>
  </si>
  <si>
    <t xml:space="preserve">ryanodine receptor</t>
  </si>
  <si>
    <t xml:space="preserve">K04962</t>
  </si>
  <si>
    <t xml:space="preserve">pbi:103057585</t>
  </si>
  <si>
    <t xml:space="preserve">potassium channel subfamily K member 1-like</t>
  </si>
  <si>
    <t xml:space="preserve">K04912</t>
  </si>
  <si>
    <t xml:space="preserve">acs:100559883</t>
  </si>
  <si>
    <t xml:space="preserve">cacng6; calcium channel, voltage-dependent, gamma subunit 6</t>
  </si>
  <si>
    <t xml:space="preserve">cge:100755682</t>
  </si>
  <si>
    <t xml:space="preserve">Scn11a; sodium channel, voltage-gated, type XI, alpha subunit</t>
  </si>
  <si>
    <t xml:space="preserve">K04843</t>
  </si>
  <si>
    <t xml:space="preserve">clv:102085297</t>
  </si>
  <si>
    <t xml:space="preserve">aqu:100632905</t>
  </si>
  <si>
    <t xml:space="preserve">vvi:100264189</t>
  </si>
  <si>
    <t xml:space="preserve">ddi:DDB_G0276865</t>
  </si>
  <si>
    <t xml:space="preserve">clcB; CLC 6/7 family protein</t>
  </si>
  <si>
    <t xml:space="preserve">tcc:TCM_044941</t>
  </si>
  <si>
    <t xml:space="preserve">Cyclic nucleotide-binding transporter 1 isoform 1</t>
  </si>
  <si>
    <t xml:space="preserve">fve:101296031</t>
  </si>
  <si>
    <t xml:space="preserve">glutamate receptor 3.3-like</t>
  </si>
  <si>
    <t xml:space="preserve">dre:572476</t>
  </si>
  <si>
    <t xml:space="preserve">kcnj15; potassium inwardly-rectifying channel, subfamily J, member 15</t>
  </si>
  <si>
    <t xml:space="preserve">K05008</t>
  </si>
  <si>
    <t xml:space="preserve">fve:101298950</t>
  </si>
  <si>
    <t xml:space="preserve">hmg:100203803</t>
  </si>
  <si>
    <t xml:space="preserve">dya:Dyak_GE14309</t>
  </si>
  <si>
    <t xml:space="preserve">GE14309 gene product from transcript GE14309-RA</t>
  </si>
  <si>
    <t xml:space="preserve">fch:102048282</t>
  </si>
  <si>
    <t xml:space="preserve">tru:101070550</t>
  </si>
  <si>
    <t xml:space="preserve">P2X purinoceptor 4-like</t>
  </si>
  <si>
    <t xml:space="preserve">smm:Smp_134050</t>
  </si>
  <si>
    <t xml:space="preserve">dihydropyridine-sensitive l-type calcium channel</t>
  </si>
  <si>
    <t xml:space="preserve">tru:101068621</t>
  </si>
  <si>
    <t xml:space="preserve">polycystic kidney disease protein 1-like 2-like</t>
  </si>
  <si>
    <t xml:space="preserve">acs:100563820</t>
  </si>
  <si>
    <t xml:space="preserve">chrnd; cholinergic receptor, nicotinic, delta (muscle)</t>
  </si>
  <si>
    <t xml:space="preserve">acs:100566428</t>
  </si>
  <si>
    <t xml:space="preserve">cacna2d1; calcium channel, voltage-dependent, alpha 2/delta subunit 1</t>
  </si>
  <si>
    <t xml:space="preserve">cit:102628751</t>
  </si>
  <si>
    <t xml:space="preserve">acs:100553795</t>
  </si>
  <si>
    <t xml:space="preserve">gabre; gamma-aminobutyric acid (GABA) A receptor, epsilon</t>
  </si>
  <si>
    <t xml:space="preserve">acs:100566247</t>
  </si>
  <si>
    <t xml:space="preserve">cmy:102944221</t>
  </si>
  <si>
    <t xml:space="preserve">TRPA1; transient receptor potential cation channel, subfamily A, member 1</t>
  </si>
  <si>
    <t xml:space="preserve">cge:100766859</t>
  </si>
  <si>
    <t xml:space="preserve">cqu:CpipJ_CPIJ017580</t>
  </si>
  <si>
    <t xml:space="preserve">pickpocket 23 short form</t>
  </si>
  <si>
    <t xml:space="preserve">xma:102220117</t>
  </si>
  <si>
    <t xml:space="preserve">bmor:100500929</t>
  </si>
  <si>
    <t xml:space="preserve">lcch3; ligand-gated chloride channel-like3 protein</t>
  </si>
  <si>
    <t xml:space="preserve">rno:362052</t>
  </si>
  <si>
    <t xml:space="preserve">Clca2, CLCA, Clca4, rbCLCA; chloride channel calcium activated 2</t>
  </si>
  <si>
    <t xml:space="preserve">aga:AgaP_AGAP001284</t>
  </si>
  <si>
    <t xml:space="preserve">AGAP001284-PA</t>
  </si>
  <si>
    <t xml:space="preserve">tsp:Tsp_10515</t>
  </si>
  <si>
    <t xml:space="preserve">mucolipin-1</t>
  </si>
  <si>
    <t xml:space="preserve">etr:ETAE_2122</t>
  </si>
  <si>
    <t xml:space="preserve">sita:101755424</t>
  </si>
  <si>
    <t xml:space="preserve">aquaporin PIP2-1-like</t>
  </si>
  <si>
    <t xml:space="preserve">oaa:100081268</t>
  </si>
  <si>
    <t xml:space="preserve">CLCA2; chloride channel accessory 2</t>
  </si>
  <si>
    <t xml:space="preserve">K05028</t>
  </si>
  <si>
    <t xml:space="preserve">bja:bll7116</t>
  </si>
  <si>
    <t xml:space="preserve">aqpZ; aquaporin Z</t>
  </si>
  <si>
    <t xml:space="preserve">pale:102879192</t>
  </si>
  <si>
    <t xml:space="preserve">cmy:102942452</t>
  </si>
  <si>
    <t xml:space="preserve">CATSPER2; cation channel, sperm associated 2</t>
  </si>
  <si>
    <t xml:space="preserve">xma:102220493</t>
  </si>
  <si>
    <t xml:space="preserve">myd:102768798</t>
  </si>
  <si>
    <t xml:space="preserve">gamma-aminobutyric acid receptor subunit alpha-3-like</t>
  </si>
  <si>
    <t xml:space="preserve">api:100162572</t>
  </si>
  <si>
    <t xml:space="preserve">mze:101486627</t>
  </si>
  <si>
    <t xml:space="preserve">potassium voltage-gated channel subfamily A member 4-like</t>
  </si>
  <si>
    <t xml:space="preserve">K04877</t>
  </si>
  <si>
    <t xml:space="preserve">bmy:Bm1_09345</t>
  </si>
  <si>
    <t xml:space="preserve">chloride channel protein 7</t>
  </si>
  <si>
    <t xml:space="preserve">wic:J056_002081</t>
  </si>
  <si>
    <t xml:space="preserve">H(+)/Cl(-) exchange transporter 3</t>
  </si>
  <si>
    <t xml:space="preserve">clv:102089785</t>
  </si>
  <si>
    <t xml:space="preserve">mucolipin-1-like</t>
  </si>
  <si>
    <t xml:space="preserve">tru:101067402</t>
  </si>
  <si>
    <t xml:space="preserve">potassium voltage-gated channel subfamily C member 2-like</t>
  </si>
  <si>
    <t xml:space="preserve">mze:101471946</t>
  </si>
  <si>
    <t xml:space="preserve">voltage-dependent L-type calcium channel subunit alpha-1C-like</t>
  </si>
  <si>
    <t xml:space="preserve">oas:101114337</t>
  </si>
  <si>
    <t xml:space="preserve">xma:102227099</t>
  </si>
  <si>
    <t xml:space="preserve">ggo:101136517</t>
  </si>
  <si>
    <t xml:space="preserve">KCNK15; LOW QUALITY PROTEIN: potassium channel subfamily K member 15</t>
  </si>
  <si>
    <t xml:space="preserve">K04923</t>
  </si>
  <si>
    <t xml:space="preserve">shr:100932663</t>
  </si>
  <si>
    <t xml:space="preserve">KCNK13; potassium channel, subfamily K, member 13</t>
  </si>
  <si>
    <t xml:space="preserve">lcm:102365749</t>
  </si>
  <si>
    <t xml:space="preserve">KCNE1L; KCNE1-like</t>
  </si>
  <si>
    <t xml:space="preserve">tca:103314037</t>
  </si>
  <si>
    <t xml:space="preserve">apla:101802358</t>
  </si>
  <si>
    <t xml:space="preserve">CACNG4; calcium channel, voltage-dependent, gamma subunit 4</t>
  </si>
  <si>
    <t xml:space="preserve">K04869</t>
  </si>
  <si>
    <t xml:space="preserve">bka:AH68_05915</t>
  </si>
  <si>
    <t xml:space="preserve">glycerol transporter</t>
  </si>
  <si>
    <t xml:space="preserve">aag:AaeL_AAEL007345</t>
  </si>
  <si>
    <t xml:space="preserve">cyclic-nucleotide-gated cation channel</t>
  </si>
  <si>
    <t xml:space="preserve">K05326</t>
  </si>
  <si>
    <t xml:space="preserve">lcm:102349869</t>
  </si>
  <si>
    <t xml:space="preserve">CACNG8; calcium channel, voltage-dependent, gamma subunit 8</t>
  </si>
  <si>
    <t xml:space="preserve">K04873</t>
  </si>
  <si>
    <t xml:space="preserve">mde:101900907</t>
  </si>
  <si>
    <t xml:space="preserve">amj:102574446</t>
  </si>
  <si>
    <t xml:space="preserve">ptg:102948672</t>
  </si>
  <si>
    <t xml:space="preserve">fca:101092644</t>
  </si>
  <si>
    <t xml:space="preserve">KCNQ1, KvLQT1; potassium voltage-gated channel, KQT-like subfamily, member 1</t>
  </si>
  <si>
    <t xml:space="preserve">tca:659210</t>
  </si>
  <si>
    <t xml:space="preserve">inward rectifier potassium channel 2</t>
  </si>
  <si>
    <t xml:space="preserve">dgr:Dgri_GH19549</t>
  </si>
  <si>
    <t xml:space="preserve">GH19549 gene product from transcript GH19549-RA</t>
  </si>
  <si>
    <t xml:space="preserve">myd:102765161</t>
  </si>
  <si>
    <t xml:space="preserve">5-hydroxytryptamine receptor 3C-like</t>
  </si>
  <si>
    <t xml:space="preserve">bmor:100126153</t>
  </si>
  <si>
    <t xml:space="preserve">nAChRa1, Achra1; nicotinic acetylcholine receptor subunit alpha 1</t>
  </si>
  <si>
    <t xml:space="preserve">dre:387297</t>
  </si>
  <si>
    <t xml:space="preserve">p2rx2, p2xr2; purinergic receptor P2X, ligand-gated ion channel, 2</t>
  </si>
  <si>
    <t xml:space="preserve">pch:EY04_29450</t>
  </si>
  <si>
    <t xml:space="preserve">cqu:CpipJ_CPIJ018599</t>
  </si>
  <si>
    <t xml:space="preserve">pbi:103063487</t>
  </si>
  <si>
    <t xml:space="preserve">lcm:102362123</t>
  </si>
  <si>
    <t xml:space="preserve">KCNJ16; potassium inwardly-rectifying channel, subfamily J, member 16</t>
  </si>
  <si>
    <t xml:space="preserve">ngl:RG1141_CH20950</t>
  </si>
  <si>
    <t xml:space="preserve">Aquaporin Z</t>
  </si>
  <si>
    <t xml:space="preserve">aau:AAur_2559</t>
  </si>
  <si>
    <t xml:space="preserve">lcm:102351996</t>
  </si>
  <si>
    <t xml:space="preserve">mze:101476339</t>
  </si>
  <si>
    <t xml:space="preserve">nvi:100118519</t>
  </si>
  <si>
    <t xml:space="preserve">potassium voltage-gated channel subfamily KQT member 4</t>
  </si>
  <si>
    <t xml:space="preserve">ptg:102968288</t>
  </si>
  <si>
    <t xml:space="preserve">uncharacterized LOC102968288</t>
  </si>
  <si>
    <t xml:space="preserve">tet:TTHERM_00354640</t>
  </si>
  <si>
    <t xml:space="preserve">IP3 receptor calcium ion channel</t>
  </si>
  <si>
    <t xml:space="preserve">dre:560289</t>
  </si>
  <si>
    <t xml:space="preserve">kcnh7; si:dkey-240h6.1</t>
  </si>
  <si>
    <t xml:space="preserve">tgu:100221337</t>
  </si>
  <si>
    <t xml:space="preserve">pxb:103958154</t>
  </si>
  <si>
    <t xml:space="preserve">dmo:Dmoj_GI19125</t>
  </si>
  <si>
    <t xml:space="preserve">GI19125 gene product from transcript GI19125-RA</t>
  </si>
  <si>
    <t xml:space="preserve">cthe:Chro_2203</t>
  </si>
  <si>
    <t xml:space="preserve">pbi:103062046</t>
  </si>
  <si>
    <t xml:space="preserve">AQP6; aquaporin 6, kidney specific</t>
  </si>
  <si>
    <t xml:space="preserve">K09868</t>
  </si>
  <si>
    <t xml:space="preserve">cmy:102942853</t>
  </si>
  <si>
    <t xml:space="preserve">ame:551454</t>
  </si>
  <si>
    <t xml:space="preserve">GB17590; voltage-dependent calcium channel subunit alpha-2/delta-3-like</t>
  </si>
  <si>
    <t xml:space="preserve">fch:102058431</t>
  </si>
  <si>
    <t xml:space="preserve">ptr:460134</t>
  </si>
  <si>
    <t xml:space="preserve">mde:101890062</t>
  </si>
  <si>
    <t xml:space="preserve">uncharacterized LOC101890062</t>
  </si>
  <si>
    <t xml:space="preserve">dre:100334711</t>
  </si>
  <si>
    <t xml:space="preserve">K04950</t>
  </si>
  <si>
    <t xml:space="preserve">lve:103071152</t>
  </si>
  <si>
    <t xml:space="preserve">mus:103974205</t>
  </si>
  <si>
    <t xml:space="preserve">aquaporin PIP2-5</t>
  </si>
  <si>
    <t xml:space="preserve">phd:102324204</t>
  </si>
  <si>
    <t xml:space="preserve">GRIN1; glutamate receptor, ionotropic, N-methyl D-aspartate 1</t>
  </si>
  <si>
    <t xml:space="preserve">tgu:751958</t>
  </si>
  <si>
    <t xml:space="preserve">GRIK1, Glur5; glutamate receptor, ionotropic, kainate 1</t>
  </si>
  <si>
    <t xml:space="preserve">K05201</t>
  </si>
  <si>
    <t xml:space="preserve">pop:POPTR_0009s16950g</t>
  </si>
  <si>
    <t xml:space="preserve">POPTRDRAFT_803968; Glutamate receptor 3.1 precursor family protein</t>
  </si>
  <si>
    <t xml:space="preserve">osa:4332256</t>
  </si>
  <si>
    <t xml:space="preserve">Os03g0249300</t>
  </si>
  <si>
    <t xml:space="preserve">asn:102386234</t>
  </si>
  <si>
    <t xml:space="preserve">api:100164782</t>
  </si>
  <si>
    <t xml:space="preserve">voltage-dependent L-type calcium channel subunit beta-1-like</t>
  </si>
  <si>
    <t xml:space="preserve">aga:AgaP_AGAP009590</t>
  </si>
  <si>
    <t xml:space="preserve">AGAP009590-PA</t>
  </si>
  <si>
    <t xml:space="preserve">fve:101294952</t>
  </si>
  <si>
    <t xml:space="preserve">tup:102484054</t>
  </si>
  <si>
    <t xml:space="preserve">CHRNB1; cholinergic receptor, nicotinic, beta 1 (muscle)</t>
  </si>
  <si>
    <t xml:space="preserve">ocu:103347191</t>
  </si>
  <si>
    <t xml:space="preserve">polycystin-1-like</t>
  </si>
  <si>
    <t xml:space="preserve">K04985</t>
  </si>
  <si>
    <t xml:space="preserve">sly:101262276</t>
  </si>
  <si>
    <t xml:space="preserve">SlGLR3.5; glutamate receptor 3.6-like</t>
  </si>
  <si>
    <t xml:space="preserve">sgr:SGR_5903</t>
  </si>
  <si>
    <t xml:space="preserve">fin:KQS_10495</t>
  </si>
  <si>
    <t xml:space="preserve">mcc:715787</t>
  </si>
  <si>
    <t xml:space="preserve">CACNA1F; calcium channel, voltage-dependent, L type, alpha 1F subunit</t>
  </si>
  <si>
    <t xml:space="preserve">yey:Y11_17621</t>
  </si>
  <si>
    <t xml:space="preserve">oaa:100075749</t>
  </si>
  <si>
    <t xml:space="preserve">pda:103713950</t>
  </si>
  <si>
    <t xml:space="preserve">sita:101753041</t>
  </si>
  <si>
    <t xml:space="preserve">aquaporin NIP3-2-like</t>
  </si>
  <si>
    <t xml:space="preserve">oaa:100082865</t>
  </si>
  <si>
    <t xml:space="preserve">KCNE2; potassium voltage-gated channel, Isk-related family, member 2</t>
  </si>
  <si>
    <t xml:space="preserve">api:100570589</t>
  </si>
  <si>
    <t xml:space="preserve">mpp:MICPUCDRAFT_49886</t>
  </si>
  <si>
    <t xml:space="preserve">pale:102886063</t>
  </si>
  <si>
    <t xml:space="preserve">GABRA5; gamma-aminobutyric acid (GABA) A receptor, alpha 5</t>
  </si>
  <si>
    <t xml:space="preserve">asn:102387044</t>
  </si>
  <si>
    <t xml:space="preserve">cbr:CBG11583</t>
  </si>
  <si>
    <t xml:space="preserve">Cbr-cng-1; C. briggsae CBR-CNG-1 protein</t>
  </si>
  <si>
    <t xml:space="preserve">pale:102898989</t>
  </si>
  <si>
    <t xml:space="preserve">KCNK4; potassium channel, subfamily K, member 4</t>
  </si>
  <si>
    <t xml:space="preserve">cmk:103177123</t>
  </si>
  <si>
    <t xml:space="preserve">gabra5; gamma-aminobutyric acid (GABA) A receptor, alpha 5</t>
  </si>
  <si>
    <t xml:space="preserve">hgl:101709810</t>
  </si>
  <si>
    <t xml:space="preserve">Cngb1; cyclic nucleotide gated channel beta 1</t>
  </si>
  <si>
    <t xml:space="preserve">ame:552149</t>
  </si>
  <si>
    <t xml:space="preserve">GB14542; aquaporin AQPAn.G-like</t>
  </si>
  <si>
    <t xml:space="preserve">mgp:100542936</t>
  </si>
  <si>
    <t xml:space="preserve">dmo:Dmoj_GI24082</t>
  </si>
  <si>
    <t xml:space="preserve">GI24082 gene product from transcript GI24082-RA</t>
  </si>
  <si>
    <t xml:space="preserve">dvi:Dvir_GJ10610</t>
  </si>
  <si>
    <t xml:space="preserve">GJ10610 gene product from transcript GJ10610-RA</t>
  </si>
  <si>
    <t xml:space="preserve">tca:658018</t>
  </si>
  <si>
    <t xml:space="preserve">nAChRa8; nicotinic acetylcholine receptor alpha 8 subunit</t>
  </si>
  <si>
    <t xml:space="preserve">shr:100926279</t>
  </si>
  <si>
    <t xml:space="preserve">dan:Dana_GF21878</t>
  </si>
  <si>
    <t xml:space="preserve">GF21878 gene product from transcript GF21878-RA</t>
  </si>
  <si>
    <t xml:space="preserve">spu:584215</t>
  </si>
  <si>
    <t xml:space="preserve">dre:387300</t>
  </si>
  <si>
    <t xml:space="preserve">p2rx3b, p2xr3.2, zP2X3.2, zgc:110486; purinergic receptor P2X, ligand-gated ion channel, 3b</t>
  </si>
  <si>
    <t xml:space="preserve">pss:102461609</t>
  </si>
  <si>
    <t xml:space="preserve">dre:504083</t>
  </si>
  <si>
    <t xml:space="preserve">kcnk6, im:7152114, zgc:110418; potassium channel, subfamily K, member 6</t>
  </si>
  <si>
    <t xml:space="preserve">aag:AaeL_AAEL004061</t>
  </si>
  <si>
    <t xml:space="preserve">acetylcholine receptor protein alpha 1, 2, 3, 4 invertebrate</t>
  </si>
  <si>
    <t xml:space="preserve">lcm:102358335</t>
  </si>
  <si>
    <t xml:space="preserve">KCNJ10; potassium inwardly-rectifying channel, subfamily J, member 10</t>
  </si>
  <si>
    <t xml:space="preserve">obr:102711988</t>
  </si>
  <si>
    <t xml:space="preserve">aquaporin NIP1-4-like</t>
  </si>
  <si>
    <t xml:space="preserve">cbr:CBG10905</t>
  </si>
  <si>
    <t xml:space="preserve">Cbr-glr-6; C. briggsae CBR-GLR-6 protein</t>
  </si>
  <si>
    <t xml:space="preserve">cfr:102522360</t>
  </si>
  <si>
    <t xml:space="preserve">gga:416553</t>
  </si>
  <si>
    <t xml:space="preserve">PKD1; polycystic kidney disease 1 (autosomal dominant)</t>
  </si>
  <si>
    <t xml:space="preserve">vvi:100245380</t>
  </si>
  <si>
    <t xml:space="preserve">chloride channel ClC1</t>
  </si>
  <si>
    <t xml:space="preserve">cgi:CGB_A1010C</t>
  </si>
  <si>
    <t xml:space="preserve">potassium channel</t>
  </si>
  <si>
    <t xml:space="preserve">ola:101174955</t>
  </si>
  <si>
    <t xml:space="preserve">pale:102884636</t>
  </si>
  <si>
    <t xml:space="preserve">CATSPER4; cation channel, sperm associated 4</t>
  </si>
  <si>
    <t xml:space="preserve">mdo:100025694</t>
  </si>
  <si>
    <t xml:space="preserve">sot:102596125</t>
  </si>
  <si>
    <t xml:space="preserve">glutamate receptor 2.9-like</t>
  </si>
  <si>
    <t xml:space="preserve">acs:100567525</t>
  </si>
  <si>
    <t xml:space="preserve">pkd2; polycystic kidney disease 2 (autosomal dominant)</t>
  </si>
  <si>
    <t xml:space="preserve">phi:102102066</t>
  </si>
  <si>
    <t xml:space="preserve">KCNMB4; potassium large conductance calcium-activated channel, subfamily M, beta member 4</t>
  </si>
  <si>
    <t xml:space="preserve">K04941</t>
  </si>
  <si>
    <t xml:space="preserve">dse:Dsec_GM18431</t>
  </si>
  <si>
    <t xml:space="preserve">GM18431 gene product from transcript GM18431-RA</t>
  </si>
  <si>
    <t xml:space="preserve">cin:100184382</t>
  </si>
  <si>
    <t xml:space="preserve">nga:Ngar_c35830</t>
  </si>
  <si>
    <t xml:space="preserve">cin:100182418</t>
  </si>
  <si>
    <t xml:space="preserve">transient receptor potential cation channel subfamily A member 1-like</t>
  </si>
  <si>
    <t xml:space="preserve">spl:Spea_0988</t>
  </si>
  <si>
    <t xml:space="preserve">spu:587217</t>
  </si>
  <si>
    <t xml:space="preserve">H(+)/Cl(-) exchange transporter 3-like</t>
  </si>
  <si>
    <t xml:space="preserve">tgu:100227443</t>
  </si>
  <si>
    <t xml:space="preserve">CACNA2D1; calcium channel, voltage-dependent, alpha 2/delta subunit 1</t>
  </si>
  <si>
    <t xml:space="preserve">chx:102181161</t>
  </si>
  <si>
    <t xml:space="preserve">CACNG5; calcium channel, voltage-dependent, gamma subunit 5</t>
  </si>
  <si>
    <t xml:space="preserve">K04870</t>
  </si>
  <si>
    <t xml:space="preserve">lcm:102351361</t>
  </si>
  <si>
    <t xml:space="preserve">xtr:448309</t>
  </si>
  <si>
    <t xml:space="preserve">aqp1, aqp-chip, aquaporin-1, aquaporin1, chip28; aquaporin 1 (Colton blood group)</t>
  </si>
  <si>
    <t xml:space="preserve">K09864</t>
  </si>
  <si>
    <t xml:space="preserve">xtr:594875</t>
  </si>
  <si>
    <t xml:space="preserve">clca1, cacc, cacc1, clcrg1, gob5; chloride channel accessory 1</t>
  </si>
  <si>
    <t xml:space="preserve">shr:100919234</t>
  </si>
  <si>
    <t xml:space="preserve">rno:64155</t>
  </si>
  <si>
    <t xml:space="preserve">Scn7a, Na-G, Scn6a; sodium channel, voltage-gated, type VII, alpha subunit</t>
  </si>
  <si>
    <t xml:space="preserve">K04839</t>
  </si>
  <si>
    <t xml:space="preserve">cfr:102524178</t>
  </si>
  <si>
    <t xml:space="preserve">tcc:TCM_037180</t>
  </si>
  <si>
    <t xml:space="preserve">Tonoplast intrinsic protein 4,1</t>
  </si>
  <si>
    <t xml:space="preserve">dre:678575</t>
  </si>
  <si>
    <t xml:space="preserve">chrna2a, chrna2, zgc:136717; cholinergic receptor, nicotinic, alpha 2a (neuronal)</t>
  </si>
  <si>
    <t xml:space="preserve">pbi:103048682</t>
  </si>
  <si>
    <t xml:space="preserve">mdo:100015904</t>
  </si>
  <si>
    <t xml:space="preserve">KCNN3; potassium intermediate/small conductance calcium-activated channel, subfamily N, member 3</t>
  </si>
  <si>
    <t xml:space="preserve">bmor:100500924</t>
  </si>
  <si>
    <t xml:space="preserve">RDL2; ionotropic GABA-aminobutyric acid receptor RDL2</t>
  </si>
  <si>
    <t xml:space="preserve">tcc:TCM_011335</t>
  </si>
  <si>
    <t xml:space="preserve">Glutamate receptor isoform 1</t>
  </si>
  <si>
    <t xml:space="preserve">hmg:100204899</t>
  </si>
  <si>
    <t xml:space="preserve">potassium voltage-gated channel subfamily H member 2-like</t>
  </si>
  <si>
    <t xml:space="preserve">tru:101076561</t>
  </si>
  <si>
    <t xml:space="preserve">meh:M301_1591</t>
  </si>
  <si>
    <t xml:space="preserve">osp:Odosp_1110</t>
  </si>
  <si>
    <t xml:space="preserve">cge:100769314</t>
  </si>
  <si>
    <t xml:space="preserve">tru:101064234</t>
  </si>
  <si>
    <t xml:space="preserve">gamma-aminobutyric acid receptor subunit pi-like</t>
  </si>
  <si>
    <t xml:space="preserve">K05189</t>
  </si>
  <si>
    <t xml:space="preserve">smm:Smp_163090.1</t>
  </si>
  <si>
    <t xml:space="preserve">mgr:MGG_00468</t>
  </si>
  <si>
    <t xml:space="preserve">chloride channel protein 5</t>
  </si>
  <si>
    <t xml:space="preserve">mze:101481335</t>
  </si>
  <si>
    <t xml:space="preserve">tcc:TCM_016857</t>
  </si>
  <si>
    <t xml:space="preserve">Cyclic nucleotide-gated channel 18</t>
  </si>
  <si>
    <t xml:space="preserve">tup:102498317</t>
  </si>
  <si>
    <t xml:space="preserve">lcm:102346352</t>
  </si>
  <si>
    <t xml:space="preserve">mus:103998122</t>
  </si>
  <si>
    <t xml:space="preserve">mcf:102141217</t>
  </si>
  <si>
    <t xml:space="preserve">KCNH1; potassium voltage-gated channel, subfamily H (eag-related), member 1</t>
  </si>
  <si>
    <t xml:space="preserve">K04904</t>
  </si>
  <si>
    <t xml:space="preserve">mham:J450_09005</t>
  </si>
  <si>
    <t xml:space="preserve">ach:Achl_2307</t>
  </si>
  <si>
    <t xml:space="preserve">cit:102626748</t>
  </si>
  <si>
    <t xml:space="preserve">asn:102377229</t>
  </si>
  <si>
    <t xml:space="preserve">myb:102253323</t>
  </si>
  <si>
    <t xml:space="preserve">tca:103312149</t>
  </si>
  <si>
    <t xml:space="preserve">pmum:103343392</t>
  </si>
  <si>
    <t xml:space="preserve">glutamate receptor 3.6-like</t>
  </si>
  <si>
    <t xml:space="preserve">acs:100564878</t>
  </si>
  <si>
    <t xml:space="preserve">vvi:100245706</t>
  </si>
  <si>
    <t xml:space="preserve">acs:100568122</t>
  </si>
  <si>
    <t xml:space="preserve">cacng5; calcium channel, voltage-dependent, gamma subunit 5</t>
  </si>
  <si>
    <t xml:space="preserve">phd:102326321</t>
  </si>
  <si>
    <t xml:space="preserve">ASIC3; acid-sensing (proton-gated) ion channel 3</t>
  </si>
  <si>
    <t xml:space="preserve">bom:102278940</t>
  </si>
  <si>
    <t xml:space="preserve">HCN4; hyperpolarization activated cyclic nucleotide-gated potassium channel 4</t>
  </si>
  <si>
    <t xml:space="preserve">K04957</t>
  </si>
  <si>
    <t xml:space="preserve">pda:103698561</t>
  </si>
  <si>
    <t xml:space="preserve">mde:101890597</t>
  </si>
  <si>
    <t xml:space="preserve">transient receptor potential protein-like</t>
  </si>
  <si>
    <t xml:space="preserve">dwi:Dwil_GK11108</t>
  </si>
  <si>
    <t xml:space="preserve">GK11108 gene product from transcript GK11108-RA</t>
  </si>
  <si>
    <t xml:space="preserve">phi:102109250</t>
  </si>
  <si>
    <t xml:space="preserve">PKD2; polycystic kidney disease 2 (autosomal dominant)</t>
  </si>
  <si>
    <t xml:space="preserve">ecb:100069209</t>
  </si>
  <si>
    <t xml:space="preserve">glutamate receptor ionotropic, kainate 3-like</t>
  </si>
  <si>
    <t xml:space="preserve">K05203</t>
  </si>
  <si>
    <t xml:space="preserve">pss:102451037</t>
  </si>
  <si>
    <t xml:space="preserve">mtr:MTR_2g017590</t>
  </si>
  <si>
    <t xml:space="preserve">Aquaporin NIP1-2</t>
  </si>
  <si>
    <t xml:space="preserve">nko:Niako_0043</t>
  </si>
  <si>
    <t xml:space="preserve">amj:102567213</t>
  </si>
  <si>
    <t xml:space="preserve">bmor:100126157</t>
  </si>
  <si>
    <t xml:space="preserve">nAChRa5, Achra5; nicotinic acetylcholine receptor subunit alpha 5</t>
  </si>
  <si>
    <t xml:space="preserve">tru:446018</t>
  </si>
  <si>
    <t xml:space="preserve">a7b; nicotinic acetylcholine receptor alpha 7b subunit</t>
  </si>
  <si>
    <t xml:space="preserve">lcm:102359288</t>
  </si>
  <si>
    <t xml:space="preserve">ATP-sensitive inward rectifier potassium channel 11-like</t>
  </si>
  <si>
    <t xml:space="preserve">mus:103985432</t>
  </si>
  <si>
    <t xml:space="preserve">sot:102596615</t>
  </si>
  <si>
    <t xml:space="preserve">aquaporin TIP2-1-like</t>
  </si>
  <si>
    <t xml:space="preserve">tsp:Tsp_08675</t>
  </si>
  <si>
    <t xml:space="preserve">acetylcholine receptor subunit alpha-type unc-63</t>
  </si>
  <si>
    <t xml:space="preserve">csv:101230448</t>
  </si>
  <si>
    <t xml:space="preserve">glutamate receptor 2.2-like</t>
  </si>
  <si>
    <t xml:space="preserve">myb:102263539</t>
  </si>
  <si>
    <t xml:space="preserve">pbi:103061066</t>
  </si>
  <si>
    <t xml:space="preserve">potassium/sodium hyperpolarization-activated cyclic nucleotide-gated channel 2-like</t>
  </si>
  <si>
    <t xml:space="preserve">tgu:100229700</t>
  </si>
  <si>
    <t xml:space="preserve">CHRNG; cholinergic receptor, nicotinic, gamma (muscle)</t>
  </si>
  <si>
    <t xml:space="preserve">ola:101170960</t>
  </si>
  <si>
    <t xml:space="preserve">aquaporin-8-like</t>
  </si>
  <si>
    <t xml:space="preserve">mtr:MTR_4g049340</t>
  </si>
  <si>
    <t xml:space="preserve">Aquaporin SIP1-1</t>
  </si>
  <si>
    <t xml:space="preserve">lcm:102350304</t>
  </si>
  <si>
    <t xml:space="preserve">lcm:102353016</t>
  </si>
  <si>
    <t xml:space="preserve">KCNQ2; potassium voltage-gated channel, KQT-like subfamily, member 2</t>
  </si>
  <si>
    <t xml:space="preserve">K04927</t>
  </si>
  <si>
    <t xml:space="preserve">bacu:103005977</t>
  </si>
  <si>
    <t xml:space="preserve">bacu:103011151</t>
  </si>
  <si>
    <t xml:space="preserve">myd:102762648</t>
  </si>
  <si>
    <t xml:space="preserve">uncharacterized LOC102762648</t>
  </si>
  <si>
    <t xml:space="preserve">pdx:Psed_2045</t>
  </si>
  <si>
    <t xml:space="preserve">ssc:100738346</t>
  </si>
  <si>
    <t xml:space="preserve">KCNA6; potassium voltage-gated channel, shaker-related subfamily, member 6</t>
  </si>
  <si>
    <t xml:space="preserve">K04879</t>
  </si>
  <si>
    <t xml:space="preserve">scn:Solca_0620</t>
  </si>
  <si>
    <t xml:space="preserve">lcm:102364263</t>
  </si>
  <si>
    <t xml:space="preserve">lcm:102358696</t>
  </si>
  <si>
    <t xml:space="preserve">short transient receptor potential channel 2-like</t>
  </si>
  <si>
    <t xml:space="preserve">K04965</t>
  </si>
  <si>
    <t xml:space="preserve">mde:101893246</t>
  </si>
  <si>
    <t xml:space="preserve">cmy:102930250</t>
  </si>
  <si>
    <t xml:space="preserve">CNGB3; cyclic nucleotide gated channel beta 3</t>
  </si>
  <si>
    <t xml:space="preserve">K04953</t>
  </si>
  <si>
    <t xml:space="preserve">cqu:CpipJ_CPIJ012093</t>
  </si>
  <si>
    <t xml:space="preserve">shr:100923462</t>
  </si>
  <si>
    <t xml:space="preserve">dpe:Dper_GL18750</t>
  </si>
  <si>
    <t xml:space="preserve">GL18750 gene product from transcript GL18750-RA</t>
  </si>
  <si>
    <t xml:space="preserve">cmo:103502645</t>
  </si>
  <si>
    <t xml:space="preserve">dwi:Dwil_GK11175</t>
  </si>
  <si>
    <t xml:space="preserve">GK11175 gene product from transcript GK11175-RA</t>
  </si>
  <si>
    <t xml:space="preserve">pss:102448549</t>
  </si>
  <si>
    <t xml:space="preserve">pop:POPTR_0012s03570g</t>
  </si>
  <si>
    <t xml:space="preserve">POPTRDRAFT_772280; cyclic nucleotide-gated ion channel 20 family protein</t>
  </si>
  <si>
    <t xml:space="preserve">tgu:100224181</t>
  </si>
  <si>
    <t xml:space="preserve">KCNG4; potassium voltage-gated channel, subfamily G, member 4</t>
  </si>
  <si>
    <t xml:space="preserve">nle:100589816</t>
  </si>
  <si>
    <t xml:space="preserve">mmu:229933</t>
  </si>
  <si>
    <t xml:space="preserve">Clca5, 4732440A06, AI586120, Clca2; chloride channel calcium activated 5</t>
  </si>
  <si>
    <t xml:space="preserve">acs:100561513</t>
  </si>
  <si>
    <t xml:space="preserve">cnga1; cyclic nucleotide gated channel alpha 1</t>
  </si>
  <si>
    <t xml:space="preserve">K04948</t>
  </si>
  <si>
    <t xml:space="preserve">brp:103859661</t>
  </si>
  <si>
    <t xml:space="preserve">mze:101474194</t>
  </si>
  <si>
    <t xml:space="preserve">potassium voltage-gated channel subfamily KQT member 4-like</t>
  </si>
  <si>
    <t xml:space="preserve">K04929</t>
  </si>
  <si>
    <t xml:space="preserve">bdi:100835263</t>
  </si>
  <si>
    <t xml:space="preserve">cfa:448794</t>
  </si>
  <si>
    <t xml:space="preserve">pbi:103066926</t>
  </si>
  <si>
    <t xml:space="preserve">dre:550520</t>
  </si>
  <si>
    <t xml:space="preserve">zgc:110204</t>
  </si>
  <si>
    <t xml:space="preserve">cmo:103487002</t>
  </si>
  <si>
    <t xml:space="preserve">pss:102449313</t>
  </si>
  <si>
    <t xml:space="preserve">CACNB3; calcium channel, voltage-dependent, beta 3 subunit</t>
  </si>
  <si>
    <t xml:space="preserve">fpg:101915266</t>
  </si>
  <si>
    <t xml:space="preserve">TRPM1; transient receptor potential cation channel, subfamily M, member 1</t>
  </si>
  <si>
    <t xml:space="preserve">dre:568566</t>
  </si>
  <si>
    <t xml:space="preserve">neuronal acetylcholine receptor subunit beta-4-like</t>
  </si>
  <si>
    <t xml:space="preserve">dwi:Dwil_GK22757</t>
  </si>
  <si>
    <t xml:space="preserve">GK22757 gene product from transcript GK22757-RA</t>
  </si>
  <si>
    <t xml:space="preserve">oaa:100077318</t>
  </si>
  <si>
    <t xml:space="preserve">transient receptor potential cation channel subfamily M member 4-like</t>
  </si>
  <si>
    <t xml:space="preserve">mcc:721455</t>
  </si>
  <si>
    <t xml:space="preserve">TRPV1; transient receptor potential cation channel, subfamily V, member 1</t>
  </si>
  <si>
    <t xml:space="preserve">ola:101167596</t>
  </si>
  <si>
    <t xml:space="preserve">potassium voltage-gated channel subfamily G member 3-like</t>
  </si>
  <si>
    <t xml:space="preserve">tgu:100220628</t>
  </si>
  <si>
    <t xml:space="preserve">ASIC5; acid-sensing (proton-gated) ion channel family member 5</t>
  </si>
  <si>
    <t xml:space="preserve">ptr:619369</t>
  </si>
  <si>
    <t xml:space="preserve">xtr:548466</t>
  </si>
  <si>
    <t xml:space="preserve">aqp2, Aquaporin-2, aqp-CD, aqpcd, wch-cd; aquaporin 2 (collecting duct)</t>
  </si>
  <si>
    <t xml:space="preserve">gga:771952</t>
  </si>
  <si>
    <t xml:space="preserve">fch:102051733</t>
  </si>
  <si>
    <t xml:space="preserve">phi:102101061</t>
  </si>
  <si>
    <t xml:space="preserve">pbi:103049353</t>
  </si>
  <si>
    <t xml:space="preserve">cmk:103182949</t>
  </si>
  <si>
    <t xml:space="preserve">xla:398417</t>
  </si>
  <si>
    <t xml:space="preserve">kcne1, isk, jlns, jlns2, mink, xkcne1, xmink; potassium voltage-gated channel, Isk-related family, member 1</t>
  </si>
  <si>
    <t xml:space="preserve">ptg:102971277</t>
  </si>
  <si>
    <t xml:space="preserve">amj:102562552</t>
  </si>
  <si>
    <t xml:space="preserve">potassium voltage-gated channel subfamily E member 4-like</t>
  </si>
  <si>
    <t xml:space="preserve">bmor:101735306</t>
  </si>
  <si>
    <t xml:space="preserve">transient-receptor-potential-like protein-like</t>
  </si>
  <si>
    <t xml:space="preserve">mdo:100030975</t>
  </si>
  <si>
    <t xml:space="preserve">dpe:Dper_GL18253</t>
  </si>
  <si>
    <t xml:space="preserve">GL18253 gene product from transcript GL18253-RA</t>
  </si>
  <si>
    <t xml:space="preserve">mze:101486695</t>
  </si>
  <si>
    <t xml:space="preserve">ATP-sensitive inward rectifier potassium channel 1-like</t>
  </si>
  <si>
    <t xml:space="preserve">K04995</t>
  </si>
  <si>
    <t xml:space="preserve">fca:101083756</t>
  </si>
  <si>
    <t xml:space="preserve">osa:4328089</t>
  </si>
  <si>
    <t xml:space="preserve">Os02g0117500</t>
  </si>
  <si>
    <t xml:space="preserve">gga:101749217</t>
  </si>
  <si>
    <t xml:space="preserve">P2RX2; purinergic receptor P2X, ligand-gated ion channel, 2</t>
  </si>
  <si>
    <t xml:space="preserve">cmk:103185589</t>
  </si>
  <si>
    <t xml:space="preserve">potassium voltage-gated channel subfamily A member 2-like</t>
  </si>
  <si>
    <t xml:space="preserve">dre:100331381</t>
  </si>
  <si>
    <t xml:space="preserve">glutamate receptor ionotropic, kainate 5-like</t>
  </si>
  <si>
    <t xml:space="preserve">K05205</t>
  </si>
  <si>
    <t xml:space="preserve">dse:Dsec_GM15523</t>
  </si>
  <si>
    <t xml:space="preserve">GM15523 gene product from transcript GM15523-RA</t>
  </si>
  <si>
    <t xml:space="preserve">dsi:Dsim_GD18138</t>
  </si>
  <si>
    <t xml:space="preserve">GD18138 gene product from transcript GD18138-RA</t>
  </si>
  <si>
    <t xml:space="preserve">gmx:100792741</t>
  </si>
  <si>
    <t xml:space="preserve">glutamate receptor 3.4-like</t>
  </si>
  <si>
    <t xml:space="preserve">shr:100914417</t>
  </si>
  <si>
    <t xml:space="preserve">gamma-aminobutyric acid receptor subunit gamma-4-like</t>
  </si>
  <si>
    <t xml:space="preserve">asn:102384044</t>
  </si>
  <si>
    <t xml:space="preserve">sita:101768062</t>
  </si>
  <si>
    <t xml:space="preserve">tsp:Tsp_01683</t>
  </si>
  <si>
    <t xml:space="preserve">amiloride-sensitive sodium channel family protein</t>
  </si>
  <si>
    <t xml:space="preserve">pbi:103067797</t>
  </si>
  <si>
    <t xml:space="preserve">KCNN4; potassium intermediate/small conductance calcium-activated channel, subfamily N, member 4</t>
  </si>
  <si>
    <t xml:space="preserve">xma:102225239</t>
  </si>
  <si>
    <t xml:space="preserve">asn:102381050</t>
  </si>
  <si>
    <t xml:space="preserve">vap:Vapar_4980</t>
  </si>
  <si>
    <t xml:space="preserve">ptg:102956145</t>
  </si>
  <si>
    <t xml:space="preserve">fpg:101910773</t>
  </si>
  <si>
    <t xml:space="preserve">aqu:100638902</t>
  </si>
  <si>
    <t xml:space="preserve">amj:102564457</t>
  </si>
  <si>
    <t xml:space="preserve">GABRB2; gamma-aminobutyric acid (GABA) A receptor, beta 2</t>
  </si>
  <si>
    <t xml:space="preserve">vvi:100263543</t>
  </si>
  <si>
    <t xml:space="preserve">dre:100003329</t>
  </si>
  <si>
    <t xml:space="preserve">cacng8b, si:dkey-117n22.1; calcium channel, voltage-dependent, gamma subunit 8b</t>
  </si>
  <si>
    <t xml:space="preserve">dosa:Os06t0207700-01</t>
  </si>
  <si>
    <t xml:space="preserve">Os06g0207700; Similar to predicted protein.</t>
  </si>
  <si>
    <t xml:space="preserve">xma:102224234</t>
  </si>
  <si>
    <t xml:space="preserve">sodium channel subunit beta-1-like</t>
  </si>
  <si>
    <t xml:space="preserve">K04845</t>
  </si>
  <si>
    <t xml:space="preserve">lcm:102361953</t>
  </si>
  <si>
    <t xml:space="preserve">mze:101486817</t>
  </si>
  <si>
    <t xml:space="preserve">fve:101297966</t>
  </si>
  <si>
    <t xml:space="preserve">tru:101070931</t>
  </si>
  <si>
    <t xml:space="preserve">dpo:Dpse_GA10279</t>
  </si>
  <si>
    <t xml:space="preserve">GA10279 gene product from transcript GA10279-RA</t>
  </si>
  <si>
    <t xml:space="preserve">gga:427673</t>
  </si>
  <si>
    <t xml:space="preserve">SCNN1B; sodium channel, non-voltage-gated 1, beta subunit</t>
  </si>
  <si>
    <t xml:space="preserve">K04825</t>
  </si>
  <si>
    <t xml:space="preserve">cmk:103189544</t>
  </si>
  <si>
    <t xml:space="preserve">nos:Nos7107_0068</t>
  </si>
  <si>
    <t xml:space="preserve">tca:657839</t>
  </si>
  <si>
    <t xml:space="preserve">uncharacterized LOC657839</t>
  </si>
  <si>
    <t xml:space="preserve">mcf:101865639</t>
  </si>
  <si>
    <t xml:space="preserve">uncharacterized LOC101865639</t>
  </si>
  <si>
    <t xml:space="preserve">pif:PITG_21538</t>
  </si>
  <si>
    <t xml:space="preserve">lcm:102359695</t>
  </si>
  <si>
    <t xml:space="preserve">cfa:476016</t>
  </si>
  <si>
    <t xml:space="preserve">rno:289796</t>
  </si>
  <si>
    <t xml:space="preserve">Pkd1l1, RGD1564724, RGD1566034; polycystic kidney disease 1 like 1</t>
  </si>
  <si>
    <t xml:space="preserve">acs:100561452</t>
  </si>
  <si>
    <t xml:space="preserve">p2rx4; purinergic receptor P2X, ligand-gated ion channel, 4</t>
  </si>
  <si>
    <t xml:space="preserve">tsp:Tsp_10339</t>
  </si>
  <si>
    <t xml:space="preserve">potassium voltage-gated channel protein Shab</t>
  </si>
  <si>
    <t xml:space="preserve">dan:Dana_GF11830</t>
  </si>
  <si>
    <t xml:space="preserve">GF11830 gene product from transcript GF11830-RA</t>
  </si>
  <si>
    <t xml:space="preserve">hgl:101713590</t>
  </si>
  <si>
    <t xml:space="preserve">Clcnka; chloride channel, voltage-sensitive Ka</t>
  </si>
  <si>
    <t xml:space="preserve">mze:101487658</t>
  </si>
  <si>
    <t xml:space="preserve">amj:102562527</t>
  </si>
  <si>
    <t xml:space="preserve">rey:O5Y_17360</t>
  </si>
  <si>
    <t xml:space="preserve">pps:100990221</t>
  </si>
  <si>
    <t xml:space="preserve">KCNC4; potassium voltage-gated channel, Shaw-related subfamily, member 4</t>
  </si>
  <si>
    <t xml:space="preserve">K04890</t>
  </si>
  <si>
    <t xml:space="preserve">ptg:102966856</t>
  </si>
  <si>
    <t xml:space="preserve">KCNN1; potassium intermediate/small conductance calcium-activated channel, subfamily N, member 1</t>
  </si>
  <si>
    <t xml:space="preserve">K04942</t>
  </si>
  <si>
    <t xml:space="preserve">pbi:103062757</t>
  </si>
  <si>
    <t xml:space="preserve">xma:102221609</t>
  </si>
  <si>
    <t xml:space="preserve">cmk:103181276</t>
  </si>
  <si>
    <t xml:space="preserve">kcnh8; potassium voltage-gated channel, subfamily H (eag-related), member 8</t>
  </si>
  <si>
    <t xml:space="preserve">dre:387301</t>
  </si>
  <si>
    <t xml:space="preserve">p2rx4b, p2rx4.2, p2xr4.2; purinergic receptor P2X, ligand-gated ion channel, 4b</t>
  </si>
  <si>
    <t xml:space="preserve">ola:101167976</t>
  </si>
  <si>
    <t xml:space="preserve">tca:657097</t>
  </si>
  <si>
    <t xml:space="preserve">TRP; transient receptor potential channel</t>
  </si>
  <si>
    <t xml:space="preserve">myd:102753574</t>
  </si>
  <si>
    <t xml:space="preserve">lcm:102366377</t>
  </si>
  <si>
    <t xml:space="preserve">potassium voltage-gated channel subfamily V member 1-like</t>
  </si>
  <si>
    <t xml:space="preserve">K04934</t>
  </si>
  <si>
    <t xml:space="preserve">asn:102370566</t>
  </si>
  <si>
    <t xml:space="preserve">dgr:Dgri_GH25026</t>
  </si>
  <si>
    <t xml:space="preserve">GH25026 gene product from transcript GH25026-RA</t>
  </si>
  <si>
    <t xml:space="preserve">loa:LOAG_09330</t>
  </si>
  <si>
    <t xml:space="preserve">lcm:102348139</t>
  </si>
  <si>
    <t xml:space="preserve">mze:101479981</t>
  </si>
  <si>
    <t xml:space="preserve">gamma-aminobutyric acid receptor subunit delta-like</t>
  </si>
  <si>
    <t xml:space="preserve">gga:421423</t>
  </si>
  <si>
    <t xml:space="preserve">xma:102233069</t>
  </si>
  <si>
    <t xml:space="preserve">gamma-aminobutyric acid receptor subunit rho-2-like</t>
  </si>
  <si>
    <t xml:space="preserve">vvi:100252161</t>
  </si>
  <si>
    <t xml:space="preserve">amj:102563169</t>
  </si>
  <si>
    <t xml:space="preserve">xma:102219115</t>
  </si>
  <si>
    <t xml:space="preserve">cot:CORT_0C03020</t>
  </si>
  <si>
    <t xml:space="preserve">Gef1 protein</t>
  </si>
  <si>
    <t xml:space="preserve">cmk:103183710</t>
  </si>
  <si>
    <t xml:space="preserve">gabrr3; gamma-aminobutyric acid (GABA) A receptor, rho 3</t>
  </si>
  <si>
    <t xml:space="preserve">dre:407669</t>
  </si>
  <si>
    <t xml:space="preserve">asic2, accn1, zASIC2; acid-sensing (proton-gated) ion channel 2</t>
  </si>
  <si>
    <t xml:space="preserve">pale:102898561</t>
  </si>
  <si>
    <t xml:space="preserve">CATSPERB; catsper channel auxiliary subunit beta</t>
  </si>
  <si>
    <t xml:space="preserve">ppa:PAS_chr2-1_0471</t>
  </si>
  <si>
    <t xml:space="preserve">Chloride channel localized to late-or post-Golgi vesicles, involved in iron metabolism</t>
  </si>
  <si>
    <t xml:space="preserve">cmo:103494308</t>
  </si>
  <si>
    <t xml:space="preserve">cyj:Cyan7822_0989</t>
  </si>
  <si>
    <t xml:space="preserve">cge:103161135</t>
  </si>
  <si>
    <t xml:space="preserve">potassium voltage-gated channel subfamily E member 1-like protein</t>
  </si>
  <si>
    <t xml:space="preserve">tru:101070239</t>
  </si>
  <si>
    <t xml:space="preserve">dre:387298</t>
  </si>
  <si>
    <t xml:space="preserve">p2rx7, p2xr7; purinergic receptor P2X, ligand-gated ion channel, 7</t>
  </si>
  <si>
    <t xml:space="preserve">mis:MICPUN_60381</t>
  </si>
  <si>
    <t xml:space="preserve">voltage-gated ion channel superfamily</t>
  </si>
  <si>
    <t xml:space="preserve">tup:102485032</t>
  </si>
  <si>
    <t xml:space="preserve">lcm:102362121</t>
  </si>
  <si>
    <t xml:space="preserve">acs:100567610</t>
  </si>
  <si>
    <t xml:space="preserve">mze:101482156</t>
  </si>
  <si>
    <t xml:space="preserve">voltage-dependent calcium channel gamma-4 subunit-like</t>
  </si>
  <si>
    <t xml:space="preserve">hgl:101708585</t>
  </si>
  <si>
    <t xml:space="preserve">Scn2b; sodium channel, voltage-gated, type II, beta subunit</t>
  </si>
  <si>
    <t xml:space="preserve">tup:102490755</t>
  </si>
  <si>
    <t xml:space="preserve">chx:102190031</t>
  </si>
  <si>
    <t xml:space="preserve">SCNN1A; sodium channel, non-voltage-gated 1 alpha subunit</t>
  </si>
  <si>
    <t xml:space="preserve">K04824</t>
  </si>
  <si>
    <t xml:space="preserve">xma:102223090</t>
  </si>
  <si>
    <t xml:space="preserve">gamma-aminobutyric acid receptor subunit beta-2-like</t>
  </si>
  <si>
    <t xml:space="preserve">cge:100766670</t>
  </si>
  <si>
    <t xml:space="preserve">tup:102483980</t>
  </si>
  <si>
    <t xml:space="preserve">KCNC3; potassium voltage-gated channel, Shaw-related subfamily, member 3</t>
  </si>
  <si>
    <t xml:space="preserve">K04889</t>
  </si>
  <si>
    <t xml:space="preserve">cmk:103188336</t>
  </si>
  <si>
    <t xml:space="preserve">catsperd; catsper channel auxiliary subunit delta</t>
  </si>
  <si>
    <t xml:space="preserve">pbi:103051458</t>
  </si>
  <si>
    <t xml:space="preserve">vda:VDAG_06396</t>
  </si>
  <si>
    <t xml:space="preserve">bacu:103007296</t>
  </si>
  <si>
    <t xml:space="preserve">CHRNA4; cholinergic receptor, nicotinic, alpha 4 (neuronal)</t>
  </si>
  <si>
    <t xml:space="preserve">pbi:103062652</t>
  </si>
  <si>
    <t xml:space="preserve">potassium voltage-gated channel subfamily B member 1-like</t>
  </si>
  <si>
    <t xml:space="preserve">tup:102497557</t>
  </si>
  <si>
    <t xml:space="preserve">cbr:CBG09598</t>
  </si>
  <si>
    <t xml:space="preserve">Cbr-aqp-5; C. briggsae CBR-AQP-5 protein</t>
  </si>
  <si>
    <t xml:space="preserve">phi:102113676</t>
  </si>
  <si>
    <t xml:space="preserve">SCNN1G; sodium channel, non-voltage-gated 1, gamma subunit</t>
  </si>
  <si>
    <t xml:space="preserve">K04827</t>
  </si>
  <si>
    <t xml:space="preserve">cten:CANTEDRAFT_96960</t>
  </si>
  <si>
    <t xml:space="preserve">voltage-gated chloride channel</t>
  </si>
  <si>
    <t xml:space="preserve">pxb:103949671</t>
  </si>
  <si>
    <t xml:space="preserve">ngi:103741483</t>
  </si>
  <si>
    <t xml:space="preserve">Pkd1l1; polycystic kidney disease 1 like 1</t>
  </si>
  <si>
    <t xml:space="preserve">cin:100185926</t>
  </si>
  <si>
    <t xml:space="preserve">ci-glyr; glycine receptor</t>
  </si>
  <si>
    <t xml:space="preserve">pda:103703092</t>
  </si>
  <si>
    <t xml:space="preserve">myd:102757593</t>
  </si>
  <si>
    <t xml:space="preserve">AQP7; aquaporin 7</t>
  </si>
  <si>
    <t xml:space="preserve">K08771</t>
  </si>
  <si>
    <t xml:space="preserve">pbi:103059061</t>
  </si>
  <si>
    <t xml:space="preserve">shr:100930456</t>
  </si>
  <si>
    <t xml:space="preserve">CACNB2; calcium channel, voltage-dependent, beta 2 subunit</t>
  </si>
  <si>
    <t xml:space="preserve">aqu:100640027</t>
  </si>
  <si>
    <t xml:space="preserve">inositol 1,4,5-trisphosphate receptor type 1-like</t>
  </si>
  <si>
    <t xml:space="preserve">dmo:Dmoj_GI20214</t>
  </si>
  <si>
    <t xml:space="preserve">GI20214 gene product from transcript GI20214-RA</t>
  </si>
  <si>
    <t xml:space="preserve">pbi:103067335</t>
  </si>
  <si>
    <t xml:space="preserve">voltage-dependent calcium channel gamma-3 subunit-like</t>
  </si>
  <si>
    <t xml:space="preserve">K04868</t>
  </si>
  <si>
    <t xml:space="preserve">bmor:101740153</t>
  </si>
  <si>
    <t xml:space="preserve">cyclic nucleotide-gated cation channel-like</t>
  </si>
  <si>
    <t xml:space="preserve">rno:29682</t>
  </si>
  <si>
    <t xml:space="preserve">Kcnq3; potassium voltage-gated channel, KQT-like subfamily, member 3</t>
  </si>
  <si>
    <t xml:space="preserve">K04928</t>
  </si>
  <si>
    <t xml:space="preserve">cmk:103179419</t>
  </si>
  <si>
    <t xml:space="preserve">pbi:103062776</t>
  </si>
  <si>
    <t xml:space="preserve">KCNU1; potassium channel, subfamily U, member 1</t>
  </si>
  <si>
    <t xml:space="preserve">cjc:100389973</t>
  </si>
  <si>
    <t xml:space="preserve">SCN10A; sodium channel, voltage-gated, type X, alpha subunit</t>
  </si>
  <si>
    <t xml:space="preserve">K04842</t>
  </si>
  <si>
    <t xml:space="preserve">myb:102255540</t>
  </si>
  <si>
    <t xml:space="preserve">myd:102768949</t>
  </si>
  <si>
    <t xml:space="preserve">pxb:103933082</t>
  </si>
  <si>
    <t xml:space="preserve">tru:101061460</t>
  </si>
  <si>
    <t xml:space="preserve">dre:564274</t>
  </si>
  <si>
    <t xml:space="preserve">cacna1e; calcium channel, voltage-dependent, R type, alpha 1E subunit</t>
  </si>
  <si>
    <t xml:space="preserve">dre:568849</t>
  </si>
  <si>
    <t xml:space="preserve">chrna2b, si:ch211-142k18.2; cholinergic receptor, nicotinic, alpha 2b (neuronal)</t>
  </si>
  <si>
    <t xml:space="preserve">ssc:102163457</t>
  </si>
  <si>
    <t xml:space="preserve">spu:752545</t>
  </si>
  <si>
    <t xml:space="preserve">uncharacterized LOC752545</t>
  </si>
  <si>
    <t xml:space="preserve">mde:101897476</t>
  </si>
  <si>
    <t xml:space="preserve">bom:102274217</t>
  </si>
  <si>
    <t xml:space="preserve">aly:ARALYDRAFT_889191</t>
  </si>
  <si>
    <t xml:space="preserve">BETA-TIP; beta-tonoplast intrinsic protein</t>
  </si>
  <si>
    <t xml:space="preserve">shi:Shel_12070</t>
  </si>
  <si>
    <t xml:space="preserve">oaa:100075830</t>
  </si>
  <si>
    <t xml:space="preserve">COL9A2; collagen, type IX, alpha 2</t>
  </si>
  <si>
    <t xml:space="preserve">cmy:102932816</t>
  </si>
  <si>
    <t xml:space="preserve">tgu:100220296</t>
  </si>
  <si>
    <t xml:space="preserve">acs:100555467</t>
  </si>
  <si>
    <t xml:space="preserve">kcna3; potassium voltage-gated channel, shaker-related subfamily, member 3</t>
  </si>
  <si>
    <t xml:space="preserve">wce:WS08_1213</t>
  </si>
  <si>
    <t xml:space="preserve">glpF; Aquaglyceroporin</t>
  </si>
  <si>
    <t xml:space="preserve">lcm:102356715</t>
  </si>
  <si>
    <t xml:space="preserve">xma:102227551</t>
  </si>
  <si>
    <t xml:space="preserve">neuronal acetylcholine receptor subunit beta-2-like</t>
  </si>
  <si>
    <t xml:space="preserve">K04813</t>
  </si>
  <si>
    <t xml:space="preserve">ocu:103345327</t>
  </si>
  <si>
    <t xml:space="preserve">sodium channel protein type 10 subunit alpha-like</t>
  </si>
  <si>
    <t xml:space="preserve">ola:101171752</t>
  </si>
  <si>
    <t xml:space="preserve">uncharacterized LOC101171752</t>
  </si>
  <si>
    <t xml:space="preserve">ngi:103747438</t>
  </si>
  <si>
    <t xml:space="preserve">Kcnma1; potassium large conductance calcium-activated channel, subfamily M, alpha member 1</t>
  </si>
  <si>
    <t xml:space="preserve">mde:101899859</t>
  </si>
  <si>
    <t xml:space="preserve">uncharacterized LOC101899859</t>
  </si>
  <si>
    <t xml:space="preserve">fab:101821403</t>
  </si>
  <si>
    <t xml:space="preserve">mze:101486293</t>
  </si>
  <si>
    <t xml:space="preserve">cge:100765508</t>
  </si>
  <si>
    <t xml:space="preserve">Cacna1s; calcium channel, voltage-dependent, L type, alpha 1S subunit</t>
  </si>
  <si>
    <t xml:space="preserve">dmo:Dmoj_GI19346</t>
  </si>
  <si>
    <t xml:space="preserve">GI19346 gene product from transcript GI19346-RA</t>
  </si>
  <si>
    <t xml:space="preserve">tot:TOT_020001044</t>
  </si>
  <si>
    <t xml:space="preserve">uncharacterized protein</t>
  </si>
  <si>
    <t xml:space="preserve">tru:101061995</t>
  </si>
  <si>
    <t xml:space="preserve">glutamate receptor delta-1 subunit-like</t>
  </si>
  <si>
    <t xml:space="preserve">cmy:102945523</t>
  </si>
  <si>
    <t xml:space="preserve">sly:101246598</t>
  </si>
  <si>
    <t xml:space="preserve">aquaporin NIP1-1-like</t>
  </si>
  <si>
    <t xml:space="preserve">fve:101309282</t>
  </si>
  <si>
    <t xml:space="preserve">asn:102382829</t>
  </si>
  <si>
    <t xml:space="preserve">pbi:103050561</t>
  </si>
  <si>
    <t xml:space="preserve">dre:559964</t>
  </si>
  <si>
    <t xml:space="preserve">cacna1f; calcium channel, voltage-dependent, L type, alpha 1F subunit</t>
  </si>
  <si>
    <t xml:space="preserve">clv:102091732</t>
  </si>
  <si>
    <t xml:space="preserve">SCN2B; sodium channel, voltage-gated, type II, beta subunit</t>
  </si>
  <si>
    <t xml:space="preserve">phi:102110174</t>
  </si>
  <si>
    <t xml:space="preserve">uncharacterized LOC102110174</t>
  </si>
  <si>
    <t xml:space="preserve">mdo:100027906</t>
  </si>
  <si>
    <t xml:space="preserve">PKD2L1; polycystic kidney disease 2-like 1</t>
  </si>
  <si>
    <t xml:space="preserve">tru:101068157</t>
  </si>
  <si>
    <t xml:space="preserve">polycystic kidney disease protein 1-like 1-like</t>
  </si>
  <si>
    <t xml:space="preserve">dre:557850</t>
  </si>
  <si>
    <t xml:space="preserve">trpv4, wu:fp52e02; transient receptor potential cation channel, subfamily V, member 4</t>
  </si>
  <si>
    <t xml:space="preserve">pda:103723200</t>
  </si>
  <si>
    <t xml:space="preserve">glutamate receptor 3.4</t>
  </si>
  <si>
    <t xml:space="preserve">dpo:Dpse_GA24082</t>
  </si>
  <si>
    <t xml:space="preserve">GA24082 gene product from transcript GA24082-RA</t>
  </si>
  <si>
    <t xml:space="preserve">myd:102764475</t>
  </si>
  <si>
    <t xml:space="preserve">CHRNA7; cholinergic receptor, nicotinic, alpha 7 (neuronal)</t>
  </si>
  <si>
    <t xml:space="preserve">phd:102326701</t>
  </si>
  <si>
    <t xml:space="preserve">ptr:750493</t>
  </si>
  <si>
    <t xml:space="preserve">mze:101475399</t>
  </si>
  <si>
    <t xml:space="preserve">potassium channel subfamily K member 5-like</t>
  </si>
  <si>
    <t xml:space="preserve">pxb:103946353</t>
  </si>
  <si>
    <t xml:space="preserve">aqu:100636400</t>
  </si>
  <si>
    <t xml:space="preserve">xtr:100487822</t>
  </si>
  <si>
    <t xml:space="preserve">scnn1g; sodium channel, non-voltage-gated 1, gamma subunit</t>
  </si>
  <si>
    <t xml:space="preserve">cfa:612120</t>
  </si>
  <si>
    <t xml:space="preserve">dpe:Dper_GL17126</t>
  </si>
  <si>
    <t xml:space="preserve">GL17126 gene product from transcript GL17126-RA</t>
  </si>
  <si>
    <t xml:space="preserve">pale:102894943</t>
  </si>
  <si>
    <t xml:space="preserve">tru:101068098</t>
  </si>
  <si>
    <t xml:space="preserve">P2X purinoceptor 5-like</t>
  </si>
  <si>
    <t xml:space="preserve">ame:413803</t>
  </si>
  <si>
    <t xml:space="preserve">Grd, Amel_GRD, GB11033; GABA-gated ion channel</t>
  </si>
  <si>
    <t xml:space="preserve">ptg:102968239</t>
  </si>
  <si>
    <t xml:space="preserve">acs:100560953</t>
  </si>
  <si>
    <t xml:space="preserve">trpm5; transient receptor potential cation channel, subfamily M, member 5</t>
  </si>
  <si>
    <t xml:space="preserve">ocu:103346333</t>
  </si>
  <si>
    <t xml:space="preserve">mze:101466695</t>
  </si>
  <si>
    <t xml:space="preserve">glycine receptor subunit alpha-4-like</t>
  </si>
  <si>
    <t xml:space="preserve">K05271</t>
  </si>
  <si>
    <t xml:space="preserve">mze:101483332</t>
  </si>
  <si>
    <t xml:space="preserve">cmk:103190644</t>
  </si>
  <si>
    <t xml:space="preserve">acs:103283049</t>
  </si>
  <si>
    <t xml:space="preserve">aga:AgaP_AGAP010272</t>
  </si>
  <si>
    <t xml:space="preserve">AGAP010272-PA</t>
  </si>
  <si>
    <t xml:space="preserve">lcm:102350090</t>
  </si>
  <si>
    <t xml:space="preserve">dpe:Dper_GL21977</t>
  </si>
  <si>
    <t xml:space="preserve">GL21977 gene product from transcript GL21977-RA</t>
  </si>
  <si>
    <t xml:space="preserve">oaa:100088587</t>
  </si>
  <si>
    <t xml:space="preserve">ola:101174115</t>
  </si>
  <si>
    <t xml:space="preserve">chloride channel protein 1-like</t>
  </si>
  <si>
    <t xml:space="preserve">fab:101817211</t>
  </si>
  <si>
    <t xml:space="preserve">oaa:100089020</t>
  </si>
  <si>
    <t xml:space="preserve">RYR3; ryanodine receptor 3</t>
  </si>
  <si>
    <t xml:space="preserve">K04963</t>
  </si>
  <si>
    <t xml:space="preserve">cmk:103179632</t>
  </si>
  <si>
    <t xml:space="preserve">potassium voltage-gated channel subfamily S member 3-like</t>
  </si>
  <si>
    <t xml:space="preserve">K04933</t>
  </si>
  <si>
    <t xml:space="preserve">apla:101801742</t>
  </si>
  <si>
    <t xml:space="preserve">nko:Niako_4080</t>
  </si>
  <si>
    <t xml:space="preserve">phd:102319265</t>
  </si>
  <si>
    <t xml:space="preserve">pss:102456374</t>
  </si>
  <si>
    <t xml:space="preserve">cco:CCC13826_1636</t>
  </si>
  <si>
    <t xml:space="preserve">nhaC; Na+/H+ antiporter NhaC</t>
  </si>
  <si>
    <t xml:space="preserve">pale:102894982</t>
  </si>
  <si>
    <t xml:space="preserve">mus:103983049</t>
  </si>
  <si>
    <t xml:space="preserve">chloride conductance regulatory protein ICln-like</t>
  </si>
  <si>
    <t xml:space="preserve">dpe:Dper_GL19208</t>
  </si>
  <si>
    <t xml:space="preserve">GL19208 gene product from transcript GL19208-RA</t>
  </si>
  <si>
    <t xml:space="preserve">dpp:DICPUDRAFT_152332</t>
  </si>
  <si>
    <t xml:space="preserve">lcm:102357315</t>
  </si>
  <si>
    <t xml:space="preserve">TRPM7; transient receptor potential cation channel, subfamily M, member 7</t>
  </si>
  <si>
    <t xml:space="preserve">K04982</t>
  </si>
  <si>
    <t xml:space="preserve">mdo:100024229</t>
  </si>
  <si>
    <t xml:space="preserve">fve:101314615</t>
  </si>
  <si>
    <t xml:space="preserve">bom:102280527</t>
  </si>
  <si>
    <t xml:space="preserve">CLCNKA; chloride channel, voltage-sensitive Ka</t>
  </si>
  <si>
    <t xml:space="preserve">mcc:100425114</t>
  </si>
  <si>
    <t xml:space="preserve">dre:100034580</t>
  </si>
  <si>
    <t xml:space="preserve">cacng6a, si:dkey-234p10.2; calcium channel, voltage-dependent, gamma subunit 6a</t>
  </si>
  <si>
    <t xml:space="preserve">xma:102230334</t>
  </si>
  <si>
    <t xml:space="preserve">tsp:Tsp_06834</t>
  </si>
  <si>
    <t xml:space="preserve">potassium channel subfamily K member 1</t>
  </si>
  <si>
    <t xml:space="preserve">ngi:103751497</t>
  </si>
  <si>
    <t xml:space="preserve">Tpcn2; two pore segment channel 2</t>
  </si>
  <si>
    <t xml:space="preserve">K14077</t>
  </si>
  <si>
    <t xml:space="preserve">fjo:Fjoh_2364</t>
  </si>
  <si>
    <t xml:space="preserve">tru:101079178</t>
  </si>
  <si>
    <t xml:space="preserve">umr:103660375</t>
  </si>
  <si>
    <t xml:space="preserve">KCNAB3; potassium voltage-gated channel, shaker-related subfamily, beta member 3</t>
  </si>
  <si>
    <t xml:space="preserve">K04884</t>
  </si>
  <si>
    <t xml:space="preserve">fpg:101917166</t>
  </si>
  <si>
    <t xml:space="preserve">CHRND; cholinergic receptor, nicotinic, delta (muscle)</t>
  </si>
  <si>
    <t xml:space="preserve">mdm:103446638</t>
  </si>
  <si>
    <t xml:space="preserve">nodulin-26-like</t>
  </si>
  <si>
    <t xml:space="preserve">lcm:102365354</t>
  </si>
  <si>
    <t xml:space="preserve">shr:100918220</t>
  </si>
  <si>
    <t xml:space="preserve">fca:101087035</t>
  </si>
  <si>
    <t xml:space="preserve">TRPC4; transient receptor potential cation channel, subfamily C, member 4</t>
  </si>
  <si>
    <t xml:space="preserve">K04967</t>
  </si>
  <si>
    <t xml:space="preserve">mze:101484215</t>
  </si>
  <si>
    <t xml:space="preserve">hgl:101725587</t>
  </si>
  <si>
    <t xml:space="preserve">P2rx5; purinergic receptor P2X, ligand-gated ion channel, 5</t>
  </si>
  <si>
    <t xml:space="preserve">ocu:100350832</t>
  </si>
  <si>
    <t xml:space="preserve">xma:102232969</t>
  </si>
  <si>
    <t xml:space="preserve">myd:102758681</t>
  </si>
  <si>
    <t xml:space="preserve">pbi:103050605</t>
  </si>
  <si>
    <t xml:space="preserve">CACNA1A; calcium channel, voltage-dependent, P/Q type, alpha 1A subunit</t>
  </si>
  <si>
    <t xml:space="preserve">ptg:102961475</t>
  </si>
  <si>
    <t xml:space="preserve">ssc:100152456</t>
  </si>
  <si>
    <t xml:space="preserve">mmu:23844</t>
  </si>
  <si>
    <t xml:space="preserve">Clca3, Clca1, Clca2, gob-5, gob5; chloride channel calcium activated 3</t>
  </si>
  <si>
    <t xml:space="preserve">mdm:103415810</t>
  </si>
  <si>
    <t xml:space="preserve">two pore calcium channel protein 1A-like</t>
  </si>
  <si>
    <t xml:space="preserve">cjc:100406252</t>
  </si>
  <si>
    <t xml:space="preserve">cam:101515041</t>
  </si>
  <si>
    <t xml:space="preserve">aquaporin NIP6-1-like</t>
  </si>
  <si>
    <t xml:space="preserve">cmy:102940568</t>
  </si>
  <si>
    <t xml:space="preserve">rsa:RSal33209_0974</t>
  </si>
  <si>
    <t xml:space="preserve">sly:101244201</t>
  </si>
  <si>
    <t xml:space="preserve">gga:424184</t>
  </si>
  <si>
    <t xml:space="preserve">KCNH7; potassium voltage-gated channel, subfamily H (eag-related), member 7</t>
  </si>
  <si>
    <t xml:space="preserve">ocu:100350073</t>
  </si>
  <si>
    <t xml:space="preserve">brp:103830763</t>
  </si>
  <si>
    <t xml:space="preserve">tcc:TCM_036848</t>
  </si>
  <si>
    <t xml:space="preserve">Glutamate receptor 2.9</t>
  </si>
  <si>
    <t xml:space="preserve">xtr:100485924</t>
  </si>
  <si>
    <t xml:space="preserve">scn5a; sodium channel, voltage-gated, type V, alpha subunit</t>
  </si>
  <si>
    <t xml:space="preserve">mmu:20276</t>
  </si>
  <si>
    <t xml:space="preserve">Scnn1a, ENaC, SCNEA, Scnn1, mENaC; sodium channel, nonvoltage-gated 1 alpha</t>
  </si>
  <si>
    <t xml:space="preserve">tsp:Tsp_02476b</t>
  </si>
  <si>
    <t xml:space="preserve">ryR and IP3R associated family protein</t>
  </si>
  <si>
    <t xml:space="preserve">mus:103983683</t>
  </si>
  <si>
    <t xml:space="preserve">glutamate receptor 3.5-like</t>
  </si>
  <si>
    <t xml:space="preserve">ame:551894</t>
  </si>
  <si>
    <t xml:space="preserve">TRPML, GB18634; transient receptor potential mucolipin</t>
  </si>
  <si>
    <t xml:space="preserve">sly:101268147</t>
  </si>
  <si>
    <t xml:space="preserve">maw:MAC_05006</t>
  </si>
  <si>
    <t xml:space="preserve">chloride channel protein 3</t>
  </si>
  <si>
    <t xml:space="preserve">shr:100919787</t>
  </si>
  <si>
    <t xml:space="preserve">transient receptor potential cation channel subfamily M member 8-like</t>
  </si>
  <si>
    <t xml:space="preserve">K04983</t>
  </si>
  <si>
    <t xml:space="preserve">lcm:102364158</t>
  </si>
  <si>
    <t xml:space="preserve">oaa:100093506</t>
  </si>
  <si>
    <t xml:space="preserve">gamma-aminobutyric acid receptor subunit gamma-1-like</t>
  </si>
  <si>
    <t xml:space="preserve">nbr:O3I_009360</t>
  </si>
  <si>
    <t xml:space="preserve">transmembrane water channel</t>
  </si>
  <si>
    <t xml:space="preserve">cmk:103172408</t>
  </si>
  <si>
    <t xml:space="preserve">ggo:101129085</t>
  </si>
  <si>
    <t xml:space="preserve">transient receptor potential cation channel subfamily M member 3-like</t>
  </si>
  <si>
    <t xml:space="preserve">cfr:102516474</t>
  </si>
  <si>
    <t xml:space="preserve">cga:Celgi_0931</t>
  </si>
  <si>
    <t xml:space="preserve">dgr:Dgri_GH18275</t>
  </si>
  <si>
    <t xml:space="preserve">GH18275 gene product from transcript GH18275-RA</t>
  </si>
  <si>
    <t xml:space="preserve">mze:101484887</t>
  </si>
  <si>
    <t xml:space="preserve">hgl:101714963</t>
  </si>
  <si>
    <t xml:space="preserve">Catsperd; catsper channel auxiliary subunit delta</t>
  </si>
  <si>
    <t xml:space="preserve">oas:101113062</t>
  </si>
  <si>
    <t xml:space="preserve">oaa:100681261</t>
  </si>
  <si>
    <t xml:space="preserve">CACNA1B; voltage-dependent N-type calcium channel subunit alpha-1B</t>
  </si>
  <si>
    <t xml:space="preserve">mze:101482114</t>
  </si>
  <si>
    <t xml:space="preserve">potassium channel subfamily T member 1-like</t>
  </si>
  <si>
    <t xml:space="preserve">K04946</t>
  </si>
  <si>
    <t xml:space="preserve">apla:101804235</t>
  </si>
  <si>
    <t xml:space="preserve">cin:100175971</t>
  </si>
  <si>
    <t xml:space="preserve">calcium-activated chloride channel regulator 4-like</t>
  </si>
  <si>
    <t xml:space="preserve">mcc:715509</t>
  </si>
  <si>
    <t xml:space="preserve">ptg:102951744</t>
  </si>
  <si>
    <t xml:space="preserve">der:Dere_GG19957</t>
  </si>
  <si>
    <t xml:space="preserve">GG19957 gene product from transcript GG19957-RA</t>
  </si>
  <si>
    <t xml:space="preserve">oas:101109151</t>
  </si>
  <si>
    <t xml:space="preserve">ath:AT2G34390</t>
  </si>
  <si>
    <t xml:space="preserve">NIP2;1; aquaporin NIP2-1</t>
  </si>
  <si>
    <t xml:space="preserve">acan:ACA1_167020</t>
  </si>
  <si>
    <t xml:space="preserve">transporter, cation channel family protein</t>
  </si>
  <si>
    <t xml:space="preserve">cin:100175040</t>
  </si>
  <si>
    <t xml:space="preserve">K04999</t>
  </si>
  <si>
    <t xml:space="preserve">bmor:101735379</t>
  </si>
  <si>
    <t xml:space="preserve">glutamate receptor ionotropic, kainate 2-like</t>
  </si>
  <si>
    <t xml:space="preserve">K05202</t>
  </si>
  <si>
    <t xml:space="preserve">xma:102216920</t>
  </si>
  <si>
    <t xml:space="preserve">calcium-activated potassium channel subunit alpha-1-like</t>
  </si>
  <si>
    <t xml:space="preserve">xma:102219065</t>
  </si>
  <si>
    <t xml:space="preserve">tca:659318</t>
  </si>
  <si>
    <t xml:space="preserve">umr:103678105</t>
  </si>
  <si>
    <t xml:space="preserve">chx:102171362</t>
  </si>
  <si>
    <t xml:space="preserve">myd:102760784</t>
  </si>
  <si>
    <t xml:space="preserve">KCNN2; potassium intermediate/small conductance calcium-activated channel, subfamily N, member 2</t>
  </si>
  <si>
    <t xml:space="preserve">K04943</t>
  </si>
  <si>
    <t xml:space="preserve">aga:AgaP_AGAP001280</t>
  </si>
  <si>
    <t xml:space="preserve">AGAP001280-PA</t>
  </si>
  <si>
    <t xml:space="preserve">cmk:103190877</t>
  </si>
  <si>
    <t xml:space="preserve">dwi:Dwil_GK15956</t>
  </si>
  <si>
    <t xml:space="preserve">GK15956 gene product from transcript GK15956-RA</t>
  </si>
  <si>
    <t xml:space="preserve">shr:100924640</t>
  </si>
  <si>
    <t xml:space="preserve">pbi:103054820</t>
  </si>
  <si>
    <t xml:space="preserve">CACNG6; calcium channel, voltage-dependent, gamma subunit 6</t>
  </si>
  <si>
    <t xml:space="preserve">dvi:Dvir_GJ19317</t>
  </si>
  <si>
    <t xml:space="preserve">GJ19317 gene product from transcript GJ19317-RA</t>
  </si>
  <si>
    <t xml:space="preserve">shr:100913691</t>
  </si>
  <si>
    <t xml:space="preserve">KCNA3; potassium voltage-gated channel, shaker-related subfamily, member 3</t>
  </si>
  <si>
    <t xml:space="preserve">mze:101469108</t>
  </si>
  <si>
    <t xml:space="preserve">mde:101895300</t>
  </si>
  <si>
    <t xml:space="preserve">sita:101781933</t>
  </si>
  <si>
    <t xml:space="preserve">pale:102895231</t>
  </si>
  <si>
    <t xml:space="preserve">xma:102228621</t>
  </si>
  <si>
    <t xml:space="preserve">sodium channel subunit beta-3-like</t>
  </si>
  <si>
    <t xml:space="preserve">K04847</t>
  </si>
  <si>
    <t xml:space="preserve">xtr:100489419</t>
  </si>
  <si>
    <t xml:space="preserve">kcnb2; potassium voltage-gated channel, Shab-related subfamily, member 2</t>
  </si>
  <si>
    <t xml:space="preserve">dpo:Dpse_GA10500</t>
  </si>
  <si>
    <t xml:space="preserve">GA10500 gene product from transcript GA10500-RC</t>
  </si>
  <si>
    <t xml:space="preserve">smm:Smp_031680</t>
  </si>
  <si>
    <t xml:space="preserve">nAChR subunit (ShAR1-alpha-like)</t>
  </si>
  <si>
    <t xml:space="preserve">ptr:457365</t>
  </si>
  <si>
    <t xml:space="preserve">HCN3; hyperpolarization activated cyclic nucleotide-gated potassium channel 3</t>
  </si>
  <si>
    <t xml:space="preserve">K04956</t>
  </si>
  <si>
    <t xml:space="preserve">ola:101158177</t>
  </si>
  <si>
    <t xml:space="preserve">gamma-aminobutyric acid receptor subunit alpha-5-like</t>
  </si>
  <si>
    <t xml:space="preserve">fch:102056496</t>
  </si>
  <si>
    <t xml:space="preserve">mze:101485837</t>
  </si>
  <si>
    <t xml:space="preserve">glutamate receptor ionotropic, NMDA 2A-like</t>
  </si>
  <si>
    <t xml:space="preserve">K05209</t>
  </si>
  <si>
    <t xml:space="preserve">bid:Bind_3485</t>
  </si>
  <si>
    <t xml:space="preserve">fri:FraEuI1c_5936</t>
  </si>
  <si>
    <t xml:space="preserve">pbi:103062271</t>
  </si>
  <si>
    <t xml:space="preserve">short transient receptor potential channel 4-like</t>
  </si>
  <si>
    <t xml:space="preserve">phd:102326360</t>
  </si>
  <si>
    <t xml:space="preserve">lcm:102360694</t>
  </si>
  <si>
    <t xml:space="preserve">acs:100554201</t>
  </si>
  <si>
    <t xml:space="preserve">chrne; cholinergic receptor, nicotinic, epsilon (muscle)</t>
  </si>
  <si>
    <t xml:space="preserve">umr:103681771</t>
  </si>
  <si>
    <t xml:space="preserve">pbi:103056342</t>
  </si>
  <si>
    <t xml:space="preserve">fca:101083818</t>
  </si>
  <si>
    <t xml:space="preserve">KCNA7; potassium voltage-gated channel, shaker-related subfamily, member 7</t>
  </si>
  <si>
    <t xml:space="preserve">K04880</t>
  </si>
  <si>
    <t xml:space="preserve">ptg:102958824</t>
  </si>
  <si>
    <t xml:space="preserve">phd:102325749</t>
  </si>
  <si>
    <t xml:space="preserve">oaa:100079230</t>
  </si>
  <si>
    <t xml:space="preserve">mtr:MTR_3g008920</t>
  </si>
  <si>
    <t xml:space="preserve">Aquaporin MIP family NIP subfamily</t>
  </si>
  <si>
    <t xml:space="preserve">xla:398415</t>
  </si>
  <si>
    <t xml:space="preserve">kcne5.1; voltage-gated potassium channel subunit MiRP4.1</t>
  </si>
  <si>
    <t xml:space="preserve">dac:Daci_1174</t>
  </si>
  <si>
    <t xml:space="preserve">oas:101118819</t>
  </si>
  <si>
    <t xml:space="preserve">cbr:CBG18365</t>
  </si>
  <si>
    <t xml:space="preserve">Hypothetical protein CBG18365</t>
  </si>
  <si>
    <t xml:space="preserve">acs:103280653</t>
  </si>
  <si>
    <t xml:space="preserve">potassium voltage-gated channel subfamily C member 1-like</t>
  </si>
  <si>
    <t xml:space="preserve">K04887</t>
  </si>
  <si>
    <t xml:space="preserve">cge:100769392</t>
  </si>
  <si>
    <t xml:space="preserve">Gria1; glutamate receptor, ionotropic, AMPA 1</t>
  </si>
  <si>
    <t xml:space="preserve">bom:102281456</t>
  </si>
  <si>
    <t xml:space="preserve">tgu:100228325</t>
  </si>
  <si>
    <t xml:space="preserve">TRPM7; transient receptor potential cation channel, subfamily M, member 7 (EC:2.7.11.1)</t>
  </si>
  <si>
    <t xml:space="preserve">rec:RHECIAT_PB0000371</t>
  </si>
  <si>
    <t xml:space="preserve">water channel protein</t>
  </si>
  <si>
    <t xml:space="preserve">myd:102769146</t>
  </si>
  <si>
    <t xml:space="preserve">oas:101102707</t>
  </si>
  <si>
    <t xml:space="preserve">ocu:103346363</t>
  </si>
  <si>
    <t xml:space="preserve">GRIN2D; glutamate receptor, ionotropic, N-methyl D-aspartate 2D</t>
  </si>
  <si>
    <t xml:space="preserve">K05211</t>
  </si>
  <si>
    <t xml:space="preserve">tcc:TCM_029544</t>
  </si>
  <si>
    <t xml:space="preserve">Ca2+ activated outward rectifying K+ channel 6 isoform 1</t>
  </si>
  <si>
    <t xml:space="preserve">xma:102226188</t>
  </si>
  <si>
    <t xml:space="preserve">dse:Dsec_GM10813</t>
  </si>
  <si>
    <t xml:space="preserve">GM10813 gene product from transcript GM10813-RA</t>
  </si>
  <si>
    <t xml:space="preserve">pale:102885570</t>
  </si>
  <si>
    <t xml:space="preserve">xma:102223344</t>
  </si>
  <si>
    <t xml:space="preserve">ngi:103725046</t>
  </si>
  <si>
    <t xml:space="preserve">dpe:Dper_GL18208</t>
  </si>
  <si>
    <t xml:space="preserve">GL18208 gene product from transcript GL18208-RA</t>
  </si>
  <si>
    <t xml:space="preserve">pbi:103056042</t>
  </si>
  <si>
    <t xml:space="preserve">vvi:100247981</t>
  </si>
  <si>
    <t xml:space="preserve">fpg:101912657</t>
  </si>
  <si>
    <t xml:space="preserve">uncharacterized LOC101912657</t>
  </si>
  <si>
    <t xml:space="preserve">lcm:102349154</t>
  </si>
  <si>
    <t xml:space="preserve">glutamate receptor 2-like</t>
  </si>
  <si>
    <t xml:space="preserve">xtr:100498412</t>
  </si>
  <si>
    <t xml:space="preserve">kcnv2; potassium channel, subfamily V, member 2</t>
  </si>
  <si>
    <t xml:space="preserve">bta:787307</t>
  </si>
  <si>
    <t xml:space="preserve">ola:101155155</t>
  </si>
  <si>
    <t xml:space="preserve">glutamate [NMDA] receptor subunit 3B-like</t>
  </si>
  <si>
    <t xml:space="preserve">hgl:101711771</t>
  </si>
  <si>
    <t xml:space="preserve">lcm:102349768</t>
  </si>
  <si>
    <t xml:space="preserve">AQP1; aquaporin 1</t>
  </si>
  <si>
    <t xml:space="preserve">cam:101499201</t>
  </si>
  <si>
    <t xml:space="preserve">npu:Npun_F2213</t>
  </si>
  <si>
    <t xml:space="preserve">oaa:100087461</t>
  </si>
  <si>
    <t xml:space="preserve">vvi:100258460</t>
  </si>
  <si>
    <t xml:space="preserve">hgl:101714872</t>
  </si>
  <si>
    <t xml:space="preserve">Gabrq; gamma-aminobutyric acid (GABA) A receptor, theta</t>
  </si>
  <si>
    <t xml:space="preserve">oas:101110253</t>
  </si>
  <si>
    <t xml:space="preserve">KCNH4; potassium voltage-gated channel, subfamily H (eag-related), member 4</t>
  </si>
  <si>
    <t xml:space="preserve">pss:102447498</t>
  </si>
  <si>
    <t xml:space="preserve">mze:101473284</t>
  </si>
  <si>
    <t xml:space="preserve">calcium-activated potassium channel subunit beta-4-like</t>
  </si>
  <si>
    <t xml:space="preserve">mze:101487604</t>
  </si>
  <si>
    <t xml:space="preserve">tup:102473903</t>
  </si>
  <si>
    <t xml:space="preserve">ptr:456197</t>
  </si>
  <si>
    <t xml:space="preserve">TRPM4; transient receptor potential cation channel subfamily M member 4</t>
  </si>
  <si>
    <t xml:space="preserve">aga:AgaP_AGAP000039</t>
  </si>
  <si>
    <t xml:space="preserve">AGAP000039-PA</t>
  </si>
  <si>
    <t xml:space="preserve">phi:102099485</t>
  </si>
  <si>
    <t xml:space="preserve">GRIK5; glutamate receptor, ionotropic, kainate 5</t>
  </si>
  <si>
    <t xml:space="preserve">phd:102326993</t>
  </si>
  <si>
    <t xml:space="preserve">uncharacterized LOC102326993</t>
  </si>
  <si>
    <t xml:space="preserve">mdo:100029669</t>
  </si>
  <si>
    <t xml:space="preserve">AQP1; aquaporin 1 (Colton blood group)</t>
  </si>
  <si>
    <t xml:space="preserve">mze:101476965</t>
  </si>
  <si>
    <t xml:space="preserve">amj:102577120</t>
  </si>
  <si>
    <t xml:space="preserve">phi:102105266</t>
  </si>
  <si>
    <t xml:space="preserve">tsp:Tsp_08200</t>
  </si>
  <si>
    <t xml:space="preserve">acetylcholine receptor subunit beta-type unc-29</t>
  </si>
  <si>
    <t xml:space="preserve">ecb:100061333</t>
  </si>
  <si>
    <t xml:space="preserve">CNGA3; cyclic nucleotide gated channel alpha 3</t>
  </si>
  <si>
    <t xml:space="preserve">dosa:Os02t0255000-01</t>
  </si>
  <si>
    <t xml:space="preserve">Os02g0255000; Similar to Cyclic nucleotide-gated ion channel 1.</t>
  </si>
  <si>
    <t xml:space="preserve">dpe:Dper_GL16515</t>
  </si>
  <si>
    <t xml:space="preserve">GL16515 gene product from transcript GL16515-RA</t>
  </si>
  <si>
    <t xml:space="preserve">sly:101262869</t>
  </si>
  <si>
    <t xml:space="preserve">phi:102107331</t>
  </si>
  <si>
    <t xml:space="preserve">acan:ACA1_092610</t>
  </si>
  <si>
    <t xml:space="preserve">EF hand domain containing protein</t>
  </si>
  <si>
    <t xml:space="preserve">smm:Smp_147430</t>
  </si>
  <si>
    <t xml:space="preserve">glutamate receptor kainate</t>
  </si>
  <si>
    <t xml:space="preserve">mze:101467476</t>
  </si>
  <si>
    <t xml:space="preserve">gamma-aminobutyric acid receptor subunit rho-3-like</t>
  </si>
  <si>
    <t xml:space="preserve">dpe:Dper_GL13740</t>
  </si>
  <si>
    <t xml:space="preserve">GL13740 gene product from transcript GL13740-RA</t>
  </si>
  <si>
    <t xml:space="preserve">tca:655262</t>
  </si>
  <si>
    <t xml:space="preserve">xma:102223086</t>
  </si>
  <si>
    <t xml:space="preserve">fch:102049633</t>
  </si>
  <si>
    <t xml:space="preserve">pss:102460019</t>
  </si>
  <si>
    <t xml:space="preserve">dvi:Dvir_GJ18972</t>
  </si>
  <si>
    <t xml:space="preserve">GJ18972 gene product from transcript GJ18972-RA</t>
  </si>
  <si>
    <t xml:space="preserve">tcc:TCM_004935</t>
  </si>
  <si>
    <t xml:space="preserve">Ca2+ activated outward rectifying K+ channel 5</t>
  </si>
  <si>
    <t xml:space="preserve">nvi:100120801</t>
  </si>
  <si>
    <t xml:space="preserve">api:100161209</t>
  </si>
  <si>
    <t xml:space="preserve">potassium voltage-gated channel subfamily KQT member 1</t>
  </si>
  <si>
    <t xml:space="preserve">api:103309178</t>
  </si>
  <si>
    <t xml:space="preserve">cmy:102946064</t>
  </si>
  <si>
    <t xml:space="preserve">mdo:100619241</t>
  </si>
  <si>
    <t xml:space="preserve">cation channel sperm-associated protein subunit beta-like</t>
  </si>
  <si>
    <t xml:space="preserve">csl:COCSUDRAFT_55866</t>
  </si>
  <si>
    <t xml:space="preserve">E set domain-containing protein</t>
  </si>
  <si>
    <t xml:space="preserve">xtr:100486325</t>
  </si>
  <si>
    <t xml:space="preserve">asic4; acid-sensing (proton-gated) ion channel family member 4</t>
  </si>
  <si>
    <t xml:space="preserve">cmy:102930603</t>
  </si>
  <si>
    <t xml:space="preserve">ggo:101153176</t>
  </si>
  <si>
    <t xml:space="preserve">xma:102227852</t>
  </si>
  <si>
    <t xml:space="preserve">transient receptor potential cation channel subfamily M member 2-like</t>
  </si>
  <si>
    <t xml:space="preserve">nle:100590340</t>
  </si>
  <si>
    <t xml:space="preserve">TPCN2; two pore segment channel 2</t>
  </si>
  <si>
    <t xml:space="preserve">pmum:103320897</t>
  </si>
  <si>
    <t xml:space="preserve">hmg:101236894</t>
  </si>
  <si>
    <t xml:space="preserve">mcf:102137812</t>
  </si>
  <si>
    <t xml:space="preserve">mdo:100012463</t>
  </si>
  <si>
    <t xml:space="preserve">cit:102611032</t>
  </si>
  <si>
    <t xml:space="preserve">pda:103722743</t>
  </si>
  <si>
    <t xml:space="preserve">min:Minf_0612</t>
  </si>
  <si>
    <t xml:space="preserve">glpF; glycerol uptake facilitator or related permease (Major Intrinsic protein Family)</t>
  </si>
  <si>
    <t xml:space="preserve">cfr:102517334</t>
  </si>
  <si>
    <t xml:space="preserve">cge:100757995</t>
  </si>
  <si>
    <t xml:space="preserve">Clic6; chloride intracellular channel 6</t>
  </si>
  <si>
    <t xml:space="preserve">xla:495140</t>
  </si>
  <si>
    <t xml:space="preserve">mip, aqp0; major intrinsic protein of lens fiber</t>
  </si>
  <si>
    <t xml:space="preserve">csv:101215485</t>
  </si>
  <si>
    <t xml:space="preserve">apla:101805385</t>
  </si>
  <si>
    <t xml:space="preserve">tru:101070397</t>
  </si>
  <si>
    <t xml:space="preserve">amj:102572993</t>
  </si>
  <si>
    <t xml:space="preserve">smm:Smp_069240</t>
  </si>
  <si>
    <t xml:space="preserve">K05318</t>
  </si>
  <si>
    <t xml:space="preserve">ola:101161745</t>
  </si>
  <si>
    <t xml:space="preserve">aml:100471766</t>
  </si>
  <si>
    <t xml:space="preserve">potassium voltage-gated channel subfamily A member 6-like</t>
  </si>
  <si>
    <t xml:space="preserve">aqu:100638198</t>
  </si>
  <si>
    <t xml:space="preserve">cmy:102948101</t>
  </si>
  <si>
    <t xml:space="preserve">myd:102757875</t>
  </si>
  <si>
    <t xml:space="preserve">fve:101294725</t>
  </si>
  <si>
    <t xml:space="preserve">dosa:Os10t0170000-01</t>
  </si>
  <si>
    <t xml:space="preserve">Os10g0170000; Nucleotide-sensitive chloride conductance regulator family protein.</t>
  </si>
  <si>
    <t xml:space="preserve">api:103310155</t>
  </si>
  <si>
    <t xml:space="preserve">acid-sensing ion channel 5-like</t>
  </si>
  <si>
    <t xml:space="preserve">hgl:101697577</t>
  </si>
  <si>
    <t xml:space="preserve">Grik2; glutamate receptor, ionotropic, kainate 2</t>
  </si>
  <si>
    <t xml:space="preserve">api:100168045</t>
  </si>
  <si>
    <t xml:space="preserve">cge:100772046</t>
  </si>
  <si>
    <t xml:space="preserve">Kcnn1; potassium intermediate/small conductance calcium-activated channel, subfamily N, member 1</t>
  </si>
  <si>
    <t xml:space="preserve">aly:ARALYDRAFT_341904</t>
  </si>
  <si>
    <t xml:space="preserve">ATCNGC19</t>
  </si>
  <si>
    <t xml:space="preserve">myb:102259537</t>
  </si>
  <si>
    <t xml:space="preserve">KCNK1; potassium channel, subfamily K, member 1</t>
  </si>
  <si>
    <t xml:space="preserve">xma:102237995</t>
  </si>
  <si>
    <t xml:space="preserve">inositol 1,4,5-trisphosphate receptor type 3-like</t>
  </si>
  <si>
    <t xml:space="preserve">K04960</t>
  </si>
  <si>
    <t xml:space="preserve">mze:101483807</t>
  </si>
  <si>
    <t xml:space="preserve">gxy:GLX_05260</t>
  </si>
  <si>
    <t xml:space="preserve">major facilitator superfamily glycerol uptake transporter</t>
  </si>
  <si>
    <t xml:space="preserve">hmg:100197902</t>
  </si>
  <si>
    <t xml:space="preserve">chx:102187163</t>
  </si>
  <si>
    <t xml:space="preserve">xma:102226450</t>
  </si>
  <si>
    <t xml:space="preserve">bcu:BCAH820_B0297</t>
  </si>
  <si>
    <t xml:space="preserve">myb:102258153</t>
  </si>
  <si>
    <t xml:space="preserve">ASIC1; acid-sensing (proton-gated) ion channel 1</t>
  </si>
  <si>
    <t xml:space="preserve">api:100161804</t>
  </si>
  <si>
    <t xml:space="preserve">acetylcholine receptor subunit beta-like 2</t>
  </si>
  <si>
    <t xml:space="preserve">acs:100557524</t>
  </si>
  <si>
    <t xml:space="preserve">grin2a; glutamate receptor, ionotropic, N-methyl D-aspartate 2A</t>
  </si>
  <si>
    <t xml:space="preserve">xtr:496644</t>
  </si>
  <si>
    <t xml:space="preserve">clns1a, clci, clns1b, icln; chloride channel, nucleotide-sensitive, 1A</t>
  </si>
  <si>
    <t xml:space="preserve">fve:101297574</t>
  </si>
  <si>
    <t xml:space="preserve">mde:101887248</t>
  </si>
  <si>
    <t xml:space="preserve">uncharacterized LOC101887248</t>
  </si>
  <si>
    <t xml:space="preserve">oaa:100078422</t>
  </si>
  <si>
    <t xml:space="preserve">GRIA4; glutamate receptor, ionotropic, AMPA 4</t>
  </si>
  <si>
    <t xml:space="preserve">K05200</t>
  </si>
  <si>
    <t xml:space="preserve">amj:102560277</t>
  </si>
  <si>
    <t xml:space="preserve">chx:102191682</t>
  </si>
  <si>
    <t xml:space="preserve">bom:102277271</t>
  </si>
  <si>
    <t xml:space="preserve">ryanodine receptor 1-like</t>
  </si>
  <si>
    <t xml:space="preserve">K04961</t>
  </si>
  <si>
    <t xml:space="preserve">ola:101156079</t>
  </si>
  <si>
    <t xml:space="preserve">voltage-dependent calcium channel subunit alpha-2/delta-2-like</t>
  </si>
  <si>
    <t xml:space="preserve">K04859</t>
  </si>
  <si>
    <t xml:space="preserve">dgr:Dgri_GH12193</t>
  </si>
  <si>
    <t xml:space="preserve">GH12193 gene product from transcript GH12193-RA</t>
  </si>
  <si>
    <t xml:space="preserve">myb:102259006</t>
  </si>
  <si>
    <t xml:space="preserve">osa:4336464</t>
  </si>
  <si>
    <t xml:space="preserve">Os04g0527900</t>
  </si>
  <si>
    <t xml:space="preserve">fve:101292669</t>
  </si>
  <si>
    <t xml:space="preserve">shr:100914027</t>
  </si>
  <si>
    <t xml:space="preserve">dosa:Os06t0552700-01</t>
  </si>
  <si>
    <t xml:space="preserve">Os06g0552700, ARBUSCULAR_MYCORRHIZAL_SPECIFIC_MARKER_25, AM25; Arbuscular mycorrhizal specific marker 25.</t>
  </si>
  <si>
    <t xml:space="preserve">pda:103704927</t>
  </si>
  <si>
    <t xml:space="preserve">glutamate receptor 3.1</t>
  </si>
  <si>
    <t xml:space="preserve">mze:101486211</t>
  </si>
  <si>
    <t xml:space="preserve">mze:101486597</t>
  </si>
  <si>
    <t xml:space="preserve">ryanodine receptor 3-like</t>
  </si>
  <si>
    <t xml:space="preserve">cbr:CBG00686</t>
  </si>
  <si>
    <t xml:space="preserve">Hypothetical protein CBG00686</t>
  </si>
  <si>
    <t xml:space="preserve">chx:102174657</t>
  </si>
  <si>
    <t xml:space="preserve">ggo:101130825</t>
  </si>
  <si>
    <t xml:space="preserve">HTR3A; 5-hydroxytryptamine receptor 3A</t>
  </si>
  <si>
    <t xml:space="preserve">bacu:103015144</t>
  </si>
  <si>
    <t xml:space="preserve">cam:101507003</t>
  </si>
  <si>
    <t xml:space="preserve">glutamate receptor 3.7-like</t>
  </si>
  <si>
    <t xml:space="preserve">bmor:101740880</t>
  </si>
  <si>
    <t xml:space="preserve">aga:AgaP_AGAP008028</t>
  </si>
  <si>
    <t xml:space="preserve">AGAP008028-PA</t>
  </si>
  <si>
    <t xml:space="preserve">cmk:103175750</t>
  </si>
  <si>
    <t xml:space="preserve">cacna1g; calcium channel, voltage-dependent, T type, alpha 1G subunit</t>
  </si>
  <si>
    <t xml:space="preserve">tcc:TCM_045243</t>
  </si>
  <si>
    <t xml:space="preserve">Small basic intrinsic protein 1</t>
  </si>
  <si>
    <t xml:space="preserve">tcc:TCM_007573</t>
  </si>
  <si>
    <t xml:space="preserve">Glutamate receptor 2 isoform 1</t>
  </si>
  <si>
    <t xml:space="preserve">cmk:103184988</t>
  </si>
  <si>
    <t xml:space="preserve">clic5; chloride intracellular channel 5</t>
  </si>
  <si>
    <t xml:space="preserve">cjc:100405586</t>
  </si>
  <si>
    <t xml:space="preserve">xma:102224823</t>
  </si>
  <si>
    <t xml:space="preserve">umr:103668715</t>
  </si>
  <si>
    <t xml:space="preserve">CHRNB2; cholinergic receptor, nicotinic, beta 2 (neuronal)</t>
  </si>
  <si>
    <t xml:space="preserve">acs:100565515</t>
  </si>
  <si>
    <t xml:space="preserve">gga:422411</t>
  </si>
  <si>
    <t xml:space="preserve">GLRB; glycine receptor, beta</t>
  </si>
  <si>
    <t xml:space="preserve">ola:101164174</t>
  </si>
  <si>
    <t xml:space="preserve">acs:100553558</t>
  </si>
  <si>
    <t xml:space="preserve">xma:102229718</t>
  </si>
  <si>
    <t xml:space="preserve">brp:103837250</t>
  </si>
  <si>
    <t xml:space="preserve">tru:101074332</t>
  </si>
  <si>
    <t xml:space="preserve">pop:POPTR_0025s00680g</t>
  </si>
  <si>
    <t xml:space="preserve">chloride channel-like family protein</t>
  </si>
  <si>
    <t xml:space="preserve">pic:PICST_62387</t>
  </si>
  <si>
    <t xml:space="preserve">LOT5; low temperature responsive protein</t>
  </si>
  <si>
    <t xml:space="preserve">brp:103864989</t>
  </si>
  <si>
    <t xml:space="preserve">dwi:Dwil_GK24818</t>
  </si>
  <si>
    <t xml:space="preserve">GK24818 gene product from transcript GK24818-RA</t>
  </si>
  <si>
    <t xml:space="preserve">xma:102216851</t>
  </si>
  <si>
    <t xml:space="preserve">sodium channel protein type 2 subunit alpha-like</t>
  </si>
  <si>
    <t xml:space="preserve">dgr:Dgri_GH21898</t>
  </si>
  <si>
    <t xml:space="preserve">GH21898 gene product from transcript GH21898-RA</t>
  </si>
  <si>
    <t xml:space="preserve">osa:4324277</t>
  </si>
  <si>
    <t xml:space="preserve">Os01g0232100</t>
  </si>
  <si>
    <t xml:space="preserve">pon:100459102</t>
  </si>
  <si>
    <t xml:space="preserve">KCNJ12; ATP-sensitive inward rectifier potassium channel 12</t>
  </si>
  <si>
    <t xml:space="preserve">tca:657962</t>
  </si>
  <si>
    <t xml:space="preserve">small conductance calcium-activated potassium channel protein</t>
  </si>
  <si>
    <t xml:space="preserve">K05325</t>
  </si>
  <si>
    <t xml:space="preserve">nfi:NFIA_087320</t>
  </si>
  <si>
    <t xml:space="preserve">chloride channel protein 3, 4</t>
  </si>
  <si>
    <t xml:space="preserve">dvi:Dvir_GJ12828</t>
  </si>
  <si>
    <t xml:space="preserve">GJ12828 gene product from transcript GJ12828-RA</t>
  </si>
  <si>
    <t xml:space="preserve">ame:408430</t>
  </si>
  <si>
    <t xml:space="preserve">Ca-beta, GB17403; Ca2+-channel-protein-beta-subunit</t>
  </si>
  <si>
    <t xml:space="preserve">ecb:100068324</t>
  </si>
  <si>
    <t xml:space="preserve">mze:101475915</t>
  </si>
  <si>
    <t xml:space="preserve">ola:101167330</t>
  </si>
  <si>
    <t xml:space="preserve">amj:102574958</t>
  </si>
  <si>
    <t xml:space="preserve">CLCN2; chloride channel, voltage-sensitive 2</t>
  </si>
  <si>
    <t xml:space="preserve">hgl:101722638</t>
  </si>
  <si>
    <t xml:space="preserve">mde:101893665</t>
  </si>
  <si>
    <t xml:space="preserve">mus:103986691</t>
  </si>
  <si>
    <t xml:space="preserve">ure:UREG_00767</t>
  </si>
  <si>
    <t xml:space="preserve">CLC channel protein</t>
  </si>
  <si>
    <t xml:space="preserve">tca:661005</t>
  </si>
  <si>
    <t xml:space="preserve">pickpocket protein 28</t>
  </si>
  <si>
    <t xml:space="preserve">fab:101806626</t>
  </si>
  <si>
    <t xml:space="preserve">CACNA1E; calcium channel, voltage-dependent, R type, alpha 1E subunit</t>
  </si>
  <si>
    <t xml:space="preserve">mze:101472660</t>
  </si>
  <si>
    <t xml:space="preserve">gamma-aminobutyric acid receptor subunit beta-4-like</t>
  </si>
  <si>
    <t xml:space="preserve">mde:101892854</t>
  </si>
  <si>
    <t xml:space="preserve">oas:101103697</t>
  </si>
  <si>
    <t xml:space="preserve">asn:102377267</t>
  </si>
  <si>
    <t xml:space="preserve">KCND2; potassium voltage-gated channel, Shal-related subfamily, member 2</t>
  </si>
  <si>
    <t xml:space="preserve">K04892</t>
  </si>
  <si>
    <t xml:space="preserve">tru:101068866</t>
  </si>
  <si>
    <t xml:space="preserve">cmk:103172400</t>
  </si>
  <si>
    <t xml:space="preserve">oaa:100078302</t>
  </si>
  <si>
    <t xml:space="preserve">dosa:Os08t0152000-00</t>
  </si>
  <si>
    <t xml:space="preserve">Os08g0152000, NOD26_LIKE_INTRINSIC_PROTEIN_3;2, NIP3;2; Aquaporin NIP3-2.</t>
  </si>
  <si>
    <t xml:space="preserve">cpc:Cpar_0442</t>
  </si>
  <si>
    <t xml:space="preserve">pif:PITG_16758</t>
  </si>
  <si>
    <t xml:space="preserve">lcm:102354174</t>
  </si>
  <si>
    <t xml:space="preserve">KCNH2; potassium voltage-gated channel, subfamily H (eag-related), member 2</t>
  </si>
  <si>
    <t xml:space="preserve">ptr:464846</t>
  </si>
  <si>
    <t xml:space="preserve">KCNT1; potassium channel, subfamily T, member 1</t>
  </si>
  <si>
    <t xml:space="preserve">spu:762610</t>
  </si>
  <si>
    <t xml:space="preserve">cation channel sperm-associated protein 3-like</t>
  </si>
  <si>
    <t xml:space="preserve">pon:100457657</t>
  </si>
  <si>
    <t xml:space="preserve">hgl:101722173</t>
  </si>
  <si>
    <t xml:space="preserve">Clic5; chloride intracellular channel 5</t>
  </si>
  <si>
    <t xml:space="preserve">dan:Dana_GF17614</t>
  </si>
  <si>
    <t xml:space="preserve">GF17614 gene product from transcript GF17614-RA</t>
  </si>
  <si>
    <t xml:space="preserve">spu:586748</t>
  </si>
  <si>
    <t xml:space="preserve">glycine receptor subunit alphaZ1-like</t>
  </si>
  <si>
    <t xml:space="preserve">xtr:100490092</t>
  </si>
  <si>
    <t xml:space="preserve">oaa:100087310</t>
  </si>
  <si>
    <t xml:space="preserve">fpg:101914694</t>
  </si>
  <si>
    <t xml:space="preserve">ocu:100357804</t>
  </si>
  <si>
    <t xml:space="preserve">sita:101784900</t>
  </si>
  <si>
    <t xml:space="preserve">dosa:Os09t0428300-00</t>
  </si>
  <si>
    <t xml:space="preserve">Os09g0428300; Similar to Glutamate receptor.</t>
  </si>
  <si>
    <t xml:space="preserve">pbi:103062000</t>
  </si>
  <si>
    <t xml:space="preserve">potassium voltage-gated channel subfamily D member 3-like</t>
  </si>
  <si>
    <t xml:space="preserve">K04893</t>
  </si>
  <si>
    <t xml:space="preserve">fch:102058968</t>
  </si>
  <si>
    <t xml:space="preserve">CHRNA2; cholinergic receptor, nicotinic, alpha 2 (neuronal)</t>
  </si>
  <si>
    <t xml:space="preserve">tru:101066164</t>
  </si>
  <si>
    <t xml:space="preserve">oas:101110347</t>
  </si>
  <si>
    <t xml:space="preserve">uncharacterized LOC101110347</t>
  </si>
  <si>
    <t xml:space="preserve">ptg:102967639</t>
  </si>
  <si>
    <t xml:space="preserve">ITPR3; inositol 1,4,5-trisphosphate receptor, type 3</t>
  </si>
  <si>
    <t xml:space="preserve">dre:570191</t>
  </si>
  <si>
    <t xml:space="preserve">aqp9b, aqp9; aquaporin 9b</t>
  </si>
  <si>
    <t xml:space="preserve">dsi:Dsim_GD22586</t>
  </si>
  <si>
    <t xml:space="preserve">GD22586 gene product from transcript GD22586-RA</t>
  </si>
  <si>
    <t xml:space="preserve">dre:100150892</t>
  </si>
  <si>
    <t xml:space="preserve">novel protein similar to vertebrate chloride channel 2 (CLCN2)</t>
  </si>
  <si>
    <t xml:space="preserve">csv:101229809</t>
  </si>
  <si>
    <t xml:space="preserve">dvi:Dvir_GJ23349</t>
  </si>
  <si>
    <t xml:space="preserve">GJ23349 gene product from transcript GJ23349-RA</t>
  </si>
  <si>
    <t xml:space="preserve">vex:VEA_002890</t>
  </si>
  <si>
    <t xml:space="preserve">dpe:Dper_GL14919</t>
  </si>
  <si>
    <t xml:space="preserve">GL14919 gene product from transcript GL14919-RA</t>
  </si>
  <si>
    <t xml:space="preserve">zma:103645580</t>
  </si>
  <si>
    <t xml:space="preserve">glutamate receptor 3.1-like</t>
  </si>
  <si>
    <t xml:space="preserve">mcf:102118703</t>
  </si>
  <si>
    <t xml:space="preserve">uncharacterized LOC102118703</t>
  </si>
  <si>
    <t xml:space="preserve">mze:101475791</t>
  </si>
  <si>
    <t xml:space="preserve">dre:325080</t>
  </si>
  <si>
    <t xml:space="preserve">chrng, chrngl, wu:fc54e06; cholinergic receptor, nicotinic, gamma</t>
  </si>
  <si>
    <t xml:space="preserve">pxb:103948949</t>
  </si>
  <si>
    <t xml:space="preserve">aquaporin TIP1-3-like</t>
  </si>
  <si>
    <t xml:space="preserve">fch:102047544</t>
  </si>
  <si>
    <t xml:space="preserve">bdi:100825021</t>
  </si>
  <si>
    <t xml:space="preserve">mdo:100023896</t>
  </si>
  <si>
    <t xml:space="preserve">myb:102246906</t>
  </si>
  <si>
    <t xml:space="preserve">ola:101173314</t>
  </si>
  <si>
    <t xml:space="preserve">neuronal acetylcholine receptor subunit alpha-9-II-like</t>
  </si>
  <si>
    <t xml:space="preserve">K04810</t>
  </si>
  <si>
    <t xml:space="preserve">ptg:102972088</t>
  </si>
  <si>
    <t xml:space="preserve">CLCN4; chloride channel, voltage-sensitive 4</t>
  </si>
  <si>
    <t xml:space="preserve">shr:100920677</t>
  </si>
  <si>
    <t xml:space="preserve">dgr:Dgri_GH14793</t>
  </si>
  <si>
    <t xml:space="preserve">GH14793 gene product from transcript GH14793-RA</t>
  </si>
  <si>
    <t xml:space="preserve">pon:100172144</t>
  </si>
  <si>
    <t xml:space="preserve">CLCN6; chloride channel, voltage-sensitive 6</t>
  </si>
  <si>
    <t xml:space="preserve">mde:101894709</t>
  </si>
  <si>
    <t xml:space="preserve">sodium channel protein Nach-like</t>
  </si>
  <si>
    <t xml:space="preserve">xma:102225501</t>
  </si>
  <si>
    <t xml:space="preserve">tup:102488635</t>
  </si>
  <si>
    <t xml:space="preserve">ola:101155423</t>
  </si>
  <si>
    <t xml:space="preserve">mus:103986235</t>
  </si>
  <si>
    <t xml:space="preserve">aquaporin SIP2-1-like</t>
  </si>
  <si>
    <t xml:space="preserve">bmor:101735565</t>
  </si>
  <si>
    <t xml:space="preserve">mmu:76718</t>
  </si>
  <si>
    <t xml:space="preserve">Catsperg2, 1700067C01Rik, CATSPERG; catsper channel auxiliary subunit gamma 2</t>
  </si>
  <si>
    <t xml:space="preserve">nvi:100101930</t>
  </si>
  <si>
    <t xml:space="preserve">Para; voltage-gated sodium channel alpha subunit</t>
  </si>
  <si>
    <t xml:space="preserve">K05388</t>
  </si>
  <si>
    <t xml:space="preserve">xtr:100487006</t>
  </si>
  <si>
    <t xml:space="preserve">dosa:Os02t0627700-00</t>
  </si>
  <si>
    <t xml:space="preserve">Os02g0627700; Similar to ATCNGC15.</t>
  </si>
  <si>
    <t xml:space="preserve">sot:102606461</t>
  </si>
  <si>
    <t xml:space="preserve">mze:101477182</t>
  </si>
  <si>
    <t xml:space="preserve">oaa:100075473</t>
  </si>
  <si>
    <t xml:space="preserve">xma:102232222</t>
  </si>
  <si>
    <t xml:space="preserve">fab:101817496</t>
  </si>
  <si>
    <t xml:space="preserve">shs:STEHIDRAFT_123414</t>
  </si>
  <si>
    <t xml:space="preserve">shr:100919771</t>
  </si>
  <si>
    <t xml:space="preserve">xla:398411</t>
  </si>
  <si>
    <t xml:space="preserve">cat1, TRPV5/6, xcat1; calcium transporter 1</t>
  </si>
  <si>
    <t xml:space="preserve">dpe:Dper_GL17474</t>
  </si>
  <si>
    <t xml:space="preserve">GL17474 gene product from transcript GL17474-RA</t>
  </si>
  <si>
    <t xml:space="preserve">fch:102051910</t>
  </si>
  <si>
    <t xml:space="preserve">pss:102453702</t>
  </si>
  <si>
    <t xml:space="preserve">pss:102452887</t>
  </si>
  <si>
    <t xml:space="preserve">TPCN1; two pore segment channel 1</t>
  </si>
  <si>
    <t xml:space="preserve">cbr:CBG15209</t>
  </si>
  <si>
    <t xml:space="preserve">Cbr-acr-21; C. briggsae CBR-ACR-21 protein</t>
  </si>
  <si>
    <t xml:space="preserve">lcm:102345148</t>
  </si>
  <si>
    <t xml:space="preserve">potassium/sodium hyperpolarization-activated cyclic nucleotide-gated channel 4-like</t>
  </si>
  <si>
    <t xml:space="preserve">cmt:CCM_01053</t>
  </si>
  <si>
    <t xml:space="preserve">cmk:103189185</t>
  </si>
  <si>
    <t xml:space="preserve">kcnh4; potassium voltage-gated channel, subfamily H (eag-related), member 4</t>
  </si>
  <si>
    <t xml:space="preserve">nle:100600220</t>
  </si>
  <si>
    <t xml:space="preserve">uncharacterized LOC100600220</t>
  </si>
  <si>
    <t xml:space="preserve">lcm:102350012</t>
  </si>
  <si>
    <t xml:space="preserve">chx:102172973</t>
  </si>
  <si>
    <t xml:space="preserve">KCNK7; potassium channel, subfamily K, member 7</t>
  </si>
  <si>
    <t xml:space="preserve">asn:102386588</t>
  </si>
  <si>
    <t xml:space="preserve">gga:771609</t>
  </si>
  <si>
    <t xml:space="preserve">ngi:103736014</t>
  </si>
  <si>
    <t xml:space="preserve">Kcnq4; potassium voltage-gated channel, KQT-like subfamily, member 4</t>
  </si>
  <si>
    <t xml:space="preserve">api:100167393</t>
  </si>
  <si>
    <t xml:space="preserve">transient-receptor-potential-like protein</t>
  </si>
  <si>
    <t xml:space="preserve">der:Dere_GG20012</t>
  </si>
  <si>
    <t xml:space="preserve">GG20012 gene product from transcript GG20012-RA</t>
  </si>
  <si>
    <t xml:space="preserve">csv:101203305</t>
  </si>
  <si>
    <t xml:space="preserve">glutamate receptor 2.5-like</t>
  </si>
  <si>
    <t xml:space="preserve">dpe:Dper_GL13897</t>
  </si>
  <si>
    <t xml:space="preserve">GL13897 gene product from transcript GL13897-RA</t>
  </si>
  <si>
    <t xml:space="preserve">pbi:103064381</t>
  </si>
  <si>
    <t xml:space="preserve">maj:MAA_06202</t>
  </si>
  <si>
    <t xml:space="preserve">FPD1; benzoylformate decarboxylase</t>
  </si>
  <si>
    <t xml:space="preserve">dvi:Dvir_GJ18171</t>
  </si>
  <si>
    <t xml:space="preserve">GJ18171 gene product from transcript GJ18171-RA</t>
  </si>
  <si>
    <t xml:space="preserve">cfa:489598</t>
  </si>
  <si>
    <t xml:space="preserve">cqu:CpipJ_CPIJ015705</t>
  </si>
  <si>
    <t xml:space="preserve">aquaporin-1</t>
  </si>
  <si>
    <t xml:space="preserve">oaa:100092124</t>
  </si>
  <si>
    <t xml:space="preserve">bmor:101743804</t>
  </si>
  <si>
    <t xml:space="preserve">mze:101472310</t>
  </si>
  <si>
    <t xml:space="preserve">cin:100186522</t>
  </si>
  <si>
    <t xml:space="preserve">ppa:PAS_chr3_0763</t>
  </si>
  <si>
    <t xml:space="preserve">Spore-specific water channel that mediates the transport of water across cell membranes</t>
  </si>
  <si>
    <t xml:space="preserve">umr:103668755</t>
  </si>
  <si>
    <t xml:space="preserve">hgl:101697609</t>
  </si>
  <si>
    <t xml:space="preserve">Cacna1b; calcium channel, voltage-dependent, N type, alpha 1B subunit</t>
  </si>
  <si>
    <t xml:space="preserve">mze:101483227</t>
  </si>
  <si>
    <t xml:space="preserve">oas:101103937</t>
  </si>
  <si>
    <t xml:space="preserve">shr:100933192</t>
  </si>
  <si>
    <t xml:space="preserve">myb:102263011</t>
  </si>
  <si>
    <t xml:space="preserve">oaa:100075148</t>
  </si>
  <si>
    <t xml:space="preserve">ASIC5, ACCN5; acid-sensing (proton-gated) ion channel family member 5</t>
  </si>
  <si>
    <t xml:space="preserve">api:100163143</t>
  </si>
  <si>
    <t xml:space="preserve">uncharacterized LOC100163143</t>
  </si>
  <si>
    <t xml:space="preserve">ola:101156425</t>
  </si>
  <si>
    <t xml:space="preserve">sodium channel subunit beta-2-like</t>
  </si>
  <si>
    <t xml:space="preserve">ocu:100359123</t>
  </si>
  <si>
    <t xml:space="preserve">pps:100971898</t>
  </si>
  <si>
    <t xml:space="preserve">fpg:101912387</t>
  </si>
  <si>
    <t xml:space="preserve">mze:101467915</t>
  </si>
  <si>
    <t xml:space="preserve">tcc:TCM_006606</t>
  </si>
  <si>
    <t xml:space="preserve">Plasma membrane intrinsic protein 2,8 isoform 1</t>
  </si>
  <si>
    <t xml:space="preserve">cmk:103190858</t>
  </si>
  <si>
    <t xml:space="preserve">wct:WS74_0380</t>
  </si>
  <si>
    <t xml:space="preserve">aqpZ; Bacterial nodulin-like intrinsic protein</t>
  </si>
  <si>
    <t xml:space="preserve">gmx:100798823</t>
  </si>
  <si>
    <t xml:space="preserve">dvi:Dvir_GJ10613</t>
  </si>
  <si>
    <t xml:space="preserve">GJ10613 gene product from transcript GJ10613-RA</t>
  </si>
  <si>
    <t xml:space="preserve">pop:POPTR_0008s00520g</t>
  </si>
  <si>
    <t xml:space="preserve">POPTRDRAFT_803058; pulvinus outward-rectifying channel for potassium SPOCK1 family protein</t>
  </si>
  <si>
    <t xml:space="preserve">shr:100925515</t>
  </si>
  <si>
    <t xml:space="preserve">uncharacterized LOC100925515</t>
  </si>
  <si>
    <t xml:space="preserve">cmk:103173418</t>
  </si>
  <si>
    <t xml:space="preserve">phi:102113469</t>
  </si>
  <si>
    <t xml:space="preserve">brp:103841965</t>
  </si>
  <si>
    <t xml:space="preserve">aquaporin PIP1-1</t>
  </si>
  <si>
    <t xml:space="preserve">mcf:101925441</t>
  </si>
  <si>
    <t xml:space="preserve">uncharacterized LOC101925441</t>
  </si>
  <si>
    <t xml:space="preserve">mtr:MTR_4g058730</t>
  </si>
  <si>
    <t xml:space="preserve">CNGC5-like protein</t>
  </si>
  <si>
    <t xml:space="preserve">pbi:103056514</t>
  </si>
  <si>
    <t xml:space="preserve">lcm:102352128</t>
  </si>
  <si>
    <t xml:space="preserve">xtr:100216447</t>
  </si>
  <si>
    <t xml:space="preserve">trpm1, ltrpc1, mlsn1; transient receptor potential cation channel, subfamily M, member 1</t>
  </si>
  <si>
    <t xml:space="preserve">pda:103707376</t>
  </si>
  <si>
    <t xml:space="preserve">lcm:102364905</t>
  </si>
  <si>
    <t xml:space="preserve">lcm:102350988</t>
  </si>
  <si>
    <t xml:space="preserve">uncharacterized LOC102350988</t>
  </si>
  <si>
    <t xml:space="preserve">dvi:Dvir_GJ22416</t>
  </si>
  <si>
    <t xml:space="preserve">GJ22416 gene product from transcript GJ22416-RA</t>
  </si>
  <si>
    <t xml:space="preserve">art:Arth_2575</t>
  </si>
  <si>
    <t xml:space="preserve">dre:570493</t>
  </si>
  <si>
    <t xml:space="preserve">grin2ab, im:7137621, si:dkey-20i6.1; glutamate receptor, ionotropic, N-methyl D-aspartate 2A, b</t>
  </si>
  <si>
    <t xml:space="preserve">pxb:103928820</t>
  </si>
  <si>
    <t xml:space="preserve">cmk:103174033</t>
  </si>
  <si>
    <t xml:space="preserve">aquaporin-1-like</t>
  </si>
  <si>
    <t xml:space="preserve">cmk:103174697</t>
  </si>
  <si>
    <t xml:space="preserve">mcoln2; mucolipin 2</t>
  </si>
  <si>
    <t xml:space="preserve">mze:101465427</t>
  </si>
  <si>
    <t xml:space="preserve">glutamate receptor ionotropic, NMDA 2B-like</t>
  </si>
  <si>
    <t xml:space="preserve">pon:100448226</t>
  </si>
  <si>
    <t xml:space="preserve">CATSPER1; cation channel sperm-associated protein 1</t>
  </si>
  <si>
    <t xml:space="preserve">bacu:103018925</t>
  </si>
  <si>
    <t xml:space="preserve">cmk:103190066</t>
  </si>
  <si>
    <t xml:space="preserve">cacnb1; calcium channel, voltage-dependent, beta 1 subunit</t>
  </si>
  <si>
    <t xml:space="preserve">aga:AgaP_AGAP000840</t>
  </si>
  <si>
    <t xml:space="preserve">AGAP000840-PA</t>
  </si>
  <si>
    <t xml:space="preserve">acs:100557749</t>
  </si>
  <si>
    <t xml:space="preserve">cngb3; cyclic nucleotide gated channel beta 3</t>
  </si>
  <si>
    <t xml:space="preserve">tru:101074918</t>
  </si>
  <si>
    <t xml:space="preserve">mus:103998100</t>
  </si>
  <si>
    <t xml:space="preserve">two-pore potassium channel 5-like</t>
  </si>
  <si>
    <t xml:space="preserve">amj:102564734</t>
  </si>
  <si>
    <t xml:space="preserve">lcm:102359309</t>
  </si>
  <si>
    <t xml:space="preserve">umr:103680184</t>
  </si>
  <si>
    <t xml:space="preserve">cjc:100401632</t>
  </si>
  <si>
    <t xml:space="preserve">CACNA1I; calcium channel, voltage-dependent, T type, alpha 1I subunit</t>
  </si>
  <si>
    <t xml:space="preserve">mde:101889917</t>
  </si>
  <si>
    <t xml:space="preserve">umr:103661405</t>
  </si>
  <si>
    <t xml:space="preserve">ocu:103346112</t>
  </si>
  <si>
    <t xml:space="preserve">dfa:DFA_05082</t>
  </si>
  <si>
    <t xml:space="preserve">clcF; chloride channel protein</t>
  </si>
  <si>
    <t xml:space="preserve">fpg:101913367</t>
  </si>
  <si>
    <t xml:space="preserve">tru:101077272</t>
  </si>
  <si>
    <t xml:space="preserve">transient receptor potential cation channel subfamily M member 7-like</t>
  </si>
  <si>
    <t xml:space="preserve">lcm:102348830</t>
  </si>
  <si>
    <t xml:space="preserve">GABRG2; gamma-aminobutyric acid (GABA) A receptor, gamma 2</t>
  </si>
  <si>
    <t xml:space="preserve">shr:100924385</t>
  </si>
  <si>
    <t xml:space="preserve">pif:PITG_01069</t>
  </si>
  <si>
    <t xml:space="preserve">ryanodine-inositol 1,4,5-triphosphate receptor Ca2 channel (RIR-CaC) family protein</t>
  </si>
  <si>
    <t xml:space="preserve">api:100571918</t>
  </si>
  <si>
    <t xml:space="preserve">potassium voltage-gated channel protein Shaw-like</t>
  </si>
  <si>
    <t xml:space="preserve">oaa:100078981</t>
  </si>
  <si>
    <t xml:space="preserve">mdo:100024681</t>
  </si>
  <si>
    <t xml:space="preserve">pss:102452356</t>
  </si>
  <si>
    <t xml:space="preserve">mze:101472910</t>
  </si>
  <si>
    <t xml:space="preserve">pon:100450049</t>
  </si>
  <si>
    <t xml:space="preserve">dre:568211</t>
  </si>
  <si>
    <t xml:space="preserve">cngb1a, si:ch211-160j6.1; cyclic nucleotide gated channel beta 1a</t>
  </si>
  <si>
    <t xml:space="preserve">bacu:103013548</t>
  </si>
  <si>
    <t xml:space="preserve">CHRNB3; cholinergic receptor, nicotinic, beta 3 (neuronal)</t>
  </si>
  <si>
    <t xml:space="preserve">K04814</t>
  </si>
  <si>
    <t xml:space="preserve">oas:101123662</t>
  </si>
  <si>
    <t xml:space="preserve">ngi:103739587</t>
  </si>
  <si>
    <t xml:space="preserve">Scn8a; sodium channel, voltage gated, type VIII, alpha subunit</t>
  </si>
  <si>
    <t xml:space="preserve">bdi:100835545</t>
  </si>
  <si>
    <t xml:space="preserve">xma:102217650</t>
  </si>
  <si>
    <t xml:space="preserve">gamma-aminobutyric acid receptor subunit alpha-6-like</t>
  </si>
  <si>
    <t xml:space="preserve">sita:101778207</t>
  </si>
  <si>
    <t xml:space="preserve">tca:661619</t>
  </si>
  <si>
    <t xml:space="preserve">aquaporin AQPcic</t>
  </si>
  <si>
    <t xml:space="preserve">pbi:103058823</t>
  </si>
  <si>
    <t xml:space="preserve">xtr:101731658</t>
  </si>
  <si>
    <t xml:space="preserve">kcnk17; potassium channel, subfamily K, member 17</t>
  </si>
  <si>
    <t xml:space="preserve">aag:AaeL_AAEL013695</t>
  </si>
  <si>
    <t xml:space="preserve">glutamate receptor, ionotropic, n-methyl d-aspartate epsilon (nmda epsilon)</t>
  </si>
  <si>
    <t xml:space="preserve">loa:LOAG_16084</t>
  </si>
  <si>
    <t xml:space="preserve">aml:100464334</t>
  </si>
  <si>
    <t xml:space="preserve">fca:101095938</t>
  </si>
  <si>
    <t xml:space="preserve">KCNK6; potassium channel, subfamily K, member 6</t>
  </si>
  <si>
    <t xml:space="preserve">aag:AaeL_AAEL000121</t>
  </si>
  <si>
    <t xml:space="preserve">ocu:100338772</t>
  </si>
  <si>
    <t xml:space="preserve">cmk:103183738</t>
  </si>
  <si>
    <t xml:space="preserve">gabrb2; gamma-aminobutyric acid (GABA) A receptor, beta 2</t>
  </si>
  <si>
    <t xml:space="preserve">mcc:717465</t>
  </si>
  <si>
    <t xml:space="preserve">fca:101082923</t>
  </si>
  <si>
    <t xml:space="preserve">dre:100003220</t>
  </si>
  <si>
    <t xml:space="preserve">cacng6b, si:dkey-38o19.9; calcium channel, voltage-dependent, gamma subunit 6b</t>
  </si>
  <si>
    <t xml:space="preserve">xma:102224624</t>
  </si>
  <si>
    <t xml:space="preserve">vvi:100255191</t>
  </si>
  <si>
    <t xml:space="preserve">aag:AaeL_AAEL003550</t>
  </si>
  <si>
    <t xml:space="preserve">ggo:101143618</t>
  </si>
  <si>
    <t xml:space="preserve">CACNA1I; voltage-dependent T-type calcium channel subunit alpha-1I</t>
  </si>
  <si>
    <t xml:space="preserve">xtr:100496204</t>
  </si>
  <si>
    <t xml:space="preserve">bta:507516</t>
  </si>
  <si>
    <t xml:space="preserve">SCN7A; sodium channel, voltage-gated, type VII, alpha subunit</t>
  </si>
  <si>
    <t xml:space="preserve">sot:102591890</t>
  </si>
  <si>
    <t xml:space="preserve">aquaporin TIP1-1-like</t>
  </si>
  <si>
    <t xml:space="preserve">cin:100187032</t>
  </si>
  <si>
    <t xml:space="preserve">mcf:102142153</t>
  </si>
  <si>
    <t xml:space="preserve">mde:101897087</t>
  </si>
  <si>
    <t xml:space="preserve">mmu:11831</t>
  </si>
  <si>
    <t xml:space="preserve">Aqp6, AI790337; aquaporin 6</t>
  </si>
  <si>
    <t xml:space="preserve">cqu:CpipJ_CPIJ015546</t>
  </si>
  <si>
    <t xml:space="preserve">amiloride-sensitive sodium channel</t>
  </si>
  <si>
    <t xml:space="preserve">mdo:100028718</t>
  </si>
  <si>
    <t xml:space="preserve">myd:102758905</t>
  </si>
  <si>
    <t xml:space="preserve">KCNG3; potassium voltage-gated channel, subfamily G, member 3</t>
  </si>
  <si>
    <t xml:space="preserve">cmk:103172181</t>
  </si>
  <si>
    <t xml:space="preserve">gga:427981</t>
  </si>
  <si>
    <t xml:space="preserve">sita:101771091</t>
  </si>
  <si>
    <t xml:space="preserve">ptr:454340</t>
  </si>
  <si>
    <t xml:space="preserve">cin:100181851</t>
  </si>
  <si>
    <t xml:space="preserve">kcnt1; potassium channel subfamily T member 1</t>
  </si>
  <si>
    <t xml:space="preserve">clv:102092049</t>
  </si>
  <si>
    <t xml:space="preserve">chx:102190659</t>
  </si>
  <si>
    <t xml:space="preserve">apla:101796059</t>
  </si>
  <si>
    <t xml:space="preserve">pda:103696922</t>
  </si>
  <si>
    <t xml:space="preserve">bmor:100126155</t>
  </si>
  <si>
    <t xml:space="preserve">nAChRa8, Achra8; nicotinic acetylcholine receptor subunit alpha 8</t>
  </si>
  <si>
    <t xml:space="preserve">sot:102586416</t>
  </si>
  <si>
    <t xml:space="preserve">cten:CANTEDRAFT_136980</t>
  </si>
  <si>
    <t xml:space="preserve">amj:102571960</t>
  </si>
  <si>
    <t xml:space="preserve">bmor:101738187</t>
  </si>
  <si>
    <t xml:space="preserve">uncharacterized LOC101738187</t>
  </si>
  <si>
    <t xml:space="preserve">dre:568759</t>
  </si>
  <si>
    <t xml:space="preserve">si:ch211-11p18.4</t>
  </si>
  <si>
    <t xml:space="preserve">vvi:100855255</t>
  </si>
  <si>
    <t xml:space="preserve">oaa:100092312</t>
  </si>
  <si>
    <t xml:space="preserve">KCNJ14; potassium inwardly-rectifying channel, subfamily J, member 14</t>
  </si>
  <si>
    <t xml:space="preserve">tru:101078438</t>
  </si>
  <si>
    <t xml:space="preserve">tgu:100226925</t>
  </si>
  <si>
    <t xml:space="preserve">CACNA1D; calcium channel, voltage-dependent, L type, alpha 1D subunit</t>
  </si>
  <si>
    <t xml:space="preserve">myd:102751528</t>
  </si>
  <si>
    <t xml:space="preserve">GRID1; glutamate receptor, ionotropic, delta 1</t>
  </si>
  <si>
    <t xml:space="preserve">dvi:Dvir_GJ22124</t>
  </si>
  <si>
    <t xml:space="preserve">GJ22124 gene product from transcript GJ22124-RA</t>
  </si>
  <si>
    <t xml:space="preserve">ngi:103736432</t>
  </si>
  <si>
    <t xml:space="preserve">hgl:101708760</t>
  </si>
  <si>
    <t xml:space="preserve">Kcna7; potassium voltage-gated channel, shaker-related subfamily, member 7</t>
  </si>
  <si>
    <t xml:space="preserve">dre:562120</t>
  </si>
  <si>
    <t xml:space="preserve">trpc2b, trpc2, trpc2a; transient receptor potential cation channel, subfamily C, member 2b</t>
  </si>
  <si>
    <t xml:space="preserve">xma:102218879</t>
  </si>
  <si>
    <t xml:space="preserve">cyclic nucleotide-gated cation channel beta-3-like</t>
  </si>
  <si>
    <t xml:space="preserve">pss:102460885</t>
  </si>
  <si>
    <t xml:space="preserve">dan:Dana_GF13068</t>
  </si>
  <si>
    <t xml:space="preserve">GF13068 gene product from transcript GF13068-RA</t>
  </si>
  <si>
    <t xml:space="preserve">loa:LOAG_01251</t>
  </si>
  <si>
    <t xml:space="preserve">ocu:100349709</t>
  </si>
  <si>
    <t xml:space="preserve">SCN11A; sodium channel, voltage-gated, type XI, alpha subunit</t>
  </si>
  <si>
    <t xml:space="preserve">mbe:MBM_04671</t>
  </si>
  <si>
    <t xml:space="preserve">myr:MYRA21_3269</t>
  </si>
  <si>
    <t xml:space="preserve">fve:101307739</t>
  </si>
  <si>
    <t xml:space="preserve">myd:102760563</t>
  </si>
  <si>
    <t xml:space="preserve">ngi:103751913</t>
  </si>
  <si>
    <t xml:space="preserve">Cacna1a; calcium channel, voltage-dependent, P/Q type, alpha 1A subunit</t>
  </si>
  <si>
    <t xml:space="preserve">ola:101156213</t>
  </si>
  <si>
    <t xml:space="preserve">lcm:102347960</t>
  </si>
  <si>
    <t xml:space="preserve">mdo:100022714</t>
  </si>
  <si>
    <t xml:space="preserve">tru:101079733</t>
  </si>
  <si>
    <t xml:space="preserve">polycystic kidney disease 2-like 1 protein-like</t>
  </si>
  <si>
    <t xml:space="preserve">ssc:100515684</t>
  </si>
  <si>
    <t xml:space="preserve">GRIN2C; glutamate receptor, ionotropic, N-methyl D-aspartate 2C</t>
  </si>
  <si>
    <t xml:space="preserve">pss:102454224</t>
  </si>
  <si>
    <t xml:space="preserve">api:100169520</t>
  </si>
  <si>
    <t xml:space="preserve">calcium-activated potassium channel slowpoke</t>
  </si>
  <si>
    <t xml:space="preserve">xma:102218533</t>
  </si>
  <si>
    <t xml:space="preserve">api:100570360</t>
  </si>
  <si>
    <t xml:space="preserve">lcm:102345471</t>
  </si>
  <si>
    <t xml:space="preserve">dmo:Dmoj_GI24083</t>
  </si>
  <si>
    <t xml:space="preserve">GI24083 gene product from transcript GI24083-RA</t>
  </si>
  <si>
    <t xml:space="preserve">dre:100005325</t>
  </si>
  <si>
    <t xml:space="preserve">scn1bb; sodium channel, voltage-gated, type I, beta b</t>
  </si>
  <si>
    <t xml:space="preserve">dmo:Dmoj_GI20487</t>
  </si>
  <si>
    <t xml:space="preserve">GI20487 gene product from transcript GI20487-RA</t>
  </si>
  <si>
    <t xml:space="preserve">mze:101463572</t>
  </si>
  <si>
    <t xml:space="preserve">myd:102764937</t>
  </si>
  <si>
    <t xml:space="preserve">dre:100001432</t>
  </si>
  <si>
    <t xml:space="preserve">kcnj16; potassium inwardly-rectifying channel, subfamily J, member 16</t>
  </si>
  <si>
    <t xml:space="preserve">rsp:RSP_2782</t>
  </si>
  <si>
    <t xml:space="preserve">aqpZ; aquaporin z, Major Intrinsic Protein (MIP) Family</t>
  </si>
  <si>
    <t xml:space="preserve">mdo:100022037</t>
  </si>
  <si>
    <t xml:space="preserve">cmk:103174784</t>
  </si>
  <si>
    <t xml:space="preserve">trpa1; transient receptor potential cation channel, subfamily A, member 1</t>
  </si>
  <si>
    <t xml:space="preserve">mze:101470449</t>
  </si>
  <si>
    <t xml:space="preserve">neuronal acetylcholine receptor subunit non-alpha-3-like</t>
  </si>
  <si>
    <t xml:space="preserve">acs:100563612</t>
  </si>
  <si>
    <t xml:space="preserve">scn3b; sodium channel, voltage-gated, type III, beta subunit</t>
  </si>
  <si>
    <t xml:space="preserve">der:Dere_GG16195</t>
  </si>
  <si>
    <t xml:space="preserve">GG16195 gene product from transcript GG16195-RA</t>
  </si>
  <si>
    <t xml:space="preserve">ame:410317</t>
  </si>
  <si>
    <t xml:space="preserve">SK, GB13636; small conductance calcium-activated potassium channel</t>
  </si>
  <si>
    <t xml:space="preserve">mdm:103439884</t>
  </si>
  <si>
    <t xml:space="preserve">gmx:100818197</t>
  </si>
  <si>
    <t xml:space="preserve">shr:100922626</t>
  </si>
  <si>
    <t xml:space="preserve">uncharacterized LOC100922626</t>
  </si>
  <si>
    <t xml:space="preserve">cpc:Cpar_1564</t>
  </si>
  <si>
    <t xml:space="preserve">dpo:Dpse_GA17508</t>
  </si>
  <si>
    <t xml:space="preserve">GA17508 gene product from transcript GA17508-RA</t>
  </si>
  <si>
    <t xml:space="preserve">fpg:101916717</t>
  </si>
  <si>
    <t xml:space="preserve">TRPM3; transient receptor potential cation channel, subfamily M, member 3</t>
  </si>
  <si>
    <t xml:space="preserve">cit:102607015</t>
  </si>
  <si>
    <t xml:space="preserve">pbi:103049250</t>
  </si>
  <si>
    <t xml:space="preserve">apla:101805170</t>
  </si>
  <si>
    <t xml:space="preserve">chloride channel protein D-like</t>
  </si>
  <si>
    <t xml:space="preserve">ggo:101134060</t>
  </si>
  <si>
    <t xml:space="preserve">ocu:100356670</t>
  </si>
  <si>
    <t xml:space="preserve">lcm:102345376</t>
  </si>
  <si>
    <t xml:space="preserve">tca:655107</t>
  </si>
  <si>
    <t xml:space="preserve">bacu:103020246</t>
  </si>
  <si>
    <t xml:space="preserve">TRPV6; transient receptor potential cation channel, subfamily V, member 6</t>
  </si>
  <si>
    <t xml:space="preserve">aga:AgaP_AGAP010325</t>
  </si>
  <si>
    <t xml:space="preserve">AGAP010325-PA</t>
  </si>
  <si>
    <t xml:space="preserve">dpo:Dpse_GA20871</t>
  </si>
  <si>
    <t xml:space="preserve">GA20871 gene product from transcript GA20871-RA</t>
  </si>
  <si>
    <t xml:space="preserve">mde:101897544</t>
  </si>
  <si>
    <t xml:space="preserve">ptr:101058361</t>
  </si>
  <si>
    <t xml:space="preserve">pon:100462321</t>
  </si>
  <si>
    <t xml:space="preserve">xtr:394484</t>
  </si>
  <si>
    <t xml:space="preserve">clic1, ncc27, xclic1; chloride intracellular channel 1</t>
  </si>
  <si>
    <t xml:space="preserve">fve:101293440</t>
  </si>
  <si>
    <t xml:space="preserve">aquaporin PIP2-7-like</t>
  </si>
  <si>
    <t xml:space="preserve">nle:101177089</t>
  </si>
  <si>
    <t xml:space="preserve">tca:658450</t>
  </si>
  <si>
    <t xml:space="preserve">potassium voltage-gated channel protein Shaw</t>
  </si>
  <si>
    <t xml:space="preserve">mcc:718291</t>
  </si>
  <si>
    <t xml:space="preserve">CACNA1A; voltage-dependent P/Q-type calcium channel subunit alpha-1A-like</t>
  </si>
  <si>
    <t xml:space="preserve">pxb:103942495</t>
  </si>
  <si>
    <t xml:space="preserve">aquaporin AQPAn.G-like</t>
  </si>
  <si>
    <t xml:space="preserve">dre:100334819</t>
  </si>
  <si>
    <t xml:space="preserve">mcoln3a; mucolipin 3a</t>
  </si>
  <si>
    <t xml:space="preserve">ptg:102972751</t>
  </si>
  <si>
    <t xml:space="preserve">cmk:103174890</t>
  </si>
  <si>
    <t xml:space="preserve">kcnj11; potassium inwardly-rectifying channel, subfamily J, member 11</t>
  </si>
  <si>
    <t xml:space="preserve">dre:563935</t>
  </si>
  <si>
    <t xml:space="preserve">scn3b; sodium channel, voltage-gated, type III, beta</t>
  </si>
  <si>
    <t xml:space="preserve">cmy:102937372</t>
  </si>
  <si>
    <t xml:space="preserve">bdi:100828306</t>
  </si>
  <si>
    <t xml:space="preserve">nvi:100123726</t>
  </si>
  <si>
    <t xml:space="preserve">Clcn7; chloride channel 7</t>
  </si>
  <si>
    <t xml:space="preserve">pop:POPTR_0015s02090g</t>
  </si>
  <si>
    <t xml:space="preserve">POPTRDRAFT_807853; cyclic nucleotide-gated channel C family protein</t>
  </si>
  <si>
    <t xml:space="preserve">ame:406082</t>
  </si>
  <si>
    <t xml:space="preserve">nAChRa8, Apisalpha3, GB15196; nicotinic acetylcholine receptor alpha8 subunit</t>
  </si>
  <si>
    <t xml:space="preserve">shr:100919942</t>
  </si>
  <si>
    <t xml:space="preserve">tca:661115</t>
  </si>
  <si>
    <t xml:space="preserve">xtr:100494894</t>
  </si>
  <si>
    <t xml:space="preserve">voltage-dependent T-type calcium channel subunit alpha-1H-like</t>
  </si>
  <si>
    <t xml:space="preserve">avl:AvCA_07120</t>
  </si>
  <si>
    <t xml:space="preserve">lgr:LCGT_1564</t>
  </si>
  <si>
    <t xml:space="preserve">pic:PICST_83582</t>
  </si>
  <si>
    <t xml:space="preserve">GEF2; chloride channel, possibly voltage gated</t>
  </si>
  <si>
    <t xml:space="preserve">ola:101169350</t>
  </si>
  <si>
    <t xml:space="preserve">dre:100333644</t>
  </si>
  <si>
    <t xml:space="preserve">cmk:103177743</t>
  </si>
  <si>
    <t xml:space="preserve">neuronal acetylcholine receptor subunit alpha-7-like</t>
  </si>
  <si>
    <t xml:space="preserve">ggo:101131843</t>
  </si>
  <si>
    <t xml:space="preserve">cin:101243127</t>
  </si>
  <si>
    <t xml:space="preserve">itpr1; inositol 1,4,5-trisphosphate receptor type 2</t>
  </si>
  <si>
    <t xml:space="preserve">bmor:101740479</t>
  </si>
  <si>
    <t xml:space="preserve">phi:102112395</t>
  </si>
  <si>
    <t xml:space="preserve">cfr:102517361</t>
  </si>
  <si>
    <t xml:space="preserve">bdi:100823574</t>
  </si>
  <si>
    <t xml:space="preserve">dre:562585</t>
  </si>
  <si>
    <t xml:space="preserve">itpr2, si:dkey-196d8.1; inositol 1,4,5-trisphosphate receptor, type 2</t>
  </si>
  <si>
    <t xml:space="preserve">K04959</t>
  </si>
  <si>
    <t xml:space="preserve">bxb:DR64_1744</t>
  </si>
  <si>
    <t xml:space="preserve">aqpZ2; aquaporin Z 2</t>
  </si>
  <si>
    <t xml:space="preserve">der:Dere_GG23910</t>
  </si>
  <si>
    <t xml:space="preserve">GG23910 gene product from transcript GG23910-RA</t>
  </si>
  <si>
    <t xml:space="preserve">aag:AaeL_AAEL005950</t>
  </si>
  <si>
    <t xml:space="preserve">chloride channel protein 2</t>
  </si>
  <si>
    <t xml:space="preserve">ola:101162200</t>
  </si>
  <si>
    <t xml:space="preserve">dwi:Dwil_GK10969</t>
  </si>
  <si>
    <t xml:space="preserve">GK10969 gene product from transcript GK10969-RA</t>
  </si>
  <si>
    <t xml:space="preserve">shr:100923717</t>
  </si>
  <si>
    <t xml:space="preserve">KCNC1; potassium voltage-gated channel, Shaw-related subfamily, member 1</t>
  </si>
  <si>
    <t xml:space="preserve">cin:100183705</t>
  </si>
  <si>
    <t xml:space="preserve">adl:AURDEDRAFT_185554</t>
  </si>
  <si>
    <t xml:space="preserve">acs:100567742</t>
  </si>
  <si>
    <t xml:space="preserve">kcnq5; potassium voltage-gated channel, KQT-like subfamily, member 5</t>
  </si>
  <si>
    <t xml:space="preserve">pmum:103334838</t>
  </si>
  <si>
    <t xml:space="preserve">aquaporin PIP2-7</t>
  </si>
  <si>
    <t xml:space="preserve">maw:MAC_04032</t>
  </si>
  <si>
    <t xml:space="preserve">dpe:Dper_GL18422</t>
  </si>
  <si>
    <t xml:space="preserve">GL18422 gene product from transcript GL18422-RA</t>
  </si>
  <si>
    <t xml:space="preserve">cmk:103172245</t>
  </si>
  <si>
    <t xml:space="preserve">cmk:103181799</t>
  </si>
  <si>
    <t xml:space="preserve">cacna2d4; calcium channel, voltage-dependent, alpha 2/delta subunit 4</t>
  </si>
  <si>
    <t xml:space="preserve">ang:ANI_1_1236124</t>
  </si>
  <si>
    <t xml:space="preserve">An14g02450; MIP aquaporin</t>
  </si>
  <si>
    <t xml:space="preserve">bom:102266501</t>
  </si>
  <si>
    <t xml:space="preserve">pda:103707801</t>
  </si>
  <si>
    <t xml:space="preserve">tru:101066957</t>
  </si>
  <si>
    <t xml:space="preserve">lcm:102363779</t>
  </si>
  <si>
    <t xml:space="preserve">ehx:EMIHUDRAFT_522034</t>
  </si>
  <si>
    <t xml:space="preserve">TPC2; Two-pore ion channel</t>
  </si>
  <si>
    <t xml:space="preserve">pon:100442025</t>
  </si>
  <si>
    <t xml:space="preserve">TRPC7; short transient receptor potential channel 7</t>
  </si>
  <si>
    <t xml:space="preserve">fve:101294436</t>
  </si>
  <si>
    <t xml:space="preserve">xtr:496752</t>
  </si>
  <si>
    <t xml:space="preserve">amj:102568088</t>
  </si>
  <si>
    <t xml:space="preserve">potassium voltage-gated channel subfamily H member 1-like</t>
  </si>
  <si>
    <t xml:space="preserve">ani:AN6107.2</t>
  </si>
  <si>
    <t xml:space="preserve">similar to CLC channel</t>
  </si>
  <si>
    <t xml:space="preserve">xma:102233136</t>
  </si>
  <si>
    <t xml:space="preserve">tsp:Tsp_08578</t>
  </si>
  <si>
    <t xml:space="preserve">potassium voltage-gated channel subfamily A member 1</t>
  </si>
  <si>
    <t xml:space="preserve">lcm:102353803</t>
  </si>
  <si>
    <t xml:space="preserve">G protein-activated inward rectifier potassium channel 4-like</t>
  </si>
  <si>
    <t xml:space="preserve">shr:100913880</t>
  </si>
  <si>
    <t xml:space="preserve">myb:102238623</t>
  </si>
  <si>
    <t xml:space="preserve">mmu:226922</t>
  </si>
  <si>
    <t xml:space="preserve">Kcnq5, 7730402H11, 9230107O05Rik, AA589396, D1Mgi1; potassium voltage-gated channel, subfamily Q, member 5</t>
  </si>
  <si>
    <t xml:space="preserve">hgl:101718795</t>
  </si>
  <si>
    <t xml:space="preserve">Kcnt1; potassium channel, subfamily T, member 1</t>
  </si>
  <si>
    <t xml:space="preserve">fab:101807869</t>
  </si>
  <si>
    <t xml:space="preserve">tra:Trad_2155</t>
  </si>
  <si>
    <t xml:space="preserve">mcc:721830</t>
  </si>
  <si>
    <t xml:space="preserve">cwo:Cwoe_0941</t>
  </si>
  <si>
    <t xml:space="preserve">aag:AaeL_AAEL003608</t>
  </si>
  <si>
    <t xml:space="preserve">fch:102046985</t>
  </si>
  <si>
    <t xml:space="preserve">potassium voltage-gated channel subfamily G member 2-like</t>
  </si>
  <si>
    <t xml:space="preserve">shr:100933823</t>
  </si>
  <si>
    <t xml:space="preserve">GRIK3; glutamate receptor, ionotropic, kainate 3</t>
  </si>
  <si>
    <t xml:space="preserve">maj:MAA_01156</t>
  </si>
  <si>
    <t xml:space="preserve">CLC voltage-gated chloride channel</t>
  </si>
  <si>
    <t xml:space="preserve">mgp:100546595</t>
  </si>
  <si>
    <t xml:space="preserve">KCNB2; potassium voltage-gated channel, Shab-related subfamily, member 2</t>
  </si>
  <si>
    <t xml:space="preserve">bacu:103013758</t>
  </si>
  <si>
    <t xml:space="preserve">csv:101222670</t>
  </si>
  <si>
    <t xml:space="preserve">pxb:103928207</t>
  </si>
  <si>
    <t xml:space="preserve">tca:657851</t>
  </si>
  <si>
    <t xml:space="preserve">ola:101166204</t>
  </si>
  <si>
    <t xml:space="preserve">shr:100913592</t>
  </si>
  <si>
    <t xml:space="preserve">ASIC4; acid-sensing (proton-gated) ion channel family member 4</t>
  </si>
  <si>
    <t xml:space="preserve">cmk:103174343</t>
  </si>
  <si>
    <t xml:space="preserve">sct:SCAT_5202</t>
  </si>
  <si>
    <t xml:space="preserve">tru:101067883</t>
  </si>
  <si>
    <t xml:space="preserve">cbr:CBG21766</t>
  </si>
  <si>
    <t xml:space="preserve">Cbr-icl-1; C. briggsae CBR-ICL-1 protein</t>
  </si>
  <si>
    <t xml:space="preserve">loa:LOAG_04987</t>
  </si>
  <si>
    <t xml:space="preserve">mucolipin 1</t>
  </si>
  <si>
    <t xml:space="preserve">dja:HY57_12285</t>
  </si>
  <si>
    <t xml:space="preserve">aga:AgaP_AGAP011113</t>
  </si>
  <si>
    <t xml:space="preserve">AGAP011113-PA</t>
  </si>
  <si>
    <t xml:space="preserve">aml:100483359</t>
  </si>
  <si>
    <t xml:space="preserve">oaa:100092252</t>
  </si>
  <si>
    <t xml:space="preserve">ame:726792</t>
  </si>
  <si>
    <t xml:space="preserve">DEG4, GB19732; DEG/ENaC Na channel 4</t>
  </si>
  <si>
    <t xml:space="preserve">ame:412818</t>
  </si>
  <si>
    <t xml:space="preserve">Nmdar2, GB15722, NR2; NMDA receptor 2</t>
  </si>
  <si>
    <t xml:space="preserve">lcm:102347220</t>
  </si>
  <si>
    <t xml:space="preserve">smm:Smp_126350</t>
  </si>
  <si>
    <t xml:space="preserve">glutamate receptor NMDA</t>
  </si>
  <si>
    <t xml:space="preserve">bta:527872</t>
  </si>
  <si>
    <t xml:space="preserve">mus:103988286</t>
  </si>
  <si>
    <t xml:space="preserve">xma:102231614</t>
  </si>
  <si>
    <t xml:space="preserve">ola:101170611</t>
  </si>
  <si>
    <t xml:space="preserve">ame:408462</t>
  </si>
  <si>
    <t xml:space="preserve">GB17183; uncharacterized LOC408462</t>
  </si>
  <si>
    <t xml:space="preserve">cfi:Celf_1121</t>
  </si>
  <si>
    <t xml:space="preserve">api:100159887</t>
  </si>
  <si>
    <t xml:space="preserve">pmum:103319382</t>
  </si>
  <si>
    <t xml:space="preserve">acs:100565393</t>
  </si>
  <si>
    <t xml:space="preserve">cam:101491994</t>
  </si>
  <si>
    <t xml:space="preserve">lcm:102359807</t>
  </si>
  <si>
    <t xml:space="preserve">cfr:102506181</t>
  </si>
  <si>
    <t xml:space="preserve">tsp:Tsp_09538</t>
  </si>
  <si>
    <t xml:space="preserve">pxb:103939723</t>
  </si>
  <si>
    <t xml:space="preserve">acs:103282607</t>
  </si>
  <si>
    <t xml:space="preserve">acs:100561869</t>
  </si>
  <si>
    <t xml:space="preserve">lcm:102355436</t>
  </si>
  <si>
    <t xml:space="preserve">pbi:103057985</t>
  </si>
  <si>
    <t xml:space="preserve">tgu:100229236</t>
  </si>
  <si>
    <t xml:space="preserve">KCNH8; potassium voltage-gated channel, subfamily H (eag-related), member 8</t>
  </si>
  <si>
    <t xml:space="preserve">pale:102890136</t>
  </si>
  <si>
    <t xml:space="preserve">pss:102445975</t>
  </si>
  <si>
    <t xml:space="preserve">sot:102583090</t>
  </si>
  <si>
    <t xml:space="preserve">dpe:Dper_GL18077</t>
  </si>
  <si>
    <t xml:space="preserve">GL18077 gene product from transcript GL18077-RA</t>
  </si>
  <si>
    <t xml:space="preserve">lcm:102360013</t>
  </si>
  <si>
    <t xml:space="preserve">ssc:397331</t>
  </si>
  <si>
    <t xml:space="preserve">KCNE1, IsK, minK; potassium voltage-gated channel, Isk-related family, member 1</t>
  </si>
  <si>
    <t xml:space="preserve">ocu:100353613</t>
  </si>
  <si>
    <t xml:space="preserve">CLCA4; calcium-activated chloride channel regulator 4</t>
  </si>
  <si>
    <t xml:space="preserve">oaa:100079015</t>
  </si>
  <si>
    <t xml:space="preserve">KCNS1; potassium voltage-gated channel, delayed-rectifier, subfamily S, member 1</t>
  </si>
  <si>
    <t xml:space="preserve">K04931</t>
  </si>
  <si>
    <t xml:space="preserve">chx:102183008</t>
  </si>
  <si>
    <t xml:space="preserve">tca:659019</t>
  </si>
  <si>
    <t xml:space="preserve">xma:102219728</t>
  </si>
  <si>
    <t xml:space="preserve">K04974</t>
  </si>
  <si>
    <t xml:space="preserve">mtr:MTR_1g006490</t>
  </si>
  <si>
    <t xml:space="preserve">Aquaporin TIP4-1</t>
  </si>
  <si>
    <t xml:space="preserve">cmy:102933709</t>
  </si>
  <si>
    <t xml:space="preserve">fpg:101915624</t>
  </si>
  <si>
    <t xml:space="preserve">CHRNA1; cholinergic receptor, nicotinic, alpha 1 (muscle)</t>
  </si>
  <si>
    <t xml:space="preserve">tru:101078024</t>
  </si>
  <si>
    <t xml:space="preserve">scu:SCE1572_11890</t>
  </si>
  <si>
    <t xml:space="preserve">cfa:490185</t>
  </si>
  <si>
    <t xml:space="preserve">bmet:BMMGA3_07830</t>
  </si>
  <si>
    <t xml:space="preserve">cqu:CpipJ_CPIJ009224</t>
  </si>
  <si>
    <t xml:space="preserve">nodulin-26</t>
  </si>
  <si>
    <t xml:space="preserve">asn:102388022</t>
  </si>
  <si>
    <t xml:space="preserve">dvi:Dvir_GJ16667</t>
  </si>
  <si>
    <t xml:space="preserve">GJ16667 gene product from transcript GJ16667-RA</t>
  </si>
  <si>
    <t xml:space="preserve">vvi:100233073</t>
  </si>
  <si>
    <t xml:space="preserve">TPC1; two pore channel 1</t>
  </si>
  <si>
    <t xml:space="preserve">myb:102261552</t>
  </si>
  <si>
    <t xml:space="preserve">phi:102099829</t>
  </si>
  <si>
    <t xml:space="preserve">pale:102893492</t>
  </si>
  <si>
    <t xml:space="preserve">spu:585535</t>
  </si>
  <si>
    <t xml:space="preserve">cacnb2; calcium channel, voltage-dependent, beta 2 subunit</t>
  </si>
  <si>
    <t xml:space="preserve">eao:BD94_0720</t>
  </si>
  <si>
    <t xml:space="preserve">lsa:LSA1844</t>
  </si>
  <si>
    <t xml:space="preserve">aqpZ; aquaporine Z</t>
  </si>
  <si>
    <t xml:space="preserve">xma:102222271</t>
  </si>
  <si>
    <t xml:space="preserve">xtr:100487056</t>
  </si>
  <si>
    <t xml:space="preserve">trpv3; transient receptor potential vanilloid 3</t>
  </si>
  <si>
    <t xml:space="preserve">mcf:102141724</t>
  </si>
  <si>
    <t xml:space="preserve">dsq:DICSQDRAFT_52392</t>
  </si>
  <si>
    <t xml:space="preserve">cmk:103183836</t>
  </si>
  <si>
    <t xml:space="preserve">asic2; acid-sensing (proton-gated) ion channel 2</t>
  </si>
  <si>
    <t xml:space="preserve">apla:101791417</t>
  </si>
  <si>
    <t xml:space="preserve">smm:Smp_071970</t>
  </si>
  <si>
    <t xml:space="preserve">acs:100565533</t>
  </si>
  <si>
    <t xml:space="preserve">cacna1b; calcium channel, voltage-dependent, N type, alpha 1B subunit</t>
  </si>
  <si>
    <t xml:space="preserve">ola:101169223</t>
  </si>
  <si>
    <t xml:space="preserve">bacu:103006945</t>
  </si>
  <si>
    <t xml:space="preserve">nvi:100116683</t>
  </si>
  <si>
    <t xml:space="preserve">nAChRa6; nicotinic acetylcholine receptor alpha 6 subunit</t>
  </si>
  <si>
    <t xml:space="preserve">csv:101218611</t>
  </si>
  <si>
    <t xml:space="preserve">dre:563228</t>
  </si>
  <si>
    <t xml:space="preserve">kcnk10a, si:dkey-63b1.2; potassium channel, subfamily K, member 10a</t>
  </si>
  <si>
    <t xml:space="preserve">loa:LOAG_05396</t>
  </si>
  <si>
    <t xml:space="preserve">acetylcholine receptor protein</t>
  </si>
  <si>
    <t xml:space="preserve">vvi:100245134</t>
  </si>
  <si>
    <t xml:space="preserve">tgu:100217680</t>
  </si>
  <si>
    <t xml:space="preserve">ggo:101146203</t>
  </si>
  <si>
    <t xml:space="preserve">GRIN1; glutamate [NMDA] receptor subunit zeta-1</t>
  </si>
  <si>
    <t xml:space="preserve">pbi:103049513</t>
  </si>
  <si>
    <t xml:space="preserve">fve:101304519</t>
  </si>
  <si>
    <t xml:space="preserve">ptg:102956758</t>
  </si>
  <si>
    <t xml:space="preserve">mze:101473639</t>
  </si>
  <si>
    <t xml:space="preserve">mze:101471517</t>
  </si>
  <si>
    <t xml:space="preserve">asn:102370334</t>
  </si>
  <si>
    <t xml:space="preserve">cin:100178148</t>
  </si>
  <si>
    <t xml:space="preserve">ryr2; ryanodine receptor 3</t>
  </si>
  <si>
    <t xml:space="preserve">asn:102377864</t>
  </si>
  <si>
    <t xml:space="preserve">xtr:100489546</t>
  </si>
  <si>
    <t xml:space="preserve">cnga4; cyclic nucleotide gated channel alpha 4</t>
  </si>
  <si>
    <t xml:space="preserve">mdo:100022516</t>
  </si>
  <si>
    <t xml:space="preserve">mgp:100545876</t>
  </si>
  <si>
    <t xml:space="preserve">tgu:100230863</t>
  </si>
  <si>
    <t xml:space="preserve">oaa:100081909</t>
  </si>
  <si>
    <t xml:space="preserve">csv:101215842</t>
  </si>
  <si>
    <t xml:space="preserve">aquaporin PIP2-2-like</t>
  </si>
  <si>
    <t xml:space="preserve">sly:101259178</t>
  </si>
  <si>
    <t xml:space="preserve">aquaporin TIP4-1-like</t>
  </si>
  <si>
    <t xml:space="preserve">tru:101065048</t>
  </si>
  <si>
    <t xml:space="preserve">cmo:103495956</t>
  </si>
  <si>
    <t xml:space="preserve">oaa:100077253</t>
  </si>
  <si>
    <t xml:space="preserve">pale:102882388</t>
  </si>
  <si>
    <t xml:space="preserve">cci:CC1G_15079</t>
  </si>
  <si>
    <t xml:space="preserve">pps:100978348</t>
  </si>
  <si>
    <t xml:space="preserve">asn:102372537</t>
  </si>
  <si>
    <t xml:space="preserve">rno:309139</t>
  </si>
  <si>
    <t xml:space="preserve">dre:565697</t>
  </si>
  <si>
    <t xml:space="preserve">pkd1b; polycystic kidney disease 1b</t>
  </si>
  <si>
    <t xml:space="preserve">oaa:100077946</t>
  </si>
  <si>
    <t xml:space="preserve">acs:100564707</t>
  </si>
  <si>
    <t xml:space="preserve">sita:101753859</t>
  </si>
  <si>
    <t xml:space="preserve">bmor:101739998</t>
  </si>
  <si>
    <t xml:space="preserve">tcc:TCM_027461</t>
  </si>
  <si>
    <t xml:space="preserve">Cyclic nucleotide gated channel 8</t>
  </si>
  <si>
    <t xml:space="preserve">mcc:695986</t>
  </si>
  <si>
    <t xml:space="preserve">transient receptor potential cation channel subfamily V member 2-like</t>
  </si>
  <si>
    <t xml:space="preserve">tru:101077821</t>
  </si>
  <si>
    <t xml:space="preserve">mus:103988797</t>
  </si>
  <si>
    <t xml:space="preserve">cin:101242725</t>
  </si>
  <si>
    <t xml:space="preserve">uncharacterized LOC101242725</t>
  </si>
  <si>
    <t xml:space="preserve">mbe:MBM_04462</t>
  </si>
  <si>
    <t xml:space="preserve">voltage gated chloride channel</t>
  </si>
  <si>
    <t xml:space="preserve">tru:101063825</t>
  </si>
  <si>
    <t xml:space="preserve">tca:657024</t>
  </si>
  <si>
    <t xml:space="preserve">mze:101472736</t>
  </si>
  <si>
    <t xml:space="preserve">clv:102084195</t>
  </si>
  <si>
    <t xml:space="preserve">cfr:102523972</t>
  </si>
  <si>
    <t xml:space="preserve">apla:101802360</t>
  </si>
  <si>
    <t xml:space="preserve">csv:101220017</t>
  </si>
  <si>
    <t xml:space="preserve">apla:101793779</t>
  </si>
  <si>
    <t xml:space="preserve">KCNK16; potassium channel, subfamily K, member 16</t>
  </si>
  <si>
    <t xml:space="preserve">dmo:Dmoj_GI12811</t>
  </si>
  <si>
    <t xml:space="preserve">GI12811 gene product from transcript GI12811-RA</t>
  </si>
  <si>
    <t xml:space="preserve">cmy:102936775</t>
  </si>
  <si>
    <t xml:space="preserve">tgu:100219139</t>
  </si>
  <si>
    <t xml:space="preserve">KCNT2; potassium channel, subfamily T, member 2</t>
  </si>
  <si>
    <t xml:space="preserve">xma:102228103</t>
  </si>
  <si>
    <t xml:space="preserve">tup:102478292</t>
  </si>
  <si>
    <t xml:space="preserve">gamma-aminobutyric acid receptor subunit alpha-4-like</t>
  </si>
  <si>
    <t xml:space="preserve">lcm:102355340</t>
  </si>
  <si>
    <t xml:space="preserve">KCNH3; potassium voltage-gated channel, subfamily H (eag-related), member 3</t>
  </si>
  <si>
    <t xml:space="preserve">K04906</t>
  </si>
  <si>
    <t xml:space="preserve">lcm:102361638</t>
  </si>
  <si>
    <t xml:space="preserve">mus:103973202</t>
  </si>
  <si>
    <t xml:space="preserve">spu:373507</t>
  </si>
  <si>
    <t xml:space="preserve">REJ3; receptor for egg jelly 3</t>
  </si>
  <si>
    <t xml:space="preserve">pbi:103058165</t>
  </si>
  <si>
    <t xml:space="preserve">cmk:103174390</t>
  </si>
  <si>
    <t xml:space="preserve">dpo:Dpse_GA24024</t>
  </si>
  <si>
    <t xml:space="preserve">GA24024 gene product from transcript GA24024-RA</t>
  </si>
  <si>
    <t xml:space="preserve">xma:102217025</t>
  </si>
  <si>
    <t xml:space="preserve">P2X purinoceptor 2-like</t>
  </si>
  <si>
    <t xml:space="preserve">mze:101487169</t>
  </si>
  <si>
    <t xml:space="preserve">sly:101257653</t>
  </si>
  <si>
    <t xml:space="preserve">bacu:103010325</t>
  </si>
  <si>
    <t xml:space="preserve">shr:100931556</t>
  </si>
  <si>
    <t xml:space="preserve">oaa:100077854</t>
  </si>
  <si>
    <t xml:space="preserve">fca:101092560</t>
  </si>
  <si>
    <t xml:space="preserve">gma:AciX8_0254</t>
  </si>
  <si>
    <t xml:space="preserve">bmor:692464</t>
  </si>
  <si>
    <t xml:space="preserve">aqp; aquaporin</t>
  </si>
  <si>
    <t xml:space="preserve">pss:102457972</t>
  </si>
  <si>
    <t xml:space="preserve">hmg:101236940</t>
  </si>
  <si>
    <t xml:space="preserve">oas:101115165</t>
  </si>
  <si>
    <t xml:space="preserve">CACNA2D2; calcium channel, voltage-dependent, alpha 2/delta subunit 2</t>
  </si>
  <si>
    <t xml:space="preserve">fca:101081621</t>
  </si>
  <si>
    <t xml:space="preserve">ngi:103731177</t>
  </si>
  <si>
    <t xml:space="preserve">clv:102084420</t>
  </si>
  <si>
    <t xml:space="preserve">dosa:Os01t0202800-00</t>
  </si>
  <si>
    <t xml:space="preserve">Os01g0202800, NOD26_LIKE_INTRINSIC_PROTEIN_1;2, NIP1;2; Similar to NOD26-like membrane integral protein ZmNIP1-1.</t>
  </si>
  <si>
    <t xml:space="preserve">dre:555284</t>
  </si>
  <si>
    <t xml:space="preserve">kcnb1; potassium voltage-gated channel, Shab-related subfamily, member 1</t>
  </si>
  <si>
    <t xml:space="preserve">xma:102224117</t>
  </si>
  <si>
    <t xml:space="preserve">xma:102219214</t>
  </si>
  <si>
    <t xml:space="preserve">cfa:489141</t>
  </si>
  <si>
    <t xml:space="preserve">ola:101170973</t>
  </si>
  <si>
    <t xml:space="preserve">voltage-gated potassium channel subunit beta-2-like</t>
  </si>
  <si>
    <t xml:space="preserve">msd:MYSTI_05555</t>
  </si>
  <si>
    <t xml:space="preserve">psq:PUNSTDRAFT_83206</t>
  </si>
  <si>
    <t xml:space="preserve">oaa:100075872</t>
  </si>
  <si>
    <t xml:space="preserve">pbi:103062166</t>
  </si>
  <si>
    <t xml:space="preserve">fve:101295947</t>
  </si>
  <si>
    <t xml:space="preserve">bmor:101739197</t>
  </si>
  <si>
    <t xml:space="preserve">mmu:16530</t>
  </si>
  <si>
    <t xml:space="preserve">Kcnk7, 2310014G03Rik, Kcnk6, Kcnk8, Knot, Mlk3; potassium channel, subfamily K, member 7</t>
  </si>
  <si>
    <t xml:space="preserve">asn:102373747</t>
  </si>
  <si>
    <t xml:space="preserve">cmk:103173670</t>
  </si>
  <si>
    <t xml:space="preserve">api:100164128</t>
  </si>
  <si>
    <t xml:space="preserve">H(+)/Cl(-) exchange transporter 4</t>
  </si>
  <si>
    <t xml:space="preserve">pic:PICST_57787</t>
  </si>
  <si>
    <t xml:space="preserve">CLC3; voltage-gated protein/chloride channel</t>
  </si>
  <si>
    <t xml:space="preserve">tca:654966</t>
  </si>
  <si>
    <t xml:space="preserve">xtr:100038073</t>
  </si>
  <si>
    <t xml:space="preserve">aqp11, aqpx1; aquaporin 11</t>
  </si>
  <si>
    <t xml:space="preserve">mde:101889272</t>
  </si>
  <si>
    <t xml:space="preserve">xla:444646</t>
  </si>
  <si>
    <t xml:space="preserve">clic3; chloride intracellular channel 3</t>
  </si>
  <si>
    <t xml:space="preserve">api:100169647</t>
  </si>
  <si>
    <t xml:space="preserve">aga:AgaP_AGAP004863</t>
  </si>
  <si>
    <t xml:space="preserve">AGAP004863-PA</t>
  </si>
  <si>
    <t xml:space="preserve">rno:680264</t>
  </si>
  <si>
    <t xml:space="preserve">Catsperd, Tmem146; catsper channel auxiliary subunit delta</t>
  </si>
  <si>
    <t xml:space="preserve">pop:POPTR_0018s03380g</t>
  </si>
  <si>
    <t xml:space="preserve">POPTRDRAFT_779207; cyclic nucleotide-regulated ion channel family protein</t>
  </si>
  <si>
    <t xml:space="preserve">cmk:103184313</t>
  </si>
  <si>
    <t xml:space="preserve">tru:101069094</t>
  </si>
  <si>
    <t xml:space="preserve">cfr:102504252</t>
  </si>
  <si>
    <t xml:space="preserve">pss:102452890</t>
  </si>
  <si>
    <t xml:space="preserve">lcm:102362482</t>
  </si>
  <si>
    <t xml:space="preserve">dre:565419</t>
  </si>
  <si>
    <t xml:space="preserve">kcnc1a, zgc:194940, zgc:194950; potassium voltage-gated channel, Shaw-related subfamily, member 1a</t>
  </si>
  <si>
    <t xml:space="preserve">fve:101298078</t>
  </si>
  <si>
    <t xml:space="preserve">asn:102369811</t>
  </si>
  <si>
    <t xml:space="preserve">dmo:Dmoj_GI24197</t>
  </si>
  <si>
    <t xml:space="preserve">GI24197 gene product from transcript GI24197-RA</t>
  </si>
  <si>
    <t xml:space="preserve">tgu:100227056</t>
  </si>
  <si>
    <t xml:space="preserve">GABRG1; gamma-aminobutyric acid (GABA) A receptor, gamma 1</t>
  </si>
  <si>
    <t xml:space="preserve">mze:101476728</t>
  </si>
  <si>
    <t xml:space="preserve">osa:4326119</t>
  </si>
  <si>
    <t xml:space="preserve">Os01g0112400</t>
  </si>
  <si>
    <t xml:space="preserve">acs:100566092</t>
  </si>
  <si>
    <t xml:space="preserve">kcne4; potassium voltage-gated channel, Isk-related family, member 4</t>
  </si>
  <si>
    <t xml:space="preserve">asn:102387035</t>
  </si>
  <si>
    <t xml:space="preserve">tru:101063711</t>
  </si>
  <si>
    <t xml:space="preserve">xtr:100494266</t>
  </si>
  <si>
    <t xml:space="preserve">cmy:102935761</t>
  </si>
  <si>
    <t xml:space="preserve">sita:101781433</t>
  </si>
  <si>
    <t xml:space="preserve">api:100164544</t>
  </si>
  <si>
    <t xml:space="preserve">acetylcholine receptor subunit alpha-type acr-16-like</t>
  </si>
  <si>
    <t xml:space="preserve">gmx:100800439</t>
  </si>
  <si>
    <t xml:space="preserve">chloride channel protein CLC-d-like</t>
  </si>
  <si>
    <t xml:space="preserve">pbi:103054689</t>
  </si>
  <si>
    <t xml:space="preserve">pale:102888351</t>
  </si>
  <si>
    <t xml:space="preserve">xla:373785</t>
  </si>
  <si>
    <t xml:space="preserve">kcnj16, Kir5.1, kcnj16-A; potassium inwardly-rectifying channel, subfamily J, member 16</t>
  </si>
  <si>
    <t xml:space="preserve">myd:102760855</t>
  </si>
  <si>
    <t xml:space="preserve">lcm:102363514</t>
  </si>
  <si>
    <t xml:space="preserve">ola:101166653</t>
  </si>
  <si>
    <t xml:space="preserve">tru:101071862</t>
  </si>
  <si>
    <t xml:space="preserve">voltage-dependent L-type calcium channel subunit alpha-1F-like</t>
  </si>
  <si>
    <t xml:space="preserve">fab:101814552</t>
  </si>
  <si>
    <t xml:space="preserve">shr:100935161</t>
  </si>
  <si>
    <t xml:space="preserve">mdo:100031776</t>
  </si>
  <si>
    <t xml:space="preserve">tgu:100228103</t>
  </si>
  <si>
    <t xml:space="preserve">shr:100925910</t>
  </si>
  <si>
    <t xml:space="preserve">TRPM5; transient receptor potential cation channel, subfamily M, member 5</t>
  </si>
  <si>
    <t xml:space="preserve">tru:101065458</t>
  </si>
  <si>
    <t xml:space="preserve">spu:581397</t>
  </si>
  <si>
    <t xml:space="preserve">short transient receptor potential channel 5-like</t>
  </si>
  <si>
    <t xml:space="preserve">sal:Sala_0235</t>
  </si>
  <si>
    <t xml:space="preserve">xtr:100495873</t>
  </si>
  <si>
    <t xml:space="preserve">chrna2; cholinergic receptor, nicotinic, alpha 2 (neuronal)</t>
  </si>
  <si>
    <t xml:space="preserve">ptr:747605</t>
  </si>
  <si>
    <t xml:space="preserve">hgl:101727899</t>
  </si>
  <si>
    <t xml:space="preserve">mbe:MBM_00826</t>
  </si>
  <si>
    <t xml:space="preserve">acs:100552600</t>
  </si>
  <si>
    <t xml:space="preserve">kcnh3; potassium voltage-gated channel, subfamily H (eag-related), member 3</t>
  </si>
  <si>
    <t xml:space="preserve">dya:Dyak_GE21276</t>
  </si>
  <si>
    <t xml:space="preserve">GE21276 gene product from transcript GE21276-RA</t>
  </si>
  <si>
    <t xml:space="preserve">ngi:103738595</t>
  </si>
  <si>
    <t xml:space="preserve">myb:102239157</t>
  </si>
  <si>
    <t xml:space="preserve">chloride intracellular channel protein 3-like</t>
  </si>
  <si>
    <t xml:space="preserve">pale:102890787</t>
  </si>
  <si>
    <t xml:space="preserve">cqu:CpipJ_CPIJ007635</t>
  </si>
  <si>
    <t xml:space="preserve">mze:101467375</t>
  </si>
  <si>
    <t xml:space="preserve">sodium channel protein type 4 subunit alpha-like</t>
  </si>
  <si>
    <t xml:space="preserve">phd:102325914</t>
  </si>
  <si>
    <t xml:space="preserve">dgr:Dgri_GH21367</t>
  </si>
  <si>
    <t xml:space="preserve">GH21367 gene product from transcript GH21367-RA</t>
  </si>
  <si>
    <t xml:space="preserve">apla:101802647</t>
  </si>
  <si>
    <t xml:space="preserve">api:100160517</t>
  </si>
  <si>
    <t xml:space="preserve">tru:101072124</t>
  </si>
  <si>
    <t xml:space="preserve">oas:101117337</t>
  </si>
  <si>
    <t xml:space="preserve">tcc:TCM_022171</t>
  </si>
  <si>
    <t xml:space="preserve">Cyclic nucleotide-gated channel 15 isoform 1</t>
  </si>
  <si>
    <t xml:space="preserve">cmk:103175778</t>
  </si>
  <si>
    <t xml:space="preserve">kcnmb2; potassium large conductance calcium-activated channel, subfamily M, beta member 2</t>
  </si>
  <si>
    <t xml:space="preserve">pbi:103063274</t>
  </si>
  <si>
    <t xml:space="preserve">hgl:101720147</t>
  </si>
  <si>
    <t xml:space="preserve">Zacn; zinc activated ligand-gated ion channel</t>
  </si>
  <si>
    <t xml:space="preserve">mze:101479522</t>
  </si>
  <si>
    <t xml:space="preserve">tru:101069302</t>
  </si>
  <si>
    <t xml:space="preserve">fca:101097043</t>
  </si>
  <si>
    <t xml:space="preserve">cbr:CBG03919</t>
  </si>
  <si>
    <t xml:space="preserve">Cbr-avr-14; C. briggsae CBR-AVR-14 protein</t>
  </si>
  <si>
    <t xml:space="preserve">dwi:Dwil_GK18110</t>
  </si>
  <si>
    <t xml:space="preserve">GK18110 gene product from transcript GK18110-RA</t>
  </si>
  <si>
    <t xml:space="preserve">ola:101157121</t>
  </si>
  <si>
    <t xml:space="preserve">uncharacterized LOC101157121</t>
  </si>
  <si>
    <t xml:space="preserve">xma:102222386</t>
  </si>
  <si>
    <t xml:space="preserve">xma:102221375</t>
  </si>
  <si>
    <t xml:space="preserve">mucolipin-2-like</t>
  </si>
  <si>
    <t xml:space="preserve">dmo:Dmoj_GI17553</t>
  </si>
  <si>
    <t xml:space="preserve">GI17553 gene product from transcript GI17553-RA</t>
  </si>
  <si>
    <t xml:space="preserve">cmk:103178819</t>
  </si>
  <si>
    <t xml:space="preserve">clcn7; chloride channel, voltage-sensitive 7</t>
  </si>
  <si>
    <t xml:space="preserve">lcm:102360194</t>
  </si>
  <si>
    <t xml:space="preserve">ocu:103350818</t>
  </si>
  <si>
    <t xml:space="preserve">api:100162410</t>
  </si>
  <si>
    <t xml:space="preserve">bom:102275744</t>
  </si>
  <si>
    <t xml:space="preserve">CLCN1; chloride channel, voltage-sensitive 1</t>
  </si>
  <si>
    <t xml:space="preserve">tps:THAPSDRAFT_263848</t>
  </si>
  <si>
    <t xml:space="preserve">mdo:100029796</t>
  </si>
  <si>
    <t xml:space="preserve">ngi:103737109</t>
  </si>
  <si>
    <t xml:space="preserve">Catsper4; cation channel, sperm associated 4</t>
  </si>
  <si>
    <t xml:space="preserve">gvh:HMPREF9231_0720</t>
  </si>
  <si>
    <t xml:space="preserve">transporter, major intrinsic protein (MIP) family protein</t>
  </si>
  <si>
    <t xml:space="preserve">cmk:103186752</t>
  </si>
  <si>
    <t xml:space="preserve">clic6; chloride intracellular channel 6</t>
  </si>
  <si>
    <t xml:space="preserve">chx:102186546</t>
  </si>
  <si>
    <t xml:space="preserve">lve:103087746</t>
  </si>
  <si>
    <t xml:space="preserve">hgl:101717686</t>
  </si>
  <si>
    <t xml:space="preserve">Htr3e; 5-hydroxytryptamine (serotonin) receptor 3E, ionotropic</t>
  </si>
  <si>
    <t xml:space="preserve">rno:304081</t>
  </si>
  <si>
    <t xml:space="preserve">Clic6, Clic6b; chloride intracellular channel 6</t>
  </si>
  <si>
    <t xml:space="preserve">ocu:100357827</t>
  </si>
  <si>
    <t xml:space="preserve">pxb:103936574</t>
  </si>
  <si>
    <t xml:space="preserve">mdm:103407072</t>
  </si>
  <si>
    <t xml:space="preserve">bdi:100846569</t>
  </si>
  <si>
    <t xml:space="preserve">pbi:103066952</t>
  </si>
  <si>
    <t xml:space="preserve">pda:103722820</t>
  </si>
  <si>
    <t xml:space="preserve">dpe:Dper_GL18376</t>
  </si>
  <si>
    <t xml:space="preserve">GL18376 gene product from transcript GL18376-RA</t>
  </si>
  <si>
    <t xml:space="preserve">pmum:103343316</t>
  </si>
  <si>
    <t xml:space="preserve">glutamate receptor 1.4-like</t>
  </si>
  <si>
    <t xml:space="preserve">tru:101078660</t>
  </si>
  <si>
    <t xml:space="preserve">potassium channel subfamily K member 3-like</t>
  </si>
  <si>
    <t xml:space="preserve">acs:100560756</t>
  </si>
  <si>
    <t xml:space="preserve">kcnq1; potassium voltage-gated channel, KQT-like subfamily, member 1</t>
  </si>
  <si>
    <t xml:space="preserve">sot:102595037</t>
  </si>
  <si>
    <t xml:space="preserve">plm:Plim_1895</t>
  </si>
  <si>
    <t xml:space="preserve">amim:MIM_c22510</t>
  </si>
  <si>
    <t xml:space="preserve">tup:102467862</t>
  </si>
  <si>
    <t xml:space="preserve">cmk:103188209</t>
  </si>
  <si>
    <t xml:space="preserve">gria1; glutamate receptor, ionotropic, AMPA 1</t>
  </si>
  <si>
    <t xml:space="preserve">oaa:100075556</t>
  </si>
  <si>
    <t xml:space="preserve">pale:102897919</t>
  </si>
  <si>
    <t xml:space="preserve">mze:101479217</t>
  </si>
  <si>
    <t xml:space="preserve">ptr:460447</t>
  </si>
  <si>
    <t xml:space="preserve">ptr:739390</t>
  </si>
  <si>
    <t xml:space="preserve">KCNQ2; potassium voltage-gated channel subfamily KQT member 2</t>
  </si>
  <si>
    <t xml:space="preserve">cge:100756837</t>
  </si>
  <si>
    <t xml:space="preserve">Kcnk15; potassium channel, subfamily K, member 15</t>
  </si>
  <si>
    <t xml:space="preserve">oaa:100093560</t>
  </si>
  <si>
    <t xml:space="preserve">obr:102704393</t>
  </si>
  <si>
    <t xml:space="preserve">tru:101078174</t>
  </si>
  <si>
    <t xml:space="preserve">cqu:CpipJ_CPIJ005979</t>
  </si>
  <si>
    <t xml:space="preserve">dre:795133</t>
  </si>
  <si>
    <t xml:space="preserve">clcn1a, si:dkey-14o18.5; chloride channel, voltage-sensitive 1a</t>
  </si>
  <si>
    <t xml:space="preserve">tgu:100229862</t>
  </si>
  <si>
    <t xml:space="preserve">dsi:Dsim_GD21946</t>
  </si>
  <si>
    <t xml:space="preserve">GD21946 gene product from transcript GD21946-RA</t>
  </si>
  <si>
    <t xml:space="preserve">dok:MED134_02070</t>
  </si>
  <si>
    <t xml:space="preserve">pxb:103936954</t>
  </si>
  <si>
    <t xml:space="preserve">umr:103678103</t>
  </si>
  <si>
    <t xml:space="preserve">ecb:100053019</t>
  </si>
  <si>
    <t xml:space="preserve">ola:101168846</t>
  </si>
  <si>
    <t xml:space="preserve">lcm:102360125</t>
  </si>
  <si>
    <t xml:space="preserve">dpo:Dpse_GA16013</t>
  </si>
  <si>
    <t xml:space="preserve">GA16013 gene product from transcript GA16013-RA</t>
  </si>
  <si>
    <t xml:space="preserve">mze:101467808</t>
  </si>
  <si>
    <t xml:space="preserve">nle:100602098</t>
  </si>
  <si>
    <t xml:space="preserve">cmk:103171775</t>
  </si>
  <si>
    <t xml:space="preserve">pon:100447884</t>
  </si>
  <si>
    <t xml:space="preserve">SCN2A; sodium channel protein type 2 subunit alpha</t>
  </si>
  <si>
    <t xml:space="preserve">xla:734703</t>
  </si>
  <si>
    <t xml:space="preserve">mze:101479049</t>
  </si>
  <si>
    <t xml:space="preserve">xma:102237099</t>
  </si>
  <si>
    <t xml:space="preserve">dihydropyridine-sensitive L-type skeletal muscle calcium channel subunit alpha-1-like</t>
  </si>
  <si>
    <t xml:space="preserve">lcm:102359198</t>
  </si>
  <si>
    <t xml:space="preserve">uncharacterized LOC102359198</t>
  </si>
  <si>
    <t xml:space="preserve">req:REQ_29580</t>
  </si>
  <si>
    <t xml:space="preserve">aqpZ; aquaporin aqpz</t>
  </si>
  <si>
    <t xml:space="preserve">dre:560875</t>
  </si>
  <si>
    <t xml:space="preserve">sil:SPO0970</t>
  </si>
  <si>
    <t xml:space="preserve">apqZ; aquaporin Z</t>
  </si>
  <si>
    <t xml:space="preserve">mze:101470327</t>
  </si>
  <si>
    <t xml:space="preserve">ngr:NAEGRDRAFT_78345</t>
  </si>
  <si>
    <t xml:space="preserve">inositol 1,4,5-triphosphate receptor 2</t>
  </si>
  <si>
    <t xml:space="preserve">mtr:MTR_3g091080</t>
  </si>
  <si>
    <t xml:space="preserve">Cyclic nucleotide-gated ion channel</t>
  </si>
  <si>
    <t xml:space="preserve">chx:102182329</t>
  </si>
  <si>
    <t xml:space="preserve">pale:102881523</t>
  </si>
  <si>
    <t xml:space="preserve">amj:102569461</t>
  </si>
  <si>
    <t xml:space="preserve">oaa:100091218</t>
  </si>
  <si>
    <t xml:space="preserve">mmu:30952</t>
  </si>
  <si>
    <t xml:space="preserve">Cngb3, CCNC2, CNG6, Cngbeta2; cyclic nucleotide gated channel beta 3</t>
  </si>
  <si>
    <t xml:space="preserve">cam:101508578</t>
  </si>
  <si>
    <t xml:space="preserve">mdo:100026340</t>
  </si>
  <si>
    <t xml:space="preserve">shr:100922422</t>
  </si>
  <si>
    <t xml:space="preserve">TRPC5; transient receptor potential cation channel, subfamily C, member 5</t>
  </si>
  <si>
    <t xml:space="preserve">ssc:100626552</t>
  </si>
  <si>
    <t xml:space="preserve">mze:101469894</t>
  </si>
  <si>
    <t xml:space="preserve">mde:101892228</t>
  </si>
  <si>
    <t xml:space="preserve">uncharacterized LOC101892228</t>
  </si>
  <si>
    <t xml:space="preserve">ngi:103750602</t>
  </si>
  <si>
    <t xml:space="preserve">P2rx2; purinergic receptor P2X, ligand-gated ion channel, 2</t>
  </si>
  <si>
    <t xml:space="preserve">cge:100754907</t>
  </si>
  <si>
    <t xml:space="preserve">ngr:NAEGRDRAFT_59928</t>
  </si>
  <si>
    <t xml:space="preserve">inositol 1,4,5-triphosphate receptor</t>
  </si>
  <si>
    <t xml:space="preserve">mze:101468687</t>
  </si>
  <si>
    <t xml:space="preserve">xma:102234102</t>
  </si>
  <si>
    <t xml:space="preserve">umr:103663328</t>
  </si>
  <si>
    <t xml:space="preserve">lcm:102350695</t>
  </si>
  <si>
    <t xml:space="preserve">myb:102239809</t>
  </si>
  <si>
    <t xml:space="preserve">sita:101785991</t>
  </si>
  <si>
    <t xml:space="preserve">dre:567242</t>
  </si>
  <si>
    <t xml:space="preserve">cnga3a; cyclic nucleotide gated channel alpha 3a</t>
  </si>
  <si>
    <t xml:space="preserve">salb:XNR_5227</t>
  </si>
  <si>
    <t xml:space="preserve">api:100168499</t>
  </si>
  <si>
    <t xml:space="preserve">aquaporin AQPcic-like</t>
  </si>
  <si>
    <t xml:space="preserve">dwi:Dwil_GK14093</t>
  </si>
  <si>
    <t xml:space="preserve">GK14093 gene product from transcript GK14093-RA</t>
  </si>
  <si>
    <t xml:space="preserve">mde:101890348</t>
  </si>
  <si>
    <t xml:space="preserve">myd:102754936</t>
  </si>
  <si>
    <t xml:space="preserve">tru:101072048</t>
  </si>
  <si>
    <t xml:space="preserve">smm:Smp_153780</t>
  </si>
  <si>
    <t xml:space="preserve">aml:100472561</t>
  </si>
  <si>
    <t xml:space="preserve">tup:102480340</t>
  </si>
  <si>
    <t xml:space="preserve">mmu:99663</t>
  </si>
  <si>
    <t xml:space="preserve">Clca4a, 9130020L07Rik, AI504701, Clca4, Clca6; chloride channel calcium activated 4A</t>
  </si>
  <si>
    <t xml:space="preserve">umr:103676188</t>
  </si>
  <si>
    <t xml:space="preserve">xla:378536</t>
  </si>
  <si>
    <t xml:space="preserve">scnn1b-a, besc1, betaxENaC, enacb, enacbeta, scnn1b; sodium channel, non-voltage-gated 1, beta subunit</t>
  </si>
  <si>
    <t xml:space="preserve">ath:AT3G53420</t>
  </si>
  <si>
    <t xml:space="preserve">PIP2A; aquaporin PIP2-1</t>
  </si>
  <si>
    <t xml:space="preserve">sot:102603937</t>
  </si>
  <si>
    <t xml:space="preserve">mis:MICPUN_109223</t>
  </si>
  <si>
    <t xml:space="preserve">pon:100451910</t>
  </si>
  <si>
    <t xml:space="preserve">cfa:482801</t>
  </si>
  <si>
    <t xml:space="preserve">ASIC3, ACCN3; acid-sensing (proton-gated) ion channel 3</t>
  </si>
  <si>
    <t xml:space="preserve">bmor:101744582</t>
  </si>
  <si>
    <t xml:space="preserve">ecb:100056810</t>
  </si>
  <si>
    <t xml:space="preserve">ath:AT5G11180</t>
  </si>
  <si>
    <t xml:space="preserve">GLR2.6; glutamate receptor 2.6</t>
  </si>
  <si>
    <t xml:space="preserve">myb:102260580</t>
  </si>
  <si>
    <t xml:space="preserve">lve:103073411</t>
  </si>
  <si>
    <t xml:space="preserve">pss:102453192</t>
  </si>
  <si>
    <t xml:space="preserve">CLIC2; chloride intracellular channel 2</t>
  </si>
  <si>
    <t xml:space="preserve">mgp:100550788</t>
  </si>
  <si>
    <t xml:space="preserve">glutamate receptor, ionotropic kainate 1-like</t>
  </si>
  <si>
    <t xml:space="preserve">acs:100558144</t>
  </si>
  <si>
    <t xml:space="preserve">xma:102234425</t>
  </si>
  <si>
    <t xml:space="preserve">pxb:103938804</t>
  </si>
  <si>
    <t xml:space="preserve">cal:CaO19.8698</t>
  </si>
  <si>
    <t xml:space="preserve">GEF13; one of three likely voltage-gated chloride channel genes; similar to X.laevis chloride channel ClC-5 (CAA71071) and to S. cerevisiae GEF1 (YJR040W)</t>
  </si>
  <si>
    <t xml:space="preserve">oas:101113104</t>
  </si>
  <si>
    <t xml:space="preserve">pop:POPTR_0018s11530g</t>
  </si>
  <si>
    <t xml:space="preserve">POPTRDRAFT_835950; cyclic nucleotide-gated ion channel 5 family protein</t>
  </si>
  <si>
    <t xml:space="preserve">xla:379233</t>
  </si>
  <si>
    <t xml:space="preserve">htr3a; 5-hydroxytryptamine (serotonin) receptor 3A, ionotropic</t>
  </si>
  <si>
    <t xml:space="preserve">apla:101789865</t>
  </si>
  <si>
    <t xml:space="preserve">fpg:101920702</t>
  </si>
  <si>
    <t xml:space="preserve">lcm:102362835</t>
  </si>
  <si>
    <t xml:space="preserve">tcc:TCM_001642</t>
  </si>
  <si>
    <t xml:space="preserve">Chloride channel C</t>
  </si>
  <si>
    <t xml:space="preserve">ptr:454126</t>
  </si>
  <si>
    <t xml:space="preserve">tca:103313744</t>
  </si>
  <si>
    <t xml:space="preserve">fte:Fluta_2313</t>
  </si>
  <si>
    <t xml:space="preserve">nvi:100123912</t>
  </si>
  <si>
    <t xml:space="preserve">uncharacterized LOC100123912</t>
  </si>
  <si>
    <t xml:space="preserve">tca:657983</t>
  </si>
  <si>
    <t xml:space="preserve">cfa:607178</t>
  </si>
  <si>
    <t xml:space="preserve">acs:103280541</t>
  </si>
  <si>
    <t xml:space="preserve">pxb:103939596</t>
  </si>
  <si>
    <t xml:space="preserve">cmo:103483194</t>
  </si>
  <si>
    <t xml:space="preserve">mdo:100617606</t>
  </si>
  <si>
    <t xml:space="preserve">cin:100186847</t>
  </si>
  <si>
    <t xml:space="preserve">glutamate receptor ionotropic, NMDA 1-like</t>
  </si>
  <si>
    <t xml:space="preserve">phi:102109612</t>
  </si>
  <si>
    <t xml:space="preserve">cin:100184376</t>
  </si>
  <si>
    <t xml:space="preserve">dpe:Dper_GL21483</t>
  </si>
  <si>
    <t xml:space="preserve">GL21483 gene product from transcript GL21483-RA</t>
  </si>
  <si>
    <t xml:space="preserve">amj:102575048</t>
  </si>
  <si>
    <t xml:space="preserve">ocu:103348395</t>
  </si>
  <si>
    <t xml:space="preserve">nvi:100122774</t>
  </si>
  <si>
    <t xml:space="preserve">mze:101478882</t>
  </si>
  <si>
    <t xml:space="preserve">dvi:Dvir_GJ16616</t>
  </si>
  <si>
    <t xml:space="preserve">GJ16616 gene product from transcript GJ16616-RA</t>
  </si>
  <si>
    <t xml:space="preserve">K05322</t>
  </si>
  <si>
    <t xml:space="preserve">ecb:100051469</t>
  </si>
  <si>
    <t xml:space="preserve">lcm:102348077</t>
  </si>
  <si>
    <t xml:space="preserve">CHRNA9; cholinergic receptor, nicotinic, alpha 9 (neuronal)</t>
  </si>
  <si>
    <t xml:space="preserve">cmo:103484155</t>
  </si>
  <si>
    <t xml:space="preserve">calo:Cal7507_3677</t>
  </si>
  <si>
    <t xml:space="preserve">dmo:Dmoj_GI23082</t>
  </si>
  <si>
    <t xml:space="preserve">GI23082 gene product from transcript GI23082-RA</t>
  </si>
  <si>
    <t xml:space="preserve">xma:102226928</t>
  </si>
  <si>
    <t xml:space="preserve">cge:100768408</t>
  </si>
  <si>
    <t xml:space="preserve">Asic5; acid-sensing (proton-gated) ion channel family member 5</t>
  </si>
  <si>
    <t xml:space="preserve">api:100163357</t>
  </si>
  <si>
    <t xml:space="preserve">potassium voltage-gated channel protein Shal</t>
  </si>
  <si>
    <t xml:space="preserve">pbi:103048165</t>
  </si>
  <si>
    <t xml:space="preserve">myb:102245736</t>
  </si>
  <si>
    <t xml:space="preserve">pss:102462626</t>
  </si>
  <si>
    <t xml:space="preserve">pale:102889630</t>
  </si>
  <si>
    <t xml:space="preserve">calo:Cal7507_3313</t>
  </si>
  <si>
    <t xml:space="preserve">mdo:100028018</t>
  </si>
  <si>
    <t xml:space="preserve">cmy:102945393</t>
  </si>
  <si>
    <t xml:space="preserve">aquaporin-12B-like</t>
  </si>
  <si>
    <t xml:space="preserve">tsp:Tsp_11750</t>
  </si>
  <si>
    <t xml:space="preserve">glutamate receptor, ionotropic kainate 3</t>
  </si>
  <si>
    <t xml:space="preserve">cmk:103186013</t>
  </si>
  <si>
    <t xml:space="preserve">ocu:100009452</t>
  </si>
  <si>
    <t xml:space="preserve">HCN4, HAC4; hyperpolarization activated cyclic nucleotide-gated potassium channel 4</t>
  </si>
  <si>
    <t xml:space="preserve">lcm:102360067</t>
  </si>
  <si>
    <t xml:space="preserve">xma:102220127</t>
  </si>
  <si>
    <t xml:space="preserve">potassium voltage-gated channel subfamily D member 1-like</t>
  </si>
  <si>
    <t xml:space="preserve">amj:102559412</t>
  </si>
  <si>
    <t xml:space="preserve">hgl:101724992</t>
  </si>
  <si>
    <t xml:space="preserve">myd:102760671</t>
  </si>
  <si>
    <t xml:space="preserve">oaa:100088694</t>
  </si>
  <si>
    <t xml:space="preserve">tgu:100222695</t>
  </si>
  <si>
    <t xml:space="preserve">KCND3; potassium voltage-gated channel, Shal-related subfamily, member 3</t>
  </si>
  <si>
    <t xml:space="preserve">pbi:103066551</t>
  </si>
  <si>
    <t xml:space="preserve">dmo:Dmoj_GI18204</t>
  </si>
  <si>
    <t xml:space="preserve">GI18204 gene product from transcript GI18204-RA</t>
  </si>
  <si>
    <t xml:space="preserve">mtr:MTR_4g090390</t>
  </si>
  <si>
    <t xml:space="preserve">Glutamate receptor 3.3</t>
  </si>
  <si>
    <t xml:space="preserve">dre:566069</t>
  </si>
  <si>
    <t xml:space="preserve">scn4ba, scn4b.1, scn4b1, zgc:165389; sodium channel, voltage-gated, type IV, beta a</t>
  </si>
  <si>
    <t xml:space="preserve">mdi:METDI4546</t>
  </si>
  <si>
    <t xml:space="preserve">mze:101467864</t>
  </si>
  <si>
    <t xml:space="preserve">oas:101120575</t>
  </si>
  <si>
    <t xml:space="preserve">lcm:102357067</t>
  </si>
  <si>
    <t xml:space="preserve">myb:102250561</t>
  </si>
  <si>
    <t xml:space="preserve">spu:575000</t>
  </si>
  <si>
    <t xml:space="preserve">T-type calcium channel</t>
  </si>
  <si>
    <t xml:space="preserve">tup:102470462</t>
  </si>
  <si>
    <t xml:space="preserve">ddr:Deide_3p02450</t>
  </si>
  <si>
    <t xml:space="preserve">MIP family protein</t>
  </si>
  <si>
    <t xml:space="preserve">obr:102713938</t>
  </si>
  <si>
    <t xml:space="preserve">brp:103834291</t>
  </si>
  <si>
    <t xml:space="preserve">glutamate receptor 3.2-like</t>
  </si>
  <si>
    <t xml:space="preserve">ola:101172481</t>
  </si>
  <si>
    <t xml:space="preserve">pxb:103933686</t>
  </si>
  <si>
    <t xml:space="preserve">glutamate receptor 1.3-like</t>
  </si>
  <si>
    <t xml:space="preserve">pda:103717150</t>
  </si>
  <si>
    <t xml:space="preserve">oaa:100084330</t>
  </si>
  <si>
    <t xml:space="preserve">KCNS2; potassium voltage-gated channel, delayed-rectifier, subfamily S, member 2</t>
  </si>
  <si>
    <t xml:space="preserve">clv:102089057</t>
  </si>
  <si>
    <t xml:space="preserve">clv:102096453</t>
  </si>
  <si>
    <t xml:space="preserve">gmx:102669186</t>
  </si>
  <si>
    <t xml:space="preserve">mze:101483937</t>
  </si>
  <si>
    <t xml:space="preserve">apla:101798148</t>
  </si>
  <si>
    <t xml:space="preserve">oas:101105697</t>
  </si>
  <si>
    <t xml:space="preserve">ecu:ECU07_0740</t>
  </si>
  <si>
    <t xml:space="preserve">AQUAPORIN-LIKE PROTEIN</t>
  </si>
  <si>
    <t xml:space="preserve">dre:572442</t>
  </si>
  <si>
    <t xml:space="preserve">scn4aa, Na&lt;sub&gt;v&lt;/sub&gt;1.4a, Nav1.4a; sodium channel, voltage-gated, type IV, alpha, a</t>
  </si>
  <si>
    <t xml:space="preserve">mcf:102122102</t>
  </si>
  <si>
    <t xml:space="preserve">mze:101483348</t>
  </si>
  <si>
    <t xml:space="preserve">gga:100857499</t>
  </si>
  <si>
    <t xml:space="preserve">xla:378557</t>
  </si>
  <si>
    <t xml:space="preserve">kcnj5, cir, girk4, katp1, kcnj5-A, kir3.4, xir; potassium inwardly-rectifying channel, subfamily J, member 5</t>
  </si>
  <si>
    <t xml:space="preserve">xma:102228826</t>
  </si>
  <si>
    <t xml:space="preserve">ola:101161218</t>
  </si>
  <si>
    <t xml:space="preserve">mze:101478981</t>
  </si>
  <si>
    <t xml:space="preserve">cge:100754285</t>
  </si>
  <si>
    <t xml:space="preserve">Clca2, Clca5; chloride channel accessory 2</t>
  </si>
  <si>
    <t xml:space="preserve">mdo:100013232</t>
  </si>
  <si>
    <t xml:space="preserve">RYR1; ryanodine receptor 1 (skeletal)</t>
  </si>
  <si>
    <t xml:space="preserve">mdo:100015646</t>
  </si>
  <si>
    <t xml:space="preserve">bmor:101741405</t>
  </si>
  <si>
    <t xml:space="preserve">pickpocket protein 11-like</t>
  </si>
  <si>
    <t xml:space="preserve">mze:101482019</t>
  </si>
  <si>
    <t xml:space="preserve">cGMP-gated cation channel alpha-1-like</t>
  </si>
  <si>
    <t xml:space="preserve">acs:103282450</t>
  </si>
  <si>
    <t xml:space="preserve">acid-sensing ion channel 3-like</t>
  </si>
  <si>
    <t xml:space="preserve">pxb:103928829</t>
  </si>
  <si>
    <t xml:space="preserve">aga:AgaP_AGAP001602</t>
  </si>
  <si>
    <t xml:space="preserve">AGAP001602-PA</t>
  </si>
  <si>
    <t xml:space="preserve">pmum:103320439</t>
  </si>
  <si>
    <t xml:space="preserve">aly:ARALYDRAFT_493143</t>
  </si>
  <si>
    <t xml:space="preserve">DELTA-TIP2/TIP2_2</t>
  </si>
  <si>
    <t xml:space="preserve">bom:102266971</t>
  </si>
  <si>
    <t xml:space="preserve">uncharacterized LOC102266971</t>
  </si>
  <si>
    <t xml:space="preserve">brp:103867642</t>
  </si>
  <si>
    <t xml:space="preserve">glutamate receptor 3.5</t>
  </si>
  <si>
    <t xml:space="preserve">lcm:102353730</t>
  </si>
  <si>
    <t xml:space="preserve">KCNK2; potassium channel, subfamily K, member 2</t>
  </si>
  <si>
    <t xml:space="preserve">pss:102461683</t>
  </si>
  <si>
    <t xml:space="preserve">mcc:704486</t>
  </si>
  <si>
    <t xml:space="preserve">cyclic nucleotide-gated olfactory channel-like</t>
  </si>
  <si>
    <t xml:space="preserve">brp:103854535</t>
  </si>
  <si>
    <t xml:space="preserve">chx:102177581</t>
  </si>
  <si>
    <t xml:space="preserve">nvi:100121718</t>
  </si>
  <si>
    <t xml:space="preserve">TRP; transient receptor potential protein</t>
  </si>
  <si>
    <t xml:space="preserve">ecb:102150167</t>
  </si>
  <si>
    <t xml:space="preserve">nvi:100122274</t>
  </si>
  <si>
    <t xml:space="preserve">ppk16; sodium channel protein Nach</t>
  </si>
  <si>
    <t xml:space="preserve">cmk:103189620</t>
  </si>
  <si>
    <t xml:space="preserve">hcn4; hyperpolarization activated cyclic nucleotide-gated potassium channel 4</t>
  </si>
  <si>
    <t xml:space="preserve">vda:VDAG_07971</t>
  </si>
  <si>
    <t xml:space="preserve">aquaporin-2</t>
  </si>
  <si>
    <t xml:space="preserve">asn:102375383</t>
  </si>
  <si>
    <t xml:space="preserve">mze:101480223</t>
  </si>
  <si>
    <t xml:space="preserve">dre:407667</t>
  </si>
  <si>
    <t xml:space="preserve">asic4b, ASIC4, accn4b, zASIC4.2, zgc:111839; acid-sensing (proton-gated) ion channel family member 4b</t>
  </si>
  <si>
    <t xml:space="preserve">xma:102224755</t>
  </si>
  <si>
    <t xml:space="preserve">pru:PRU_2051</t>
  </si>
  <si>
    <t xml:space="preserve">mis:MICPUN_107579</t>
  </si>
  <si>
    <t xml:space="preserve">ola:101166490</t>
  </si>
  <si>
    <t xml:space="preserve">bta:507243</t>
  </si>
  <si>
    <t xml:space="preserve">fve:101300895</t>
  </si>
  <si>
    <t xml:space="preserve">nbv:T478_0489</t>
  </si>
  <si>
    <t xml:space="preserve">cmk:103190655</t>
  </si>
  <si>
    <t xml:space="preserve">tru:101069694</t>
  </si>
  <si>
    <t xml:space="preserve">pps:100971173</t>
  </si>
  <si>
    <t xml:space="preserve">spu:590960</t>
  </si>
  <si>
    <t xml:space="preserve">xma:102221451</t>
  </si>
  <si>
    <t xml:space="preserve">potassium voltage-gated channel subfamily S member 2-like</t>
  </si>
  <si>
    <t xml:space="preserve">dpo:Dpse_GA21837</t>
  </si>
  <si>
    <t xml:space="preserve">GA21837 gene product from transcript GA21837-RA</t>
  </si>
  <si>
    <t xml:space="preserve">csl:COCSUDRAFT_44755</t>
  </si>
  <si>
    <t xml:space="preserve">bom:102276771</t>
  </si>
  <si>
    <t xml:space="preserve">KCNK15; potassium channel, subfamily K, member 15</t>
  </si>
  <si>
    <t xml:space="preserve">cci:CC1G_05604</t>
  </si>
  <si>
    <t xml:space="preserve">pbi:103060190</t>
  </si>
  <si>
    <t xml:space="preserve">vvi:100265406</t>
  </si>
  <si>
    <t xml:space="preserve">fch:102053168</t>
  </si>
  <si>
    <t xml:space="preserve">cge:100757356</t>
  </si>
  <si>
    <t xml:space="preserve">Cngb3; cyclic nucleotide gated channel beta 3</t>
  </si>
  <si>
    <t xml:space="preserve">fve:101294145</t>
  </si>
  <si>
    <t xml:space="preserve">pda:103710559</t>
  </si>
  <si>
    <t xml:space="preserve">chloride conductance regulatory protein ICln</t>
  </si>
  <si>
    <t xml:space="preserve">cam:101488859</t>
  </si>
  <si>
    <t xml:space="preserve">bpt:Bpet0309</t>
  </si>
  <si>
    <t xml:space="preserve">pmum:103319673</t>
  </si>
  <si>
    <t xml:space="preserve">tru:101072105</t>
  </si>
  <si>
    <t xml:space="preserve">dre:796774</t>
  </si>
  <si>
    <t xml:space="preserve">kcng1, si:dkey-79l8.1, zgc:172103; potassium voltage-gated channel, subfamily G, member 1</t>
  </si>
  <si>
    <t xml:space="preserve">mdo:100028359</t>
  </si>
  <si>
    <t xml:space="preserve">bom:102264885</t>
  </si>
  <si>
    <t xml:space="preserve">mcc:709512</t>
  </si>
  <si>
    <t xml:space="preserve">CLCN4; H(+)/Cl(-) exchange transporter 4-like</t>
  </si>
  <si>
    <t xml:space="preserve">hmg:100201253</t>
  </si>
  <si>
    <t xml:space="preserve">sita:101784987</t>
  </si>
  <si>
    <t xml:space="preserve">pss:102445268</t>
  </si>
  <si>
    <t xml:space="preserve">mze:101485464</t>
  </si>
  <si>
    <t xml:space="preserve">ocu:100349602</t>
  </si>
  <si>
    <t xml:space="preserve">loa:LOAG_03170</t>
  </si>
  <si>
    <t xml:space="preserve">cyclic-nucleotide gated cation channel</t>
  </si>
  <si>
    <t xml:space="preserve">xma:102237726</t>
  </si>
  <si>
    <t xml:space="preserve">mgp:100543777</t>
  </si>
  <si>
    <t xml:space="preserve">spu:584895</t>
  </si>
  <si>
    <t xml:space="preserve">dgr:Dgri_GH19633</t>
  </si>
  <si>
    <t xml:space="preserve">GH19633 gene product from transcript GH19633-RA</t>
  </si>
  <si>
    <t xml:space="preserve">umr:103675626</t>
  </si>
  <si>
    <t xml:space="preserve">fve:101308225</t>
  </si>
  <si>
    <t xml:space="preserve">dgr:Dgri_GH20122</t>
  </si>
  <si>
    <t xml:space="preserve">GH20122 gene product from transcript GH20122-RA</t>
  </si>
  <si>
    <t xml:space="preserve">xtr:101731577</t>
  </si>
  <si>
    <t xml:space="preserve">dmo:Dmoj_GI20506</t>
  </si>
  <si>
    <t xml:space="preserve">GI20506 gene product from transcript GI20506-RA</t>
  </si>
  <si>
    <t xml:space="preserve">pss:102459211</t>
  </si>
  <si>
    <t xml:space="preserve">ngi:103741588</t>
  </si>
  <si>
    <t xml:space="preserve">Aqp7; aquaporin 7</t>
  </si>
  <si>
    <t xml:space="preserve">oaa:100087194</t>
  </si>
  <si>
    <t xml:space="preserve">sita:101754131</t>
  </si>
  <si>
    <t xml:space="preserve">adl:AURDEDRAFT_70331</t>
  </si>
  <si>
    <t xml:space="preserve">oaa:100084383</t>
  </si>
  <si>
    <t xml:space="preserve">amiloride-sensitive sodium channel subunit delta-like</t>
  </si>
  <si>
    <t xml:space="preserve">ocu:100358671</t>
  </si>
  <si>
    <t xml:space="preserve">GLRA3; glycine receptor, alpha 3</t>
  </si>
  <si>
    <t xml:space="preserve">tsp:Tsp_04229</t>
  </si>
  <si>
    <t xml:space="preserve">Ion channel family protein</t>
  </si>
  <si>
    <t xml:space="preserve">tru:101070266</t>
  </si>
  <si>
    <t xml:space="preserve">cyclic nucleotide-gated cation channel alpha-4-like</t>
  </si>
  <si>
    <t xml:space="preserve">xtr:100302008</t>
  </si>
  <si>
    <t xml:space="preserve">trpm8, ltrpc6, trpp8; transient receptor potential cation channel, subfamily M, member 8</t>
  </si>
  <si>
    <t xml:space="preserve">mze:101469120</t>
  </si>
  <si>
    <t xml:space="preserve">P2X purinoceptor 1-like</t>
  </si>
  <si>
    <t xml:space="preserve">mde:101894969</t>
  </si>
  <si>
    <t xml:space="preserve">der:Dere_GG20441</t>
  </si>
  <si>
    <t xml:space="preserve">GG20441 gene product from transcript GG20441-RA</t>
  </si>
  <si>
    <t xml:space="preserve">fve:101298077</t>
  </si>
  <si>
    <t xml:space="preserve">vvi:100243010</t>
  </si>
  <si>
    <t xml:space="preserve">calcium-activated outward-rectifying potassium channel 1-like</t>
  </si>
  <si>
    <t xml:space="preserve">ssc:100627197</t>
  </si>
  <si>
    <t xml:space="preserve">pale:102879654</t>
  </si>
  <si>
    <t xml:space="preserve">AQP8; aquaporin 8</t>
  </si>
  <si>
    <t xml:space="preserve">fch:102048925</t>
  </si>
  <si>
    <t xml:space="preserve">vvi:100852731</t>
  </si>
  <si>
    <t xml:space="preserve">dpe:Dper_GL15095</t>
  </si>
  <si>
    <t xml:space="preserve">GL15095 gene product from transcript GL15095-RA</t>
  </si>
  <si>
    <t xml:space="preserve">nvi:100120322</t>
  </si>
  <si>
    <t xml:space="preserve">two pore potassium channel protein sup-9</t>
  </si>
  <si>
    <t xml:space="preserve">shr:100930450</t>
  </si>
  <si>
    <t xml:space="preserve">tru:101073184</t>
  </si>
  <si>
    <t xml:space="preserve">pale:102894381</t>
  </si>
  <si>
    <t xml:space="preserve">umr:103660030</t>
  </si>
  <si>
    <t xml:space="preserve">transient receptor potential cation channel subfamily M member 1</t>
  </si>
  <si>
    <t xml:space="preserve">ola:101163222</t>
  </si>
  <si>
    <t xml:space="preserve">ssc:100738116</t>
  </si>
  <si>
    <t xml:space="preserve">CNGA1; cyclic nucleotide gated channel alpha 1</t>
  </si>
  <si>
    <t xml:space="preserve">fpg:101922203</t>
  </si>
  <si>
    <t xml:space="preserve">umr:103657163</t>
  </si>
  <si>
    <t xml:space="preserve">fve:101294008</t>
  </si>
  <si>
    <t xml:space="preserve">asn:102372173</t>
  </si>
  <si>
    <t xml:space="preserve">hgl:101717244</t>
  </si>
  <si>
    <t xml:space="preserve">Kcnv2; potassium channel, subfamily V, member 2</t>
  </si>
  <si>
    <t xml:space="preserve">mde:101891670</t>
  </si>
  <si>
    <t xml:space="preserve">uncharacterized LOC101891670</t>
  </si>
  <si>
    <t xml:space="preserve">mze:101474809</t>
  </si>
  <si>
    <t xml:space="preserve">csv:101228933</t>
  </si>
  <si>
    <t xml:space="preserve">mcf:102130671</t>
  </si>
  <si>
    <t xml:space="preserve">KCNA10; potassium voltage-gated channel, shaker-related subfamily, member 10</t>
  </si>
  <si>
    <t xml:space="preserve">K04881</t>
  </si>
  <si>
    <t xml:space="preserve">cmk:103174685</t>
  </si>
  <si>
    <t xml:space="preserve">rme:Rmet_5705</t>
  </si>
  <si>
    <t xml:space="preserve">cfa:102157155</t>
  </si>
  <si>
    <t xml:space="preserve">oas:101119861</t>
  </si>
  <si>
    <t xml:space="preserve">tca:103314644</t>
  </si>
  <si>
    <t xml:space="preserve">ola:101170060</t>
  </si>
  <si>
    <t xml:space="preserve">shr:100933997</t>
  </si>
  <si>
    <t xml:space="preserve">dvi:Dvir_GJ19992</t>
  </si>
  <si>
    <t xml:space="preserve">GJ19992 gene product from transcript GJ19992-RA</t>
  </si>
  <si>
    <t xml:space="preserve">mdo:100031256</t>
  </si>
  <si>
    <t xml:space="preserve">spu:100889209</t>
  </si>
  <si>
    <t xml:space="preserve">ame:100577346</t>
  </si>
  <si>
    <t xml:space="preserve">rno:100912455</t>
  </si>
  <si>
    <t xml:space="preserve">ptr:456005</t>
  </si>
  <si>
    <t xml:space="preserve">lcm:102364131</t>
  </si>
  <si>
    <t xml:space="preserve">tru:446012</t>
  </si>
  <si>
    <t xml:space="preserve">nicotinic acetylcholine receptor epsilon subunit</t>
  </si>
  <si>
    <t xml:space="preserve">bmor:101739070</t>
  </si>
  <si>
    <t xml:space="preserve">ryanodine receptor 44F-like</t>
  </si>
  <si>
    <t xml:space="preserve">chx:102177187</t>
  </si>
  <si>
    <t xml:space="preserve">aga:AgaP_AGAP007709</t>
  </si>
  <si>
    <t xml:space="preserve">AGAP007709-PA</t>
  </si>
  <si>
    <t xml:space="preserve">dwi:Dwil_GK25247</t>
  </si>
  <si>
    <t xml:space="preserve">GK25247 gene product from transcript GK25247-RA</t>
  </si>
  <si>
    <t xml:space="preserve">mze:101470434</t>
  </si>
  <si>
    <t xml:space="preserve">mdo:100014763</t>
  </si>
  <si>
    <t xml:space="preserve">bmor:101744870</t>
  </si>
  <si>
    <t xml:space="preserve">gtr:GLOTRDRAFT_43945</t>
  </si>
  <si>
    <t xml:space="preserve">bacu:103015337</t>
  </si>
  <si>
    <t xml:space="preserve">mtr:MTR_1g097840</t>
  </si>
  <si>
    <t xml:space="preserve">Aquaporin NIP3-1</t>
  </si>
  <si>
    <t xml:space="preserve">cfr:102507309</t>
  </si>
  <si>
    <t xml:space="preserve">voltage-dependent L-type calcium channel subunit alpha-1S-like</t>
  </si>
  <si>
    <t xml:space="preserve">yli:YALI0F01210g</t>
  </si>
  <si>
    <t xml:space="preserve">YALI0F01210p</t>
  </si>
  <si>
    <t xml:space="preserve">efi:OG1RF_10964</t>
  </si>
  <si>
    <t xml:space="preserve">aqpZ; MIP family major intrinsic protein water channel AqpZ</t>
  </si>
  <si>
    <t xml:space="preserve">oas:101108597</t>
  </si>
  <si>
    <t xml:space="preserve">acs:103282947</t>
  </si>
  <si>
    <t xml:space="preserve">asn:102388407</t>
  </si>
  <si>
    <t xml:space="preserve">xtr:100489363</t>
  </si>
  <si>
    <t xml:space="preserve">ola:101156692</t>
  </si>
  <si>
    <t xml:space="preserve">oas:101120995</t>
  </si>
  <si>
    <t xml:space="preserve">ngi:103737348</t>
  </si>
  <si>
    <t xml:space="preserve">Grin3b; glutamate receptor, ionotropic, N-methyl-D-aspartate 3B</t>
  </si>
  <si>
    <t xml:space="preserve">dvi:Dvir_GJ17720</t>
  </si>
  <si>
    <t xml:space="preserve">GJ17720 gene product from transcript GJ17720-RA</t>
  </si>
  <si>
    <t xml:space="preserve">bom:102283111</t>
  </si>
  <si>
    <t xml:space="preserve">dpe:Dper_GL17598</t>
  </si>
  <si>
    <t xml:space="preserve">GL17598 gene product from transcript GL17598-RA</t>
  </si>
  <si>
    <t xml:space="preserve">fca:101086345</t>
  </si>
  <si>
    <t xml:space="preserve">bmy:Bm1_39550</t>
  </si>
  <si>
    <t xml:space="preserve">Voltage-gated calcium channel, L-type, alpha subunit. C. elegans egl-19 ortholog</t>
  </si>
  <si>
    <t xml:space="preserve">mze:101485508</t>
  </si>
  <si>
    <t xml:space="preserve">tru:101071857</t>
  </si>
  <si>
    <t xml:space="preserve">transient receptor potential cation channel subfamily M member 6-like</t>
  </si>
  <si>
    <t xml:space="preserve">cmk:103186771</t>
  </si>
  <si>
    <t xml:space="preserve">kcne2; potassium voltage-gated channel, Isk-related family, member 2</t>
  </si>
  <si>
    <t xml:space="preserve">cmy:102930578</t>
  </si>
  <si>
    <t xml:space="preserve">pda:103712467</t>
  </si>
  <si>
    <t xml:space="preserve">fve:101292339</t>
  </si>
  <si>
    <t xml:space="preserve">cml:BN424_374</t>
  </si>
  <si>
    <t xml:space="preserve">aqpZ; MIP channel s family protein</t>
  </si>
  <si>
    <t xml:space="preserve">pale:102893537</t>
  </si>
  <si>
    <t xml:space="preserve">myb:102257196</t>
  </si>
  <si>
    <t xml:space="preserve">oaa:100085843</t>
  </si>
  <si>
    <t xml:space="preserve">tca:663171</t>
  </si>
  <si>
    <t xml:space="preserve">lcm:102359367</t>
  </si>
  <si>
    <t xml:space="preserve">mmu:11449</t>
  </si>
  <si>
    <t xml:space="preserve">Chrng, Achr-3, Acrg; cholinergic receptor, nicotinic, gamma polypeptide</t>
  </si>
  <si>
    <t xml:space="preserve">wci:WS105_0798</t>
  </si>
  <si>
    <t xml:space="preserve">pduF; Propanediol diffusion facilitator</t>
  </si>
  <si>
    <t xml:space="preserve">bacu:103017199</t>
  </si>
  <si>
    <t xml:space="preserve">hgl:101728698</t>
  </si>
  <si>
    <t xml:space="preserve">Kcnc3; potassium voltage-gated channel, Shaw-related subfamily, member 3</t>
  </si>
  <si>
    <t xml:space="preserve">bmy:Bm1_38420</t>
  </si>
  <si>
    <t xml:space="preserve">Degenerin unc-8</t>
  </si>
  <si>
    <t xml:space="preserve">fch:102048367</t>
  </si>
  <si>
    <t xml:space="preserve">fca:101084591</t>
  </si>
  <si>
    <t xml:space="preserve">hgl:101700410</t>
  </si>
  <si>
    <t xml:space="preserve">Scnn1a; sodium channel, non-voltage-gated 1 alpha subunit</t>
  </si>
  <si>
    <t xml:space="preserve">plp:Ple7327_3082</t>
  </si>
  <si>
    <t xml:space="preserve">cmp:Cha6605_3900</t>
  </si>
  <si>
    <t xml:space="preserve">pbi:103051576</t>
  </si>
  <si>
    <t xml:space="preserve">cmk:103186014</t>
  </si>
  <si>
    <t xml:space="preserve">cmy:102946446</t>
  </si>
  <si>
    <t xml:space="preserve">api:100164858</t>
  </si>
  <si>
    <t xml:space="preserve">myd:102766294</t>
  </si>
  <si>
    <t xml:space="preserve">shr:100916832</t>
  </si>
  <si>
    <t xml:space="preserve">nle:100604672</t>
  </si>
  <si>
    <t xml:space="preserve">pbi:103063383</t>
  </si>
  <si>
    <t xml:space="preserve">acs:100554755</t>
  </si>
  <si>
    <t xml:space="preserve">cjc:100397970</t>
  </si>
  <si>
    <t xml:space="preserve">nvi:100123851</t>
  </si>
  <si>
    <t xml:space="preserve">G protein-activated inward rectifier potassium channel 3-like</t>
  </si>
  <si>
    <t xml:space="preserve">gga:419774</t>
  </si>
  <si>
    <t xml:space="preserve">fpg:101915262</t>
  </si>
  <si>
    <t xml:space="preserve">ath:AT5G46360</t>
  </si>
  <si>
    <t xml:space="preserve">KCO3; calcium-activated outward-rectifying potassium channel 3</t>
  </si>
  <si>
    <t xml:space="preserve">ecb:102148904</t>
  </si>
  <si>
    <t xml:space="preserve">mbn:Mboo_0011</t>
  </si>
  <si>
    <t xml:space="preserve">afs:AFR_12385</t>
  </si>
  <si>
    <t xml:space="preserve">der:Dere_GG11673</t>
  </si>
  <si>
    <t xml:space="preserve">GG11673 gene product from transcript GG11673-RA</t>
  </si>
  <si>
    <t xml:space="preserve">mze:101471222</t>
  </si>
  <si>
    <t xml:space="preserve">xtr:100485106</t>
  </si>
  <si>
    <t xml:space="preserve">cbr:CBG05460</t>
  </si>
  <si>
    <t xml:space="preserve">Hypothetical protein CBG05460</t>
  </si>
  <si>
    <t xml:space="preserve">lcm:102354004</t>
  </si>
  <si>
    <t xml:space="preserve">tup:102499931</t>
  </si>
  <si>
    <t xml:space="preserve">chx:102181309</t>
  </si>
  <si>
    <t xml:space="preserve">uncharacterized LOC102181309</t>
  </si>
  <si>
    <t xml:space="preserve">bnm:BALAC2494_00319</t>
  </si>
  <si>
    <t xml:space="preserve">Aquaporin</t>
  </si>
  <si>
    <t xml:space="preserve">phd:102335401</t>
  </si>
  <si>
    <t xml:space="preserve">spu:754232</t>
  </si>
  <si>
    <t xml:space="preserve">chloride intracellular channel protein 6-like</t>
  </si>
  <si>
    <t xml:space="preserve">shr:100920884</t>
  </si>
  <si>
    <t xml:space="preserve">oas:101115493</t>
  </si>
  <si>
    <t xml:space="preserve">aga:AgaP_AGAP004707</t>
  </si>
  <si>
    <t xml:space="preserve">AGAP004707-PA</t>
  </si>
  <si>
    <t xml:space="preserve">csv:101230257</t>
  </si>
  <si>
    <t xml:space="preserve">pbl:PAAG_02215</t>
  </si>
  <si>
    <t xml:space="preserve">voltage-gated chloride channel (ClcA)</t>
  </si>
  <si>
    <t xml:space="preserve">tcc:TCM_036840</t>
  </si>
  <si>
    <t xml:space="preserve">Cyclic nucleotide-gated channel 14 isoform 1</t>
  </si>
  <si>
    <t xml:space="preserve">psl:Psta_4633</t>
  </si>
  <si>
    <t xml:space="preserve">acs:100555736</t>
  </si>
  <si>
    <t xml:space="preserve">kcnn2; potassium intermediate/small conductance calcium-activated channel, subfamily N, member 2</t>
  </si>
  <si>
    <t xml:space="preserve">umr:103675269</t>
  </si>
  <si>
    <t xml:space="preserve">bmor:101742580</t>
  </si>
  <si>
    <t xml:space="preserve">mdo:100011476</t>
  </si>
  <si>
    <t xml:space="preserve">ola:101164742</t>
  </si>
  <si>
    <t xml:space="preserve">5-hydroxytryptamine receptor 3B-like</t>
  </si>
  <si>
    <t xml:space="preserve">myb:102246452</t>
  </si>
  <si>
    <t xml:space="preserve">afi:Acife_0602</t>
  </si>
  <si>
    <t xml:space="preserve">fpg:101916036</t>
  </si>
  <si>
    <t xml:space="preserve">dpo:Dpse_GA14772</t>
  </si>
  <si>
    <t xml:space="preserve">GA14772 gene product from transcript GA14772-RA</t>
  </si>
  <si>
    <t xml:space="preserve">afv:AFLA_040140</t>
  </si>
  <si>
    <t xml:space="preserve">fve:101298377</t>
  </si>
  <si>
    <t xml:space="preserve">pop:POPTR_0003s12870g</t>
  </si>
  <si>
    <t xml:space="preserve">POPTRDRAFT_711735; plasma membrane aquaporin family protein</t>
  </si>
  <si>
    <t xml:space="preserve">pxb:103943415</t>
  </si>
  <si>
    <t xml:space="preserve">cin:100174995</t>
  </si>
  <si>
    <t xml:space="preserve">api:100168688</t>
  </si>
  <si>
    <t xml:space="preserve">oaa:100082109</t>
  </si>
  <si>
    <t xml:space="preserve">bmor:101741749</t>
  </si>
  <si>
    <t xml:space="preserve">cmk:103187192</t>
  </si>
  <si>
    <t xml:space="preserve">trpm3; transient receptor potential cation channel, subfamily M, member 3</t>
  </si>
  <si>
    <t xml:space="preserve">ola:101174992</t>
  </si>
  <si>
    <t xml:space="preserve">potassium voltage-gated channel subfamily KQT member 2-like</t>
  </si>
  <si>
    <t xml:space="preserve">tgu:100226199</t>
  </si>
  <si>
    <t xml:space="preserve">cge:100753630</t>
  </si>
  <si>
    <t xml:space="preserve">pon:100447977</t>
  </si>
  <si>
    <t xml:space="preserve">dre:497373</t>
  </si>
  <si>
    <t xml:space="preserve">im:7138475</t>
  </si>
  <si>
    <t xml:space="preserve">fpg:101911064</t>
  </si>
  <si>
    <t xml:space="preserve">rno:56827</t>
  </si>
  <si>
    <t xml:space="preserve">Cacna1i; calcium channel, voltage-dependent, T type, alpha 1I subunit</t>
  </si>
  <si>
    <t xml:space="preserve">ath:AT4G31710</t>
  </si>
  <si>
    <t xml:space="preserve">GLR2.4; glutamate receptor 2.4</t>
  </si>
  <si>
    <t xml:space="preserve">pss:102447330</t>
  </si>
  <si>
    <t xml:space="preserve">ola:101166065</t>
  </si>
  <si>
    <t xml:space="preserve">dre:777666</t>
  </si>
  <si>
    <t xml:space="preserve">scn2b; sodium channel, voltage-gated, type II, beta</t>
  </si>
  <si>
    <t xml:space="preserve">smm:Smp_163570</t>
  </si>
  <si>
    <t xml:space="preserve">ryanodine receptor related</t>
  </si>
  <si>
    <t xml:space="preserve">mus:103987210</t>
  </si>
  <si>
    <t xml:space="preserve">tup:102493286</t>
  </si>
  <si>
    <t xml:space="preserve">cge:100770319</t>
  </si>
  <si>
    <t xml:space="preserve">potassium voltage-gated channel subfamily D member 2-like</t>
  </si>
  <si>
    <t xml:space="preserve">xtr:100485225</t>
  </si>
  <si>
    <t xml:space="preserve">mus:103969537</t>
  </si>
  <si>
    <t xml:space="preserve">mgp:100539522</t>
  </si>
  <si>
    <t xml:space="preserve">mtr:MTR_5g009580</t>
  </si>
  <si>
    <t xml:space="preserve">Cl-channel clc-7</t>
  </si>
  <si>
    <t xml:space="preserve">oaa:100078083</t>
  </si>
  <si>
    <t xml:space="preserve">GRID2; glutamate receptor, ionotropic, delta 2</t>
  </si>
  <si>
    <t xml:space="preserve">btg:BTB_c46550</t>
  </si>
  <si>
    <t xml:space="preserve">cjc:100408266</t>
  </si>
  <si>
    <t xml:space="preserve">mde:101888754</t>
  </si>
  <si>
    <t xml:space="preserve">dre:394123</t>
  </si>
  <si>
    <t xml:space="preserve">mcoln2, zgc:55310; mucolipin 2</t>
  </si>
  <si>
    <t xml:space="preserve">cmk:103183126</t>
  </si>
  <si>
    <t xml:space="preserve">kcns3; potassium voltage-gated channel, delayed-rectifier, subfamily S, member 3</t>
  </si>
  <si>
    <t xml:space="preserve">cmk:103191086</t>
  </si>
  <si>
    <t xml:space="preserve">glutamate receptor ionotropic, kainate 4-like</t>
  </si>
  <si>
    <t xml:space="preserve">cmk:103179620</t>
  </si>
  <si>
    <t xml:space="preserve">catsper4; cation channel, sperm associated 4</t>
  </si>
  <si>
    <t xml:space="preserve">csv:101209987</t>
  </si>
  <si>
    <t xml:space="preserve">CLCC; chloride channel protein CLC-c-like</t>
  </si>
  <si>
    <t xml:space="preserve">ngd:NGA_0244400</t>
  </si>
  <si>
    <t xml:space="preserve">chloride channel 7</t>
  </si>
  <si>
    <t xml:space="preserve">smel:SM2011_a0627</t>
  </si>
  <si>
    <t xml:space="preserve">aqpZ2; AqpZ2 aquaporin</t>
  </si>
  <si>
    <t xml:space="preserve">cmy:102939125</t>
  </si>
  <si>
    <t xml:space="preserve">aga:AgaP_AGAP008842</t>
  </si>
  <si>
    <t xml:space="preserve">AQP_ANOGA; AGAP008842-PA</t>
  </si>
  <si>
    <t xml:space="preserve">acs:100563759</t>
  </si>
  <si>
    <t xml:space="preserve">oaa:100086113</t>
  </si>
  <si>
    <t xml:space="preserve">xla:496362</t>
  </si>
  <si>
    <t xml:space="preserve">kcnk5, k2p5.1, task-2, task2; potassium channel, subfamily K, member 5</t>
  </si>
  <si>
    <t xml:space="preserve">mze:101481545</t>
  </si>
  <si>
    <t xml:space="preserve">cfr:102511169</t>
  </si>
  <si>
    <t xml:space="preserve">dre:555423</t>
  </si>
  <si>
    <t xml:space="preserve">scn1ba, scn1b, si:ch211-265p12.1; sodium channel, voltage-gated, type I, beta a</t>
  </si>
  <si>
    <t xml:space="preserve">xma:102224731</t>
  </si>
  <si>
    <t xml:space="preserve">spu:587360</t>
  </si>
  <si>
    <t xml:space="preserve">uncharacterized LOC587360</t>
  </si>
  <si>
    <t xml:space="preserve">api:100168109</t>
  </si>
  <si>
    <t xml:space="preserve">dpe:Dper_GL17548</t>
  </si>
  <si>
    <t xml:space="preserve">GL17548 gene product from transcript GL17548-RA</t>
  </si>
  <si>
    <t xml:space="preserve">mze:101476213</t>
  </si>
  <si>
    <t xml:space="preserve">cmk:103171818</t>
  </si>
  <si>
    <t xml:space="preserve">ocu:100358891</t>
  </si>
  <si>
    <t xml:space="preserve">tgu:100225733</t>
  </si>
  <si>
    <t xml:space="preserve">KCNJ3; potassium inwardly-rectifying channel, subfamily J, member 3</t>
  </si>
  <si>
    <t xml:space="preserve">xma:102232915</t>
  </si>
  <si>
    <t xml:space="preserve">tup:102492170</t>
  </si>
  <si>
    <t xml:space="preserve">bom:102275782</t>
  </si>
  <si>
    <t xml:space="preserve">gga:428628</t>
  </si>
  <si>
    <t xml:space="preserve">GRIK2; glutamate receptor, ionotropic, kainate 2</t>
  </si>
  <si>
    <t xml:space="preserve">hmg:100211566</t>
  </si>
  <si>
    <t xml:space="preserve">dre:100334285</t>
  </si>
  <si>
    <t xml:space="preserve">G protein-activated inward rectifier potassium channel 3</t>
  </si>
  <si>
    <t xml:space="preserve">tca:657953</t>
  </si>
  <si>
    <t xml:space="preserve">xtr:100496797</t>
  </si>
  <si>
    <t xml:space="preserve">csv:101203158</t>
  </si>
  <si>
    <t xml:space="preserve">acs:100556895</t>
  </si>
  <si>
    <t xml:space="preserve">trpm2; transient receptor potential cation channel, subfamily M, member 2</t>
  </si>
  <si>
    <t xml:space="preserve">ptg:102956001</t>
  </si>
  <si>
    <t xml:space="preserve">gamma-aminobutyric acid receptor subunit epsilon-like</t>
  </si>
  <si>
    <t xml:space="preserve">xma:102233418</t>
  </si>
  <si>
    <t xml:space="preserve">potassium channel subfamily K member 12-like</t>
  </si>
  <si>
    <t xml:space="preserve">pbi:103051233</t>
  </si>
  <si>
    <t xml:space="preserve">sus:Acid_4870</t>
  </si>
  <si>
    <t xml:space="preserve">hmg:100212183</t>
  </si>
  <si>
    <t xml:space="preserve">dpe:Dper_GL22849</t>
  </si>
  <si>
    <t xml:space="preserve">GL22849 gene product from transcript GL22849-RA</t>
  </si>
  <si>
    <t xml:space="preserve">chx:102180565</t>
  </si>
  <si>
    <t xml:space="preserve">RYR2; ryanodine receptor 2 (cardiac)</t>
  </si>
  <si>
    <t xml:space="preserve">tru:101068911</t>
  </si>
  <si>
    <t xml:space="preserve">gga:430630</t>
  </si>
  <si>
    <t xml:space="preserve">ola:101161107</t>
  </si>
  <si>
    <t xml:space="preserve">tps:THAPSDRAFT_5488</t>
  </si>
  <si>
    <t xml:space="preserve">cyclic nucleotide and voltage-activated ion channel</t>
  </si>
  <si>
    <t xml:space="preserve">fab:101806878</t>
  </si>
  <si>
    <t xml:space="preserve">tru:101068189</t>
  </si>
  <si>
    <t xml:space="preserve">der:Dere_GG17189</t>
  </si>
  <si>
    <t xml:space="preserve">GG17189 gene product from transcript GG17189-RA</t>
  </si>
  <si>
    <t xml:space="preserve">ptr:465176</t>
  </si>
  <si>
    <t xml:space="preserve">cin:100183680</t>
  </si>
  <si>
    <t xml:space="preserve">nachr; nicotinic acetylcholine receptor subunit</t>
  </si>
  <si>
    <t xml:space="preserve">K04805</t>
  </si>
  <si>
    <t xml:space="preserve">pda:103709501</t>
  </si>
  <si>
    <t xml:space="preserve">two pore calcium channel protein 1</t>
  </si>
  <si>
    <t xml:space="preserve">ssc:100623825</t>
  </si>
  <si>
    <t xml:space="preserve">xla:100499162</t>
  </si>
  <si>
    <t xml:space="preserve">trpm7, chak, chak1, ltrpc7, trp-plik, xtrpm7; transient receptor potential cation channel, subfamily M, member 7</t>
  </si>
  <si>
    <t xml:space="preserve">rtr:RTCIAT899_PB00655</t>
  </si>
  <si>
    <t xml:space="preserve">aqu:100636588</t>
  </si>
  <si>
    <t xml:space="preserve">tru:101066263</t>
  </si>
  <si>
    <t xml:space="preserve">tru:101062402</t>
  </si>
  <si>
    <t xml:space="preserve">aga:AgaP_AGAP010430</t>
  </si>
  <si>
    <t xml:space="preserve">AGAP010430-PA</t>
  </si>
  <si>
    <t xml:space="preserve">hgl:101717032</t>
  </si>
  <si>
    <t xml:space="preserve">Trpv6; transient receptor potential cation channel, subfamily V, member 6</t>
  </si>
  <si>
    <t xml:space="preserve">pon:100447853</t>
  </si>
  <si>
    <t xml:space="preserve">oaa:100083361</t>
  </si>
  <si>
    <t xml:space="preserve">dme:Dmel_CG7577</t>
  </si>
  <si>
    <t xml:space="preserve">ppk20; pickpocket 20</t>
  </si>
  <si>
    <t xml:space="preserve">cmk:103187814</t>
  </si>
  <si>
    <t xml:space="preserve">chrna7; cholinergic receptor, nicotinic, alpha 7 (neuronal)</t>
  </si>
  <si>
    <t xml:space="preserve">ame:724608</t>
  </si>
  <si>
    <t xml:space="preserve">TRP, GB16264; transient receptor potential</t>
  </si>
  <si>
    <t xml:space="preserve">mtr:MTR_6g065650</t>
  </si>
  <si>
    <t xml:space="preserve">umr:103669295</t>
  </si>
  <si>
    <t xml:space="preserve">xma:102225434</t>
  </si>
  <si>
    <t xml:space="preserve">ptr:466320</t>
  </si>
  <si>
    <t xml:space="preserve">mdo:100020939</t>
  </si>
  <si>
    <t xml:space="preserve">ecb:100147407</t>
  </si>
  <si>
    <t xml:space="preserve">ola:101164920</t>
  </si>
  <si>
    <t xml:space="preserve">voltage-dependent calcium channel gamma-7 subunit-like</t>
  </si>
  <si>
    <t xml:space="preserve">dre:555941</t>
  </si>
  <si>
    <t xml:space="preserve">cacna1ba, si:ch211-238e12.1; calcium channel, voltage-dependent, N type, alpha 1B subunit, a</t>
  </si>
  <si>
    <t xml:space="preserve">cam:101491546</t>
  </si>
  <si>
    <t xml:space="preserve">shr:100926988</t>
  </si>
  <si>
    <t xml:space="preserve">KCNJ6; potassium inwardly-rectifying channel, subfamily J, member 6</t>
  </si>
  <si>
    <t xml:space="preserve">K05000</t>
  </si>
  <si>
    <t xml:space="preserve">axy:AXYL_03997</t>
  </si>
  <si>
    <t xml:space="preserve">mdo:100029870</t>
  </si>
  <si>
    <t xml:space="preserve">myd:102758563</t>
  </si>
  <si>
    <t xml:space="preserve">TRPC3; transient receptor potential cation channel, subfamily C, member 3</t>
  </si>
  <si>
    <t xml:space="preserve">K04966</t>
  </si>
  <si>
    <t xml:space="preserve">fab:101822257</t>
  </si>
  <si>
    <t xml:space="preserve">umr:103681698</t>
  </si>
  <si>
    <t xml:space="preserve">ddi:DDB_G0269896</t>
  </si>
  <si>
    <t xml:space="preserve">kcnma1; calcium-activated BK potassium channel, alpha subunit</t>
  </si>
  <si>
    <t xml:space="preserve">mtr:MTR_7g110600</t>
  </si>
  <si>
    <t xml:space="preserve">Outward rectifying potassium channel</t>
  </si>
  <si>
    <t xml:space="preserve">cam:101497982</t>
  </si>
  <si>
    <t xml:space="preserve">myd:102769097</t>
  </si>
  <si>
    <t xml:space="preserve">pop:POPTR_0007s07950g</t>
  </si>
  <si>
    <t xml:space="preserve">POPTRDRAFT_562841; gamma-tonoplast intrinsic protein 2</t>
  </si>
  <si>
    <t xml:space="preserve">bacu:103011006</t>
  </si>
  <si>
    <t xml:space="preserve">lcm:102348418</t>
  </si>
  <si>
    <t xml:space="preserve">acetylcholine receptor subunit gamma-like</t>
  </si>
  <si>
    <t xml:space="preserve">api:100166077</t>
  </si>
  <si>
    <t xml:space="preserve">voltage-dependent T-type calcium channel subunit alpha-1H</t>
  </si>
  <si>
    <t xml:space="preserve">cmy:102937896</t>
  </si>
  <si>
    <t xml:space="preserve">lcm:102346368</t>
  </si>
  <si>
    <t xml:space="preserve">mgp:100540741</t>
  </si>
  <si>
    <t xml:space="preserve">api:103309437</t>
  </si>
  <si>
    <t xml:space="preserve">apla:101801281</t>
  </si>
  <si>
    <t xml:space="preserve">ola:101159239</t>
  </si>
  <si>
    <t xml:space="preserve">potassium voltage-gated channel subfamily F member 1-like</t>
  </si>
  <si>
    <t xml:space="preserve">dgr:Dgri_GH19515</t>
  </si>
  <si>
    <t xml:space="preserve">GH19515 gene product from transcript GH19515-RA</t>
  </si>
  <si>
    <t xml:space="preserve">cfa:481521</t>
  </si>
  <si>
    <t xml:space="preserve">TRPC7, TRPM2; transient receptor potential cation channel, subfamily C, member 7</t>
  </si>
  <si>
    <t xml:space="preserve">mze:101472755</t>
  </si>
  <si>
    <t xml:space="preserve">adl:AURDEDRAFT_122694</t>
  </si>
  <si>
    <t xml:space="preserve">pale:102888636</t>
  </si>
  <si>
    <t xml:space="preserve">kpj:N559_3371</t>
  </si>
  <si>
    <t xml:space="preserve">pcs:Pc12g14590</t>
  </si>
  <si>
    <t xml:space="preserve">Pc12g14590</t>
  </si>
  <si>
    <t xml:space="preserve">api:100165436</t>
  </si>
  <si>
    <t xml:space="preserve">Aqp1; aquaporin</t>
  </si>
  <si>
    <t xml:space="preserve">tru:101074957</t>
  </si>
  <si>
    <t xml:space="preserve">dpe:Dper_GL21259</t>
  </si>
  <si>
    <t xml:space="preserve">GL21259 gene product from transcript GL21259-RA</t>
  </si>
  <si>
    <t xml:space="preserve">dpe:Dper_GL18426</t>
  </si>
  <si>
    <t xml:space="preserve">GL18426 gene product from transcript GL18426-RA</t>
  </si>
  <si>
    <t xml:space="preserve">fab:101820781</t>
  </si>
  <si>
    <t xml:space="preserve">dre:567057</t>
  </si>
  <si>
    <t xml:space="preserve">gabrg3; gamma-aminobutyric acid (GABA) A receptor, gamma 3</t>
  </si>
  <si>
    <t xml:space="preserve">bta:616625</t>
  </si>
  <si>
    <t xml:space="preserve">AQP12B; aquaporin 12B</t>
  </si>
  <si>
    <t xml:space="preserve">gga:417429</t>
  </si>
  <si>
    <t xml:space="preserve">CACNG5, CACNG7; calcium channel, voltage-dependent, gamma subunit 5</t>
  </si>
  <si>
    <t xml:space="preserve">aag:AaeL_AAEL001557</t>
  </si>
  <si>
    <t xml:space="preserve">mucolipin</t>
  </si>
  <si>
    <t xml:space="preserve">mze:101469628</t>
  </si>
  <si>
    <t xml:space="preserve">dre:100333101</t>
  </si>
  <si>
    <t xml:space="preserve">grin3bb, si:ch73-109d7.2, grin3b; glutamate receptor, ionotropic, N-methyl-D-aspartate 3Bb</t>
  </si>
  <si>
    <t xml:space="preserve">bhl:Bache_0608</t>
  </si>
  <si>
    <t xml:space="preserve">aqu:100634595</t>
  </si>
  <si>
    <t xml:space="preserve">gga:416298</t>
  </si>
  <si>
    <t xml:space="preserve">api:103309519</t>
  </si>
  <si>
    <t xml:space="preserve">cjc:100406083</t>
  </si>
  <si>
    <t xml:space="preserve">dpo:Dpse_GA14875</t>
  </si>
  <si>
    <t xml:space="preserve">GA14875 gene product from transcript GA14875-RA</t>
  </si>
  <si>
    <t xml:space="preserve">mze:101483390</t>
  </si>
  <si>
    <t xml:space="preserve">pale:102886588</t>
  </si>
  <si>
    <t xml:space="preserve">ath:AT3G16240</t>
  </si>
  <si>
    <t xml:space="preserve">DELTA-TIP; aquaporin TIP2-1</t>
  </si>
  <si>
    <t xml:space="preserve">lve:103081725</t>
  </si>
  <si>
    <t xml:space="preserve">neuronal acetylcholine receptor subunit alpha-9-like</t>
  </si>
  <si>
    <t xml:space="preserve">mde:101896913</t>
  </si>
  <si>
    <t xml:space="preserve">ola:101162933</t>
  </si>
  <si>
    <t xml:space="preserve">neuronal acetylcholine receptor subunit alpha-3-like</t>
  </si>
  <si>
    <t xml:space="preserve">fme:FOMMEDRAFT_137873</t>
  </si>
  <si>
    <t xml:space="preserve">mde:101900472</t>
  </si>
  <si>
    <t xml:space="preserve">myb:102260534</t>
  </si>
  <si>
    <t xml:space="preserve">spu:589852</t>
  </si>
  <si>
    <t xml:space="preserve">xla:100036935</t>
  </si>
  <si>
    <t xml:space="preserve">tup:102475496</t>
  </si>
  <si>
    <t xml:space="preserve">pbe:PB000788.01.0</t>
  </si>
  <si>
    <t xml:space="preserve">Aquaglyceroporin</t>
  </si>
  <si>
    <t xml:space="preserve">cmk:103172871</t>
  </si>
  <si>
    <t xml:space="preserve">sita:101777800</t>
  </si>
  <si>
    <t xml:space="preserve">xma:102217969</t>
  </si>
  <si>
    <t xml:space="preserve">cin:100182644</t>
  </si>
  <si>
    <t xml:space="preserve">kcnq4/5; voltage gated potassium channel subunit</t>
  </si>
  <si>
    <t xml:space="preserve">nvi:100119507</t>
  </si>
  <si>
    <t xml:space="preserve">dre:100006941</t>
  </si>
  <si>
    <t xml:space="preserve">chrnb1; cholinergic receptor, nicotinic, beta 1 (muscle)</t>
  </si>
  <si>
    <t xml:space="preserve">xtr:100488828</t>
  </si>
  <si>
    <t xml:space="preserve">fca:101090773</t>
  </si>
  <si>
    <t xml:space="preserve">tsp:Tsp_10882</t>
  </si>
  <si>
    <t xml:space="preserve">calcium-activated BK potassium channel alpha subunit superfamily</t>
  </si>
  <si>
    <t xml:space="preserve">mgr:MGG_06104</t>
  </si>
  <si>
    <t xml:space="preserve">phi:102103212</t>
  </si>
  <si>
    <t xml:space="preserve">mde:101890475</t>
  </si>
  <si>
    <t xml:space="preserve">asn:102380584</t>
  </si>
  <si>
    <t xml:space="preserve">ola:101157941</t>
  </si>
  <si>
    <t xml:space="preserve">fca:101099450</t>
  </si>
  <si>
    <t xml:space="preserve">dme:Dmel_CG9907</t>
  </si>
  <si>
    <t xml:space="preserve">para; paralytic</t>
  </si>
  <si>
    <t xml:space="preserve">zma:100383810</t>
  </si>
  <si>
    <t xml:space="preserve">uncharacterized LOC100383810</t>
  </si>
  <si>
    <t xml:space="preserve">phi:102112737</t>
  </si>
  <si>
    <t xml:space="preserve">dme:Dmel_CG3182</t>
  </si>
  <si>
    <t xml:space="preserve">sei; seizure</t>
  </si>
  <si>
    <t xml:space="preserve">chx:102189834</t>
  </si>
  <si>
    <t xml:space="preserve">nvi:100124177</t>
  </si>
  <si>
    <t xml:space="preserve">oas:101106197</t>
  </si>
  <si>
    <t xml:space="preserve">mcc:574380</t>
  </si>
  <si>
    <t xml:space="preserve">lcm:102362548</t>
  </si>
  <si>
    <t xml:space="preserve">acs:100558339</t>
  </si>
  <si>
    <t xml:space="preserve">cput:CONPUDRAFT_165079</t>
  </si>
  <si>
    <t xml:space="preserve">cfr:102514452</t>
  </si>
  <si>
    <t xml:space="preserve">cqu:CpipJ_CPIJ002355</t>
  </si>
  <si>
    <t xml:space="preserve">pickpocket</t>
  </si>
  <si>
    <t xml:space="preserve">xma:102222615</t>
  </si>
  <si>
    <t xml:space="preserve">myd:102765444</t>
  </si>
  <si>
    <t xml:space="preserve">spu:584520</t>
  </si>
  <si>
    <t xml:space="preserve">mcf:102138433</t>
  </si>
  <si>
    <t xml:space="preserve">tca:663082</t>
  </si>
  <si>
    <t xml:space="preserve">ATP-sensitive inward rectifier potassium channel 11</t>
  </si>
  <si>
    <t xml:space="preserve">dsi:Dsim_GD22333</t>
  </si>
  <si>
    <t xml:space="preserve">GD22333 gene product from transcript GD22333-RA</t>
  </si>
  <si>
    <t xml:space="preserve">mmu:57014</t>
  </si>
  <si>
    <t xml:space="preserve">Htr3b, 5-HT3B; 5-hydroxytryptamine (serotonin) receptor 3B</t>
  </si>
  <si>
    <t xml:space="preserve">fca:101084666</t>
  </si>
  <si>
    <t xml:space="preserve">ssc:100622149</t>
  </si>
  <si>
    <t xml:space="preserve">oas:101106646</t>
  </si>
  <si>
    <t xml:space="preserve">tgu:100222743</t>
  </si>
  <si>
    <t xml:space="preserve">apla:101800294</t>
  </si>
  <si>
    <t xml:space="preserve">dre:100000322</t>
  </si>
  <si>
    <t xml:space="preserve">trpv6, ecac, trpv5-6; transient receptor potential cation channel, subfamily V, member 6</t>
  </si>
  <si>
    <t xml:space="preserve">shr:100913513</t>
  </si>
  <si>
    <t xml:space="preserve">ola:101164451</t>
  </si>
  <si>
    <t xml:space="preserve">mze:101474865</t>
  </si>
  <si>
    <t xml:space="preserve">tgu:100227462</t>
  </si>
  <si>
    <t xml:space="preserve">phe:Phep_0702</t>
  </si>
  <si>
    <t xml:space="preserve">tru:101061972</t>
  </si>
  <si>
    <t xml:space="preserve">aquaporin-7-like</t>
  </si>
  <si>
    <t xml:space="preserve">mze:101469741</t>
  </si>
  <si>
    <t xml:space="preserve">caldesmon-like</t>
  </si>
  <si>
    <t xml:space="preserve">brp:103868923</t>
  </si>
  <si>
    <t xml:space="preserve">bom:102272864</t>
  </si>
  <si>
    <t xml:space="preserve">mdo:100014669</t>
  </si>
  <si>
    <t xml:space="preserve">pce:PECL_169</t>
  </si>
  <si>
    <t xml:space="preserve">MIP channel s family protein</t>
  </si>
  <si>
    <t xml:space="preserve">tsp:Tsp_01610</t>
  </si>
  <si>
    <t xml:space="preserve">lcm:102355537</t>
  </si>
  <si>
    <t xml:space="preserve">xma:102223346</t>
  </si>
  <si>
    <t xml:space="preserve">ola:101158796</t>
  </si>
  <si>
    <t xml:space="preserve">pbi:103064893</t>
  </si>
  <si>
    <t xml:space="preserve">xtr:100487991</t>
  </si>
  <si>
    <t xml:space="preserve">asn:102371628</t>
  </si>
  <si>
    <t xml:space="preserve">pop:POPTR_0001s18730g</t>
  </si>
  <si>
    <t xml:space="preserve">POPTRDRAFT_548890; delta-tonoplast intrinsic family protein</t>
  </si>
  <si>
    <t xml:space="preserve">api:100169516</t>
  </si>
  <si>
    <t xml:space="preserve">potassium voltage-gated channel subfamily H member 2</t>
  </si>
  <si>
    <t xml:space="preserve">aga:AgaP_AGAP000348</t>
  </si>
  <si>
    <t xml:space="preserve">AGAP000348-PA</t>
  </si>
  <si>
    <t xml:space="preserve">xtr:100491997</t>
  </si>
  <si>
    <t xml:space="preserve">tsp:Tsp_10516</t>
  </si>
  <si>
    <t xml:space="preserve">acetylcholine receptor subunit alpha-type deg-3</t>
  </si>
  <si>
    <t xml:space="preserve">mgr:MGG_04162</t>
  </si>
  <si>
    <t xml:space="preserve">xma:102229093</t>
  </si>
  <si>
    <t xml:space="preserve">cbr:CBG06655</t>
  </si>
  <si>
    <t xml:space="preserve">Cbr-acr-23; C. briggsae CBR-ACR-23 protein</t>
  </si>
  <si>
    <t xml:space="preserve">oaa:100093505</t>
  </si>
  <si>
    <t xml:space="preserve">sly:101243965</t>
  </si>
  <si>
    <t xml:space="preserve">mde:101892946</t>
  </si>
  <si>
    <t xml:space="preserve">potassium voltage-gated channel protein Shaker-like</t>
  </si>
  <si>
    <t xml:space="preserve">acs:100562855</t>
  </si>
  <si>
    <t xml:space="preserve">mze:101479476</t>
  </si>
  <si>
    <t xml:space="preserve">dre:404273</t>
  </si>
  <si>
    <t xml:space="preserve">chrnd, wu:fa01e01, zgc:110469; cholinergic receptor, nicotinic, delta (muscle)</t>
  </si>
  <si>
    <t xml:space="preserve">mis:MICPUN_59323</t>
  </si>
  <si>
    <t xml:space="preserve">LIC1; ligand-gated ion channel family transporter</t>
  </si>
  <si>
    <t xml:space="preserve">nvi:100123596</t>
  </si>
  <si>
    <t xml:space="preserve">dre:571632</t>
  </si>
  <si>
    <t xml:space="preserve">htr3b; 5-hydroxytryptamine (serotonin) receptor 3B, ionotropic</t>
  </si>
  <si>
    <t xml:space="preserve">mze:101475759</t>
  </si>
  <si>
    <t xml:space="preserve">cmy:102931025</t>
  </si>
  <si>
    <t xml:space="preserve">myd:102759519</t>
  </si>
  <si>
    <t xml:space="preserve">phd:102340965</t>
  </si>
  <si>
    <t xml:space="preserve">xma:102235160</t>
  </si>
  <si>
    <t xml:space="preserve">smm:Smp_148670</t>
  </si>
  <si>
    <t xml:space="preserve">pbi:103056439</t>
  </si>
  <si>
    <t xml:space="preserve">fal:FRAAL1413</t>
  </si>
  <si>
    <t xml:space="preserve">dmo:Dmoj_GI22270</t>
  </si>
  <si>
    <t xml:space="preserve">GI22270 gene product from transcript GI22270-RA</t>
  </si>
  <si>
    <t xml:space="preserve">amj:102561533</t>
  </si>
  <si>
    <t xml:space="preserve">loa:LOAG_00667</t>
  </si>
  <si>
    <t xml:space="preserve">sce:YJR040W</t>
  </si>
  <si>
    <t xml:space="preserve">GEF1, CLC; Gef1p</t>
  </si>
  <si>
    <t xml:space="preserve">mze:101482796</t>
  </si>
  <si>
    <t xml:space="preserve">glycine receptor subunit beta-like</t>
  </si>
  <si>
    <t xml:space="preserve">cin:100184754</t>
  </si>
  <si>
    <t xml:space="preserve">pale:102890223</t>
  </si>
  <si>
    <t xml:space="preserve">aly:ARALYDRAFT_902853</t>
  </si>
  <si>
    <t xml:space="preserve">cge:100771676</t>
  </si>
  <si>
    <t xml:space="preserve">ppul:RO07_21035</t>
  </si>
  <si>
    <t xml:space="preserve">cam:101511094</t>
  </si>
  <si>
    <t xml:space="preserve">myb:102256759</t>
  </si>
  <si>
    <t xml:space="preserve">afm:AFUA_1G14250</t>
  </si>
  <si>
    <t xml:space="preserve">lcm:102348549</t>
  </si>
  <si>
    <t xml:space="preserve">pxb:103943519</t>
  </si>
  <si>
    <t xml:space="preserve">dmo:Dmoj_GI11695</t>
  </si>
  <si>
    <t xml:space="preserve">GI11695 gene product from transcript GI11695-RA</t>
  </si>
  <si>
    <t xml:space="preserve">dsi:Dsim_GD16120</t>
  </si>
  <si>
    <t xml:space="preserve">GD16120 gene product from transcript GD16120-RA</t>
  </si>
  <si>
    <t xml:space="preserve">tca:655371</t>
  </si>
  <si>
    <t xml:space="preserve">aqu:100641395</t>
  </si>
  <si>
    <t xml:space="preserve">csv:101203560</t>
  </si>
  <si>
    <t xml:space="preserve">acs:100563429</t>
  </si>
  <si>
    <t xml:space="preserve">chrna6; cholinergic receptor, nicotinic, alpha 6 (neuronal)</t>
  </si>
  <si>
    <t xml:space="preserve">myb:102253030</t>
  </si>
  <si>
    <t xml:space="preserve">sly:101246640</t>
  </si>
  <si>
    <t xml:space="preserve">mze:101486560</t>
  </si>
  <si>
    <t xml:space="preserve">ola:101158288</t>
  </si>
  <si>
    <t xml:space="preserve">mze:101477423</t>
  </si>
  <si>
    <t xml:space="preserve">phd:102326094</t>
  </si>
  <si>
    <t xml:space="preserve">nle:100605413</t>
  </si>
  <si>
    <t xml:space="preserve">hir:HETIRDRAFT_440463</t>
  </si>
  <si>
    <t xml:space="preserve">cmk:103186449</t>
  </si>
  <si>
    <t xml:space="preserve">potassium/sodium hyperpolarization-activated cyclic nucleotide-gated channel 1-like</t>
  </si>
  <si>
    <t xml:space="preserve">gma:AciX8_1136</t>
  </si>
  <si>
    <t xml:space="preserve">vvi:100247890</t>
  </si>
  <si>
    <t xml:space="preserve">oaa:100090887</t>
  </si>
  <si>
    <t xml:space="preserve">cfa:403516</t>
  </si>
  <si>
    <t xml:space="preserve">CACNA1C, ICA; calcium channel, voltage-dependent, L type, alpha 1C subunit</t>
  </si>
  <si>
    <t xml:space="preserve">aqu:100632130</t>
  </si>
  <si>
    <t xml:space="preserve">cin:100176125</t>
  </si>
  <si>
    <t xml:space="preserve">kcnh5; uncharacterized LOC100176125</t>
  </si>
  <si>
    <t xml:space="preserve">aly:ARALYDRAFT_482663</t>
  </si>
  <si>
    <t xml:space="preserve">gamma-tip</t>
  </si>
  <si>
    <t xml:space="preserve">sot:102593526</t>
  </si>
  <si>
    <t xml:space="preserve">xma:102224890</t>
  </si>
  <si>
    <t xml:space="preserve">fpg:101922304</t>
  </si>
  <si>
    <t xml:space="preserve">cge:100758171</t>
  </si>
  <si>
    <t xml:space="preserve">xma:102222589</t>
  </si>
  <si>
    <t xml:space="preserve">mtm:MYCTH_90632</t>
  </si>
  <si>
    <t xml:space="preserve">mis:MICPUN_98786</t>
  </si>
  <si>
    <t xml:space="preserve">spu:100891919</t>
  </si>
  <si>
    <t xml:space="preserve">xtr:100497261</t>
  </si>
  <si>
    <t xml:space="preserve">mze:101469641</t>
  </si>
  <si>
    <t xml:space="preserve">lcm:102356971</t>
  </si>
  <si>
    <t xml:space="preserve">xtr:100494007</t>
  </si>
  <si>
    <t xml:space="preserve">cqu:CpipJ_CPIJ017584</t>
  </si>
  <si>
    <t xml:space="preserve">oaa:100093447</t>
  </si>
  <si>
    <t xml:space="preserve">xma:102232640</t>
  </si>
  <si>
    <t xml:space="preserve">cjc:100393534</t>
  </si>
  <si>
    <t xml:space="preserve">oas:101106647</t>
  </si>
  <si>
    <t xml:space="preserve">nbv:T478_0960</t>
  </si>
  <si>
    <t xml:space="preserve">shr:100924439</t>
  </si>
  <si>
    <t xml:space="preserve">GRIA1; glutamate receptor, ionotropic, AMPA 1</t>
  </si>
  <si>
    <t xml:space="preserve">bdi:100826189</t>
  </si>
  <si>
    <t xml:space="preserve">asn:102385075</t>
  </si>
  <si>
    <t xml:space="preserve">CHRNA6; cholinergic receptor, nicotinic, alpha 6 (neuronal)</t>
  </si>
  <si>
    <t xml:space="preserve">pxb:103967226</t>
  </si>
  <si>
    <t xml:space="preserve">ssc:100158130</t>
  </si>
  <si>
    <t xml:space="preserve">ptr:745653</t>
  </si>
  <si>
    <t xml:space="preserve">dwi:Dwil_GK14756</t>
  </si>
  <si>
    <t xml:space="preserve">GK14756 gene product from transcript GK14756-RA</t>
  </si>
  <si>
    <t xml:space="preserve">mze:101472157</t>
  </si>
  <si>
    <t xml:space="preserve">bacu:102998353</t>
  </si>
  <si>
    <t xml:space="preserve">tca:657222</t>
  </si>
  <si>
    <t xml:space="preserve">glutamate receptor 1</t>
  </si>
  <si>
    <t xml:space="preserve">lcm:102358761</t>
  </si>
  <si>
    <t xml:space="preserve">loa:LOAG_09771</t>
  </si>
  <si>
    <t xml:space="preserve">voltage and ligand gated potassium channel</t>
  </si>
  <si>
    <t xml:space="preserve">tru:101076524</t>
  </si>
  <si>
    <t xml:space="preserve">ATP-sensitive inward rectifier potassium channel 8-like</t>
  </si>
  <si>
    <t xml:space="preserve">K05001</t>
  </si>
  <si>
    <t xml:space="preserve">mze:101471692</t>
  </si>
  <si>
    <t xml:space="preserve">lcm:102348312</t>
  </si>
  <si>
    <t xml:space="preserve">KCNMB2; potassium large conductance calcium-activated channel, subfamily M, beta member 2</t>
  </si>
  <si>
    <t xml:space="preserve">ssc:100157152</t>
  </si>
  <si>
    <t xml:space="preserve">potassium voltage-gated channel subfamily KQT member 3-like</t>
  </si>
  <si>
    <t xml:space="preserve">cten:CANTEDRAFT_104029</t>
  </si>
  <si>
    <t xml:space="preserve">mmu:64008</t>
  </si>
  <si>
    <t xml:space="preserve">Aqp9, 1700020I22Rik, AI266899, AQP-9; aquaporin 9</t>
  </si>
  <si>
    <t xml:space="preserve">fch:102048607</t>
  </si>
  <si>
    <t xml:space="preserve">mze:101485592</t>
  </si>
  <si>
    <t xml:space="preserve">ssc:100523638</t>
  </si>
  <si>
    <t xml:space="preserve">tru:101071016</t>
  </si>
  <si>
    <t xml:space="preserve">hir:HETIRDRAFT_15808</t>
  </si>
  <si>
    <t xml:space="preserve">xma:102233935</t>
  </si>
  <si>
    <t xml:space="preserve">fca:101090431</t>
  </si>
  <si>
    <t xml:space="preserve">apla:101792707</t>
  </si>
  <si>
    <t xml:space="preserve">msl:Msil_0500</t>
  </si>
  <si>
    <t xml:space="preserve">api:100167993</t>
  </si>
  <si>
    <t xml:space="preserve">acetylcholine receptor subunit alpha-like 1</t>
  </si>
  <si>
    <t xml:space="preserve">fch:102052781</t>
  </si>
  <si>
    <t xml:space="preserve">mtr:MTR_8g087710</t>
  </si>
  <si>
    <t xml:space="preserve">umr:103661066</t>
  </si>
  <si>
    <t xml:space="preserve">ggo:101130693</t>
  </si>
  <si>
    <t xml:space="preserve">KCNK1; potassium channel subfamily K member 1</t>
  </si>
  <si>
    <t xml:space="preserve">vvi:100262382</t>
  </si>
  <si>
    <t xml:space="preserve">mze:101484927</t>
  </si>
  <si>
    <t xml:space="preserve">xtr:100158521</t>
  </si>
  <si>
    <t xml:space="preserve">cge:100755668</t>
  </si>
  <si>
    <t xml:space="preserve">Grik3; glutamate receptor, ionotropic, kainate 3</t>
  </si>
  <si>
    <t xml:space="preserve">tsp:Tsp_07890</t>
  </si>
  <si>
    <t xml:space="preserve">potassium channel subfamily K member 13</t>
  </si>
  <si>
    <t xml:space="preserve">bmy:Bm1_42380</t>
  </si>
  <si>
    <t xml:space="preserve">Neurotransmitter-gated ion-channel ligand binding domain containing protein</t>
  </si>
  <si>
    <t xml:space="preserve">K05397</t>
  </si>
  <si>
    <t xml:space="preserve">shr:100913871</t>
  </si>
  <si>
    <t xml:space="preserve">dme:Dmel_CG34366</t>
  </si>
  <si>
    <t xml:space="preserve">Shawl; Shaw-like</t>
  </si>
  <si>
    <t xml:space="preserve">asn:102387193</t>
  </si>
  <si>
    <t xml:space="preserve">tup:102471520</t>
  </si>
  <si>
    <t xml:space="preserve">ngi:103728130</t>
  </si>
  <si>
    <t xml:space="preserve">Mcoln3; mucolipin 3</t>
  </si>
  <si>
    <t xml:space="preserve">dre:791696</t>
  </si>
  <si>
    <t xml:space="preserve">asic1a, ASIC1, accn2b, zASIC1.2; acid-sensing (proton-gated) ion channel 1a</t>
  </si>
  <si>
    <t xml:space="preserve">cmk:103175616</t>
  </si>
  <si>
    <t xml:space="preserve">cacng4; calcium channel, voltage-dependent, gamma subunit 4</t>
  </si>
  <si>
    <t xml:space="preserve">dwi:Dwil_GK11909</t>
  </si>
  <si>
    <t xml:space="preserve">GK11909 gene product from transcript GK11909-RA</t>
  </si>
  <si>
    <t xml:space="preserve">vvi:100252631</t>
  </si>
  <si>
    <t xml:space="preserve">tca:663398</t>
  </si>
  <si>
    <t xml:space="preserve">transient receptor potential-gamma protein</t>
  </si>
  <si>
    <t xml:space="preserve">tca:660459</t>
  </si>
  <si>
    <t xml:space="preserve">ola:101168601</t>
  </si>
  <si>
    <t xml:space="preserve">tru:101070168</t>
  </si>
  <si>
    <t xml:space="preserve">cmk:103171802</t>
  </si>
  <si>
    <t xml:space="preserve">spu:584852</t>
  </si>
  <si>
    <t xml:space="preserve">asn:102383374</t>
  </si>
  <si>
    <t xml:space="preserve">dsi:Dsim_GD10984</t>
  </si>
  <si>
    <t xml:space="preserve">GD10984 gene product from transcript GD10984-RA</t>
  </si>
  <si>
    <t xml:space="preserve">xtr:100495521</t>
  </si>
  <si>
    <t xml:space="preserve">cjc:100393989</t>
  </si>
  <si>
    <t xml:space="preserve">mze:101487355</t>
  </si>
  <si>
    <t xml:space="preserve">ptr:454624</t>
  </si>
  <si>
    <t xml:space="preserve">cge:100763240</t>
  </si>
  <si>
    <t xml:space="preserve">bast:BAST_0783</t>
  </si>
  <si>
    <t xml:space="preserve">transporter, probably Aquaporin Z</t>
  </si>
  <si>
    <t xml:space="preserve">myb:102262662</t>
  </si>
  <si>
    <t xml:space="preserve">SCN1B; sodium channel, voltage-gated, type I, beta subunit</t>
  </si>
  <si>
    <t xml:space="preserve">mze:101464867</t>
  </si>
  <si>
    <t xml:space="preserve">lmm:MI1_00140</t>
  </si>
  <si>
    <t xml:space="preserve">glycerol uptake facilitator related permease</t>
  </si>
  <si>
    <t xml:space="preserve">dan:Dana_GF23355</t>
  </si>
  <si>
    <t xml:space="preserve">GF23355 gene product from transcript GF23355-RA</t>
  </si>
  <si>
    <t xml:space="preserve">aqu:100637092</t>
  </si>
  <si>
    <t xml:space="preserve">Ryr3; ryanodine receptor 3</t>
  </si>
  <si>
    <t xml:space="preserve">ssc:100511753</t>
  </si>
  <si>
    <t xml:space="preserve">cmk:103177718</t>
  </si>
  <si>
    <t xml:space="preserve">grin3a; glutamate receptor, ionotropic, N-methyl-D-aspartate 3A</t>
  </si>
  <si>
    <t xml:space="preserve">pif:PITG_06661</t>
  </si>
  <si>
    <t xml:space="preserve">Chloride Channel (ClC) Family</t>
  </si>
  <si>
    <t xml:space="preserve">csv:101225466</t>
  </si>
  <si>
    <t xml:space="preserve">tru:101066782</t>
  </si>
  <si>
    <t xml:space="preserve">cvt:B843_12130</t>
  </si>
  <si>
    <t xml:space="preserve">glycerol uptake facilitator protein</t>
  </si>
  <si>
    <t xml:space="preserve">fab:101821380</t>
  </si>
  <si>
    <t xml:space="preserve">xtr:100486849</t>
  </si>
  <si>
    <t xml:space="preserve">tca:657016</t>
  </si>
  <si>
    <t xml:space="preserve">GLEAN_07743, TRPL; transient-receptor-potential-like protein</t>
  </si>
  <si>
    <t xml:space="preserve">xma:102232953</t>
  </si>
  <si>
    <t xml:space="preserve">tca:658409</t>
  </si>
  <si>
    <t xml:space="preserve">Pkd2; polycystic kidney disease 2</t>
  </si>
  <si>
    <t xml:space="preserve">cbr:CBG16666</t>
  </si>
  <si>
    <t xml:space="preserve">Cbr-unc-36; C. briggsae CBR-UNC-36 protein</t>
  </si>
  <si>
    <t xml:space="preserve">zma:103647293</t>
  </si>
  <si>
    <t xml:space="preserve">aquaporin PIP2-6-like</t>
  </si>
  <si>
    <t xml:space="preserve">cmk:103183086</t>
  </si>
  <si>
    <t xml:space="preserve">xtr:100488431</t>
  </si>
  <si>
    <t xml:space="preserve">ngi:103737704</t>
  </si>
  <si>
    <t xml:space="preserve">Trpm6; transient receptor potential cation channel, subfamily M, member 6</t>
  </si>
  <si>
    <t xml:space="preserve">mze:101470275</t>
  </si>
  <si>
    <t xml:space="preserve">xtr:101732300</t>
  </si>
  <si>
    <t xml:space="preserve">intermediate conductance calcium-activated potassium channel protein 4-like</t>
  </si>
  <si>
    <t xml:space="preserve">hmg:100208455</t>
  </si>
  <si>
    <t xml:space="preserve">abq:ABAZ39_01935</t>
  </si>
  <si>
    <t xml:space="preserve">mde:101889942</t>
  </si>
  <si>
    <t xml:space="preserve">oas:101115586</t>
  </si>
  <si>
    <t xml:space="preserve">CLCA4; chloride channel accessory 4</t>
  </si>
  <si>
    <t xml:space="preserve">api:100165592</t>
  </si>
  <si>
    <t xml:space="preserve">gamma-aminobutyric acid receptor subunit beta-like</t>
  </si>
  <si>
    <t xml:space="preserve">mpp:MICPUCDRAFT_17881</t>
  </si>
  <si>
    <t xml:space="preserve">K04874</t>
  </si>
  <si>
    <t xml:space="preserve">xma:102233145</t>
  </si>
  <si>
    <t xml:space="preserve">neuronal acetylcholine receptor subunit alpha-10-like</t>
  </si>
  <si>
    <t xml:space="preserve">cfr:102519437</t>
  </si>
  <si>
    <t xml:space="preserve">tca:663056</t>
  </si>
  <si>
    <t xml:space="preserve">mze:101477702</t>
  </si>
  <si>
    <t xml:space="preserve">ocu:100350932</t>
  </si>
  <si>
    <t xml:space="preserve">cit:102620212</t>
  </si>
  <si>
    <t xml:space="preserve">dre:567438</t>
  </si>
  <si>
    <t xml:space="preserve">cacng3a, si:ch211-14k19.5; calcium channel, voltage-dependent, gamma subunit 3a</t>
  </si>
  <si>
    <t xml:space="preserve">cal:CaO19.10368</t>
  </si>
  <si>
    <t xml:space="preserve">AQY1; similar to S. cerevisiae AQY1 (YPR192W) Aquaporin water channel protein</t>
  </si>
  <si>
    <t xml:space="preserve">mus:103999537</t>
  </si>
  <si>
    <t xml:space="preserve">apla:101793369</t>
  </si>
  <si>
    <t xml:space="preserve">mde:101893412</t>
  </si>
  <si>
    <t xml:space="preserve">spu:575136</t>
  </si>
  <si>
    <t xml:space="preserve">mze:101473197</t>
  </si>
  <si>
    <t xml:space="preserve">obr:102716959</t>
  </si>
  <si>
    <t xml:space="preserve">dgr:Dgri_GH10399</t>
  </si>
  <si>
    <t xml:space="preserve">GH10399 gene product from transcript GH10399-RA</t>
  </si>
  <si>
    <t xml:space="preserve">mgp:100546783</t>
  </si>
  <si>
    <t xml:space="preserve">bacu:103008767</t>
  </si>
  <si>
    <t xml:space="preserve">ddi:DDB_G0280537</t>
  </si>
  <si>
    <t xml:space="preserve">wacA; aquaporin-like protein</t>
  </si>
  <si>
    <t xml:space="preserve">fve:101306876</t>
  </si>
  <si>
    <t xml:space="preserve">lcm:102365417</t>
  </si>
  <si>
    <t xml:space="preserve">aly:ARALYDRAFT_495651</t>
  </si>
  <si>
    <t xml:space="preserve">outward rectifying potassium channel KCO1</t>
  </si>
  <si>
    <t xml:space="preserve">tup:102493539</t>
  </si>
  <si>
    <t xml:space="preserve">mcf:102145947</t>
  </si>
  <si>
    <t xml:space="preserve">pda:103709283</t>
  </si>
  <si>
    <t xml:space="preserve">cyclic nucleotide-gated ion channel 2</t>
  </si>
  <si>
    <t xml:space="preserve">asn:102368621</t>
  </si>
  <si>
    <t xml:space="preserve">pda:103720046</t>
  </si>
  <si>
    <t xml:space="preserve">shr:100923411</t>
  </si>
  <si>
    <t xml:space="preserve">cge:100772497</t>
  </si>
  <si>
    <t xml:space="preserve">Cacna1d; calcium channel, voltage-dependent, L type, alpha 1D subunit</t>
  </si>
  <si>
    <t xml:space="preserve">ola:101163178</t>
  </si>
  <si>
    <t xml:space="preserve">dpo:Dpse_GA25363</t>
  </si>
  <si>
    <t xml:space="preserve">GA25363 gene product from transcript GA25363-RA</t>
  </si>
  <si>
    <t xml:space="preserve">spu:100891811</t>
  </si>
  <si>
    <t xml:space="preserve">tru:101061989</t>
  </si>
  <si>
    <t xml:space="preserve">ota:Ot07g02160</t>
  </si>
  <si>
    <t xml:space="preserve">ATP-gated cation channel receptor P2X4 (ISS)</t>
  </si>
  <si>
    <t xml:space="preserve">tca:660517</t>
  </si>
  <si>
    <t xml:space="preserve">tru:446032</t>
  </si>
  <si>
    <t xml:space="preserve">frb7; nicotinic acetylcholine receptor beta 7 subunit</t>
  </si>
  <si>
    <t xml:space="preserve">chx:102176552</t>
  </si>
  <si>
    <t xml:space="preserve">cmk:103184094</t>
  </si>
  <si>
    <t xml:space="preserve">dre:407670</t>
  </si>
  <si>
    <t xml:space="preserve">asic1c, ASIC1, accn2c, zASIC1.3; acid-sensing (proton-gated) ion channel 1c</t>
  </si>
  <si>
    <t xml:space="preserve">cbr:CBG03716</t>
  </si>
  <si>
    <t xml:space="preserve">Cbr-aqp-9; C. briggsae CBR-AQP-9 protein</t>
  </si>
  <si>
    <t xml:space="preserve">fca:101097488</t>
  </si>
  <si>
    <t xml:space="preserve">cmk:103177580</t>
  </si>
  <si>
    <t xml:space="preserve">dre:570159</t>
  </si>
  <si>
    <t xml:space="preserve">kcnk5a, zgc:123271; potassium channel, subfamily K, member 5a</t>
  </si>
  <si>
    <t xml:space="preserve">dan:Dana_GF21339</t>
  </si>
  <si>
    <t xml:space="preserve">GF21339 gene product from transcript GF21339-RA</t>
  </si>
  <si>
    <t xml:space="preserve">aml:100465115</t>
  </si>
  <si>
    <t xml:space="preserve">spu:100890679</t>
  </si>
  <si>
    <t xml:space="preserve">tca:659976</t>
  </si>
  <si>
    <t xml:space="preserve">Grd; GABA-gated ion channel</t>
  </si>
  <si>
    <t xml:space="preserve">asn:102380463</t>
  </si>
  <si>
    <t xml:space="preserve">cge:100775100</t>
  </si>
  <si>
    <t xml:space="preserve">Kcnj14; potassium inwardly-rectifying channel, subfamily J, member 14</t>
  </si>
  <si>
    <t xml:space="preserve">sot:102595163</t>
  </si>
  <si>
    <t xml:space="preserve">ola:101163948</t>
  </si>
  <si>
    <t xml:space="preserve">sita:101754256</t>
  </si>
  <si>
    <t xml:space="preserve">dre:563472</t>
  </si>
  <si>
    <t xml:space="preserve">si:rp71-39b20.4</t>
  </si>
  <si>
    <t xml:space="preserve">tsp:Tsp_09511</t>
  </si>
  <si>
    <t xml:space="preserve">glutamate-gated chloride channel subunit beta</t>
  </si>
  <si>
    <t xml:space="preserve">tgu:100218656</t>
  </si>
  <si>
    <t xml:space="preserve">cge:100755221</t>
  </si>
  <si>
    <t xml:space="preserve">csv:101205456</t>
  </si>
  <si>
    <t xml:space="preserve">tru:101069835</t>
  </si>
  <si>
    <t xml:space="preserve">fve:101294041</t>
  </si>
  <si>
    <t xml:space="preserve">mrr:Moror_6318</t>
  </si>
  <si>
    <t xml:space="preserve">myd:102764583</t>
  </si>
  <si>
    <t xml:space="preserve">dwi:Dwil_GK11907</t>
  </si>
  <si>
    <t xml:space="preserve">GK11907 gene product from transcript GK11907-RA</t>
  </si>
  <si>
    <t xml:space="preserve">tru:101061940</t>
  </si>
  <si>
    <t xml:space="preserve">amj:102570292</t>
  </si>
  <si>
    <t xml:space="preserve">mde:101896207</t>
  </si>
  <si>
    <t xml:space="preserve">xtr:100492026</t>
  </si>
  <si>
    <t xml:space="preserve">saq:Sare_2455</t>
  </si>
  <si>
    <t xml:space="preserve">fve:101312949</t>
  </si>
  <si>
    <t xml:space="preserve">cam:101499065</t>
  </si>
  <si>
    <t xml:space="preserve">sly:101246872</t>
  </si>
  <si>
    <t xml:space="preserve">pss:102461595</t>
  </si>
  <si>
    <t xml:space="preserve">pxb:103937535</t>
  </si>
  <si>
    <t xml:space="preserve">phd:102322225</t>
  </si>
  <si>
    <t xml:space="preserve">xtr:100490406</t>
  </si>
  <si>
    <t xml:space="preserve">bta:535956</t>
  </si>
  <si>
    <t xml:space="preserve">nvi:100122943</t>
  </si>
  <si>
    <t xml:space="preserve">voltage-dependent calcium channel subunit alpha-2/delta-3</t>
  </si>
  <si>
    <t xml:space="preserve">ptg:102950274</t>
  </si>
  <si>
    <t xml:space="preserve">SCN5A; sodium channel, voltage-gated, type V, alpha subunit</t>
  </si>
  <si>
    <t xml:space="preserve">cmy:102935334</t>
  </si>
  <si>
    <t xml:space="preserve">mdo:100027526</t>
  </si>
  <si>
    <t xml:space="preserve">mze:101466709</t>
  </si>
  <si>
    <t xml:space="preserve">chx:102177107</t>
  </si>
  <si>
    <t xml:space="preserve">cmk:103172772</t>
  </si>
  <si>
    <t xml:space="preserve">tru:101063217</t>
  </si>
  <si>
    <t xml:space="preserve">mmu:76645</t>
  </si>
  <si>
    <t xml:space="preserve">Pkd1l2, 1700126L06Rik; polycystic kidney disease 1 like 2</t>
  </si>
  <si>
    <t xml:space="preserve">mdo:100011049</t>
  </si>
  <si>
    <t xml:space="preserve">TRPV5; transient receptor potential cation channel, subfamily V, member 5</t>
  </si>
  <si>
    <t xml:space="preserve">ame:413994</t>
  </si>
  <si>
    <t xml:space="preserve">GB17365; calcium-activated potassium channel slowpoke-like</t>
  </si>
  <si>
    <t xml:space="preserve">mze:101478819</t>
  </si>
  <si>
    <t xml:space="preserve">xtr:100493943</t>
  </si>
  <si>
    <t xml:space="preserve">aqp9; aquaporin 9</t>
  </si>
  <si>
    <t xml:space="preserve">mdo:100027125</t>
  </si>
  <si>
    <t xml:space="preserve">KCNK9; potassium channel, subfamily K, member 9</t>
  </si>
  <si>
    <t xml:space="preserve">ola:101155942</t>
  </si>
  <si>
    <t xml:space="preserve">glutamate receptor, ionotropic kainate 5-like</t>
  </si>
  <si>
    <t xml:space="preserve">ame:412934</t>
  </si>
  <si>
    <t xml:space="preserve">Shaw, GB15328; potassium voltage-gated channel protein Shaw</t>
  </si>
  <si>
    <t xml:space="preserve">dmo:Dmoj_GI18494</t>
  </si>
  <si>
    <t xml:space="preserve">GI18494 gene product from transcript GI18494-RA</t>
  </si>
  <si>
    <t xml:space="preserve">ptr:467925</t>
  </si>
  <si>
    <t xml:space="preserve">mdo:100022741</t>
  </si>
  <si>
    <t xml:space="preserve">rno:113995</t>
  </si>
  <si>
    <t xml:space="preserve">P2rx5, P2x5; purinergic receptor P2X, ligand-gated ion channel, 5</t>
  </si>
  <si>
    <t xml:space="preserve">fab:101813996</t>
  </si>
  <si>
    <t xml:space="preserve">mze:101482627</t>
  </si>
  <si>
    <t xml:space="preserve">cbr:CBG01037</t>
  </si>
  <si>
    <t xml:space="preserve">Hypothetical protein CBG01037</t>
  </si>
  <si>
    <t xml:space="preserve">tsp:Tsp_10881</t>
  </si>
  <si>
    <t xml:space="preserve">calcium-activated potassium channel slo-1</t>
  </si>
  <si>
    <t xml:space="preserve">ncr:NCU06624</t>
  </si>
  <si>
    <t xml:space="preserve">similar to voltage-gated chloride channel</t>
  </si>
  <si>
    <t xml:space="preserve">lve:103070252</t>
  </si>
  <si>
    <t xml:space="preserve">ola:101162012</t>
  </si>
  <si>
    <t xml:space="preserve">pale:102887095</t>
  </si>
  <si>
    <t xml:space="preserve">pbi:103065519</t>
  </si>
  <si>
    <t xml:space="preserve">cmk:103190430</t>
  </si>
  <si>
    <t xml:space="preserve">cmk:103175724</t>
  </si>
  <si>
    <t xml:space="preserve">grin2c; glutamate receptor, ionotropic, N-methyl D-aspartate 2C</t>
  </si>
  <si>
    <t xml:space="preserve">fab:101810026</t>
  </si>
  <si>
    <t xml:space="preserve">small conductance calcium-activated potassium channel protein 1-like</t>
  </si>
  <si>
    <t xml:space="preserve">yli:YALI0C20053g</t>
  </si>
  <si>
    <t xml:space="preserve">YALI0C20053p</t>
  </si>
  <si>
    <t xml:space="preserve">ssc:100156142</t>
  </si>
  <si>
    <t xml:space="preserve">ame:100820634</t>
  </si>
  <si>
    <t xml:space="preserve">potassium voltage-gated channel protein eag-like</t>
  </si>
  <si>
    <t xml:space="preserve">clv:102093749</t>
  </si>
  <si>
    <t xml:space="preserve">tgu:100219588</t>
  </si>
  <si>
    <t xml:space="preserve">ola:101164189</t>
  </si>
  <si>
    <t xml:space="preserve">amj:102571541</t>
  </si>
  <si>
    <t xml:space="preserve">mgp:100545866</t>
  </si>
  <si>
    <t xml:space="preserve">ATP-sensitive inward rectifier potassium channel 15-like</t>
  </si>
  <si>
    <t xml:space="preserve">ola:101164337</t>
  </si>
  <si>
    <t xml:space="preserve">ryanodine receptor 2-like</t>
  </si>
  <si>
    <t xml:space="preserve">mze:101485524</t>
  </si>
  <si>
    <t xml:space="preserve">potassium voltage-gated channel subfamily A member 1-like</t>
  </si>
  <si>
    <t xml:space="preserve">sot:102584934</t>
  </si>
  <si>
    <t xml:space="preserve">ola:101167997</t>
  </si>
  <si>
    <t xml:space="preserve">mmu:229927</t>
  </si>
  <si>
    <t xml:space="preserve">Clca3b, Clca4; chloride channel calcium activated 3B</t>
  </si>
  <si>
    <t xml:space="preserve">ngr:NAEGRDRAFT_78270</t>
  </si>
  <si>
    <t xml:space="preserve">cmk:103186977</t>
  </si>
  <si>
    <t xml:space="preserve">dse:Dsec_GM12801</t>
  </si>
  <si>
    <t xml:space="preserve">GM12801 gene product from transcript GM12801-RA</t>
  </si>
  <si>
    <t xml:space="preserve">mze:101482486</t>
  </si>
  <si>
    <t xml:space="preserve">tsp:Tsp_07940</t>
  </si>
  <si>
    <t xml:space="preserve">transporter, cation channel family</t>
  </si>
  <si>
    <t xml:space="preserve">der:Dere_GG14431</t>
  </si>
  <si>
    <t xml:space="preserve">GG14431 gene product from transcript GG14431-RA</t>
  </si>
  <si>
    <t xml:space="preserve">dha:DEHA2F11572g</t>
  </si>
  <si>
    <t xml:space="preserve">DEHA2F11572p</t>
  </si>
  <si>
    <t xml:space="preserve">lcm:102349588</t>
  </si>
  <si>
    <t xml:space="preserve">cbr:CBG13714</t>
  </si>
  <si>
    <t xml:space="preserve">Cbr-acr-24; C. briggsae CBR-ACR-24 protein</t>
  </si>
  <si>
    <t xml:space="preserve">ehx:EMIHUDRAFT_209909</t>
  </si>
  <si>
    <t xml:space="preserve">IPR1; inositol-1,4,5-triphosphate receptor</t>
  </si>
  <si>
    <t xml:space="preserve">shr:100917529</t>
  </si>
  <si>
    <t xml:space="preserve">smm:Smp_099640</t>
  </si>
  <si>
    <t xml:space="preserve">P2X receptor subunit</t>
  </si>
  <si>
    <t xml:space="preserve">xtr:549558</t>
  </si>
  <si>
    <t xml:space="preserve">mcoln3, trp-ml3, trpml3; mucolipin 3</t>
  </si>
  <si>
    <t xml:space="preserve">aag:AaeL_AAEL006455</t>
  </si>
  <si>
    <t xml:space="preserve">mabo:NF82_02975</t>
  </si>
  <si>
    <t xml:space="preserve">ptg:102963320</t>
  </si>
  <si>
    <t xml:space="preserve">tru:101069424</t>
  </si>
  <si>
    <t xml:space="preserve">asn:102374544</t>
  </si>
  <si>
    <t xml:space="preserve">umr:103678891</t>
  </si>
  <si>
    <t xml:space="preserve">dgo:DGo_CA0704</t>
  </si>
  <si>
    <t xml:space="preserve">aqpZ; Glycerol uptake facilitator GlpF, MIP/aquaporin transporter family</t>
  </si>
  <si>
    <t xml:space="preserve">umr:103667625</t>
  </si>
  <si>
    <t xml:space="preserve">acs:103279490</t>
  </si>
  <si>
    <t xml:space="preserve">chloride channel protein C-like</t>
  </si>
  <si>
    <t xml:space="preserve">apla:101800930</t>
  </si>
  <si>
    <t xml:space="preserve">KCNAB1; potassium voltage-gated channel, shaker-related subfamily, beta member 1</t>
  </si>
  <si>
    <t xml:space="preserve">tup:102475466</t>
  </si>
  <si>
    <t xml:space="preserve">ztr:MYCGRDRAFT_51359</t>
  </si>
  <si>
    <t xml:space="preserve">dre:557843</t>
  </si>
  <si>
    <t xml:space="preserve">hcn4, si:ch211-203b17.1; hyperpolarization activated cyclic nucleotide-gated potassium channel 4</t>
  </si>
  <si>
    <t xml:space="preserve">mcc:100429414</t>
  </si>
  <si>
    <t xml:space="preserve">ecb:100146875</t>
  </si>
  <si>
    <t xml:space="preserve">fca:101088931</t>
  </si>
  <si>
    <t xml:space="preserve">ola:101161826</t>
  </si>
  <si>
    <t xml:space="preserve">mze:101480563</t>
  </si>
  <si>
    <t xml:space="preserve">dwi:Dwil_GK11906</t>
  </si>
  <si>
    <t xml:space="preserve">GK11906 gene product from transcript GK11906-RA</t>
  </si>
  <si>
    <t xml:space="preserve">cmk:103177706</t>
  </si>
  <si>
    <t xml:space="preserve">chrnb3; cholinergic receptor, nicotinic, beta 3 (neuronal)</t>
  </si>
  <si>
    <t xml:space="preserve">gga:417293</t>
  </si>
  <si>
    <t xml:space="preserve">mgp:100548190</t>
  </si>
  <si>
    <t xml:space="preserve">TRPM8; transient receptor potential cation channel, subfamily M, member 8</t>
  </si>
  <si>
    <t xml:space="preserve">aga:AgaP_AGAP002719</t>
  </si>
  <si>
    <t xml:space="preserve">AGAP002719-PA</t>
  </si>
  <si>
    <t xml:space="preserve">mdm:103417875</t>
  </si>
  <si>
    <t xml:space="preserve">xtr:100487897</t>
  </si>
  <si>
    <t xml:space="preserve">hcn2; hyperpolarization activated cyclic nucleotide-gated potassium channel 2</t>
  </si>
  <si>
    <t xml:space="preserve">dre:561782</t>
  </si>
  <si>
    <t xml:space="preserve">zgc:162160</t>
  </si>
  <si>
    <t xml:space="preserve">cmk:103190861</t>
  </si>
  <si>
    <t xml:space="preserve">pale:102890773</t>
  </si>
  <si>
    <t xml:space="preserve">dan:Dana_GF13492</t>
  </si>
  <si>
    <t xml:space="preserve">GF13492 gene product from transcript GF13492-RA</t>
  </si>
  <si>
    <t xml:space="preserve">pbi:103059346</t>
  </si>
  <si>
    <t xml:space="preserve">mze:101483405</t>
  </si>
  <si>
    <t xml:space="preserve">cmy:102942875</t>
  </si>
  <si>
    <t xml:space="preserve">nca:Noca_3576</t>
  </si>
  <si>
    <t xml:space="preserve">shr:100917373</t>
  </si>
  <si>
    <t xml:space="preserve">bmor:101741853</t>
  </si>
  <si>
    <t xml:space="preserve">bacu:103012702</t>
  </si>
  <si>
    <t xml:space="preserve">cmk:103172449</t>
  </si>
  <si>
    <t xml:space="preserve">dsh:Dshi_0746</t>
  </si>
  <si>
    <t xml:space="preserve">aqpZ; MIP family channel protein</t>
  </si>
  <si>
    <t xml:space="preserve">cam:101497248</t>
  </si>
  <si>
    <t xml:space="preserve">mdm:103402347</t>
  </si>
  <si>
    <t xml:space="preserve">ptr:741283</t>
  </si>
  <si>
    <t xml:space="preserve">bmor:101746974</t>
  </si>
  <si>
    <t xml:space="preserve">lcn:C270_00180</t>
  </si>
  <si>
    <t xml:space="preserve">fpg:101916395</t>
  </si>
  <si>
    <t xml:space="preserve">fve:101307193</t>
  </si>
  <si>
    <t xml:space="preserve">xtr:100038156</t>
  </si>
  <si>
    <t xml:space="preserve">mdo:100022755</t>
  </si>
  <si>
    <t xml:space="preserve">GLRA4; glycine receptor, alpha 4</t>
  </si>
  <si>
    <t xml:space="preserve">tca:658880</t>
  </si>
  <si>
    <t xml:space="preserve">potassium channel SKOR</t>
  </si>
  <si>
    <t xml:space="preserve">pale:102877750</t>
  </si>
  <si>
    <t xml:space="preserve">sly:101246724</t>
  </si>
  <si>
    <t xml:space="preserve">cbr:CBG16834</t>
  </si>
  <si>
    <t xml:space="preserve">Cbr-cca-1; C. briggsae CBR-CCA-1 protein</t>
  </si>
  <si>
    <t xml:space="preserve">tca:662725</t>
  </si>
  <si>
    <t xml:space="preserve">nAChRa1; nicotinic acetylcholine receptor alpha 1 subunit</t>
  </si>
  <si>
    <t xml:space="preserve">shr:100933731</t>
  </si>
  <si>
    <t xml:space="preserve">cation channel sperm-associated protein subunit gamma 1-like</t>
  </si>
  <si>
    <t xml:space="preserve">clv:102090371</t>
  </si>
  <si>
    <t xml:space="preserve">pmum:103328836</t>
  </si>
  <si>
    <t xml:space="preserve">two pore potassium channel c-like</t>
  </si>
  <si>
    <t xml:space="preserve">spu:584831</t>
  </si>
  <si>
    <t xml:space="preserve">aquaporin-9-like</t>
  </si>
  <si>
    <t xml:space="preserve">hmg:100210951</t>
  </si>
  <si>
    <t xml:space="preserve">pxb:103944046</t>
  </si>
  <si>
    <t xml:space="preserve">nvi:100124094</t>
  </si>
  <si>
    <t xml:space="preserve">aquaporin AQPAn.G</t>
  </si>
  <si>
    <t xml:space="preserve">fve:101296533</t>
  </si>
  <si>
    <t xml:space="preserve">dgr:Dgri_GH13546</t>
  </si>
  <si>
    <t xml:space="preserve">GH13546 gene product from transcript GH13546-RA</t>
  </si>
  <si>
    <t xml:space="preserve">cmk:103184578</t>
  </si>
  <si>
    <t xml:space="preserve">hgl:101727690</t>
  </si>
  <si>
    <t xml:space="preserve">ptg:102960299</t>
  </si>
  <si>
    <t xml:space="preserve">phd:102330644</t>
  </si>
  <si>
    <t xml:space="preserve">cqu:CpipJ_CPIJ007637</t>
  </si>
  <si>
    <t xml:space="preserve">acetylcholine receptor protein alpha 1</t>
  </si>
  <si>
    <t xml:space="preserve">lcm:102364888</t>
  </si>
  <si>
    <t xml:space="preserve">umr:103669087</t>
  </si>
  <si>
    <t xml:space="preserve">umr:103671141</t>
  </si>
  <si>
    <t xml:space="preserve">tca:656403</t>
  </si>
  <si>
    <t xml:space="preserve">Para; paralytic B</t>
  </si>
  <si>
    <t xml:space="preserve">chx:102184834</t>
  </si>
  <si>
    <t xml:space="preserve">mze:101470122</t>
  </si>
  <si>
    <t xml:space="preserve">cyclic nucleotide-gated channel cone photoreceptor subunit alpha-like</t>
  </si>
  <si>
    <t xml:space="preserve">bta:282412</t>
  </si>
  <si>
    <t xml:space="preserve">cqu:CpipJ_CPIJ005769</t>
  </si>
  <si>
    <t xml:space="preserve">calcium-activated potassium channel alpha chain</t>
  </si>
  <si>
    <t xml:space="preserve">myb:102251830</t>
  </si>
  <si>
    <t xml:space="preserve">dse:Dsec_GM25917</t>
  </si>
  <si>
    <t xml:space="preserve">GM25917 gene product from transcript GM25917-RA</t>
  </si>
  <si>
    <t xml:space="preserve">shr:100927253</t>
  </si>
  <si>
    <t xml:space="preserve">ecb:100054570</t>
  </si>
  <si>
    <t xml:space="preserve">CACNG2; calcium channel, voltage-dependent, gamma subunit 2</t>
  </si>
  <si>
    <t xml:space="preserve">cqu:CpipJ_CPIJ009225</t>
  </si>
  <si>
    <t xml:space="preserve">mgp:100543007</t>
  </si>
  <si>
    <t xml:space="preserve">myb:102249890</t>
  </si>
  <si>
    <t xml:space="preserve">GRIK1; glutamate receptor, ionotropic, kainate 1</t>
  </si>
  <si>
    <t xml:space="preserve">acs:100559024</t>
  </si>
  <si>
    <t xml:space="preserve">trpm7; transient receptor potential cation channel, subfamily M, member 7</t>
  </si>
  <si>
    <t xml:space="preserve">mze:101473677</t>
  </si>
  <si>
    <t xml:space="preserve">calcium-activated potassium channel subunit beta-3-like</t>
  </si>
  <si>
    <t xml:space="preserve">amj:102570883</t>
  </si>
  <si>
    <t xml:space="preserve">KCND1; potassium voltage-gated channel, Shal-related subfamily, member 1</t>
  </si>
  <si>
    <t xml:space="preserve">tcr:504797.140</t>
  </si>
  <si>
    <t xml:space="preserve">CLC-type chloride channel</t>
  </si>
  <si>
    <t xml:space="preserve">hmg:100203331</t>
  </si>
  <si>
    <t xml:space="preserve">dan:Dana_GF22877</t>
  </si>
  <si>
    <t xml:space="preserve">GF22877 gene product from transcript GF22877-RA</t>
  </si>
  <si>
    <t xml:space="preserve">lcm:102362597</t>
  </si>
  <si>
    <t xml:space="preserve">rno:29172</t>
  </si>
  <si>
    <t xml:space="preserve">Aqp8, AQP-8; aquaporin 8</t>
  </si>
  <si>
    <t xml:space="preserve">mdo:103102044</t>
  </si>
  <si>
    <t xml:space="preserve">sly:101245657</t>
  </si>
  <si>
    <t xml:space="preserve">xma:102230020</t>
  </si>
  <si>
    <t xml:space="preserve">pale:102897214</t>
  </si>
  <si>
    <t xml:space="preserve">fab:101806223</t>
  </si>
  <si>
    <t xml:space="preserve">csv:101214791</t>
  </si>
  <si>
    <t xml:space="preserve">xma:102231907</t>
  </si>
  <si>
    <t xml:space="preserve">xma:102224376</t>
  </si>
  <si>
    <t xml:space="preserve">xma:102232366</t>
  </si>
  <si>
    <t xml:space="preserve">gdi:GDI_0872</t>
  </si>
  <si>
    <t xml:space="preserve">mdo:100011439</t>
  </si>
  <si>
    <t xml:space="preserve">calcium-activated chloride channel regulator 1-like</t>
  </si>
  <si>
    <t xml:space="preserve">zma:541887</t>
  </si>
  <si>
    <t xml:space="preserve">pip1f, PIP1-6; plasma membrane intrinsic protein1</t>
  </si>
  <si>
    <t xml:space="preserve">xma:102230456</t>
  </si>
  <si>
    <t xml:space="preserve">api:100166552</t>
  </si>
  <si>
    <t xml:space="preserve">acetylcholine receptor subunit alpha-L1</t>
  </si>
  <si>
    <t xml:space="preserve">api:100167360</t>
  </si>
  <si>
    <t xml:space="preserve">glutamate receptor ionotropic, kainate 5</t>
  </si>
  <si>
    <t xml:space="preserve">ola:101162070</t>
  </si>
  <si>
    <t xml:space="preserve">xma:102236866</t>
  </si>
  <si>
    <t xml:space="preserve">nvi:100122054</t>
  </si>
  <si>
    <t xml:space="preserve">Kcnk13; potassium channel, subfamily K, member 13</t>
  </si>
  <si>
    <t xml:space="preserve">cfa:607978</t>
  </si>
  <si>
    <t xml:space="preserve">cmo:103494304</t>
  </si>
  <si>
    <t xml:space="preserve">spu:584187</t>
  </si>
  <si>
    <t xml:space="preserve">potassium voltage-gated channel subfamily C member 3-like</t>
  </si>
  <si>
    <t xml:space="preserve">hmg:100206883</t>
  </si>
  <si>
    <t xml:space="preserve">ola:101168288</t>
  </si>
  <si>
    <t xml:space="preserve">aga:AgaP_AGAP001283</t>
  </si>
  <si>
    <t xml:space="preserve">AGAP001283-PA</t>
  </si>
  <si>
    <t xml:space="preserve">cmk:103179088</t>
  </si>
  <si>
    <t xml:space="preserve">fve:101307632</t>
  </si>
  <si>
    <t xml:space="preserve">bmy:Bm1_39935</t>
  </si>
  <si>
    <t xml:space="preserve">Cache domain containing protein</t>
  </si>
  <si>
    <t xml:space="preserve">mze:101486462</t>
  </si>
  <si>
    <t xml:space="preserve">nvi:100116866</t>
  </si>
  <si>
    <t xml:space="preserve">amj:102557651</t>
  </si>
  <si>
    <t xml:space="preserve">myd:102768856</t>
  </si>
  <si>
    <t xml:space="preserve">lan:Lacal_1439</t>
  </si>
  <si>
    <t xml:space="preserve">shr:100929720</t>
  </si>
  <si>
    <t xml:space="preserve">xma:102233539</t>
  </si>
  <si>
    <t xml:space="preserve">P2X purinoceptor 7-like</t>
  </si>
  <si>
    <t xml:space="preserve">phi:102109178</t>
  </si>
  <si>
    <t xml:space="preserve">cmy:102937753</t>
  </si>
  <si>
    <t xml:space="preserve">phi:102100718</t>
  </si>
  <si>
    <t xml:space="preserve">CHRNA3; cholinergic receptor, nicotinic, alpha 3 (neuronal)</t>
  </si>
  <si>
    <t xml:space="preserve">mmu:212670</t>
  </si>
  <si>
    <t xml:space="preserve">xla:386670</t>
  </si>
  <si>
    <t xml:space="preserve">acs:100559118</t>
  </si>
  <si>
    <t xml:space="preserve">aqp6; aquaporin 6, kidney specific</t>
  </si>
  <si>
    <t xml:space="preserve">mcc:699904</t>
  </si>
  <si>
    <t xml:space="preserve">CLNS1A; chloride channel, nucleotide-sensitive, 1A</t>
  </si>
  <si>
    <t xml:space="preserve">lcm:102350902</t>
  </si>
  <si>
    <t xml:space="preserve">mze:101487107</t>
  </si>
  <si>
    <t xml:space="preserve">small conductance calcium-activated potassium channel protein 2-like</t>
  </si>
  <si>
    <t xml:space="preserve">clv:102085612</t>
  </si>
  <si>
    <t xml:space="preserve">tca:103313434</t>
  </si>
  <si>
    <t xml:space="preserve">aly:ARALYDRAFT_480563</t>
  </si>
  <si>
    <t xml:space="preserve">PIP2_8/PIP3B</t>
  </si>
  <si>
    <t xml:space="preserve">amj:102560887</t>
  </si>
  <si>
    <t xml:space="preserve">fab:101817703</t>
  </si>
  <si>
    <t xml:space="preserve">lcm:102355323</t>
  </si>
  <si>
    <t xml:space="preserve">clv:102087218</t>
  </si>
  <si>
    <t xml:space="preserve">mdo:100022664</t>
  </si>
  <si>
    <t xml:space="preserve">5-hydroxytryptamine receptor 3E-like</t>
  </si>
  <si>
    <t xml:space="preserve">tru:101068686</t>
  </si>
  <si>
    <t xml:space="preserve">mtr:MTR_2g015270</t>
  </si>
  <si>
    <t xml:space="preserve">Glutamate receptor 2.7</t>
  </si>
  <si>
    <t xml:space="preserve">ggo:101135774</t>
  </si>
  <si>
    <t xml:space="preserve">SCN1B; sodium channel subunit beta-1</t>
  </si>
  <si>
    <t xml:space="preserve">cjc:100404330</t>
  </si>
  <si>
    <t xml:space="preserve">dvi:Dvir_GJ22355</t>
  </si>
  <si>
    <t xml:space="preserve">GJ22355 gene product from transcript GJ22355-RA</t>
  </si>
  <si>
    <t xml:space="preserve">apla:101804453</t>
  </si>
  <si>
    <t xml:space="preserve">tru:101075334</t>
  </si>
  <si>
    <t xml:space="preserve">mcf:102142969</t>
  </si>
  <si>
    <t xml:space="preserve">mde:101894950</t>
  </si>
  <si>
    <t xml:space="preserve">xtr:100498359</t>
  </si>
  <si>
    <t xml:space="preserve">kcnj14; potassium inwardly-rectifying channel, subfamily J, member 14</t>
  </si>
  <si>
    <t xml:space="preserve">lcm:102356452</t>
  </si>
  <si>
    <t xml:space="preserve">KCNJ5; potassium inwardly-rectifying channel, subfamily J, member 5</t>
  </si>
  <si>
    <t xml:space="preserve">mze:101479444</t>
  </si>
  <si>
    <t xml:space="preserve">uncharacterized LOC101479444</t>
  </si>
  <si>
    <t xml:space="preserve">spu:578555</t>
  </si>
  <si>
    <t xml:space="preserve">bdi:100835068</t>
  </si>
  <si>
    <t xml:space="preserve">aquaporin TIP2-3-like</t>
  </si>
  <si>
    <t xml:space="preserve">cfa:474742</t>
  </si>
  <si>
    <t xml:space="preserve">cmy:102929338</t>
  </si>
  <si>
    <t xml:space="preserve">mde:101897122</t>
  </si>
  <si>
    <t xml:space="preserve">sot:102586034</t>
  </si>
  <si>
    <t xml:space="preserve">acs:100560748</t>
  </si>
  <si>
    <t xml:space="preserve">myb:102241646</t>
  </si>
  <si>
    <t xml:space="preserve">cfa:490277</t>
  </si>
  <si>
    <t xml:space="preserve">KCNH1; uncharacterized LOC490277</t>
  </si>
  <si>
    <t xml:space="preserve">cfa:100855763</t>
  </si>
  <si>
    <t xml:space="preserve">pop:POPTR_0006s06280g</t>
  </si>
  <si>
    <t xml:space="preserve">dre:568049</t>
  </si>
  <si>
    <t xml:space="preserve">aqp3b, aqp3l, si:dkey-83d9.1; aquaporin 3b</t>
  </si>
  <si>
    <t xml:space="preserve">mdo:100017762</t>
  </si>
  <si>
    <t xml:space="preserve">cmk:103176153</t>
  </si>
  <si>
    <t xml:space="preserve">pkd1l2; polycystic kidney disease 1-like 2</t>
  </si>
  <si>
    <t xml:space="preserve">tup:102478392</t>
  </si>
  <si>
    <t xml:space="preserve">CLCN7; chloride channel, voltage-sensitive 7</t>
  </si>
  <si>
    <t xml:space="preserve">hmg:100202979</t>
  </si>
  <si>
    <t xml:space="preserve">lcm:102348069</t>
  </si>
  <si>
    <t xml:space="preserve">pss:102447276</t>
  </si>
  <si>
    <t xml:space="preserve">shr:100926654</t>
  </si>
  <si>
    <t xml:space="preserve">pbi:103050111</t>
  </si>
  <si>
    <t xml:space="preserve">GABRR2; gamma-aminobutyric acid (GABA) A receptor, rho 2</t>
  </si>
  <si>
    <t xml:space="preserve">ola:101174951</t>
  </si>
  <si>
    <t xml:space="preserve">cmy:102936387</t>
  </si>
  <si>
    <t xml:space="preserve">ptg:102952458</t>
  </si>
  <si>
    <t xml:space="preserve">myb:102239309</t>
  </si>
  <si>
    <t xml:space="preserve">SCN8A; sodium channel, voltage gated, type VIII, alpha subunit</t>
  </si>
  <si>
    <t xml:space="preserve">vda:VDAG_07591</t>
  </si>
  <si>
    <t xml:space="preserve">cin:100187121</t>
  </si>
  <si>
    <t xml:space="preserve">sht:KO02_05065</t>
  </si>
  <si>
    <t xml:space="preserve">cfa:485215</t>
  </si>
  <si>
    <t xml:space="preserve">CHRNA10; neuronal acetylcholine receptor subunit alpha-10-like</t>
  </si>
  <si>
    <t xml:space="preserve">brp:103849373</t>
  </si>
  <si>
    <t xml:space="preserve">pgr:PGTG_02850</t>
  </si>
  <si>
    <t xml:space="preserve">aquaporin related protein</t>
  </si>
  <si>
    <t xml:space="preserve">dre:334529</t>
  </si>
  <si>
    <t xml:space="preserve">aqp7, fj98f09, wu:fj98f09, zgc:63700; aquaporin 7</t>
  </si>
  <si>
    <t xml:space="preserve">aag:AaeL_AAEL005437</t>
  </si>
  <si>
    <t xml:space="preserve">tup:102495616</t>
  </si>
  <si>
    <t xml:space="preserve">amj:102575151</t>
  </si>
  <si>
    <t xml:space="preserve">pay:PAU_02561</t>
  </si>
  <si>
    <t xml:space="preserve">aqpZ; aquaporin z</t>
  </si>
  <si>
    <t xml:space="preserve">myb:102239995</t>
  </si>
  <si>
    <t xml:space="preserve">mus:103975851</t>
  </si>
  <si>
    <t xml:space="preserve">tcc:TCM_034421</t>
  </si>
  <si>
    <t xml:space="preserve">Glutamate receptor 3.3 isoform 1</t>
  </si>
  <si>
    <t xml:space="preserve">cin:100179685</t>
  </si>
  <si>
    <t xml:space="preserve">ola:101157009</t>
  </si>
  <si>
    <t xml:space="preserve">cfr:102505885</t>
  </si>
  <si>
    <t xml:space="preserve">HTR3E; 5-hydroxytryptamine (serotonin) receptor 3E, ionotropic</t>
  </si>
  <si>
    <t xml:space="preserve">osa:4334873</t>
  </si>
  <si>
    <t xml:space="preserve">Os03g0861300</t>
  </si>
  <si>
    <t xml:space="preserve">cmk:103184509</t>
  </si>
  <si>
    <t xml:space="preserve">grid2; glutamate receptor, ionotropic, delta 2</t>
  </si>
  <si>
    <t xml:space="preserve">zma:100502544</t>
  </si>
  <si>
    <t xml:space="preserve">chloride channel protein CLC-c</t>
  </si>
  <si>
    <t xml:space="preserve">lcm:102349165</t>
  </si>
  <si>
    <t xml:space="preserve">mus:103986739</t>
  </si>
  <si>
    <t xml:space="preserve">ola:101172249</t>
  </si>
  <si>
    <t xml:space="preserve">oaa:100089024</t>
  </si>
  <si>
    <t xml:space="preserve">gmx:100789639</t>
  </si>
  <si>
    <t xml:space="preserve">rrd:RradSPS_2135</t>
  </si>
  <si>
    <t xml:space="preserve">Glycerol uptake facilitator and related permeases (Major Intrinsic Protein Family)</t>
  </si>
  <si>
    <t xml:space="preserve">oas:101102965</t>
  </si>
  <si>
    <t xml:space="preserve">mde:101896616</t>
  </si>
  <si>
    <t xml:space="preserve">mis:MICPUN_103982</t>
  </si>
  <si>
    <t xml:space="preserve">ngd:NGA_2007210</t>
  </si>
  <si>
    <t xml:space="preserve">dosa:Os07t0103100-01</t>
  </si>
  <si>
    <t xml:space="preserve">Os07g0103100; Similar to Glutamate receptor 3.4 precursor (Ligand-gated ion channel 3.4) (AtGLR4). Splice isoform 2.</t>
  </si>
  <si>
    <t xml:space="preserve">acs:100560687</t>
  </si>
  <si>
    <t xml:space="preserve">kcnab3; potassium voltage-gated channel, shaker-related subfamily, beta member 3</t>
  </si>
  <si>
    <t xml:space="preserve">phd:102324836</t>
  </si>
  <si>
    <t xml:space="preserve">dsi:Dsim_GD23404</t>
  </si>
  <si>
    <t xml:space="preserve">GD23404 gene product from transcript GD23404-RA</t>
  </si>
  <si>
    <t xml:space="preserve">dre:559915</t>
  </si>
  <si>
    <t xml:space="preserve">kcnv1; potassium channel, subfamily V, member 1</t>
  </si>
  <si>
    <t xml:space="preserve">phd:102323555</t>
  </si>
  <si>
    <t xml:space="preserve">smm:Smp_125690</t>
  </si>
  <si>
    <t xml:space="preserve">transient receptor potential cation channel subfamily A member</t>
  </si>
  <si>
    <t xml:space="preserve">swi:Swit_0028</t>
  </si>
  <si>
    <t xml:space="preserve">smm:Smp_015630</t>
  </si>
  <si>
    <t xml:space="preserve">dfa:DFA_02552</t>
  </si>
  <si>
    <t xml:space="preserve">ola:101168021</t>
  </si>
  <si>
    <t xml:space="preserve">xtr:100495646</t>
  </si>
  <si>
    <t xml:space="preserve">kcna4; potassium voltage-gated channel, shaker-related subfamily, member 4</t>
  </si>
  <si>
    <t xml:space="preserve">gmx:100799492</t>
  </si>
  <si>
    <t xml:space="preserve">cmy:102932827</t>
  </si>
  <si>
    <t xml:space="preserve">hgl:101711011</t>
  </si>
  <si>
    <t xml:space="preserve">Kcng4; potassium voltage-gated channel, subfamily G, member 4</t>
  </si>
  <si>
    <t xml:space="preserve">dgr:Dgri_GH22038</t>
  </si>
  <si>
    <t xml:space="preserve">GH22038 gene product from transcript GH22038-RA</t>
  </si>
  <si>
    <t xml:space="preserve">dosa:Os04t0550800-01</t>
  </si>
  <si>
    <t xml:space="preserve">Os04g0550800, TONOPLAST_INTRINSIC_PROTEIN_5;1, TIP5;1; Major intrinsic protein family protein.</t>
  </si>
  <si>
    <t xml:space="preserve">brp:103847335</t>
  </si>
  <si>
    <t xml:space="preserve">glutamate receptor 1.1-like</t>
  </si>
  <si>
    <t xml:space="preserve">pxb:103955339</t>
  </si>
  <si>
    <t xml:space="preserve">ola:101163709</t>
  </si>
  <si>
    <t xml:space="preserve">pbi:103055576</t>
  </si>
  <si>
    <t xml:space="preserve">oaa:100073417</t>
  </si>
  <si>
    <t xml:space="preserve">aml:100472528</t>
  </si>
  <si>
    <t xml:space="preserve">fca:101084932</t>
  </si>
  <si>
    <t xml:space="preserve">cqu:CpipJ_CPIJ012543</t>
  </si>
  <si>
    <t xml:space="preserve">cmo:103486517</t>
  </si>
  <si>
    <t xml:space="preserve">xma:102223601</t>
  </si>
  <si>
    <t xml:space="preserve">dsi:Dsim_GD21446</t>
  </si>
  <si>
    <t xml:space="preserve">GD21446 gene product from transcript GD21446-RA</t>
  </si>
  <si>
    <t xml:space="preserve">mze:101476662</t>
  </si>
  <si>
    <t xml:space="preserve">dre:569528</t>
  </si>
  <si>
    <t xml:space="preserve">cacna1ab; calcium channel, voltage-dependent, P/Q type, alpha 1A subunit, b</t>
  </si>
  <si>
    <t xml:space="preserve">oaa:100075204</t>
  </si>
  <si>
    <t xml:space="preserve">kra:Krad_4329</t>
  </si>
  <si>
    <t xml:space="preserve">cmk:103180056</t>
  </si>
  <si>
    <t xml:space="preserve">kcnt2; potassium channel, subfamily T, member 2</t>
  </si>
  <si>
    <t xml:space="preserve">acs:100566721</t>
  </si>
  <si>
    <t xml:space="preserve">trpv2; transient receptor potential cation channel, subfamily V, member 2</t>
  </si>
  <si>
    <t xml:space="preserve">cmo:103488369</t>
  </si>
  <si>
    <t xml:space="preserve">ecb:100066552</t>
  </si>
  <si>
    <t xml:space="preserve">tca:663053</t>
  </si>
  <si>
    <t xml:space="preserve">aquaporin-12</t>
  </si>
  <si>
    <t xml:space="preserve">ngi:103737388</t>
  </si>
  <si>
    <t xml:space="preserve">mze:101473190</t>
  </si>
  <si>
    <t xml:space="preserve">ehi:EHI_014310</t>
  </si>
  <si>
    <t xml:space="preserve">37.t00010; calcium-gated potassium channel protein</t>
  </si>
  <si>
    <t xml:space="preserve">cqu:CpipJ_CPIJ003880</t>
  </si>
  <si>
    <t xml:space="preserve">chx:102176592</t>
  </si>
  <si>
    <t xml:space="preserve">xtr:100491327</t>
  </si>
  <si>
    <t xml:space="preserve">trpm5, trpm4; transient receptor potential cation channel, subfamily M, member 5</t>
  </si>
  <si>
    <t xml:space="preserve">pss:102459442</t>
  </si>
  <si>
    <t xml:space="preserve">ptr:462242</t>
  </si>
  <si>
    <t xml:space="preserve">mze:101474831</t>
  </si>
  <si>
    <t xml:space="preserve">glutamate receptor ionotropic, NMDA 2D-like</t>
  </si>
  <si>
    <t xml:space="preserve">nvi:100116271</t>
  </si>
  <si>
    <t xml:space="preserve">Nvit_8916; cys-loop ligand-gated ion channel subunit 8916</t>
  </si>
  <si>
    <t xml:space="preserve">amj:102568344</t>
  </si>
  <si>
    <t xml:space="preserve">xla:444113</t>
  </si>
  <si>
    <t xml:space="preserve">mcoln1, mln1, mucolipin-1; mucolipin 1</t>
  </si>
  <si>
    <t xml:space="preserve">fch:102056684</t>
  </si>
  <si>
    <t xml:space="preserve">cbr:CBG09796</t>
  </si>
  <si>
    <t xml:space="preserve">Cbr-spe-41; C. briggsae CBR-SPE-41 protein</t>
  </si>
  <si>
    <t xml:space="preserve">dan:Dana_GF20712</t>
  </si>
  <si>
    <t xml:space="preserve">GF20712 gene product from transcript GF20712-RA</t>
  </si>
  <si>
    <t xml:space="preserve">csv:101206736</t>
  </si>
  <si>
    <t xml:space="preserve">nvi:100120898</t>
  </si>
  <si>
    <t xml:space="preserve">TRPL; transient-receptor-potential-like protein</t>
  </si>
  <si>
    <t xml:space="preserve">kpa:KPNJ1_05559</t>
  </si>
  <si>
    <t xml:space="preserve">rno:290989</t>
  </si>
  <si>
    <t xml:space="preserve">Catsper3; cation channel, sperm associated 3</t>
  </si>
  <si>
    <t xml:space="preserve">mrr:Moror_17361</t>
  </si>
  <si>
    <t xml:space="preserve">voltage-gated chloride</t>
  </si>
  <si>
    <t xml:space="preserve">mze:101485985</t>
  </si>
  <si>
    <t xml:space="preserve">ola:101170816</t>
  </si>
  <si>
    <t xml:space="preserve">obr:102718382</t>
  </si>
  <si>
    <t xml:space="preserve">fca:102899616</t>
  </si>
  <si>
    <t xml:space="preserve">proline-rich receptor-like protein kinase PERK2-like</t>
  </si>
  <si>
    <t xml:space="preserve">sita:101761128</t>
  </si>
  <si>
    <t xml:space="preserve">tru:101077772</t>
  </si>
  <si>
    <t xml:space="preserve">ngi:103739718</t>
  </si>
  <si>
    <t xml:space="preserve">mze:101465609</t>
  </si>
  <si>
    <t xml:space="preserve">dse:Dsec_GM26807</t>
  </si>
  <si>
    <t xml:space="preserve">GM26807 gene product from transcript GM26807-RA</t>
  </si>
  <si>
    <t xml:space="preserve">fve:101294228</t>
  </si>
  <si>
    <t xml:space="preserve">myd:102773797</t>
  </si>
  <si>
    <t xml:space="preserve">gmx:100777478</t>
  </si>
  <si>
    <t xml:space="preserve">dmo:Dmoj_GI15707</t>
  </si>
  <si>
    <t xml:space="preserve">GI15707 gene product from transcript GI15707-RA</t>
  </si>
  <si>
    <t xml:space="preserve">pcs:Pc13g03660</t>
  </si>
  <si>
    <t xml:space="preserve">Pc13g03660</t>
  </si>
  <si>
    <t xml:space="preserve">xma:102220955</t>
  </si>
  <si>
    <t xml:space="preserve">tsp:Tsp_01182</t>
  </si>
  <si>
    <t xml:space="preserve">hmg:100200117</t>
  </si>
  <si>
    <t xml:space="preserve">voltage-dependent L-type calcium channel subunit beta-2-like</t>
  </si>
  <si>
    <t xml:space="preserve">ame:551806</t>
  </si>
  <si>
    <t xml:space="preserve">GB14709; aquaporin AQPcic-like</t>
  </si>
  <si>
    <t xml:space="preserve">sot:102587816</t>
  </si>
  <si>
    <t xml:space="preserve">mze:101484855</t>
  </si>
  <si>
    <t xml:space="preserve">mde:101898807</t>
  </si>
  <si>
    <t xml:space="preserve">Mda6; acetylcholine receptor subunit alpha-type acr-16-like</t>
  </si>
  <si>
    <t xml:space="preserve">ptr:468165</t>
  </si>
  <si>
    <t xml:space="preserve">smm:Smp_163310</t>
  </si>
  <si>
    <t xml:space="preserve">two-pore calcium channel</t>
  </si>
  <si>
    <t xml:space="preserve">cmk:103180978</t>
  </si>
  <si>
    <t xml:space="preserve">spu:579870</t>
  </si>
  <si>
    <t xml:space="preserve">CLCN6; chloride channel 6</t>
  </si>
  <si>
    <t xml:space="preserve">zma:103655965</t>
  </si>
  <si>
    <t xml:space="preserve">ola:101163458</t>
  </si>
  <si>
    <t xml:space="preserve">pbi:103050091</t>
  </si>
  <si>
    <t xml:space="preserve">gtr:GLOTRDRAFT_115156</t>
  </si>
  <si>
    <t xml:space="preserve">tet:TTHERM_00885700</t>
  </si>
  <si>
    <t xml:space="preserve">MIR domain protein</t>
  </si>
  <si>
    <t xml:space="preserve">ccx:COCOR_02420</t>
  </si>
  <si>
    <t xml:space="preserve">xma:102223947</t>
  </si>
  <si>
    <t xml:space="preserve">dan:Dana_GF17779</t>
  </si>
  <si>
    <t xml:space="preserve">GF17779 gene product from transcript GF17779-RA</t>
  </si>
  <si>
    <t xml:space="preserve">ola:101163274</t>
  </si>
  <si>
    <t xml:space="preserve">cin:100178914</t>
  </si>
  <si>
    <t xml:space="preserve">cmk:103181214</t>
  </si>
  <si>
    <t xml:space="preserve">pkd1l1; polycystic kidney disease 1 like 1</t>
  </si>
  <si>
    <t xml:space="preserve">phd:102340104</t>
  </si>
  <si>
    <t xml:space="preserve">xma:102219239</t>
  </si>
  <si>
    <t xml:space="preserve">nle:100607744</t>
  </si>
  <si>
    <t xml:space="preserve">pss:102450766</t>
  </si>
  <si>
    <t xml:space="preserve">amj:102567501</t>
  </si>
  <si>
    <t xml:space="preserve">umr:103671921</t>
  </si>
  <si>
    <t xml:space="preserve">api:100571950</t>
  </si>
  <si>
    <t xml:space="preserve">transient receptor potential protein</t>
  </si>
  <si>
    <t xml:space="preserve">pmum:103336210</t>
  </si>
  <si>
    <t xml:space="preserve">smm:Smp_156150</t>
  </si>
  <si>
    <t xml:space="preserve">dvi:Dvir_GJ12955</t>
  </si>
  <si>
    <t xml:space="preserve">GJ12955 gene product from transcript GJ12955-RA</t>
  </si>
  <si>
    <t xml:space="preserve">dpe:Dper_GL21867</t>
  </si>
  <si>
    <t xml:space="preserve">GL21867 gene product from transcript GL21867-RA</t>
  </si>
  <si>
    <t xml:space="preserve">sce:YPR192W</t>
  </si>
  <si>
    <t xml:space="preserve">AQY1; Aqy1p</t>
  </si>
  <si>
    <t xml:space="preserve">apla:101796631</t>
  </si>
  <si>
    <t xml:space="preserve">dme:Dmel_CG10537</t>
  </si>
  <si>
    <t xml:space="preserve">Rdl; Resistant to dieldrin</t>
  </si>
  <si>
    <t xml:space="preserve">myd:102771576</t>
  </si>
  <si>
    <t xml:space="preserve">mgp:100550190</t>
  </si>
  <si>
    <t xml:space="preserve">amiloride-sensitive cation channel 4-A-like</t>
  </si>
  <si>
    <t xml:space="preserve">pbi:103062701</t>
  </si>
  <si>
    <t xml:space="preserve">phi:102110821</t>
  </si>
  <si>
    <t xml:space="preserve">yli:YALI0E03234g</t>
  </si>
  <si>
    <t xml:space="preserve">YALI0E03234p</t>
  </si>
  <si>
    <t xml:space="preserve">lcm:102347263</t>
  </si>
  <si>
    <t xml:space="preserve">KCNS3; potassium voltage-gated channel, delayed-rectifier, subfamily S, member 3</t>
  </si>
  <si>
    <t xml:space="preserve">cmk:103191093</t>
  </si>
  <si>
    <t xml:space="preserve">pic:PICST_31186</t>
  </si>
  <si>
    <t xml:space="preserve">TOK1; outward-rectifier potassium channel</t>
  </si>
  <si>
    <t xml:space="preserve">ola:101157131</t>
  </si>
  <si>
    <t xml:space="preserve">potassium voltage-gated channel subfamily A member 10-like</t>
  </si>
  <si>
    <t xml:space="preserve">xtr:100492090</t>
  </si>
  <si>
    <t xml:space="preserve">kcnq2; potassium voltage-gated channel, KQT-like subfamily, member 2</t>
  </si>
  <si>
    <t xml:space="preserve">ago:AGOS_AEL071C</t>
  </si>
  <si>
    <t xml:space="preserve">AEL071Cp</t>
  </si>
  <si>
    <t xml:space="preserve">cmy:102929535</t>
  </si>
  <si>
    <t xml:space="preserve">cva:CVAR_2636</t>
  </si>
  <si>
    <t xml:space="preserve">glpF; glycerol uptake facilitator protein</t>
  </si>
  <si>
    <t xml:space="preserve">cge:100764731</t>
  </si>
  <si>
    <t xml:space="preserve">api:100571040</t>
  </si>
  <si>
    <t xml:space="preserve">spu:588616</t>
  </si>
  <si>
    <t xml:space="preserve">sodium channel protein para-like</t>
  </si>
  <si>
    <t xml:space="preserve">amj:102576226</t>
  </si>
  <si>
    <t xml:space="preserve">dvi:Dvir_GJ14780</t>
  </si>
  <si>
    <t xml:space="preserve">GJ14780 gene product from transcript GJ14780-RA</t>
  </si>
  <si>
    <t xml:space="preserve">shr:100913776</t>
  </si>
  <si>
    <t xml:space="preserve">ngi:103728135</t>
  </si>
  <si>
    <t xml:space="preserve">Clca1; chloride channel accessory 1</t>
  </si>
  <si>
    <t xml:space="preserve">tcc:TCM_034898</t>
  </si>
  <si>
    <t xml:space="preserve">Aquaporin, MIP family, NIP subfamily isoform 1</t>
  </si>
  <si>
    <t xml:space="preserve">tca:662338</t>
  </si>
  <si>
    <t xml:space="preserve">pale:102894571</t>
  </si>
  <si>
    <t xml:space="preserve">ecb:100063474</t>
  </si>
  <si>
    <t xml:space="preserve">spu:592190</t>
  </si>
  <si>
    <t xml:space="preserve">TPC2, tpcn2; two-pore calcium channel 2</t>
  </si>
  <si>
    <t xml:space="preserve">oas:100233164</t>
  </si>
  <si>
    <t xml:space="preserve">cmk:103187994</t>
  </si>
  <si>
    <t xml:space="preserve">dpe:Dper_GL13483</t>
  </si>
  <si>
    <t xml:space="preserve">GL13483 gene product from transcript GL13483-RA</t>
  </si>
  <si>
    <t xml:space="preserve">lve:103073918</t>
  </si>
  <si>
    <t xml:space="preserve">brp:103829776</t>
  </si>
  <si>
    <t xml:space="preserve">cyclic nucleotide-gated ion channel 11-like</t>
  </si>
  <si>
    <t xml:space="preserve">mze:101477595</t>
  </si>
  <si>
    <t xml:space="preserve">pbi:103065908</t>
  </si>
  <si>
    <t xml:space="preserve">shr:100922880</t>
  </si>
  <si>
    <t xml:space="preserve">ola:101166632</t>
  </si>
  <si>
    <t xml:space="preserve">ola:101172692</t>
  </si>
  <si>
    <t xml:space="preserve">chx:102171382</t>
  </si>
  <si>
    <t xml:space="preserve">mze:101465261</t>
  </si>
  <si>
    <t xml:space="preserve">aly:ARALYDRAFT_898119</t>
  </si>
  <si>
    <t xml:space="preserve">CNBT1; cyclic nucleotide-binding transporter 1</t>
  </si>
  <si>
    <t xml:space="preserve">cmy:102944583</t>
  </si>
  <si>
    <t xml:space="preserve">gga:426892</t>
  </si>
  <si>
    <t xml:space="preserve">xtr:100036724</t>
  </si>
  <si>
    <t xml:space="preserve">xma:102233554</t>
  </si>
  <si>
    <t xml:space="preserve">mus:103987796</t>
  </si>
  <si>
    <t xml:space="preserve">fve:101291106</t>
  </si>
  <si>
    <t xml:space="preserve">myb:102257970</t>
  </si>
  <si>
    <t xml:space="preserve">pop:POPTR_0017s03540g</t>
  </si>
  <si>
    <t xml:space="preserve">aquaporin TIP-type alpha family protein</t>
  </si>
  <si>
    <t xml:space="preserve">chx:102176940</t>
  </si>
  <si>
    <t xml:space="preserve">chx:102179745</t>
  </si>
  <si>
    <t xml:space="preserve">gpa:GPA_26600</t>
  </si>
  <si>
    <t xml:space="preserve">cmy:102935128</t>
  </si>
  <si>
    <t xml:space="preserve">amj:102560368</t>
  </si>
  <si>
    <t xml:space="preserve">acs:100556001</t>
  </si>
  <si>
    <t xml:space="preserve">cmk:103179338</t>
  </si>
  <si>
    <t xml:space="preserve">aml:100483809</t>
  </si>
  <si>
    <t xml:space="preserve">cin:100178775</t>
  </si>
  <si>
    <t xml:space="preserve">cmk:103188367</t>
  </si>
  <si>
    <t xml:space="preserve">dan:Dana_GF24573</t>
  </si>
  <si>
    <t xml:space="preserve">GF24573 gene product from transcript GF24573-RA</t>
  </si>
  <si>
    <t xml:space="preserve">tca:654910</t>
  </si>
  <si>
    <t xml:space="preserve">ATP-sensitive inward rectifier potassium channel 12</t>
  </si>
  <si>
    <t xml:space="preserve">msu:MS1965</t>
  </si>
  <si>
    <t xml:space="preserve">glpF; aquaporin Z</t>
  </si>
  <si>
    <t xml:space="preserve">mze:101485733</t>
  </si>
  <si>
    <t xml:space="preserve">dpo:Dpse_GA18046</t>
  </si>
  <si>
    <t xml:space="preserve">GA18046 gene product from transcript GA18046-RA</t>
  </si>
  <si>
    <t xml:space="preserve">gmx:100798380</t>
  </si>
  <si>
    <t xml:space="preserve">fve:101298662</t>
  </si>
  <si>
    <t xml:space="preserve">ngi:103728136</t>
  </si>
  <si>
    <t xml:space="preserve">Clca4; chloride channel accessory 4</t>
  </si>
  <si>
    <t xml:space="preserve">spu:582440</t>
  </si>
  <si>
    <t xml:space="preserve">aag:AaeL_AAEL000582</t>
  </si>
  <si>
    <t xml:space="preserve">oaa:100089945</t>
  </si>
  <si>
    <t xml:space="preserve">pmum:103339440</t>
  </si>
  <si>
    <t xml:space="preserve">dpo:Dpse_GA21190</t>
  </si>
  <si>
    <t xml:space="preserve">GA21190 gene product from transcript GA21190-RA</t>
  </si>
  <si>
    <t xml:space="preserve">bpg:Bathy09g01910</t>
  </si>
  <si>
    <t xml:space="preserve">potassium/sodium hyperpolarization-activated cyclic nucleotide-gated channel 4</t>
  </si>
  <si>
    <t xml:space="preserve">tsp:Tsp_06495</t>
  </si>
  <si>
    <t xml:space="preserve">nvi:100121106</t>
  </si>
  <si>
    <t xml:space="preserve">xma:102234360</t>
  </si>
  <si>
    <t xml:space="preserve">dre:799410</t>
  </si>
  <si>
    <t xml:space="preserve">kcnc4, si:ch211-199o1.1; potassium voltage-gated channel, Shaw-related subfamily, member 4</t>
  </si>
  <si>
    <t xml:space="preserve">tup:102480621</t>
  </si>
  <si>
    <t xml:space="preserve">mdm:103453384</t>
  </si>
  <si>
    <t xml:space="preserve">api:100162309</t>
  </si>
  <si>
    <t xml:space="preserve">lcm:102355956</t>
  </si>
  <si>
    <t xml:space="preserve">cthr:CTHT_0034700</t>
  </si>
  <si>
    <t xml:space="preserve">voltage-gated chloride channel-like protein</t>
  </si>
  <si>
    <t xml:space="preserve">dre:100004419</t>
  </si>
  <si>
    <t xml:space="preserve">kcnt1; potassium channel, subfamily T, member 1</t>
  </si>
  <si>
    <t xml:space="preserve">ola:101166608</t>
  </si>
  <si>
    <t xml:space="preserve">tru:101072939</t>
  </si>
  <si>
    <t xml:space="preserve">bta:534256</t>
  </si>
  <si>
    <t xml:space="preserve">aga:AgaP_AGAP001478</t>
  </si>
  <si>
    <t xml:space="preserve">AGAP001478-PA</t>
  </si>
  <si>
    <t xml:space="preserve">mze:101486300</t>
  </si>
  <si>
    <t xml:space="preserve">pon:100432497</t>
  </si>
  <si>
    <t xml:space="preserve">loa:LOAG_01097</t>
  </si>
  <si>
    <t xml:space="preserve">nicotinic acetylcholine receptor alpha subunit</t>
  </si>
  <si>
    <t xml:space="preserve">ola:101158965</t>
  </si>
  <si>
    <t xml:space="preserve">voltage-gated potassium channel subunit beta-3-like</t>
  </si>
  <si>
    <t xml:space="preserve">rno:25665</t>
  </si>
  <si>
    <t xml:space="preserve">Scn5a, Nav1.5, SCAL; sodium channel, voltage-gated, type V, alpha subunit</t>
  </si>
  <si>
    <t xml:space="preserve">dan:Dana_GF23284</t>
  </si>
  <si>
    <t xml:space="preserve">GF23284 gene product from transcript GF23284-RA</t>
  </si>
  <si>
    <t xml:space="preserve">cgi:CGB_E5080W</t>
  </si>
  <si>
    <t xml:space="preserve">smm:Smp_161140</t>
  </si>
  <si>
    <t xml:space="preserve">asn:102379620</t>
  </si>
  <si>
    <t xml:space="preserve">hgl:101723747</t>
  </si>
  <si>
    <t xml:space="preserve">asn:102373460</t>
  </si>
  <si>
    <t xml:space="preserve">cmk:103190960</t>
  </si>
  <si>
    <t xml:space="preserve">kcns1; potassium voltage-gated channel, delayed-rectifier, subfamily S, member 1</t>
  </si>
  <si>
    <t xml:space="preserve">ocu:103347506</t>
  </si>
  <si>
    <t xml:space="preserve">uncharacterized LOC103347506</t>
  </si>
  <si>
    <t xml:space="preserve">aqu:100638515</t>
  </si>
  <si>
    <t xml:space="preserve">pbi:103058377</t>
  </si>
  <si>
    <t xml:space="preserve">ssc:100625210</t>
  </si>
  <si>
    <t xml:space="preserve">GRIN3A; glutamate receptor ionotropic, NMDA 3A-like</t>
  </si>
  <si>
    <t xml:space="preserve">pxb:103926721</t>
  </si>
  <si>
    <t xml:space="preserve">lcm:102363663</t>
  </si>
  <si>
    <t xml:space="preserve">aqu:100633240</t>
  </si>
  <si>
    <t xml:space="preserve">uncharacterized LOC100633240</t>
  </si>
  <si>
    <t xml:space="preserve">tru:446013</t>
  </si>
  <si>
    <t xml:space="preserve">nicotinic acetylcholine receptor gamma subunit</t>
  </si>
  <si>
    <t xml:space="preserve">mze:101467456</t>
  </si>
  <si>
    <t xml:space="preserve">chx:102178280</t>
  </si>
  <si>
    <t xml:space="preserve">dsi:Dsim_GD11671</t>
  </si>
  <si>
    <t xml:space="preserve">GD11671 gene product from transcript GD11671-RA</t>
  </si>
  <si>
    <t xml:space="preserve">xma:102222365</t>
  </si>
  <si>
    <t xml:space="preserve">tru:101067011</t>
  </si>
  <si>
    <t xml:space="preserve">K04996</t>
  </si>
  <si>
    <t xml:space="preserve">fab:101810758</t>
  </si>
  <si>
    <t xml:space="preserve">dre:100149482</t>
  </si>
  <si>
    <t xml:space="preserve">amj:102577225</t>
  </si>
  <si>
    <t xml:space="preserve">oaa:100073537</t>
  </si>
  <si>
    <t xml:space="preserve">asn:102377131</t>
  </si>
  <si>
    <t xml:space="preserve">lcm:102358051</t>
  </si>
  <si>
    <t xml:space="preserve">ola:101163462</t>
  </si>
  <si>
    <t xml:space="preserve">uncharacterized LOC101163462</t>
  </si>
  <si>
    <t xml:space="preserve">acs:100561255</t>
  </si>
  <si>
    <t xml:space="preserve">p2rx7; purinergic receptor P2X, ligand-gated ion channel, 7</t>
  </si>
  <si>
    <t xml:space="preserve">hgl:101705448</t>
  </si>
  <si>
    <t xml:space="preserve">Kcnab3; potassium voltage-gated channel, shaker-related subfamily, beta member 3</t>
  </si>
  <si>
    <t xml:space="preserve">rno:25398</t>
  </si>
  <si>
    <t xml:space="preserve">Cacna1a, BccA1, Cav2.1, rbA-1; calcium channel, voltage-dependent, P/Q type, alpha 1A subunit</t>
  </si>
  <si>
    <t xml:space="preserve">fpg:101916623</t>
  </si>
  <si>
    <t xml:space="preserve">mus:103980805</t>
  </si>
  <si>
    <t xml:space="preserve">chloride channel protein CLC-d isoform X1</t>
  </si>
  <si>
    <t xml:space="preserve">mgp:100539835</t>
  </si>
  <si>
    <t xml:space="preserve">lcm:102355590</t>
  </si>
  <si>
    <t xml:space="preserve">dre:259258</t>
  </si>
  <si>
    <t xml:space="preserve">p2rx4a, p2rx4, p2x4, wu:fi03f02; purinergic receptor P2X, ligand-gated ion channel, 4a</t>
  </si>
  <si>
    <t xml:space="preserve">vvi:100241875</t>
  </si>
  <si>
    <t xml:space="preserve">tsp:Tsp_00950</t>
  </si>
  <si>
    <t xml:space="preserve">myd:102770363</t>
  </si>
  <si>
    <t xml:space="preserve">tup:102478995</t>
  </si>
  <si>
    <t xml:space="preserve">tcc:TCM_018692</t>
  </si>
  <si>
    <t xml:space="preserve">Cyclic nucleotide-regulated ion channel family protein isoform 1</t>
  </si>
  <si>
    <t xml:space="preserve">tup:102487239</t>
  </si>
  <si>
    <t xml:space="preserve">dpo:Dpse_GA21081</t>
  </si>
  <si>
    <t xml:space="preserve">GA21081 gene product from transcript GA21081-RA</t>
  </si>
  <si>
    <t xml:space="preserve">cin:100181616</t>
  </si>
  <si>
    <t xml:space="preserve">uncharacterized LOC100181616</t>
  </si>
  <si>
    <t xml:space="preserve">tru:101077982</t>
  </si>
  <si>
    <t xml:space="preserve">gsl:Gasu_13690</t>
  </si>
  <si>
    <t xml:space="preserve">bdi:100823258</t>
  </si>
  <si>
    <t xml:space="preserve">cyclic nucleotide-gated ion channel 4-like</t>
  </si>
  <si>
    <t xml:space="preserve">hmg:100202107</t>
  </si>
  <si>
    <t xml:space="preserve">uncharacterized LOC100202107</t>
  </si>
  <si>
    <t xml:space="preserve">cmk:103183714</t>
  </si>
  <si>
    <t xml:space="preserve">trpc7; transient receptor potential cation channel, subfamily C, member 7</t>
  </si>
  <si>
    <t xml:space="preserve">cmk:103174563</t>
  </si>
  <si>
    <t xml:space="preserve">tru:101070518</t>
  </si>
  <si>
    <t xml:space="preserve">cbr:CBG01036</t>
  </si>
  <si>
    <t xml:space="preserve">Cbr-aqp-10; C. briggsae CBR-AQP-10 protein</t>
  </si>
  <si>
    <t xml:space="preserve">oaa:100086057</t>
  </si>
  <si>
    <t xml:space="preserve">shr:100913827</t>
  </si>
  <si>
    <t xml:space="preserve">gamma-aminobutyric acid receptor subunit alpha-1-like</t>
  </si>
  <si>
    <t xml:space="preserve">oaa:100092094</t>
  </si>
  <si>
    <t xml:space="preserve">mze:101480217</t>
  </si>
  <si>
    <t xml:space="preserve">lcm:102347888</t>
  </si>
  <si>
    <t xml:space="preserve">cmk:103186169</t>
  </si>
  <si>
    <t xml:space="preserve">kcnk2; potassium channel, subfamily K, member 2</t>
  </si>
  <si>
    <t xml:space="preserve">cbr:CBG19042</t>
  </si>
  <si>
    <t xml:space="preserve">Cbr-unc-68; C. briggsae CBR-UNC-68 protein</t>
  </si>
  <si>
    <t xml:space="preserve">pss:102444843</t>
  </si>
  <si>
    <t xml:space="preserve">glj:GKIL_0026</t>
  </si>
  <si>
    <t xml:space="preserve">pcs:Pc21g18540</t>
  </si>
  <si>
    <t xml:space="preserve">Pc21g18540</t>
  </si>
  <si>
    <t xml:space="preserve">lcm:102354165</t>
  </si>
  <si>
    <t xml:space="preserve">mcc:718573</t>
  </si>
  <si>
    <t xml:space="preserve">dpe:Dper_GL13618</t>
  </si>
  <si>
    <t xml:space="preserve">GL13618 gene product from transcript GL13618-RA</t>
  </si>
  <si>
    <t xml:space="preserve">xtr:100488889</t>
  </si>
  <si>
    <t xml:space="preserve">clcn2; chloride channel, voltage-sensitive 2</t>
  </si>
  <si>
    <t xml:space="preserve">mde:101901470</t>
  </si>
  <si>
    <t xml:space="preserve">api:103307902</t>
  </si>
  <si>
    <t xml:space="preserve">shr:100922617</t>
  </si>
  <si>
    <t xml:space="preserve">aly:ARALYDRAFT_344999</t>
  </si>
  <si>
    <t xml:space="preserve">glutamate receptor 3.5 precursor</t>
  </si>
  <si>
    <t xml:space="preserve">ocu:100339021</t>
  </si>
  <si>
    <t xml:space="preserve">gga:425295</t>
  </si>
  <si>
    <t xml:space="preserve">ame:408680</t>
  </si>
  <si>
    <t xml:space="preserve">RyR, GB15169; ryanodine receptor</t>
  </si>
  <si>
    <t xml:space="preserve">cmk:103186647</t>
  </si>
  <si>
    <t xml:space="preserve">cacng3; calcium channel, voltage-dependent, gamma subunit 3</t>
  </si>
  <si>
    <t xml:space="preserve">spu:100893645</t>
  </si>
  <si>
    <t xml:space="preserve">pmum:103318978</t>
  </si>
  <si>
    <t xml:space="preserve">nvi:100122538</t>
  </si>
  <si>
    <t xml:space="preserve">TRPML; transient receptor potential mucolipin</t>
  </si>
  <si>
    <t xml:space="preserve">apla:101797914</t>
  </si>
  <si>
    <t xml:space="preserve">tru:101070073</t>
  </si>
  <si>
    <t xml:space="preserve">ola:101171831</t>
  </si>
  <si>
    <t xml:space="preserve">tru:101078278</t>
  </si>
  <si>
    <t xml:space="preserve">tru:446091</t>
  </si>
  <si>
    <t xml:space="preserve">Fr_a8b; nicotinic acetylcholine receptor alpha 8b subunit</t>
  </si>
  <si>
    <t xml:space="preserve">dgr:Dgri_GH16423</t>
  </si>
  <si>
    <t xml:space="preserve">GH16423 gene product from transcript GH16423-RA</t>
  </si>
  <si>
    <t xml:space="preserve">mze:101476051</t>
  </si>
  <si>
    <t xml:space="preserve">dre:387296</t>
  </si>
  <si>
    <t xml:space="preserve">p2rx1, p2xr1; purinergic receptor P2X, ligand-gated ion channel, 1</t>
  </si>
  <si>
    <t xml:space="preserve">tsp:Tsp_03860</t>
  </si>
  <si>
    <t xml:space="preserve">acs:100556488</t>
  </si>
  <si>
    <t xml:space="preserve">phi:102114762</t>
  </si>
  <si>
    <t xml:space="preserve">mze:101482489</t>
  </si>
  <si>
    <t xml:space="preserve">myb:102248955</t>
  </si>
  <si>
    <t xml:space="preserve">lcm:102364332</t>
  </si>
  <si>
    <t xml:space="preserve">rno:81739</t>
  </si>
  <si>
    <t xml:space="preserve">mdo:100015955</t>
  </si>
  <si>
    <t xml:space="preserve">ola:101159200</t>
  </si>
  <si>
    <t xml:space="preserve">pon:100454095</t>
  </si>
  <si>
    <t xml:space="preserve">KCNMA1; calcium-activated potassium channel subunit alpha-1</t>
  </si>
  <si>
    <t xml:space="preserve">ola:101162498</t>
  </si>
  <si>
    <t xml:space="preserve">amj:102574838</t>
  </si>
  <si>
    <t xml:space="preserve">ocu:100349962</t>
  </si>
  <si>
    <t xml:space="preserve">dgr:Dgri_GH12436</t>
  </si>
  <si>
    <t xml:space="preserve">GH12436 gene product from transcript GH12436-RA</t>
  </si>
  <si>
    <t xml:space="preserve">pbi:103050288</t>
  </si>
  <si>
    <t xml:space="preserve">bmor:100126156</t>
  </si>
  <si>
    <t xml:space="preserve">nAChRa7, Achra7; nicotinic acetylcholine receptor subunit alpha 7</t>
  </si>
  <si>
    <t xml:space="preserve">gxy:GLX_17510</t>
  </si>
  <si>
    <t xml:space="preserve">MIP family channel proteins</t>
  </si>
  <si>
    <t xml:space="preserve">pbi:103066109</t>
  </si>
  <si>
    <t xml:space="preserve">cmk:103187286</t>
  </si>
  <si>
    <t xml:space="preserve">catsper2; cation channel, sperm associated 2</t>
  </si>
  <si>
    <t xml:space="preserve">mde:101897737</t>
  </si>
  <si>
    <t xml:space="preserve">dre:557498</t>
  </si>
  <si>
    <t xml:space="preserve">kcnq1, zgc:158384; potassium voltage-gated channel, KQT-like subfamily, member 1</t>
  </si>
  <si>
    <t xml:space="preserve">cmk:103188317</t>
  </si>
  <si>
    <t xml:space="preserve">trpc3; transient receptor potential cation channel, subfamily C, member 3</t>
  </si>
  <si>
    <t xml:space="preserve">amj:102559649</t>
  </si>
  <si>
    <t xml:space="preserve">brp:103850758</t>
  </si>
  <si>
    <t xml:space="preserve">oaa:100076521</t>
  </si>
  <si>
    <t xml:space="preserve">tup:102482571</t>
  </si>
  <si>
    <t xml:space="preserve">pti:PHATRDRAFT_52412</t>
  </si>
  <si>
    <t xml:space="preserve">channel voltage activated chloride channel</t>
  </si>
  <si>
    <t xml:space="preserve">mcf:102141467</t>
  </si>
  <si>
    <t xml:space="preserve">mze:101470416</t>
  </si>
  <si>
    <t xml:space="preserve">mmu:225865</t>
  </si>
  <si>
    <t xml:space="preserve">Catsper1, Catsper, KSper; cation channel, sperm associated 1</t>
  </si>
  <si>
    <t xml:space="preserve">xma:102222840</t>
  </si>
  <si>
    <t xml:space="preserve">bmor:101746672</t>
  </si>
  <si>
    <t xml:space="preserve">cge:100764558</t>
  </si>
  <si>
    <t xml:space="preserve">Catsperg; catsper channel auxiliary subunit gamma</t>
  </si>
  <si>
    <t xml:space="preserve">brp:103849376</t>
  </si>
  <si>
    <t xml:space="preserve">xtr:100498164</t>
  </si>
  <si>
    <t xml:space="preserve">gabrp; gamma-aminobutyric acid (GABA) A receptor, pi</t>
  </si>
  <si>
    <t xml:space="preserve">acs:100552978</t>
  </si>
  <si>
    <t xml:space="preserve">cmk:103184410</t>
  </si>
  <si>
    <t xml:space="preserve">der:Dere_GG11801</t>
  </si>
  <si>
    <t xml:space="preserve">GG11801 gene product from transcript GG11801-RA</t>
  </si>
  <si>
    <t xml:space="preserve">pss:102457540</t>
  </si>
  <si>
    <t xml:space="preserve">fve:101301626</t>
  </si>
  <si>
    <t xml:space="preserve">mze:101481865</t>
  </si>
  <si>
    <t xml:space="preserve">oaa:100074310</t>
  </si>
  <si>
    <t xml:space="preserve">pbi:103054758</t>
  </si>
  <si>
    <t xml:space="preserve">ocu:100126000</t>
  </si>
  <si>
    <t xml:space="preserve">act:ACLA_055120</t>
  </si>
  <si>
    <t xml:space="preserve">xtr:100495287</t>
  </si>
  <si>
    <t xml:space="preserve">neuronal acetylcholine receptor subunit alpha-6-like</t>
  </si>
  <si>
    <t xml:space="preserve">cbr:CBG01814</t>
  </si>
  <si>
    <t xml:space="preserve">Cbr-lev-1; C. briggsae CBR-LEV-1 protein</t>
  </si>
  <si>
    <t xml:space="preserve">bmor:101743612</t>
  </si>
  <si>
    <t xml:space="preserve">dme:Dmel_CG42701</t>
  </si>
  <si>
    <t xml:space="preserve">CngA; Cyclic nucleotide-gated ion channel subunit A</t>
  </si>
  <si>
    <t xml:space="preserve">cbr:CBG16807</t>
  </si>
  <si>
    <t xml:space="preserve">Hypothetical protein CBG16807</t>
  </si>
  <si>
    <t xml:space="preserve">shr:100929447</t>
  </si>
  <si>
    <t xml:space="preserve">smm:Smp_058360.1</t>
  </si>
  <si>
    <t xml:space="preserve">gga:427478</t>
  </si>
  <si>
    <t xml:space="preserve">ame:724767</t>
  </si>
  <si>
    <t xml:space="preserve">DEG5, GB10478; DEG/ENaC Na channel 5</t>
  </si>
  <si>
    <t xml:space="preserve">ame:406124</t>
  </si>
  <si>
    <t xml:space="preserve">Rdl, Amel_Rdlac, GB14080; gamma-aminobutyric acid receptor subunit beta</t>
  </si>
  <si>
    <t xml:space="preserve">fab:101818373</t>
  </si>
  <si>
    <t xml:space="preserve">dre:568123</t>
  </si>
  <si>
    <t xml:space="preserve">cnga4, si:ch211-39h10.2; cyclic nucleotide gated channel alpha 4</t>
  </si>
  <si>
    <t xml:space="preserve">mus:103991969</t>
  </si>
  <si>
    <t xml:space="preserve">mdo:100022461</t>
  </si>
  <si>
    <t xml:space="preserve">oaa:100075696</t>
  </si>
  <si>
    <t xml:space="preserve">shr:100920008</t>
  </si>
  <si>
    <t xml:space="preserve">glutamate [NMDA] receptor subunit epsilon-1-like</t>
  </si>
  <si>
    <t xml:space="preserve">dre:793480</t>
  </si>
  <si>
    <t xml:space="preserve">kcnk1a, im:7150627, kcnk1, zgc:165664; potassium channel, subfamily K, member 1a</t>
  </si>
  <si>
    <t xml:space="preserve">shr:100917996</t>
  </si>
  <si>
    <t xml:space="preserve">acs:100567003</t>
  </si>
  <si>
    <t xml:space="preserve">kcna5; potassium voltage-gated channel, shaker-related subfamily, member 5</t>
  </si>
  <si>
    <t xml:space="preserve">K04878</t>
  </si>
  <si>
    <t xml:space="preserve">xtr:100496638</t>
  </si>
  <si>
    <t xml:space="preserve">cmy:102932667</t>
  </si>
  <si>
    <t xml:space="preserve">acl:ACL_1162</t>
  </si>
  <si>
    <t xml:space="preserve">major intrinsic protein family permease</t>
  </si>
  <si>
    <t xml:space="preserve">myd:102758955</t>
  </si>
  <si>
    <t xml:space="preserve">umr:103662725</t>
  </si>
  <si>
    <t xml:space="preserve">ocu:100352679</t>
  </si>
  <si>
    <t xml:space="preserve">cge:100762411</t>
  </si>
  <si>
    <t xml:space="preserve">umr:103675301</t>
  </si>
  <si>
    <t xml:space="preserve">xma:102234874</t>
  </si>
  <si>
    <t xml:space="preserve">cmk:103182104</t>
  </si>
  <si>
    <t xml:space="preserve">lcm:102353063</t>
  </si>
  <si>
    <t xml:space="preserve">mze:101470758</t>
  </si>
  <si>
    <t xml:space="preserve">oaa:100077250</t>
  </si>
  <si>
    <t xml:space="preserve">phd:102335214</t>
  </si>
  <si>
    <t xml:space="preserve">tca:103313553</t>
  </si>
  <si>
    <t xml:space="preserve">glj:GKIL_2041</t>
  </si>
  <si>
    <t xml:space="preserve">aga:AgaP_AGAP007818</t>
  </si>
  <si>
    <t xml:space="preserve">AGAP007818-PA</t>
  </si>
  <si>
    <t xml:space="preserve">myb:102245037</t>
  </si>
  <si>
    <t xml:space="preserve">lcm:102364416</t>
  </si>
  <si>
    <t xml:space="preserve">cmk:103183443</t>
  </si>
  <si>
    <t xml:space="preserve">kcnk9; potassium channel, subfamily K, member 9</t>
  </si>
  <si>
    <t xml:space="preserve">api:100166757</t>
  </si>
  <si>
    <t xml:space="preserve">smm:Smp_144310</t>
  </si>
  <si>
    <t xml:space="preserve">voltage-gated potassium channel KCNQ</t>
  </si>
  <si>
    <t xml:space="preserve">dvi:Dvir_GJ24318</t>
  </si>
  <si>
    <t xml:space="preserve">GJ24318 gene product from transcript GJ24318-RA</t>
  </si>
  <si>
    <t xml:space="preserve">gmx:100818619</t>
  </si>
  <si>
    <t xml:space="preserve">mcc:718465</t>
  </si>
  <si>
    <t xml:space="preserve">voltage-dependent calcium channel gamma-5 subunit-like</t>
  </si>
  <si>
    <t xml:space="preserve">fab:101807793</t>
  </si>
  <si>
    <t xml:space="preserve">myb:102251123</t>
  </si>
  <si>
    <t xml:space="preserve">gmx:100790502</t>
  </si>
  <si>
    <t xml:space="preserve">umr:103675324</t>
  </si>
  <si>
    <t xml:space="preserve">mdo:100029175</t>
  </si>
  <si>
    <t xml:space="preserve">oas:101121447</t>
  </si>
  <si>
    <t xml:space="preserve">cfa:487759</t>
  </si>
  <si>
    <t xml:space="preserve">KCNJ15; potassium inwardly-rectifying channel, subfamily J, member 15</t>
  </si>
  <si>
    <t xml:space="preserve">fab:101820907</t>
  </si>
  <si>
    <t xml:space="preserve">ptr:474099</t>
  </si>
  <si>
    <t xml:space="preserve">pbi:103058499</t>
  </si>
  <si>
    <t xml:space="preserve">xma:102223545</t>
  </si>
  <si>
    <t xml:space="preserve">mze:101475288</t>
  </si>
  <si>
    <t xml:space="preserve">lcm:102366328</t>
  </si>
  <si>
    <t xml:space="preserve">care:LT85_4466</t>
  </si>
  <si>
    <t xml:space="preserve">brp:103831723</t>
  </si>
  <si>
    <t xml:space="preserve">tru:101069451</t>
  </si>
  <si>
    <t xml:space="preserve">G protein-activated inward rectifier potassium channel 2-like</t>
  </si>
  <si>
    <t xml:space="preserve">sfi:SFUL_1570</t>
  </si>
  <si>
    <t xml:space="preserve">Major intrinsic protein Precursor</t>
  </si>
  <si>
    <t xml:space="preserve">pale:102883437</t>
  </si>
  <si>
    <t xml:space="preserve">tgu:100222342</t>
  </si>
  <si>
    <t xml:space="preserve">cqu:CpipJ_CPIJ017065</t>
  </si>
  <si>
    <t xml:space="preserve">NMDA-type glutamate receptor subunit 1</t>
  </si>
  <si>
    <t xml:space="preserve">cmk:103177185</t>
  </si>
  <si>
    <t xml:space="preserve">trpc4; transient receptor potential cation channel, subfamily C, member 4</t>
  </si>
  <si>
    <t xml:space="preserve">phi:102112197</t>
  </si>
  <si>
    <t xml:space="preserve">myd:102769397</t>
  </si>
  <si>
    <t xml:space="preserve">pbi:103052173</t>
  </si>
  <si>
    <t xml:space="preserve">dmo:Dmoj_GI22200</t>
  </si>
  <si>
    <t xml:space="preserve">GI22200 gene product from transcript GI22200-RA</t>
  </si>
  <si>
    <t xml:space="preserve">sgg:SGGBAA2069_c04750</t>
  </si>
  <si>
    <t xml:space="preserve">AQP4; Aquaporin-4</t>
  </si>
  <si>
    <t xml:space="preserve">ath:AT1G17810</t>
  </si>
  <si>
    <t xml:space="preserve">xtr:101731597</t>
  </si>
  <si>
    <t xml:space="preserve">kcnq3; potassium voltage-gated channel, KQT-like subfamily, member 3</t>
  </si>
  <si>
    <t xml:space="preserve">cci:CC1G_00990</t>
  </si>
  <si>
    <t xml:space="preserve">chloride channel 3</t>
  </si>
  <si>
    <t xml:space="preserve">mze:101475291</t>
  </si>
  <si>
    <t xml:space="preserve">srt:Srot_0484</t>
  </si>
  <si>
    <t xml:space="preserve">bom:102278998</t>
  </si>
  <si>
    <t xml:space="preserve">ola:101172336</t>
  </si>
  <si>
    <t xml:space="preserve">fab:101810052</t>
  </si>
  <si>
    <t xml:space="preserve">cmy:102937619</t>
  </si>
  <si>
    <t xml:space="preserve">mze:101470163</t>
  </si>
  <si>
    <t xml:space="preserve">spu:100887923</t>
  </si>
  <si>
    <t xml:space="preserve">mdo:100029784</t>
  </si>
  <si>
    <t xml:space="preserve">aly:ARALYDRAFT_905970</t>
  </si>
  <si>
    <t xml:space="preserve">TIP5_1</t>
  </si>
  <si>
    <t xml:space="preserve">dse:Dsec_GM19501</t>
  </si>
  <si>
    <t xml:space="preserve">GM19501 gene product from transcript GM19501-RA</t>
  </si>
  <si>
    <t xml:space="preserve">pbi:103055858</t>
  </si>
  <si>
    <t xml:space="preserve">potassium voltage-gated channel subfamily E member 3-like</t>
  </si>
  <si>
    <t xml:space="preserve">cfa:484315</t>
  </si>
  <si>
    <t xml:space="preserve">spu:752207</t>
  </si>
  <si>
    <t xml:space="preserve">shr:100914151</t>
  </si>
  <si>
    <t xml:space="preserve">dse:Dsec_GM24910</t>
  </si>
  <si>
    <t xml:space="preserve">GM24910 gene product from transcript GM24910-RA</t>
  </si>
  <si>
    <t xml:space="preserve">pkn:PKH_093060</t>
  </si>
  <si>
    <t xml:space="preserve">aquaglyceroporin</t>
  </si>
  <si>
    <t xml:space="preserve">ggo:101153707</t>
  </si>
  <si>
    <t xml:space="preserve">mdo:100012029</t>
  </si>
  <si>
    <t xml:space="preserve">KCNJ12; potassium inwardly-rectifying channel, subfamily J, member 12</t>
  </si>
  <si>
    <t xml:space="preserve">hmg:100198378</t>
  </si>
  <si>
    <t xml:space="preserve">uncharacterized LOC100198378</t>
  </si>
  <si>
    <t xml:space="preserve">ptr:467817</t>
  </si>
  <si>
    <t xml:space="preserve">pbi:103064782</t>
  </si>
  <si>
    <t xml:space="preserve">dre:100330554</t>
  </si>
  <si>
    <t xml:space="preserve">cbr:CBG09664</t>
  </si>
  <si>
    <t xml:space="preserve">Cbr-aqp-6; C. briggsae CBR-AQP-6 protein</t>
  </si>
  <si>
    <t xml:space="preserve">dmo:Dmoj_GI19026</t>
  </si>
  <si>
    <t xml:space="preserve">GI19026 gene product from transcript GI19026-RA</t>
  </si>
  <si>
    <t xml:space="preserve">shr:100916914</t>
  </si>
  <si>
    <t xml:space="preserve">ath:AT2G29100</t>
  </si>
  <si>
    <t xml:space="preserve">GLR2.9; glutamate receptor 2.9</t>
  </si>
  <si>
    <t xml:space="preserve">dre:565629</t>
  </si>
  <si>
    <t xml:space="preserve">kcnk10b, k2p10.1, si:ch211-51o12.3; potassium channel, subfamily K, member 10b</t>
  </si>
  <si>
    <t xml:space="preserve">ddi:DDB_G0286491</t>
  </si>
  <si>
    <t xml:space="preserve">clcE; CLC 1/2 family protein</t>
  </si>
  <si>
    <t xml:space="preserve">cmy:102932207</t>
  </si>
  <si>
    <t xml:space="preserve">gga:771009</t>
  </si>
  <si>
    <t xml:space="preserve">CLCA2; chloride channel, calcium activated, family member 2</t>
  </si>
  <si>
    <t xml:space="preserve">ddr:Deide_1p01582</t>
  </si>
  <si>
    <t xml:space="preserve">cmk:103173178</t>
  </si>
  <si>
    <t xml:space="preserve">mdo:100616839</t>
  </si>
  <si>
    <t xml:space="preserve">phi:102112570</t>
  </si>
  <si>
    <t xml:space="preserve">acs:100555119</t>
  </si>
  <si>
    <t xml:space="preserve">xma:102234946</t>
  </si>
  <si>
    <t xml:space="preserve">pss:102457958</t>
  </si>
  <si>
    <t xml:space="preserve">src:M271_11015</t>
  </si>
  <si>
    <t xml:space="preserve">tru:101067351</t>
  </si>
  <si>
    <t xml:space="preserve">fve:101293268</t>
  </si>
  <si>
    <t xml:space="preserve">acs:100557791</t>
  </si>
  <si>
    <t xml:space="preserve">kcnh2; potassium voltage-gated channel, subfamily H (eag-related), member 2</t>
  </si>
  <si>
    <t xml:space="preserve">mze:101476865</t>
  </si>
  <si>
    <t xml:space="preserve">csv:101204862</t>
  </si>
  <si>
    <t xml:space="preserve">cin:100176371</t>
  </si>
  <si>
    <t xml:space="preserve">aquaporin-8</t>
  </si>
  <si>
    <t xml:space="preserve">bdi:100846297</t>
  </si>
  <si>
    <t xml:space="preserve">mus:103979950</t>
  </si>
  <si>
    <t xml:space="preserve">cmk:103173829</t>
  </si>
  <si>
    <t xml:space="preserve">loa:LOAG_06641</t>
  </si>
  <si>
    <t xml:space="preserve">inward rectifying k channel family protein 1</t>
  </si>
  <si>
    <t xml:space="preserve">cin:100177771</t>
  </si>
  <si>
    <t xml:space="preserve">apla:101805027</t>
  </si>
  <si>
    <t xml:space="preserve">spu:579326</t>
  </si>
  <si>
    <t xml:space="preserve">gga:424523</t>
  </si>
  <si>
    <t xml:space="preserve">dre:449864</t>
  </si>
  <si>
    <t xml:space="preserve">grin2da, im:7137805, si:dkey-154b17.1; glutamate receptor, ionotropic, N-methyl D-aspartate 2D, a</t>
  </si>
  <si>
    <t xml:space="preserve">tru:101072690</t>
  </si>
  <si>
    <t xml:space="preserve">nle:100596157</t>
  </si>
  <si>
    <t xml:space="preserve">uncharacterized LOC100596157</t>
  </si>
  <si>
    <t xml:space="preserve">myd:102751301</t>
  </si>
  <si>
    <t xml:space="preserve">dre:794666</t>
  </si>
  <si>
    <t xml:space="preserve">itpr3, si:dkey-163f12.8; inositol 1,4,5-trisphosphate receptor, type 3</t>
  </si>
  <si>
    <t xml:space="preserve">ame:726214</t>
  </si>
  <si>
    <t xml:space="preserve">nAChRa1, GB17133; nicotinic acetylcholine receptor alpha1 subunit</t>
  </si>
  <si>
    <t xml:space="preserve">obr:102717820</t>
  </si>
  <si>
    <t xml:space="preserve">dme:Dmel_CG32704</t>
  </si>
  <si>
    <t xml:space="preserve">Ir8a; Ionotropic receptor 8a</t>
  </si>
  <si>
    <t xml:space="preserve">api:100168180</t>
  </si>
  <si>
    <t xml:space="preserve">bph:Bphy_2982</t>
  </si>
  <si>
    <t xml:space="preserve">bmy:Bm1_54050</t>
  </si>
  <si>
    <t xml:space="preserve">Voltage-dependent L-type calcium channel beta-2 subunit</t>
  </si>
  <si>
    <t xml:space="preserve">oaa:100083951</t>
  </si>
  <si>
    <t xml:space="preserve">dre:101887130</t>
  </si>
  <si>
    <t xml:space="preserve">xma:102235498</t>
  </si>
  <si>
    <t xml:space="preserve">sce:YJL093C</t>
  </si>
  <si>
    <t xml:space="preserve">TOK1, DUK1, YKC1, YPK1; Tok1p</t>
  </si>
  <si>
    <t xml:space="preserve">mdo:100014060</t>
  </si>
  <si>
    <t xml:space="preserve">fab:101805897</t>
  </si>
  <si>
    <t xml:space="preserve">aga:AgaP_AGAP007945</t>
  </si>
  <si>
    <t xml:space="preserve">AGAP007945-PA</t>
  </si>
  <si>
    <t xml:space="preserve">cin:100180497</t>
  </si>
  <si>
    <t xml:space="preserve">nachr; neuronal acetylcholine receptor subunit beta-2-like</t>
  </si>
  <si>
    <t xml:space="preserve">dwi:Dwil_GK23178</t>
  </si>
  <si>
    <t xml:space="preserve">GK23178 gene product from transcript GK23178-RA</t>
  </si>
  <si>
    <t xml:space="preserve">lcm:102349368</t>
  </si>
  <si>
    <t xml:space="preserve">GABRA6; gamma-aminobutyric acid (GABA) A receptor, alpha 6</t>
  </si>
  <si>
    <t xml:space="preserve">pbl:PAAG_00115</t>
  </si>
  <si>
    <t xml:space="preserve">mdo:100016189</t>
  </si>
  <si>
    <t xml:space="preserve">fca:101097569</t>
  </si>
  <si>
    <t xml:space="preserve">ola:101164829</t>
  </si>
  <si>
    <t xml:space="preserve">bacu:103006106</t>
  </si>
  <si>
    <t xml:space="preserve">ame:551010</t>
  </si>
  <si>
    <t xml:space="preserve">nAChRa6, Amel_a6, GB17000; nicotinic acetylcholine receptor alpha6 subunit</t>
  </si>
  <si>
    <t xml:space="preserve">mdo:100028207</t>
  </si>
  <si>
    <t xml:space="preserve">aga:AgaP_AGAP007499</t>
  </si>
  <si>
    <t xml:space="preserve">AGAP007499-PA</t>
  </si>
  <si>
    <t xml:space="preserve">phd:102322790</t>
  </si>
  <si>
    <t xml:space="preserve">ola:101161830</t>
  </si>
  <si>
    <t xml:space="preserve">fve:101294428</t>
  </si>
  <si>
    <t xml:space="preserve">lcm:102356670</t>
  </si>
  <si>
    <t xml:space="preserve">mze:101471649</t>
  </si>
  <si>
    <t xml:space="preserve">ola:101163507</t>
  </si>
  <si>
    <t xml:space="preserve">glutamate receptor 4-like</t>
  </si>
  <si>
    <t xml:space="preserve">pon:100449474</t>
  </si>
  <si>
    <t xml:space="preserve">fve:101314040</t>
  </si>
  <si>
    <t xml:space="preserve">oaa:100078322</t>
  </si>
  <si>
    <t xml:space="preserve">lcm:102355273</t>
  </si>
  <si>
    <t xml:space="preserve">pbi:103059343</t>
  </si>
  <si>
    <t xml:space="preserve">ptg:102953950</t>
  </si>
  <si>
    <t xml:space="preserve">rhl:LPU83_2729</t>
  </si>
  <si>
    <t xml:space="preserve">aqpZ; Aquaporin Z 1</t>
  </si>
  <si>
    <t xml:space="preserve">mze:101465932</t>
  </si>
  <si>
    <t xml:space="preserve">fab:101821210</t>
  </si>
  <si>
    <t xml:space="preserve">pbi:103056347</t>
  </si>
  <si>
    <t xml:space="preserve">cmk:103174830</t>
  </si>
  <si>
    <t xml:space="preserve">kcnc1; potassium voltage-gated channel, Shaw-related subfamily, member 1</t>
  </si>
  <si>
    <t xml:space="preserve">cmk:103186533</t>
  </si>
  <si>
    <t xml:space="preserve">aqu:100634934</t>
  </si>
  <si>
    <t xml:space="preserve">mdo:100022690</t>
  </si>
  <si>
    <t xml:space="preserve">pop:POPTR_0005s11100g</t>
  </si>
  <si>
    <t xml:space="preserve">plasma membrane intrinsic protein 1-1</t>
  </si>
  <si>
    <t xml:space="preserve">pda:103705938</t>
  </si>
  <si>
    <t xml:space="preserve">dfa:DFA_05869</t>
  </si>
  <si>
    <t xml:space="preserve">kcnma1; calcium-activated BK potassium channel</t>
  </si>
  <si>
    <t xml:space="preserve">bmor:101747210</t>
  </si>
  <si>
    <t xml:space="preserve">oaa:100084240</t>
  </si>
  <si>
    <t xml:space="preserve">lcm:102354011</t>
  </si>
  <si>
    <t xml:space="preserve">csv:101206980</t>
  </si>
  <si>
    <t xml:space="preserve">dre:567611</t>
  </si>
  <si>
    <t xml:space="preserve">itpr1a; inositol 1,4,5-trisphosphate receptor, type 1a</t>
  </si>
  <si>
    <t xml:space="preserve">lcm:102350808</t>
  </si>
  <si>
    <t xml:space="preserve">lcm:102361785</t>
  </si>
  <si>
    <t xml:space="preserve">dgr:Dgri_GH18600</t>
  </si>
  <si>
    <t xml:space="preserve">GH18600 gene product from transcript GH18600-RA</t>
  </si>
  <si>
    <t xml:space="preserve">xtr:100485338</t>
  </si>
  <si>
    <t xml:space="preserve">cmk:103189894</t>
  </si>
  <si>
    <t xml:space="preserve">pkd1; polycystic kidney disease 1 (autosomal dominant)</t>
  </si>
  <si>
    <t xml:space="preserve">mus:103999196</t>
  </si>
  <si>
    <t xml:space="preserve">acan:ACA1_189450</t>
  </si>
  <si>
    <t xml:space="preserve">chloride transporter, chloride channel (ClC) subfamily protein</t>
  </si>
  <si>
    <t xml:space="preserve">mdo:100027501</t>
  </si>
  <si>
    <t xml:space="preserve">ath:AT5G47450</t>
  </si>
  <si>
    <t xml:space="preserve">TIP2;3; aquaporin TIP2-3</t>
  </si>
  <si>
    <t xml:space="preserve">tsp:Tsp_10943</t>
  </si>
  <si>
    <t xml:space="preserve">voltage-dependent calcium channel unc-36</t>
  </si>
  <si>
    <t xml:space="preserve">lbc:LACBIDRAFT_305456</t>
  </si>
  <si>
    <t xml:space="preserve">ssc:100513431</t>
  </si>
  <si>
    <t xml:space="preserve">tru:101062185</t>
  </si>
  <si>
    <t xml:space="preserve">psq:PUNSTDRAFT_141602</t>
  </si>
  <si>
    <t xml:space="preserve">ocu:100349478</t>
  </si>
  <si>
    <t xml:space="preserve">acs:100558429</t>
  </si>
  <si>
    <t xml:space="preserve">ryr1; ryanodine receptor 1 (skeletal)</t>
  </si>
  <si>
    <t xml:space="preserve">ecb:100066301</t>
  </si>
  <si>
    <t xml:space="preserve">fab:101818921</t>
  </si>
  <si>
    <t xml:space="preserve">mze:101477711</t>
  </si>
  <si>
    <t xml:space="preserve">tcc:TCM_038866</t>
  </si>
  <si>
    <t xml:space="preserve">Glutamate receptor-like protein</t>
  </si>
  <si>
    <t xml:space="preserve">mze:101479289</t>
  </si>
  <si>
    <t xml:space="preserve">shr:100935231</t>
  </si>
  <si>
    <t xml:space="preserve">bta:505963</t>
  </si>
  <si>
    <t xml:space="preserve">xtr:100158526</t>
  </si>
  <si>
    <t xml:space="preserve">xma:102228771</t>
  </si>
  <si>
    <t xml:space="preserve">dan:Dana_GF23358</t>
  </si>
  <si>
    <t xml:space="preserve">GF23358 gene product from transcript GF23358-RA</t>
  </si>
  <si>
    <t xml:space="preserve">gtr:GLOTRDRAFT_108219</t>
  </si>
  <si>
    <t xml:space="preserve">xtr:101730278</t>
  </si>
  <si>
    <t xml:space="preserve">dmo:Dmoj_GI10129</t>
  </si>
  <si>
    <t xml:space="preserve">GI10129 gene product from transcript GI10129-RA</t>
  </si>
  <si>
    <t xml:space="preserve">dha:DEHA2F27104g</t>
  </si>
  <si>
    <t xml:space="preserve">DEHA2F27104p</t>
  </si>
  <si>
    <t xml:space="preserve">mdo:100009933</t>
  </si>
  <si>
    <t xml:space="preserve">mde:101898919</t>
  </si>
  <si>
    <t xml:space="preserve">dpe:Dper_GL11889</t>
  </si>
  <si>
    <t xml:space="preserve">GL11889 gene product from transcript GL11889-RA</t>
  </si>
  <si>
    <t xml:space="preserve">hgl:101725972</t>
  </si>
  <si>
    <t xml:space="preserve">cps:CPS_4099</t>
  </si>
  <si>
    <t xml:space="preserve">mcf:102146411</t>
  </si>
  <si>
    <t xml:space="preserve">tru:101074269</t>
  </si>
  <si>
    <t xml:space="preserve">cqu:CpipJ_CPIJ001728</t>
  </si>
  <si>
    <t xml:space="preserve">pickpocket 13</t>
  </si>
  <si>
    <t xml:space="preserve">aga:AgaP_AGAP006027</t>
  </si>
  <si>
    <t xml:space="preserve">AGAP006027-PA</t>
  </si>
  <si>
    <t xml:space="preserve">mbe:MBM_04768</t>
  </si>
  <si>
    <t xml:space="preserve">bacu:103012591</t>
  </si>
  <si>
    <t xml:space="preserve">aga:AgaP_AGAP002505</t>
  </si>
  <si>
    <t xml:space="preserve">AGAP002505-PA</t>
  </si>
  <si>
    <t xml:space="preserve">fch:102060005</t>
  </si>
  <si>
    <t xml:space="preserve">tgu:100230682</t>
  </si>
  <si>
    <t xml:space="preserve">shr:100928178</t>
  </si>
  <si>
    <t xml:space="preserve">psq:PUNSTDRAFT_54678</t>
  </si>
  <si>
    <t xml:space="preserve">tsp:Tsp_07379</t>
  </si>
  <si>
    <t xml:space="preserve">neurotransmitter-gated ion-channel transmembrane region family protein</t>
  </si>
  <si>
    <t xml:space="preserve">asn:102369420</t>
  </si>
  <si>
    <t xml:space="preserve">ptr:464893</t>
  </si>
  <si>
    <t xml:space="preserve">ame:100578899</t>
  </si>
  <si>
    <t xml:space="preserve">voltage-dependent calcium channel type D subunit alpha-1-like</t>
  </si>
  <si>
    <t xml:space="preserve">mdo:100013014</t>
  </si>
  <si>
    <t xml:space="preserve">tgu:100224433</t>
  </si>
  <si>
    <t xml:space="preserve">tru:446024</t>
  </si>
  <si>
    <t xml:space="preserve">Fr_a8a; nicotinic acetylcholine receptor alpha 8a subunit</t>
  </si>
  <si>
    <t xml:space="preserve">xtr:100489216</t>
  </si>
  <si>
    <t xml:space="preserve">kcnc2; potassium voltage-gated channel, Shaw-related subfamily, member 2</t>
  </si>
  <si>
    <t xml:space="preserve">dvi:Dvir_GJ22394</t>
  </si>
  <si>
    <t xml:space="preserve">GJ22394 gene product from transcript GJ22394-RA</t>
  </si>
  <si>
    <t xml:space="preserve">mkm:Mkms_5156</t>
  </si>
  <si>
    <t xml:space="preserve">shr:100919916</t>
  </si>
  <si>
    <t xml:space="preserve">xtr:100492371</t>
  </si>
  <si>
    <t xml:space="preserve">amj:102558430</t>
  </si>
  <si>
    <t xml:space="preserve">tru:101069354</t>
  </si>
  <si>
    <t xml:space="preserve">lcm:102356070</t>
  </si>
  <si>
    <t xml:space="preserve">xtr:100485445</t>
  </si>
  <si>
    <t xml:space="preserve">p2rx5; purinergic receptor P2X, ligand-gated ion channel, 5</t>
  </si>
  <si>
    <t xml:space="preserve">asa:ASA_1284</t>
  </si>
  <si>
    <t xml:space="preserve">mes:Meso_0466</t>
  </si>
  <si>
    <t xml:space="preserve">api:100165056</t>
  </si>
  <si>
    <t xml:space="preserve">cfa:483669</t>
  </si>
  <si>
    <t xml:space="preserve">lcm:102361686</t>
  </si>
  <si>
    <t xml:space="preserve">brp:103828963</t>
  </si>
  <si>
    <t xml:space="preserve">dme:Dmel_CG6504</t>
  </si>
  <si>
    <t xml:space="preserve">Pkd2; Polycystic kidney disease 2 ortholog (H. sapiens)</t>
  </si>
  <si>
    <t xml:space="preserve">asn:102385789</t>
  </si>
  <si>
    <t xml:space="preserve">mpp:MICPUCDRAFT_56049</t>
  </si>
  <si>
    <t xml:space="preserve">mtr:MTR_5g024350</t>
  </si>
  <si>
    <t xml:space="preserve">mgp:100538989</t>
  </si>
  <si>
    <t xml:space="preserve">p2X purinoceptor 3-like</t>
  </si>
  <si>
    <t xml:space="preserve">cqu:CpipJ_CPIJ007806</t>
  </si>
  <si>
    <t xml:space="preserve">dosa:Os01t0876100-00</t>
  </si>
  <si>
    <t xml:space="preserve">Os01g0876100; Similar to Chloride channel.</t>
  </si>
  <si>
    <t xml:space="preserve">tca:663617</t>
  </si>
  <si>
    <t xml:space="preserve">potassium voltage-gated channel protein eag</t>
  </si>
  <si>
    <t xml:space="preserve">cam:101490635</t>
  </si>
  <si>
    <t xml:space="preserve">tgu:100227554</t>
  </si>
  <si>
    <t xml:space="preserve">tcc:TCM_012032</t>
  </si>
  <si>
    <t xml:space="preserve">Cyclic nucleotide-gated channel 16</t>
  </si>
  <si>
    <t xml:space="preserve">tru:101071179</t>
  </si>
  <si>
    <t xml:space="preserve">oaa:100091042</t>
  </si>
  <si>
    <t xml:space="preserve">dme:Dmel_CG8527</t>
  </si>
  <si>
    <t xml:space="preserve">ppk23; pickpocket 23</t>
  </si>
  <si>
    <t xml:space="preserve">clv:102098942</t>
  </si>
  <si>
    <t xml:space="preserve">dmo:Dmoj_GI17948</t>
  </si>
  <si>
    <t xml:space="preserve">GI17948 gene product from transcript GI17948-RA</t>
  </si>
  <si>
    <t xml:space="preserve">cqu:CpipJ_CPIJ008618</t>
  </si>
  <si>
    <t xml:space="preserve">acs:100556776</t>
  </si>
  <si>
    <t xml:space="preserve">bom:102271020</t>
  </si>
  <si>
    <t xml:space="preserve">xma:102230263</t>
  </si>
  <si>
    <t xml:space="preserve">shr:100932791</t>
  </si>
  <si>
    <t xml:space="preserve">umr:103666836</t>
  </si>
  <si>
    <t xml:space="preserve">asn:102386792</t>
  </si>
  <si>
    <t xml:space="preserve">cbr:CBG10711</t>
  </si>
  <si>
    <t xml:space="preserve">Hypothetical protein CBG10711</t>
  </si>
  <si>
    <t xml:space="preserve">K05319</t>
  </si>
  <si>
    <t xml:space="preserve">pda:103703966</t>
  </si>
  <si>
    <t xml:space="preserve">aquaporin PIP2-4</t>
  </si>
  <si>
    <t xml:space="preserve">xtr:100495685</t>
  </si>
  <si>
    <t xml:space="preserve">hgl:101706579</t>
  </si>
  <si>
    <t xml:space="preserve">Aqp2; aquaporin 2 (collecting duct)</t>
  </si>
  <si>
    <t xml:space="preserve">mze:101473700</t>
  </si>
  <si>
    <t xml:space="preserve">ecb:100069843</t>
  </si>
  <si>
    <t xml:space="preserve">mdo:100024738</t>
  </si>
  <si>
    <t xml:space="preserve">dre:563670</t>
  </si>
  <si>
    <t xml:space="preserve">cmk:103185956</t>
  </si>
  <si>
    <t xml:space="preserve">myd:102767430</t>
  </si>
  <si>
    <t xml:space="preserve">mcf:102126492</t>
  </si>
  <si>
    <t xml:space="preserve">uncharacterized LOC102126492</t>
  </si>
  <si>
    <t xml:space="preserve">cqu:CpipJ_CPIJ019036</t>
  </si>
  <si>
    <t xml:space="preserve">dre:100329607</t>
  </si>
  <si>
    <t xml:space="preserve">kcnj10; potassium inwardly-rectifying channel, subfamily J, member 10</t>
  </si>
  <si>
    <t xml:space="preserve">mlo:mll6943</t>
  </si>
  <si>
    <t xml:space="preserve">aquaporin, nodulin-like intrinsic protein</t>
  </si>
  <si>
    <t xml:space="preserve">asn:102377535</t>
  </si>
  <si>
    <t xml:space="preserve">shr:100928730</t>
  </si>
  <si>
    <t xml:space="preserve">dwi:Dwil_GK13313</t>
  </si>
  <si>
    <t xml:space="preserve">GK13313 gene product from transcript GK13313-RA</t>
  </si>
  <si>
    <t xml:space="preserve">gmx:100793969</t>
  </si>
  <si>
    <t xml:space="preserve">lcm:102355205</t>
  </si>
  <si>
    <t xml:space="preserve">bdi:100838461</t>
  </si>
  <si>
    <t xml:space="preserve">aquaporin TIP4-3-like</t>
  </si>
  <si>
    <t xml:space="preserve">mcc:703669</t>
  </si>
  <si>
    <t xml:space="preserve">ncr:NCU00121</t>
  </si>
  <si>
    <t xml:space="preserve">shr:100926109</t>
  </si>
  <si>
    <t xml:space="preserve">lcm:102351033</t>
  </si>
  <si>
    <t xml:space="preserve">myd:102753900</t>
  </si>
  <si>
    <t xml:space="preserve">cmy:102941173</t>
  </si>
  <si>
    <t xml:space="preserve">mcc:719614</t>
  </si>
  <si>
    <t xml:space="preserve">pss:102449823</t>
  </si>
  <si>
    <t xml:space="preserve">lcm:102363415</t>
  </si>
  <si>
    <t xml:space="preserve">cmk:103171908</t>
  </si>
  <si>
    <t xml:space="preserve">dre:562796</t>
  </si>
  <si>
    <t xml:space="preserve">cacna1bb, si:dkeyp-23f6.1; calcium channel, voltage-dependent, N type, alpha 1B subunit, b</t>
  </si>
  <si>
    <t xml:space="preserve">ncr:NCU06444</t>
  </si>
  <si>
    <t xml:space="preserve">myb:102258288</t>
  </si>
  <si>
    <t xml:space="preserve">clv:102091269</t>
  </si>
  <si>
    <t xml:space="preserve">ssj:SSON53_04715</t>
  </si>
  <si>
    <t xml:space="preserve">pps:100984912</t>
  </si>
  <si>
    <t xml:space="preserve">ola:101169874</t>
  </si>
  <si>
    <t xml:space="preserve">apla:101791102</t>
  </si>
  <si>
    <t xml:space="preserve">xtr:100492057</t>
  </si>
  <si>
    <t xml:space="preserve">tpcn2; two pore segment channel 2</t>
  </si>
  <si>
    <t xml:space="preserve">gga:423514</t>
  </si>
  <si>
    <t xml:space="preserve">KCNH5; potassium voltage-gated channel, subfamily H (eag-related), member 5</t>
  </si>
  <si>
    <t xml:space="preserve">xma:102224964</t>
  </si>
  <si>
    <t xml:space="preserve">ocu:103347481</t>
  </si>
  <si>
    <t xml:space="preserve">cne:CNC02450</t>
  </si>
  <si>
    <t xml:space="preserve">water channel</t>
  </si>
  <si>
    <t xml:space="preserve">nle:100600170</t>
  </si>
  <si>
    <t xml:space="preserve">mze:101473080</t>
  </si>
  <si>
    <t xml:space="preserve">mus:103987833</t>
  </si>
  <si>
    <t xml:space="preserve">aga:AgaP_AGAP009050</t>
  </si>
  <si>
    <t xml:space="preserve">AGAP009050-PA</t>
  </si>
  <si>
    <t xml:space="preserve">pif:PITG_02763</t>
  </si>
  <si>
    <t xml:space="preserve">aly:ARALYDRAFT_344051</t>
  </si>
  <si>
    <t xml:space="preserve">ATGLR2.3</t>
  </si>
  <si>
    <t xml:space="preserve">xma:102217420</t>
  </si>
  <si>
    <t xml:space="preserve">mus:103971426</t>
  </si>
  <si>
    <t xml:space="preserve">rno:25505</t>
  </si>
  <si>
    <t xml:space="preserve">P2rx1, P2XMR; purinergic receptor P2X, ligand-gated ion channel, 1</t>
  </si>
  <si>
    <t xml:space="preserve">tca:658860</t>
  </si>
  <si>
    <t xml:space="preserve">GLEAN_02449, TRPA1; transient receptor potential A1</t>
  </si>
  <si>
    <t xml:space="preserve">cmk:103172747</t>
  </si>
  <si>
    <t xml:space="preserve">acs:100560039</t>
  </si>
  <si>
    <t xml:space="preserve">xma:102238147</t>
  </si>
  <si>
    <t xml:space="preserve">neuronal acetylcholine receptor subunit alpha-9-I-like</t>
  </si>
  <si>
    <t xml:space="preserve">nvi:100119154</t>
  </si>
  <si>
    <t xml:space="preserve">voltage-dependent calcium channel type D subunit alpha-1</t>
  </si>
  <si>
    <t xml:space="preserve">oas:101113622</t>
  </si>
  <si>
    <t xml:space="preserve">aag:AaeL_AAEL011835</t>
  </si>
  <si>
    <t xml:space="preserve">cmk:103186631</t>
  </si>
  <si>
    <t xml:space="preserve">pif:PITG_03188</t>
  </si>
  <si>
    <t xml:space="preserve">acs:100562966</t>
  </si>
  <si>
    <t xml:space="preserve">aqp7; aquaporin 7</t>
  </si>
  <si>
    <t xml:space="preserve">sita:101764882</t>
  </si>
  <si>
    <t xml:space="preserve">aga:AgaP_AGAP005527</t>
  </si>
  <si>
    <t xml:space="preserve">AGAP005527-PA</t>
  </si>
  <si>
    <t xml:space="preserve">pbi:103049278</t>
  </si>
  <si>
    <t xml:space="preserve">fve:101311201</t>
  </si>
  <si>
    <t xml:space="preserve">cge:100774746</t>
  </si>
  <si>
    <t xml:space="preserve">Chrnb3; cholinergic receptor, nicotinic, beta 3 (neuronal)</t>
  </si>
  <si>
    <t xml:space="preserve">hmg:100203916</t>
  </si>
  <si>
    <t xml:space="preserve">myd:102770400</t>
  </si>
  <si>
    <t xml:space="preserve">SCN9A; sodium channel, voltage-gated, type IX, alpha subunit</t>
  </si>
  <si>
    <t xml:space="preserve">K04841</t>
  </si>
  <si>
    <t xml:space="preserve">oni:Osc7112_1207</t>
  </si>
  <si>
    <t xml:space="preserve">ocu:103345681</t>
  </si>
  <si>
    <t xml:space="preserve">H(+)/Cl(-) exchange transporter 4-like</t>
  </si>
  <si>
    <t xml:space="preserve">ptg:102952051</t>
  </si>
  <si>
    <t xml:space="preserve">lcm:102350488</t>
  </si>
  <si>
    <t xml:space="preserve">xma:102219066</t>
  </si>
  <si>
    <t xml:space="preserve">clv:102093384</t>
  </si>
  <si>
    <t xml:space="preserve">pbi:103058658</t>
  </si>
  <si>
    <t xml:space="preserve">amj:102563585</t>
  </si>
  <si>
    <t xml:space="preserve">bdi:100839216</t>
  </si>
  <si>
    <t xml:space="preserve">aquaporin PIP2-3-like</t>
  </si>
  <si>
    <t xml:space="preserve">bacu:103016202</t>
  </si>
  <si>
    <t xml:space="preserve">cmk:103173412</t>
  </si>
  <si>
    <t xml:space="preserve">bdi:100838835</t>
  </si>
  <si>
    <t xml:space="preserve">aquaporin PIP2-5-like</t>
  </si>
  <si>
    <t xml:space="preserve">loa:LOAG_05241</t>
  </si>
  <si>
    <t xml:space="preserve">degenerin unc-8</t>
  </si>
  <si>
    <t xml:space="preserve">mze:101481750</t>
  </si>
  <si>
    <t xml:space="preserve">mcf:102118108</t>
  </si>
  <si>
    <t xml:space="preserve">mze:101482826</t>
  </si>
  <si>
    <t xml:space="preserve">dre:563130</t>
  </si>
  <si>
    <t xml:space="preserve">aqp8a.2, zgc:158752; aquaporin 8a, tandem duplicate 2</t>
  </si>
  <si>
    <t xml:space="preserve">xtr:100492554</t>
  </si>
  <si>
    <t xml:space="preserve">oaa:100075690</t>
  </si>
  <si>
    <t xml:space="preserve">aquaporin-12A-like</t>
  </si>
  <si>
    <t xml:space="preserve">mde:101887924</t>
  </si>
  <si>
    <t xml:space="preserve">tca:655592</t>
  </si>
  <si>
    <t xml:space="preserve">dme:Dmel_CG32792</t>
  </si>
  <si>
    <t xml:space="preserve">ppk8; pickpocket 8</t>
  </si>
  <si>
    <t xml:space="preserve">dwi:Dwil_GK16264</t>
  </si>
  <si>
    <t xml:space="preserve">GK16264 gene product from transcript GK16264-RA</t>
  </si>
  <si>
    <t xml:space="preserve">xtr:100486080</t>
  </si>
  <si>
    <t xml:space="preserve">kcnh7; potassium voltage-gated channel, subfamily H (eag-related), member 7</t>
  </si>
  <si>
    <t xml:space="preserve">dpo:Dpse_GA25721</t>
  </si>
  <si>
    <t xml:space="preserve">GA25721 gene product from transcript GA25721-RA</t>
  </si>
  <si>
    <t xml:space="preserve">pic:PICST_82575</t>
  </si>
  <si>
    <t xml:space="preserve">AQY1; aquaporin</t>
  </si>
  <si>
    <t xml:space="preserve">cgi:CGB_C3530C</t>
  </si>
  <si>
    <t xml:space="preserve">hgl:101700954</t>
  </si>
  <si>
    <t xml:space="preserve">Aqp8; aquaporin 8</t>
  </si>
  <si>
    <t xml:space="preserve">lcm:102357941</t>
  </si>
  <si>
    <t xml:space="preserve">acs:100561565</t>
  </si>
  <si>
    <t xml:space="preserve">kcnk15; potassium channel, subfamily K, member 15</t>
  </si>
  <si>
    <t xml:space="preserve">fab:101810119</t>
  </si>
  <si>
    <t xml:space="preserve">shr:100913719</t>
  </si>
  <si>
    <t xml:space="preserve">dre:563802</t>
  </si>
  <si>
    <t xml:space="preserve">kcnh2a, kcnh2, kcnh2l, si:dkeyp-99c4.6; potassium voltage-gated channel, subfamily H (eag-related), member 2a</t>
  </si>
  <si>
    <t xml:space="preserve">gsl:Gasu_17670</t>
  </si>
  <si>
    <t xml:space="preserve">lcm:102362531</t>
  </si>
  <si>
    <t xml:space="preserve">kse:Ksed_02220</t>
  </si>
  <si>
    <t xml:space="preserve">rno:100910102</t>
  </si>
  <si>
    <t xml:space="preserve">shr:100917919</t>
  </si>
  <si>
    <t xml:space="preserve">mdo:100014073</t>
  </si>
  <si>
    <t xml:space="preserve">KCNA5; potassium voltage-gated channel, shaker-related subfamily, member 5</t>
  </si>
  <si>
    <t xml:space="preserve">ipa:Isop_2535</t>
  </si>
  <si>
    <t xml:space="preserve">cin:100184626</t>
  </si>
  <si>
    <t xml:space="preserve">mucolipin-3</t>
  </si>
  <si>
    <t xml:space="preserve">ocu:100343764</t>
  </si>
  <si>
    <t xml:space="preserve">chloride channel protein ClC-Ka-like</t>
  </si>
  <si>
    <t xml:space="preserve">tcc:TCM_005162</t>
  </si>
  <si>
    <t xml:space="preserve">Cyclic nucleotide-gated channel 13</t>
  </si>
  <si>
    <t xml:space="preserve">mar:MAE_09800</t>
  </si>
  <si>
    <t xml:space="preserve">fab:101805978</t>
  </si>
  <si>
    <t xml:space="preserve">tsp:Tsp_02476</t>
  </si>
  <si>
    <t xml:space="preserve">cyn:Cyan7425_4933</t>
  </si>
  <si>
    <t xml:space="preserve">vvi:100248089</t>
  </si>
  <si>
    <t xml:space="preserve">uncharacterized LOC100248089</t>
  </si>
  <si>
    <t xml:space="preserve">mze:101468427</t>
  </si>
  <si>
    <t xml:space="preserve">hmg:100210037</t>
  </si>
  <si>
    <t xml:space="preserve">chx:102191362</t>
  </si>
  <si>
    <t xml:space="preserve">ngi:103744894</t>
  </si>
  <si>
    <t xml:space="preserve">api:100568954</t>
  </si>
  <si>
    <t xml:space="preserve">uncharacterized LOC100568954</t>
  </si>
  <si>
    <t xml:space="preserve">fca:101081206</t>
  </si>
  <si>
    <t xml:space="preserve">xtr:100498195</t>
  </si>
  <si>
    <t xml:space="preserve">asic5; acid-sensing (proton-gated) ion channel family member 5</t>
  </si>
  <si>
    <t xml:space="preserve">bmy:Bm1_00900</t>
  </si>
  <si>
    <t xml:space="preserve">Voltage-gated potassium channel, Shaw-family (KCNC, Kv3-like) alpha-subunit</t>
  </si>
  <si>
    <t xml:space="preserve">cmk:103180963</t>
  </si>
  <si>
    <t xml:space="preserve">hgl:101706570</t>
  </si>
  <si>
    <t xml:space="preserve">xma:102223526</t>
  </si>
  <si>
    <t xml:space="preserve">cjc:100395195</t>
  </si>
  <si>
    <t xml:space="preserve">dmo:Dmoj_GI18203</t>
  </si>
  <si>
    <t xml:space="preserve">GI18203 gene product from transcript GI18203-RA</t>
  </si>
  <si>
    <t xml:space="preserve">tru:101064905</t>
  </si>
  <si>
    <t xml:space="preserve">spo:SPBC19C7.11</t>
  </si>
  <si>
    <t xml:space="preserve">ClC chloride channel (predicted)</t>
  </si>
  <si>
    <t xml:space="preserve">ola:101171605</t>
  </si>
  <si>
    <t xml:space="preserve">cin:100178950</t>
  </si>
  <si>
    <t xml:space="preserve">ocu:100343369</t>
  </si>
  <si>
    <t xml:space="preserve">myb:102247566</t>
  </si>
  <si>
    <t xml:space="preserve">dmo:Dmoj_GI23122</t>
  </si>
  <si>
    <t xml:space="preserve">GI23122 gene product from transcript GI23122-RA</t>
  </si>
  <si>
    <t xml:space="preserve">csv:101203550</t>
  </si>
  <si>
    <t xml:space="preserve">cmk:103190512</t>
  </si>
  <si>
    <t xml:space="preserve">pxb:103944531</t>
  </si>
  <si>
    <t xml:space="preserve">dre:794240</t>
  </si>
  <si>
    <t xml:space="preserve">kcne4, si:dkeyp-109h9.3; potassium voltage-gated channel, Isk-related family, member 4</t>
  </si>
  <si>
    <t xml:space="preserve">mze:101471721</t>
  </si>
  <si>
    <t xml:space="preserve">potassium voltage-gated channel subfamily G member 1-like</t>
  </si>
  <si>
    <t xml:space="preserve">ola:101154885</t>
  </si>
  <si>
    <t xml:space="preserve">hgl:101705848</t>
  </si>
  <si>
    <t xml:space="preserve">cge:100765321</t>
  </si>
  <si>
    <t xml:space="preserve">A-kinase anchor protein 9-like</t>
  </si>
  <si>
    <t xml:space="preserve">oco:OCA4_c28640</t>
  </si>
  <si>
    <t xml:space="preserve">dre:280653</t>
  </si>
  <si>
    <t xml:space="preserve">trpm7, cb495; transient receptor potential cation channel, subfamily M, member 7 (EC:2.7.11.1)</t>
  </si>
  <si>
    <t xml:space="preserve">apla:101804477</t>
  </si>
  <si>
    <t xml:space="preserve">shr:100927647</t>
  </si>
  <si>
    <t xml:space="preserve">pale:102881783</t>
  </si>
  <si>
    <t xml:space="preserve">acs:100553273</t>
  </si>
  <si>
    <t xml:space="preserve">scn1b; sodium channel, voltage-gated, type I, beta subunit</t>
  </si>
  <si>
    <t xml:space="preserve">cqu:CpipJ_CPIJ002865</t>
  </si>
  <si>
    <t xml:space="preserve">tgu:100221799</t>
  </si>
  <si>
    <t xml:space="preserve">shr:100915816</t>
  </si>
  <si>
    <t xml:space="preserve">apla:101804592</t>
  </si>
  <si>
    <t xml:space="preserve">tru:101078214</t>
  </si>
  <si>
    <t xml:space="preserve">api:100166352</t>
  </si>
  <si>
    <t xml:space="preserve">fca:101097167</t>
  </si>
  <si>
    <t xml:space="preserve">pda:103697969</t>
  </si>
  <si>
    <t xml:space="preserve">cmk:103179166</t>
  </si>
  <si>
    <t xml:space="preserve">emi:Emin_0809</t>
  </si>
  <si>
    <t xml:space="preserve">channel protein family</t>
  </si>
  <si>
    <t xml:space="preserve">csl:COCSUDRAFT_47876</t>
  </si>
  <si>
    <t xml:space="preserve">gga:429171</t>
  </si>
  <si>
    <t xml:space="preserve">mze:101465081</t>
  </si>
  <si>
    <t xml:space="preserve">gmx:100816236</t>
  </si>
  <si>
    <t xml:space="preserve">dpe:Dper_GL21653</t>
  </si>
  <si>
    <t xml:space="preserve">GL21653 gene product from transcript GL21653-RA</t>
  </si>
  <si>
    <t xml:space="preserve">cam:101494283</t>
  </si>
  <si>
    <t xml:space="preserve">uncharacterized LOC101494283</t>
  </si>
  <si>
    <t xml:space="preserve">tup:102493278</t>
  </si>
  <si>
    <t xml:space="preserve">chx:102188248</t>
  </si>
  <si>
    <t xml:space="preserve">rno:362623</t>
  </si>
  <si>
    <t xml:space="preserve">Catsper4, RGD1565213; cation channel, sperm associated 4</t>
  </si>
  <si>
    <t xml:space="preserve">pon:100456069</t>
  </si>
  <si>
    <t xml:space="preserve">voltage-dependent R-type calcium channel subunit alpha-1E</t>
  </si>
  <si>
    <t xml:space="preserve">cmk:103187108</t>
  </si>
  <si>
    <t xml:space="preserve">cbr:CBG17253</t>
  </si>
  <si>
    <t xml:space="preserve">Hypothetical protein CBG17253</t>
  </si>
  <si>
    <t xml:space="preserve">hgl:101713305</t>
  </si>
  <si>
    <t xml:space="preserve">mdm:103430214</t>
  </si>
  <si>
    <t xml:space="preserve">pss:102452062</t>
  </si>
  <si>
    <t xml:space="preserve">cmy:102939178</t>
  </si>
  <si>
    <t xml:space="preserve">HCN1; hyperpolarization activated cyclic nucleotide-gated potassium channel 1</t>
  </si>
  <si>
    <t xml:space="preserve">sly:101254354</t>
  </si>
  <si>
    <t xml:space="preserve">mdo:100012810</t>
  </si>
  <si>
    <t xml:space="preserve">pbl:PAAG_02295</t>
  </si>
  <si>
    <t xml:space="preserve">xma:102229832</t>
  </si>
  <si>
    <t xml:space="preserve">xtr:100492941</t>
  </si>
  <si>
    <t xml:space="preserve">kcnc4; potassium voltage-gated channel, Shaw-related subfamily, member 4</t>
  </si>
  <si>
    <t xml:space="preserve">xma:102223186</t>
  </si>
  <si>
    <t xml:space="preserve">dre:100004946</t>
  </si>
  <si>
    <t xml:space="preserve">trpm4a, trpm4; transient receptor potential cation channel, subfamily M, member 4a</t>
  </si>
  <si>
    <t xml:space="preserve">rno:65191</t>
  </si>
  <si>
    <t xml:space="preserve">Gabre; gamma-aminobutyric acid (GABA) A receptor, epsilon</t>
  </si>
  <si>
    <t xml:space="preserve">cmk:103186084</t>
  </si>
  <si>
    <t xml:space="preserve">mdo:100030589</t>
  </si>
  <si>
    <t xml:space="preserve">api:100159323</t>
  </si>
  <si>
    <t xml:space="preserve">dme:Dmel_CG4587</t>
  </si>
  <si>
    <t xml:space="preserve">CG4587 gene product from transcript CG4587-RM</t>
  </si>
  <si>
    <t xml:space="preserve">xma:102232121</t>
  </si>
  <si>
    <t xml:space="preserve">pon:100450078</t>
  </si>
  <si>
    <t xml:space="preserve">acs:100565030</t>
  </si>
  <si>
    <t xml:space="preserve">shr:100924305</t>
  </si>
  <si>
    <t xml:space="preserve">uncharacterized LOC100924305</t>
  </si>
  <si>
    <t xml:space="preserve">asn:102370194</t>
  </si>
  <si>
    <t xml:space="preserve">pbi:103067187</t>
  </si>
  <si>
    <t xml:space="preserve">xma:102231418</t>
  </si>
  <si>
    <t xml:space="preserve">api:100163311</t>
  </si>
  <si>
    <t xml:space="preserve">glutamate receptor ionotropic, kainate 1</t>
  </si>
  <si>
    <t xml:space="preserve">mgp:100543063</t>
  </si>
  <si>
    <t xml:space="preserve">mdo:100012531</t>
  </si>
  <si>
    <t xml:space="preserve">tup:102469164</t>
  </si>
  <si>
    <t xml:space="preserve">tru:101070701</t>
  </si>
  <si>
    <t xml:space="preserve">ocu:100357180</t>
  </si>
  <si>
    <t xml:space="preserve">acs:100566826</t>
  </si>
  <si>
    <t xml:space="preserve">trpv5; transient receptor potential cation channel, subfamily V, member 5</t>
  </si>
  <si>
    <t xml:space="preserve">xla:398830</t>
  </si>
  <si>
    <t xml:space="preserve">scn4b; sodium channel, voltage-gated, type IV, beta subunit</t>
  </si>
  <si>
    <t xml:space="preserve">csv:101205692</t>
  </si>
  <si>
    <t xml:space="preserve">umr:103675634</t>
  </si>
  <si>
    <t xml:space="preserve">mde:101897197</t>
  </si>
  <si>
    <t xml:space="preserve">glutamate [NMDA] receptor subunit 1-like</t>
  </si>
  <si>
    <t xml:space="preserve">xtr:100125048</t>
  </si>
  <si>
    <t xml:space="preserve">kcnj13; potassium inwardly-rectifying channel, subfamily J, member 13</t>
  </si>
  <si>
    <t xml:space="preserve">mze:101486775</t>
  </si>
  <si>
    <t xml:space="preserve">aga:AgaP_AGAP008378</t>
  </si>
  <si>
    <t xml:space="preserve">AGAP008378-PA</t>
  </si>
  <si>
    <t xml:space="preserve">dosa:Os05t0205050-00</t>
  </si>
  <si>
    <t xml:space="preserve">Os05g0205050; Isoform 2 of Aquaporin NIP1-3.</t>
  </si>
  <si>
    <t xml:space="preserve">dpe:Dper_GL21999</t>
  </si>
  <si>
    <t xml:space="preserve">GL21999 gene product from transcript GL21999-RA</t>
  </si>
  <si>
    <t xml:space="preserve">ame:413609</t>
  </si>
  <si>
    <t xml:space="preserve">Tpcn1, GB15710; two pore segment channel 1</t>
  </si>
  <si>
    <t xml:space="preserve">spu:373363</t>
  </si>
  <si>
    <t xml:space="preserve">SPIH; hyperpolarization-activated (Ih) channel</t>
  </si>
  <si>
    <t xml:space="preserve">ske:Sked_28080</t>
  </si>
  <si>
    <t xml:space="preserve">glycerol uptake facilitator permease</t>
  </si>
  <si>
    <t xml:space="preserve">dre:569032</t>
  </si>
  <si>
    <t xml:space="preserve">gabrr2b, si:dkey-181i3.1; gamma-aminobutyric acid (GABA) A receptor, rho 2b</t>
  </si>
  <si>
    <t xml:space="preserve">mcc:721211</t>
  </si>
  <si>
    <t xml:space="preserve">fca:101085145</t>
  </si>
  <si>
    <t xml:space="preserve">cmk:103178214</t>
  </si>
  <si>
    <t xml:space="preserve">gabra4; gamma-aminobutyric acid (GABA) A receptor, alpha 4</t>
  </si>
  <si>
    <t xml:space="preserve">bmor:101736324</t>
  </si>
  <si>
    <t xml:space="preserve">transient receptor potential-gamma protein-like</t>
  </si>
  <si>
    <t xml:space="preserve">aag:AaeL_AAEL000466</t>
  </si>
  <si>
    <t xml:space="preserve">pss:102447560</t>
  </si>
  <si>
    <t xml:space="preserve">xtr:100485121</t>
  </si>
  <si>
    <t xml:space="preserve">loa:LOAG_12210</t>
  </si>
  <si>
    <t xml:space="preserve">GABA receptor subunit</t>
  </si>
  <si>
    <t xml:space="preserve">fca:101091342</t>
  </si>
  <si>
    <t xml:space="preserve">myb:102254292</t>
  </si>
  <si>
    <t xml:space="preserve">ecb:100058005</t>
  </si>
  <si>
    <t xml:space="preserve">ggo:101144185</t>
  </si>
  <si>
    <t xml:space="preserve">KCNMB3; calcium-activated potassium channel subunit beta-3 isoform 1</t>
  </si>
  <si>
    <t xml:space="preserve">myd:102755372</t>
  </si>
  <si>
    <t xml:space="preserve">aml:100468850</t>
  </si>
  <si>
    <t xml:space="preserve">hgl:101696653</t>
  </si>
  <si>
    <t xml:space="preserve">Trpc1; transient receptor potential cation channel, subfamily C, member 1</t>
  </si>
  <si>
    <t xml:space="preserve">K04964</t>
  </si>
  <si>
    <t xml:space="preserve">oas:101114087</t>
  </si>
  <si>
    <t xml:space="preserve">apla:101798238</t>
  </si>
  <si>
    <t xml:space="preserve">aqu:100632615</t>
  </si>
  <si>
    <t xml:space="preserve">pda:103722095</t>
  </si>
  <si>
    <t xml:space="preserve">ola:101157708</t>
  </si>
  <si>
    <t xml:space="preserve">pop:POPTR_0005s11110g</t>
  </si>
  <si>
    <t xml:space="preserve">riv:Riv7116_5471</t>
  </si>
  <si>
    <t xml:space="preserve">ocu:100008789</t>
  </si>
  <si>
    <t xml:space="preserve">tup:102500710</t>
  </si>
  <si>
    <t xml:space="preserve">pop:POPTR_0008s05050g</t>
  </si>
  <si>
    <t xml:space="preserve">POPTRDRAFT_656044; Gamma-tonoplast intrinsic protein 3</t>
  </si>
  <si>
    <t xml:space="preserve">cam:101514734</t>
  </si>
  <si>
    <t xml:space="preserve">mze:101471125</t>
  </si>
  <si>
    <t xml:space="preserve">pbi:103057540</t>
  </si>
  <si>
    <t xml:space="preserve">tca:663783</t>
  </si>
  <si>
    <t xml:space="preserve">hmg:100205755</t>
  </si>
  <si>
    <t xml:space="preserve">wic:J056_001714</t>
  </si>
  <si>
    <t xml:space="preserve">H(+)/Cl(-) exchange transporter 5</t>
  </si>
  <si>
    <t xml:space="preserve">pbi:103060976</t>
  </si>
  <si>
    <t xml:space="preserve">cmy:102936305</t>
  </si>
  <si>
    <t xml:space="preserve">api:100160524</t>
  </si>
  <si>
    <t xml:space="preserve">glutamate [NMDA] receptor subunit 1</t>
  </si>
  <si>
    <t xml:space="preserve">acs:100556535</t>
  </si>
  <si>
    <t xml:space="preserve">cnga2; cyclic nucleotide gated channel alpha 2</t>
  </si>
  <si>
    <t xml:space="preserve">spu:592210</t>
  </si>
  <si>
    <t xml:space="preserve">dgr:Dgri_GH18908</t>
  </si>
  <si>
    <t xml:space="preserve">GH18908 gene product from transcript GH18908-RA</t>
  </si>
  <si>
    <t xml:space="preserve">fca:101095121</t>
  </si>
  <si>
    <t xml:space="preserve">lcm:102345462</t>
  </si>
  <si>
    <t xml:space="preserve">lcm:102362930</t>
  </si>
  <si>
    <t xml:space="preserve">bdi:100838192</t>
  </si>
  <si>
    <t xml:space="preserve">cmk:103185321</t>
  </si>
  <si>
    <t xml:space="preserve">kcnmb4; potassium large conductance calcium-activated channel, subfamily M, beta member 4</t>
  </si>
  <si>
    <t xml:space="preserve">tru:101068254</t>
  </si>
  <si>
    <t xml:space="preserve">fch:102054201</t>
  </si>
  <si>
    <t xml:space="preserve">mmar:MODMU_2802</t>
  </si>
  <si>
    <t xml:space="preserve">Major intrinsic protein</t>
  </si>
  <si>
    <t xml:space="preserve">mrr:Moror_3074</t>
  </si>
  <si>
    <t xml:space="preserve">spo:SPAC1610.01</t>
  </si>
  <si>
    <t xml:space="preserve">conserved fungal protein</t>
  </si>
  <si>
    <t xml:space="preserve">ola:101154856</t>
  </si>
  <si>
    <t xml:space="preserve">uncharacterized LOC101154856</t>
  </si>
  <si>
    <t xml:space="preserve">nvi:100118800</t>
  </si>
  <si>
    <t xml:space="preserve">ryanodine receptor 44F</t>
  </si>
  <si>
    <t xml:space="preserve">dosa:Os08t0254600-01</t>
  </si>
  <si>
    <t xml:space="preserve">Os08g0254600; Similar to cyclic nucleotide-gated ion channel 14.</t>
  </si>
  <si>
    <t xml:space="preserve">cmk:103183231</t>
  </si>
  <si>
    <t xml:space="preserve">kcng2; potassium voltage-gated channel, subfamily G, member 2</t>
  </si>
  <si>
    <t xml:space="preserve">tru:101074832</t>
  </si>
  <si>
    <t xml:space="preserve">gmx:100795201</t>
  </si>
  <si>
    <t xml:space="preserve">bmor:101741124</t>
  </si>
  <si>
    <t xml:space="preserve">uncharacterized LOC101741124</t>
  </si>
  <si>
    <t xml:space="preserve">apla:101803337</t>
  </si>
  <si>
    <t xml:space="preserve">tsp:Tsp_13224</t>
  </si>
  <si>
    <t xml:space="preserve">inositol 1,4,5-trisphosphate receptor type 1</t>
  </si>
  <si>
    <t xml:space="preserve">sot:102606129</t>
  </si>
  <si>
    <t xml:space="preserve">cal:CaO19.5880</t>
  </si>
  <si>
    <t xml:space="preserve">GEF11; N terminal fragment (frameshift) of one of three likely voltage-gated chloride channel genes similar to S. cerevisiae GEF1 (YJR040W) important in the Golgi vesicle for loading Cu++ onto Fet3p iron uptake system component</t>
  </si>
  <si>
    <t xml:space="preserve">lve:103075266</t>
  </si>
  <si>
    <t xml:space="preserve">tru:101077547</t>
  </si>
  <si>
    <t xml:space="preserve">rha:RHA1_ro01281</t>
  </si>
  <si>
    <t xml:space="preserve">AraC family transcriptional regulator</t>
  </si>
  <si>
    <t xml:space="preserve">xtr:100379874</t>
  </si>
  <si>
    <t xml:space="preserve">trpv5, ecac1, otrpc3; transient receptor potential cation channel, subfamily V, member 5</t>
  </si>
  <si>
    <t xml:space="preserve">mdo:100018137</t>
  </si>
  <si>
    <t xml:space="preserve">csv:101222909</t>
  </si>
  <si>
    <t xml:space="preserve">adl:AURDEDRAFT_138297</t>
  </si>
  <si>
    <t xml:space="preserve">clc channel</t>
  </si>
  <si>
    <t xml:space="preserve">tru:101075749</t>
  </si>
  <si>
    <t xml:space="preserve">asn:102374700</t>
  </si>
  <si>
    <t xml:space="preserve">vvi:100854819</t>
  </si>
  <si>
    <t xml:space="preserve">tsp:Tsp_09517</t>
  </si>
  <si>
    <t xml:space="preserve">cmk:103183723</t>
  </si>
  <si>
    <t xml:space="preserve">pkd2l2; polycystic kidney disease 2-like 2</t>
  </si>
  <si>
    <t xml:space="preserve">cam:101510553</t>
  </si>
  <si>
    <t xml:space="preserve">gga:424861</t>
  </si>
  <si>
    <t xml:space="preserve">AQP12, AQP12A, AQP12B; aquaporin 12</t>
  </si>
  <si>
    <t xml:space="preserve">cin:100177142</t>
  </si>
  <si>
    <t xml:space="preserve">ocu:100357261</t>
  </si>
  <si>
    <t xml:space="preserve">bacu:103020195</t>
  </si>
  <si>
    <t xml:space="preserve">acs:103282143</t>
  </si>
  <si>
    <t xml:space="preserve">fab:101806658</t>
  </si>
  <si>
    <t xml:space="preserve">sly:101252791</t>
  </si>
  <si>
    <t xml:space="preserve">fca:101082340</t>
  </si>
  <si>
    <t xml:space="preserve">pbi:103057253</t>
  </si>
  <si>
    <t xml:space="preserve">chx:102182435</t>
  </si>
  <si>
    <t xml:space="preserve">fve:101304228</t>
  </si>
  <si>
    <t xml:space="preserve">mde:101888242</t>
  </si>
  <si>
    <t xml:space="preserve">myd:102751949</t>
  </si>
  <si>
    <t xml:space="preserve">acs:100565719</t>
  </si>
  <si>
    <t xml:space="preserve">tvi:Thivi_2694</t>
  </si>
  <si>
    <t xml:space="preserve">apla:101802077</t>
  </si>
  <si>
    <t xml:space="preserve">tru:101063919</t>
  </si>
  <si>
    <t xml:space="preserve">xma:102221668</t>
  </si>
  <si>
    <t xml:space="preserve">xma:102220844</t>
  </si>
  <si>
    <t xml:space="preserve">aquaporin-2-like</t>
  </si>
  <si>
    <t xml:space="preserve">api:100569382</t>
  </si>
  <si>
    <t xml:space="preserve">uncharacterized LOC100569382</t>
  </si>
  <si>
    <t xml:space="preserve">api:100167874</t>
  </si>
  <si>
    <t xml:space="preserve">glutamate receptor ionotropic, NMDA 2B</t>
  </si>
  <si>
    <t xml:space="preserve">fch:102049333</t>
  </si>
  <si>
    <t xml:space="preserve">shr:100933817</t>
  </si>
  <si>
    <t xml:space="preserve">api:103309297</t>
  </si>
  <si>
    <t xml:space="preserve">mdm:103420949</t>
  </si>
  <si>
    <t xml:space="preserve">chx:102188322</t>
  </si>
  <si>
    <t xml:space="preserve">mdo:100031230</t>
  </si>
  <si>
    <t xml:space="preserve">dre:557460</t>
  </si>
  <si>
    <t xml:space="preserve">gb:eh507706, tpc3; expressed sequence EH507706</t>
  </si>
  <si>
    <t xml:space="preserve">mze:101474111</t>
  </si>
  <si>
    <t xml:space="preserve">zma:100273863</t>
  </si>
  <si>
    <t xml:space="preserve">pco111553; LOC100273863</t>
  </si>
  <si>
    <t xml:space="preserve">tru:101077937</t>
  </si>
  <si>
    <t xml:space="preserve">pss:102447998</t>
  </si>
  <si>
    <t xml:space="preserve">ola:101170392</t>
  </si>
  <si>
    <t xml:space="preserve">ola:101159603</t>
  </si>
  <si>
    <t xml:space="preserve">mde:101887551</t>
  </si>
  <si>
    <t xml:space="preserve">tsp:Tsp_10995</t>
  </si>
  <si>
    <t xml:space="preserve">neuronal acetylcholine receptor subunit alpha-2</t>
  </si>
  <si>
    <t xml:space="preserve">phi:102111046</t>
  </si>
  <si>
    <t xml:space="preserve">cmk:103182650</t>
  </si>
  <si>
    <t xml:space="preserve">myb:102246669</t>
  </si>
  <si>
    <t xml:space="preserve">xla:379125</t>
  </si>
  <si>
    <t xml:space="preserve">kcnk1, k2p1.1, twik-1, twik1; potassium channel, subfamily K, member 1</t>
  </si>
  <si>
    <t xml:space="preserve">spu:578468</t>
  </si>
  <si>
    <t xml:space="preserve">kcnma1; potassium large conductance calcium-activated channel, subfamily M, alpha member 1</t>
  </si>
  <si>
    <t xml:space="preserve">pon:100459089</t>
  </si>
  <si>
    <t xml:space="preserve">tru:101068997</t>
  </si>
  <si>
    <t xml:space="preserve">mtr:MTR_1g006590</t>
  </si>
  <si>
    <t xml:space="preserve">Tonoplast intrinsic protein</t>
  </si>
  <si>
    <t xml:space="preserve">sbe:RAAC3_TM7C01G0883</t>
  </si>
  <si>
    <t xml:space="preserve">mus:103983684</t>
  </si>
  <si>
    <t xml:space="preserve">pon:100450915</t>
  </si>
  <si>
    <t xml:space="preserve">aml:100478198</t>
  </si>
  <si>
    <t xml:space="preserve">dpo:Dpse_GA18508</t>
  </si>
  <si>
    <t xml:space="preserve">GA18508 gene product from transcript GA18508-RA</t>
  </si>
  <si>
    <t xml:space="preserve">cit:102611770</t>
  </si>
  <si>
    <t xml:space="preserve">pale:102891930</t>
  </si>
  <si>
    <t xml:space="preserve">mze:101482076</t>
  </si>
  <si>
    <t xml:space="preserve">ptg:102966890</t>
  </si>
  <si>
    <t xml:space="preserve">lth:KLTH0F00638g</t>
  </si>
  <si>
    <t xml:space="preserve">KLTH0F00638p</t>
  </si>
  <si>
    <t xml:space="preserve">mrh:MycrhN_2489</t>
  </si>
  <si>
    <t xml:space="preserve">cmy:102935669</t>
  </si>
  <si>
    <t xml:space="preserve">xma:102235827</t>
  </si>
  <si>
    <t xml:space="preserve">nle:101179019</t>
  </si>
  <si>
    <t xml:space="preserve">bmor:100301493</t>
  </si>
  <si>
    <t xml:space="preserve">Aqp; aquaporin</t>
  </si>
  <si>
    <t xml:space="preserve">dre:83413</t>
  </si>
  <si>
    <t xml:space="preserve">glra4a, [a]Z2, glra2, zgc:113093; glycine receptor, alpha 4a</t>
  </si>
  <si>
    <t xml:space="preserve">cit:102612157</t>
  </si>
  <si>
    <t xml:space="preserve">asn:102369493</t>
  </si>
  <si>
    <t xml:space="preserve">TRPC6; transient receptor potential cation channel, subfamily C, member 6</t>
  </si>
  <si>
    <t xml:space="preserve">tru:101079749</t>
  </si>
  <si>
    <t xml:space="preserve">cin:100180203</t>
  </si>
  <si>
    <t xml:space="preserve">glucosidase 2 subunit beta</t>
  </si>
  <si>
    <t xml:space="preserve">adl:AURDEDRAFT_62849</t>
  </si>
  <si>
    <t xml:space="preserve">shr:100921551</t>
  </si>
  <si>
    <t xml:space="preserve">dre:557285</t>
  </si>
  <si>
    <t xml:space="preserve">hcn2b, hcn2, si:dkey-28h18.1, wu:fj61d07; hyperpolarization activated cyclic nucleotide-gated potassium channel 2b</t>
  </si>
  <si>
    <t xml:space="preserve">ola:101171581</t>
  </si>
  <si>
    <t xml:space="preserve">zinc-activated ligand-gated ion channel-like</t>
  </si>
  <si>
    <t xml:space="preserve">pbi:103062814</t>
  </si>
  <si>
    <t xml:space="preserve">mde:101891186</t>
  </si>
  <si>
    <t xml:space="preserve">amj:102566344</t>
  </si>
  <si>
    <t xml:space="preserve">asn:102380762</t>
  </si>
  <si>
    <t xml:space="preserve">lcm:102353075</t>
  </si>
  <si>
    <t xml:space="preserve">nle:100582390</t>
  </si>
  <si>
    <t xml:space="preserve">cmk:103176465</t>
  </si>
  <si>
    <t xml:space="preserve">chrna1; cholinergic receptor, nicotinic, alpha 1 (muscle)</t>
  </si>
  <si>
    <t xml:space="preserve">dwi:Dwil_GK10720</t>
  </si>
  <si>
    <t xml:space="preserve">GK10720 gene product from transcript GK10720-RA</t>
  </si>
  <si>
    <t xml:space="preserve">oni:Osc7112_3402</t>
  </si>
  <si>
    <t xml:space="preserve">acs:100565414</t>
  </si>
  <si>
    <t xml:space="preserve">cfr:102518339</t>
  </si>
  <si>
    <t xml:space="preserve">cbr:CBG23934</t>
  </si>
  <si>
    <t xml:space="preserve">Cbr-acr-6; C. briggsae CBR-ACR-6 protein</t>
  </si>
  <si>
    <t xml:space="preserve">pss:102452976</t>
  </si>
  <si>
    <t xml:space="preserve">SCN3B; sodium channel, voltage-gated, type III, beta subunit</t>
  </si>
  <si>
    <t xml:space="preserve">csv:101230814</t>
  </si>
  <si>
    <t xml:space="preserve">pmum:103324908</t>
  </si>
  <si>
    <t xml:space="preserve">aquaporin NIP1-1</t>
  </si>
  <si>
    <t xml:space="preserve">bmy:Bm1_05510</t>
  </si>
  <si>
    <t xml:space="preserve">Voltage-gated calcium channel, T-type, alpha subunit. C. elegans cca-1 ortholog</t>
  </si>
  <si>
    <t xml:space="preserve">cqu:CpipJ_CPIJ007809</t>
  </si>
  <si>
    <t xml:space="preserve">bmor:101741421</t>
  </si>
  <si>
    <t xml:space="preserve">xma:102234798</t>
  </si>
  <si>
    <t xml:space="preserve">cthe:Chro_3613</t>
  </si>
  <si>
    <t xml:space="preserve">tru:101067641</t>
  </si>
  <si>
    <t xml:space="preserve">brp:103860971</t>
  </si>
  <si>
    <t xml:space="preserve">mdo:100011495</t>
  </si>
  <si>
    <t xml:space="preserve">tru:101069256</t>
  </si>
  <si>
    <t xml:space="preserve">tup:102468888</t>
  </si>
  <si>
    <t xml:space="preserve">csv:101218548</t>
  </si>
  <si>
    <t xml:space="preserve">glutamate receptor 2.6-like</t>
  </si>
  <si>
    <t xml:space="preserve">asn:102381687</t>
  </si>
  <si>
    <t xml:space="preserve">fve:101306791</t>
  </si>
  <si>
    <t xml:space="preserve">dan:Dana_GF15877</t>
  </si>
  <si>
    <t xml:space="preserve">GF15877 gene product from transcript GF15877-RA</t>
  </si>
  <si>
    <t xml:space="preserve">dse:Dsec_GM22745</t>
  </si>
  <si>
    <t xml:space="preserve">GM22745 gene product from transcript GM22745-RA</t>
  </si>
  <si>
    <t xml:space="preserve">aga:AgaP_AGAP006825</t>
  </si>
  <si>
    <t xml:space="preserve">AGAP006825-PA</t>
  </si>
  <si>
    <t xml:space="preserve">ngr:NAEGRDRAFT_57524</t>
  </si>
  <si>
    <t xml:space="preserve">ola:101158266</t>
  </si>
  <si>
    <t xml:space="preserve">ame:406129</t>
  </si>
  <si>
    <t xml:space="preserve">Itpr1, GB11927, IP3R; inositol 1,4,5,-tris-phosphate receptor</t>
  </si>
  <si>
    <t xml:space="preserve">ptg:102955420</t>
  </si>
  <si>
    <t xml:space="preserve">mze:101479917</t>
  </si>
  <si>
    <t xml:space="preserve">pss:102446259</t>
  </si>
  <si>
    <t xml:space="preserve">dre:777614</t>
  </si>
  <si>
    <t xml:space="preserve">tpcn2, fi42c05, im:7140344, wu:fi42c05, zgc:152898; two pore segment channel 2</t>
  </si>
  <si>
    <t xml:space="preserve">pale:102898749</t>
  </si>
  <si>
    <t xml:space="preserve">lth:KLTH0H14432g</t>
  </si>
  <si>
    <t xml:space="preserve">KLTH0H14432p</t>
  </si>
  <si>
    <t xml:space="preserve">acs:100560075</t>
  </si>
  <si>
    <t xml:space="preserve">voltage-dependent sodium channel SCN7A/9A-like</t>
  </si>
  <si>
    <t xml:space="preserve">dya:Dyak_GE21259</t>
  </si>
  <si>
    <t xml:space="preserve">GE21259 gene product from transcript GE21259-RA</t>
  </si>
  <si>
    <t xml:space="preserve">umr:103679592</t>
  </si>
  <si>
    <t xml:space="preserve">spu:583623</t>
  </si>
  <si>
    <t xml:space="preserve">uncharacterized LOC583623</t>
  </si>
  <si>
    <t xml:space="preserve">bacu:103020835</t>
  </si>
  <si>
    <t xml:space="preserve">oaa:100092855</t>
  </si>
  <si>
    <t xml:space="preserve">mde:101887380</t>
  </si>
  <si>
    <t xml:space="preserve">nvi:100119646</t>
  </si>
  <si>
    <t xml:space="preserve">cmy:102938044</t>
  </si>
  <si>
    <t xml:space="preserve">myd:102762293</t>
  </si>
  <si>
    <t xml:space="preserve">dme:Dmel_CG10952</t>
  </si>
  <si>
    <t xml:space="preserve">eag; ether a go-go (EC:2.7.3.-)</t>
  </si>
  <si>
    <t xml:space="preserve">cmk:103189169</t>
  </si>
  <si>
    <t xml:space="preserve">kcnj6; potassium inwardly-rectifying channel, subfamily J, member 6</t>
  </si>
  <si>
    <t xml:space="preserve">cjc:100392161</t>
  </si>
  <si>
    <t xml:space="preserve">glutamate receptor ionotropic, NMDA 3B-like</t>
  </si>
  <si>
    <t xml:space="preserve">acs:100566195</t>
  </si>
  <si>
    <t xml:space="preserve">mze:101483618</t>
  </si>
  <si>
    <t xml:space="preserve">pbi:103058743</t>
  </si>
  <si>
    <t xml:space="preserve">pbi:103060303</t>
  </si>
  <si>
    <t xml:space="preserve">mze:101479297</t>
  </si>
  <si>
    <t xml:space="preserve">xtr:100497172</t>
  </si>
  <si>
    <t xml:space="preserve">grin3b; glutamate receptor, ionotropic, N-methyl-D-aspartate 3B</t>
  </si>
  <si>
    <t xml:space="preserve">dgr:Dgri_GH18687</t>
  </si>
  <si>
    <t xml:space="preserve">GH18687 gene product from transcript GH18687-RA</t>
  </si>
  <si>
    <t xml:space="preserve">cam:101511097</t>
  </si>
  <si>
    <t xml:space="preserve">sly:101246023</t>
  </si>
  <si>
    <t xml:space="preserve">fpg:101910546</t>
  </si>
  <si>
    <t xml:space="preserve">dan:Dana_GF20312</t>
  </si>
  <si>
    <t xml:space="preserve">GF20312 gene product from transcript GF20312-RA</t>
  </si>
  <si>
    <t xml:space="preserve">chx:102185479</t>
  </si>
  <si>
    <t xml:space="preserve">ola:101158642</t>
  </si>
  <si>
    <t xml:space="preserve">ssc:100154624</t>
  </si>
  <si>
    <t xml:space="preserve">cjc:100398327</t>
  </si>
  <si>
    <t xml:space="preserve">ggo:101143440</t>
  </si>
  <si>
    <t xml:space="preserve">KCNH8; potassium voltage-gated channel subfamily H member 8</t>
  </si>
  <si>
    <t xml:space="preserve">obr:102711267</t>
  </si>
  <si>
    <t xml:space="preserve">bdi:100844652</t>
  </si>
  <si>
    <t xml:space="preserve">mdo:100024140</t>
  </si>
  <si>
    <t xml:space="preserve">val:VDBG_07901</t>
  </si>
  <si>
    <t xml:space="preserve">ctes:O987_26310</t>
  </si>
  <si>
    <t xml:space="preserve">lcm:102347605</t>
  </si>
  <si>
    <t xml:space="preserve">asn:102371579</t>
  </si>
  <si>
    <t xml:space="preserve">dan:Dana_GF13711</t>
  </si>
  <si>
    <t xml:space="preserve">GF13711 gene product from transcript GF13711-RA</t>
  </si>
  <si>
    <t xml:space="preserve">mgr:MGG_10783</t>
  </si>
  <si>
    <t xml:space="preserve">chx:102177821</t>
  </si>
  <si>
    <t xml:space="preserve">xla:378616</t>
  </si>
  <si>
    <t xml:space="preserve">clcnkb, ClC-k, clc-kb, clckb, clcnka, clcnka-A, clk-k2, x6clck, xCIC-K, xClC-K; chloride channel, voltage-sensitive Kb</t>
  </si>
  <si>
    <t xml:space="preserve">cge:103162080</t>
  </si>
  <si>
    <t xml:space="preserve">mgr:MGG_03904</t>
  </si>
  <si>
    <t xml:space="preserve">mcf:102138159</t>
  </si>
  <si>
    <t xml:space="preserve">apla:101800655</t>
  </si>
  <si>
    <t xml:space="preserve">mcc:718902</t>
  </si>
  <si>
    <t xml:space="preserve">pss:102463738</t>
  </si>
  <si>
    <t xml:space="preserve">dwi:Dwil_GK10691</t>
  </si>
  <si>
    <t xml:space="preserve">GK10691 gene product from transcript GK10691-RA</t>
  </si>
  <si>
    <t xml:space="preserve">aag:AaeL_AAEL009453</t>
  </si>
  <si>
    <t xml:space="preserve">lcm:102357232</t>
  </si>
  <si>
    <t xml:space="preserve">pss:102458367</t>
  </si>
  <si>
    <t xml:space="preserve">pbi:103055752</t>
  </si>
  <si>
    <t xml:space="preserve">tru:101061428</t>
  </si>
  <si>
    <t xml:space="preserve">sot:102603028</t>
  </si>
  <si>
    <t xml:space="preserve">tru:101078950</t>
  </si>
  <si>
    <t xml:space="preserve">dse:Dsec_GM21070</t>
  </si>
  <si>
    <t xml:space="preserve">GM21070 gene product from transcript GM21070-RA</t>
  </si>
  <si>
    <t xml:space="preserve">tup:102470255</t>
  </si>
  <si>
    <t xml:space="preserve">tup:102468844</t>
  </si>
  <si>
    <t xml:space="preserve">dmo:Dmoj_GI22149</t>
  </si>
  <si>
    <t xml:space="preserve">GI22149 gene product from transcript GI22149-RA</t>
  </si>
  <si>
    <t xml:space="preserve">cin:101243493</t>
  </si>
  <si>
    <t xml:space="preserve">ola:101164204</t>
  </si>
  <si>
    <t xml:space="preserve">lcm:102346251</t>
  </si>
  <si>
    <t xml:space="preserve">ssc:100515342</t>
  </si>
  <si>
    <t xml:space="preserve">mde:101888059</t>
  </si>
  <si>
    <t xml:space="preserve">cmy:102939529</t>
  </si>
  <si>
    <t xml:space="preserve">oas:101110158</t>
  </si>
  <si>
    <t xml:space="preserve">pxb:103932262</t>
  </si>
  <si>
    <t xml:space="preserve">aquaporin PIP1-3</t>
  </si>
  <si>
    <t xml:space="preserve">ptr:749873</t>
  </si>
  <si>
    <t xml:space="preserve">tup:102477254</t>
  </si>
  <si>
    <t xml:space="preserve">tru:101077833</t>
  </si>
  <si>
    <t xml:space="preserve">ptg:102954342</t>
  </si>
  <si>
    <t xml:space="preserve">ola:101173557</t>
  </si>
  <si>
    <t xml:space="preserve">K05193</t>
  </si>
  <si>
    <t xml:space="preserve">dmo:Dmoj_GI14943</t>
  </si>
  <si>
    <t xml:space="preserve">GI14943 gene product from transcript GI14943-RA</t>
  </si>
  <si>
    <t xml:space="preserve">fve:101309615</t>
  </si>
  <si>
    <t xml:space="preserve">xtr:780386</t>
  </si>
  <si>
    <t xml:space="preserve">kcnq4, k(v)7.4, kv7.4; potassium voltage-gated channel, KQT-like subfamily, member 4</t>
  </si>
  <si>
    <t xml:space="preserve">lcm:102353246</t>
  </si>
  <si>
    <t xml:space="preserve">shs:STEHIDRAFT_170523</t>
  </si>
  <si>
    <t xml:space="preserve">gga:772061</t>
  </si>
  <si>
    <t xml:space="preserve">cfr:102520094</t>
  </si>
  <si>
    <t xml:space="preserve">xma:102216657</t>
  </si>
  <si>
    <t xml:space="preserve">potassium voltage-gated channel subfamily C member 4-like</t>
  </si>
  <si>
    <t xml:space="preserve">ngi:103752018</t>
  </si>
  <si>
    <t xml:space="preserve">cfa:480463</t>
  </si>
  <si>
    <t xml:space="preserve">mze:101478365</t>
  </si>
  <si>
    <t xml:space="preserve">shr:100934966</t>
  </si>
  <si>
    <t xml:space="preserve">rsa:RSal33209_1492</t>
  </si>
  <si>
    <t xml:space="preserve">bsa:Bacsa_1518</t>
  </si>
  <si>
    <t xml:space="preserve">spu:100892296</t>
  </si>
  <si>
    <t xml:space="preserve">uncharacterized LOC100892296</t>
  </si>
  <si>
    <t xml:space="preserve">ptg:102949242</t>
  </si>
  <si>
    <t xml:space="preserve">dmo:Dmoj_GI10169</t>
  </si>
  <si>
    <t xml:space="preserve">GI10169 gene product from transcript GI10169-RA</t>
  </si>
  <si>
    <t xml:space="preserve">brp:103844791</t>
  </si>
  <si>
    <t xml:space="preserve">lcm:102359504</t>
  </si>
  <si>
    <t xml:space="preserve">fve:101296790</t>
  </si>
  <si>
    <t xml:space="preserve">brp:103854536</t>
  </si>
  <si>
    <t xml:space="preserve">dmo:Dmoj_GI12863</t>
  </si>
  <si>
    <t xml:space="preserve">GI12863 gene product from transcript GI12863-RA</t>
  </si>
  <si>
    <t xml:space="preserve">amj:102575715</t>
  </si>
  <si>
    <t xml:space="preserve">ola:101170037</t>
  </si>
  <si>
    <t xml:space="preserve">glutamate receptor, ionotropic kainate 4-like</t>
  </si>
  <si>
    <t xml:space="preserve">svl:Strvi_4458</t>
  </si>
  <si>
    <t xml:space="preserve">obr:102709911</t>
  </si>
  <si>
    <t xml:space="preserve">dvi:Dvir_GJ14732</t>
  </si>
  <si>
    <t xml:space="preserve">GJ14732 gene product from transcript GJ14732-RA</t>
  </si>
  <si>
    <t xml:space="preserve">vvi:100243505</t>
  </si>
  <si>
    <t xml:space="preserve">lcm:102363804</t>
  </si>
  <si>
    <t xml:space="preserve">ptg:102969637</t>
  </si>
  <si>
    <t xml:space="preserve">nvi:100119156</t>
  </si>
  <si>
    <t xml:space="preserve">pss:102443583</t>
  </si>
  <si>
    <t xml:space="preserve">smm:Smp_153100</t>
  </si>
  <si>
    <t xml:space="preserve">lcm:102350460</t>
  </si>
  <si>
    <t xml:space="preserve">mze:101477855</t>
  </si>
  <si>
    <t xml:space="preserve">ola:100192199</t>
  </si>
  <si>
    <t xml:space="preserve">pkd1; polycystin 1</t>
  </si>
  <si>
    <t xml:space="preserve">mdo:100032167</t>
  </si>
  <si>
    <t xml:space="preserve">mcc:100426025</t>
  </si>
  <si>
    <t xml:space="preserve">xtr:100494429</t>
  </si>
  <si>
    <t xml:space="preserve">pkd1, xpkd1; polycystic kidney disease 1 (autosomal dominant)</t>
  </si>
  <si>
    <t xml:space="preserve">spu:100893222</t>
  </si>
  <si>
    <t xml:space="preserve">dvi:Dvir_GJ17340</t>
  </si>
  <si>
    <t xml:space="preserve">GJ17340 gene product from transcript GJ17340-RA</t>
  </si>
  <si>
    <t xml:space="preserve">ngr:NAEGRDRAFT_80223</t>
  </si>
  <si>
    <t xml:space="preserve">asn:102380107</t>
  </si>
  <si>
    <t xml:space="preserve">mcf:102138225</t>
  </si>
  <si>
    <t xml:space="preserve">tru:101075823</t>
  </si>
  <si>
    <t xml:space="preserve">mdm:103443984</t>
  </si>
  <si>
    <t xml:space="preserve">xma:102218899</t>
  </si>
  <si>
    <t xml:space="preserve">cge:100764262</t>
  </si>
  <si>
    <t xml:space="preserve">Kcnk6; potassium channel, subfamily K, member 6</t>
  </si>
  <si>
    <t xml:space="preserve">mze:101487550</t>
  </si>
  <si>
    <t xml:space="preserve">phi:102100014</t>
  </si>
  <si>
    <t xml:space="preserve">fab:101816106</t>
  </si>
  <si>
    <t xml:space="preserve">xtr:100497698</t>
  </si>
  <si>
    <t xml:space="preserve">kcna10; potassium voltage-gated channel, shaker-related subfamily, member 10</t>
  </si>
  <si>
    <t xml:space="preserve">mis:MICPUN_63311</t>
  </si>
  <si>
    <t xml:space="preserve">dvi:Dvir_GJ10901</t>
  </si>
  <si>
    <t xml:space="preserve">GJ10901 gene product from transcript GJ10901-RA</t>
  </si>
  <si>
    <t xml:space="preserve">ssc:100736963</t>
  </si>
  <si>
    <t xml:space="preserve">cin:100184830</t>
  </si>
  <si>
    <t xml:space="preserve">cacnb2; voltage-dependent L-type calcium channel subunit beta-2</t>
  </si>
  <si>
    <t xml:space="preserve">gmx:100818032</t>
  </si>
  <si>
    <t xml:space="preserve">mus:103981504</t>
  </si>
  <si>
    <t xml:space="preserve">umr:103667128</t>
  </si>
  <si>
    <t xml:space="preserve">tca:100142140</t>
  </si>
  <si>
    <t xml:space="preserve">ptg:102949074</t>
  </si>
  <si>
    <t xml:space="preserve">KCNMA1; potassium large conductance calcium-activated channel, subfamily M, alpha member 1</t>
  </si>
  <si>
    <t xml:space="preserve">dvi:Dvir_GJ11315</t>
  </si>
  <si>
    <t xml:space="preserve">GJ11315 gene product from transcript GJ11315-RA</t>
  </si>
  <si>
    <t xml:space="preserve">ola:101159506</t>
  </si>
  <si>
    <t xml:space="preserve">asn:102377092</t>
  </si>
  <si>
    <t xml:space="preserve">xtr:100494599</t>
  </si>
  <si>
    <t xml:space="preserve">cacna1i; calcium channel, voltage-dependent, T type, alpha 1I subunit</t>
  </si>
  <si>
    <t xml:space="preserve">ocu:100352807</t>
  </si>
  <si>
    <t xml:space="preserve">phd:102338275</t>
  </si>
  <si>
    <t xml:space="preserve">pbi:103054519</t>
  </si>
  <si>
    <t xml:space="preserve">cjc:103791010</t>
  </si>
  <si>
    <t xml:space="preserve">acs:100564164</t>
  </si>
  <si>
    <t xml:space="preserve">phd:102327178</t>
  </si>
  <si>
    <t xml:space="preserve">lcm:102365146</t>
  </si>
  <si>
    <t xml:space="preserve">tsp:Tsp_10880</t>
  </si>
  <si>
    <t xml:space="preserve">acs:100563423</t>
  </si>
  <si>
    <t xml:space="preserve">bta:100299596</t>
  </si>
  <si>
    <t xml:space="preserve">aga:AgaP_AGAP006028</t>
  </si>
  <si>
    <t xml:space="preserve">AGAP006028-PA</t>
  </si>
  <si>
    <t xml:space="preserve">lcm:102361030</t>
  </si>
  <si>
    <t xml:space="preserve">hgl:101711164</t>
  </si>
  <si>
    <t xml:space="preserve">ola:101173517</t>
  </si>
  <si>
    <t xml:space="preserve">dpe:Dper_GL13896</t>
  </si>
  <si>
    <t xml:space="preserve">GL13896 gene product from transcript GL13896-RA</t>
  </si>
  <si>
    <t xml:space="preserve">fve:101293165</t>
  </si>
  <si>
    <t xml:space="preserve">dre:100334883</t>
  </si>
  <si>
    <t xml:space="preserve">grin2b; glutamate receptor, ionotropic, N-methyl D-aspartate 2B</t>
  </si>
  <si>
    <t xml:space="preserve">dmo:Dmoj_GI11553</t>
  </si>
  <si>
    <t xml:space="preserve">GI11553 gene product from transcript GI11553-RA</t>
  </si>
  <si>
    <t xml:space="preserve">dpe:Dper_GL27141</t>
  </si>
  <si>
    <t xml:space="preserve">GL27141 gene product from transcript GL27141-RA</t>
  </si>
  <si>
    <t xml:space="preserve">cfa:479471</t>
  </si>
  <si>
    <t xml:space="preserve">cmk:103177010</t>
  </si>
  <si>
    <t xml:space="preserve">pbi:103054593</t>
  </si>
  <si>
    <t xml:space="preserve">umr:103669833</t>
  </si>
  <si>
    <t xml:space="preserve">cfr:102524078</t>
  </si>
  <si>
    <t xml:space="preserve">tru:101076505</t>
  </si>
  <si>
    <t xml:space="preserve">xma:102226938</t>
  </si>
  <si>
    <t xml:space="preserve">dwi:Dwil_GK20678</t>
  </si>
  <si>
    <t xml:space="preserve">GK20678 gene product from transcript GK20678-RA</t>
  </si>
  <si>
    <t xml:space="preserve">cmk:103172211</t>
  </si>
  <si>
    <t xml:space="preserve">clns1a; chloride channel, nucleotide-sensitive, 1A</t>
  </si>
  <si>
    <t xml:space="preserve">tru:101070185</t>
  </si>
  <si>
    <t xml:space="preserve">lcm:102364528</t>
  </si>
  <si>
    <t xml:space="preserve">dan:Dana_GF10860</t>
  </si>
  <si>
    <t xml:space="preserve">GF10860 gene product from transcript GF10860-RA</t>
  </si>
  <si>
    <t xml:space="preserve">xtr:780391</t>
  </si>
  <si>
    <t xml:space="preserve">cacna1d, ca(v)1.3, cav1.3; calcium channel, voltage-dependent, L type, alpha 1D subunit</t>
  </si>
  <si>
    <t xml:space="preserve">sfu:Sfum_2034</t>
  </si>
  <si>
    <t xml:space="preserve">api:100158802</t>
  </si>
  <si>
    <t xml:space="preserve">mze:101475688</t>
  </si>
  <si>
    <t xml:space="preserve">fch:102049544</t>
  </si>
  <si>
    <t xml:space="preserve">lcm:102351763</t>
  </si>
  <si>
    <t xml:space="preserve">lcm:102366443</t>
  </si>
  <si>
    <t xml:space="preserve">mze:101487690</t>
  </si>
  <si>
    <t xml:space="preserve">tgu:100222435</t>
  </si>
  <si>
    <t xml:space="preserve">dre:568467</t>
  </si>
  <si>
    <t xml:space="preserve">chrna3; cholinergic receptor, nicotinic, alpha 3</t>
  </si>
  <si>
    <t xml:space="preserve">xtr:100497160</t>
  </si>
  <si>
    <t xml:space="preserve">kcng4; potassium voltage-gated channel, subfamily G, member 4</t>
  </si>
  <si>
    <t xml:space="preserve">tru:101077713</t>
  </si>
  <si>
    <t xml:space="preserve">cmy:102932507</t>
  </si>
  <si>
    <t xml:space="preserve">rno:292767</t>
  </si>
  <si>
    <t xml:space="preserve">Catsperg1, Catsperg, RGD1310942; cation channel, sperm-associated, gamma 1</t>
  </si>
  <si>
    <t xml:space="preserve">tup:102501961</t>
  </si>
  <si>
    <t xml:space="preserve">dgr:Dgri_GH21897</t>
  </si>
  <si>
    <t xml:space="preserve">GH21897 gene product from transcript GH21897-RA</t>
  </si>
  <si>
    <t xml:space="preserve">mis:MICPUN_104107</t>
  </si>
  <si>
    <t xml:space="preserve">val:VDBG_05651</t>
  </si>
  <si>
    <t xml:space="preserve">mze:101465242</t>
  </si>
  <si>
    <t xml:space="preserve">lcm:102350588</t>
  </si>
  <si>
    <t xml:space="preserve">shr:100923429</t>
  </si>
  <si>
    <t xml:space="preserve">fpg:101922053</t>
  </si>
  <si>
    <t xml:space="preserve">tca:658471</t>
  </si>
  <si>
    <t xml:space="preserve">cmy:102933595</t>
  </si>
  <si>
    <t xml:space="preserve">mgp:100546122</t>
  </si>
  <si>
    <t xml:space="preserve">lcm:102360815</t>
  </si>
  <si>
    <t xml:space="preserve">fab:101820539</t>
  </si>
  <si>
    <t xml:space="preserve">umr:103675165</t>
  </si>
  <si>
    <t xml:space="preserve">pss:102456499</t>
  </si>
  <si>
    <t xml:space="preserve">der:Dere_GG11309</t>
  </si>
  <si>
    <t xml:space="preserve">GG11309 gene product from transcript GG11309-RA</t>
  </si>
  <si>
    <t xml:space="preserve">pbi:103059327</t>
  </si>
  <si>
    <t xml:space="preserve">xtr:100145504</t>
  </si>
  <si>
    <t xml:space="preserve">kcnk6, k2p6.1, kcnk8, toss, twik-2, twik2; potassium channel, subfamily K, member 6</t>
  </si>
  <si>
    <t xml:space="preserve">ola:101171837</t>
  </si>
  <si>
    <t xml:space="preserve">cbr:CBG23289</t>
  </si>
  <si>
    <t xml:space="preserve">Hypothetical protein CBG23289</t>
  </si>
  <si>
    <t xml:space="preserve">myb:102260757</t>
  </si>
  <si>
    <t xml:space="preserve">lcm:102362785</t>
  </si>
  <si>
    <t xml:space="preserve">cmy:102936673</t>
  </si>
  <si>
    <t xml:space="preserve">cmk:103176361</t>
  </si>
  <si>
    <t xml:space="preserve">ptg:102950491</t>
  </si>
  <si>
    <t xml:space="preserve">mus:103993246</t>
  </si>
  <si>
    <t xml:space="preserve">aquaporin PIP1-1-like</t>
  </si>
  <si>
    <t xml:space="preserve">xtr:100488862</t>
  </si>
  <si>
    <t xml:space="preserve">cmk:103191357</t>
  </si>
  <si>
    <t xml:space="preserve">badl:BADO_0862</t>
  </si>
  <si>
    <t xml:space="preserve">membrane channel protein</t>
  </si>
  <si>
    <t xml:space="preserve">dya:Dyak_GE19766</t>
  </si>
  <si>
    <t xml:space="preserve">GE19766 gene product from transcript GE19766-RA</t>
  </si>
  <si>
    <t xml:space="preserve">ppen:T256_01585</t>
  </si>
  <si>
    <t xml:space="preserve">ggo:101148133</t>
  </si>
  <si>
    <t xml:space="preserve">SCN3A; sodium channel protein type 3 subunit alpha</t>
  </si>
  <si>
    <t xml:space="preserve">K04836</t>
  </si>
  <si>
    <t xml:space="preserve">hgl:101720185</t>
  </si>
  <si>
    <t xml:space="preserve">Grin1; glutamate receptor, ionotropic, N-methyl D-aspartate 1</t>
  </si>
  <si>
    <t xml:space="preserve">mze:101482514</t>
  </si>
  <si>
    <t xml:space="preserve">cmk:103177728</t>
  </si>
  <si>
    <t xml:space="preserve">xma:102217191</t>
  </si>
  <si>
    <t xml:space="preserve">myd:102760599</t>
  </si>
  <si>
    <t xml:space="preserve">lcm:102352221</t>
  </si>
  <si>
    <t xml:space="preserve">sly:101261421</t>
  </si>
  <si>
    <t xml:space="preserve">SlGLR2.1; glutamate receptor 2.8-like</t>
  </si>
  <si>
    <t xml:space="preserve">cin:100184363</t>
  </si>
  <si>
    <t xml:space="preserve">gga:428934</t>
  </si>
  <si>
    <t xml:space="preserve">lcm:102367348</t>
  </si>
  <si>
    <t xml:space="preserve">ptg:102971590</t>
  </si>
  <si>
    <t xml:space="preserve">spo:SPBC887.02</t>
  </si>
  <si>
    <t xml:space="preserve">xma:102216486</t>
  </si>
  <si>
    <t xml:space="preserve">bxy:BXY_40270</t>
  </si>
  <si>
    <t xml:space="preserve">asn:102375103</t>
  </si>
  <si>
    <t xml:space="preserve">ptg:102972555</t>
  </si>
  <si>
    <t xml:space="preserve">pxb:103927184</t>
  </si>
  <si>
    <t xml:space="preserve">ola:101165153</t>
  </si>
  <si>
    <t xml:space="preserve">ola:101169631</t>
  </si>
  <si>
    <t xml:space="preserve">fca:101081116</t>
  </si>
  <si>
    <t xml:space="preserve">mlu:Mlut_15980</t>
  </si>
  <si>
    <t xml:space="preserve">chx:102182635</t>
  </si>
  <si>
    <t xml:space="preserve">ngi:103730870</t>
  </si>
  <si>
    <t xml:space="preserve">myd:102765493</t>
  </si>
  <si>
    <t xml:space="preserve">loa:LOAG_12897</t>
  </si>
  <si>
    <t xml:space="preserve">large conductance calcium-activated potassium channel alpha subunit ai</t>
  </si>
  <si>
    <t xml:space="preserve">dwi:Dwil_GK11905</t>
  </si>
  <si>
    <t xml:space="preserve">GK11905 gene product from transcript GK11905-RA</t>
  </si>
  <si>
    <t xml:space="preserve">umr:103676087</t>
  </si>
  <si>
    <t xml:space="preserve">xtr:100124998</t>
  </si>
  <si>
    <t xml:space="preserve">kcnf1, ik8, kcnf, kh1, kv5.1; potassium voltage-gated channel, subfamily F, member 1</t>
  </si>
  <si>
    <t xml:space="preserve">lcm:102357761</t>
  </si>
  <si>
    <t xml:space="preserve">cmo:103491187</t>
  </si>
  <si>
    <t xml:space="preserve">xtr:100492908</t>
  </si>
  <si>
    <t xml:space="preserve">cmk:103178515</t>
  </si>
  <si>
    <t xml:space="preserve">cfr:102509253</t>
  </si>
  <si>
    <t xml:space="preserve">sly:101267544</t>
  </si>
  <si>
    <t xml:space="preserve">cin:100186976</t>
  </si>
  <si>
    <t xml:space="preserve">voltage-dependent calcium channel subunit alpha-2/delta-1</t>
  </si>
  <si>
    <t xml:space="preserve">mcf:102139890</t>
  </si>
  <si>
    <t xml:space="preserve">cmk:103186630</t>
  </si>
  <si>
    <t xml:space="preserve">scnn1b; sodium channel, non-voltage-gated 1, beta subunit</t>
  </si>
  <si>
    <t xml:space="preserve">ocu:103346789</t>
  </si>
  <si>
    <t xml:space="preserve">can:Cyan10605_0026</t>
  </si>
  <si>
    <t xml:space="preserve">dan:Dana_GF12137</t>
  </si>
  <si>
    <t xml:space="preserve">GF12137 gene product from transcript GF12137-RA</t>
  </si>
  <si>
    <t xml:space="preserve">bom:102277949</t>
  </si>
  <si>
    <t xml:space="preserve">cmk:103191002</t>
  </si>
  <si>
    <t xml:space="preserve">kcng1; potassium voltage-gated channel, subfamily G, member 1</t>
  </si>
  <si>
    <t xml:space="preserve">lcm:102365897</t>
  </si>
  <si>
    <t xml:space="preserve">cmk:103180252</t>
  </si>
  <si>
    <t xml:space="preserve">kcnj5; potassium inwardly-rectifying channel, subfamily J, member 5</t>
  </si>
  <si>
    <t xml:space="preserve">ssc:100689223</t>
  </si>
  <si>
    <t xml:space="preserve">dwi:Dwil_GK11507</t>
  </si>
  <si>
    <t xml:space="preserve">GK11507 gene product from transcript GK11507-RA</t>
  </si>
  <si>
    <t xml:space="preserve">cbr:CBG10649</t>
  </si>
  <si>
    <t xml:space="preserve">Cbr-irk-3; C. briggsae CBR-IRK-3 protein</t>
  </si>
  <si>
    <t xml:space="preserve">sita:101784551</t>
  </si>
  <si>
    <t xml:space="preserve">wko:WKK_04045</t>
  </si>
  <si>
    <t xml:space="preserve">mbe:MBM_00661</t>
  </si>
  <si>
    <t xml:space="preserve">aag:AaeL_AAEL014010</t>
  </si>
  <si>
    <t xml:space="preserve">cbr:CBG11773</t>
  </si>
  <si>
    <t xml:space="preserve">Cbr-acr-5; C. briggsae CBR-ACR-5 protein</t>
  </si>
  <si>
    <t xml:space="preserve">fab:101815352</t>
  </si>
  <si>
    <t xml:space="preserve">dre:568807</t>
  </si>
  <si>
    <t xml:space="preserve">chrna9, si:dkey-274k22.9; cholinergic receptor, nicotinic, alpha 9</t>
  </si>
  <si>
    <t xml:space="preserve">ssc:100515054</t>
  </si>
  <si>
    <t xml:space="preserve">uncharacterized LOC100515054</t>
  </si>
  <si>
    <t xml:space="preserve">ocu:100356092</t>
  </si>
  <si>
    <t xml:space="preserve">lcm:102349753</t>
  </si>
  <si>
    <t xml:space="preserve">mis:MICPUN_64182</t>
  </si>
  <si>
    <t xml:space="preserve">pss:102446871</t>
  </si>
  <si>
    <t xml:space="preserve">vvi:100258104</t>
  </si>
  <si>
    <t xml:space="preserve">mde:101898457</t>
  </si>
  <si>
    <t xml:space="preserve">xtr:100490828</t>
  </si>
  <si>
    <t xml:space="preserve">cfa:486838</t>
  </si>
  <si>
    <t xml:space="preserve">fpg:101918940</t>
  </si>
  <si>
    <t xml:space="preserve">pop:POPTR_0013s05030g</t>
  </si>
  <si>
    <t xml:space="preserve">POPTRDRAFT_729942; aquaporin SIP1.2 family protein</t>
  </si>
  <si>
    <t xml:space="preserve">xtr:100488063</t>
  </si>
  <si>
    <t xml:space="preserve">kcnk4; potassium channel, subfamily K, member 4</t>
  </si>
  <si>
    <t xml:space="preserve">dre:557095</t>
  </si>
  <si>
    <t xml:space="preserve">kcnj3b, si:dkey-114o13.3, kcnj3; potassium inwardly-rectifying channel, subfamily J, member 3b</t>
  </si>
  <si>
    <t xml:space="preserve">xma:102219557</t>
  </si>
  <si>
    <t xml:space="preserve">hgl:101725091</t>
  </si>
  <si>
    <t xml:space="preserve">act:ACLA_071020</t>
  </si>
  <si>
    <t xml:space="preserve">lcm:102352475</t>
  </si>
  <si>
    <t xml:space="preserve">dfa:DFA_04614</t>
  </si>
  <si>
    <t xml:space="preserve">clcD; chloride channel protein</t>
  </si>
  <si>
    <t xml:space="preserve">xtr:100491662</t>
  </si>
  <si>
    <t xml:space="preserve">aqp5; aquaporin 5</t>
  </si>
  <si>
    <t xml:space="preserve">nvi:100119691</t>
  </si>
  <si>
    <t xml:space="preserve">aquaporin AQPAe.a-like</t>
  </si>
  <si>
    <t xml:space="preserve">acan:ACA1_172910</t>
  </si>
  <si>
    <t xml:space="preserve">dmo:Dmoj_GI23405</t>
  </si>
  <si>
    <t xml:space="preserve">GI23405 gene product from transcript GI23405-RA</t>
  </si>
  <si>
    <t xml:space="preserve">tca:660406</t>
  </si>
  <si>
    <t xml:space="preserve">xma:102220322</t>
  </si>
  <si>
    <t xml:space="preserve">csv:101206492</t>
  </si>
  <si>
    <t xml:space="preserve">ocu:100349595</t>
  </si>
  <si>
    <t xml:space="preserve">ngr:NAEGRDRAFT_82075</t>
  </si>
  <si>
    <t xml:space="preserve">chloride channel ClC-3</t>
  </si>
  <si>
    <t xml:space="preserve">dwi:Dwil_GK25370</t>
  </si>
  <si>
    <t xml:space="preserve">GK25370 gene product from transcript GK25370-RA</t>
  </si>
  <si>
    <t xml:space="preserve">mze:101470427</t>
  </si>
  <si>
    <t xml:space="preserve">brp:103832279</t>
  </si>
  <si>
    <t xml:space="preserve">brp:103864690</t>
  </si>
  <si>
    <t xml:space="preserve">aquaporin TIP4-1</t>
  </si>
  <si>
    <t xml:space="preserve">bom:102284479</t>
  </si>
  <si>
    <t xml:space="preserve">rno:366174</t>
  </si>
  <si>
    <t xml:space="preserve">mdo:100029777</t>
  </si>
  <si>
    <t xml:space="preserve">pss:102456643</t>
  </si>
  <si>
    <t xml:space="preserve">gga:428190</t>
  </si>
  <si>
    <t xml:space="preserve">CLCNKB, CLCNKA; chloride channel, voltage-sensitive Kb</t>
  </si>
  <si>
    <t xml:space="preserve">bom:102274609</t>
  </si>
  <si>
    <t xml:space="preserve">bpb:bpr_I2853</t>
  </si>
  <si>
    <t xml:space="preserve">MIP family transporter</t>
  </si>
  <si>
    <t xml:space="preserve">fch:102054941</t>
  </si>
  <si>
    <t xml:space="preserve">tru:101079770</t>
  </si>
  <si>
    <t xml:space="preserve">csv:101210201</t>
  </si>
  <si>
    <t xml:space="preserve">apla:101800038</t>
  </si>
  <si>
    <t xml:space="preserve">csv:101221781</t>
  </si>
  <si>
    <t xml:space="preserve">ggo:101139393</t>
  </si>
  <si>
    <t xml:space="preserve">amr:AM1_3509</t>
  </si>
  <si>
    <t xml:space="preserve">dre:795916</t>
  </si>
  <si>
    <t xml:space="preserve">mcoln1b, mcoln1.2; mucolipin 1b</t>
  </si>
  <si>
    <t xml:space="preserve">xma:102220179</t>
  </si>
  <si>
    <t xml:space="preserve">cit:102619999</t>
  </si>
  <si>
    <t xml:space="preserve">ola:101172747</t>
  </si>
  <si>
    <t xml:space="preserve">mze:101469047</t>
  </si>
  <si>
    <t xml:space="preserve">tru:101070528</t>
  </si>
  <si>
    <t xml:space="preserve">tup:102495319</t>
  </si>
  <si>
    <t xml:space="preserve">mgr:MGG_13332</t>
  </si>
  <si>
    <t xml:space="preserve">lcm:102349471</t>
  </si>
  <si>
    <t xml:space="preserve">gmx:100810471</t>
  </si>
  <si>
    <t xml:space="preserve">fve:101294732</t>
  </si>
  <si>
    <t xml:space="preserve">gga:417603</t>
  </si>
  <si>
    <t xml:space="preserve">lcm:102354655</t>
  </si>
  <si>
    <t xml:space="preserve">pss:102458973</t>
  </si>
  <si>
    <t xml:space="preserve">cmk:103185072</t>
  </si>
  <si>
    <t xml:space="preserve">itpr1; inositol 1,4,5-trisphosphate receptor, type 1</t>
  </si>
  <si>
    <t xml:space="preserve">acs:100560693</t>
  </si>
  <si>
    <t xml:space="preserve">shr:100920053</t>
  </si>
  <si>
    <t xml:space="preserve">gtr:GLOTRDRAFT_58467</t>
  </si>
  <si>
    <t xml:space="preserve">saci:Sinac_4962</t>
  </si>
  <si>
    <t xml:space="preserve">umr:103668712</t>
  </si>
  <si>
    <t xml:space="preserve">cmk:103181722</t>
  </si>
  <si>
    <t xml:space="preserve">kcnk1; potassium channel, subfamily K, member 1</t>
  </si>
  <si>
    <t xml:space="preserve">gga:422432</t>
  </si>
  <si>
    <t xml:space="preserve">CLCN3; chloride channel, voltage-sensitive 3</t>
  </si>
  <si>
    <t xml:space="preserve">acs:100563286</t>
  </si>
  <si>
    <t xml:space="preserve">catsper3; cation channel, sperm associated 3</t>
  </si>
  <si>
    <t xml:space="preserve">mze:101481462</t>
  </si>
  <si>
    <t xml:space="preserve">dre:799412</t>
  </si>
  <si>
    <t xml:space="preserve">trpm2, si:ch73-263b18.1; transient receptor potential cation channel, subfamily M, member 2 (EC:3.6.1.13)</t>
  </si>
  <si>
    <t xml:space="preserve">cmo:103485971</t>
  </si>
  <si>
    <t xml:space="preserve">mde:101892282</t>
  </si>
  <si>
    <t xml:space="preserve">gamma-aminobutyric acid receptor alpha-like</t>
  </si>
  <si>
    <t xml:space="preserve">umr:103661064</t>
  </si>
  <si>
    <t xml:space="preserve">tru:101067618</t>
  </si>
  <si>
    <t xml:space="preserve">rpy:Y013_06560</t>
  </si>
  <si>
    <t xml:space="preserve">asn:102372257</t>
  </si>
  <si>
    <t xml:space="preserve">cmo:103501240</t>
  </si>
  <si>
    <t xml:space="preserve">two-pore potassium channel 1</t>
  </si>
  <si>
    <t xml:space="preserve">hgl:101722725</t>
  </si>
  <si>
    <t xml:space="preserve">cmk:103175667</t>
  </si>
  <si>
    <t xml:space="preserve">ola:101175170</t>
  </si>
  <si>
    <t xml:space="preserve">cqu:CpipJ_CPIJ017138</t>
  </si>
  <si>
    <t xml:space="preserve">inwardly rectifying k+ channel</t>
  </si>
  <si>
    <t xml:space="preserve">ngi:103728478</t>
  </si>
  <si>
    <t xml:space="preserve">potassium channel subfamily K member 7-like</t>
  </si>
  <si>
    <t xml:space="preserve">pbi:103053880</t>
  </si>
  <si>
    <t xml:space="preserve">loa:LOAG_08021</t>
  </si>
  <si>
    <t xml:space="preserve">glutamate receptor 2</t>
  </si>
  <si>
    <t xml:space="preserve">tca:661170</t>
  </si>
  <si>
    <t xml:space="preserve">api:100165930</t>
  </si>
  <si>
    <t xml:space="preserve">maj:MAA_01410</t>
  </si>
  <si>
    <t xml:space="preserve">hgl:101720455</t>
  </si>
  <si>
    <t xml:space="preserve">Kcnab1; potassium voltage-gated channel, shaker-related subfamily, beta member 1</t>
  </si>
  <si>
    <t xml:space="preserve">aga:AgaP_AGAP010326</t>
  </si>
  <si>
    <t xml:space="preserve">AGAP010326-PA</t>
  </si>
  <si>
    <t xml:space="preserve">mze:101476829</t>
  </si>
  <si>
    <t xml:space="preserve">oaa:100089861</t>
  </si>
  <si>
    <t xml:space="preserve">dmo:Dmoj_GI20633</t>
  </si>
  <si>
    <t xml:space="preserve">GI20633 gene product from transcript GI20633-RA</t>
  </si>
  <si>
    <t xml:space="preserve">mus:103998648</t>
  </si>
  <si>
    <t xml:space="preserve">two-pore potassium channel 3</t>
  </si>
  <si>
    <t xml:space="preserve">myd:102757606</t>
  </si>
  <si>
    <t xml:space="preserve">ola:101162730</t>
  </si>
  <si>
    <t xml:space="preserve">olu:OSTLU_41153</t>
  </si>
  <si>
    <t xml:space="preserve">VIC family transporter: calcium-activated outward-rectifying potassium ion channel</t>
  </si>
  <si>
    <t xml:space="preserve">cmk:103176362</t>
  </si>
  <si>
    <t xml:space="preserve">xtr:100379826</t>
  </si>
  <si>
    <t xml:space="preserve">clv:102085018</t>
  </si>
  <si>
    <t xml:space="preserve">mmu:76856</t>
  </si>
  <si>
    <t xml:space="preserve">Catsper3, 4921522D01Rik, CACRC; cation channel, sperm associated 3</t>
  </si>
  <si>
    <t xml:space="preserve">ola:101155191</t>
  </si>
  <si>
    <t xml:space="preserve">inositol 1,4,5-trisphosphate receptor type 2-like</t>
  </si>
  <si>
    <t xml:space="preserve">vvi:100246671</t>
  </si>
  <si>
    <t xml:space="preserve">cyclic nucleotide gated channel-like</t>
  </si>
  <si>
    <t xml:space="preserve">ola:101156677</t>
  </si>
  <si>
    <t xml:space="preserve">bacu:103008579</t>
  </si>
  <si>
    <t xml:space="preserve">mze:101482901</t>
  </si>
  <si>
    <t xml:space="preserve">ptg:102960088</t>
  </si>
  <si>
    <t xml:space="preserve">shr:100931490</t>
  </si>
  <si>
    <t xml:space="preserve">vvi:100232979</t>
  </si>
  <si>
    <t xml:space="preserve">small basic intrinsic protein 1</t>
  </si>
  <si>
    <t xml:space="preserve">xtr:100144663</t>
  </si>
  <si>
    <t xml:space="preserve">phi:102099538</t>
  </si>
  <si>
    <t xml:space="preserve">apla:101801960</t>
  </si>
  <si>
    <t xml:space="preserve">dre:373879</t>
  </si>
  <si>
    <t xml:space="preserve">p2rx5, p2x5; purinergic receptor P2X, ligand-gated ion channel, 5</t>
  </si>
  <si>
    <t xml:space="preserve">dre:432387</t>
  </si>
  <si>
    <t xml:space="preserve">pkd2; polycystic kidney disease 2</t>
  </si>
  <si>
    <t xml:space="preserve">bmor:101738057</t>
  </si>
  <si>
    <t xml:space="preserve">acs:100566349</t>
  </si>
  <si>
    <t xml:space="preserve">ola:101159105</t>
  </si>
  <si>
    <t xml:space="preserve">lcm:102360253</t>
  </si>
  <si>
    <t xml:space="preserve">ngi:103730029</t>
  </si>
  <si>
    <t xml:space="preserve">Chrna2; cholinergic receptor, nicotinic, alpha 2 (neuronal)</t>
  </si>
  <si>
    <t xml:space="preserve">gga:100858624</t>
  </si>
  <si>
    <t xml:space="preserve">potassium voltage-gated channel subfamily E member 1-like protein-like</t>
  </si>
  <si>
    <t xml:space="preserve">acs:103280216</t>
  </si>
  <si>
    <t xml:space="preserve">cacng8; calcium channel, voltage-dependent, gamma subunit 8</t>
  </si>
  <si>
    <t xml:space="preserve">shr:100933996</t>
  </si>
  <si>
    <t xml:space="preserve">cmk:103173433</t>
  </si>
  <si>
    <t xml:space="preserve">bmor:100500925</t>
  </si>
  <si>
    <t xml:space="preserve">ionotropic GABA-aminobutyric acid receptor RDL3</t>
  </si>
  <si>
    <t xml:space="preserve">hgl:101714168</t>
  </si>
  <si>
    <t xml:space="preserve">Aqp11; aquaporin 11</t>
  </si>
  <si>
    <t xml:space="preserve">cmk:103185364</t>
  </si>
  <si>
    <t xml:space="preserve">kcnk10; potassium channel, subfamily K, member 10</t>
  </si>
  <si>
    <t xml:space="preserve">lcm:102353236</t>
  </si>
  <si>
    <t xml:space="preserve">dre:566883</t>
  </si>
  <si>
    <t xml:space="preserve">ola:101162405</t>
  </si>
  <si>
    <t xml:space="preserve">cin:100176107</t>
  </si>
  <si>
    <t xml:space="preserve">myd:102763647</t>
  </si>
  <si>
    <t xml:space="preserve">oas:101107566</t>
  </si>
  <si>
    <t xml:space="preserve">aga:AgaP_AGAP006347</t>
  </si>
  <si>
    <t xml:space="preserve">AGAP006347-PB</t>
  </si>
  <si>
    <t xml:space="preserve">ecb:100064355</t>
  </si>
  <si>
    <t xml:space="preserve">KCNV1; potassium channel, subfamily V, member 1</t>
  </si>
  <si>
    <t xml:space="preserve">brp:103856119</t>
  </si>
  <si>
    <t xml:space="preserve">cin:100180421</t>
  </si>
  <si>
    <t xml:space="preserve">oas:101114365</t>
  </si>
  <si>
    <t xml:space="preserve">GABRR1; gamma-aminobutyric acid (GABA) A receptor, rho 1</t>
  </si>
  <si>
    <t xml:space="preserve">lcm:102355297</t>
  </si>
  <si>
    <t xml:space="preserve">cmy:102938561</t>
  </si>
  <si>
    <t xml:space="preserve">cin:100184178</t>
  </si>
  <si>
    <t xml:space="preserve">myd:102773379</t>
  </si>
  <si>
    <t xml:space="preserve">fve:101304818</t>
  </si>
  <si>
    <t xml:space="preserve">ago:AGOS_AFR738C</t>
  </si>
  <si>
    <t xml:space="preserve">AFR738Cp</t>
  </si>
  <si>
    <t xml:space="preserve">mze:101469542</t>
  </si>
  <si>
    <t xml:space="preserve">pbi:103059988</t>
  </si>
  <si>
    <t xml:space="preserve">mgr:MGG_11357</t>
  </si>
  <si>
    <t xml:space="preserve">umr:103665904</t>
  </si>
  <si>
    <t xml:space="preserve">oaa:100074036</t>
  </si>
  <si>
    <t xml:space="preserve">dwi:Dwil_GK12171</t>
  </si>
  <si>
    <t xml:space="preserve">GK12171 gene product from transcript GK12171-RA</t>
  </si>
  <si>
    <t xml:space="preserve">dre:566411</t>
  </si>
  <si>
    <t xml:space="preserve">grin3ba, grin3b, si:dkey-119n4.1; glutamate receptor, ionotropic, N-methyl-D-aspartate 3Ba</t>
  </si>
  <si>
    <t xml:space="preserve">ddi:DDB_G0293130</t>
  </si>
  <si>
    <t xml:space="preserve">clcF; CLC 1/2 family protein</t>
  </si>
  <si>
    <t xml:space="preserve">cin:100180426</t>
  </si>
  <si>
    <t xml:space="preserve">bmor:101743753</t>
  </si>
  <si>
    <t xml:space="preserve">tca:655347</t>
  </si>
  <si>
    <t xml:space="preserve">bmor:100101199</t>
  </si>
  <si>
    <t xml:space="preserve">Nav, PARA; voltage-gated sodium channel alpha subunit</t>
  </si>
  <si>
    <t xml:space="preserve">dpo:Dpse_GA25876</t>
  </si>
  <si>
    <t xml:space="preserve">GA25876 gene product from transcript GA25876-RA</t>
  </si>
  <si>
    <t xml:space="preserve">dre:84040</t>
  </si>
  <si>
    <t xml:space="preserve">clica, zgc:77835; chloride intracellular channel a</t>
  </si>
  <si>
    <t xml:space="preserve">dre:561866</t>
  </si>
  <si>
    <t xml:space="preserve">kcnk3a, kcnk3, si:dkey-164m15.1; potassium channel, subfamily K, member 3a</t>
  </si>
  <si>
    <t xml:space="preserve">xma:102223972</t>
  </si>
  <si>
    <t xml:space="preserve">pss:102451683</t>
  </si>
  <si>
    <t xml:space="preserve">lcm:102366976</t>
  </si>
  <si>
    <t xml:space="preserve">aag:AaeL_AAEL000926</t>
  </si>
  <si>
    <t xml:space="preserve">tgu:100231842</t>
  </si>
  <si>
    <t xml:space="preserve">myb:102261606</t>
  </si>
  <si>
    <t xml:space="preserve">dha:DEHA2E22814g</t>
  </si>
  <si>
    <t xml:space="preserve">DEHA2E22814p</t>
  </si>
  <si>
    <t xml:space="preserve">xma:102216433</t>
  </si>
  <si>
    <t xml:space="preserve">apla:101800026</t>
  </si>
  <si>
    <t xml:space="preserve">pde:Pden_3651</t>
  </si>
  <si>
    <t xml:space="preserve">xma:102232964</t>
  </si>
  <si>
    <t xml:space="preserve">dwi:Dwil_GK17464</t>
  </si>
  <si>
    <t xml:space="preserve">GK17464 gene product from transcript GK17464-RA</t>
  </si>
  <si>
    <t xml:space="preserve">val:VDBG_08698</t>
  </si>
  <si>
    <t xml:space="preserve">mze:101484174</t>
  </si>
  <si>
    <t xml:space="preserve">pop:POPTR_0009s01590g</t>
  </si>
  <si>
    <t xml:space="preserve">POPTRDRAFT_558271; cyclic nucleotide-gated ion channel 15 family protein</t>
  </si>
  <si>
    <t xml:space="preserve">acs:100560546</t>
  </si>
  <si>
    <t xml:space="preserve">lcm:102355334</t>
  </si>
  <si>
    <t xml:space="preserve">pon:100459161</t>
  </si>
  <si>
    <t xml:space="preserve">mis:MICPUN_56797</t>
  </si>
  <si>
    <t xml:space="preserve">hgl:101700143</t>
  </si>
  <si>
    <t xml:space="preserve">Gabrd; gamma-aminobutyric acid (GABA) A receptor, delta</t>
  </si>
  <si>
    <t xml:space="preserve">dpo:Dpse_GA15505</t>
  </si>
  <si>
    <t xml:space="preserve">GA15505 gene product from transcript GA15505-RA</t>
  </si>
  <si>
    <t xml:space="preserve">chx:102177462</t>
  </si>
  <si>
    <t xml:space="preserve">pop:POPTR_0011s02810g</t>
  </si>
  <si>
    <t xml:space="preserve">POPTRDRAFT_805859; calcium-activated outward-rectifying potassium channel 3 family protein</t>
  </si>
  <si>
    <t xml:space="preserve">myd:102759220</t>
  </si>
  <si>
    <t xml:space="preserve">shr:100924783</t>
  </si>
  <si>
    <t xml:space="preserve">mdo:100019786</t>
  </si>
  <si>
    <t xml:space="preserve">der:Dere_GG22646</t>
  </si>
  <si>
    <t xml:space="preserve">GG22646 gene product from transcript GG22646-RA</t>
  </si>
  <si>
    <t xml:space="preserve">api:100168111</t>
  </si>
  <si>
    <t xml:space="preserve">smm:Smp_151860</t>
  </si>
  <si>
    <t xml:space="preserve">inositol 145-trisphosphate receptor</t>
  </si>
  <si>
    <t xml:space="preserve">oaa:100078739</t>
  </si>
  <si>
    <t xml:space="preserve">xma:102236239</t>
  </si>
  <si>
    <t xml:space="preserve">bmor:100038307</t>
  </si>
  <si>
    <t xml:space="preserve">nAChRa6, Achra6; nicotinic acetylcholine receptor subunit alpha 6</t>
  </si>
  <si>
    <t xml:space="preserve">mus:103993516</t>
  </si>
  <si>
    <t xml:space="preserve">dre:386933</t>
  </si>
  <si>
    <t xml:space="preserve">kcnj1a.1, kcnj1, wu:fl37c05, zgc:63534; potassium inwardly-rectifying channel, subfamily J, member 1a, tandem duplicate 1</t>
  </si>
  <si>
    <t xml:space="preserve">api:100164772</t>
  </si>
  <si>
    <t xml:space="preserve">cge:103164248</t>
  </si>
  <si>
    <t xml:space="preserve">short transient receptor potential channel 2</t>
  </si>
  <si>
    <t xml:space="preserve">pss:102462718</t>
  </si>
  <si>
    <t xml:space="preserve">rhd:R2APBS1_2139</t>
  </si>
  <si>
    <t xml:space="preserve">tca:103312126</t>
  </si>
  <si>
    <t xml:space="preserve">tru:101061750</t>
  </si>
  <si>
    <t xml:space="preserve">glutamate receptor delta-2 subunit-like</t>
  </si>
  <si>
    <t xml:space="preserve">cmy:102932343</t>
  </si>
  <si>
    <t xml:space="preserve">oas:101118435</t>
  </si>
  <si>
    <t xml:space="preserve">cam:101505517</t>
  </si>
  <si>
    <t xml:space="preserve">tgu:101233397</t>
  </si>
  <si>
    <t xml:space="preserve">msc:BN69_3437</t>
  </si>
  <si>
    <t xml:space="preserve">tgu:100218288</t>
  </si>
  <si>
    <t xml:space="preserve">tar:TALC_01150</t>
  </si>
  <si>
    <t xml:space="preserve">obr:102720780</t>
  </si>
  <si>
    <t xml:space="preserve">tca:663334</t>
  </si>
  <si>
    <t xml:space="preserve">clv:102092424</t>
  </si>
  <si>
    <t xml:space="preserve">cbr:CBG06183</t>
  </si>
  <si>
    <t xml:space="preserve">Cbr-trpa-1; C. briggsae CBR-TRPA-1 protein</t>
  </si>
  <si>
    <t xml:space="preserve">fve:101298378</t>
  </si>
  <si>
    <t xml:space="preserve">pale:102881424</t>
  </si>
  <si>
    <t xml:space="preserve">tsp:Tsp_12459</t>
  </si>
  <si>
    <t xml:space="preserve">Receptor family ligand binding domain protein</t>
  </si>
  <si>
    <t xml:space="preserve">cmo:103501797</t>
  </si>
  <si>
    <t xml:space="preserve">fca:101094237</t>
  </si>
  <si>
    <t xml:space="preserve">cmt:CCM_00972</t>
  </si>
  <si>
    <t xml:space="preserve">pop:POPTR_0015s14500g</t>
  </si>
  <si>
    <t xml:space="preserve">POPTRDRAFT_824873; nucleotide-sensitive chloride conductance regulator family protein</t>
  </si>
  <si>
    <t xml:space="preserve">dgr:Dgri_GH25068</t>
  </si>
  <si>
    <t xml:space="preserve">GH25068 gene product from transcript GH25068-RA</t>
  </si>
  <si>
    <t xml:space="preserve">vvi:100250030</t>
  </si>
  <si>
    <t xml:space="preserve">mdo:100018915</t>
  </si>
  <si>
    <t xml:space="preserve">fab:101811989</t>
  </si>
  <si>
    <t xml:space="preserve">cmy:102942219</t>
  </si>
  <si>
    <t xml:space="preserve">acs:100567232</t>
  </si>
  <si>
    <t xml:space="preserve">ptg:102959236</t>
  </si>
  <si>
    <t xml:space="preserve">sita:101760543</t>
  </si>
  <si>
    <t xml:space="preserve">aml:100481347</t>
  </si>
  <si>
    <t xml:space="preserve">tru:101069938</t>
  </si>
  <si>
    <t xml:space="preserve">cam:101506091</t>
  </si>
  <si>
    <t xml:space="preserve">asn:102383605</t>
  </si>
  <si>
    <t xml:space="preserve">CLIC4; chloride intracellular channel 4</t>
  </si>
  <si>
    <t xml:space="preserve">umr:103668698</t>
  </si>
  <si>
    <t xml:space="preserve">ola:101164203</t>
  </si>
  <si>
    <t xml:space="preserve">oaa:100082818</t>
  </si>
  <si>
    <t xml:space="preserve">SCN3A; sodium channel, voltage-gated, type III, alpha subunit</t>
  </si>
  <si>
    <t xml:space="preserve">dwi:Dwil_GK23063</t>
  </si>
  <si>
    <t xml:space="preserve">GK23063 gene product from transcript GK23063-RA</t>
  </si>
  <si>
    <t xml:space="preserve">gga:100858067</t>
  </si>
  <si>
    <t xml:space="preserve">cmo:103504664</t>
  </si>
  <si>
    <t xml:space="preserve">mcc:715446</t>
  </si>
  <si>
    <t xml:space="preserve">tru:101072720</t>
  </si>
  <si>
    <t xml:space="preserve">acs:100556582</t>
  </si>
  <si>
    <t xml:space="preserve">xtr:100145329</t>
  </si>
  <si>
    <t xml:space="preserve">kcnq1, kv7.1; potassium voltage-gated channel, KQT-like subfamily, member 1</t>
  </si>
  <si>
    <t xml:space="preserve">pon:100447585</t>
  </si>
  <si>
    <t xml:space="preserve">fch:102049082</t>
  </si>
  <si>
    <t xml:space="preserve">acs:100561267</t>
  </si>
  <si>
    <t xml:space="preserve">spu:753989</t>
  </si>
  <si>
    <t xml:space="preserve">fve:101314986</t>
  </si>
  <si>
    <t xml:space="preserve">cmy:102933556</t>
  </si>
  <si>
    <t xml:space="preserve">syne:Syn6312_3464</t>
  </si>
  <si>
    <t xml:space="preserve">vvi:100260637</t>
  </si>
  <si>
    <t xml:space="preserve">xtr:100490086</t>
  </si>
  <si>
    <t xml:space="preserve">fpg:101915929</t>
  </si>
  <si>
    <t xml:space="preserve">acs:100555218</t>
  </si>
  <si>
    <t xml:space="preserve">kcne1l; KCNE1-like</t>
  </si>
  <si>
    <t xml:space="preserve">xma:102230605</t>
  </si>
  <si>
    <t xml:space="preserve">amj:102564806</t>
  </si>
  <si>
    <t xml:space="preserve">mmu:14404</t>
  </si>
  <si>
    <t xml:space="preserve">Gabre; gamma-aminobutyric acid (GABA) A receptor, subunit epsilon</t>
  </si>
  <si>
    <t xml:space="preserve">pop:POPTR_0002s23050g</t>
  </si>
  <si>
    <t xml:space="preserve">POPTRDRAFT_711342; Glutamate receptor 3.7 precursor family protein</t>
  </si>
  <si>
    <t xml:space="preserve">dse:Dsec_GM21474</t>
  </si>
  <si>
    <t xml:space="preserve">GM21474 gene product from transcript GM21474-RA</t>
  </si>
  <si>
    <t xml:space="preserve">tpx:Turpa_1527</t>
  </si>
  <si>
    <t xml:space="preserve">dre:407668</t>
  </si>
  <si>
    <t xml:space="preserve">asic4a, ASIC4, accn4a, zASIC4.1; acid-sensing (proton-gated) ion channel family member 4a</t>
  </si>
  <si>
    <t xml:space="preserve">dme:Dmel_CG32538</t>
  </si>
  <si>
    <t xml:space="preserve">nAChRalpha7; nicotinic Acetylcholine Receptor alpha7</t>
  </si>
  <si>
    <t xml:space="preserve">cqu:CpipJ_CPIJ007315</t>
  </si>
  <si>
    <t xml:space="preserve">pop:POPTR_0004s22600g</t>
  </si>
  <si>
    <t xml:space="preserve">nodulin-26 family protein</t>
  </si>
  <si>
    <t xml:space="preserve">cmo:103484424</t>
  </si>
  <si>
    <t xml:space="preserve">dre:768175</t>
  </si>
  <si>
    <t xml:space="preserve">clcn4, zgc:153764; chloride channel, voltage-sensitive 4</t>
  </si>
  <si>
    <t xml:space="preserve">ggo:101125465</t>
  </si>
  <si>
    <t xml:space="preserve">CLIC6; chloride intracellular channel protein 6</t>
  </si>
  <si>
    <t xml:space="preserve">cge:100767824</t>
  </si>
  <si>
    <t xml:space="preserve">xtr:100486136</t>
  </si>
  <si>
    <t xml:space="preserve">oaa:100087304</t>
  </si>
  <si>
    <t xml:space="preserve">cms:CMS_0941</t>
  </si>
  <si>
    <t xml:space="preserve">ssc:100514316</t>
  </si>
  <si>
    <t xml:space="preserve">xtr:100125205</t>
  </si>
  <si>
    <t xml:space="preserve">xtr:100485222</t>
  </si>
  <si>
    <t xml:space="preserve">kcnj4; potassium inwardly-rectifying channel, subfamily J, member 4</t>
  </si>
  <si>
    <t xml:space="preserve">dre:100006614</t>
  </si>
  <si>
    <t xml:space="preserve">potassium voltage-gated channel subfamily H member 3</t>
  </si>
  <si>
    <t xml:space="preserve">oni:Osc7112_6270</t>
  </si>
  <si>
    <t xml:space="preserve">ehx:EMIHUDRAFT_459148</t>
  </si>
  <si>
    <t xml:space="preserve">CLC-2; voltage gated chloride channel</t>
  </si>
  <si>
    <t xml:space="preserve">tup:102479118</t>
  </si>
  <si>
    <t xml:space="preserve">aga:AgaP_AGAP001631</t>
  </si>
  <si>
    <t xml:space="preserve">AGAP001631-PA</t>
  </si>
  <si>
    <t xml:space="preserve">dre:405791</t>
  </si>
  <si>
    <t xml:space="preserve">cacna1sb, cacna1s; calcium channel, voltage-dependent, L type, alpha 1S subunit, b</t>
  </si>
  <si>
    <t xml:space="preserve">bacu:103002569</t>
  </si>
  <si>
    <t xml:space="preserve">ota:Ot09g03790</t>
  </si>
  <si>
    <t xml:space="preserve">MGC80627 protein (ISS)</t>
  </si>
  <si>
    <t xml:space="preserve">xma:102231874</t>
  </si>
  <si>
    <t xml:space="preserve">aag:AaeL_AAEL003837</t>
  </si>
  <si>
    <t xml:space="preserve">ryanodine receptor 3, brain</t>
  </si>
  <si>
    <t xml:space="preserve">cfa:476798</t>
  </si>
  <si>
    <t xml:space="preserve">fch:102049165</t>
  </si>
  <si>
    <t xml:space="preserve">ola:101168548</t>
  </si>
  <si>
    <t xml:space="preserve">sot:102579176</t>
  </si>
  <si>
    <t xml:space="preserve">pps:100980433</t>
  </si>
  <si>
    <t xml:space="preserve">mze:101481304</t>
  </si>
  <si>
    <t xml:space="preserve">xla:100127346</t>
  </si>
  <si>
    <t xml:space="preserve">grin2a, nr2a; glutamate receptor, ionotropic, N-methyl D-aspartate 2A</t>
  </si>
  <si>
    <t xml:space="preserve">amj:102561301</t>
  </si>
  <si>
    <t xml:space="preserve">cjc:100391926</t>
  </si>
  <si>
    <t xml:space="preserve">der:Dere_GG12311</t>
  </si>
  <si>
    <t xml:space="preserve">GG12311 gene product from transcript GG12311-RA</t>
  </si>
  <si>
    <t xml:space="preserve">pop:POPTR_0005s10570g</t>
  </si>
  <si>
    <t xml:space="preserve">POPTRDRAFT_558796; glutamate receptor family protein</t>
  </si>
  <si>
    <t xml:space="preserve">cfr:102509864</t>
  </si>
  <si>
    <t xml:space="preserve">cmy:102947929</t>
  </si>
  <si>
    <t xml:space="preserve">dre:562675</t>
  </si>
  <si>
    <t xml:space="preserve">cngb3, si:ch211-189o17.7; cyclic nucleotide gated channel beta 3</t>
  </si>
  <si>
    <t xml:space="preserve">oaa:100080995</t>
  </si>
  <si>
    <t xml:space="preserve">pss:102458166</t>
  </si>
  <si>
    <t xml:space="preserve">xma:102232225</t>
  </si>
  <si>
    <t xml:space="preserve">myd:102756644</t>
  </si>
  <si>
    <t xml:space="preserve">tcc:TCM_018558</t>
  </si>
  <si>
    <t xml:space="preserve">NOD26-like intrinsic protein 4,2</t>
  </si>
  <si>
    <t xml:space="preserve">ptr:456800</t>
  </si>
  <si>
    <t xml:space="preserve">KCNQ4; potassium voltage-gated channel, KQT-like subfamily, member 4</t>
  </si>
  <si>
    <t xml:space="preserve">bdi:100845123</t>
  </si>
  <si>
    <t xml:space="preserve">sot:102587828</t>
  </si>
  <si>
    <t xml:space="preserve">cjc:100405957</t>
  </si>
  <si>
    <t xml:space="preserve">acs:100554865</t>
  </si>
  <si>
    <t xml:space="preserve">cacna1d; calcium channel, voltage-dependent, L type, alpha 1D subunit</t>
  </si>
  <si>
    <t xml:space="preserve">pbi:103060032</t>
  </si>
  <si>
    <t xml:space="preserve">ame:726970</t>
  </si>
  <si>
    <t xml:space="preserve">Amel_8916, GB10798; cys-loop ligand-gated ion channel subunit 8916</t>
  </si>
  <si>
    <t xml:space="preserve">fab:101812454</t>
  </si>
  <si>
    <t xml:space="preserve">xma:102229667</t>
  </si>
  <si>
    <t xml:space="preserve">ola:101162647</t>
  </si>
  <si>
    <t xml:space="preserve">tca:100142495</t>
  </si>
  <si>
    <t xml:space="preserve">dmo:Dmoj_GI10691</t>
  </si>
  <si>
    <t xml:space="preserve">GI10691 gene product from transcript GI10691-RA</t>
  </si>
  <si>
    <t xml:space="preserve">aqu:100634777</t>
  </si>
  <si>
    <t xml:space="preserve">hgl:101709924</t>
  </si>
  <si>
    <t xml:space="preserve">mze:101471174</t>
  </si>
  <si>
    <t xml:space="preserve">acs:100555506</t>
  </si>
  <si>
    <t xml:space="preserve">neuronal acetylcholine receptor subunit beta-2</t>
  </si>
  <si>
    <t xml:space="preserve">pxb:103949772</t>
  </si>
  <si>
    <t xml:space="preserve">cmk:103172478</t>
  </si>
  <si>
    <t xml:space="preserve">gmx:100795261</t>
  </si>
  <si>
    <t xml:space="preserve">mze:101479926</t>
  </si>
  <si>
    <t xml:space="preserve">loa:LOAG_08993</t>
  </si>
  <si>
    <t xml:space="preserve">acetylcholine receptor alpha subunit</t>
  </si>
  <si>
    <t xml:space="preserve">mze:101487210</t>
  </si>
  <si>
    <t xml:space="preserve">dre:100329743</t>
  </si>
  <si>
    <t xml:space="preserve">glutamate receptor ionotropic, NMDA 2C-like</t>
  </si>
  <si>
    <t xml:space="preserve">bacu:103011509</t>
  </si>
  <si>
    <t xml:space="preserve">nvi:100121127</t>
  </si>
  <si>
    <t xml:space="preserve">GRD; GABA-gated ion channel GRD</t>
  </si>
  <si>
    <t xml:space="preserve">ocu:100350611</t>
  </si>
  <si>
    <t xml:space="preserve">cfr:102523712</t>
  </si>
  <si>
    <t xml:space="preserve">tru:101062564</t>
  </si>
  <si>
    <t xml:space="preserve">gmx:547904</t>
  </si>
  <si>
    <t xml:space="preserve">N-26; nodulin</t>
  </si>
  <si>
    <t xml:space="preserve">aag:AaeL_AAEL010779</t>
  </si>
  <si>
    <t xml:space="preserve">mze:101468327</t>
  </si>
  <si>
    <t xml:space="preserve">glycine receptor subunit alpha-3-like</t>
  </si>
  <si>
    <t xml:space="preserve">tca:663026</t>
  </si>
  <si>
    <t xml:space="preserve">amj:102573890</t>
  </si>
  <si>
    <t xml:space="preserve">cge:100764333</t>
  </si>
  <si>
    <t xml:space="preserve">lcm:102366509</t>
  </si>
  <si>
    <t xml:space="preserve">oaa:100088750</t>
  </si>
  <si>
    <t xml:space="preserve">polycystic kidney disease 2-like 1 protein</t>
  </si>
  <si>
    <t xml:space="preserve">tru:101066777</t>
  </si>
  <si>
    <t xml:space="preserve">lcm:102364323</t>
  </si>
  <si>
    <t xml:space="preserve">tca:663831</t>
  </si>
  <si>
    <t xml:space="preserve">tru:101062519</t>
  </si>
  <si>
    <t xml:space="preserve">glutamate [NMDA] receptor subunit epsilon-2-like</t>
  </si>
  <si>
    <t xml:space="preserve">gor:KTR9_2896</t>
  </si>
  <si>
    <t xml:space="preserve">acs:100561817</t>
  </si>
  <si>
    <t xml:space="preserve">xma:102235219</t>
  </si>
  <si>
    <t xml:space="preserve">dre:100329515</t>
  </si>
  <si>
    <t xml:space="preserve">lcm:102361800</t>
  </si>
  <si>
    <t xml:space="preserve">phd:102317268</t>
  </si>
  <si>
    <t xml:space="preserve">dsi:Dsim_GD11328</t>
  </si>
  <si>
    <t xml:space="preserve">GD11328 gene product from transcript GD11328-RA</t>
  </si>
  <si>
    <t xml:space="preserve">nvi:100115793</t>
  </si>
  <si>
    <t xml:space="preserve">nAChRa3; nicotinic acetylcholine receptor alpha 3 subunit</t>
  </si>
  <si>
    <t xml:space="preserve">yli:YALI0A02959g</t>
  </si>
  <si>
    <t xml:space="preserve">YALI0A02959p</t>
  </si>
  <si>
    <t xml:space="preserve">bta:613670</t>
  </si>
  <si>
    <t xml:space="preserve">cmp:Cha6605_4001</t>
  </si>
  <si>
    <t xml:space="preserve">lcm:102356151</t>
  </si>
  <si>
    <t xml:space="preserve">aml:100468698</t>
  </si>
  <si>
    <t xml:space="preserve">transmembrane protein 146-like</t>
  </si>
  <si>
    <t xml:space="preserve">phi:102107505</t>
  </si>
  <si>
    <t xml:space="preserve">pbi:103060271</t>
  </si>
  <si>
    <t xml:space="preserve">obr:102707541</t>
  </si>
  <si>
    <t xml:space="preserve">dya:Dyak_GE16481</t>
  </si>
  <si>
    <t xml:space="preserve">GE16481 gene product from transcript GE16481-RA</t>
  </si>
  <si>
    <t xml:space="preserve">dre:550584</t>
  </si>
  <si>
    <t xml:space="preserve">chrna5, zgc:110642; cholinergic receptor, nicotinic, alpha 5</t>
  </si>
  <si>
    <t xml:space="preserve">pbi:103050570</t>
  </si>
  <si>
    <t xml:space="preserve">mze:101482716</t>
  </si>
  <si>
    <t xml:space="preserve">myd:102756469</t>
  </si>
  <si>
    <t xml:space="preserve">tru:101064543</t>
  </si>
  <si>
    <t xml:space="preserve">xma:102220183</t>
  </si>
  <si>
    <t xml:space="preserve">cmk:103188347</t>
  </si>
  <si>
    <t xml:space="preserve">tru:101079464</t>
  </si>
  <si>
    <t xml:space="preserve">mgp:100544662</t>
  </si>
  <si>
    <t xml:space="preserve">taz:TREAZ_2178</t>
  </si>
  <si>
    <t xml:space="preserve">bte:BTH_I3190</t>
  </si>
  <si>
    <t xml:space="preserve">mcc:703792</t>
  </si>
  <si>
    <t xml:space="preserve">oaa:100077512</t>
  </si>
  <si>
    <t xml:space="preserve">CHRNA9; neuronal acetylcholine receptor subunit alpha-9</t>
  </si>
  <si>
    <t xml:space="preserve">sly:101262321</t>
  </si>
  <si>
    <t xml:space="preserve">lcm:102362004</t>
  </si>
  <si>
    <t xml:space="preserve">neuronal acetylcholine receptor subunit beta-3-like</t>
  </si>
  <si>
    <t xml:space="preserve">pmum:103325245</t>
  </si>
  <si>
    <t xml:space="preserve">oaa:100079421</t>
  </si>
  <si>
    <t xml:space="preserve">mdo:100025302</t>
  </si>
  <si>
    <t xml:space="preserve">rno:25041</t>
  </si>
  <si>
    <t xml:space="preserve">P2rx6, P2rxl1, P2x6, Rnap2x6; purinergic receptor P2X, ligand-gated ion channel, 6</t>
  </si>
  <si>
    <t xml:space="preserve">mde:101893747</t>
  </si>
  <si>
    <t xml:space="preserve">pale:102885394</t>
  </si>
  <si>
    <t xml:space="preserve">chx:102182080</t>
  </si>
  <si>
    <t xml:space="preserve">ptg:102963665</t>
  </si>
  <si>
    <t xml:space="preserve">mdo:100025586</t>
  </si>
  <si>
    <t xml:space="preserve">cpw:CPC735_065570</t>
  </si>
  <si>
    <t xml:space="preserve">Voltage gated chloride channel family protein</t>
  </si>
  <si>
    <t xml:space="preserve">mze:101478270</t>
  </si>
  <si>
    <t xml:space="preserve">fab:101812728</t>
  </si>
  <si>
    <t xml:space="preserve">sot:102581997</t>
  </si>
  <si>
    <t xml:space="preserve">asn:102388024</t>
  </si>
  <si>
    <t xml:space="preserve">lcm:102356950</t>
  </si>
  <si>
    <t xml:space="preserve">cfr:102516820</t>
  </si>
  <si>
    <t xml:space="preserve">bmy:Bm1_19435</t>
  </si>
  <si>
    <t xml:space="preserve">CLC chloride channel protein</t>
  </si>
  <si>
    <t xml:space="preserve">dre:565643</t>
  </si>
  <si>
    <t xml:space="preserve">kcng3; potassium voltage-gated channel, subfamily G, member 3</t>
  </si>
  <si>
    <t xml:space="preserve">mze:101487043</t>
  </si>
  <si>
    <t xml:space="preserve">xma:102233193</t>
  </si>
  <si>
    <t xml:space="preserve">shr:100923116</t>
  </si>
  <si>
    <t xml:space="preserve">ptr:463330</t>
  </si>
  <si>
    <t xml:space="preserve">pbi:103052311</t>
  </si>
  <si>
    <t xml:space="preserve">mdo:100020766</t>
  </si>
  <si>
    <t xml:space="preserve">ola:101160611</t>
  </si>
  <si>
    <t xml:space="preserve">tca:656686</t>
  </si>
  <si>
    <t xml:space="preserve">sodium channel protein Nach</t>
  </si>
  <si>
    <t xml:space="preserve">dre:322013</t>
  </si>
  <si>
    <t xml:space="preserve">cacng1a, cacng1, wu:fb43f02, wu:fi19g08, zgc:55364; calcium channel, voltage-dependent, gamma subunit 1a</t>
  </si>
  <si>
    <t xml:space="preserve">cge:100756282</t>
  </si>
  <si>
    <t xml:space="preserve">Kcnk9; potassium channel, subfamily K, member 9</t>
  </si>
  <si>
    <t xml:space="preserve">myd:102757488</t>
  </si>
  <si>
    <t xml:space="preserve">cmy:102934730</t>
  </si>
  <si>
    <t xml:space="preserve">tgu:100222374</t>
  </si>
  <si>
    <t xml:space="preserve">tru:101063636</t>
  </si>
  <si>
    <t xml:space="preserve">oaa:100075917</t>
  </si>
  <si>
    <t xml:space="preserve">mde:101889771</t>
  </si>
  <si>
    <t xml:space="preserve">oas:101116675</t>
  </si>
  <si>
    <t xml:space="preserve">psn:Pedsa_2643</t>
  </si>
  <si>
    <t xml:space="preserve">ocu:100355479</t>
  </si>
  <si>
    <t xml:space="preserve">tca:656743</t>
  </si>
  <si>
    <t xml:space="preserve">mze:101487458</t>
  </si>
  <si>
    <t xml:space="preserve">cqu:CpipJ_CPIJ003410</t>
  </si>
  <si>
    <t xml:space="preserve">gonad-specific amiloride-sensitive sodium channel 1</t>
  </si>
  <si>
    <t xml:space="preserve">ola:101174559</t>
  </si>
  <si>
    <t xml:space="preserve">dre:565375</t>
  </si>
  <si>
    <t xml:space="preserve">kcns3a, zgc:194841, zgc:194842; potassium voltage-gated channel, delayed-rectifier, subfamily S, member 3a</t>
  </si>
  <si>
    <t xml:space="preserve">ggo:101154576</t>
  </si>
  <si>
    <t xml:space="preserve">KCNN1; small conductance calcium-activated potassium channel protein 1</t>
  </si>
  <si>
    <t xml:space="preserve">pale:102880950</t>
  </si>
  <si>
    <t xml:space="preserve">myb:102245545</t>
  </si>
  <si>
    <t xml:space="preserve">nle:100591287</t>
  </si>
  <si>
    <t xml:space="preserve">TMEM146; catsper channel auxiliary subunit delta</t>
  </si>
  <si>
    <t xml:space="preserve">zma:103627839</t>
  </si>
  <si>
    <t xml:space="preserve">dwi:Dwil_GK15031</t>
  </si>
  <si>
    <t xml:space="preserve">GK15031 gene product from transcript GK15031-RA</t>
  </si>
  <si>
    <t xml:space="preserve">ngi:103745502</t>
  </si>
  <si>
    <t xml:space="preserve">Aqp9; aquaporin 9</t>
  </si>
  <si>
    <t xml:space="preserve">api:100160868</t>
  </si>
  <si>
    <t xml:space="preserve">potassium/sodium hyperpolarization-activated cyclic nucleotide-gated channel 1</t>
  </si>
  <si>
    <t xml:space="preserve">tca:655074</t>
  </si>
  <si>
    <t xml:space="preserve">TRPL, TRPML; transient receptor potential mucolipin</t>
  </si>
  <si>
    <t xml:space="preserve">mtr:MTR_4g006730</t>
  </si>
  <si>
    <t xml:space="preserve">Nodulin-like intrinsic protein NIP1-1</t>
  </si>
  <si>
    <t xml:space="preserve">phd:102327312</t>
  </si>
  <si>
    <t xml:space="preserve">mcc:694905</t>
  </si>
  <si>
    <t xml:space="preserve">aly:ARALYDRAFT_493886</t>
  </si>
  <si>
    <t xml:space="preserve">ATCLC-A</t>
  </si>
  <si>
    <t xml:space="preserve">pbi:103059917</t>
  </si>
  <si>
    <t xml:space="preserve">dse:Dsec_GM18559</t>
  </si>
  <si>
    <t xml:space="preserve">GM18559 gene product from transcript GM18559-RA</t>
  </si>
  <si>
    <t xml:space="preserve">mno:Mnod_4643</t>
  </si>
  <si>
    <t xml:space="preserve">cmy:102933045</t>
  </si>
  <si>
    <t xml:space="preserve">aquaporin FA-CHIP-like</t>
  </si>
  <si>
    <t xml:space="preserve">pbi:103048932</t>
  </si>
  <si>
    <t xml:space="preserve">ocu:100337889</t>
  </si>
  <si>
    <t xml:space="preserve">GRIN2A; glutamate receptor, ionotropic, N-methyl D-aspartate 2A</t>
  </si>
  <si>
    <t xml:space="preserve">dwi:Dwil_GK16312</t>
  </si>
  <si>
    <t xml:space="preserve">GK16312 gene product from transcript GK16312-RA</t>
  </si>
  <si>
    <t xml:space="preserve">oaa:100086455</t>
  </si>
  <si>
    <t xml:space="preserve">asn:102380377</t>
  </si>
  <si>
    <t xml:space="preserve">cmy:102939145</t>
  </si>
  <si>
    <t xml:space="preserve">dsi:Dsim_GD10606</t>
  </si>
  <si>
    <t xml:space="preserve">GD10606 gene product from transcript GD10606-RA</t>
  </si>
  <si>
    <t xml:space="preserve">mze:101487623</t>
  </si>
  <si>
    <t xml:space="preserve">aml:100479364</t>
  </si>
  <si>
    <t xml:space="preserve">der:Dere_GG17855</t>
  </si>
  <si>
    <t xml:space="preserve">GG17855 gene product from transcript GG17855-RA</t>
  </si>
  <si>
    <t xml:space="preserve">api:100166866</t>
  </si>
  <si>
    <t xml:space="preserve">glutamate-gated chloride channel-like</t>
  </si>
  <si>
    <t xml:space="preserve">nvi:100114515</t>
  </si>
  <si>
    <t xml:space="preserve">tup:102485030</t>
  </si>
  <si>
    <t xml:space="preserve">cls:CXIVA_19010</t>
  </si>
  <si>
    <t xml:space="preserve">GlpF; glycerol uptake facilitator-like protein</t>
  </si>
  <si>
    <t xml:space="preserve">hgl:101714404</t>
  </si>
  <si>
    <t xml:space="preserve">pxb:103954144</t>
  </si>
  <si>
    <t xml:space="preserve">mcc:704627</t>
  </si>
  <si>
    <t xml:space="preserve">uncharacterized protein C1orf101-like</t>
  </si>
  <si>
    <t xml:space="preserve">xtr:100496465</t>
  </si>
  <si>
    <t xml:space="preserve">grin2d; glutamate receptor, ionotropic, N-methyl D-aspartate 2D</t>
  </si>
  <si>
    <t xml:space="preserve">tru:446016</t>
  </si>
  <si>
    <t xml:space="preserve">Fr_b3b; nicotinic acetylcholine receptor beta 3b subunit</t>
  </si>
  <si>
    <t xml:space="preserve">ecb:100065076</t>
  </si>
  <si>
    <t xml:space="preserve">fca:101087149</t>
  </si>
  <si>
    <t xml:space="preserve">cmk:103179087</t>
  </si>
  <si>
    <t xml:space="preserve">pbi:103054093</t>
  </si>
  <si>
    <t xml:space="preserve">lcm:102367276</t>
  </si>
  <si>
    <t xml:space="preserve">xma:102227575</t>
  </si>
  <si>
    <t xml:space="preserve">nle:100580096</t>
  </si>
  <si>
    <t xml:space="preserve">spu:578128</t>
  </si>
  <si>
    <t xml:space="preserve">voltage dependent calcium channel L-type</t>
  </si>
  <si>
    <t xml:space="preserve">mze:101466399</t>
  </si>
  <si>
    <t xml:space="preserve">myd:102775346</t>
  </si>
  <si>
    <t xml:space="preserve">nvi:100124089</t>
  </si>
  <si>
    <t xml:space="preserve">gga:100859614</t>
  </si>
  <si>
    <t xml:space="preserve">oaa:100078854</t>
  </si>
  <si>
    <t xml:space="preserve">asn:102387660</t>
  </si>
  <si>
    <t xml:space="preserve">cmk:103174031</t>
  </si>
  <si>
    <t xml:space="preserve">cge:103159708</t>
  </si>
  <si>
    <t xml:space="preserve">xtr:100486547</t>
  </si>
  <si>
    <t xml:space="preserve">pbi:103057888</t>
  </si>
  <si>
    <t xml:space="preserve">acs:103282249</t>
  </si>
  <si>
    <t xml:space="preserve">dse:Dsec_GM23564</t>
  </si>
  <si>
    <t xml:space="preserve">GM23564 gene product from transcript GM23564-RA</t>
  </si>
  <si>
    <t xml:space="preserve">xma:102236322</t>
  </si>
  <si>
    <t xml:space="preserve">cmk:103180979</t>
  </si>
  <si>
    <t xml:space="preserve">aol:S58_09760</t>
  </si>
  <si>
    <t xml:space="preserve">hgl:101707093</t>
  </si>
  <si>
    <t xml:space="preserve">Trpm4; transient receptor potential cation channel, subfamily M, member 4</t>
  </si>
  <si>
    <t xml:space="preserve">xma:102235843</t>
  </si>
  <si>
    <t xml:space="preserve">shr:100923378</t>
  </si>
  <si>
    <t xml:space="preserve">apla:101801537</t>
  </si>
  <si>
    <t xml:space="preserve">gtr:GLOTRDRAFT_39870</t>
  </si>
  <si>
    <t xml:space="preserve">dan:Dana_GF15901</t>
  </si>
  <si>
    <t xml:space="preserve">GF15901 gene product from transcript GF15901-RA</t>
  </si>
  <si>
    <t xml:space="preserve">acs:100557359</t>
  </si>
  <si>
    <t xml:space="preserve">ngi:103724625</t>
  </si>
  <si>
    <t xml:space="preserve">pmum:103325270</t>
  </si>
  <si>
    <t xml:space="preserve">Pm3, aquaporin; aquaporin PIP2-2</t>
  </si>
  <si>
    <t xml:space="preserve">bacu:103019389</t>
  </si>
  <si>
    <t xml:space="preserve">dre:556608</t>
  </si>
  <si>
    <t xml:space="preserve">kcnj1b, zgc:165474; potassium inwardly-rectifying channel, subfamily J, member 1b</t>
  </si>
  <si>
    <t xml:space="preserve">pale:102891558</t>
  </si>
  <si>
    <t xml:space="preserve">mze:101485565</t>
  </si>
  <si>
    <t xml:space="preserve">tru:101071755</t>
  </si>
  <si>
    <t xml:space="preserve">tru:101074826</t>
  </si>
  <si>
    <t xml:space="preserve">zma:541900</t>
  </si>
  <si>
    <t xml:space="preserve">tip5, TIP5-1; tonoplast intrinsic protein5</t>
  </si>
  <si>
    <t xml:space="preserve">vvi:100245259</t>
  </si>
  <si>
    <t xml:space="preserve">pbi:103052590</t>
  </si>
  <si>
    <t xml:space="preserve">aga:AgaP_AGAP011245</t>
  </si>
  <si>
    <t xml:space="preserve">AGAP011245-PA</t>
  </si>
  <si>
    <t xml:space="preserve">myd:102761083</t>
  </si>
  <si>
    <t xml:space="preserve">sphm:G432_01620</t>
  </si>
  <si>
    <t xml:space="preserve">vvi:100249901</t>
  </si>
  <si>
    <t xml:space="preserve">dmo:Dmoj_GI16851</t>
  </si>
  <si>
    <t xml:space="preserve">GI16851 gene product from transcript GI16851-RA</t>
  </si>
  <si>
    <t xml:space="preserve">mpp:MICPUCDRAFT_43346</t>
  </si>
  <si>
    <t xml:space="preserve">tru:101066256</t>
  </si>
  <si>
    <t xml:space="preserve">afm:AFUA_2G08900</t>
  </si>
  <si>
    <t xml:space="preserve">asn:102369568</t>
  </si>
  <si>
    <t xml:space="preserve">tcc:TCM_014917</t>
  </si>
  <si>
    <t xml:space="preserve">Tonoplast intrinsic protein 5,1</t>
  </si>
  <si>
    <t xml:space="preserve">umr:103670928</t>
  </si>
  <si>
    <t xml:space="preserve">xtr:100493910</t>
  </si>
  <si>
    <t xml:space="preserve">kcnmb3; potassium large conductance calcium-activated channel, subfamily M beta member 3</t>
  </si>
  <si>
    <t xml:space="preserve">clv:102092365</t>
  </si>
  <si>
    <t xml:space="preserve">cmy:102933608</t>
  </si>
  <si>
    <t xml:space="preserve">pop:POPTR_0016s02560g</t>
  </si>
  <si>
    <t xml:space="preserve">POPTRDRAFT_734665; aquaporin SIP2.1 family protein</t>
  </si>
  <si>
    <t xml:space="preserve">clv:102098338</t>
  </si>
  <si>
    <t xml:space="preserve">iva:Isova_0770</t>
  </si>
  <si>
    <t xml:space="preserve">bom:102276136</t>
  </si>
  <si>
    <t xml:space="preserve">cmk:103178141</t>
  </si>
  <si>
    <t xml:space="preserve">dre:30699</t>
  </si>
  <si>
    <t xml:space="preserve">clns1a, icln; chloride channel, nucleotide-sensitive, 1A</t>
  </si>
  <si>
    <t xml:space="preserve">oaa:100075779</t>
  </si>
  <si>
    <t xml:space="preserve">chx:102181145</t>
  </si>
  <si>
    <t xml:space="preserve">oaa:100074996</t>
  </si>
  <si>
    <t xml:space="preserve">csv:101205380</t>
  </si>
  <si>
    <t xml:space="preserve">ggo:101132912</t>
  </si>
  <si>
    <t xml:space="preserve">cin:100181751</t>
  </si>
  <si>
    <t xml:space="preserve">short transient receptor potential channel 5</t>
  </si>
  <si>
    <t xml:space="preserve">dre:553476</t>
  </si>
  <si>
    <t xml:space="preserve">aqp11; aquaporin 11</t>
  </si>
  <si>
    <t xml:space="preserve">pale:102891789</t>
  </si>
  <si>
    <t xml:space="preserve">gga:772091</t>
  </si>
  <si>
    <t xml:space="preserve">xma:102227930</t>
  </si>
  <si>
    <t xml:space="preserve">sli:Slin_6965</t>
  </si>
  <si>
    <t xml:space="preserve">cmk:103183467</t>
  </si>
  <si>
    <t xml:space="preserve">zma:103643844</t>
  </si>
  <si>
    <t xml:space="preserve">myd:102758401</t>
  </si>
  <si>
    <t xml:space="preserve">tru:101074781</t>
  </si>
  <si>
    <t xml:space="preserve">glutamate [NMDA] receptor subunit epsilon-3-like</t>
  </si>
  <si>
    <t xml:space="preserve">cit:102629705</t>
  </si>
  <si>
    <t xml:space="preserve">pda:103723202</t>
  </si>
  <si>
    <t xml:space="preserve">pps:100987979</t>
  </si>
  <si>
    <t xml:space="preserve">lcm:102361344</t>
  </si>
  <si>
    <t xml:space="preserve">mdo:100013118</t>
  </si>
  <si>
    <t xml:space="preserve">cmk:103180592</t>
  </si>
  <si>
    <t xml:space="preserve">trpv1; transient receptor potential cation channel, subfamily V, member 1</t>
  </si>
  <si>
    <t xml:space="preserve">fab:101815123</t>
  </si>
  <si>
    <t xml:space="preserve">dha:DEHA2A06028g</t>
  </si>
  <si>
    <t xml:space="preserve">DEHA2A06028p</t>
  </si>
  <si>
    <t xml:space="preserve">pss:102457024</t>
  </si>
  <si>
    <t xml:space="preserve">uncharacterized LOC102457024</t>
  </si>
  <si>
    <t xml:space="preserve">spu:378471</t>
  </si>
  <si>
    <t xml:space="preserve">pkd2; polycystic kidney disease protein 2</t>
  </si>
  <si>
    <t xml:space="preserve">bacu:103004988</t>
  </si>
  <si>
    <t xml:space="preserve">mgp:100539606</t>
  </si>
  <si>
    <t xml:space="preserve">tca:658805</t>
  </si>
  <si>
    <t xml:space="preserve">potassium/sodium hyperpolarization-activated cyclic nucleotide-gated channel 3</t>
  </si>
  <si>
    <t xml:space="preserve">brp:103846557</t>
  </si>
  <si>
    <t xml:space="preserve">aag:AaeL_AAEL014009</t>
  </si>
  <si>
    <t xml:space="preserve">umr:103671124</t>
  </si>
  <si>
    <t xml:space="preserve">ptg:102967980</t>
  </si>
  <si>
    <t xml:space="preserve">uncharacterized LOC102967980</t>
  </si>
  <si>
    <t xml:space="preserve">pxb:103929061</t>
  </si>
  <si>
    <t xml:space="preserve">xma:102218348</t>
  </si>
  <si>
    <t xml:space="preserve">cmk:103180424</t>
  </si>
  <si>
    <t xml:space="preserve">mus:103978422</t>
  </si>
  <si>
    <t xml:space="preserve">chloride channel protein CLC-a-like</t>
  </si>
  <si>
    <t xml:space="preserve">acs:100565936</t>
  </si>
  <si>
    <t xml:space="preserve">amiloride-sensitive sodium channel subunit gamma-like</t>
  </si>
  <si>
    <t xml:space="preserve">pmum:103338957</t>
  </si>
  <si>
    <t xml:space="preserve">aquaporin SIP1-2</t>
  </si>
  <si>
    <t xml:space="preserve">ecb:100059626</t>
  </si>
  <si>
    <t xml:space="preserve">mcf:102143460</t>
  </si>
  <si>
    <t xml:space="preserve">mde:101894120</t>
  </si>
  <si>
    <t xml:space="preserve">loa:LOAG_11958</t>
  </si>
  <si>
    <t xml:space="preserve">clc-type chloride channel protein</t>
  </si>
  <si>
    <t xml:space="preserve">ocu:100008620</t>
  </si>
  <si>
    <t xml:space="preserve">bmor:101738635</t>
  </si>
  <si>
    <t xml:space="preserve">oaa:100087634</t>
  </si>
  <si>
    <t xml:space="preserve">fab:101822151</t>
  </si>
  <si>
    <t xml:space="preserve">fpg:101923518</t>
  </si>
  <si>
    <t xml:space="preserve">GABRA4; gamma-aminobutyric acid (GABA) A receptor, alpha 4</t>
  </si>
  <si>
    <t xml:space="preserve">pda:103698939</t>
  </si>
  <si>
    <t xml:space="preserve">xtr:100488514</t>
  </si>
  <si>
    <t xml:space="preserve">shr:100919432</t>
  </si>
  <si>
    <t xml:space="preserve">cin:494365</t>
  </si>
  <si>
    <t xml:space="preserve">acid-sensing ion channel 5</t>
  </si>
  <si>
    <t xml:space="preserve">xtr:100487208</t>
  </si>
  <si>
    <t xml:space="preserve">trpv1; transient receptor potential cation channel subfamily V member 1</t>
  </si>
  <si>
    <t xml:space="preserve">myd:102757623</t>
  </si>
  <si>
    <t xml:space="preserve">spu:591536</t>
  </si>
  <si>
    <t xml:space="preserve">tcc:TCM_029622</t>
  </si>
  <si>
    <t xml:space="preserve">NOD26-like intrinsic protein 1,2 isoform 1</t>
  </si>
  <si>
    <t xml:space="preserve">bde:BDP_1167</t>
  </si>
  <si>
    <t xml:space="preserve">ath:AT2G29110</t>
  </si>
  <si>
    <t xml:space="preserve">GLR2.8; glutamate receptor 2.8</t>
  </si>
  <si>
    <t xml:space="preserve">aly:ARALYDRAFT_492536</t>
  </si>
  <si>
    <t xml:space="preserve">PIP1_5/PIP1D</t>
  </si>
  <si>
    <t xml:space="preserve">bmor:101744290</t>
  </si>
  <si>
    <t xml:space="preserve">ptg:102965066</t>
  </si>
  <si>
    <t xml:space="preserve">acs:100566149</t>
  </si>
  <si>
    <t xml:space="preserve">hgl:101704733</t>
  </si>
  <si>
    <t xml:space="preserve">Trpv2; transient receptor potential cation channel, subfamily V, member 2</t>
  </si>
  <si>
    <t xml:space="preserve">ola:101159259</t>
  </si>
  <si>
    <t xml:space="preserve">pop:POPTR_0001s24200g</t>
  </si>
  <si>
    <t xml:space="preserve">POPTRDRAFT_549212; nodulin-26 family protein</t>
  </si>
  <si>
    <t xml:space="preserve">phi:102099683</t>
  </si>
  <si>
    <t xml:space="preserve">mde:101897445</t>
  </si>
  <si>
    <t xml:space="preserve">oaa:100073915</t>
  </si>
  <si>
    <t xml:space="preserve">tca:100142348</t>
  </si>
  <si>
    <t xml:space="preserve">pss:102450106</t>
  </si>
  <si>
    <t xml:space="preserve">lge:C269_08905</t>
  </si>
  <si>
    <t xml:space="preserve">cmk:103171774</t>
  </si>
  <si>
    <t xml:space="preserve">tup:102469736</t>
  </si>
  <si>
    <t xml:space="preserve">ocu:100349719</t>
  </si>
  <si>
    <t xml:space="preserve">mze:101476638</t>
  </si>
  <si>
    <t xml:space="preserve">mdo:100024778</t>
  </si>
  <si>
    <t xml:space="preserve">cmk:103175615</t>
  </si>
  <si>
    <t xml:space="preserve">pbi:103061830</t>
  </si>
  <si>
    <t xml:space="preserve">aga:AgaP_AGAP008435</t>
  </si>
  <si>
    <t xml:space="preserve">AGAP008435-PA</t>
  </si>
  <si>
    <t xml:space="preserve">api:100167965</t>
  </si>
  <si>
    <t xml:space="preserve">aga:AgaP_AGAP002891</t>
  </si>
  <si>
    <t xml:space="preserve">GPRMGL4; AGAP002891-PC</t>
  </si>
  <si>
    <t xml:space="preserve">xma:102223158</t>
  </si>
  <si>
    <t xml:space="preserve">cmy:102929294</t>
  </si>
  <si>
    <t xml:space="preserve">tru:101071161</t>
  </si>
  <si>
    <t xml:space="preserve">fve:101314629</t>
  </si>
  <si>
    <t xml:space="preserve">cam:101514601</t>
  </si>
  <si>
    <t xml:space="preserve">bdi:100840986</t>
  </si>
  <si>
    <t xml:space="preserve">cin:100179948</t>
  </si>
  <si>
    <t xml:space="preserve">pale:102895216</t>
  </si>
  <si>
    <t xml:space="preserve">mde:101900808</t>
  </si>
  <si>
    <t xml:space="preserve">lcm:102348049</t>
  </si>
  <si>
    <t xml:space="preserve">mus:103985770</t>
  </si>
  <si>
    <t xml:space="preserve">pss:102450717</t>
  </si>
  <si>
    <t xml:space="preserve">lcm:102347580</t>
  </si>
  <si>
    <t xml:space="preserve">amj:102570427</t>
  </si>
  <si>
    <t xml:space="preserve">myb:102254508</t>
  </si>
  <si>
    <t xml:space="preserve">cmk:103175324</t>
  </si>
  <si>
    <t xml:space="preserve">lcm:102365239</t>
  </si>
  <si>
    <t xml:space="preserve">hmc:HYPMC_1103</t>
  </si>
  <si>
    <t xml:space="preserve">ngi:103743129</t>
  </si>
  <si>
    <t xml:space="preserve">Kcnk1; potassium channel, subfamily K, member 1</t>
  </si>
  <si>
    <t xml:space="preserve">oaa:100080844</t>
  </si>
  <si>
    <t xml:space="preserve">oaa:100085774</t>
  </si>
  <si>
    <t xml:space="preserve">acs:100560102</t>
  </si>
  <si>
    <t xml:space="preserve">cmk:103176832</t>
  </si>
  <si>
    <t xml:space="preserve">phd:102332232</t>
  </si>
  <si>
    <t xml:space="preserve">dmo:Dmoj_GI22993</t>
  </si>
  <si>
    <t xml:space="preserve">GI22993 gene product from transcript GI22993-RA</t>
  </si>
  <si>
    <t xml:space="preserve">pss:102450437</t>
  </si>
  <si>
    <t xml:space="preserve">dsi:Dsim_GD15655</t>
  </si>
  <si>
    <t xml:space="preserve">GD15655 gene product from transcript GD15655-RA</t>
  </si>
  <si>
    <t xml:space="preserve">mdo:103104104</t>
  </si>
  <si>
    <t xml:space="preserve">asn:102374599</t>
  </si>
  <si>
    <t xml:space="preserve">cbr:CBG18967</t>
  </si>
  <si>
    <t xml:space="preserve">Cbr-twk-10; C. briggsae CBR-TWK-10 protein</t>
  </si>
  <si>
    <t xml:space="preserve">chx:102169219</t>
  </si>
  <si>
    <t xml:space="preserve">dpe:Dper_GL14684</t>
  </si>
  <si>
    <t xml:space="preserve">GL14684 gene product from transcript GL14684-RA</t>
  </si>
  <si>
    <t xml:space="preserve">lcm:102348031</t>
  </si>
  <si>
    <t xml:space="preserve">gamma-aminobutyric acid receptor subunit alpha-2-like</t>
  </si>
  <si>
    <t xml:space="preserve">pss:102453908</t>
  </si>
  <si>
    <t xml:space="preserve">xma:102219519</t>
  </si>
  <si>
    <t xml:space="preserve">oas:101115980</t>
  </si>
  <si>
    <t xml:space="preserve">umr:103676370</t>
  </si>
  <si>
    <t xml:space="preserve">ocu:100356431</t>
  </si>
  <si>
    <t xml:space="preserve">cam:101505478</t>
  </si>
  <si>
    <t xml:space="preserve">cmk:103191065</t>
  </si>
  <si>
    <t xml:space="preserve">cmk:103189871</t>
  </si>
  <si>
    <t xml:space="preserve">kcnk5; potassium channel, subfamily K, member 5</t>
  </si>
  <si>
    <t xml:space="preserve">aly:ARALYDRAFT_910703</t>
  </si>
  <si>
    <t xml:space="preserve">CLC-D</t>
  </si>
  <si>
    <t xml:space="preserve">oaa:100081927</t>
  </si>
  <si>
    <t xml:space="preserve">aly:ARALYDRAFT_326244</t>
  </si>
  <si>
    <t xml:space="preserve">SIP1_2</t>
  </si>
  <si>
    <t xml:space="preserve">nvi:100120020</t>
  </si>
  <si>
    <t xml:space="preserve">dsi:Dsim_GD16728</t>
  </si>
  <si>
    <t xml:space="preserve">GD16728 gene product from transcript GD16728-RA</t>
  </si>
  <si>
    <t xml:space="preserve">lcm:102364100</t>
  </si>
  <si>
    <t xml:space="preserve">oaa:100081848</t>
  </si>
  <si>
    <t xml:space="preserve">pss:102447008</t>
  </si>
  <si>
    <t xml:space="preserve">myb:102244838</t>
  </si>
  <si>
    <t xml:space="preserve">hgl:101712150</t>
  </si>
  <si>
    <t xml:space="preserve">xtr:100486148</t>
  </si>
  <si>
    <t xml:space="preserve">gabrr2; gamma-aminobutyric acid (GABA) A receptor, rho 2</t>
  </si>
  <si>
    <t xml:space="preserve">bbv:HMPREF9228_0836</t>
  </si>
  <si>
    <t xml:space="preserve">myb:102259636</t>
  </si>
  <si>
    <t xml:space="preserve">mtr:MTR_6g076060</t>
  </si>
  <si>
    <t xml:space="preserve">Cyclic nucleotide gated channel</t>
  </si>
  <si>
    <t xml:space="preserve">mrr:Moror_3602</t>
  </si>
  <si>
    <t xml:space="preserve">methylosome subunit</t>
  </si>
  <si>
    <t xml:space="preserve">xma:102234317</t>
  </si>
  <si>
    <t xml:space="preserve">potassium voltage-gated channel subfamily A member 5-like</t>
  </si>
  <si>
    <t xml:space="preserve">pop:POPTR_0005s27520g</t>
  </si>
  <si>
    <t xml:space="preserve">POPTRDRAFT_206763; Glutamate receptor 3.3 precursor family protein</t>
  </si>
  <si>
    <t xml:space="preserve">cge:100771968</t>
  </si>
  <si>
    <t xml:space="preserve">Cacng4; calcium channel, voltage-dependent, gamma subunit 4</t>
  </si>
  <si>
    <t xml:space="preserve">sot:102605050</t>
  </si>
  <si>
    <t xml:space="preserve">xtr:100494840</t>
  </si>
  <si>
    <t xml:space="preserve">fve:101292970</t>
  </si>
  <si>
    <t xml:space="preserve">gmx:100799966</t>
  </si>
  <si>
    <t xml:space="preserve">lve:103069674</t>
  </si>
  <si>
    <t xml:space="preserve">ngi:103732822</t>
  </si>
  <si>
    <t xml:space="preserve">Kcns2; potassium voltage-gated channel, delayed-rectifier, subfamily S, member 2</t>
  </si>
  <si>
    <t xml:space="preserve">xtr:100135106</t>
  </si>
  <si>
    <t xml:space="preserve">chrna4, bfnc, ebn, ebn1, nachr, nachra4, nacra4; cholinergic receptor, nicotinic, alpha 4 (neuronal)</t>
  </si>
  <si>
    <t xml:space="preserve">umr:103678446</t>
  </si>
  <si>
    <t xml:space="preserve">acs:100565753</t>
  </si>
  <si>
    <t xml:space="preserve">umr:103682191</t>
  </si>
  <si>
    <t xml:space="preserve">mis:MICPUN_81532</t>
  </si>
  <si>
    <t xml:space="preserve">pon:100437565</t>
  </si>
  <si>
    <t xml:space="preserve">dmo:Dmoj_GI16177</t>
  </si>
  <si>
    <t xml:space="preserve">GI16177 gene product from transcript GI16177-RA</t>
  </si>
  <si>
    <t xml:space="preserve">xma:102220233</t>
  </si>
  <si>
    <t xml:space="preserve">tru:101079199</t>
  </si>
  <si>
    <t xml:space="preserve">acs:100564701</t>
  </si>
  <si>
    <t xml:space="preserve">bmor:101737967</t>
  </si>
  <si>
    <t xml:space="preserve">mze:101475595</t>
  </si>
  <si>
    <t xml:space="preserve">smm:Smp_155970</t>
  </si>
  <si>
    <t xml:space="preserve">twik family of potassium channels-related</t>
  </si>
  <si>
    <t xml:space="preserve">cfa:486556</t>
  </si>
  <si>
    <t xml:space="preserve">pps:100973505</t>
  </si>
  <si>
    <t xml:space="preserve">mze:101470192</t>
  </si>
  <si>
    <t xml:space="preserve">mmu:16531</t>
  </si>
  <si>
    <t xml:space="preserve">Kcnma1, 5730414M22Rik, BKCa, MaxiK, Slo, Slo1, mSlo, mSlo1; potassium large conductance calcium-activated channel, subfamily M, alpha member 1</t>
  </si>
  <si>
    <t xml:space="preserve">pop:POPTR_0006s02800g</t>
  </si>
  <si>
    <t xml:space="preserve">POPTRDRAFT_652505; aquaporin SIP2.1 family protein</t>
  </si>
  <si>
    <t xml:space="preserve">lcm:102362231</t>
  </si>
  <si>
    <t xml:space="preserve">mgp:100548575</t>
  </si>
  <si>
    <t xml:space="preserve">phd:102339075</t>
  </si>
  <si>
    <t xml:space="preserve">dre:100333648</t>
  </si>
  <si>
    <t xml:space="preserve">grin2cb; glutamate receptor, ionotropic, N-methyl D-aspartate 2Cb</t>
  </si>
  <si>
    <t xml:space="preserve">mze:101464383</t>
  </si>
  <si>
    <t xml:space="preserve">nle:100586671</t>
  </si>
  <si>
    <t xml:space="preserve">uncharacterized LOC100586671</t>
  </si>
  <si>
    <t xml:space="preserve">shr:100933705</t>
  </si>
  <si>
    <t xml:space="preserve">mdo:100029201</t>
  </si>
  <si>
    <t xml:space="preserve">tru:101065009</t>
  </si>
  <si>
    <t xml:space="preserve">caa:Caka_2919</t>
  </si>
  <si>
    <t xml:space="preserve">fab:101815155</t>
  </si>
  <si>
    <t xml:space="preserve">pxb:103940174</t>
  </si>
  <si>
    <t xml:space="preserve">cmk:103184365</t>
  </si>
  <si>
    <t xml:space="preserve">tpcn1; two pore segment channel 1</t>
  </si>
  <si>
    <t xml:space="preserve">acs:100560156</t>
  </si>
  <si>
    <t xml:space="preserve">acs:100553215</t>
  </si>
  <si>
    <t xml:space="preserve">cmk:103172212</t>
  </si>
  <si>
    <t xml:space="preserve">cmk:103182424</t>
  </si>
  <si>
    <t xml:space="preserve">pop:POPTR_0010s21700g</t>
  </si>
  <si>
    <t xml:space="preserve">POPTRDRAFT_822504; Gamma-tonoplast intrinsic protein 3</t>
  </si>
  <si>
    <t xml:space="preserve">tup:102477569</t>
  </si>
  <si>
    <t xml:space="preserve">sly:101244673</t>
  </si>
  <si>
    <t xml:space="preserve">ocu:103347324</t>
  </si>
  <si>
    <t xml:space="preserve">bcor:BCOR_0669</t>
  </si>
  <si>
    <t xml:space="preserve">MIP family major intrinsic protein channel protein</t>
  </si>
  <si>
    <t xml:space="preserve">spu:575363</t>
  </si>
  <si>
    <t xml:space="preserve">REJ7; receptor for egg jelly 7</t>
  </si>
  <si>
    <t xml:space="preserve">tgu:778441</t>
  </si>
  <si>
    <t xml:space="preserve">GRIN2C, NMDAR2C; glutamate receptor, ionotropic, N-methyl D-aspartate 2C</t>
  </si>
  <si>
    <t xml:space="preserve">fca:101099845</t>
  </si>
  <si>
    <t xml:space="preserve">hmg:101236626</t>
  </si>
  <si>
    <t xml:space="preserve">pon:100449302</t>
  </si>
  <si>
    <t xml:space="preserve">cmt:CCM_04734</t>
  </si>
  <si>
    <t xml:space="preserve">xma:102232146</t>
  </si>
  <si>
    <t xml:space="preserve">dre:555691</t>
  </si>
  <si>
    <t xml:space="preserve">kcnj13, kir7.1; potassium inwardly-rectifying channel, subfamily J, member 13</t>
  </si>
  <si>
    <t xml:space="preserve">apla:101801311</t>
  </si>
  <si>
    <t xml:space="preserve">shr:100926123</t>
  </si>
  <si>
    <t xml:space="preserve">ggo:101150478</t>
  </si>
  <si>
    <t xml:space="preserve">bmy:Bm1_05865</t>
  </si>
  <si>
    <t xml:space="preserve">Glutamate receptor 1 precursor</t>
  </si>
  <si>
    <t xml:space="preserve">phd:102327208</t>
  </si>
  <si>
    <t xml:space="preserve">cin:100180787</t>
  </si>
  <si>
    <t xml:space="preserve">polycystin-1</t>
  </si>
  <si>
    <t xml:space="preserve">gmx:100820403</t>
  </si>
  <si>
    <t xml:space="preserve">rhl:LPU83_4017</t>
  </si>
  <si>
    <t xml:space="preserve">Glycerol uptake facilitator or related permease</t>
  </si>
  <si>
    <t xml:space="preserve">ecb:100066061</t>
  </si>
  <si>
    <t xml:space="preserve">acs:100562821</t>
  </si>
  <si>
    <t xml:space="preserve">asic5, accn5; acid-sensing (proton-gated) ion channel family member 5</t>
  </si>
  <si>
    <t xml:space="preserve">tru:101079170</t>
  </si>
  <si>
    <t xml:space="preserve">bmor:101737013</t>
  </si>
  <si>
    <t xml:space="preserve">tru:101069226</t>
  </si>
  <si>
    <t xml:space="preserve">pps:100978723</t>
  </si>
  <si>
    <t xml:space="preserve">aly:ARALYDRAFT_494233</t>
  </si>
  <si>
    <t xml:space="preserve">AtTIP2_3</t>
  </si>
  <si>
    <t xml:space="preserve">dvi:Dvir_GJ10902</t>
  </si>
  <si>
    <t xml:space="preserve">GJ10902 gene product from transcript GJ10902-RA</t>
  </si>
  <si>
    <t xml:space="preserve">mus:103969574</t>
  </si>
  <si>
    <t xml:space="preserve">asn:102383087</t>
  </si>
  <si>
    <t xml:space="preserve">mze:101470212</t>
  </si>
  <si>
    <t xml:space="preserve">ola:101156642</t>
  </si>
  <si>
    <t xml:space="preserve">cmo:103484156</t>
  </si>
  <si>
    <t xml:space="preserve">tgu:100231406</t>
  </si>
  <si>
    <t xml:space="preserve">fca:101101044</t>
  </si>
  <si>
    <t xml:space="preserve">ptr:748891</t>
  </si>
  <si>
    <t xml:space="preserve">pbi:103060531</t>
  </si>
  <si>
    <t xml:space="preserve">aga:AgaP_AGAP008202</t>
  </si>
  <si>
    <t xml:space="preserve">AGAP008202-PA</t>
  </si>
  <si>
    <t xml:space="preserve">mze:101468121</t>
  </si>
  <si>
    <t xml:space="preserve">cmk:103184804</t>
  </si>
  <si>
    <t xml:space="preserve">tup:102473230</t>
  </si>
  <si>
    <t xml:space="preserve">ame:406079</t>
  </si>
  <si>
    <t xml:space="preserve">Nmdar1, GB19253, NR1; NMDA receptor 1</t>
  </si>
  <si>
    <t xml:space="preserve">obr:102720037</t>
  </si>
  <si>
    <t xml:space="preserve">mtr:MTR_2g015290</t>
  </si>
  <si>
    <t xml:space="preserve">fve:101305221</t>
  </si>
  <si>
    <t xml:space="preserve">api:103308562</t>
  </si>
  <si>
    <t xml:space="preserve">cfa:488965</t>
  </si>
  <si>
    <t xml:space="preserve">hgl:101728323</t>
  </si>
  <si>
    <t xml:space="preserve">shr:100917433</t>
  </si>
  <si>
    <t xml:space="preserve">mmu:16536</t>
  </si>
  <si>
    <t xml:space="preserve">Kcnq2, HNSPC, KQT2, Nmf134; potassium voltage-gated channel, subfamily Q, member 2</t>
  </si>
  <si>
    <t xml:space="preserve">fpg:101918140</t>
  </si>
  <si>
    <t xml:space="preserve">aml:100477171</t>
  </si>
  <si>
    <t xml:space="preserve">myd:102771111</t>
  </si>
  <si>
    <t xml:space="preserve">gga:422771</t>
  </si>
  <si>
    <t xml:space="preserve">mze:101476412</t>
  </si>
  <si>
    <t xml:space="preserve">xma:102228005</t>
  </si>
  <si>
    <t xml:space="preserve">umr:103680748</t>
  </si>
  <si>
    <t xml:space="preserve">pxb:103963424</t>
  </si>
  <si>
    <t xml:space="preserve">cin:100181038</t>
  </si>
  <si>
    <t xml:space="preserve">potassium voltage-gated channel subfamily H member 7</t>
  </si>
  <si>
    <t xml:space="preserve">cmk:103175894</t>
  </si>
  <si>
    <t xml:space="preserve">chrna9; cholinergic receptor, nicotinic, alpha 9 (neuronal)</t>
  </si>
  <si>
    <t xml:space="preserve">dre:407672</t>
  </si>
  <si>
    <t xml:space="preserve">asic1b, ASIC1, accn2a, zASIC1.1; acid-sensing (proton-gated) ion channel 1b</t>
  </si>
  <si>
    <t xml:space="preserve">cfl:Cfla_2529</t>
  </si>
  <si>
    <t xml:space="preserve">myb:102263516</t>
  </si>
  <si>
    <t xml:space="preserve">ssc:100524811</t>
  </si>
  <si>
    <t xml:space="preserve">lcm:102362201</t>
  </si>
  <si>
    <t xml:space="preserve">xma:102237143</t>
  </si>
  <si>
    <t xml:space="preserve">dan:Dana_GF23765</t>
  </si>
  <si>
    <t xml:space="preserve">GF23765 gene product from transcript GF23765-RA</t>
  </si>
  <si>
    <t xml:space="preserve">shr:100921270</t>
  </si>
  <si>
    <t xml:space="preserve">ITPR2; inositol 1,4,5-trisphosphate receptor, type 2</t>
  </si>
  <si>
    <t xml:space="preserve">ptg:102964443</t>
  </si>
  <si>
    <t xml:space="preserve">shr:100932957</t>
  </si>
  <si>
    <t xml:space="preserve">sodium channel protein type 9 subunit alpha-like</t>
  </si>
  <si>
    <t xml:space="preserve">mze:101484827</t>
  </si>
  <si>
    <t xml:space="preserve">dwi:Dwil_GK10057</t>
  </si>
  <si>
    <t xml:space="preserve">GK10057 gene product from transcript GK10057-RA</t>
  </si>
  <si>
    <t xml:space="preserve">mdo:100025726</t>
  </si>
  <si>
    <t xml:space="preserve">ocu:100338120</t>
  </si>
  <si>
    <t xml:space="preserve">KCNJ1; potassium inwardly-rectifying channel, subfamily J, member 1</t>
  </si>
  <si>
    <t xml:space="preserve">dre:100334689</t>
  </si>
  <si>
    <t xml:space="preserve">grik3; glutamate receptor, ionotropic, kainate 3</t>
  </si>
  <si>
    <t xml:space="preserve">ica:Intca_1131</t>
  </si>
  <si>
    <t xml:space="preserve">phm:PSMK_27680</t>
  </si>
  <si>
    <t xml:space="preserve">lcm:102360796</t>
  </si>
  <si>
    <t xml:space="preserve">dgr:Dgri_GH16433</t>
  </si>
  <si>
    <t xml:space="preserve">GH16433 gene product from transcript GH16433-RA</t>
  </si>
  <si>
    <t xml:space="preserve">obr:102700246</t>
  </si>
  <si>
    <t xml:space="preserve">aquaporin NIP2-2-like</t>
  </si>
  <si>
    <t xml:space="preserve">dre:100148290</t>
  </si>
  <si>
    <t xml:space="preserve">si:dkey-43k4.5</t>
  </si>
  <si>
    <t xml:space="preserve">mdm:103421515</t>
  </si>
  <si>
    <t xml:space="preserve">tca:663952</t>
  </si>
  <si>
    <t xml:space="preserve">H(+)/Cl(-) exchange transporter 7</t>
  </si>
  <si>
    <t xml:space="preserve">aag:AaeL_AAEL004091</t>
  </si>
  <si>
    <t xml:space="preserve">mdo:100012596</t>
  </si>
  <si>
    <t xml:space="preserve">tca:655892</t>
  </si>
  <si>
    <t xml:space="preserve">potassium voltage-gated channel subfamily H member 8</t>
  </si>
  <si>
    <t xml:space="preserve">ame:725165</t>
  </si>
  <si>
    <t xml:space="preserve">GB15389; aquaporin-4-like</t>
  </si>
  <si>
    <t xml:space="preserve">ola:101164378</t>
  </si>
  <si>
    <t xml:space="preserve">ecb:100147664</t>
  </si>
  <si>
    <t xml:space="preserve">KCNA4; potassium voltage-gated channel, shaker-related subfamily, member 4</t>
  </si>
  <si>
    <t xml:space="preserve">dan:Dana_GF11879</t>
  </si>
  <si>
    <t xml:space="preserve">GF11879 gene product from transcript GF11879-RA</t>
  </si>
  <si>
    <t xml:space="preserve">cam:101496387</t>
  </si>
  <si>
    <t xml:space="preserve">der:Dere_GG10318</t>
  </si>
  <si>
    <t xml:space="preserve">GG10318 gene product from transcript GG10318-RA</t>
  </si>
  <si>
    <t xml:space="preserve">cfa:611236</t>
  </si>
  <si>
    <t xml:space="preserve">tca:103314390</t>
  </si>
  <si>
    <t xml:space="preserve">mmu:171395</t>
  </si>
  <si>
    <t xml:space="preserve">Pkd1l1, AA444596; polycystic kidney disease 1 like 1</t>
  </si>
  <si>
    <t xml:space="preserve">cit:102630882</t>
  </si>
  <si>
    <t xml:space="preserve">dan:Dana_GF16984</t>
  </si>
  <si>
    <t xml:space="preserve">GF16984 gene product from transcript GF16984-RA</t>
  </si>
  <si>
    <t xml:space="preserve">api:100162601</t>
  </si>
  <si>
    <t xml:space="preserve">cyclic nucleotide-gated cation channel subunit A-like</t>
  </si>
  <si>
    <t xml:space="preserve">ola:101171091</t>
  </si>
  <si>
    <t xml:space="preserve">tru:101066607</t>
  </si>
  <si>
    <t xml:space="preserve">ame:408463</t>
  </si>
  <si>
    <t xml:space="preserve">GB10519; uncharacterized LOC408463</t>
  </si>
  <si>
    <t xml:space="preserve">phi:102107644</t>
  </si>
  <si>
    <t xml:space="preserve">amj:102561692</t>
  </si>
  <si>
    <t xml:space="preserve">shr:100928467</t>
  </si>
  <si>
    <t xml:space="preserve">uncharacterized LOC100928467</t>
  </si>
  <si>
    <t xml:space="preserve">xtr:548443</t>
  </si>
  <si>
    <t xml:space="preserve">aqp7, aqp7l, aqp9, aqpap; aquaporin 7</t>
  </si>
  <si>
    <t xml:space="preserve">aly:ARALYDRAFT_357044</t>
  </si>
  <si>
    <t xml:space="preserve">ATGLR1.2</t>
  </si>
  <si>
    <t xml:space="preserve">cmy:102945759</t>
  </si>
  <si>
    <t xml:space="preserve">ocu:100340055</t>
  </si>
  <si>
    <t xml:space="preserve">amj:102563198</t>
  </si>
  <si>
    <t xml:space="preserve">saal:L336_0114</t>
  </si>
  <si>
    <t xml:space="preserve">membrane protein of unknown function</t>
  </si>
  <si>
    <t xml:space="preserve">pif:PITG_11756</t>
  </si>
  <si>
    <t xml:space="preserve">hgl:101722562</t>
  </si>
  <si>
    <t xml:space="preserve">vvi:100854763</t>
  </si>
  <si>
    <t xml:space="preserve">mus:103997361</t>
  </si>
  <si>
    <t xml:space="preserve">obr:102714217</t>
  </si>
  <si>
    <t xml:space="preserve">cmk:103186204</t>
  </si>
  <si>
    <t xml:space="preserve">dan:Dana_GF21749</t>
  </si>
  <si>
    <t xml:space="preserve">GF21749 gene product from transcript GF21749-RA</t>
  </si>
  <si>
    <t xml:space="preserve">fve:101300912</t>
  </si>
  <si>
    <t xml:space="preserve">ngi:103737634</t>
  </si>
  <si>
    <t xml:space="preserve">ola:101167885</t>
  </si>
  <si>
    <t xml:space="preserve">cmk:103187718</t>
  </si>
  <si>
    <t xml:space="preserve">scn4a; sodium channel, voltage-gated, type IV, alpha subunit</t>
  </si>
  <si>
    <t xml:space="preserve">myd:102763308</t>
  </si>
  <si>
    <t xml:space="preserve">lve:103087475</t>
  </si>
  <si>
    <t xml:space="preserve">sita:101758128</t>
  </si>
  <si>
    <t xml:space="preserve">mze:101482192</t>
  </si>
  <si>
    <t xml:space="preserve">xma:102227633</t>
  </si>
  <si>
    <t xml:space="preserve">dre:100331377</t>
  </si>
  <si>
    <t xml:space="preserve">gabrb1; gamma-aminobutyric acid receptor subunit beta-1</t>
  </si>
  <si>
    <t xml:space="preserve">sot:102594716</t>
  </si>
  <si>
    <t xml:space="preserve">ggo:101153718</t>
  </si>
  <si>
    <t xml:space="preserve">GABRA1; gamma-aminobutyric acid receptor subunit alpha-1</t>
  </si>
  <si>
    <t xml:space="preserve">bdi:100837553</t>
  </si>
  <si>
    <t xml:space="preserve">aquaporin NIP4-1-like</t>
  </si>
  <si>
    <t xml:space="preserve">xtr:779823</t>
  </si>
  <si>
    <t xml:space="preserve">kcnab3, akr6a9, kcna3.1b, kcna3b, kv-beta-3, kvb-B, kvb4; potassium voltage-gated channel, shaker-related subfamily, beta member 3</t>
  </si>
  <si>
    <t xml:space="preserve">ola:101174889</t>
  </si>
  <si>
    <t xml:space="preserve">acs:100564714</t>
  </si>
  <si>
    <t xml:space="preserve">pbi:103058620</t>
  </si>
  <si>
    <t xml:space="preserve">lcm:102364726</t>
  </si>
  <si>
    <t xml:space="preserve">apla:101792899</t>
  </si>
  <si>
    <t xml:space="preserve">dre:101882857</t>
  </si>
  <si>
    <t xml:space="preserve">pbi:103055739</t>
  </si>
  <si>
    <t xml:space="preserve">xtr:100495064</t>
  </si>
  <si>
    <t xml:space="preserve">hni:W911_15140</t>
  </si>
  <si>
    <t xml:space="preserve">cfa:612515</t>
  </si>
  <si>
    <t xml:space="preserve">cmo:103488370</t>
  </si>
  <si>
    <t xml:space="preserve">mde:101887742</t>
  </si>
  <si>
    <t xml:space="preserve">zma:542645</t>
  </si>
  <si>
    <t xml:space="preserve">pip2g, PIP2-7; plasma membrane intrinsic protein2</t>
  </si>
  <si>
    <t xml:space="preserve">dvi:Dvir_GJ10611</t>
  </si>
  <si>
    <t xml:space="preserve">GJ10611 gene product from transcript GJ10611-RA</t>
  </si>
  <si>
    <t xml:space="preserve">dan:Dana_GF15394</t>
  </si>
  <si>
    <t xml:space="preserve">GF15394 gene product from transcript GF15394-RA</t>
  </si>
  <si>
    <t xml:space="preserve">bmor:101741117</t>
  </si>
  <si>
    <t xml:space="preserve">small conductance calcium-activated potassium channel protein-like</t>
  </si>
  <si>
    <t xml:space="preserve">xma:102231150</t>
  </si>
  <si>
    <t xml:space="preserve">pss:102446234</t>
  </si>
  <si>
    <t xml:space="preserve">gga:419347</t>
  </si>
  <si>
    <t xml:space="preserve">vvi:100241123</t>
  </si>
  <si>
    <t xml:space="preserve">acs:100560180</t>
  </si>
  <si>
    <t xml:space="preserve">xtr:100135726</t>
  </si>
  <si>
    <t xml:space="preserve">gmx:100799573</t>
  </si>
  <si>
    <t xml:space="preserve">aga:AgaP_AGAP001281</t>
  </si>
  <si>
    <t xml:space="preserve">AGAP001281-PB</t>
  </si>
  <si>
    <t xml:space="preserve">pon:100454778</t>
  </si>
  <si>
    <t xml:space="preserve">dvi:Dvir_GJ22357</t>
  </si>
  <si>
    <t xml:space="preserve">GJ22357 gene product from transcript GJ22357-RA</t>
  </si>
  <si>
    <t xml:space="preserve">hcs:FF32_05915</t>
  </si>
  <si>
    <t xml:space="preserve">fve:101303466</t>
  </si>
  <si>
    <t xml:space="preserve">ath:AT3G61430</t>
  </si>
  <si>
    <t xml:space="preserve">PIP1A; aquaporin PIP1-1</t>
  </si>
  <si>
    <t xml:space="preserve">fab:101813195</t>
  </si>
  <si>
    <t xml:space="preserve">dwi:Dwil_GK20784</t>
  </si>
  <si>
    <t xml:space="preserve">GK20784 gene product from transcript GK20784-RA</t>
  </si>
  <si>
    <t xml:space="preserve">sita:101767716</t>
  </si>
  <si>
    <t xml:space="preserve">potassium channel KOR1-like</t>
  </si>
  <si>
    <t xml:space="preserve">spu:581710</t>
  </si>
  <si>
    <t xml:space="preserve">tgu:751957</t>
  </si>
  <si>
    <t xml:space="preserve">GRIN3A, NMDAR3A; glutamate receptor, ionotropic, N-methyl-D-aspartate 3A</t>
  </si>
  <si>
    <t xml:space="preserve">der:Dere_GG24006</t>
  </si>
  <si>
    <t xml:space="preserve">GG24006 gene product from transcript GG24006-RA</t>
  </si>
  <si>
    <t xml:space="preserve">lcm:102348171</t>
  </si>
  <si>
    <t xml:space="preserve">mze:101473146</t>
  </si>
  <si>
    <t xml:space="preserve">xla:444161</t>
  </si>
  <si>
    <t xml:space="preserve">tca:655068</t>
  </si>
  <si>
    <t xml:space="preserve">mze:101467136</t>
  </si>
  <si>
    <t xml:space="preserve">sita:101774399</t>
  </si>
  <si>
    <t xml:space="preserve">xma:102229088</t>
  </si>
  <si>
    <t xml:space="preserve">fca:101091740</t>
  </si>
  <si>
    <t xml:space="preserve">yli:YALI0E19052g</t>
  </si>
  <si>
    <t xml:space="preserve">YALI0E19052p</t>
  </si>
  <si>
    <t xml:space="preserve">ola:101165633</t>
  </si>
  <si>
    <t xml:space="preserve">lve:103081522</t>
  </si>
  <si>
    <t xml:space="preserve">mze:101467399</t>
  </si>
  <si>
    <t xml:space="preserve">dme:Dmel_CG10844</t>
  </si>
  <si>
    <t xml:space="preserve">RyR; Ryanodine receptor</t>
  </si>
  <si>
    <t xml:space="preserve">dvi:Dvir_GJ21971</t>
  </si>
  <si>
    <t xml:space="preserve">GJ21971 gene product from transcript GJ21971-RA</t>
  </si>
  <si>
    <t xml:space="preserve">lve:103077903</t>
  </si>
  <si>
    <t xml:space="preserve">gmx:100794883</t>
  </si>
  <si>
    <t xml:space="preserve">fpg:101917477</t>
  </si>
  <si>
    <t xml:space="preserve">asn:102372349</t>
  </si>
  <si>
    <t xml:space="preserve">pda:103716122</t>
  </si>
  <si>
    <t xml:space="preserve">spu:763265</t>
  </si>
  <si>
    <t xml:space="preserve">acs:100564445</t>
  </si>
  <si>
    <t xml:space="preserve">lbc:LACBIDRAFT_156969</t>
  </si>
  <si>
    <t xml:space="preserve">tandem pore domain K+ channel</t>
  </si>
  <si>
    <t xml:space="preserve">tgu:100229045</t>
  </si>
  <si>
    <t xml:space="preserve">ocu:100345860</t>
  </si>
  <si>
    <t xml:space="preserve">pss:102461212</t>
  </si>
  <si>
    <t xml:space="preserve">sly:101257894</t>
  </si>
  <si>
    <t xml:space="preserve">phi:102111295</t>
  </si>
  <si>
    <t xml:space="preserve">ptr:739670</t>
  </si>
  <si>
    <t xml:space="preserve">tsp:Tsp_04067</t>
  </si>
  <si>
    <t xml:space="preserve">Two pore potassium channel protein sup-9</t>
  </si>
  <si>
    <t xml:space="preserve">gmx:100788917</t>
  </si>
  <si>
    <t xml:space="preserve">oas:101113534</t>
  </si>
  <si>
    <t xml:space="preserve">ncr:NCU08052</t>
  </si>
  <si>
    <t xml:space="preserve">similar to aquaporin</t>
  </si>
  <si>
    <t xml:space="preserve">bdi:100836921</t>
  </si>
  <si>
    <t xml:space="preserve">oaa:100077591</t>
  </si>
  <si>
    <t xml:space="preserve">ola:101171333</t>
  </si>
  <si>
    <t xml:space="preserve">dre:562059</t>
  </si>
  <si>
    <t xml:space="preserve">cacna1aa, cacna1a, si:ch211-237k17.1; calcium channel, voltage-dependent, P/Q type, alpha 1A subunit, a</t>
  </si>
  <si>
    <t xml:space="preserve">csv:101213301</t>
  </si>
  <si>
    <t xml:space="preserve">pss:102446628</t>
  </si>
  <si>
    <t xml:space="preserve">ngi:103728114</t>
  </si>
  <si>
    <t xml:space="preserve">Clca2; chloride channel accessory 2</t>
  </si>
  <si>
    <t xml:space="preserve">gga:430150</t>
  </si>
  <si>
    <t xml:space="preserve">tup:102499757</t>
  </si>
  <si>
    <t xml:space="preserve">lcm:102363419</t>
  </si>
  <si>
    <t xml:space="preserve">vvi:100246381</t>
  </si>
  <si>
    <t xml:space="preserve">aly:ARALYDRAFT_320567</t>
  </si>
  <si>
    <t xml:space="preserve">ATCNGC15</t>
  </si>
  <si>
    <t xml:space="preserve">brp:103854809</t>
  </si>
  <si>
    <t xml:space="preserve">nle:100604406</t>
  </si>
  <si>
    <t xml:space="preserve">cmk:103184971</t>
  </si>
  <si>
    <t xml:space="preserve">tca:663766</t>
  </si>
  <si>
    <t xml:space="preserve">cys-loop ligand-gated ion channel subunit</t>
  </si>
  <si>
    <t xml:space="preserve">cfr:102521656</t>
  </si>
  <si>
    <t xml:space="preserve">oaa:100082769</t>
  </si>
  <si>
    <t xml:space="preserve">ola:101170002</t>
  </si>
  <si>
    <t xml:space="preserve">gmx:100803227</t>
  </si>
  <si>
    <t xml:space="preserve">csl:COCSUDRAFT_53958</t>
  </si>
  <si>
    <t xml:space="preserve">cmk:103176366</t>
  </si>
  <si>
    <t xml:space="preserve">ola:101174153</t>
  </si>
  <si>
    <t xml:space="preserve">sot:102582501</t>
  </si>
  <si>
    <t xml:space="preserve">cmy:102929729</t>
  </si>
  <si>
    <t xml:space="preserve">aag:AaeL_AAEL011280</t>
  </si>
  <si>
    <t xml:space="preserve">voltage-dependent p/q type calcium channel</t>
  </si>
  <si>
    <t xml:space="preserve">bdi:100839422</t>
  </si>
  <si>
    <t xml:space="preserve">mze:101469711</t>
  </si>
  <si>
    <t xml:space="preserve">cre:CHLREDRAFT_180826</t>
  </si>
  <si>
    <t xml:space="preserve">CAV9; voltage-gated Ca2+ channel, alpha subunit</t>
  </si>
  <si>
    <t xml:space="preserve">csv:101204040</t>
  </si>
  <si>
    <t xml:space="preserve">mze:101477663</t>
  </si>
  <si>
    <t xml:space="preserve">hmg:100197210</t>
  </si>
  <si>
    <t xml:space="preserve">myd:102762452</t>
  </si>
  <si>
    <t xml:space="preserve">hmg:100198702</t>
  </si>
  <si>
    <t xml:space="preserve">lcm:102358946</t>
  </si>
  <si>
    <t xml:space="preserve">shr:100920287</t>
  </si>
  <si>
    <t xml:space="preserve">xtr:100497119</t>
  </si>
  <si>
    <t xml:space="preserve">ame:410823</t>
  </si>
  <si>
    <t xml:space="preserve">trpgamma, GB11954, TRPgama; transient receptor potential-gamma protein</t>
  </si>
  <si>
    <t xml:space="preserve">lcm:102361695</t>
  </si>
  <si>
    <t xml:space="preserve">spu:575438</t>
  </si>
  <si>
    <t xml:space="preserve">acs:100562006</t>
  </si>
  <si>
    <t xml:space="preserve">cmk:103183749</t>
  </si>
  <si>
    <t xml:space="preserve">asn:102387923</t>
  </si>
  <si>
    <t xml:space="preserve">mze:101475880</t>
  </si>
  <si>
    <t xml:space="preserve">gmx:100796389</t>
  </si>
  <si>
    <t xml:space="preserve">api:100574357</t>
  </si>
  <si>
    <t xml:space="preserve">cbr:CBG17234</t>
  </si>
  <si>
    <t xml:space="preserve">Cbr-acr-8; C. briggsae CBR-ACR-8 protein</t>
  </si>
  <si>
    <t xml:space="preserve">pps:100973436</t>
  </si>
  <si>
    <t xml:space="preserve">tgu:100220199</t>
  </si>
  <si>
    <t xml:space="preserve">ngi:103745902</t>
  </si>
  <si>
    <t xml:space="preserve">ecb:100630768</t>
  </si>
  <si>
    <t xml:space="preserve">hgl:101706623</t>
  </si>
  <si>
    <t xml:space="preserve">tru:101065082</t>
  </si>
  <si>
    <t xml:space="preserve">myb:102256482</t>
  </si>
  <si>
    <t xml:space="preserve">lve:103084107</t>
  </si>
  <si>
    <t xml:space="preserve">tru:101061927</t>
  </si>
  <si>
    <t xml:space="preserve">fch:102050153</t>
  </si>
  <si>
    <t xml:space="preserve">cfa:484531</t>
  </si>
  <si>
    <t xml:space="preserve">mtr:MTR_1g064240</t>
  </si>
  <si>
    <t xml:space="preserve">tru:101065947</t>
  </si>
  <si>
    <t xml:space="preserve">fve:101304179</t>
  </si>
  <si>
    <t xml:space="preserve">dpe:Dper_GL14773</t>
  </si>
  <si>
    <t xml:space="preserve">GL14773 gene product from transcript GL14773-RA</t>
  </si>
  <si>
    <t xml:space="preserve">dgr:Dgri_GH18177</t>
  </si>
  <si>
    <t xml:space="preserve">GH18177 gene product from transcript GH18177-RA</t>
  </si>
  <si>
    <t xml:space="preserve">mdo:100653514</t>
  </si>
  <si>
    <t xml:space="preserve">tru:101080049</t>
  </si>
  <si>
    <t xml:space="preserve">voltage-dependent calcium channel gamma-8 subunit-like</t>
  </si>
  <si>
    <t xml:space="preserve">dan:Dana_GF11893</t>
  </si>
  <si>
    <t xml:space="preserve">GF11893 gene product from transcript GF11893-RA</t>
  </si>
  <si>
    <t xml:space="preserve">tup:102503213</t>
  </si>
  <si>
    <t xml:space="preserve">xtr:100492135</t>
  </si>
  <si>
    <t xml:space="preserve">cacna1a; calcium channel, voltage-dependent, P/Q type, alpha 1A subunit</t>
  </si>
  <si>
    <t xml:space="preserve">bmor:101743332</t>
  </si>
  <si>
    <t xml:space="preserve">uncharacterized LOC101743332</t>
  </si>
  <si>
    <t xml:space="preserve">cam:101504720</t>
  </si>
  <si>
    <t xml:space="preserve">ecb:100147493</t>
  </si>
  <si>
    <t xml:space="preserve">acs:100565527</t>
  </si>
  <si>
    <t xml:space="preserve">scnn1a; sodium channel, non-voltage-gated 1 alpha subunit</t>
  </si>
  <si>
    <t xml:space="preserve">hmg:100201921</t>
  </si>
  <si>
    <t xml:space="preserve">mde:101897271</t>
  </si>
  <si>
    <t xml:space="preserve">gva:HMPREF0424_0830</t>
  </si>
  <si>
    <t xml:space="preserve">ola:101157359</t>
  </si>
  <si>
    <t xml:space="preserve">mcc:694996</t>
  </si>
  <si>
    <t xml:space="preserve">mze:101466413</t>
  </si>
  <si>
    <t xml:space="preserve">mze:101482683</t>
  </si>
  <si>
    <t xml:space="preserve">pxb:103941299</t>
  </si>
  <si>
    <t xml:space="preserve">fch:102055721</t>
  </si>
  <si>
    <t xml:space="preserve">gga:427900</t>
  </si>
  <si>
    <t xml:space="preserve">cqu:CpipJ_CPIJ011375</t>
  </si>
  <si>
    <t xml:space="preserve">Task6</t>
  </si>
  <si>
    <t xml:space="preserve">cin:100185252</t>
  </si>
  <si>
    <t xml:space="preserve">pbi:103049759</t>
  </si>
  <si>
    <t xml:space="preserve">bmor:101740441</t>
  </si>
  <si>
    <t xml:space="preserve">smm:Smp_151880</t>
  </si>
  <si>
    <t xml:space="preserve">transient receptor potential channel 4</t>
  </si>
  <si>
    <t xml:space="preserve">lcm:102356360</t>
  </si>
  <si>
    <t xml:space="preserve">cjc:100407323</t>
  </si>
  <si>
    <t xml:space="preserve">oaa:100075320</t>
  </si>
  <si>
    <t xml:space="preserve">shr:100922827</t>
  </si>
  <si>
    <t xml:space="preserve">xma:102229179</t>
  </si>
  <si>
    <t xml:space="preserve">mde:101894246</t>
  </si>
  <si>
    <t xml:space="preserve">tcc:TCM_011336</t>
  </si>
  <si>
    <t xml:space="preserve">xma:102224089</t>
  </si>
  <si>
    <t xml:space="preserve">amj:102572929</t>
  </si>
  <si>
    <t xml:space="preserve">asn:102372791</t>
  </si>
  <si>
    <t xml:space="preserve">asn:102372437</t>
  </si>
  <si>
    <t xml:space="preserve">clv:102095944</t>
  </si>
  <si>
    <t xml:space="preserve">umr:103672533</t>
  </si>
  <si>
    <t xml:space="preserve">spu:592346</t>
  </si>
  <si>
    <t xml:space="preserve">cjc:100409999</t>
  </si>
  <si>
    <t xml:space="preserve">tru:101073403</t>
  </si>
  <si>
    <t xml:space="preserve">fpg:101921994</t>
  </si>
  <si>
    <t xml:space="preserve">xtr:100498501</t>
  </si>
  <si>
    <t xml:space="preserve">uncharacterized LOC100498501</t>
  </si>
  <si>
    <t xml:space="preserve">ola:101155722</t>
  </si>
  <si>
    <t xml:space="preserve">cmk:103177744</t>
  </si>
  <si>
    <t xml:space="preserve">pxb:103961892</t>
  </si>
  <si>
    <t xml:space="preserve">tet:TTHERM_00187100</t>
  </si>
  <si>
    <t xml:space="preserve">cation channel family protein</t>
  </si>
  <si>
    <t xml:space="preserve">cmy:102946980</t>
  </si>
  <si>
    <t xml:space="preserve">mde:101899720</t>
  </si>
  <si>
    <t xml:space="preserve">xma:102235546</t>
  </si>
  <si>
    <t xml:space="preserve">pic:PICST_53364</t>
  </si>
  <si>
    <t xml:space="preserve">GEF1; voltage-gated chloride channel</t>
  </si>
  <si>
    <t xml:space="preserve">tru:101071390</t>
  </si>
  <si>
    <t xml:space="preserve">csv:101210008</t>
  </si>
  <si>
    <t xml:space="preserve">CLCA; chloride channel protein CLC-b-like</t>
  </si>
  <si>
    <t xml:space="preserve">cmk:103175198</t>
  </si>
  <si>
    <t xml:space="preserve">ryr3; ryanodine receptor 3</t>
  </si>
  <si>
    <t xml:space="preserve">hmg:100198472</t>
  </si>
  <si>
    <t xml:space="preserve">lcm:102348782</t>
  </si>
  <si>
    <t xml:space="preserve">mgp:100551091</t>
  </si>
  <si>
    <t xml:space="preserve">clv:102092961</t>
  </si>
  <si>
    <t xml:space="preserve">tru:446089</t>
  </si>
  <si>
    <t xml:space="preserve">a7c; nicotinic acetylcholine receptor alpha 7c subunit</t>
  </si>
  <si>
    <t xml:space="preserve">lcm:102354967</t>
  </si>
  <si>
    <t xml:space="preserve">AQP3; aquaporin 3 (Gill blood group)</t>
  </si>
  <si>
    <t xml:space="preserve">pss:102451955</t>
  </si>
  <si>
    <t xml:space="preserve">xma:102235931</t>
  </si>
  <si>
    <t xml:space="preserve">lcm:102364032</t>
  </si>
  <si>
    <t xml:space="preserve">oas:101120825</t>
  </si>
  <si>
    <t xml:space="preserve">shr:100917502</t>
  </si>
  <si>
    <t xml:space="preserve">cyclic nucleotide-gated cation channel alpha-3-like</t>
  </si>
  <si>
    <t xml:space="preserve">mcc:719120</t>
  </si>
  <si>
    <t xml:space="preserve">dgr:Dgri_GH16806</t>
  </si>
  <si>
    <t xml:space="preserve">GH16806 gene product from transcript GH16806-RA</t>
  </si>
  <si>
    <t xml:space="preserve">xma:102228409</t>
  </si>
  <si>
    <t xml:space="preserve">pxb:103949674</t>
  </si>
  <si>
    <t xml:space="preserve">ola:101170574</t>
  </si>
  <si>
    <t xml:space="preserve">ola:101159404</t>
  </si>
  <si>
    <t xml:space="preserve">acan:ACA1_172970</t>
  </si>
  <si>
    <t xml:space="preserve">ocu:100350985</t>
  </si>
  <si>
    <t xml:space="preserve">ola:100820724</t>
  </si>
  <si>
    <t xml:space="preserve">cmy:102944744</t>
  </si>
  <si>
    <t xml:space="preserve">cit:102630124</t>
  </si>
  <si>
    <t xml:space="preserve">mze:101478160</t>
  </si>
  <si>
    <t xml:space="preserve">vsa:VSAL_I1676</t>
  </si>
  <si>
    <t xml:space="preserve">cmk:103191370</t>
  </si>
  <si>
    <t xml:space="preserve">catsperg; catsper channel auxiliary subunit gamma</t>
  </si>
  <si>
    <t xml:space="preserve">cmk:103175722</t>
  </si>
  <si>
    <t xml:space="preserve">mde:101887598</t>
  </si>
  <si>
    <t xml:space="preserve">dfa:DFA_06552</t>
  </si>
  <si>
    <t xml:space="preserve">clcE; chloride channel protein</t>
  </si>
  <si>
    <t xml:space="preserve">val:VDBG_08736</t>
  </si>
  <si>
    <t xml:space="preserve">pda:103718897</t>
  </si>
  <si>
    <t xml:space="preserve">ssc:397284</t>
  </si>
  <si>
    <t xml:space="preserve">CLCA1, AECC; chloride channel accessory 1</t>
  </si>
  <si>
    <t xml:space="preserve">cfr:102503647</t>
  </si>
  <si>
    <t xml:space="preserve">lcm:102345610</t>
  </si>
  <si>
    <t xml:space="preserve">dre:561350</t>
  </si>
  <si>
    <t xml:space="preserve">ryr3, si:ch211-189g6.1; ryanodine receptor 3</t>
  </si>
  <si>
    <t xml:space="preserve">ssc:100152416</t>
  </si>
  <si>
    <t xml:space="preserve">GLRA2; glycine receptor, alpha 2</t>
  </si>
  <si>
    <t xml:space="preserve">clv:102086246</t>
  </si>
  <si>
    <t xml:space="preserve">tcc:TCM_037043</t>
  </si>
  <si>
    <t xml:space="preserve">Cyclic nucleotide gated channel 5 isoform 1</t>
  </si>
  <si>
    <t xml:space="preserve">pop:POPTR_0013s13470g</t>
  </si>
  <si>
    <t xml:space="preserve">calcium channel 1 family protein</t>
  </si>
  <si>
    <t xml:space="preserve">cmk:103178945</t>
  </si>
  <si>
    <t xml:space="preserve">phi:102101246</t>
  </si>
  <si>
    <t xml:space="preserve">aga:AgaP_AGAP002150</t>
  </si>
  <si>
    <t xml:space="preserve">AGAP002150-PB</t>
  </si>
  <si>
    <t xml:space="preserve">amj:102563325</t>
  </si>
  <si>
    <t xml:space="preserve">mze:101485474</t>
  </si>
  <si>
    <t xml:space="preserve">gei:GEI7407_2024</t>
  </si>
  <si>
    <t xml:space="preserve">pbi:103065299</t>
  </si>
  <si>
    <t xml:space="preserve">aml:100480140</t>
  </si>
  <si>
    <t xml:space="preserve">mze:101477065</t>
  </si>
  <si>
    <t xml:space="preserve">dwi:Dwil_GK18176</t>
  </si>
  <si>
    <t xml:space="preserve">GK18176 gene product from transcript GK18176-RA</t>
  </si>
  <si>
    <t xml:space="preserve">lcm:102360382</t>
  </si>
  <si>
    <t xml:space="preserve">gga:416566</t>
  </si>
  <si>
    <t xml:space="preserve">phd:102328774</t>
  </si>
  <si>
    <t xml:space="preserve">api:100164549</t>
  </si>
  <si>
    <t xml:space="preserve">ngi:103736795</t>
  </si>
  <si>
    <t xml:space="preserve">cge:100771423</t>
  </si>
  <si>
    <t xml:space="preserve">pva:Pvag_3500</t>
  </si>
  <si>
    <t xml:space="preserve">fve:101306498</t>
  </si>
  <si>
    <t xml:space="preserve">ola:101165505</t>
  </si>
  <si>
    <t xml:space="preserve">dan:Dana_GF11831</t>
  </si>
  <si>
    <t xml:space="preserve">GF11831 gene product from transcript GF11831-RA</t>
  </si>
  <si>
    <t xml:space="preserve">tcc:TCM_036849</t>
  </si>
  <si>
    <t xml:space="preserve">shs:STEHIDRAFT_134883</t>
  </si>
  <si>
    <t xml:space="preserve">pss:102460750</t>
  </si>
  <si>
    <t xml:space="preserve">xma:102226309</t>
  </si>
  <si>
    <t xml:space="preserve">dme:Dmel_CG7777</t>
  </si>
  <si>
    <t xml:space="preserve">CG7777 gene product from transcript CG7777-RB</t>
  </si>
  <si>
    <t xml:space="preserve">asn:102381847</t>
  </si>
  <si>
    <t xml:space="preserve">mgp:100546188</t>
  </si>
  <si>
    <t xml:space="preserve">GABRA2; gamma-aminobutyric acid (GABA) A receptor, alpha 2</t>
  </si>
  <si>
    <t xml:space="preserve">sly:101250508</t>
  </si>
  <si>
    <t xml:space="preserve">bmy:Bm1_44170</t>
  </si>
  <si>
    <t xml:space="preserve">Neurotransmitter-gated ion-channel transmembrane region family protein</t>
  </si>
  <si>
    <t xml:space="preserve">pbi:103066852</t>
  </si>
  <si>
    <t xml:space="preserve">aqu:100639778</t>
  </si>
  <si>
    <t xml:space="preserve">dme:Dmel_CG2822</t>
  </si>
  <si>
    <t xml:space="preserve">Shaw; Shaker cognate w</t>
  </si>
  <si>
    <t xml:space="preserve">clv:102092680</t>
  </si>
  <si>
    <t xml:space="preserve">bdi:100833700</t>
  </si>
  <si>
    <t xml:space="preserve">ola:101159760</t>
  </si>
  <si>
    <t xml:space="preserve">loa:LOAG_06656</t>
  </si>
  <si>
    <t xml:space="preserve">glutamate-gated chloride channel alpha3A subunit</t>
  </si>
  <si>
    <t xml:space="preserve">aag:AaeL_AAEL003003</t>
  </si>
  <si>
    <t xml:space="preserve">glutamate-gated chloride channel</t>
  </si>
  <si>
    <t xml:space="preserve">nvi:100115485</t>
  </si>
  <si>
    <t xml:space="preserve">TRPM; transient receptor potential cation channel trpm</t>
  </si>
  <si>
    <t xml:space="preserve">xtr:549599</t>
  </si>
  <si>
    <t xml:space="preserve">aqp3, AQP-x3, Aquaporin-3, aqp-3, aqp-3b, aqp3b, gil; aquaporin 3 (Gill blood group)</t>
  </si>
  <si>
    <t xml:space="preserve">fme:FOMMEDRAFT_84498</t>
  </si>
  <si>
    <t xml:space="preserve">tru:101064894</t>
  </si>
  <si>
    <t xml:space="preserve">xma:102233803</t>
  </si>
  <si>
    <t xml:space="preserve">shaker-related potassium channel tsha2-like</t>
  </si>
  <si>
    <t xml:space="preserve">dre:58147</t>
  </si>
  <si>
    <t xml:space="preserve">p2rx3a, fb99b08, p2rx3, p2x3, wu:fb99b08, zP2X3, zfP2X3; purinergic receptor P2X, ligand-gated ion channel, 3a</t>
  </si>
  <si>
    <t xml:space="preserve">mze:101486272</t>
  </si>
  <si>
    <t xml:space="preserve">fab:101810491</t>
  </si>
  <si>
    <t xml:space="preserve">CACNG3; calcium channel, voltage-dependent, gamma subunit 3</t>
  </si>
  <si>
    <t xml:space="preserve">cmk:103177883</t>
  </si>
  <si>
    <t xml:space="preserve">shr:100923166</t>
  </si>
  <si>
    <t xml:space="preserve">phd:102331991</t>
  </si>
  <si>
    <t xml:space="preserve">cmy:102932108</t>
  </si>
  <si>
    <t xml:space="preserve">ptg:102962991</t>
  </si>
  <si>
    <t xml:space="preserve">oas:101122852</t>
  </si>
  <si>
    <t xml:space="preserve">syj:D082_02770</t>
  </si>
  <si>
    <t xml:space="preserve">apla:101798116</t>
  </si>
  <si>
    <t xml:space="preserve">KCNQ5; potassium voltage-gated channel, KQT-like subfamily, member 5</t>
  </si>
  <si>
    <t xml:space="preserve">bmor:101740294</t>
  </si>
  <si>
    <t xml:space="preserve">tru:101068564</t>
  </si>
  <si>
    <t xml:space="preserve">nle:100581178</t>
  </si>
  <si>
    <t xml:space="preserve">ggo:101151261</t>
  </si>
  <si>
    <t xml:space="preserve">dmo:Dmoj_GI18926</t>
  </si>
  <si>
    <t xml:space="preserve">GI18926 gene product from transcript GI18926-RA</t>
  </si>
  <si>
    <t xml:space="preserve">tgu:100228036</t>
  </si>
  <si>
    <t xml:space="preserve">cge:100758210</t>
  </si>
  <si>
    <t xml:space="preserve">cfa:489727</t>
  </si>
  <si>
    <t xml:space="preserve">ame:408841</t>
  </si>
  <si>
    <t xml:space="preserve">GB10696; voltage-dependent calcium channel subunit alpha-2/delta-3-like</t>
  </si>
  <si>
    <t xml:space="preserve">ola:101169720</t>
  </si>
  <si>
    <t xml:space="preserve">ola:101164515</t>
  </si>
  <si>
    <t xml:space="preserve">acs:103281557</t>
  </si>
  <si>
    <t xml:space="preserve">tru:101074619</t>
  </si>
  <si>
    <t xml:space="preserve">dme:Dmel_CG42403</t>
  </si>
  <si>
    <t xml:space="preserve">Ca-beta; Ca2+-channel-protein-beta-subunit</t>
  </si>
  <si>
    <t xml:space="preserve">dsq:DICSQDRAFT_175489</t>
  </si>
  <si>
    <t xml:space="preserve">pop:POPTR_0003s00940g</t>
  </si>
  <si>
    <t xml:space="preserve">mze:101472980</t>
  </si>
  <si>
    <t xml:space="preserve">tca:660950</t>
  </si>
  <si>
    <t xml:space="preserve">dya:Dyak_GE16399</t>
  </si>
  <si>
    <t xml:space="preserve">GE16399 gene product from transcript GE16399-RA</t>
  </si>
  <si>
    <t xml:space="preserve">ola:101155889</t>
  </si>
  <si>
    <t xml:space="preserve">nle:100605414</t>
  </si>
  <si>
    <t xml:space="preserve">chloride intracellular channel protein 1-like</t>
  </si>
  <si>
    <t xml:space="preserve">lcm:102362869</t>
  </si>
  <si>
    <t xml:space="preserve">asn:102369238</t>
  </si>
  <si>
    <t xml:space="preserve">dmo:Dmoj_GI14761</t>
  </si>
  <si>
    <t xml:space="preserve">GI14761 gene product from transcript GI14761-RA</t>
  </si>
  <si>
    <t xml:space="preserve">cmk:103190825</t>
  </si>
  <si>
    <t xml:space="preserve">csv:101214010</t>
  </si>
  <si>
    <t xml:space="preserve">xtr:100038148</t>
  </si>
  <si>
    <t xml:space="preserve">cacna2d2, cacna2d, luac11.1; calcium channel, voltage-dependent, alpha 2/delta subunit 2</t>
  </si>
  <si>
    <t xml:space="preserve">umr:103657769</t>
  </si>
  <si>
    <t xml:space="preserve">tca:663729</t>
  </si>
  <si>
    <t xml:space="preserve">GLEAN_09943, TRPM; transient receptor potential cation channel, subfamily M</t>
  </si>
  <si>
    <t xml:space="preserve">pbi:103058161</t>
  </si>
  <si>
    <t xml:space="preserve">ola:101170602</t>
  </si>
  <si>
    <t xml:space="preserve">myb:102247083</t>
  </si>
  <si>
    <t xml:space="preserve">pda:103717094</t>
  </si>
  <si>
    <t xml:space="preserve">pseu:Pse7367_0476</t>
  </si>
  <si>
    <t xml:space="preserve">aml:100473743</t>
  </si>
  <si>
    <t xml:space="preserve">cmy:102940288</t>
  </si>
  <si>
    <t xml:space="preserve">SCN2A; sodium channel, voltage-gated, type II, alpha subunit</t>
  </si>
  <si>
    <t xml:space="preserve">obr:102702844</t>
  </si>
  <si>
    <t xml:space="preserve">dmo:Dmoj_GI16039</t>
  </si>
  <si>
    <t xml:space="preserve">GI16039 gene product from transcript GI16039-RA</t>
  </si>
  <si>
    <t xml:space="preserve">xtr:100490760</t>
  </si>
  <si>
    <t xml:space="preserve">hcn1; hyperpolarization activated cyclic nucleotide-gated potassium channel 1</t>
  </si>
  <si>
    <t xml:space="preserve">brp:103875293</t>
  </si>
  <si>
    <t xml:space="preserve">aquaporin TIP1-2</t>
  </si>
  <si>
    <t xml:space="preserve">asn:102388357</t>
  </si>
  <si>
    <t xml:space="preserve">phi:102100692</t>
  </si>
  <si>
    <t xml:space="preserve">aml:100483684</t>
  </si>
  <si>
    <t xml:space="preserve">phi:102109775</t>
  </si>
  <si>
    <t xml:space="preserve">dme:Dmel_CG33135</t>
  </si>
  <si>
    <t xml:space="preserve">KCNQ; KCNQ potassium channel</t>
  </si>
  <si>
    <t xml:space="preserve">api:100573869</t>
  </si>
  <si>
    <t xml:space="preserve">xtr:100485906</t>
  </si>
  <si>
    <t xml:space="preserve">api:100165446</t>
  </si>
  <si>
    <t xml:space="preserve">transient receptor potential cation channel subfamily A member 1</t>
  </si>
  <si>
    <t xml:space="preserve">ola:101173821</t>
  </si>
  <si>
    <t xml:space="preserve">tru:101072926</t>
  </si>
  <si>
    <t xml:space="preserve">mze:101483037</t>
  </si>
  <si>
    <t xml:space="preserve">tru:101073897</t>
  </si>
  <si>
    <t xml:space="preserve">uncharacterized LOC101073897</t>
  </si>
  <si>
    <t xml:space="preserve">oaa:100074100</t>
  </si>
  <si>
    <t xml:space="preserve">ola:101164162</t>
  </si>
  <si>
    <t xml:space="preserve">acs:100556220</t>
  </si>
  <si>
    <t xml:space="preserve">glra4; glycine receptor, alpha 4</t>
  </si>
  <si>
    <t xml:space="preserve">xma:102233653</t>
  </si>
  <si>
    <t xml:space="preserve">lbk:LVISKB_1977</t>
  </si>
  <si>
    <t xml:space="preserve">Aquaporin AqpM</t>
  </si>
  <si>
    <t xml:space="preserve">xtr:100492665</t>
  </si>
  <si>
    <t xml:space="preserve">tru:101078397</t>
  </si>
  <si>
    <t xml:space="preserve">pda:103697690</t>
  </si>
  <si>
    <t xml:space="preserve">hpr:PARA_10340</t>
  </si>
  <si>
    <t xml:space="preserve">api:100162333</t>
  </si>
  <si>
    <t xml:space="preserve">potassium voltage-gated channel protein Shaker</t>
  </si>
  <si>
    <t xml:space="preserve">hgl:101715453</t>
  </si>
  <si>
    <t xml:space="preserve">Kcna5; potassium voltage-gated channel, shaker-related subfamily, member 5</t>
  </si>
  <si>
    <t xml:space="preserve">bta:281696</t>
  </si>
  <si>
    <t xml:space="preserve">cqu:CpipJ_CPIJ017778</t>
  </si>
  <si>
    <t xml:space="preserve">mgp:100538800</t>
  </si>
  <si>
    <t xml:space="preserve">mmu:271036</t>
  </si>
  <si>
    <t xml:space="preserve">Catsperb, 4931410B03, 4932415G16Rik; catsper channel auxiliary subunit beta</t>
  </si>
  <si>
    <t xml:space="preserve">mde:101899458</t>
  </si>
  <si>
    <t xml:space="preserve">acetylcholine receptor subunit alpha-L1-like</t>
  </si>
  <si>
    <t xml:space="preserve">cthr:CTHT_0070040</t>
  </si>
  <si>
    <t xml:space="preserve">cmk:103188714</t>
  </si>
  <si>
    <t xml:space="preserve">pbi:103058926</t>
  </si>
  <si>
    <t xml:space="preserve">tru:446026</t>
  </si>
  <si>
    <t xml:space="preserve">Fr_b1b; nicotinic acetylcholine receptor beta 1b subunit</t>
  </si>
  <si>
    <t xml:space="preserve">tru:101064792</t>
  </si>
  <si>
    <t xml:space="preserve">dme:Dmel_CG12295</t>
  </si>
  <si>
    <t xml:space="preserve">stj; straightjacket</t>
  </si>
  <si>
    <t xml:space="preserve">cbr:CBG16500</t>
  </si>
  <si>
    <t xml:space="preserve">Hypothetical protein CBG16500</t>
  </si>
  <si>
    <t xml:space="preserve">bmor:101742050</t>
  </si>
  <si>
    <t xml:space="preserve">mgp:100547282</t>
  </si>
  <si>
    <t xml:space="preserve">p2X purinoceptor 6-like</t>
  </si>
  <si>
    <t xml:space="preserve">mtr:MTR_7g010650</t>
  </si>
  <si>
    <t xml:space="preserve">Aquaporin NIP2-1</t>
  </si>
  <si>
    <t xml:space="preserve">sita:101759426</t>
  </si>
  <si>
    <t xml:space="preserve">aga:AgaP_AGAP011349</t>
  </si>
  <si>
    <t xml:space="preserve">AGAP011349-PA</t>
  </si>
  <si>
    <t xml:space="preserve">aag:AaeL_AAEL006849</t>
  </si>
  <si>
    <t xml:space="preserve">voltage- gated calcium channel alpha subunit cav3.3 (voltage-dependent t-type calcium channel</t>
  </si>
  <si>
    <t xml:space="preserve">oaa:100088427</t>
  </si>
  <si>
    <t xml:space="preserve">cmk:103185766</t>
  </si>
  <si>
    <t xml:space="preserve">gria4; glutamate receptor, ionotropic, AMPA 4</t>
  </si>
  <si>
    <t xml:space="preserve">xtr:100494874</t>
  </si>
  <si>
    <t xml:space="preserve">mdo:100015874</t>
  </si>
  <si>
    <t xml:space="preserve">maw:MAC_06070</t>
  </si>
  <si>
    <t xml:space="preserve">benzoylformate decarboxylase</t>
  </si>
  <si>
    <t xml:space="preserve">mcc:695636</t>
  </si>
  <si>
    <t xml:space="preserve">pxb:103965068</t>
  </si>
  <si>
    <t xml:space="preserve">mze:101466081</t>
  </si>
  <si>
    <t xml:space="preserve">tgu:100225216</t>
  </si>
  <si>
    <t xml:space="preserve">pss:102452035</t>
  </si>
  <si>
    <t xml:space="preserve">pbi:103063617</t>
  </si>
  <si>
    <t xml:space="preserve">afi:Acife_1529</t>
  </si>
  <si>
    <t xml:space="preserve">tru:101069541</t>
  </si>
  <si>
    <t xml:space="preserve">mcc:721452</t>
  </si>
  <si>
    <t xml:space="preserve">pop:POPTR_0016s00890g</t>
  </si>
  <si>
    <t xml:space="preserve">POPTRDRAFT_808283; pulvinus outward-rectifying channel for potassium SPOCK1 family protein</t>
  </si>
  <si>
    <t xml:space="preserve">bmy:Bm1_43160</t>
  </si>
  <si>
    <t xml:space="preserve">dan:Dana_GF23356</t>
  </si>
  <si>
    <t xml:space="preserve">GF23356 gene product from transcript GF23356-RA</t>
  </si>
  <si>
    <t xml:space="preserve">ocu:100358041</t>
  </si>
  <si>
    <t xml:space="preserve">mze:101471200</t>
  </si>
  <si>
    <t xml:space="preserve">shr:100914398</t>
  </si>
  <si>
    <t xml:space="preserve">aly:ARALYDRAFT_898117</t>
  </si>
  <si>
    <t xml:space="preserve">acs:100555164</t>
  </si>
  <si>
    <t xml:space="preserve">p2rx6; purinergic receptor P2X, ligand-gated ion channel, 6</t>
  </si>
  <si>
    <t xml:space="preserve">mze:101479862</t>
  </si>
  <si>
    <t xml:space="preserve">tru:101072405</t>
  </si>
  <si>
    <t xml:space="preserve">cmy:102936772</t>
  </si>
  <si>
    <t xml:space="preserve">lcm:102349844</t>
  </si>
  <si>
    <t xml:space="preserve">fab:101805890</t>
  </si>
  <si>
    <t xml:space="preserve">dre:799747</t>
  </si>
  <si>
    <t xml:space="preserve">kcnq3, si:ch211-66b9.3; potassium voltage-gated channel, KQT-like subfamily, member 3</t>
  </si>
  <si>
    <t xml:space="preserve">pxb:103956770</t>
  </si>
  <si>
    <t xml:space="preserve">aquaporin PIP2-2</t>
  </si>
  <si>
    <t xml:space="preserve">xma:102222653</t>
  </si>
  <si>
    <t xml:space="preserve">hgl:101726846</t>
  </si>
  <si>
    <t xml:space="preserve">uncharacterized LOC101726846</t>
  </si>
  <si>
    <t xml:space="preserve">cre:CHLREDRAFT_153750</t>
  </si>
  <si>
    <t xml:space="preserve">RYR1; ryanodine-inositol 1,4,5-triphosphate receptor Ca2+ channel</t>
  </si>
  <si>
    <t xml:space="preserve">myd:102763441</t>
  </si>
  <si>
    <t xml:space="preserve">cmy:102929952</t>
  </si>
  <si>
    <t xml:space="preserve">asn:102371138</t>
  </si>
  <si>
    <t xml:space="preserve">dan:Dana_GF11173</t>
  </si>
  <si>
    <t xml:space="preserve">GF11173 gene product from transcript GF11173-RA</t>
  </si>
  <si>
    <t xml:space="preserve">ola:101171717</t>
  </si>
  <si>
    <t xml:space="preserve">ola:101163277</t>
  </si>
  <si>
    <t xml:space="preserve">lcm:102346773</t>
  </si>
  <si>
    <t xml:space="preserve">dmo:Dmoj_GI18789</t>
  </si>
  <si>
    <t xml:space="preserve">GI18789 gene product from transcript GI18789-RA</t>
  </si>
  <si>
    <t xml:space="preserve">xtr:100497283</t>
  </si>
  <si>
    <t xml:space="preserve">bom:102274716</t>
  </si>
  <si>
    <t xml:space="preserve">cqu:CpipJ_CPIJ004937</t>
  </si>
  <si>
    <t xml:space="preserve">dan:Dana_GF22027</t>
  </si>
  <si>
    <t xml:space="preserve">GF22027 gene product from transcript GF22027-RA</t>
  </si>
  <si>
    <t xml:space="preserve">pale:102888694</t>
  </si>
  <si>
    <t xml:space="preserve">pbi:103052759</t>
  </si>
  <si>
    <t xml:space="preserve">cge:103161101</t>
  </si>
  <si>
    <t xml:space="preserve">dre:557722</t>
  </si>
  <si>
    <t xml:space="preserve">trpm5, si:dkey-56p7.1; transient receptor potential cation channel, subfamily M, member 5</t>
  </si>
  <si>
    <t xml:space="preserve">nev:NTE_00672</t>
  </si>
  <si>
    <t xml:space="preserve">myb:102257882</t>
  </si>
  <si>
    <t xml:space="preserve">oaa:100074753</t>
  </si>
  <si>
    <t xml:space="preserve">mcf:102126772</t>
  </si>
  <si>
    <t xml:space="preserve">shg:Sph21_5112</t>
  </si>
  <si>
    <t xml:space="preserve">eco:b0875</t>
  </si>
  <si>
    <t xml:space="preserve">acs:103278156</t>
  </si>
  <si>
    <t xml:space="preserve">tsp:Tsp_04216</t>
  </si>
  <si>
    <t xml:space="preserve">acs:100560187</t>
  </si>
  <si>
    <t xml:space="preserve">sodium channel protein type 4 subunit alpha B</t>
  </si>
  <si>
    <t xml:space="preserve">dha:DEHA2D09570g</t>
  </si>
  <si>
    <t xml:space="preserve">DEHA2D09570p</t>
  </si>
  <si>
    <t xml:space="preserve">fve:101299290</t>
  </si>
  <si>
    <t xml:space="preserve">sita:101757331</t>
  </si>
  <si>
    <t xml:space="preserve">tsp:Tsp_08205</t>
  </si>
  <si>
    <t xml:space="preserve">acetylcholine receptor subunit alpha-type unc-38</t>
  </si>
  <si>
    <t xml:space="preserve">tru:446025</t>
  </si>
  <si>
    <t xml:space="preserve">Fr_b1a; nicotinic acetylcholine receptor beta 1a subunit</t>
  </si>
  <si>
    <t xml:space="preserve">tsp:Tsp_08571</t>
  </si>
  <si>
    <t xml:space="preserve">mcc:720390</t>
  </si>
  <si>
    <t xml:space="preserve">fve:101293558</t>
  </si>
  <si>
    <t xml:space="preserve">dre:556619</t>
  </si>
  <si>
    <t xml:space="preserve">chrna4b, chrna4; cholinergic receptor, nicotinic, alpha 4b</t>
  </si>
  <si>
    <t xml:space="preserve">fab:101812781</t>
  </si>
  <si>
    <t xml:space="preserve">ola:101160955</t>
  </si>
  <si>
    <t xml:space="preserve">uncharacterized LOC101160955</t>
  </si>
  <si>
    <t xml:space="preserve">chx:102186276</t>
  </si>
  <si>
    <t xml:space="preserve">cmk:103171977</t>
  </si>
  <si>
    <t xml:space="preserve">ola:101175298</t>
  </si>
  <si>
    <t xml:space="preserve">uncharacterized LOC101175298</t>
  </si>
  <si>
    <t xml:space="preserve">mor:MOC_0268</t>
  </si>
  <si>
    <t xml:space="preserve">dre:556304</t>
  </si>
  <si>
    <t xml:space="preserve">kcnh5a, kcnh5, si:dkey-100h21.1; potassium voltage-gated channel, subfamily H (eag-related), member 5a</t>
  </si>
  <si>
    <t xml:space="preserve">dvi:Dvir_GJ17530</t>
  </si>
  <si>
    <t xml:space="preserve">GJ17530 gene product from transcript GJ17530-RA</t>
  </si>
  <si>
    <t xml:space="preserve">aag:AaeL_AAEL006258</t>
  </si>
  <si>
    <t xml:space="preserve">cot:CORT_0A01320</t>
  </si>
  <si>
    <t xml:space="preserve">Gef2 protein</t>
  </si>
  <si>
    <t xml:space="preserve">fab:101807073</t>
  </si>
  <si>
    <t xml:space="preserve">cjc:100386834</t>
  </si>
  <si>
    <t xml:space="preserve">cmk:103175904</t>
  </si>
  <si>
    <t xml:space="preserve">cam:101505452</t>
  </si>
  <si>
    <t xml:space="preserve">gmx:100815774</t>
  </si>
  <si>
    <t xml:space="preserve">tup:102474795</t>
  </si>
  <si>
    <t xml:space="preserve">pale:102882214</t>
  </si>
  <si>
    <t xml:space="preserve">acs:103280704</t>
  </si>
  <si>
    <t xml:space="preserve">pkd1l3; polycystic kidney disease 1-like 3</t>
  </si>
  <si>
    <t xml:space="preserve">ola:101165257</t>
  </si>
  <si>
    <t xml:space="preserve">fab:101813132</t>
  </si>
  <si>
    <t xml:space="preserve">dya:Dyak_GE18451</t>
  </si>
  <si>
    <t xml:space="preserve">GE18451 gene product from transcript GE18451-RA</t>
  </si>
  <si>
    <t xml:space="preserve">shr:100913885</t>
  </si>
  <si>
    <t xml:space="preserve">cin:100175916</t>
  </si>
  <si>
    <t xml:space="preserve">tca:103312251</t>
  </si>
  <si>
    <t xml:space="preserve">msa:Mycsm_01626</t>
  </si>
  <si>
    <t xml:space="preserve">lve:103069297</t>
  </si>
  <si>
    <t xml:space="preserve">amj:102572960</t>
  </si>
  <si>
    <t xml:space="preserve">syp:SYNPCC7002_A2428</t>
  </si>
  <si>
    <t xml:space="preserve">ola:101155633</t>
  </si>
  <si>
    <t xml:space="preserve">dre:559447</t>
  </si>
  <si>
    <t xml:space="preserve">scn1lab; sodium channel, voltage-gated, type I like, alpha b</t>
  </si>
  <si>
    <t xml:space="preserve">ptg:102970890</t>
  </si>
  <si>
    <t xml:space="preserve">oas:101107658</t>
  </si>
  <si>
    <t xml:space="preserve">tca:661065</t>
  </si>
  <si>
    <t xml:space="preserve">ptr:460457</t>
  </si>
  <si>
    <t xml:space="preserve">CACNA2D3; calcium channel, voltage-dependent, alpha 2/delta subunit 3</t>
  </si>
  <si>
    <t xml:space="preserve">shr:100930496</t>
  </si>
  <si>
    <t xml:space="preserve">maw:MAC_08930</t>
  </si>
  <si>
    <t xml:space="preserve">dgr:Dgri_GH21221</t>
  </si>
  <si>
    <t xml:space="preserve">GH21221 gene product from transcript GH21221-RA</t>
  </si>
  <si>
    <t xml:space="preserve">acs:103280261</t>
  </si>
  <si>
    <t xml:space="preserve">oaa:100087195</t>
  </si>
  <si>
    <t xml:space="preserve">phd:102330321</t>
  </si>
  <si>
    <t xml:space="preserve">pon:100438613</t>
  </si>
  <si>
    <t xml:space="preserve">dre:567442</t>
  </si>
  <si>
    <t xml:space="preserve">kcnh4b, kcnh4, si:dkey-29k16.1; potassium voltage-gated channel, subfamily H (eag-related), member 4b</t>
  </si>
  <si>
    <t xml:space="preserve">acs:100565847</t>
  </si>
  <si>
    <t xml:space="preserve">lcm:102367587</t>
  </si>
  <si>
    <t xml:space="preserve">aly:ARALYDRAFT_470141</t>
  </si>
  <si>
    <t xml:space="preserve">ATCNGC10</t>
  </si>
  <si>
    <t xml:space="preserve">pale:102894695</t>
  </si>
  <si>
    <t xml:space="preserve">bmor:101745418</t>
  </si>
  <si>
    <t xml:space="preserve">uncharacterized LOC101745418</t>
  </si>
  <si>
    <t xml:space="preserve">tru:101079334</t>
  </si>
  <si>
    <t xml:space="preserve">pmum:103343317</t>
  </si>
  <si>
    <t xml:space="preserve">cgc:Cyagr_1321</t>
  </si>
  <si>
    <t xml:space="preserve">lcm:102363118</t>
  </si>
  <si>
    <t xml:space="preserve">pale:102890064</t>
  </si>
  <si>
    <t xml:space="preserve">mus:103977338</t>
  </si>
  <si>
    <t xml:space="preserve">bom:102264441</t>
  </si>
  <si>
    <t xml:space="preserve">ggo:101124758</t>
  </si>
  <si>
    <t xml:space="preserve">KCNAB2; voltage-gated potassium channel subunit beta-2</t>
  </si>
  <si>
    <t xml:space="preserve">gmx:100785783</t>
  </si>
  <si>
    <t xml:space="preserve">tca:659828</t>
  </si>
  <si>
    <t xml:space="preserve">ggo:101133784</t>
  </si>
  <si>
    <t xml:space="preserve">TRPM2; transient receptor potential cation channel subfamily M member 2</t>
  </si>
  <si>
    <t xml:space="preserve">mcf:102129553</t>
  </si>
  <si>
    <t xml:space="preserve">cmk:103187185</t>
  </si>
  <si>
    <t xml:space="preserve">cge:100752277</t>
  </si>
  <si>
    <t xml:space="preserve">ola:101166075</t>
  </si>
  <si>
    <t xml:space="preserve">xtr:100316919</t>
  </si>
  <si>
    <t xml:space="preserve">kcnt2, kcnt1, slick, slo2.1; potassium channel, subfamily T, member 2</t>
  </si>
  <si>
    <t xml:space="preserve">lcm:102362516</t>
  </si>
  <si>
    <t xml:space="preserve">cmk:103182534</t>
  </si>
  <si>
    <t xml:space="preserve">kcnd3; potassium voltage-gated channel, Shal-related subfamily, member 3</t>
  </si>
  <si>
    <t xml:space="preserve">dre:100002967</t>
  </si>
  <si>
    <t xml:space="preserve">kcnh8, si:ch211-195k18.3; potassium voltage-gated channel, subfamily H (eag-related), member 8</t>
  </si>
  <si>
    <t xml:space="preserve">mcf:102121495</t>
  </si>
  <si>
    <t xml:space="preserve">tup:102472089</t>
  </si>
  <si>
    <t xml:space="preserve">dosa:Os05t0231700-01</t>
  </si>
  <si>
    <t xml:space="preserve">Os05g0231700; Similar to Tonoplast intrinsic protein.</t>
  </si>
  <si>
    <t xml:space="preserve">afn:Acfer_1150</t>
  </si>
  <si>
    <t xml:space="preserve">bta:101905746</t>
  </si>
  <si>
    <t xml:space="preserve">dgr:Dgri_GH10745</t>
  </si>
  <si>
    <t xml:space="preserve">GH10745 gene product from transcript GH10745-RA</t>
  </si>
  <si>
    <t xml:space="preserve">myb:102244743</t>
  </si>
  <si>
    <t xml:space="preserve">myb:102252894</t>
  </si>
  <si>
    <t xml:space="preserve">gga:421519</t>
  </si>
  <si>
    <t xml:space="preserve">oas:101105466</t>
  </si>
  <si>
    <t xml:space="preserve">mcc:708146</t>
  </si>
  <si>
    <t xml:space="preserve">lcm:102354855</t>
  </si>
  <si>
    <t xml:space="preserve">mus:103997236</t>
  </si>
  <si>
    <t xml:space="preserve">pbi:103049232</t>
  </si>
  <si>
    <t xml:space="preserve">chx:102184637</t>
  </si>
  <si>
    <t xml:space="preserve">xtr:100487976</t>
  </si>
  <si>
    <t xml:space="preserve">chrna10; cholinergic receptor, nicotinic, alpha 10 (neuronal)</t>
  </si>
  <si>
    <t xml:space="preserve">ath:AT4G17340</t>
  </si>
  <si>
    <t xml:space="preserve">TIP2;2; tonoplast intrinsic protein 2;2</t>
  </si>
  <si>
    <t xml:space="preserve">pps:100986268</t>
  </si>
  <si>
    <t xml:space="preserve">ola:101159475</t>
  </si>
  <si>
    <t xml:space="preserve">dre:557511</t>
  </si>
  <si>
    <t xml:space="preserve">grid1b, si:ch211-192n18.1; glutamate receptor, ionotropic, delta 1b</t>
  </si>
  <si>
    <t xml:space="preserve">mmu:20272</t>
  </si>
  <si>
    <t xml:space="preserve">Scn7a, 1110034K09Rik, AI642000, NaG, Nav2, Nav2.3, Nax, Scn6a; sodium channel, voltage-gated, type VII, alpha</t>
  </si>
  <si>
    <t xml:space="preserve">pbl:PAAG_03926</t>
  </si>
  <si>
    <t xml:space="preserve">tca:103314300</t>
  </si>
  <si>
    <t xml:space="preserve">polycystic kidney disease protein 1-like 2</t>
  </si>
  <si>
    <t xml:space="preserve">ecb:100062498</t>
  </si>
  <si>
    <t xml:space="preserve">fab:101811107</t>
  </si>
  <si>
    <t xml:space="preserve">yli:YALI0E09015g</t>
  </si>
  <si>
    <t xml:space="preserve">YALI0E09015p</t>
  </si>
  <si>
    <t xml:space="preserve">cmy:102932624</t>
  </si>
  <si>
    <t xml:space="preserve">mze:101481734</t>
  </si>
  <si>
    <t xml:space="preserve">ola:101166628</t>
  </si>
  <si>
    <t xml:space="preserve">uncharacterized LOC101166628</t>
  </si>
  <si>
    <t xml:space="preserve">cjc:100393837</t>
  </si>
  <si>
    <t xml:space="preserve">acs:100557164</t>
  </si>
  <si>
    <t xml:space="preserve">cmy:102934461</t>
  </si>
  <si>
    <t xml:space="preserve">gga:427249</t>
  </si>
  <si>
    <t xml:space="preserve">dvi:Dvir_GJ19288</t>
  </si>
  <si>
    <t xml:space="preserve">GJ19288 gene product from transcript GJ19288-RA</t>
  </si>
  <si>
    <t xml:space="preserve">tru:101073882</t>
  </si>
  <si>
    <t xml:space="preserve">pxb:103943414</t>
  </si>
  <si>
    <t xml:space="preserve">hmg:100208489</t>
  </si>
  <si>
    <t xml:space="preserve">gga:395115</t>
  </si>
  <si>
    <t xml:space="preserve">sot:102590938</t>
  </si>
  <si>
    <t xml:space="preserve">tcc:TCM_019213</t>
  </si>
  <si>
    <t xml:space="preserve">NOD26-like intrinsic protein 4,1</t>
  </si>
  <si>
    <t xml:space="preserve">xma:102233399</t>
  </si>
  <si>
    <t xml:space="preserve">ola:101165384</t>
  </si>
  <si>
    <t xml:space="preserve">mze:101486818</t>
  </si>
  <si>
    <t xml:space="preserve">cmk:103177225</t>
  </si>
  <si>
    <t xml:space="preserve">loa:LOAG_11352</t>
  </si>
  <si>
    <t xml:space="preserve">lcm:102349456</t>
  </si>
  <si>
    <t xml:space="preserve">lcm:102366849</t>
  </si>
  <si>
    <t xml:space="preserve">tsp:Tsp_07887</t>
  </si>
  <si>
    <t xml:space="preserve">small conductance calcium-activated potassium channel protein 3</t>
  </si>
  <si>
    <t xml:space="preserve">cin:100187466</t>
  </si>
  <si>
    <t xml:space="preserve">kcnq1; voltage gated potassium channel subunit</t>
  </si>
  <si>
    <t xml:space="preserve">fve:101296870</t>
  </si>
  <si>
    <t xml:space="preserve">oaa:100078427</t>
  </si>
  <si>
    <t xml:space="preserve">mze:101480550</t>
  </si>
  <si>
    <t xml:space="preserve">transient receptor potential cation channel subfamily V member 4-like</t>
  </si>
  <si>
    <t xml:space="preserve">tgu:100220710</t>
  </si>
  <si>
    <t xml:space="preserve">cmy:102946688</t>
  </si>
  <si>
    <t xml:space="preserve">xla:398622</t>
  </si>
  <si>
    <t xml:space="preserve">scnn1d, delta-enac, delta-nach, dnach, enacd, enacdelta, scned; sodium channel, non-voltage-gated 1, delta subunit</t>
  </si>
  <si>
    <t xml:space="preserve">lcm:102362160</t>
  </si>
  <si>
    <t xml:space="preserve">gem:GM21_3036</t>
  </si>
  <si>
    <t xml:space="preserve">tru:446017</t>
  </si>
  <si>
    <t xml:space="preserve">a7a; nicotinic acetylcholine receptor alpha 7a subunit</t>
  </si>
  <si>
    <t xml:space="preserve">gga:422585</t>
  </si>
  <si>
    <t xml:space="preserve">mze:101475456</t>
  </si>
  <si>
    <t xml:space="preserve">aag:AaeL_AAEL004032</t>
  </si>
  <si>
    <t xml:space="preserve">acs:100567913</t>
  </si>
  <si>
    <t xml:space="preserve">cbr:CBG00910</t>
  </si>
  <si>
    <t xml:space="preserve">Cbr-twk-4; C. briggsae CBR-TWK-4 protein</t>
  </si>
  <si>
    <t xml:space="preserve">api:100166535</t>
  </si>
  <si>
    <t xml:space="preserve">ame:408865</t>
  </si>
  <si>
    <t xml:space="preserve">GB18808; uncharacterized LOC408865</t>
  </si>
  <si>
    <t xml:space="preserve">cmk:103180221</t>
  </si>
  <si>
    <t xml:space="preserve">glra3; glycine receptor, alpha 3</t>
  </si>
  <si>
    <t xml:space="preserve">xtr:100497893</t>
  </si>
  <si>
    <t xml:space="preserve">chrnb4; cholinergic receptor, nicotinic, beta 4 (neuronal)</t>
  </si>
  <si>
    <t xml:space="preserve">lve:103077745</t>
  </si>
  <si>
    <t xml:space="preserve">dre:572249</t>
  </si>
  <si>
    <t xml:space="preserve">cnga1, si:ch211-149b19.5; cyclic nucleotide gated channel alpha 1</t>
  </si>
  <si>
    <t xml:space="preserve">sita:101753148</t>
  </si>
  <si>
    <t xml:space="preserve">acs:100566708</t>
  </si>
  <si>
    <t xml:space="preserve">tsp:Tsp_05953</t>
  </si>
  <si>
    <t xml:space="preserve">potassium voltage-gated channel protein Shaw (Shaw2)</t>
  </si>
  <si>
    <t xml:space="preserve">mze:101466216</t>
  </si>
  <si>
    <t xml:space="preserve">dvi:Dvir_GJ15216</t>
  </si>
  <si>
    <t xml:space="preserve">GJ15216 gene product from transcript GJ15216-RA</t>
  </si>
  <si>
    <t xml:space="preserve">phd:102330625</t>
  </si>
  <si>
    <t xml:space="preserve">dre:492513</t>
  </si>
  <si>
    <t xml:space="preserve">clic5a, zgc:101827; chloride intracellular channel 5a</t>
  </si>
  <si>
    <t xml:space="preserve">cqu:CpipJ_CPIJ000962</t>
  </si>
  <si>
    <t xml:space="preserve">inward rectifier potassium channel</t>
  </si>
  <si>
    <t xml:space="preserve">lcm:102352455</t>
  </si>
  <si>
    <t xml:space="preserve">GLRA1; glycine receptor, alpha 1</t>
  </si>
  <si>
    <t xml:space="preserve">dre:563297</t>
  </si>
  <si>
    <t xml:space="preserve">grin2aa, si:ch211-13c14.1; glutamate receptor, ionotropic, N-methyl D-aspartate 2A, a</t>
  </si>
  <si>
    <t xml:space="preserve">pbi:103067419</t>
  </si>
  <si>
    <t xml:space="preserve">zma:103633869</t>
  </si>
  <si>
    <t xml:space="preserve">aquaporin TIP4-2-like</t>
  </si>
  <si>
    <t xml:space="preserve">tru:101074936</t>
  </si>
  <si>
    <t xml:space="preserve">uncharacterized LOC101074936</t>
  </si>
  <si>
    <t xml:space="preserve">cfa:489483</t>
  </si>
  <si>
    <t xml:space="preserve">dfa:DFA_01522</t>
  </si>
  <si>
    <t xml:space="preserve">clcC; chloride channel protein</t>
  </si>
  <si>
    <t xml:space="preserve">myb:102263572</t>
  </si>
  <si>
    <t xml:space="preserve">fve:101296161</t>
  </si>
  <si>
    <t xml:space="preserve">oaa:100081841</t>
  </si>
  <si>
    <t xml:space="preserve">xtr:100498049</t>
  </si>
  <si>
    <t xml:space="preserve">dvi:Dvir_GJ22123</t>
  </si>
  <si>
    <t xml:space="preserve">GJ22123 gene product from transcript GJ22123-RA</t>
  </si>
  <si>
    <t xml:space="preserve">smm:Smp_169150</t>
  </si>
  <si>
    <t xml:space="preserve">cfr:102511345</t>
  </si>
  <si>
    <t xml:space="preserve">mcf:101867235</t>
  </si>
  <si>
    <t xml:space="preserve">uncharacterized LOC101867235</t>
  </si>
  <si>
    <t xml:space="preserve">ptg:102967997</t>
  </si>
  <si>
    <t xml:space="preserve">mdo:100026931</t>
  </si>
  <si>
    <t xml:space="preserve">hdn:Hden_2349</t>
  </si>
  <si>
    <t xml:space="preserve">cmk:103176152</t>
  </si>
  <si>
    <t xml:space="preserve">dya:Dyak_GE22490</t>
  </si>
  <si>
    <t xml:space="preserve">GE22490 gene product from transcript GE22490-RA</t>
  </si>
  <si>
    <t xml:space="preserve">dpo:Dpse_GA14554</t>
  </si>
  <si>
    <t xml:space="preserve">GA14554 gene product from transcript GA14554-RA</t>
  </si>
  <si>
    <t xml:space="preserve">mze:101485119</t>
  </si>
  <si>
    <t xml:space="preserve">midasin-like</t>
  </si>
  <si>
    <t xml:space="preserve">bmor:101740394</t>
  </si>
  <si>
    <t xml:space="preserve">uncharacterized LOC101740394</t>
  </si>
  <si>
    <t xml:space="preserve">fca:101096685</t>
  </si>
  <si>
    <t xml:space="preserve">ptr:743496</t>
  </si>
  <si>
    <t xml:space="preserve">mmu:329954</t>
  </si>
  <si>
    <t xml:space="preserve">Catsper4, 4933412L05; cation channel, sperm associated 4</t>
  </si>
  <si>
    <t xml:space="preserve">umr:103660321</t>
  </si>
  <si>
    <t xml:space="preserve">csv:101222386</t>
  </si>
  <si>
    <t xml:space="preserve">dre:566351</t>
  </si>
  <si>
    <t xml:space="preserve">cacna1i, si:ch211-51h13.1; calcium channel, voltage-dependent, T type, alpha 1I subunit</t>
  </si>
  <si>
    <t xml:space="preserve">bacu:103020740</t>
  </si>
  <si>
    <t xml:space="preserve">shr:100931191</t>
  </si>
  <si>
    <t xml:space="preserve">apla:101795669</t>
  </si>
  <si>
    <t xml:space="preserve">pss:102455476</t>
  </si>
  <si>
    <t xml:space="preserve">mdo:100022387</t>
  </si>
  <si>
    <t xml:space="preserve">amj:102563680</t>
  </si>
  <si>
    <t xml:space="preserve">cmy:102929610</t>
  </si>
  <si>
    <t xml:space="preserve">phd:102331290</t>
  </si>
  <si>
    <t xml:space="preserve">fab:101815357</t>
  </si>
  <si>
    <t xml:space="preserve">fve:101293852</t>
  </si>
  <si>
    <t xml:space="preserve">cbr:CBG22719</t>
  </si>
  <si>
    <t xml:space="preserve">Cbr-kqt-2; C. briggsae CBR-KQT-2 protein</t>
  </si>
  <si>
    <t xml:space="preserve">zma:103626311</t>
  </si>
  <si>
    <t xml:space="preserve">sot:102589206</t>
  </si>
  <si>
    <t xml:space="preserve">cmk:103191311</t>
  </si>
  <si>
    <t xml:space="preserve">mze:101467299</t>
  </si>
  <si>
    <t xml:space="preserve">aag:AaeL_AAEL004006</t>
  </si>
  <si>
    <t xml:space="preserve">shr:100926990</t>
  </si>
  <si>
    <t xml:space="preserve">lcm:102366106</t>
  </si>
  <si>
    <t xml:space="preserve">mdo:103104936</t>
  </si>
  <si>
    <t xml:space="preserve">tca:662144</t>
  </si>
  <si>
    <t xml:space="preserve">ssc:100152855</t>
  </si>
  <si>
    <t xml:space="preserve">xma:102234044</t>
  </si>
  <si>
    <t xml:space="preserve">xtr:100492229</t>
  </si>
  <si>
    <t xml:space="preserve">umr:103679133</t>
  </si>
  <si>
    <t xml:space="preserve">ola:101166715</t>
  </si>
  <si>
    <t xml:space="preserve">cfr:102504389</t>
  </si>
  <si>
    <t xml:space="preserve">tru:101080133</t>
  </si>
  <si>
    <t xml:space="preserve">ola:101162975</t>
  </si>
  <si>
    <t xml:space="preserve">tca:658152</t>
  </si>
  <si>
    <t xml:space="preserve">xtr:100493319</t>
  </si>
  <si>
    <t xml:space="preserve">pda:103723194</t>
  </si>
  <si>
    <t xml:space="preserve">cfr:102504887</t>
  </si>
  <si>
    <t xml:space="preserve">asl:Aeqsu_2734</t>
  </si>
  <si>
    <t xml:space="preserve">acs:100557052</t>
  </si>
  <si>
    <t xml:space="preserve">ptg:102971726</t>
  </si>
  <si>
    <t xml:space="preserve">ame:408343</t>
  </si>
  <si>
    <t xml:space="preserve">ptg:102969994</t>
  </si>
  <si>
    <t xml:space="preserve">dre:393353</t>
  </si>
  <si>
    <t xml:space="preserve">clcnk, zgc:64141; chloride channel K</t>
  </si>
  <si>
    <t xml:space="preserve">mdo:100016345</t>
  </si>
  <si>
    <t xml:space="preserve">dya:Dyak_GE23506</t>
  </si>
  <si>
    <t xml:space="preserve">GE23506 gene product from transcript GE23506-RA</t>
  </si>
  <si>
    <t xml:space="preserve">gba:J421_1871</t>
  </si>
  <si>
    <t xml:space="preserve">dpo:Dpse_GA22114</t>
  </si>
  <si>
    <t xml:space="preserve">GA22114 gene product from transcript GA22114-RA</t>
  </si>
  <si>
    <t xml:space="preserve">cit:102621474</t>
  </si>
  <si>
    <t xml:space="preserve">vvi:100250080</t>
  </si>
  <si>
    <t xml:space="preserve">pxb:103953075</t>
  </si>
  <si>
    <t xml:space="preserve">two-pore potassium channel 5</t>
  </si>
  <si>
    <t xml:space="preserve">lcm:102349825</t>
  </si>
  <si>
    <t xml:space="preserve">fca:101082112</t>
  </si>
  <si>
    <t xml:space="preserve">pbi:103058681</t>
  </si>
  <si>
    <t xml:space="preserve">dwi:Dwil_GK20821</t>
  </si>
  <si>
    <t xml:space="preserve">GK20821 gene product from transcript GK20821-RA</t>
  </si>
  <si>
    <t xml:space="preserve">ptg:102956489</t>
  </si>
  <si>
    <t xml:space="preserve">dwi:Dwil_GK18092</t>
  </si>
  <si>
    <t xml:space="preserve">GK18092 gene product from transcript GK18092-RA</t>
  </si>
  <si>
    <t xml:space="preserve">phi:102102592</t>
  </si>
  <si>
    <t xml:space="preserve">GABRP; gamma-aminobutyric acid (GABA) A receptor, pi</t>
  </si>
  <si>
    <t xml:space="preserve">puv:PUV_10980</t>
  </si>
  <si>
    <t xml:space="preserve">niP4-1; aquaporin NIP4-1</t>
  </si>
  <si>
    <t xml:space="preserve">gmx:100777873</t>
  </si>
  <si>
    <t xml:space="preserve">mze:101471065</t>
  </si>
  <si>
    <t xml:space="preserve">acs:103279310</t>
  </si>
  <si>
    <t xml:space="preserve">kcnk6; potassium channel, subfamily K, member 6</t>
  </si>
  <si>
    <t xml:space="preserve">brp:103850056</t>
  </si>
  <si>
    <t xml:space="preserve">glutamate receptor 1.1</t>
  </si>
  <si>
    <t xml:space="preserve">mgp:100544139</t>
  </si>
  <si>
    <t xml:space="preserve">ngi:103735599</t>
  </si>
  <si>
    <t xml:space="preserve">bpg:Bathy10g00760</t>
  </si>
  <si>
    <t xml:space="preserve">nvi:100119414</t>
  </si>
  <si>
    <t xml:space="preserve">nAChRa7; nicotinic acetylcholine receptor alpha 7 subunit</t>
  </si>
  <si>
    <t xml:space="preserve">ngi:103735642</t>
  </si>
  <si>
    <t xml:space="preserve">Pkd1l3; polycystic kidney disease 1-like 3</t>
  </si>
  <si>
    <t xml:space="preserve">cmk:103175544</t>
  </si>
  <si>
    <t xml:space="preserve">acs:100559742</t>
  </si>
  <si>
    <t xml:space="preserve">kcnq4; potassium voltage-gated channel, KQT-like subfamily, member 4</t>
  </si>
  <si>
    <t xml:space="preserve">tcc:TCM_030657</t>
  </si>
  <si>
    <t xml:space="preserve">Outward rectifying K+ channel isoform 1</t>
  </si>
  <si>
    <t xml:space="preserve">bmor:100127126</t>
  </si>
  <si>
    <t xml:space="preserve">fpg:101916722</t>
  </si>
  <si>
    <t xml:space="preserve">aga:AgaP_AGAP006475</t>
  </si>
  <si>
    <t xml:space="preserve">AGAP006475-PA</t>
  </si>
  <si>
    <t xml:space="preserve">dse:Dsec_GM19300</t>
  </si>
  <si>
    <t xml:space="preserve">GM19300 gene product from transcript GM19300-RA</t>
  </si>
  <si>
    <t xml:space="preserve">cmk:103176814</t>
  </si>
  <si>
    <t xml:space="preserve">cacna2d2; calcium channel, voltage-dependent, alpha 2/delta subunit 2</t>
  </si>
  <si>
    <t xml:space="preserve">lcm:102359880</t>
  </si>
  <si>
    <t xml:space="preserve">cfa:482112</t>
  </si>
  <si>
    <t xml:space="preserve">ola:101158014</t>
  </si>
  <si>
    <t xml:space="preserve">acan:ACA1_257280</t>
  </si>
  <si>
    <t xml:space="preserve">chx:102186277</t>
  </si>
  <si>
    <t xml:space="preserve">api:100166860</t>
  </si>
  <si>
    <t xml:space="preserve">pmum:103322738</t>
  </si>
  <si>
    <t xml:space="preserve">umr:103664783</t>
  </si>
  <si>
    <t xml:space="preserve">shr:100919824</t>
  </si>
  <si>
    <t xml:space="preserve">clv:102090513</t>
  </si>
  <si>
    <t xml:space="preserve">dwi:Dwil_GK12298</t>
  </si>
  <si>
    <t xml:space="preserve">GK12298 gene product from transcript GK12298-RA</t>
  </si>
  <si>
    <t xml:space="preserve">dre:100333913</t>
  </si>
  <si>
    <t xml:space="preserve">gabra3; gamma-aminobutyric acid receptor subunit alpha-3</t>
  </si>
  <si>
    <t xml:space="preserve">lcm:102351986</t>
  </si>
  <si>
    <t xml:space="preserve">ecb:100062786</t>
  </si>
  <si>
    <t xml:space="preserve">pon:100436517</t>
  </si>
  <si>
    <t xml:space="preserve">gmx:100776939</t>
  </si>
  <si>
    <t xml:space="preserve">cmy:102934587</t>
  </si>
  <si>
    <t xml:space="preserve">uncharacterized LOC102934587</t>
  </si>
  <si>
    <t xml:space="preserve">api:100160352</t>
  </si>
  <si>
    <t xml:space="preserve">zga:zobellia_1830</t>
  </si>
  <si>
    <t xml:space="preserve">bmor:100126152</t>
  </si>
  <si>
    <t xml:space="preserve">nAChRa3, Achra3; nicotinic acetylcholine receptor subunit alpha 3</t>
  </si>
  <si>
    <t xml:space="preserve">ngd:NGA_0477601</t>
  </si>
  <si>
    <t xml:space="preserve">aquaporin sip1-2</t>
  </si>
  <si>
    <t xml:space="preserve">vvi:100263526</t>
  </si>
  <si>
    <t xml:space="preserve">dre:570683</t>
  </si>
  <si>
    <t xml:space="preserve">cacna1sa; calcium channel, voltage-dependent, L type, alpha 1S subunit, a</t>
  </si>
  <si>
    <t xml:space="preserve">tcc:TCM_026035</t>
  </si>
  <si>
    <t xml:space="preserve">ola:101157063</t>
  </si>
  <si>
    <t xml:space="preserve">acs:100564526</t>
  </si>
  <si>
    <t xml:space="preserve">mze:101466238</t>
  </si>
  <si>
    <t xml:space="preserve">potassium voltage-gated channel subfamily H member 3-like</t>
  </si>
  <si>
    <t xml:space="preserve">cmk:103178868</t>
  </si>
  <si>
    <t xml:space="preserve">tup:102487089</t>
  </si>
  <si>
    <t xml:space="preserve">sot:102603910</t>
  </si>
  <si>
    <t xml:space="preserve">cit:102623213</t>
  </si>
  <si>
    <t xml:space="preserve">mde:101894453</t>
  </si>
  <si>
    <t xml:space="preserve">tca:663676</t>
  </si>
  <si>
    <t xml:space="preserve">cit:102630408</t>
  </si>
  <si>
    <t xml:space="preserve">ame:410915</t>
  </si>
  <si>
    <t xml:space="preserve">GB17478; aquaporin AQPAn.G-like</t>
  </si>
  <si>
    <t xml:space="preserve">fve:101293460</t>
  </si>
  <si>
    <t xml:space="preserve">dfa:DFA_08356</t>
  </si>
  <si>
    <t xml:space="preserve">clcA; chloride channel protein</t>
  </si>
  <si>
    <t xml:space="preserve">ggo:101137465</t>
  </si>
  <si>
    <t xml:space="preserve">KCNC3; potassium voltage-gated channel subfamily C member 3</t>
  </si>
  <si>
    <t xml:space="preserve">rno:29716</t>
  </si>
  <si>
    <t xml:space="preserve">hgl:101708699</t>
  </si>
  <si>
    <t xml:space="preserve">oaa:100091105</t>
  </si>
  <si>
    <t xml:space="preserve">pda:103702961</t>
  </si>
  <si>
    <t xml:space="preserve">mmu:244646</t>
  </si>
  <si>
    <t xml:space="preserve">Pkd1l3; polycystic kidney disease 1 like 3</t>
  </si>
  <si>
    <t xml:space="preserve">ngi:103748426</t>
  </si>
  <si>
    <t xml:space="preserve">pss:102448752</t>
  </si>
  <si>
    <t xml:space="preserve">spu:100233212</t>
  </si>
  <si>
    <t xml:space="preserve">tpcn3; two-pore calcium channel 3</t>
  </si>
  <si>
    <t xml:space="preserve">tca:663773</t>
  </si>
  <si>
    <t xml:space="preserve">ola:101161560</t>
  </si>
  <si>
    <t xml:space="preserve">xma:102232599</t>
  </si>
  <si>
    <t xml:space="preserve">ehx:EMIHUDRAFT_452730</t>
  </si>
  <si>
    <t xml:space="preserve">CLC-4; voltage gated chloride channel</t>
  </si>
  <si>
    <t xml:space="preserve">tgu:100223871</t>
  </si>
  <si>
    <t xml:space="preserve">uncharacterized LOC100223871</t>
  </si>
  <si>
    <t xml:space="preserve">tsp:Tsp_15640</t>
  </si>
  <si>
    <t xml:space="preserve">glycine receptor subunit alpha-2</t>
  </si>
  <si>
    <t xml:space="preserve">lcm:102355556</t>
  </si>
  <si>
    <t xml:space="preserve">KCNB1; potassium voltage-gated channel, Shab-related subfamily, member 1</t>
  </si>
  <si>
    <t xml:space="preserve">lcm:102356599</t>
  </si>
  <si>
    <t xml:space="preserve">ggo:101132298</t>
  </si>
  <si>
    <t xml:space="preserve">HCN2; potassium/sodium hyperpolarization-activated cyclic nucleotide-gated channel 2</t>
  </si>
  <si>
    <t xml:space="preserve">hne:HNE_0461</t>
  </si>
  <si>
    <t xml:space="preserve">pon:100452332</t>
  </si>
  <si>
    <t xml:space="preserve">ggo:101150903</t>
  </si>
  <si>
    <t xml:space="preserve">SCN1A; sodium channel protein type 1 subunit alpha</t>
  </si>
  <si>
    <t xml:space="preserve">bdi:100838945</t>
  </si>
  <si>
    <t xml:space="preserve">two pore potassium channel a-like</t>
  </si>
  <si>
    <t xml:space="preserve">lcm:102363128</t>
  </si>
  <si>
    <t xml:space="preserve">KCNQ3; potassium voltage-gated channel, KQT-like subfamily, member 3</t>
  </si>
  <si>
    <t xml:space="preserve">gbr:Gbro_0304</t>
  </si>
  <si>
    <t xml:space="preserve">pale:102877847</t>
  </si>
  <si>
    <t xml:space="preserve">cmk:103182374</t>
  </si>
  <si>
    <t xml:space="preserve">ola:101173001</t>
  </si>
  <si>
    <t xml:space="preserve">loa:LOAG_15437</t>
  </si>
  <si>
    <t xml:space="preserve">bcv:Bcav_3008</t>
  </si>
  <si>
    <t xml:space="preserve">dre:436844</t>
  </si>
  <si>
    <t xml:space="preserve">aqp12, wu:fb60e09, zgc:152755, zgc:92747; aquaporin 12</t>
  </si>
  <si>
    <t xml:space="preserve">cam:101495056</t>
  </si>
  <si>
    <t xml:space="preserve">phi:102107980</t>
  </si>
  <si>
    <t xml:space="preserve">mze:101486047</t>
  </si>
  <si>
    <t xml:space="preserve">mbe:MBM_00367</t>
  </si>
  <si>
    <t xml:space="preserve">fab:101810080</t>
  </si>
  <si>
    <t xml:space="preserve">acs:100556850</t>
  </si>
  <si>
    <t xml:space="preserve">tsp:Tsp_12610</t>
  </si>
  <si>
    <t xml:space="preserve">apla:101790185</t>
  </si>
  <si>
    <t xml:space="preserve">mus:103991141</t>
  </si>
  <si>
    <t xml:space="preserve">cam:101493022</t>
  </si>
  <si>
    <t xml:space="preserve">ptg:102956782</t>
  </si>
  <si>
    <t xml:space="preserve">ptr:746707</t>
  </si>
  <si>
    <t xml:space="preserve">bmor:101744288</t>
  </si>
  <si>
    <t xml:space="preserve">fch:102046593</t>
  </si>
  <si>
    <t xml:space="preserve">spu:100889199</t>
  </si>
  <si>
    <t xml:space="preserve">aga:AgaP_AGAP012279</t>
  </si>
  <si>
    <t xml:space="preserve">AGAP012279-PA</t>
  </si>
  <si>
    <t xml:space="preserve">lcm:102356567</t>
  </si>
  <si>
    <t xml:space="preserve">mde:101895128</t>
  </si>
  <si>
    <t xml:space="preserve">bmy:Bm1_08185</t>
  </si>
  <si>
    <t xml:space="preserve">Cation transporter family protein</t>
  </si>
  <si>
    <t xml:space="preserve">aag:AaeL_AAEL005001</t>
  </si>
  <si>
    <t xml:space="preserve">cin:100175059</t>
  </si>
  <si>
    <t xml:space="preserve">cation channel sperm-associated protein subunit beta</t>
  </si>
  <si>
    <t xml:space="preserve">tet:TTHERM_00194370</t>
  </si>
  <si>
    <t xml:space="preserve">acs:100556386</t>
  </si>
  <si>
    <t xml:space="preserve">lbc:LACBIDRAFT_141547</t>
  </si>
  <si>
    <t xml:space="preserve">pmum:103342722</t>
  </si>
  <si>
    <t xml:space="preserve">pmum:103329293</t>
  </si>
  <si>
    <t xml:space="preserve">ola:101158857</t>
  </si>
  <si>
    <t xml:space="preserve">dwi:Dwil_GK15363</t>
  </si>
  <si>
    <t xml:space="preserve">GK15363 gene product from transcript GK15363-RA</t>
  </si>
  <si>
    <t xml:space="preserve">dosa:Os09t0429500-00</t>
  </si>
  <si>
    <t xml:space="preserve">Os09g0429500; Similar to Glutamate receptor.</t>
  </si>
  <si>
    <t xml:space="preserve">mtr:MTR_3g105600</t>
  </si>
  <si>
    <t xml:space="preserve">Glutamate receptor 2.8</t>
  </si>
  <si>
    <t xml:space="preserve">bacu:103017119</t>
  </si>
  <si>
    <t xml:space="preserve">cin:100184544</t>
  </si>
  <si>
    <t xml:space="preserve">acan:ACA1_071360</t>
  </si>
  <si>
    <t xml:space="preserve">cfa:403533</t>
  </si>
  <si>
    <t xml:space="preserve">CACNA1H, Cav3.2; calcium channel, voltage-dependent, T type, alpha 1H subunit</t>
  </si>
  <si>
    <t xml:space="preserve">mde:101897304</t>
  </si>
  <si>
    <t xml:space="preserve">dosa:Os12t0204100-01</t>
  </si>
  <si>
    <t xml:space="preserve">Os12g0204100; Similar to Major intrinsic protein, expressed.</t>
  </si>
  <si>
    <t xml:space="preserve">lcm:102361100</t>
  </si>
  <si>
    <t xml:space="preserve">dre:563904</t>
  </si>
  <si>
    <t xml:space="preserve">shs:STEHIDRAFT_97402</t>
  </si>
  <si>
    <t xml:space="preserve">api:100167872</t>
  </si>
  <si>
    <t xml:space="preserve">bta:528741</t>
  </si>
  <si>
    <t xml:space="preserve">fch:102055016</t>
  </si>
  <si>
    <t xml:space="preserve">dre:556841</t>
  </si>
  <si>
    <t xml:space="preserve">kcnq5a, si:dkey-29l6.1; potassium voltage-gated channel, KQT-like subfamily, member 5a</t>
  </si>
  <si>
    <t xml:space="preserve">cmk:103187106</t>
  </si>
  <si>
    <t xml:space="preserve">cmk:103190328</t>
  </si>
  <si>
    <t xml:space="preserve">acs:100556580</t>
  </si>
  <si>
    <t xml:space="preserve">spu:764011</t>
  </si>
  <si>
    <t xml:space="preserve">amj:102567541</t>
  </si>
  <si>
    <t xml:space="preserve">cmo:103488568</t>
  </si>
  <si>
    <t xml:space="preserve">cmk:103189162</t>
  </si>
  <si>
    <t xml:space="preserve">ssc:100126283</t>
  </si>
  <si>
    <t xml:space="preserve">AQP7, SAQP7; aquaporin 7</t>
  </si>
  <si>
    <t xml:space="preserve">tca:659387</t>
  </si>
  <si>
    <t xml:space="preserve">dmo:Dmoj_GI13694</t>
  </si>
  <si>
    <t xml:space="preserve">GI13694 gene product from transcript GI13694-RA</t>
  </si>
  <si>
    <t xml:space="preserve">dre:571641</t>
  </si>
  <si>
    <t xml:space="preserve">mdo:100028386</t>
  </si>
  <si>
    <t xml:space="preserve">cmt:CCM_07294</t>
  </si>
  <si>
    <t xml:space="preserve">tca:657708</t>
  </si>
  <si>
    <t xml:space="preserve">tru:101070934</t>
  </si>
  <si>
    <t xml:space="preserve">mdo:100027571</t>
  </si>
  <si>
    <t xml:space="preserve">cfr:102518133</t>
  </si>
  <si>
    <t xml:space="preserve">ola:101157632</t>
  </si>
  <si>
    <t xml:space="preserve">mze:101481688</t>
  </si>
  <si>
    <t xml:space="preserve">oas:101112021</t>
  </si>
  <si>
    <t xml:space="preserve">uncharacterized LOC101112021</t>
  </si>
  <si>
    <t xml:space="preserve">mze:101486129</t>
  </si>
  <si>
    <t xml:space="preserve">pmum:103331372</t>
  </si>
  <si>
    <t xml:space="preserve">cqu:CpipJ_CPIJ017894</t>
  </si>
  <si>
    <t xml:space="preserve">voltage-gated sodium channel</t>
  </si>
  <si>
    <t xml:space="preserve">xma:102220771</t>
  </si>
  <si>
    <t xml:space="preserve">acs:100566237</t>
  </si>
  <si>
    <t xml:space="preserve">pfn:HZ99_03915</t>
  </si>
  <si>
    <t xml:space="preserve">cpw:CPC735_055010</t>
  </si>
  <si>
    <t xml:space="preserve">osa:4347729</t>
  </si>
  <si>
    <t xml:space="preserve">Os09g0541000</t>
  </si>
  <si>
    <t xml:space="preserve">pif:PITG_06221</t>
  </si>
  <si>
    <t xml:space="preserve">shr:100917688</t>
  </si>
  <si>
    <t xml:space="preserve">clv:102097414</t>
  </si>
  <si>
    <t xml:space="preserve">ssc:100623954</t>
  </si>
  <si>
    <t xml:space="preserve">clv:102087299</t>
  </si>
  <si>
    <t xml:space="preserve">gmx:100780065</t>
  </si>
  <si>
    <t xml:space="preserve">dan:Dana_GF23723</t>
  </si>
  <si>
    <t xml:space="preserve">GF23723 gene product from transcript GF23723-RA</t>
  </si>
  <si>
    <t xml:space="preserve">myd:102755961</t>
  </si>
  <si>
    <t xml:space="preserve">mdo:100025464</t>
  </si>
  <si>
    <t xml:space="preserve">adl:AURDEDRAFT_110726</t>
  </si>
  <si>
    <t xml:space="preserve">oaa:100075867</t>
  </si>
  <si>
    <t xml:space="preserve">sot:102605930</t>
  </si>
  <si>
    <t xml:space="preserve">mde:101893579</t>
  </si>
  <si>
    <t xml:space="preserve">myd:102757080</t>
  </si>
  <si>
    <t xml:space="preserve">cmo:103500601</t>
  </si>
  <si>
    <t xml:space="preserve">aquaporin TIP2-1</t>
  </si>
  <si>
    <t xml:space="preserve">pmum:103323409</t>
  </si>
  <si>
    <t xml:space="preserve">rno:83686</t>
  </si>
  <si>
    <t xml:space="preserve">Cngb1, Gm1959; cyclic nucleotide gated channel beta 1</t>
  </si>
  <si>
    <t xml:space="preserve">mze:101473306</t>
  </si>
  <si>
    <t xml:space="preserve">bpx:BUPH_04235</t>
  </si>
  <si>
    <t xml:space="preserve">api:103308591</t>
  </si>
  <si>
    <t xml:space="preserve">bom:102281277</t>
  </si>
  <si>
    <t xml:space="preserve">mze:101472570</t>
  </si>
  <si>
    <t xml:space="preserve">ecb:100060452</t>
  </si>
  <si>
    <t xml:space="preserve">ath:AT2G46450</t>
  </si>
  <si>
    <t xml:space="preserve">CNGC12; cyclic nucleotide-gated channel 12</t>
  </si>
  <si>
    <t xml:space="preserve">pss:102462777</t>
  </si>
  <si>
    <t xml:space="preserve">chx:102190201</t>
  </si>
  <si>
    <t xml:space="preserve">bni:BANAN_04015</t>
  </si>
  <si>
    <t xml:space="preserve">chx:102180347</t>
  </si>
  <si>
    <t xml:space="preserve">dre:100334158</t>
  </si>
  <si>
    <t xml:space="preserve">xma:102230498</t>
  </si>
  <si>
    <t xml:space="preserve">ame:412949</t>
  </si>
  <si>
    <t xml:space="preserve">GB19120; glutamate receptor, ionotropic kainate 1-like</t>
  </si>
  <si>
    <t xml:space="preserve">cmk:103187756</t>
  </si>
  <si>
    <t xml:space="preserve">dme:Dmel_CG5751</t>
  </si>
  <si>
    <t xml:space="preserve">TrpA1; Transient receptor potential cation channel A1 ortholog</t>
  </si>
  <si>
    <t xml:space="preserve">brp:103843622</t>
  </si>
  <si>
    <t xml:space="preserve">pss:102462731</t>
  </si>
  <si>
    <t xml:space="preserve">asn:102383038</t>
  </si>
  <si>
    <t xml:space="preserve">glp:Glo7428_3324</t>
  </si>
  <si>
    <t xml:space="preserve">pbi:103050156</t>
  </si>
  <si>
    <t xml:space="preserve">oaa:100092461</t>
  </si>
  <si>
    <t xml:space="preserve">cmk:103188756</t>
  </si>
  <si>
    <t xml:space="preserve">trpm1; transient receptor potential cation channel, subfamily M, member 1</t>
  </si>
  <si>
    <t xml:space="preserve">lve:103090869</t>
  </si>
  <si>
    <t xml:space="preserve">pbi:103055445</t>
  </si>
  <si>
    <t xml:space="preserve">tca:659557</t>
  </si>
  <si>
    <t xml:space="preserve">muscle calcium channel subunit alpha-1-like</t>
  </si>
  <si>
    <t xml:space="preserve">spu:578767</t>
  </si>
  <si>
    <t xml:space="preserve">tgu:100231329</t>
  </si>
  <si>
    <t xml:space="preserve">dgr:Dgri_GH16657</t>
  </si>
  <si>
    <t xml:space="preserve">GH16657 gene product from transcript GH16657-RA</t>
  </si>
  <si>
    <t xml:space="preserve">chx:102185242</t>
  </si>
  <si>
    <t xml:space="preserve">mbe:MBM_02715</t>
  </si>
  <si>
    <t xml:space="preserve">fca:101083550</t>
  </si>
  <si>
    <t xml:space="preserve">cmk:103179601</t>
  </si>
  <si>
    <t xml:space="preserve">pop:POPTR_0017s10130g</t>
  </si>
  <si>
    <t xml:space="preserve">cyclic nucleotide-gated ion channel 16 family protein</t>
  </si>
  <si>
    <t xml:space="preserve">myb:102262505</t>
  </si>
  <si>
    <t xml:space="preserve">fab:101818610</t>
  </si>
  <si>
    <t xml:space="preserve">bmy:Bm1_24105</t>
  </si>
  <si>
    <t xml:space="preserve">Voltage-gated potassium channel, Shaker-family (KCNA, Kv1-like) alpha-subunit</t>
  </si>
  <si>
    <t xml:space="preserve">hgl:101714354</t>
  </si>
  <si>
    <t xml:space="preserve">pop:POPTR_0016s10780g</t>
  </si>
  <si>
    <t xml:space="preserve">POPTRDRAFT_667870; gamma-tonoplast intrinsic protein 2</t>
  </si>
  <si>
    <t xml:space="preserve">cmk:103180294</t>
  </si>
  <si>
    <t xml:space="preserve">tru:101076814</t>
  </si>
  <si>
    <t xml:space="preserve">scs:Sta7437_2562</t>
  </si>
  <si>
    <t xml:space="preserve">lcm:102353493</t>
  </si>
  <si>
    <t xml:space="preserve">cak:Caul_3356</t>
  </si>
  <si>
    <t xml:space="preserve">pxb:103946400</t>
  </si>
  <si>
    <t xml:space="preserve">cci:CC1G_14137</t>
  </si>
  <si>
    <t xml:space="preserve">ola:101173735</t>
  </si>
  <si>
    <t xml:space="preserve">tsp:Tsp_08381</t>
  </si>
  <si>
    <t xml:space="preserve">cyc:PCC7424_1724</t>
  </si>
  <si>
    <t xml:space="preserve">ola:101171724</t>
  </si>
  <si>
    <t xml:space="preserve">bpg:Bathy05g05110</t>
  </si>
  <si>
    <t xml:space="preserve">Potassium channel protein</t>
  </si>
  <si>
    <t xml:space="preserve">cmk:103189465</t>
  </si>
  <si>
    <t xml:space="preserve">tru:101064574</t>
  </si>
  <si>
    <t xml:space="preserve">bmor:100126154</t>
  </si>
  <si>
    <t xml:space="preserve">nAChRa4, Achr4a; nicotinic acetylcholine receptor subunit alpha 4</t>
  </si>
  <si>
    <t xml:space="preserve">hir:HETIRDRAFT_124815</t>
  </si>
  <si>
    <t xml:space="preserve">ame:409144</t>
  </si>
  <si>
    <t xml:space="preserve">GB14095; H(+)/Cl(-) exchange transporter 3-like</t>
  </si>
  <si>
    <t xml:space="preserve">acs:100555851</t>
  </si>
  <si>
    <t xml:space="preserve">tup:102492288</t>
  </si>
  <si>
    <t xml:space="preserve">tca:660896</t>
  </si>
  <si>
    <t xml:space="preserve">api:100161432</t>
  </si>
  <si>
    <t xml:space="preserve">bmor:101735517</t>
  </si>
  <si>
    <t xml:space="preserve">ggo:101146639</t>
  </si>
  <si>
    <t xml:space="preserve">GRIK5; glutamate receptor, ionotropic kainate 5</t>
  </si>
  <si>
    <t xml:space="preserve">bom:102274327</t>
  </si>
  <si>
    <t xml:space="preserve">tca:662676</t>
  </si>
  <si>
    <t xml:space="preserve">tup:102473926</t>
  </si>
  <si>
    <t xml:space="preserve">xma:102223859</t>
  </si>
  <si>
    <t xml:space="preserve">ola:101157607</t>
  </si>
  <si>
    <t xml:space="preserve">mde:101897646</t>
  </si>
  <si>
    <t xml:space="preserve">ola:101156498</t>
  </si>
  <si>
    <t xml:space="preserve">lcm:102349940</t>
  </si>
  <si>
    <t xml:space="preserve">mde:101887884</t>
  </si>
  <si>
    <t xml:space="preserve">myb:102260500</t>
  </si>
  <si>
    <t xml:space="preserve">ngi:103735178</t>
  </si>
  <si>
    <t xml:space="preserve">Pkd2l2; polycystic kidney disease 2-like 2</t>
  </si>
  <si>
    <t xml:space="preserve">xtr:100497885</t>
  </si>
  <si>
    <t xml:space="preserve">tru:101075654</t>
  </si>
  <si>
    <t xml:space="preserve">apla:101799140</t>
  </si>
  <si>
    <t xml:space="preserve">bmy:Bm1_25960</t>
  </si>
  <si>
    <t xml:space="preserve">Voltage-gated potassium channel, KCNQ (Kv7-like) alpha-subunit. C. elegans kqt-1 ortholog</t>
  </si>
  <si>
    <t xml:space="preserve">xma:102238212</t>
  </si>
  <si>
    <t xml:space="preserve">mze:101474328</t>
  </si>
  <si>
    <t xml:space="preserve">ddi:DDB_G0294096</t>
  </si>
  <si>
    <t xml:space="preserve">clcA; CLC 6/7 family protein</t>
  </si>
  <si>
    <t xml:space="preserve">cmy:102931886</t>
  </si>
  <si>
    <t xml:space="preserve">vvi:100260148</t>
  </si>
  <si>
    <t xml:space="preserve">buo:BRPE64_ACDS01180</t>
  </si>
  <si>
    <t xml:space="preserve">fab:101819596</t>
  </si>
  <si>
    <t xml:space="preserve">dwi:Dwil_GK23177</t>
  </si>
  <si>
    <t xml:space="preserve">GK23177 gene product from transcript GK23177-RA</t>
  </si>
  <si>
    <t xml:space="preserve">mze:101483601</t>
  </si>
  <si>
    <t xml:space="preserve">myd:102759754</t>
  </si>
  <si>
    <t xml:space="preserve">bacu:103008345</t>
  </si>
  <si>
    <t xml:space="preserve">xma:102236909</t>
  </si>
  <si>
    <t xml:space="preserve">aqu:100639044</t>
  </si>
  <si>
    <t xml:space="preserve">cfa:491575</t>
  </si>
  <si>
    <t xml:space="preserve">bta:508029</t>
  </si>
  <si>
    <t xml:space="preserve">oaa:100090378</t>
  </si>
  <si>
    <t xml:space="preserve">fpg:101923641</t>
  </si>
  <si>
    <t xml:space="preserve">mze:101464297</t>
  </si>
  <si>
    <t xml:space="preserve">dosa:Os09t0429200-00</t>
  </si>
  <si>
    <t xml:space="preserve">Os09g0429200; Similar to Glutamate receptor.</t>
  </si>
  <si>
    <t xml:space="preserve">cge:100753750</t>
  </si>
  <si>
    <t xml:space="preserve">Clcnkb; chloride channel protein ClC-Kb</t>
  </si>
  <si>
    <t xml:space="preserve">pale:102895786</t>
  </si>
  <si>
    <t xml:space="preserve">dgr:Dgri_GH25067</t>
  </si>
  <si>
    <t xml:space="preserve">GH25067 gene product from transcript GH25067-RA</t>
  </si>
  <si>
    <t xml:space="preserve">xma:102232981</t>
  </si>
  <si>
    <t xml:space="preserve">bom:102288136</t>
  </si>
  <si>
    <t xml:space="preserve">mze:101466928</t>
  </si>
  <si>
    <t xml:space="preserve">mrr:Moror_16497</t>
  </si>
  <si>
    <t xml:space="preserve">ecb:100050294</t>
  </si>
  <si>
    <t xml:space="preserve">dwi:Dwil_GK11886</t>
  </si>
  <si>
    <t xml:space="preserve">GK11886 gene product from transcript GK11886-RA</t>
  </si>
  <si>
    <t xml:space="preserve">xma:102235428</t>
  </si>
  <si>
    <t xml:space="preserve">myd:102770882</t>
  </si>
  <si>
    <t xml:space="preserve">ang:ANI_1_574104</t>
  </si>
  <si>
    <t xml:space="preserve">An12g04600; voltage-gated chloride channel (ClcA)</t>
  </si>
  <si>
    <t xml:space="preserve">myb:102245441</t>
  </si>
  <si>
    <t xml:space="preserve">dvi:Dvir_GJ24319</t>
  </si>
  <si>
    <t xml:space="preserve">GJ24319 gene product from transcript GJ24319-RA</t>
  </si>
  <si>
    <t xml:space="preserve">amj:102565774</t>
  </si>
  <si>
    <t xml:space="preserve">xtr:101734970</t>
  </si>
  <si>
    <t xml:space="preserve">pps:100971034</t>
  </si>
  <si>
    <t xml:space="preserve">pbi:103067836</t>
  </si>
  <si>
    <t xml:space="preserve">bmor:101738208</t>
  </si>
  <si>
    <t xml:space="preserve">xtr:100488199</t>
  </si>
  <si>
    <t xml:space="preserve">obr:102702108</t>
  </si>
  <si>
    <t xml:space="preserve">pmum:103324023</t>
  </si>
  <si>
    <t xml:space="preserve">csl:COCSUDRAFT_44621</t>
  </si>
  <si>
    <t xml:space="preserve">fve:101310265</t>
  </si>
  <si>
    <t xml:space="preserve">pop:POPTR_0001s03550g</t>
  </si>
  <si>
    <t xml:space="preserve">cyclic nucleotide gated channel 7 family protein</t>
  </si>
  <si>
    <t xml:space="preserve">bmy:Bm1_03705</t>
  </si>
  <si>
    <t xml:space="preserve">Twik (KCNK-like) family of potassium channels, alpha subunit 38. C. elegans sup-9 ortholog</t>
  </si>
  <si>
    <t xml:space="preserve">mde:101893946</t>
  </si>
  <si>
    <t xml:space="preserve">bom:102279579</t>
  </si>
  <si>
    <t xml:space="preserve">aga:AgaP_AGAP006704</t>
  </si>
  <si>
    <t xml:space="preserve">AGAP006704-PA</t>
  </si>
  <si>
    <t xml:space="preserve">dme:Dmel_CG4019</t>
  </si>
  <si>
    <t xml:space="preserve">CG4019 gene product from transcript CG4019-RA</t>
  </si>
  <si>
    <t xml:space="preserve">lve:103077396</t>
  </si>
  <si>
    <t xml:space="preserve">mgp:100545311</t>
  </si>
  <si>
    <t xml:space="preserve">xtr:100497529</t>
  </si>
  <si>
    <t xml:space="preserve">pxb:103938632</t>
  </si>
  <si>
    <t xml:space="preserve">tru:101070973</t>
  </si>
  <si>
    <t xml:space="preserve">osa:4330967</t>
  </si>
  <si>
    <t xml:space="preserve">Os02g0789100</t>
  </si>
  <si>
    <t xml:space="preserve">dgr:Dgri_GH12305</t>
  </si>
  <si>
    <t xml:space="preserve">GH12305 gene product from transcript GH12305-RA</t>
  </si>
  <si>
    <t xml:space="preserve">brp:103855216</t>
  </si>
  <si>
    <t xml:space="preserve">aquaporin SIP1-1</t>
  </si>
  <si>
    <t xml:space="preserve">mcc:721450</t>
  </si>
  <si>
    <t xml:space="preserve">dre:559976</t>
  </si>
  <si>
    <t xml:space="preserve">grin2bb, si:ch211-243a20.1; glutamate receptor, ionotropic, N-methyl D-aspartate 2B, genome duplicate b</t>
  </si>
  <si>
    <t xml:space="preserve">pfe:PSF113_1477</t>
  </si>
  <si>
    <t xml:space="preserve">pda:103717756</t>
  </si>
  <si>
    <t xml:space="preserve">cjc:100392349</t>
  </si>
  <si>
    <t xml:space="preserve">cmk:103176367</t>
  </si>
  <si>
    <t xml:space="preserve">xtr:395013</t>
  </si>
  <si>
    <t xml:space="preserve">scnn1a, ENaCalpha, alpha-ENaC, besc2, enaca, scnea, scnn1; sodium channel, non-voltage-gated 1 alpha subunit</t>
  </si>
  <si>
    <t xml:space="preserve">nvi:100123847</t>
  </si>
  <si>
    <t xml:space="preserve">pxb:103947436</t>
  </si>
  <si>
    <t xml:space="preserve">fve:101314683</t>
  </si>
  <si>
    <t xml:space="preserve">pon:100451398</t>
  </si>
  <si>
    <t xml:space="preserve">tgu:778440</t>
  </si>
  <si>
    <t xml:space="preserve">GRIN2A, NMDAR2A; glutamate receptor, ionotropic, N-methyl D-aspartate 2A</t>
  </si>
  <si>
    <t xml:space="preserve">tsp:Tsp_04120</t>
  </si>
  <si>
    <t xml:space="preserve">mis:MICPUN_99962</t>
  </si>
  <si>
    <t xml:space="preserve">cge:100751495</t>
  </si>
  <si>
    <t xml:space="preserve">gga:420325</t>
  </si>
  <si>
    <t xml:space="preserve">tgu:100221416</t>
  </si>
  <si>
    <t xml:space="preserve">mph:MLP_38760</t>
  </si>
  <si>
    <t xml:space="preserve">brp:103829323</t>
  </si>
  <si>
    <t xml:space="preserve">glutamate receptor 3.2</t>
  </si>
  <si>
    <t xml:space="preserve">cmk:103177884</t>
  </si>
  <si>
    <t xml:space="preserve">acs:100559212</t>
  </si>
  <si>
    <t xml:space="preserve">kcnj12; potassium inwardly-rectifying channel, subfamily J, member 12</t>
  </si>
  <si>
    <t xml:space="preserve">ppr:PBPRA1295</t>
  </si>
  <si>
    <t xml:space="preserve">cmy:102932288</t>
  </si>
  <si>
    <t xml:space="preserve">amiloride-sensitive sodium channel subunit beta-like</t>
  </si>
  <si>
    <t xml:space="preserve">asn:102374422</t>
  </si>
  <si>
    <t xml:space="preserve">pale:102890314</t>
  </si>
  <si>
    <t xml:space="preserve">fve:101291291</t>
  </si>
  <si>
    <t xml:space="preserve">asn:102382324</t>
  </si>
  <si>
    <t xml:space="preserve">pfh:PFHG_04330</t>
  </si>
  <si>
    <t xml:space="preserve">lcm:102354720</t>
  </si>
  <si>
    <t xml:space="preserve">dme:Dmel_CG5284</t>
  </si>
  <si>
    <t xml:space="preserve">ClC-c; Chloride channel-c</t>
  </si>
  <si>
    <t xml:space="preserve">ola:101158711</t>
  </si>
  <si>
    <t xml:space="preserve">mcf:102142720</t>
  </si>
  <si>
    <t xml:space="preserve">phd:102324101</t>
  </si>
  <si>
    <t xml:space="preserve">aqu:100640021</t>
  </si>
  <si>
    <t xml:space="preserve">bmor:100500931</t>
  </si>
  <si>
    <t xml:space="preserve">ionotropic GABA-aminobutyric acid receptor GRD</t>
  </si>
  <si>
    <t xml:space="preserve">ecb:100066441</t>
  </si>
  <si>
    <t xml:space="preserve">cmk:103175101</t>
  </si>
  <si>
    <t xml:space="preserve">ame:552552</t>
  </si>
  <si>
    <t xml:space="preserve">uncharacterized LOC552552</t>
  </si>
  <si>
    <t xml:space="preserve">tru:101078901</t>
  </si>
  <si>
    <t xml:space="preserve">mmu:11832</t>
  </si>
  <si>
    <t xml:space="preserve">Aqp7, AQP7L, AQPap; aquaporin 7</t>
  </si>
  <si>
    <t xml:space="preserve">phd:102343946</t>
  </si>
  <si>
    <t xml:space="preserve">mze:101464793</t>
  </si>
  <si>
    <t xml:space="preserve">api:103308876</t>
  </si>
  <si>
    <t xml:space="preserve">tru:101064058</t>
  </si>
  <si>
    <t xml:space="preserve">vvi:100262768</t>
  </si>
  <si>
    <t xml:space="preserve">mcf:102120732</t>
  </si>
  <si>
    <t xml:space="preserve">shr:100926503</t>
  </si>
  <si>
    <t xml:space="preserve">acs:100564757</t>
  </si>
  <si>
    <t xml:space="preserve">dwi:Dwil_GK24276</t>
  </si>
  <si>
    <t xml:space="preserve">GK24276 gene product from transcript GK24276-RA</t>
  </si>
  <si>
    <t xml:space="preserve">acs:100564019</t>
  </si>
  <si>
    <t xml:space="preserve">mze:101465780</t>
  </si>
  <si>
    <t xml:space="preserve">hel:HELO_1434</t>
  </si>
  <si>
    <t xml:space="preserve">tsp:Tsp_01845</t>
  </si>
  <si>
    <t xml:space="preserve">inward rectifier potassium channel 4</t>
  </si>
  <si>
    <t xml:space="preserve">ptg:102952429</t>
  </si>
  <si>
    <t xml:space="preserve">mdm:103444117</t>
  </si>
  <si>
    <t xml:space="preserve">apla:101794161</t>
  </si>
  <si>
    <t xml:space="preserve">cge:100763959</t>
  </si>
  <si>
    <t xml:space="preserve">Kcng2; potassium voltage-gated channel, subfamily G, member 2</t>
  </si>
  <si>
    <t xml:space="preserve">tgu:100227742</t>
  </si>
  <si>
    <t xml:space="preserve">api:100573601</t>
  </si>
  <si>
    <t xml:space="preserve">myb:102248210</t>
  </si>
  <si>
    <t xml:space="preserve">acetylcholine receptor subunit epsilon-like</t>
  </si>
  <si>
    <t xml:space="preserve">cmk:103178715</t>
  </si>
  <si>
    <t xml:space="preserve">gria3; glutamate receptor, ionotropic, AMPA 3</t>
  </si>
  <si>
    <t xml:space="preserve">mze:101467186</t>
  </si>
  <si>
    <t xml:space="preserve">mde:101888387</t>
  </si>
  <si>
    <t xml:space="preserve">sly:101243873</t>
  </si>
  <si>
    <t xml:space="preserve">ocu:100340566</t>
  </si>
  <si>
    <t xml:space="preserve">api:100164620</t>
  </si>
  <si>
    <t xml:space="preserve">acs:100554317</t>
  </si>
  <si>
    <t xml:space="preserve">aga:AgaP_AGAP000657</t>
  </si>
  <si>
    <t xml:space="preserve">AGAP000657-PA</t>
  </si>
  <si>
    <t xml:space="preserve">csv:101218940</t>
  </si>
  <si>
    <t xml:space="preserve">pda:103696042</t>
  </si>
  <si>
    <t xml:space="preserve">dre:335821</t>
  </si>
  <si>
    <t xml:space="preserve">aqp1a.1, fj33g04, wu:fj33g04, zgc:85890; aquaporin 1a (Colton blood group), tandem duplicate 1</t>
  </si>
  <si>
    <t xml:space="preserve">shr:100927396</t>
  </si>
  <si>
    <t xml:space="preserve">dre:100334378</t>
  </si>
  <si>
    <t xml:space="preserve">kcnf1b, si:ch211-12d10.4; potassium voltage-gated channel, subfamily F, member 1b</t>
  </si>
  <si>
    <t xml:space="preserve">tup:102468003</t>
  </si>
  <si>
    <t xml:space="preserve">xma:102235064</t>
  </si>
  <si>
    <t xml:space="preserve">acs:100563165</t>
  </si>
  <si>
    <t xml:space="preserve">aqp3; aquaporin 3 (Gill blood group)</t>
  </si>
  <si>
    <t xml:space="preserve">cmy:102934113</t>
  </si>
  <si>
    <t xml:space="preserve">bmy:Bm1_46175</t>
  </si>
  <si>
    <t xml:space="preserve">Glutamate receptor 2 precursor</t>
  </si>
  <si>
    <t xml:space="preserve">fve:101299875</t>
  </si>
  <si>
    <t xml:space="preserve">dgr:Dgri_GH11339</t>
  </si>
  <si>
    <t xml:space="preserve">GH11339 gene product from transcript GH11339-RA</t>
  </si>
  <si>
    <t xml:space="preserve">tup:102490672</t>
  </si>
  <si>
    <t xml:space="preserve">GABRB1; gamma-aminobutyric acid (GABA) A receptor, beta 1</t>
  </si>
  <si>
    <t xml:space="preserve">bpsp:AH67_04385</t>
  </si>
  <si>
    <t xml:space="preserve">tsp:Tsp_14682</t>
  </si>
  <si>
    <t xml:space="preserve">acetylcholine receptor subunit alpha-type acr-16</t>
  </si>
  <si>
    <t xml:space="preserve">alv:Alvin_1658</t>
  </si>
  <si>
    <t xml:space="preserve">cot:CORT_0E02450</t>
  </si>
  <si>
    <t xml:space="preserve">Tok1 protein</t>
  </si>
  <si>
    <t xml:space="preserve">bacu:103001204</t>
  </si>
  <si>
    <t xml:space="preserve">xma:102218124</t>
  </si>
  <si>
    <t xml:space="preserve">cmy:102938651</t>
  </si>
  <si>
    <t xml:space="preserve">oaa:100079130</t>
  </si>
  <si>
    <t xml:space="preserve">xma:102237196</t>
  </si>
  <si>
    <t xml:space="preserve">tva:TVAG_038500</t>
  </si>
  <si>
    <t xml:space="preserve">cyclic nucleotide-binding domain containing protein</t>
  </si>
  <si>
    <t xml:space="preserve">pif:PITG_02978</t>
  </si>
  <si>
    <t xml:space="preserve">xma:102218307</t>
  </si>
  <si>
    <t xml:space="preserve">mze:101470252</t>
  </si>
  <si>
    <t xml:space="preserve">mdm:103443898</t>
  </si>
  <si>
    <t xml:space="preserve">nle:100598913</t>
  </si>
  <si>
    <t xml:space="preserve">ocu:100342605</t>
  </si>
  <si>
    <t xml:space="preserve">acs:100564501</t>
  </si>
  <si>
    <t xml:space="preserve">pbi:103055528</t>
  </si>
  <si>
    <t xml:space="preserve">mze:101477345</t>
  </si>
  <si>
    <t xml:space="preserve">ola:101157996</t>
  </si>
  <si>
    <t xml:space="preserve">tup:102489357</t>
  </si>
  <si>
    <t xml:space="preserve">aqu:100641284</t>
  </si>
  <si>
    <t xml:space="preserve">dan:Dana_GF21875</t>
  </si>
  <si>
    <t xml:space="preserve">GF21875 gene product from transcript GF21875-RA</t>
  </si>
  <si>
    <t xml:space="preserve">cmy:102933236</t>
  </si>
  <si>
    <t xml:space="preserve">mze:101480838</t>
  </si>
  <si>
    <t xml:space="preserve">pps:100967528</t>
  </si>
  <si>
    <t xml:space="preserve">lcm:102356540</t>
  </si>
  <si>
    <t xml:space="preserve">nev:NTE_00058</t>
  </si>
  <si>
    <t xml:space="preserve">dmo:Dmoj_GI12687</t>
  </si>
  <si>
    <t xml:space="preserve">GI12687 gene product from transcript GI12687-RA</t>
  </si>
  <si>
    <t xml:space="preserve">mdo:100022364</t>
  </si>
  <si>
    <t xml:space="preserve">aag:AaeL_AAEL014230</t>
  </si>
  <si>
    <t xml:space="preserve">ssc:100620627</t>
  </si>
  <si>
    <t xml:space="preserve">csl:COCSUDRAFT_16209</t>
  </si>
  <si>
    <t xml:space="preserve">lcm:102352010</t>
  </si>
  <si>
    <t xml:space="preserve">spu:100891580</t>
  </si>
  <si>
    <t xml:space="preserve">dre:568225</t>
  </si>
  <si>
    <t xml:space="preserve">cacna2d4a, cacna2d3b, cacna2d4, si:ch211-87p6.2; calcium channel, voltage-dependent, alpha 2/delta subunit 4a</t>
  </si>
  <si>
    <t xml:space="preserve">bta:613605</t>
  </si>
  <si>
    <t xml:space="preserve">tru:446027</t>
  </si>
  <si>
    <t xml:space="preserve">Fr_a9a; nicotinic acetylcholine receptor alpha 9a subunit</t>
  </si>
  <si>
    <t xml:space="preserve">pss:102450076</t>
  </si>
  <si>
    <t xml:space="preserve">mze:101476072</t>
  </si>
  <si>
    <t xml:space="preserve">fli:Fleli_0581</t>
  </si>
  <si>
    <t xml:space="preserve">cmk:103178094</t>
  </si>
  <si>
    <t xml:space="preserve">mcc:708705</t>
  </si>
  <si>
    <t xml:space="preserve">KCNK2; potassium channel subfamily K member 2-like</t>
  </si>
  <si>
    <t xml:space="preserve">tru:101068952</t>
  </si>
  <si>
    <t xml:space="preserve">dosa:Os10t0481100-01</t>
  </si>
  <si>
    <t xml:space="preserve">Os10g0481100; Similar to Aquaporin (Fragment).</t>
  </si>
  <si>
    <t xml:space="preserve">bmor:101738521</t>
  </si>
  <si>
    <t xml:space="preserve">potassium/sodium hyperpolarization-activated cyclic nucleotide-gated channel 3-like</t>
  </si>
  <si>
    <t xml:space="preserve">acs:100567834</t>
  </si>
  <si>
    <t xml:space="preserve">p2rx3; purinergic receptor P2X, ligand-gated ion channel, 3</t>
  </si>
  <si>
    <t xml:space="preserve">bmor:101745659</t>
  </si>
  <si>
    <t xml:space="preserve">fab:101809159</t>
  </si>
  <si>
    <t xml:space="preserve">cfa:100688443</t>
  </si>
  <si>
    <t xml:space="preserve">uncharacterized LOC100688443</t>
  </si>
  <si>
    <t xml:space="preserve">cme:CYME_CMN092C</t>
  </si>
  <si>
    <t xml:space="preserve">similar to calcium-activated potassium channel</t>
  </si>
  <si>
    <t xml:space="preserve">pps:100994245</t>
  </si>
  <si>
    <t xml:space="preserve">ptg:102949030</t>
  </si>
  <si>
    <t xml:space="preserve">mde:101887421</t>
  </si>
  <si>
    <t xml:space="preserve">oas:101119596</t>
  </si>
  <si>
    <t xml:space="preserve">hmg:100208522</t>
  </si>
  <si>
    <t xml:space="preserve">cin:100180733</t>
  </si>
  <si>
    <t xml:space="preserve">scn1a, scn3a; sodium channel protein type 9 subunit alpha</t>
  </si>
  <si>
    <t xml:space="preserve">spu:576175</t>
  </si>
  <si>
    <t xml:space="preserve">pbi:103062183</t>
  </si>
  <si>
    <t xml:space="preserve">xma:102221457</t>
  </si>
  <si>
    <t xml:space="preserve">potassium voltage-gated channel subfamily S member 1-like</t>
  </si>
  <si>
    <t xml:space="preserve">ecb:100061704</t>
  </si>
  <si>
    <t xml:space="preserve">hgl:101704220</t>
  </si>
  <si>
    <t xml:space="preserve">Chrnb2; cholinergic receptor, nicotinic, beta 2 (neuronal)</t>
  </si>
  <si>
    <t xml:space="preserve">csv:101213397</t>
  </si>
  <si>
    <t xml:space="preserve">ptg:102953171</t>
  </si>
  <si>
    <t xml:space="preserve">tca:100142161</t>
  </si>
  <si>
    <t xml:space="preserve">voltage-dependent calcium channel gamma-7 subunit</t>
  </si>
  <si>
    <t xml:space="preserve">pbi:103049925</t>
  </si>
  <si>
    <t xml:space="preserve">asn:102383743</t>
  </si>
  <si>
    <t xml:space="preserve">pbi:103056202</t>
  </si>
  <si>
    <t xml:space="preserve">xma:102237825</t>
  </si>
  <si>
    <t xml:space="preserve">bmy:Bm1_44160</t>
  </si>
  <si>
    <t xml:space="preserve">lcm:102356613</t>
  </si>
  <si>
    <t xml:space="preserve">ocu:103346203</t>
  </si>
  <si>
    <t xml:space="preserve">cmk:103174987</t>
  </si>
  <si>
    <t xml:space="preserve">xma:102235241</t>
  </si>
  <si>
    <t xml:space="preserve">dsi:Dsim_GD12254</t>
  </si>
  <si>
    <t xml:space="preserve">GD12254 gene product from transcript GD12254-RA</t>
  </si>
  <si>
    <t xml:space="preserve">bmy:Bm1_37045</t>
  </si>
  <si>
    <t xml:space="preserve">brp:103864578</t>
  </si>
  <si>
    <t xml:space="preserve">dmo:Dmoj_GI22199</t>
  </si>
  <si>
    <t xml:space="preserve">GI22199 gene product from transcript GI22199-RA</t>
  </si>
  <si>
    <t xml:space="preserve">cjc:100411168</t>
  </si>
  <si>
    <t xml:space="preserve">bacu:103006955</t>
  </si>
  <si>
    <t xml:space="preserve">mmu:106757</t>
  </si>
  <si>
    <t xml:space="preserve">Catsperd, 4921529N20Rik, 4933402B14Rik, 619718, AW045609, Gm6095, Tmem146; catsper channel auxiliary subunit delta</t>
  </si>
  <si>
    <t xml:space="preserve">bdi:100833463</t>
  </si>
  <si>
    <t xml:space="preserve">pmum:103327048</t>
  </si>
  <si>
    <t xml:space="preserve">mcf:102121756</t>
  </si>
  <si>
    <t xml:space="preserve">tru:101079089</t>
  </si>
  <si>
    <t xml:space="preserve">dwi:Dwil_GK24817</t>
  </si>
  <si>
    <t xml:space="preserve">GK24817 gene product from transcript GK24817-RA</t>
  </si>
  <si>
    <t xml:space="preserve">umr:103675310</t>
  </si>
  <si>
    <t xml:space="preserve">pxb:103941673</t>
  </si>
  <si>
    <t xml:space="preserve">chx:102185061</t>
  </si>
  <si>
    <t xml:space="preserve">cge:100751204</t>
  </si>
  <si>
    <t xml:space="preserve">oaa:100075788</t>
  </si>
  <si>
    <t xml:space="preserve">phi:102099910</t>
  </si>
  <si>
    <t xml:space="preserve">dosa:Os07t0448200-00</t>
  </si>
  <si>
    <t xml:space="preserve">Os07g0448200; Similar to cDNA clone:J023132K03, full insert sequence.</t>
  </si>
  <si>
    <t xml:space="preserve">dre:567026</t>
  </si>
  <si>
    <t xml:space="preserve">pkd2l1, si:packtrz.2, si:xx-packtrz.2; polycystic kidney disease 2-like 1</t>
  </si>
  <si>
    <t xml:space="preserve">cmk:103183901</t>
  </si>
  <si>
    <t xml:space="preserve">nvi:100122376</t>
  </si>
  <si>
    <t xml:space="preserve">tup:102497132</t>
  </si>
  <si>
    <t xml:space="preserve">polycystic kidney disease protein 1-like 3-like</t>
  </si>
  <si>
    <t xml:space="preserve">lcm:102346103</t>
  </si>
  <si>
    <t xml:space="preserve">chx:102179236</t>
  </si>
  <si>
    <t xml:space="preserve">ggo:101154062</t>
  </si>
  <si>
    <t xml:space="preserve">GRID2; glutamate receptor delta-2 subunit</t>
  </si>
  <si>
    <t xml:space="preserve">ola:101156926</t>
  </si>
  <si>
    <t xml:space="preserve">tup:102490830</t>
  </si>
  <si>
    <t xml:space="preserve">ocu:100339376</t>
  </si>
  <si>
    <t xml:space="preserve">cqu:CpipJ_CPIJ005430</t>
  </si>
  <si>
    <t xml:space="preserve">spu:578286</t>
  </si>
  <si>
    <t xml:space="preserve">acs:100557781</t>
  </si>
  <si>
    <t xml:space="preserve">ecb:100034092</t>
  </si>
  <si>
    <t xml:space="preserve">cmy:102932828</t>
  </si>
  <si>
    <t xml:space="preserve">dre:567267</t>
  </si>
  <si>
    <t xml:space="preserve">kcnv2a, si:ch211-241o7.4; potassium channel, subfamily V, member 2a</t>
  </si>
  <si>
    <t xml:space="preserve">xma:102221791</t>
  </si>
  <si>
    <t xml:space="preserve">mze:101482732</t>
  </si>
  <si>
    <t xml:space="preserve">mus:103983886</t>
  </si>
  <si>
    <t xml:space="preserve">chloride conductance regulatory protein ICln-like isoform X1</t>
  </si>
  <si>
    <t xml:space="preserve">aag:AaeL_AAEL003765</t>
  </si>
  <si>
    <t xml:space="preserve">oaa:100078492</t>
  </si>
  <si>
    <t xml:space="preserve">dpr:Despr_2709</t>
  </si>
  <si>
    <t xml:space="preserve">cbr:CBG11585</t>
  </si>
  <si>
    <t xml:space="preserve">Cbr-nmr-2; C. briggsae CBR-NMR-2 protein</t>
  </si>
  <si>
    <t xml:space="preserve">ola:101160677</t>
  </si>
  <si>
    <t xml:space="preserve">gga:423134</t>
  </si>
  <si>
    <t xml:space="preserve">proteoglycan 2, bone marrow-like</t>
  </si>
  <si>
    <t xml:space="preserve">cin:100183496</t>
  </si>
  <si>
    <t xml:space="preserve">acs:103279492</t>
  </si>
  <si>
    <t xml:space="preserve">der:Dere_GG17693</t>
  </si>
  <si>
    <t xml:space="preserve">GG17693 gene product from transcript GG17693-RA</t>
  </si>
  <si>
    <t xml:space="preserve">ago:AGOS_AGL266C</t>
  </si>
  <si>
    <t xml:space="preserve">AGL266Cp</t>
  </si>
  <si>
    <t xml:space="preserve">cfa:490426</t>
  </si>
  <si>
    <t xml:space="preserve">apla:101804928</t>
  </si>
  <si>
    <t xml:space="preserve">aba:Acid345_0126</t>
  </si>
  <si>
    <t xml:space="preserve">dmo:Dmoj_GI20562</t>
  </si>
  <si>
    <t xml:space="preserve">GI20562 gene product from transcript GI20562-RA</t>
  </si>
  <si>
    <t xml:space="preserve">sot:102603214</t>
  </si>
  <si>
    <t xml:space="preserve">fme:FOMMEDRAFT_167561</t>
  </si>
  <si>
    <t xml:space="preserve">chx:102172195</t>
  </si>
  <si>
    <t xml:space="preserve">mgp:100540617</t>
  </si>
  <si>
    <t xml:space="preserve">lcm:102363853</t>
  </si>
  <si>
    <t xml:space="preserve">tru:101075406</t>
  </si>
  <si>
    <t xml:space="preserve">dre:100149562</t>
  </si>
  <si>
    <t xml:space="preserve">dpe:Dper_GL10128</t>
  </si>
  <si>
    <t xml:space="preserve">GL10128 gene product from transcript GL10128-RA</t>
  </si>
  <si>
    <t xml:space="preserve">pbi:103065308</t>
  </si>
  <si>
    <t xml:space="preserve">ctu:CTU_29840</t>
  </si>
  <si>
    <t xml:space="preserve">cmk:103189967</t>
  </si>
  <si>
    <t xml:space="preserve">tup:102481051</t>
  </si>
  <si>
    <t xml:space="preserve">aly:ARALYDRAFT_320279</t>
  </si>
  <si>
    <t xml:space="preserve">ATGLR2.2</t>
  </si>
  <si>
    <t xml:space="preserve">ecb:100058884</t>
  </si>
  <si>
    <t xml:space="preserve">tca:655749</t>
  </si>
  <si>
    <t xml:space="preserve">cyclic nucleotide-gated cation channel subunit A</t>
  </si>
  <si>
    <t xml:space="preserve">myb:102242709</t>
  </si>
  <si>
    <t xml:space="preserve">pda:103706543</t>
  </si>
  <si>
    <t xml:space="preserve">chloride channel protein CLC-b-like</t>
  </si>
  <si>
    <t xml:space="preserve">myd:102774222</t>
  </si>
  <si>
    <t xml:space="preserve">shr:100931280</t>
  </si>
  <si>
    <t xml:space="preserve">cfa:484530</t>
  </si>
  <si>
    <t xml:space="preserve">myb:102249015</t>
  </si>
  <si>
    <t xml:space="preserve">fpg:101920939</t>
  </si>
  <si>
    <t xml:space="preserve">mtr:MTR_4g007200</t>
  </si>
  <si>
    <t xml:space="preserve">dre:100537363</t>
  </si>
  <si>
    <t xml:space="preserve">kcnq2; potassium voltage-gated channel subfamily KQT member 2</t>
  </si>
  <si>
    <t xml:space="preserve">ptr:740711</t>
  </si>
  <si>
    <t xml:space="preserve">fab:101821900</t>
  </si>
  <si>
    <t xml:space="preserve">fca:101092568</t>
  </si>
  <si>
    <t xml:space="preserve">psf:PSE_0364</t>
  </si>
  <si>
    <t xml:space="preserve">dwi:Dwil_GK20754</t>
  </si>
  <si>
    <t xml:space="preserve">GK20754 gene product from transcript GK20754-RA</t>
  </si>
  <si>
    <t xml:space="preserve">bacu:103005857</t>
  </si>
  <si>
    <t xml:space="preserve">aga:AgaP_AGAP006703</t>
  </si>
  <si>
    <t xml:space="preserve">AGAP006703-PA</t>
  </si>
  <si>
    <t xml:space="preserve">mus:103997665</t>
  </si>
  <si>
    <t xml:space="preserve">myb:102250245</t>
  </si>
  <si>
    <t xml:space="preserve">mze:101482208</t>
  </si>
  <si>
    <t xml:space="preserve">ola:101157535</t>
  </si>
  <si>
    <t xml:space="preserve">ssc:100620898</t>
  </si>
  <si>
    <t xml:space="preserve">xtr:100486399</t>
  </si>
  <si>
    <r>
      <rPr>
        <b val="true"/>
        <sz val="12"/>
        <color rgb="FF000000"/>
        <rFont val="Times New Roman"/>
        <family val="0"/>
      </rPr>
      <t xml:space="preserve">Table S3</t>
    </r>
    <r>
      <rPr>
        <sz val="12"/>
        <color rgb="FF000000"/>
        <rFont val="Times New Roman"/>
        <family val="0"/>
      </rPr>
      <t xml:space="preserve">. The number of sequences in the testing dataset before and after BLASTp analyses.</t>
    </r>
  </si>
  <si>
    <t xml:space="preserve">Post-BLASTp against KEGG</t>
  </si>
  <si>
    <r>
      <rPr>
        <sz val="12"/>
        <color rgb="FF000000"/>
        <rFont val="Times New Roman"/>
        <family val="0"/>
      </rPr>
      <t xml:space="preserve">Post-BLASTp against the </t>
    </r>
    <r>
      <rPr>
        <i val="true"/>
        <sz val="12"/>
        <color rgb="FF000000"/>
        <rFont val="Times New Roman"/>
        <family val="0"/>
      </rPr>
      <t xml:space="preserve">training</t>
    </r>
    <r>
      <rPr>
        <sz val="12"/>
        <color rgb="FF000000"/>
        <rFont val="Times New Roman"/>
        <family val="0"/>
      </rPr>
      <t xml:space="preserve"> </t>
    </r>
    <r>
      <rPr>
        <i val="true"/>
        <sz val="12"/>
        <color rgb="FF000000"/>
        <rFont val="Times New Roman"/>
        <family val="0"/>
      </rPr>
      <t xml:space="preserve">dataset</t>
    </r>
  </si>
  <si>
    <t xml:space="preserve">Total</t>
  </si>
  <si>
    <t xml:space="preserve">Sequences</t>
  </si>
  <si>
    <t xml:space="preserve">Ion channels</t>
  </si>
  <si>
    <t xml:space="preserve">Non-ion channels</t>
  </si>
  <si>
    <t xml:space="preserve">Total   </t>
  </si>
  <si>
    <r>
      <rPr>
        <b val="true"/>
        <sz val="11"/>
        <color rgb="FF000000"/>
        <rFont val="Times New Roman"/>
        <family val="0"/>
      </rPr>
      <t xml:space="preserve">Table S4</t>
    </r>
    <r>
      <rPr>
        <sz val="11"/>
        <color rgb="FF000000"/>
        <rFont val="Times New Roman"/>
        <family val="0"/>
      </rPr>
      <t xml:space="preserve">. The number of identified </t>
    </r>
    <r>
      <rPr>
        <i val="true"/>
        <sz val="11"/>
        <color rgb="FF000000"/>
        <rFont val="Times New Roman"/>
        <family val="0"/>
      </rPr>
      <t xml:space="preserve">test data</t>
    </r>
    <r>
      <rPr>
        <sz val="11"/>
        <color rgb="FF000000"/>
        <rFont val="Times New Roman"/>
        <family val="0"/>
      </rPr>
      <t xml:space="preserve"> sequences from humans and </t>
    </r>
    <r>
      <rPr>
        <i val="true"/>
        <sz val="11"/>
        <color rgb="FF000000"/>
        <rFont val="Times New Roman"/>
        <family val="0"/>
      </rPr>
      <t xml:space="preserve">C. elegans </t>
    </r>
    <r>
      <rPr>
        <sz val="11"/>
        <color rgb="FF000000"/>
        <rFont val="Times New Roman"/>
        <family val="0"/>
      </rPr>
      <t xml:space="preserve">within each group and divided into known ion channel and non-ion channel datasets   </t>
    </r>
  </si>
  <si>
    <t xml:space="preserve">Groupings</t>
  </si>
  <si>
    <t xml:space="preserve">Group 1</t>
  </si>
  <si>
    <t xml:space="preserve">Group 2</t>
  </si>
  <si>
    <t xml:space="preserve">Group 3</t>
  </si>
  <si>
    <t xml:space="preserve">Group 4</t>
  </si>
  <si>
    <t xml:space="preserve">Ion Channels</t>
  </si>
  <si>
    <t xml:space="preserve">Non-ion Channels</t>
  </si>
  <si>
    <r>
      <rPr>
        <b val="true"/>
        <sz val="12"/>
        <color rgb="FF000000"/>
        <rFont val="Times New Roman"/>
        <family val="0"/>
      </rPr>
      <t xml:space="preserve">Table S5</t>
    </r>
    <r>
      <rPr>
        <sz val="12"/>
        <color rgb="FF000000"/>
        <rFont val="Times New Roman"/>
        <family val="0"/>
      </rPr>
      <t xml:space="preserve">. Cross-validation, training and testing accuracies of each model</t>
    </r>
  </si>
  <si>
    <t xml:space="preserve">Model</t>
  </si>
  <si>
    <t xml:space="preserve">Five-fold cross validation accuracies</t>
  </si>
  <si>
    <t xml:space="preserve">Training accuracy</t>
  </si>
  <si>
    <t xml:space="preserve">Test accuracy</t>
  </si>
  <si>
    <t xml:space="preserve">Amino</t>
  </si>
  <si>
    <t xml:space="preserve">Chemistry</t>
  </si>
  <si>
    <t xml:space="preserve">Chou</t>
  </si>
  <si>
    <t xml:space="preserve">Dipeptide</t>
  </si>
  <si>
    <t xml:space="preserve">Classifier</t>
  </si>
  <si>
    <r>
      <rPr>
        <b val="true"/>
        <sz val="12"/>
        <color rgb="FF000000"/>
        <rFont val="Times New Roman"/>
        <family val="0"/>
      </rPr>
      <t xml:space="preserve">Table S6</t>
    </r>
    <r>
      <rPr>
        <sz val="12"/>
        <color rgb="FF000000"/>
        <rFont val="Times New Roman"/>
        <family val="0"/>
      </rPr>
      <t xml:space="preserve">. Final tables of confusion matrices for the "Classifier" and "Dipeptide" models </t>
    </r>
  </si>
  <si>
    <t xml:space="preserve">A.</t>
  </si>
  <si>
    <t xml:space="preserve">"Classifier" Model</t>
  </si>
  <si>
    <t xml:space="preserve">Condition</t>
  </si>
  <si>
    <t xml:space="preserve">Summary</t>
  </si>
  <si>
    <t xml:space="preserve">Positive</t>
  </si>
  <si>
    <t xml:space="preserve">Negative</t>
  </si>
  <si>
    <t xml:space="preserve">Total outcomes</t>
  </si>
  <si>
    <t xml:space="preserve">Sensitivity</t>
  </si>
  <si>
    <t xml:space="preserve">Test outcome</t>
  </si>
  <si>
    <t xml:space="preserve">False negative rate</t>
  </si>
  <si>
    <t xml:space="preserve">False positive rate</t>
  </si>
  <si>
    <t xml:space="preserve">Specificity</t>
  </si>
  <si>
    <t xml:space="preserve">Precision</t>
  </si>
  <si>
    <t xml:space="preserve">False Discovery rate</t>
  </si>
  <si>
    <t xml:space="preserve">Accuracy</t>
  </si>
  <si>
    <t xml:space="preserve">B.</t>
  </si>
  <si>
    <t xml:space="preserve">"Dipeptide" Model</t>
  </si>
  <si>
    <r>
      <rPr>
        <b val="true"/>
        <sz val="11"/>
        <color rgb="FF000000"/>
        <rFont val="Times New Roman"/>
        <family val="0"/>
      </rPr>
      <t xml:space="preserve">Table S7</t>
    </r>
    <r>
      <rPr>
        <sz val="11"/>
        <color rgb="FF000000"/>
        <rFont val="Times New Roman"/>
        <family val="0"/>
      </rPr>
      <t xml:space="preserve">. Summary of  flatworm ion channels predicted using the muSICC identification and classification pipeline with high and medium confidence.. </t>
    </r>
  </si>
  <si>
    <t xml:space="preserve">Sub-family</t>
  </si>
  <si>
    <t xml:space="preserve">Abbreviation</t>
  </si>
  <si>
    <t xml:space="preserve">Trematodes</t>
  </si>
  <si>
    <t xml:space="preserve">Cestodes</t>
  </si>
  <si>
    <t xml:space="preserve">O. viverrini</t>
  </si>
  <si>
    <t xml:space="preserve">C. sinensis</t>
  </si>
  <si>
    <t xml:space="preserve">S. haematobium</t>
  </si>
  <si>
    <t xml:space="preserve">S. japonicum</t>
  </si>
  <si>
    <t xml:space="preserve">S. mansoni</t>
  </si>
  <si>
    <t xml:space="preserve">E. granulosus</t>
  </si>
  <si>
    <t xml:space="preserve">E. multilocularis</t>
  </si>
  <si>
    <t xml:space="preserve">T. solium</t>
  </si>
  <si>
    <t xml:space="preserve">Sub</t>
  </si>
  <si>
    <t xml:space="preserve">GABA-A</t>
  </si>
  <si>
    <t xml:space="preserve">GABA</t>
  </si>
  <si>
    <t xml:space="preserve">Glycine</t>
  </si>
  <si>
    <t xml:space="preserve">GLYR</t>
  </si>
  <si>
    <t xml:space="preserve">Anionic glutamate</t>
  </si>
  <si>
    <t xml:space="preserve">ANGL</t>
  </si>
  <si>
    <t xml:space="preserve">Acetylcholine (nicotinic)</t>
  </si>
  <si>
    <t xml:space="preserve">ACHN</t>
  </si>
  <si>
    <t xml:space="preserve">Serotonin (5-HT3)</t>
  </si>
  <si>
    <t xml:space="preserve">SERO</t>
  </si>
  <si>
    <t xml:space="preserve">Zinc-activated</t>
  </si>
  <si>
    <t xml:space="preserve">ZNAC</t>
  </si>
  <si>
    <t xml:space="preserve">Glutamate (ionotropic), non-NMDA</t>
  </si>
  <si>
    <t xml:space="preserve">GLUT_NNMDA</t>
  </si>
  <si>
    <t xml:space="preserve">Glutamate (ionotropic), NMDA</t>
  </si>
  <si>
    <t xml:space="preserve">GLUT_NMDA</t>
  </si>
  <si>
    <t xml:space="preserve">Epithelial sodium channel</t>
  </si>
  <si>
    <t xml:space="preserve">EPIT</t>
  </si>
  <si>
    <t xml:space="preserve">Acid-sensing ion channel</t>
  </si>
  <si>
    <t xml:space="preserve">ASIC</t>
  </si>
  <si>
    <t xml:space="preserve">ATP-gated cation channel </t>
  </si>
  <si>
    <t xml:space="preserve">ATPG</t>
  </si>
  <si>
    <t xml:space="preserve">Ryanodine receptor</t>
  </si>
  <si>
    <t xml:space="preserve">RYAN</t>
  </si>
  <si>
    <t xml:space="preserve">IP3 receptor</t>
  </si>
  <si>
    <t xml:space="preserve">IP3R</t>
  </si>
  <si>
    <t xml:space="preserve">Na+ channel, alpha, NaV1.x</t>
  </si>
  <si>
    <t xml:space="preserve">SCNA</t>
  </si>
  <si>
    <t xml:space="preserve">Na+ channel, beta</t>
  </si>
  <si>
    <t xml:space="preserve">SCNB</t>
  </si>
  <si>
    <t xml:space="preserve">Ca2+ channel, alpha-1, CaVx.x</t>
  </si>
  <si>
    <t xml:space="preserve">CACNA1</t>
  </si>
  <si>
    <t xml:space="preserve">Ca2+ channel, alpha-2 delta</t>
  </si>
  <si>
    <t xml:space="preserve">CACNA2</t>
  </si>
  <si>
    <t xml:space="preserve">Ca2+ channel, beta</t>
  </si>
  <si>
    <t xml:space="preserve">CACNB</t>
  </si>
  <si>
    <t xml:space="preserve">Ca2+ channel, gamma</t>
  </si>
  <si>
    <t xml:space="preserve">CACNG</t>
  </si>
  <si>
    <t xml:space="preserve">K+ channel, Kv1.x</t>
  </si>
  <si>
    <t xml:space="preserve">SHAKER</t>
  </si>
  <si>
    <t xml:space="preserve">K+ channel, Kv2.x</t>
  </si>
  <si>
    <t xml:space="preserve">SHAB</t>
  </si>
  <si>
    <t xml:space="preserve">K+ channel, Kv3.x </t>
  </si>
  <si>
    <t xml:space="preserve">SHAW</t>
  </si>
  <si>
    <t xml:space="preserve">K+ channel, Kv4.x </t>
  </si>
  <si>
    <t xml:space="preserve">SHAL</t>
  </si>
  <si>
    <t xml:space="preserve">K+ channel, KCNE</t>
  </si>
  <si>
    <t xml:space="preserve">ISK</t>
  </si>
  <si>
    <t xml:space="preserve">K+ channel, Kv5.x</t>
  </si>
  <si>
    <t xml:space="preserve">KCNF</t>
  </si>
  <si>
    <t xml:space="preserve">K+ channel, Kv6.x</t>
  </si>
  <si>
    <t xml:space="preserve">KCNG</t>
  </si>
  <si>
    <t xml:space="preserve">K+ channel, Kv10-12.x (Ether-a-go-go)</t>
  </si>
  <si>
    <t xml:space="preserve">KCNH</t>
  </si>
  <si>
    <t xml:space="preserve">K+ channel, K2px.x</t>
  </si>
  <si>
    <t xml:space="preserve">KCNK</t>
  </si>
  <si>
    <t xml:space="preserve">K+ channel, Kv7.x (KQT-like)</t>
  </si>
  <si>
    <t xml:space="preserve">KCNQ</t>
  </si>
  <si>
    <t xml:space="preserve">K+ channel, Kv9.x (Delayed-rectifier)</t>
  </si>
  <si>
    <t xml:space="preserve">KCNS</t>
  </si>
  <si>
    <t xml:space="preserve">K+ channel, Kv8.x</t>
  </si>
  <si>
    <t xml:space="preserve">KCNV</t>
  </si>
  <si>
    <t xml:space="preserve">K+ channel, KCa1.x</t>
  </si>
  <si>
    <t xml:space="preserve">KCNM</t>
  </si>
  <si>
    <t xml:space="preserve">K+ channel, KCa2-3.x (Small conductance)</t>
  </si>
  <si>
    <t xml:space="preserve">KCNN</t>
  </si>
  <si>
    <t xml:space="preserve">K+ channel, KCa4.x</t>
  </si>
  <si>
    <t xml:space="preserve">KCNT</t>
  </si>
  <si>
    <t xml:space="preserve">Inward rectifier channel (Kir)</t>
  </si>
  <si>
    <t xml:space="preserve">IRCHN</t>
  </si>
  <si>
    <t xml:space="preserve">Cyclic nucleotide-gated channel</t>
  </si>
  <si>
    <t xml:space="preserve">CNG</t>
  </si>
  <si>
    <t xml:space="preserve">Brain cyclic nucleotide-gated channel</t>
  </si>
  <si>
    <t xml:space="preserve">HCN</t>
  </si>
  <si>
    <t xml:space="preserve">Transient receptor potential family, TRPC(Classical)</t>
  </si>
  <si>
    <t xml:space="preserve">TRPC</t>
  </si>
  <si>
    <t xml:space="preserve">Transient receptor potential family, TRPV (Vanilloid)</t>
  </si>
  <si>
    <t xml:space="preserve">TRPV</t>
  </si>
  <si>
    <t xml:space="preserve">Transient receptor potential family, TRPM (Melastatin/Long TRP)</t>
  </si>
  <si>
    <t xml:space="preserve">TRPM</t>
  </si>
  <si>
    <t xml:space="preserve">Transient receptor potential family, TRPA (ANKTM1)</t>
  </si>
  <si>
    <t xml:space="preserve">TRPA</t>
  </si>
  <si>
    <t xml:space="preserve">Transient receptor potential family, TRPP (Polycystin)</t>
  </si>
  <si>
    <t xml:space="preserve">TRPP</t>
  </si>
  <si>
    <t xml:space="preserve">Transient receptor potential family, TRPML (Mucolipin)</t>
  </si>
  <si>
    <t xml:space="preserve">TRPML</t>
  </si>
  <si>
    <t xml:space="preserve">CatSper and two-pore channel</t>
  </si>
  <si>
    <t xml:space="preserve">CAT2P</t>
  </si>
  <si>
    <t xml:space="preserve">CLCN chloride channel</t>
  </si>
  <si>
    <t xml:space="preserve">CLCN</t>
  </si>
  <si>
    <t xml:space="preserve">Nucleotide sensitive chloride channel</t>
  </si>
  <si>
    <t xml:space="preserve">NSCCN</t>
  </si>
  <si>
    <t xml:space="preserve">Chloride intracellular channel</t>
  </si>
  <si>
    <t xml:space="preserve">CICH</t>
  </si>
  <si>
    <t xml:space="preserve">Calcium activated chloride channel</t>
  </si>
  <si>
    <t xml:space="preserve">CACC</t>
  </si>
  <si>
    <t xml:space="preserve">AQUA</t>
  </si>
  <si>
    <t xml:space="preserve">Total Classified</t>
  </si>
  <si>
    <t xml:space="preserve">Ion channel-like proteins</t>
  </si>
  <si>
    <t xml:space="preserve">Total Identified</t>
  </si>
  <si>
    <r>
      <rPr>
        <b val="true"/>
        <sz val="11"/>
        <color rgb="FF000000"/>
        <rFont val="Times New Roman"/>
        <family val="0"/>
      </rPr>
      <t xml:space="preserve">Table S8</t>
    </r>
    <r>
      <rPr>
        <sz val="11"/>
        <color rgb="FF000000"/>
        <rFont val="Times New Roman"/>
        <family val="0"/>
      </rPr>
      <t xml:space="preserve">. Complete set of flatworm ion channels predicted using the muSICC identification and classification pipeline. </t>
    </r>
  </si>
  <si>
    <t xml:space="preserve">Class</t>
  </si>
  <si>
    <t xml:space="preserve">Species</t>
  </si>
  <si>
    <t xml:space="preserve">SequenceID</t>
  </si>
  <si>
    <t xml:space="preserve">Classification</t>
  </si>
  <si>
    <t xml:space="preserve">SVMClassification</t>
  </si>
  <si>
    <t xml:space="preserve">Probability</t>
  </si>
  <si>
    <t xml:space="preserve">Group</t>
  </si>
  <si>
    <t xml:space="preserve">Category</t>
  </si>
  <si>
    <t xml:space="preserve">Confidence</t>
  </si>
  <si>
    <t xml:space="preserve">N_CDom</t>
  </si>
  <si>
    <t xml:space="preserve">CDomains</t>
  </si>
  <si>
    <t xml:space="preserve">N_TDom</t>
  </si>
  <si>
    <t xml:space="preserve">Trematoda</t>
  </si>
  <si>
    <t xml:space="preserve">T265_06953</t>
  </si>
  <si>
    <t xml:space="preserve">K+ channel, KCNH, Kv10-12.x (Ether-a-go-go)</t>
  </si>
  <si>
    <t xml:space="preserve">High</t>
  </si>
  <si>
    <t xml:space="preserve">PF00027;PF13426;PF00520</t>
  </si>
  <si>
    <t xml:space="preserve">T265_03219</t>
  </si>
  <si>
    <t xml:space="preserve">CLCN chloride channel , subfamily-like protein</t>
  </si>
  <si>
    <t xml:space="preserve">PF00571;PF00654</t>
  </si>
  <si>
    <t xml:space="preserve">T265_15629</t>
  </si>
  <si>
    <t xml:space="preserve">Ca2+ channel, CACN alpha-1, CaVx.x , subfamily-like protein</t>
  </si>
  <si>
    <t xml:space="preserve">PF08763;PF00520</t>
  </si>
  <si>
    <t xml:space="preserve">T265_00343</t>
  </si>
  <si>
    <t xml:space="preserve">K+ channel, KCNA, Kv1.x (Shaker) , subfamily-like protein</t>
  </si>
  <si>
    <t xml:space="preserve">PF00520;PF02214</t>
  </si>
  <si>
    <t xml:space="preserve">T265_08425</t>
  </si>
  <si>
    <t xml:space="preserve">PF00497;PF00060;PF01094</t>
  </si>
  <si>
    <t xml:space="preserve">T265_15337</t>
  </si>
  <si>
    <t xml:space="preserve">Transient receptor potential family, TRPP (Polycystin) , subfamily-like protein</t>
  </si>
  <si>
    <t xml:space="preserve">PF08016</t>
  </si>
  <si>
    <t xml:space="preserve">T265_04066</t>
  </si>
  <si>
    <t xml:space="preserve">T265_04393</t>
  </si>
  <si>
    <t xml:space="preserve">Glutamate (ionotropic), non-NMDA , subfamily-like protein</t>
  </si>
  <si>
    <t xml:space="preserve">PF00060;PF00497;PF01094</t>
  </si>
  <si>
    <t xml:space="preserve">T265_04392</t>
  </si>
  <si>
    <t xml:space="preserve">PF01094;PF00060;PF10613</t>
  </si>
  <si>
    <t xml:space="preserve">T265_07938</t>
  </si>
  <si>
    <t xml:space="preserve">Aquaporin , subfamily-like protein</t>
  </si>
  <si>
    <t xml:space="preserve">PF00230</t>
  </si>
  <si>
    <t xml:space="preserve">T265_01818</t>
  </si>
  <si>
    <t xml:space="preserve">PF00520</t>
  </si>
  <si>
    <t xml:space="preserve">T265_05744</t>
  </si>
  <si>
    <t xml:space="preserve">CatSper and two-pore channel , subfamily-like protein</t>
  </si>
  <si>
    <t xml:space="preserve">T265_15006</t>
  </si>
  <si>
    <t xml:space="preserve">K+ channel, KCNH, Kv10-12.x (Ether-a-go-go) , subfamily-like protein</t>
  </si>
  <si>
    <t xml:space="preserve">PF00520;PF00027;PF13426</t>
  </si>
  <si>
    <t xml:space="preserve">T265_05667</t>
  </si>
  <si>
    <t xml:space="preserve">Acetylcholine (nicotinic) , subfamily-like protein</t>
  </si>
  <si>
    <t xml:space="preserve">PF02932;PF02931</t>
  </si>
  <si>
    <t xml:space="preserve">T265_08858</t>
  </si>
  <si>
    <t xml:space="preserve">T265_14455</t>
  </si>
  <si>
    <t xml:space="preserve">T265_14191</t>
  </si>
  <si>
    <t xml:space="preserve">ATP-gated cation channel (P2X) , subfamily-like protein</t>
  </si>
  <si>
    <t xml:space="preserve">PF00864</t>
  </si>
  <si>
    <t xml:space="preserve">T265_04939</t>
  </si>
  <si>
    <t xml:space="preserve">T265_07611</t>
  </si>
  <si>
    <t xml:space="preserve">PF00520;PF00027</t>
  </si>
  <si>
    <t xml:space="preserve">T265_07941</t>
  </si>
  <si>
    <t xml:space="preserve">T265_12511</t>
  </si>
  <si>
    <t xml:space="preserve">Ca2+ channel, CACN alpha-2 delta , subfamily-like protein</t>
  </si>
  <si>
    <t xml:space="preserve">PF13768;PF02743;PF08399</t>
  </si>
  <si>
    <t xml:space="preserve">T265_06998</t>
  </si>
  <si>
    <t xml:space="preserve">Brain cyclic nucleotide-gated channel (HCN) , subfamily-like protein</t>
  </si>
  <si>
    <t xml:space="preserve">PF08412;PF00027;PF00520</t>
  </si>
  <si>
    <t xml:space="preserve">T265_14426</t>
  </si>
  <si>
    <t xml:space="preserve">K+ channel, KCNQ, Kv7.x (KQT-like) , subfamily-like protein</t>
  </si>
  <si>
    <t xml:space="preserve">T265_09254</t>
  </si>
  <si>
    <t xml:space="preserve">Ryanodine receptor (RYR) , subfamily-like protein</t>
  </si>
  <si>
    <t xml:space="preserve">PF06459;PF02026;PF00622;PF02815;PF01365;PF13499;PF08454</t>
  </si>
  <si>
    <t xml:space="preserve">T265_00386</t>
  </si>
  <si>
    <t xml:space="preserve">T265_13190</t>
  </si>
  <si>
    <t xml:space="preserve">PF02931;PF02932</t>
  </si>
  <si>
    <t xml:space="preserve">T265_11481</t>
  </si>
  <si>
    <t xml:space="preserve">PF00520;PF08412;PF00027</t>
  </si>
  <si>
    <t xml:space="preserve">T265_08421</t>
  </si>
  <si>
    <t xml:space="preserve">Glutamate (ionotropic), NMDA , subfamily-like protein</t>
  </si>
  <si>
    <t xml:space="preserve">PF00060;PF01094;PF00497</t>
  </si>
  <si>
    <t xml:space="preserve">T265_10559</t>
  </si>
  <si>
    <t xml:space="preserve">T265_00503</t>
  </si>
  <si>
    <t xml:space="preserve">PF02214;PF00520</t>
  </si>
  <si>
    <t xml:space="preserve">T265_09033</t>
  </si>
  <si>
    <t xml:space="preserve">Transient receptor potential family, TRPC (Classical) , subfamily-like protein</t>
  </si>
  <si>
    <t xml:space="preserve">PF08344;PF13637;PF00520</t>
  </si>
  <si>
    <t xml:space="preserve">T265_13118</t>
  </si>
  <si>
    <t xml:space="preserve">T265_10148</t>
  </si>
  <si>
    <t xml:space="preserve">T265_10847</t>
  </si>
  <si>
    <t xml:space="preserve">K+ channel, KCNC, Kv3.x (Shaw) , subfamily-like protein</t>
  </si>
  <si>
    <t xml:space="preserve">T265_13691</t>
  </si>
  <si>
    <t xml:space="preserve">K+ channel, KCNE, (Isk) , subfamily-like protein</t>
  </si>
  <si>
    <t xml:space="preserve">Medium</t>
  </si>
  <si>
    <t xml:space="preserve">NA</t>
  </si>
  <si>
    <t xml:space="preserve">T265_13415</t>
  </si>
  <si>
    <t xml:space="preserve">PF00025</t>
  </si>
  <si>
    <t xml:space="preserve">T265_13120</t>
  </si>
  <si>
    <t xml:space="preserve">(Ion channel-like protein) K+ channel, KCNH, Kv10-12.x (Ether-a-go-go)</t>
  </si>
  <si>
    <t xml:space="preserve">Low</t>
  </si>
  <si>
    <t xml:space="preserve">PF00520;PF13426</t>
  </si>
  <si>
    <t xml:space="preserve">T265_12533</t>
  </si>
  <si>
    <t xml:space="preserve">Acid-sensing ion channel (ASIC) , subfamily-like protein</t>
  </si>
  <si>
    <t xml:space="preserve">PF00431;PF00089</t>
  </si>
  <si>
    <t xml:space="preserve">T265_07901</t>
  </si>
  <si>
    <t xml:space="preserve">T265_03877</t>
  </si>
  <si>
    <t xml:space="preserve">(Ion channel-like protein) K+ channel, KCND, Kv4.x (Shal)</t>
  </si>
  <si>
    <t xml:space="preserve">PF11601;PF00520;PF02214</t>
  </si>
  <si>
    <t xml:space="preserve">T265_05109</t>
  </si>
  <si>
    <t xml:space="preserve">(Ion channel-like protein) Transient receptor potential family, TRPP (Polycystin)</t>
  </si>
  <si>
    <t xml:space="preserve">PF01466;PF00520;PF03931</t>
  </si>
  <si>
    <t xml:space="preserve">T265_06225</t>
  </si>
  <si>
    <t xml:space="preserve">(Ion channel-like protein) Glycine</t>
  </si>
  <si>
    <t xml:space="preserve">T265_10270</t>
  </si>
  <si>
    <t xml:space="preserve">(Ion channel-like protein) Glutamate (ionotropic), non-NMDA</t>
  </si>
  <si>
    <t xml:space="preserve">PF00497;PF00060</t>
  </si>
  <si>
    <t xml:space="preserve">T265_06223</t>
  </si>
  <si>
    <t xml:space="preserve">T265_14735</t>
  </si>
  <si>
    <t xml:space="preserve">(Ion channel-like protein) IP3 receptor</t>
  </si>
  <si>
    <t xml:space="preserve">PF01365;PF02815;PF08454;PF08709;PF00520</t>
  </si>
  <si>
    <t xml:space="preserve">T265_05894</t>
  </si>
  <si>
    <t xml:space="preserve">(Ion channel-like protein) K+ channel, KCNK, K2px.x</t>
  </si>
  <si>
    <t xml:space="preserve">T265_12538</t>
  </si>
  <si>
    <t xml:space="preserve">(Ion channel-like protein) CatSper and two-pore channel</t>
  </si>
  <si>
    <t xml:space="preserve">T265_15588</t>
  </si>
  <si>
    <t xml:space="preserve">(Ion channel-like protein) Acetylcholine (nicotinic)</t>
  </si>
  <si>
    <t xml:space="preserve">T265_01820</t>
  </si>
  <si>
    <t xml:space="preserve">(Ion channel-like protein) Ca2+ channel, CACN alpha-1, CaVx.x</t>
  </si>
  <si>
    <t xml:space="preserve">PF00520;PF08763</t>
  </si>
  <si>
    <t xml:space="preserve">T265_06813</t>
  </si>
  <si>
    <t xml:space="preserve">(Ion channel-like protein) Serotonin (5-HT3)</t>
  </si>
  <si>
    <t xml:space="preserve">T265_05541</t>
  </si>
  <si>
    <t xml:space="preserve">(Ion channel-like protein) Acid-sensing ion channel (ASIC)</t>
  </si>
  <si>
    <t xml:space="preserve">PF07885</t>
  </si>
  <si>
    <t xml:space="preserve">T265_13427</t>
  </si>
  <si>
    <t xml:space="preserve">PF02888;PF07885</t>
  </si>
  <si>
    <t xml:space="preserve">T265_00104</t>
  </si>
  <si>
    <t xml:space="preserve">T265_15064</t>
  </si>
  <si>
    <t xml:space="preserve">(Ion channel-like protein) Aquaporin</t>
  </si>
  <si>
    <t xml:space="preserve">T265_08753</t>
  </si>
  <si>
    <t xml:space="preserve">T265_00638</t>
  </si>
  <si>
    <t xml:space="preserve">(Ion channel-like protein) Cyclic nucleotide-gated channel (CNG)</t>
  </si>
  <si>
    <t xml:space="preserve">PF00027</t>
  </si>
  <si>
    <t xml:space="preserve">T265_01460</t>
  </si>
  <si>
    <t xml:space="preserve">(Ion channel-like protein) Brain cyclic nucleotide-gated channel (HCN)</t>
  </si>
  <si>
    <t xml:space="preserve">T265_05648</t>
  </si>
  <si>
    <t xml:space="preserve">T265_12668</t>
  </si>
  <si>
    <t xml:space="preserve">(Ion channel-like protein) Nucleotide sensitive chloride channel</t>
  </si>
  <si>
    <t xml:space="preserve">PF03517</t>
  </si>
  <si>
    <t xml:space="preserve">T265_13693</t>
  </si>
  <si>
    <t xml:space="preserve">PF08344;PF00023;PF12796</t>
  </si>
  <si>
    <t xml:space="preserve">T265_00120</t>
  </si>
  <si>
    <t xml:space="preserve">(Ion channel-like protein) ATP-gated cation channel (P2X)</t>
  </si>
  <si>
    <t xml:space="preserve">T265_09604</t>
  </si>
  <si>
    <t xml:space="preserve">T265_02105</t>
  </si>
  <si>
    <t xml:space="preserve">PF01477;PF01825;PF08016</t>
  </si>
  <si>
    <t xml:space="preserve">T265_14974</t>
  </si>
  <si>
    <t xml:space="preserve">PF12796;PF00023</t>
  </si>
  <si>
    <t xml:space="preserve">T265_00306</t>
  </si>
  <si>
    <t xml:space="preserve">T265_13838</t>
  </si>
  <si>
    <t xml:space="preserve">PF02931</t>
  </si>
  <si>
    <t xml:space="preserve">T265_06336</t>
  </si>
  <si>
    <t xml:space="preserve">(Ion channel-like protein) K+ channel, KCNN, KCa2-3.x (Small conductance)</t>
  </si>
  <si>
    <t xml:space="preserve">PF03530;PF02888;PF07885</t>
  </si>
  <si>
    <t xml:space="preserve">T265_00494</t>
  </si>
  <si>
    <t xml:space="preserve">T265_13969</t>
  </si>
  <si>
    <t xml:space="preserve">(Ion channel-like protein) Transient receptor potential family, TRPA (ANKTM1)</t>
  </si>
  <si>
    <t xml:space="preserve">PF13637;PF00023;PF12796</t>
  </si>
  <si>
    <t xml:space="preserve">T265_07798</t>
  </si>
  <si>
    <t xml:space="preserve">PF00179;PF00078;PF00665</t>
  </si>
  <si>
    <t xml:space="preserve">T265_08977</t>
  </si>
  <si>
    <t xml:space="preserve">PF12796;PF00023;PF13637</t>
  </si>
  <si>
    <t xml:space="preserve">T265_01850</t>
  </si>
  <si>
    <t xml:space="preserve">PF00023;PF12796;PF13637;PF00013</t>
  </si>
  <si>
    <t xml:space="preserve">T265_11669</t>
  </si>
  <si>
    <t xml:space="preserve">T265_14509</t>
  </si>
  <si>
    <t xml:space="preserve">PF12796;PF00023;PF00520</t>
  </si>
  <si>
    <t xml:space="preserve">T265_09530</t>
  </si>
  <si>
    <t xml:space="preserve">T265_03886</t>
  </si>
  <si>
    <t xml:space="preserve">T265_03364</t>
  </si>
  <si>
    <t xml:space="preserve">PF00293</t>
  </si>
  <si>
    <t xml:space="preserve">T265_00540</t>
  </si>
  <si>
    <t xml:space="preserve">(Ion channel-like protein) K+ channel, KCNA, Kv1.x (Shaker)</t>
  </si>
  <si>
    <t xml:space="preserve">T265_14724</t>
  </si>
  <si>
    <t xml:space="preserve">PF00060;PF00497</t>
  </si>
  <si>
    <t xml:space="preserve">T265_15327</t>
  </si>
  <si>
    <t xml:space="preserve">T265_04137</t>
  </si>
  <si>
    <t xml:space="preserve">PF00709</t>
  </si>
  <si>
    <t xml:space="preserve">T265_14364</t>
  </si>
  <si>
    <t xml:space="preserve">T265_15631</t>
  </si>
  <si>
    <t xml:space="preserve">T265_00747</t>
  </si>
  <si>
    <t xml:space="preserve">T265_15065</t>
  </si>
  <si>
    <t xml:space="preserve">T265_12872</t>
  </si>
  <si>
    <t xml:space="preserve">(Ion channel-like protein) K+ channel, KCNQ, Kv7.x (KQT-like)</t>
  </si>
  <si>
    <t xml:space="preserve">PF09005;PF00665;PF00013</t>
  </si>
  <si>
    <t xml:space="preserve">T265_05745</t>
  </si>
  <si>
    <t xml:space="preserve">(Ion channel-like protein) Glutamate (ionotropic), NMDA</t>
  </si>
  <si>
    <t xml:space="preserve">PF00400;PF00665;PF00078</t>
  </si>
  <si>
    <t xml:space="preserve">T265_14875</t>
  </si>
  <si>
    <t xml:space="preserve">PF00520;PF08412</t>
  </si>
  <si>
    <t xml:space="preserve">T265_00575</t>
  </si>
  <si>
    <t xml:space="preserve">PF00520;PF11601;PF02214</t>
  </si>
  <si>
    <t xml:space="preserve">T265_03361</t>
  </si>
  <si>
    <t xml:space="preserve">T265_10897</t>
  </si>
  <si>
    <t xml:space="preserve">PF00023;PF13637;PF12796</t>
  </si>
  <si>
    <t xml:space="preserve">T265_06210</t>
  </si>
  <si>
    <t xml:space="preserve">T265_06211</t>
  </si>
  <si>
    <t xml:space="preserve">T265_13144</t>
  </si>
  <si>
    <t xml:space="preserve">T265_15841</t>
  </si>
  <si>
    <t xml:space="preserve">T265_03018</t>
  </si>
  <si>
    <t xml:space="preserve">PF07885;PF03493</t>
  </si>
  <si>
    <t xml:space="preserve">T265_08541</t>
  </si>
  <si>
    <t xml:space="preserve">(Ion channel-like protein) Anionic glutamate</t>
  </si>
  <si>
    <t xml:space="preserve">T265_03003</t>
  </si>
  <si>
    <t xml:space="preserve">PF13637;PF08344</t>
  </si>
  <si>
    <t xml:space="preserve">T265_02001</t>
  </si>
  <si>
    <t xml:space="preserve">T265_13931</t>
  </si>
  <si>
    <t xml:space="preserve">T265_07474</t>
  </si>
  <si>
    <t xml:space="preserve">T265_08095</t>
  </si>
  <si>
    <t xml:space="preserve">(Ion channel-like protein) K+ channel, KCNE, (Isk)</t>
  </si>
  <si>
    <t xml:space="preserve">PF00248</t>
  </si>
  <si>
    <t xml:space="preserve">T265_15325</t>
  </si>
  <si>
    <t xml:space="preserve">PF00625</t>
  </si>
  <si>
    <t xml:space="preserve">T265_00007</t>
  </si>
  <si>
    <t xml:space="preserve">PF00665;PF01652</t>
  </si>
  <si>
    <t xml:space="preserve">T265_00439</t>
  </si>
  <si>
    <t xml:space="preserve">T265_05137</t>
  </si>
  <si>
    <t xml:space="preserve">(Ion channel-like protein) K+ channel, KCNM, KCa1.x</t>
  </si>
  <si>
    <t xml:space="preserve">T265_13373</t>
  </si>
  <si>
    <t xml:space="preserve">T265_00119</t>
  </si>
  <si>
    <t xml:space="preserve">T265_08867</t>
  </si>
  <si>
    <t xml:space="preserve">PF13857;PF12796</t>
  </si>
  <si>
    <t xml:space="preserve">T265_10920</t>
  </si>
  <si>
    <t xml:space="preserve">(Ion channel-like protein) CLCN chloride channel</t>
  </si>
  <si>
    <t xml:space="preserve">T265_07533</t>
  </si>
  <si>
    <t xml:space="preserve">T265_07823</t>
  </si>
  <si>
    <t xml:space="preserve">T265_14336</t>
  </si>
  <si>
    <t xml:space="preserve">PF00520;PF12796</t>
  </si>
  <si>
    <t xml:space="preserve">T265_13855</t>
  </si>
  <si>
    <t xml:space="preserve">PF00271;PF00270;PF00078</t>
  </si>
  <si>
    <t xml:space="preserve">gi|358334145|dbj|GAA30706.2|</t>
  </si>
  <si>
    <t xml:space="preserve">PF13426;PF00027;PF00520</t>
  </si>
  <si>
    <t xml:space="preserve">gi|358336867|dbj|GAA55323.1|</t>
  </si>
  <si>
    <t xml:space="preserve">gi|358254689|dbj|GAA56161.1|</t>
  </si>
  <si>
    <t xml:space="preserve">PF01094;PF00060;PF00497</t>
  </si>
  <si>
    <t xml:space="preserve">gi|358339967|dbj|GAA47928.1|</t>
  </si>
  <si>
    <t xml:space="preserve">PF00654;PF00571</t>
  </si>
  <si>
    <t xml:space="preserve">gi|358341745|dbj|GAA33668.2|</t>
  </si>
  <si>
    <t xml:space="preserve">gi|358335998|dbj|GAA54580.1|</t>
  </si>
  <si>
    <t xml:space="preserve">gi|358337363|dbj|GAA55733.1|</t>
  </si>
  <si>
    <t xml:space="preserve">gi|358342405|dbj|GAA29947.2|</t>
  </si>
  <si>
    <t xml:space="preserve">gi|358341664|dbj|GAA49279.1|</t>
  </si>
  <si>
    <t xml:space="preserve">PF00027;PF00520;PF08412</t>
  </si>
  <si>
    <t xml:space="preserve">gi|358342531|dbj|GAA49977.1|</t>
  </si>
  <si>
    <t xml:space="preserve">gi|358255352|dbj|GAA57060.1|</t>
  </si>
  <si>
    <t xml:space="preserve">gi|358340286|dbj|GAA35086.2|</t>
  </si>
  <si>
    <t xml:space="preserve">PF13637;PF08344;PF00520</t>
  </si>
  <si>
    <t xml:space="preserve">gi|349953373|dbj|GAA35467.1|</t>
  </si>
  <si>
    <t xml:space="preserve">gi|358336709|dbj|GAA37006.2|</t>
  </si>
  <si>
    <t xml:space="preserve">gi|358332709|dbj|GAA51336.1|</t>
  </si>
  <si>
    <t xml:space="preserve">gi|358336864|dbj|GAA55320.1|</t>
  </si>
  <si>
    <t xml:space="preserve">gi|358341700|dbj|GAA49305.1|</t>
  </si>
  <si>
    <t xml:space="preserve">gi|358253649|dbj|GAA53559.1|</t>
  </si>
  <si>
    <t xml:space="preserve">PF03520;PF00520</t>
  </si>
  <si>
    <t xml:space="preserve">gi|358254688|dbj|GAA56160.1|</t>
  </si>
  <si>
    <t xml:space="preserve">PF00497;PF01094;PF00060</t>
  </si>
  <si>
    <t xml:space="preserve">gi|358342403|dbj|GAA28489.2|</t>
  </si>
  <si>
    <t xml:space="preserve">gi|358334727|dbj|GAA53184.1|</t>
  </si>
  <si>
    <t xml:space="preserve">PF00027;PF00520;PF13426</t>
  </si>
  <si>
    <t xml:space="preserve">gi|358338707|dbj|GAA30826.2|</t>
  </si>
  <si>
    <t xml:space="preserve">gi|358336865|dbj|GAA55321.1|</t>
  </si>
  <si>
    <t xml:space="preserve">gi|358254616|dbj|GAA55936.1|</t>
  </si>
  <si>
    <t xml:space="preserve">gi|358333489|dbj|GAA30063.2|</t>
  </si>
  <si>
    <t xml:space="preserve">gi|358332697|dbj|GAA51328.1|</t>
  </si>
  <si>
    <t xml:space="preserve">gi|358333855|dbj|GAA27763.2|</t>
  </si>
  <si>
    <t xml:space="preserve">gi|358342646|dbj|GAA50066.1|</t>
  </si>
  <si>
    <t xml:space="preserve">gi|349948681|dbj|GAA35257.1|</t>
  </si>
  <si>
    <t xml:space="preserve">gi|358335813|dbj|GAA54422.1|</t>
  </si>
  <si>
    <t xml:space="preserve">gi|358333758|dbj|GAA52227.1|</t>
  </si>
  <si>
    <t xml:space="preserve">gi|358252976|dbj|GAA51153.1|</t>
  </si>
  <si>
    <t xml:space="preserve">PF00520;PF12796;PF08344</t>
  </si>
  <si>
    <t xml:space="preserve">gi|358333634|dbj|GAA52121.1|</t>
  </si>
  <si>
    <t xml:space="preserve">gi|358336280|dbj|GAA54823.1|</t>
  </si>
  <si>
    <t xml:space="preserve">gi|349952431|dbj|GAA35338.1|</t>
  </si>
  <si>
    <t xml:space="preserve">gi|358332603|dbj|GAA51238.1|</t>
  </si>
  <si>
    <t xml:space="preserve">Ca2+ channel, CACN beta , subfamily-like protein</t>
  </si>
  <si>
    <t xml:space="preserve">gi|358331666|dbj|GAA50450.1|</t>
  </si>
  <si>
    <t xml:space="preserve">gi|358341863|dbj|GAA49434.1|</t>
  </si>
  <si>
    <t xml:space="preserve">gi|358334954|dbj|GAA53384.1|</t>
  </si>
  <si>
    <t xml:space="preserve">Cyclic nucleotide-gated channel (CNG) , subfamily-like protein</t>
  </si>
  <si>
    <t xml:space="preserve">gi|358253332|dbj|GAA52865.1|</t>
  </si>
  <si>
    <t xml:space="preserve">PF08709;PF01365;PF02026;PF00622;PF02815</t>
  </si>
  <si>
    <t xml:space="preserve">gi|358335159|dbj|GAA53652.1|</t>
  </si>
  <si>
    <t xml:space="preserve">gi|358339948|dbj|GAA38681.2|</t>
  </si>
  <si>
    <t xml:space="preserve">gi|358339165|dbj|GAA47280.1|</t>
  </si>
  <si>
    <t xml:space="preserve">PF08344;PF00520;PF13637;PF00023</t>
  </si>
  <si>
    <t xml:space="preserve">gi|358340283|dbj|GAA48211.1|</t>
  </si>
  <si>
    <t xml:space="preserve">PF08454;PF00520;PF08709;PF02815;PF01365</t>
  </si>
  <si>
    <t xml:space="preserve">gi|358342647|dbj|GAA50067.1|</t>
  </si>
  <si>
    <t xml:space="preserve">gi|358341706|dbj|GAA49309.1|</t>
  </si>
  <si>
    <t xml:space="preserve">gi|358254534|dbj|GAA55729.1|</t>
  </si>
  <si>
    <t xml:space="preserve">gi|349917682|dbj|GAA28305.1|</t>
  </si>
  <si>
    <t xml:space="preserve">gi|349987495|dbj|GAA36399.1|</t>
  </si>
  <si>
    <t xml:space="preserve">gi|358337599|dbj|GAA31334.2|</t>
  </si>
  <si>
    <t xml:space="preserve">gi|358333205|dbj|GAA27232.2|</t>
  </si>
  <si>
    <t xml:space="preserve">PF00089;PF00431</t>
  </si>
  <si>
    <t xml:space="preserve">gi|358340121|dbj|GAA48082.1|</t>
  </si>
  <si>
    <t xml:space="preserve">gi|358333215|dbj|GAA38386.2|</t>
  </si>
  <si>
    <t xml:space="preserve">gi|358337438|dbj|GAA55798.1|</t>
  </si>
  <si>
    <t xml:space="preserve">gi|358342248|dbj|GAA49755.1|</t>
  </si>
  <si>
    <t xml:space="preserve">gi|358339233|dbj|GAA28402.2|</t>
  </si>
  <si>
    <t xml:space="preserve">gi|358342583|dbj|GAA50016.1|</t>
  </si>
  <si>
    <t xml:space="preserve">gi|358341581|dbj|GAA49220.1|</t>
  </si>
  <si>
    <t xml:space="preserve">gi|358339713|dbj|GAA47719.1|</t>
  </si>
  <si>
    <t xml:space="preserve">(Ion channel-like protein) Transient receptor potential family, TRPC (Classical)</t>
  </si>
  <si>
    <t xml:space="preserve">gi|358333135|dbj|GAA51700.1|</t>
  </si>
  <si>
    <t xml:space="preserve">gi|358339145|dbj|GAA47262.1|</t>
  </si>
  <si>
    <t xml:space="preserve">PF02888;PF07885;PF03530</t>
  </si>
  <si>
    <t xml:space="preserve">gi|358333454|dbj|GAA51961.1|</t>
  </si>
  <si>
    <t xml:space="preserve">gi|358332910|dbj|GAA51498.1|</t>
  </si>
  <si>
    <t xml:space="preserve">gi|358339618|dbj|GAA47644.1|</t>
  </si>
  <si>
    <t xml:space="preserve">gi|358254724|dbj|GAA56228.1|</t>
  </si>
  <si>
    <t xml:space="preserve">PF12796</t>
  </si>
  <si>
    <t xml:space="preserve">gi|350040778|dbj|GAA38791.1|</t>
  </si>
  <si>
    <t xml:space="preserve">gi|358336545|dbj|GAA29847.2|</t>
  </si>
  <si>
    <t xml:space="preserve">gi|358342484|dbj|GAA49939.1|</t>
  </si>
  <si>
    <t xml:space="preserve">(Ion channel-like protein) K+ channel, KCNC, Kv3.x (Shaw)</t>
  </si>
  <si>
    <t xml:space="preserve">gi|358334414|dbj|GAA52857.1|</t>
  </si>
  <si>
    <t xml:space="preserve">gi|358332470|dbj|GAA51121.1|</t>
  </si>
  <si>
    <t xml:space="preserve">PF13637;PF12796</t>
  </si>
  <si>
    <t xml:space="preserve">gi|358252980|dbj|GAA51218.1|</t>
  </si>
  <si>
    <t xml:space="preserve">gi|358253455|dbj|GAA53128.1|</t>
  </si>
  <si>
    <t xml:space="preserve">gi|358333137|dbj|GAA51702.1|</t>
  </si>
  <si>
    <t xml:space="preserve">gi|358334279|dbj|GAA52709.1|</t>
  </si>
  <si>
    <t xml:space="preserve">gi|358332591|dbj|GAA51226.1|</t>
  </si>
  <si>
    <t xml:space="preserve">gi|358338863|dbj|GAA34572.2|</t>
  </si>
  <si>
    <t xml:space="preserve">gi|358336517|dbj|GAA55005.1|</t>
  </si>
  <si>
    <t xml:space="preserve">PF02214;PF11601;PF00520</t>
  </si>
  <si>
    <t xml:space="preserve">gi|358332992|dbj|GAA51570.1|</t>
  </si>
  <si>
    <t xml:space="preserve">PF08016;PF01825;PF01477</t>
  </si>
  <si>
    <t xml:space="preserve">gi|358333136|dbj|GAA51701.1|</t>
  </si>
  <si>
    <t xml:space="preserve">gi|358334867|dbj|GAA53288.1|</t>
  </si>
  <si>
    <t xml:space="preserve">gi|358332864|dbj|GAA38381.2|</t>
  </si>
  <si>
    <t xml:space="preserve">gi|358255574|dbj|GAA57263.1|</t>
  </si>
  <si>
    <t xml:space="preserve">PF03821;PF03493;PF07885</t>
  </si>
  <si>
    <t xml:space="preserve">gi|358342417|dbj|GAA49883.1|</t>
  </si>
  <si>
    <t xml:space="preserve">PF12796;PF00520</t>
  </si>
  <si>
    <t xml:space="preserve">gi|358341858|dbj|GAA49431.1|</t>
  </si>
  <si>
    <t xml:space="preserve">gi|349926433|dbj|GAA28405.1|</t>
  </si>
  <si>
    <t xml:space="preserve">gi|358254156|dbj|GAA54184.1|</t>
  </si>
  <si>
    <t xml:space="preserve">gi|358254368|dbj|GAA54757.1|</t>
  </si>
  <si>
    <t xml:space="preserve">PF07885;PF02888;PF03530</t>
  </si>
  <si>
    <t xml:space="preserve">gi|358337134|dbj|GAA34110.2|</t>
  </si>
  <si>
    <t xml:space="preserve">gi|358341991|dbj|GAA36778.2|</t>
  </si>
  <si>
    <t xml:space="preserve">gi|358333130|dbj|GAA51697.1|</t>
  </si>
  <si>
    <t xml:space="preserve">PF03493;PF07885</t>
  </si>
  <si>
    <t xml:space="preserve">gi|358342427|dbj|GAA49890.1|</t>
  </si>
  <si>
    <t xml:space="preserve">PF00023;PF12796</t>
  </si>
  <si>
    <t xml:space="preserve">gi|358336978|dbj|GAA55415.1|</t>
  </si>
  <si>
    <t xml:space="preserve">PF12796;PF00520;PF13637;PF00023</t>
  </si>
  <si>
    <t xml:space="preserve">gi|358331865|dbj|GAA50612.1|</t>
  </si>
  <si>
    <t xml:space="preserve">gi|358332956|dbj|GAA51547.1|</t>
  </si>
  <si>
    <t xml:space="preserve">PF00520;PF00023;PF12796</t>
  </si>
  <si>
    <t xml:space="preserve">gi|358253084|dbj|GAA51936.1|</t>
  </si>
  <si>
    <t xml:space="preserve">gi|358336279|dbj|GAA36763.2|</t>
  </si>
  <si>
    <t xml:space="preserve">PF08412</t>
  </si>
  <si>
    <t xml:space="preserve">gi|358336948|dbj|GAA34650.2|</t>
  </si>
  <si>
    <t xml:space="preserve">gi|358252876|dbj|GAA50313.1|</t>
  </si>
  <si>
    <t xml:space="preserve">A_08024</t>
  </si>
  <si>
    <t xml:space="preserve">A_03983</t>
  </si>
  <si>
    <t xml:space="preserve">K+ channel, KCNA, Kv1.x (Shaker)</t>
  </si>
  <si>
    <t xml:space="preserve">C_00716</t>
  </si>
  <si>
    <t xml:space="preserve">A_05629</t>
  </si>
  <si>
    <t xml:space="preserve">A_08440</t>
  </si>
  <si>
    <t xml:space="preserve">A_07791</t>
  </si>
  <si>
    <t xml:space="preserve">A_00233</t>
  </si>
  <si>
    <t xml:space="preserve">A_05664</t>
  </si>
  <si>
    <t xml:space="preserve">PF00801;PF01477</t>
  </si>
  <si>
    <t xml:space="preserve">A_08411</t>
  </si>
  <si>
    <t xml:space="preserve">IP3 receptor , subfamily-like protein</t>
  </si>
  <si>
    <t xml:space="preserve">PF01365;PF08709;PF02815</t>
  </si>
  <si>
    <t xml:space="preserve">A_06437</t>
  </si>
  <si>
    <t xml:space="preserve">PF00520;PF03520;PF07885</t>
  </si>
  <si>
    <t xml:space="preserve">A_00163</t>
  </si>
  <si>
    <t xml:space="preserve">PF00520;PF03520</t>
  </si>
  <si>
    <t xml:space="preserve">A_07571</t>
  </si>
  <si>
    <t xml:space="preserve">PF00060;PF00497;PF10613</t>
  </si>
  <si>
    <t xml:space="preserve">A_03405</t>
  </si>
  <si>
    <t xml:space="preserve">PF00027;PF00520</t>
  </si>
  <si>
    <t xml:space="preserve">A_01055</t>
  </si>
  <si>
    <t xml:space="preserve">Glycine , subfamily-like protein</t>
  </si>
  <si>
    <t xml:space="preserve">A_00565</t>
  </si>
  <si>
    <t xml:space="preserve">A_04958</t>
  </si>
  <si>
    <t xml:space="preserve">PF00520;PF00566</t>
  </si>
  <si>
    <t xml:space="preserve">A_02911</t>
  </si>
  <si>
    <t xml:space="preserve">B_00173</t>
  </si>
  <si>
    <t xml:space="preserve">PF10613;PF01094;PF00060</t>
  </si>
  <si>
    <t xml:space="preserve">A_02833</t>
  </si>
  <si>
    <t xml:space="preserve">A_02192</t>
  </si>
  <si>
    <t xml:space="preserve">A_03555</t>
  </si>
  <si>
    <t xml:space="preserve">A_07848</t>
  </si>
  <si>
    <t xml:space="preserve">PF00027;PF08412;PF00520</t>
  </si>
  <si>
    <t xml:space="preserve">A_00234</t>
  </si>
  <si>
    <t xml:space="preserve">A_03721</t>
  </si>
  <si>
    <t xml:space="preserve">A_00963</t>
  </si>
  <si>
    <t xml:space="preserve">B_00504</t>
  </si>
  <si>
    <t xml:space="preserve">A_03006</t>
  </si>
  <si>
    <t xml:space="preserve">A_07237</t>
  </si>
  <si>
    <t xml:space="preserve">A_04894</t>
  </si>
  <si>
    <t xml:space="preserve">A_05044</t>
  </si>
  <si>
    <t xml:space="preserve">A_01803</t>
  </si>
  <si>
    <t xml:space="preserve">A_06239</t>
  </si>
  <si>
    <t xml:space="preserve">A_06477</t>
  </si>
  <si>
    <t xml:space="preserve">A_06260</t>
  </si>
  <si>
    <t xml:space="preserve">A_05186</t>
  </si>
  <si>
    <t xml:space="preserve">A_03782</t>
  </si>
  <si>
    <t xml:space="preserve">PF02214</t>
  </si>
  <si>
    <t xml:space="preserve">A_04949</t>
  </si>
  <si>
    <t xml:space="preserve">A_01825</t>
  </si>
  <si>
    <t xml:space="preserve">A_05781</t>
  </si>
  <si>
    <t xml:space="preserve">A_05547</t>
  </si>
  <si>
    <t xml:space="preserve">PF08344;PF13637;PF00023</t>
  </si>
  <si>
    <t xml:space="preserve">A_05966</t>
  </si>
  <si>
    <t xml:space="preserve">PF12796;PF08344;PF00023</t>
  </si>
  <si>
    <t xml:space="preserve">A_07620</t>
  </si>
  <si>
    <t xml:space="preserve">PF07885;PF03530</t>
  </si>
  <si>
    <t xml:space="preserve">A_00246</t>
  </si>
  <si>
    <t xml:space="preserve">A_00216</t>
  </si>
  <si>
    <t xml:space="preserve">(Ion channel-like protein) Ca2+ channel, CACN alpha-2 delta</t>
  </si>
  <si>
    <t xml:space="preserve">PF02743</t>
  </si>
  <si>
    <t xml:space="preserve">A_01771</t>
  </si>
  <si>
    <t xml:space="preserve">A_06706</t>
  </si>
  <si>
    <t xml:space="preserve">A_05172</t>
  </si>
  <si>
    <t xml:space="preserve">A_05990</t>
  </si>
  <si>
    <t xml:space="preserve">A_02782</t>
  </si>
  <si>
    <t xml:space="preserve">A_00344</t>
  </si>
  <si>
    <t xml:space="preserve">A_00994</t>
  </si>
  <si>
    <t xml:space="preserve">A_05863</t>
  </si>
  <si>
    <t xml:space="preserve">A_06234</t>
  </si>
  <si>
    <t xml:space="preserve">A_05289</t>
  </si>
  <si>
    <t xml:space="preserve">A_01623</t>
  </si>
  <si>
    <t xml:space="preserve">A_06064</t>
  </si>
  <si>
    <t xml:space="preserve">A_04449</t>
  </si>
  <si>
    <t xml:space="preserve">A_04308</t>
  </si>
  <si>
    <t xml:space="preserve">PF13426</t>
  </si>
  <si>
    <t xml:space="preserve">A_01761</t>
  </si>
  <si>
    <t xml:space="preserve">A_02785</t>
  </si>
  <si>
    <t xml:space="preserve">PF13519;PF08399</t>
  </si>
  <si>
    <t xml:space="preserve">A_05014</t>
  </si>
  <si>
    <t xml:space="preserve">PF13637;PF08344;PF00023</t>
  </si>
  <si>
    <t xml:space="preserve">A_03134</t>
  </si>
  <si>
    <t xml:space="preserve">PF10613;PF00060</t>
  </si>
  <si>
    <t xml:space="preserve">A_07907</t>
  </si>
  <si>
    <t xml:space="preserve">A_01412</t>
  </si>
  <si>
    <t xml:space="preserve">A_07466</t>
  </si>
  <si>
    <t xml:space="preserve">PF00520;PF13426;PF00027</t>
  </si>
  <si>
    <t xml:space="preserve">A_06551</t>
  </si>
  <si>
    <t xml:space="preserve">A_07793</t>
  </si>
  <si>
    <t xml:space="preserve">PF07885;PF03530;PF02888</t>
  </si>
  <si>
    <t xml:space="preserve">A_03087</t>
  </si>
  <si>
    <t xml:space="preserve">A_02217</t>
  </si>
  <si>
    <t xml:space="preserve">A_03611</t>
  </si>
  <si>
    <t xml:space="preserve">A_00376</t>
  </si>
  <si>
    <t xml:space="preserve">A_08006</t>
  </si>
  <si>
    <t xml:space="preserve">A_02378</t>
  </si>
  <si>
    <t xml:space="preserve">A_07537</t>
  </si>
  <si>
    <t xml:space="preserve">PF08412;PF00520</t>
  </si>
  <si>
    <t xml:space="preserve">A_07059</t>
  </si>
  <si>
    <t xml:space="preserve">PF03493;PF02254</t>
  </si>
  <si>
    <t xml:space="preserve">A_03576</t>
  </si>
  <si>
    <t xml:space="preserve">PF00520;PF08344</t>
  </si>
  <si>
    <t xml:space="preserve">A_04700</t>
  </si>
  <si>
    <t xml:space="preserve">(Ion channel-like protein) Ryanodine receptor (RYR)</t>
  </si>
  <si>
    <t xml:space="preserve">PF02026;PF08709;PF00622;PF01365;PF02815</t>
  </si>
  <si>
    <t xml:space="preserve">A_00893</t>
  </si>
  <si>
    <t xml:space="preserve">A_00914</t>
  </si>
  <si>
    <t xml:space="preserve">A_06859</t>
  </si>
  <si>
    <t xml:space="preserve">A_06195</t>
  </si>
  <si>
    <t xml:space="preserve">A_04184</t>
  </si>
  <si>
    <t xml:space="preserve">A_02602</t>
  </si>
  <si>
    <t xml:space="preserve">A_01457</t>
  </si>
  <si>
    <t xml:space="preserve">A_05898</t>
  </si>
  <si>
    <t xml:space="preserve">A_07963</t>
  </si>
  <si>
    <t xml:space="preserve">B_00459</t>
  </si>
  <si>
    <t xml:space="preserve">A_00057</t>
  </si>
  <si>
    <t xml:space="preserve">A_05022</t>
  </si>
  <si>
    <t xml:space="preserve">A_07596</t>
  </si>
  <si>
    <t xml:space="preserve">PF06459;PF02026;PF01365;PF08454</t>
  </si>
  <si>
    <t xml:space="preserve">B_00058</t>
  </si>
  <si>
    <t xml:space="preserve">A_01748</t>
  </si>
  <si>
    <t xml:space="preserve">A_02589</t>
  </si>
  <si>
    <t xml:space="preserve">A_06973</t>
  </si>
  <si>
    <t xml:space="preserve">PF04925;PF00027;PF00520</t>
  </si>
  <si>
    <t xml:space="preserve">A_04482</t>
  </si>
  <si>
    <t xml:space="preserve">A_08189</t>
  </si>
  <si>
    <t xml:space="preserve">A_03331</t>
  </si>
  <si>
    <t xml:space="preserve">C_00491</t>
  </si>
  <si>
    <t xml:space="preserve">A_04319</t>
  </si>
  <si>
    <t xml:space="preserve">A_05581</t>
  </si>
  <si>
    <t xml:space="preserve">A_02508</t>
  </si>
  <si>
    <t xml:space="preserve">A_02811</t>
  </si>
  <si>
    <t xml:space="preserve">A_03669</t>
  </si>
  <si>
    <t xml:space="preserve">A_04652</t>
  </si>
  <si>
    <t xml:space="preserve">A_01242</t>
  </si>
  <si>
    <t xml:space="preserve">A_06481</t>
  </si>
  <si>
    <t xml:space="preserve">A_02520</t>
  </si>
  <si>
    <t xml:space="preserve">Sjc_0039340|Sjp_0039340|ko:K05016</t>
  </si>
  <si>
    <t xml:space="preserve">Sjc_0209930|Sjp_0209930|ko:K09877</t>
  </si>
  <si>
    <t xml:space="preserve">Sjc_0218290|Sjp_0218290|ko:K09876</t>
  </si>
  <si>
    <t xml:space="preserve">Sjc_0052730|Sjp_0052730|ko:K05012</t>
  </si>
  <si>
    <t xml:space="preserve">PF00654</t>
  </si>
  <si>
    <t xml:space="preserve">Sjc_0214580|Sjp_0214580|ko:K05195</t>
  </si>
  <si>
    <t xml:space="preserve">Sjc_0002740|Sjp_0002740|ko:K04809</t>
  </si>
  <si>
    <t xml:space="preserve">Sjc_0047660|Sjp_0047660|ko:K04990</t>
  </si>
  <si>
    <t xml:space="preserve">PF08016;PF13202</t>
  </si>
  <si>
    <t xml:space="preserve">Sjc_0202280|Sjp_0202280|ko:K05218</t>
  </si>
  <si>
    <t xml:space="preserve">Sjc_0055750|Sjp_0055750|Neuronal</t>
  </si>
  <si>
    <t xml:space="preserve">Sjc_0300440|Sjp_0300440|Two</t>
  </si>
  <si>
    <t xml:space="preserve">Sjc_0059540|Sjp_0059540|Transient</t>
  </si>
  <si>
    <t xml:space="preserve">Sjc_0017170|Sjp_0017170|ko:K05218</t>
  </si>
  <si>
    <t xml:space="preserve">Sjc_0034800|Sjp_0034800|Neuronal</t>
  </si>
  <si>
    <t xml:space="preserve">Sjc_0016850|Sjp_0016850|ko:K04893</t>
  </si>
  <si>
    <t xml:space="preserve">K+ channel, KCND, Kv4.x (Shal) , subfamily-like protein</t>
  </si>
  <si>
    <t xml:space="preserve">Sjc_0074870|Sjp_0074870|Two</t>
  </si>
  <si>
    <t xml:space="preserve">Sjc_0020010|Sjp_0020010|ko:K04963</t>
  </si>
  <si>
    <t xml:space="preserve">PF02815;PF02026;PF01365;PF00622;PF08709</t>
  </si>
  <si>
    <t xml:space="preserve">Sjc_0009380|Sjp_0009380|ko:K04886</t>
  </si>
  <si>
    <t xml:space="preserve">Sjc_0069340|Sjp_0069340|ko:K04876</t>
  </si>
  <si>
    <t xml:space="preserve">Sjc_0125020|Sjp_0125020|Potassium</t>
  </si>
  <si>
    <t xml:space="preserve">Sjc_0099010|Sjp_0099010|Voltage-dependent</t>
  </si>
  <si>
    <t xml:space="preserve">Sjc_0032960|Sjp_0032960|Potassium/sodium</t>
  </si>
  <si>
    <t xml:space="preserve">Sjc_0107720|Sjp_0107720|Glutamate</t>
  </si>
  <si>
    <t xml:space="preserve">PF10613</t>
  </si>
  <si>
    <t xml:space="preserve">Sjc_0031120|Sjp_0031120|ko:K04990</t>
  </si>
  <si>
    <t xml:space="preserve">Sjc_0063860|Sjp_0063860|Potassium</t>
  </si>
  <si>
    <t xml:space="preserve">Sjc_0010120|Sjp_0010120|ko:K04850</t>
  </si>
  <si>
    <t xml:space="preserve">PF00270;PF00520</t>
  </si>
  <si>
    <t xml:space="preserve">Sjc_0038880|Sjp_0038880|ko:K05019</t>
  </si>
  <si>
    <t xml:space="preserve">Nucleotide sensitive chloride channel , subfamily-like protein</t>
  </si>
  <si>
    <t xml:space="preserve">Sjc_0029230|Sjp_0029230|ko:K04910</t>
  </si>
  <si>
    <t xml:space="preserve">Sjc_0012650|Sjp_0012650|ko:K04910</t>
  </si>
  <si>
    <t xml:space="preserve">PF13646;PF00027;PF00520</t>
  </si>
  <si>
    <t xml:space="preserve">Sjc_0015560|Sjp_0015560|Neuronal</t>
  </si>
  <si>
    <t xml:space="preserve">Sjc_0091890|Sjp_0091890|ko:K05328</t>
  </si>
  <si>
    <t xml:space="preserve">Sjc_0300850|Sjp_0300850|ko:K04804</t>
  </si>
  <si>
    <t xml:space="preserve">Sjc_0063830|Sjp_0063830|Potassium</t>
  </si>
  <si>
    <t xml:space="preserve">Sjc_0032950|Sjp_0032950|Potassium/sodium</t>
  </si>
  <si>
    <t xml:space="preserve">Sjc_0018860|Sjp_0018860|expressed</t>
  </si>
  <si>
    <t xml:space="preserve">Sjc_0067690|Sjp_0067690|Polycystic</t>
  </si>
  <si>
    <t xml:space="preserve">Sjc_0314460|Sjp_0314460|Polycystic</t>
  </si>
  <si>
    <t xml:space="preserve">Sjc_0092380|Sjp_0092380|Small</t>
  </si>
  <si>
    <t xml:space="preserve">Sjc_0075410|Sjp_0075410|ko:K04959</t>
  </si>
  <si>
    <t xml:space="preserve">Sjc_0001530|Sjp_0001530|Ryanodine</t>
  </si>
  <si>
    <t xml:space="preserve">PF06459</t>
  </si>
  <si>
    <t xml:space="preserve">Sjc_0303400|Sjp_0303400|Potassium</t>
  </si>
  <si>
    <t xml:space="preserve">Sjc_0032990|Sjp_0032990|IPR013621,Ion</t>
  </si>
  <si>
    <t xml:space="preserve">Sjc_0080180|Sjp_0080180|ko:K04988</t>
  </si>
  <si>
    <t xml:space="preserve">PF01825;PF01477</t>
  </si>
  <si>
    <t xml:space="preserve">Sjc_0006720|Sjp_0006720|ko:K04863</t>
  </si>
  <si>
    <t xml:space="preserve">(Ion channel-like protein) Ca2+ channel, CACN beta</t>
  </si>
  <si>
    <t xml:space="preserve">Sjc_0111850|Sjp_0111850|Potassium</t>
  </si>
  <si>
    <t xml:space="preserve">Sjc_0043070|Sjp_0043070|Potassium/sodium</t>
  </si>
  <si>
    <t xml:space="preserve">Sjc_0314400|Sjp_0314400|expressed</t>
  </si>
  <si>
    <t xml:space="preserve">Sjc_0042930|Sjp_0042930|Potassium</t>
  </si>
  <si>
    <t xml:space="preserve">Sjc_0034810|Sjp_0034810|Glycine</t>
  </si>
  <si>
    <t xml:space="preserve">Sjc_0078420|Sjp_0078420|ko:K04970</t>
  </si>
  <si>
    <t xml:space="preserve">Sjc_0049960|Sjp_0049960|Acetylcholine</t>
  </si>
  <si>
    <t xml:space="preserve">PF02932;PF02931;PF09379</t>
  </si>
  <si>
    <t xml:space="preserve">Sjc_0019790|Sjp_0019790|Chloride</t>
  </si>
  <si>
    <t xml:space="preserve">PF00571</t>
  </si>
  <si>
    <t xml:space="preserve">Sjc_0014170|Sjp_0014170|Probable</t>
  </si>
  <si>
    <t xml:space="preserve">Sjc_0057390|Sjp_0057390|Calcium-activated</t>
  </si>
  <si>
    <t xml:space="preserve">PF03493;PF02254;PF07885</t>
  </si>
  <si>
    <t xml:space="preserve">Sjc_0002290|Sjp_0002290|ko:K05326</t>
  </si>
  <si>
    <t xml:space="preserve">Sjc_0003070|Sjp_0003070|ko:K04984</t>
  </si>
  <si>
    <t xml:space="preserve">Sjc_0128710|Sjp_0128710|Glutamate</t>
  </si>
  <si>
    <t xml:space="preserve">PF00060</t>
  </si>
  <si>
    <t xml:space="preserve">Sjc_0017760|Sjp_0017760|Short</t>
  </si>
  <si>
    <t xml:space="preserve">Sjc_0310400|Sjp_0310400|Calcium-activated</t>
  </si>
  <si>
    <t xml:space="preserve">Sjc_0010110|Sjp_0010110|ko:K04853</t>
  </si>
  <si>
    <t xml:space="preserve">Sjc_0045570|Sjp_0045570|hypothetical</t>
  </si>
  <si>
    <t xml:space="preserve">Sjc_0309480|Sjp_0309480|ko:K01047</t>
  </si>
  <si>
    <t xml:space="preserve">PF03530</t>
  </si>
  <si>
    <t xml:space="preserve">Sjc_0018850|Sjp_0018850|Glutamate</t>
  </si>
  <si>
    <t xml:space="preserve">Sjc_0068230|Sjp_0068230|ko:K08282</t>
  </si>
  <si>
    <t xml:space="preserve">Sjc_0046340|Sjp_0046340|Potassium</t>
  </si>
  <si>
    <t xml:space="preserve">Sjc_0070460|Sjp_0070460|Short</t>
  </si>
  <si>
    <t xml:space="preserve">Sjc_0044920|Sjp_0044920|ko:K05320</t>
  </si>
  <si>
    <t xml:space="preserve">Sjc_0015630|Sjp_0015630|Cyclic</t>
  </si>
  <si>
    <t xml:space="preserve">Sjc_0109790|Sjp_0109790|Glutamate</t>
  </si>
  <si>
    <t xml:space="preserve">Sjc_0017180|Sjp_0017180|ko:K05218</t>
  </si>
  <si>
    <t xml:space="preserve">Sjc_0131020|Sjp_0131020|Voltage-dependent</t>
  </si>
  <si>
    <t xml:space="preserve">Sjc_0078180|Sjp_0078180|Potassium</t>
  </si>
  <si>
    <t xml:space="preserve">PF11601;PF02214;PF00520</t>
  </si>
  <si>
    <t xml:space="preserve">Sjc_0302400|Sjp_0302400|Glycine</t>
  </si>
  <si>
    <t xml:space="preserve">Sjc_0030030|Sjp_0030030|ko:K05327</t>
  </si>
  <si>
    <t xml:space="preserve">PF02026;PF08454;PF13499</t>
  </si>
  <si>
    <t xml:space="preserve">Sjc_0016770|Sjp_0016770|ko:K04344</t>
  </si>
  <si>
    <t xml:space="preserve">Sjc_0087490|Sjp_0087490|Potassium</t>
  </si>
  <si>
    <t xml:space="preserve">PF03520</t>
  </si>
  <si>
    <t xml:space="preserve">Sjc_0131960|Sjp_0131960|ko:K05313</t>
  </si>
  <si>
    <t xml:space="preserve">Sjc_0064760|Sjp_0064760|Potassium</t>
  </si>
  <si>
    <t xml:space="preserve">Sjc_0019760|Sjp_0019760|Chloride</t>
  </si>
  <si>
    <t xml:space="preserve">Sjc_0028080|Sjp_0028080|Transient</t>
  </si>
  <si>
    <t xml:space="preserve">PF13637;PF00520</t>
  </si>
  <si>
    <t xml:space="preserve">Sjc_0037950|Sjp_0037950|ko:K05323</t>
  </si>
  <si>
    <t xml:space="preserve">Sjc_0062830|Sjp_0062830|Potassium</t>
  </si>
  <si>
    <t xml:space="preserve">Sjc_0095370|Sjp_0095370|ko:K05328</t>
  </si>
  <si>
    <t xml:space="preserve">PF08344;PF12796;PF00023</t>
  </si>
  <si>
    <t xml:space="preserve">Sjc_0205190|Sjp_0205190|Potassium</t>
  </si>
  <si>
    <t xml:space="preserve">Sjc_0020120|Sjp_0020120|Potassium</t>
  </si>
  <si>
    <t xml:space="preserve">Sjc_0113260|Sjp_0113260|Glutamate</t>
  </si>
  <si>
    <t xml:space="preserve">PF13458</t>
  </si>
  <si>
    <t xml:space="preserve">Sjc_0045590|Sjp_0045590|ko:K04860</t>
  </si>
  <si>
    <t xml:space="preserve">PF13519;PF00178;PF08399;PF02743</t>
  </si>
  <si>
    <t xml:space="preserve">Sjc_0018830|Sjp_0018830|Glutamate</t>
  </si>
  <si>
    <t xml:space="preserve">PF01094</t>
  </si>
  <si>
    <t xml:space="preserve">Sjc_0082390|Sjp_0082390|Neuronal</t>
  </si>
  <si>
    <t xml:space="preserve">Sjc_0305890|Sjp_0305890|Potassium</t>
  </si>
  <si>
    <t xml:space="preserve">Sjc_0091900|Sjp_0091900|Transient</t>
  </si>
  <si>
    <t xml:space="preserve">Sjc_0082410|Sjp_0082410|ko:K05314</t>
  </si>
  <si>
    <t xml:space="preserve">Sjc_0017770|Sjp_0017770|Transient</t>
  </si>
  <si>
    <t xml:space="preserve">Sjc_0066950|Sjp_0066950|Neuronal</t>
  </si>
  <si>
    <t xml:space="preserve">PF02931;PF00076;PF02932</t>
  </si>
  <si>
    <t xml:space="preserve">Sjc_0026170|Sjp_0026170|Transient</t>
  </si>
  <si>
    <t xml:space="preserve">Sjc_0010390|Sjp_0010390|Potassium</t>
  </si>
  <si>
    <t xml:space="preserve">Sjc_0068790|Sjp_0068790|Inositol</t>
  </si>
  <si>
    <t xml:space="preserve">Sjc_0059530|Sjp_0059530|Transient</t>
  </si>
  <si>
    <t xml:space="preserve">Sjc_0068800|Sjp_0068800|ko:K04958</t>
  </si>
  <si>
    <t xml:space="preserve">PF08454;PF00520</t>
  </si>
  <si>
    <t xml:space="preserve">Sjc_0035900|Sjp_0035900|ko:K04927</t>
  </si>
  <si>
    <t xml:space="preserve">PF07885;PF00520</t>
  </si>
  <si>
    <t xml:space="preserve">Sjc_0101340|Sjp_0101340|expressed</t>
  </si>
  <si>
    <t xml:space="preserve">Sjc_0117290|Sjp_0117290|Potassium</t>
  </si>
  <si>
    <t xml:space="preserve">Sjc_0027370|Sjp_0027370|ko:K04908</t>
  </si>
  <si>
    <t xml:space="preserve">Sjc_0200840|Sjp_0200840|ko:K04994</t>
  </si>
  <si>
    <t xml:space="preserve">Sjc_0074820|Sjp_0074820|ko:K05390</t>
  </si>
  <si>
    <t xml:space="preserve">Sjc_0095320|Sjp_0095320|ko:K05324</t>
  </si>
  <si>
    <t xml:space="preserve">Sjc_0094440|Sjp_0094440|ko:K05204</t>
  </si>
  <si>
    <t xml:space="preserve">Sjc_0051180|Sjp_0051180|Voltage-dependent</t>
  </si>
  <si>
    <t xml:space="preserve">Sjc_0042610|Sjp_0042610|ko:K05392</t>
  </si>
  <si>
    <t xml:space="preserve">Sjc_0073860|Sjp_0073860|Voltage-dependent</t>
  </si>
  <si>
    <t xml:space="preserve">Sjc_0017750|Sjp_0017750|Short</t>
  </si>
  <si>
    <t xml:space="preserve">PF08344</t>
  </si>
  <si>
    <t xml:space="preserve">Sjc_0017780|Sjp_0017780|expressed</t>
  </si>
  <si>
    <t xml:space="preserve">Sjc_0304920|Sjp_0304920|ko:K04882</t>
  </si>
  <si>
    <t xml:space="preserve">Sjc_0081970|Sjp_0081970|expressed</t>
  </si>
  <si>
    <t xml:space="preserve">Sjc_0058790|Sjp_0058790|ko:K05194</t>
  </si>
  <si>
    <t xml:space="preserve">Sjc_0070330|Sjp_0070330|Voltage-gated</t>
  </si>
  <si>
    <t xml:space="preserve">Sjc_0042950|Sjp_0042950|Potassium</t>
  </si>
  <si>
    <t xml:space="preserve">PF00027;PF07885</t>
  </si>
  <si>
    <t xml:space="preserve">Sjc_0090200|Sjp_0090200|Potassium</t>
  </si>
  <si>
    <t xml:space="preserve">Sjc_0011270|Sjp_0011270|ko:K04978</t>
  </si>
  <si>
    <t xml:space="preserve">Sjc_0022790|Sjp_0022790|ko:K04982</t>
  </si>
  <si>
    <t xml:space="preserve">Smp_058360.1</t>
  </si>
  <si>
    <t xml:space="preserve">Smp_159990</t>
  </si>
  <si>
    <t xml:space="preserve">Smp_153780</t>
  </si>
  <si>
    <t xml:space="preserve">Smp_144310</t>
  </si>
  <si>
    <t xml:space="preserve">Smp_151880</t>
  </si>
  <si>
    <t xml:space="preserve">Transient receptor potential family, TRPC (Classical)</t>
  </si>
  <si>
    <t xml:space="preserve">PF08344;PF00520</t>
  </si>
  <si>
    <t xml:space="preserve">Smp_031680</t>
  </si>
  <si>
    <t xml:space="preserve">Smp_069240</t>
  </si>
  <si>
    <t xml:space="preserve">Smp_096480</t>
  </si>
  <si>
    <t xml:space="preserve">Smp_161140</t>
  </si>
  <si>
    <t xml:space="preserve">Smp_099640</t>
  </si>
  <si>
    <t xml:space="preserve">ATP-gated cation channel (P2X)</t>
  </si>
  <si>
    <t xml:space="preserve">Smp_015630</t>
  </si>
  <si>
    <t xml:space="preserve">Smp_155970</t>
  </si>
  <si>
    <t xml:space="preserve">K+ channel, KCNK, K2px.x</t>
  </si>
  <si>
    <t xml:space="preserve">Smp_163310</t>
  </si>
  <si>
    <t xml:space="preserve">Smp_140920</t>
  </si>
  <si>
    <t xml:space="preserve">Smp_153100</t>
  </si>
  <si>
    <t xml:space="preserve">Smp_147430</t>
  </si>
  <si>
    <t xml:space="preserve">Smp_071970</t>
  </si>
  <si>
    <t xml:space="preserve">Smp_163090.1</t>
  </si>
  <si>
    <t xml:space="preserve">K+ channel, KCNC, Kv3.x (Shaw)</t>
  </si>
  <si>
    <t xml:space="preserve">Smp_151860</t>
  </si>
  <si>
    <t xml:space="preserve">PF02815;PF01365;PF08709</t>
  </si>
  <si>
    <t xml:space="preserve">Smp_058360.2</t>
  </si>
  <si>
    <t xml:space="preserve">Smp_012380</t>
  </si>
  <si>
    <t xml:space="preserve">Smp_148670</t>
  </si>
  <si>
    <t xml:space="preserve">PF13426;PF00027;PF13188;PF00520</t>
  </si>
  <si>
    <t xml:space="preserve">Smp_005740</t>
  </si>
  <si>
    <t xml:space="preserve">Smp_141660</t>
  </si>
  <si>
    <t xml:space="preserve">Smp_020270</t>
  </si>
  <si>
    <t xml:space="preserve">Smp_165230</t>
  </si>
  <si>
    <t xml:space="preserve">PF00801;PF08016;PF01477;PF01822</t>
  </si>
  <si>
    <t xml:space="preserve">Smp_125690</t>
  </si>
  <si>
    <t xml:space="preserve">Smp_169150</t>
  </si>
  <si>
    <t xml:space="preserve">PF08344;PF12796;PF00520</t>
  </si>
  <si>
    <t xml:space="preserve">Smp_134050</t>
  </si>
  <si>
    <t xml:space="preserve">PF02743;PF13519;PF08399</t>
  </si>
  <si>
    <t xml:space="preserve">Smp_005720</t>
  </si>
  <si>
    <t xml:space="preserve">Smp_174860</t>
  </si>
  <si>
    <t xml:space="preserve">Smp_163570</t>
  </si>
  <si>
    <t xml:space="preserve">PF00520;PF08709;PF02026;PF08454;PF06459;PF01365;PF00622;PF13499;PF02815</t>
  </si>
  <si>
    <t xml:space="preserve">Smp_156150</t>
  </si>
  <si>
    <t xml:space="preserve">K+ channel, KCNN, KCa2-3.x (Small conductance) , subfamily-like protein</t>
  </si>
  <si>
    <t xml:space="preserve">Smp_176860</t>
  </si>
  <si>
    <t xml:space="preserve">Smp_126350</t>
  </si>
  <si>
    <t xml:space="preserve">Smp_179310</t>
  </si>
  <si>
    <t xml:space="preserve">Smp_163090.2</t>
  </si>
  <si>
    <t xml:space="preserve">Smp_129380</t>
  </si>
  <si>
    <t xml:space="preserve">Smp_155190</t>
  </si>
  <si>
    <t xml:space="preserve">Smp_152350</t>
  </si>
  <si>
    <t xml:space="preserve">Smp_180570</t>
  </si>
  <si>
    <t xml:space="preserve">Smp_020170</t>
  </si>
  <si>
    <t xml:space="preserve">Smp_157790</t>
  </si>
  <si>
    <t xml:space="preserve">Smp_165660</t>
  </si>
  <si>
    <t xml:space="preserve">Smp_132070.2</t>
  </si>
  <si>
    <t xml:space="preserve">Smp_124530</t>
  </si>
  <si>
    <t xml:space="preserve">Smp_163160</t>
  </si>
  <si>
    <t xml:space="preserve">PF13637;PF00023;PF08344;PF00520</t>
  </si>
  <si>
    <t xml:space="preserve">Smp_139410</t>
  </si>
  <si>
    <t xml:space="preserve">Smp_157490</t>
  </si>
  <si>
    <t xml:space="preserve">Smp_139330</t>
  </si>
  <si>
    <t xml:space="preserve">Smp_141510</t>
  </si>
  <si>
    <t xml:space="preserve">PF02214;PF00135</t>
  </si>
  <si>
    <t xml:space="preserve">Smp_196000</t>
  </si>
  <si>
    <t xml:space="preserve">Smp_155040</t>
  </si>
  <si>
    <t xml:space="preserve">Smp_136440</t>
  </si>
  <si>
    <t xml:space="preserve">Smp_114060</t>
  </si>
  <si>
    <t xml:space="preserve">Smp_147390</t>
  </si>
  <si>
    <t xml:space="preserve">Smp_132070.1</t>
  </si>
  <si>
    <t xml:space="preserve">Smp_194700</t>
  </si>
  <si>
    <t xml:space="preserve">Smp_168880</t>
  </si>
  <si>
    <t xml:space="preserve">Smp_147860</t>
  </si>
  <si>
    <t xml:space="preserve">PF08344;PF13637;PF00023;PF00520</t>
  </si>
  <si>
    <t xml:space="preserve">Smp_166910</t>
  </si>
  <si>
    <t xml:space="preserve">Smp_016990</t>
  </si>
  <si>
    <t xml:space="preserve">Smp_081250</t>
  </si>
  <si>
    <t xml:space="preserve">Smp_146620</t>
  </si>
  <si>
    <t xml:space="preserve">Smp_142290</t>
  </si>
  <si>
    <t xml:space="preserve">Smp_166620</t>
  </si>
  <si>
    <t xml:space="preserve">Smp_099500</t>
  </si>
  <si>
    <t xml:space="preserve">Smp_142700</t>
  </si>
  <si>
    <t xml:space="preserve">Smp_151850</t>
  </si>
  <si>
    <t xml:space="preserve">PF00520;PF08454</t>
  </si>
  <si>
    <t xml:space="preserve">Smp_037960</t>
  </si>
  <si>
    <t xml:space="preserve">Smp_176310</t>
  </si>
  <si>
    <t xml:space="preserve">Smp_161450</t>
  </si>
  <si>
    <t xml:space="preserve">PF03530;PF02888</t>
  </si>
  <si>
    <t xml:space="preserve">Smp_094560</t>
  </si>
  <si>
    <t xml:space="preserve">Smp_151810</t>
  </si>
  <si>
    <t xml:space="preserve">Smp_008170</t>
  </si>
  <si>
    <t xml:space="preserve">PF07885;PF02254;PF03493</t>
  </si>
  <si>
    <t xml:space="preserve">Smp_135140</t>
  </si>
  <si>
    <t xml:space="preserve">Smp_142690</t>
  </si>
  <si>
    <t xml:space="preserve">Smp_149250</t>
  </si>
  <si>
    <t xml:space="preserve">PF00400;PF13426;PF01157;PF00520</t>
  </si>
  <si>
    <t xml:space="preserve">Smp_105340</t>
  </si>
  <si>
    <t xml:space="preserve">Smp_035160</t>
  </si>
  <si>
    <t xml:space="preserve">PF11601;PF02214</t>
  </si>
  <si>
    <t xml:space="preserve">Smp_035870</t>
  </si>
  <si>
    <t xml:space="preserve">Smp_194710</t>
  </si>
  <si>
    <t xml:space="preserve">Smp_104890</t>
  </si>
  <si>
    <t xml:space="preserve">Smp_160780</t>
  </si>
  <si>
    <t xml:space="preserve">Smp_165170</t>
  </si>
  <si>
    <t xml:space="preserve">Smp_173720</t>
  </si>
  <si>
    <t xml:space="preserve">Smp_147140</t>
  </si>
  <si>
    <t xml:space="preserve">Cestoda</t>
  </si>
  <si>
    <t xml:space="preserve">EgrG_000890600.1</t>
  </si>
  <si>
    <t xml:space="preserve">EgrG_000143700.1</t>
  </si>
  <si>
    <t xml:space="preserve">EgrG_000960800.1</t>
  </si>
  <si>
    <t xml:space="preserve">EgrG_000706100.1</t>
  </si>
  <si>
    <t xml:space="preserve">EgrG_000209700.1</t>
  </si>
  <si>
    <t xml:space="preserve">EgrG_001043500.1</t>
  </si>
  <si>
    <t xml:space="preserve">EgrG_000333500.1</t>
  </si>
  <si>
    <t xml:space="preserve">EgrG_000843900.1</t>
  </si>
  <si>
    <t xml:space="preserve">EgrG_000618700.1</t>
  </si>
  <si>
    <t xml:space="preserve">EgrG_000637800.1</t>
  </si>
  <si>
    <t xml:space="preserve">PF13426;PF00520;PF00027</t>
  </si>
  <si>
    <t xml:space="preserve">EgrG_000984100.1</t>
  </si>
  <si>
    <t xml:space="preserve">EgrG_000499600.1</t>
  </si>
  <si>
    <t xml:space="preserve">PF01094;PF00497;PF00060</t>
  </si>
  <si>
    <t xml:space="preserve">EgrG_001023300.1</t>
  </si>
  <si>
    <t xml:space="preserve">Cyclic nucleotide-gated channel (CNG)</t>
  </si>
  <si>
    <t xml:space="preserve">EgrG_000984000.1</t>
  </si>
  <si>
    <t xml:space="preserve">EgrG_000869300.1</t>
  </si>
  <si>
    <t xml:space="preserve">EgrG_000839300.1</t>
  </si>
  <si>
    <t xml:space="preserve">EgrG_000908800.1</t>
  </si>
  <si>
    <t xml:space="preserve">PF00520;PF13637;PF08344;PF00023</t>
  </si>
  <si>
    <t xml:space="preserve">EgrG_000165100.1</t>
  </si>
  <si>
    <t xml:space="preserve">EgrG_000916400.1</t>
  </si>
  <si>
    <t xml:space="preserve">EgrG_001123300.1</t>
  </si>
  <si>
    <t xml:space="preserve">EgrG_001040300.1</t>
  </si>
  <si>
    <t xml:space="preserve">EgrG_000484000.1</t>
  </si>
  <si>
    <t xml:space="preserve">EgrG_000323700.1</t>
  </si>
  <si>
    <t xml:space="preserve">EgrG_000499700.1</t>
  </si>
  <si>
    <t xml:space="preserve">EgrG_000169800.1</t>
  </si>
  <si>
    <t xml:space="preserve">EgrG_000905000.1</t>
  </si>
  <si>
    <t xml:space="preserve">EgrG_000977600.1</t>
  </si>
  <si>
    <t xml:space="preserve">EgrG_001053800.1</t>
  </si>
  <si>
    <t xml:space="preserve">PF00520;PF00027;PF08412</t>
  </si>
  <si>
    <t xml:space="preserve">EgrG_000587400.1</t>
  </si>
  <si>
    <t xml:space="preserve">PF01094;PF10613;PF00060</t>
  </si>
  <si>
    <t xml:space="preserve">EgrG_000719600.1</t>
  </si>
  <si>
    <t xml:space="preserve">EgrG_000656500.1</t>
  </si>
  <si>
    <t xml:space="preserve">PF00520;PF08344;PF12796</t>
  </si>
  <si>
    <t xml:space="preserve">EgrG_000719050.1</t>
  </si>
  <si>
    <t xml:space="preserve">EgrG_001009000.1</t>
  </si>
  <si>
    <t xml:space="preserve">EgrG_000702250.1</t>
  </si>
  <si>
    <t xml:space="preserve">EgrG_000544400.1</t>
  </si>
  <si>
    <t xml:space="preserve">PF00520;PF02026;PF06459;PF00622;PF13499;PF01365;PF08454</t>
  </si>
  <si>
    <t xml:space="preserve">EgrG_001042000.1</t>
  </si>
  <si>
    <t xml:space="preserve">EgrG_001018900.1</t>
  </si>
  <si>
    <t xml:space="preserve">EgrG_000645700.1</t>
  </si>
  <si>
    <t xml:space="preserve">EgrG_001054100.1</t>
  </si>
  <si>
    <t xml:space="preserve">EgrG_000591600.1</t>
  </si>
  <si>
    <t xml:space="preserve">EgrG_000061100.1</t>
  </si>
  <si>
    <t xml:space="preserve">EgrG_000622700.1</t>
  </si>
  <si>
    <t xml:space="preserve">PF01477;PF08016</t>
  </si>
  <si>
    <t xml:space="preserve">EgrG_000080100.1</t>
  </si>
  <si>
    <t xml:space="preserve">(Ion channel-like protein) Na+ channel, SCN alpha, NaV1.x</t>
  </si>
  <si>
    <t xml:space="preserve">EgrG_000135700.1</t>
  </si>
  <si>
    <t xml:space="preserve">PF03493;PF00069;PF02149;PF07885</t>
  </si>
  <si>
    <t xml:space="preserve">EgrG_000046200.1</t>
  </si>
  <si>
    <t xml:space="preserve">EgrG_000146200.1</t>
  </si>
  <si>
    <t xml:space="preserve">EgrG_000506500.1</t>
  </si>
  <si>
    <t xml:space="preserve">EgrG_000215200.1</t>
  </si>
  <si>
    <t xml:space="preserve">EgrG_000670700.1</t>
  </si>
  <si>
    <t xml:space="preserve">EgrG_000444600.1</t>
  </si>
  <si>
    <t xml:space="preserve">PF08344;PF00023;PF00520</t>
  </si>
  <si>
    <t xml:space="preserve">EgrG_001106300.1</t>
  </si>
  <si>
    <t xml:space="preserve">EgrG_000959800.1</t>
  </si>
  <si>
    <t xml:space="preserve">EgrG_000671000.1</t>
  </si>
  <si>
    <t xml:space="preserve">EgrG_000442100.1</t>
  </si>
  <si>
    <t xml:space="preserve">EgrG_000895200.1</t>
  </si>
  <si>
    <t xml:space="preserve">PF13519;PF02743;PF08399</t>
  </si>
  <si>
    <t xml:space="preserve">EgrG_001096400.1</t>
  </si>
  <si>
    <t xml:space="preserve">EgrG_001119800.1</t>
  </si>
  <si>
    <t xml:space="preserve">EgrG_001146300.1</t>
  </si>
  <si>
    <t xml:space="preserve">PF00520;PF03493</t>
  </si>
  <si>
    <t xml:space="preserve">EgrG_000544500.1</t>
  </si>
  <si>
    <t xml:space="preserve">PF02026;PF08709;PF01365;PF00622;PF02815</t>
  </si>
  <si>
    <t xml:space="preserve">EgrG_000226200.1</t>
  </si>
  <si>
    <t xml:space="preserve">EgrG_000080200.1</t>
  </si>
  <si>
    <t xml:space="preserve">PF00520;PF06512</t>
  </si>
  <si>
    <t xml:space="preserve">EgrG_000803600.1</t>
  </si>
  <si>
    <t xml:space="preserve">EgrG_000462600.1</t>
  </si>
  <si>
    <t xml:space="preserve">EgrG_000506600.1</t>
  </si>
  <si>
    <t xml:space="preserve">(Ion channel-like protein) GABA-A</t>
  </si>
  <si>
    <t xml:space="preserve">EgrG_000749100.1</t>
  </si>
  <si>
    <t xml:space="preserve">PF11601;PF02214;PF07885</t>
  </si>
  <si>
    <t xml:space="preserve">EgrG_000219100.1</t>
  </si>
  <si>
    <t xml:space="preserve">EgrG_000822300.1</t>
  </si>
  <si>
    <t xml:space="preserve">EgrG_000583100.1</t>
  </si>
  <si>
    <t xml:space="preserve">EgrG_000175000.1</t>
  </si>
  <si>
    <t xml:space="preserve">EgrG_000928100.1</t>
  </si>
  <si>
    <t xml:space="preserve">(Ion channel-like protein) K+ channel, KCNB, Kv2.x (Shab)</t>
  </si>
  <si>
    <t xml:space="preserve">EgrG_001027800.1</t>
  </si>
  <si>
    <t xml:space="preserve">EgrG_000668200.1</t>
  </si>
  <si>
    <t xml:space="preserve">EgrG_000204600.1</t>
  </si>
  <si>
    <t xml:space="preserve">EgrG_000986600.1</t>
  </si>
  <si>
    <t xml:space="preserve">EgrG_000204500.1</t>
  </si>
  <si>
    <t xml:space="preserve">EgrG_000589600.1</t>
  </si>
  <si>
    <t xml:space="preserve">EgrG_000645400.1</t>
  </si>
  <si>
    <t xml:space="preserve">EgrG_001156400.1</t>
  </si>
  <si>
    <t xml:space="preserve">EgrG_001034200.1</t>
  </si>
  <si>
    <t xml:space="preserve">EgrG_000219200.1</t>
  </si>
  <si>
    <t xml:space="preserve">PF12796;PF08344</t>
  </si>
  <si>
    <t xml:space="preserve">EgrG_000667100.1</t>
  </si>
  <si>
    <t xml:space="preserve">EgrG_000224900.1</t>
  </si>
  <si>
    <t xml:space="preserve">EmuJ_000143800.1</t>
  </si>
  <si>
    <t xml:space="preserve">EmuJ_000890600.1</t>
  </si>
  <si>
    <t xml:space="preserve">EmuJ_000140800.1</t>
  </si>
  <si>
    <t xml:space="preserve">EmuJ_000961000.1</t>
  </si>
  <si>
    <t xml:space="preserve">EmuJ_000209700.1</t>
  </si>
  <si>
    <t xml:space="preserve">EmuJ_000706100.1</t>
  </si>
  <si>
    <t xml:space="preserve">EmuJ_000843900.1</t>
  </si>
  <si>
    <t xml:space="preserve">EmuJ_000984100.1</t>
  </si>
  <si>
    <t xml:space="preserve">EmuJ_000637800.1</t>
  </si>
  <si>
    <t xml:space="preserve">EmuJ_000333500.1</t>
  </si>
  <si>
    <t xml:space="preserve">EmuJ_001043500.1</t>
  </si>
  <si>
    <t xml:space="preserve">EmuJ_000618700.1</t>
  </si>
  <si>
    <t xml:space="preserve">EmuJ_001023300.1</t>
  </si>
  <si>
    <t xml:space="preserve">EmuJ_000499600.1</t>
  </si>
  <si>
    <t xml:space="preserve">EmuJ_000908800.1</t>
  </si>
  <si>
    <t xml:space="preserve">PF00023;PF00520;PF08344;PF13637</t>
  </si>
  <si>
    <t xml:space="preserve">EmuJ_000984000.1</t>
  </si>
  <si>
    <t xml:space="preserve">EmuJ_000165100.1</t>
  </si>
  <si>
    <t xml:space="preserve">EmuJ_000839300.1</t>
  </si>
  <si>
    <t xml:space="preserve">EmuJ_001040300.1</t>
  </si>
  <si>
    <t xml:space="preserve">EmuJ_000323700.1</t>
  </si>
  <si>
    <t xml:space="preserve">EmuJ_000484000.1</t>
  </si>
  <si>
    <t xml:space="preserve">EmuJ_000499700.1</t>
  </si>
  <si>
    <t xml:space="preserve">EmuJ_000905000.1</t>
  </si>
  <si>
    <t xml:space="preserve">EmuJ_000916400.1</t>
  </si>
  <si>
    <t xml:space="preserve">EmuJ_000977600.1</t>
  </si>
  <si>
    <t xml:space="preserve">EmuJ_001123300.1</t>
  </si>
  <si>
    <t xml:space="preserve">EmuJ_000719600.1</t>
  </si>
  <si>
    <t xml:space="preserve">EmuJ_000169800.1</t>
  </si>
  <si>
    <t xml:space="preserve">EmuJ_000587400.1</t>
  </si>
  <si>
    <t xml:space="preserve">EmuJ_000656500.1</t>
  </si>
  <si>
    <t xml:space="preserve">EmuJ_000080200.1</t>
  </si>
  <si>
    <t xml:space="preserve">Na+ channel, SCN alpha, NaV1.x , subfamily-like protein</t>
  </si>
  <si>
    <t xml:space="preserve">EmuJ_001042000.1</t>
  </si>
  <si>
    <t xml:space="preserve">EmuJ_000719050.1</t>
  </si>
  <si>
    <t xml:space="preserve">EmuJ_000702250.1</t>
  </si>
  <si>
    <t xml:space="preserve">EmuJ_001009000.1</t>
  </si>
  <si>
    <t xml:space="preserve">EmuJ_000869300.1</t>
  </si>
  <si>
    <t xml:space="preserve">EmuJ_000544400.1</t>
  </si>
  <si>
    <t xml:space="preserve">PF08454;PF00622;PF02026;PF01365;PF06459;PF13499;PF00520</t>
  </si>
  <si>
    <t xml:space="preserve">EmuJ_000046200.1</t>
  </si>
  <si>
    <t xml:space="preserve">EmuJ_001053800.1</t>
  </si>
  <si>
    <t xml:space="preserve">EmuJ_000645700.1</t>
  </si>
  <si>
    <t xml:space="preserve">EmuJ_000061100.1</t>
  </si>
  <si>
    <t xml:space="preserve">EmuJ_000591600.1</t>
  </si>
  <si>
    <t xml:space="preserve">EmuJ_000506500.1</t>
  </si>
  <si>
    <t xml:space="preserve">EmuJ_000622700.1</t>
  </si>
  <si>
    <t xml:space="preserve">EmuJ_001054100.1</t>
  </si>
  <si>
    <t xml:space="preserve">EmuJ_000215200.1</t>
  </si>
  <si>
    <t xml:space="preserve">EmuJ_000135700.1</t>
  </si>
  <si>
    <t xml:space="preserve">PF07885;PF02149;PF00069;PF03493</t>
  </si>
  <si>
    <t xml:space="preserve">EmuJ_000959800.1</t>
  </si>
  <si>
    <t xml:space="preserve">PF13768;PF08399;PF02743</t>
  </si>
  <si>
    <t xml:space="preserve">EmuJ_000670700.1</t>
  </si>
  <si>
    <t xml:space="preserve">EmuJ_000224900.1</t>
  </si>
  <si>
    <t xml:space="preserve">EmuJ_001106300.1</t>
  </si>
  <si>
    <t xml:space="preserve">EmuJ_000226200.1</t>
  </si>
  <si>
    <t xml:space="preserve">EmuJ_000442100.1</t>
  </si>
  <si>
    <t xml:space="preserve">EmuJ_001096400.1</t>
  </si>
  <si>
    <t xml:space="preserve">EmuJ_000444600.1</t>
  </si>
  <si>
    <t xml:space="preserve">EmuJ_000895200.1</t>
  </si>
  <si>
    <t xml:space="preserve">PF00092;PF08399;PF02743</t>
  </si>
  <si>
    <t xml:space="preserve">EmuJ_000544500.1</t>
  </si>
  <si>
    <t xml:space="preserve">PF08709;PF00622;PF02815;PF01365;PF02026</t>
  </si>
  <si>
    <t xml:space="preserve">EmuJ_001119800.1</t>
  </si>
  <si>
    <t xml:space="preserve">EmuJ_000668200.1</t>
  </si>
  <si>
    <t xml:space="preserve">EmuJ_001146200.1</t>
  </si>
  <si>
    <t xml:space="preserve">PF03493;PF00520</t>
  </si>
  <si>
    <t xml:space="preserve">EmuJ_000671000.1</t>
  </si>
  <si>
    <t xml:space="preserve">EmuJ_000803600.1</t>
  </si>
  <si>
    <t xml:space="preserve">EmuJ_000822300.1</t>
  </si>
  <si>
    <t xml:space="preserve">EmuJ_000462600.1</t>
  </si>
  <si>
    <t xml:space="preserve">EmuJ_000749100.1</t>
  </si>
  <si>
    <t xml:space="preserve">PF11601;PF07885;PF02214</t>
  </si>
  <si>
    <t xml:space="preserve">EmuJ_000583100.1</t>
  </si>
  <si>
    <t xml:space="preserve">EmuJ_000204500.1</t>
  </si>
  <si>
    <t xml:space="preserve">EmuJ_000506600.1</t>
  </si>
  <si>
    <t xml:space="preserve">EmuJ_000044000.1</t>
  </si>
  <si>
    <t xml:space="preserve">EmuJ_000645400.1</t>
  </si>
  <si>
    <t xml:space="preserve">EmuJ_000175000.1</t>
  </si>
  <si>
    <t xml:space="preserve">EmuJ_000204600.1</t>
  </si>
  <si>
    <t xml:space="preserve">EmuJ_000219100.1</t>
  </si>
  <si>
    <t xml:space="preserve">EmuJ_000589600.1</t>
  </si>
  <si>
    <t xml:space="preserve">EmuJ_001027800.1</t>
  </si>
  <si>
    <t xml:space="preserve">EmuJ_000928100.1</t>
  </si>
  <si>
    <t xml:space="preserve">EmuJ_001034200.1</t>
  </si>
  <si>
    <t xml:space="preserve">EmuJ_000986600.1</t>
  </si>
  <si>
    <t xml:space="preserve">EmuJ_000219200.1</t>
  </si>
  <si>
    <t xml:space="preserve">EmuJ_001018900.1</t>
  </si>
  <si>
    <t xml:space="preserve">EmuJ_001156400.1</t>
  </si>
  <si>
    <t xml:space="preserve">EmuJ_000667100.1</t>
  </si>
  <si>
    <t xml:space="preserve">TsM_000442900</t>
  </si>
  <si>
    <t xml:space="preserve">TsM_000189600</t>
  </si>
  <si>
    <t xml:space="preserve">TsM_001216300</t>
  </si>
  <si>
    <t xml:space="preserve">TsM_000193600</t>
  </si>
  <si>
    <t xml:space="preserve">TsM_000714100</t>
  </si>
  <si>
    <t xml:space="preserve">TsM_000736700</t>
  </si>
  <si>
    <t xml:space="preserve">TsM_001184200</t>
  </si>
  <si>
    <t xml:space="preserve">TsM_000703200</t>
  </si>
  <si>
    <t xml:space="preserve">TsM_000577500</t>
  </si>
  <si>
    <t xml:space="preserve">TsM_000783400</t>
  </si>
  <si>
    <t xml:space="preserve">TsM_000936100</t>
  </si>
  <si>
    <t xml:space="preserve">TsM_000273200</t>
  </si>
  <si>
    <t xml:space="preserve">TsM_000892300</t>
  </si>
  <si>
    <t xml:space="preserve">TsM_000442200</t>
  </si>
  <si>
    <t xml:space="preserve">TsM_000577800</t>
  </si>
  <si>
    <t xml:space="preserve">TsM_000436700</t>
  </si>
  <si>
    <t xml:space="preserve">TsM_000490800</t>
  </si>
  <si>
    <t xml:space="preserve">TsM_000218100</t>
  </si>
  <si>
    <t xml:space="preserve">TsM_000313000</t>
  </si>
  <si>
    <t xml:space="preserve">TsM_000845500</t>
  </si>
  <si>
    <t xml:space="preserve">TsM_000610400</t>
  </si>
  <si>
    <t xml:space="preserve">K+ channel, KCNM, KCa1.x , subfamily-like protein</t>
  </si>
  <si>
    <t xml:space="preserve">TsM_000783500</t>
  </si>
  <si>
    <t xml:space="preserve">TsM_000612100</t>
  </si>
  <si>
    <t xml:space="preserve">TsM_000436900</t>
  </si>
  <si>
    <t xml:space="preserve">TsM_000178600</t>
  </si>
  <si>
    <t xml:space="preserve">TsM_000842900</t>
  </si>
  <si>
    <t xml:space="preserve">TsM_000602200</t>
  </si>
  <si>
    <t xml:space="preserve">TsM_000116300</t>
  </si>
  <si>
    <t xml:space="preserve">TsM_000535600</t>
  </si>
  <si>
    <t xml:space="preserve">TsM_000019600</t>
  </si>
  <si>
    <t xml:space="preserve">PF02214;PF00520;PF11601</t>
  </si>
  <si>
    <t xml:space="preserve">TsM_000602100</t>
  </si>
  <si>
    <t xml:space="preserve">TsM_001093300</t>
  </si>
  <si>
    <t xml:space="preserve">TsM_000152900</t>
  </si>
  <si>
    <t xml:space="preserve">PF13894;PF13465;PF00520</t>
  </si>
  <si>
    <t xml:space="preserve">TsM_000870800</t>
  </si>
  <si>
    <t xml:space="preserve">PF02931;PF02932;PF14668</t>
  </si>
  <si>
    <t xml:space="preserve">TsM_000535700</t>
  </si>
  <si>
    <t xml:space="preserve">TsM_000839200</t>
  </si>
  <si>
    <t xml:space="preserve">TsM_000598400</t>
  </si>
  <si>
    <t xml:space="preserve">TsM_000926600</t>
  </si>
  <si>
    <t xml:space="preserve">TsM_000353500</t>
  </si>
  <si>
    <t xml:space="preserve">TsM_000839100</t>
  </si>
  <si>
    <t xml:space="preserve">TsM_000491100</t>
  </si>
  <si>
    <t xml:space="preserve">PF08344;PF00023</t>
  </si>
  <si>
    <t xml:space="preserve">TsM_000750900</t>
  </si>
  <si>
    <t xml:space="preserve">TsM_001238700</t>
  </si>
  <si>
    <t xml:space="preserve">PF08709</t>
  </si>
  <si>
    <t xml:space="preserve">TsM_000473000</t>
  </si>
  <si>
    <t xml:space="preserve">TsM_000691700</t>
  </si>
  <si>
    <t xml:space="preserve">TsM_000649200</t>
  </si>
  <si>
    <t xml:space="preserve">TsM_000836600</t>
  </si>
  <si>
    <t xml:space="preserve">TsM_000841200</t>
  </si>
  <si>
    <t xml:space="preserve">TsM_001009100</t>
  </si>
  <si>
    <t xml:space="preserve">TsM_000676100</t>
  </si>
  <si>
    <t xml:space="preserve">TsM_000291000</t>
  </si>
  <si>
    <t xml:space="preserve">TsM_000960900</t>
  </si>
  <si>
    <t xml:space="preserve">PF03493</t>
  </si>
  <si>
    <t xml:space="preserve">TsM_000360600</t>
  </si>
  <si>
    <t xml:space="preserve">PF08016;PF01477</t>
  </si>
  <si>
    <t xml:space="preserve">TsM_000970600</t>
  </si>
  <si>
    <t xml:space="preserve">TsM_000774700</t>
  </si>
  <si>
    <t xml:space="preserve">TsM_000943600</t>
  </si>
  <si>
    <t xml:space="preserve">TsM_000541200</t>
  </si>
  <si>
    <t xml:space="preserve">PF13519;PF02743</t>
  </si>
  <si>
    <t xml:space="preserve">TsM_000818600</t>
  </si>
  <si>
    <t xml:space="preserve">TsM_000096700</t>
  </si>
  <si>
    <t xml:space="preserve">TsM_000943500</t>
  </si>
  <si>
    <t xml:space="preserve">TsM_000831600</t>
  </si>
  <si>
    <t xml:space="preserve">TsM_000711500</t>
  </si>
  <si>
    <t xml:space="preserve">TsM_000214900</t>
  </si>
  <si>
    <t xml:space="preserve">PF08344;PF00520;PF00023</t>
  </si>
  <si>
    <t xml:space="preserve">TsM_000688000</t>
  </si>
  <si>
    <t xml:space="preserve">PF00622;PF02815;PF02026;PF01365</t>
  </si>
  <si>
    <t xml:space="preserve">TsM_000955100</t>
  </si>
  <si>
    <t xml:space="preserve">TsM_001160800</t>
  </si>
  <si>
    <t xml:space="preserve">TsM_000275900</t>
  </si>
  <si>
    <t xml:space="preserve">TsM_000889800</t>
  </si>
  <si>
    <t xml:space="preserve">TsM_001191300</t>
  </si>
  <si>
    <t xml:space="preserve">PF08016;PF15619</t>
  </si>
  <si>
    <t xml:space="preserve">TsM_000936200</t>
  </si>
  <si>
    <t xml:space="preserve">TsM_000440800</t>
  </si>
  <si>
    <t xml:space="preserve">TsM_001037100</t>
  </si>
  <si>
    <t xml:space="preserve">TsM_000181300</t>
  </si>
  <si>
    <t xml:space="preserve">TsM_000776500</t>
  </si>
  <si>
    <t xml:space="preserve">TsM_001011900</t>
  </si>
  <si>
    <t xml:space="preserve">TsM_000361800</t>
  </si>
  <si>
    <t xml:space="preserve">TsM_000201000</t>
  </si>
  <si>
    <t xml:space="preserve">TsM_001215300</t>
  </si>
  <si>
    <t xml:space="preserve">TsM_001236200</t>
  </si>
  <si>
    <t xml:space="preserve">TsM_000088700</t>
  </si>
  <si>
    <t xml:space="preserve">TsM_000838700</t>
  </si>
  <si>
    <t xml:space="preserve">TsM_001193200</t>
  </si>
  <si>
    <t xml:space="preserve">TsM_001156900</t>
  </si>
  <si>
    <t xml:space="preserve">TsM_000915000</t>
  </si>
  <si>
    <t xml:space="preserve">TsM_000926700</t>
  </si>
  <si>
    <t xml:space="preserve">TsM_001244300</t>
  </si>
  <si>
    <t xml:space="preserve">PF08454</t>
  </si>
  <si>
    <t xml:space="preserve">TsM_000784000</t>
  </si>
  <si>
    <t xml:space="preserve">TsM_000688100</t>
  </si>
  <si>
    <t xml:space="preserve">PF01365;PF00622;PF02026</t>
  </si>
  <si>
    <t xml:space="preserve">TsM_000818700</t>
  </si>
  <si>
    <t xml:space="preserve">TsM_000967500</t>
  </si>
  <si>
    <t xml:space="preserve">TsM_000955000</t>
  </si>
  <si>
    <t xml:space="preserve">TsM_001244000</t>
  </si>
  <si>
    <t xml:space="preserve">TsM_000974900</t>
  </si>
  <si>
    <t xml:space="preserve">TsM_000827500</t>
  </si>
  <si>
    <t xml:space="preserve">TsM_0004441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General"/>
    <numFmt numFmtId="167" formatCode="0.0000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6.5"/>
      <color rgb="FF000000"/>
      <name val="Times New Roman"/>
      <family val="0"/>
    </font>
    <font>
      <sz val="6.5"/>
      <color rgb="FF000000"/>
      <name val="Times New Roman"/>
      <family val="0"/>
    </font>
    <font>
      <i val="true"/>
      <sz val="6.5"/>
      <color rgb="FF000000"/>
      <name val="Times New Roman"/>
      <family val="0"/>
    </font>
    <font>
      <b val="true"/>
      <sz val="10"/>
      <name val="Times New Roman"/>
      <family val="0"/>
    </font>
    <font>
      <sz val="10"/>
      <name val="Times New Roman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i val="true"/>
      <sz val="11"/>
      <color rgb="FF000000"/>
      <name val="Times New Roman"/>
      <family val="0"/>
    </font>
    <font>
      <sz val="12"/>
      <color rgb="FF000000"/>
      <name val="Calibri"/>
      <family val="2"/>
    </font>
    <font>
      <b val="true"/>
      <i val="true"/>
      <sz val="11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90" zoomScaleNormal="19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8.33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true" outlineLevel="0" collapsed="false">
      <c r="A2" s="2" t="s">
        <v>1</v>
      </c>
      <c r="B2" s="3" t="s">
        <v>2</v>
      </c>
      <c r="C2" s="3"/>
      <c r="D2" s="3" t="s">
        <v>3</v>
      </c>
      <c r="E2" s="3"/>
    </row>
    <row r="3" customFormat="false" ht="15" hidden="false" customHeight="false" outlineLevel="0" collapsed="false">
      <c r="A3" s="2"/>
      <c r="B3" s="4" t="s">
        <v>4</v>
      </c>
      <c r="C3" s="4" t="s">
        <v>5</v>
      </c>
      <c r="D3" s="4" t="s">
        <v>6</v>
      </c>
      <c r="E3" s="5" t="s">
        <v>7</v>
      </c>
    </row>
    <row r="4" customFormat="false" ht="14" hidden="false" customHeight="false" outlineLevel="0" collapsed="false">
      <c r="A4" s="6" t="s">
        <v>8</v>
      </c>
      <c r="B4" s="7" t="n">
        <v>3383</v>
      </c>
      <c r="C4" s="8" t="n">
        <v>640</v>
      </c>
      <c r="D4" s="8" t="n">
        <v>46</v>
      </c>
      <c r="E4" s="8" t="n">
        <v>36</v>
      </c>
    </row>
    <row r="5" customFormat="false" ht="14" hidden="false" customHeight="false" outlineLevel="0" collapsed="false">
      <c r="A5" s="6" t="s">
        <v>9</v>
      </c>
      <c r="B5" s="7" t="n">
        <v>2100</v>
      </c>
      <c r="C5" s="8" t="n">
        <v>492</v>
      </c>
      <c r="D5" s="8" t="n">
        <v>18</v>
      </c>
      <c r="E5" s="8" t="n">
        <v>8</v>
      </c>
    </row>
    <row r="6" customFormat="false" ht="14" hidden="false" customHeight="false" outlineLevel="0" collapsed="false">
      <c r="A6" s="6" t="s">
        <v>10</v>
      </c>
      <c r="B6" s="7" t="n">
        <v>1477</v>
      </c>
      <c r="C6" s="8" t="n">
        <v>567</v>
      </c>
      <c r="D6" s="8" t="n">
        <v>16</v>
      </c>
      <c r="E6" s="8" t="n">
        <v>0</v>
      </c>
    </row>
    <row r="7" customFormat="false" ht="14" hidden="false" customHeight="false" outlineLevel="0" collapsed="false">
      <c r="A7" s="6" t="s">
        <v>11</v>
      </c>
      <c r="B7" s="8" t="n">
        <v>517</v>
      </c>
      <c r="C7" s="8" t="n">
        <v>114</v>
      </c>
      <c r="D7" s="8" t="n">
        <v>6</v>
      </c>
      <c r="E7" s="8" t="n">
        <v>2</v>
      </c>
    </row>
    <row r="8" customFormat="false" ht="14" hidden="false" customHeight="false" outlineLevel="0" collapsed="false">
      <c r="A8" s="6" t="s">
        <v>12</v>
      </c>
      <c r="B8" s="7" t="n">
        <v>7834</v>
      </c>
      <c r="C8" s="7" t="n">
        <v>1763</v>
      </c>
      <c r="D8" s="8" t="n">
        <v>114</v>
      </c>
      <c r="E8" s="8" t="n">
        <v>22</v>
      </c>
    </row>
    <row r="9" customFormat="false" ht="14" hidden="false" customHeight="false" outlineLevel="0" collapsed="false">
      <c r="A9" s="6" t="s">
        <v>13</v>
      </c>
      <c r="B9" s="7" t="n">
        <v>5313</v>
      </c>
      <c r="C9" s="7" t="n">
        <v>1355</v>
      </c>
      <c r="D9" s="8" t="n">
        <v>65</v>
      </c>
      <c r="E9" s="8" t="n">
        <v>14</v>
      </c>
    </row>
    <row r="10" customFormat="false" ht="14" hidden="false" customHeight="false" outlineLevel="0" collapsed="false">
      <c r="A10" s="6" t="s">
        <v>14</v>
      </c>
      <c r="B10" s="7" t="n">
        <v>2098</v>
      </c>
      <c r="C10" s="8" t="n">
        <v>528</v>
      </c>
      <c r="D10" s="8" t="n">
        <v>19</v>
      </c>
      <c r="E10" s="8" t="n">
        <v>7</v>
      </c>
    </row>
    <row r="11" customFormat="false" ht="15" hidden="false" customHeight="false" outlineLevel="0" collapsed="false">
      <c r="A11" s="9" t="s">
        <v>15</v>
      </c>
      <c r="B11" s="10" t="n">
        <v>3328</v>
      </c>
      <c r="C11" s="4" t="n">
        <v>840</v>
      </c>
      <c r="D11" s="4" t="n">
        <v>12</v>
      </c>
      <c r="E11" s="4" t="n">
        <v>4</v>
      </c>
    </row>
    <row r="12" customFormat="false" ht="15" hidden="false" customHeight="false" outlineLevel="0" collapsed="false">
      <c r="A12" s="9" t="s">
        <v>16</v>
      </c>
      <c r="B12" s="10" t="n">
        <v>26050</v>
      </c>
      <c r="C12" s="10" t="n">
        <v>6299</v>
      </c>
      <c r="D12" s="4" t="n">
        <f aca="false">SUM(D4:D11)</f>
        <v>296</v>
      </c>
      <c r="E12" s="4" t="n">
        <v>93</v>
      </c>
    </row>
  </sheetData>
  <mergeCells count="3">
    <mergeCell ref="A2:A3"/>
    <mergeCell ref="B2:C2"/>
    <mergeCell ref="D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302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11" width="26.16"/>
    <col collapsed="false" customWidth="true" hidden="false" outlineLevel="0" max="2" min="2" style="11" width="84.66"/>
    <col collapsed="false" customWidth="true" hidden="false" outlineLevel="0" max="3" min="3" style="11" width="7.66"/>
    <col collapsed="false" customWidth="true" hidden="false" outlineLevel="0" max="4" min="4" style="11" width="5.15"/>
    <col collapsed="false" customWidth="false" hidden="false" outlineLevel="0" max="257" min="5" style="11" width="11.5"/>
  </cols>
  <sheetData>
    <row r="1" customFormat="false" ht="12" hidden="false" customHeight="false" outlineLevel="0" collapsed="false">
      <c r="A1" s="12" t="s">
        <v>17</v>
      </c>
      <c r="B1" s="12"/>
      <c r="C1" s="12"/>
    </row>
    <row r="2" customFormat="false" ht="12" hidden="false" customHeight="false" outlineLevel="0" collapsed="false">
      <c r="A2" s="13" t="s">
        <v>18</v>
      </c>
      <c r="B2" s="13" t="s">
        <v>19</v>
      </c>
      <c r="C2" s="13" t="s">
        <v>20</v>
      </c>
    </row>
    <row r="3" customFormat="false" ht="12" hidden="false" customHeight="false" outlineLevel="0" collapsed="false">
      <c r="A3" s="14" t="s">
        <v>21</v>
      </c>
      <c r="B3" s="14" t="s">
        <v>22</v>
      </c>
      <c r="C3" s="14" t="s">
        <v>23</v>
      </c>
    </row>
    <row r="4" customFormat="false" ht="12" hidden="false" customHeight="false" outlineLevel="0" collapsed="false">
      <c r="A4" s="14" t="s">
        <v>24</v>
      </c>
      <c r="B4" s="14" t="s">
        <v>25</v>
      </c>
      <c r="C4" s="14" t="s">
        <v>26</v>
      </c>
    </row>
    <row r="5" customFormat="false" ht="12" hidden="false" customHeight="false" outlineLevel="0" collapsed="false">
      <c r="A5" s="14" t="s">
        <v>27</v>
      </c>
      <c r="B5" s="14" t="s">
        <v>28</v>
      </c>
      <c r="C5" s="14" t="s">
        <v>29</v>
      </c>
    </row>
    <row r="6" customFormat="false" ht="12" hidden="false" customHeight="false" outlineLevel="0" collapsed="false">
      <c r="A6" s="14" t="s">
        <v>30</v>
      </c>
      <c r="B6" s="14" t="s">
        <v>31</v>
      </c>
      <c r="C6" s="14" t="s">
        <v>32</v>
      </c>
    </row>
    <row r="7" customFormat="false" ht="12" hidden="false" customHeight="false" outlineLevel="0" collapsed="false">
      <c r="A7" s="13" t="s">
        <v>33</v>
      </c>
      <c r="B7" s="13" t="s">
        <v>19</v>
      </c>
      <c r="C7" s="13" t="s">
        <v>20</v>
      </c>
    </row>
    <row r="8" customFormat="false" ht="12" hidden="false" customHeight="false" outlineLevel="0" collapsed="false">
      <c r="A8" s="14" t="s">
        <v>34</v>
      </c>
      <c r="B8" s="14" t="s">
        <v>35</v>
      </c>
      <c r="C8" s="14" t="s">
        <v>36</v>
      </c>
    </row>
    <row r="9" customFormat="false" ht="12" hidden="false" customHeight="false" outlineLevel="0" collapsed="false">
      <c r="A9" s="14" t="s">
        <v>37</v>
      </c>
      <c r="B9" s="14" t="s">
        <v>38</v>
      </c>
      <c r="C9" s="14" t="s">
        <v>39</v>
      </c>
    </row>
    <row r="10" customFormat="false" ht="12" hidden="false" customHeight="false" outlineLevel="0" collapsed="false">
      <c r="A10" s="14" t="s">
        <v>40</v>
      </c>
      <c r="B10" s="14" t="s">
        <v>41</v>
      </c>
      <c r="C10" s="14" t="s">
        <v>42</v>
      </c>
    </row>
    <row r="11" customFormat="false" ht="12" hidden="false" customHeight="false" outlineLevel="0" collapsed="false">
      <c r="A11" s="14" t="s">
        <v>43</v>
      </c>
      <c r="B11" s="14" t="s">
        <v>44</v>
      </c>
      <c r="C11" s="14" t="s">
        <v>45</v>
      </c>
    </row>
    <row r="12" customFormat="false" ht="12" hidden="false" customHeight="false" outlineLevel="0" collapsed="false">
      <c r="A12" s="14" t="s">
        <v>46</v>
      </c>
      <c r="B12" s="14" t="s">
        <v>47</v>
      </c>
      <c r="C12" s="14" t="s">
        <v>48</v>
      </c>
    </row>
    <row r="13" customFormat="false" ht="12" hidden="false" customHeight="false" outlineLevel="0" collapsed="false">
      <c r="A13" s="14" t="s">
        <v>49</v>
      </c>
      <c r="B13" s="14" t="s">
        <v>50</v>
      </c>
      <c r="C13" s="14" t="s">
        <v>51</v>
      </c>
    </row>
    <row r="14" customFormat="false" ht="12" hidden="false" customHeight="false" outlineLevel="0" collapsed="false">
      <c r="A14" s="14" t="s">
        <v>52</v>
      </c>
      <c r="B14" s="14" t="s">
        <v>53</v>
      </c>
      <c r="C14" s="14" t="s">
        <v>54</v>
      </c>
    </row>
    <row r="15" customFormat="false" ht="12" hidden="false" customHeight="false" outlineLevel="0" collapsed="false">
      <c r="A15" s="14" t="s">
        <v>55</v>
      </c>
      <c r="B15" s="14" t="s">
        <v>56</v>
      </c>
      <c r="C15" s="14" t="s">
        <v>57</v>
      </c>
    </row>
    <row r="16" customFormat="false" ht="12" hidden="false" customHeight="false" outlineLevel="0" collapsed="false">
      <c r="A16" s="14" t="s">
        <v>58</v>
      </c>
      <c r="B16" s="14" t="s">
        <v>59</v>
      </c>
      <c r="C16" s="14" t="s">
        <v>60</v>
      </c>
    </row>
    <row r="17" customFormat="false" ht="12" hidden="false" customHeight="false" outlineLevel="0" collapsed="false">
      <c r="A17" s="14" t="s">
        <v>61</v>
      </c>
      <c r="B17" s="14" t="s">
        <v>62</v>
      </c>
      <c r="C17" s="14" t="s">
        <v>63</v>
      </c>
    </row>
    <row r="18" customFormat="false" ht="12" hidden="false" customHeight="false" outlineLevel="0" collapsed="false">
      <c r="A18" s="14" t="s">
        <v>64</v>
      </c>
      <c r="B18" s="14" t="s">
        <v>65</v>
      </c>
      <c r="C18" s="14" t="s">
        <v>66</v>
      </c>
    </row>
    <row r="19" customFormat="false" ht="12" hidden="false" customHeight="false" outlineLevel="0" collapsed="false">
      <c r="A19" s="14" t="s">
        <v>67</v>
      </c>
      <c r="B19" s="14" t="s">
        <v>68</v>
      </c>
      <c r="C19" s="14" t="s">
        <v>69</v>
      </c>
    </row>
    <row r="20" customFormat="false" ht="12" hidden="false" customHeight="false" outlineLevel="0" collapsed="false">
      <c r="A20" s="14" t="s">
        <v>70</v>
      </c>
      <c r="B20" s="14" t="s">
        <v>71</v>
      </c>
      <c r="C20" s="14" t="s">
        <v>72</v>
      </c>
    </row>
    <row r="21" customFormat="false" ht="12" hidden="false" customHeight="false" outlineLevel="0" collapsed="false">
      <c r="A21" s="14" t="s">
        <v>73</v>
      </c>
      <c r="B21" s="14" t="s">
        <v>74</v>
      </c>
      <c r="C21" s="14" t="s">
        <v>75</v>
      </c>
    </row>
    <row r="22" customFormat="false" ht="12" hidden="false" customHeight="false" outlineLevel="0" collapsed="false">
      <c r="A22" s="14" t="s">
        <v>76</v>
      </c>
      <c r="B22" s="14" t="s">
        <v>77</v>
      </c>
      <c r="C22" s="14" t="s">
        <v>78</v>
      </c>
    </row>
    <row r="23" customFormat="false" ht="12" hidden="false" customHeight="false" outlineLevel="0" collapsed="false">
      <c r="A23" s="14" t="s">
        <v>79</v>
      </c>
      <c r="B23" s="14" t="s">
        <v>80</v>
      </c>
      <c r="C23" s="14" t="s">
        <v>81</v>
      </c>
    </row>
    <row r="24" customFormat="false" ht="12" hidden="false" customHeight="false" outlineLevel="0" collapsed="false">
      <c r="A24" s="14" t="s">
        <v>82</v>
      </c>
      <c r="B24" s="14" t="s">
        <v>83</v>
      </c>
      <c r="C24" s="14" t="s">
        <v>84</v>
      </c>
    </row>
    <row r="25" customFormat="false" ht="12" hidden="false" customHeight="false" outlineLevel="0" collapsed="false">
      <c r="A25" s="14" t="s">
        <v>85</v>
      </c>
      <c r="B25" s="14" t="s">
        <v>86</v>
      </c>
      <c r="C25" s="14" t="s">
        <v>36</v>
      </c>
    </row>
    <row r="26" customFormat="false" ht="12" hidden="false" customHeight="false" outlineLevel="0" collapsed="false">
      <c r="A26" s="14" t="s">
        <v>87</v>
      </c>
      <c r="B26" s="14" t="s">
        <v>88</v>
      </c>
      <c r="C26" s="14" t="s">
        <v>89</v>
      </c>
    </row>
    <row r="27" customFormat="false" ht="12" hidden="false" customHeight="false" outlineLevel="0" collapsed="false">
      <c r="A27" s="14" t="s">
        <v>90</v>
      </c>
      <c r="B27" s="14" t="s">
        <v>91</v>
      </c>
      <c r="C27" s="14" t="s">
        <v>92</v>
      </c>
    </row>
    <row r="28" customFormat="false" ht="12" hidden="false" customHeight="false" outlineLevel="0" collapsed="false">
      <c r="A28" s="14" t="s">
        <v>93</v>
      </c>
      <c r="B28" s="14" t="s">
        <v>94</v>
      </c>
      <c r="C28" s="14" t="s">
        <v>95</v>
      </c>
    </row>
    <row r="29" customFormat="false" ht="12" hidden="false" customHeight="false" outlineLevel="0" collapsed="false">
      <c r="A29" s="14" t="s">
        <v>96</v>
      </c>
      <c r="B29" s="14" t="s">
        <v>80</v>
      </c>
      <c r="C29" s="14" t="s">
        <v>81</v>
      </c>
    </row>
    <row r="30" customFormat="false" ht="12" hidden="false" customHeight="false" outlineLevel="0" collapsed="false">
      <c r="A30" s="14" t="s">
        <v>97</v>
      </c>
      <c r="B30" s="14" t="s">
        <v>98</v>
      </c>
      <c r="C30" s="14" t="s">
        <v>99</v>
      </c>
    </row>
    <row r="31" customFormat="false" ht="12" hidden="false" customHeight="false" outlineLevel="0" collapsed="false">
      <c r="A31" s="14" t="s">
        <v>100</v>
      </c>
      <c r="B31" s="14" t="s">
        <v>101</v>
      </c>
      <c r="C31" s="14" t="s">
        <v>78</v>
      </c>
    </row>
    <row r="32" customFormat="false" ht="12" hidden="false" customHeight="false" outlineLevel="0" collapsed="false">
      <c r="A32" s="14" t="s">
        <v>102</v>
      </c>
      <c r="B32" s="14" t="s">
        <v>103</v>
      </c>
      <c r="C32" s="14" t="s">
        <v>104</v>
      </c>
    </row>
    <row r="33" customFormat="false" ht="12" hidden="false" customHeight="false" outlineLevel="0" collapsed="false">
      <c r="A33" s="14" t="s">
        <v>105</v>
      </c>
      <c r="B33" s="14" t="s">
        <v>106</v>
      </c>
      <c r="C33" s="14" t="s">
        <v>107</v>
      </c>
    </row>
    <row r="34" customFormat="false" ht="12" hidden="false" customHeight="false" outlineLevel="0" collapsed="false">
      <c r="A34" s="14" t="s">
        <v>108</v>
      </c>
      <c r="B34" s="14" t="s">
        <v>109</v>
      </c>
      <c r="C34" s="14" t="s">
        <v>110</v>
      </c>
    </row>
    <row r="35" customFormat="false" ht="12" hidden="false" customHeight="false" outlineLevel="0" collapsed="false">
      <c r="A35" s="14" t="s">
        <v>111</v>
      </c>
      <c r="B35" s="14" t="s">
        <v>112</v>
      </c>
      <c r="C35" s="14" t="s">
        <v>81</v>
      </c>
    </row>
    <row r="36" customFormat="false" ht="12" hidden="false" customHeight="false" outlineLevel="0" collapsed="false">
      <c r="A36" s="14" t="s">
        <v>113</v>
      </c>
      <c r="B36" s="14" t="s">
        <v>114</v>
      </c>
      <c r="C36" s="14" t="s">
        <v>115</v>
      </c>
    </row>
    <row r="37" customFormat="false" ht="12" hidden="false" customHeight="false" outlineLevel="0" collapsed="false">
      <c r="A37" s="14" t="s">
        <v>116</v>
      </c>
      <c r="B37" s="14" t="s">
        <v>117</v>
      </c>
      <c r="C37" s="14" t="s">
        <v>110</v>
      </c>
    </row>
    <row r="38" customFormat="false" ht="12" hidden="false" customHeight="false" outlineLevel="0" collapsed="false">
      <c r="A38" s="14" t="s">
        <v>118</v>
      </c>
      <c r="B38" s="14" t="s">
        <v>119</v>
      </c>
      <c r="C38" s="14" t="s">
        <v>120</v>
      </c>
    </row>
    <row r="39" customFormat="false" ht="12" hidden="false" customHeight="false" outlineLevel="0" collapsed="false">
      <c r="A39" s="14" t="s">
        <v>121</v>
      </c>
      <c r="B39" s="14" t="s">
        <v>122</v>
      </c>
      <c r="C39" s="14" t="s">
        <v>123</v>
      </c>
    </row>
    <row r="40" customFormat="false" ht="12" hidden="false" customHeight="false" outlineLevel="0" collapsed="false">
      <c r="A40" s="14" t="s">
        <v>124</v>
      </c>
      <c r="B40" s="14" t="s">
        <v>125</v>
      </c>
      <c r="C40" s="14" t="s">
        <v>126</v>
      </c>
    </row>
    <row r="41" customFormat="false" ht="12" hidden="false" customHeight="false" outlineLevel="0" collapsed="false">
      <c r="A41" s="14" t="s">
        <v>127</v>
      </c>
      <c r="B41" s="14" t="s">
        <v>128</v>
      </c>
      <c r="C41" s="14" t="s">
        <v>129</v>
      </c>
    </row>
    <row r="42" customFormat="false" ht="12" hidden="false" customHeight="false" outlineLevel="0" collapsed="false">
      <c r="A42" s="14" t="s">
        <v>130</v>
      </c>
      <c r="B42" s="14" t="s">
        <v>131</v>
      </c>
      <c r="C42" s="14" t="s">
        <v>107</v>
      </c>
    </row>
    <row r="43" customFormat="false" ht="12" hidden="false" customHeight="false" outlineLevel="0" collapsed="false">
      <c r="A43" s="14" t="s">
        <v>132</v>
      </c>
      <c r="B43" s="14" t="s">
        <v>133</v>
      </c>
      <c r="C43" s="14" t="s">
        <v>134</v>
      </c>
    </row>
    <row r="44" customFormat="false" ht="12" hidden="false" customHeight="false" outlineLevel="0" collapsed="false">
      <c r="A44" s="14" t="s">
        <v>135</v>
      </c>
      <c r="B44" s="14" t="s">
        <v>136</v>
      </c>
      <c r="C44" s="14" t="s">
        <v>32</v>
      </c>
    </row>
    <row r="45" customFormat="false" ht="12" hidden="false" customHeight="false" outlineLevel="0" collapsed="false">
      <c r="A45" s="14" t="s">
        <v>137</v>
      </c>
      <c r="B45" s="14" t="s">
        <v>138</v>
      </c>
      <c r="C45" s="14" t="s">
        <v>139</v>
      </c>
    </row>
    <row r="46" customFormat="false" ht="12" hidden="false" customHeight="false" outlineLevel="0" collapsed="false">
      <c r="A46" s="14" t="s">
        <v>140</v>
      </c>
      <c r="B46" s="14" t="s">
        <v>141</v>
      </c>
      <c r="C46" s="14" t="s">
        <v>142</v>
      </c>
    </row>
    <row r="47" customFormat="false" ht="12" hidden="false" customHeight="false" outlineLevel="0" collapsed="false">
      <c r="A47" s="14" t="s">
        <v>143</v>
      </c>
      <c r="B47" s="14" t="s">
        <v>144</v>
      </c>
      <c r="C47" s="14" t="s">
        <v>110</v>
      </c>
    </row>
    <row r="48" customFormat="false" ht="12" hidden="false" customHeight="false" outlineLevel="0" collapsed="false">
      <c r="A48" s="14" t="s">
        <v>145</v>
      </c>
      <c r="B48" s="14" t="s">
        <v>146</v>
      </c>
      <c r="C48" s="14" t="s">
        <v>147</v>
      </c>
    </row>
    <row r="49" customFormat="false" ht="12" hidden="false" customHeight="false" outlineLevel="0" collapsed="false">
      <c r="A49" s="14" t="s">
        <v>148</v>
      </c>
      <c r="B49" s="14" t="s">
        <v>149</v>
      </c>
      <c r="C49" s="14" t="s">
        <v>150</v>
      </c>
    </row>
    <row r="50" customFormat="false" ht="12" hidden="false" customHeight="false" outlineLevel="0" collapsed="false">
      <c r="A50" s="14" t="s">
        <v>151</v>
      </c>
      <c r="B50" s="14" t="s">
        <v>80</v>
      </c>
      <c r="C50" s="14" t="s">
        <v>81</v>
      </c>
    </row>
    <row r="51" customFormat="false" ht="12" hidden="false" customHeight="false" outlineLevel="0" collapsed="false">
      <c r="A51" s="14" t="s">
        <v>152</v>
      </c>
      <c r="B51" s="14" t="s">
        <v>153</v>
      </c>
      <c r="C51" s="14" t="s">
        <v>81</v>
      </c>
    </row>
    <row r="52" customFormat="false" ht="12" hidden="false" customHeight="false" outlineLevel="0" collapsed="false">
      <c r="A52" s="14" t="s">
        <v>154</v>
      </c>
      <c r="B52" s="14" t="s">
        <v>155</v>
      </c>
      <c r="C52" s="14" t="s">
        <v>156</v>
      </c>
    </row>
    <row r="53" customFormat="false" ht="12" hidden="false" customHeight="false" outlineLevel="0" collapsed="false">
      <c r="A53" s="14" t="s">
        <v>157</v>
      </c>
      <c r="B53" s="14" t="s">
        <v>158</v>
      </c>
      <c r="C53" s="14" t="s">
        <v>159</v>
      </c>
    </row>
    <row r="54" customFormat="false" ht="12" hidden="false" customHeight="false" outlineLevel="0" collapsed="false">
      <c r="A54" s="14" t="s">
        <v>160</v>
      </c>
      <c r="B54" s="14" t="s">
        <v>161</v>
      </c>
      <c r="C54" s="14" t="s">
        <v>162</v>
      </c>
    </row>
    <row r="55" customFormat="false" ht="12" hidden="false" customHeight="false" outlineLevel="0" collapsed="false">
      <c r="A55" s="14" t="s">
        <v>163</v>
      </c>
      <c r="B55" s="14" t="s">
        <v>164</v>
      </c>
      <c r="C55" s="14" t="s">
        <v>39</v>
      </c>
    </row>
    <row r="56" customFormat="false" ht="12" hidden="false" customHeight="false" outlineLevel="0" collapsed="false">
      <c r="A56" s="14" t="s">
        <v>165</v>
      </c>
      <c r="B56" s="14" t="s">
        <v>166</v>
      </c>
      <c r="C56" s="14" t="s">
        <v>167</v>
      </c>
    </row>
    <row r="57" customFormat="false" ht="12" hidden="false" customHeight="false" outlineLevel="0" collapsed="false">
      <c r="A57" s="14" t="s">
        <v>168</v>
      </c>
      <c r="B57" s="14" t="s">
        <v>169</v>
      </c>
      <c r="C57" s="14" t="s">
        <v>170</v>
      </c>
    </row>
    <row r="58" customFormat="false" ht="12" hidden="false" customHeight="false" outlineLevel="0" collapsed="false">
      <c r="A58" s="14" t="s">
        <v>171</v>
      </c>
      <c r="B58" s="14" t="s">
        <v>172</v>
      </c>
      <c r="C58" s="14" t="s">
        <v>173</v>
      </c>
    </row>
    <row r="59" customFormat="false" ht="12" hidden="false" customHeight="false" outlineLevel="0" collapsed="false">
      <c r="A59" s="14" t="s">
        <v>174</v>
      </c>
      <c r="B59" s="14" t="s">
        <v>175</v>
      </c>
      <c r="C59" s="14" t="s">
        <v>176</v>
      </c>
    </row>
    <row r="60" customFormat="false" ht="12" hidden="false" customHeight="false" outlineLevel="0" collapsed="false">
      <c r="A60" s="14" t="s">
        <v>177</v>
      </c>
      <c r="B60" s="14" t="s">
        <v>178</v>
      </c>
      <c r="C60" s="14" t="s">
        <v>179</v>
      </c>
    </row>
    <row r="61" customFormat="false" ht="12" hidden="false" customHeight="false" outlineLevel="0" collapsed="false">
      <c r="A61" s="14" t="s">
        <v>180</v>
      </c>
      <c r="B61" s="14" t="s">
        <v>181</v>
      </c>
      <c r="C61" s="14" t="s">
        <v>142</v>
      </c>
    </row>
    <row r="62" customFormat="false" ht="12" hidden="false" customHeight="false" outlineLevel="0" collapsed="false">
      <c r="A62" s="14" t="s">
        <v>182</v>
      </c>
      <c r="B62" s="14" t="s">
        <v>183</v>
      </c>
      <c r="C62" s="14" t="s">
        <v>184</v>
      </c>
    </row>
    <row r="63" customFormat="false" ht="12" hidden="false" customHeight="false" outlineLevel="0" collapsed="false">
      <c r="A63" s="14" t="s">
        <v>185</v>
      </c>
      <c r="B63" s="14" t="s">
        <v>186</v>
      </c>
      <c r="C63" s="14" t="s">
        <v>36</v>
      </c>
    </row>
    <row r="64" customFormat="false" ht="12" hidden="false" customHeight="false" outlineLevel="0" collapsed="false">
      <c r="A64" s="14" t="s">
        <v>187</v>
      </c>
      <c r="B64" s="14" t="s">
        <v>188</v>
      </c>
      <c r="C64" s="14" t="s">
        <v>189</v>
      </c>
    </row>
    <row r="65" customFormat="false" ht="12" hidden="false" customHeight="false" outlineLevel="0" collapsed="false">
      <c r="A65" s="14" t="s">
        <v>190</v>
      </c>
      <c r="B65" s="14" t="s">
        <v>191</v>
      </c>
      <c r="C65" s="14" t="s">
        <v>192</v>
      </c>
    </row>
    <row r="66" customFormat="false" ht="12" hidden="false" customHeight="false" outlineLevel="0" collapsed="false">
      <c r="A66" s="14" t="s">
        <v>193</v>
      </c>
      <c r="B66" s="14" t="s">
        <v>86</v>
      </c>
      <c r="C66" s="14" t="s">
        <v>36</v>
      </c>
    </row>
    <row r="67" customFormat="false" ht="12" hidden="false" customHeight="false" outlineLevel="0" collapsed="false">
      <c r="A67" s="14" t="s">
        <v>194</v>
      </c>
      <c r="B67" s="14" t="s">
        <v>195</v>
      </c>
      <c r="C67" s="14" t="s">
        <v>196</v>
      </c>
    </row>
    <row r="68" customFormat="false" ht="12" hidden="false" customHeight="false" outlineLevel="0" collapsed="false">
      <c r="A68" s="14" t="s">
        <v>197</v>
      </c>
      <c r="B68" s="14" t="s">
        <v>198</v>
      </c>
      <c r="C68" s="14" t="s">
        <v>199</v>
      </c>
    </row>
    <row r="69" customFormat="false" ht="12" hidden="false" customHeight="false" outlineLevel="0" collapsed="false">
      <c r="A69" s="14" t="s">
        <v>200</v>
      </c>
      <c r="B69" s="14" t="s">
        <v>201</v>
      </c>
      <c r="C69" s="14" t="s">
        <v>51</v>
      </c>
    </row>
    <row r="70" customFormat="false" ht="12" hidden="false" customHeight="false" outlineLevel="0" collapsed="false">
      <c r="A70" s="14" t="s">
        <v>202</v>
      </c>
      <c r="B70" s="14" t="s">
        <v>203</v>
      </c>
      <c r="C70" s="14" t="s">
        <v>204</v>
      </c>
    </row>
    <row r="71" customFormat="false" ht="12" hidden="false" customHeight="false" outlineLevel="0" collapsed="false">
      <c r="A71" s="14" t="s">
        <v>205</v>
      </c>
      <c r="B71" s="14" t="s">
        <v>206</v>
      </c>
      <c r="C71" s="14" t="s">
        <v>207</v>
      </c>
    </row>
    <row r="72" customFormat="false" ht="12" hidden="false" customHeight="false" outlineLevel="0" collapsed="false">
      <c r="A72" s="14" t="s">
        <v>208</v>
      </c>
      <c r="B72" s="14" t="s">
        <v>209</v>
      </c>
      <c r="C72" s="14" t="s">
        <v>210</v>
      </c>
    </row>
    <row r="73" customFormat="false" ht="12" hidden="false" customHeight="false" outlineLevel="0" collapsed="false">
      <c r="A73" s="14" t="s">
        <v>211</v>
      </c>
      <c r="B73" s="14" t="s">
        <v>203</v>
      </c>
      <c r="C73" s="14" t="s">
        <v>95</v>
      </c>
    </row>
    <row r="74" customFormat="false" ht="12" hidden="false" customHeight="false" outlineLevel="0" collapsed="false">
      <c r="A74" s="14" t="s">
        <v>212</v>
      </c>
      <c r="B74" s="14" t="s">
        <v>213</v>
      </c>
      <c r="C74" s="14" t="s">
        <v>214</v>
      </c>
    </row>
    <row r="75" customFormat="false" ht="12" hidden="false" customHeight="false" outlineLevel="0" collapsed="false">
      <c r="A75" s="14" t="s">
        <v>215</v>
      </c>
      <c r="B75" s="14" t="s">
        <v>216</v>
      </c>
      <c r="C75" s="14" t="s">
        <v>45</v>
      </c>
    </row>
    <row r="76" customFormat="false" ht="12" hidden="false" customHeight="false" outlineLevel="0" collapsed="false">
      <c r="A76" s="14" t="s">
        <v>217</v>
      </c>
      <c r="B76" s="14" t="s">
        <v>218</v>
      </c>
      <c r="C76" s="14" t="s">
        <v>42</v>
      </c>
    </row>
    <row r="77" customFormat="false" ht="12" hidden="false" customHeight="false" outlineLevel="0" collapsed="false">
      <c r="A77" s="14" t="s">
        <v>219</v>
      </c>
      <c r="B77" s="14" t="s">
        <v>220</v>
      </c>
      <c r="C77" s="14" t="s">
        <v>207</v>
      </c>
    </row>
    <row r="78" customFormat="false" ht="12" hidden="false" customHeight="false" outlineLevel="0" collapsed="false">
      <c r="A78" s="14" t="s">
        <v>221</v>
      </c>
      <c r="B78" s="14" t="s">
        <v>222</v>
      </c>
      <c r="C78" s="14" t="s">
        <v>223</v>
      </c>
    </row>
    <row r="79" customFormat="false" ht="12" hidden="false" customHeight="false" outlineLevel="0" collapsed="false">
      <c r="A79" s="14" t="s">
        <v>224</v>
      </c>
      <c r="B79" s="14" t="s">
        <v>225</v>
      </c>
      <c r="C79" s="14" t="s">
        <v>226</v>
      </c>
    </row>
    <row r="80" customFormat="false" ht="12" hidden="false" customHeight="false" outlineLevel="0" collapsed="false">
      <c r="A80" s="14" t="s">
        <v>227</v>
      </c>
      <c r="B80" s="14" t="s">
        <v>228</v>
      </c>
      <c r="C80" s="14" t="s">
        <v>229</v>
      </c>
    </row>
    <row r="81" customFormat="false" ht="12" hidden="false" customHeight="false" outlineLevel="0" collapsed="false">
      <c r="A81" s="14" t="s">
        <v>230</v>
      </c>
      <c r="B81" s="14" t="s">
        <v>231</v>
      </c>
      <c r="C81" s="14" t="s">
        <v>232</v>
      </c>
    </row>
    <row r="82" customFormat="false" ht="12" hidden="false" customHeight="false" outlineLevel="0" collapsed="false">
      <c r="A82" s="14" t="s">
        <v>233</v>
      </c>
      <c r="B82" s="14" t="s">
        <v>234</v>
      </c>
      <c r="C82" s="14" t="s">
        <v>95</v>
      </c>
    </row>
    <row r="83" customFormat="false" ht="12" hidden="false" customHeight="false" outlineLevel="0" collapsed="false">
      <c r="A83" s="14" t="s">
        <v>235</v>
      </c>
      <c r="B83" s="14" t="s">
        <v>236</v>
      </c>
      <c r="C83" s="14" t="s">
        <v>99</v>
      </c>
    </row>
    <row r="84" customFormat="false" ht="12" hidden="false" customHeight="false" outlineLevel="0" collapsed="false">
      <c r="A84" s="14" t="s">
        <v>237</v>
      </c>
      <c r="B84" s="14" t="s">
        <v>238</v>
      </c>
      <c r="C84" s="14" t="s">
        <v>36</v>
      </c>
    </row>
    <row r="85" customFormat="false" ht="12" hidden="false" customHeight="false" outlineLevel="0" collapsed="false">
      <c r="A85" s="14" t="s">
        <v>239</v>
      </c>
      <c r="B85" s="14" t="s">
        <v>240</v>
      </c>
      <c r="C85" s="14" t="s">
        <v>241</v>
      </c>
    </row>
    <row r="86" customFormat="false" ht="12" hidden="false" customHeight="false" outlineLevel="0" collapsed="false">
      <c r="A86" s="14" t="s">
        <v>242</v>
      </c>
      <c r="B86" s="14" t="s">
        <v>243</v>
      </c>
      <c r="C86" s="14" t="s">
        <v>244</v>
      </c>
    </row>
    <row r="87" customFormat="false" ht="12" hidden="false" customHeight="false" outlineLevel="0" collapsed="false">
      <c r="A87" s="14" t="s">
        <v>245</v>
      </c>
      <c r="B87" s="14" t="s">
        <v>246</v>
      </c>
      <c r="C87" s="14" t="s">
        <v>247</v>
      </c>
    </row>
    <row r="88" customFormat="false" ht="12" hidden="false" customHeight="false" outlineLevel="0" collapsed="false">
      <c r="A88" s="14" t="s">
        <v>248</v>
      </c>
      <c r="B88" s="14" t="s">
        <v>249</v>
      </c>
      <c r="C88" s="14" t="s">
        <v>250</v>
      </c>
    </row>
    <row r="89" customFormat="false" ht="12" hidden="false" customHeight="false" outlineLevel="0" collapsed="false">
      <c r="A89" s="14" t="s">
        <v>251</v>
      </c>
      <c r="B89" s="14" t="s">
        <v>252</v>
      </c>
      <c r="C89" s="14" t="s">
        <v>253</v>
      </c>
    </row>
    <row r="90" customFormat="false" ht="12" hidden="false" customHeight="false" outlineLevel="0" collapsed="false">
      <c r="A90" s="14" t="s">
        <v>254</v>
      </c>
      <c r="B90" s="14" t="s">
        <v>255</v>
      </c>
      <c r="C90" s="14" t="s">
        <v>256</v>
      </c>
    </row>
    <row r="91" customFormat="false" ht="12" hidden="false" customHeight="false" outlineLevel="0" collapsed="false">
      <c r="A91" s="14" t="s">
        <v>257</v>
      </c>
      <c r="B91" s="14" t="s">
        <v>258</v>
      </c>
      <c r="C91" s="14" t="s">
        <v>259</v>
      </c>
    </row>
    <row r="92" customFormat="false" ht="12" hidden="false" customHeight="false" outlineLevel="0" collapsed="false">
      <c r="A92" s="14" t="s">
        <v>260</v>
      </c>
      <c r="B92" s="14" t="s">
        <v>261</v>
      </c>
      <c r="C92" s="14" t="s">
        <v>126</v>
      </c>
    </row>
    <row r="93" customFormat="false" ht="12" hidden="false" customHeight="false" outlineLevel="0" collapsed="false">
      <c r="A93" s="14" t="s">
        <v>262</v>
      </c>
      <c r="B93" s="14" t="s">
        <v>263</v>
      </c>
      <c r="C93" s="14" t="s">
        <v>264</v>
      </c>
    </row>
    <row r="94" customFormat="false" ht="12" hidden="false" customHeight="false" outlineLevel="0" collapsed="false">
      <c r="A94" s="14" t="s">
        <v>265</v>
      </c>
      <c r="B94" s="14" t="s">
        <v>266</v>
      </c>
      <c r="C94" s="14" t="s">
        <v>267</v>
      </c>
    </row>
    <row r="95" customFormat="false" ht="12" hidden="false" customHeight="false" outlineLevel="0" collapsed="false">
      <c r="A95" s="14" t="s">
        <v>268</v>
      </c>
      <c r="B95" s="14" t="s">
        <v>269</v>
      </c>
      <c r="C95" s="14" t="s">
        <v>23</v>
      </c>
    </row>
    <row r="96" customFormat="false" ht="12" hidden="false" customHeight="false" outlineLevel="0" collapsed="false">
      <c r="A96" s="14" t="s">
        <v>270</v>
      </c>
      <c r="B96" s="14" t="s">
        <v>271</v>
      </c>
      <c r="C96" s="14" t="s">
        <v>272</v>
      </c>
    </row>
    <row r="97" customFormat="false" ht="12" hidden="false" customHeight="false" outlineLevel="0" collapsed="false">
      <c r="A97" s="14" t="s">
        <v>273</v>
      </c>
      <c r="B97" s="14" t="s">
        <v>186</v>
      </c>
      <c r="C97" s="14" t="s">
        <v>36</v>
      </c>
    </row>
    <row r="98" customFormat="false" ht="12" hidden="false" customHeight="false" outlineLevel="0" collapsed="false">
      <c r="A98" s="14" t="s">
        <v>274</v>
      </c>
      <c r="B98" s="14" t="s">
        <v>149</v>
      </c>
      <c r="C98" s="14" t="s">
        <v>150</v>
      </c>
    </row>
    <row r="99" customFormat="false" ht="12" hidden="false" customHeight="false" outlineLevel="0" collapsed="false">
      <c r="A99" s="14" t="s">
        <v>275</v>
      </c>
      <c r="B99" s="14" t="s">
        <v>276</v>
      </c>
      <c r="C99" s="14" t="s">
        <v>277</v>
      </c>
    </row>
    <row r="100" customFormat="false" ht="12" hidden="false" customHeight="false" outlineLevel="0" collapsed="false">
      <c r="A100" s="14" t="s">
        <v>278</v>
      </c>
      <c r="B100" s="14" t="s">
        <v>279</v>
      </c>
      <c r="C100" s="14" t="s">
        <v>150</v>
      </c>
    </row>
    <row r="101" customFormat="false" ht="12" hidden="false" customHeight="false" outlineLevel="0" collapsed="false">
      <c r="A101" s="14" t="s">
        <v>280</v>
      </c>
      <c r="B101" s="14" t="s">
        <v>281</v>
      </c>
      <c r="C101" s="14" t="s">
        <v>282</v>
      </c>
    </row>
    <row r="102" customFormat="false" ht="12" hidden="false" customHeight="false" outlineLevel="0" collapsed="false">
      <c r="A102" s="14" t="s">
        <v>283</v>
      </c>
      <c r="B102" s="14" t="s">
        <v>284</v>
      </c>
      <c r="C102" s="14" t="s">
        <v>285</v>
      </c>
    </row>
    <row r="103" customFormat="false" ht="12" hidden="false" customHeight="false" outlineLevel="0" collapsed="false">
      <c r="A103" s="14" t="s">
        <v>286</v>
      </c>
      <c r="B103" s="14" t="s">
        <v>287</v>
      </c>
      <c r="C103" s="14" t="s">
        <v>63</v>
      </c>
    </row>
    <row r="104" customFormat="false" ht="12" hidden="false" customHeight="false" outlineLevel="0" collapsed="false">
      <c r="A104" s="14" t="s">
        <v>288</v>
      </c>
      <c r="B104" s="14" t="s">
        <v>289</v>
      </c>
      <c r="C104" s="14" t="s">
        <v>126</v>
      </c>
    </row>
    <row r="105" customFormat="false" ht="12" hidden="false" customHeight="false" outlineLevel="0" collapsed="false">
      <c r="A105" s="14" t="s">
        <v>290</v>
      </c>
      <c r="B105" s="14" t="s">
        <v>258</v>
      </c>
      <c r="C105" s="14" t="s">
        <v>259</v>
      </c>
    </row>
    <row r="106" customFormat="false" ht="12" hidden="false" customHeight="false" outlineLevel="0" collapsed="false">
      <c r="A106" s="14" t="s">
        <v>291</v>
      </c>
      <c r="B106" s="14" t="s">
        <v>292</v>
      </c>
      <c r="C106" s="14" t="s">
        <v>293</v>
      </c>
    </row>
    <row r="107" customFormat="false" ht="12" hidden="false" customHeight="false" outlineLevel="0" collapsed="false">
      <c r="A107" s="14" t="s">
        <v>294</v>
      </c>
      <c r="B107" s="14" t="s">
        <v>295</v>
      </c>
      <c r="C107" s="14" t="s">
        <v>296</v>
      </c>
    </row>
    <row r="108" customFormat="false" ht="12" hidden="false" customHeight="false" outlineLevel="0" collapsed="false">
      <c r="A108" s="14" t="s">
        <v>297</v>
      </c>
      <c r="B108" s="14" t="s">
        <v>86</v>
      </c>
      <c r="C108" s="14" t="s">
        <v>36</v>
      </c>
    </row>
    <row r="109" customFormat="false" ht="12" hidden="false" customHeight="false" outlineLevel="0" collapsed="false">
      <c r="A109" s="14" t="s">
        <v>298</v>
      </c>
      <c r="B109" s="14" t="s">
        <v>38</v>
      </c>
      <c r="C109" s="14" t="s">
        <v>39</v>
      </c>
    </row>
    <row r="110" customFormat="false" ht="12" hidden="false" customHeight="false" outlineLevel="0" collapsed="false">
      <c r="A110" s="14" t="s">
        <v>299</v>
      </c>
      <c r="B110" s="14" t="s">
        <v>300</v>
      </c>
      <c r="C110" s="14" t="s">
        <v>301</v>
      </c>
    </row>
    <row r="111" customFormat="false" ht="12" hidden="false" customHeight="false" outlineLevel="0" collapsed="false">
      <c r="A111" s="14" t="s">
        <v>302</v>
      </c>
      <c r="B111" s="14" t="s">
        <v>303</v>
      </c>
      <c r="C111" s="14" t="s">
        <v>304</v>
      </c>
    </row>
    <row r="112" customFormat="false" ht="12" hidden="false" customHeight="false" outlineLevel="0" collapsed="false">
      <c r="A112" s="14" t="s">
        <v>305</v>
      </c>
      <c r="B112" s="14" t="s">
        <v>306</v>
      </c>
      <c r="C112" s="14" t="s">
        <v>296</v>
      </c>
    </row>
    <row r="113" customFormat="false" ht="12" hidden="false" customHeight="false" outlineLevel="0" collapsed="false">
      <c r="A113" s="14" t="s">
        <v>307</v>
      </c>
      <c r="B113" s="14" t="s">
        <v>308</v>
      </c>
      <c r="C113" s="14" t="s">
        <v>309</v>
      </c>
    </row>
    <row r="114" customFormat="false" ht="12" hidden="false" customHeight="false" outlineLevel="0" collapsed="false">
      <c r="A114" s="14" t="s">
        <v>310</v>
      </c>
      <c r="B114" s="14" t="s">
        <v>311</v>
      </c>
      <c r="C114" s="14" t="s">
        <v>312</v>
      </c>
    </row>
    <row r="115" customFormat="false" ht="12" hidden="false" customHeight="false" outlineLevel="0" collapsed="false">
      <c r="A115" s="14" t="s">
        <v>313</v>
      </c>
      <c r="B115" s="14" t="s">
        <v>314</v>
      </c>
      <c r="C115" s="14" t="s">
        <v>232</v>
      </c>
    </row>
    <row r="116" customFormat="false" ht="12" hidden="false" customHeight="false" outlineLevel="0" collapsed="false">
      <c r="A116" s="14" t="s">
        <v>315</v>
      </c>
      <c r="B116" s="14" t="s">
        <v>316</v>
      </c>
      <c r="C116" s="14" t="s">
        <v>36</v>
      </c>
    </row>
    <row r="117" customFormat="false" ht="12" hidden="false" customHeight="false" outlineLevel="0" collapsed="false">
      <c r="A117" s="14" t="s">
        <v>317</v>
      </c>
      <c r="B117" s="14" t="s">
        <v>318</v>
      </c>
      <c r="C117" s="14" t="s">
        <v>319</v>
      </c>
    </row>
    <row r="118" customFormat="false" ht="12" hidden="false" customHeight="false" outlineLevel="0" collapsed="false">
      <c r="A118" s="14" t="s">
        <v>320</v>
      </c>
      <c r="B118" s="14" t="s">
        <v>321</v>
      </c>
      <c r="C118" s="14" t="s">
        <v>322</v>
      </c>
    </row>
    <row r="119" customFormat="false" ht="12" hidden="false" customHeight="false" outlineLevel="0" collapsed="false">
      <c r="A119" s="14" t="s">
        <v>323</v>
      </c>
      <c r="B119" s="14" t="s">
        <v>324</v>
      </c>
      <c r="C119" s="14" t="s">
        <v>325</v>
      </c>
    </row>
    <row r="120" customFormat="false" ht="12" hidden="false" customHeight="false" outlineLevel="0" collapsed="false">
      <c r="A120" s="14" t="s">
        <v>326</v>
      </c>
      <c r="B120" s="14" t="s">
        <v>327</v>
      </c>
      <c r="C120" s="14" t="s">
        <v>328</v>
      </c>
    </row>
    <row r="121" customFormat="false" ht="12" hidden="false" customHeight="false" outlineLevel="0" collapsed="false">
      <c r="A121" s="14" t="s">
        <v>329</v>
      </c>
      <c r="B121" s="14" t="s">
        <v>330</v>
      </c>
      <c r="C121" s="14" t="s">
        <v>29</v>
      </c>
    </row>
    <row r="122" customFormat="false" ht="12" hidden="false" customHeight="false" outlineLevel="0" collapsed="false">
      <c r="A122" s="14" t="s">
        <v>331</v>
      </c>
      <c r="B122" s="14" t="s">
        <v>332</v>
      </c>
      <c r="C122" s="14" t="s">
        <v>333</v>
      </c>
    </row>
    <row r="123" customFormat="false" ht="12" hidden="false" customHeight="false" outlineLevel="0" collapsed="false">
      <c r="A123" s="14" t="s">
        <v>334</v>
      </c>
      <c r="B123" s="14" t="s">
        <v>335</v>
      </c>
      <c r="C123" s="14" t="s">
        <v>336</v>
      </c>
    </row>
    <row r="124" customFormat="false" ht="12" hidden="false" customHeight="false" outlineLevel="0" collapsed="false">
      <c r="A124" s="14" t="s">
        <v>337</v>
      </c>
      <c r="B124" s="14" t="s">
        <v>338</v>
      </c>
      <c r="C124" s="14" t="s">
        <v>285</v>
      </c>
    </row>
    <row r="125" customFormat="false" ht="12" hidden="false" customHeight="false" outlineLevel="0" collapsed="false">
      <c r="A125" s="14" t="s">
        <v>339</v>
      </c>
      <c r="B125" s="14" t="s">
        <v>340</v>
      </c>
      <c r="C125" s="14" t="s">
        <v>322</v>
      </c>
    </row>
    <row r="126" customFormat="false" ht="12" hidden="false" customHeight="false" outlineLevel="0" collapsed="false">
      <c r="A126" s="14" t="s">
        <v>341</v>
      </c>
      <c r="B126" s="14" t="s">
        <v>342</v>
      </c>
      <c r="C126" s="14" t="s">
        <v>110</v>
      </c>
    </row>
    <row r="127" customFormat="false" ht="12" hidden="false" customHeight="false" outlineLevel="0" collapsed="false">
      <c r="A127" s="14" t="s">
        <v>343</v>
      </c>
      <c r="B127" s="14" t="s">
        <v>344</v>
      </c>
      <c r="C127" s="14" t="s">
        <v>345</v>
      </c>
    </row>
    <row r="128" customFormat="false" ht="12" hidden="false" customHeight="false" outlineLevel="0" collapsed="false">
      <c r="A128" s="14" t="s">
        <v>346</v>
      </c>
      <c r="B128" s="14" t="s">
        <v>347</v>
      </c>
      <c r="C128" s="14" t="s">
        <v>348</v>
      </c>
    </row>
    <row r="129" customFormat="false" ht="12" hidden="false" customHeight="false" outlineLevel="0" collapsed="false">
      <c r="A129" s="14" t="s">
        <v>349</v>
      </c>
      <c r="B129" s="14" t="s">
        <v>350</v>
      </c>
      <c r="C129" s="14" t="s">
        <v>351</v>
      </c>
    </row>
    <row r="130" customFormat="false" ht="12" hidden="false" customHeight="false" outlineLevel="0" collapsed="false">
      <c r="A130" s="14" t="s">
        <v>352</v>
      </c>
      <c r="B130" s="14" t="s">
        <v>353</v>
      </c>
      <c r="C130" s="14" t="s">
        <v>354</v>
      </c>
    </row>
    <row r="131" customFormat="false" ht="12" hidden="false" customHeight="false" outlineLevel="0" collapsed="false">
      <c r="A131" s="14" t="s">
        <v>355</v>
      </c>
      <c r="B131" s="14" t="s">
        <v>327</v>
      </c>
      <c r="C131" s="14" t="s">
        <v>328</v>
      </c>
    </row>
    <row r="132" customFormat="false" ht="12" hidden="false" customHeight="false" outlineLevel="0" collapsed="false">
      <c r="A132" s="14" t="s">
        <v>356</v>
      </c>
      <c r="B132" s="14" t="s">
        <v>357</v>
      </c>
      <c r="C132" s="14" t="s">
        <v>358</v>
      </c>
    </row>
    <row r="133" customFormat="false" ht="12" hidden="false" customHeight="false" outlineLevel="0" collapsed="false">
      <c r="A133" s="14" t="s">
        <v>359</v>
      </c>
      <c r="B133" s="14" t="s">
        <v>114</v>
      </c>
      <c r="C133" s="14" t="s">
        <v>115</v>
      </c>
    </row>
    <row r="134" customFormat="false" ht="12" hidden="false" customHeight="false" outlineLevel="0" collapsed="false">
      <c r="A134" s="14" t="s">
        <v>360</v>
      </c>
      <c r="B134" s="14" t="s">
        <v>361</v>
      </c>
      <c r="C134" s="14" t="s">
        <v>126</v>
      </c>
    </row>
    <row r="135" customFormat="false" ht="12" hidden="false" customHeight="false" outlineLevel="0" collapsed="false">
      <c r="A135" s="14" t="s">
        <v>362</v>
      </c>
      <c r="B135" s="14" t="s">
        <v>363</v>
      </c>
      <c r="C135" s="14" t="s">
        <v>36</v>
      </c>
    </row>
    <row r="136" customFormat="false" ht="12" hidden="false" customHeight="false" outlineLevel="0" collapsed="false">
      <c r="A136" s="14" t="s">
        <v>364</v>
      </c>
      <c r="B136" s="14" t="s">
        <v>246</v>
      </c>
      <c r="C136" s="14" t="s">
        <v>247</v>
      </c>
    </row>
    <row r="137" customFormat="false" ht="12" hidden="false" customHeight="false" outlineLevel="0" collapsed="false">
      <c r="A137" s="14" t="s">
        <v>365</v>
      </c>
      <c r="B137" s="14" t="s">
        <v>366</v>
      </c>
      <c r="C137" s="14" t="s">
        <v>367</v>
      </c>
    </row>
    <row r="138" customFormat="false" ht="12" hidden="false" customHeight="false" outlineLevel="0" collapsed="false">
      <c r="A138" s="14" t="s">
        <v>368</v>
      </c>
      <c r="B138" s="14" t="s">
        <v>369</v>
      </c>
      <c r="C138" s="14" t="s">
        <v>370</v>
      </c>
    </row>
    <row r="139" customFormat="false" ht="12" hidden="false" customHeight="false" outlineLevel="0" collapsed="false">
      <c r="A139" s="14" t="s">
        <v>371</v>
      </c>
      <c r="B139" s="14" t="s">
        <v>372</v>
      </c>
      <c r="C139" s="14" t="s">
        <v>373</v>
      </c>
    </row>
    <row r="140" customFormat="false" ht="12" hidden="false" customHeight="false" outlineLevel="0" collapsed="false">
      <c r="A140" s="14" t="s">
        <v>374</v>
      </c>
      <c r="B140" s="14" t="s">
        <v>375</v>
      </c>
      <c r="C140" s="14" t="s">
        <v>376</v>
      </c>
    </row>
    <row r="141" customFormat="false" ht="12" hidden="false" customHeight="false" outlineLevel="0" collapsed="false">
      <c r="A141" s="14" t="s">
        <v>377</v>
      </c>
      <c r="B141" s="14" t="s">
        <v>378</v>
      </c>
      <c r="C141" s="14" t="s">
        <v>379</v>
      </c>
    </row>
    <row r="142" customFormat="false" ht="12" hidden="false" customHeight="false" outlineLevel="0" collapsed="false">
      <c r="A142" s="14" t="s">
        <v>380</v>
      </c>
      <c r="B142" s="14" t="s">
        <v>381</v>
      </c>
      <c r="C142" s="14" t="s">
        <v>382</v>
      </c>
    </row>
    <row r="143" customFormat="false" ht="12" hidden="false" customHeight="false" outlineLevel="0" collapsed="false">
      <c r="A143" s="14" t="s">
        <v>383</v>
      </c>
      <c r="B143" s="14" t="s">
        <v>384</v>
      </c>
      <c r="C143" s="14" t="s">
        <v>385</v>
      </c>
    </row>
    <row r="144" customFormat="false" ht="12" hidden="false" customHeight="false" outlineLevel="0" collapsed="false">
      <c r="A144" s="14" t="s">
        <v>386</v>
      </c>
      <c r="B144" s="14" t="s">
        <v>238</v>
      </c>
      <c r="C144" s="14" t="s">
        <v>36</v>
      </c>
    </row>
    <row r="145" customFormat="false" ht="12" hidden="false" customHeight="false" outlineLevel="0" collapsed="false">
      <c r="A145" s="14" t="s">
        <v>387</v>
      </c>
      <c r="B145" s="14" t="s">
        <v>388</v>
      </c>
      <c r="C145" s="14" t="s">
        <v>389</v>
      </c>
    </row>
    <row r="146" customFormat="false" ht="12" hidden="false" customHeight="false" outlineLevel="0" collapsed="false">
      <c r="A146" s="14" t="s">
        <v>390</v>
      </c>
      <c r="B146" s="14" t="s">
        <v>391</v>
      </c>
      <c r="C146" s="14" t="s">
        <v>196</v>
      </c>
    </row>
    <row r="147" customFormat="false" ht="12" hidden="false" customHeight="false" outlineLevel="0" collapsed="false">
      <c r="A147" s="14" t="s">
        <v>392</v>
      </c>
      <c r="B147" s="14" t="s">
        <v>393</v>
      </c>
      <c r="C147" s="14" t="s">
        <v>394</v>
      </c>
    </row>
    <row r="148" customFormat="false" ht="12" hidden="false" customHeight="false" outlineLevel="0" collapsed="false">
      <c r="A148" s="14" t="s">
        <v>395</v>
      </c>
      <c r="B148" s="14" t="s">
        <v>86</v>
      </c>
      <c r="C148" s="14" t="s">
        <v>36</v>
      </c>
    </row>
    <row r="149" customFormat="false" ht="12" hidden="false" customHeight="false" outlineLevel="0" collapsed="false">
      <c r="A149" s="14" t="s">
        <v>396</v>
      </c>
      <c r="B149" s="14" t="s">
        <v>397</v>
      </c>
      <c r="C149" s="14" t="s">
        <v>398</v>
      </c>
    </row>
    <row r="150" customFormat="false" ht="12" hidden="false" customHeight="false" outlineLevel="0" collapsed="false">
      <c r="A150" s="14" t="s">
        <v>399</v>
      </c>
      <c r="B150" s="14" t="s">
        <v>400</v>
      </c>
      <c r="C150" s="14" t="s">
        <v>401</v>
      </c>
    </row>
    <row r="151" customFormat="false" ht="12" hidden="false" customHeight="false" outlineLevel="0" collapsed="false">
      <c r="A151" s="14" t="s">
        <v>402</v>
      </c>
      <c r="B151" s="14" t="s">
        <v>403</v>
      </c>
      <c r="C151" s="14" t="s">
        <v>110</v>
      </c>
    </row>
    <row r="152" customFormat="false" ht="12" hidden="false" customHeight="false" outlineLevel="0" collapsed="false">
      <c r="A152" s="14" t="s">
        <v>404</v>
      </c>
      <c r="B152" s="14" t="s">
        <v>405</v>
      </c>
      <c r="C152" s="14" t="s">
        <v>406</v>
      </c>
    </row>
    <row r="153" customFormat="false" ht="12" hidden="false" customHeight="false" outlineLevel="0" collapsed="false">
      <c r="A153" s="14" t="s">
        <v>407</v>
      </c>
      <c r="B153" s="14" t="s">
        <v>408</v>
      </c>
      <c r="C153" s="14" t="s">
        <v>409</v>
      </c>
    </row>
    <row r="154" customFormat="false" ht="12" hidden="false" customHeight="false" outlineLevel="0" collapsed="false">
      <c r="A154" s="14" t="s">
        <v>410</v>
      </c>
      <c r="B154" s="14" t="s">
        <v>411</v>
      </c>
      <c r="C154" s="14" t="s">
        <v>179</v>
      </c>
    </row>
    <row r="155" customFormat="false" ht="12" hidden="false" customHeight="false" outlineLevel="0" collapsed="false">
      <c r="A155" s="14" t="s">
        <v>412</v>
      </c>
      <c r="B155" s="14" t="s">
        <v>413</v>
      </c>
      <c r="C155" s="14" t="s">
        <v>414</v>
      </c>
    </row>
    <row r="156" customFormat="false" ht="12" hidden="false" customHeight="false" outlineLevel="0" collapsed="false">
      <c r="A156" s="14" t="s">
        <v>415</v>
      </c>
      <c r="B156" s="14" t="s">
        <v>416</v>
      </c>
      <c r="C156" s="14" t="s">
        <v>417</v>
      </c>
    </row>
    <row r="157" customFormat="false" ht="12" hidden="false" customHeight="false" outlineLevel="0" collapsed="false">
      <c r="A157" s="14" t="s">
        <v>418</v>
      </c>
      <c r="B157" s="14" t="s">
        <v>419</v>
      </c>
      <c r="C157" s="14" t="s">
        <v>420</v>
      </c>
    </row>
    <row r="158" customFormat="false" ht="12" hidden="false" customHeight="false" outlineLevel="0" collapsed="false">
      <c r="A158" s="14" t="s">
        <v>421</v>
      </c>
      <c r="B158" s="14" t="s">
        <v>335</v>
      </c>
      <c r="C158" s="14" t="s">
        <v>336</v>
      </c>
    </row>
    <row r="159" customFormat="false" ht="12" hidden="false" customHeight="false" outlineLevel="0" collapsed="false">
      <c r="A159" s="14" t="s">
        <v>422</v>
      </c>
      <c r="B159" s="14" t="s">
        <v>423</v>
      </c>
      <c r="C159" s="14" t="s">
        <v>179</v>
      </c>
    </row>
    <row r="160" customFormat="false" ht="12" hidden="false" customHeight="false" outlineLevel="0" collapsed="false">
      <c r="A160" s="14" t="s">
        <v>424</v>
      </c>
      <c r="B160" s="14" t="s">
        <v>425</v>
      </c>
      <c r="C160" s="14" t="s">
        <v>426</v>
      </c>
    </row>
    <row r="161" customFormat="false" ht="12" hidden="false" customHeight="false" outlineLevel="0" collapsed="false">
      <c r="A161" s="14" t="s">
        <v>427</v>
      </c>
      <c r="B161" s="14" t="s">
        <v>428</v>
      </c>
      <c r="C161" s="14" t="s">
        <v>429</v>
      </c>
    </row>
    <row r="162" customFormat="false" ht="12" hidden="false" customHeight="false" outlineLevel="0" collapsed="false">
      <c r="A162" s="14" t="s">
        <v>430</v>
      </c>
      <c r="B162" s="14" t="s">
        <v>431</v>
      </c>
      <c r="C162" s="14" t="s">
        <v>134</v>
      </c>
    </row>
    <row r="163" customFormat="false" ht="12" hidden="false" customHeight="false" outlineLevel="0" collapsed="false">
      <c r="A163" s="14" t="s">
        <v>432</v>
      </c>
      <c r="B163" s="14" t="s">
        <v>238</v>
      </c>
      <c r="C163" s="14" t="s">
        <v>36</v>
      </c>
    </row>
    <row r="164" customFormat="false" ht="12" hidden="false" customHeight="false" outlineLevel="0" collapsed="false">
      <c r="A164" s="14" t="s">
        <v>433</v>
      </c>
      <c r="B164" s="14" t="s">
        <v>47</v>
      </c>
      <c r="C164" s="14" t="s">
        <v>48</v>
      </c>
    </row>
    <row r="165" customFormat="false" ht="12" hidden="false" customHeight="false" outlineLevel="0" collapsed="false">
      <c r="A165" s="14" t="s">
        <v>434</v>
      </c>
      <c r="B165" s="14" t="s">
        <v>435</v>
      </c>
      <c r="C165" s="14" t="s">
        <v>436</v>
      </c>
    </row>
    <row r="166" customFormat="false" ht="12" hidden="false" customHeight="false" outlineLevel="0" collapsed="false">
      <c r="A166" s="14" t="s">
        <v>437</v>
      </c>
      <c r="B166" s="14" t="s">
        <v>195</v>
      </c>
      <c r="C166" s="14" t="s">
        <v>196</v>
      </c>
    </row>
    <row r="167" customFormat="false" ht="12" hidden="false" customHeight="false" outlineLevel="0" collapsed="false">
      <c r="A167" s="14" t="s">
        <v>438</v>
      </c>
      <c r="B167" s="14" t="s">
        <v>439</v>
      </c>
      <c r="C167" s="14" t="s">
        <v>126</v>
      </c>
    </row>
    <row r="168" customFormat="false" ht="12" hidden="false" customHeight="false" outlineLevel="0" collapsed="false">
      <c r="A168" s="14" t="s">
        <v>440</v>
      </c>
      <c r="B168" s="14" t="s">
        <v>441</v>
      </c>
      <c r="C168" s="14" t="s">
        <v>32</v>
      </c>
    </row>
    <row r="169" customFormat="false" ht="12" hidden="false" customHeight="false" outlineLevel="0" collapsed="false">
      <c r="A169" s="14" t="s">
        <v>442</v>
      </c>
      <c r="B169" s="14" t="s">
        <v>443</v>
      </c>
      <c r="C169" s="14" t="s">
        <v>444</v>
      </c>
    </row>
    <row r="170" customFormat="false" ht="12" hidden="false" customHeight="false" outlineLevel="0" collapsed="false">
      <c r="A170" s="14" t="s">
        <v>445</v>
      </c>
      <c r="B170" s="14" t="s">
        <v>446</v>
      </c>
      <c r="C170" s="14" t="s">
        <v>447</v>
      </c>
    </row>
    <row r="171" customFormat="false" ht="12" hidden="false" customHeight="false" outlineLevel="0" collapsed="false">
      <c r="A171" s="14" t="s">
        <v>448</v>
      </c>
      <c r="B171" s="14" t="s">
        <v>449</v>
      </c>
      <c r="C171" s="14" t="s">
        <v>126</v>
      </c>
    </row>
    <row r="172" customFormat="false" ht="12" hidden="false" customHeight="false" outlineLevel="0" collapsed="false">
      <c r="A172" s="14" t="s">
        <v>450</v>
      </c>
      <c r="B172" s="14" t="s">
        <v>451</v>
      </c>
      <c r="C172" s="14" t="s">
        <v>296</v>
      </c>
    </row>
    <row r="173" customFormat="false" ht="12" hidden="false" customHeight="false" outlineLevel="0" collapsed="false">
      <c r="A173" s="14" t="s">
        <v>452</v>
      </c>
      <c r="B173" s="14" t="s">
        <v>453</v>
      </c>
      <c r="C173" s="14" t="s">
        <v>454</v>
      </c>
    </row>
    <row r="174" customFormat="false" ht="12" hidden="false" customHeight="false" outlineLevel="0" collapsed="false">
      <c r="A174" s="14" t="s">
        <v>455</v>
      </c>
      <c r="B174" s="14" t="s">
        <v>456</v>
      </c>
      <c r="C174" s="14" t="s">
        <v>457</v>
      </c>
    </row>
    <row r="175" customFormat="false" ht="12" hidden="false" customHeight="false" outlineLevel="0" collapsed="false">
      <c r="A175" s="14" t="s">
        <v>458</v>
      </c>
      <c r="B175" s="14" t="s">
        <v>459</v>
      </c>
      <c r="C175" s="14" t="s">
        <v>45</v>
      </c>
    </row>
    <row r="176" customFormat="false" ht="12" hidden="false" customHeight="false" outlineLevel="0" collapsed="false">
      <c r="A176" s="14" t="s">
        <v>460</v>
      </c>
      <c r="B176" s="14" t="s">
        <v>461</v>
      </c>
      <c r="C176" s="14" t="s">
        <v>45</v>
      </c>
    </row>
    <row r="177" customFormat="false" ht="12" hidden="false" customHeight="false" outlineLevel="0" collapsed="false">
      <c r="A177" s="14" t="s">
        <v>462</v>
      </c>
      <c r="B177" s="14" t="s">
        <v>463</v>
      </c>
      <c r="C177" s="14" t="s">
        <v>232</v>
      </c>
    </row>
    <row r="178" customFormat="false" ht="12" hidden="false" customHeight="false" outlineLevel="0" collapsed="false">
      <c r="A178" s="14" t="s">
        <v>464</v>
      </c>
      <c r="B178" s="14" t="s">
        <v>465</v>
      </c>
      <c r="C178" s="14" t="s">
        <v>259</v>
      </c>
    </row>
    <row r="179" customFormat="false" ht="12" hidden="false" customHeight="false" outlineLevel="0" collapsed="false">
      <c r="A179" s="14" t="s">
        <v>466</v>
      </c>
      <c r="B179" s="14" t="s">
        <v>186</v>
      </c>
      <c r="C179" s="14" t="s">
        <v>147</v>
      </c>
    </row>
    <row r="180" customFormat="false" ht="12" hidden="false" customHeight="false" outlineLevel="0" collapsed="false">
      <c r="A180" s="14" t="s">
        <v>467</v>
      </c>
      <c r="B180" s="14" t="s">
        <v>468</v>
      </c>
      <c r="C180" s="14" t="s">
        <v>469</v>
      </c>
    </row>
    <row r="181" customFormat="false" ht="12" hidden="false" customHeight="false" outlineLevel="0" collapsed="false">
      <c r="A181" s="14" t="s">
        <v>470</v>
      </c>
      <c r="B181" s="14" t="s">
        <v>471</v>
      </c>
      <c r="C181" s="14" t="s">
        <v>472</v>
      </c>
    </row>
    <row r="182" customFormat="false" ht="12" hidden="false" customHeight="false" outlineLevel="0" collapsed="false">
      <c r="A182" s="14" t="s">
        <v>473</v>
      </c>
      <c r="B182" s="14" t="s">
        <v>474</v>
      </c>
      <c r="C182" s="14" t="s">
        <v>376</v>
      </c>
    </row>
    <row r="183" customFormat="false" ht="12" hidden="false" customHeight="false" outlineLevel="0" collapsed="false">
      <c r="A183" s="14" t="s">
        <v>475</v>
      </c>
      <c r="B183" s="14" t="s">
        <v>476</v>
      </c>
      <c r="C183" s="14" t="s">
        <v>477</v>
      </c>
    </row>
    <row r="184" customFormat="false" ht="12" hidden="false" customHeight="false" outlineLevel="0" collapsed="false">
      <c r="A184" s="14" t="s">
        <v>478</v>
      </c>
      <c r="B184" s="14" t="s">
        <v>479</v>
      </c>
      <c r="C184" s="14" t="s">
        <v>480</v>
      </c>
    </row>
    <row r="185" customFormat="false" ht="12" hidden="false" customHeight="false" outlineLevel="0" collapsed="false">
      <c r="A185" s="14" t="s">
        <v>481</v>
      </c>
      <c r="B185" s="14" t="s">
        <v>482</v>
      </c>
      <c r="C185" s="14" t="s">
        <v>110</v>
      </c>
    </row>
    <row r="186" customFormat="false" ht="12" hidden="false" customHeight="false" outlineLevel="0" collapsed="false">
      <c r="A186" s="14" t="s">
        <v>483</v>
      </c>
      <c r="B186" s="14" t="s">
        <v>484</v>
      </c>
      <c r="C186" s="14" t="s">
        <v>485</v>
      </c>
    </row>
    <row r="187" customFormat="false" ht="12" hidden="false" customHeight="false" outlineLevel="0" collapsed="false">
      <c r="A187" s="14" t="s">
        <v>486</v>
      </c>
      <c r="B187" s="14" t="s">
        <v>487</v>
      </c>
      <c r="C187" s="14" t="s">
        <v>389</v>
      </c>
    </row>
    <row r="188" customFormat="false" ht="12" hidden="false" customHeight="false" outlineLevel="0" collapsed="false">
      <c r="A188" s="14" t="s">
        <v>488</v>
      </c>
      <c r="B188" s="14" t="s">
        <v>321</v>
      </c>
      <c r="C188" s="14" t="s">
        <v>322</v>
      </c>
    </row>
    <row r="189" customFormat="false" ht="12" hidden="false" customHeight="false" outlineLevel="0" collapsed="false">
      <c r="A189" s="14" t="s">
        <v>489</v>
      </c>
      <c r="B189" s="14" t="s">
        <v>490</v>
      </c>
      <c r="C189" s="14" t="s">
        <v>126</v>
      </c>
    </row>
    <row r="190" customFormat="false" ht="12" hidden="false" customHeight="false" outlineLevel="0" collapsed="false">
      <c r="A190" s="14" t="s">
        <v>491</v>
      </c>
      <c r="B190" s="14" t="s">
        <v>456</v>
      </c>
      <c r="C190" s="14" t="s">
        <v>457</v>
      </c>
    </row>
    <row r="191" customFormat="false" ht="12" hidden="false" customHeight="false" outlineLevel="0" collapsed="false">
      <c r="A191" s="14" t="s">
        <v>492</v>
      </c>
      <c r="B191" s="14" t="s">
        <v>493</v>
      </c>
      <c r="C191" s="14" t="s">
        <v>345</v>
      </c>
    </row>
    <row r="192" customFormat="false" ht="12" hidden="false" customHeight="false" outlineLevel="0" collapsed="false">
      <c r="A192" s="14" t="s">
        <v>494</v>
      </c>
      <c r="B192" s="14" t="s">
        <v>495</v>
      </c>
      <c r="C192" s="14" t="s">
        <v>496</v>
      </c>
    </row>
    <row r="193" customFormat="false" ht="12" hidden="false" customHeight="false" outlineLevel="0" collapsed="false">
      <c r="A193" s="14" t="s">
        <v>497</v>
      </c>
      <c r="B193" s="14" t="s">
        <v>498</v>
      </c>
      <c r="C193" s="14" t="s">
        <v>199</v>
      </c>
    </row>
    <row r="194" customFormat="false" ht="12" hidden="false" customHeight="false" outlineLevel="0" collapsed="false">
      <c r="A194" s="14" t="s">
        <v>499</v>
      </c>
      <c r="B194" s="14" t="s">
        <v>500</v>
      </c>
      <c r="C194" s="14" t="s">
        <v>126</v>
      </c>
    </row>
    <row r="195" customFormat="false" ht="12" hidden="false" customHeight="false" outlineLevel="0" collapsed="false">
      <c r="A195" s="14" t="s">
        <v>501</v>
      </c>
      <c r="B195" s="14" t="s">
        <v>502</v>
      </c>
      <c r="C195" s="14" t="s">
        <v>503</v>
      </c>
    </row>
    <row r="196" customFormat="false" ht="12" hidden="false" customHeight="false" outlineLevel="0" collapsed="false">
      <c r="A196" s="14" t="s">
        <v>504</v>
      </c>
      <c r="B196" s="14" t="s">
        <v>505</v>
      </c>
      <c r="C196" s="14" t="s">
        <v>277</v>
      </c>
    </row>
    <row r="197" customFormat="false" ht="12" hidden="false" customHeight="false" outlineLevel="0" collapsed="false">
      <c r="A197" s="14" t="s">
        <v>506</v>
      </c>
      <c r="B197" s="14" t="s">
        <v>507</v>
      </c>
      <c r="C197" s="14" t="s">
        <v>508</v>
      </c>
    </row>
    <row r="198" customFormat="false" ht="12" hidden="false" customHeight="false" outlineLevel="0" collapsed="false">
      <c r="A198" s="14" t="s">
        <v>509</v>
      </c>
      <c r="B198" s="14" t="s">
        <v>56</v>
      </c>
      <c r="C198" s="14" t="s">
        <v>57</v>
      </c>
    </row>
    <row r="199" customFormat="false" ht="12" hidden="false" customHeight="false" outlineLevel="0" collapsed="false">
      <c r="A199" s="14" t="s">
        <v>510</v>
      </c>
      <c r="B199" s="14" t="s">
        <v>511</v>
      </c>
      <c r="C199" s="14" t="s">
        <v>45</v>
      </c>
    </row>
    <row r="200" customFormat="false" ht="12" hidden="false" customHeight="false" outlineLevel="0" collapsed="false">
      <c r="A200" s="14" t="s">
        <v>512</v>
      </c>
      <c r="B200" s="14" t="s">
        <v>513</v>
      </c>
      <c r="C200" s="14" t="s">
        <v>322</v>
      </c>
    </row>
    <row r="201" customFormat="false" ht="12" hidden="false" customHeight="false" outlineLevel="0" collapsed="false">
      <c r="A201" s="14" t="s">
        <v>514</v>
      </c>
      <c r="B201" s="14" t="s">
        <v>515</v>
      </c>
      <c r="C201" s="14" t="s">
        <v>516</v>
      </c>
    </row>
    <row r="202" customFormat="false" ht="12" hidden="false" customHeight="false" outlineLevel="0" collapsed="false">
      <c r="A202" s="14" t="s">
        <v>517</v>
      </c>
      <c r="B202" s="14" t="s">
        <v>240</v>
      </c>
      <c r="C202" s="14" t="s">
        <v>518</v>
      </c>
    </row>
    <row r="203" customFormat="false" ht="12" hidden="false" customHeight="false" outlineLevel="0" collapsed="false">
      <c r="A203" s="14" t="s">
        <v>519</v>
      </c>
      <c r="B203" s="14" t="s">
        <v>520</v>
      </c>
      <c r="C203" s="14" t="s">
        <v>521</v>
      </c>
    </row>
    <row r="204" customFormat="false" ht="12" hidden="false" customHeight="false" outlineLevel="0" collapsed="false">
      <c r="A204" s="14" t="s">
        <v>522</v>
      </c>
      <c r="B204" s="14" t="s">
        <v>523</v>
      </c>
      <c r="C204" s="14" t="s">
        <v>42</v>
      </c>
    </row>
    <row r="205" customFormat="false" ht="12" hidden="false" customHeight="false" outlineLevel="0" collapsed="false">
      <c r="A205" s="14" t="s">
        <v>524</v>
      </c>
      <c r="B205" s="14" t="s">
        <v>203</v>
      </c>
      <c r="C205" s="14" t="s">
        <v>95</v>
      </c>
    </row>
    <row r="206" customFormat="false" ht="12" hidden="false" customHeight="false" outlineLevel="0" collapsed="false">
      <c r="A206" s="14" t="s">
        <v>525</v>
      </c>
      <c r="B206" s="14" t="s">
        <v>526</v>
      </c>
      <c r="C206" s="14" t="s">
        <v>126</v>
      </c>
    </row>
    <row r="207" customFormat="false" ht="12" hidden="false" customHeight="false" outlineLevel="0" collapsed="false">
      <c r="A207" s="14" t="s">
        <v>527</v>
      </c>
      <c r="B207" s="14" t="s">
        <v>528</v>
      </c>
      <c r="C207" s="14" t="s">
        <v>126</v>
      </c>
    </row>
    <row r="208" customFormat="false" ht="12" hidden="false" customHeight="false" outlineLevel="0" collapsed="false">
      <c r="A208" s="14" t="s">
        <v>529</v>
      </c>
      <c r="B208" s="14" t="s">
        <v>530</v>
      </c>
      <c r="C208" s="14" t="s">
        <v>89</v>
      </c>
    </row>
    <row r="209" customFormat="false" ht="12" hidden="false" customHeight="false" outlineLevel="0" collapsed="false">
      <c r="A209" s="14" t="s">
        <v>531</v>
      </c>
      <c r="B209" s="14" t="s">
        <v>532</v>
      </c>
      <c r="C209" s="14" t="s">
        <v>429</v>
      </c>
    </row>
    <row r="210" customFormat="false" ht="12" hidden="false" customHeight="false" outlineLevel="0" collapsed="false">
      <c r="A210" s="14" t="s">
        <v>533</v>
      </c>
      <c r="B210" s="14" t="s">
        <v>534</v>
      </c>
      <c r="C210" s="14" t="s">
        <v>447</v>
      </c>
    </row>
    <row r="211" customFormat="false" ht="12" hidden="false" customHeight="false" outlineLevel="0" collapsed="false">
      <c r="A211" s="14" t="s">
        <v>535</v>
      </c>
      <c r="B211" s="14" t="s">
        <v>536</v>
      </c>
      <c r="C211" s="14" t="s">
        <v>537</v>
      </c>
    </row>
    <row r="212" customFormat="false" ht="12" hidden="false" customHeight="false" outlineLevel="0" collapsed="false">
      <c r="A212" s="14" t="s">
        <v>538</v>
      </c>
      <c r="B212" s="14" t="s">
        <v>238</v>
      </c>
      <c r="C212" s="14" t="s">
        <v>36</v>
      </c>
    </row>
    <row r="213" customFormat="false" ht="12" hidden="false" customHeight="false" outlineLevel="0" collapsed="false">
      <c r="A213" s="14" t="s">
        <v>539</v>
      </c>
      <c r="B213" s="14" t="s">
        <v>540</v>
      </c>
      <c r="C213" s="14" t="s">
        <v>541</v>
      </c>
    </row>
    <row r="214" customFormat="false" ht="12" hidden="false" customHeight="false" outlineLevel="0" collapsed="false">
      <c r="A214" s="14" t="s">
        <v>542</v>
      </c>
      <c r="B214" s="14" t="s">
        <v>543</v>
      </c>
      <c r="C214" s="14" t="s">
        <v>199</v>
      </c>
    </row>
    <row r="215" customFormat="false" ht="12" hidden="false" customHeight="false" outlineLevel="0" collapsed="false">
      <c r="A215" s="14" t="s">
        <v>544</v>
      </c>
      <c r="B215" s="14" t="s">
        <v>545</v>
      </c>
      <c r="C215" s="14" t="s">
        <v>176</v>
      </c>
    </row>
    <row r="216" customFormat="false" ht="12" hidden="false" customHeight="false" outlineLevel="0" collapsed="false">
      <c r="A216" s="14" t="s">
        <v>546</v>
      </c>
      <c r="B216" s="14" t="s">
        <v>141</v>
      </c>
      <c r="C216" s="14" t="s">
        <v>142</v>
      </c>
    </row>
    <row r="217" customFormat="false" ht="12" hidden="false" customHeight="false" outlineLevel="0" collapsed="false">
      <c r="A217" s="14" t="s">
        <v>547</v>
      </c>
      <c r="B217" s="14" t="s">
        <v>548</v>
      </c>
      <c r="C217" s="14" t="s">
        <v>110</v>
      </c>
    </row>
    <row r="218" customFormat="false" ht="12" hidden="false" customHeight="false" outlineLevel="0" collapsed="false">
      <c r="A218" s="14" t="s">
        <v>549</v>
      </c>
      <c r="B218" s="14" t="s">
        <v>201</v>
      </c>
      <c r="C218" s="14" t="s">
        <v>51</v>
      </c>
    </row>
    <row r="219" customFormat="false" ht="12" hidden="false" customHeight="false" outlineLevel="0" collapsed="false">
      <c r="A219" s="14" t="s">
        <v>550</v>
      </c>
      <c r="B219" s="14" t="s">
        <v>551</v>
      </c>
      <c r="C219" s="14" t="s">
        <v>552</v>
      </c>
    </row>
    <row r="220" customFormat="false" ht="12" hidden="false" customHeight="false" outlineLevel="0" collapsed="false">
      <c r="A220" s="14" t="s">
        <v>553</v>
      </c>
      <c r="B220" s="14" t="s">
        <v>554</v>
      </c>
      <c r="C220" s="14" t="s">
        <v>150</v>
      </c>
    </row>
    <row r="221" customFormat="false" ht="12" hidden="false" customHeight="false" outlineLevel="0" collapsed="false">
      <c r="A221" s="14" t="s">
        <v>555</v>
      </c>
      <c r="B221" s="14" t="s">
        <v>556</v>
      </c>
      <c r="C221" s="14" t="s">
        <v>457</v>
      </c>
    </row>
    <row r="222" customFormat="false" ht="12" hidden="false" customHeight="false" outlineLevel="0" collapsed="false">
      <c r="A222" s="14" t="s">
        <v>557</v>
      </c>
      <c r="B222" s="14" t="s">
        <v>545</v>
      </c>
      <c r="C222" s="14" t="s">
        <v>176</v>
      </c>
    </row>
    <row r="223" customFormat="false" ht="12" hidden="false" customHeight="false" outlineLevel="0" collapsed="false">
      <c r="A223" s="14" t="s">
        <v>558</v>
      </c>
      <c r="B223" s="14" t="s">
        <v>559</v>
      </c>
      <c r="C223" s="14" t="s">
        <v>560</v>
      </c>
    </row>
    <row r="224" customFormat="false" ht="12" hidden="false" customHeight="false" outlineLevel="0" collapsed="false">
      <c r="A224" s="14" t="s">
        <v>561</v>
      </c>
      <c r="B224" s="14" t="s">
        <v>562</v>
      </c>
      <c r="C224" s="14" t="s">
        <v>563</v>
      </c>
    </row>
    <row r="225" customFormat="false" ht="12" hidden="false" customHeight="false" outlineLevel="0" collapsed="false">
      <c r="A225" s="14" t="s">
        <v>564</v>
      </c>
      <c r="B225" s="14" t="s">
        <v>186</v>
      </c>
      <c r="C225" s="14" t="s">
        <v>36</v>
      </c>
    </row>
    <row r="226" customFormat="false" ht="12" hidden="false" customHeight="false" outlineLevel="0" collapsed="false">
      <c r="A226" s="14" t="s">
        <v>565</v>
      </c>
      <c r="B226" s="14" t="s">
        <v>566</v>
      </c>
      <c r="C226" s="14" t="s">
        <v>51</v>
      </c>
    </row>
    <row r="227" customFormat="false" ht="12" hidden="false" customHeight="false" outlineLevel="0" collapsed="false">
      <c r="A227" s="14" t="s">
        <v>567</v>
      </c>
      <c r="B227" s="14" t="s">
        <v>502</v>
      </c>
      <c r="C227" s="14" t="s">
        <v>503</v>
      </c>
    </row>
    <row r="228" customFormat="false" ht="12" hidden="false" customHeight="false" outlineLevel="0" collapsed="false">
      <c r="A228" s="14" t="s">
        <v>568</v>
      </c>
      <c r="B228" s="14" t="s">
        <v>569</v>
      </c>
      <c r="C228" s="14" t="s">
        <v>570</v>
      </c>
    </row>
    <row r="229" customFormat="false" ht="12" hidden="false" customHeight="false" outlineLevel="0" collapsed="false">
      <c r="A229" s="14" t="s">
        <v>571</v>
      </c>
      <c r="B229" s="14" t="s">
        <v>572</v>
      </c>
      <c r="C229" s="14" t="s">
        <v>573</v>
      </c>
    </row>
    <row r="230" customFormat="false" ht="12" hidden="false" customHeight="false" outlineLevel="0" collapsed="false">
      <c r="A230" s="14" t="s">
        <v>574</v>
      </c>
      <c r="B230" s="14" t="s">
        <v>575</v>
      </c>
      <c r="C230" s="14" t="s">
        <v>469</v>
      </c>
    </row>
    <row r="231" customFormat="false" ht="12" hidden="false" customHeight="false" outlineLevel="0" collapsed="false">
      <c r="A231" s="14" t="s">
        <v>576</v>
      </c>
      <c r="B231" s="14" t="s">
        <v>361</v>
      </c>
      <c r="C231" s="14" t="s">
        <v>126</v>
      </c>
    </row>
    <row r="232" customFormat="false" ht="12" hidden="false" customHeight="false" outlineLevel="0" collapsed="false">
      <c r="A232" s="14" t="s">
        <v>577</v>
      </c>
      <c r="B232" s="14" t="s">
        <v>149</v>
      </c>
      <c r="C232" s="14" t="s">
        <v>150</v>
      </c>
    </row>
    <row r="233" customFormat="false" ht="12" hidden="false" customHeight="false" outlineLevel="0" collapsed="false">
      <c r="A233" s="14" t="s">
        <v>578</v>
      </c>
      <c r="B233" s="14" t="s">
        <v>579</v>
      </c>
      <c r="C233" s="14" t="s">
        <v>580</v>
      </c>
    </row>
    <row r="234" customFormat="false" ht="12" hidden="false" customHeight="false" outlineLevel="0" collapsed="false">
      <c r="A234" s="14" t="s">
        <v>581</v>
      </c>
      <c r="B234" s="14" t="s">
        <v>582</v>
      </c>
      <c r="C234" s="14" t="s">
        <v>36</v>
      </c>
    </row>
    <row r="235" customFormat="false" ht="12" hidden="false" customHeight="false" outlineLevel="0" collapsed="false">
      <c r="A235" s="14" t="s">
        <v>583</v>
      </c>
      <c r="B235" s="14" t="s">
        <v>584</v>
      </c>
      <c r="C235" s="14" t="s">
        <v>322</v>
      </c>
    </row>
    <row r="236" customFormat="false" ht="12" hidden="false" customHeight="false" outlineLevel="0" collapsed="false">
      <c r="A236" s="14" t="s">
        <v>585</v>
      </c>
      <c r="B236" s="14" t="s">
        <v>484</v>
      </c>
      <c r="C236" s="14" t="s">
        <v>485</v>
      </c>
    </row>
    <row r="237" customFormat="false" ht="12" hidden="false" customHeight="false" outlineLevel="0" collapsed="false">
      <c r="A237" s="14" t="s">
        <v>586</v>
      </c>
      <c r="B237" s="14" t="s">
        <v>587</v>
      </c>
      <c r="C237" s="14" t="s">
        <v>179</v>
      </c>
    </row>
    <row r="238" customFormat="false" ht="12" hidden="false" customHeight="false" outlineLevel="0" collapsed="false">
      <c r="A238" s="14" t="s">
        <v>588</v>
      </c>
      <c r="B238" s="14" t="s">
        <v>589</v>
      </c>
      <c r="C238" s="14" t="s">
        <v>293</v>
      </c>
    </row>
    <row r="239" customFormat="false" ht="12" hidden="false" customHeight="false" outlineLevel="0" collapsed="false">
      <c r="A239" s="14" t="s">
        <v>590</v>
      </c>
      <c r="B239" s="14" t="s">
        <v>591</v>
      </c>
      <c r="C239" s="14" t="s">
        <v>173</v>
      </c>
    </row>
    <row r="240" customFormat="false" ht="12" hidden="false" customHeight="false" outlineLevel="0" collapsed="false">
      <c r="A240" s="14" t="s">
        <v>592</v>
      </c>
      <c r="B240" s="14" t="s">
        <v>384</v>
      </c>
      <c r="C240" s="14" t="s">
        <v>348</v>
      </c>
    </row>
    <row r="241" customFormat="false" ht="12" hidden="false" customHeight="false" outlineLevel="0" collapsed="false">
      <c r="A241" s="14" t="s">
        <v>593</v>
      </c>
      <c r="B241" s="14" t="s">
        <v>594</v>
      </c>
      <c r="C241" s="14" t="s">
        <v>150</v>
      </c>
    </row>
    <row r="242" customFormat="false" ht="12" hidden="false" customHeight="false" outlineLevel="0" collapsed="false">
      <c r="A242" s="14" t="s">
        <v>595</v>
      </c>
      <c r="B242" s="14" t="s">
        <v>596</v>
      </c>
      <c r="C242" s="14" t="s">
        <v>293</v>
      </c>
    </row>
    <row r="243" customFormat="false" ht="12" hidden="false" customHeight="false" outlineLevel="0" collapsed="false">
      <c r="A243" s="14" t="s">
        <v>597</v>
      </c>
      <c r="B243" s="14" t="s">
        <v>598</v>
      </c>
      <c r="C243" s="14" t="s">
        <v>599</v>
      </c>
    </row>
    <row r="244" customFormat="false" ht="12" hidden="false" customHeight="false" outlineLevel="0" collapsed="false">
      <c r="A244" s="14" t="s">
        <v>600</v>
      </c>
      <c r="B244" s="14" t="s">
        <v>155</v>
      </c>
      <c r="C244" s="14" t="s">
        <v>134</v>
      </c>
    </row>
    <row r="245" customFormat="false" ht="12" hidden="false" customHeight="false" outlineLevel="0" collapsed="false">
      <c r="A245" s="14" t="s">
        <v>601</v>
      </c>
      <c r="B245" s="14" t="s">
        <v>602</v>
      </c>
      <c r="C245" s="14" t="s">
        <v>603</v>
      </c>
    </row>
    <row r="246" customFormat="false" ht="12" hidden="false" customHeight="false" outlineLevel="0" collapsed="false">
      <c r="A246" s="14" t="s">
        <v>604</v>
      </c>
      <c r="B246" s="14" t="s">
        <v>605</v>
      </c>
      <c r="C246" s="14" t="s">
        <v>606</v>
      </c>
    </row>
    <row r="247" customFormat="false" ht="12" hidden="false" customHeight="false" outlineLevel="0" collapsed="false">
      <c r="A247" s="14" t="s">
        <v>607</v>
      </c>
      <c r="B247" s="14" t="s">
        <v>608</v>
      </c>
      <c r="C247" s="14" t="s">
        <v>609</v>
      </c>
    </row>
    <row r="248" customFormat="false" ht="12" hidden="false" customHeight="false" outlineLevel="0" collapsed="false">
      <c r="A248" s="14" t="s">
        <v>610</v>
      </c>
      <c r="B248" s="14" t="s">
        <v>611</v>
      </c>
      <c r="C248" s="14" t="s">
        <v>389</v>
      </c>
    </row>
    <row r="249" customFormat="false" ht="12" hidden="false" customHeight="false" outlineLevel="0" collapsed="false">
      <c r="A249" s="14" t="s">
        <v>612</v>
      </c>
      <c r="B249" s="14" t="s">
        <v>613</v>
      </c>
      <c r="C249" s="14" t="s">
        <v>614</v>
      </c>
    </row>
    <row r="250" customFormat="false" ht="12" hidden="false" customHeight="false" outlineLevel="0" collapsed="false">
      <c r="A250" s="14" t="s">
        <v>615</v>
      </c>
      <c r="B250" s="14" t="s">
        <v>616</v>
      </c>
      <c r="C250" s="14" t="s">
        <v>232</v>
      </c>
    </row>
    <row r="251" customFormat="false" ht="12" hidden="false" customHeight="false" outlineLevel="0" collapsed="false">
      <c r="A251" s="14" t="s">
        <v>617</v>
      </c>
      <c r="B251" s="14" t="s">
        <v>456</v>
      </c>
      <c r="C251" s="14" t="s">
        <v>457</v>
      </c>
    </row>
    <row r="252" customFormat="false" ht="12" hidden="false" customHeight="false" outlineLevel="0" collapsed="false">
      <c r="A252" s="14" t="s">
        <v>618</v>
      </c>
      <c r="B252" s="14" t="s">
        <v>619</v>
      </c>
      <c r="C252" s="14" t="s">
        <v>620</v>
      </c>
    </row>
    <row r="253" customFormat="false" ht="12" hidden="false" customHeight="false" outlineLevel="0" collapsed="false">
      <c r="A253" s="14" t="s">
        <v>621</v>
      </c>
      <c r="B253" s="14" t="s">
        <v>622</v>
      </c>
      <c r="C253" s="14" t="s">
        <v>414</v>
      </c>
    </row>
    <row r="254" customFormat="false" ht="12" hidden="false" customHeight="false" outlineLevel="0" collapsed="false">
      <c r="A254" s="14" t="s">
        <v>623</v>
      </c>
      <c r="B254" s="14" t="s">
        <v>545</v>
      </c>
      <c r="C254" s="14" t="s">
        <v>176</v>
      </c>
    </row>
    <row r="255" customFormat="false" ht="12" hidden="false" customHeight="false" outlineLevel="0" collapsed="false">
      <c r="A255" s="14" t="s">
        <v>624</v>
      </c>
      <c r="B255" s="14" t="s">
        <v>591</v>
      </c>
      <c r="C255" s="14" t="s">
        <v>173</v>
      </c>
    </row>
    <row r="256" customFormat="false" ht="12" hidden="false" customHeight="false" outlineLevel="0" collapsed="false">
      <c r="A256" s="14" t="s">
        <v>625</v>
      </c>
      <c r="B256" s="14" t="s">
        <v>626</v>
      </c>
      <c r="C256" s="14" t="s">
        <v>627</v>
      </c>
    </row>
    <row r="257" customFormat="false" ht="12" hidden="false" customHeight="false" outlineLevel="0" collapsed="false">
      <c r="A257" s="14" t="s">
        <v>628</v>
      </c>
      <c r="B257" s="14" t="s">
        <v>629</v>
      </c>
      <c r="C257" s="14" t="s">
        <v>630</v>
      </c>
    </row>
    <row r="258" customFormat="false" ht="12" hidden="false" customHeight="false" outlineLevel="0" collapsed="false">
      <c r="A258" s="14" t="s">
        <v>631</v>
      </c>
      <c r="B258" s="14" t="s">
        <v>632</v>
      </c>
      <c r="C258" s="14" t="s">
        <v>633</v>
      </c>
    </row>
    <row r="259" customFormat="false" ht="12" hidden="false" customHeight="false" outlineLevel="0" collapsed="false">
      <c r="A259" s="14" t="s">
        <v>634</v>
      </c>
      <c r="B259" s="14" t="s">
        <v>635</v>
      </c>
      <c r="C259" s="14" t="s">
        <v>636</v>
      </c>
    </row>
    <row r="260" customFormat="false" ht="12" hidden="false" customHeight="false" outlineLevel="0" collapsed="false">
      <c r="A260" s="14" t="s">
        <v>637</v>
      </c>
      <c r="B260" s="14" t="s">
        <v>316</v>
      </c>
      <c r="C260" s="14" t="s">
        <v>36</v>
      </c>
    </row>
    <row r="261" customFormat="false" ht="12" hidden="false" customHeight="false" outlineLevel="0" collapsed="false">
      <c r="A261" s="14" t="s">
        <v>638</v>
      </c>
      <c r="B261" s="14" t="s">
        <v>639</v>
      </c>
      <c r="C261" s="14" t="s">
        <v>563</v>
      </c>
    </row>
    <row r="262" customFormat="false" ht="12" hidden="false" customHeight="false" outlineLevel="0" collapsed="false">
      <c r="A262" s="14" t="s">
        <v>640</v>
      </c>
      <c r="B262" s="14" t="s">
        <v>641</v>
      </c>
      <c r="C262" s="14" t="s">
        <v>642</v>
      </c>
    </row>
    <row r="263" customFormat="false" ht="12" hidden="false" customHeight="false" outlineLevel="0" collapsed="false">
      <c r="A263" s="14" t="s">
        <v>643</v>
      </c>
      <c r="B263" s="14" t="s">
        <v>644</v>
      </c>
      <c r="C263" s="14" t="s">
        <v>645</v>
      </c>
    </row>
    <row r="264" customFormat="false" ht="12" hidden="false" customHeight="false" outlineLevel="0" collapsed="false">
      <c r="A264" s="14" t="s">
        <v>646</v>
      </c>
      <c r="B264" s="14" t="s">
        <v>647</v>
      </c>
      <c r="C264" s="14" t="s">
        <v>648</v>
      </c>
    </row>
    <row r="265" customFormat="false" ht="12" hidden="false" customHeight="false" outlineLevel="0" collapsed="false">
      <c r="A265" s="14" t="s">
        <v>649</v>
      </c>
      <c r="B265" s="14" t="s">
        <v>59</v>
      </c>
      <c r="C265" s="14" t="s">
        <v>60</v>
      </c>
    </row>
    <row r="266" customFormat="false" ht="12" hidden="false" customHeight="false" outlineLevel="0" collapsed="false">
      <c r="A266" s="14" t="s">
        <v>650</v>
      </c>
      <c r="B266" s="14" t="s">
        <v>651</v>
      </c>
      <c r="C266" s="14" t="s">
        <v>652</v>
      </c>
    </row>
    <row r="267" customFormat="false" ht="12" hidden="false" customHeight="false" outlineLevel="0" collapsed="false">
      <c r="A267" s="14" t="s">
        <v>653</v>
      </c>
      <c r="B267" s="14" t="s">
        <v>654</v>
      </c>
      <c r="C267" s="14" t="s">
        <v>655</v>
      </c>
    </row>
    <row r="268" customFormat="false" ht="12" hidden="false" customHeight="false" outlineLevel="0" collapsed="false">
      <c r="A268" s="14" t="s">
        <v>656</v>
      </c>
      <c r="B268" s="14" t="s">
        <v>657</v>
      </c>
      <c r="C268" s="14" t="s">
        <v>658</v>
      </c>
    </row>
    <row r="269" customFormat="false" ht="12" hidden="false" customHeight="false" outlineLevel="0" collapsed="false">
      <c r="A269" s="14" t="s">
        <v>659</v>
      </c>
      <c r="B269" s="14" t="s">
        <v>660</v>
      </c>
      <c r="C269" s="14" t="s">
        <v>661</v>
      </c>
    </row>
    <row r="270" customFormat="false" ht="12" hidden="false" customHeight="false" outlineLevel="0" collapsed="false">
      <c r="A270" s="14" t="s">
        <v>662</v>
      </c>
      <c r="B270" s="14" t="s">
        <v>663</v>
      </c>
      <c r="C270" s="14" t="s">
        <v>664</v>
      </c>
    </row>
    <row r="271" customFormat="false" ht="12" hidden="false" customHeight="false" outlineLevel="0" collapsed="false">
      <c r="A271" s="14" t="s">
        <v>665</v>
      </c>
      <c r="B271" s="14" t="s">
        <v>666</v>
      </c>
      <c r="C271" s="14" t="s">
        <v>207</v>
      </c>
    </row>
    <row r="272" customFormat="false" ht="12" hidden="false" customHeight="false" outlineLevel="0" collapsed="false">
      <c r="A272" s="14" t="s">
        <v>667</v>
      </c>
      <c r="B272" s="14" t="s">
        <v>668</v>
      </c>
      <c r="C272" s="14" t="s">
        <v>669</v>
      </c>
    </row>
    <row r="273" customFormat="false" ht="12" hidden="false" customHeight="false" outlineLevel="0" collapsed="false">
      <c r="A273" s="14" t="s">
        <v>670</v>
      </c>
      <c r="B273" s="14" t="s">
        <v>671</v>
      </c>
      <c r="C273" s="14" t="s">
        <v>672</v>
      </c>
    </row>
    <row r="274" customFormat="false" ht="12" hidden="false" customHeight="false" outlineLevel="0" collapsed="false">
      <c r="A274" s="14" t="s">
        <v>673</v>
      </c>
      <c r="B274" s="14" t="s">
        <v>674</v>
      </c>
      <c r="C274" s="14" t="s">
        <v>126</v>
      </c>
    </row>
    <row r="275" customFormat="false" ht="12" hidden="false" customHeight="false" outlineLevel="0" collapsed="false">
      <c r="A275" s="14" t="s">
        <v>675</v>
      </c>
      <c r="B275" s="14" t="s">
        <v>676</v>
      </c>
      <c r="C275" s="14" t="s">
        <v>677</v>
      </c>
    </row>
    <row r="276" customFormat="false" ht="12" hidden="false" customHeight="false" outlineLevel="0" collapsed="false">
      <c r="A276" s="14" t="s">
        <v>678</v>
      </c>
      <c r="B276" s="14" t="s">
        <v>679</v>
      </c>
      <c r="C276" s="14" t="s">
        <v>81</v>
      </c>
    </row>
    <row r="277" customFormat="false" ht="12" hidden="false" customHeight="false" outlineLevel="0" collapsed="false">
      <c r="A277" s="14" t="s">
        <v>680</v>
      </c>
      <c r="B277" s="14" t="s">
        <v>681</v>
      </c>
      <c r="C277" s="14" t="s">
        <v>95</v>
      </c>
    </row>
    <row r="278" customFormat="false" ht="12" hidden="false" customHeight="false" outlineLevel="0" collapsed="false">
      <c r="A278" s="14" t="s">
        <v>682</v>
      </c>
      <c r="B278" s="14" t="s">
        <v>683</v>
      </c>
      <c r="C278" s="14" t="s">
        <v>126</v>
      </c>
    </row>
    <row r="279" customFormat="false" ht="12" hidden="false" customHeight="false" outlineLevel="0" collapsed="false">
      <c r="A279" s="14" t="s">
        <v>684</v>
      </c>
      <c r="B279" s="14" t="s">
        <v>582</v>
      </c>
      <c r="C279" s="14" t="s">
        <v>147</v>
      </c>
    </row>
    <row r="280" customFormat="false" ht="12" hidden="false" customHeight="false" outlineLevel="0" collapsed="false">
      <c r="A280" s="14" t="s">
        <v>685</v>
      </c>
      <c r="B280" s="14" t="s">
        <v>686</v>
      </c>
      <c r="C280" s="14" t="s">
        <v>296</v>
      </c>
    </row>
    <row r="281" customFormat="false" ht="12" hidden="false" customHeight="false" outlineLevel="0" collapsed="false">
      <c r="A281" s="14" t="s">
        <v>687</v>
      </c>
      <c r="B281" s="14" t="s">
        <v>688</v>
      </c>
      <c r="C281" s="14" t="s">
        <v>110</v>
      </c>
    </row>
    <row r="282" customFormat="false" ht="12" hidden="false" customHeight="false" outlineLevel="0" collapsed="false">
      <c r="A282" s="14" t="s">
        <v>689</v>
      </c>
      <c r="B282" s="14" t="s">
        <v>690</v>
      </c>
      <c r="C282" s="14" t="s">
        <v>669</v>
      </c>
    </row>
    <row r="283" customFormat="false" ht="12" hidden="false" customHeight="false" outlineLevel="0" collapsed="false">
      <c r="A283" s="14" t="s">
        <v>691</v>
      </c>
      <c r="B283" s="14" t="s">
        <v>77</v>
      </c>
      <c r="C283" s="14" t="s">
        <v>78</v>
      </c>
    </row>
    <row r="284" customFormat="false" ht="12" hidden="false" customHeight="false" outlineLevel="0" collapsed="false">
      <c r="A284" s="14" t="s">
        <v>692</v>
      </c>
      <c r="B284" s="14" t="s">
        <v>647</v>
      </c>
      <c r="C284" s="14" t="s">
        <v>648</v>
      </c>
    </row>
    <row r="285" customFormat="false" ht="12" hidden="false" customHeight="false" outlineLevel="0" collapsed="false">
      <c r="A285" s="14" t="s">
        <v>693</v>
      </c>
      <c r="B285" s="14" t="s">
        <v>694</v>
      </c>
      <c r="C285" s="14" t="s">
        <v>36</v>
      </c>
    </row>
    <row r="286" customFormat="false" ht="12" hidden="false" customHeight="false" outlineLevel="0" collapsed="false">
      <c r="A286" s="14" t="s">
        <v>695</v>
      </c>
      <c r="B286" s="14" t="s">
        <v>696</v>
      </c>
      <c r="C286" s="14" t="s">
        <v>697</v>
      </c>
    </row>
    <row r="287" customFormat="false" ht="12" hidden="false" customHeight="false" outlineLevel="0" collapsed="false">
      <c r="A287" s="14" t="s">
        <v>698</v>
      </c>
      <c r="B287" s="14" t="s">
        <v>699</v>
      </c>
      <c r="C287" s="14" t="s">
        <v>253</v>
      </c>
    </row>
    <row r="288" customFormat="false" ht="12" hidden="false" customHeight="false" outlineLevel="0" collapsed="false">
      <c r="A288" s="14" t="s">
        <v>700</v>
      </c>
      <c r="B288" s="14" t="s">
        <v>551</v>
      </c>
      <c r="C288" s="14" t="s">
        <v>552</v>
      </c>
    </row>
    <row r="289" customFormat="false" ht="12" hidden="false" customHeight="false" outlineLevel="0" collapsed="false">
      <c r="A289" s="14" t="s">
        <v>701</v>
      </c>
      <c r="B289" s="14" t="s">
        <v>702</v>
      </c>
      <c r="C289" s="14" t="s">
        <v>120</v>
      </c>
    </row>
    <row r="290" customFormat="false" ht="12" hidden="false" customHeight="false" outlineLevel="0" collapsed="false">
      <c r="A290" s="14" t="s">
        <v>703</v>
      </c>
      <c r="B290" s="14" t="s">
        <v>704</v>
      </c>
      <c r="C290" s="14" t="s">
        <v>705</v>
      </c>
    </row>
    <row r="291" customFormat="false" ht="12" hidden="false" customHeight="false" outlineLevel="0" collapsed="false">
      <c r="A291" s="14" t="s">
        <v>706</v>
      </c>
      <c r="B291" s="14" t="s">
        <v>707</v>
      </c>
      <c r="C291" s="14" t="s">
        <v>23</v>
      </c>
    </row>
    <row r="292" customFormat="false" ht="12" hidden="false" customHeight="false" outlineLevel="0" collapsed="false">
      <c r="A292" s="14" t="s">
        <v>708</v>
      </c>
      <c r="B292" s="14" t="s">
        <v>484</v>
      </c>
      <c r="C292" s="14" t="s">
        <v>485</v>
      </c>
    </row>
    <row r="293" customFormat="false" ht="12" hidden="false" customHeight="false" outlineLevel="0" collapsed="false">
      <c r="A293" s="14" t="s">
        <v>709</v>
      </c>
      <c r="B293" s="14" t="s">
        <v>710</v>
      </c>
      <c r="C293" s="14" t="s">
        <v>711</v>
      </c>
    </row>
    <row r="294" customFormat="false" ht="12" hidden="false" customHeight="false" outlineLevel="0" collapsed="false">
      <c r="A294" s="14" t="s">
        <v>712</v>
      </c>
      <c r="B294" s="14" t="s">
        <v>713</v>
      </c>
      <c r="C294" s="14" t="s">
        <v>714</v>
      </c>
    </row>
    <row r="295" customFormat="false" ht="12" hidden="false" customHeight="false" outlineLevel="0" collapsed="false">
      <c r="A295" s="14" t="s">
        <v>715</v>
      </c>
      <c r="B295" s="14" t="s">
        <v>716</v>
      </c>
      <c r="C295" s="14" t="s">
        <v>259</v>
      </c>
    </row>
    <row r="296" customFormat="false" ht="12" hidden="false" customHeight="false" outlineLevel="0" collapsed="false">
      <c r="A296" s="14" t="s">
        <v>717</v>
      </c>
      <c r="B296" s="14" t="s">
        <v>718</v>
      </c>
      <c r="C296" s="14" t="s">
        <v>126</v>
      </c>
    </row>
    <row r="297" customFormat="false" ht="12" hidden="false" customHeight="false" outlineLevel="0" collapsed="false">
      <c r="A297" s="14" t="s">
        <v>719</v>
      </c>
      <c r="B297" s="14" t="s">
        <v>720</v>
      </c>
      <c r="C297" s="14" t="s">
        <v>580</v>
      </c>
    </row>
    <row r="298" customFormat="false" ht="12" hidden="false" customHeight="false" outlineLevel="0" collapsed="false">
      <c r="A298" s="14" t="s">
        <v>721</v>
      </c>
      <c r="B298" s="14" t="s">
        <v>71</v>
      </c>
      <c r="C298" s="14" t="s">
        <v>722</v>
      </c>
    </row>
    <row r="299" customFormat="false" ht="12" hidden="false" customHeight="false" outlineLevel="0" collapsed="false">
      <c r="A299" s="14" t="s">
        <v>723</v>
      </c>
      <c r="B299" s="14" t="s">
        <v>724</v>
      </c>
      <c r="C299" s="14" t="s">
        <v>725</v>
      </c>
    </row>
    <row r="300" customFormat="false" ht="12" hidden="false" customHeight="false" outlineLevel="0" collapsed="false">
      <c r="A300" s="14" t="s">
        <v>726</v>
      </c>
      <c r="B300" s="14" t="s">
        <v>311</v>
      </c>
      <c r="C300" s="14" t="s">
        <v>312</v>
      </c>
    </row>
    <row r="301" customFormat="false" ht="12" hidden="false" customHeight="false" outlineLevel="0" collapsed="false">
      <c r="A301" s="14" t="s">
        <v>727</v>
      </c>
      <c r="B301" s="14" t="s">
        <v>728</v>
      </c>
      <c r="C301" s="14" t="s">
        <v>729</v>
      </c>
    </row>
    <row r="302" customFormat="false" ht="12" hidden="false" customHeight="false" outlineLevel="0" collapsed="false">
      <c r="A302" s="14" t="s">
        <v>730</v>
      </c>
      <c r="B302" s="14" t="s">
        <v>169</v>
      </c>
      <c r="C302" s="14" t="s">
        <v>170</v>
      </c>
    </row>
    <row r="303" customFormat="false" ht="12" hidden="false" customHeight="false" outlineLevel="0" collapsed="false">
      <c r="A303" s="14" t="s">
        <v>731</v>
      </c>
      <c r="B303" s="14" t="s">
        <v>86</v>
      </c>
      <c r="C303" s="14" t="s">
        <v>36</v>
      </c>
    </row>
    <row r="304" customFormat="false" ht="12" hidden="false" customHeight="false" outlineLevel="0" collapsed="false">
      <c r="A304" s="14" t="s">
        <v>732</v>
      </c>
      <c r="B304" s="14" t="s">
        <v>733</v>
      </c>
      <c r="C304" s="14" t="s">
        <v>92</v>
      </c>
    </row>
    <row r="305" customFormat="false" ht="12" hidden="false" customHeight="false" outlineLevel="0" collapsed="false">
      <c r="A305" s="14" t="s">
        <v>734</v>
      </c>
      <c r="B305" s="14" t="s">
        <v>735</v>
      </c>
      <c r="C305" s="14" t="s">
        <v>736</v>
      </c>
    </row>
    <row r="306" customFormat="false" ht="12" hidden="false" customHeight="false" outlineLevel="0" collapsed="false">
      <c r="A306" s="14" t="s">
        <v>737</v>
      </c>
      <c r="B306" s="14" t="s">
        <v>738</v>
      </c>
      <c r="C306" s="14" t="s">
        <v>739</v>
      </c>
    </row>
    <row r="307" customFormat="false" ht="12" hidden="false" customHeight="false" outlineLevel="0" collapsed="false">
      <c r="A307" s="14" t="s">
        <v>740</v>
      </c>
      <c r="B307" s="14" t="s">
        <v>741</v>
      </c>
      <c r="C307" s="14" t="s">
        <v>232</v>
      </c>
    </row>
    <row r="308" customFormat="false" ht="12" hidden="false" customHeight="false" outlineLevel="0" collapsed="false">
      <c r="A308" s="14" t="s">
        <v>742</v>
      </c>
      <c r="B308" s="14" t="s">
        <v>743</v>
      </c>
      <c r="C308" s="14" t="s">
        <v>744</v>
      </c>
    </row>
    <row r="309" customFormat="false" ht="12" hidden="false" customHeight="false" outlineLevel="0" collapsed="false">
      <c r="A309" s="14" t="s">
        <v>745</v>
      </c>
      <c r="B309" s="14" t="s">
        <v>746</v>
      </c>
      <c r="C309" s="14" t="s">
        <v>609</v>
      </c>
    </row>
    <row r="310" customFormat="false" ht="12" hidden="false" customHeight="false" outlineLevel="0" collapsed="false">
      <c r="A310" s="14" t="s">
        <v>747</v>
      </c>
      <c r="B310" s="14" t="s">
        <v>748</v>
      </c>
      <c r="C310" s="14" t="s">
        <v>23</v>
      </c>
    </row>
    <row r="311" customFormat="false" ht="12" hidden="false" customHeight="false" outlineLevel="0" collapsed="false">
      <c r="A311" s="14" t="s">
        <v>749</v>
      </c>
      <c r="B311" s="14" t="s">
        <v>750</v>
      </c>
      <c r="C311" s="14" t="s">
        <v>751</v>
      </c>
    </row>
    <row r="312" customFormat="false" ht="12" hidden="false" customHeight="false" outlineLevel="0" collapsed="false">
      <c r="A312" s="14" t="s">
        <v>752</v>
      </c>
      <c r="B312" s="14" t="s">
        <v>753</v>
      </c>
      <c r="C312" s="14" t="s">
        <v>729</v>
      </c>
    </row>
    <row r="313" customFormat="false" ht="12" hidden="false" customHeight="false" outlineLevel="0" collapsed="false">
      <c r="A313" s="14" t="s">
        <v>754</v>
      </c>
      <c r="B313" s="14" t="s">
        <v>755</v>
      </c>
      <c r="C313" s="14" t="s">
        <v>179</v>
      </c>
    </row>
    <row r="314" customFormat="false" ht="12" hidden="false" customHeight="false" outlineLevel="0" collapsed="false">
      <c r="A314" s="14" t="s">
        <v>756</v>
      </c>
      <c r="B314" s="14" t="s">
        <v>757</v>
      </c>
      <c r="C314" s="14" t="s">
        <v>758</v>
      </c>
    </row>
    <row r="315" customFormat="false" ht="12" hidden="false" customHeight="false" outlineLevel="0" collapsed="false">
      <c r="A315" s="14" t="s">
        <v>759</v>
      </c>
      <c r="B315" s="14" t="s">
        <v>654</v>
      </c>
      <c r="C315" s="14" t="s">
        <v>655</v>
      </c>
    </row>
    <row r="316" customFormat="false" ht="12" hidden="false" customHeight="false" outlineLevel="0" collapsed="false">
      <c r="A316" s="14" t="s">
        <v>760</v>
      </c>
      <c r="B316" s="14" t="s">
        <v>761</v>
      </c>
      <c r="C316" s="14" t="s">
        <v>762</v>
      </c>
    </row>
    <row r="317" customFormat="false" ht="12" hidden="false" customHeight="false" outlineLevel="0" collapsed="false">
      <c r="A317" s="14" t="s">
        <v>763</v>
      </c>
      <c r="B317" s="14" t="s">
        <v>764</v>
      </c>
      <c r="C317" s="14" t="s">
        <v>301</v>
      </c>
    </row>
    <row r="318" customFormat="false" ht="12" hidden="false" customHeight="false" outlineLevel="0" collapsed="false">
      <c r="A318" s="14" t="s">
        <v>765</v>
      </c>
      <c r="B318" s="14" t="s">
        <v>238</v>
      </c>
      <c r="C318" s="14" t="s">
        <v>36</v>
      </c>
    </row>
    <row r="319" customFormat="false" ht="12" hidden="false" customHeight="false" outlineLevel="0" collapsed="false">
      <c r="A319" s="14" t="s">
        <v>766</v>
      </c>
      <c r="B319" s="14" t="s">
        <v>767</v>
      </c>
      <c r="C319" s="14" t="s">
        <v>210</v>
      </c>
    </row>
    <row r="320" customFormat="false" ht="12" hidden="false" customHeight="false" outlineLevel="0" collapsed="false">
      <c r="A320" s="14" t="s">
        <v>768</v>
      </c>
      <c r="B320" s="14" t="s">
        <v>671</v>
      </c>
      <c r="C320" s="14" t="s">
        <v>672</v>
      </c>
    </row>
    <row r="321" customFormat="false" ht="12" hidden="false" customHeight="false" outlineLevel="0" collapsed="false">
      <c r="A321" s="14" t="s">
        <v>769</v>
      </c>
      <c r="B321" s="14" t="s">
        <v>50</v>
      </c>
      <c r="C321" s="14" t="s">
        <v>51</v>
      </c>
    </row>
    <row r="322" customFormat="false" ht="12" hidden="false" customHeight="false" outlineLevel="0" collapsed="false">
      <c r="A322" s="14" t="s">
        <v>770</v>
      </c>
      <c r="B322" s="14" t="s">
        <v>771</v>
      </c>
      <c r="C322" s="14" t="s">
        <v>563</v>
      </c>
    </row>
    <row r="323" customFormat="false" ht="12" hidden="false" customHeight="false" outlineLevel="0" collapsed="false">
      <c r="A323" s="14" t="s">
        <v>772</v>
      </c>
      <c r="B323" s="14" t="s">
        <v>773</v>
      </c>
      <c r="C323" s="14" t="s">
        <v>126</v>
      </c>
    </row>
    <row r="324" customFormat="false" ht="12" hidden="false" customHeight="false" outlineLevel="0" collapsed="false">
      <c r="A324" s="14" t="s">
        <v>774</v>
      </c>
      <c r="B324" s="14" t="s">
        <v>775</v>
      </c>
      <c r="C324" s="14" t="s">
        <v>776</v>
      </c>
    </row>
    <row r="325" customFormat="false" ht="12" hidden="false" customHeight="false" outlineLevel="0" collapsed="false">
      <c r="A325" s="14" t="s">
        <v>777</v>
      </c>
      <c r="B325" s="14" t="s">
        <v>778</v>
      </c>
      <c r="C325" s="14" t="s">
        <v>779</v>
      </c>
    </row>
    <row r="326" customFormat="false" ht="12" hidden="false" customHeight="false" outlineLevel="0" collapsed="false">
      <c r="A326" s="14" t="s">
        <v>780</v>
      </c>
      <c r="B326" s="14" t="s">
        <v>781</v>
      </c>
      <c r="C326" s="14" t="s">
        <v>115</v>
      </c>
    </row>
    <row r="327" customFormat="false" ht="12" hidden="false" customHeight="false" outlineLevel="0" collapsed="false">
      <c r="A327" s="14" t="s">
        <v>782</v>
      </c>
      <c r="B327" s="14" t="s">
        <v>166</v>
      </c>
      <c r="C327" s="14" t="s">
        <v>167</v>
      </c>
    </row>
    <row r="328" customFormat="false" ht="12" hidden="false" customHeight="false" outlineLevel="0" collapsed="false">
      <c r="A328" s="14" t="s">
        <v>783</v>
      </c>
      <c r="B328" s="14" t="s">
        <v>784</v>
      </c>
      <c r="C328" s="14" t="s">
        <v>293</v>
      </c>
    </row>
    <row r="329" customFormat="false" ht="12" hidden="false" customHeight="false" outlineLevel="0" collapsed="false">
      <c r="A329" s="14" t="s">
        <v>785</v>
      </c>
      <c r="B329" s="14" t="s">
        <v>786</v>
      </c>
      <c r="C329" s="14" t="s">
        <v>322</v>
      </c>
    </row>
    <row r="330" customFormat="false" ht="12" hidden="false" customHeight="false" outlineLevel="0" collapsed="false">
      <c r="A330" s="14" t="s">
        <v>787</v>
      </c>
      <c r="B330" s="14" t="s">
        <v>788</v>
      </c>
      <c r="C330" s="14" t="s">
        <v>789</v>
      </c>
    </row>
    <row r="331" customFormat="false" ht="12" hidden="false" customHeight="false" outlineLevel="0" collapsed="false">
      <c r="A331" s="14" t="s">
        <v>790</v>
      </c>
      <c r="B331" s="14" t="s">
        <v>791</v>
      </c>
      <c r="C331" s="14" t="s">
        <v>714</v>
      </c>
    </row>
    <row r="332" customFormat="false" ht="12" hidden="false" customHeight="false" outlineLevel="0" collapsed="false">
      <c r="A332" s="14" t="s">
        <v>792</v>
      </c>
      <c r="B332" s="14" t="s">
        <v>238</v>
      </c>
      <c r="C332" s="14" t="s">
        <v>36</v>
      </c>
    </row>
    <row r="333" customFormat="false" ht="12" hidden="false" customHeight="false" outlineLevel="0" collapsed="false">
      <c r="A333" s="14" t="s">
        <v>793</v>
      </c>
      <c r="B333" s="14" t="s">
        <v>794</v>
      </c>
      <c r="C333" s="14" t="s">
        <v>39</v>
      </c>
    </row>
    <row r="334" customFormat="false" ht="12" hidden="false" customHeight="false" outlineLevel="0" collapsed="false">
      <c r="A334" s="14" t="s">
        <v>795</v>
      </c>
      <c r="B334" s="14" t="s">
        <v>796</v>
      </c>
      <c r="C334" s="14" t="s">
        <v>797</v>
      </c>
    </row>
    <row r="335" customFormat="false" ht="12" hidden="false" customHeight="false" outlineLevel="0" collapsed="false">
      <c r="A335" s="14" t="s">
        <v>798</v>
      </c>
      <c r="B335" s="14" t="s">
        <v>799</v>
      </c>
      <c r="C335" s="14" t="s">
        <v>244</v>
      </c>
    </row>
    <row r="336" customFormat="false" ht="12" hidden="false" customHeight="false" outlineLevel="0" collapsed="false">
      <c r="A336" s="14" t="s">
        <v>800</v>
      </c>
      <c r="B336" s="14" t="s">
        <v>801</v>
      </c>
      <c r="C336" s="14" t="s">
        <v>162</v>
      </c>
    </row>
    <row r="337" customFormat="false" ht="12" hidden="false" customHeight="false" outlineLevel="0" collapsed="false">
      <c r="A337" s="14" t="s">
        <v>802</v>
      </c>
      <c r="B337" s="14" t="s">
        <v>803</v>
      </c>
      <c r="C337" s="14" t="s">
        <v>51</v>
      </c>
    </row>
    <row r="338" customFormat="false" ht="12" hidden="false" customHeight="false" outlineLevel="0" collapsed="false">
      <c r="A338" s="14" t="s">
        <v>804</v>
      </c>
      <c r="B338" s="14" t="s">
        <v>805</v>
      </c>
      <c r="C338" s="14" t="s">
        <v>669</v>
      </c>
    </row>
    <row r="339" customFormat="false" ht="12" hidden="false" customHeight="false" outlineLevel="0" collapsed="false">
      <c r="A339" s="14" t="s">
        <v>806</v>
      </c>
      <c r="B339" s="14" t="s">
        <v>807</v>
      </c>
      <c r="C339" s="14" t="s">
        <v>150</v>
      </c>
    </row>
    <row r="340" customFormat="false" ht="12" hidden="false" customHeight="false" outlineLevel="0" collapsed="false">
      <c r="A340" s="14" t="s">
        <v>808</v>
      </c>
      <c r="B340" s="14" t="s">
        <v>809</v>
      </c>
      <c r="C340" s="14" t="s">
        <v>204</v>
      </c>
    </row>
    <row r="341" customFormat="false" ht="12" hidden="false" customHeight="false" outlineLevel="0" collapsed="false">
      <c r="A341" s="14" t="s">
        <v>810</v>
      </c>
      <c r="B341" s="14" t="s">
        <v>644</v>
      </c>
      <c r="C341" s="14" t="s">
        <v>645</v>
      </c>
    </row>
    <row r="342" customFormat="false" ht="12" hidden="false" customHeight="false" outlineLevel="0" collapsed="false">
      <c r="A342" s="14" t="s">
        <v>811</v>
      </c>
      <c r="B342" s="14" t="s">
        <v>812</v>
      </c>
      <c r="C342" s="14" t="s">
        <v>813</v>
      </c>
    </row>
    <row r="343" customFormat="false" ht="12" hidden="false" customHeight="false" outlineLevel="0" collapsed="false">
      <c r="A343" s="14" t="s">
        <v>814</v>
      </c>
      <c r="B343" s="14" t="s">
        <v>815</v>
      </c>
      <c r="C343" s="14" t="s">
        <v>816</v>
      </c>
    </row>
    <row r="344" customFormat="false" ht="12" hidden="false" customHeight="false" outlineLevel="0" collapsed="false">
      <c r="A344" s="14" t="s">
        <v>817</v>
      </c>
      <c r="B344" s="14" t="s">
        <v>818</v>
      </c>
      <c r="C344" s="14" t="s">
        <v>72</v>
      </c>
    </row>
    <row r="345" customFormat="false" ht="12" hidden="false" customHeight="false" outlineLevel="0" collapsed="false">
      <c r="A345" s="14" t="s">
        <v>819</v>
      </c>
      <c r="B345" s="14" t="s">
        <v>820</v>
      </c>
      <c r="C345" s="14" t="s">
        <v>729</v>
      </c>
    </row>
    <row r="346" customFormat="false" ht="12" hidden="false" customHeight="false" outlineLevel="0" collapsed="false">
      <c r="A346" s="14" t="s">
        <v>821</v>
      </c>
      <c r="B346" s="14" t="s">
        <v>822</v>
      </c>
      <c r="C346" s="14" t="s">
        <v>45</v>
      </c>
    </row>
    <row r="347" customFormat="false" ht="12" hidden="false" customHeight="false" outlineLevel="0" collapsed="false">
      <c r="A347" s="14" t="s">
        <v>823</v>
      </c>
      <c r="B347" s="14" t="s">
        <v>824</v>
      </c>
      <c r="C347" s="14" t="s">
        <v>503</v>
      </c>
    </row>
    <row r="348" customFormat="false" ht="12" hidden="false" customHeight="false" outlineLevel="0" collapsed="false">
      <c r="A348" s="14" t="s">
        <v>825</v>
      </c>
      <c r="B348" s="14" t="s">
        <v>826</v>
      </c>
      <c r="C348" s="14" t="s">
        <v>126</v>
      </c>
    </row>
    <row r="349" customFormat="false" ht="12" hidden="false" customHeight="false" outlineLevel="0" collapsed="false">
      <c r="A349" s="14" t="s">
        <v>827</v>
      </c>
      <c r="B349" s="14" t="s">
        <v>828</v>
      </c>
      <c r="C349" s="14" t="s">
        <v>829</v>
      </c>
    </row>
    <row r="350" customFormat="false" ht="12" hidden="false" customHeight="false" outlineLevel="0" collapsed="false">
      <c r="A350" s="14" t="s">
        <v>830</v>
      </c>
      <c r="B350" s="14" t="s">
        <v>831</v>
      </c>
      <c r="C350" s="14" t="s">
        <v>580</v>
      </c>
    </row>
    <row r="351" customFormat="false" ht="12" hidden="false" customHeight="false" outlineLevel="0" collapsed="false">
      <c r="A351" s="14" t="s">
        <v>832</v>
      </c>
      <c r="B351" s="14" t="s">
        <v>822</v>
      </c>
      <c r="C351" s="14" t="s">
        <v>45</v>
      </c>
    </row>
    <row r="352" customFormat="false" ht="12" hidden="false" customHeight="false" outlineLevel="0" collapsed="false">
      <c r="A352" s="14" t="s">
        <v>833</v>
      </c>
      <c r="B352" s="14" t="s">
        <v>834</v>
      </c>
      <c r="C352" s="14" t="s">
        <v>661</v>
      </c>
    </row>
    <row r="353" customFormat="false" ht="12" hidden="false" customHeight="false" outlineLevel="0" collapsed="false">
      <c r="A353" s="14" t="s">
        <v>835</v>
      </c>
      <c r="B353" s="14" t="s">
        <v>321</v>
      </c>
      <c r="C353" s="14" t="s">
        <v>322</v>
      </c>
    </row>
    <row r="354" customFormat="false" ht="12" hidden="false" customHeight="false" outlineLevel="0" collapsed="false">
      <c r="A354" s="14" t="s">
        <v>836</v>
      </c>
      <c r="B354" s="14" t="s">
        <v>837</v>
      </c>
      <c r="C354" s="14" t="s">
        <v>648</v>
      </c>
    </row>
    <row r="355" customFormat="false" ht="12" hidden="false" customHeight="false" outlineLevel="0" collapsed="false">
      <c r="A355" s="14" t="s">
        <v>838</v>
      </c>
      <c r="B355" s="14" t="s">
        <v>839</v>
      </c>
      <c r="C355" s="14" t="s">
        <v>179</v>
      </c>
    </row>
    <row r="356" customFormat="false" ht="12" hidden="false" customHeight="false" outlineLevel="0" collapsed="false">
      <c r="A356" s="14" t="s">
        <v>840</v>
      </c>
      <c r="B356" s="14" t="s">
        <v>841</v>
      </c>
      <c r="C356" s="14" t="s">
        <v>126</v>
      </c>
    </row>
    <row r="357" customFormat="false" ht="12" hidden="false" customHeight="false" outlineLevel="0" collapsed="false">
      <c r="A357" s="14" t="s">
        <v>842</v>
      </c>
      <c r="B357" s="14" t="s">
        <v>843</v>
      </c>
      <c r="C357" s="14" t="s">
        <v>844</v>
      </c>
    </row>
    <row r="358" customFormat="false" ht="12" hidden="false" customHeight="false" outlineLevel="0" collapsed="false">
      <c r="A358" s="14" t="s">
        <v>845</v>
      </c>
      <c r="B358" s="14" t="s">
        <v>846</v>
      </c>
      <c r="C358" s="14" t="s">
        <v>84</v>
      </c>
    </row>
    <row r="359" customFormat="false" ht="12" hidden="false" customHeight="false" outlineLevel="0" collapsed="false">
      <c r="A359" s="14" t="s">
        <v>847</v>
      </c>
      <c r="B359" s="14" t="s">
        <v>848</v>
      </c>
      <c r="C359" s="14" t="s">
        <v>849</v>
      </c>
    </row>
    <row r="360" customFormat="false" ht="12" hidden="false" customHeight="false" outlineLevel="0" collapsed="false">
      <c r="A360" s="14" t="s">
        <v>850</v>
      </c>
      <c r="B360" s="14" t="s">
        <v>741</v>
      </c>
      <c r="C360" s="14" t="s">
        <v>232</v>
      </c>
    </row>
    <row r="361" customFormat="false" ht="12" hidden="false" customHeight="false" outlineLevel="0" collapsed="false">
      <c r="A361" s="14" t="s">
        <v>851</v>
      </c>
      <c r="B361" s="14" t="s">
        <v>852</v>
      </c>
      <c r="C361" s="14" t="s">
        <v>633</v>
      </c>
    </row>
    <row r="362" customFormat="false" ht="12" hidden="false" customHeight="false" outlineLevel="0" collapsed="false">
      <c r="A362" s="14" t="s">
        <v>853</v>
      </c>
      <c r="B362" s="14" t="s">
        <v>654</v>
      </c>
      <c r="C362" s="14" t="s">
        <v>655</v>
      </c>
    </row>
    <row r="363" customFormat="false" ht="12" hidden="false" customHeight="false" outlineLevel="0" collapsed="false">
      <c r="A363" s="14" t="s">
        <v>854</v>
      </c>
      <c r="B363" s="14" t="s">
        <v>255</v>
      </c>
      <c r="C363" s="14" t="s">
        <v>256</v>
      </c>
    </row>
    <row r="364" customFormat="false" ht="12" hidden="false" customHeight="false" outlineLevel="0" collapsed="false">
      <c r="A364" s="14" t="s">
        <v>855</v>
      </c>
      <c r="B364" s="14" t="s">
        <v>856</v>
      </c>
      <c r="C364" s="14" t="s">
        <v>126</v>
      </c>
    </row>
    <row r="365" customFormat="false" ht="12" hidden="false" customHeight="false" outlineLevel="0" collapsed="false">
      <c r="A365" s="14" t="s">
        <v>857</v>
      </c>
      <c r="B365" s="14" t="s">
        <v>858</v>
      </c>
      <c r="C365" s="14" t="s">
        <v>859</v>
      </c>
    </row>
    <row r="366" customFormat="false" ht="12" hidden="false" customHeight="false" outlineLevel="0" collapsed="false">
      <c r="A366" s="14" t="s">
        <v>860</v>
      </c>
      <c r="B366" s="14" t="s">
        <v>861</v>
      </c>
      <c r="C366" s="14" t="s">
        <v>325</v>
      </c>
    </row>
    <row r="367" customFormat="false" ht="12" hidden="false" customHeight="false" outlineLevel="0" collapsed="false">
      <c r="A367" s="14" t="s">
        <v>862</v>
      </c>
      <c r="B367" s="14" t="s">
        <v>668</v>
      </c>
      <c r="C367" s="14" t="s">
        <v>26</v>
      </c>
    </row>
    <row r="368" customFormat="false" ht="12" hidden="false" customHeight="false" outlineLevel="0" collapsed="false">
      <c r="A368" s="14" t="s">
        <v>863</v>
      </c>
      <c r="B368" s="14" t="s">
        <v>864</v>
      </c>
      <c r="C368" s="14" t="s">
        <v>776</v>
      </c>
    </row>
    <row r="369" customFormat="false" ht="12" hidden="false" customHeight="false" outlineLevel="0" collapsed="false">
      <c r="A369" s="14" t="s">
        <v>865</v>
      </c>
      <c r="B369" s="14" t="s">
        <v>866</v>
      </c>
      <c r="C369" s="14" t="s">
        <v>126</v>
      </c>
    </row>
    <row r="370" customFormat="false" ht="12" hidden="false" customHeight="false" outlineLevel="0" collapsed="false">
      <c r="A370" s="14" t="s">
        <v>867</v>
      </c>
      <c r="B370" s="14" t="s">
        <v>868</v>
      </c>
      <c r="C370" s="14" t="s">
        <v>126</v>
      </c>
    </row>
    <row r="371" customFormat="false" ht="12" hidden="false" customHeight="false" outlineLevel="0" collapsed="false">
      <c r="A371" s="14" t="s">
        <v>869</v>
      </c>
      <c r="B371" s="14" t="s">
        <v>870</v>
      </c>
      <c r="C371" s="14" t="s">
        <v>648</v>
      </c>
    </row>
    <row r="372" customFormat="false" ht="12" hidden="false" customHeight="false" outlineLevel="0" collapsed="false">
      <c r="A372" s="14" t="s">
        <v>871</v>
      </c>
      <c r="B372" s="14" t="s">
        <v>872</v>
      </c>
      <c r="C372" s="14" t="s">
        <v>150</v>
      </c>
    </row>
    <row r="373" customFormat="false" ht="12" hidden="false" customHeight="false" outlineLevel="0" collapsed="false">
      <c r="A373" s="14" t="s">
        <v>873</v>
      </c>
      <c r="B373" s="14" t="s">
        <v>874</v>
      </c>
      <c r="C373" s="14" t="s">
        <v>45</v>
      </c>
    </row>
    <row r="374" customFormat="false" ht="12" hidden="false" customHeight="false" outlineLevel="0" collapsed="false">
      <c r="A374" s="14" t="s">
        <v>875</v>
      </c>
      <c r="B374" s="14" t="s">
        <v>876</v>
      </c>
      <c r="C374" s="14" t="s">
        <v>126</v>
      </c>
    </row>
    <row r="375" customFormat="false" ht="12" hidden="false" customHeight="false" outlineLevel="0" collapsed="false">
      <c r="A375" s="14" t="s">
        <v>877</v>
      </c>
      <c r="B375" s="14" t="s">
        <v>347</v>
      </c>
      <c r="C375" s="14" t="s">
        <v>348</v>
      </c>
    </row>
    <row r="376" customFormat="false" ht="12" hidden="false" customHeight="false" outlineLevel="0" collapsed="false">
      <c r="A376" s="14" t="s">
        <v>878</v>
      </c>
      <c r="B376" s="14" t="s">
        <v>879</v>
      </c>
      <c r="C376" s="14" t="s">
        <v>880</v>
      </c>
    </row>
    <row r="377" customFormat="false" ht="12" hidden="false" customHeight="false" outlineLevel="0" collapsed="false">
      <c r="A377" s="14" t="s">
        <v>881</v>
      </c>
      <c r="B377" s="14" t="s">
        <v>882</v>
      </c>
      <c r="C377" s="14" t="s">
        <v>883</v>
      </c>
    </row>
    <row r="378" customFormat="false" ht="12" hidden="false" customHeight="false" outlineLevel="0" collapsed="false">
      <c r="A378" s="14" t="s">
        <v>884</v>
      </c>
      <c r="B378" s="14" t="s">
        <v>885</v>
      </c>
      <c r="C378" s="14" t="s">
        <v>322</v>
      </c>
    </row>
    <row r="379" customFormat="false" ht="12" hidden="false" customHeight="false" outlineLevel="0" collapsed="false">
      <c r="A379" s="14" t="s">
        <v>886</v>
      </c>
      <c r="B379" s="14" t="s">
        <v>887</v>
      </c>
      <c r="C379" s="14" t="s">
        <v>51</v>
      </c>
    </row>
    <row r="380" customFormat="false" ht="12" hidden="false" customHeight="false" outlineLevel="0" collapsed="false">
      <c r="A380" s="14" t="s">
        <v>888</v>
      </c>
      <c r="B380" s="14" t="s">
        <v>657</v>
      </c>
      <c r="C380" s="14" t="s">
        <v>658</v>
      </c>
    </row>
    <row r="381" customFormat="false" ht="12" hidden="false" customHeight="false" outlineLevel="0" collapsed="false">
      <c r="A381" s="14" t="s">
        <v>889</v>
      </c>
      <c r="B381" s="14" t="s">
        <v>890</v>
      </c>
      <c r="C381" s="14" t="s">
        <v>573</v>
      </c>
    </row>
    <row r="382" customFormat="false" ht="12" hidden="false" customHeight="false" outlineLevel="0" collapsed="false">
      <c r="A382" s="14" t="s">
        <v>891</v>
      </c>
      <c r="B382" s="14" t="s">
        <v>892</v>
      </c>
      <c r="C382" s="14" t="s">
        <v>162</v>
      </c>
    </row>
    <row r="383" customFormat="false" ht="12" hidden="false" customHeight="false" outlineLevel="0" collapsed="false">
      <c r="A383" s="14" t="s">
        <v>893</v>
      </c>
      <c r="B383" s="14" t="s">
        <v>894</v>
      </c>
      <c r="C383" s="14" t="s">
        <v>895</v>
      </c>
    </row>
    <row r="384" customFormat="false" ht="12" hidden="false" customHeight="false" outlineLevel="0" collapsed="false">
      <c r="A384" s="14" t="s">
        <v>896</v>
      </c>
      <c r="B384" s="14" t="s">
        <v>897</v>
      </c>
      <c r="C384" s="14" t="s">
        <v>705</v>
      </c>
    </row>
    <row r="385" customFormat="false" ht="12" hidden="false" customHeight="false" outlineLevel="0" collapsed="false">
      <c r="A385" s="14" t="s">
        <v>898</v>
      </c>
      <c r="B385" s="14" t="s">
        <v>899</v>
      </c>
      <c r="C385" s="14" t="s">
        <v>150</v>
      </c>
    </row>
    <row r="386" customFormat="false" ht="12" hidden="false" customHeight="false" outlineLevel="0" collapsed="false">
      <c r="A386" s="14" t="s">
        <v>900</v>
      </c>
      <c r="B386" s="14" t="s">
        <v>901</v>
      </c>
      <c r="C386" s="14" t="s">
        <v>902</v>
      </c>
    </row>
    <row r="387" customFormat="false" ht="12" hidden="false" customHeight="false" outlineLevel="0" collapsed="false">
      <c r="A387" s="14" t="s">
        <v>903</v>
      </c>
      <c r="B387" s="14" t="s">
        <v>904</v>
      </c>
      <c r="C387" s="14" t="s">
        <v>905</v>
      </c>
    </row>
    <row r="388" customFormat="false" ht="12" hidden="false" customHeight="false" outlineLevel="0" collapsed="false">
      <c r="A388" s="14" t="s">
        <v>906</v>
      </c>
      <c r="B388" s="14" t="s">
        <v>907</v>
      </c>
      <c r="C388" s="14" t="s">
        <v>296</v>
      </c>
    </row>
    <row r="389" customFormat="false" ht="12" hidden="false" customHeight="false" outlineLevel="0" collapsed="false">
      <c r="A389" s="14" t="s">
        <v>908</v>
      </c>
      <c r="B389" s="14" t="s">
        <v>909</v>
      </c>
      <c r="C389" s="14" t="s">
        <v>910</v>
      </c>
    </row>
    <row r="390" customFormat="false" ht="12" hidden="false" customHeight="false" outlineLevel="0" collapsed="false">
      <c r="A390" s="14" t="s">
        <v>911</v>
      </c>
      <c r="B390" s="14" t="s">
        <v>912</v>
      </c>
      <c r="C390" s="14" t="s">
        <v>204</v>
      </c>
    </row>
    <row r="391" customFormat="false" ht="12" hidden="false" customHeight="false" outlineLevel="0" collapsed="false">
      <c r="A391" s="14" t="s">
        <v>913</v>
      </c>
      <c r="B391" s="14" t="s">
        <v>495</v>
      </c>
      <c r="C391" s="14" t="s">
        <v>496</v>
      </c>
    </row>
    <row r="392" customFormat="false" ht="12" hidden="false" customHeight="false" outlineLevel="0" collapsed="false">
      <c r="A392" s="14" t="s">
        <v>914</v>
      </c>
      <c r="B392" s="14" t="s">
        <v>915</v>
      </c>
      <c r="C392" s="14" t="s">
        <v>179</v>
      </c>
    </row>
    <row r="393" customFormat="false" ht="12" hidden="false" customHeight="false" outlineLevel="0" collapsed="false">
      <c r="A393" s="14" t="s">
        <v>916</v>
      </c>
      <c r="B393" s="14" t="s">
        <v>917</v>
      </c>
      <c r="C393" s="14" t="s">
        <v>110</v>
      </c>
    </row>
    <row r="394" customFormat="false" ht="12" hidden="false" customHeight="false" outlineLevel="0" collapsed="false">
      <c r="A394" s="14" t="s">
        <v>918</v>
      </c>
      <c r="B394" s="14" t="s">
        <v>919</v>
      </c>
      <c r="C394" s="14" t="s">
        <v>444</v>
      </c>
    </row>
    <row r="395" customFormat="false" ht="12" hidden="false" customHeight="false" outlineLevel="0" collapsed="false">
      <c r="A395" s="14" t="s">
        <v>920</v>
      </c>
      <c r="B395" s="14" t="s">
        <v>582</v>
      </c>
      <c r="C395" s="14" t="s">
        <v>147</v>
      </c>
    </row>
    <row r="396" customFormat="false" ht="12" hidden="false" customHeight="false" outlineLevel="0" collapsed="false">
      <c r="A396" s="14" t="s">
        <v>921</v>
      </c>
      <c r="B396" s="14" t="s">
        <v>327</v>
      </c>
      <c r="C396" s="14" t="s">
        <v>328</v>
      </c>
    </row>
    <row r="397" customFormat="false" ht="12" hidden="false" customHeight="false" outlineLevel="0" collapsed="false">
      <c r="A397" s="14" t="s">
        <v>922</v>
      </c>
      <c r="B397" s="14" t="s">
        <v>923</v>
      </c>
      <c r="C397" s="14" t="s">
        <v>293</v>
      </c>
    </row>
    <row r="398" customFormat="false" ht="12" hidden="false" customHeight="false" outlineLevel="0" collapsed="false">
      <c r="A398" s="14" t="s">
        <v>924</v>
      </c>
      <c r="B398" s="14" t="s">
        <v>238</v>
      </c>
      <c r="C398" s="14" t="s">
        <v>36</v>
      </c>
    </row>
    <row r="399" customFormat="false" ht="12" hidden="false" customHeight="false" outlineLevel="0" collapsed="false">
      <c r="A399" s="14" t="s">
        <v>925</v>
      </c>
      <c r="B399" s="14" t="s">
        <v>926</v>
      </c>
      <c r="C399" s="14" t="s">
        <v>927</v>
      </c>
    </row>
    <row r="400" customFormat="false" ht="12" hidden="false" customHeight="false" outlineLevel="0" collapsed="false">
      <c r="A400" s="14" t="s">
        <v>928</v>
      </c>
      <c r="B400" s="14" t="s">
        <v>929</v>
      </c>
      <c r="C400" s="14" t="s">
        <v>930</v>
      </c>
    </row>
    <row r="401" customFormat="false" ht="12" hidden="false" customHeight="false" outlineLevel="0" collapsed="false">
      <c r="A401" s="14" t="s">
        <v>931</v>
      </c>
      <c r="B401" s="14" t="s">
        <v>186</v>
      </c>
      <c r="C401" s="14" t="s">
        <v>36</v>
      </c>
    </row>
    <row r="402" customFormat="false" ht="12" hidden="false" customHeight="false" outlineLevel="0" collapsed="false">
      <c r="A402" s="14" t="s">
        <v>932</v>
      </c>
      <c r="B402" s="14" t="s">
        <v>933</v>
      </c>
      <c r="C402" s="14" t="s">
        <v>599</v>
      </c>
    </row>
    <row r="403" customFormat="false" ht="12" hidden="false" customHeight="false" outlineLevel="0" collapsed="false">
      <c r="A403" s="14" t="s">
        <v>934</v>
      </c>
      <c r="B403" s="14" t="s">
        <v>935</v>
      </c>
      <c r="C403" s="14" t="s">
        <v>936</v>
      </c>
    </row>
    <row r="404" customFormat="false" ht="12" hidden="false" customHeight="false" outlineLevel="0" collapsed="false">
      <c r="A404" s="14" t="s">
        <v>937</v>
      </c>
      <c r="B404" s="14" t="s">
        <v>938</v>
      </c>
      <c r="C404" s="14" t="s">
        <v>939</v>
      </c>
    </row>
    <row r="405" customFormat="false" ht="12" hidden="false" customHeight="false" outlineLevel="0" collapsed="false">
      <c r="A405" s="14" t="s">
        <v>940</v>
      </c>
      <c r="B405" s="14" t="s">
        <v>941</v>
      </c>
      <c r="C405" s="14" t="s">
        <v>942</v>
      </c>
    </row>
    <row r="406" customFormat="false" ht="12" hidden="false" customHeight="false" outlineLevel="0" collapsed="false">
      <c r="A406" s="14" t="s">
        <v>943</v>
      </c>
      <c r="B406" s="14" t="s">
        <v>944</v>
      </c>
      <c r="C406" s="14" t="s">
        <v>477</v>
      </c>
    </row>
    <row r="407" customFormat="false" ht="12" hidden="false" customHeight="false" outlineLevel="0" collapsed="false">
      <c r="A407" s="14" t="s">
        <v>945</v>
      </c>
      <c r="B407" s="14" t="s">
        <v>946</v>
      </c>
      <c r="C407" s="14" t="s">
        <v>159</v>
      </c>
    </row>
    <row r="408" customFormat="false" ht="12" hidden="false" customHeight="false" outlineLevel="0" collapsed="false">
      <c r="A408" s="14" t="s">
        <v>947</v>
      </c>
      <c r="B408" s="14" t="s">
        <v>948</v>
      </c>
      <c r="C408" s="14" t="s">
        <v>949</v>
      </c>
    </row>
    <row r="409" customFormat="false" ht="12" hidden="false" customHeight="false" outlineLevel="0" collapsed="false">
      <c r="A409" s="14" t="s">
        <v>950</v>
      </c>
      <c r="B409" s="14" t="s">
        <v>951</v>
      </c>
      <c r="C409" s="14" t="s">
        <v>952</v>
      </c>
    </row>
    <row r="410" customFormat="false" ht="12" hidden="false" customHeight="false" outlineLevel="0" collapsed="false">
      <c r="A410" s="14" t="s">
        <v>953</v>
      </c>
      <c r="B410" s="14" t="s">
        <v>954</v>
      </c>
      <c r="C410" s="14" t="s">
        <v>99</v>
      </c>
    </row>
    <row r="411" customFormat="false" ht="12" hidden="false" customHeight="false" outlineLevel="0" collapsed="false">
      <c r="A411" s="14" t="s">
        <v>955</v>
      </c>
      <c r="B411" s="14" t="s">
        <v>238</v>
      </c>
      <c r="C411" s="14" t="s">
        <v>36</v>
      </c>
    </row>
    <row r="412" customFormat="false" ht="12" hidden="false" customHeight="false" outlineLevel="0" collapsed="false">
      <c r="A412" s="14" t="s">
        <v>956</v>
      </c>
      <c r="B412" s="14" t="s">
        <v>957</v>
      </c>
      <c r="C412" s="14" t="s">
        <v>776</v>
      </c>
    </row>
    <row r="413" customFormat="false" ht="12" hidden="false" customHeight="false" outlineLevel="0" collapsed="false">
      <c r="A413" s="14" t="s">
        <v>958</v>
      </c>
      <c r="B413" s="14" t="s">
        <v>959</v>
      </c>
      <c r="C413" s="14" t="s">
        <v>960</v>
      </c>
    </row>
    <row r="414" customFormat="false" ht="12" hidden="false" customHeight="false" outlineLevel="0" collapsed="false">
      <c r="A414" s="14" t="s">
        <v>961</v>
      </c>
      <c r="B414" s="14" t="s">
        <v>962</v>
      </c>
      <c r="C414" s="14" t="s">
        <v>963</v>
      </c>
    </row>
    <row r="415" customFormat="false" ht="12" hidden="false" customHeight="false" outlineLevel="0" collapsed="false">
      <c r="A415" s="14" t="s">
        <v>964</v>
      </c>
      <c r="B415" s="14" t="s">
        <v>502</v>
      </c>
      <c r="C415" s="14" t="s">
        <v>503</v>
      </c>
    </row>
    <row r="416" customFormat="false" ht="12" hidden="false" customHeight="false" outlineLevel="0" collapsed="false">
      <c r="A416" s="14" t="s">
        <v>965</v>
      </c>
      <c r="B416" s="14" t="s">
        <v>479</v>
      </c>
      <c r="C416" s="14" t="s">
        <v>480</v>
      </c>
    </row>
    <row r="417" customFormat="false" ht="12" hidden="false" customHeight="false" outlineLevel="0" collapsed="false">
      <c r="A417" s="14" t="s">
        <v>966</v>
      </c>
      <c r="B417" s="14" t="s">
        <v>551</v>
      </c>
      <c r="C417" s="14" t="s">
        <v>552</v>
      </c>
    </row>
    <row r="418" customFormat="false" ht="12" hidden="false" customHeight="false" outlineLevel="0" collapsed="false">
      <c r="A418" s="14" t="s">
        <v>967</v>
      </c>
      <c r="B418" s="14" t="s">
        <v>332</v>
      </c>
      <c r="C418" s="14" t="s">
        <v>333</v>
      </c>
    </row>
    <row r="419" customFormat="false" ht="12" hidden="false" customHeight="false" outlineLevel="0" collapsed="false">
      <c r="A419" s="14" t="s">
        <v>968</v>
      </c>
      <c r="B419" s="14" t="s">
        <v>969</v>
      </c>
      <c r="C419" s="14" t="s">
        <v>126</v>
      </c>
    </row>
    <row r="420" customFormat="false" ht="12" hidden="false" customHeight="false" outlineLevel="0" collapsed="false">
      <c r="A420" s="14" t="s">
        <v>970</v>
      </c>
      <c r="B420" s="14" t="s">
        <v>971</v>
      </c>
      <c r="C420" s="14" t="s">
        <v>89</v>
      </c>
    </row>
    <row r="421" customFormat="false" ht="12" hidden="false" customHeight="false" outlineLevel="0" collapsed="false">
      <c r="A421" s="14" t="s">
        <v>972</v>
      </c>
      <c r="B421" s="14" t="s">
        <v>149</v>
      </c>
      <c r="C421" s="14" t="s">
        <v>150</v>
      </c>
    </row>
    <row r="422" customFormat="false" ht="12" hidden="false" customHeight="false" outlineLevel="0" collapsed="false">
      <c r="A422" s="14" t="s">
        <v>973</v>
      </c>
      <c r="B422" s="14" t="s">
        <v>974</v>
      </c>
      <c r="C422" s="14" t="s">
        <v>333</v>
      </c>
    </row>
    <row r="423" customFormat="false" ht="12" hidden="false" customHeight="false" outlineLevel="0" collapsed="false">
      <c r="A423" s="14" t="s">
        <v>975</v>
      </c>
      <c r="B423" s="14" t="s">
        <v>976</v>
      </c>
      <c r="C423" s="14" t="s">
        <v>744</v>
      </c>
    </row>
    <row r="424" customFormat="false" ht="12" hidden="false" customHeight="false" outlineLevel="0" collapsed="false">
      <c r="A424" s="14" t="s">
        <v>977</v>
      </c>
      <c r="B424" s="14" t="s">
        <v>978</v>
      </c>
      <c r="C424" s="14" t="s">
        <v>139</v>
      </c>
    </row>
    <row r="425" customFormat="false" ht="12" hidden="false" customHeight="false" outlineLevel="0" collapsed="false">
      <c r="A425" s="14" t="s">
        <v>979</v>
      </c>
      <c r="B425" s="14" t="s">
        <v>980</v>
      </c>
      <c r="C425" s="14" t="s">
        <v>658</v>
      </c>
    </row>
    <row r="426" customFormat="false" ht="12" hidden="false" customHeight="false" outlineLevel="0" collapsed="false">
      <c r="A426" s="14" t="s">
        <v>981</v>
      </c>
      <c r="B426" s="14" t="s">
        <v>982</v>
      </c>
      <c r="C426" s="14" t="s">
        <v>162</v>
      </c>
    </row>
    <row r="427" customFormat="false" ht="12" hidden="false" customHeight="false" outlineLevel="0" collapsed="false">
      <c r="A427" s="14" t="s">
        <v>983</v>
      </c>
      <c r="B427" s="14" t="s">
        <v>984</v>
      </c>
      <c r="C427" s="14" t="s">
        <v>985</v>
      </c>
    </row>
    <row r="428" customFormat="false" ht="12" hidden="false" customHeight="false" outlineLevel="0" collapsed="false">
      <c r="A428" s="14" t="s">
        <v>986</v>
      </c>
      <c r="B428" s="14" t="s">
        <v>987</v>
      </c>
      <c r="C428" s="14" t="s">
        <v>123</v>
      </c>
    </row>
    <row r="429" customFormat="false" ht="12" hidden="false" customHeight="false" outlineLevel="0" collapsed="false">
      <c r="A429" s="14" t="s">
        <v>988</v>
      </c>
      <c r="B429" s="14" t="s">
        <v>989</v>
      </c>
      <c r="C429" s="14" t="s">
        <v>126</v>
      </c>
    </row>
    <row r="430" customFormat="false" ht="12" hidden="false" customHeight="false" outlineLevel="0" collapsed="false">
      <c r="A430" s="14" t="s">
        <v>990</v>
      </c>
      <c r="B430" s="14" t="s">
        <v>991</v>
      </c>
      <c r="C430" s="14" t="s">
        <v>992</v>
      </c>
    </row>
    <row r="431" customFormat="false" ht="12" hidden="false" customHeight="false" outlineLevel="0" collapsed="false">
      <c r="A431" s="14" t="s">
        <v>993</v>
      </c>
      <c r="B431" s="14" t="s">
        <v>994</v>
      </c>
      <c r="C431" s="14" t="s">
        <v>373</v>
      </c>
    </row>
    <row r="432" customFormat="false" ht="12" hidden="false" customHeight="false" outlineLevel="0" collapsed="false">
      <c r="A432" s="14" t="s">
        <v>995</v>
      </c>
      <c r="B432" s="14" t="s">
        <v>996</v>
      </c>
      <c r="C432" s="14" t="s">
        <v>997</v>
      </c>
    </row>
    <row r="433" customFormat="false" ht="12" hidden="false" customHeight="false" outlineLevel="0" collapsed="false">
      <c r="A433" s="14" t="s">
        <v>998</v>
      </c>
      <c r="B433" s="14" t="s">
        <v>321</v>
      </c>
      <c r="C433" s="14" t="s">
        <v>322</v>
      </c>
    </row>
    <row r="434" customFormat="false" ht="12" hidden="false" customHeight="false" outlineLevel="0" collapsed="false">
      <c r="A434" s="14" t="s">
        <v>999</v>
      </c>
      <c r="B434" s="14" t="s">
        <v>1000</v>
      </c>
      <c r="C434" s="14" t="s">
        <v>264</v>
      </c>
    </row>
    <row r="435" customFormat="false" ht="12" hidden="false" customHeight="false" outlineLevel="0" collapsed="false">
      <c r="A435" s="14" t="s">
        <v>1001</v>
      </c>
      <c r="B435" s="14" t="s">
        <v>1002</v>
      </c>
      <c r="C435" s="14" t="s">
        <v>57</v>
      </c>
    </row>
    <row r="436" customFormat="false" ht="12" hidden="false" customHeight="false" outlineLevel="0" collapsed="false">
      <c r="A436" s="14" t="s">
        <v>1003</v>
      </c>
      <c r="B436" s="14" t="s">
        <v>1004</v>
      </c>
      <c r="C436" s="14" t="s">
        <v>1005</v>
      </c>
    </row>
    <row r="437" customFormat="false" ht="12" hidden="false" customHeight="false" outlineLevel="0" collapsed="false">
      <c r="A437" s="14" t="s">
        <v>1006</v>
      </c>
      <c r="B437" s="14" t="s">
        <v>1007</v>
      </c>
      <c r="C437" s="14" t="s">
        <v>92</v>
      </c>
    </row>
    <row r="438" customFormat="false" ht="12" hidden="false" customHeight="false" outlineLevel="0" collapsed="false">
      <c r="A438" s="14" t="s">
        <v>1008</v>
      </c>
      <c r="B438" s="14" t="s">
        <v>1009</v>
      </c>
      <c r="C438" s="14" t="s">
        <v>1010</v>
      </c>
    </row>
    <row r="439" customFormat="false" ht="12" hidden="false" customHeight="false" outlineLevel="0" collapsed="false">
      <c r="A439" s="14" t="s">
        <v>1011</v>
      </c>
      <c r="B439" s="14" t="s">
        <v>1012</v>
      </c>
      <c r="C439" s="14" t="s">
        <v>1013</v>
      </c>
    </row>
    <row r="440" customFormat="false" ht="12" hidden="false" customHeight="false" outlineLevel="0" collapsed="false">
      <c r="A440" s="14" t="s">
        <v>1014</v>
      </c>
      <c r="B440" s="14" t="s">
        <v>885</v>
      </c>
      <c r="C440" s="14" t="s">
        <v>322</v>
      </c>
    </row>
    <row r="441" customFormat="false" ht="12" hidden="false" customHeight="false" outlineLevel="0" collapsed="false">
      <c r="A441" s="14" t="s">
        <v>1015</v>
      </c>
      <c r="B441" s="14" t="s">
        <v>1016</v>
      </c>
      <c r="C441" s="14" t="s">
        <v>705</v>
      </c>
    </row>
    <row r="442" customFormat="false" ht="12" hidden="false" customHeight="false" outlineLevel="0" collapsed="false">
      <c r="A442" s="14" t="s">
        <v>1017</v>
      </c>
      <c r="B442" s="14" t="s">
        <v>1018</v>
      </c>
      <c r="C442" s="14" t="s">
        <v>414</v>
      </c>
    </row>
    <row r="443" customFormat="false" ht="12" hidden="false" customHeight="false" outlineLevel="0" collapsed="false">
      <c r="A443" s="14" t="s">
        <v>1019</v>
      </c>
      <c r="B443" s="14" t="s">
        <v>1020</v>
      </c>
      <c r="C443" s="14" t="s">
        <v>902</v>
      </c>
    </row>
    <row r="444" customFormat="false" ht="12" hidden="false" customHeight="false" outlineLevel="0" collapsed="false">
      <c r="A444" s="14" t="s">
        <v>1021</v>
      </c>
      <c r="B444" s="14" t="s">
        <v>1022</v>
      </c>
      <c r="C444" s="14" t="s">
        <v>296</v>
      </c>
    </row>
    <row r="445" customFormat="false" ht="12" hidden="false" customHeight="false" outlineLevel="0" collapsed="false">
      <c r="A445" s="14" t="s">
        <v>1023</v>
      </c>
      <c r="B445" s="14" t="s">
        <v>303</v>
      </c>
      <c r="C445" s="14" t="s">
        <v>304</v>
      </c>
    </row>
    <row r="446" customFormat="false" ht="12" hidden="false" customHeight="false" outlineLevel="0" collapsed="false">
      <c r="A446" s="14" t="s">
        <v>1024</v>
      </c>
      <c r="B446" s="14" t="s">
        <v>1025</v>
      </c>
      <c r="C446" s="14" t="s">
        <v>26</v>
      </c>
    </row>
    <row r="447" customFormat="false" ht="12" hidden="false" customHeight="false" outlineLevel="0" collapsed="false">
      <c r="A447" s="14" t="s">
        <v>1026</v>
      </c>
      <c r="B447" s="14" t="s">
        <v>1027</v>
      </c>
      <c r="C447" s="14" t="s">
        <v>192</v>
      </c>
    </row>
    <row r="448" customFormat="false" ht="12" hidden="false" customHeight="false" outlineLevel="0" collapsed="false">
      <c r="A448" s="14" t="s">
        <v>1028</v>
      </c>
      <c r="B448" s="14" t="s">
        <v>1029</v>
      </c>
      <c r="C448" s="14" t="s">
        <v>1030</v>
      </c>
    </row>
    <row r="449" customFormat="false" ht="12" hidden="false" customHeight="false" outlineLevel="0" collapsed="false">
      <c r="A449" s="14" t="s">
        <v>1031</v>
      </c>
      <c r="B449" s="14" t="s">
        <v>1032</v>
      </c>
      <c r="C449" s="14" t="s">
        <v>110</v>
      </c>
    </row>
    <row r="450" customFormat="false" ht="12" hidden="false" customHeight="false" outlineLevel="0" collapsed="false">
      <c r="A450" s="14" t="s">
        <v>1033</v>
      </c>
      <c r="B450" s="14" t="s">
        <v>748</v>
      </c>
      <c r="C450" s="14" t="s">
        <v>23</v>
      </c>
    </row>
    <row r="451" customFormat="false" ht="12" hidden="false" customHeight="false" outlineLevel="0" collapsed="false">
      <c r="A451" s="14" t="s">
        <v>1034</v>
      </c>
      <c r="B451" s="14" t="s">
        <v>1035</v>
      </c>
      <c r="C451" s="14" t="s">
        <v>45</v>
      </c>
    </row>
    <row r="452" customFormat="false" ht="12" hidden="false" customHeight="false" outlineLevel="0" collapsed="false">
      <c r="A452" s="14" t="s">
        <v>1036</v>
      </c>
      <c r="B452" s="14" t="s">
        <v>1037</v>
      </c>
      <c r="C452" s="14" t="s">
        <v>936</v>
      </c>
    </row>
    <row r="453" customFormat="false" ht="12" hidden="false" customHeight="false" outlineLevel="0" collapsed="false">
      <c r="A453" s="14" t="s">
        <v>1038</v>
      </c>
      <c r="B453" s="14" t="s">
        <v>1039</v>
      </c>
      <c r="C453" s="14" t="s">
        <v>477</v>
      </c>
    </row>
    <row r="454" customFormat="false" ht="12" hidden="false" customHeight="false" outlineLevel="0" collapsed="false">
      <c r="A454" s="14" t="s">
        <v>1040</v>
      </c>
      <c r="B454" s="14" t="s">
        <v>1041</v>
      </c>
      <c r="C454" s="14" t="s">
        <v>1042</v>
      </c>
    </row>
    <row r="455" customFormat="false" ht="12" hidden="false" customHeight="false" outlineLevel="0" collapsed="false">
      <c r="A455" s="14" t="s">
        <v>1043</v>
      </c>
      <c r="B455" s="14" t="s">
        <v>554</v>
      </c>
      <c r="C455" s="14" t="s">
        <v>150</v>
      </c>
    </row>
    <row r="456" customFormat="false" ht="12" hidden="false" customHeight="false" outlineLevel="0" collapsed="false">
      <c r="A456" s="14" t="s">
        <v>1044</v>
      </c>
      <c r="B456" s="14" t="s">
        <v>1045</v>
      </c>
      <c r="C456" s="14" t="s">
        <v>1046</v>
      </c>
    </row>
    <row r="457" customFormat="false" ht="12" hidden="false" customHeight="false" outlineLevel="0" collapsed="false">
      <c r="A457" s="14" t="s">
        <v>1047</v>
      </c>
      <c r="B457" s="14" t="s">
        <v>1048</v>
      </c>
      <c r="C457" s="14" t="s">
        <v>207</v>
      </c>
    </row>
    <row r="458" customFormat="false" ht="12" hidden="false" customHeight="false" outlineLevel="0" collapsed="false">
      <c r="A458" s="14" t="s">
        <v>1049</v>
      </c>
      <c r="B458" s="14" t="s">
        <v>1050</v>
      </c>
      <c r="C458" s="14" t="s">
        <v>126</v>
      </c>
    </row>
    <row r="459" customFormat="false" ht="12" hidden="false" customHeight="false" outlineLevel="0" collapsed="false">
      <c r="A459" s="14" t="s">
        <v>1051</v>
      </c>
      <c r="B459" s="14" t="s">
        <v>1052</v>
      </c>
      <c r="C459" s="14" t="s">
        <v>1053</v>
      </c>
    </row>
    <row r="460" customFormat="false" ht="12" hidden="false" customHeight="false" outlineLevel="0" collapsed="false">
      <c r="A460" s="14" t="s">
        <v>1054</v>
      </c>
      <c r="B460" s="14" t="s">
        <v>1055</v>
      </c>
      <c r="C460" s="14" t="s">
        <v>36</v>
      </c>
    </row>
    <row r="461" customFormat="false" ht="12" hidden="false" customHeight="false" outlineLevel="0" collapsed="false">
      <c r="A461" s="14" t="s">
        <v>1056</v>
      </c>
      <c r="B461" s="14" t="s">
        <v>149</v>
      </c>
      <c r="C461" s="14" t="s">
        <v>150</v>
      </c>
    </row>
    <row r="462" customFormat="false" ht="12" hidden="false" customHeight="false" outlineLevel="0" collapsed="false">
      <c r="A462" s="14" t="s">
        <v>1057</v>
      </c>
      <c r="B462" s="14" t="s">
        <v>86</v>
      </c>
      <c r="C462" s="14" t="s">
        <v>36</v>
      </c>
    </row>
    <row r="463" customFormat="false" ht="12" hidden="false" customHeight="false" outlineLevel="0" collapsed="false">
      <c r="A463" s="14" t="s">
        <v>1058</v>
      </c>
      <c r="B463" s="14" t="s">
        <v>957</v>
      </c>
      <c r="C463" s="14" t="s">
        <v>776</v>
      </c>
    </row>
    <row r="464" customFormat="false" ht="12" hidden="false" customHeight="false" outlineLevel="0" collapsed="false">
      <c r="A464" s="14" t="s">
        <v>1059</v>
      </c>
      <c r="B464" s="14" t="s">
        <v>1060</v>
      </c>
      <c r="C464" s="14" t="s">
        <v>1061</v>
      </c>
    </row>
    <row r="465" customFormat="false" ht="12" hidden="false" customHeight="false" outlineLevel="0" collapsed="false">
      <c r="A465" s="14" t="s">
        <v>1062</v>
      </c>
      <c r="B465" s="14" t="s">
        <v>188</v>
      </c>
      <c r="C465" s="14" t="s">
        <v>189</v>
      </c>
    </row>
    <row r="466" customFormat="false" ht="12" hidden="false" customHeight="false" outlineLevel="0" collapsed="false">
      <c r="A466" s="14" t="s">
        <v>1063</v>
      </c>
      <c r="B466" s="14" t="s">
        <v>1064</v>
      </c>
      <c r="C466" s="14" t="s">
        <v>1065</v>
      </c>
    </row>
    <row r="467" customFormat="false" ht="12" hidden="false" customHeight="false" outlineLevel="0" collapsed="false">
      <c r="A467" s="14" t="s">
        <v>1066</v>
      </c>
      <c r="B467" s="14" t="s">
        <v>1067</v>
      </c>
      <c r="C467" s="14" t="s">
        <v>1013</v>
      </c>
    </row>
    <row r="468" customFormat="false" ht="12" hidden="false" customHeight="false" outlineLevel="0" collapsed="false">
      <c r="A468" s="14" t="s">
        <v>1068</v>
      </c>
      <c r="B468" s="14" t="s">
        <v>1069</v>
      </c>
      <c r="C468" s="14" t="s">
        <v>150</v>
      </c>
    </row>
    <row r="469" customFormat="false" ht="12" hidden="false" customHeight="false" outlineLevel="0" collapsed="false">
      <c r="A469" s="14" t="s">
        <v>1070</v>
      </c>
      <c r="B469" s="14" t="s">
        <v>361</v>
      </c>
      <c r="C469" s="14" t="s">
        <v>126</v>
      </c>
    </row>
    <row r="470" customFormat="false" ht="12" hidden="false" customHeight="false" outlineLevel="0" collapsed="false">
      <c r="A470" s="14" t="s">
        <v>1071</v>
      </c>
      <c r="B470" s="14" t="s">
        <v>1072</v>
      </c>
      <c r="C470" s="14" t="s">
        <v>949</v>
      </c>
    </row>
    <row r="471" customFormat="false" ht="12" hidden="false" customHeight="false" outlineLevel="0" collapsed="false">
      <c r="A471" s="14" t="s">
        <v>1073</v>
      </c>
      <c r="B471" s="14" t="s">
        <v>1074</v>
      </c>
      <c r="C471" s="14" t="s">
        <v>1075</v>
      </c>
    </row>
    <row r="472" customFormat="false" ht="12" hidden="false" customHeight="false" outlineLevel="0" collapsed="false">
      <c r="A472" s="14" t="s">
        <v>1076</v>
      </c>
      <c r="B472" s="14" t="s">
        <v>1077</v>
      </c>
      <c r="C472" s="14" t="s">
        <v>126</v>
      </c>
    </row>
    <row r="473" customFormat="false" ht="12" hidden="false" customHeight="false" outlineLevel="0" collapsed="false">
      <c r="A473" s="14" t="s">
        <v>1078</v>
      </c>
      <c r="B473" s="14" t="s">
        <v>1079</v>
      </c>
      <c r="C473" s="14" t="s">
        <v>1005</v>
      </c>
    </row>
    <row r="474" customFormat="false" ht="12" hidden="false" customHeight="false" outlineLevel="0" collapsed="false">
      <c r="A474" s="14" t="s">
        <v>1080</v>
      </c>
      <c r="B474" s="14" t="s">
        <v>781</v>
      </c>
      <c r="C474" s="14" t="s">
        <v>115</v>
      </c>
    </row>
    <row r="475" customFormat="false" ht="12" hidden="false" customHeight="false" outlineLevel="0" collapsed="false">
      <c r="A475" s="14" t="s">
        <v>1081</v>
      </c>
      <c r="B475" s="14" t="s">
        <v>1082</v>
      </c>
      <c r="C475" s="14" t="s">
        <v>36</v>
      </c>
    </row>
    <row r="476" customFormat="false" ht="12" hidden="false" customHeight="false" outlineLevel="0" collapsed="false">
      <c r="A476" s="14" t="s">
        <v>1083</v>
      </c>
      <c r="B476" s="14" t="s">
        <v>1084</v>
      </c>
      <c r="C476" s="14" t="s">
        <v>1085</v>
      </c>
    </row>
    <row r="477" customFormat="false" ht="12" hidden="false" customHeight="false" outlineLevel="0" collapsed="false">
      <c r="A477" s="14" t="s">
        <v>1086</v>
      </c>
      <c r="B477" s="14" t="s">
        <v>1087</v>
      </c>
      <c r="C477" s="14" t="s">
        <v>95</v>
      </c>
    </row>
    <row r="478" customFormat="false" ht="12" hidden="false" customHeight="false" outlineLevel="0" collapsed="false">
      <c r="A478" s="14" t="s">
        <v>1088</v>
      </c>
      <c r="B478" s="14" t="s">
        <v>1089</v>
      </c>
      <c r="C478" s="14" t="s">
        <v>301</v>
      </c>
    </row>
    <row r="479" customFormat="false" ht="12" hidden="false" customHeight="false" outlineLevel="0" collapsed="false">
      <c r="A479" s="14" t="s">
        <v>1090</v>
      </c>
      <c r="B479" s="14" t="s">
        <v>959</v>
      </c>
      <c r="C479" s="14" t="s">
        <v>960</v>
      </c>
    </row>
    <row r="480" customFormat="false" ht="12" hidden="false" customHeight="false" outlineLevel="0" collapsed="false">
      <c r="A480" s="14" t="s">
        <v>1091</v>
      </c>
      <c r="B480" s="14" t="s">
        <v>53</v>
      </c>
      <c r="C480" s="14" t="s">
        <v>54</v>
      </c>
    </row>
    <row r="481" customFormat="false" ht="12" hidden="false" customHeight="false" outlineLevel="0" collapsed="false">
      <c r="A481" s="14" t="s">
        <v>1092</v>
      </c>
      <c r="B481" s="14" t="s">
        <v>153</v>
      </c>
      <c r="C481" s="14" t="s">
        <v>81</v>
      </c>
    </row>
    <row r="482" customFormat="false" ht="12" hidden="false" customHeight="false" outlineLevel="0" collapsed="false">
      <c r="A482" s="14" t="s">
        <v>1093</v>
      </c>
      <c r="B482" s="14" t="s">
        <v>1094</v>
      </c>
      <c r="C482" s="14" t="s">
        <v>333</v>
      </c>
    </row>
    <row r="483" customFormat="false" ht="12" hidden="false" customHeight="false" outlineLevel="0" collapsed="false">
      <c r="A483" s="14" t="s">
        <v>1095</v>
      </c>
      <c r="B483" s="14" t="s">
        <v>1096</v>
      </c>
      <c r="C483" s="14" t="s">
        <v>751</v>
      </c>
    </row>
    <row r="484" customFormat="false" ht="12" hidden="false" customHeight="false" outlineLevel="0" collapsed="false">
      <c r="A484" s="14" t="s">
        <v>1097</v>
      </c>
      <c r="B484" s="14" t="s">
        <v>1098</v>
      </c>
      <c r="C484" s="14" t="s">
        <v>232</v>
      </c>
    </row>
    <row r="485" customFormat="false" ht="12" hidden="false" customHeight="false" outlineLevel="0" collapsed="false">
      <c r="A485" s="14" t="s">
        <v>1099</v>
      </c>
      <c r="B485" s="14" t="s">
        <v>1100</v>
      </c>
      <c r="C485" s="14" t="s">
        <v>447</v>
      </c>
    </row>
    <row r="486" customFormat="false" ht="12" hidden="false" customHeight="false" outlineLevel="0" collapsed="false">
      <c r="A486" s="14" t="s">
        <v>1101</v>
      </c>
      <c r="B486" s="14" t="s">
        <v>1102</v>
      </c>
      <c r="C486" s="14" t="s">
        <v>496</v>
      </c>
    </row>
    <row r="487" customFormat="false" ht="12" hidden="false" customHeight="false" outlineLevel="0" collapsed="false">
      <c r="A487" s="14" t="s">
        <v>1103</v>
      </c>
      <c r="B487" s="14" t="s">
        <v>119</v>
      </c>
      <c r="C487" s="14" t="s">
        <v>120</v>
      </c>
    </row>
    <row r="488" customFormat="false" ht="12" hidden="false" customHeight="false" outlineLevel="0" collapsed="false">
      <c r="A488" s="14" t="s">
        <v>1104</v>
      </c>
      <c r="B488" s="14" t="s">
        <v>647</v>
      </c>
      <c r="C488" s="14" t="s">
        <v>648</v>
      </c>
    </row>
    <row r="489" customFormat="false" ht="12" hidden="false" customHeight="false" outlineLevel="0" collapsed="false">
      <c r="A489" s="14" t="s">
        <v>1105</v>
      </c>
      <c r="B489" s="14" t="s">
        <v>892</v>
      </c>
      <c r="C489" s="14" t="s">
        <v>162</v>
      </c>
    </row>
    <row r="490" customFormat="false" ht="12" hidden="false" customHeight="false" outlineLevel="0" collapsed="false">
      <c r="A490" s="14" t="s">
        <v>1106</v>
      </c>
      <c r="B490" s="14" t="s">
        <v>1107</v>
      </c>
      <c r="C490" s="14" t="s">
        <v>1108</v>
      </c>
    </row>
    <row r="491" customFormat="false" ht="12" hidden="false" customHeight="false" outlineLevel="0" collapsed="false">
      <c r="A491" s="14" t="s">
        <v>1109</v>
      </c>
      <c r="B491" s="14" t="s">
        <v>487</v>
      </c>
      <c r="C491" s="14" t="s">
        <v>389</v>
      </c>
    </row>
    <row r="492" customFormat="false" ht="12" hidden="false" customHeight="false" outlineLevel="0" collapsed="false">
      <c r="A492" s="14" t="s">
        <v>1110</v>
      </c>
      <c r="B492" s="14" t="s">
        <v>755</v>
      </c>
      <c r="C492" s="14" t="s">
        <v>179</v>
      </c>
    </row>
    <row r="493" customFormat="false" ht="12" hidden="false" customHeight="false" outlineLevel="0" collapsed="false">
      <c r="A493" s="14" t="s">
        <v>1111</v>
      </c>
      <c r="B493" s="14" t="s">
        <v>1112</v>
      </c>
      <c r="C493" s="14" t="s">
        <v>816</v>
      </c>
    </row>
    <row r="494" customFormat="false" ht="12" hidden="false" customHeight="false" outlineLevel="0" collapsed="false">
      <c r="A494" s="14" t="s">
        <v>1113</v>
      </c>
      <c r="B494" s="14" t="s">
        <v>146</v>
      </c>
      <c r="C494" s="14" t="s">
        <v>253</v>
      </c>
    </row>
    <row r="495" customFormat="false" ht="12" hidden="false" customHeight="false" outlineLevel="0" collapsed="false">
      <c r="A495" s="14" t="s">
        <v>1114</v>
      </c>
      <c r="B495" s="14" t="s">
        <v>186</v>
      </c>
      <c r="C495" s="14" t="s">
        <v>36</v>
      </c>
    </row>
    <row r="496" customFormat="false" ht="12" hidden="false" customHeight="false" outlineLevel="0" collapsed="false">
      <c r="A496" s="14" t="s">
        <v>1115</v>
      </c>
      <c r="B496" s="14" t="s">
        <v>1116</v>
      </c>
      <c r="C496" s="14" t="s">
        <v>134</v>
      </c>
    </row>
    <row r="497" customFormat="false" ht="12" hidden="false" customHeight="false" outlineLevel="0" collapsed="false">
      <c r="A497" s="14" t="s">
        <v>1117</v>
      </c>
      <c r="B497" s="14" t="s">
        <v>1118</v>
      </c>
      <c r="C497" s="14" t="s">
        <v>1119</v>
      </c>
    </row>
    <row r="498" customFormat="false" ht="12" hidden="false" customHeight="false" outlineLevel="0" collapsed="false">
      <c r="A498" s="14" t="s">
        <v>1120</v>
      </c>
      <c r="B498" s="14" t="s">
        <v>1121</v>
      </c>
      <c r="C498" s="14" t="s">
        <v>1122</v>
      </c>
    </row>
    <row r="499" customFormat="false" ht="12" hidden="false" customHeight="false" outlineLevel="0" collapsed="false">
      <c r="A499" s="14" t="s">
        <v>1123</v>
      </c>
      <c r="B499" s="14" t="s">
        <v>1124</v>
      </c>
      <c r="C499" s="14" t="s">
        <v>75</v>
      </c>
    </row>
    <row r="500" customFormat="false" ht="12" hidden="false" customHeight="false" outlineLevel="0" collapsed="false">
      <c r="A500" s="14" t="s">
        <v>1125</v>
      </c>
      <c r="B500" s="14" t="s">
        <v>1126</v>
      </c>
      <c r="C500" s="14" t="s">
        <v>126</v>
      </c>
    </row>
    <row r="501" customFormat="false" ht="12" hidden="false" customHeight="false" outlineLevel="0" collapsed="false">
      <c r="A501" s="14" t="s">
        <v>1127</v>
      </c>
      <c r="B501" s="14" t="s">
        <v>1128</v>
      </c>
      <c r="C501" s="14" t="s">
        <v>84</v>
      </c>
    </row>
    <row r="502" customFormat="false" ht="12" hidden="false" customHeight="false" outlineLevel="0" collapsed="false">
      <c r="A502" s="14" t="s">
        <v>1129</v>
      </c>
      <c r="B502" s="14" t="s">
        <v>1130</v>
      </c>
      <c r="C502" s="14" t="s">
        <v>1131</v>
      </c>
    </row>
    <row r="503" customFormat="false" ht="12" hidden="false" customHeight="false" outlineLevel="0" collapsed="false">
      <c r="A503" s="14" t="s">
        <v>1132</v>
      </c>
      <c r="B503" s="14" t="s">
        <v>1133</v>
      </c>
      <c r="C503" s="14" t="s">
        <v>1134</v>
      </c>
    </row>
    <row r="504" customFormat="false" ht="12" hidden="false" customHeight="false" outlineLevel="0" collapsed="false">
      <c r="A504" s="14" t="s">
        <v>1135</v>
      </c>
      <c r="B504" s="14" t="s">
        <v>1136</v>
      </c>
      <c r="C504" s="14" t="s">
        <v>744</v>
      </c>
    </row>
    <row r="505" customFormat="false" ht="12" hidden="false" customHeight="false" outlineLevel="0" collapsed="false">
      <c r="A505" s="14" t="s">
        <v>1137</v>
      </c>
      <c r="B505" s="14" t="s">
        <v>1138</v>
      </c>
      <c r="C505" s="14" t="s">
        <v>293</v>
      </c>
    </row>
    <row r="506" customFormat="false" ht="12" hidden="false" customHeight="false" outlineLevel="0" collapsed="false">
      <c r="A506" s="14" t="s">
        <v>1139</v>
      </c>
      <c r="B506" s="14" t="s">
        <v>1140</v>
      </c>
      <c r="C506" s="14" t="s">
        <v>1141</v>
      </c>
    </row>
    <row r="507" customFormat="false" ht="12" hidden="false" customHeight="false" outlineLevel="0" collapsed="false">
      <c r="A507" s="14" t="s">
        <v>1142</v>
      </c>
      <c r="B507" s="14" t="s">
        <v>1143</v>
      </c>
      <c r="C507" s="14" t="s">
        <v>580</v>
      </c>
    </row>
    <row r="508" customFormat="false" ht="12" hidden="false" customHeight="false" outlineLevel="0" collapsed="false">
      <c r="A508" s="14" t="s">
        <v>1144</v>
      </c>
      <c r="B508" s="14" t="s">
        <v>1145</v>
      </c>
      <c r="C508" s="14" t="s">
        <v>42</v>
      </c>
    </row>
    <row r="509" customFormat="false" ht="12" hidden="false" customHeight="false" outlineLevel="0" collapsed="false">
      <c r="A509" s="14" t="s">
        <v>1146</v>
      </c>
      <c r="B509" s="14" t="s">
        <v>1147</v>
      </c>
      <c r="C509" s="14" t="s">
        <v>285</v>
      </c>
    </row>
    <row r="510" customFormat="false" ht="12" hidden="false" customHeight="false" outlineLevel="0" collapsed="false">
      <c r="A510" s="14" t="s">
        <v>1148</v>
      </c>
      <c r="B510" s="14" t="s">
        <v>246</v>
      </c>
      <c r="C510" s="14" t="s">
        <v>247</v>
      </c>
    </row>
    <row r="511" customFormat="false" ht="12" hidden="false" customHeight="false" outlineLevel="0" collapsed="false">
      <c r="A511" s="14" t="s">
        <v>1149</v>
      </c>
      <c r="B511" s="14" t="s">
        <v>1150</v>
      </c>
      <c r="C511" s="14" t="s">
        <v>736</v>
      </c>
    </row>
    <row r="512" customFormat="false" ht="12" hidden="false" customHeight="false" outlineLevel="0" collapsed="false">
      <c r="A512" s="14" t="s">
        <v>1151</v>
      </c>
      <c r="B512" s="14" t="s">
        <v>818</v>
      </c>
      <c r="C512" s="14" t="s">
        <v>72</v>
      </c>
    </row>
    <row r="513" customFormat="false" ht="12" hidden="false" customHeight="false" outlineLevel="0" collapsed="false">
      <c r="A513" s="14" t="s">
        <v>1152</v>
      </c>
      <c r="B513" s="14" t="s">
        <v>1082</v>
      </c>
      <c r="C513" s="14" t="s">
        <v>36</v>
      </c>
    </row>
    <row r="514" customFormat="false" ht="12" hidden="false" customHeight="false" outlineLevel="0" collapsed="false">
      <c r="A514" s="14" t="s">
        <v>1153</v>
      </c>
      <c r="B514" s="14" t="s">
        <v>103</v>
      </c>
      <c r="C514" s="14" t="s">
        <v>664</v>
      </c>
    </row>
    <row r="515" customFormat="false" ht="12" hidden="false" customHeight="false" outlineLevel="0" collapsed="false">
      <c r="A515" s="14" t="s">
        <v>1154</v>
      </c>
      <c r="B515" s="14" t="s">
        <v>1155</v>
      </c>
      <c r="C515" s="14" t="s">
        <v>69</v>
      </c>
    </row>
    <row r="516" customFormat="false" ht="12" hidden="false" customHeight="false" outlineLevel="0" collapsed="false">
      <c r="A516" s="14" t="s">
        <v>1156</v>
      </c>
      <c r="B516" s="14" t="s">
        <v>1157</v>
      </c>
      <c r="C516" s="14" t="s">
        <v>51</v>
      </c>
    </row>
    <row r="517" customFormat="false" ht="12" hidden="false" customHeight="false" outlineLevel="0" collapsed="false">
      <c r="A517" s="14" t="s">
        <v>1158</v>
      </c>
      <c r="B517" s="14" t="s">
        <v>186</v>
      </c>
      <c r="C517" s="14" t="s">
        <v>36</v>
      </c>
    </row>
    <row r="518" customFormat="false" ht="12" hidden="false" customHeight="false" outlineLevel="0" collapsed="false">
      <c r="A518" s="14" t="s">
        <v>1159</v>
      </c>
      <c r="B518" s="14" t="s">
        <v>1160</v>
      </c>
      <c r="C518" s="14" t="s">
        <v>126</v>
      </c>
    </row>
    <row r="519" customFormat="false" ht="12" hidden="false" customHeight="false" outlineLevel="0" collapsed="false">
      <c r="A519" s="14" t="s">
        <v>1161</v>
      </c>
      <c r="B519" s="14" t="s">
        <v>892</v>
      </c>
      <c r="C519" s="14" t="s">
        <v>162</v>
      </c>
    </row>
    <row r="520" customFormat="false" ht="12" hidden="false" customHeight="false" outlineLevel="0" collapsed="false">
      <c r="A520" s="14" t="s">
        <v>1162</v>
      </c>
      <c r="B520" s="14" t="s">
        <v>1163</v>
      </c>
      <c r="C520" s="14" t="s">
        <v>232</v>
      </c>
    </row>
    <row r="521" customFormat="false" ht="12" hidden="false" customHeight="false" outlineLevel="0" collapsed="false">
      <c r="A521" s="14" t="s">
        <v>1164</v>
      </c>
      <c r="B521" s="14" t="s">
        <v>1165</v>
      </c>
      <c r="C521" s="14" t="s">
        <v>552</v>
      </c>
    </row>
    <row r="522" customFormat="false" ht="12" hidden="false" customHeight="false" outlineLevel="0" collapsed="false">
      <c r="A522" s="14" t="s">
        <v>1166</v>
      </c>
      <c r="B522" s="14" t="s">
        <v>1167</v>
      </c>
      <c r="C522" s="14" t="s">
        <v>66</v>
      </c>
    </row>
    <row r="523" customFormat="false" ht="12" hidden="false" customHeight="false" outlineLevel="0" collapsed="false">
      <c r="A523" s="14" t="s">
        <v>1168</v>
      </c>
      <c r="B523" s="14" t="s">
        <v>321</v>
      </c>
      <c r="C523" s="14" t="s">
        <v>322</v>
      </c>
    </row>
    <row r="524" customFormat="false" ht="12" hidden="false" customHeight="false" outlineLevel="0" collapsed="false">
      <c r="A524" s="14" t="s">
        <v>1169</v>
      </c>
      <c r="B524" s="14" t="s">
        <v>562</v>
      </c>
      <c r="C524" s="14" t="s">
        <v>563</v>
      </c>
    </row>
    <row r="525" customFormat="false" ht="12" hidden="false" customHeight="false" outlineLevel="0" collapsed="false">
      <c r="A525" s="14" t="s">
        <v>1170</v>
      </c>
      <c r="B525" s="14" t="s">
        <v>1171</v>
      </c>
      <c r="C525" s="14" t="s">
        <v>115</v>
      </c>
    </row>
    <row r="526" customFormat="false" ht="12" hidden="false" customHeight="false" outlineLevel="0" collapsed="false">
      <c r="A526" s="14" t="s">
        <v>1172</v>
      </c>
      <c r="B526" s="14" t="s">
        <v>1173</v>
      </c>
      <c r="C526" s="14" t="s">
        <v>711</v>
      </c>
    </row>
    <row r="527" customFormat="false" ht="12" hidden="false" customHeight="false" outlineLevel="0" collapsed="false">
      <c r="A527" s="14" t="s">
        <v>1174</v>
      </c>
      <c r="B527" s="14" t="s">
        <v>1175</v>
      </c>
      <c r="C527" s="14" t="s">
        <v>126</v>
      </c>
    </row>
    <row r="528" customFormat="false" ht="12" hidden="false" customHeight="false" outlineLevel="0" collapsed="false">
      <c r="A528" s="14" t="s">
        <v>1176</v>
      </c>
      <c r="B528" s="14" t="s">
        <v>1177</v>
      </c>
      <c r="C528" s="14" t="s">
        <v>1178</v>
      </c>
    </row>
    <row r="529" customFormat="false" ht="12" hidden="false" customHeight="false" outlineLevel="0" collapsed="false">
      <c r="A529" s="14" t="s">
        <v>1179</v>
      </c>
      <c r="B529" s="14" t="s">
        <v>1180</v>
      </c>
      <c r="C529" s="14" t="s">
        <v>142</v>
      </c>
    </row>
    <row r="530" customFormat="false" ht="12" hidden="false" customHeight="false" outlineLevel="0" collapsed="false">
      <c r="A530" s="14" t="s">
        <v>1181</v>
      </c>
      <c r="B530" s="14" t="s">
        <v>1182</v>
      </c>
      <c r="C530" s="14" t="s">
        <v>1183</v>
      </c>
    </row>
    <row r="531" customFormat="false" ht="12" hidden="false" customHeight="false" outlineLevel="0" collapsed="false">
      <c r="A531" s="14" t="s">
        <v>1184</v>
      </c>
      <c r="B531" s="14" t="s">
        <v>166</v>
      </c>
      <c r="C531" s="14" t="s">
        <v>167</v>
      </c>
    </row>
    <row r="532" customFormat="false" ht="12" hidden="false" customHeight="false" outlineLevel="0" collapsed="false">
      <c r="A532" s="14" t="s">
        <v>1185</v>
      </c>
      <c r="B532" s="14" t="s">
        <v>741</v>
      </c>
      <c r="C532" s="14" t="s">
        <v>232</v>
      </c>
    </row>
    <row r="533" customFormat="false" ht="12" hidden="false" customHeight="false" outlineLevel="0" collapsed="false">
      <c r="A533" s="14" t="s">
        <v>1186</v>
      </c>
      <c r="B533" s="14" t="s">
        <v>1187</v>
      </c>
      <c r="C533" s="14" t="s">
        <v>1188</v>
      </c>
    </row>
    <row r="534" customFormat="false" ht="12" hidden="false" customHeight="false" outlineLevel="0" collapsed="false">
      <c r="A534" s="14" t="s">
        <v>1189</v>
      </c>
      <c r="B534" s="14" t="s">
        <v>1190</v>
      </c>
      <c r="C534" s="14" t="s">
        <v>348</v>
      </c>
    </row>
    <row r="535" customFormat="false" ht="12" hidden="false" customHeight="false" outlineLevel="0" collapsed="false">
      <c r="A535" s="14" t="s">
        <v>1191</v>
      </c>
      <c r="B535" s="14" t="s">
        <v>554</v>
      </c>
      <c r="C535" s="14" t="s">
        <v>150</v>
      </c>
    </row>
    <row r="536" customFormat="false" ht="12" hidden="false" customHeight="false" outlineLevel="0" collapsed="false">
      <c r="A536" s="14" t="s">
        <v>1192</v>
      </c>
      <c r="B536" s="14" t="s">
        <v>1193</v>
      </c>
      <c r="C536" s="14" t="s">
        <v>1194</v>
      </c>
    </row>
    <row r="537" customFormat="false" ht="12" hidden="false" customHeight="false" outlineLevel="0" collapsed="false">
      <c r="A537" s="14" t="s">
        <v>1195</v>
      </c>
      <c r="B537" s="14" t="s">
        <v>149</v>
      </c>
      <c r="C537" s="14" t="s">
        <v>150</v>
      </c>
    </row>
    <row r="538" customFormat="false" ht="12" hidden="false" customHeight="false" outlineLevel="0" collapsed="false">
      <c r="A538" s="14" t="s">
        <v>1196</v>
      </c>
      <c r="B538" s="14" t="s">
        <v>1197</v>
      </c>
      <c r="C538" s="14" t="s">
        <v>1198</v>
      </c>
    </row>
    <row r="539" customFormat="false" ht="12" hidden="false" customHeight="false" outlineLevel="0" collapsed="false">
      <c r="A539" s="14" t="s">
        <v>1199</v>
      </c>
      <c r="B539" s="14" t="s">
        <v>1200</v>
      </c>
      <c r="C539" s="14" t="s">
        <v>184</v>
      </c>
    </row>
    <row r="540" customFormat="false" ht="12" hidden="false" customHeight="false" outlineLevel="0" collapsed="false">
      <c r="A540" s="14" t="s">
        <v>1201</v>
      </c>
      <c r="B540" s="14" t="s">
        <v>1202</v>
      </c>
      <c r="C540" s="14" t="s">
        <v>147</v>
      </c>
    </row>
    <row r="541" customFormat="false" ht="12" hidden="false" customHeight="false" outlineLevel="0" collapsed="false">
      <c r="A541" s="14" t="s">
        <v>1203</v>
      </c>
      <c r="B541" s="14" t="s">
        <v>1204</v>
      </c>
      <c r="C541" s="14" t="s">
        <v>1205</v>
      </c>
    </row>
    <row r="542" customFormat="false" ht="12" hidden="false" customHeight="false" outlineLevel="0" collapsed="false">
      <c r="A542" s="14" t="s">
        <v>1206</v>
      </c>
      <c r="B542" s="14" t="s">
        <v>1207</v>
      </c>
      <c r="C542" s="14" t="s">
        <v>1208</v>
      </c>
    </row>
    <row r="543" customFormat="false" ht="12" hidden="false" customHeight="false" outlineLevel="0" collapsed="false">
      <c r="A543" s="14" t="s">
        <v>1209</v>
      </c>
      <c r="B543" s="14" t="s">
        <v>1210</v>
      </c>
      <c r="C543" s="14" t="s">
        <v>1211</v>
      </c>
    </row>
    <row r="544" customFormat="false" ht="12" hidden="false" customHeight="false" outlineLevel="0" collapsed="false">
      <c r="A544" s="14" t="s">
        <v>1212</v>
      </c>
      <c r="B544" s="14" t="s">
        <v>1213</v>
      </c>
      <c r="C544" s="14" t="s">
        <v>45</v>
      </c>
    </row>
    <row r="545" customFormat="false" ht="12" hidden="false" customHeight="false" outlineLevel="0" collapsed="false">
      <c r="A545" s="14" t="s">
        <v>1214</v>
      </c>
      <c r="B545" s="14" t="s">
        <v>1215</v>
      </c>
      <c r="C545" s="14" t="s">
        <v>223</v>
      </c>
    </row>
    <row r="546" customFormat="false" ht="12" hidden="false" customHeight="false" outlineLevel="0" collapsed="false">
      <c r="A546" s="14" t="s">
        <v>1216</v>
      </c>
      <c r="B546" s="14" t="s">
        <v>1217</v>
      </c>
      <c r="C546" s="14" t="s">
        <v>1218</v>
      </c>
    </row>
    <row r="547" customFormat="false" ht="12" hidden="false" customHeight="false" outlineLevel="0" collapsed="false">
      <c r="A547" s="14" t="s">
        <v>1219</v>
      </c>
      <c r="B547" s="14" t="s">
        <v>1220</v>
      </c>
      <c r="C547" s="14" t="s">
        <v>1221</v>
      </c>
    </row>
    <row r="548" customFormat="false" ht="12" hidden="false" customHeight="false" outlineLevel="0" collapsed="false">
      <c r="A548" s="14" t="s">
        <v>1222</v>
      </c>
      <c r="B548" s="14" t="s">
        <v>1223</v>
      </c>
      <c r="C548" s="14" t="s">
        <v>95</v>
      </c>
    </row>
    <row r="549" customFormat="false" ht="12" hidden="false" customHeight="false" outlineLevel="0" collapsed="false">
      <c r="A549" s="14" t="s">
        <v>1224</v>
      </c>
      <c r="B549" s="14" t="s">
        <v>1128</v>
      </c>
      <c r="C549" s="14" t="s">
        <v>26</v>
      </c>
    </row>
    <row r="550" customFormat="false" ht="12" hidden="false" customHeight="false" outlineLevel="0" collapsed="false">
      <c r="A550" s="14" t="s">
        <v>1225</v>
      </c>
      <c r="B550" s="14" t="s">
        <v>1226</v>
      </c>
      <c r="C550" s="14" t="s">
        <v>150</v>
      </c>
    </row>
    <row r="551" customFormat="false" ht="12" hidden="false" customHeight="false" outlineLevel="0" collapsed="false">
      <c r="A551" s="14" t="s">
        <v>1227</v>
      </c>
      <c r="B551" s="14" t="s">
        <v>1228</v>
      </c>
      <c r="C551" s="14" t="s">
        <v>697</v>
      </c>
    </row>
    <row r="552" customFormat="false" ht="12" hidden="false" customHeight="false" outlineLevel="0" collapsed="false">
      <c r="A552" s="14" t="s">
        <v>1229</v>
      </c>
      <c r="B552" s="14" t="s">
        <v>1230</v>
      </c>
      <c r="C552" s="14" t="s">
        <v>189</v>
      </c>
    </row>
    <row r="553" customFormat="false" ht="12" hidden="false" customHeight="false" outlineLevel="0" collapsed="false">
      <c r="A553" s="14" t="s">
        <v>1231</v>
      </c>
      <c r="B553" s="14" t="s">
        <v>1107</v>
      </c>
      <c r="C553" s="14" t="s">
        <v>1108</v>
      </c>
    </row>
    <row r="554" customFormat="false" ht="12" hidden="false" customHeight="false" outlineLevel="0" collapsed="false">
      <c r="A554" s="14" t="s">
        <v>1232</v>
      </c>
      <c r="B554" s="14" t="s">
        <v>201</v>
      </c>
      <c r="C554" s="14" t="s">
        <v>51</v>
      </c>
    </row>
    <row r="555" customFormat="false" ht="12" hidden="false" customHeight="false" outlineLevel="0" collapsed="false">
      <c r="A555" s="14" t="s">
        <v>1233</v>
      </c>
      <c r="B555" s="14" t="s">
        <v>647</v>
      </c>
      <c r="C555" s="14" t="s">
        <v>648</v>
      </c>
    </row>
    <row r="556" customFormat="false" ht="12" hidden="false" customHeight="false" outlineLevel="0" collapsed="false">
      <c r="A556" s="14" t="s">
        <v>1234</v>
      </c>
      <c r="B556" s="14" t="s">
        <v>1235</v>
      </c>
      <c r="C556" s="14" t="s">
        <v>223</v>
      </c>
    </row>
    <row r="557" customFormat="false" ht="12" hidden="false" customHeight="false" outlineLevel="0" collapsed="false">
      <c r="A557" s="14" t="s">
        <v>1236</v>
      </c>
      <c r="B557" s="14" t="s">
        <v>822</v>
      </c>
      <c r="C557" s="14" t="s">
        <v>45</v>
      </c>
    </row>
    <row r="558" customFormat="false" ht="12" hidden="false" customHeight="false" outlineLevel="0" collapsed="false">
      <c r="A558" s="14" t="s">
        <v>1237</v>
      </c>
      <c r="B558" s="14" t="s">
        <v>1238</v>
      </c>
      <c r="C558" s="14" t="s">
        <v>296</v>
      </c>
    </row>
    <row r="559" customFormat="false" ht="12" hidden="false" customHeight="false" outlineLevel="0" collapsed="false">
      <c r="A559" s="14" t="s">
        <v>1239</v>
      </c>
      <c r="B559" s="14" t="s">
        <v>839</v>
      </c>
      <c r="C559" s="14" t="s">
        <v>179</v>
      </c>
    </row>
    <row r="560" customFormat="false" ht="12" hidden="false" customHeight="false" outlineLevel="0" collapsed="false">
      <c r="A560" s="14" t="s">
        <v>1240</v>
      </c>
      <c r="B560" s="14" t="s">
        <v>1241</v>
      </c>
      <c r="C560" s="14" t="s">
        <v>609</v>
      </c>
    </row>
    <row r="561" customFormat="false" ht="12" hidden="false" customHeight="false" outlineLevel="0" collapsed="false">
      <c r="A561" s="14" t="s">
        <v>1242</v>
      </c>
      <c r="B561" s="14" t="s">
        <v>1243</v>
      </c>
      <c r="C561" s="14" t="s">
        <v>382</v>
      </c>
    </row>
    <row r="562" customFormat="false" ht="12" hidden="false" customHeight="false" outlineLevel="0" collapsed="false">
      <c r="A562" s="14" t="s">
        <v>1244</v>
      </c>
      <c r="B562" s="14" t="s">
        <v>1245</v>
      </c>
      <c r="C562" s="14" t="s">
        <v>1122</v>
      </c>
    </row>
    <row r="563" customFormat="false" ht="12" hidden="false" customHeight="false" outlineLevel="0" collapsed="false">
      <c r="A563" s="14" t="s">
        <v>1246</v>
      </c>
      <c r="B563" s="14" t="s">
        <v>1247</v>
      </c>
      <c r="C563" s="14" t="s">
        <v>150</v>
      </c>
    </row>
    <row r="564" customFormat="false" ht="12" hidden="false" customHeight="false" outlineLevel="0" collapsed="false">
      <c r="A564" s="14" t="s">
        <v>1248</v>
      </c>
      <c r="B564" s="14" t="s">
        <v>1249</v>
      </c>
      <c r="C564" s="14" t="s">
        <v>126</v>
      </c>
    </row>
    <row r="565" customFormat="false" ht="12" hidden="false" customHeight="false" outlineLevel="0" collapsed="false">
      <c r="A565" s="14" t="s">
        <v>1250</v>
      </c>
      <c r="B565" s="14" t="s">
        <v>554</v>
      </c>
      <c r="C565" s="14" t="s">
        <v>150</v>
      </c>
    </row>
    <row r="566" customFormat="false" ht="12" hidden="false" customHeight="false" outlineLevel="0" collapsed="false">
      <c r="A566" s="14" t="s">
        <v>1251</v>
      </c>
      <c r="B566" s="14" t="s">
        <v>149</v>
      </c>
      <c r="C566" s="14" t="s">
        <v>150</v>
      </c>
    </row>
    <row r="567" customFormat="false" ht="12" hidden="false" customHeight="false" outlineLevel="0" collapsed="false">
      <c r="A567" s="14" t="s">
        <v>1252</v>
      </c>
      <c r="B567" s="14" t="s">
        <v>1253</v>
      </c>
      <c r="C567" s="14" t="s">
        <v>633</v>
      </c>
    </row>
    <row r="568" customFormat="false" ht="12" hidden="false" customHeight="false" outlineLevel="0" collapsed="false">
      <c r="A568" s="14" t="s">
        <v>1254</v>
      </c>
      <c r="B568" s="14" t="s">
        <v>186</v>
      </c>
      <c r="C568" s="14" t="s">
        <v>36</v>
      </c>
    </row>
    <row r="569" customFormat="false" ht="12" hidden="false" customHeight="false" outlineLevel="0" collapsed="false">
      <c r="A569" s="14" t="s">
        <v>1255</v>
      </c>
      <c r="B569" s="14" t="s">
        <v>1256</v>
      </c>
      <c r="C569" s="14" t="s">
        <v>150</v>
      </c>
    </row>
    <row r="570" customFormat="false" ht="12" hidden="false" customHeight="false" outlineLevel="0" collapsed="false">
      <c r="A570" s="14" t="s">
        <v>1257</v>
      </c>
      <c r="B570" s="14" t="s">
        <v>1258</v>
      </c>
      <c r="C570" s="14" t="s">
        <v>609</v>
      </c>
    </row>
    <row r="571" customFormat="false" ht="12" hidden="false" customHeight="false" outlineLevel="0" collapsed="false">
      <c r="A571" s="14" t="s">
        <v>1259</v>
      </c>
      <c r="B571" s="14" t="s">
        <v>1260</v>
      </c>
      <c r="C571" s="14" t="s">
        <v>95</v>
      </c>
    </row>
    <row r="572" customFormat="false" ht="12" hidden="false" customHeight="false" outlineLevel="0" collapsed="false">
      <c r="A572" s="14" t="s">
        <v>1261</v>
      </c>
      <c r="B572" s="14" t="s">
        <v>347</v>
      </c>
      <c r="C572" s="14" t="s">
        <v>420</v>
      </c>
    </row>
    <row r="573" customFormat="false" ht="12" hidden="false" customHeight="false" outlineLevel="0" collapsed="false">
      <c r="A573" s="14" t="s">
        <v>1262</v>
      </c>
      <c r="B573" s="14" t="s">
        <v>1207</v>
      </c>
      <c r="C573" s="14" t="s">
        <v>1208</v>
      </c>
    </row>
    <row r="574" customFormat="false" ht="12" hidden="false" customHeight="false" outlineLevel="0" collapsed="false">
      <c r="A574" s="14" t="s">
        <v>1263</v>
      </c>
      <c r="B574" s="14" t="s">
        <v>1264</v>
      </c>
      <c r="C574" s="14" t="s">
        <v>1265</v>
      </c>
    </row>
    <row r="575" customFormat="false" ht="12" hidden="false" customHeight="false" outlineLevel="0" collapsed="false">
      <c r="A575" s="14" t="s">
        <v>1266</v>
      </c>
      <c r="B575" s="14" t="s">
        <v>892</v>
      </c>
      <c r="C575" s="14" t="s">
        <v>162</v>
      </c>
    </row>
    <row r="576" customFormat="false" ht="12" hidden="false" customHeight="false" outlineLevel="0" collapsed="false">
      <c r="A576" s="14" t="s">
        <v>1267</v>
      </c>
      <c r="B576" s="14" t="s">
        <v>1268</v>
      </c>
      <c r="C576" s="14" t="s">
        <v>162</v>
      </c>
    </row>
    <row r="577" customFormat="false" ht="12" hidden="false" customHeight="false" outlineLevel="0" collapsed="false">
      <c r="A577" s="14" t="s">
        <v>1269</v>
      </c>
      <c r="B577" s="14" t="s">
        <v>209</v>
      </c>
      <c r="C577" s="14" t="s">
        <v>210</v>
      </c>
    </row>
    <row r="578" customFormat="false" ht="12" hidden="false" customHeight="false" outlineLevel="0" collapsed="false">
      <c r="A578" s="14" t="s">
        <v>1270</v>
      </c>
      <c r="B578" s="14" t="s">
        <v>186</v>
      </c>
      <c r="C578" s="14" t="s">
        <v>36</v>
      </c>
    </row>
    <row r="579" customFormat="false" ht="12" hidden="false" customHeight="false" outlineLevel="0" collapsed="false">
      <c r="A579" s="14" t="s">
        <v>1271</v>
      </c>
      <c r="B579" s="14" t="s">
        <v>321</v>
      </c>
      <c r="C579" s="14" t="s">
        <v>322</v>
      </c>
    </row>
    <row r="580" customFormat="false" ht="12" hidden="false" customHeight="false" outlineLevel="0" collapsed="false">
      <c r="A580" s="14" t="s">
        <v>1272</v>
      </c>
      <c r="B580" s="14" t="s">
        <v>1273</v>
      </c>
      <c r="C580" s="14" t="s">
        <v>1274</v>
      </c>
    </row>
    <row r="581" customFormat="false" ht="12" hidden="false" customHeight="false" outlineLevel="0" collapsed="false">
      <c r="A581" s="14" t="s">
        <v>1275</v>
      </c>
      <c r="B581" s="14" t="s">
        <v>1276</v>
      </c>
      <c r="C581" s="14" t="s">
        <v>32</v>
      </c>
    </row>
    <row r="582" customFormat="false" ht="12" hidden="false" customHeight="false" outlineLevel="0" collapsed="false">
      <c r="A582" s="14" t="s">
        <v>1277</v>
      </c>
      <c r="B582" s="14" t="s">
        <v>1278</v>
      </c>
      <c r="C582" s="14" t="s">
        <v>354</v>
      </c>
    </row>
    <row r="583" customFormat="false" ht="12" hidden="false" customHeight="false" outlineLevel="0" collapsed="false">
      <c r="A583" s="14" t="s">
        <v>1279</v>
      </c>
      <c r="B583" s="14" t="s">
        <v>1280</v>
      </c>
      <c r="C583" s="14" t="s">
        <v>1281</v>
      </c>
    </row>
    <row r="584" customFormat="false" ht="12" hidden="false" customHeight="false" outlineLevel="0" collapsed="false">
      <c r="A584" s="14" t="s">
        <v>1282</v>
      </c>
      <c r="B584" s="14" t="s">
        <v>1283</v>
      </c>
      <c r="C584" s="14" t="s">
        <v>1284</v>
      </c>
    </row>
    <row r="585" customFormat="false" ht="12" hidden="false" customHeight="false" outlineLevel="0" collapsed="false">
      <c r="A585" s="14" t="s">
        <v>1285</v>
      </c>
      <c r="B585" s="14" t="s">
        <v>1286</v>
      </c>
      <c r="C585" s="14" t="s">
        <v>336</v>
      </c>
    </row>
    <row r="586" customFormat="false" ht="12" hidden="false" customHeight="false" outlineLevel="0" collapsed="false">
      <c r="A586" s="14" t="s">
        <v>1287</v>
      </c>
      <c r="B586" s="14" t="s">
        <v>1288</v>
      </c>
      <c r="C586" s="14" t="s">
        <v>1289</v>
      </c>
    </row>
    <row r="587" customFormat="false" ht="12" hidden="false" customHeight="false" outlineLevel="0" collapsed="false">
      <c r="A587" s="14" t="s">
        <v>1290</v>
      </c>
      <c r="B587" s="14" t="s">
        <v>443</v>
      </c>
      <c r="C587" s="14" t="s">
        <v>444</v>
      </c>
    </row>
    <row r="588" customFormat="false" ht="12" hidden="false" customHeight="false" outlineLevel="0" collapsed="false">
      <c r="A588" s="14" t="s">
        <v>1291</v>
      </c>
      <c r="B588" s="14" t="s">
        <v>912</v>
      </c>
      <c r="C588" s="14" t="s">
        <v>204</v>
      </c>
    </row>
    <row r="589" customFormat="false" ht="12" hidden="false" customHeight="false" outlineLevel="0" collapsed="false">
      <c r="A589" s="14" t="s">
        <v>1292</v>
      </c>
      <c r="B589" s="14" t="s">
        <v>554</v>
      </c>
      <c r="C589" s="14" t="s">
        <v>150</v>
      </c>
    </row>
    <row r="590" customFormat="false" ht="12" hidden="false" customHeight="false" outlineLevel="0" collapsed="false">
      <c r="A590" s="14" t="s">
        <v>1293</v>
      </c>
      <c r="B590" s="14" t="s">
        <v>1294</v>
      </c>
      <c r="C590" s="14" t="s">
        <v>45</v>
      </c>
    </row>
    <row r="591" customFormat="false" ht="12" hidden="false" customHeight="false" outlineLevel="0" collapsed="false">
      <c r="A591" s="14" t="s">
        <v>1295</v>
      </c>
      <c r="B591" s="14" t="s">
        <v>1296</v>
      </c>
      <c r="C591" s="14" t="s">
        <v>333</v>
      </c>
    </row>
    <row r="592" customFormat="false" ht="12" hidden="false" customHeight="false" outlineLevel="0" collapsed="false">
      <c r="A592" s="14" t="s">
        <v>1297</v>
      </c>
      <c r="B592" s="14" t="s">
        <v>1298</v>
      </c>
      <c r="C592" s="14" t="s">
        <v>150</v>
      </c>
    </row>
    <row r="593" customFormat="false" ht="12" hidden="false" customHeight="false" outlineLevel="0" collapsed="false">
      <c r="A593" s="14" t="s">
        <v>1299</v>
      </c>
      <c r="B593" s="14" t="s">
        <v>1300</v>
      </c>
      <c r="C593" s="14" t="s">
        <v>1301</v>
      </c>
    </row>
    <row r="594" customFormat="false" ht="12" hidden="false" customHeight="false" outlineLevel="0" collapsed="false">
      <c r="A594" s="14" t="s">
        <v>1302</v>
      </c>
      <c r="B594" s="14" t="s">
        <v>1069</v>
      </c>
      <c r="C594" s="14" t="s">
        <v>150</v>
      </c>
    </row>
    <row r="595" customFormat="false" ht="12" hidden="false" customHeight="false" outlineLevel="0" collapsed="false">
      <c r="A595" s="14" t="s">
        <v>1303</v>
      </c>
      <c r="B595" s="14" t="s">
        <v>428</v>
      </c>
      <c r="C595" s="14" t="s">
        <v>429</v>
      </c>
    </row>
    <row r="596" customFormat="false" ht="12" hidden="false" customHeight="false" outlineLevel="0" collapsed="false">
      <c r="A596" s="14" t="s">
        <v>1304</v>
      </c>
      <c r="B596" s="14" t="s">
        <v>1305</v>
      </c>
      <c r="C596" s="14" t="s">
        <v>293</v>
      </c>
    </row>
    <row r="597" customFormat="false" ht="12" hidden="false" customHeight="false" outlineLevel="0" collapsed="false">
      <c r="A597" s="14" t="s">
        <v>1306</v>
      </c>
      <c r="B597" s="14" t="s">
        <v>892</v>
      </c>
      <c r="C597" s="14" t="s">
        <v>162</v>
      </c>
    </row>
    <row r="598" customFormat="false" ht="12" hidden="false" customHeight="false" outlineLevel="0" collapsed="false">
      <c r="A598" s="14" t="s">
        <v>1307</v>
      </c>
      <c r="B598" s="14" t="s">
        <v>1308</v>
      </c>
      <c r="C598" s="14" t="s">
        <v>389</v>
      </c>
    </row>
    <row r="599" customFormat="false" ht="12" hidden="false" customHeight="false" outlineLevel="0" collapsed="false">
      <c r="A599" s="14" t="s">
        <v>1309</v>
      </c>
      <c r="B599" s="14" t="s">
        <v>1310</v>
      </c>
      <c r="C599" s="14" t="s">
        <v>1085</v>
      </c>
    </row>
    <row r="600" customFormat="false" ht="12" hidden="false" customHeight="false" outlineLevel="0" collapsed="false">
      <c r="A600" s="14" t="s">
        <v>1311</v>
      </c>
      <c r="B600" s="14" t="s">
        <v>1312</v>
      </c>
      <c r="C600" s="14" t="s">
        <v>170</v>
      </c>
    </row>
    <row r="601" customFormat="false" ht="12" hidden="false" customHeight="false" outlineLevel="0" collapsed="false">
      <c r="A601" s="14" t="s">
        <v>1313</v>
      </c>
      <c r="B601" s="14" t="s">
        <v>1314</v>
      </c>
      <c r="C601" s="14" t="s">
        <v>736</v>
      </c>
    </row>
    <row r="602" customFormat="false" ht="12" hidden="false" customHeight="false" outlineLevel="0" collapsed="false">
      <c r="A602" s="14" t="s">
        <v>1315</v>
      </c>
      <c r="B602" s="14" t="s">
        <v>1316</v>
      </c>
      <c r="C602" s="14" t="s">
        <v>429</v>
      </c>
    </row>
    <row r="603" customFormat="false" ht="12" hidden="false" customHeight="false" outlineLevel="0" collapsed="false">
      <c r="A603" s="14" t="s">
        <v>1317</v>
      </c>
      <c r="B603" s="14" t="s">
        <v>554</v>
      </c>
      <c r="C603" s="14" t="s">
        <v>150</v>
      </c>
    </row>
    <row r="604" customFormat="false" ht="12" hidden="false" customHeight="false" outlineLevel="0" collapsed="false">
      <c r="A604" s="14" t="s">
        <v>1318</v>
      </c>
      <c r="B604" s="14" t="s">
        <v>1319</v>
      </c>
      <c r="C604" s="14" t="s">
        <v>63</v>
      </c>
    </row>
    <row r="605" customFormat="false" ht="12" hidden="false" customHeight="false" outlineLevel="0" collapsed="false">
      <c r="A605" s="14" t="s">
        <v>1320</v>
      </c>
      <c r="B605" s="14" t="s">
        <v>498</v>
      </c>
      <c r="C605" s="14" t="s">
        <v>199</v>
      </c>
    </row>
    <row r="606" customFormat="false" ht="12" hidden="false" customHeight="false" outlineLevel="0" collapsed="false">
      <c r="A606" s="14" t="s">
        <v>1321</v>
      </c>
      <c r="B606" s="14" t="s">
        <v>1322</v>
      </c>
      <c r="C606" s="14" t="s">
        <v>880</v>
      </c>
    </row>
    <row r="607" customFormat="false" ht="12" hidden="false" customHeight="false" outlineLevel="0" collapsed="false">
      <c r="A607" s="14" t="s">
        <v>1323</v>
      </c>
      <c r="B607" s="14" t="s">
        <v>1112</v>
      </c>
      <c r="C607" s="14" t="s">
        <v>816</v>
      </c>
    </row>
    <row r="608" customFormat="false" ht="12" hidden="false" customHeight="false" outlineLevel="0" collapsed="false">
      <c r="A608" s="14" t="s">
        <v>1324</v>
      </c>
      <c r="B608" s="14" t="s">
        <v>1325</v>
      </c>
      <c r="C608" s="14" t="s">
        <v>126</v>
      </c>
    </row>
    <row r="609" customFormat="false" ht="12" hidden="false" customHeight="false" outlineLevel="0" collapsed="false">
      <c r="A609" s="14" t="s">
        <v>1326</v>
      </c>
      <c r="B609" s="14" t="s">
        <v>591</v>
      </c>
      <c r="C609" s="14" t="s">
        <v>173</v>
      </c>
    </row>
    <row r="610" customFormat="false" ht="12" hidden="false" customHeight="false" outlineLevel="0" collapsed="false">
      <c r="A610" s="14" t="s">
        <v>1327</v>
      </c>
      <c r="B610" s="14" t="s">
        <v>1328</v>
      </c>
      <c r="C610" s="14" t="s">
        <v>23</v>
      </c>
    </row>
    <row r="611" customFormat="false" ht="12" hidden="false" customHeight="false" outlineLevel="0" collapsed="false">
      <c r="A611" s="14" t="s">
        <v>1329</v>
      </c>
      <c r="B611" s="14" t="s">
        <v>1330</v>
      </c>
      <c r="C611" s="14" t="s">
        <v>503</v>
      </c>
    </row>
    <row r="612" customFormat="false" ht="12" hidden="false" customHeight="false" outlineLevel="0" collapsed="false">
      <c r="A612" s="14" t="s">
        <v>1331</v>
      </c>
      <c r="B612" s="14" t="s">
        <v>1332</v>
      </c>
      <c r="C612" s="14" t="s">
        <v>134</v>
      </c>
    </row>
    <row r="613" customFormat="false" ht="12" hidden="false" customHeight="false" outlineLevel="0" collapsed="false">
      <c r="A613" s="14" t="s">
        <v>1333</v>
      </c>
      <c r="B613" s="14" t="s">
        <v>1334</v>
      </c>
      <c r="C613" s="14" t="s">
        <v>722</v>
      </c>
    </row>
    <row r="614" customFormat="false" ht="12" hidden="false" customHeight="false" outlineLevel="0" collapsed="false">
      <c r="A614" s="14" t="s">
        <v>1335</v>
      </c>
      <c r="B614" s="14" t="s">
        <v>238</v>
      </c>
      <c r="C614" s="14" t="s">
        <v>36</v>
      </c>
    </row>
    <row r="615" customFormat="false" ht="12" hidden="false" customHeight="false" outlineLevel="0" collapsed="false">
      <c r="A615" s="14" t="s">
        <v>1336</v>
      </c>
      <c r="B615" s="14" t="s">
        <v>1337</v>
      </c>
      <c r="C615" s="14" t="s">
        <v>192</v>
      </c>
    </row>
    <row r="616" customFormat="false" ht="12" hidden="false" customHeight="false" outlineLevel="0" collapsed="false">
      <c r="A616" s="14" t="s">
        <v>1338</v>
      </c>
      <c r="B616" s="14" t="s">
        <v>1339</v>
      </c>
      <c r="C616" s="14" t="s">
        <v>1340</v>
      </c>
    </row>
    <row r="617" customFormat="false" ht="12" hidden="false" customHeight="false" outlineLevel="0" collapsed="false">
      <c r="A617" s="14" t="s">
        <v>1341</v>
      </c>
      <c r="B617" s="14" t="s">
        <v>1342</v>
      </c>
      <c r="C617" s="14" t="s">
        <v>36</v>
      </c>
    </row>
    <row r="618" customFormat="false" ht="12" hidden="false" customHeight="false" outlineLevel="0" collapsed="false">
      <c r="A618" s="14" t="s">
        <v>1343</v>
      </c>
      <c r="B618" s="14" t="s">
        <v>405</v>
      </c>
      <c r="C618" s="14" t="s">
        <v>406</v>
      </c>
    </row>
    <row r="619" customFormat="false" ht="12" hidden="false" customHeight="false" outlineLevel="0" collapsed="false">
      <c r="A619" s="14" t="s">
        <v>1344</v>
      </c>
      <c r="B619" s="14" t="s">
        <v>1345</v>
      </c>
      <c r="C619" s="14" t="s">
        <v>816</v>
      </c>
    </row>
    <row r="620" customFormat="false" ht="12" hidden="false" customHeight="false" outlineLevel="0" collapsed="false">
      <c r="A620" s="14" t="s">
        <v>1346</v>
      </c>
      <c r="B620" s="14" t="s">
        <v>912</v>
      </c>
      <c r="C620" s="14" t="s">
        <v>204</v>
      </c>
    </row>
    <row r="621" customFormat="false" ht="12" hidden="false" customHeight="false" outlineLevel="0" collapsed="false">
      <c r="A621" s="14" t="s">
        <v>1347</v>
      </c>
      <c r="B621" s="14" t="s">
        <v>1348</v>
      </c>
      <c r="C621" s="14" t="s">
        <v>609</v>
      </c>
    </row>
    <row r="622" customFormat="false" ht="12" hidden="false" customHeight="false" outlineLevel="0" collapsed="false">
      <c r="A622" s="14" t="s">
        <v>1349</v>
      </c>
      <c r="B622" s="14" t="s">
        <v>1283</v>
      </c>
      <c r="C622" s="14" t="s">
        <v>1284</v>
      </c>
    </row>
    <row r="623" customFormat="false" ht="12" hidden="false" customHeight="false" outlineLevel="0" collapsed="false">
      <c r="A623" s="14" t="s">
        <v>1350</v>
      </c>
      <c r="B623" s="14" t="s">
        <v>1351</v>
      </c>
      <c r="C623" s="14" t="s">
        <v>1352</v>
      </c>
    </row>
    <row r="624" customFormat="false" ht="12" hidden="false" customHeight="false" outlineLevel="0" collapsed="false">
      <c r="A624" s="14" t="s">
        <v>1353</v>
      </c>
      <c r="B624" s="14" t="s">
        <v>1354</v>
      </c>
      <c r="C624" s="14" t="s">
        <v>45</v>
      </c>
    </row>
    <row r="625" customFormat="false" ht="12" hidden="false" customHeight="false" outlineLevel="0" collapsed="false">
      <c r="A625" s="14" t="s">
        <v>1355</v>
      </c>
      <c r="B625" s="14" t="s">
        <v>1356</v>
      </c>
      <c r="C625" s="14" t="s">
        <v>95</v>
      </c>
    </row>
    <row r="626" customFormat="false" ht="12" hidden="false" customHeight="false" outlineLevel="0" collapsed="false">
      <c r="A626" s="14" t="s">
        <v>1357</v>
      </c>
      <c r="B626" s="14" t="s">
        <v>1358</v>
      </c>
      <c r="C626" s="14" t="s">
        <v>744</v>
      </c>
    </row>
    <row r="627" customFormat="false" ht="12" hidden="false" customHeight="false" outlineLevel="0" collapsed="false">
      <c r="A627" s="14" t="s">
        <v>1359</v>
      </c>
      <c r="B627" s="14" t="s">
        <v>1360</v>
      </c>
      <c r="C627" s="14" t="s">
        <v>129</v>
      </c>
    </row>
    <row r="628" customFormat="false" ht="12" hidden="false" customHeight="false" outlineLevel="0" collapsed="false">
      <c r="A628" s="14" t="s">
        <v>1361</v>
      </c>
      <c r="B628" s="14" t="s">
        <v>1362</v>
      </c>
      <c r="C628" s="14" t="s">
        <v>883</v>
      </c>
    </row>
    <row r="629" customFormat="false" ht="12" hidden="false" customHeight="false" outlineLevel="0" collapsed="false">
      <c r="A629" s="14" t="s">
        <v>1363</v>
      </c>
      <c r="B629" s="14" t="s">
        <v>551</v>
      </c>
      <c r="C629" s="14" t="s">
        <v>552</v>
      </c>
    </row>
    <row r="630" customFormat="false" ht="12" hidden="false" customHeight="false" outlineLevel="0" collapsed="false">
      <c r="A630" s="14" t="s">
        <v>1364</v>
      </c>
      <c r="B630" s="14" t="s">
        <v>1283</v>
      </c>
      <c r="C630" s="14" t="s">
        <v>1284</v>
      </c>
    </row>
    <row r="631" customFormat="false" ht="12" hidden="false" customHeight="false" outlineLevel="0" collapsed="false">
      <c r="A631" s="14" t="s">
        <v>1365</v>
      </c>
      <c r="B631" s="14" t="s">
        <v>1366</v>
      </c>
      <c r="C631" s="14" t="s">
        <v>1367</v>
      </c>
    </row>
    <row r="632" customFormat="false" ht="12" hidden="false" customHeight="false" outlineLevel="0" collapsed="false">
      <c r="A632" s="14" t="s">
        <v>1368</v>
      </c>
      <c r="B632" s="14" t="s">
        <v>1369</v>
      </c>
      <c r="C632" s="14" t="s">
        <v>633</v>
      </c>
    </row>
    <row r="633" customFormat="false" ht="12" hidden="false" customHeight="false" outlineLevel="0" collapsed="false">
      <c r="A633" s="14" t="s">
        <v>1370</v>
      </c>
      <c r="B633" s="14" t="s">
        <v>1371</v>
      </c>
      <c r="C633" s="14" t="s">
        <v>1134</v>
      </c>
    </row>
    <row r="634" customFormat="false" ht="12" hidden="false" customHeight="false" outlineLevel="0" collapsed="false">
      <c r="A634" s="14" t="s">
        <v>1372</v>
      </c>
      <c r="B634" s="14" t="s">
        <v>361</v>
      </c>
      <c r="C634" s="14" t="s">
        <v>126</v>
      </c>
    </row>
    <row r="635" customFormat="false" ht="12" hidden="false" customHeight="false" outlineLevel="0" collapsed="false">
      <c r="A635" s="14" t="s">
        <v>1373</v>
      </c>
      <c r="B635" s="14" t="s">
        <v>1374</v>
      </c>
      <c r="C635" s="14" t="s">
        <v>1375</v>
      </c>
    </row>
    <row r="636" customFormat="false" ht="12" hidden="false" customHeight="false" outlineLevel="0" collapsed="false">
      <c r="A636" s="14" t="s">
        <v>1376</v>
      </c>
      <c r="B636" s="14" t="s">
        <v>1377</v>
      </c>
      <c r="C636" s="14" t="s">
        <v>36</v>
      </c>
    </row>
    <row r="637" customFormat="false" ht="12" hidden="false" customHeight="false" outlineLevel="0" collapsed="false">
      <c r="A637" s="14" t="s">
        <v>1378</v>
      </c>
      <c r="B637" s="14" t="s">
        <v>1379</v>
      </c>
      <c r="C637" s="14" t="s">
        <v>1380</v>
      </c>
    </row>
    <row r="638" customFormat="false" ht="12" hidden="false" customHeight="false" outlineLevel="0" collapsed="false">
      <c r="A638" s="14" t="s">
        <v>1381</v>
      </c>
      <c r="B638" s="14" t="s">
        <v>1382</v>
      </c>
      <c r="C638" s="14" t="s">
        <v>1383</v>
      </c>
    </row>
    <row r="639" customFormat="false" ht="12" hidden="false" customHeight="false" outlineLevel="0" collapsed="false">
      <c r="A639" s="14" t="s">
        <v>1384</v>
      </c>
      <c r="B639" s="14" t="s">
        <v>155</v>
      </c>
      <c r="C639" s="14" t="s">
        <v>134</v>
      </c>
    </row>
    <row r="640" customFormat="false" ht="12" hidden="false" customHeight="false" outlineLevel="0" collapsed="false">
      <c r="A640" s="14" t="s">
        <v>1385</v>
      </c>
      <c r="B640" s="14" t="s">
        <v>287</v>
      </c>
      <c r="C640" s="14" t="s">
        <v>63</v>
      </c>
    </row>
    <row r="641" customFormat="false" ht="12" hidden="false" customHeight="false" outlineLevel="0" collapsed="false">
      <c r="A641" s="14" t="s">
        <v>1386</v>
      </c>
      <c r="B641" s="14" t="s">
        <v>56</v>
      </c>
      <c r="C641" s="14" t="s">
        <v>57</v>
      </c>
    </row>
    <row r="642" customFormat="false" ht="12" hidden="false" customHeight="false" outlineLevel="0" collapsed="false">
      <c r="A642" s="14" t="s">
        <v>1387</v>
      </c>
      <c r="B642" s="14" t="s">
        <v>1388</v>
      </c>
      <c r="C642" s="14" t="s">
        <v>107</v>
      </c>
    </row>
    <row r="643" customFormat="false" ht="12" hidden="false" customHeight="false" outlineLevel="0" collapsed="false">
      <c r="A643" s="14" t="s">
        <v>1389</v>
      </c>
      <c r="B643" s="14" t="s">
        <v>1390</v>
      </c>
      <c r="C643" s="14" t="s">
        <v>134</v>
      </c>
    </row>
    <row r="644" customFormat="false" ht="12" hidden="false" customHeight="false" outlineLevel="0" collapsed="false">
      <c r="A644" s="14" t="s">
        <v>1391</v>
      </c>
      <c r="B644" s="14" t="s">
        <v>1392</v>
      </c>
      <c r="C644" s="14" t="s">
        <v>134</v>
      </c>
    </row>
    <row r="645" customFormat="false" ht="12" hidden="false" customHeight="false" outlineLevel="0" collapsed="false">
      <c r="A645" s="14" t="s">
        <v>1393</v>
      </c>
      <c r="B645" s="14" t="s">
        <v>1394</v>
      </c>
      <c r="C645" s="14" t="s">
        <v>322</v>
      </c>
    </row>
    <row r="646" customFormat="false" ht="12" hidden="false" customHeight="false" outlineLevel="0" collapsed="false">
      <c r="A646" s="14" t="s">
        <v>1395</v>
      </c>
      <c r="B646" s="14" t="s">
        <v>1396</v>
      </c>
      <c r="C646" s="14" t="s">
        <v>110</v>
      </c>
    </row>
    <row r="647" customFormat="false" ht="12" hidden="false" customHeight="false" outlineLevel="0" collapsed="false">
      <c r="A647" s="14" t="s">
        <v>1397</v>
      </c>
      <c r="B647" s="14" t="s">
        <v>1398</v>
      </c>
      <c r="C647" s="14" t="s">
        <v>627</v>
      </c>
    </row>
    <row r="648" customFormat="false" ht="12" hidden="false" customHeight="false" outlineLevel="0" collapsed="false">
      <c r="A648" s="14" t="s">
        <v>1399</v>
      </c>
      <c r="B648" s="14" t="s">
        <v>1055</v>
      </c>
      <c r="C648" s="14" t="s">
        <v>36</v>
      </c>
    </row>
    <row r="649" customFormat="false" ht="12" hidden="false" customHeight="false" outlineLevel="0" collapsed="false">
      <c r="A649" s="14" t="s">
        <v>1400</v>
      </c>
      <c r="B649" s="14" t="s">
        <v>1243</v>
      </c>
      <c r="C649" s="14" t="s">
        <v>382</v>
      </c>
    </row>
    <row r="650" customFormat="false" ht="12" hidden="false" customHeight="false" outlineLevel="0" collapsed="false">
      <c r="A650" s="14" t="s">
        <v>1401</v>
      </c>
      <c r="B650" s="14" t="s">
        <v>716</v>
      </c>
      <c r="C650" s="14" t="s">
        <v>259</v>
      </c>
    </row>
    <row r="651" customFormat="false" ht="12" hidden="false" customHeight="false" outlineLevel="0" collapsed="false">
      <c r="A651" s="14" t="s">
        <v>1402</v>
      </c>
      <c r="B651" s="14" t="s">
        <v>1403</v>
      </c>
      <c r="C651" s="14" t="s">
        <v>1061</v>
      </c>
    </row>
    <row r="652" customFormat="false" ht="12" hidden="false" customHeight="false" outlineLevel="0" collapsed="false">
      <c r="A652" s="14" t="s">
        <v>1404</v>
      </c>
      <c r="B652" s="14" t="s">
        <v>1405</v>
      </c>
      <c r="C652" s="14" t="s">
        <v>36</v>
      </c>
    </row>
    <row r="653" customFormat="false" ht="12" hidden="false" customHeight="false" outlineLevel="0" collapsed="false">
      <c r="A653" s="14" t="s">
        <v>1406</v>
      </c>
      <c r="B653" s="14" t="s">
        <v>1342</v>
      </c>
      <c r="C653" s="14" t="s">
        <v>36</v>
      </c>
    </row>
    <row r="654" customFormat="false" ht="12" hidden="false" customHeight="false" outlineLevel="0" collapsed="false">
      <c r="A654" s="14" t="s">
        <v>1407</v>
      </c>
      <c r="B654" s="14" t="s">
        <v>393</v>
      </c>
      <c r="C654" s="14" t="s">
        <v>936</v>
      </c>
    </row>
    <row r="655" customFormat="false" ht="12" hidden="false" customHeight="false" outlineLevel="0" collapsed="false">
      <c r="A655" s="14" t="s">
        <v>1408</v>
      </c>
      <c r="B655" s="14" t="s">
        <v>321</v>
      </c>
      <c r="C655" s="14" t="s">
        <v>322</v>
      </c>
    </row>
    <row r="656" customFormat="false" ht="12" hidden="false" customHeight="false" outlineLevel="0" collapsed="false">
      <c r="A656" s="14" t="s">
        <v>1409</v>
      </c>
      <c r="B656" s="14" t="s">
        <v>1410</v>
      </c>
      <c r="C656" s="14" t="s">
        <v>241</v>
      </c>
    </row>
    <row r="657" customFormat="false" ht="12" hidden="false" customHeight="false" outlineLevel="0" collapsed="false">
      <c r="A657" s="14" t="s">
        <v>1411</v>
      </c>
      <c r="B657" s="14" t="s">
        <v>1412</v>
      </c>
      <c r="C657" s="14" t="s">
        <v>1375</v>
      </c>
    </row>
    <row r="658" customFormat="false" ht="12" hidden="false" customHeight="false" outlineLevel="0" collapsed="false">
      <c r="A658" s="14" t="s">
        <v>1413</v>
      </c>
      <c r="B658" s="14" t="s">
        <v>1414</v>
      </c>
      <c r="C658" s="14" t="s">
        <v>51</v>
      </c>
    </row>
    <row r="659" customFormat="false" ht="12" hidden="false" customHeight="false" outlineLevel="0" collapsed="false">
      <c r="A659" s="14" t="s">
        <v>1415</v>
      </c>
      <c r="B659" s="14" t="s">
        <v>1416</v>
      </c>
      <c r="C659" s="14" t="s">
        <v>358</v>
      </c>
    </row>
    <row r="660" customFormat="false" ht="12" hidden="false" customHeight="false" outlineLevel="0" collapsed="false">
      <c r="A660" s="14" t="s">
        <v>1417</v>
      </c>
      <c r="B660" s="14" t="s">
        <v>443</v>
      </c>
      <c r="C660" s="14" t="s">
        <v>444</v>
      </c>
    </row>
    <row r="661" customFormat="false" ht="12" hidden="false" customHeight="false" outlineLevel="0" collapsed="false">
      <c r="A661" s="14" t="s">
        <v>1418</v>
      </c>
      <c r="B661" s="14" t="s">
        <v>332</v>
      </c>
      <c r="C661" s="14" t="s">
        <v>333</v>
      </c>
    </row>
    <row r="662" customFormat="false" ht="12" hidden="false" customHeight="false" outlineLevel="0" collapsed="false">
      <c r="A662" s="14" t="s">
        <v>1419</v>
      </c>
      <c r="B662" s="14" t="s">
        <v>1420</v>
      </c>
      <c r="C662" s="14" t="s">
        <v>45</v>
      </c>
    </row>
    <row r="663" customFormat="false" ht="12" hidden="false" customHeight="false" outlineLevel="0" collapsed="false">
      <c r="A663" s="14" t="s">
        <v>1421</v>
      </c>
      <c r="B663" s="14" t="s">
        <v>186</v>
      </c>
      <c r="C663" s="14" t="s">
        <v>36</v>
      </c>
    </row>
    <row r="664" customFormat="false" ht="12" hidden="false" customHeight="false" outlineLevel="0" collapsed="false">
      <c r="A664" s="14" t="s">
        <v>1422</v>
      </c>
      <c r="B664" s="14" t="s">
        <v>1423</v>
      </c>
      <c r="C664" s="14" t="s">
        <v>1424</v>
      </c>
    </row>
    <row r="665" customFormat="false" ht="12" hidden="false" customHeight="false" outlineLevel="0" collapsed="false">
      <c r="A665" s="14" t="s">
        <v>1425</v>
      </c>
      <c r="B665" s="14" t="s">
        <v>651</v>
      </c>
      <c r="C665" s="14" t="s">
        <v>652</v>
      </c>
    </row>
    <row r="666" customFormat="false" ht="12" hidden="false" customHeight="false" outlineLevel="0" collapsed="false">
      <c r="A666" s="14" t="s">
        <v>1426</v>
      </c>
      <c r="B666" s="14" t="s">
        <v>1427</v>
      </c>
      <c r="C666" s="14" t="s">
        <v>776</v>
      </c>
    </row>
    <row r="667" customFormat="false" ht="12" hidden="false" customHeight="false" outlineLevel="0" collapsed="false">
      <c r="A667" s="14" t="s">
        <v>1428</v>
      </c>
      <c r="B667" s="14" t="s">
        <v>894</v>
      </c>
      <c r="C667" s="14" t="s">
        <v>895</v>
      </c>
    </row>
    <row r="668" customFormat="false" ht="12" hidden="false" customHeight="false" outlineLevel="0" collapsed="false">
      <c r="A668" s="14" t="s">
        <v>1429</v>
      </c>
      <c r="B668" s="14" t="s">
        <v>201</v>
      </c>
      <c r="C668" s="14" t="s">
        <v>51</v>
      </c>
    </row>
    <row r="669" customFormat="false" ht="12" hidden="false" customHeight="false" outlineLevel="0" collapsed="false">
      <c r="A669" s="14" t="s">
        <v>1430</v>
      </c>
      <c r="B669" s="14" t="s">
        <v>1431</v>
      </c>
      <c r="C669" s="14" t="s">
        <v>126</v>
      </c>
    </row>
    <row r="670" customFormat="false" ht="12" hidden="false" customHeight="false" outlineLevel="0" collapsed="false">
      <c r="A670" s="14" t="s">
        <v>1432</v>
      </c>
      <c r="B670" s="14" t="s">
        <v>1147</v>
      </c>
      <c r="C670" s="14" t="s">
        <v>1433</v>
      </c>
    </row>
    <row r="671" customFormat="false" ht="12" hidden="false" customHeight="false" outlineLevel="0" collapsed="false">
      <c r="A671" s="14" t="s">
        <v>1434</v>
      </c>
      <c r="B671" s="14" t="s">
        <v>909</v>
      </c>
      <c r="C671" s="14" t="s">
        <v>910</v>
      </c>
    </row>
    <row r="672" customFormat="false" ht="12" hidden="false" customHeight="false" outlineLevel="0" collapsed="false">
      <c r="A672" s="14" t="s">
        <v>1435</v>
      </c>
      <c r="B672" s="14" t="s">
        <v>1436</v>
      </c>
      <c r="C672" s="14" t="s">
        <v>192</v>
      </c>
    </row>
    <row r="673" customFormat="false" ht="12" hidden="false" customHeight="false" outlineLevel="0" collapsed="false">
      <c r="A673" s="14" t="s">
        <v>1437</v>
      </c>
      <c r="B673" s="14" t="s">
        <v>1438</v>
      </c>
      <c r="C673" s="14" t="s">
        <v>779</v>
      </c>
    </row>
    <row r="674" customFormat="false" ht="12" hidden="false" customHeight="false" outlineLevel="0" collapsed="false">
      <c r="A674" s="14" t="s">
        <v>1439</v>
      </c>
      <c r="B674" s="14" t="s">
        <v>1440</v>
      </c>
      <c r="C674" s="14" t="s">
        <v>1441</v>
      </c>
    </row>
    <row r="675" customFormat="false" ht="12" hidden="false" customHeight="false" outlineLevel="0" collapsed="false">
      <c r="A675" s="14" t="s">
        <v>1442</v>
      </c>
      <c r="B675" s="14" t="s">
        <v>1443</v>
      </c>
      <c r="C675" s="14" t="s">
        <v>150</v>
      </c>
    </row>
    <row r="676" customFormat="false" ht="12" hidden="false" customHeight="false" outlineLevel="0" collapsed="false">
      <c r="A676" s="14" t="s">
        <v>1444</v>
      </c>
      <c r="B676" s="14" t="s">
        <v>1445</v>
      </c>
      <c r="C676" s="14" t="s">
        <v>232</v>
      </c>
    </row>
    <row r="677" customFormat="false" ht="12" hidden="false" customHeight="false" outlineLevel="0" collapsed="false">
      <c r="A677" s="14" t="s">
        <v>1446</v>
      </c>
      <c r="B677" s="14" t="s">
        <v>716</v>
      </c>
      <c r="C677" s="14" t="s">
        <v>259</v>
      </c>
    </row>
    <row r="678" customFormat="false" ht="12" hidden="false" customHeight="false" outlineLevel="0" collapsed="false">
      <c r="A678" s="14" t="s">
        <v>1447</v>
      </c>
      <c r="B678" s="14" t="s">
        <v>1448</v>
      </c>
      <c r="C678" s="14" t="s">
        <v>120</v>
      </c>
    </row>
    <row r="679" customFormat="false" ht="12" hidden="false" customHeight="false" outlineLevel="0" collapsed="false">
      <c r="A679" s="14" t="s">
        <v>1449</v>
      </c>
      <c r="B679" s="14" t="s">
        <v>1450</v>
      </c>
      <c r="C679" s="14" t="s">
        <v>126</v>
      </c>
    </row>
    <row r="680" customFormat="false" ht="12" hidden="false" customHeight="false" outlineLevel="0" collapsed="false">
      <c r="A680" s="14" t="s">
        <v>1451</v>
      </c>
      <c r="B680" s="14" t="s">
        <v>554</v>
      </c>
      <c r="C680" s="14" t="s">
        <v>150</v>
      </c>
    </row>
    <row r="681" customFormat="false" ht="12" hidden="false" customHeight="false" outlineLevel="0" collapsed="false">
      <c r="A681" s="14" t="s">
        <v>1452</v>
      </c>
      <c r="B681" s="14" t="s">
        <v>1453</v>
      </c>
      <c r="C681" s="14" t="s">
        <v>910</v>
      </c>
    </row>
    <row r="682" customFormat="false" ht="12" hidden="false" customHeight="false" outlineLevel="0" collapsed="false">
      <c r="A682" s="14" t="s">
        <v>1454</v>
      </c>
      <c r="B682" s="14" t="s">
        <v>1455</v>
      </c>
      <c r="C682" s="14" t="s">
        <v>1456</v>
      </c>
    </row>
    <row r="683" customFormat="false" ht="12" hidden="false" customHeight="false" outlineLevel="0" collapsed="false">
      <c r="A683" s="14" t="s">
        <v>1457</v>
      </c>
      <c r="B683" s="14" t="s">
        <v>1458</v>
      </c>
      <c r="C683" s="14" t="s">
        <v>150</v>
      </c>
    </row>
    <row r="684" customFormat="false" ht="12" hidden="false" customHeight="false" outlineLevel="0" collapsed="false">
      <c r="A684" s="14" t="s">
        <v>1459</v>
      </c>
      <c r="B684" s="14" t="s">
        <v>238</v>
      </c>
      <c r="C684" s="14" t="s">
        <v>36</v>
      </c>
    </row>
    <row r="685" customFormat="false" ht="12" hidden="false" customHeight="false" outlineLevel="0" collapsed="false">
      <c r="A685" s="14" t="s">
        <v>1460</v>
      </c>
      <c r="B685" s="14" t="s">
        <v>1082</v>
      </c>
      <c r="C685" s="14" t="s">
        <v>36</v>
      </c>
    </row>
    <row r="686" customFormat="false" ht="12" hidden="false" customHeight="false" outlineLevel="0" collapsed="false">
      <c r="A686" s="14" t="s">
        <v>1461</v>
      </c>
      <c r="B686" s="14" t="s">
        <v>1462</v>
      </c>
      <c r="C686" s="14" t="s">
        <v>351</v>
      </c>
    </row>
    <row r="687" customFormat="false" ht="12" hidden="false" customHeight="false" outlineLevel="0" collapsed="false">
      <c r="A687" s="14" t="s">
        <v>1463</v>
      </c>
      <c r="B687" s="14" t="s">
        <v>238</v>
      </c>
      <c r="C687" s="14" t="s">
        <v>36</v>
      </c>
    </row>
    <row r="688" customFormat="false" ht="12" hidden="false" customHeight="false" outlineLevel="0" collapsed="false">
      <c r="A688" s="14" t="s">
        <v>1464</v>
      </c>
      <c r="B688" s="14" t="s">
        <v>201</v>
      </c>
      <c r="C688" s="14" t="s">
        <v>51</v>
      </c>
    </row>
    <row r="689" customFormat="false" ht="12" hidden="false" customHeight="false" outlineLevel="0" collapsed="false">
      <c r="A689" s="14" t="s">
        <v>1465</v>
      </c>
      <c r="B689" s="14" t="s">
        <v>839</v>
      </c>
      <c r="C689" s="14" t="s">
        <v>179</v>
      </c>
    </row>
    <row r="690" customFormat="false" ht="12" hidden="false" customHeight="false" outlineLevel="0" collapsed="false">
      <c r="A690" s="14" t="s">
        <v>1466</v>
      </c>
      <c r="B690" s="14" t="s">
        <v>1467</v>
      </c>
      <c r="C690" s="14" t="s">
        <v>296</v>
      </c>
    </row>
    <row r="691" customFormat="false" ht="12" hidden="false" customHeight="false" outlineLevel="0" collapsed="false">
      <c r="A691" s="14" t="s">
        <v>1468</v>
      </c>
      <c r="B691" s="14" t="s">
        <v>1469</v>
      </c>
      <c r="C691" s="14" t="s">
        <v>1131</v>
      </c>
    </row>
    <row r="692" customFormat="false" ht="12" hidden="false" customHeight="false" outlineLevel="0" collapsed="false">
      <c r="A692" s="14" t="s">
        <v>1470</v>
      </c>
      <c r="B692" s="14" t="s">
        <v>490</v>
      </c>
      <c r="C692" s="14" t="s">
        <v>126</v>
      </c>
    </row>
    <row r="693" customFormat="false" ht="12" hidden="false" customHeight="false" outlineLevel="0" collapsed="false">
      <c r="A693" s="14" t="s">
        <v>1471</v>
      </c>
      <c r="B693" s="14" t="s">
        <v>44</v>
      </c>
      <c r="C693" s="14" t="s">
        <v>45</v>
      </c>
    </row>
    <row r="694" customFormat="false" ht="12" hidden="false" customHeight="false" outlineLevel="0" collapsed="false">
      <c r="A694" s="14" t="s">
        <v>1472</v>
      </c>
      <c r="B694" s="14" t="s">
        <v>1473</v>
      </c>
      <c r="C694" s="14" t="s">
        <v>609</v>
      </c>
    </row>
    <row r="695" customFormat="false" ht="12" hidden="false" customHeight="false" outlineLevel="0" collapsed="false">
      <c r="A695" s="14" t="s">
        <v>1474</v>
      </c>
      <c r="B695" s="14" t="s">
        <v>77</v>
      </c>
      <c r="C695" s="14" t="s">
        <v>78</v>
      </c>
    </row>
    <row r="696" customFormat="false" ht="12" hidden="false" customHeight="false" outlineLevel="0" collapsed="false">
      <c r="A696" s="14" t="s">
        <v>1475</v>
      </c>
      <c r="B696" s="14" t="s">
        <v>1476</v>
      </c>
      <c r="C696" s="14" t="s">
        <v>1380</v>
      </c>
    </row>
    <row r="697" customFormat="false" ht="12" hidden="false" customHeight="false" outlineLevel="0" collapsed="false">
      <c r="A697" s="14" t="s">
        <v>1477</v>
      </c>
      <c r="B697" s="14" t="s">
        <v>1478</v>
      </c>
      <c r="C697" s="14" t="s">
        <v>936</v>
      </c>
    </row>
    <row r="698" customFormat="false" ht="12" hidden="false" customHeight="false" outlineLevel="0" collapsed="false">
      <c r="A698" s="14" t="s">
        <v>1479</v>
      </c>
      <c r="B698" s="14" t="s">
        <v>1480</v>
      </c>
      <c r="C698" s="14" t="s">
        <v>609</v>
      </c>
    </row>
    <row r="699" customFormat="false" ht="12" hidden="false" customHeight="false" outlineLevel="0" collapsed="false">
      <c r="A699" s="14" t="s">
        <v>1481</v>
      </c>
      <c r="B699" s="14" t="s">
        <v>1482</v>
      </c>
      <c r="C699" s="14" t="s">
        <v>162</v>
      </c>
    </row>
    <row r="700" customFormat="false" ht="12" hidden="false" customHeight="false" outlineLevel="0" collapsed="false">
      <c r="A700" s="14" t="s">
        <v>1483</v>
      </c>
      <c r="B700" s="14" t="s">
        <v>1484</v>
      </c>
      <c r="C700" s="14" t="s">
        <v>293</v>
      </c>
    </row>
    <row r="701" customFormat="false" ht="12" hidden="false" customHeight="false" outlineLevel="0" collapsed="false">
      <c r="A701" s="14" t="s">
        <v>1485</v>
      </c>
      <c r="B701" s="14" t="s">
        <v>498</v>
      </c>
      <c r="C701" s="14" t="s">
        <v>199</v>
      </c>
    </row>
    <row r="702" customFormat="false" ht="12" hidden="false" customHeight="false" outlineLevel="0" collapsed="false">
      <c r="A702" s="14" t="s">
        <v>1486</v>
      </c>
      <c r="B702" s="14" t="s">
        <v>1487</v>
      </c>
      <c r="C702" s="14" t="s">
        <v>204</v>
      </c>
    </row>
    <row r="703" customFormat="false" ht="12" hidden="false" customHeight="false" outlineLevel="0" collapsed="false">
      <c r="A703" s="14" t="s">
        <v>1488</v>
      </c>
      <c r="B703" s="14" t="s">
        <v>1489</v>
      </c>
      <c r="C703" s="14" t="s">
        <v>126</v>
      </c>
    </row>
    <row r="704" customFormat="false" ht="12" hidden="false" customHeight="false" outlineLevel="0" collapsed="false">
      <c r="A704" s="14" t="s">
        <v>1490</v>
      </c>
      <c r="B704" s="14" t="s">
        <v>1491</v>
      </c>
      <c r="C704" s="14" t="s">
        <v>110</v>
      </c>
    </row>
    <row r="705" customFormat="false" ht="12" hidden="false" customHeight="false" outlineLevel="0" collapsed="false">
      <c r="A705" s="14" t="s">
        <v>1492</v>
      </c>
      <c r="B705" s="14" t="s">
        <v>56</v>
      </c>
      <c r="C705" s="14" t="s">
        <v>57</v>
      </c>
    </row>
    <row r="706" customFormat="false" ht="12" hidden="false" customHeight="false" outlineLevel="0" collapsed="false">
      <c r="A706" s="14" t="s">
        <v>1493</v>
      </c>
      <c r="B706" s="14" t="s">
        <v>1494</v>
      </c>
      <c r="C706" s="14" t="s">
        <v>126</v>
      </c>
    </row>
    <row r="707" customFormat="false" ht="12" hidden="false" customHeight="false" outlineLevel="0" collapsed="false">
      <c r="A707" s="14" t="s">
        <v>1495</v>
      </c>
      <c r="B707" s="14" t="s">
        <v>788</v>
      </c>
      <c r="C707" s="14" t="s">
        <v>789</v>
      </c>
    </row>
    <row r="708" customFormat="false" ht="12" hidden="false" customHeight="false" outlineLevel="0" collapsed="false">
      <c r="A708" s="14" t="s">
        <v>1496</v>
      </c>
      <c r="B708" s="14" t="s">
        <v>1497</v>
      </c>
      <c r="C708" s="14" t="s">
        <v>115</v>
      </c>
    </row>
    <row r="709" customFormat="false" ht="12" hidden="false" customHeight="false" outlineLevel="0" collapsed="false">
      <c r="A709" s="14" t="s">
        <v>1498</v>
      </c>
      <c r="B709" s="14" t="s">
        <v>815</v>
      </c>
      <c r="C709" s="14" t="s">
        <v>816</v>
      </c>
    </row>
    <row r="710" customFormat="false" ht="12" hidden="false" customHeight="false" outlineLevel="0" collapsed="false">
      <c r="A710" s="14" t="s">
        <v>1499</v>
      </c>
      <c r="B710" s="14" t="s">
        <v>1500</v>
      </c>
      <c r="C710" s="14" t="s">
        <v>677</v>
      </c>
    </row>
    <row r="711" customFormat="false" ht="12" hidden="false" customHeight="false" outlineLevel="0" collapsed="false">
      <c r="A711" s="14" t="s">
        <v>1501</v>
      </c>
      <c r="B711" s="14" t="s">
        <v>1502</v>
      </c>
      <c r="C711" s="14" t="s">
        <v>110</v>
      </c>
    </row>
    <row r="712" customFormat="false" ht="12" hidden="false" customHeight="false" outlineLevel="0" collapsed="false">
      <c r="A712" s="14" t="s">
        <v>1503</v>
      </c>
      <c r="B712" s="14" t="s">
        <v>1504</v>
      </c>
      <c r="C712" s="14" t="s">
        <v>1030</v>
      </c>
    </row>
    <row r="713" customFormat="false" ht="12" hidden="false" customHeight="false" outlineLevel="0" collapsed="false">
      <c r="A713" s="14" t="s">
        <v>1505</v>
      </c>
      <c r="B713" s="14" t="s">
        <v>1506</v>
      </c>
      <c r="C713" s="14" t="s">
        <v>296</v>
      </c>
    </row>
    <row r="714" customFormat="false" ht="12" hidden="false" customHeight="false" outlineLevel="0" collapsed="false">
      <c r="A714" s="14" t="s">
        <v>1507</v>
      </c>
      <c r="B714" s="14" t="s">
        <v>1508</v>
      </c>
      <c r="C714" s="14" t="s">
        <v>1046</v>
      </c>
    </row>
    <row r="715" customFormat="false" ht="12" hidden="false" customHeight="false" outlineLevel="0" collapsed="false">
      <c r="A715" s="14" t="s">
        <v>1509</v>
      </c>
      <c r="B715" s="14" t="s">
        <v>487</v>
      </c>
      <c r="C715" s="14" t="s">
        <v>389</v>
      </c>
    </row>
    <row r="716" customFormat="false" ht="12" hidden="false" customHeight="false" outlineLevel="0" collapsed="false">
      <c r="A716" s="14" t="s">
        <v>1510</v>
      </c>
      <c r="B716" s="14" t="s">
        <v>1511</v>
      </c>
      <c r="C716" s="14" t="s">
        <v>1456</v>
      </c>
    </row>
    <row r="717" customFormat="false" ht="12" hidden="false" customHeight="false" outlineLevel="0" collapsed="false">
      <c r="A717" s="14" t="s">
        <v>1512</v>
      </c>
      <c r="B717" s="14" t="s">
        <v>1513</v>
      </c>
      <c r="C717" s="14" t="s">
        <v>45</v>
      </c>
    </row>
    <row r="718" customFormat="false" ht="12" hidden="false" customHeight="false" outlineLevel="0" collapsed="false">
      <c r="A718" s="14" t="s">
        <v>1514</v>
      </c>
      <c r="B718" s="14" t="s">
        <v>1515</v>
      </c>
      <c r="C718" s="14" t="s">
        <v>179</v>
      </c>
    </row>
    <row r="719" customFormat="false" ht="12" hidden="false" customHeight="false" outlineLevel="0" collapsed="false">
      <c r="A719" s="14" t="s">
        <v>1516</v>
      </c>
      <c r="B719" s="14" t="s">
        <v>569</v>
      </c>
      <c r="C719" s="14" t="s">
        <v>570</v>
      </c>
    </row>
    <row r="720" customFormat="false" ht="12" hidden="false" customHeight="false" outlineLevel="0" collapsed="false">
      <c r="A720" s="14" t="s">
        <v>1517</v>
      </c>
      <c r="B720" s="14" t="s">
        <v>1518</v>
      </c>
      <c r="C720" s="14" t="s">
        <v>256</v>
      </c>
    </row>
    <row r="721" customFormat="false" ht="12" hidden="false" customHeight="false" outlineLevel="0" collapsed="false">
      <c r="A721" s="14" t="s">
        <v>1519</v>
      </c>
      <c r="B721" s="14" t="s">
        <v>153</v>
      </c>
      <c r="C721" s="14" t="s">
        <v>81</v>
      </c>
    </row>
    <row r="722" customFormat="false" ht="12" hidden="false" customHeight="false" outlineLevel="0" collapsed="false">
      <c r="A722" s="14" t="s">
        <v>1520</v>
      </c>
      <c r="B722" s="14" t="s">
        <v>1521</v>
      </c>
      <c r="C722" s="14" t="s">
        <v>150</v>
      </c>
    </row>
    <row r="723" customFormat="false" ht="12" hidden="false" customHeight="false" outlineLevel="0" collapsed="false">
      <c r="A723" s="14" t="s">
        <v>1522</v>
      </c>
      <c r="B723" s="14" t="s">
        <v>1523</v>
      </c>
      <c r="C723" s="14" t="s">
        <v>902</v>
      </c>
    </row>
    <row r="724" customFormat="false" ht="12" hidden="false" customHeight="false" outlineLevel="0" collapsed="false">
      <c r="A724" s="14" t="s">
        <v>1524</v>
      </c>
      <c r="B724" s="14" t="s">
        <v>1525</v>
      </c>
      <c r="C724" s="14" t="s">
        <v>1526</v>
      </c>
    </row>
    <row r="725" customFormat="false" ht="12" hidden="false" customHeight="false" outlineLevel="0" collapsed="false">
      <c r="A725" s="14" t="s">
        <v>1527</v>
      </c>
      <c r="B725" s="14" t="s">
        <v>1528</v>
      </c>
      <c r="C725" s="14" t="s">
        <v>1042</v>
      </c>
    </row>
    <row r="726" customFormat="false" ht="12" hidden="false" customHeight="false" outlineLevel="0" collapsed="false">
      <c r="A726" s="14" t="s">
        <v>1529</v>
      </c>
      <c r="B726" s="14" t="s">
        <v>591</v>
      </c>
      <c r="C726" s="14" t="s">
        <v>173</v>
      </c>
    </row>
    <row r="727" customFormat="false" ht="12" hidden="false" customHeight="false" outlineLevel="0" collapsed="false">
      <c r="A727" s="14" t="s">
        <v>1530</v>
      </c>
      <c r="B727" s="14" t="s">
        <v>86</v>
      </c>
      <c r="C727" s="14" t="s">
        <v>36</v>
      </c>
    </row>
    <row r="728" customFormat="false" ht="12" hidden="false" customHeight="false" outlineLevel="0" collapsed="false">
      <c r="A728" s="14" t="s">
        <v>1531</v>
      </c>
      <c r="B728" s="14" t="s">
        <v>1532</v>
      </c>
      <c r="C728" s="14" t="s">
        <v>880</v>
      </c>
    </row>
    <row r="729" customFormat="false" ht="12" hidden="false" customHeight="false" outlineLevel="0" collapsed="false">
      <c r="A729" s="14" t="s">
        <v>1533</v>
      </c>
      <c r="B729" s="14" t="s">
        <v>238</v>
      </c>
      <c r="C729" s="14" t="s">
        <v>36</v>
      </c>
    </row>
    <row r="730" customFormat="false" ht="12" hidden="false" customHeight="false" outlineLevel="0" collapsed="false">
      <c r="A730" s="14" t="s">
        <v>1534</v>
      </c>
      <c r="B730" s="14" t="s">
        <v>1535</v>
      </c>
      <c r="C730" s="14" t="s">
        <v>95</v>
      </c>
    </row>
    <row r="731" customFormat="false" ht="12" hidden="false" customHeight="false" outlineLevel="0" collapsed="false">
      <c r="A731" s="14" t="s">
        <v>1536</v>
      </c>
      <c r="B731" s="14" t="s">
        <v>1537</v>
      </c>
      <c r="C731" s="14" t="s">
        <v>429</v>
      </c>
    </row>
    <row r="732" customFormat="false" ht="12" hidden="false" customHeight="false" outlineLevel="0" collapsed="false">
      <c r="A732" s="14" t="s">
        <v>1538</v>
      </c>
      <c r="B732" s="14" t="s">
        <v>1539</v>
      </c>
      <c r="C732" s="14" t="s">
        <v>1540</v>
      </c>
    </row>
    <row r="733" customFormat="false" ht="12" hidden="false" customHeight="false" outlineLevel="0" collapsed="false">
      <c r="A733" s="14" t="s">
        <v>1541</v>
      </c>
      <c r="B733" s="14" t="s">
        <v>195</v>
      </c>
      <c r="C733" s="14" t="s">
        <v>39</v>
      </c>
    </row>
    <row r="734" customFormat="false" ht="12" hidden="false" customHeight="false" outlineLevel="0" collapsed="false">
      <c r="A734" s="14" t="s">
        <v>1542</v>
      </c>
      <c r="B734" s="14" t="s">
        <v>1543</v>
      </c>
      <c r="C734" s="14" t="s">
        <v>1544</v>
      </c>
    </row>
    <row r="735" customFormat="false" ht="12" hidden="false" customHeight="false" outlineLevel="0" collapsed="false">
      <c r="A735" s="14" t="s">
        <v>1545</v>
      </c>
      <c r="B735" s="14" t="s">
        <v>1546</v>
      </c>
      <c r="C735" s="14" t="s">
        <v>503</v>
      </c>
    </row>
    <row r="736" customFormat="false" ht="12" hidden="false" customHeight="false" outlineLevel="0" collapsed="false">
      <c r="A736" s="14" t="s">
        <v>1547</v>
      </c>
      <c r="B736" s="14" t="s">
        <v>327</v>
      </c>
      <c r="C736" s="14" t="s">
        <v>328</v>
      </c>
    </row>
    <row r="737" customFormat="false" ht="12" hidden="false" customHeight="false" outlineLevel="0" collapsed="false">
      <c r="A737" s="14" t="s">
        <v>1548</v>
      </c>
      <c r="B737" s="14" t="s">
        <v>1549</v>
      </c>
      <c r="C737" s="14" t="s">
        <v>1550</v>
      </c>
    </row>
    <row r="738" customFormat="false" ht="12" hidden="false" customHeight="false" outlineLevel="0" collapsed="false">
      <c r="A738" s="14" t="s">
        <v>1551</v>
      </c>
      <c r="B738" s="14" t="s">
        <v>62</v>
      </c>
      <c r="C738" s="14" t="s">
        <v>63</v>
      </c>
    </row>
    <row r="739" customFormat="false" ht="12" hidden="false" customHeight="false" outlineLevel="0" collapsed="false">
      <c r="A739" s="14" t="s">
        <v>1552</v>
      </c>
      <c r="B739" s="14" t="s">
        <v>1553</v>
      </c>
      <c r="C739" s="14" t="s">
        <v>729</v>
      </c>
    </row>
    <row r="740" customFormat="false" ht="12" hidden="false" customHeight="false" outlineLevel="0" collapsed="false">
      <c r="A740" s="14" t="s">
        <v>1554</v>
      </c>
      <c r="B740" s="14" t="s">
        <v>1555</v>
      </c>
      <c r="C740" s="14" t="s">
        <v>942</v>
      </c>
    </row>
    <row r="741" customFormat="false" ht="12" hidden="false" customHeight="false" outlineLevel="0" collapsed="false">
      <c r="A741" s="14" t="s">
        <v>1556</v>
      </c>
      <c r="B741" s="14" t="s">
        <v>651</v>
      </c>
      <c r="C741" s="14" t="s">
        <v>652</v>
      </c>
    </row>
    <row r="742" customFormat="false" ht="12" hidden="false" customHeight="false" outlineLevel="0" collapsed="false">
      <c r="A742" s="14" t="s">
        <v>1557</v>
      </c>
      <c r="B742" s="14" t="s">
        <v>1558</v>
      </c>
      <c r="C742" s="14" t="s">
        <v>1005</v>
      </c>
    </row>
    <row r="743" customFormat="false" ht="12" hidden="false" customHeight="false" outlineLevel="0" collapsed="false">
      <c r="A743" s="14" t="s">
        <v>1559</v>
      </c>
      <c r="B743" s="14" t="s">
        <v>1560</v>
      </c>
      <c r="C743" s="14" t="s">
        <v>89</v>
      </c>
    </row>
    <row r="744" customFormat="false" ht="12" hidden="false" customHeight="false" outlineLevel="0" collapsed="false">
      <c r="A744" s="14" t="s">
        <v>1561</v>
      </c>
      <c r="B744" s="14" t="s">
        <v>1562</v>
      </c>
      <c r="C744" s="14" t="s">
        <v>150</v>
      </c>
    </row>
    <row r="745" customFormat="false" ht="12" hidden="false" customHeight="false" outlineLevel="0" collapsed="false">
      <c r="A745" s="14" t="s">
        <v>1563</v>
      </c>
      <c r="B745" s="14" t="s">
        <v>1564</v>
      </c>
      <c r="C745" s="14" t="s">
        <v>426</v>
      </c>
    </row>
    <row r="746" customFormat="false" ht="12" hidden="false" customHeight="false" outlineLevel="0" collapsed="false">
      <c r="A746" s="14" t="s">
        <v>1565</v>
      </c>
      <c r="B746" s="14" t="s">
        <v>357</v>
      </c>
      <c r="C746" s="14" t="s">
        <v>358</v>
      </c>
    </row>
    <row r="747" customFormat="false" ht="12" hidden="false" customHeight="false" outlineLevel="0" collapsed="false">
      <c r="A747" s="14" t="s">
        <v>1566</v>
      </c>
      <c r="B747" s="14" t="s">
        <v>186</v>
      </c>
      <c r="C747" s="14" t="s">
        <v>36</v>
      </c>
    </row>
    <row r="748" customFormat="false" ht="12" hidden="false" customHeight="false" outlineLevel="0" collapsed="false">
      <c r="A748" s="14" t="s">
        <v>1567</v>
      </c>
      <c r="B748" s="14" t="s">
        <v>86</v>
      </c>
      <c r="C748" s="14" t="s">
        <v>36</v>
      </c>
    </row>
    <row r="749" customFormat="false" ht="12" hidden="false" customHeight="false" outlineLevel="0" collapsed="false">
      <c r="A749" s="14" t="s">
        <v>1568</v>
      </c>
      <c r="B749" s="14" t="s">
        <v>1180</v>
      </c>
      <c r="C749" s="14" t="s">
        <v>142</v>
      </c>
    </row>
    <row r="750" customFormat="false" ht="12" hidden="false" customHeight="false" outlineLevel="0" collapsed="false">
      <c r="A750" s="14" t="s">
        <v>1569</v>
      </c>
      <c r="B750" s="14" t="s">
        <v>1570</v>
      </c>
      <c r="C750" s="14" t="s">
        <v>1571</v>
      </c>
    </row>
    <row r="751" customFormat="false" ht="12" hidden="false" customHeight="false" outlineLevel="0" collapsed="false">
      <c r="A751" s="14" t="s">
        <v>1572</v>
      </c>
      <c r="B751" s="14" t="s">
        <v>1264</v>
      </c>
      <c r="C751" s="14" t="s">
        <v>1042</v>
      </c>
    </row>
    <row r="752" customFormat="false" ht="12" hidden="false" customHeight="false" outlineLevel="0" collapsed="false">
      <c r="A752" s="14" t="s">
        <v>1573</v>
      </c>
      <c r="B752" s="14" t="s">
        <v>1574</v>
      </c>
      <c r="C752" s="14" t="s">
        <v>95</v>
      </c>
    </row>
    <row r="753" customFormat="false" ht="12" hidden="false" customHeight="false" outlineLevel="0" collapsed="false">
      <c r="A753" s="14" t="s">
        <v>1575</v>
      </c>
      <c r="B753" s="14" t="s">
        <v>38</v>
      </c>
      <c r="C753" s="14" t="s">
        <v>39</v>
      </c>
    </row>
    <row r="754" customFormat="false" ht="12" hidden="false" customHeight="false" outlineLevel="0" collapsed="false">
      <c r="A754" s="14" t="s">
        <v>1576</v>
      </c>
      <c r="B754" s="14" t="s">
        <v>1577</v>
      </c>
      <c r="C754" s="14" t="s">
        <v>333</v>
      </c>
    </row>
    <row r="755" customFormat="false" ht="12" hidden="false" customHeight="false" outlineLevel="0" collapsed="false">
      <c r="A755" s="14" t="s">
        <v>1578</v>
      </c>
      <c r="B755" s="14" t="s">
        <v>172</v>
      </c>
      <c r="C755" s="14" t="s">
        <v>173</v>
      </c>
    </row>
    <row r="756" customFormat="false" ht="12" hidden="false" customHeight="false" outlineLevel="0" collapsed="false">
      <c r="A756" s="14" t="s">
        <v>1579</v>
      </c>
      <c r="B756" s="14" t="s">
        <v>815</v>
      </c>
      <c r="C756" s="14" t="s">
        <v>816</v>
      </c>
    </row>
    <row r="757" customFormat="false" ht="12" hidden="false" customHeight="false" outlineLevel="0" collapsed="false">
      <c r="A757" s="14" t="s">
        <v>1580</v>
      </c>
      <c r="B757" s="14" t="s">
        <v>594</v>
      </c>
      <c r="C757" s="14" t="s">
        <v>150</v>
      </c>
    </row>
    <row r="758" customFormat="false" ht="12" hidden="false" customHeight="false" outlineLevel="0" collapsed="false">
      <c r="A758" s="14" t="s">
        <v>1581</v>
      </c>
      <c r="B758" s="14" t="s">
        <v>1582</v>
      </c>
      <c r="C758" s="14" t="s">
        <v>1583</v>
      </c>
    </row>
    <row r="759" customFormat="false" ht="12" hidden="false" customHeight="false" outlineLevel="0" collapsed="false">
      <c r="A759" s="14" t="s">
        <v>1584</v>
      </c>
      <c r="B759" s="14" t="s">
        <v>238</v>
      </c>
      <c r="C759" s="14" t="s">
        <v>36</v>
      </c>
    </row>
    <row r="760" customFormat="false" ht="12" hidden="false" customHeight="false" outlineLevel="0" collapsed="false">
      <c r="A760" s="14" t="s">
        <v>1585</v>
      </c>
      <c r="B760" s="14" t="s">
        <v>86</v>
      </c>
      <c r="C760" s="14" t="s">
        <v>36</v>
      </c>
    </row>
    <row r="761" customFormat="false" ht="12" hidden="false" customHeight="false" outlineLevel="0" collapsed="false">
      <c r="A761" s="14" t="s">
        <v>1586</v>
      </c>
      <c r="B761" s="14" t="s">
        <v>332</v>
      </c>
      <c r="C761" s="14" t="s">
        <v>333</v>
      </c>
    </row>
    <row r="762" customFormat="false" ht="12" hidden="false" customHeight="false" outlineLevel="0" collapsed="false">
      <c r="A762" s="14" t="s">
        <v>1587</v>
      </c>
      <c r="B762" s="14" t="s">
        <v>559</v>
      </c>
      <c r="C762" s="14" t="s">
        <v>560</v>
      </c>
    </row>
    <row r="763" customFormat="false" ht="12" hidden="false" customHeight="false" outlineLevel="0" collapsed="false">
      <c r="A763" s="14" t="s">
        <v>1588</v>
      </c>
      <c r="B763" s="14" t="s">
        <v>885</v>
      </c>
      <c r="C763" s="14" t="s">
        <v>322</v>
      </c>
    </row>
    <row r="764" customFormat="false" ht="12" hidden="false" customHeight="false" outlineLevel="0" collapsed="false">
      <c r="A764" s="14" t="s">
        <v>1589</v>
      </c>
      <c r="B764" s="14" t="s">
        <v>490</v>
      </c>
      <c r="C764" s="14" t="s">
        <v>126</v>
      </c>
    </row>
    <row r="765" customFormat="false" ht="12" hidden="false" customHeight="false" outlineLevel="0" collapsed="false">
      <c r="A765" s="14" t="s">
        <v>1590</v>
      </c>
      <c r="B765" s="14" t="s">
        <v>1591</v>
      </c>
      <c r="C765" s="14" t="s">
        <v>150</v>
      </c>
    </row>
    <row r="766" customFormat="false" ht="12" hidden="false" customHeight="false" outlineLevel="0" collapsed="false">
      <c r="A766" s="14" t="s">
        <v>1592</v>
      </c>
      <c r="B766" s="14" t="s">
        <v>131</v>
      </c>
      <c r="C766" s="14" t="s">
        <v>107</v>
      </c>
    </row>
    <row r="767" customFormat="false" ht="12" hidden="false" customHeight="false" outlineLevel="0" collapsed="false">
      <c r="A767" s="14" t="s">
        <v>1593</v>
      </c>
      <c r="B767" s="14" t="s">
        <v>1094</v>
      </c>
      <c r="C767" s="14" t="s">
        <v>333</v>
      </c>
    </row>
    <row r="768" customFormat="false" ht="12" hidden="false" customHeight="false" outlineLevel="0" collapsed="false">
      <c r="A768" s="14" t="s">
        <v>1594</v>
      </c>
      <c r="B768" s="14" t="s">
        <v>1595</v>
      </c>
      <c r="C768" s="14" t="s">
        <v>1540</v>
      </c>
    </row>
    <row r="769" customFormat="false" ht="12" hidden="false" customHeight="false" outlineLevel="0" collapsed="false">
      <c r="A769" s="14" t="s">
        <v>1596</v>
      </c>
      <c r="B769" s="14" t="s">
        <v>1597</v>
      </c>
      <c r="C769" s="14" t="s">
        <v>952</v>
      </c>
    </row>
    <row r="770" customFormat="false" ht="12" hidden="false" customHeight="false" outlineLevel="0" collapsed="false">
      <c r="A770" s="14" t="s">
        <v>1598</v>
      </c>
      <c r="B770" s="14" t="s">
        <v>1599</v>
      </c>
      <c r="C770" s="14" t="s">
        <v>1600</v>
      </c>
    </row>
    <row r="771" customFormat="false" ht="12" hidden="false" customHeight="false" outlineLevel="0" collapsed="false">
      <c r="A771" s="14" t="s">
        <v>1601</v>
      </c>
      <c r="B771" s="14" t="s">
        <v>554</v>
      </c>
      <c r="C771" s="14" t="s">
        <v>150</v>
      </c>
    </row>
    <row r="772" customFormat="false" ht="12" hidden="false" customHeight="false" outlineLevel="0" collapsed="false">
      <c r="A772" s="14" t="s">
        <v>1602</v>
      </c>
      <c r="B772" s="14" t="s">
        <v>1603</v>
      </c>
      <c r="C772" s="14" t="s">
        <v>382</v>
      </c>
    </row>
    <row r="773" customFormat="false" ht="12" hidden="false" customHeight="false" outlineLevel="0" collapsed="false">
      <c r="A773" s="14" t="s">
        <v>1604</v>
      </c>
      <c r="B773" s="14" t="s">
        <v>1605</v>
      </c>
      <c r="C773" s="14" t="s">
        <v>204</v>
      </c>
    </row>
    <row r="774" customFormat="false" ht="12" hidden="false" customHeight="false" outlineLevel="0" collapsed="false">
      <c r="A774" s="14" t="s">
        <v>1606</v>
      </c>
      <c r="B774" s="14" t="s">
        <v>1607</v>
      </c>
      <c r="C774" s="14" t="s">
        <v>902</v>
      </c>
    </row>
    <row r="775" customFormat="false" ht="12" hidden="false" customHeight="false" outlineLevel="0" collapsed="false">
      <c r="A775" s="14" t="s">
        <v>1608</v>
      </c>
      <c r="B775" s="14" t="s">
        <v>1609</v>
      </c>
      <c r="C775" s="14" t="s">
        <v>1610</v>
      </c>
    </row>
    <row r="776" customFormat="false" ht="12" hidden="false" customHeight="false" outlineLevel="0" collapsed="false">
      <c r="A776" s="14" t="s">
        <v>1611</v>
      </c>
      <c r="B776" s="14" t="s">
        <v>1478</v>
      </c>
      <c r="C776" s="14" t="s">
        <v>936</v>
      </c>
    </row>
    <row r="777" customFormat="false" ht="12" hidden="false" customHeight="false" outlineLevel="0" collapsed="false">
      <c r="A777" s="14" t="s">
        <v>1612</v>
      </c>
      <c r="B777" s="14" t="s">
        <v>1613</v>
      </c>
      <c r="C777" s="14" t="s">
        <v>296</v>
      </c>
    </row>
    <row r="778" customFormat="false" ht="12" hidden="false" customHeight="false" outlineLevel="0" collapsed="false">
      <c r="A778" s="14" t="s">
        <v>1614</v>
      </c>
      <c r="B778" s="14" t="s">
        <v>86</v>
      </c>
      <c r="C778" s="14" t="s">
        <v>36</v>
      </c>
    </row>
    <row r="779" customFormat="false" ht="12" hidden="false" customHeight="false" outlineLevel="0" collapsed="false">
      <c r="A779" s="14" t="s">
        <v>1615</v>
      </c>
      <c r="B779" s="14" t="s">
        <v>1525</v>
      </c>
      <c r="C779" s="14" t="s">
        <v>1526</v>
      </c>
    </row>
    <row r="780" customFormat="false" ht="12" hidden="false" customHeight="false" outlineLevel="0" collapsed="false">
      <c r="A780" s="14" t="s">
        <v>1616</v>
      </c>
      <c r="B780" s="14" t="s">
        <v>1617</v>
      </c>
      <c r="C780" s="14" t="s">
        <v>110</v>
      </c>
    </row>
    <row r="781" customFormat="false" ht="12" hidden="false" customHeight="false" outlineLevel="0" collapsed="false">
      <c r="A781" s="14" t="s">
        <v>1618</v>
      </c>
      <c r="B781" s="14" t="s">
        <v>1619</v>
      </c>
      <c r="C781" s="14" t="s">
        <v>1053</v>
      </c>
    </row>
    <row r="782" customFormat="false" ht="12" hidden="false" customHeight="false" outlineLevel="0" collapsed="false">
      <c r="A782" s="14" t="s">
        <v>1620</v>
      </c>
      <c r="B782" s="14" t="s">
        <v>1621</v>
      </c>
      <c r="C782" s="14" t="s">
        <v>1188</v>
      </c>
    </row>
    <row r="783" customFormat="false" ht="12" hidden="false" customHeight="false" outlineLevel="0" collapsed="false">
      <c r="A783" s="14" t="s">
        <v>1622</v>
      </c>
      <c r="B783" s="14" t="s">
        <v>907</v>
      </c>
      <c r="C783" s="14" t="s">
        <v>296</v>
      </c>
    </row>
    <row r="784" customFormat="false" ht="12" hidden="false" customHeight="false" outlineLevel="0" collapsed="false">
      <c r="A784" s="14" t="s">
        <v>1623</v>
      </c>
      <c r="B784" s="14" t="s">
        <v>1624</v>
      </c>
      <c r="C784" s="14" t="s">
        <v>729</v>
      </c>
    </row>
    <row r="785" customFormat="false" ht="12" hidden="false" customHeight="false" outlineLevel="0" collapsed="false">
      <c r="A785" s="14" t="s">
        <v>1625</v>
      </c>
      <c r="B785" s="14" t="s">
        <v>1626</v>
      </c>
      <c r="C785" s="14" t="s">
        <v>110</v>
      </c>
    </row>
    <row r="786" customFormat="false" ht="12" hidden="false" customHeight="false" outlineLevel="0" collapsed="false">
      <c r="A786" s="14" t="s">
        <v>1627</v>
      </c>
      <c r="B786" s="14" t="s">
        <v>1628</v>
      </c>
      <c r="C786" s="14" t="s">
        <v>150</v>
      </c>
    </row>
    <row r="787" customFormat="false" ht="12" hidden="false" customHeight="false" outlineLevel="0" collapsed="false">
      <c r="A787" s="14" t="s">
        <v>1629</v>
      </c>
      <c r="B787" s="14" t="s">
        <v>487</v>
      </c>
      <c r="C787" s="14" t="s">
        <v>389</v>
      </c>
    </row>
    <row r="788" customFormat="false" ht="12" hidden="false" customHeight="false" outlineLevel="0" collapsed="false">
      <c r="A788" s="14" t="s">
        <v>1630</v>
      </c>
      <c r="B788" s="14" t="s">
        <v>1631</v>
      </c>
      <c r="C788" s="14" t="s">
        <v>563</v>
      </c>
    </row>
    <row r="789" customFormat="false" ht="12" hidden="false" customHeight="false" outlineLevel="0" collapsed="false">
      <c r="A789" s="14" t="s">
        <v>1632</v>
      </c>
      <c r="B789" s="14" t="s">
        <v>1633</v>
      </c>
      <c r="C789" s="14" t="s">
        <v>844</v>
      </c>
    </row>
    <row r="790" customFormat="false" ht="12" hidden="false" customHeight="false" outlineLevel="0" collapsed="false">
      <c r="A790" s="14" t="s">
        <v>1634</v>
      </c>
      <c r="B790" s="14" t="s">
        <v>1635</v>
      </c>
      <c r="C790" s="14" t="s">
        <v>253</v>
      </c>
    </row>
    <row r="791" customFormat="false" ht="12" hidden="false" customHeight="false" outlineLevel="0" collapsed="false">
      <c r="A791" s="14" t="s">
        <v>1636</v>
      </c>
      <c r="B791" s="14" t="s">
        <v>1637</v>
      </c>
      <c r="C791" s="14" t="s">
        <v>345</v>
      </c>
    </row>
    <row r="792" customFormat="false" ht="12" hidden="false" customHeight="false" outlineLevel="0" collapsed="false">
      <c r="A792" s="14" t="s">
        <v>1638</v>
      </c>
      <c r="B792" s="14" t="s">
        <v>885</v>
      </c>
      <c r="C792" s="14" t="s">
        <v>322</v>
      </c>
    </row>
    <row r="793" customFormat="false" ht="12" hidden="false" customHeight="false" outlineLevel="0" collapsed="false">
      <c r="A793" s="14" t="s">
        <v>1639</v>
      </c>
      <c r="B793" s="14" t="s">
        <v>1640</v>
      </c>
      <c r="C793" s="14" t="s">
        <v>1641</v>
      </c>
    </row>
    <row r="794" customFormat="false" ht="12" hidden="false" customHeight="false" outlineLevel="0" collapsed="false">
      <c r="A794" s="14" t="s">
        <v>1642</v>
      </c>
      <c r="B794" s="14" t="s">
        <v>141</v>
      </c>
      <c r="C794" s="14" t="s">
        <v>142</v>
      </c>
    </row>
    <row r="795" customFormat="false" ht="12" hidden="false" customHeight="false" outlineLevel="0" collapsed="false">
      <c r="A795" s="14" t="s">
        <v>1643</v>
      </c>
      <c r="B795" s="14" t="s">
        <v>77</v>
      </c>
      <c r="C795" s="14" t="s">
        <v>78</v>
      </c>
    </row>
    <row r="796" customFormat="false" ht="12" hidden="false" customHeight="false" outlineLevel="0" collapsed="false">
      <c r="A796" s="14" t="s">
        <v>1644</v>
      </c>
      <c r="B796" s="14" t="s">
        <v>1645</v>
      </c>
      <c r="C796" s="14" t="s">
        <v>107</v>
      </c>
    </row>
    <row r="797" customFormat="false" ht="12" hidden="false" customHeight="false" outlineLevel="0" collapsed="false">
      <c r="A797" s="14" t="s">
        <v>1646</v>
      </c>
      <c r="B797" s="14" t="s">
        <v>86</v>
      </c>
      <c r="C797" s="14" t="s">
        <v>36</v>
      </c>
    </row>
    <row r="798" customFormat="false" ht="12" hidden="false" customHeight="false" outlineLevel="0" collapsed="false">
      <c r="A798" s="14" t="s">
        <v>1647</v>
      </c>
      <c r="B798" s="14" t="s">
        <v>1648</v>
      </c>
      <c r="C798" s="14" t="s">
        <v>1649</v>
      </c>
    </row>
    <row r="799" customFormat="false" ht="12" hidden="false" customHeight="false" outlineLevel="0" collapsed="false">
      <c r="A799" s="14" t="s">
        <v>1650</v>
      </c>
      <c r="B799" s="14" t="s">
        <v>186</v>
      </c>
      <c r="C799" s="14" t="s">
        <v>36</v>
      </c>
    </row>
    <row r="800" customFormat="false" ht="12" hidden="false" customHeight="false" outlineLevel="0" collapsed="false">
      <c r="A800" s="14" t="s">
        <v>1651</v>
      </c>
      <c r="B800" s="14" t="s">
        <v>654</v>
      </c>
      <c r="C800" s="14" t="s">
        <v>655</v>
      </c>
    </row>
    <row r="801" customFormat="false" ht="12" hidden="false" customHeight="false" outlineLevel="0" collapsed="false">
      <c r="A801" s="14" t="s">
        <v>1652</v>
      </c>
      <c r="B801" s="14" t="s">
        <v>1653</v>
      </c>
      <c r="C801" s="14" t="s">
        <v>1654</v>
      </c>
    </row>
    <row r="802" customFormat="false" ht="12" hidden="false" customHeight="false" outlineLevel="0" collapsed="false">
      <c r="A802" s="14" t="s">
        <v>1655</v>
      </c>
      <c r="B802" s="14" t="s">
        <v>361</v>
      </c>
      <c r="C802" s="14" t="s">
        <v>126</v>
      </c>
    </row>
    <row r="803" customFormat="false" ht="12" hidden="false" customHeight="false" outlineLevel="0" collapsed="false">
      <c r="A803" s="14" t="s">
        <v>1656</v>
      </c>
      <c r="B803" s="14" t="s">
        <v>1657</v>
      </c>
      <c r="C803" s="14" t="s">
        <v>1658</v>
      </c>
    </row>
    <row r="804" customFormat="false" ht="12" hidden="false" customHeight="false" outlineLevel="0" collapsed="false">
      <c r="A804" s="14" t="s">
        <v>1659</v>
      </c>
      <c r="B804" s="14" t="s">
        <v>1264</v>
      </c>
      <c r="C804" s="14" t="s">
        <v>107</v>
      </c>
    </row>
    <row r="805" customFormat="false" ht="12" hidden="false" customHeight="false" outlineLevel="0" collapsed="false">
      <c r="A805" s="14" t="s">
        <v>1660</v>
      </c>
      <c r="B805" s="14" t="s">
        <v>1478</v>
      </c>
      <c r="C805" s="14" t="s">
        <v>936</v>
      </c>
    </row>
    <row r="806" customFormat="false" ht="12" hidden="false" customHeight="false" outlineLevel="0" collapsed="false">
      <c r="A806" s="14" t="s">
        <v>1661</v>
      </c>
      <c r="B806" s="14" t="s">
        <v>1662</v>
      </c>
      <c r="C806" s="14" t="s">
        <v>1046</v>
      </c>
    </row>
    <row r="807" customFormat="false" ht="12" hidden="false" customHeight="false" outlineLevel="0" collapsed="false">
      <c r="A807" s="14" t="s">
        <v>1663</v>
      </c>
      <c r="B807" s="14" t="s">
        <v>1521</v>
      </c>
      <c r="C807" s="14" t="s">
        <v>150</v>
      </c>
    </row>
    <row r="808" customFormat="false" ht="12" hidden="false" customHeight="false" outlineLevel="0" collapsed="false">
      <c r="A808" s="14" t="s">
        <v>1664</v>
      </c>
      <c r="B808" s="14" t="s">
        <v>1665</v>
      </c>
      <c r="C808" s="14" t="s">
        <v>126</v>
      </c>
    </row>
    <row r="809" customFormat="false" ht="12" hidden="false" customHeight="false" outlineLevel="0" collapsed="false">
      <c r="A809" s="14" t="s">
        <v>1666</v>
      </c>
      <c r="B809" s="14" t="s">
        <v>767</v>
      </c>
      <c r="C809" s="14" t="s">
        <v>210</v>
      </c>
    </row>
    <row r="810" customFormat="false" ht="12" hidden="false" customHeight="false" outlineLevel="0" collapsed="false">
      <c r="A810" s="14" t="s">
        <v>1667</v>
      </c>
      <c r="B810" s="14" t="s">
        <v>1668</v>
      </c>
      <c r="C810" s="14" t="s">
        <v>333</v>
      </c>
    </row>
    <row r="811" customFormat="false" ht="12" hidden="false" customHeight="false" outlineLevel="0" collapsed="false">
      <c r="A811" s="14" t="s">
        <v>1669</v>
      </c>
      <c r="B811" s="14" t="s">
        <v>1670</v>
      </c>
      <c r="C811" s="14" t="s">
        <v>309</v>
      </c>
    </row>
    <row r="812" customFormat="false" ht="12" hidden="false" customHeight="false" outlineLevel="0" collapsed="false">
      <c r="A812" s="14" t="s">
        <v>1671</v>
      </c>
      <c r="B812" s="14" t="s">
        <v>1371</v>
      </c>
      <c r="C812" s="14" t="s">
        <v>1134</v>
      </c>
    </row>
    <row r="813" customFormat="false" ht="12" hidden="false" customHeight="false" outlineLevel="0" collapsed="false">
      <c r="A813" s="14" t="s">
        <v>1672</v>
      </c>
      <c r="B813" s="14" t="s">
        <v>1673</v>
      </c>
      <c r="C813" s="14" t="s">
        <v>1340</v>
      </c>
    </row>
    <row r="814" customFormat="false" ht="12" hidden="false" customHeight="false" outlineLevel="0" collapsed="false">
      <c r="A814" s="14" t="s">
        <v>1674</v>
      </c>
      <c r="B814" s="14" t="s">
        <v>1675</v>
      </c>
      <c r="C814" s="14" t="s">
        <v>1676</v>
      </c>
    </row>
    <row r="815" customFormat="false" ht="12" hidden="false" customHeight="false" outlineLevel="0" collapsed="false">
      <c r="A815" s="14" t="s">
        <v>1677</v>
      </c>
      <c r="B815" s="14" t="s">
        <v>1624</v>
      </c>
      <c r="C815" s="14" t="s">
        <v>729</v>
      </c>
    </row>
    <row r="816" customFormat="false" ht="12" hidden="false" customHeight="false" outlineLevel="0" collapsed="false">
      <c r="A816" s="14" t="s">
        <v>1678</v>
      </c>
      <c r="B816" s="14" t="s">
        <v>1679</v>
      </c>
      <c r="C816" s="14" t="s">
        <v>1680</v>
      </c>
    </row>
    <row r="817" customFormat="false" ht="12" hidden="false" customHeight="false" outlineLevel="0" collapsed="false">
      <c r="A817" s="14" t="s">
        <v>1681</v>
      </c>
      <c r="B817" s="14" t="s">
        <v>149</v>
      </c>
      <c r="C817" s="14" t="s">
        <v>150</v>
      </c>
    </row>
    <row r="818" customFormat="false" ht="12" hidden="false" customHeight="false" outlineLevel="0" collapsed="false">
      <c r="A818" s="14" t="s">
        <v>1682</v>
      </c>
      <c r="B818" s="14" t="s">
        <v>1599</v>
      </c>
      <c r="C818" s="14" t="s">
        <v>1600</v>
      </c>
    </row>
    <row r="819" customFormat="false" ht="12" hidden="false" customHeight="false" outlineLevel="0" collapsed="false">
      <c r="A819" s="14" t="s">
        <v>1683</v>
      </c>
      <c r="B819" s="14" t="s">
        <v>474</v>
      </c>
      <c r="C819" s="14" t="s">
        <v>376</v>
      </c>
    </row>
    <row r="820" customFormat="false" ht="12" hidden="false" customHeight="false" outlineLevel="0" collapsed="false">
      <c r="A820" s="14" t="s">
        <v>1684</v>
      </c>
      <c r="B820" s="14" t="s">
        <v>1685</v>
      </c>
      <c r="C820" s="14" t="s">
        <v>609</v>
      </c>
    </row>
    <row r="821" customFormat="false" ht="12" hidden="false" customHeight="false" outlineLevel="0" collapsed="false">
      <c r="A821" s="14" t="s">
        <v>1686</v>
      </c>
      <c r="B821" s="14" t="s">
        <v>907</v>
      </c>
      <c r="C821" s="14" t="s">
        <v>296</v>
      </c>
    </row>
    <row r="822" customFormat="false" ht="12" hidden="false" customHeight="false" outlineLevel="0" collapsed="false">
      <c r="A822" s="14" t="s">
        <v>1687</v>
      </c>
      <c r="B822" s="14" t="s">
        <v>1688</v>
      </c>
      <c r="C822" s="14" t="s">
        <v>1205</v>
      </c>
    </row>
    <row r="823" customFormat="false" ht="12" hidden="false" customHeight="false" outlineLevel="0" collapsed="false">
      <c r="A823" s="14" t="s">
        <v>1689</v>
      </c>
      <c r="B823" s="14" t="s">
        <v>1690</v>
      </c>
      <c r="C823" s="14" t="s">
        <v>226</v>
      </c>
    </row>
    <row r="824" customFormat="false" ht="12" hidden="false" customHeight="false" outlineLevel="0" collapsed="false">
      <c r="A824" s="14" t="s">
        <v>1691</v>
      </c>
      <c r="B824" s="14" t="s">
        <v>1692</v>
      </c>
      <c r="C824" s="14" t="s">
        <v>54</v>
      </c>
    </row>
    <row r="825" customFormat="false" ht="12" hidden="false" customHeight="false" outlineLevel="0" collapsed="false">
      <c r="A825" s="14" t="s">
        <v>1693</v>
      </c>
      <c r="B825" s="14" t="s">
        <v>1694</v>
      </c>
      <c r="C825" s="14" t="s">
        <v>126</v>
      </c>
    </row>
    <row r="826" customFormat="false" ht="12" hidden="false" customHeight="false" outlineLevel="0" collapsed="false">
      <c r="A826" s="14" t="s">
        <v>1695</v>
      </c>
      <c r="B826" s="14" t="s">
        <v>1696</v>
      </c>
      <c r="C826" s="14" t="s">
        <v>630</v>
      </c>
    </row>
    <row r="827" customFormat="false" ht="12" hidden="false" customHeight="false" outlineLevel="0" collapsed="false">
      <c r="A827" s="14" t="s">
        <v>1697</v>
      </c>
      <c r="B827" s="14" t="s">
        <v>1698</v>
      </c>
      <c r="C827" s="14" t="s">
        <v>457</v>
      </c>
    </row>
    <row r="828" customFormat="false" ht="12" hidden="false" customHeight="false" outlineLevel="0" collapsed="false">
      <c r="A828" s="14" t="s">
        <v>1699</v>
      </c>
      <c r="B828" s="14" t="s">
        <v>1700</v>
      </c>
      <c r="C828" s="14" t="s">
        <v>454</v>
      </c>
    </row>
    <row r="829" customFormat="false" ht="12" hidden="false" customHeight="false" outlineLevel="0" collapsed="false">
      <c r="A829" s="14" t="s">
        <v>1701</v>
      </c>
      <c r="B829" s="14" t="s">
        <v>1702</v>
      </c>
      <c r="C829" s="14" t="s">
        <v>739</v>
      </c>
    </row>
    <row r="830" customFormat="false" ht="12" hidden="false" customHeight="false" outlineLevel="0" collapsed="false">
      <c r="A830" s="14" t="s">
        <v>1703</v>
      </c>
      <c r="B830" s="14" t="s">
        <v>1193</v>
      </c>
      <c r="C830" s="14" t="s">
        <v>1194</v>
      </c>
    </row>
    <row r="831" customFormat="false" ht="12" hidden="false" customHeight="false" outlineLevel="0" collapsed="false">
      <c r="A831" s="14" t="s">
        <v>1704</v>
      </c>
      <c r="B831" s="14" t="s">
        <v>1705</v>
      </c>
      <c r="C831" s="14" t="s">
        <v>1208</v>
      </c>
    </row>
    <row r="832" customFormat="false" ht="12" hidden="false" customHeight="false" outlineLevel="0" collapsed="false">
      <c r="A832" s="14" t="s">
        <v>1706</v>
      </c>
      <c r="B832" s="14" t="s">
        <v>671</v>
      </c>
      <c r="C832" s="14" t="s">
        <v>672</v>
      </c>
    </row>
    <row r="833" customFormat="false" ht="12" hidden="false" customHeight="false" outlineLevel="0" collapsed="false">
      <c r="A833" s="14" t="s">
        <v>1707</v>
      </c>
      <c r="B833" s="14" t="s">
        <v>1403</v>
      </c>
      <c r="C833" s="14" t="s">
        <v>1061</v>
      </c>
    </row>
    <row r="834" customFormat="false" ht="12" hidden="false" customHeight="false" outlineLevel="0" collapsed="false">
      <c r="A834" s="14" t="s">
        <v>1708</v>
      </c>
      <c r="B834" s="14" t="s">
        <v>188</v>
      </c>
      <c r="C834" s="14" t="s">
        <v>189</v>
      </c>
    </row>
    <row r="835" customFormat="false" ht="12" hidden="false" customHeight="false" outlineLevel="0" collapsed="false">
      <c r="A835" s="14" t="s">
        <v>1709</v>
      </c>
      <c r="B835" s="14" t="s">
        <v>613</v>
      </c>
      <c r="C835" s="14" t="s">
        <v>614</v>
      </c>
    </row>
    <row r="836" customFormat="false" ht="12" hidden="false" customHeight="false" outlineLevel="0" collapsed="false">
      <c r="A836" s="14" t="s">
        <v>1710</v>
      </c>
      <c r="B836" s="14" t="s">
        <v>479</v>
      </c>
      <c r="C836" s="14" t="s">
        <v>480</v>
      </c>
    </row>
    <row r="837" customFormat="false" ht="12" hidden="false" customHeight="false" outlineLevel="0" collapsed="false">
      <c r="A837" s="14" t="s">
        <v>1711</v>
      </c>
      <c r="B837" s="14" t="s">
        <v>1712</v>
      </c>
      <c r="C837" s="14" t="s">
        <v>81</v>
      </c>
    </row>
    <row r="838" customFormat="false" ht="12" hidden="false" customHeight="false" outlineLevel="0" collapsed="false">
      <c r="A838" s="14" t="s">
        <v>1713</v>
      </c>
      <c r="B838" s="14" t="s">
        <v>222</v>
      </c>
      <c r="C838" s="14" t="s">
        <v>223</v>
      </c>
    </row>
    <row r="839" customFormat="false" ht="12" hidden="false" customHeight="false" outlineLevel="0" collapsed="false">
      <c r="A839" s="14" t="s">
        <v>1714</v>
      </c>
      <c r="B839" s="14" t="s">
        <v>1715</v>
      </c>
      <c r="C839" s="14" t="s">
        <v>655</v>
      </c>
    </row>
    <row r="840" customFormat="false" ht="12" hidden="false" customHeight="false" outlineLevel="0" collapsed="false">
      <c r="A840" s="14" t="s">
        <v>1716</v>
      </c>
      <c r="B840" s="14" t="s">
        <v>1717</v>
      </c>
      <c r="C840" s="14" t="s">
        <v>229</v>
      </c>
    </row>
    <row r="841" customFormat="false" ht="12" hidden="false" customHeight="false" outlineLevel="0" collapsed="false">
      <c r="A841" s="14" t="s">
        <v>1718</v>
      </c>
      <c r="B841" s="14" t="s">
        <v>408</v>
      </c>
      <c r="C841" s="14" t="s">
        <v>409</v>
      </c>
    </row>
    <row r="842" customFormat="false" ht="12" hidden="false" customHeight="false" outlineLevel="0" collapsed="false">
      <c r="A842" s="14" t="s">
        <v>1719</v>
      </c>
      <c r="B842" s="14" t="s">
        <v>1720</v>
      </c>
      <c r="C842" s="14" t="s">
        <v>244</v>
      </c>
    </row>
    <row r="843" customFormat="false" ht="12" hidden="false" customHeight="false" outlineLevel="0" collapsed="false">
      <c r="A843" s="14" t="s">
        <v>1721</v>
      </c>
      <c r="B843" s="14" t="s">
        <v>1722</v>
      </c>
      <c r="C843" s="14" t="s">
        <v>1723</v>
      </c>
    </row>
    <row r="844" customFormat="false" ht="12" hidden="false" customHeight="false" outlineLevel="0" collapsed="false">
      <c r="A844" s="14" t="s">
        <v>1724</v>
      </c>
      <c r="B844" s="14" t="s">
        <v>764</v>
      </c>
      <c r="C844" s="14" t="s">
        <v>301</v>
      </c>
    </row>
    <row r="845" customFormat="false" ht="12" hidden="false" customHeight="false" outlineLevel="0" collapsed="false">
      <c r="A845" s="14" t="s">
        <v>1725</v>
      </c>
      <c r="B845" s="14" t="s">
        <v>1726</v>
      </c>
      <c r="C845" s="14" t="s">
        <v>150</v>
      </c>
    </row>
    <row r="846" customFormat="false" ht="12" hidden="false" customHeight="false" outlineLevel="0" collapsed="false">
      <c r="A846" s="14" t="s">
        <v>1727</v>
      </c>
      <c r="B846" s="14" t="s">
        <v>1728</v>
      </c>
      <c r="C846" s="14" t="s">
        <v>627</v>
      </c>
    </row>
    <row r="847" customFormat="false" ht="12" hidden="false" customHeight="false" outlineLevel="0" collapsed="false">
      <c r="A847" s="14" t="s">
        <v>1729</v>
      </c>
      <c r="B847" s="14" t="s">
        <v>1730</v>
      </c>
      <c r="C847" s="14" t="s">
        <v>789</v>
      </c>
    </row>
    <row r="848" customFormat="false" ht="12" hidden="false" customHeight="false" outlineLevel="0" collapsed="false">
      <c r="A848" s="14" t="s">
        <v>1731</v>
      </c>
      <c r="B848" s="14" t="s">
        <v>1732</v>
      </c>
      <c r="C848" s="14" t="s">
        <v>1733</v>
      </c>
    </row>
    <row r="849" customFormat="false" ht="12" hidden="false" customHeight="false" outlineLevel="0" collapsed="false">
      <c r="A849" s="14" t="s">
        <v>1734</v>
      </c>
      <c r="B849" s="14" t="s">
        <v>1735</v>
      </c>
      <c r="C849" s="14" t="s">
        <v>293</v>
      </c>
    </row>
    <row r="850" customFormat="false" ht="12" hidden="false" customHeight="false" outlineLevel="0" collapsed="false">
      <c r="A850" s="14" t="s">
        <v>1736</v>
      </c>
      <c r="B850" s="14" t="s">
        <v>1737</v>
      </c>
      <c r="C850" s="14" t="s">
        <v>126</v>
      </c>
    </row>
    <row r="851" customFormat="false" ht="12" hidden="false" customHeight="false" outlineLevel="0" collapsed="false">
      <c r="A851" s="14" t="s">
        <v>1738</v>
      </c>
      <c r="B851" s="14" t="s">
        <v>1739</v>
      </c>
      <c r="C851" s="14" t="s">
        <v>150</v>
      </c>
    </row>
    <row r="852" customFormat="false" ht="12" hidden="false" customHeight="false" outlineLevel="0" collapsed="false">
      <c r="A852" s="14" t="s">
        <v>1740</v>
      </c>
      <c r="B852" s="14" t="s">
        <v>1741</v>
      </c>
      <c r="C852" s="14" t="s">
        <v>63</v>
      </c>
    </row>
    <row r="853" customFormat="false" ht="12" hidden="false" customHeight="false" outlineLevel="0" collapsed="false">
      <c r="A853" s="14" t="s">
        <v>1742</v>
      </c>
      <c r="B853" s="14" t="s">
        <v>641</v>
      </c>
      <c r="C853" s="14" t="s">
        <v>642</v>
      </c>
    </row>
    <row r="854" customFormat="false" ht="12" hidden="false" customHeight="false" outlineLevel="0" collapsed="false">
      <c r="A854" s="14" t="s">
        <v>1743</v>
      </c>
      <c r="B854" s="14" t="s">
        <v>1739</v>
      </c>
      <c r="C854" s="14" t="s">
        <v>150</v>
      </c>
    </row>
    <row r="855" customFormat="false" ht="12" hidden="false" customHeight="false" outlineLevel="0" collapsed="false">
      <c r="A855" s="14" t="s">
        <v>1744</v>
      </c>
      <c r="B855" s="14" t="s">
        <v>1745</v>
      </c>
      <c r="C855" s="14" t="s">
        <v>739</v>
      </c>
    </row>
    <row r="856" customFormat="false" ht="12" hidden="false" customHeight="false" outlineLevel="0" collapsed="false">
      <c r="A856" s="14" t="s">
        <v>1746</v>
      </c>
      <c r="B856" s="14" t="s">
        <v>1747</v>
      </c>
      <c r="C856" s="14" t="s">
        <v>385</v>
      </c>
    </row>
    <row r="857" customFormat="false" ht="12" hidden="false" customHeight="false" outlineLevel="0" collapsed="false">
      <c r="A857" s="14" t="s">
        <v>1748</v>
      </c>
      <c r="B857" s="14" t="s">
        <v>1150</v>
      </c>
      <c r="C857" s="14" t="s">
        <v>736</v>
      </c>
    </row>
    <row r="858" customFormat="false" ht="12" hidden="false" customHeight="false" outlineLevel="0" collapsed="false">
      <c r="A858" s="14" t="s">
        <v>1749</v>
      </c>
      <c r="B858" s="14" t="s">
        <v>1147</v>
      </c>
      <c r="C858" s="14" t="s">
        <v>1676</v>
      </c>
    </row>
    <row r="859" customFormat="false" ht="12" hidden="false" customHeight="false" outlineLevel="0" collapsed="false">
      <c r="A859" s="14" t="s">
        <v>1750</v>
      </c>
      <c r="B859" s="14" t="s">
        <v>186</v>
      </c>
      <c r="C859" s="14" t="s">
        <v>36</v>
      </c>
    </row>
    <row r="860" customFormat="false" ht="12" hidden="false" customHeight="false" outlineLevel="0" collapsed="false">
      <c r="A860" s="14" t="s">
        <v>1751</v>
      </c>
      <c r="B860" s="14" t="s">
        <v>764</v>
      </c>
      <c r="C860" s="14" t="s">
        <v>301</v>
      </c>
    </row>
    <row r="861" customFormat="false" ht="12" hidden="false" customHeight="false" outlineLevel="0" collapsed="false">
      <c r="A861" s="14" t="s">
        <v>1752</v>
      </c>
      <c r="B861" s="14" t="s">
        <v>327</v>
      </c>
      <c r="C861" s="14" t="s">
        <v>328</v>
      </c>
    </row>
    <row r="862" customFormat="false" ht="12" hidden="false" customHeight="false" outlineLevel="0" collapsed="false">
      <c r="A862" s="14" t="s">
        <v>1753</v>
      </c>
      <c r="B862" s="14" t="s">
        <v>347</v>
      </c>
      <c r="C862" s="14" t="s">
        <v>348</v>
      </c>
    </row>
    <row r="863" customFormat="false" ht="12" hidden="false" customHeight="false" outlineLevel="0" collapsed="false">
      <c r="A863" s="14" t="s">
        <v>1754</v>
      </c>
      <c r="B863" s="14" t="s">
        <v>1755</v>
      </c>
      <c r="C863" s="14" t="s">
        <v>23</v>
      </c>
    </row>
    <row r="864" customFormat="false" ht="12" hidden="false" customHeight="false" outlineLevel="0" collapsed="false">
      <c r="A864" s="14" t="s">
        <v>1756</v>
      </c>
      <c r="B864" s="14" t="s">
        <v>295</v>
      </c>
      <c r="C864" s="14" t="s">
        <v>296</v>
      </c>
    </row>
    <row r="865" customFormat="false" ht="12" hidden="false" customHeight="false" outlineLevel="0" collapsed="false">
      <c r="A865" s="14" t="s">
        <v>1757</v>
      </c>
      <c r="B865" s="14" t="s">
        <v>1758</v>
      </c>
      <c r="C865" s="14" t="s">
        <v>1383</v>
      </c>
    </row>
    <row r="866" customFormat="false" ht="12" hidden="false" customHeight="false" outlineLevel="0" collapsed="false">
      <c r="A866" s="14" t="s">
        <v>1759</v>
      </c>
      <c r="B866" s="14" t="s">
        <v>1760</v>
      </c>
      <c r="C866" s="14" t="s">
        <v>333</v>
      </c>
    </row>
    <row r="867" customFormat="false" ht="12" hidden="false" customHeight="false" outlineLevel="0" collapsed="false">
      <c r="A867" s="14" t="s">
        <v>1761</v>
      </c>
      <c r="B867" s="14" t="s">
        <v>1762</v>
      </c>
      <c r="C867" s="14" t="s">
        <v>1763</v>
      </c>
    </row>
    <row r="868" customFormat="false" ht="12" hidden="false" customHeight="false" outlineLevel="0" collapsed="false">
      <c r="A868" s="14" t="s">
        <v>1764</v>
      </c>
      <c r="B868" s="14" t="s">
        <v>80</v>
      </c>
      <c r="C868" s="14" t="s">
        <v>81</v>
      </c>
    </row>
    <row r="869" customFormat="false" ht="12" hidden="false" customHeight="false" outlineLevel="0" collapsed="false">
      <c r="A869" s="14" t="s">
        <v>1765</v>
      </c>
      <c r="B869" s="14" t="s">
        <v>1283</v>
      </c>
      <c r="C869" s="14" t="s">
        <v>1284</v>
      </c>
    </row>
    <row r="870" customFormat="false" ht="12" hidden="false" customHeight="false" outlineLevel="0" collapsed="false">
      <c r="A870" s="14" t="s">
        <v>1766</v>
      </c>
      <c r="B870" s="14" t="s">
        <v>1739</v>
      </c>
      <c r="C870" s="14" t="s">
        <v>150</v>
      </c>
    </row>
    <row r="871" customFormat="false" ht="12" hidden="false" customHeight="false" outlineLevel="0" collapsed="false">
      <c r="A871" s="14" t="s">
        <v>1767</v>
      </c>
      <c r="B871" s="14" t="s">
        <v>1394</v>
      </c>
      <c r="C871" s="14" t="s">
        <v>322</v>
      </c>
    </row>
    <row r="872" customFormat="false" ht="12" hidden="false" customHeight="false" outlineLevel="0" collapsed="false">
      <c r="A872" s="14" t="s">
        <v>1768</v>
      </c>
      <c r="B872" s="14" t="s">
        <v>1769</v>
      </c>
      <c r="C872" s="14" t="s">
        <v>134</v>
      </c>
    </row>
    <row r="873" customFormat="false" ht="12" hidden="false" customHeight="false" outlineLevel="0" collapsed="false">
      <c r="A873" s="14" t="s">
        <v>1770</v>
      </c>
      <c r="B873" s="14" t="s">
        <v>1771</v>
      </c>
      <c r="C873" s="14" t="s">
        <v>1772</v>
      </c>
    </row>
    <row r="874" customFormat="false" ht="12" hidden="false" customHeight="false" outlineLevel="0" collapsed="false">
      <c r="A874" s="14" t="s">
        <v>1773</v>
      </c>
      <c r="B874" s="14" t="s">
        <v>1621</v>
      </c>
      <c r="C874" s="14" t="s">
        <v>1188</v>
      </c>
    </row>
    <row r="875" customFormat="false" ht="12" hidden="false" customHeight="false" outlineLevel="0" collapsed="false">
      <c r="A875" s="14" t="s">
        <v>1774</v>
      </c>
      <c r="B875" s="14" t="s">
        <v>582</v>
      </c>
      <c r="C875" s="14" t="s">
        <v>36</v>
      </c>
    </row>
    <row r="876" customFormat="false" ht="12" hidden="false" customHeight="false" outlineLevel="0" collapsed="false">
      <c r="A876" s="14" t="s">
        <v>1775</v>
      </c>
      <c r="B876" s="14" t="s">
        <v>1776</v>
      </c>
      <c r="C876" s="14" t="s">
        <v>414</v>
      </c>
    </row>
    <row r="877" customFormat="false" ht="12" hidden="false" customHeight="false" outlineLevel="0" collapsed="false">
      <c r="A877" s="14" t="s">
        <v>1777</v>
      </c>
      <c r="B877" s="14" t="s">
        <v>1778</v>
      </c>
      <c r="C877" s="14" t="s">
        <v>503</v>
      </c>
    </row>
    <row r="878" customFormat="false" ht="12" hidden="false" customHeight="false" outlineLevel="0" collapsed="false">
      <c r="A878" s="14" t="s">
        <v>1779</v>
      </c>
      <c r="B878" s="14" t="s">
        <v>384</v>
      </c>
      <c r="C878" s="14" t="s">
        <v>285</v>
      </c>
    </row>
    <row r="879" customFormat="false" ht="12" hidden="false" customHeight="false" outlineLevel="0" collapsed="false">
      <c r="A879" s="14" t="s">
        <v>1780</v>
      </c>
      <c r="B879" s="14" t="s">
        <v>131</v>
      </c>
      <c r="C879" s="14" t="s">
        <v>107</v>
      </c>
    </row>
    <row r="880" customFormat="false" ht="12" hidden="false" customHeight="false" outlineLevel="0" collapsed="false">
      <c r="A880" s="14" t="s">
        <v>1781</v>
      </c>
      <c r="B880" s="14" t="s">
        <v>141</v>
      </c>
      <c r="C880" s="14" t="s">
        <v>142</v>
      </c>
    </row>
    <row r="881" customFormat="false" ht="12" hidden="false" customHeight="false" outlineLevel="0" collapsed="false">
      <c r="A881" s="14" t="s">
        <v>1782</v>
      </c>
      <c r="B881" s="14" t="s">
        <v>1783</v>
      </c>
      <c r="C881" s="14" t="s">
        <v>997</v>
      </c>
    </row>
    <row r="882" customFormat="false" ht="12" hidden="false" customHeight="false" outlineLevel="0" collapsed="false">
      <c r="A882" s="14" t="s">
        <v>1784</v>
      </c>
      <c r="B882" s="14" t="s">
        <v>1785</v>
      </c>
      <c r="C882" s="14" t="s">
        <v>389</v>
      </c>
    </row>
    <row r="883" customFormat="false" ht="12" hidden="false" customHeight="false" outlineLevel="0" collapsed="false">
      <c r="A883" s="14" t="s">
        <v>1786</v>
      </c>
      <c r="B883" s="14" t="s">
        <v>1787</v>
      </c>
      <c r="C883" s="14" t="s">
        <v>367</v>
      </c>
    </row>
    <row r="884" customFormat="false" ht="12" hidden="false" customHeight="false" outlineLevel="0" collapsed="false">
      <c r="A884" s="14" t="s">
        <v>1788</v>
      </c>
      <c r="B884" s="14" t="s">
        <v>1789</v>
      </c>
      <c r="C884" s="14" t="s">
        <v>293</v>
      </c>
    </row>
    <row r="885" customFormat="false" ht="12" hidden="false" customHeight="false" outlineLevel="0" collapsed="false">
      <c r="A885" s="14" t="s">
        <v>1790</v>
      </c>
      <c r="B885" s="14" t="s">
        <v>1791</v>
      </c>
      <c r="C885" s="14" t="s">
        <v>373</v>
      </c>
    </row>
    <row r="886" customFormat="false" ht="12" hidden="false" customHeight="false" outlineLevel="0" collapsed="false">
      <c r="A886" s="14" t="s">
        <v>1792</v>
      </c>
      <c r="B886" s="14" t="s">
        <v>378</v>
      </c>
      <c r="C886" s="14" t="s">
        <v>379</v>
      </c>
    </row>
    <row r="887" customFormat="false" ht="12" hidden="false" customHeight="false" outlineLevel="0" collapsed="false">
      <c r="A887" s="14" t="s">
        <v>1793</v>
      </c>
      <c r="B887" s="14" t="s">
        <v>443</v>
      </c>
      <c r="C887" s="14" t="s">
        <v>444</v>
      </c>
    </row>
    <row r="888" customFormat="false" ht="12" hidden="false" customHeight="false" outlineLevel="0" collapsed="false">
      <c r="A888" s="14" t="s">
        <v>1794</v>
      </c>
      <c r="B888" s="14" t="s">
        <v>238</v>
      </c>
      <c r="C888" s="14" t="s">
        <v>36</v>
      </c>
    </row>
    <row r="889" customFormat="false" ht="12" hidden="false" customHeight="false" outlineLevel="0" collapsed="false">
      <c r="A889" s="14" t="s">
        <v>1795</v>
      </c>
      <c r="B889" s="14" t="s">
        <v>1796</v>
      </c>
      <c r="C889" s="14" t="s">
        <v>1797</v>
      </c>
    </row>
    <row r="890" customFormat="false" ht="12" hidden="false" customHeight="false" outlineLevel="0" collapsed="false">
      <c r="A890" s="14" t="s">
        <v>1798</v>
      </c>
      <c r="B890" s="14" t="s">
        <v>1799</v>
      </c>
      <c r="C890" s="14" t="s">
        <v>1800</v>
      </c>
    </row>
    <row r="891" customFormat="false" ht="12" hidden="false" customHeight="false" outlineLevel="0" collapsed="false">
      <c r="A891" s="14" t="s">
        <v>1801</v>
      </c>
      <c r="B891" s="14" t="s">
        <v>545</v>
      </c>
      <c r="C891" s="14" t="s">
        <v>176</v>
      </c>
    </row>
    <row r="892" customFormat="false" ht="12" hidden="false" customHeight="false" outlineLevel="0" collapsed="false">
      <c r="A892" s="14" t="s">
        <v>1802</v>
      </c>
      <c r="B892" s="14" t="s">
        <v>131</v>
      </c>
      <c r="C892" s="14" t="s">
        <v>107</v>
      </c>
    </row>
    <row r="893" customFormat="false" ht="12" hidden="false" customHeight="false" outlineLevel="0" collapsed="false">
      <c r="A893" s="14" t="s">
        <v>1803</v>
      </c>
      <c r="B893" s="14" t="s">
        <v>1804</v>
      </c>
      <c r="C893" s="14" t="s">
        <v>480</v>
      </c>
    </row>
    <row r="894" customFormat="false" ht="12" hidden="false" customHeight="false" outlineLevel="0" collapsed="false">
      <c r="A894" s="14" t="s">
        <v>1805</v>
      </c>
      <c r="B894" s="14" t="s">
        <v>1806</v>
      </c>
      <c r="C894" s="14" t="s">
        <v>389</v>
      </c>
    </row>
    <row r="895" customFormat="false" ht="12" hidden="false" customHeight="false" outlineLevel="0" collapsed="false">
      <c r="A895" s="14" t="s">
        <v>1807</v>
      </c>
      <c r="B895" s="14" t="s">
        <v>1653</v>
      </c>
      <c r="C895" s="14" t="s">
        <v>1654</v>
      </c>
    </row>
    <row r="896" customFormat="false" ht="12" hidden="false" customHeight="false" outlineLevel="0" collapsed="false">
      <c r="A896" s="14" t="s">
        <v>1808</v>
      </c>
      <c r="B896" s="14" t="s">
        <v>1809</v>
      </c>
      <c r="C896" s="14" t="s">
        <v>382</v>
      </c>
    </row>
    <row r="897" customFormat="false" ht="12" hidden="false" customHeight="false" outlineLevel="0" collapsed="false">
      <c r="A897" s="14" t="s">
        <v>1810</v>
      </c>
      <c r="B897" s="14" t="s">
        <v>1016</v>
      </c>
      <c r="C897" s="14" t="s">
        <v>705</v>
      </c>
    </row>
    <row r="898" customFormat="false" ht="12" hidden="false" customHeight="false" outlineLevel="0" collapsed="false">
      <c r="A898" s="14" t="s">
        <v>1811</v>
      </c>
      <c r="B898" s="14" t="s">
        <v>1812</v>
      </c>
      <c r="C898" s="14" t="s">
        <v>1813</v>
      </c>
    </row>
    <row r="899" customFormat="false" ht="12" hidden="false" customHeight="false" outlineLevel="0" collapsed="false">
      <c r="A899" s="14" t="s">
        <v>1814</v>
      </c>
      <c r="B899" s="14" t="s">
        <v>1207</v>
      </c>
      <c r="C899" s="14" t="s">
        <v>1208</v>
      </c>
    </row>
    <row r="900" customFormat="false" ht="12" hidden="false" customHeight="false" outlineLevel="0" collapsed="false">
      <c r="A900" s="14" t="s">
        <v>1815</v>
      </c>
      <c r="B900" s="14" t="s">
        <v>1816</v>
      </c>
      <c r="C900" s="14" t="s">
        <v>382</v>
      </c>
    </row>
    <row r="901" customFormat="false" ht="12" hidden="false" customHeight="false" outlineLevel="0" collapsed="false">
      <c r="A901" s="14" t="s">
        <v>1817</v>
      </c>
      <c r="B901" s="14" t="s">
        <v>1354</v>
      </c>
      <c r="C901" s="14" t="s">
        <v>45</v>
      </c>
    </row>
    <row r="902" customFormat="false" ht="12" hidden="false" customHeight="false" outlineLevel="0" collapsed="false">
      <c r="A902" s="14" t="s">
        <v>1818</v>
      </c>
      <c r="B902" s="14" t="s">
        <v>369</v>
      </c>
      <c r="C902" s="14" t="s">
        <v>370</v>
      </c>
    </row>
    <row r="903" customFormat="false" ht="12" hidden="false" customHeight="false" outlineLevel="0" collapsed="false">
      <c r="A903" s="14" t="s">
        <v>1819</v>
      </c>
      <c r="B903" s="14" t="s">
        <v>1820</v>
      </c>
      <c r="C903" s="14" t="s">
        <v>159</v>
      </c>
    </row>
    <row r="904" customFormat="false" ht="12" hidden="false" customHeight="false" outlineLevel="0" collapsed="false">
      <c r="A904" s="14" t="s">
        <v>1821</v>
      </c>
      <c r="B904" s="14" t="s">
        <v>188</v>
      </c>
      <c r="C904" s="14" t="s">
        <v>189</v>
      </c>
    </row>
    <row r="905" customFormat="false" ht="12" hidden="false" customHeight="false" outlineLevel="0" collapsed="false">
      <c r="A905" s="14" t="s">
        <v>1822</v>
      </c>
      <c r="B905" s="14" t="s">
        <v>1823</v>
      </c>
      <c r="C905" s="14" t="s">
        <v>139</v>
      </c>
    </row>
    <row r="906" customFormat="false" ht="12" hidden="false" customHeight="false" outlineLevel="0" collapsed="false">
      <c r="A906" s="14" t="s">
        <v>1824</v>
      </c>
      <c r="B906" s="14" t="s">
        <v>554</v>
      </c>
      <c r="C906" s="14" t="s">
        <v>150</v>
      </c>
    </row>
    <row r="907" customFormat="false" ht="12" hidden="false" customHeight="false" outlineLevel="0" collapsed="false">
      <c r="A907" s="14" t="s">
        <v>1825</v>
      </c>
      <c r="B907" s="14" t="s">
        <v>1462</v>
      </c>
      <c r="C907" s="14" t="s">
        <v>351</v>
      </c>
    </row>
    <row r="908" customFormat="false" ht="12" hidden="false" customHeight="false" outlineLevel="0" collapsed="false">
      <c r="A908" s="14" t="s">
        <v>1826</v>
      </c>
      <c r="B908" s="14" t="s">
        <v>1448</v>
      </c>
      <c r="C908" s="14" t="s">
        <v>895</v>
      </c>
    </row>
    <row r="909" customFormat="false" ht="12" hidden="false" customHeight="false" outlineLevel="0" collapsed="false">
      <c r="A909" s="14" t="s">
        <v>1827</v>
      </c>
      <c r="B909" s="14" t="s">
        <v>1828</v>
      </c>
      <c r="C909" s="14" t="s">
        <v>95</v>
      </c>
    </row>
    <row r="910" customFormat="false" ht="12" hidden="false" customHeight="false" outlineLevel="0" collapsed="false">
      <c r="A910" s="14" t="s">
        <v>1829</v>
      </c>
      <c r="B910" s="14" t="s">
        <v>1830</v>
      </c>
      <c r="C910" s="14" t="s">
        <v>139</v>
      </c>
    </row>
    <row r="911" customFormat="false" ht="12" hidden="false" customHeight="false" outlineLevel="0" collapsed="false">
      <c r="A911" s="14" t="s">
        <v>1831</v>
      </c>
      <c r="B911" s="14" t="s">
        <v>1832</v>
      </c>
      <c r="C911" s="14" t="s">
        <v>84</v>
      </c>
    </row>
    <row r="912" customFormat="false" ht="12" hidden="false" customHeight="false" outlineLevel="0" collapsed="false">
      <c r="A912" s="14" t="s">
        <v>1833</v>
      </c>
      <c r="B912" s="14" t="s">
        <v>1834</v>
      </c>
      <c r="C912" s="14" t="s">
        <v>1013</v>
      </c>
    </row>
    <row r="913" customFormat="false" ht="12" hidden="false" customHeight="false" outlineLevel="0" collapsed="false">
      <c r="A913" s="14" t="s">
        <v>1835</v>
      </c>
      <c r="B913" s="14" t="s">
        <v>1836</v>
      </c>
      <c r="C913" s="14" t="s">
        <v>95</v>
      </c>
    </row>
    <row r="914" customFormat="false" ht="12" hidden="false" customHeight="false" outlineLevel="0" collapsed="false">
      <c r="A914" s="14" t="s">
        <v>1837</v>
      </c>
      <c r="B914" s="14" t="s">
        <v>554</v>
      </c>
      <c r="C914" s="14" t="s">
        <v>150</v>
      </c>
    </row>
    <row r="915" customFormat="false" ht="12" hidden="false" customHeight="false" outlineLevel="0" collapsed="false">
      <c r="A915" s="14" t="s">
        <v>1838</v>
      </c>
      <c r="B915" s="14" t="s">
        <v>186</v>
      </c>
      <c r="C915" s="14" t="s">
        <v>36</v>
      </c>
    </row>
    <row r="916" customFormat="false" ht="12" hidden="false" customHeight="false" outlineLevel="0" collapsed="false">
      <c r="A916" s="14" t="s">
        <v>1839</v>
      </c>
      <c r="B916" s="14" t="s">
        <v>1840</v>
      </c>
      <c r="C916" s="14" t="s">
        <v>1134</v>
      </c>
    </row>
    <row r="917" customFormat="false" ht="12" hidden="false" customHeight="false" outlineLevel="0" collapsed="false">
      <c r="A917" s="14" t="s">
        <v>1841</v>
      </c>
      <c r="B917" s="14" t="s">
        <v>321</v>
      </c>
      <c r="C917" s="14" t="s">
        <v>322</v>
      </c>
    </row>
    <row r="918" customFormat="false" ht="12" hidden="false" customHeight="false" outlineLevel="0" collapsed="false">
      <c r="A918" s="14" t="s">
        <v>1842</v>
      </c>
      <c r="B918" s="14" t="s">
        <v>1843</v>
      </c>
      <c r="C918" s="14" t="s">
        <v>672</v>
      </c>
    </row>
    <row r="919" customFormat="false" ht="12" hidden="false" customHeight="false" outlineLevel="0" collapsed="false">
      <c r="A919" s="14" t="s">
        <v>1844</v>
      </c>
      <c r="B919" s="14" t="s">
        <v>1845</v>
      </c>
      <c r="C919" s="14" t="s">
        <v>849</v>
      </c>
    </row>
    <row r="920" customFormat="false" ht="12" hidden="false" customHeight="false" outlineLevel="0" collapsed="false">
      <c r="A920" s="14" t="s">
        <v>1846</v>
      </c>
      <c r="B920" s="14" t="s">
        <v>1423</v>
      </c>
      <c r="C920" s="14" t="s">
        <v>1424</v>
      </c>
    </row>
    <row r="921" customFormat="false" ht="12" hidden="false" customHeight="false" outlineLevel="0" collapsed="false">
      <c r="A921" s="14" t="s">
        <v>1847</v>
      </c>
      <c r="B921" s="14" t="s">
        <v>1698</v>
      </c>
      <c r="C921" s="14" t="s">
        <v>457</v>
      </c>
    </row>
    <row r="922" customFormat="false" ht="12" hidden="false" customHeight="false" outlineLevel="0" collapsed="false">
      <c r="A922" s="14" t="s">
        <v>1848</v>
      </c>
      <c r="B922" s="14" t="s">
        <v>991</v>
      </c>
      <c r="C922" s="14" t="s">
        <v>992</v>
      </c>
    </row>
    <row r="923" customFormat="false" ht="12" hidden="false" customHeight="false" outlineLevel="0" collapsed="false">
      <c r="A923" s="14" t="s">
        <v>1849</v>
      </c>
      <c r="B923" s="14" t="s">
        <v>1850</v>
      </c>
      <c r="C923" s="14" t="s">
        <v>1375</v>
      </c>
    </row>
    <row r="924" customFormat="false" ht="12" hidden="false" customHeight="false" outlineLevel="0" collapsed="false">
      <c r="A924" s="14" t="s">
        <v>1851</v>
      </c>
      <c r="B924" s="14" t="s">
        <v>1852</v>
      </c>
      <c r="C924" s="14" t="s">
        <v>69</v>
      </c>
    </row>
    <row r="925" customFormat="false" ht="12" hidden="false" customHeight="false" outlineLevel="0" collapsed="false">
      <c r="A925" s="14" t="s">
        <v>1853</v>
      </c>
      <c r="B925" s="14" t="s">
        <v>47</v>
      </c>
      <c r="C925" s="14" t="s">
        <v>48</v>
      </c>
    </row>
    <row r="926" customFormat="false" ht="12" hidden="false" customHeight="false" outlineLevel="0" collapsed="false">
      <c r="A926" s="14" t="s">
        <v>1854</v>
      </c>
      <c r="B926" s="14" t="s">
        <v>1855</v>
      </c>
      <c r="C926" s="14" t="s">
        <v>1856</v>
      </c>
    </row>
    <row r="927" customFormat="false" ht="12" hidden="false" customHeight="false" outlineLevel="0" collapsed="false">
      <c r="A927" s="14" t="s">
        <v>1857</v>
      </c>
      <c r="B927" s="14" t="s">
        <v>1858</v>
      </c>
      <c r="C927" s="14" t="s">
        <v>23</v>
      </c>
    </row>
    <row r="928" customFormat="false" ht="12" hidden="false" customHeight="false" outlineLevel="0" collapsed="false">
      <c r="A928" s="14" t="s">
        <v>1859</v>
      </c>
      <c r="B928" s="14" t="s">
        <v>502</v>
      </c>
      <c r="C928" s="14" t="s">
        <v>503</v>
      </c>
    </row>
    <row r="929" customFormat="false" ht="12" hidden="false" customHeight="false" outlineLevel="0" collapsed="false">
      <c r="A929" s="14" t="s">
        <v>1860</v>
      </c>
      <c r="B929" s="14" t="s">
        <v>1861</v>
      </c>
      <c r="C929" s="14" t="s">
        <v>1862</v>
      </c>
    </row>
    <row r="930" customFormat="false" ht="12" hidden="false" customHeight="false" outlineLevel="0" collapsed="false">
      <c r="A930" s="14" t="s">
        <v>1863</v>
      </c>
      <c r="B930" s="14" t="s">
        <v>1864</v>
      </c>
      <c r="C930" s="14" t="s">
        <v>57</v>
      </c>
    </row>
    <row r="931" customFormat="false" ht="12" hidden="false" customHeight="false" outlineLevel="0" collapsed="false">
      <c r="A931" s="14" t="s">
        <v>1865</v>
      </c>
      <c r="B931" s="14" t="s">
        <v>1696</v>
      </c>
      <c r="C931" s="14" t="s">
        <v>630</v>
      </c>
    </row>
    <row r="932" customFormat="false" ht="12" hidden="false" customHeight="false" outlineLevel="0" collapsed="false">
      <c r="A932" s="14" t="s">
        <v>1866</v>
      </c>
      <c r="B932" s="14" t="s">
        <v>203</v>
      </c>
      <c r="C932" s="14" t="s">
        <v>95</v>
      </c>
    </row>
    <row r="933" customFormat="false" ht="12" hidden="false" customHeight="false" outlineLevel="0" collapsed="false">
      <c r="A933" s="14" t="s">
        <v>1867</v>
      </c>
      <c r="B933" s="14" t="s">
        <v>1868</v>
      </c>
      <c r="C933" s="14" t="s">
        <v>927</v>
      </c>
    </row>
    <row r="934" customFormat="false" ht="12" hidden="false" customHeight="false" outlineLevel="0" collapsed="false">
      <c r="A934" s="14" t="s">
        <v>1869</v>
      </c>
      <c r="B934" s="14" t="s">
        <v>1870</v>
      </c>
      <c r="C934" s="14" t="s">
        <v>367</v>
      </c>
    </row>
    <row r="935" customFormat="false" ht="12" hidden="false" customHeight="false" outlineLevel="0" collapsed="false">
      <c r="A935" s="14" t="s">
        <v>1871</v>
      </c>
      <c r="B935" s="14" t="s">
        <v>796</v>
      </c>
      <c r="C935" s="14" t="s">
        <v>797</v>
      </c>
    </row>
    <row r="936" customFormat="false" ht="12" hidden="false" customHeight="false" outlineLevel="0" collapsed="false">
      <c r="A936" s="14" t="s">
        <v>1872</v>
      </c>
      <c r="B936" s="14" t="s">
        <v>1873</v>
      </c>
      <c r="C936" s="14" t="s">
        <v>293</v>
      </c>
    </row>
    <row r="937" customFormat="false" ht="12" hidden="false" customHeight="false" outlineLevel="0" collapsed="false">
      <c r="A937" s="14" t="s">
        <v>1874</v>
      </c>
      <c r="B937" s="14" t="s">
        <v>1875</v>
      </c>
      <c r="C937" s="14" t="s">
        <v>1876</v>
      </c>
    </row>
    <row r="938" customFormat="false" ht="12" hidden="false" customHeight="false" outlineLevel="0" collapsed="false">
      <c r="A938" s="14" t="s">
        <v>1877</v>
      </c>
      <c r="B938" s="14" t="s">
        <v>1878</v>
      </c>
      <c r="C938" s="14" t="s">
        <v>95</v>
      </c>
    </row>
    <row r="939" customFormat="false" ht="12" hidden="false" customHeight="false" outlineLevel="0" collapsed="false">
      <c r="A939" s="14" t="s">
        <v>1879</v>
      </c>
      <c r="B939" s="14" t="s">
        <v>149</v>
      </c>
      <c r="C939" s="14" t="s">
        <v>150</v>
      </c>
    </row>
    <row r="940" customFormat="false" ht="12" hidden="false" customHeight="false" outlineLevel="0" collapsed="false">
      <c r="A940" s="14" t="s">
        <v>1880</v>
      </c>
      <c r="B940" s="14" t="s">
        <v>1881</v>
      </c>
      <c r="C940" s="14" t="s">
        <v>997</v>
      </c>
    </row>
    <row r="941" customFormat="false" ht="12" hidden="false" customHeight="false" outlineLevel="0" collapsed="false">
      <c r="A941" s="14" t="s">
        <v>1882</v>
      </c>
      <c r="B941" s="14" t="s">
        <v>1883</v>
      </c>
      <c r="C941" s="14" t="s">
        <v>725</v>
      </c>
    </row>
    <row r="942" customFormat="false" ht="12" hidden="false" customHeight="false" outlineLevel="0" collapsed="false">
      <c r="A942" s="14" t="s">
        <v>1884</v>
      </c>
      <c r="B942" s="14" t="s">
        <v>907</v>
      </c>
      <c r="C942" s="14" t="s">
        <v>296</v>
      </c>
    </row>
    <row r="943" customFormat="false" ht="12" hidden="false" customHeight="false" outlineLevel="0" collapsed="false">
      <c r="A943" s="14" t="s">
        <v>1885</v>
      </c>
      <c r="B943" s="14" t="s">
        <v>1886</v>
      </c>
      <c r="C943" s="14" t="s">
        <v>1887</v>
      </c>
    </row>
    <row r="944" customFormat="false" ht="12" hidden="false" customHeight="false" outlineLevel="0" collapsed="false">
      <c r="A944" s="14" t="s">
        <v>1888</v>
      </c>
      <c r="B944" s="14" t="s">
        <v>1121</v>
      </c>
      <c r="C944" s="14" t="s">
        <v>1122</v>
      </c>
    </row>
    <row r="945" customFormat="false" ht="12" hidden="false" customHeight="false" outlineLevel="0" collapsed="false">
      <c r="A945" s="14" t="s">
        <v>1889</v>
      </c>
      <c r="B945" s="14" t="s">
        <v>1890</v>
      </c>
      <c r="C945" s="14" t="s">
        <v>711</v>
      </c>
    </row>
    <row r="946" customFormat="false" ht="12" hidden="false" customHeight="false" outlineLevel="0" collapsed="false">
      <c r="A946" s="14" t="s">
        <v>1891</v>
      </c>
      <c r="B946" s="14" t="s">
        <v>1892</v>
      </c>
      <c r="C946" s="14" t="s">
        <v>51</v>
      </c>
    </row>
    <row r="947" customFormat="false" ht="12" hidden="false" customHeight="false" outlineLevel="0" collapsed="false">
      <c r="A947" s="14" t="s">
        <v>1893</v>
      </c>
      <c r="B947" s="14" t="s">
        <v>1894</v>
      </c>
      <c r="C947" s="14" t="s">
        <v>241</v>
      </c>
    </row>
    <row r="948" customFormat="false" ht="12" hidden="false" customHeight="false" outlineLevel="0" collapsed="false">
      <c r="A948" s="14" t="s">
        <v>1895</v>
      </c>
      <c r="B948" s="14" t="s">
        <v>1896</v>
      </c>
      <c r="C948" s="14" t="s">
        <v>1897</v>
      </c>
    </row>
    <row r="949" customFormat="false" ht="12" hidden="false" customHeight="false" outlineLevel="0" collapsed="false">
      <c r="A949" s="14" t="s">
        <v>1898</v>
      </c>
      <c r="B949" s="14" t="s">
        <v>1899</v>
      </c>
      <c r="C949" s="14" t="s">
        <v>1380</v>
      </c>
    </row>
    <row r="950" customFormat="false" ht="12" hidden="false" customHeight="false" outlineLevel="0" collapsed="false">
      <c r="A950" s="14" t="s">
        <v>1900</v>
      </c>
      <c r="B950" s="14" t="s">
        <v>1901</v>
      </c>
      <c r="C950" s="14" t="s">
        <v>1902</v>
      </c>
    </row>
    <row r="951" customFormat="false" ht="12" hidden="false" customHeight="false" outlineLevel="0" collapsed="false">
      <c r="A951" s="14" t="s">
        <v>1903</v>
      </c>
      <c r="B951" s="14" t="s">
        <v>1362</v>
      </c>
      <c r="C951" s="14" t="s">
        <v>883</v>
      </c>
    </row>
    <row r="952" customFormat="false" ht="12" hidden="false" customHeight="false" outlineLevel="0" collapsed="false">
      <c r="A952" s="14" t="s">
        <v>1904</v>
      </c>
      <c r="B952" s="14" t="s">
        <v>1905</v>
      </c>
      <c r="C952" s="14" t="s">
        <v>697</v>
      </c>
    </row>
    <row r="953" customFormat="false" ht="12" hidden="false" customHeight="false" outlineLevel="0" collapsed="false">
      <c r="A953" s="14" t="s">
        <v>1906</v>
      </c>
      <c r="B953" s="14" t="s">
        <v>1907</v>
      </c>
      <c r="C953" s="14" t="s">
        <v>1908</v>
      </c>
    </row>
    <row r="954" customFormat="false" ht="12" hidden="false" customHeight="false" outlineLevel="0" collapsed="false">
      <c r="A954" s="14" t="s">
        <v>1909</v>
      </c>
      <c r="B954" s="14" t="s">
        <v>1597</v>
      </c>
      <c r="C954" s="14" t="s">
        <v>952</v>
      </c>
    </row>
    <row r="955" customFormat="false" ht="12" hidden="false" customHeight="false" outlineLevel="0" collapsed="false">
      <c r="A955" s="14" t="s">
        <v>1910</v>
      </c>
      <c r="B955" s="14" t="s">
        <v>141</v>
      </c>
      <c r="C955" s="14" t="s">
        <v>142</v>
      </c>
    </row>
    <row r="956" customFormat="false" ht="12" hidden="false" customHeight="false" outlineLevel="0" collapsed="false">
      <c r="A956" s="14" t="s">
        <v>1911</v>
      </c>
      <c r="B956" s="14" t="s">
        <v>907</v>
      </c>
      <c r="C956" s="14" t="s">
        <v>296</v>
      </c>
    </row>
    <row r="957" customFormat="false" ht="12" hidden="false" customHeight="false" outlineLevel="0" collapsed="false">
      <c r="A957" s="14" t="s">
        <v>1912</v>
      </c>
      <c r="B957" s="14" t="s">
        <v>912</v>
      </c>
      <c r="C957" s="14" t="s">
        <v>204</v>
      </c>
    </row>
    <row r="958" customFormat="false" ht="12" hidden="false" customHeight="false" outlineLevel="0" collapsed="false">
      <c r="A958" s="14" t="s">
        <v>1913</v>
      </c>
      <c r="B958" s="14" t="s">
        <v>1914</v>
      </c>
      <c r="C958" s="14" t="s">
        <v>379</v>
      </c>
    </row>
    <row r="959" customFormat="false" ht="12" hidden="false" customHeight="false" outlineLevel="0" collapsed="false">
      <c r="A959" s="14" t="s">
        <v>1915</v>
      </c>
      <c r="B959" s="14" t="s">
        <v>1916</v>
      </c>
      <c r="C959" s="14" t="s">
        <v>942</v>
      </c>
    </row>
    <row r="960" customFormat="false" ht="12" hidden="false" customHeight="false" outlineLevel="0" collapsed="false">
      <c r="A960" s="14" t="s">
        <v>1917</v>
      </c>
      <c r="B960" s="14" t="s">
        <v>584</v>
      </c>
      <c r="C960" s="14" t="s">
        <v>322</v>
      </c>
    </row>
    <row r="961" customFormat="false" ht="12" hidden="false" customHeight="false" outlineLevel="0" collapsed="false">
      <c r="A961" s="14" t="s">
        <v>1918</v>
      </c>
      <c r="B961" s="14" t="s">
        <v>1919</v>
      </c>
      <c r="C961" s="14" t="s">
        <v>859</v>
      </c>
    </row>
    <row r="962" customFormat="false" ht="12" hidden="false" customHeight="false" outlineLevel="0" collapsed="false">
      <c r="A962" s="14" t="s">
        <v>1920</v>
      </c>
      <c r="B962" s="14" t="s">
        <v>490</v>
      </c>
      <c r="C962" s="14" t="s">
        <v>126</v>
      </c>
    </row>
    <row r="963" customFormat="false" ht="12" hidden="false" customHeight="false" outlineLevel="0" collapsed="false">
      <c r="A963" s="14" t="s">
        <v>1921</v>
      </c>
      <c r="B963" s="14" t="s">
        <v>56</v>
      </c>
      <c r="C963" s="14" t="s">
        <v>57</v>
      </c>
    </row>
    <row r="964" customFormat="false" ht="12" hidden="false" customHeight="false" outlineLevel="0" collapsed="false">
      <c r="A964" s="14" t="s">
        <v>1922</v>
      </c>
      <c r="B964" s="14" t="s">
        <v>1923</v>
      </c>
      <c r="C964" s="14" t="s">
        <v>729</v>
      </c>
    </row>
    <row r="965" customFormat="false" ht="12" hidden="false" customHeight="false" outlineLevel="0" collapsed="false">
      <c r="A965" s="14" t="s">
        <v>1924</v>
      </c>
      <c r="B965" s="14" t="s">
        <v>316</v>
      </c>
      <c r="C965" s="14" t="s">
        <v>36</v>
      </c>
    </row>
    <row r="966" customFormat="false" ht="12" hidden="false" customHeight="false" outlineLevel="0" collapsed="false">
      <c r="A966" s="14" t="s">
        <v>1925</v>
      </c>
      <c r="B966" s="14" t="s">
        <v>1926</v>
      </c>
      <c r="C966" s="14" t="s">
        <v>1680</v>
      </c>
    </row>
    <row r="967" customFormat="false" ht="12" hidden="false" customHeight="false" outlineLevel="0" collapsed="false">
      <c r="A967" s="14" t="s">
        <v>1927</v>
      </c>
      <c r="B967" s="14" t="s">
        <v>1128</v>
      </c>
      <c r="C967" s="14" t="s">
        <v>84</v>
      </c>
    </row>
    <row r="968" customFormat="false" ht="12" hidden="false" customHeight="false" outlineLevel="0" collapsed="false">
      <c r="A968" s="14" t="s">
        <v>1928</v>
      </c>
      <c r="B968" s="14" t="s">
        <v>300</v>
      </c>
      <c r="C968" s="14" t="s">
        <v>301</v>
      </c>
    </row>
    <row r="969" customFormat="false" ht="12" hidden="false" customHeight="false" outlineLevel="0" collapsed="false">
      <c r="A969" s="14" t="s">
        <v>1929</v>
      </c>
      <c r="B969" s="14" t="s">
        <v>1930</v>
      </c>
      <c r="C969" s="14" t="s">
        <v>789</v>
      </c>
    </row>
    <row r="970" customFormat="false" ht="12" hidden="false" customHeight="false" outlineLevel="0" collapsed="false">
      <c r="A970" s="14" t="s">
        <v>1931</v>
      </c>
      <c r="B970" s="14" t="s">
        <v>1932</v>
      </c>
      <c r="C970" s="14" t="s">
        <v>36</v>
      </c>
    </row>
    <row r="971" customFormat="false" ht="12" hidden="false" customHeight="false" outlineLevel="0" collapsed="false">
      <c r="A971" s="14" t="s">
        <v>1933</v>
      </c>
      <c r="B971" s="14" t="s">
        <v>559</v>
      </c>
      <c r="C971" s="14" t="s">
        <v>560</v>
      </c>
    </row>
    <row r="972" customFormat="false" ht="12" hidden="false" customHeight="false" outlineLevel="0" collapsed="false">
      <c r="A972" s="14" t="s">
        <v>1934</v>
      </c>
      <c r="B972" s="14" t="s">
        <v>1935</v>
      </c>
      <c r="C972" s="14" t="s">
        <v>1936</v>
      </c>
    </row>
    <row r="973" customFormat="false" ht="12" hidden="false" customHeight="false" outlineLevel="0" collapsed="false">
      <c r="A973" s="14" t="s">
        <v>1937</v>
      </c>
      <c r="B973" s="14" t="s">
        <v>1938</v>
      </c>
      <c r="C973" s="14" t="s">
        <v>1908</v>
      </c>
    </row>
    <row r="974" customFormat="false" ht="12" hidden="false" customHeight="false" outlineLevel="0" collapsed="false">
      <c r="A974" s="14" t="s">
        <v>1939</v>
      </c>
      <c r="B974" s="14" t="s">
        <v>1940</v>
      </c>
      <c r="C974" s="14" t="s">
        <v>92</v>
      </c>
    </row>
    <row r="975" customFormat="false" ht="12" hidden="false" customHeight="false" outlineLevel="0" collapsed="false">
      <c r="A975" s="14" t="s">
        <v>1941</v>
      </c>
      <c r="B975" s="14" t="s">
        <v>1942</v>
      </c>
      <c r="C975" s="14" t="s">
        <v>207</v>
      </c>
    </row>
    <row r="976" customFormat="false" ht="12" hidden="false" customHeight="false" outlineLevel="0" collapsed="false">
      <c r="A976" s="14" t="s">
        <v>1943</v>
      </c>
      <c r="B976" s="14" t="s">
        <v>1944</v>
      </c>
      <c r="C976" s="14" t="s">
        <v>126</v>
      </c>
    </row>
    <row r="977" customFormat="false" ht="12" hidden="false" customHeight="false" outlineLevel="0" collapsed="false">
      <c r="A977" s="14" t="s">
        <v>1945</v>
      </c>
      <c r="B977" s="14" t="s">
        <v>757</v>
      </c>
      <c r="C977" s="14" t="s">
        <v>758</v>
      </c>
    </row>
    <row r="978" customFormat="false" ht="12" hidden="false" customHeight="false" outlineLevel="0" collapsed="false">
      <c r="A978" s="14" t="s">
        <v>1946</v>
      </c>
      <c r="B978" s="14" t="s">
        <v>428</v>
      </c>
      <c r="C978" s="14" t="s">
        <v>429</v>
      </c>
    </row>
    <row r="979" customFormat="false" ht="12" hidden="false" customHeight="false" outlineLevel="0" collapsed="false">
      <c r="A979" s="14" t="s">
        <v>1947</v>
      </c>
      <c r="B979" s="14" t="s">
        <v>1948</v>
      </c>
      <c r="C979" s="14" t="s">
        <v>560</v>
      </c>
    </row>
    <row r="980" customFormat="false" ht="12" hidden="false" customHeight="false" outlineLevel="0" collapsed="false">
      <c r="A980" s="14" t="s">
        <v>1949</v>
      </c>
      <c r="B980" s="14" t="s">
        <v>1950</v>
      </c>
      <c r="C980" s="14" t="s">
        <v>293</v>
      </c>
    </row>
    <row r="981" customFormat="false" ht="12" hidden="false" customHeight="false" outlineLevel="0" collapsed="false">
      <c r="A981" s="14" t="s">
        <v>1951</v>
      </c>
      <c r="B981" s="14" t="s">
        <v>1952</v>
      </c>
      <c r="C981" s="14" t="s">
        <v>232</v>
      </c>
    </row>
    <row r="982" customFormat="false" ht="12" hidden="false" customHeight="false" outlineLevel="0" collapsed="false">
      <c r="A982" s="14" t="s">
        <v>1953</v>
      </c>
      <c r="B982" s="14" t="s">
        <v>1954</v>
      </c>
      <c r="C982" s="14" t="s">
        <v>376</v>
      </c>
    </row>
    <row r="983" customFormat="false" ht="12" hidden="false" customHeight="false" outlineLevel="0" collapsed="false">
      <c r="A983" s="14" t="s">
        <v>1955</v>
      </c>
      <c r="B983" s="14" t="s">
        <v>1653</v>
      </c>
      <c r="C983" s="14" t="s">
        <v>1654</v>
      </c>
    </row>
    <row r="984" customFormat="false" ht="12" hidden="false" customHeight="false" outlineLevel="0" collapsed="false">
      <c r="A984" s="14" t="s">
        <v>1956</v>
      </c>
      <c r="B984" s="14" t="s">
        <v>1957</v>
      </c>
      <c r="C984" s="14" t="s">
        <v>296</v>
      </c>
    </row>
    <row r="985" customFormat="false" ht="12" hidden="false" customHeight="false" outlineLevel="0" collapsed="false">
      <c r="A985" s="14" t="s">
        <v>1958</v>
      </c>
      <c r="B985" s="14" t="s">
        <v>1094</v>
      </c>
      <c r="C985" s="14" t="s">
        <v>333</v>
      </c>
    </row>
    <row r="986" customFormat="false" ht="12" hidden="false" customHeight="false" outlineLevel="0" collapsed="false">
      <c r="A986" s="14" t="s">
        <v>1959</v>
      </c>
      <c r="B986" s="14" t="s">
        <v>300</v>
      </c>
      <c r="C986" s="14" t="s">
        <v>1856</v>
      </c>
    </row>
    <row r="987" customFormat="false" ht="12" hidden="false" customHeight="false" outlineLevel="0" collapsed="false">
      <c r="A987" s="14" t="s">
        <v>1960</v>
      </c>
      <c r="B987" s="14" t="s">
        <v>300</v>
      </c>
      <c r="C987" s="14" t="s">
        <v>1856</v>
      </c>
    </row>
    <row r="988" customFormat="false" ht="12" hidden="false" customHeight="false" outlineLevel="0" collapsed="false">
      <c r="A988" s="14" t="s">
        <v>1961</v>
      </c>
      <c r="B988" s="14" t="s">
        <v>1962</v>
      </c>
      <c r="C988" s="14" t="s">
        <v>351</v>
      </c>
    </row>
    <row r="989" customFormat="false" ht="12" hidden="false" customHeight="false" outlineLevel="0" collapsed="false">
      <c r="A989" s="14" t="s">
        <v>1963</v>
      </c>
      <c r="B989" s="14" t="s">
        <v>1964</v>
      </c>
      <c r="C989" s="14" t="s">
        <v>69</v>
      </c>
    </row>
    <row r="990" customFormat="false" ht="12" hidden="false" customHeight="false" outlineLevel="0" collapsed="false">
      <c r="A990" s="14" t="s">
        <v>1965</v>
      </c>
      <c r="B990" s="14" t="s">
        <v>1966</v>
      </c>
      <c r="C990" s="14" t="s">
        <v>1383</v>
      </c>
    </row>
    <row r="991" customFormat="false" ht="12" hidden="false" customHeight="false" outlineLevel="0" collapsed="false">
      <c r="A991" s="14" t="s">
        <v>1967</v>
      </c>
      <c r="B991" s="14" t="s">
        <v>1968</v>
      </c>
      <c r="C991" s="14" t="s">
        <v>244</v>
      </c>
    </row>
    <row r="992" customFormat="false" ht="12" hidden="false" customHeight="false" outlineLevel="0" collapsed="false">
      <c r="A992" s="14" t="s">
        <v>1969</v>
      </c>
      <c r="B992" s="14" t="s">
        <v>1970</v>
      </c>
      <c r="C992" s="14" t="s">
        <v>997</v>
      </c>
    </row>
    <row r="993" customFormat="false" ht="12" hidden="false" customHeight="false" outlineLevel="0" collapsed="false">
      <c r="A993" s="14" t="s">
        <v>1971</v>
      </c>
      <c r="B993" s="14" t="s">
        <v>1972</v>
      </c>
      <c r="C993" s="14" t="s">
        <v>751</v>
      </c>
    </row>
    <row r="994" customFormat="false" ht="12" hidden="false" customHeight="false" outlineLevel="0" collapsed="false">
      <c r="A994" s="14" t="s">
        <v>1973</v>
      </c>
      <c r="B994" s="14" t="s">
        <v>1974</v>
      </c>
      <c r="C994" s="14" t="s">
        <v>150</v>
      </c>
    </row>
    <row r="995" customFormat="false" ht="12" hidden="false" customHeight="false" outlineLevel="0" collapsed="false">
      <c r="A995" s="14" t="s">
        <v>1975</v>
      </c>
      <c r="B995" s="14" t="s">
        <v>1976</v>
      </c>
      <c r="C995" s="14" t="s">
        <v>126</v>
      </c>
    </row>
    <row r="996" customFormat="false" ht="12" hidden="false" customHeight="false" outlineLevel="0" collapsed="false">
      <c r="A996" s="14" t="s">
        <v>1977</v>
      </c>
      <c r="B996" s="14" t="s">
        <v>1978</v>
      </c>
      <c r="C996" s="14" t="s">
        <v>1053</v>
      </c>
    </row>
    <row r="997" customFormat="false" ht="12" hidden="false" customHeight="false" outlineLevel="0" collapsed="false">
      <c r="A997" s="14" t="s">
        <v>1979</v>
      </c>
      <c r="B997" s="14" t="s">
        <v>476</v>
      </c>
      <c r="C997" s="14" t="s">
        <v>477</v>
      </c>
    </row>
    <row r="998" customFormat="false" ht="12" hidden="false" customHeight="false" outlineLevel="0" collapsed="false">
      <c r="A998" s="14" t="s">
        <v>1980</v>
      </c>
      <c r="B998" s="14" t="s">
        <v>1698</v>
      </c>
      <c r="C998" s="14" t="s">
        <v>457</v>
      </c>
    </row>
    <row r="999" customFormat="false" ht="12" hidden="false" customHeight="false" outlineLevel="0" collapsed="false">
      <c r="A999" s="14" t="s">
        <v>1981</v>
      </c>
      <c r="B999" s="14" t="s">
        <v>1982</v>
      </c>
      <c r="C999" s="14" t="s">
        <v>496</v>
      </c>
    </row>
    <row r="1000" customFormat="false" ht="12" hidden="false" customHeight="false" outlineLevel="0" collapsed="false">
      <c r="A1000" s="14" t="s">
        <v>1983</v>
      </c>
      <c r="B1000" s="14" t="s">
        <v>332</v>
      </c>
      <c r="C1000" s="14" t="s">
        <v>333</v>
      </c>
    </row>
    <row r="1001" customFormat="false" ht="12" hidden="false" customHeight="false" outlineLevel="0" collapsed="false">
      <c r="A1001" s="14" t="s">
        <v>1984</v>
      </c>
      <c r="B1001" s="14" t="s">
        <v>388</v>
      </c>
      <c r="C1001" s="14" t="s">
        <v>389</v>
      </c>
    </row>
    <row r="1002" customFormat="false" ht="12" hidden="false" customHeight="false" outlineLevel="0" collapsed="false">
      <c r="A1002" s="14" t="s">
        <v>1985</v>
      </c>
      <c r="B1002" s="14" t="s">
        <v>1986</v>
      </c>
      <c r="C1002" s="14" t="s">
        <v>1876</v>
      </c>
    </row>
    <row r="1003" customFormat="false" ht="12" hidden="false" customHeight="false" outlineLevel="0" collapsed="false">
      <c r="A1003" s="14" t="s">
        <v>1987</v>
      </c>
      <c r="B1003" s="14" t="s">
        <v>1478</v>
      </c>
      <c r="C1003" s="14" t="s">
        <v>936</v>
      </c>
    </row>
    <row r="1004" customFormat="false" ht="12" hidden="false" customHeight="false" outlineLevel="0" collapsed="false">
      <c r="A1004" s="14" t="s">
        <v>1988</v>
      </c>
      <c r="B1004" s="14" t="s">
        <v>1989</v>
      </c>
      <c r="C1004" s="14" t="s">
        <v>1281</v>
      </c>
    </row>
    <row r="1005" customFormat="false" ht="12" hidden="false" customHeight="false" outlineLevel="0" collapsed="false">
      <c r="A1005" s="14" t="s">
        <v>1990</v>
      </c>
      <c r="B1005" s="14" t="s">
        <v>1640</v>
      </c>
      <c r="C1005" s="14" t="s">
        <v>1641</v>
      </c>
    </row>
    <row r="1006" customFormat="false" ht="12" hidden="false" customHeight="false" outlineLevel="0" collapsed="false">
      <c r="A1006" s="14" t="s">
        <v>1991</v>
      </c>
      <c r="B1006" s="14" t="s">
        <v>1992</v>
      </c>
      <c r="C1006" s="14" t="s">
        <v>78</v>
      </c>
    </row>
    <row r="1007" customFormat="false" ht="12" hidden="false" customHeight="false" outlineLevel="0" collapsed="false">
      <c r="A1007" s="14" t="s">
        <v>1993</v>
      </c>
      <c r="B1007" s="14" t="s">
        <v>1994</v>
      </c>
      <c r="C1007" s="14" t="s">
        <v>609</v>
      </c>
    </row>
    <row r="1008" customFormat="false" ht="12" hidden="false" customHeight="false" outlineLevel="0" collapsed="false">
      <c r="A1008" s="14" t="s">
        <v>1995</v>
      </c>
      <c r="B1008" s="14" t="s">
        <v>651</v>
      </c>
      <c r="C1008" s="14" t="s">
        <v>652</v>
      </c>
    </row>
    <row r="1009" customFormat="false" ht="12" hidden="false" customHeight="false" outlineLevel="0" collapsed="false">
      <c r="A1009" s="14" t="s">
        <v>1996</v>
      </c>
      <c r="B1009" s="14" t="s">
        <v>1997</v>
      </c>
      <c r="C1009" s="14" t="s">
        <v>762</v>
      </c>
    </row>
    <row r="1010" customFormat="false" ht="12" hidden="false" customHeight="false" outlineLevel="0" collapsed="false">
      <c r="A1010" s="14" t="s">
        <v>1998</v>
      </c>
      <c r="B1010" s="14" t="s">
        <v>1217</v>
      </c>
      <c r="C1010" s="14" t="s">
        <v>1218</v>
      </c>
    </row>
    <row r="1011" customFormat="false" ht="12" hidden="false" customHeight="false" outlineLevel="0" collapsed="false">
      <c r="A1011" s="14" t="s">
        <v>1999</v>
      </c>
      <c r="B1011" s="14" t="s">
        <v>2000</v>
      </c>
      <c r="C1011" s="14" t="s">
        <v>2001</v>
      </c>
    </row>
    <row r="1012" customFormat="false" ht="12" hidden="false" customHeight="false" outlineLevel="0" collapsed="false">
      <c r="A1012" s="14" t="s">
        <v>2002</v>
      </c>
      <c r="B1012" s="14" t="s">
        <v>1308</v>
      </c>
      <c r="C1012" s="14" t="s">
        <v>389</v>
      </c>
    </row>
    <row r="1013" customFormat="false" ht="12" hidden="false" customHeight="false" outlineLevel="0" collapsed="false">
      <c r="A1013" s="14" t="s">
        <v>2003</v>
      </c>
      <c r="B1013" s="14" t="s">
        <v>668</v>
      </c>
      <c r="C1013" s="14" t="s">
        <v>26</v>
      </c>
    </row>
    <row r="1014" customFormat="false" ht="12" hidden="false" customHeight="false" outlineLevel="0" collapsed="false">
      <c r="A1014" s="14" t="s">
        <v>2004</v>
      </c>
      <c r="B1014" s="14" t="s">
        <v>1012</v>
      </c>
      <c r="C1014" s="14" t="s">
        <v>1013</v>
      </c>
    </row>
    <row r="1015" customFormat="false" ht="12" hidden="false" customHeight="false" outlineLevel="0" collapsed="false">
      <c r="A1015" s="14" t="s">
        <v>2005</v>
      </c>
      <c r="B1015" s="14" t="s">
        <v>2006</v>
      </c>
      <c r="C1015" s="14" t="s">
        <v>1046</v>
      </c>
    </row>
    <row r="1016" customFormat="false" ht="12" hidden="false" customHeight="false" outlineLevel="0" collapsed="false">
      <c r="A1016" s="14" t="s">
        <v>2007</v>
      </c>
      <c r="B1016" s="14" t="s">
        <v>1868</v>
      </c>
      <c r="C1016" s="14" t="s">
        <v>927</v>
      </c>
    </row>
    <row r="1017" customFormat="false" ht="12" hidden="false" customHeight="false" outlineLevel="0" collapsed="false">
      <c r="A1017" s="14" t="s">
        <v>2008</v>
      </c>
      <c r="B1017" s="14" t="s">
        <v>2009</v>
      </c>
      <c r="C1017" s="14" t="s">
        <v>110</v>
      </c>
    </row>
    <row r="1018" customFormat="false" ht="12" hidden="false" customHeight="false" outlineLevel="0" collapsed="false">
      <c r="A1018" s="14" t="s">
        <v>2010</v>
      </c>
      <c r="B1018" s="14" t="s">
        <v>1518</v>
      </c>
      <c r="C1018" s="14" t="s">
        <v>256</v>
      </c>
    </row>
    <row r="1019" customFormat="false" ht="12" hidden="false" customHeight="false" outlineLevel="0" collapsed="false">
      <c r="A1019" s="14" t="s">
        <v>2011</v>
      </c>
      <c r="B1019" s="14" t="s">
        <v>2012</v>
      </c>
      <c r="C1019" s="14" t="s">
        <v>992</v>
      </c>
    </row>
    <row r="1020" customFormat="false" ht="12" hidden="false" customHeight="false" outlineLevel="0" collapsed="false">
      <c r="A1020" s="14" t="s">
        <v>2013</v>
      </c>
      <c r="B1020" s="14" t="s">
        <v>94</v>
      </c>
      <c r="C1020" s="14" t="s">
        <v>95</v>
      </c>
    </row>
    <row r="1021" customFormat="false" ht="12" hidden="false" customHeight="false" outlineLevel="0" collapsed="false">
      <c r="A1021" s="14" t="s">
        <v>2014</v>
      </c>
      <c r="B1021" s="14" t="s">
        <v>2015</v>
      </c>
      <c r="C1021" s="14" t="s">
        <v>2016</v>
      </c>
    </row>
    <row r="1022" customFormat="false" ht="12" hidden="false" customHeight="false" outlineLevel="0" collapsed="false">
      <c r="A1022" s="14" t="s">
        <v>2017</v>
      </c>
      <c r="B1022" s="14" t="s">
        <v>2018</v>
      </c>
      <c r="C1022" s="14" t="s">
        <v>2019</v>
      </c>
    </row>
    <row r="1023" customFormat="false" ht="12" hidden="false" customHeight="false" outlineLevel="0" collapsed="false">
      <c r="A1023" s="14" t="s">
        <v>2020</v>
      </c>
      <c r="B1023" s="14" t="s">
        <v>1455</v>
      </c>
      <c r="C1023" s="14" t="s">
        <v>1456</v>
      </c>
    </row>
    <row r="1024" customFormat="false" ht="12" hidden="false" customHeight="false" outlineLevel="0" collapsed="false">
      <c r="A1024" s="14" t="s">
        <v>2021</v>
      </c>
      <c r="B1024" s="14" t="s">
        <v>186</v>
      </c>
      <c r="C1024" s="14" t="s">
        <v>36</v>
      </c>
    </row>
    <row r="1025" customFormat="false" ht="12" hidden="false" customHeight="false" outlineLevel="0" collapsed="false">
      <c r="A1025" s="14" t="s">
        <v>2022</v>
      </c>
      <c r="B1025" s="14" t="s">
        <v>1640</v>
      </c>
      <c r="C1025" s="14" t="s">
        <v>1641</v>
      </c>
    </row>
    <row r="1026" customFormat="false" ht="12" hidden="false" customHeight="false" outlineLevel="0" collapsed="false">
      <c r="A1026" s="14" t="s">
        <v>2023</v>
      </c>
      <c r="B1026" s="14" t="s">
        <v>1200</v>
      </c>
      <c r="C1026" s="14" t="s">
        <v>184</v>
      </c>
    </row>
    <row r="1027" customFormat="false" ht="12" hidden="false" customHeight="false" outlineLevel="0" collapsed="false">
      <c r="A1027" s="14" t="s">
        <v>2024</v>
      </c>
      <c r="B1027" s="14" t="s">
        <v>2025</v>
      </c>
      <c r="C1027" s="14" t="s">
        <v>36</v>
      </c>
    </row>
    <row r="1028" customFormat="false" ht="12" hidden="false" customHeight="false" outlineLevel="0" collapsed="false">
      <c r="A1028" s="14" t="s">
        <v>2026</v>
      </c>
      <c r="B1028" s="14" t="s">
        <v>201</v>
      </c>
      <c r="C1028" s="14" t="s">
        <v>51</v>
      </c>
    </row>
    <row r="1029" customFormat="false" ht="12" hidden="false" customHeight="false" outlineLevel="0" collapsed="false">
      <c r="A1029" s="14" t="s">
        <v>2027</v>
      </c>
      <c r="B1029" s="14" t="s">
        <v>2028</v>
      </c>
      <c r="C1029" s="14" t="s">
        <v>232</v>
      </c>
    </row>
    <row r="1030" customFormat="false" ht="12" hidden="false" customHeight="false" outlineLevel="0" collapsed="false">
      <c r="A1030" s="14" t="s">
        <v>2029</v>
      </c>
      <c r="B1030" s="14" t="s">
        <v>2030</v>
      </c>
      <c r="C1030" s="14" t="s">
        <v>126</v>
      </c>
    </row>
    <row r="1031" customFormat="false" ht="12" hidden="false" customHeight="false" outlineLevel="0" collapsed="false">
      <c r="A1031" s="14" t="s">
        <v>2031</v>
      </c>
      <c r="B1031" s="14" t="s">
        <v>203</v>
      </c>
      <c r="C1031" s="14" t="s">
        <v>45</v>
      </c>
    </row>
    <row r="1032" customFormat="false" ht="12" hidden="false" customHeight="false" outlineLevel="0" collapsed="false">
      <c r="A1032" s="14" t="s">
        <v>2032</v>
      </c>
      <c r="B1032" s="14" t="s">
        <v>2033</v>
      </c>
      <c r="C1032" s="14" t="s">
        <v>2034</v>
      </c>
    </row>
    <row r="1033" customFormat="false" ht="12" hidden="false" customHeight="false" outlineLevel="0" collapsed="false">
      <c r="A1033" s="14" t="s">
        <v>2035</v>
      </c>
      <c r="B1033" s="14" t="s">
        <v>794</v>
      </c>
      <c r="C1033" s="14" t="s">
        <v>39</v>
      </c>
    </row>
    <row r="1034" customFormat="false" ht="12" hidden="false" customHeight="false" outlineLevel="0" collapsed="false">
      <c r="A1034" s="14" t="s">
        <v>2036</v>
      </c>
      <c r="B1034" s="14" t="s">
        <v>332</v>
      </c>
      <c r="C1034" s="14" t="s">
        <v>333</v>
      </c>
    </row>
    <row r="1035" customFormat="false" ht="12" hidden="false" customHeight="false" outlineLevel="0" collapsed="false">
      <c r="A1035" s="14" t="s">
        <v>2037</v>
      </c>
      <c r="B1035" s="14" t="s">
        <v>2038</v>
      </c>
      <c r="C1035" s="14" t="s">
        <v>373</v>
      </c>
    </row>
    <row r="1036" customFormat="false" ht="12" hidden="false" customHeight="false" outlineLevel="0" collapsed="false">
      <c r="A1036" s="14" t="s">
        <v>2039</v>
      </c>
      <c r="B1036" s="14" t="s">
        <v>1631</v>
      </c>
      <c r="C1036" s="14" t="s">
        <v>563</v>
      </c>
    </row>
    <row r="1037" customFormat="false" ht="12" hidden="false" customHeight="false" outlineLevel="0" collapsed="false">
      <c r="A1037" s="14" t="s">
        <v>2040</v>
      </c>
      <c r="B1037" s="14" t="s">
        <v>2041</v>
      </c>
      <c r="C1037" s="14" t="s">
        <v>336</v>
      </c>
    </row>
    <row r="1038" customFormat="false" ht="12" hidden="false" customHeight="false" outlineLevel="0" collapsed="false">
      <c r="A1038" s="14" t="s">
        <v>2042</v>
      </c>
      <c r="B1038" s="14" t="s">
        <v>1696</v>
      </c>
      <c r="C1038" s="14" t="s">
        <v>630</v>
      </c>
    </row>
    <row r="1039" customFormat="false" ht="12" hidden="false" customHeight="false" outlineLevel="0" collapsed="false">
      <c r="A1039" s="14" t="s">
        <v>2043</v>
      </c>
      <c r="B1039" s="14" t="s">
        <v>2044</v>
      </c>
      <c r="C1039" s="14" t="s">
        <v>1284</v>
      </c>
    </row>
    <row r="1040" customFormat="false" ht="12" hidden="false" customHeight="false" outlineLevel="0" collapsed="false">
      <c r="A1040" s="14" t="s">
        <v>2045</v>
      </c>
      <c r="B1040" s="14" t="s">
        <v>2046</v>
      </c>
      <c r="C1040" s="14" t="s">
        <v>2047</v>
      </c>
    </row>
    <row r="1041" customFormat="false" ht="12" hidden="false" customHeight="false" outlineLevel="0" collapsed="false">
      <c r="A1041" s="14" t="s">
        <v>2048</v>
      </c>
      <c r="B1041" s="14" t="s">
        <v>186</v>
      </c>
      <c r="C1041" s="14" t="s">
        <v>36</v>
      </c>
    </row>
    <row r="1042" customFormat="false" ht="12" hidden="false" customHeight="false" outlineLevel="0" collapsed="false">
      <c r="A1042" s="14" t="s">
        <v>2049</v>
      </c>
      <c r="B1042" s="14" t="s">
        <v>1982</v>
      </c>
      <c r="C1042" s="14" t="s">
        <v>189</v>
      </c>
    </row>
    <row r="1043" customFormat="false" ht="12" hidden="false" customHeight="false" outlineLevel="0" collapsed="false">
      <c r="A1043" s="14" t="s">
        <v>2050</v>
      </c>
      <c r="B1043" s="14" t="s">
        <v>2051</v>
      </c>
      <c r="C1043" s="14" t="s">
        <v>2052</v>
      </c>
    </row>
    <row r="1044" customFormat="false" ht="12" hidden="false" customHeight="false" outlineLevel="0" collapsed="false">
      <c r="A1044" s="14" t="s">
        <v>2053</v>
      </c>
      <c r="B1044" s="14" t="s">
        <v>2054</v>
      </c>
      <c r="C1044" s="14" t="s">
        <v>736</v>
      </c>
    </row>
    <row r="1045" customFormat="false" ht="12" hidden="false" customHeight="false" outlineLevel="0" collapsed="false">
      <c r="A1045" s="14" t="s">
        <v>2055</v>
      </c>
      <c r="B1045" s="14" t="s">
        <v>2056</v>
      </c>
      <c r="C1045" s="14" t="s">
        <v>296</v>
      </c>
    </row>
    <row r="1046" customFormat="false" ht="12" hidden="false" customHeight="false" outlineLevel="0" collapsed="false">
      <c r="A1046" s="14" t="s">
        <v>2057</v>
      </c>
      <c r="B1046" s="14" t="s">
        <v>1582</v>
      </c>
      <c r="C1046" s="14" t="s">
        <v>1583</v>
      </c>
    </row>
    <row r="1047" customFormat="false" ht="12" hidden="false" customHeight="false" outlineLevel="0" collapsed="false">
      <c r="A1047" s="14" t="s">
        <v>2058</v>
      </c>
      <c r="B1047" s="14" t="s">
        <v>1200</v>
      </c>
      <c r="C1047" s="14" t="s">
        <v>184</v>
      </c>
    </row>
    <row r="1048" customFormat="false" ht="12" hidden="false" customHeight="false" outlineLevel="0" collapsed="false">
      <c r="A1048" s="14" t="s">
        <v>2059</v>
      </c>
      <c r="B1048" s="14" t="s">
        <v>2060</v>
      </c>
      <c r="C1048" s="14" t="s">
        <v>2061</v>
      </c>
    </row>
    <row r="1049" customFormat="false" ht="12" hidden="false" customHeight="false" outlineLevel="0" collapsed="false">
      <c r="A1049" s="14" t="s">
        <v>2062</v>
      </c>
      <c r="B1049" s="14" t="s">
        <v>941</v>
      </c>
      <c r="C1049" s="14" t="s">
        <v>942</v>
      </c>
    </row>
    <row r="1050" customFormat="false" ht="12" hidden="false" customHeight="false" outlineLevel="0" collapsed="false">
      <c r="A1050" s="14" t="s">
        <v>2063</v>
      </c>
      <c r="B1050" s="14" t="s">
        <v>2064</v>
      </c>
      <c r="C1050" s="14" t="s">
        <v>78</v>
      </c>
    </row>
    <row r="1051" customFormat="false" ht="12" hidden="false" customHeight="false" outlineLevel="0" collapsed="false">
      <c r="A1051" s="14" t="s">
        <v>2065</v>
      </c>
      <c r="B1051" s="14" t="s">
        <v>1394</v>
      </c>
      <c r="C1051" s="14" t="s">
        <v>322</v>
      </c>
    </row>
    <row r="1052" customFormat="false" ht="12" hidden="false" customHeight="false" outlineLevel="0" collapsed="false">
      <c r="A1052" s="14" t="s">
        <v>2066</v>
      </c>
      <c r="B1052" s="14" t="s">
        <v>71</v>
      </c>
      <c r="C1052" s="14" t="s">
        <v>72</v>
      </c>
    </row>
    <row r="1053" customFormat="false" ht="12" hidden="false" customHeight="false" outlineLevel="0" collapsed="false">
      <c r="A1053" s="14" t="s">
        <v>2067</v>
      </c>
      <c r="B1053" s="14" t="s">
        <v>324</v>
      </c>
      <c r="C1053" s="14" t="s">
        <v>325</v>
      </c>
    </row>
    <row r="1054" customFormat="false" ht="12" hidden="false" customHeight="false" outlineLevel="0" collapsed="false">
      <c r="A1054" s="14" t="s">
        <v>2068</v>
      </c>
      <c r="B1054" s="14" t="s">
        <v>2069</v>
      </c>
      <c r="C1054" s="14" t="s">
        <v>1075</v>
      </c>
    </row>
    <row r="1055" customFormat="false" ht="12" hidden="false" customHeight="false" outlineLevel="0" collapsed="false">
      <c r="A1055" s="14" t="s">
        <v>2070</v>
      </c>
      <c r="B1055" s="14" t="s">
        <v>1518</v>
      </c>
      <c r="C1055" s="14" t="s">
        <v>256</v>
      </c>
    </row>
    <row r="1056" customFormat="false" ht="12" hidden="false" customHeight="false" outlineLevel="0" collapsed="false">
      <c r="A1056" s="14" t="s">
        <v>2071</v>
      </c>
      <c r="B1056" s="14" t="s">
        <v>246</v>
      </c>
      <c r="C1056" s="14" t="s">
        <v>247</v>
      </c>
    </row>
    <row r="1057" customFormat="false" ht="12" hidden="false" customHeight="false" outlineLevel="0" collapsed="false">
      <c r="A1057" s="14" t="s">
        <v>2072</v>
      </c>
      <c r="B1057" s="14" t="s">
        <v>2073</v>
      </c>
      <c r="C1057" s="14" t="s">
        <v>521</v>
      </c>
    </row>
    <row r="1058" customFormat="false" ht="12" hidden="false" customHeight="false" outlineLevel="0" collapsed="false">
      <c r="A1058" s="14" t="s">
        <v>2074</v>
      </c>
      <c r="B1058" s="14" t="s">
        <v>2075</v>
      </c>
      <c r="C1058" s="14" t="s">
        <v>603</v>
      </c>
    </row>
    <row r="1059" customFormat="false" ht="12" hidden="false" customHeight="false" outlineLevel="0" collapsed="false">
      <c r="A1059" s="14" t="s">
        <v>2076</v>
      </c>
      <c r="B1059" s="14" t="s">
        <v>1728</v>
      </c>
      <c r="C1059" s="14" t="s">
        <v>627</v>
      </c>
    </row>
    <row r="1060" customFormat="false" ht="12" hidden="false" customHeight="false" outlineLevel="0" collapsed="false">
      <c r="A1060" s="14" t="s">
        <v>2077</v>
      </c>
      <c r="B1060" s="14" t="s">
        <v>2078</v>
      </c>
      <c r="C1060" s="14" t="s">
        <v>296</v>
      </c>
    </row>
    <row r="1061" customFormat="false" ht="12" hidden="false" customHeight="false" outlineLevel="0" collapsed="false">
      <c r="A1061" s="14" t="s">
        <v>2079</v>
      </c>
      <c r="B1061" s="14" t="s">
        <v>1128</v>
      </c>
      <c r="C1061" s="14" t="s">
        <v>84</v>
      </c>
    </row>
    <row r="1062" customFormat="false" ht="12" hidden="false" customHeight="false" outlineLevel="0" collapsed="false">
      <c r="A1062" s="14" t="s">
        <v>2080</v>
      </c>
      <c r="B1062" s="14" t="s">
        <v>186</v>
      </c>
      <c r="C1062" s="14" t="s">
        <v>36</v>
      </c>
    </row>
    <row r="1063" customFormat="false" ht="12" hidden="false" customHeight="false" outlineLevel="0" collapsed="false">
      <c r="A1063" s="14" t="s">
        <v>2081</v>
      </c>
      <c r="B1063" s="14" t="s">
        <v>2075</v>
      </c>
      <c r="C1063" s="14" t="s">
        <v>603</v>
      </c>
    </row>
    <row r="1064" customFormat="false" ht="12" hidden="false" customHeight="false" outlineLevel="0" collapsed="false">
      <c r="A1064" s="14" t="s">
        <v>2082</v>
      </c>
      <c r="B1064" s="14" t="s">
        <v>2083</v>
      </c>
      <c r="C1064" s="14" t="s">
        <v>358</v>
      </c>
    </row>
    <row r="1065" customFormat="false" ht="12" hidden="false" customHeight="false" outlineLevel="0" collapsed="false">
      <c r="A1065" s="14" t="s">
        <v>2084</v>
      </c>
      <c r="B1065" s="14" t="s">
        <v>209</v>
      </c>
      <c r="C1065" s="14" t="s">
        <v>210</v>
      </c>
    </row>
    <row r="1066" customFormat="false" ht="12" hidden="false" customHeight="false" outlineLevel="0" collapsed="false">
      <c r="A1066" s="14" t="s">
        <v>2085</v>
      </c>
      <c r="B1066" s="14" t="s">
        <v>753</v>
      </c>
      <c r="C1066" s="14" t="s">
        <v>729</v>
      </c>
    </row>
    <row r="1067" customFormat="false" ht="12" hidden="false" customHeight="false" outlineLevel="0" collapsed="false">
      <c r="A1067" s="14" t="s">
        <v>2086</v>
      </c>
      <c r="B1067" s="14" t="s">
        <v>2087</v>
      </c>
      <c r="C1067" s="14" t="s">
        <v>150</v>
      </c>
    </row>
    <row r="1068" customFormat="false" ht="12" hidden="false" customHeight="false" outlineLevel="0" collapsed="false">
      <c r="A1068" s="14" t="s">
        <v>2088</v>
      </c>
      <c r="B1068" s="14" t="s">
        <v>2089</v>
      </c>
      <c r="C1068" s="14" t="s">
        <v>444</v>
      </c>
    </row>
    <row r="1069" customFormat="false" ht="12" hidden="false" customHeight="false" outlineLevel="0" collapsed="false">
      <c r="A1069" s="14" t="s">
        <v>2090</v>
      </c>
      <c r="B1069" s="14" t="s">
        <v>2091</v>
      </c>
      <c r="C1069" s="14" t="s">
        <v>1856</v>
      </c>
    </row>
    <row r="1070" customFormat="false" ht="12" hidden="false" customHeight="false" outlineLevel="0" collapsed="false">
      <c r="A1070" s="14" t="s">
        <v>2092</v>
      </c>
      <c r="B1070" s="14" t="s">
        <v>2093</v>
      </c>
      <c r="C1070" s="14" t="s">
        <v>1281</v>
      </c>
    </row>
    <row r="1071" customFormat="false" ht="12" hidden="false" customHeight="false" outlineLevel="0" collapsed="false">
      <c r="A1071" s="14" t="s">
        <v>2094</v>
      </c>
      <c r="B1071" s="14" t="s">
        <v>2095</v>
      </c>
      <c r="C1071" s="14" t="s">
        <v>150</v>
      </c>
    </row>
    <row r="1072" customFormat="false" ht="12" hidden="false" customHeight="false" outlineLevel="0" collapsed="false">
      <c r="A1072" s="14" t="s">
        <v>2096</v>
      </c>
      <c r="B1072" s="14" t="s">
        <v>2097</v>
      </c>
      <c r="C1072" s="14" t="s">
        <v>722</v>
      </c>
    </row>
    <row r="1073" customFormat="false" ht="12" hidden="false" customHeight="false" outlineLevel="0" collapsed="false">
      <c r="A1073" s="14" t="s">
        <v>2098</v>
      </c>
      <c r="B1073" s="14" t="s">
        <v>755</v>
      </c>
      <c r="C1073" s="14" t="s">
        <v>179</v>
      </c>
    </row>
    <row r="1074" customFormat="false" ht="12" hidden="false" customHeight="false" outlineLevel="0" collapsed="false">
      <c r="A1074" s="14" t="s">
        <v>2099</v>
      </c>
      <c r="B1074" s="14" t="s">
        <v>2100</v>
      </c>
      <c r="C1074" s="14" t="s">
        <v>95</v>
      </c>
    </row>
    <row r="1075" customFormat="false" ht="12" hidden="false" customHeight="false" outlineLevel="0" collapsed="false">
      <c r="A1075" s="14" t="s">
        <v>2101</v>
      </c>
      <c r="B1075" s="14" t="s">
        <v>2102</v>
      </c>
      <c r="C1075" s="14" t="s">
        <v>2103</v>
      </c>
    </row>
    <row r="1076" customFormat="false" ht="12" hidden="false" customHeight="false" outlineLevel="0" collapsed="false">
      <c r="A1076" s="14" t="s">
        <v>2104</v>
      </c>
      <c r="B1076" s="14" t="s">
        <v>1982</v>
      </c>
      <c r="C1076" s="14" t="s">
        <v>496</v>
      </c>
    </row>
    <row r="1077" customFormat="false" ht="12" hidden="false" customHeight="false" outlineLevel="0" collapsed="false">
      <c r="A1077" s="14" t="s">
        <v>2105</v>
      </c>
      <c r="B1077" s="14" t="s">
        <v>2106</v>
      </c>
      <c r="C1077" s="14" t="s">
        <v>63</v>
      </c>
    </row>
    <row r="1078" customFormat="false" ht="12" hidden="false" customHeight="false" outlineLevel="0" collapsed="false">
      <c r="A1078" s="14" t="s">
        <v>2107</v>
      </c>
      <c r="B1078" s="14" t="s">
        <v>2108</v>
      </c>
      <c r="C1078" s="14" t="s">
        <v>36</v>
      </c>
    </row>
    <row r="1079" customFormat="false" ht="12" hidden="false" customHeight="false" outlineLevel="0" collapsed="false">
      <c r="A1079" s="14" t="s">
        <v>2109</v>
      </c>
      <c r="B1079" s="14" t="s">
        <v>941</v>
      </c>
      <c r="C1079" s="14" t="s">
        <v>927</v>
      </c>
    </row>
    <row r="1080" customFormat="false" ht="12" hidden="false" customHeight="false" outlineLevel="0" collapsed="false">
      <c r="A1080" s="14" t="s">
        <v>2110</v>
      </c>
      <c r="B1080" s="14" t="s">
        <v>2111</v>
      </c>
      <c r="C1080" s="14" t="s">
        <v>658</v>
      </c>
    </row>
    <row r="1081" customFormat="false" ht="12" hidden="false" customHeight="false" outlineLevel="0" collapsed="false">
      <c r="A1081" s="14" t="s">
        <v>2112</v>
      </c>
      <c r="B1081" s="14" t="s">
        <v>1382</v>
      </c>
      <c r="C1081" s="14" t="s">
        <v>1383</v>
      </c>
    </row>
    <row r="1082" customFormat="false" ht="12" hidden="false" customHeight="false" outlineLevel="0" collapsed="false">
      <c r="A1082" s="14" t="s">
        <v>2113</v>
      </c>
      <c r="B1082" s="14" t="s">
        <v>186</v>
      </c>
      <c r="C1082" s="14" t="s">
        <v>36</v>
      </c>
    </row>
    <row r="1083" customFormat="false" ht="12" hidden="false" customHeight="false" outlineLevel="0" collapsed="false">
      <c r="A1083" s="14" t="s">
        <v>2114</v>
      </c>
      <c r="B1083" s="14" t="s">
        <v>2115</v>
      </c>
      <c r="C1083" s="14" t="s">
        <v>204</v>
      </c>
    </row>
    <row r="1084" customFormat="false" ht="12" hidden="false" customHeight="false" outlineLevel="0" collapsed="false">
      <c r="A1084" s="14" t="s">
        <v>2116</v>
      </c>
      <c r="B1084" s="14" t="s">
        <v>321</v>
      </c>
      <c r="C1084" s="14" t="s">
        <v>322</v>
      </c>
    </row>
    <row r="1085" customFormat="false" ht="12" hidden="false" customHeight="false" outlineLevel="0" collapsed="false">
      <c r="A1085" s="14" t="s">
        <v>2117</v>
      </c>
      <c r="B1085" s="14" t="s">
        <v>2118</v>
      </c>
      <c r="C1085" s="14" t="s">
        <v>57</v>
      </c>
    </row>
    <row r="1086" customFormat="false" ht="12" hidden="false" customHeight="false" outlineLevel="0" collapsed="false">
      <c r="A1086" s="14" t="s">
        <v>2119</v>
      </c>
      <c r="B1086" s="14" t="s">
        <v>1597</v>
      </c>
      <c r="C1086" s="14" t="s">
        <v>952</v>
      </c>
    </row>
    <row r="1087" customFormat="false" ht="12" hidden="false" customHeight="false" outlineLevel="0" collapsed="false">
      <c r="A1087" s="14" t="s">
        <v>2120</v>
      </c>
      <c r="B1087" s="14" t="s">
        <v>2121</v>
      </c>
      <c r="C1087" s="14" t="s">
        <v>173</v>
      </c>
    </row>
    <row r="1088" customFormat="false" ht="12" hidden="false" customHeight="false" outlineLevel="0" collapsed="false">
      <c r="A1088" s="14" t="s">
        <v>2122</v>
      </c>
      <c r="B1088" s="14" t="s">
        <v>2123</v>
      </c>
      <c r="C1088" s="14" t="s">
        <v>2124</v>
      </c>
    </row>
    <row r="1089" customFormat="false" ht="12" hidden="false" customHeight="false" outlineLevel="0" collapsed="false">
      <c r="A1089" s="14" t="s">
        <v>2125</v>
      </c>
      <c r="B1089" s="14" t="s">
        <v>468</v>
      </c>
      <c r="C1089" s="14" t="s">
        <v>469</v>
      </c>
    </row>
    <row r="1090" customFormat="false" ht="12" hidden="false" customHeight="false" outlineLevel="0" collapsed="false">
      <c r="A1090" s="14" t="s">
        <v>2126</v>
      </c>
      <c r="B1090" s="14" t="s">
        <v>2127</v>
      </c>
      <c r="C1090" s="14" t="s">
        <v>503</v>
      </c>
    </row>
    <row r="1091" customFormat="false" ht="12" hidden="false" customHeight="false" outlineLevel="0" collapsed="false">
      <c r="A1091" s="14" t="s">
        <v>2128</v>
      </c>
      <c r="B1091" s="14" t="s">
        <v>1453</v>
      </c>
      <c r="C1091" s="14" t="s">
        <v>910</v>
      </c>
    </row>
    <row r="1092" customFormat="false" ht="12" hidden="false" customHeight="false" outlineLevel="0" collapsed="false">
      <c r="A1092" s="14" t="s">
        <v>2129</v>
      </c>
      <c r="B1092" s="14" t="s">
        <v>1394</v>
      </c>
      <c r="C1092" s="14" t="s">
        <v>322</v>
      </c>
    </row>
    <row r="1093" customFormat="false" ht="12" hidden="false" customHeight="false" outlineLevel="0" collapsed="false">
      <c r="A1093" s="14" t="s">
        <v>2130</v>
      </c>
      <c r="B1093" s="14" t="s">
        <v>2131</v>
      </c>
      <c r="C1093" s="14" t="s">
        <v>126</v>
      </c>
    </row>
    <row r="1094" customFormat="false" ht="12" hidden="false" customHeight="false" outlineLevel="0" collapsed="false">
      <c r="A1094" s="14" t="s">
        <v>2132</v>
      </c>
      <c r="B1094" s="14" t="s">
        <v>741</v>
      </c>
      <c r="C1094" s="14" t="s">
        <v>232</v>
      </c>
    </row>
    <row r="1095" customFormat="false" ht="12" hidden="false" customHeight="false" outlineLevel="0" collapsed="false">
      <c r="A1095" s="14" t="s">
        <v>2133</v>
      </c>
      <c r="B1095" s="14" t="s">
        <v>2134</v>
      </c>
      <c r="C1095" s="14" t="s">
        <v>296</v>
      </c>
    </row>
    <row r="1096" customFormat="false" ht="12" hidden="false" customHeight="false" outlineLevel="0" collapsed="false">
      <c r="A1096" s="14" t="s">
        <v>2135</v>
      </c>
      <c r="B1096" s="14" t="s">
        <v>2136</v>
      </c>
      <c r="C1096" s="14" t="s">
        <v>420</v>
      </c>
    </row>
    <row r="1097" customFormat="false" ht="12" hidden="false" customHeight="false" outlineLevel="0" collapsed="false">
      <c r="A1097" s="14" t="s">
        <v>2137</v>
      </c>
      <c r="B1097" s="14" t="s">
        <v>1116</v>
      </c>
      <c r="C1097" s="14" t="s">
        <v>2138</v>
      </c>
    </row>
    <row r="1098" customFormat="false" ht="12" hidden="false" customHeight="false" outlineLevel="0" collapsed="false">
      <c r="A1098" s="14" t="s">
        <v>2139</v>
      </c>
      <c r="B1098" s="14" t="s">
        <v>2140</v>
      </c>
      <c r="C1098" s="14" t="s">
        <v>2141</v>
      </c>
    </row>
    <row r="1099" customFormat="false" ht="12" hidden="false" customHeight="false" outlineLevel="0" collapsed="false">
      <c r="A1099" s="14" t="s">
        <v>2142</v>
      </c>
      <c r="B1099" s="14" t="s">
        <v>2143</v>
      </c>
      <c r="C1099" s="14" t="s">
        <v>207</v>
      </c>
    </row>
    <row r="1100" customFormat="false" ht="12" hidden="false" customHeight="false" outlineLevel="0" collapsed="false">
      <c r="A1100" s="14" t="s">
        <v>2144</v>
      </c>
      <c r="B1100" s="14" t="s">
        <v>240</v>
      </c>
      <c r="C1100" s="14" t="s">
        <v>518</v>
      </c>
    </row>
    <row r="1101" customFormat="false" ht="12" hidden="false" customHeight="false" outlineLevel="0" collapsed="false">
      <c r="A1101" s="14" t="s">
        <v>2145</v>
      </c>
      <c r="B1101" s="14" t="s">
        <v>295</v>
      </c>
      <c r="C1101" s="14" t="s">
        <v>293</v>
      </c>
    </row>
    <row r="1102" customFormat="false" ht="12" hidden="false" customHeight="false" outlineLevel="0" collapsed="false">
      <c r="A1102" s="14" t="s">
        <v>2146</v>
      </c>
      <c r="B1102" s="14" t="s">
        <v>1653</v>
      </c>
      <c r="C1102" s="14" t="s">
        <v>1654</v>
      </c>
    </row>
    <row r="1103" customFormat="false" ht="12" hidden="false" customHeight="false" outlineLevel="0" collapsed="false">
      <c r="A1103" s="14" t="s">
        <v>2147</v>
      </c>
      <c r="B1103" s="14" t="s">
        <v>1728</v>
      </c>
      <c r="C1103" s="14" t="s">
        <v>627</v>
      </c>
    </row>
    <row r="1104" customFormat="false" ht="12" hidden="false" customHeight="false" outlineLevel="0" collapsed="false">
      <c r="A1104" s="14" t="s">
        <v>2148</v>
      </c>
      <c r="B1104" s="14" t="s">
        <v>2149</v>
      </c>
      <c r="C1104" s="14" t="s">
        <v>2150</v>
      </c>
    </row>
    <row r="1105" customFormat="false" ht="12" hidden="false" customHeight="false" outlineLevel="0" collapsed="false">
      <c r="A1105" s="14" t="s">
        <v>2151</v>
      </c>
      <c r="B1105" s="14" t="s">
        <v>2152</v>
      </c>
      <c r="C1105" s="14" t="s">
        <v>134</v>
      </c>
    </row>
    <row r="1106" customFormat="false" ht="12" hidden="false" customHeight="false" outlineLevel="0" collapsed="false">
      <c r="A1106" s="14" t="s">
        <v>2153</v>
      </c>
      <c r="B1106" s="14" t="s">
        <v>761</v>
      </c>
      <c r="C1106" s="14" t="s">
        <v>762</v>
      </c>
    </row>
    <row r="1107" customFormat="false" ht="12" hidden="false" customHeight="false" outlineLevel="0" collapsed="false">
      <c r="A1107" s="14" t="s">
        <v>2154</v>
      </c>
      <c r="B1107" s="14" t="s">
        <v>2155</v>
      </c>
      <c r="C1107" s="14" t="s">
        <v>229</v>
      </c>
    </row>
    <row r="1108" customFormat="false" ht="12" hidden="false" customHeight="false" outlineLevel="0" collapsed="false">
      <c r="A1108" s="14" t="s">
        <v>2156</v>
      </c>
      <c r="B1108" s="14" t="s">
        <v>1273</v>
      </c>
      <c r="C1108" s="14" t="s">
        <v>1274</v>
      </c>
    </row>
    <row r="1109" customFormat="false" ht="12" hidden="false" customHeight="false" outlineLevel="0" collapsed="false">
      <c r="A1109" s="14" t="s">
        <v>2157</v>
      </c>
      <c r="B1109" s="14" t="s">
        <v>2158</v>
      </c>
      <c r="C1109" s="14" t="s">
        <v>336</v>
      </c>
    </row>
    <row r="1110" customFormat="false" ht="12" hidden="false" customHeight="false" outlineLevel="0" collapsed="false">
      <c r="A1110" s="14" t="s">
        <v>2159</v>
      </c>
      <c r="B1110" s="14" t="s">
        <v>2160</v>
      </c>
      <c r="C1110" s="14" t="s">
        <v>126</v>
      </c>
    </row>
    <row r="1111" customFormat="false" ht="12" hidden="false" customHeight="false" outlineLevel="0" collapsed="false">
      <c r="A1111" s="14" t="s">
        <v>2161</v>
      </c>
      <c r="B1111" s="14" t="s">
        <v>2162</v>
      </c>
      <c r="C1111" s="14" t="s">
        <v>789</v>
      </c>
    </row>
    <row r="1112" customFormat="false" ht="12" hidden="false" customHeight="false" outlineLevel="0" collapsed="false">
      <c r="A1112" s="14" t="s">
        <v>2163</v>
      </c>
      <c r="B1112" s="14" t="s">
        <v>1130</v>
      </c>
      <c r="C1112" s="14" t="s">
        <v>1131</v>
      </c>
    </row>
    <row r="1113" customFormat="false" ht="12" hidden="false" customHeight="false" outlineLevel="0" collapsed="false">
      <c r="A1113" s="14" t="s">
        <v>2164</v>
      </c>
      <c r="B1113" s="14" t="s">
        <v>957</v>
      </c>
      <c r="C1113" s="14" t="s">
        <v>776</v>
      </c>
    </row>
    <row r="1114" customFormat="false" ht="12" hidden="false" customHeight="false" outlineLevel="0" collapsed="false">
      <c r="A1114" s="14" t="s">
        <v>2165</v>
      </c>
      <c r="B1114" s="14" t="s">
        <v>554</v>
      </c>
      <c r="C1114" s="14" t="s">
        <v>150</v>
      </c>
    </row>
    <row r="1115" customFormat="false" ht="12" hidden="false" customHeight="false" outlineLevel="0" collapsed="false">
      <c r="A1115" s="14" t="s">
        <v>2166</v>
      </c>
      <c r="B1115" s="14" t="s">
        <v>1907</v>
      </c>
      <c r="C1115" s="14" t="s">
        <v>1908</v>
      </c>
    </row>
    <row r="1116" customFormat="false" ht="12" hidden="false" customHeight="false" outlineLevel="0" collapsed="false">
      <c r="A1116" s="14" t="s">
        <v>2167</v>
      </c>
      <c r="B1116" s="14" t="s">
        <v>2168</v>
      </c>
      <c r="C1116" s="14" t="s">
        <v>2169</v>
      </c>
    </row>
    <row r="1117" customFormat="false" ht="12" hidden="false" customHeight="false" outlineLevel="0" collapsed="false">
      <c r="A1117" s="14" t="s">
        <v>2170</v>
      </c>
      <c r="B1117" s="14" t="s">
        <v>2171</v>
      </c>
      <c r="C1117" s="14" t="s">
        <v>859</v>
      </c>
    </row>
    <row r="1118" customFormat="false" ht="12" hidden="false" customHeight="false" outlineLevel="0" collapsed="false">
      <c r="A1118" s="14" t="s">
        <v>2172</v>
      </c>
      <c r="B1118" s="14" t="s">
        <v>2173</v>
      </c>
      <c r="C1118" s="14" t="s">
        <v>207</v>
      </c>
    </row>
    <row r="1119" customFormat="false" ht="12" hidden="false" customHeight="false" outlineLevel="0" collapsed="false">
      <c r="A1119" s="14" t="s">
        <v>2174</v>
      </c>
      <c r="B1119" s="14" t="s">
        <v>2175</v>
      </c>
      <c r="C1119" s="14" t="s">
        <v>110</v>
      </c>
    </row>
    <row r="1120" customFormat="false" ht="12" hidden="false" customHeight="false" outlineLevel="0" collapsed="false">
      <c r="A1120" s="14" t="s">
        <v>2176</v>
      </c>
      <c r="B1120" s="14" t="s">
        <v>2177</v>
      </c>
      <c r="C1120" s="14" t="s">
        <v>2178</v>
      </c>
    </row>
    <row r="1121" customFormat="false" ht="12" hidden="false" customHeight="false" outlineLevel="0" collapsed="false">
      <c r="A1121" s="14" t="s">
        <v>2179</v>
      </c>
      <c r="B1121" s="14" t="s">
        <v>2180</v>
      </c>
      <c r="C1121" s="14" t="s">
        <v>609</v>
      </c>
    </row>
    <row r="1122" customFormat="false" ht="12" hidden="false" customHeight="false" outlineLevel="0" collapsed="false">
      <c r="A1122" s="14" t="s">
        <v>2181</v>
      </c>
      <c r="B1122" s="14" t="s">
        <v>641</v>
      </c>
      <c r="C1122" s="14" t="s">
        <v>642</v>
      </c>
    </row>
    <row r="1123" customFormat="false" ht="12" hidden="false" customHeight="false" outlineLevel="0" collapsed="false">
      <c r="A1123" s="14" t="s">
        <v>2182</v>
      </c>
      <c r="B1123" s="14" t="s">
        <v>2183</v>
      </c>
      <c r="C1123" s="14" t="s">
        <v>2184</v>
      </c>
    </row>
    <row r="1124" customFormat="false" ht="12" hidden="false" customHeight="false" outlineLevel="0" collapsed="false">
      <c r="A1124" s="14" t="s">
        <v>2185</v>
      </c>
      <c r="B1124" s="14" t="s">
        <v>86</v>
      </c>
      <c r="C1124" s="14" t="s">
        <v>36</v>
      </c>
    </row>
    <row r="1125" customFormat="false" ht="12" hidden="false" customHeight="false" outlineLevel="0" collapsed="false">
      <c r="A1125" s="14" t="s">
        <v>2186</v>
      </c>
      <c r="B1125" s="14" t="s">
        <v>186</v>
      </c>
      <c r="C1125" s="14" t="s">
        <v>36</v>
      </c>
    </row>
    <row r="1126" customFormat="false" ht="12" hidden="false" customHeight="false" outlineLevel="0" collapsed="false">
      <c r="A1126" s="14" t="s">
        <v>2187</v>
      </c>
      <c r="B1126" s="14" t="s">
        <v>2188</v>
      </c>
      <c r="C1126" s="14" t="s">
        <v>2061</v>
      </c>
    </row>
    <row r="1127" customFormat="false" ht="12" hidden="false" customHeight="false" outlineLevel="0" collapsed="false">
      <c r="A1127" s="14" t="s">
        <v>2189</v>
      </c>
      <c r="B1127" s="14" t="s">
        <v>141</v>
      </c>
      <c r="C1127" s="14" t="s">
        <v>142</v>
      </c>
    </row>
    <row r="1128" customFormat="false" ht="12" hidden="false" customHeight="false" outlineLevel="0" collapsed="false">
      <c r="A1128" s="14" t="s">
        <v>2190</v>
      </c>
      <c r="B1128" s="14" t="s">
        <v>668</v>
      </c>
      <c r="C1128" s="14" t="s">
        <v>26</v>
      </c>
    </row>
    <row r="1129" customFormat="false" ht="12" hidden="false" customHeight="false" outlineLevel="0" collapsed="false">
      <c r="A1129" s="14" t="s">
        <v>2191</v>
      </c>
      <c r="B1129" s="14" t="s">
        <v>2192</v>
      </c>
      <c r="C1129" s="14" t="s">
        <v>48</v>
      </c>
    </row>
    <row r="1130" customFormat="false" ht="12" hidden="false" customHeight="false" outlineLevel="0" collapsed="false">
      <c r="A1130" s="14" t="s">
        <v>2193</v>
      </c>
      <c r="B1130" s="14" t="s">
        <v>1210</v>
      </c>
      <c r="C1130" s="14" t="s">
        <v>1211</v>
      </c>
    </row>
    <row r="1131" customFormat="false" ht="12" hidden="false" customHeight="false" outlineLevel="0" collapsed="false">
      <c r="A1131" s="14" t="s">
        <v>2194</v>
      </c>
      <c r="B1131" s="14" t="s">
        <v>311</v>
      </c>
      <c r="C1131" s="14" t="s">
        <v>312</v>
      </c>
    </row>
    <row r="1132" customFormat="false" ht="12" hidden="false" customHeight="false" outlineLevel="0" collapsed="false">
      <c r="A1132" s="14" t="s">
        <v>2195</v>
      </c>
      <c r="B1132" s="14" t="s">
        <v>2196</v>
      </c>
      <c r="C1132" s="14" t="s">
        <v>2197</v>
      </c>
    </row>
    <row r="1133" customFormat="false" ht="12" hidden="false" customHeight="false" outlineLevel="0" collapsed="false">
      <c r="A1133" s="14" t="s">
        <v>2198</v>
      </c>
      <c r="B1133" s="14" t="s">
        <v>1771</v>
      </c>
      <c r="C1133" s="14" t="s">
        <v>1772</v>
      </c>
    </row>
    <row r="1134" customFormat="false" ht="12" hidden="false" customHeight="false" outlineLevel="0" collapsed="false">
      <c r="A1134" s="14" t="s">
        <v>2199</v>
      </c>
      <c r="B1134" s="14" t="s">
        <v>2196</v>
      </c>
      <c r="C1134" s="14" t="s">
        <v>2197</v>
      </c>
    </row>
    <row r="1135" customFormat="false" ht="12" hidden="false" customHeight="false" outlineLevel="0" collapsed="false">
      <c r="A1135" s="14" t="s">
        <v>2200</v>
      </c>
      <c r="B1135" s="14" t="s">
        <v>1374</v>
      </c>
      <c r="C1135" s="14" t="s">
        <v>1375</v>
      </c>
    </row>
    <row r="1136" customFormat="false" ht="12" hidden="false" customHeight="false" outlineLevel="0" collapsed="false">
      <c r="A1136" s="14" t="s">
        <v>2201</v>
      </c>
      <c r="B1136" s="14" t="s">
        <v>2202</v>
      </c>
      <c r="C1136" s="14" t="s">
        <v>296</v>
      </c>
    </row>
    <row r="1137" customFormat="false" ht="12" hidden="false" customHeight="false" outlineLevel="0" collapsed="false">
      <c r="A1137" s="14" t="s">
        <v>2203</v>
      </c>
      <c r="B1137" s="14" t="s">
        <v>2204</v>
      </c>
      <c r="C1137" s="14" t="s">
        <v>1134</v>
      </c>
    </row>
    <row r="1138" customFormat="false" ht="12" hidden="false" customHeight="false" outlineLevel="0" collapsed="false">
      <c r="A1138" s="14" t="s">
        <v>2205</v>
      </c>
      <c r="B1138" s="14" t="s">
        <v>186</v>
      </c>
      <c r="C1138" s="14" t="s">
        <v>36</v>
      </c>
    </row>
    <row r="1139" customFormat="false" ht="12" hidden="false" customHeight="false" outlineLevel="0" collapsed="false">
      <c r="A1139" s="14" t="s">
        <v>2206</v>
      </c>
      <c r="B1139" s="14" t="s">
        <v>1145</v>
      </c>
      <c r="C1139" s="14" t="s">
        <v>42</v>
      </c>
    </row>
    <row r="1140" customFormat="false" ht="12" hidden="false" customHeight="false" outlineLevel="0" collapsed="false">
      <c r="A1140" s="14" t="s">
        <v>2207</v>
      </c>
      <c r="B1140" s="14" t="s">
        <v>2208</v>
      </c>
      <c r="C1140" s="14" t="s">
        <v>89</v>
      </c>
    </row>
    <row r="1141" customFormat="false" ht="12" hidden="false" customHeight="false" outlineLevel="0" collapsed="false">
      <c r="A1141" s="14" t="s">
        <v>2209</v>
      </c>
      <c r="B1141" s="14" t="s">
        <v>2210</v>
      </c>
      <c r="C1141" s="14" t="s">
        <v>2211</v>
      </c>
    </row>
    <row r="1142" customFormat="false" ht="12" hidden="false" customHeight="false" outlineLevel="0" collapsed="false">
      <c r="A1142" s="14" t="s">
        <v>2212</v>
      </c>
      <c r="B1142" s="14" t="s">
        <v>2213</v>
      </c>
      <c r="C1142" s="14" t="s">
        <v>104</v>
      </c>
    </row>
    <row r="1143" customFormat="false" ht="12" hidden="false" customHeight="false" outlineLevel="0" collapsed="false">
      <c r="A1143" s="14" t="s">
        <v>2214</v>
      </c>
      <c r="B1143" s="14" t="s">
        <v>671</v>
      </c>
      <c r="C1143" s="14" t="s">
        <v>672</v>
      </c>
    </row>
    <row r="1144" customFormat="false" ht="12" hidden="false" customHeight="false" outlineLevel="0" collapsed="false">
      <c r="A1144" s="14" t="s">
        <v>2215</v>
      </c>
      <c r="B1144" s="14" t="s">
        <v>2216</v>
      </c>
      <c r="C1144" s="14" t="s">
        <v>2034</v>
      </c>
    </row>
    <row r="1145" customFormat="false" ht="12" hidden="false" customHeight="false" outlineLevel="0" collapsed="false">
      <c r="A1145" s="14" t="s">
        <v>2217</v>
      </c>
      <c r="B1145" s="14" t="s">
        <v>2218</v>
      </c>
      <c r="C1145" s="14" t="s">
        <v>36</v>
      </c>
    </row>
    <row r="1146" customFormat="false" ht="12" hidden="false" customHeight="false" outlineLevel="0" collapsed="false">
      <c r="A1146" s="14" t="s">
        <v>2219</v>
      </c>
      <c r="B1146" s="14" t="s">
        <v>209</v>
      </c>
      <c r="C1146" s="14" t="s">
        <v>210</v>
      </c>
    </row>
    <row r="1147" customFormat="false" ht="12" hidden="false" customHeight="false" outlineLevel="0" collapsed="false">
      <c r="A1147" s="14" t="s">
        <v>2220</v>
      </c>
      <c r="B1147" s="14" t="s">
        <v>2054</v>
      </c>
      <c r="C1147" s="14" t="s">
        <v>736</v>
      </c>
    </row>
    <row r="1148" customFormat="false" ht="12" hidden="false" customHeight="false" outlineLevel="0" collapsed="false">
      <c r="A1148" s="14" t="s">
        <v>2221</v>
      </c>
      <c r="B1148" s="14" t="s">
        <v>2222</v>
      </c>
      <c r="C1148" s="14" t="s">
        <v>2223</v>
      </c>
    </row>
    <row r="1149" customFormat="false" ht="12" hidden="false" customHeight="false" outlineLevel="0" collapsed="false">
      <c r="A1149" s="14" t="s">
        <v>2224</v>
      </c>
      <c r="B1149" s="14" t="s">
        <v>2225</v>
      </c>
      <c r="C1149" s="14" t="s">
        <v>179</v>
      </c>
    </row>
    <row r="1150" customFormat="false" ht="12" hidden="false" customHeight="false" outlineLevel="0" collapsed="false">
      <c r="A1150" s="14" t="s">
        <v>2226</v>
      </c>
      <c r="B1150" s="14" t="s">
        <v>957</v>
      </c>
      <c r="C1150" s="14" t="s">
        <v>1085</v>
      </c>
    </row>
    <row r="1151" customFormat="false" ht="12" hidden="false" customHeight="false" outlineLevel="0" collapsed="false">
      <c r="A1151" s="14" t="s">
        <v>2227</v>
      </c>
      <c r="B1151" s="14" t="s">
        <v>2228</v>
      </c>
      <c r="C1151" s="14" t="s">
        <v>51</v>
      </c>
    </row>
    <row r="1152" customFormat="false" ht="12" hidden="false" customHeight="false" outlineLevel="0" collapsed="false">
      <c r="A1152" s="14" t="s">
        <v>2229</v>
      </c>
      <c r="B1152" s="14" t="s">
        <v>892</v>
      </c>
      <c r="C1152" s="14" t="s">
        <v>162</v>
      </c>
    </row>
    <row r="1153" customFormat="false" ht="12" hidden="false" customHeight="false" outlineLevel="0" collapsed="false">
      <c r="A1153" s="14" t="s">
        <v>2230</v>
      </c>
      <c r="B1153" s="14" t="s">
        <v>321</v>
      </c>
      <c r="C1153" s="14" t="s">
        <v>322</v>
      </c>
    </row>
    <row r="1154" customFormat="false" ht="12" hidden="false" customHeight="false" outlineLevel="0" collapsed="false">
      <c r="A1154" s="14" t="s">
        <v>2231</v>
      </c>
      <c r="B1154" s="14" t="s">
        <v>1180</v>
      </c>
      <c r="C1154" s="14" t="s">
        <v>142</v>
      </c>
    </row>
    <row r="1155" customFormat="false" ht="12" hidden="false" customHeight="false" outlineLevel="0" collapsed="false">
      <c r="A1155" s="14" t="s">
        <v>2232</v>
      </c>
      <c r="B1155" s="14" t="s">
        <v>2233</v>
      </c>
      <c r="C1155" s="14" t="s">
        <v>23</v>
      </c>
    </row>
    <row r="1156" customFormat="false" ht="12" hidden="false" customHeight="false" outlineLevel="0" collapsed="false">
      <c r="A1156" s="14" t="s">
        <v>2234</v>
      </c>
      <c r="B1156" s="14" t="s">
        <v>419</v>
      </c>
      <c r="C1156" s="14" t="s">
        <v>2047</v>
      </c>
    </row>
    <row r="1157" customFormat="false" ht="12" hidden="false" customHeight="false" outlineLevel="0" collapsed="false">
      <c r="A1157" s="14" t="s">
        <v>2235</v>
      </c>
      <c r="B1157" s="14" t="s">
        <v>2056</v>
      </c>
      <c r="C1157" s="14" t="s">
        <v>296</v>
      </c>
    </row>
    <row r="1158" customFormat="false" ht="12" hidden="false" customHeight="false" outlineLevel="0" collapsed="false">
      <c r="A1158" s="14" t="s">
        <v>2236</v>
      </c>
      <c r="B1158" s="14" t="s">
        <v>2237</v>
      </c>
      <c r="C1158" s="14" t="s">
        <v>1733</v>
      </c>
    </row>
    <row r="1159" customFormat="false" ht="12" hidden="false" customHeight="false" outlineLevel="0" collapsed="false">
      <c r="A1159" s="14" t="s">
        <v>2238</v>
      </c>
      <c r="B1159" s="14" t="s">
        <v>2239</v>
      </c>
      <c r="C1159" s="14" t="s">
        <v>29</v>
      </c>
    </row>
    <row r="1160" customFormat="false" ht="12" hidden="false" customHeight="false" outlineLevel="0" collapsed="false">
      <c r="A1160" s="14" t="s">
        <v>2240</v>
      </c>
      <c r="B1160" s="14" t="s">
        <v>2241</v>
      </c>
      <c r="C1160" s="14" t="s">
        <v>75</v>
      </c>
    </row>
    <row r="1161" customFormat="false" ht="12" hidden="false" customHeight="false" outlineLevel="0" collapsed="false">
      <c r="A1161" s="14" t="s">
        <v>2242</v>
      </c>
      <c r="B1161" s="14" t="s">
        <v>1369</v>
      </c>
      <c r="C1161" s="14" t="s">
        <v>633</v>
      </c>
    </row>
    <row r="1162" customFormat="false" ht="12" hidden="false" customHeight="false" outlineLevel="0" collapsed="false">
      <c r="A1162" s="14" t="s">
        <v>2243</v>
      </c>
      <c r="B1162" s="14" t="s">
        <v>2244</v>
      </c>
      <c r="C1162" s="14" t="s">
        <v>1211</v>
      </c>
    </row>
    <row r="1163" customFormat="false" ht="12" hidden="false" customHeight="false" outlineLevel="0" collapsed="false">
      <c r="A1163" s="14" t="s">
        <v>2245</v>
      </c>
      <c r="B1163" s="14" t="s">
        <v>468</v>
      </c>
      <c r="C1163" s="14" t="s">
        <v>469</v>
      </c>
    </row>
    <row r="1164" customFormat="false" ht="12" hidden="false" customHeight="false" outlineLevel="0" collapsed="false">
      <c r="A1164" s="14" t="s">
        <v>2246</v>
      </c>
      <c r="B1164" s="14" t="s">
        <v>2247</v>
      </c>
      <c r="C1164" s="14" t="s">
        <v>1544</v>
      </c>
    </row>
    <row r="1165" customFormat="false" ht="12" hidden="false" customHeight="false" outlineLevel="0" collapsed="false">
      <c r="A1165" s="14" t="s">
        <v>2248</v>
      </c>
      <c r="B1165" s="14" t="s">
        <v>755</v>
      </c>
      <c r="C1165" s="14" t="s">
        <v>179</v>
      </c>
    </row>
    <row r="1166" customFormat="false" ht="12" hidden="false" customHeight="false" outlineLevel="0" collapsed="false">
      <c r="A1166" s="14" t="s">
        <v>2249</v>
      </c>
      <c r="B1166" s="14" t="s">
        <v>86</v>
      </c>
      <c r="C1166" s="14" t="s">
        <v>36</v>
      </c>
    </row>
    <row r="1167" customFormat="false" ht="12" hidden="false" customHeight="false" outlineLevel="0" collapsed="false">
      <c r="A1167" s="14" t="s">
        <v>2250</v>
      </c>
      <c r="B1167" s="14" t="s">
        <v>1597</v>
      </c>
      <c r="C1167" s="14" t="s">
        <v>952</v>
      </c>
    </row>
    <row r="1168" customFormat="false" ht="12" hidden="false" customHeight="false" outlineLevel="0" collapsed="false">
      <c r="A1168" s="14" t="s">
        <v>2251</v>
      </c>
      <c r="B1168" s="14" t="s">
        <v>2078</v>
      </c>
      <c r="C1168" s="14" t="s">
        <v>296</v>
      </c>
    </row>
    <row r="1169" customFormat="false" ht="12" hidden="false" customHeight="false" outlineLevel="0" collapsed="false">
      <c r="A1169" s="14" t="s">
        <v>2252</v>
      </c>
      <c r="B1169" s="14" t="s">
        <v>2253</v>
      </c>
      <c r="C1169" s="14" t="s">
        <v>485</v>
      </c>
    </row>
    <row r="1170" customFormat="false" ht="12" hidden="false" customHeight="false" outlineLevel="0" collapsed="false">
      <c r="A1170" s="14" t="s">
        <v>2254</v>
      </c>
      <c r="B1170" s="14" t="s">
        <v>2255</v>
      </c>
      <c r="C1170" s="14" t="s">
        <v>570</v>
      </c>
    </row>
    <row r="1171" customFormat="false" ht="12" hidden="false" customHeight="false" outlineLevel="0" collapsed="false">
      <c r="A1171" s="14" t="s">
        <v>2256</v>
      </c>
      <c r="B1171" s="14" t="s">
        <v>1728</v>
      </c>
      <c r="C1171" s="14" t="s">
        <v>627</v>
      </c>
    </row>
    <row r="1172" customFormat="false" ht="12" hidden="false" customHeight="false" outlineLevel="0" collapsed="false">
      <c r="A1172" s="14" t="s">
        <v>2257</v>
      </c>
      <c r="B1172" s="14" t="s">
        <v>2258</v>
      </c>
      <c r="C1172" s="14" t="s">
        <v>1526</v>
      </c>
    </row>
    <row r="1173" customFormat="false" ht="12" hidden="false" customHeight="false" outlineLevel="0" collapsed="false">
      <c r="A1173" s="14" t="s">
        <v>2259</v>
      </c>
      <c r="B1173" s="14" t="s">
        <v>1631</v>
      </c>
      <c r="C1173" s="14" t="s">
        <v>563</v>
      </c>
    </row>
    <row r="1174" customFormat="false" ht="12" hidden="false" customHeight="false" outlineLevel="0" collapsed="false">
      <c r="A1174" s="14" t="s">
        <v>2260</v>
      </c>
      <c r="B1174" s="14" t="s">
        <v>2069</v>
      </c>
      <c r="C1174" s="14" t="s">
        <v>1075</v>
      </c>
    </row>
    <row r="1175" customFormat="false" ht="12" hidden="false" customHeight="false" outlineLevel="0" collapsed="false">
      <c r="A1175" s="14" t="s">
        <v>2261</v>
      </c>
      <c r="B1175" s="14" t="s">
        <v>2262</v>
      </c>
      <c r="C1175" s="14" t="s">
        <v>630</v>
      </c>
    </row>
    <row r="1176" customFormat="false" ht="12" hidden="false" customHeight="false" outlineLevel="0" collapsed="false">
      <c r="A1176" s="14" t="s">
        <v>2263</v>
      </c>
      <c r="B1176" s="14" t="s">
        <v>2264</v>
      </c>
      <c r="C1176" s="14" t="s">
        <v>609</v>
      </c>
    </row>
    <row r="1177" customFormat="false" ht="12" hidden="false" customHeight="false" outlineLevel="0" collapsed="false">
      <c r="A1177" s="14" t="s">
        <v>2265</v>
      </c>
      <c r="B1177" s="14" t="s">
        <v>2266</v>
      </c>
      <c r="C1177" s="14" t="s">
        <v>1733</v>
      </c>
    </row>
    <row r="1178" customFormat="false" ht="12" hidden="false" customHeight="false" outlineLevel="0" collapsed="false">
      <c r="A1178" s="14" t="s">
        <v>2267</v>
      </c>
      <c r="B1178" s="14" t="s">
        <v>2268</v>
      </c>
      <c r="C1178" s="14" t="s">
        <v>705</v>
      </c>
    </row>
    <row r="1179" customFormat="false" ht="12" hidden="false" customHeight="false" outlineLevel="0" collapsed="false">
      <c r="A1179" s="14" t="s">
        <v>2269</v>
      </c>
      <c r="B1179" s="14" t="s">
        <v>2270</v>
      </c>
      <c r="C1179" s="14" t="s">
        <v>1544</v>
      </c>
    </row>
    <row r="1180" customFormat="false" ht="12" hidden="false" customHeight="false" outlineLevel="0" collapsed="false">
      <c r="A1180" s="14" t="s">
        <v>2271</v>
      </c>
      <c r="B1180" s="14" t="s">
        <v>1762</v>
      </c>
      <c r="C1180" s="14" t="s">
        <v>1763</v>
      </c>
    </row>
    <row r="1181" customFormat="false" ht="12" hidden="false" customHeight="false" outlineLevel="0" collapsed="false">
      <c r="A1181" s="14" t="s">
        <v>2272</v>
      </c>
      <c r="B1181" s="14" t="s">
        <v>1136</v>
      </c>
      <c r="C1181" s="14" t="s">
        <v>744</v>
      </c>
    </row>
    <row r="1182" customFormat="false" ht="12" hidden="false" customHeight="false" outlineLevel="0" collapsed="false">
      <c r="A1182" s="14" t="s">
        <v>2273</v>
      </c>
      <c r="B1182" s="14" t="s">
        <v>551</v>
      </c>
      <c r="C1182" s="14" t="s">
        <v>552</v>
      </c>
    </row>
    <row r="1183" customFormat="false" ht="12" hidden="false" customHeight="false" outlineLevel="0" collapsed="false">
      <c r="A1183" s="14" t="s">
        <v>2274</v>
      </c>
      <c r="B1183" s="14" t="s">
        <v>2275</v>
      </c>
      <c r="C1183" s="14" t="s">
        <v>110</v>
      </c>
    </row>
    <row r="1184" customFormat="false" ht="12" hidden="false" customHeight="false" outlineLevel="0" collapsed="false">
      <c r="A1184" s="14" t="s">
        <v>2276</v>
      </c>
      <c r="B1184" s="14" t="s">
        <v>2277</v>
      </c>
      <c r="C1184" s="14" t="s">
        <v>1433</v>
      </c>
    </row>
    <row r="1185" customFormat="false" ht="12" hidden="false" customHeight="false" outlineLevel="0" collapsed="false">
      <c r="A1185" s="14" t="s">
        <v>2278</v>
      </c>
      <c r="B1185" s="14" t="s">
        <v>2279</v>
      </c>
      <c r="C1185" s="14" t="s">
        <v>333</v>
      </c>
    </row>
    <row r="1186" customFormat="false" ht="12" hidden="false" customHeight="false" outlineLevel="0" collapsed="false">
      <c r="A1186" s="14" t="s">
        <v>2280</v>
      </c>
      <c r="B1186" s="14" t="s">
        <v>2281</v>
      </c>
      <c r="C1186" s="14" t="s">
        <v>126</v>
      </c>
    </row>
    <row r="1187" customFormat="false" ht="12" hidden="false" customHeight="false" outlineLevel="0" collapsed="false">
      <c r="A1187" s="14" t="s">
        <v>2282</v>
      </c>
      <c r="B1187" s="14" t="s">
        <v>1035</v>
      </c>
      <c r="C1187" s="14" t="s">
        <v>45</v>
      </c>
    </row>
    <row r="1188" customFormat="false" ht="12" hidden="false" customHeight="false" outlineLevel="0" collapsed="false">
      <c r="A1188" s="14" t="s">
        <v>2283</v>
      </c>
      <c r="B1188" s="14" t="s">
        <v>2196</v>
      </c>
      <c r="C1188" s="14" t="s">
        <v>2197</v>
      </c>
    </row>
    <row r="1189" customFormat="false" ht="12" hidden="false" customHeight="false" outlineLevel="0" collapsed="false">
      <c r="A1189" s="14" t="s">
        <v>2284</v>
      </c>
      <c r="B1189" s="14" t="s">
        <v>2285</v>
      </c>
      <c r="C1189" s="14" t="s">
        <v>603</v>
      </c>
    </row>
    <row r="1190" customFormat="false" ht="12" hidden="false" customHeight="false" outlineLevel="0" collapsed="false">
      <c r="A1190" s="14" t="s">
        <v>2286</v>
      </c>
      <c r="B1190" s="14" t="s">
        <v>2287</v>
      </c>
      <c r="C1190" s="14" t="s">
        <v>2141</v>
      </c>
    </row>
    <row r="1191" customFormat="false" ht="12" hidden="false" customHeight="false" outlineLevel="0" collapsed="false">
      <c r="A1191" s="14" t="s">
        <v>2288</v>
      </c>
      <c r="B1191" s="14" t="s">
        <v>2289</v>
      </c>
      <c r="C1191" s="14" t="s">
        <v>139</v>
      </c>
    </row>
    <row r="1192" customFormat="false" ht="12" hidden="false" customHeight="false" outlineLevel="0" collapsed="false">
      <c r="A1192" s="14" t="s">
        <v>2290</v>
      </c>
      <c r="B1192" s="14" t="s">
        <v>2291</v>
      </c>
      <c r="C1192" s="14" t="s">
        <v>126</v>
      </c>
    </row>
    <row r="1193" customFormat="false" ht="12" hidden="false" customHeight="false" outlineLevel="0" collapsed="false">
      <c r="A1193" s="14" t="s">
        <v>2292</v>
      </c>
      <c r="B1193" s="14" t="s">
        <v>2140</v>
      </c>
      <c r="C1193" s="14" t="s">
        <v>2141</v>
      </c>
    </row>
    <row r="1194" customFormat="false" ht="12" hidden="false" customHeight="false" outlineLevel="0" collapsed="false">
      <c r="A1194" s="14" t="s">
        <v>2293</v>
      </c>
      <c r="B1194" s="14" t="s">
        <v>321</v>
      </c>
      <c r="C1194" s="14" t="s">
        <v>322</v>
      </c>
    </row>
    <row r="1195" customFormat="false" ht="12" hidden="false" customHeight="false" outlineLevel="0" collapsed="false">
      <c r="A1195" s="14" t="s">
        <v>2294</v>
      </c>
      <c r="B1195" s="14" t="s">
        <v>1121</v>
      </c>
      <c r="C1195" s="14" t="s">
        <v>1122</v>
      </c>
    </row>
    <row r="1196" customFormat="false" ht="12" hidden="false" customHeight="false" outlineLevel="0" collapsed="false">
      <c r="A1196" s="14" t="s">
        <v>2295</v>
      </c>
      <c r="B1196" s="14" t="s">
        <v>1278</v>
      </c>
      <c r="C1196" s="14" t="s">
        <v>354</v>
      </c>
    </row>
    <row r="1197" customFormat="false" ht="12" hidden="false" customHeight="false" outlineLevel="0" collapsed="false">
      <c r="A1197" s="14" t="s">
        <v>2296</v>
      </c>
      <c r="B1197" s="14" t="s">
        <v>2297</v>
      </c>
      <c r="C1197" s="14" t="s">
        <v>609</v>
      </c>
    </row>
    <row r="1198" customFormat="false" ht="12" hidden="false" customHeight="false" outlineLevel="0" collapsed="false">
      <c r="A1198" s="14" t="s">
        <v>2298</v>
      </c>
      <c r="B1198" s="14" t="s">
        <v>2299</v>
      </c>
      <c r="C1198" s="14" t="s">
        <v>179</v>
      </c>
    </row>
    <row r="1199" customFormat="false" ht="12" hidden="false" customHeight="false" outlineLevel="0" collapsed="false">
      <c r="A1199" s="14" t="s">
        <v>2300</v>
      </c>
      <c r="B1199" s="14" t="s">
        <v>831</v>
      </c>
      <c r="C1199" s="14" t="s">
        <v>580</v>
      </c>
    </row>
    <row r="1200" customFormat="false" ht="12" hidden="false" customHeight="false" outlineLevel="0" collapsed="false">
      <c r="A1200" s="14" t="s">
        <v>2301</v>
      </c>
      <c r="B1200" s="14" t="s">
        <v>2302</v>
      </c>
      <c r="C1200" s="14" t="s">
        <v>107</v>
      </c>
    </row>
    <row r="1201" customFormat="false" ht="12" hidden="false" customHeight="false" outlineLevel="0" collapsed="false">
      <c r="A1201" s="14" t="s">
        <v>2303</v>
      </c>
      <c r="B1201" s="14" t="s">
        <v>822</v>
      </c>
      <c r="C1201" s="14" t="s">
        <v>45</v>
      </c>
    </row>
    <row r="1202" customFormat="false" ht="12" hidden="false" customHeight="false" outlineLevel="0" collapsed="false">
      <c r="A1202" s="14" t="s">
        <v>2304</v>
      </c>
      <c r="B1202" s="14" t="s">
        <v>641</v>
      </c>
      <c r="C1202" s="14" t="s">
        <v>642</v>
      </c>
    </row>
    <row r="1203" customFormat="false" ht="12" hidden="false" customHeight="false" outlineLevel="0" collapsed="false">
      <c r="A1203" s="14" t="s">
        <v>2305</v>
      </c>
      <c r="B1203" s="14" t="s">
        <v>2306</v>
      </c>
      <c r="C1203" s="14" t="s">
        <v>1013</v>
      </c>
    </row>
    <row r="1204" customFormat="false" ht="12" hidden="false" customHeight="false" outlineLevel="0" collapsed="false">
      <c r="A1204" s="14" t="s">
        <v>2307</v>
      </c>
      <c r="B1204" s="14" t="s">
        <v>2308</v>
      </c>
      <c r="C1204" s="14" t="s">
        <v>573</v>
      </c>
    </row>
    <row r="1205" customFormat="false" ht="12" hidden="false" customHeight="false" outlineLevel="0" collapsed="false">
      <c r="A1205" s="14" t="s">
        <v>2309</v>
      </c>
      <c r="B1205" s="14" t="s">
        <v>2310</v>
      </c>
      <c r="C1205" s="14" t="s">
        <v>669</v>
      </c>
    </row>
    <row r="1206" customFormat="false" ht="12" hidden="false" customHeight="false" outlineLevel="0" collapsed="false">
      <c r="A1206" s="14" t="s">
        <v>2311</v>
      </c>
      <c r="B1206" s="14" t="s">
        <v>246</v>
      </c>
      <c r="C1206" s="14" t="s">
        <v>247</v>
      </c>
    </row>
    <row r="1207" customFormat="false" ht="12" hidden="false" customHeight="false" outlineLevel="0" collapsed="false">
      <c r="A1207" s="14" t="s">
        <v>2312</v>
      </c>
      <c r="B1207" s="14" t="s">
        <v>400</v>
      </c>
      <c r="C1207" s="14" t="s">
        <v>401</v>
      </c>
    </row>
    <row r="1208" customFormat="false" ht="12" hidden="false" customHeight="false" outlineLevel="0" collapsed="false">
      <c r="A1208" s="14" t="s">
        <v>2313</v>
      </c>
      <c r="B1208" s="14" t="s">
        <v>2314</v>
      </c>
      <c r="C1208" s="14" t="s">
        <v>1218</v>
      </c>
    </row>
    <row r="1209" customFormat="false" ht="12" hidden="false" customHeight="false" outlineLevel="0" collapsed="false">
      <c r="A1209" s="14" t="s">
        <v>2315</v>
      </c>
      <c r="B1209" s="14" t="s">
        <v>2316</v>
      </c>
      <c r="C1209" s="14" t="s">
        <v>2047</v>
      </c>
    </row>
    <row r="1210" customFormat="false" ht="12" hidden="false" customHeight="false" outlineLevel="0" collapsed="false">
      <c r="A1210" s="14" t="s">
        <v>2317</v>
      </c>
      <c r="B1210" s="14" t="s">
        <v>554</v>
      </c>
      <c r="C1210" s="14" t="s">
        <v>150</v>
      </c>
    </row>
    <row r="1211" customFormat="false" ht="12" hidden="false" customHeight="false" outlineLevel="0" collapsed="false">
      <c r="A1211" s="14" t="s">
        <v>2318</v>
      </c>
      <c r="B1211" s="14" t="s">
        <v>71</v>
      </c>
      <c r="C1211" s="14" t="s">
        <v>72</v>
      </c>
    </row>
    <row r="1212" customFormat="false" ht="12" hidden="false" customHeight="false" outlineLevel="0" collapsed="false">
      <c r="A1212" s="14" t="s">
        <v>2319</v>
      </c>
      <c r="B1212" s="14" t="s">
        <v>1374</v>
      </c>
      <c r="C1212" s="14" t="s">
        <v>1375</v>
      </c>
    </row>
    <row r="1213" customFormat="false" ht="12" hidden="false" customHeight="false" outlineLevel="0" collapsed="false">
      <c r="A1213" s="14" t="s">
        <v>2320</v>
      </c>
      <c r="B1213" s="14" t="s">
        <v>2255</v>
      </c>
      <c r="C1213" s="14" t="s">
        <v>570</v>
      </c>
    </row>
    <row r="1214" customFormat="false" ht="12" hidden="false" customHeight="false" outlineLevel="0" collapsed="false">
      <c r="A1214" s="14" t="s">
        <v>2321</v>
      </c>
      <c r="B1214" s="14" t="s">
        <v>1591</v>
      </c>
      <c r="C1214" s="14" t="s">
        <v>150</v>
      </c>
    </row>
    <row r="1215" customFormat="false" ht="12" hidden="false" customHeight="false" outlineLevel="0" collapsed="false">
      <c r="A1215" s="14" t="s">
        <v>2322</v>
      </c>
      <c r="B1215" s="14" t="s">
        <v>411</v>
      </c>
      <c r="C1215" s="14" t="s">
        <v>179</v>
      </c>
    </row>
    <row r="1216" customFormat="false" ht="12" hidden="false" customHeight="false" outlineLevel="0" collapsed="false">
      <c r="A1216" s="14" t="s">
        <v>2323</v>
      </c>
      <c r="B1216" s="14" t="s">
        <v>2324</v>
      </c>
      <c r="C1216" s="14" t="s">
        <v>36</v>
      </c>
    </row>
    <row r="1217" customFormat="false" ht="12" hidden="false" customHeight="false" outlineLevel="0" collapsed="false">
      <c r="A1217" s="14" t="s">
        <v>2325</v>
      </c>
      <c r="B1217" s="14" t="s">
        <v>276</v>
      </c>
      <c r="C1217" s="14" t="s">
        <v>277</v>
      </c>
    </row>
    <row r="1218" customFormat="false" ht="12" hidden="false" customHeight="false" outlineLevel="0" collapsed="false">
      <c r="A1218" s="14" t="s">
        <v>2326</v>
      </c>
      <c r="B1218" s="14" t="s">
        <v>2327</v>
      </c>
      <c r="C1218" s="14" t="s">
        <v>406</v>
      </c>
    </row>
    <row r="1219" customFormat="false" ht="12" hidden="false" customHeight="false" outlineLevel="0" collapsed="false">
      <c r="A1219" s="14" t="s">
        <v>2328</v>
      </c>
      <c r="B1219" s="14" t="s">
        <v>2329</v>
      </c>
      <c r="C1219" s="14" t="s">
        <v>39</v>
      </c>
    </row>
    <row r="1220" customFormat="false" ht="12" hidden="false" customHeight="false" outlineLevel="0" collapsed="false">
      <c r="A1220" s="14" t="s">
        <v>2330</v>
      </c>
      <c r="B1220" s="14" t="s">
        <v>1739</v>
      </c>
      <c r="C1220" s="14" t="s">
        <v>150</v>
      </c>
    </row>
    <row r="1221" customFormat="false" ht="12" hidden="false" customHeight="false" outlineLevel="0" collapsed="false">
      <c r="A1221" s="14" t="s">
        <v>2331</v>
      </c>
      <c r="B1221" s="14" t="s">
        <v>1702</v>
      </c>
      <c r="C1221" s="14" t="s">
        <v>739</v>
      </c>
    </row>
    <row r="1222" customFormat="false" ht="12" hidden="false" customHeight="false" outlineLevel="0" collapsed="false">
      <c r="A1222" s="14" t="s">
        <v>2332</v>
      </c>
      <c r="B1222" s="14" t="s">
        <v>321</v>
      </c>
      <c r="C1222" s="14" t="s">
        <v>322</v>
      </c>
    </row>
    <row r="1223" customFormat="false" ht="12" hidden="false" customHeight="false" outlineLevel="0" collapsed="false">
      <c r="A1223" s="14" t="s">
        <v>2333</v>
      </c>
      <c r="B1223" s="14" t="s">
        <v>926</v>
      </c>
      <c r="C1223" s="14" t="s">
        <v>927</v>
      </c>
    </row>
    <row r="1224" customFormat="false" ht="12" hidden="false" customHeight="false" outlineLevel="0" collapsed="false">
      <c r="A1224" s="14" t="s">
        <v>2334</v>
      </c>
      <c r="B1224" s="14" t="s">
        <v>1264</v>
      </c>
      <c r="C1224" s="14" t="s">
        <v>2335</v>
      </c>
    </row>
    <row r="1225" customFormat="false" ht="12" hidden="false" customHeight="false" outlineLevel="0" collapsed="false">
      <c r="A1225" s="14" t="s">
        <v>2336</v>
      </c>
      <c r="B1225" s="14" t="s">
        <v>240</v>
      </c>
      <c r="C1225" s="14" t="s">
        <v>518</v>
      </c>
    </row>
    <row r="1226" customFormat="false" ht="12" hidden="false" customHeight="false" outlineLevel="0" collapsed="false">
      <c r="A1226" s="14" t="s">
        <v>2337</v>
      </c>
      <c r="B1226" s="14" t="s">
        <v>2338</v>
      </c>
      <c r="C1226" s="14" t="s">
        <v>1649</v>
      </c>
    </row>
    <row r="1227" customFormat="false" ht="12" hidden="false" customHeight="false" outlineLevel="0" collapsed="false">
      <c r="A1227" s="14" t="s">
        <v>2339</v>
      </c>
      <c r="B1227" s="14" t="s">
        <v>1362</v>
      </c>
      <c r="C1227" s="14" t="s">
        <v>580</v>
      </c>
    </row>
    <row r="1228" customFormat="false" ht="12" hidden="false" customHeight="false" outlineLevel="0" collapsed="false">
      <c r="A1228" s="14" t="s">
        <v>2340</v>
      </c>
      <c r="B1228" s="14" t="s">
        <v>321</v>
      </c>
      <c r="C1228" s="14" t="s">
        <v>322</v>
      </c>
    </row>
    <row r="1229" customFormat="false" ht="12" hidden="false" customHeight="false" outlineLevel="0" collapsed="false">
      <c r="A1229" s="14" t="s">
        <v>2341</v>
      </c>
      <c r="B1229" s="14" t="s">
        <v>122</v>
      </c>
      <c r="C1229" s="14" t="s">
        <v>123</v>
      </c>
    </row>
    <row r="1230" customFormat="false" ht="12" hidden="false" customHeight="false" outlineLevel="0" collapsed="false">
      <c r="A1230" s="14" t="s">
        <v>2342</v>
      </c>
      <c r="B1230" s="14" t="s">
        <v>755</v>
      </c>
      <c r="C1230" s="14" t="s">
        <v>179</v>
      </c>
    </row>
    <row r="1231" customFormat="false" ht="12" hidden="false" customHeight="false" outlineLevel="0" collapsed="false">
      <c r="A1231" s="14" t="s">
        <v>2343</v>
      </c>
      <c r="B1231" s="14" t="s">
        <v>2344</v>
      </c>
      <c r="C1231" s="14" t="s">
        <v>232</v>
      </c>
    </row>
    <row r="1232" customFormat="false" ht="12" hidden="false" customHeight="false" outlineLevel="0" collapsed="false">
      <c r="A1232" s="14" t="s">
        <v>2345</v>
      </c>
      <c r="B1232" s="14" t="s">
        <v>2346</v>
      </c>
      <c r="C1232" s="14" t="s">
        <v>126</v>
      </c>
    </row>
    <row r="1233" customFormat="false" ht="12" hidden="false" customHeight="false" outlineLevel="0" collapsed="false">
      <c r="A1233" s="14" t="s">
        <v>2347</v>
      </c>
      <c r="B1233" s="14" t="s">
        <v>2348</v>
      </c>
      <c r="C1233" s="14" t="s">
        <v>2141</v>
      </c>
    </row>
    <row r="1234" customFormat="false" ht="12" hidden="false" customHeight="false" outlineLevel="0" collapsed="false">
      <c r="A1234" s="14" t="s">
        <v>2349</v>
      </c>
      <c r="B1234" s="14" t="s">
        <v>1787</v>
      </c>
      <c r="C1234" s="14" t="s">
        <v>367</v>
      </c>
    </row>
    <row r="1235" customFormat="false" ht="12" hidden="false" customHeight="false" outlineLevel="0" collapsed="false">
      <c r="A1235" s="14" t="s">
        <v>2350</v>
      </c>
      <c r="B1235" s="14" t="s">
        <v>2351</v>
      </c>
      <c r="C1235" s="14" t="s">
        <v>1800</v>
      </c>
    </row>
    <row r="1236" customFormat="false" ht="12" hidden="false" customHeight="false" outlineLevel="0" collapsed="false">
      <c r="A1236" s="14" t="s">
        <v>2352</v>
      </c>
      <c r="B1236" s="14" t="s">
        <v>2353</v>
      </c>
      <c r="C1236" s="14" t="s">
        <v>333</v>
      </c>
    </row>
    <row r="1237" customFormat="false" ht="12" hidden="false" customHeight="false" outlineLevel="0" collapsed="false">
      <c r="A1237" s="14" t="s">
        <v>2354</v>
      </c>
      <c r="B1237" s="14" t="s">
        <v>2355</v>
      </c>
      <c r="C1237" s="14" t="s">
        <v>1284</v>
      </c>
    </row>
    <row r="1238" customFormat="false" ht="12" hidden="false" customHeight="false" outlineLevel="0" collapsed="false">
      <c r="A1238" s="14" t="s">
        <v>2356</v>
      </c>
      <c r="B1238" s="14" t="s">
        <v>2357</v>
      </c>
      <c r="C1238" s="14" t="s">
        <v>2358</v>
      </c>
    </row>
    <row r="1239" customFormat="false" ht="12" hidden="false" customHeight="false" outlineLevel="0" collapsed="false">
      <c r="A1239" s="14" t="s">
        <v>2359</v>
      </c>
      <c r="B1239" s="14" t="s">
        <v>321</v>
      </c>
      <c r="C1239" s="14" t="s">
        <v>322</v>
      </c>
    </row>
    <row r="1240" customFormat="false" ht="12" hidden="false" customHeight="false" outlineLevel="0" collapsed="false">
      <c r="A1240" s="14" t="s">
        <v>2360</v>
      </c>
      <c r="B1240" s="14" t="s">
        <v>2361</v>
      </c>
      <c r="C1240" s="14" t="s">
        <v>36</v>
      </c>
    </row>
    <row r="1241" customFormat="false" ht="12" hidden="false" customHeight="false" outlineLevel="0" collapsed="false">
      <c r="A1241" s="14" t="s">
        <v>2362</v>
      </c>
      <c r="B1241" s="14" t="s">
        <v>668</v>
      </c>
      <c r="C1241" s="14" t="s">
        <v>26</v>
      </c>
    </row>
    <row r="1242" customFormat="false" ht="12" hidden="false" customHeight="false" outlineLevel="0" collapsed="false">
      <c r="A1242" s="14" t="s">
        <v>2363</v>
      </c>
      <c r="B1242" s="14" t="s">
        <v>647</v>
      </c>
      <c r="C1242" s="14" t="s">
        <v>648</v>
      </c>
    </row>
    <row r="1243" customFormat="false" ht="12" hidden="false" customHeight="false" outlineLevel="0" collapsed="false">
      <c r="A1243" s="14" t="s">
        <v>2364</v>
      </c>
      <c r="B1243" s="14" t="s">
        <v>959</v>
      </c>
      <c r="C1243" s="14" t="s">
        <v>960</v>
      </c>
    </row>
    <row r="1244" customFormat="false" ht="12" hidden="false" customHeight="false" outlineLevel="0" collapsed="false">
      <c r="A1244" s="14" t="s">
        <v>2365</v>
      </c>
      <c r="B1244" s="14" t="s">
        <v>186</v>
      </c>
      <c r="C1244" s="14" t="s">
        <v>36</v>
      </c>
    </row>
    <row r="1245" customFormat="false" ht="12" hidden="false" customHeight="false" outlineLevel="0" collapsed="false">
      <c r="A1245" s="14" t="s">
        <v>2366</v>
      </c>
      <c r="B1245" s="14" t="s">
        <v>2367</v>
      </c>
      <c r="C1245" s="14" t="s">
        <v>26</v>
      </c>
    </row>
    <row r="1246" customFormat="false" ht="12" hidden="false" customHeight="false" outlineLevel="0" collapsed="false">
      <c r="A1246" s="14" t="s">
        <v>2368</v>
      </c>
      <c r="B1246" s="14" t="s">
        <v>2369</v>
      </c>
      <c r="C1246" s="14" t="s">
        <v>110</v>
      </c>
    </row>
    <row r="1247" customFormat="false" ht="12" hidden="false" customHeight="false" outlineLevel="0" collapsed="false">
      <c r="A1247" s="14" t="s">
        <v>2370</v>
      </c>
      <c r="B1247" s="14" t="s">
        <v>2371</v>
      </c>
      <c r="C1247" s="14" t="s">
        <v>2184</v>
      </c>
    </row>
    <row r="1248" customFormat="false" ht="12" hidden="false" customHeight="false" outlineLevel="0" collapsed="false">
      <c r="A1248" s="14" t="s">
        <v>2372</v>
      </c>
      <c r="B1248" s="14" t="s">
        <v>2373</v>
      </c>
      <c r="C1248" s="14" t="s">
        <v>232</v>
      </c>
    </row>
    <row r="1249" customFormat="false" ht="12" hidden="false" customHeight="false" outlineLevel="0" collapsed="false">
      <c r="A1249" s="14" t="s">
        <v>2374</v>
      </c>
      <c r="B1249" s="14" t="s">
        <v>907</v>
      </c>
      <c r="C1249" s="14" t="s">
        <v>296</v>
      </c>
    </row>
    <row r="1250" customFormat="false" ht="12" hidden="false" customHeight="false" outlineLevel="0" collapsed="false">
      <c r="A1250" s="14" t="s">
        <v>2375</v>
      </c>
      <c r="B1250" s="14" t="s">
        <v>2376</v>
      </c>
      <c r="C1250" s="14" t="s">
        <v>126</v>
      </c>
    </row>
    <row r="1251" customFormat="false" ht="12" hidden="false" customHeight="false" outlineLevel="0" collapsed="false">
      <c r="A1251" s="14" t="s">
        <v>2377</v>
      </c>
      <c r="B1251" s="14" t="s">
        <v>2378</v>
      </c>
      <c r="C1251" s="14" t="s">
        <v>2379</v>
      </c>
    </row>
    <row r="1252" customFormat="false" ht="12" hidden="false" customHeight="false" outlineLevel="0" collapsed="false">
      <c r="A1252" s="14" t="s">
        <v>2380</v>
      </c>
      <c r="B1252" s="14" t="s">
        <v>1453</v>
      </c>
      <c r="C1252" s="14" t="s">
        <v>910</v>
      </c>
    </row>
    <row r="1253" customFormat="false" ht="12" hidden="false" customHeight="false" outlineLevel="0" collapsed="false">
      <c r="A1253" s="14" t="s">
        <v>2381</v>
      </c>
      <c r="B1253" s="14" t="s">
        <v>1648</v>
      </c>
      <c r="C1253" s="14" t="s">
        <v>1649</v>
      </c>
    </row>
    <row r="1254" customFormat="false" ht="12" hidden="false" customHeight="false" outlineLevel="0" collapsed="false">
      <c r="A1254" s="14" t="s">
        <v>2382</v>
      </c>
      <c r="B1254" s="14" t="s">
        <v>2383</v>
      </c>
      <c r="C1254" s="14" t="s">
        <v>2384</v>
      </c>
    </row>
    <row r="1255" customFormat="false" ht="12" hidden="false" customHeight="false" outlineLevel="0" collapsed="false">
      <c r="A1255" s="14" t="s">
        <v>2385</v>
      </c>
      <c r="B1255" s="14" t="s">
        <v>2386</v>
      </c>
      <c r="C1255" s="14" t="s">
        <v>2387</v>
      </c>
    </row>
    <row r="1256" customFormat="false" ht="12" hidden="false" customHeight="false" outlineLevel="0" collapsed="false">
      <c r="A1256" s="14" t="s">
        <v>2388</v>
      </c>
      <c r="B1256" s="14" t="s">
        <v>2389</v>
      </c>
      <c r="C1256" s="14" t="s">
        <v>110</v>
      </c>
    </row>
    <row r="1257" customFormat="false" ht="12" hidden="false" customHeight="false" outlineLevel="0" collapsed="false">
      <c r="A1257" s="14" t="s">
        <v>2390</v>
      </c>
      <c r="B1257" s="14" t="s">
        <v>1653</v>
      </c>
      <c r="C1257" s="14" t="s">
        <v>1654</v>
      </c>
    </row>
    <row r="1258" customFormat="false" ht="12" hidden="false" customHeight="false" outlineLevel="0" collapsed="false">
      <c r="A1258" s="14" t="s">
        <v>2391</v>
      </c>
      <c r="B1258" s="14" t="s">
        <v>2392</v>
      </c>
      <c r="C1258" s="14" t="s">
        <v>729</v>
      </c>
    </row>
    <row r="1259" customFormat="false" ht="12" hidden="false" customHeight="false" outlineLevel="0" collapsed="false">
      <c r="A1259" s="14" t="s">
        <v>2393</v>
      </c>
      <c r="B1259" s="14" t="s">
        <v>1628</v>
      </c>
      <c r="C1259" s="14" t="s">
        <v>150</v>
      </c>
    </row>
    <row r="1260" customFormat="false" ht="12" hidden="false" customHeight="false" outlineLevel="0" collapsed="false">
      <c r="A1260" s="14" t="s">
        <v>2394</v>
      </c>
      <c r="B1260" s="14" t="s">
        <v>885</v>
      </c>
      <c r="C1260" s="14" t="s">
        <v>322</v>
      </c>
    </row>
    <row r="1261" customFormat="false" ht="12" hidden="false" customHeight="false" outlineLevel="0" collapsed="false">
      <c r="A1261" s="14" t="s">
        <v>2395</v>
      </c>
      <c r="B1261" s="14" t="s">
        <v>2396</v>
      </c>
      <c r="C1261" s="14" t="s">
        <v>296</v>
      </c>
    </row>
    <row r="1262" customFormat="false" ht="12" hidden="false" customHeight="false" outlineLevel="0" collapsed="false">
      <c r="A1262" s="14" t="s">
        <v>2397</v>
      </c>
      <c r="B1262" s="14" t="s">
        <v>2398</v>
      </c>
      <c r="C1262" s="14" t="s">
        <v>150</v>
      </c>
    </row>
    <row r="1263" customFormat="false" ht="12" hidden="false" customHeight="false" outlineLevel="0" collapsed="false">
      <c r="A1263" s="14" t="s">
        <v>2399</v>
      </c>
      <c r="B1263" s="14" t="s">
        <v>474</v>
      </c>
      <c r="C1263" s="14" t="s">
        <v>376</v>
      </c>
    </row>
    <row r="1264" customFormat="false" ht="12" hidden="false" customHeight="false" outlineLevel="0" collapsed="false">
      <c r="A1264" s="14" t="s">
        <v>2400</v>
      </c>
      <c r="B1264" s="14" t="s">
        <v>2401</v>
      </c>
      <c r="C1264" s="14" t="s">
        <v>2016</v>
      </c>
    </row>
    <row r="1265" customFormat="false" ht="12" hidden="false" customHeight="false" outlineLevel="0" collapsed="false">
      <c r="A1265" s="14" t="s">
        <v>2402</v>
      </c>
      <c r="B1265" s="14" t="s">
        <v>2403</v>
      </c>
      <c r="C1265" s="14" t="s">
        <v>1042</v>
      </c>
    </row>
    <row r="1266" customFormat="false" ht="12" hidden="false" customHeight="false" outlineLevel="0" collapsed="false">
      <c r="A1266" s="14" t="s">
        <v>2404</v>
      </c>
      <c r="B1266" s="14" t="s">
        <v>1210</v>
      </c>
      <c r="C1266" s="14" t="s">
        <v>1211</v>
      </c>
    </row>
    <row r="1267" customFormat="false" ht="12" hidden="false" customHeight="false" outlineLevel="0" collapsed="false">
      <c r="A1267" s="14" t="s">
        <v>2405</v>
      </c>
      <c r="B1267" s="14" t="s">
        <v>2406</v>
      </c>
      <c r="C1267" s="14" t="s">
        <v>322</v>
      </c>
    </row>
    <row r="1268" customFormat="false" ht="12" hidden="false" customHeight="false" outlineLevel="0" collapsed="false">
      <c r="A1268" s="14" t="s">
        <v>2407</v>
      </c>
      <c r="B1268" s="14" t="s">
        <v>892</v>
      </c>
      <c r="C1268" s="14" t="s">
        <v>162</v>
      </c>
    </row>
    <row r="1269" customFormat="false" ht="12" hidden="false" customHeight="false" outlineLevel="0" collapsed="false">
      <c r="A1269" s="14" t="s">
        <v>2408</v>
      </c>
      <c r="B1269" s="14" t="s">
        <v>2409</v>
      </c>
      <c r="C1269" s="14" t="s">
        <v>150</v>
      </c>
    </row>
    <row r="1270" customFormat="false" ht="12" hidden="false" customHeight="false" outlineLevel="0" collapsed="false">
      <c r="A1270" s="14" t="s">
        <v>2410</v>
      </c>
      <c r="B1270" s="14" t="s">
        <v>240</v>
      </c>
      <c r="C1270" s="14" t="s">
        <v>241</v>
      </c>
    </row>
    <row r="1271" customFormat="false" ht="12" hidden="false" customHeight="false" outlineLevel="0" collapsed="false">
      <c r="A1271" s="14" t="s">
        <v>2411</v>
      </c>
      <c r="B1271" s="14" t="s">
        <v>2412</v>
      </c>
      <c r="C1271" s="14" t="s">
        <v>120</v>
      </c>
    </row>
    <row r="1272" customFormat="false" ht="12" hidden="false" customHeight="false" outlineLevel="0" collapsed="false">
      <c r="A1272" s="14" t="s">
        <v>2413</v>
      </c>
      <c r="B1272" s="14" t="s">
        <v>2414</v>
      </c>
      <c r="C1272" s="14" t="s">
        <v>648</v>
      </c>
    </row>
    <row r="1273" customFormat="false" ht="12" hidden="false" customHeight="false" outlineLevel="0" collapsed="false">
      <c r="A1273" s="14" t="s">
        <v>2415</v>
      </c>
      <c r="B1273" s="14" t="s">
        <v>2416</v>
      </c>
      <c r="C1273" s="14" t="s">
        <v>345</v>
      </c>
    </row>
    <row r="1274" customFormat="false" ht="12" hidden="false" customHeight="false" outlineLevel="0" collapsed="false">
      <c r="A1274" s="14" t="s">
        <v>2417</v>
      </c>
      <c r="B1274" s="14" t="s">
        <v>2418</v>
      </c>
      <c r="C1274" s="14" t="s">
        <v>150</v>
      </c>
    </row>
    <row r="1275" customFormat="false" ht="12" hidden="false" customHeight="false" outlineLevel="0" collapsed="false">
      <c r="A1275" s="14" t="s">
        <v>2419</v>
      </c>
      <c r="B1275" s="14" t="s">
        <v>2420</v>
      </c>
      <c r="C1275" s="14" t="s">
        <v>184</v>
      </c>
    </row>
    <row r="1276" customFormat="false" ht="12" hidden="false" customHeight="false" outlineLevel="0" collapsed="false">
      <c r="A1276" s="14" t="s">
        <v>2421</v>
      </c>
      <c r="B1276" s="14" t="s">
        <v>209</v>
      </c>
      <c r="C1276" s="14" t="s">
        <v>210</v>
      </c>
    </row>
    <row r="1277" customFormat="false" ht="12" hidden="false" customHeight="false" outlineLevel="0" collapsed="false">
      <c r="A1277" s="14" t="s">
        <v>2422</v>
      </c>
      <c r="B1277" s="14" t="s">
        <v>941</v>
      </c>
      <c r="C1277" s="14" t="s">
        <v>942</v>
      </c>
    </row>
    <row r="1278" customFormat="false" ht="12" hidden="false" customHeight="false" outlineLevel="0" collapsed="false">
      <c r="A1278" s="14" t="s">
        <v>2423</v>
      </c>
      <c r="B1278" s="14" t="s">
        <v>2424</v>
      </c>
      <c r="C1278" s="14" t="s">
        <v>1936</v>
      </c>
    </row>
    <row r="1279" customFormat="false" ht="12" hidden="false" customHeight="false" outlineLevel="0" collapsed="false">
      <c r="A1279" s="14" t="s">
        <v>2425</v>
      </c>
      <c r="B1279" s="14" t="s">
        <v>1696</v>
      </c>
      <c r="C1279" s="14" t="s">
        <v>630</v>
      </c>
    </row>
    <row r="1280" customFormat="false" ht="12" hidden="false" customHeight="false" outlineLevel="0" collapsed="false">
      <c r="A1280" s="14" t="s">
        <v>2426</v>
      </c>
      <c r="B1280" s="14" t="s">
        <v>2427</v>
      </c>
      <c r="C1280" s="14" t="s">
        <v>1119</v>
      </c>
    </row>
    <row r="1281" customFormat="false" ht="12" hidden="false" customHeight="false" outlineLevel="0" collapsed="false">
      <c r="A1281" s="14" t="s">
        <v>2428</v>
      </c>
      <c r="B1281" s="14" t="s">
        <v>676</v>
      </c>
      <c r="C1281" s="14" t="s">
        <v>677</v>
      </c>
    </row>
    <row r="1282" customFormat="false" ht="12" hidden="false" customHeight="false" outlineLevel="0" collapsed="false">
      <c r="A1282" s="14" t="s">
        <v>2429</v>
      </c>
      <c r="B1282" s="14" t="s">
        <v>391</v>
      </c>
      <c r="C1282" s="14" t="s">
        <v>196</v>
      </c>
    </row>
    <row r="1283" customFormat="false" ht="12" hidden="false" customHeight="false" outlineLevel="0" collapsed="false">
      <c r="A1283" s="14" t="s">
        <v>2430</v>
      </c>
      <c r="B1283" s="14" t="s">
        <v>246</v>
      </c>
      <c r="C1283" s="14" t="s">
        <v>247</v>
      </c>
    </row>
    <row r="1284" customFormat="false" ht="12" hidden="false" customHeight="false" outlineLevel="0" collapsed="false">
      <c r="A1284" s="14" t="s">
        <v>2431</v>
      </c>
      <c r="B1284" s="14" t="s">
        <v>1069</v>
      </c>
      <c r="C1284" s="14" t="s">
        <v>150</v>
      </c>
    </row>
    <row r="1285" customFormat="false" ht="12" hidden="false" customHeight="false" outlineLevel="0" collapsed="false">
      <c r="A1285" s="14" t="s">
        <v>2432</v>
      </c>
      <c r="B1285" s="14" t="s">
        <v>240</v>
      </c>
      <c r="C1285" s="14" t="s">
        <v>518</v>
      </c>
    </row>
    <row r="1286" customFormat="false" ht="12" hidden="false" customHeight="false" outlineLevel="0" collapsed="false">
      <c r="A1286" s="14" t="s">
        <v>2433</v>
      </c>
      <c r="B1286" s="14" t="s">
        <v>2434</v>
      </c>
      <c r="C1286" s="14" t="s">
        <v>45</v>
      </c>
    </row>
    <row r="1287" customFormat="false" ht="12" hidden="false" customHeight="false" outlineLevel="0" collapsed="false">
      <c r="A1287" s="14" t="s">
        <v>2435</v>
      </c>
      <c r="B1287" s="14" t="s">
        <v>2436</v>
      </c>
      <c r="C1287" s="14" t="s">
        <v>232</v>
      </c>
    </row>
    <row r="1288" customFormat="false" ht="12" hidden="false" customHeight="false" outlineLevel="0" collapsed="false">
      <c r="A1288" s="14" t="s">
        <v>2437</v>
      </c>
      <c r="B1288" s="14" t="s">
        <v>554</v>
      </c>
      <c r="C1288" s="14" t="s">
        <v>150</v>
      </c>
    </row>
    <row r="1289" customFormat="false" ht="12" hidden="false" customHeight="false" outlineLevel="0" collapsed="false">
      <c r="A1289" s="14" t="s">
        <v>2438</v>
      </c>
      <c r="B1289" s="14" t="s">
        <v>2439</v>
      </c>
      <c r="C1289" s="14" t="s">
        <v>126</v>
      </c>
    </row>
    <row r="1290" customFormat="false" ht="12" hidden="false" customHeight="false" outlineLevel="0" collapsed="false">
      <c r="A1290" s="14" t="s">
        <v>2440</v>
      </c>
      <c r="B1290" s="14" t="s">
        <v>2441</v>
      </c>
      <c r="C1290" s="14" t="s">
        <v>1221</v>
      </c>
    </row>
    <row r="1291" customFormat="false" ht="12" hidden="false" customHeight="false" outlineLevel="0" collapsed="false">
      <c r="A1291" s="14" t="s">
        <v>2442</v>
      </c>
      <c r="B1291" s="14" t="s">
        <v>2443</v>
      </c>
      <c r="C1291" s="14" t="s">
        <v>293</v>
      </c>
    </row>
    <row r="1292" customFormat="false" ht="12" hidden="false" customHeight="false" outlineLevel="0" collapsed="false">
      <c r="A1292" s="14" t="s">
        <v>2444</v>
      </c>
      <c r="B1292" s="14" t="s">
        <v>2445</v>
      </c>
      <c r="C1292" s="14" t="s">
        <v>729</v>
      </c>
    </row>
    <row r="1293" customFormat="false" ht="12" hidden="false" customHeight="false" outlineLevel="0" collapsed="false">
      <c r="A1293" s="14" t="s">
        <v>2446</v>
      </c>
      <c r="B1293" s="14" t="s">
        <v>2447</v>
      </c>
      <c r="C1293" s="14" t="s">
        <v>156</v>
      </c>
    </row>
    <row r="1294" customFormat="false" ht="12" hidden="false" customHeight="false" outlineLevel="0" collapsed="false">
      <c r="A1294" s="14" t="s">
        <v>2448</v>
      </c>
      <c r="B1294" s="14" t="s">
        <v>2449</v>
      </c>
      <c r="C1294" s="14" t="s">
        <v>2450</v>
      </c>
    </row>
    <row r="1295" customFormat="false" ht="12" hidden="false" customHeight="false" outlineLevel="0" collapsed="false">
      <c r="A1295" s="14" t="s">
        <v>2451</v>
      </c>
      <c r="B1295" s="14" t="s">
        <v>2452</v>
      </c>
      <c r="C1295" s="14" t="s">
        <v>95</v>
      </c>
    </row>
    <row r="1296" customFormat="false" ht="12" hidden="false" customHeight="false" outlineLevel="0" collapsed="false">
      <c r="A1296" s="14" t="s">
        <v>2453</v>
      </c>
      <c r="B1296" s="14" t="s">
        <v>2454</v>
      </c>
      <c r="C1296" s="14" t="s">
        <v>126</v>
      </c>
    </row>
    <row r="1297" customFormat="false" ht="12" hidden="false" customHeight="false" outlineLevel="0" collapsed="false">
      <c r="A1297" s="14" t="s">
        <v>2455</v>
      </c>
      <c r="B1297" s="14" t="s">
        <v>2456</v>
      </c>
      <c r="C1297" s="14" t="s">
        <v>120</v>
      </c>
    </row>
    <row r="1298" customFormat="false" ht="12" hidden="false" customHeight="false" outlineLevel="0" collapsed="false">
      <c r="A1298" s="14" t="s">
        <v>2457</v>
      </c>
      <c r="B1298" s="14" t="s">
        <v>1886</v>
      </c>
      <c r="C1298" s="14" t="s">
        <v>1887</v>
      </c>
    </row>
    <row r="1299" customFormat="false" ht="12" hidden="false" customHeight="false" outlineLevel="0" collapsed="false">
      <c r="A1299" s="14" t="s">
        <v>2458</v>
      </c>
      <c r="B1299" s="14" t="s">
        <v>416</v>
      </c>
      <c r="C1299" s="14" t="s">
        <v>417</v>
      </c>
    </row>
    <row r="1300" customFormat="false" ht="12" hidden="false" customHeight="false" outlineLevel="0" collapsed="false">
      <c r="A1300" s="14" t="s">
        <v>2459</v>
      </c>
      <c r="B1300" s="14" t="s">
        <v>1312</v>
      </c>
      <c r="C1300" s="14" t="s">
        <v>170</v>
      </c>
    </row>
    <row r="1301" customFormat="false" ht="12" hidden="false" customHeight="false" outlineLevel="0" collapsed="false">
      <c r="A1301" s="14" t="s">
        <v>2460</v>
      </c>
      <c r="B1301" s="14" t="s">
        <v>2461</v>
      </c>
      <c r="C1301" s="14" t="s">
        <v>204</v>
      </c>
    </row>
    <row r="1302" customFormat="false" ht="12" hidden="false" customHeight="false" outlineLevel="0" collapsed="false">
      <c r="A1302" s="14" t="s">
        <v>2462</v>
      </c>
      <c r="B1302" s="14" t="s">
        <v>1653</v>
      </c>
      <c r="C1302" s="14" t="s">
        <v>1654</v>
      </c>
    </row>
    <row r="1303" customFormat="false" ht="12" hidden="false" customHeight="false" outlineLevel="0" collapsed="false">
      <c r="A1303" s="14" t="s">
        <v>2463</v>
      </c>
      <c r="B1303" s="14" t="s">
        <v>490</v>
      </c>
      <c r="C1303" s="14" t="s">
        <v>126</v>
      </c>
    </row>
    <row r="1304" customFormat="false" ht="12" hidden="false" customHeight="false" outlineLevel="0" collapsed="false">
      <c r="A1304" s="14" t="s">
        <v>2464</v>
      </c>
      <c r="B1304" s="14" t="s">
        <v>149</v>
      </c>
      <c r="C1304" s="14" t="s">
        <v>150</v>
      </c>
    </row>
    <row r="1305" customFormat="false" ht="12" hidden="false" customHeight="false" outlineLevel="0" collapsed="false">
      <c r="A1305" s="14" t="s">
        <v>2465</v>
      </c>
      <c r="B1305" s="14" t="s">
        <v>2466</v>
      </c>
      <c r="C1305" s="14" t="s">
        <v>95</v>
      </c>
    </row>
    <row r="1306" customFormat="false" ht="12" hidden="false" customHeight="false" outlineLevel="0" collapsed="false">
      <c r="A1306" s="14" t="s">
        <v>2467</v>
      </c>
      <c r="B1306" s="14" t="s">
        <v>2468</v>
      </c>
      <c r="C1306" s="14" t="s">
        <v>126</v>
      </c>
    </row>
    <row r="1307" customFormat="false" ht="12" hidden="false" customHeight="false" outlineLevel="0" collapsed="false">
      <c r="A1307" s="14" t="s">
        <v>2469</v>
      </c>
      <c r="B1307" s="14" t="s">
        <v>2470</v>
      </c>
      <c r="C1307" s="14" t="s">
        <v>379</v>
      </c>
    </row>
    <row r="1308" customFormat="false" ht="12" hidden="false" customHeight="false" outlineLevel="0" collapsed="false">
      <c r="A1308" s="14" t="s">
        <v>2471</v>
      </c>
      <c r="B1308" s="14" t="s">
        <v>2472</v>
      </c>
      <c r="C1308" s="14" t="s">
        <v>23</v>
      </c>
    </row>
    <row r="1309" customFormat="false" ht="12" hidden="false" customHeight="false" outlineLevel="0" collapsed="false">
      <c r="A1309" s="14" t="s">
        <v>2473</v>
      </c>
      <c r="B1309" s="14" t="s">
        <v>361</v>
      </c>
      <c r="C1309" s="14" t="s">
        <v>126</v>
      </c>
    </row>
    <row r="1310" customFormat="false" ht="12" hidden="false" customHeight="false" outlineLevel="0" collapsed="false">
      <c r="A1310" s="14" t="s">
        <v>2474</v>
      </c>
      <c r="B1310" s="14" t="s">
        <v>1886</v>
      </c>
      <c r="C1310" s="14" t="s">
        <v>1887</v>
      </c>
    </row>
    <row r="1311" customFormat="false" ht="12" hidden="false" customHeight="false" outlineLevel="0" collapsed="false">
      <c r="A1311" s="14" t="s">
        <v>2475</v>
      </c>
      <c r="B1311" s="14" t="s">
        <v>2476</v>
      </c>
      <c r="C1311" s="14" t="s">
        <v>2477</v>
      </c>
    </row>
    <row r="1312" customFormat="false" ht="12" hidden="false" customHeight="false" outlineLevel="0" collapsed="false">
      <c r="A1312" s="14" t="s">
        <v>2478</v>
      </c>
      <c r="B1312" s="14" t="s">
        <v>71</v>
      </c>
      <c r="C1312" s="14" t="s">
        <v>72</v>
      </c>
    </row>
    <row r="1313" customFormat="false" ht="12" hidden="false" customHeight="false" outlineLevel="0" collapsed="false">
      <c r="A1313" s="14" t="s">
        <v>2479</v>
      </c>
      <c r="B1313" s="14" t="s">
        <v>598</v>
      </c>
      <c r="C1313" s="14" t="s">
        <v>599</v>
      </c>
    </row>
    <row r="1314" customFormat="false" ht="12" hidden="false" customHeight="false" outlineLevel="0" collapsed="false">
      <c r="A1314" s="14" t="s">
        <v>2480</v>
      </c>
      <c r="B1314" s="14" t="s">
        <v>1670</v>
      </c>
      <c r="C1314" s="14" t="s">
        <v>309</v>
      </c>
    </row>
    <row r="1315" customFormat="false" ht="12" hidden="false" customHeight="false" outlineLevel="0" collapsed="false">
      <c r="A1315" s="14" t="s">
        <v>2481</v>
      </c>
      <c r="B1315" s="14" t="s">
        <v>2482</v>
      </c>
      <c r="C1315" s="14" t="s">
        <v>296</v>
      </c>
    </row>
    <row r="1316" customFormat="false" ht="12" hidden="false" customHeight="false" outlineLevel="0" collapsed="false">
      <c r="A1316" s="14" t="s">
        <v>2483</v>
      </c>
      <c r="B1316" s="14" t="s">
        <v>86</v>
      </c>
      <c r="C1316" s="14" t="s">
        <v>36</v>
      </c>
    </row>
    <row r="1317" customFormat="false" ht="12" hidden="false" customHeight="false" outlineLevel="0" collapsed="false">
      <c r="A1317" s="14" t="s">
        <v>2484</v>
      </c>
      <c r="B1317" s="14" t="s">
        <v>384</v>
      </c>
      <c r="C1317" s="14" t="s">
        <v>2450</v>
      </c>
    </row>
    <row r="1318" customFormat="false" ht="12" hidden="false" customHeight="false" outlineLevel="0" collapsed="false">
      <c r="A1318" s="14" t="s">
        <v>2485</v>
      </c>
      <c r="B1318" s="14" t="s">
        <v>2486</v>
      </c>
      <c r="C1318" s="14" t="s">
        <v>426</v>
      </c>
    </row>
    <row r="1319" customFormat="false" ht="12" hidden="false" customHeight="false" outlineLevel="0" collapsed="false">
      <c r="A1319" s="14" t="s">
        <v>2487</v>
      </c>
      <c r="B1319" s="14" t="s">
        <v>2488</v>
      </c>
      <c r="C1319" s="14" t="s">
        <v>2124</v>
      </c>
    </row>
    <row r="1320" customFormat="false" ht="12" hidden="false" customHeight="false" outlineLevel="0" collapsed="false">
      <c r="A1320" s="14" t="s">
        <v>2489</v>
      </c>
      <c r="B1320" s="14" t="s">
        <v>2490</v>
      </c>
      <c r="C1320" s="14" t="s">
        <v>370</v>
      </c>
    </row>
    <row r="1321" customFormat="false" ht="12" hidden="false" customHeight="false" outlineLevel="0" collapsed="false">
      <c r="A1321" s="14" t="s">
        <v>2491</v>
      </c>
      <c r="B1321" s="14" t="s">
        <v>647</v>
      </c>
      <c r="C1321" s="14" t="s">
        <v>648</v>
      </c>
    </row>
    <row r="1322" customFormat="false" ht="12" hidden="false" customHeight="false" outlineLevel="0" collapsed="false">
      <c r="A1322" s="14" t="s">
        <v>2492</v>
      </c>
      <c r="B1322" s="14" t="s">
        <v>2493</v>
      </c>
      <c r="C1322" s="14" t="s">
        <v>184</v>
      </c>
    </row>
    <row r="1323" customFormat="false" ht="12" hidden="false" customHeight="false" outlineLevel="0" collapsed="false">
      <c r="A1323" s="14" t="s">
        <v>2494</v>
      </c>
      <c r="B1323" s="14" t="s">
        <v>2495</v>
      </c>
      <c r="C1323" s="14" t="s">
        <v>930</v>
      </c>
    </row>
    <row r="1324" customFormat="false" ht="12" hidden="false" customHeight="false" outlineLevel="0" collapsed="false">
      <c r="A1324" s="14" t="s">
        <v>2496</v>
      </c>
      <c r="B1324" s="14" t="s">
        <v>2497</v>
      </c>
      <c r="C1324" s="14" t="s">
        <v>89</v>
      </c>
    </row>
    <row r="1325" customFormat="false" ht="12" hidden="false" customHeight="false" outlineLevel="0" collapsed="false">
      <c r="A1325" s="14" t="s">
        <v>2498</v>
      </c>
      <c r="B1325" s="14" t="s">
        <v>1130</v>
      </c>
      <c r="C1325" s="14" t="s">
        <v>1131</v>
      </c>
    </row>
    <row r="1326" customFormat="false" ht="12" hidden="false" customHeight="false" outlineLevel="0" collapsed="false">
      <c r="A1326" s="14" t="s">
        <v>2499</v>
      </c>
      <c r="B1326" s="14" t="s">
        <v>507</v>
      </c>
      <c r="C1326" s="14" t="s">
        <v>508</v>
      </c>
    </row>
    <row r="1327" customFormat="false" ht="12" hidden="false" customHeight="false" outlineLevel="0" collapsed="false">
      <c r="A1327" s="14" t="s">
        <v>2500</v>
      </c>
      <c r="B1327" s="14" t="s">
        <v>2060</v>
      </c>
      <c r="C1327" s="14" t="s">
        <v>2061</v>
      </c>
    </row>
    <row r="1328" customFormat="false" ht="12" hidden="false" customHeight="false" outlineLevel="0" collapsed="false">
      <c r="A1328" s="14" t="s">
        <v>2501</v>
      </c>
      <c r="B1328" s="14" t="s">
        <v>141</v>
      </c>
      <c r="C1328" s="14" t="s">
        <v>142</v>
      </c>
    </row>
    <row r="1329" customFormat="false" ht="12" hidden="false" customHeight="false" outlineLevel="0" collapsed="false">
      <c r="A1329" s="14" t="s">
        <v>2502</v>
      </c>
      <c r="B1329" s="14" t="s">
        <v>1467</v>
      </c>
      <c r="C1329" s="14" t="s">
        <v>296</v>
      </c>
    </row>
    <row r="1330" customFormat="false" ht="12" hidden="false" customHeight="false" outlineLevel="0" collapsed="false">
      <c r="A1330" s="14" t="s">
        <v>2503</v>
      </c>
      <c r="B1330" s="14" t="s">
        <v>2504</v>
      </c>
      <c r="C1330" s="14" t="s">
        <v>150</v>
      </c>
    </row>
    <row r="1331" customFormat="false" ht="12" hidden="false" customHeight="false" outlineLevel="0" collapsed="false">
      <c r="A1331" s="14" t="s">
        <v>2505</v>
      </c>
      <c r="B1331" s="14" t="s">
        <v>2506</v>
      </c>
      <c r="C1331" s="14" t="s">
        <v>2507</v>
      </c>
    </row>
    <row r="1332" customFormat="false" ht="12" hidden="false" customHeight="false" outlineLevel="0" collapsed="false">
      <c r="A1332" s="14" t="s">
        <v>2508</v>
      </c>
      <c r="B1332" s="14" t="s">
        <v>2509</v>
      </c>
      <c r="C1332" s="14" t="s">
        <v>942</v>
      </c>
    </row>
    <row r="1333" customFormat="false" ht="12" hidden="false" customHeight="false" outlineLevel="0" collapsed="false">
      <c r="A1333" s="14" t="s">
        <v>2510</v>
      </c>
      <c r="B1333" s="14" t="s">
        <v>400</v>
      </c>
      <c r="C1333" s="14" t="s">
        <v>401</v>
      </c>
    </row>
    <row r="1334" customFormat="false" ht="12" hidden="false" customHeight="false" outlineLevel="0" collapsed="false">
      <c r="A1334" s="14" t="s">
        <v>2511</v>
      </c>
      <c r="B1334" s="14" t="s">
        <v>2512</v>
      </c>
      <c r="C1334" s="14" t="s">
        <v>1375</v>
      </c>
    </row>
    <row r="1335" customFormat="false" ht="12" hidden="false" customHeight="false" outlineLevel="0" collapsed="false">
      <c r="A1335" s="14" t="s">
        <v>2513</v>
      </c>
      <c r="B1335" s="14" t="s">
        <v>2514</v>
      </c>
      <c r="C1335" s="14" t="s">
        <v>2358</v>
      </c>
    </row>
    <row r="1336" customFormat="false" ht="12" hidden="false" customHeight="false" outlineLevel="0" collapsed="false">
      <c r="A1336" s="14" t="s">
        <v>2515</v>
      </c>
      <c r="B1336" s="14" t="s">
        <v>2516</v>
      </c>
      <c r="C1336" s="14" t="s">
        <v>312</v>
      </c>
    </row>
    <row r="1337" customFormat="false" ht="12" hidden="false" customHeight="false" outlineLevel="0" collapsed="false">
      <c r="A1337" s="14" t="s">
        <v>2517</v>
      </c>
      <c r="B1337" s="14" t="s">
        <v>2518</v>
      </c>
      <c r="C1337" s="14" t="s">
        <v>126</v>
      </c>
    </row>
    <row r="1338" customFormat="false" ht="12" hidden="false" customHeight="false" outlineLevel="0" collapsed="false">
      <c r="A1338" s="14" t="s">
        <v>2519</v>
      </c>
      <c r="B1338" s="14" t="s">
        <v>2520</v>
      </c>
      <c r="C1338" s="14" t="s">
        <v>204</v>
      </c>
    </row>
    <row r="1339" customFormat="false" ht="12" hidden="false" customHeight="false" outlineLevel="0" collapsed="false">
      <c r="A1339" s="14" t="s">
        <v>2521</v>
      </c>
      <c r="B1339" s="14" t="s">
        <v>2078</v>
      </c>
      <c r="C1339" s="14" t="s">
        <v>296</v>
      </c>
    </row>
    <row r="1340" customFormat="false" ht="12" hidden="false" customHeight="false" outlineLevel="0" collapsed="false">
      <c r="A1340" s="14" t="s">
        <v>2522</v>
      </c>
      <c r="B1340" s="14" t="s">
        <v>2523</v>
      </c>
      <c r="C1340" s="14" t="s">
        <v>126</v>
      </c>
    </row>
    <row r="1341" customFormat="false" ht="12" hidden="false" customHeight="false" outlineLevel="0" collapsed="false">
      <c r="A1341" s="14" t="s">
        <v>2524</v>
      </c>
      <c r="B1341" s="14" t="s">
        <v>238</v>
      </c>
      <c r="C1341" s="14" t="s">
        <v>36</v>
      </c>
    </row>
    <row r="1342" customFormat="false" ht="12" hidden="false" customHeight="false" outlineLevel="0" collapsed="false">
      <c r="A1342" s="14" t="s">
        <v>2525</v>
      </c>
      <c r="B1342" s="14" t="s">
        <v>2526</v>
      </c>
      <c r="C1342" s="14" t="s">
        <v>2335</v>
      </c>
    </row>
    <row r="1343" customFormat="false" ht="12" hidden="false" customHeight="false" outlineLevel="0" collapsed="false">
      <c r="A1343" s="14" t="s">
        <v>2527</v>
      </c>
      <c r="B1343" s="14" t="s">
        <v>2528</v>
      </c>
      <c r="C1343" s="14" t="s">
        <v>150</v>
      </c>
    </row>
    <row r="1344" customFormat="false" ht="12" hidden="false" customHeight="false" outlineLevel="0" collapsed="false">
      <c r="A1344" s="14" t="s">
        <v>2529</v>
      </c>
      <c r="B1344" s="14" t="s">
        <v>2530</v>
      </c>
      <c r="C1344" s="14" t="s">
        <v>1383</v>
      </c>
    </row>
    <row r="1345" customFormat="false" ht="12" hidden="false" customHeight="false" outlineLevel="0" collapsed="false">
      <c r="A1345" s="14" t="s">
        <v>2531</v>
      </c>
      <c r="B1345" s="14" t="s">
        <v>183</v>
      </c>
      <c r="C1345" s="14" t="s">
        <v>184</v>
      </c>
    </row>
    <row r="1346" customFormat="false" ht="12" hidden="false" customHeight="false" outlineLevel="0" collapsed="false">
      <c r="A1346" s="14" t="s">
        <v>2532</v>
      </c>
      <c r="B1346" s="14" t="s">
        <v>2533</v>
      </c>
      <c r="C1346" s="14" t="s">
        <v>844</v>
      </c>
    </row>
    <row r="1347" customFormat="false" ht="12" hidden="false" customHeight="false" outlineLevel="0" collapsed="false">
      <c r="A1347" s="14" t="s">
        <v>2534</v>
      </c>
      <c r="B1347" s="14" t="s">
        <v>2535</v>
      </c>
      <c r="C1347" s="14" t="s">
        <v>729</v>
      </c>
    </row>
    <row r="1348" customFormat="false" ht="12" hidden="false" customHeight="false" outlineLevel="0" collapsed="false">
      <c r="A1348" s="14" t="s">
        <v>2536</v>
      </c>
      <c r="B1348" s="14" t="s">
        <v>1635</v>
      </c>
      <c r="C1348" s="14" t="s">
        <v>253</v>
      </c>
    </row>
    <row r="1349" customFormat="false" ht="12" hidden="false" customHeight="false" outlineLevel="0" collapsed="false">
      <c r="A1349" s="14" t="s">
        <v>2537</v>
      </c>
      <c r="B1349" s="14" t="s">
        <v>451</v>
      </c>
      <c r="C1349" s="14" t="s">
        <v>296</v>
      </c>
    </row>
    <row r="1350" customFormat="false" ht="12" hidden="false" customHeight="false" outlineLevel="0" collapsed="false">
      <c r="A1350" s="14" t="s">
        <v>2538</v>
      </c>
      <c r="B1350" s="14" t="s">
        <v>172</v>
      </c>
      <c r="C1350" s="14" t="s">
        <v>173</v>
      </c>
    </row>
    <row r="1351" customFormat="false" ht="12" hidden="false" customHeight="false" outlineLevel="0" collapsed="false">
      <c r="A1351" s="14" t="s">
        <v>2539</v>
      </c>
      <c r="B1351" s="14" t="s">
        <v>153</v>
      </c>
      <c r="C1351" s="14" t="s">
        <v>81</v>
      </c>
    </row>
    <row r="1352" customFormat="false" ht="12" hidden="false" customHeight="false" outlineLevel="0" collapsed="false">
      <c r="A1352" s="14" t="s">
        <v>2540</v>
      </c>
      <c r="B1352" s="14" t="s">
        <v>2541</v>
      </c>
      <c r="C1352" s="14" t="s">
        <v>2542</v>
      </c>
    </row>
    <row r="1353" customFormat="false" ht="12" hidden="false" customHeight="false" outlineLevel="0" collapsed="false">
      <c r="A1353" s="14" t="s">
        <v>2543</v>
      </c>
      <c r="B1353" s="14" t="s">
        <v>2544</v>
      </c>
      <c r="C1353" s="14" t="s">
        <v>95</v>
      </c>
    </row>
    <row r="1354" customFormat="false" ht="12" hidden="false" customHeight="false" outlineLevel="0" collapsed="false">
      <c r="A1354" s="14" t="s">
        <v>2545</v>
      </c>
      <c r="B1354" s="14" t="s">
        <v>1345</v>
      </c>
      <c r="C1354" s="14" t="s">
        <v>816</v>
      </c>
    </row>
    <row r="1355" customFormat="false" ht="12" hidden="false" customHeight="false" outlineLevel="0" collapsed="false">
      <c r="A1355" s="14" t="s">
        <v>2546</v>
      </c>
      <c r="B1355" s="14" t="s">
        <v>2547</v>
      </c>
      <c r="C1355" s="14" t="s">
        <v>722</v>
      </c>
    </row>
    <row r="1356" customFormat="false" ht="12" hidden="false" customHeight="false" outlineLevel="0" collapsed="false">
      <c r="A1356" s="14" t="s">
        <v>2548</v>
      </c>
      <c r="B1356" s="14" t="s">
        <v>2549</v>
      </c>
      <c r="C1356" s="14" t="s">
        <v>66</v>
      </c>
    </row>
    <row r="1357" customFormat="false" ht="12" hidden="false" customHeight="false" outlineLevel="0" collapsed="false">
      <c r="A1357" s="14" t="s">
        <v>2550</v>
      </c>
      <c r="B1357" s="14" t="s">
        <v>2551</v>
      </c>
      <c r="C1357" s="14" t="s">
        <v>126</v>
      </c>
    </row>
    <row r="1358" customFormat="false" ht="12" hidden="false" customHeight="false" outlineLevel="0" collapsed="false">
      <c r="A1358" s="14" t="s">
        <v>2552</v>
      </c>
      <c r="B1358" s="14" t="s">
        <v>2401</v>
      </c>
      <c r="C1358" s="14" t="s">
        <v>2016</v>
      </c>
    </row>
    <row r="1359" customFormat="false" ht="12" hidden="false" customHeight="false" outlineLevel="0" collapsed="false">
      <c r="A1359" s="14" t="s">
        <v>2553</v>
      </c>
      <c r="B1359" s="14" t="s">
        <v>324</v>
      </c>
      <c r="C1359" s="14" t="s">
        <v>325</v>
      </c>
    </row>
    <row r="1360" customFormat="false" ht="12" hidden="false" customHeight="false" outlineLevel="0" collapsed="false">
      <c r="A1360" s="14" t="s">
        <v>2554</v>
      </c>
      <c r="B1360" s="14" t="s">
        <v>668</v>
      </c>
      <c r="C1360" s="14" t="s">
        <v>26</v>
      </c>
    </row>
    <row r="1361" customFormat="false" ht="12" hidden="false" customHeight="false" outlineLevel="0" collapsed="false">
      <c r="A1361" s="14" t="s">
        <v>2555</v>
      </c>
      <c r="B1361" s="14" t="s">
        <v>2556</v>
      </c>
      <c r="C1361" s="14" t="s">
        <v>345</v>
      </c>
    </row>
    <row r="1362" customFormat="false" ht="12" hidden="false" customHeight="false" outlineLevel="0" collapsed="false">
      <c r="A1362" s="14" t="s">
        <v>2557</v>
      </c>
      <c r="B1362" s="14" t="s">
        <v>957</v>
      </c>
      <c r="C1362" s="14" t="s">
        <v>776</v>
      </c>
    </row>
    <row r="1363" customFormat="false" ht="12" hidden="false" customHeight="false" outlineLevel="0" collapsed="false">
      <c r="A1363" s="14" t="s">
        <v>2558</v>
      </c>
      <c r="B1363" s="14" t="s">
        <v>2559</v>
      </c>
      <c r="C1363" s="14" t="s">
        <v>210</v>
      </c>
    </row>
    <row r="1364" customFormat="false" ht="12" hidden="false" customHeight="false" outlineLevel="0" collapsed="false">
      <c r="A1364" s="14" t="s">
        <v>2560</v>
      </c>
      <c r="B1364" s="14" t="s">
        <v>2561</v>
      </c>
      <c r="C1364" s="14" t="s">
        <v>2562</v>
      </c>
    </row>
    <row r="1365" customFormat="false" ht="12" hidden="false" customHeight="false" outlineLevel="0" collapsed="false">
      <c r="A1365" s="14" t="s">
        <v>2563</v>
      </c>
      <c r="B1365" s="14" t="s">
        <v>1812</v>
      </c>
      <c r="C1365" s="14" t="s">
        <v>1813</v>
      </c>
    </row>
    <row r="1366" customFormat="false" ht="12" hidden="false" customHeight="false" outlineLevel="0" collapsed="false">
      <c r="A1366" s="14" t="s">
        <v>2564</v>
      </c>
      <c r="B1366" s="14" t="s">
        <v>2565</v>
      </c>
      <c r="C1366" s="14" t="s">
        <v>333</v>
      </c>
    </row>
    <row r="1367" customFormat="false" ht="12" hidden="false" customHeight="false" outlineLevel="0" collapsed="false">
      <c r="A1367" s="14" t="s">
        <v>2566</v>
      </c>
      <c r="B1367" s="14" t="s">
        <v>149</v>
      </c>
      <c r="C1367" s="14" t="s">
        <v>150</v>
      </c>
    </row>
    <row r="1368" customFormat="false" ht="12" hidden="false" customHeight="false" outlineLevel="0" collapsed="false">
      <c r="A1368" s="14" t="s">
        <v>2567</v>
      </c>
      <c r="B1368" s="14" t="s">
        <v>515</v>
      </c>
      <c r="C1368" s="14" t="s">
        <v>516</v>
      </c>
    </row>
    <row r="1369" customFormat="false" ht="12" hidden="false" customHeight="false" outlineLevel="0" collapsed="false">
      <c r="A1369" s="14" t="s">
        <v>2568</v>
      </c>
      <c r="B1369" s="14" t="s">
        <v>1369</v>
      </c>
      <c r="C1369" s="14" t="s">
        <v>633</v>
      </c>
    </row>
    <row r="1370" customFormat="false" ht="12" hidden="false" customHeight="false" outlineLevel="0" collapsed="false">
      <c r="A1370" s="14" t="s">
        <v>2569</v>
      </c>
      <c r="B1370" s="14" t="s">
        <v>788</v>
      </c>
      <c r="C1370" s="14" t="s">
        <v>789</v>
      </c>
    </row>
    <row r="1371" customFormat="false" ht="12" hidden="false" customHeight="false" outlineLevel="0" collapsed="false">
      <c r="A1371" s="14" t="s">
        <v>2570</v>
      </c>
      <c r="B1371" s="14" t="s">
        <v>1886</v>
      </c>
      <c r="C1371" s="14" t="s">
        <v>1887</v>
      </c>
    </row>
    <row r="1372" customFormat="false" ht="12" hidden="false" customHeight="false" outlineLevel="0" collapsed="false">
      <c r="A1372" s="14" t="s">
        <v>2571</v>
      </c>
      <c r="B1372" s="14" t="s">
        <v>1264</v>
      </c>
      <c r="C1372" s="14" t="s">
        <v>179</v>
      </c>
    </row>
    <row r="1373" customFormat="false" ht="12" hidden="false" customHeight="false" outlineLevel="0" collapsed="false">
      <c r="A1373" s="14" t="s">
        <v>2572</v>
      </c>
      <c r="B1373" s="14" t="s">
        <v>2196</v>
      </c>
      <c r="C1373" s="14" t="s">
        <v>2197</v>
      </c>
    </row>
    <row r="1374" customFormat="false" ht="12" hidden="false" customHeight="false" outlineLevel="0" collapsed="false">
      <c r="A1374" s="14" t="s">
        <v>2573</v>
      </c>
      <c r="B1374" s="14" t="s">
        <v>2574</v>
      </c>
      <c r="C1374" s="14" t="s">
        <v>661</v>
      </c>
    </row>
    <row r="1375" customFormat="false" ht="12" hidden="false" customHeight="false" outlineLevel="0" collapsed="false">
      <c r="A1375" s="14" t="s">
        <v>2575</v>
      </c>
      <c r="B1375" s="14" t="s">
        <v>2576</v>
      </c>
      <c r="C1375" s="14" t="s">
        <v>776</v>
      </c>
    </row>
    <row r="1376" customFormat="false" ht="12" hidden="false" customHeight="false" outlineLevel="0" collapsed="false">
      <c r="A1376" s="14" t="s">
        <v>2577</v>
      </c>
      <c r="B1376" s="14" t="s">
        <v>1525</v>
      </c>
      <c r="C1376" s="14" t="s">
        <v>1526</v>
      </c>
    </row>
    <row r="1377" customFormat="false" ht="12" hidden="false" customHeight="false" outlineLevel="0" collapsed="false">
      <c r="A1377" s="14" t="s">
        <v>2578</v>
      </c>
      <c r="B1377" s="14" t="s">
        <v>255</v>
      </c>
      <c r="C1377" s="14" t="s">
        <v>256</v>
      </c>
    </row>
    <row r="1378" customFormat="false" ht="12" hidden="false" customHeight="false" outlineLevel="0" collapsed="false">
      <c r="A1378" s="14" t="s">
        <v>2579</v>
      </c>
      <c r="B1378" s="14" t="s">
        <v>2580</v>
      </c>
      <c r="C1378" s="14" t="s">
        <v>348</v>
      </c>
    </row>
    <row r="1379" customFormat="false" ht="12" hidden="false" customHeight="false" outlineLevel="0" collapsed="false">
      <c r="A1379" s="14" t="s">
        <v>2581</v>
      </c>
      <c r="B1379" s="14" t="s">
        <v>2582</v>
      </c>
      <c r="C1379" s="14" t="s">
        <v>110</v>
      </c>
    </row>
    <row r="1380" customFormat="false" ht="12" hidden="false" customHeight="false" outlineLevel="0" collapsed="false">
      <c r="A1380" s="14" t="s">
        <v>2583</v>
      </c>
      <c r="B1380" s="14" t="s">
        <v>2584</v>
      </c>
      <c r="C1380" s="14" t="s">
        <v>1600</v>
      </c>
    </row>
    <row r="1381" customFormat="false" ht="12" hidden="false" customHeight="false" outlineLevel="0" collapsed="false">
      <c r="A1381" s="14" t="s">
        <v>2585</v>
      </c>
      <c r="B1381" s="14" t="s">
        <v>1878</v>
      </c>
      <c r="C1381" s="14" t="s">
        <v>95</v>
      </c>
    </row>
    <row r="1382" customFormat="false" ht="12" hidden="false" customHeight="false" outlineLevel="0" collapsed="false">
      <c r="A1382" s="14" t="s">
        <v>2586</v>
      </c>
      <c r="B1382" s="14" t="s">
        <v>2587</v>
      </c>
      <c r="C1382" s="14" t="s">
        <v>570</v>
      </c>
    </row>
    <row r="1383" customFormat="false" ht="12" hidden="false" customHeight="false" outlineLevel="0" collapsed="false">
      <c r="A1383" s="14" t="s">
        <v>2588</v>
      </c>
      <c r="B1383" s="14" t="s">
        <v>2589</v>
      </c>
      <c r="C1383" s="14" t="s">
        <v>84</v>
      </c>
    </row>
    <row r="1384" customFormat="false" ht="12" hidden="false" customHeight="false" outlineLevel="0" collapsed="false">
      <c r="A1384" s="14" t="s">
        <v>2590</v>
      </c>
      <c r="B1384" s="14" t="s">
        <v>53</v>
      </c>
      <c r="C1384" s="14" t="s">
        <v>54</v>
      </c>
    </row>
    <row r="1385" customFormat="false" ht="12" hidden="false" customHeight="false" outlineLevel="0" collapsed="false">
      <c r="A1385" s="14" t="s">
        <v>2591</v>
      </c>
      <c r="B1385" s="14" t="s">
        <v>2592</v>
      </c>
      <c r="C1385" s="14" t="s">
        <v>606</v>
      </c>
    </row>
    <row r="1386" customFormat="false" ht="12" hidden="false" customHeight="false" outlineLevel="0" collapsed="false">
      <c r="A1386" s="14" t="s">
        <v>2593</v>
      </c>
      <c r="B1386" s="14" t="s">
        <v>651</v>
      </c>
      <c r="C1386" s="14" t="s">
        <v>652</v>
      </c>
    </row>
    <row r="1387" customFormat="false" ht="12" hidden="false" customHeight="false" outlineLevel="0" collapsed="false">
      <c r="A1387" s="14" t="s">
        <v>2594</v>
      </c>
      <c r="B1387" s="14" t="s">
        <v>284</v>
      </c>
      <c r="C1387" s="14" t="s">
        <v>285</v>
      </c>
    </row>
    <row r="1388" customFormat="false" ht="12" hidden="false" customHeight="false" outlineLevel="0" collapsed="false">
      <c r="A1388" s="14" t="s">
        <v>2595</v>
      </c>
      <c r="B1388" s="14" t="s">
        <v>2596</v>
      </c>
      <c r="C1388" s="14" t="s">
        <v>1680</v>
      </c>
    </row>
    <row r="1389" customFormat="false" ht="12" hidden="false" customHeight="false" outlineLevel="0" collapsed="false">
      <c r="A1389" s="14" t="s">
        <v>2597</v>
      </c>
      <c r="B1389" s="14" t="s">
        <v>2598</v>
      </c>
      <c r="C1389" s="14" t="s">
        <v>229</v>
      </c>
    </row>
    <row r="1390" customFormat="false" ht="12" hidden="false" customHeight="false" outlineLevel="0" collapsed="false">
      <c r="A1390" s="14" t="s">
        <v>2599</v>
      </c>
      <c r="B1390" s="14" t="s">
        <v>2600</v>
      </c>
      <c r="C1390" s="14" t="s">
        <v>293</v>
      </c>
    </row>
    <row r="1391" customFormat="false" ht="12" hidden="false" customHeight="false" outlineLevel="0" collapsed="false">
      <c r="A1391" s="14" t="s">
        <v>2601</v>
      </c>
      <c r="B1391" s="14" t="s">
        <v>2602</v>
      </c>
      <c r="C1391" s="14" t="s">
        <v>150</v>
      </c>
    </row>
    <row r="1392" customFormat="false" ht="12" hidden="false" customHeight="false" outlineLevel="0" collapsed="false">
      <c r="A1392" s="14" t="s">
        <v>2603</v>
      </c>
      <c r="B1392" s="14" t="s">
        <v>2604</v>
      </c>
      <c r="C1392" s="14" t="s">
        <v>126</v>
      </c>
    </row>
    <row r="1393" customFormat="false" ht="12" hidden="false" customHeight="false" outlineLevel="0" collapsed="false">
      <c r="A1393" s="14" t="s">
        <v>2605</v>
      </c>
      <c r="B1393" s="14" t="s">
        <v>1875</v>
      </c>
      <c r="C1393" s="14" t="s">
        <v>1876</v>
      </c>
    </row>
    <row r="1394" customFormat="false" ht="12" hidden="false" customHeight="false" outlineLevel="0" collapsed="false">
      <c r="A1394" s="14" t="s">
        <v>2606</v>
      </c>
      <c r="B1394" s="14" t="s">
        <v>2607</v>
      </c>
      <c r="C1394" s="14" t="s">
        <v>232</v>
      </c>
    </row>
    <row r="1395" customFormat="false" ht="12" hidden="false" customHeight="false" outlineLevel="0" collapsed="false">
      <c r="A1395" s="14" t="s">
        <v>2608</v>
      </c>
      <c r="B1395" s="14" t="s">
        <v>2609</v>
      </c>
      <c r="C1395" s="14" t="s">
        <v>110</v>
      </c>
    </row>
    <row r="1396" customFormat="false" ht="12" hidden="false" customHeight="false" outlineLevel="0" collapsed="false">
      <c r="A1396" s="14" t="s">
        <v>2610</v>
      </c>
      <c r="B1396" s="14" t="s">
        <v>764</v>
      </c>
      <c r="C1396" s="14" t="s">
        <v>301</v>
      </c>
    </row>
    <row r="1397" customFormat="false" ht="12" hidden="false" customHeight="false" outlineLevel="0" collapsed="false">
      <c r="A1397" s="14" t="s">
        <v>2611</v>
      </c>
      <c r="B1397" s="14" t="s">
        <v>2612</v>
      </c>
      <c r="C1397" s="14" t="s">
        <v>293</v>
      </c>
    </row>
    <row r="1398" customFormat="false" ht="12" hidden="false" customHeight="false" outlineLevel="0" collapsed="false">
      <c r="A1398" s="14" t="s">
        <v>2613</v>
      </c>
      <c r="B1398" s="14" t="s">
        <v>369</v>
      </c>
      <c r="C1398" s="14" t="s">
        <v>370</v>
      </c>
    </row>
    <row r="1399" customFormat="false" ht="12" hidden="false" customHeight="false" outlineLevel="0" collapsed="false">
      <c r="A1399" s="14" t="s">
        <v>2614</v>
      </c>
      <c r="B1399" s="14" t="s">
        <v>2140</v>
      </c>
      <c r="C1399" s="14" t="s">
        <v>2141</v>
      </c>
    </row>
    <row r="1400" customFormat="false" ht="12" hidden="false" customHeight="false" outlineLevel="0" collapsed="false">
      <c r="A1400" s="14" t="s">
        <v>2615</v>
      </c>
      <c r="B1400" s="14" t="s">
        <v>498</v>
      </c>
      <c r="C1400" s="14" t="s">
        <v>199</v>
      </c>
    </row>
    <row r="1401" customFormat="false" ht="12" hidden="false" customHeight="false" outlineLevel="0" collapsed="false">
      <c r="A1401" s="14" t="s">
        <v>2616</v>
      </c>
      <c r="B1401" s="14" t="s">
        <v>2188</v>
      </c>
      <c r="C1401" s="14" t="s">
        <v>2061</v>
      </c>
    </row>
    <row r="1402" customFormat="false" ht="12" hidden="false" customHeight="false" outlineLevel="0" collapsed="false">
      <c r="A1402" s="14" t="s">
        <v>2617</v>
      </c>
      <c r="B1402" s="14" t="s">
        <v>2618</v>
      </c>
      <c r="C1402" s="14" t="s">
        <v>147</v>
      </c>
    </row>
    <row r="1403" customFormat="false" ht="12" hidden="false" customHeight="false" outlineLevel="0" collapsed="false">
      <c r="A1403" s="14" t="s">
        <v>2619</v>
      </c>
      <c r="B1403" s="14" t="s">
        <v>166</v>
      </c>
      <c r="C1403" s="14" t="s">
        <v>167</v>
      </c>
    </row>
    <row r="1404" customFormat="false" ht="12" hidden="false" customHeight="false" outlineLevel="0" collapsed="false">
      <c r="A1404" s="14" t="s">
        <v>2620</v>
      </c>
      <c r="B1404" s="14" t="s">
        <v>2621</v>
      </c>
      <c r="C1404" s="14" t="s">
        <v>173</v>
      </c>
    </row>
    <row r="1405" customFormat="false" ht="12" hidden="false" customHeight="false" outlineLevel="0" collapsed="false">
      <c r="A1405" s="14" t="s">
        <v>2622</v>
      </c>
      <c r="B1405" s="14" t="s">
        <v>912</v>
      </c>
      <c r="C1405" s="14" t="s">
        <v>204</v>
      </c>
    </row>
    <row r="1406" customFormat="false" ht="12" hidden="false" customHeight="false" outlineLevel="0" collapsed="false">
      <c r="A1406" s="14" t="s">
        <v>2623</v>
      </c>
      <c r="B1406" s="14" t="s">
        <v>141</v>
      </c>
      <c r="C1406" s="14" t="s">
        <v>142</v>
      </c>
    </row>
    <row r="1407" customFormat="false" ht="12" hidden="false" customHeight="false" outlineLevel="0" collapsed="false">
      <c r="A1407" s="14" t="s">
        <v>2624</v>
      </c>
      <c r="B1407" s="14" t="s">
        <v>172</v>
      </c>
      <c r="C1407" s="14" t="s">
        <v>173</v>
      </c>
    </row>
    <row r="1408" customFormat="false" ht="12" hidden="false" customHeight="false" outlineLevel="0" collapsed="false">
      <c r="A1408" s="14" t="s">
        <v>2625</v>
      </c>
      <c r="B1408" s="14" t="s">
        <v>545</v>
      </c>
      <c r="C1408" s="14" t="s">
        <v>176</v>
      </c>
    </row>
    <row r="1409" customFormat="false" ht="12" hidden="false" customHeight="false" outlineLevel="0" collapsed="false">
      <c r="A1409" s="14" t="s">
        <v>2626</v>
      </c>
      <c r="B1409" s="14" t="s">
        <v>2627</v>
      </c>
      <c r="C1409" s="14" t="s">
        <v>739</v>
      </c>
    </row>
    <row r="1410" customFormat="false" ht="12" hidden="false" customHeight="false" outlineLevel="0" collapsed="false">
      <c r="A1410" s="14" t="s">
        <v>2628</v>
      </c>
      <c r="B1410" s="14" t="s">
        <v>2629</v>
      </c>
      <c r="C1410" s="14" t="s">
        <v>414</v>
      </c>
    </row>
    <row r="1411" customFormat="false" ht="12" hidden="false" customHeight="false" outlineLevel="0" collapsed="false">
      <c r="A1411" s="14" t="s">
        <v>2630</v>
      </c>
      <c r="B1411" s="14" t="s">
        <v>2631</v>
      </c>
      <c r="C1411" s="14" t="s">
        <v>69</v>
      </c>
    </row>
    <row r="1412" customFormat="false" ht="12" hidden="false" customHeight="false" outlineLevel="0" collapsed="false">
      <c r="A1412" s="14" t="s">
        <v>2632</v>
      </c>
      <c r="B1412" s="14" t="s">
        <v>892</v>
      </c>
      <c r="C1412" s="14" t="s">
        <v>162</v>
      </c>
    </row>
    <row r="1413" customFormat="false" ht="12" hidden="false" customHeight="false" outlineLevel="0" collapsed="false">
      <c r="A1413" s="14" t="s">
        <v>2633</v>
      </c>
      <c r="B1413" s="14" t="s">
        <v>2069</v>
      </c>
      <c r="C1413" s="14" t="s">
        <v>1075</v>
      </c>
    </row>
    <row r="1414" customFormat="false" ht="12" hidden="false" customHeight="false" outlineLevel="0" collapsed="false">
      <c r="A1414" s="14" t="s">
        <v>2634</v>
      </c>
      <c r="B1414" s="14" t="s">
        <v>1145</v>
      </c>
      <c r="C1414" s="14" t="s">
        <v>42</v>
      </c>
    </row>
    <row r="1415" customFormat="false" ht="12" hidden="false" customHeight="false" outlineLevel="0" collapsed="false">
      <c r="A1415" s="14" t="s">
        <v>2635</v>
      </c>
      <c r="B1415" s="14" t="s">
        <v>131</v>
      </c>
      <c r="C1415" s="14" t="s">
        <v>107</v>
      </c>
    </row>
    <row r="1416" customFormat="false" ht="12" hidden="false" customHeight="false" outlineLevel="0" collapsed="false">
      <c r="A1416" s="14" t="s">
        <v>2636</v>
      </c>
      <c r="B1416" s="14" t="s">
        <v>2637</v>
      </c>
      <c r="C1416" s="14" t="s">
        <v>192</v>
      </c>
    </row>
    <row r="1417" customFormat="false" ht="12" hidden="false" customHeight="false" outlineLevel="0" collapsed="false">
      <c r="A1417" s="14" t="s">
        <v>2638</v>
      </c>
      <c r="B1417" s="14" t="s">
        <v>1348</v>
      </c>
      <c r="C1417" s="14" t="s">
        <v>609</v>
      </c>
    </row>
    <row r="1418" customFormat="false" ht="12" hidden="false" customHeight="false" outlineLevel="0" collapsed="false">
      <c r="A1418" s="14" t="s">
        <v>2639</v>
      </c>
      <c r="B1418" s="14" t="s">
        <v>2640</v>
      </c>
      <c r="C1418" s="14" t="s">
        <v>36</v>
      </c>
    </row>
    <row r="1419" customFormat="false" ht="12" hidden="false" customHeight="false" outlineLevel="0" collapsed="false">
      <c r="A1419" s="14" t="s">
        <v>2641</v>
      </c>
      <c r="B1419" s="14" t="s">
        <v>1094</v>
      </c>
      <c r="C1419" s="14" t="s">
        <v>333</v>
      </c>
    </row>
    <row r="1420" customFormat="false" ht="12" hidden="false" customHeight="false" outlineLevel="0" collapsed="false">
      <c r="A1420" s="14" t="s">
        <v>2642</v>
      </c>
      <c r="B1420" s="14" t="s">
        <v>2643</v>
      </c>
      <c r="C1420" s="14" t="s">
        <v>126</v>
      </c>
    </row>
    <row r="1421" customFormat="false" ht="12" hidden="false" customHeight="false" outlineLevel="0" collapsed="false">
      <c r="A1421" s="14" t="s">
        <v>2644</v>
      </c>
      <c r="B1421" s="14" t="s">
        <v>2645</v>
      </c>
      <c r="C1421" s="14" t="s">
        <v>179</v>
      </c>
    </row>
    <row r="1422" customFormat="false" ht="12" hidden="false" customHeight="false" outlineLevel="0" collapsed="false">
      <c r="A1422" s="14" t="s">
        <v>2646</v>
      </c>
      <c r="B1422" s="14" t="s">
        <v>2647</v>
      </c>
      <c r="C1422" s="14" t="s">
        <v>1205</v>
      </c>
    </row>
    <row r="1423" customFormat="false" ht="12" hidden="false" customHeight="false" outlineLevel="0" collapsed="false">
      <c r="A1423" s="14" t="s">
        <v>2648</v>
      </c>
      <c r="B1423" s="14" t="s">
        <v>761</v>
      </c>
      <c r="C1423" s="14" t="s">
        <v>762</v>
      </c>
    </row>
    <row r="1424" customFormat="false" ht="12" hidden="false" customHeight="false" outlineLevel="0" collapsed="false">
      <c r="A1424" s="14" t="s">
        <v>2649</v>
      </c>
      <c r="B1424" s="14" t="s">
        <v>1358</v>
      </c>
      <c r="C1424" s="14" t="s">
        <v>744</v>
      </c>
    </row>
    <row r="1425" customFormat="false" ht="12" hidden="false" customHeight="false" outlineLevel="0" collapsed="false">
      <c r="A1425" s="14" t="s">
        <v>2650</v>
      </c>
      <c r="B1425" s="14" t="s">
        <v>2651</v>
      </c>
      <c r="C1425" s="14" t="s">
        <v>192</v>
      </c>
    </row>
    <row r="1426" customFormat="false" ht="12" hidden="false" customHeight="false" outlineLevel="0" collapsed="false">
      <c r="A1426" s="14" t="s">
        <v>2652</v>
      </c>
      <c r="B1426" s="14" t="s">
        <v>2653</v>
      </c>
      <c r="C1426" s="14" t="s">
        <v>1544</v>
      </c>
    </row>
    <row r="1427" customFormat="false" ht="12" hidden="false" customHeight="false" outlineLevel="0" collapsed="false">
      <c r="A1427" s="14" t="s">
        <v>2654</v>
      </c>
      <c r="B1427" s="14" t="s">
        <v>2655</v>
      </c>
      <c r="C1427" s="14" t="s">
        <v>333</v>
      </c>
    </row>
    <row r="1428" customFormat="false" ht="12" hidden="false" customHeight="false" outlineLevel="0" collapsed="false">
      <c r="A1428" s="14" t="s">
        <v>2656</v>
      </c>
      <c r="B1428" s="14" t="s">
        <v>443</v>
      </c>
      <c r="C1428" s="14" t="s">
        <v>444</v>
      </c>
    </row>
    <row r="1429" customFormat="false" ht="12" hidden="false" customHeight="false" outlineLevel="0" collapsed="false">
      <c r="A1429" s="14" t="s">
        <v>2657</v>
      </c>
      <c r="B1429" s="14" t="s">
        <v>311</v>
      </c>
      <c r="C1429" s="14" t="s">
        <v>312</v>
      </c>
    </row>
    <row r="1430" customFormat="false" ht="12" hidden="false" customHeight="false" outlineLevel="0" collapsed="false">
      <c r="A1430" s="14" t="s">
        <v>2658</v>
      </c>
      <c r="B1430" s="14" t="s">
        <v>2659</v>
      </c>
      <c r="C1430" s="14" t="s">
        <v>226</v>
      </c>
    </row>
    <row r="1431" customFormat="false" ht="12" hidden="false" customHeight="false" outlineLevel="0" collapsed="false">
      <c r="A1431" s="14" t="s">
        <v>2660</v>
      </c>
      <c r="B1431" s="14" t="s">
        <v>1957</v>
      </c>
      <c r="C1431" s="14" t="s">
        <v>296</v>
      </c>
    </row>
    <row r="1432" customFormat="false" ht="12" hidden="false" customHeight="false" outlineLevel="0" collapsed="false">
      <c r="A1432" s="14" t="s">
        <v>2661</v>
      </c>
      <c r="B1432" s="14" t="s">
        <v>1358</v>
      </c>
      <c r="C1432" s="14" t="s">
        <v>744</v>
      </c>
    </row>
    <row r="1433" customFormat="false" ht="12" hidden="false" customHeight="false" outlineLevel="0" collapsed="false">
      <c r="A1433" s="14" t="s">
        <v>2662</v>
      </c>
      <c r="B1433" s="14" t="s">
        <v>2663</v>
      </c>
      <c r="C1433" s="14" t="s">
        <v>1571</v>
      </c>
    </row>
    <row r="1434" customFormat="false" ht="12" hidden="false" customHeight="false" outlineLevel="0" collapsed="false">
      <c r="A1434" s="14" t="s">
        <v>2664</v>
      </c>
      <c r="B1434" s="14" t="s">
        <v>2665</v>
      </c>
      <c r="C1434" s="14" t="s">
        <v>126</v>
      </c>
    </row>
    <row r="1435" customFormat="false" ht="12" hidden="false" customHeight="false" outlineLevel="0" collapsed="false">
      <c r="A1435" s="14" t="s">
        <v>2666</v>
      </c>
      <c r="B1435" s="14" t="s">
        <v>86</v>
      </c>
      <c r="C1435" s="14" t="s">
        <v>36</v>
      </c>
    </row>
    <row r="1436" customFormat="false" ht="12" hidden="false" customHeight="false" outlineLevel="0" collapsed="false">
      <c r="A1436" s="14" t="s">
        <v>2667</v>
      </c>
      <c r="B1436" s="14" t="s">
        <v>2668</v>
      </c>
      <c r="C1436" s="14" t="s">
        <v>2184</v>
      </c>
    </row>
    <row r="1437" customFormat="false" ht="12" hidden="false" customHeight="false" outlineLevel="0" collapsed="false">
      <c r="A1437" s="14" t="s">
        <v>2669</v>
      </c>
      <c r="B1437" s="14" t="s">
        <v>149</v>
      </c>
      <c r="C1437" s="14" t="s">
        <v>150</v>
      </c>
    </row>
    <row r="1438" customFormat="false" ht="12" hidden="false" customHeight="false" outlineLevel="0" collapsed="false">
      <c r="A1438" s="14" t="s">
        <v>2670</v>
      </c>
      <c r="B1438" s="14" t="s">
        <v>2671</v>
      </c>
      <c r="C1438" s="14" t="s">
        <v>1544</v>
      </c>
    </row>
    <row r="1439" customFormat="false" ht="12" hidden="false" customHeight="false" outlineLevel="0" collapsed="false">
      <c r="A1439" s="14" t="s">
        <v>2672</v>
      </c>
      <c r="B1439" s="14" t="s">
        <v>2673</v>
      </c>
      <c r="C1439" s="14" t="s">
        <v>813</v>
      </c>
    </row>
    <row r="1440" customFormat="false" ht="12" hidden="false" customHeight="false" outlineLevel="0" collapsed="false">
      <c r="A1440" s="14" t="s">
        <v>2674</v>
      </c>
      <c r="B1440" s="14" t="s">
        <v>2675</v>
      </c>
      <c r="C1440" s="14" t="s">
        <v>1183</v>
      </c>
    </row>
    <row r="1441" customFormat="false" ht="12" hidden="false" customHeight="false" outlineLevel="0" collapsed="false">
      <c r="A1441" s="14" t="s">
        <v>2676</v>
      </c>
      <c r="B1441" s="14" t="s">
        <v>2677</v>
      </c>
      <c r="C1441" s="14" t="s">
        <v>142</v>
      </c>
    </row>
    <row r="1442" customFormat="false" ht="12" hidden="false" customHeight="false" outlineLevel="0" collapsed="false">
      <c r="A1442" s="14" t="s">
        <v>2678</v>
      </c>
      <c r="B1442" s="14" t="s">
        <v>218</v>
      </c>
      <c r="C1442" s="14" t="s">
        <v>42</v>
      </c>
    </row>
    <row r="1443" customFormat="false" ht="12" hidden="false" customHeight="false" outlineLevel="0" collapsed="false">
      <c r="A1443" s="14" t="s">
        <v>2679</v>
      </c>
      <c r="B1443" s="14" t="s">
        <v>2680</v>
      </c>
      <c r="C1443" s="14" t="s">
        <v>895</v>
      </c>
    </row>
    <row r="1444" customFormat="false" ht="12" hidden="false" customHeight="false" outlineLevel="0" collapsed="false">
      <c r="A1444" s="14" t="s">
        <v>2681</v>
      </c>
      <c r="B1444" s="14" t="s">
        <v>2682</v>
      </c>
      <c r="C1444" s="14" t="s">
        <v>126</v>
      </c>
    </row>
    <row r="1445" customFormat="false" ht="12" hidden="false" customHeight="false" outlineLevel="0" collapsed="false">
      <c r="A1445" s="14" t="s">
        <v>2683</v>
      </c>
      <c r="B1445" s="14" t="s">
        <v>2684</v>
      </c>
      <c r="C1445" s="14" t="s">
        <v>1658</v>
      </c>
    </row>
    <row r="1446" customFormat="false" ht="12" hidden="false" customHeight="false" outlineLevel="0" collapsed="false">
      <c r="A1446" s="14" t="s">
        <v>2685</v>
      </c>
      <c r="B1446" s="14" t="s">
        <v>2357</v>
      </c>
      <c r="C1446" s="14" t="s">
        <v>2358</v>
      </c>
    </row>
    <row r="1447" customFormat="false" ht="12" hidden="false" customHeight="false" outlineLevel="0" collapsed="false">
      <c r="A1447" s="14" t="s">
        <v>2686</v>
      </c>
      <c r="B1447" s="14" t="s">
        <v>2687</v>
      </c>
      <c r="C1447" s="14" t="s">
        <v>179</v>
      </c>
    </row>
    <row r="1448" customFormat="false" ht="12" hidden="false" customHeight="false" outlineLevel="0" collapsed="false">
      <c r="A1448" s="14" t="s">
        <v>2688</v>
      </c>
      <c r="B1448" s="14" t="s">
        <v>767</v>
      </c>
      <c r="C1448" s="14" t="s">
        <v>210</v>
      </c>
    </row>
    <row r="1449" customFormat="false" ht="12" hidden="false" customHeight="false" outlineLevel="0" collapsed="false">
      <c r="A1449" s="14" t="s">
        <v>2689</v>
      </c>
      <c r="B1449" s="14" t="s">
        <v>155</v>
      </c>
      <c r="C1449" s="14" t="s">
        <v>156</v>
      </c>
    </row>
    <row r="1450" customFormat="false" ht="12" hidden="false" customHeight="false" outlineLevel="0" collapsed="false">
      <c r="A1450" s="14" t="s">
        <v>2690</v>
      </c>
      <c r="B1450" s="14" t="s">
        <v>2266</v>
      </c>
      <c r="C1450" s="14" t="s">
        <v>1733</v>
      </c>
    </row>
    <row r="1451" customFormat="false" ht="12" hidden="false" customHeight="false" outlineLevel="0" collapsed="false">
      <c r="A1451" s="14" t="s">
        <v>2691</v>
      </c>
      <c r="B1451" s="14" t="s">
        <v>2692</v>
      </c>
      <c r="C1451" s="14" t="s">
        <v>963</v>
      </c>
    </row>
    <row r="1452" customFormat="false" ht="12" hidden="false" customHeight="false" outlineLevel="0" collapsed="false">
      <c r="A1452" s="14" t="s">
        <v>2693</v>
      </c>
      <c r="B1452" s="14" t="s">
        <v>2551</v>
      </c>
      <c r="C1452" s="14" t="s">
        <v>126</v>
      </c>
    </row>
    <row r="1453" customFormat="false" ht="12" hidden="false" customHeight="false" outlineLevel="0" collapsed="false">
      <c r="A1453" s="14" t="s">
        <v>2694</v>
      </c>
      <c r="B1453" s="14" t="s">
        <v>1657</v>
      </c>
      <c r="C1453" s="14" t="s">
        <v>1658</v>
      </c>
    </row>
    <row r="1454" customFormat="false" ht="12" hidden="false" customHeight="false" outlineLevel="0" collapsed="false">
      <c r="A1454" s="14" t="s">
        <v>2695</v>
      </c>
      <c r="B1454" s="14" t="s">
        <v>1382</v>
      </c>
      <c r="C1454" s="14" t="s">
        <v>1383</v>
      </c>
    </row>
    <row r="1455" customFormat="false" ht="12" hidden="false" customHeight="false" outlineLevel="0" collapsed="false">
      <c r="A1455" s="14" t="s">
        <v>2696</v>
      </c>
      <c r="B1455" s="14" t="s">
        <v>2697</v>
      </c>
      <c r="C1455" s="14" t="s">
        <v>204</v>
      </c>
    </row>
    <row r="1456" customFormat="false" ht="12" hidden="false" customHeight="false" outlineLevel="0" collapsed="false">
      <c r="A1456" s="14" t="s">
        <v>2698</v>
      </c>
      <c r="B1456" s="14" t="s">
        <v>1968</v>
      </c>
      <c r="C1456" s="14" t="s">
        <v>244</v>
      </c>
    </row>
    <row r="1457" customFormat="false" ht="12" hidden="false" customHeight="false" outlineLevel="0" collapsed="false">
      <c r="A1457" s="14" t="s">
        <v>2699</v>
      </c>
      <c r="B1457" s="14" t="s">
        <v>2700</v>
      </c>
      <c r="C1457" s="14" t="s">
        <v>2034</v>
      </c>
    </row>
    <row r="1458" customFormat="false" ht="12" hidden="false" customHeight="false" outlineLevel="0" collapsed="false">
      <c r="A1458" s="14" t="s">
        <v>2701</v>
      </c>
      <c r="B1458" s="14" t="s">
        <v>2702</v>
      </c>
      <c r="C1458" s="14" t="s">
        <v>63</v>
      </c>
    </row>
    <row r="1459" customFormat="false" ht="12" hidden="false" customHeight="false" outlineLevel="0" collapsed="false">
      <c r="A1459" s="14" t="s">
        <v>2703</v>
      </c>
      <c r="B1459" s="14" t="s">
        <v>2060</v>
      </c>
      <c r="C1459" s="14" t="s">
        <v>2061</v>
      </c>
    </row>
    <row r="1460" customFormat="false" ht="12" hidden="false" customHeight="false" outlineLevel="0" collapsed="false">
      <c r="A1460" s="14" t="s">
        <v>2704</v>
      </c>
      <c r="B1460" s="14" t="s">
        <v>2705</v>
      </c>
      <c r="C1460" s="14" t="s">
        <v>2358</v>
      </c>
    </row>
    <row r="1461" customFormat="false" ht="12" hidden="false" customHeight="false" outlineLevel="0" collapsed="false">
      <c r="A1461" s="14" t="s">
        <v>2706</v>
      </c>
      <c r="B1461" s="14" t="s">
        <v>2707</v>
      </c>
      <c r="C1461" s="14" t="s">
        <v>1042</v>
      </c>
    </row>
    <row r="1462" customFormat="false" ht="12" hidden="false" customHeight="false" outlineLevel="0" collapsed="false">
      <c r="A1462" s="14" t="s">
        <v>2708</v>
      </c>
      <c r="B1462" s="14" t="s">
        <v>2069</v>
      </c>
      <c r="C1462" s="14" t="s">
        <v>1075</v>
      </c>
    </row>
    <row r="1463" customFormat="false" ht="12" hidden="false" customHeight="false" outlineLevel="0" collapsed="false">
      <c r="A1463" s="14" t="s">
        <v>2709</v>
      </c>
      <c r="B1463" s="14" t="s">
        <v>562</v>
      </c>
      <c r="C1463" s="14" t="s">
        <v>563</v>
      </c>
    </row>
    <row r="1464" customFormat="false" ht="12" hidden="false" customHeight="false" outlineLevel="0" collapsed="false">
      <c r="A1464" s="14" t="s">
        <v>2710</v>
      </c>
      <c r="B1464" s="14" t="s">
        <v>172</v>
      </c>
      <c r="C1464" s="14" t="s">
        <v>173</v>
      </c>
    </row>
    <row r="1465" customFormat="false" ht="12" hidden="false" customHeight="false" outlineLevel="0" collapsed="false">
      <c r="A1465" s="14" t="s">
        <v>2711</v>
      </c>
      <c r="B1465" s="14" t="s">
        <v>1696</v>
      </c>
      <c r="C1465" s="14" t="s">
        <v>630</v>
      </c>
    </row>
    <row r="1466" customFormat="false" ht="12" hidden="false" customHeight="false" outlineLevel="0" collapsed="false">
      <c r="A1466" s="14" t="s">
        <v>2712</v>
      </c>
      <c r="B1466" s="14" t="s">
        <v>933</v>
      </c>
      <c r="C1466" s="14" t="s">
        <v>599</v>
      </c>
    </row>
    <row r="1467" customFormat="false" ht="12" hidden="false" customHeight="false" outlineLevel="0" collapsed="false">
      <c r="A1467" s="14" t="s">
        <v>2713</v>
      </c>
      <c r="B1467" s="14" t="s">
        <v>2714</v>
      </c>
      <c r="C1467" s="14" t="s">
        <v>162</v>
      </c>
    </row>
    <row r="1468" customFormat="false" ht="12" hidden="false" customHeight="false" outlineLevel="0" collapsed="false">
      <c r="A1468" s="14" t="s">
        <v>2715</v>
      </c>
      <c r="B1468" s="14" t="s">
        <v>2716</v>
      </c>
      <c r="C1468" s="14" t="s">
        <v>2717</v>
      </c>
    </row>
    <row r="1469" customFormat="false" ht="12" hidden="false" customHeight="false" outlineLevel="0" collapsed="false">
      <c r="A1469" s="14" t="s">
        <v>2718</v>
      </c>
      <c r="B1469" s="14" t="s">
        <v>644</v>
      </c>
      <c r="C1469" s="14" t="s">
        <v>645</v>
      </c>
    </row>
    <row r="1470" customFormat="false" ht="12" hidden="false" customHeight="false" outlineLevel="0" collapsed="false">
      <c r="A1470" s="14" t="s">
        <v>2719</v>
      </c>
      <c r="B1470" s="14" t="s">
        <v>2720</v>
      </c>
      <c r="C1470" s="14" t="s">
        <v>123</v>
      </c>
    </row>
    <row r="1471" customFormat="false" ht="12" hidden="false" customHeight="false" outlineLevel="0" collapsed="false">
      <c r="A1471" s="14" t="s">
        <v>2721</v>
      </c>
      <c r="B1471" s="14" t="s">
        <v>1467</v>
      </c>
      <c r="C1471" s="14" t="s">
        <v>296</v>
      </c>
    </row>
    <row r="1472" customFormat="false" ht="12" hidden="false" customHeight="false" outlineLevel="0" collapsed="false">
      <c r="A1472" s="14" t="s">
        <v>2722</v>
      </c>
      <c r="B1472" s="14" t="s">
        <v>2723</v>
      </c>
      <c r="C1472" s="14" t="s">
        <v>609</v>
      </c>
    </row>
    <row r="1473" customFormat="false" ht="12" hidden="false" customHeight="false" outlineLevel="0" collapsed="false">
      <c r="A1473" s="14" t="s">
        <v>2724</v>
      </c>
      <c r="B1473" s="14" t="s">
        <v>149</v>
      </c>
      <c r="C1473" s="14" t="s">
        <v>150</v>
      </c>
    </row>
    <row r="1474" customFormat="false" ht="12" hidden="false" customHeight="false" outlineLevel="0" collapsed="false">
      <c r="A1474" s="14" t="s">
        <v>2725</v>
      </c>
      <c r="B1474" s="14" t="s">
        <v>2726</v>
      </c>
      <c r="C1474" s="14" t="s">
        <v>293</v>
      </c>
    </row>
    <row r="1475" customFormat="false" ht="12" hidden="false" customHeight="false" outlineLevel="0" collapsed="false">
      <c r="A1475" s="14" t="s">
        <v>2727</v>
      </c>
      <c r="B1475" s="14" t="s">
        <v>62</v>
      </c>
      <c r="C1475" s="14" t="s">
        <v>63</v>
      </c>
    </row>
    <row r="1476" customFormat="false" ht="12" hidden="false" customHeight="false" outlineLevel="0" collapsed="false">
      <c r="A1476" s="14" t="s">
        <v>2728</v>
      </c>
      <c r="B1476" s="14" t="s">
        <v>2729</v>
      </c>
      <c r="C1476" s="14" t="s">
        <v>189</v>
      </c>
    </row>
    <row r="1477" customFormat="false" ht="12" hidden="false" customHeight="false" outlineLevel="0" collapsed="false">
      <c r="A1477" s="14" t="s">
        <v>2730</v>
      </c>
      <c r="B1477" s="14" t="s">
        <v>2731</v>
      </c>
      <c r="C1477" s="14" t="s">
        <v>1183</v>
      </c>
    </row>
    <row r="1478" customFormat="false" ht="12" hidden="false" customHeight="false" outlineLevel="0" collapsed="false">
      <c r="A1478" s="14" t="s">
        <v>2732</v>
      </c>
      <c r="B1478" s="14" t="s">
        <v>1264</v>
      </c>
      <c r="C1478" s="14" t="s">
        <v>985</v>
      </c>
    </row>
    <row r="1479" customFormat="false" ht="12" hidden="false" customHeight="false" outlineLevel="0" collapsed="false">
      <c r="A1479" s="14" t="s">
        <v>2733</v>
      </c>
      <c r="B1479" s="14" t="s">
        <v>996</v>
      </c>
      <c r="C1479" s="14" t="s">
        <v>997</v>
      </c>
    </row>
    <row r="1480" customFormat="false" ht="12" hidden="false" customHeight="false" outlineLevel="0" collapsed="false">
      <c r="A1480" s="14" t="s">
        <v>2734</v>
      </c>
      <c r="B1480" s="14" t="s">
        <v>2735</v>
      </c>
      <c r="C1480" s="14" t="s">
        <v>677</v>
      </c>
    </row>
    <row r="1481" customFormat="false" ht="12" hidden="false" customHeight="false" outlineLevel="0" collapsed="false">
      <c r="A1481" s="14" t="s">
        <v>2736</v>
      </c>
      <c r="B1481" s="14" t="s">
        <v>1310</v>
      </c>
      <c r="C1481" s="14" t="s">
        <v>776</v>
      </c>
    </row>
    <row r="1482" customFormat="false" ht="12" hidden="false" customHeight="false" outlineLevel="0" collapsed="false">
      <c r="A1482" s="14" t="s">
        <v>2737</v>
      </c>
      <c r="B1482" s="14" t="s">
        <v>1374</v>
      </c>
      <c r="C1482" s="14" t="s">
        <v>1375</v>
      </c>
    </row>
    <row r="1483" customFormat="false" ht="12" hidden="false" customHeight="false" outlineLevel="0" collapsed="false">
      <c r="A1483" s="14" t="s">
        <v>2738</v>
      </c>
      <c r="B1483" s="14" t="s">
        <v>2739</v>
      </c>
      <c r="C1483" s="14" t="s">
        <v>23</v>
      </c>
    </row>
    <row r="1484" customFormat="false" ht="12" hidden="false" customHeight="false" outlineLevel="0" collapsed="false">
      <c r="A1484" s="14" t="s">
        <v>2740</v>
      </c>
      <c r="B1484" s="14" t="s">
        <v>1312</v>
      </c>
      <c r="C1484" s="14" t="s">
        <v>170</v>
      </c>
    </row>
    <row r="1485" customFormat="false" ht="12" hidden="false" customHeight="false" outlineLevel="0" collapsed="false">
      <c r="A1485" s="14" t="s">
        <v>2741</v>
      </c>
      <c r="B1485" s="14" t="s">
        <v>882</v>
      </c>
      <c r="C1485" s="14" t="s">
        <v>883</v>
      </c>
    </row>
    <row r="1486" customFormat="false" ht="12" hidden="false" customHeight="false" outlineLevel="0" collapsed="false">
      <c r="A1486" s="14" t="s">
        <v>2742</v>
      </c>
      <c r="B1486" s="14" t="s">
        <v>2743</v>
      </c>
      <c r="C1486" s="14" t="s">
        <v>336</v>
      </c>
    </row>
    <row r="1487" customFormat="false" ht="12" hidden="false" customHeight="false" outlineLevel="0" collapsed="false">
      <c r="A1487" s="14" t="s">
        <v>2744</v>
      </c>
      <c r="B1487" s="14" t="s">
        <v>321</v>
      </c>
      <c r="C1487" s="14" t="s">
        <v>322</v>
      </c>
    </row>
    <row r="1488" customFormat="false" ht="12" hidden="false" customHeight="false" outlineLevel="0" collapsed="false">
      <c r="A1488" s="14" t="s">
        <v>2745</v>
      </c>
      <c r="B1488" s="14" t="s">
        <v>2409</v>
      </c>
      <c r="C1488" s="14" t="s">
        <v>150</v>
      </c>
    </row>
    <row r="1489" customFormat="false" ht="12" hidden="false" customHeight="false" outlineLevel="0" collapsed="false">
      <c r="A1489" s="14" t="s">
        <v>2746</v>
      </c>
      <c r="B1489" s="14" t="s">
        <v>582</v>
      </c>
      <c r="C1489" s="14" t="s">
        <v>293</v>
      </c>
    </row>
    <row r="1490" customFormat="false" ht="12" hidden="false" customHeight="false" outlineLevel="0" collapsed="false">
      <c r="A1490" s="14" t="s">
        <v>2747</v>
      </c>
      <c r="B1490" s="14" t="s">
        <v>2748</v>
      </c>
      <c r="C1490" s="14" t="s">
        <v>963</v>
      </c>
    </row>
    <row r="1491" customFormat="false" ht="12" hidden="false" customHeight="false" outlineLevel="0" collapsed="false">
      <c r="A1491" s="14" t="s">
        <v>2749</v>
      </c>
      <c r="B1491" s="14" t="s">
        <v>750</v>
      </c>
      <c r="C1491" s="14" t="s">
        <v>751</v>
      </c>
    </row>
    <row r="1492" customFormat="false" ht="12" hidden="false" customHeight="false" outlineLevel="0" collapsed="false">
      <c r="A1492" s="14" t="s">
        <v>2750</v>
      </c>
      <c r="B1492" s="14" t="s">
        <v>2751</v>
      </c>
      <c r="C1492" s="14" t="s">
        <v>1550</v>
      </c>
    </row>
    <row r="1493" customFormat="false" ht="12" hidden="false" customHeight="false" outlineLevel="0" collapsed="false">
      <c r="A1493" s="14" t="s">
        <v>2752</v>
      </c>
      <c r="B1493" s="14" t="s">
        <v>2753</v>
      </c>
      <c r="C1493" s="14" t="s">
        <v>729</v>
      </c>
    </row>
    <row r="1494" customFormat="false" ht="12" hidden="false" customHeight="false" outlineLevel="0" collapsed="false">
      <c r="A1494" s="14" t="s">
        <v>2754</v>
      </c>
      <c r="B1494" s="14" t="s">
        <v>1570</v>
      </c>
      <c r="C1494" s="14" t="s">
        <v>1571</v>
      </c>
    </row>
    <row r="1495" customFormat="false" ht="12" hidden="false" customHeight="false" outlineLevel="0" collapsed="false">
      <c r="A1495" s="14" t="s">
        <v>2755</v>
      </c>
      <c r="B1495" s="14" t="s">
        <v>77</v>
      </c>
      <c r="C1495" s="14" t="s">
        <v>78</v>
      </c>
    </row>
    <row r="1496" customFormat="false" ht="12" hidden="false" customHeight="false" outlineLevel="0" collapsed="false">
      <c r="A1496" s="14" t="s">
        <v>2756</v>
      </c>
      <c r="B1496" s="14" t="s">
        <v>361</v>
      </c>
      <c r="C1496" s="14" t="s">
        <v>126</v>
      </c>
    </row>
    <row r="1497" customFormat="false" ht="12" hidden="false" customHeight="false" outlineLevel="0" collapsed="false">
      <c r="A1497" s="14" t="s">
        <v>2757</v>
      </c>
      <c r="B1497" s="14" t="s">
        <v>2758</v>
      </c>
      <c r="C1497" s="14" t="s">
        <v>1424</v>
      </c>
    </row>
    <row r="1498" customFormat="false" ht="12" hidden="false" customHeight="false" outlineLevel="0" collapsed="false">
      <c r="A1498" s="14" t="s">
        <v>2759</v>
      </c>
      <c r="B1498" s="14" t="s">
        <v>2760</v>
      </c>
      <c r="C1498" s="14" t="s">
        <v>126</v>
      </c>
    </row>
    <row r="1499" customFormat="false" ht="12" hidden="false" customHeight="false" outlineLevel="0" collapsed="false">
      <c r="A1499" s="14" t="s">
        <v>2761</v>
      </c>
      <c r="B1499" s="14" t="s">
        <v>796</v>
      </c>
      <c r="C1499" s="14" t="s">
        <v>797</v>
      </c>
    </row>
    <row r="1500" customFormat="false" ht="12" hidden="false" customHeight="false" outlineLevel="0" collapsed="false">
      <c r="A1500" s="14" t="s">
        <v>2762</v>
      </c>
      <c r="B1500" s="14" t="s">
        <v>2763</v>
      </c>
      <c r="C1500" s="14" t="s">
        <v>454</v>
      </c>
    </row>
    <row r="1501" customFormat="false" ht="12" hidden="false" customHeight="false" outlineLevel="0" collapsed="false">
      <c r="A1501" s="14" t="s">
        <v>2764</v>
      </c>
      <c r="B1501" s="14" t="s">
        <v>1631</v>
      </c>
      <c r="C1501" s="14" t="s">
        <v>563</v>
      </c>
    </row>
    <row r="1502" customFormat="false" ht="12" hidden="false" customHeight="false" outlineLevel="0" collapsed="false">
      <c r="A1502" s="14" t="s">
        <v>2765</v>
      </c>
      <c r="B1502" s="14" t="s">
        <v>405</v>
      </c>
      <c r="C1502" s="14" t="s">
        <v>406</v>
      </c>
    </row>
    <row r="1503" customFormat="false" ht="12" hidden="false" customHeight="false" outlineLevel="0" collapsed="false">
      <c r="A1503" s="14" t="s">
        <v>2766</v>
      </c>
      <c r="B1503" s="14" t="s">
        <v>2095</v>
      </c>
      <c r="C1503" s="14" t="s">
        <v>150</v>
      </c>
    </row>
    <row r="1504" customFormat="false" ht="12" hidden="false" customHeight="false" outlineLevel="0" collapsed="false">
      <c r="A1504" s="14" t="s">
        <v>2767</v>
      </c>
      <c r="B1504" s="14" t="s">
        <v>1455</v>
      </c>
      <c r="C1504" s="14" t="s">
        <v>1456</v>
      </c>
    </row>
    <row r="1505" customFormat="false" ht="12" hidden="false" customHeight="false" outlineLevel="0" collapsed="false">
      <c r="A1505" s="14" t="s">
        <v>2768</v>
      </c>
      <c r="B1505" s="14" t="s">
        <v>2769</v>
      </c>
      <c r="C1505" s="14" t="s">
        <v>2124</v>
      </c>
    </row>
    <row r="1506" customFormat="false" ht="12" hidden="false" customHeight="false" outlineLevel="0" collapsed="false">
      <c r="A1506" s="14" t="s">
        <v>2770</v>
      </c>
      <c r="B1506" s="14" t="s">
        <v>641</v>
      </c>
      <c r="C1506" s="14" t="s">
        <v>642</v>
      </c>
    </row>
    <row r="1507" customFormat="false" ht="12" hidden="false" customHeight="false" outlineLevel="0" collapsed="false">
      <c r="A1507" s="14" t="s">
        <v>2771</v>
      </c>
      <c r="B1507" s="14" t="s">
        <v>1609</v>
      </c>
      <c r="C1507" s="14" t="s">
        <v>1610</v>
      </c>
    </row>
    <row r="1508" customFormat="false" ht="12" hidden="false" customHeight="false" outlineLevel="0" collapsed="false">
      <c r="A1508" s="14" t="s">
        <v>2772</v>
      </c>
      <c r="B1508" s="14" t="s">
        <v>2033</v>
      </c>
      <c r="C1508" s="14" t="s">
        <v>2034</v>
      </c>
    </row>
    <row r="1509" customFormat="false" ht="12" hidden="false" customHeight="false" outlineLevel="0" collapsed="false">
      <c r="A1509" s="14" t="s">
        <v>2773</v>
      </c>
      <c r="B1509" s="14" t="s">
        <v>554</v>
      </c>
      <c r="C1509" s="14" t="s">
        <v>150</v>
      </c>
    </row>
    <row r="1510" customFormat="false" ht="12" hidden="false" customHeight="false" outlineLevel="0" collapsed="false">
      <c r="A1510" s="14" t="s">
        <v>2774</v>
      </c>
      <c r="B1510" s="14" t="s">
        <v>2775</v>
      </c>
      <c r="C1510" s="14" t="s">
        <v>110</v>
      </c>
    </row>
    <row r="1511" customFormat="false" ht="12" hidden="false" customHeight="false" outlineLevel="0" collapsed="false">
      <c r="A1511" s="14" t="s">
        <v>2776</v>
      </c>
      <c r="B1511" s="14" t="s">
        <v>907</v>
      </c>
      <c r="C1511" s="14" t="s">
        <v>296</v>
      </c>
    </row>
    <row r="1512" customFormat="false" ht="12" hidden="false" customHeight="false" outlineLevel="0" collapsed="false">
      <c r="A1512" s="14" t="s">
        <v>2777</v>
      </c>
      <c r="B1512" s="14" t="s">
        <v>459</v>
      </c>
      <c r="C1512" s="14" t="s">
        <v>95</v>
      </c>
    </row>
    <row r="1513" customFormat="false" ht="12" hidden="false" customHeight="false" outlineLevel="0" collapsed="false">
      <c r="A1513" s="14" t="s">
        <v>2778</v>
      </c>
      <c r="B1513" s="14" t="s">
        <v>892</v>
      </c>
      <c r="C1513" s="14" t="s">
        <v>162</v>
      </c>
    </row>
    <row r="1514" customFormat="false" ht="12" hidden="false" customHeight="false" outlineLevel="0" collapsed="false">
      <c r="A1514" s="14" t="s">
        <v>2779</v>
      </c>
      <c r="B1514" s="14" t="s">
        <v>2780</v>
      </c>
      <c r="C1514" s="14" t="s">
        <v>1046</v>
      </c>
    </row>
    <row r="1515" customFormat="false" ht="12" hidden="false" customHeight="false" outlineLevel="0" collapsed="false">
      <c r="A1515" s="14" t="s">
        <v>2781</v>
      </c>
      <c r="B1515" s="14" t="s">
        <v>2782</v>
      </c>
      <c r="C1515" s="14" t="s">
        <v>2387</v>
      </c>
    </row>
    <row r="1516" customFormat="false" ht="12" hidden="false" customHeight="false" outlineLevel="0" collapsed="false">
      <c r="A1516" s="14" t="s">
        <v>2783</v>
      </c>
      <c r="B1516" s="14" t="s">
        <v>149</v>
      </c>
      <c r="C1516" s="14" t="s">
        <v>150</v>
      </c>
    </row>
    <row r="1517" customFormat="false" ht="12" hidden="false" customHeight="false" outlineLevel="0" collapsed="false">
      <c r="A1517" s="14" t="s">
        <v>2784</v>
      </c>
      <c r="B1517" s="14" t="s">
        <v>2785</v>
      </c>
      <c r="C1517" s="14" t="s">
        <v>1010</v>
      </c>
    </row>
    <row r="1518" customFormat="false" ht="12" hidden="false" customHeight="false" outlineLevel="0" collapsed="false">
      <c r="A1518" s="14" t="s">
        <v>2786</v>
      </c>
      <c r="B1518" s="14" t="s">
        <v>65</v>
      </c>
      <c r="C1518" s="14" t="s">
        <v>66</v>
      </c>
    </row>
    <row r="1519" customFormat="false" ht="12" hidden="false" customHeight="false" outlineLevel="0" collapsed="false">
      <c r="A1519" s="14" t="s">
        <v>2787</v>
      </c>
      <c r="B1519" s="14" t="s">
        <v>2788</v>
      </c>
      <c r="C1519" s="14" t="s">
        <v>537</v>
      </c>
    </row>
    <row r="1520" customFormat="false" ht="12" hidden="false" customHeight="false" outlineLevel="0" collapsed="false">
      <c r="A1520" s="14" t="s">
        <v>2789</v>
      </c>
      <c r="B1520" s="14" t="s">
        <v>2790</v>
      </c>
      <c r="C1520" s="14" t="s">
        <v>376</v>
      </c>
    </row>
    <row r="1521" customFormat="false" ht="12" hidden="false" customHeight="false" outlineLevel="0" collapsed="false">
      <c r="A1521" s="14" t="s">
        <v>2791</v>
      </c>
      <c r="B1521" s="14" t="s">
        <v>2792</v>
      </c>
      <c r="C1521" s="14" t="s">
        <v>293</v>
      </c>
    </row>
    <row r="1522" customFormat="false" ht="12" hidden="false" customHeight="false" outlineLevel="0" collapsed="false">
      <c r="A1522" s="14" t="s">
        <v>2793</v>
      </c>
      <c r="B1522" s="14" t="s">
        <v>2327</v>
      </c>
      <c r="C1522" s="14" t="s">
        <v>406</v>
      </c>
    </row>
    <row r="1523" customFormat="false" ht="12" hidden="false" customHeight="false" outlineLevel="0" collapsed="false">
      <c r="A1523" s="14" t="s">
        <v>2794</v>
      </c>
      <c r="B1523" s="14" t="s">
        <v>2795</v>
      </c>
      <c r="C1523" s="14" t="s">
        <v>2197</v>
      </c>
    </row>
    <row r="1524" customFormat="false" ht="12" hidden="false" customHeight="false" outlineLevel="0" collapsed="false">
      <c r="A1524" s="14" t="s">
        <v>2796</v>
      </c>
      <c r="B1524" s="14" t="s">
        <v>2797</v>
      </c>
      <c r="C1524" s="14" t="s">
        <v>1654</v>
      </c>
    </row>
    <row r="1525" customFormat="false" ht="12" hidden="false" customHeight="false" outlineLevel="0" collapsed="false">
      <c r="A1525" s="14" t="s">
        <v>2798</v>
      </c>
      <c r="B1525" s="14" t="s">
        <v>2799</v>
      </c>
      <c r="C1525" s="14" t="s">
        <v>1658</v>
      </c>
    </row>
    <row r="1526" customFormat="false" ht="12" hidden="false" customHeight="false" outlineLevel="0" collapsed="false">
      <c r="A1526" s="14" t="s">
        <v>2800</v>
      </c>
      <c r="B1526" s="14" t="s">
        <v>321</v>
      </c>
      <c r="C1526" s="14" t="s">
        <v>322</v>
      </c>
    </row>
    <row r="1527" customFormat="false" ht="12" hidden="false" customHeight="false" outlineLevel="0" collapsed="false">
      <c r="A1527" s="14" t="s">
        <v>2801</v>
      </c>
      <c r="B1527" s="14" t="s">
        <v>2802</v>
      </c>
      <c r="C1527" s="14" t="s">
        <v>293</v>
      </c>
    </row>
    <row r="1528" customFormat="false" ht="12" hidden="false" customHeight="false" outlineLevel="0" collapsed="false">
      <c r="A1528" s="14" t="s">
        <v>2803</v>
      </c>
      <c r="B1528" s="14" t="s">
        <v>1264</v>
      </c>
      <c r="C1528" s="14" t="s">
        <v>859</v>
      </c>
    </row>
    <row r="1529" customFormat="false" ht="12" hidden="false" customHeight="false" outlineLevel="0" collapsed="false">
      <c r="A1529" s="14" t="s">
        <v>2804</v>
      </c>
      <c r="B1529" s="14" t="s">
        <v>2805</v>
      </c>
      <c r="C1529" s="14" t="s">
        <v>1289</v>
      </c>
    </row>
    <row r="1530" customFormat="false" ht="12" hidden="false" customHeight="false" outlineLevel="0" collapsed="false">
      <c r="A1530" s="14" t="s">
        <v>2806</v>
      </c>
      <c r="B1530" s="14" t="s">
        <v>186</v>
      </c>
      <c r="C1530" s="14" t="s">
        <v>147</v>
      </c>
    </row>
    <row r="1531" customFormat="false" ht="12" hidden="false" customHeight="false" outlineLevel="0" collapsed="false">
      <c r="A1531" s="14" t="s">
        <v>2807</v>
      </c>
      <c r="B1531" s="14" t="s">
        <v>186</v>
      </c>
      <c r="C1531" s="14" t="s">
        <v>36</v>
      </c>
    </row>
    <row r="1532" customFormat="false" ht="12" hidden="false" customHeight="false" outlineLevel="0" collapsed="false">
      <c r="A1532" s="14" t="s">
        <v>2808</v>
      </c>
      <c r="B1532" s="14" t="s">
        <v>332</v>
      </c>
      <c r="C1532" s="14" t="s">
        <v>333</v>
      </c>
    </row>
    <row r="1533" customFormat="false" ht="12" hidden="false" customHeight="false" outlineLevel="0" collapsed="false">
      <c r="A1533" s="14" t="s">
        <v>2809</v>
      </c>
      <c r="B1533" s="14" t="s">
        <v>1868</v>
      </c>
      <c r="C1533" s="14" t="s">
        <v>927</v>
      </c>
    </row>
    <row r="1534" customFormat="false" ht="12" hidden="false" customHeight="false" outlineLevel="0" collapsed="false">
      <c r="A1534" s="14" t="s">
        <v>2810</v>
      </c>
      <c r="B1534" s="14" t="s">
        <v>2811</v>
      </c>
      <c r="C1534" s="14" t="s">
        <v>1075</v>
      </c>
    </row>
    <row r="1535" customFormat="false" ht="12" hidden="false" customHeight="false" outlineLevel="0" collapsed="false">
      <c r="A1535" s="14" t="s">
        <v>2812</v>
      </c>
      <c r="B1535" s="14" t="s">
        <v>428</v>
      </c>
      <c r="C1535" s="14" t="s">
        <v>429</v>
      </c>
    </row>
    <row r="1536" customFormat="false" ht="12" hidden="false" customHeight="false" outlineLevel="0" collapsed="false">
      <c r="A1536" s="14" t="s">
        <v>2813</v>
      </c>
      <c r="B1536" s="14" t="s">
        <v>347</v>
      </c>
      <c r="C1536" s="14" t="s">
        <v>420</v>
      </c>
    </row>
    <row r="1537" customFormat="false" ht="12" hidden="false" customHeight="false" outlineLevel="0" collapsed="false">
      <c r="A1537" s="14" t="s">
        <v>2814</v>
      </c>
      <c r="B1537" s="14" t="s">
        <v>1394</v>
      </c>
      <c r="C1537" s="14" t="s">
        <v>322</v>
      </c>
    </row>
    <row r="1538" customFormat="false" ht="12" hidden="false" customHeight="false" outlineLevel="0" collapsed="false">
      <c r="A1538" s="14" t="s">
        <v>2815</v>
      </c>
      <c r="B1538" s="14" t="s">
        <v>2816</v>
      </c>
      <c r="C1538" s="14" t="s">
        <v>244</v>
      </c>
    </row>
    <row r="1539" customFormat="false" ht="12" hidden="false" customHeight="false" outlineLevel="0" collapsed="false">
      <c r="A1539" s="14" t="s">
        <v>2817</v>
      </c>
      <c r="B1539" s="14" t="s">
        <v>2818</v>
      </c>
      <c r="C1539" s="14" t="s">
        <v>2223</v>
      </c>
    </row>
    <row r="1540" customFormat="false" ht="12" hidden="false" customHeight="false" outlineLevel="0" collapsed="false">
      <c r="A1540" s="14" t="s">
        <v>2819</v>
      </c>
      <c r="B1540" s="14" t="s">
        <v>1124</v>
      </c>
      <c r="C1540" s="14" t="s">
        <v>75</v>
      </c>
    </row>
    <row r="1541" customFormat="false" ht="12" hidden="false" customHeight="false" outlineLevel="0" collapsed="false">
      <c r="A1541" s="14" t="s">
        <v>2820</v>
      </c>
      <c r="B1541" s="14" t="s">
        <v>2821</v>
      </c>
      <c r="C1541" s="14" t="s">
        <v>207</v>
      </c>
    </row>
    <row r="1542" customFormat="false" ht="12" hidden="false" customHeight="false" outlineLevel="0" collapsed="false">
      <c r="A1542" s="14" t="s">
        <v>2822</v>
      </c>
      <c r="B1542" s="14" t="s">
        <v>1060</v>
      </c>
      <c r="C1542" s="14" t="s">
        <v>1061</v>
      </c>
    </row>
    <row r="1543" customFormat="false" ht="12" hidden="false" customHeight="false" outlineLevel="0" collapsed="false">
      <c r="A1543" s="14" t="s">
        <v>2823</v>
      </c>
      <c r="B1543" s="14" t="s">
        <v>1032</v>
      </c>
      <c r="C1543" s="14" t="s">
        <v>110</v>
      </c>
    </row>
    <row r="1544" customFormat="false" ht="12" hidden="false" customHeight="false" outlineLevel="0" collapsed="false">
      <c r="A1544" s="14" t="s">
        <v>2824</v>
      </c>
      <c r="B1544" s="14" t="s">
        <v>2816</v>
      </c>
      <c r="C1544" s="14" t="s">
        <v>244</v>
      </c>
    </row>
    <row r="1545" customFormat="false" ht="12" hidden="false" customHeight="false" outlineLevel="0" collapsed="false">
      <c r="A1545" s="14" t="s">
        <v>2825</v>
      </c>
      <c r="B1545" s="14" t="s">
        <v>2826</v>
      </c>
      <c r="C1545" s="14" t="s">
        <v>204</v>
      </c>
    </row>
    <row r="1546" customFormat="false" ht="12" hidden="false" customHeight="false" outlineLevel="0" collapsed="false">
      <c r="A1546" s="14" t="s">
        <v>2827</v>
      </c>
      <c r="B1546" s="14" t="s">
        <v>2828</v>
      </c>
      <c r="C1546" s="14" t="s">
        <v>1763</v>
      </c>
    </row>
    <row r="1547" customFormat="false" ht="12" hidden="false" customHeight="false" outlineLevel="0" collapsed="false">
      <c r="A1547" s="14" t="s">
        <v>2829</v>
      </c>
      <c r="B1547" s="14" t="s">
        <v>2830</v>
      </c>
      <c r="C1547" s="14" t="s">
        <v>642</v>
      </c>
    </row>
    <row r="1548" customFormat="false" ht="12" hidden="false" customHeight="false" outlineLevel="0" collapsed="false">
      <c r="A1548" s="14" t="s">
        <v>2831</v>
      </c>
      <c r="B1548" s="14" t="s">
        <v>353</v>
      </c>
      <c r="C1548" s="14" t="s">
        <v>189</v>
      </c>
    </row>
    <row r="1549" customFormat="false" ht="12" hidden="false" customHeight="false" outlineLevel="0" collapsed="false">
      <c r="A1549" s="14" t="s">
        <v>2832</v>
      </c>
      <c r="B1549" s="14" t="s">
        <v>1597</v>
      </c>
      <c r="C1549" s="14" t="s">
        <v>952</v>
      </c>
    </row>
    <row r="1550" customFormat="false" ht="12" hidden="false" customHeight="false" outlineLevel="0" collapsed="false">
      <c r="A1550" s="14" t="s">
        <v>2833</v>
      </c>
      <c r="B1550" s="14" t="s">
        <v>2834</v>
      </c>
      <c r="C1550" s="14" t="s">
        <v>1061</v>
      </c>
    </row>
    <row r="1551" customFormat="false" ht="12" hidden="false" customHeight="false" outlineLevel="0" collapsed="false">
      <c r="A1551" s="14" t="s">
        <v>2835</v>
      </c>
      <c r="B1551" s="14" t="s">
        <v>2836</v>
      </c>
      <c r="C1551" s="14" t="s">
        <v>36</v>
      </c>
    </row>
    <row r="1552" customFormat="false" ht="12" hidden="false" customHeight="false" outlineLevel="0" collapsed="false">
      <c r="A1552" s="14" t="s">
        <v>2837</v>
      </c>
      <c r="B1552" s="14" t="s">
        <v>166</v>
      </c>
      <c r="C1552" s="14" t="s">
        <v>167</v>
      </c>
    </row>
    <row r="1553" customFormat="false" ht="12" hidden="false" customHeight="false" outlineLevel="0" collapsed="false">
      <c r="A1553" s="14" t="s">
        <v>2838</v>
      </c>
      <c r="B1553" s="14" t="s">
        <v>2839</v>
      </c>
      <c r="C1553" s="14" t="s">
        <v>880</v>
      </c>
    </row>
    <row r="1554" customFormat="false" ht="12" hidden="false" customHeight="false" outlineLevel="0" collapsed="false">
      <c r="A1554" s="14" t="s">
        <v>2840</v>
      </c>
      <c r="B1554" s="14" t="s">
        <v>2841</v>
      </c>
      <c r="C1554" s="14" t="s">
        <v>2717</v>
      </c>
    </row>
    <row r="1555" customFormat="false" ht="12" hidden="false" customHeight="false" outlineLevel="0" collapsed="false">
      <c r="A1555" s="14" t="s">
        <v>2842</v>
      </c>
      <c r="B1555" s="14" t="s">
        <v>2843</v>
      </c>
      <c r="C1555" s="14" t="s">
        <v>2169</v>
      </c>
    </row>
    <row r="1556" customFormat="false" ht="12" hidden="false" customHeight="false" outlineLevel="0" collapsed="false">
      <c r="A1556" s="14" t="s">
        <v>2844</v>
      </c>
      <c r="B1556" s="14" t="s">
        <v>2845</v>
      </c>
      <c r="C1556" s="14" t="s">
        <v>126</v>
      </c>
    </row>
    <row r="1557" customFormat="false" ht="12" hidden="false" customHeight="false" outlineLevel="0" collapsed="false">
      <c r="A1557" s="14" t="s">
        <v>2846</v>
      </c>
      <c r="B1557" s="14" t="s">
        <v>2847</v>
      </c>
      <c r="C1557" s="14" t="s">
        <v>2450</v>
      </c>
    </row>
    <row r="1558" customFormat="false" ht="12" hidden="false" customHeight="false" outlineLevel="0" collapsed="false">
      <c r="A1558" s="14" t="s">
        <v>2848</v>
      </c>
      <c r="B1558" s="14" t="s">
        <v>332</v>
      </c>
      <c r="C1558" s="14" t="s">
        <v>333</v>
      </c>
    </row>
    <row r="1559" customFormat="false" ht="12" hidden="false" customHeight="false" outlineLevel="0" collapsed="false">
      <c r="A1559" s="14" t="s">
        <v>2849</v>
      </c>
      <c r="B1559" s="14" t="s">
        <v>2535</v>
      </c>
      <c r="C1559" s="14" t="s">
        <v>729</v>
      </c>
    </row>
    <row r="1560" customFormat="false" ht="12" hidden="false" customHeight="false" outlineLevel="0" collapsed="false">
      <c r="A1560" s="14" t="s">
        <v>2850</v>
      </c>
      <c r="B1560" s="14" t="s">
        <v>2851</v>
      </c>
      <c r="C1560" s="14" t="s">
        <v>406</v>
      </c>
    </row>
    <row r="1561" customFormat="false" ht="12" hidden="false" customHeight="false" outlineLevel="0" collapsed="false">
      <c r="A1561" s="14" t="s">
        <v>2852</v>
      </c>
      <c r="B1561" s="14" t="s">
        <v>86</v>
      </c>
      <c r="C1561" s="14" t="s">
        <v>36</v>
      </c>
    </row>
    <row r="1562" customFormat="false" ht="12" hidden="false" customHeight="false" outlineLevel="0" collapsed="false">
      <c r="A1562" s="14" t="s">
        <v>2853</v>
      </c>
      <c r="B1562" s="14" t="s">
        <v>2854</v>
      </c>
      <c r="C1562" s="14" t="s">
        <v>1380</v>
      </c>
    </row>
    <row r="1563" customFormat="false" ht="12" hidden="false" customHeight="false" outlineLevel="0" collapsed="false">
      <c r="A1563" s="14" t="s">
        <v>2855</v>
      </c>
      <c r="B1563" s="14" t="s">
        <v>2856</v>
      </c>
      <c r="C1563" s="14" t="s">
        <v>658</v>
      </c>
    </row>
    <row r="1564" customFormat="false" ht="12" hidden="false" customHeight="false" outlineLevel="0" collapsed="false">
      <c r="A1564" s="14" t="s">
        <v>2857</v>
      </c>
      <c r="B1564" s="14" t="s">
        <v>332</v>
      </c>
      <c r="C1564" s="14" t="s">
        <v>333</v>
      </c>
    </row>
    <row r="1565" customFormat="false" ht="12" hidden="false" customHeight="false" outlineLevel="0" collapsed="false">
      <c r="A1565" s="14" t="s">
        <v>2858</v>
      </c>
      <c r="B1565" s="14" t="s">
        <v>834</v>
      </c>
      <c r="C1565" s="14" t="s">
        <v>661</v>
      </c>
    </row>
    <row r="1566" customFormat="false" ht="12" hidden="false" customHeight="false" outlineLevel="0" collapsed="false">
      <c r="A1566" s="14" t="s">
        <v>2859</v>
      </c>
      <c r="B1566" s="14" t="s">
        <v>2860</v>
      </c>
      <c r="C1566" s="14" t="s">
        <v>45</v>
      </c>
    </row>
    <row r="1567" customFormat="false" ht="12" hidden="false" customHeight="false" outlineLevel="0" collapsed="false">
      <c r="A1567" s="14" t="s">
        <v>2861</v>
      </c>
      <c r="B1567" s="14" t="s">
        <v>1362</v>
      </c>
      <c r="C1567" s="14" t="s">
        <v>883</v>
      </c>
    </row>
    <row r="1568" customFormat="false" ht="12" hidden="false" customHeight="false" outlineLevel="0" collapsed="false">
      <c r="A1568" s="14" t="s">
        <v>2862</v>
      </c>
      <c r="B1568" s="14" t="s">
        <v>1728</v>
      </c>
      <c r="C1568" s="14" t="s">
        <v>627</v>
      </c>
    </row>
    <row r="1569" customFormat="false" ht="12" hidden="false" customHeight="false" outlineLevel="0" collapsed="false">
      <c r="A1569" s="14" t="s">
        <v>2863</v>
      </c>
      <c r="B1569" s="14" t="s">
        <v>1599</v>
      </c>
      <c r="C1569" s="14" t="s">
        <v>1600</v>
      </c>
    </row>
    <row r="1570" customFormat="false" ht="12" hidden="false" customHeight="false" outlineLevel="0" collapsed="false">
      <c r="A1570" s="14" t="s">
        <v>2864</v>
      </c>
      <c r="B1570" s="14" t="s">
        <v>2140</v>
      </c>
      <c r="C1570" s="14" t="s">
        <v>2141</v>
      </c>
    </row>
    <row r="1571" customFormat="false" ht="12" hidden="false" customHeight="false" outlineLevel="0" collapsed="false">
      <c r="A1571" s="14" t="s">
        <v>2865</v>
      </c>
      <c r="B1571" s="14" t="s">
        <v>2866</v>
      </c>
      <c r="C1571" s="14" t="s">
        <v>661</v>
      </c>
    </row>
    <row r="1572" customFormat="false" ht="12" hidden="false" customHeight="false" outlineLevel="0" collapsed="false">
      <c r="A1572" s="14" t="s">
        <v>2867</v>
      </c>
      <c r="B1572" s="14" t="s">
        <v>2868</v>
      </c>
      <c r="C1572" s="14" t="s">
        <v>293</v>
      </c>
    </row>
    <row r="1573" customFormat="false" ht="12" hidden="false" customHeight="false" outlineLevel="0" collapsed="false">
      <c r="A1573" s="14" t="s">
        <v>2869</v>
      </c>
      <c r="B1573" s="14" t="s">
        <v>2870</v>
      </c>
      <c r="C1573" s="14" t="s">
        <v>126</v>
      </c>
    </row>
    <row r="1574" customFormat="false" ht="12" hidden="false" customHeight="false" outlineLevel="0" collapsed="false">
      <c r="A1574" s="14" t="s">
        <v>2871</v>
      </c>
      <c r="B1574" s="14" t="s">
        <v>361</v>
      </c>
      <c r="C1574" s="14" t="s">
        <v>126</v>
      </c>
    </row>
    <row r="1575" customFormat="false" ht="12" hidden="false" customHeight="false" outlineLevel="0" collapsed="false">
      <c r="A1575" s="14" t="s">
        <v>2872</v>
      </c>
      <c r="B1575" s="14" t="s">
        <v>1210</v>
      </c>
      <c r="C1575" s="14" t="s">
        <v>1211</v>
      </c>
    </row>
    <row r="1576" customFormat="false" ht="12" hidden="false" customHeight="false" outlineLevel="0" collapsed="false">
      <c r="A1576" s="14" t="s">
        <v>2873</v>
      </c>
      <c r="B1576" s="14" t="s">
        <v>56</v>
      </c>
      <c r="C1576" s="14" t="s">
        <v>57</v>
      </c>
    </row>
    <row r="1577" customFormat="false" ht="12" hidden="false" customHeight="false" outlineLevel="0" collapsed="false">
      <c r="A1577" s="14" t="s">
        <v>2874</v>
      </c>
      <c r="B1577" s="14" t="s">
        <v>2875</v>
      </c>
      <c r="C1577" s="14" t="s">
        <v>620</v>
      </c>
    </row>
    <row r="1578" customFormat="false" ht="12" hidden="false" customHeight="false" outlineLevel="0" collapsed="false">
      <c r="A1578" s="14" t="s">
        <v>2876</v>
      </c>
      <c r="B1578" s="14" t="s">
        <v>2877</v>
      </c>
      <c r="C1578" s="14" t="s">
        <v>192</v>
      </c>
    </row>
    <row r="1579" customFormat="false" ht="12" hidden="false" customHeight="false" outlineLevel="0" collapsed="false">
      <c r="A1579" s="14" t="s">
        <v>2878</v>
      </c>
      <c r="B1579" s="14" t="s">
        <v>801</v>
      </c>
      <c r="C1579" s="14" t="s">
        <v>162</v>
      </c>
    </row>
    <row r="1580" customFormat="false" ht="12" hidden="false" customHeight="false" outlineLevel="0" collapsed="false">
      <c r="A1580" s="14" t="s">
        <v>2879</v>
      </c>
      <c r="B1580" s="14" t="s">
        <v>2880</v>
      </c>
      <c r="C1580" s="14" t="s">
        <v>1042</v>
      </c>
    </row>
    <row r="1581" customFormat="false" ht="12" hidden="false" customHeight="false" outlineLevel="0" collapsed="false">
      <c r="A1581" s="14" t="s">
        <v>2881</v>
      </c>
      <c r="B1581" s="14" t="s">
        <v>2882</v>
      </c>
      <c r="C1581" s="14" t="s">
        <v>1075</v>
      </c>
    </row>
    <row r="1582" customFormat="false" ht="12" hidden="false" customHeight="false" outlineLevel="0" collapsed="false">
      <c r="A1582" s="14" t="s">
        <v>2883</v>
      </c>
      <c r="B1582" s="14" t="s">
        <v>2884</v>
      </c>
      <c r="C1582" s="14" t="s">
        <v>192</v>
      </c>
    </row>
    <row r="1583" customFormat="false" ht="12" hidden="false" customHeight="false" outlineLevel="0" collapsed="false">
      <c r="A1583" s="14" t="s">
        <v>2885</v>
      </c>
      <c r="B1583" s="14" t="s">
        <v>2886</v>
      </c>
      <c r="C1583" s="14" t="s">
        <v>72</v>
      </c>
    </row>
    <row r="1584" customFormat="false" ht="12" hidden="false" customHeight="false" outlineLevel="0" collapsed="false">
      <c r="A1584" s="14" t="s">
        <v>2887</v>
      </c>
      <c r="B1584" s="14" t="s">
        <v>1200</v>
      </c>
      <c r="C1584" s="14" t="s">
        <v>184</v>
      </c>
    </row>
    <row r="1585" customFormat="false" ht="12" hidden="false" customHeight="false" outlineLevel="0" collapsed="false">
      <c r="A1585" s="14" t="s">
        <v>2888</v>
      </c>
      <c r="B1585" s="14" t="s">
        <v>2889</v>
      </c>
      <c r="C1585" s="14" t="s">
        <v>1188</v>
      </c>
    </row>
    <row r="1586" customFormat="false" ht="12" hidden="false" customHeight="false" outlineLevel="0" collapsed="false">
      <c r="A1586" s="14" t="s">
        <v>2890</v>
      </c>
      <c r="B1586" s="14" t="s">
        <v>2891</v>
      </c>
      <c r="C1586" s="14" t="s">
        <v>2169</v>
      </c>
    </row>
    <row r="1587" customFormat="false" ht="12" hidden="false" customHeight="false" outlineLevel="0" collapsed="false">
      <c r="A1587" s="14" t="s">
        <v>2892</v>
      </c>
      <c r="B1587" s="14" t="s">
        <v>767</v>
      </c>
      <c r="C1587" s="14" t="s">
        <v>210</v>
      </c>
    </row>
    <row r="1588" customFormat="false" ht="12" hidden="false" customHeight="false" outlineLevel="0" collapsed="false">
      <c r="A1588" s="14" t="s">
        <v>2893</v>
      </c>
      <c r="B1588" s="14" t="s">
        <v>2528</v>
      </c>
      <c r="C1588" s="14" t="s">
        <v>150</v>
      </c>
    </row>
    <row r="1589" customFormat="false" ht="12" hidden="false" customHeight="false" outlineLevel="0" collapsed="false">
      <c r="A1589" s="14" t="s">
        <v>2894</v>
      </c>
      <c r="B1589" s="14" t="s">
        <v>2895</v>
      </c>
      <c r="C1589" s="14" t="s">
        <v>45</v>
      </c>
    </row>
    <row r="1590" customFormat="false" ht="12" hidden="false" customHeight="false" outlineLevel="0" collapsed="false">
      <c r="A1590" s="14" t="s">
        <v>2896</v>
      </c>
      <c r="B1590" s="14" t="s">
        <v>2897</v>
      </c>
      <c r="C1590" s="14" t="s">
        <v>333</v>
      </c>
    </row>
    <row r="1591" customFormat="false" ht="12" hidden="false" customHeight="false" outlineLevel="0" collapsed="false">
      <c r="A1591" s="14" t="s">
        <v>2898</v>
      </c>
      <c r="B1591" s="14" t="s">
        <v>2899</v>
      </c>
      <c r="C1591" s="14" t="s">
        <v>110</v>
      </c>
    </row>
    <row r="1592" customFormat="false" ht="12" hidden="false" customHeight="false" outlineLevel="0" collapsed="false">
      <c r="A1592" s="14" t="s">
        <v>2900</v>
      </c>
      <c r="B1592" s="14" t="s">
        <v>654</v>
      </c>
      <c r="C1592" s="14" t="s">
        <v>655</v>
      </c>
    </row>
    <row r="1593" customFormat="false" ht="12" hidden="false" customHeight="false" outlineLevel="0" collapsed="false">
      <c r="A1593" s="14" t="s">
        <v>2901</v>
      </c>
      <c r="B1593" s="14" t="s">
        <v>361</v>
      </c>
      <c r="C1593" s="14" t="s">
        <v>126</v>
      </c>
    </row>
    <row r="1594" customFormat="false" ht="12" hidden="false" customHeight="false" outlineLevel="0" collapsed="false">
      <c r="A1594" s="14" t="s">
        <v>2902</v>
      </c>
      <c r="B1594" s="14" t="s">
        <v>2903</v>
      </c>
      <c r="C1594" s="14" t="s">
        <v>167</v>
      </c>
    </row>
    <row r="1595" customFormat="false" ht="12" hidden="false" customHeight="false" outlineLevel="0" collapsed="false">
      <c r="A1595" s="14" t="s">
        <v>2904</v>
      </c>
      <c r="B1595" s="14" t="s">
        <v>238</v>
      </c>
      <c r="C1595" s="14" t="s">
        <v>36</v>
      </c>
    </row>
    <row r="1596" customFormat="false" ht="12" hidden="false" customHeight="false" outlineLevel="0" collapsed="false">
      <c r="A1596" s="14" t="s">
        <v>2905</v>
      </c>
      <c r="B1596" s="14" t="s">
        <v>2218</v>
      </c>
      <c r="C1596" s="14" t="s">
        <v>36</v>
      </c>
    </row>
    <row r="1597" customFormat="false" ht="12" hidden="false" customHeight="false" outlineLevel="0" collapsed="false">
      <c r="A1597" s="14" t="s">
        <v>2906</v>
      </c>
      <c r="B1597" s="14" t="s">
        <v>2907</v>
      </c>
      <c r="C1597" s="14" t="s">
        <v>95</v>
      </c>
    </row>
    <row r="1598" customFormat="false" ht="12" hidden="false" customHeight="false" outlineLevel="0" collapsed="false">
      <c r="A1598" s="14" t="s">
        <v>2908</v>
      </c>
      <c r="B1598" s="14" t="s">
        <v>71</v>
      </c>
      <c r="C1598" s="14" t="s">
        <v>72</v>
      </c>
    </row>
    <row r="1599" customFormat="false" ht="12" hidden="false" customHeight="false" outlineLevel="0" collapsed="false">
      <c r="A1599" s="14" t="s">
        <v>2909</v>
      </c>
      <c r="B1599" s="14" t="s">
        <v>912</v>
      </c>
      <c r="C1599" s="14" t="s">
        <v>204</v>
      </c>
    </row>
    <row r="1600" customFormat="false" ht="12" hidden="false" customHeight="false" outlineLevel="0" collapsed="false">
      <c r="A1600" s="14" t="s">
        <v>2910</v>
      </c>
      <c r="B1600" s="14" t="s">
        <v>2911</v>
      </c>
      <c r="C1600" s="14" t="s">
        <v>1053</v>
      </c>
    </row>
    <row r="1601" customFormat="false" ht="12" hidden="false" customHeight="false" outlineLevel="0" collapsed="false">
      <c r="A1601" s="14" t="s">
        <v>2912</v>
      </c>
      <c r="B1601" s="14" t="s">
        <v>1870</v>
      </c>
      <c r="C1601" s="14" t="s">
        <v>367</v>
      </c>
    </row>
    <row r="1602" customFormat="false" ht="12" hidden="false" customHeight="false" outlineLevel="0" collapsed="false">
      <c r="A1602" s="14" t="s">
        <v>2913</v>
      </c>
      <c r="B1602" s="14" t="s">
        <v>2914</v>
      </c>
      <c r="C1602" s="14" t="s">
        <v>51</v>
      </c>
    </row>
    <row r="1603" customFormat="false" ht="12" hidden="false" customHeight="false" outlineLevel="0" collapsed="false">
      <c r="A1603" s="14" t="s">
        <v>2915</v>
      </c>
      <c r="B1603" s="14" t="s">
        <v>2551</v>
      </c>
      <c r="C1603" s="14" t="s">
        <v>126</v>
      </c>
    </row>
    <row r="1604" customFormat="false" ht="12" hidden="false" customHeight="false" outlineLevel="0" collapsed="false">
      <c r="A1604" s="14" t="s">
        <v>2916</v>
      </c>
      <c r="B1604" s="14" t="s">
        <v>1278</v>
      </c>
      <c r="C1604" s="14" t="s">
        <v>354</v>
      </c>
    </row>
    <row r="1605" customFormat="false" ht="12" hidden="false" customHeight="false" outlineLevel="0" collapsed="false">
      <c r="A1605" s="14" t="s">
        <v>2917</v>
      </c>
      <c r="B1605" s="14" t="s">
        <v>892</v>
      </c>
      <c r="C1605" s="14" t="s">
        <v>162</v>
      </c>
    </row>
    <row r="1606" customFormat="false" ht="12" hidden="false" customHeight="false" outlineLevel="0" collapsed="false">
      <c r="A1606" s="14" t="s">
        <v>2918</v>
      </c>
      <c r="B1606" s="14" t="s">
        <v>1238</v>
      </c>
      <c r="C1606" s="14" t="s">
        <v>296</v>
      </c>
    </row>
    <row r="1607" customFormat="false" ht="12" hidden="false" customHeight="false" outlineLevel="0" collapsed="false">
      <c r="A1607" s="14" t="s">
        <v>2919</v>
      </c>
      <c r="B1607" s="14" t="s">
        <v>2920</v>
      </c>
      <c r="C1607" s="14" t="s">
        <v>2921</v>
      </c>
    </row>
    <row r="1608" customFormat="false" ht="12" hidden="false" customHeight="false" outlineLevel="0" collapsed="false">
      <c r="A1608" s="14" t="s">
        <v>2922</v>
      </c>
      <c r="B1608" s="14" t="s">
        <v>2923</v>
      </c>
      <c r="C1608" s="14" t="s">
        <v>36</v>
      </c>
    </row>
    <row r="1609" customFormat="false" ht="12" hidden="false" customHeight="false" outlineLevel="0" collapsed="false">
      <c r="A1609" s="14" t="s">
        <v>2924</v>
      </c>
      <c r="B1609" s="14" t="s">
        <v>2925</v>
      </c>
      <c r="C1609" s="14" t="s">
        <v>110</v>
      </c>
    </row>
    <row r="1610" customFormat="false" ht="12" hidden="false" customHeight="false" outlineLevel="0" collapsed="false">
      <c r="A1610" s="14" t="s">
        <v>2926</v>
      </c>
      <c r="B1610" s="14" t="s">
        <v>2927</v>
      </c>
      <c r="C1610" s="14" t="s">
        <v>204</v>
      </c>
    </row>
    <row r="1611" customFormat="false" ht="12" hidden="false" customHeight="false" outlineLevel="0" collapsed="false">
      <c r="A1611" s="14" t="s">
        <v>2928</v>
      </c>
      <c r="B1611" s="14" t="s">
        <v>1312</v>
      </c>
      <c r="C1611" s="14" t="s">
        <v>170</v>
      </c>
    </row>
    <row r="1612" customFormat="false" ht="12" hidden="false" customHeight="false" outlineLevel="0" collapsed="false">
      <c r="A1612" s="14" t="s">
        <v>2929</v>
      </c>
      <c r="B1612" s="14" t="s">
        <v>2930</v>
      </c>
      <c r="C1612" s="14" t="s">
        <v>207</v>
      </c>
    </row>
    <row r="1613" customFormat="false" ht="12" hidden="false" customHeight="false" outlineLevel="0" collapsed="false">
      <c r="A1613" s="14" t="s">
        <v>2931</v>
      </c>
      <c r="B1613" s="14" t="s">
        <v>2932</v>
      </c>
      <c r="C1613" s="14" t="s">
        <v>2211</v>
      </c>
    </row>
    <row r="1614" customFormat="false" ht="12" hidden="false" customHeight="false" outlineLevel="0" collapsed="false">
      <c r="A1614" s="14" t="s">
        <v>2933</v>
      </c>
      <c r="B1614" s="14" t="s">
        <v>2723</v>
      </c>
      <c r="C1614" s="14" t="s">
        <v>609</v>
      </c>
    </row>
    <row r="1615" customFormat="false" ht="12" hidden="false" customHeight="false" outlineLevel="0" collapsed="false">
      <c r="A1615" s="14" t="s">
        <v>2934</v>
      </c>
      <c r="B1615" s="14" t="s">
        <v>1264</v>
      </c>
      <c r="C1615" s="14" t="s">
        <v>179</v>
      </c>
    </row>
    <row r="1616" customFormat="false" ht="12" hidden="false" customHeight="false" outlineLevel="0" collapsed="false">
      <c r="A1616" s="14" t="s">
        <v>2935</v>
      </c>
      <c r="B1616" s="14" t="s">
        <v>2936</v>
      </c>
      <c r="C1616" s="14" t="s">
        <v>518</v>
      </c>
    </row>
    <row r="1617" customFormat="false" ht="12" hidden="false" customHeight="false" outlineLevel="0" collapsed="false">
      <c r="A1617" s="14" t="s">
        <v>2937</v>
      </c>
      <c r="B1617" s="14" t="s">
        <v>2938</v>
      </c>
      <c r="C1617" s="14" t="s">
        <v>192</v>
      </c>
    </row>
    <row r="1618" customFormat="false" ht="12" hidden="false" customHeight="false" outlineLevel="0" collapsed="false">
      <c r="A1618" s="14" t="s">
        <v>2939</v>
      </c>
      <c r="B1618" s="14" t="s">
        <v>1515</v>
      </c>
      <c r="C1618" s="14" t="s">
        <v>179</v>
      </c>
    </row>
    <row r="1619" customFormat="false" ht="12" hidden="false" customHeight="false" outlineLevel="0" collapsed="false">
      <c r="A1619" s="14" t="s">
        <v>2940</v>
      </c>
      <c r="B1619" s="14" t="s">
        <v>2941</v>
      </c>
      <c r="C1619" s="14" t="s">
        <v>89</v>
      </c>
    </row>
    <row r="1620" customFormat="false" ht="12" hidden="false" customHeight="false" outlineLevel="0" collapsed="false">
      <c r="A1620" s="14" t="s">
        <v>2942</v>
      </c>
      <c r="B1620" s="14" t="s">
        <v>38</v>
      </c>
      <c r="C1620" s="14" t="s">
        <v>39</v>
      </c>
    </row>
    <row r="1621" customFormat="false" ht="12" hidden="false" customHeight="false" outlineLevel="0" collapsed="false">
      <c r="A1621" s="14" t="s">
        <v>2943</v>
      </c>
      <c r="B1621" s="14" t="s">
        <v>2944</v>
      </c>
      <c r="C1621" s="14" t="s">
        <v>277</v>
      </c>
    </row>
    <row r="1622" customFormat="false" ht="12" hidden="false" customHeight="false" outlineLevel="0" collapsed="false">
      <c r="A1622" s="14" t="s">
        <v>2945</v>
      </c>
      <c r="B1622" s="14" t="s">
        <v>2946</v>
      </c>
      <c r="C1622" s="14" t="s">
        <v>147</v>
      </c>
    </row>
    <row r="1623" customFormat="false" ht="12" hidden="false" customHeight="false" outlineLevel="0" collapsed="false">
      <c r="A1623" s="14" t="s">
        <v>2947</v>
      </c>
      <c r="B1623" s="14" t="s">
        <v>1861</v>
      </c>
      <c r="C1623" s="14" t="s">
        <v>1862</v>
      </c>
    </row>
    <row r="1624" customFormat="false" ht="12" hidden="false" customHeight="false" outlineLevel="0" collapsed="false">
      <c r="A1624" s="14" t="s">
        <v>2948</v>
      </c>
      <c r="B1624" s="14" t="s">
        <v>594</v>
      </c>
      <c r="C1624" s="14" t="s">
        <v>150</v>
      </c>
    </row>
    <row r="1625" customFormat="false" ht="12" hidden="false" customHeight="false" outlineLevel="0" collapsed="false">
      <c r="A1625" s="14" t="s">
        <v>2949</v>
      </c>
      <c r="B1625" s="14" t="s">
        <v>901</v>
      </c>
      <c r="C1625" s="14" t="s">
        <v>902</v>
      </c>
    </row>
    <row r="1626" customFormat="false" ht="12" hidden="false" customHeight="false" outlineLevel="0" collapsed="false">
      <c r="A1626" s="14" t="s">
        <v>2950</v>
      </c>
      <c r="B1626" s="14" t="s">
        <v>2856</v>
      </c>
      <c r="C1626" s="14" t="s">
        <v>658</v>
      </c>
    </row>
    <row r="1627" customFormat="false" ht="12" hidden="false" customHeight="false" outlineLevel="0" collapsed="false">
      <c r="A1627" s="14" t="s">
        <v>2951</v>
      </c>
      <c r="B1627" s="14" t="s">
        <v>2952</v>
      </c>
      <c r="C1627" s="14" t="s">
        <v>603</v>
      </c>
    </row>
    <row r="1628" customFormat="false" ht="12" hidden="false" customHeight="false" outlineLevel="0" collapsed="false">
      <c r="A1628" s="14" t="s">
        <v>2953</v>
      </c>
      <c r="B1628" s="14" t="s">
        <v>2954</v>
      </c>
      <c r="C1628" s="14" t="s">
        <v>417</v>
      </c>
    </row>
    <row r="1629" customFormat="false" ht="12" hidden="false" customHeight="false" outlineLevel="0" collapsed="false">
      <c r="A1629" s="14" t="s">
        <v>2955</v>
      </c>
      <c r="B1629" s="14" t="s">
        <v>554</v>
      </c>
      <c r="C1629" s="14" t="s">
        <v>150</v>
      </c>
    </row>
    <row r="1630" customFormat="false" ht="12" hidden="false" customHeight="false" outlineLevel="0" collapsed="false">
      <c r="A1630" s="14" t="s">
        <v>2956</v>
      </c>
      <c r="B1630" s="14" t="s">
        <v>2843</v>
      </c>
      <c r="C1630" s="14" t="s">
        <v>2169</v>
      </c>
    </row>
    <row r="1631" customFormat="false" ht="12" hidden="false" customHeight="false" outlineLevel="0" collapsed="false">
      <c r="A1631" s="14" t="s">
        <v>2957</v>
      </c>
      <c r="B1631" s="14" t="s">
        <v>2958</v>
      </c>
      <c r="C1631" s="14" t="s">
        <v>1583</v>
      </c>
    </row>
    <row r="1632" customFormat="false" ht="12" hidden="false" customHeight="false" outlineLevel="0" collapsed="false">
      <c r="A1632" s="14" t="s">
        <v>2959</v>
      </c>
      <c r="B1632" s="14" t="s">
        <v>2960</v>
      </c>
      <c r="C1632" s="14" t="s">
        <v>95</v>
      </c>
    </row>
    <row r="1633" customFormat="false" ht="12" hidden="false" customHeight="false" outlineLevel="0" collapsed="false">
      <c r="A1633" s="14" t="s">
        <v>2961</v>
      </c>
      <c r="B1633" s="14" t="s">
        <v>321</v>
      </c>
      <c r="C1633" s="14" t="s">
        <v>322</v>
      </c>
    </row>
    <row r="1634" customFormat="false" ht="12" hidden="false" customHeight="false" outlineLevel="0" collapsed="false">
      <c r="A1634" s="14" t="s">
        <v>2962</v>
      </c>
      <c r="B1634" s="14" t="s">
        <v>2963</v>
      </c>
      <c r="C1634" s="14" t="s">
        <v>2335</v>
      </c>
    </row>
    <row r="1635" customFormat="false" ht="12" hidden="false" customHeight="false" outlineLevel="0" collapsed="false">
      <c r="A1635" s="14" t="s">
        <v>2964</v>
      </c>
      <c r="B1635" s="14" t="s">
        <v>2965</v>
      </c>
      <c r="C1635" s="14" t="s">
        <v>2138</v>
      </c>
    </row>
    <row r="1636" customFormat="false" ht="12" hidden="false" customHeight="false" outlineLevel="0" collapsed="false">
      <c r="A1636" s="14" t="s">
        <v>2966</v>
      </c>
      <c r="B1636" s="14" t="s">
        <v>1597</v>
      </c>
      <c r="C1636" s="14" t="s">
        <v>952</v>
      </c>
    </row>
    <row r="1637" customFormat="false" ht="12" hidden="false" customHeight="false" outlineLevel="0" collapsed="false">
      <c r="A1637" s="14" t="s">
        <v>2967</v>
      </c>
      <c r="B1637" s="14" t="s">
        <v>629</v>
      </c>
      <c r="C1637" s="14" t="s">
        <v>630</v>
      </c>
    </row>
    <row r="1638" customFormat="false" ht="12" hidden="false" customHeight="false" outlineLevel="0" collapsed="false">
      <c r="A1638" s="14" t="s">
        <v>2968</v>
      </c>
      <c r="B1638" s="14" t="s">
        <v>2969</v>
      </c>
      <c r="C1638" s="14" t="s">
        <v>518</v>
      </c>
    </row>
    <row r="1639" customFormat="false" ht="12" hidden="false" customHeight="false" outlineLevel="0" collapsed="false">
      <c r="A1639" s="14" t="s">
        <v>2970</v>
      </c>
      <c r="B1639" s="14" t="s">
        <v>2971</v>
      </c>
      <c r="C1639" s="14" t="s">
        <v>2124</v>
      </c>
    </row>
    <row r="1640" customFormat="false" ht="12" hidden="false" customHeight="false" outlineLevel="0" collapsed="false">
      <c r="A1640" s="14" t="s">
        <v>2972</v>
      </c>
      <c r="B1640" s="14" t="s">
        <v>668</v>
      </c>
      <c r="C1640" s="14" t="s">
        <v>26</v>
      </c>
    </row>
    <row r="1641" customFormat="false" ht="12" hidden="false" customHeight="false" outlineLevel="0" collapsed="false">
      <c r="A1641" s="14" t="s">
        <v>2973</v>
      </c>
      <c r="B1641" s="14" t="s">
        <v>86</v>
      </c>
      <c r="C1641" s="14" t="s">
        <v>36</v>
      </c>
    </row>
    <row r="1642" customFormat="false" ht="12" hidden="false" customHeight="false" outlineLevel="0" collapsed="false">
      <c r="A1642" s="14" t="s">
        <v>2974</v>
      </c>
      <c r="B1642" s="14" t="s">
        <v>2123</v>
      </c>
      <c r="C1642" s="14" t="s">
        <v>2124</v>
      </c>
    </row>
    <row r="1643" customFormat="false" ht="12" hidden="false" customHeight="false" outlineLevel="0" collapsed="false">
      <c r="A1643" s="14" t="s">
        <v>2975</v>
      </c>
      <c r="B1643" s="14" t="s">
        <v>186</v>
      </c>
      <c r="C1643" s="14" t="s">
        <v>36</v>
      </c>
    </row>
    <row r="1644" customFormat="false" ht="12" hidden="false" customHeight="false" outlineLevel="0" collapsed="false">
      <c r="A1644" s="14" t="s">
        <v>2976</v>
      </c>
      <c r="B1644" s="14" t="s">
        <v>50</v>
      </c>
      <c r="C1644" s="14" t="s">
        <v>51</v>
      </c>
    </row>
    <row r="1645" customFormat="false" ht="12" hidden="false" customHeight="false" outlineLevel="0" collapsed="false">
      <c r="A1645" s="14" t="s">
        <v>2977</v>
      </c>
      <c r="B1645" s="14" t="s">
        <v>2978</v>
      </c>
      <c r="C1645" s="14" t="s">
        <v>436</v>
      </c>
    </row>
    <row r="1646" customFormat="false" ht="12" hidden="false" customHeight="false" outlineLevel="0" collapsed="false">
      <c r="A1646" s="14" t="s">
        <v>2979</v>
      </c>
      <c r="B1646" s="14" t="s">
        <v>2980</v>
      </c>
      <c r="C1646" s="14" t="s">
        <v>1610</v>
      </c>
    </row>
    <row r="1647" customFormat="false" ht="12" hidden="false" customHeight="false" outlineLevel="0" collapsed="false">
      <c r="A1647" s="14" t="s">
        <v>2981</v>
      </c>
      <c r="B1647" s="14" t="s">
        <v>2982</v>
      </c>
      <c r="C1647" s="14" t="s">
        <v>95</v>
      </c>
    </row>
    <row r="1648" customFormat="false" ht="12" hidden="false" customHeight="false" outlineLevel="0" collapsed="false">
      <c r="A1648" s="14" t="s">
        <v>2983</v>
      </c>
      <c r="B1648" s="14" t="s">
        <v>2984</v>
      </c>
      <c r="C1648" s="14" t="s">
        <v>859</v>
      </c>
    </row>
    <row r="1649" customFormat="false" ht="12" hidden="false" customHeight="false" outlineLevel="0" collapsed="false">
      <c r="A1649" s="14" t="s">
        <v>2985</v>
      </c>
      <c r="B1649" s="14" t="s">
        <v>225</v>
      </c>
      <c r="C1649" s="14" t="s">
        <v>226</v>
      </c>
    </row>
    <row r="1650" customFormat="false" ht="12" hidden="false" customHeight="false" outlineLevel="0" collapsed="false">
      <c r="A1650" s="14" t="s">
        <v>2986</v>
      </c>
      <c r="B1650" s="14" t="s">
        <v>554</v>
      </c>
      <c r="C1650" s="14" t="s">
        <v>150</v>
      </c>
    </row>
    <row r="1651" customFormat="false" ht="12" hidden="false" customHeight="false" outlineLevel="0" collapsed="false">
      <c r="A1651" s="14" t="s">
        <v>2987</v>
      </c>
      <c r="B1651" s="14" t="s">
        <v>332</v>
      </c>
      <c r="C1651" s="14" t="s">
        <v>333</v>
      </c>
    </row>
    <row r="1652" customFormat="false" ht="12" hidden="false" customHeight="false" outlineLevel="0" collapsed="false">
      <c r="A1652" s="14" t="s">
        <v>2988</v>
      </c>
      <c r="B1652" s="14" t="s">
        <v>361</v>
      </c>
      <c r="C1652" s="14" t="s">
        <v>126</v>
      </c>
    </row>
    <row r="1653" customFormat="false" ht="12" hidden="false" customHeight="false" outlineLevel="0" collapsed="false">
      <c r="A1653" s="14" t="s">
        <v>2989</v>
      </c>
      <c r="B1653" s="14" t="s">
        <v>2911</v>
      </c>
      <c r="C1653" s="14" t="s">
        <v>1053</v>
      </c>
    </row>
    <row r="1654" customFormat="false" ht="12" hidden="false" customHeight="false" outlineLevel="0" collapsed="false">
      <c r="A1654" s="14" t="s">
        <v>2990</v>
      </c>
      <c r="B1654" s="14" t="s">
        <v>2991</v>
      </c>
      <c r="C1654" s="14" t="s">
        <v>669</v>
      </c>
    </row>
    <row r="1655" customFormat="false" ht="12" hidden="false" customHeight="false" outlineLevel="0" collapsed="false">
      <c r="A1655" s="14" t="s">
        <v>2992</v>
      </c>
      <c r="B1655" s="14" t="s">
        <v>668</v>
      </c>
      <c r="C1655" s="14" t="s">
        <v>26</v>
      </c>
    </row>
    <row r="1656" customFormat="false" ht="12" hidden="false" customHeight="false" outlineLevel="0" collapsed="false">
      <c r="A1656" s="14" t="s">
        <v>2993</v>
      </c>
      <c r="B1656" s="14" t="s">
        <v>1082</v>
      </c>
      <c r="C1656" s="14" t="s">
        <v>36</v>
      </c>
    </row>
    <row r="1657" customFormat="false" ht="12" hidden="false" customHeight="false" outlineLevel="0" collapsed="false">
      <c r="A1657" s="14" t="s">
        <v>2994</v>
      </c>
      <c r="B1657" s="14" t="s">
        <v>225</v>
      </c>
      <c r="C1657" s="14" t="s">
        <v>226</v>
      </c>
    </row>
    <row r="1658" customFormat="false" ht="12" hidden="false" customHeight="false" outlineLevel="0" collapsed="false">
      <c r="A1658" s="14" t="s">
        <v>2995</v>
      </c>
      <c r="B1658" s="14" t="s">
        <v>2996</v>
      </c>
      <c r="C1658" s="14" t="s">
        <v>232</v>
      </c>
    </row>
    <row r="1659" customFormat="false" ht="12" hidden="false" customHeight="false" outlineLevel="0" collapsed="false">
      <c r="A1659" s="14" t="s">
        <v>2997</v>
      </c>
      <c r="B1659" s="14" t="s">
        <v>2998</v>
      </c>
      <c r="C1659" s="14" t="s">
        <v>722</v>
      </c>
    </row>
    <row r="1660" customFormat="false" ht="12" hidden="false" customHeight="false" outlineLevel="0" collapsed="false">
      <c r="A1660" s="14" t="s">
        <v>2999</v>
      </c>
      <c r="B1660" s="14" t="s">
        <v>1055</v>
      </c>
      <c r="C1660" s="14" t="s">
        <v>36</v>
      </c>
    </row>
    <row r="1661" customFormat="false" ht="12" hidden="false" customHeight="false" outlineLevel="0" collapsed="false">
      <c r="A1661" s="14" t="s">
        <v>3000</v>
      </c>
      <c r="B1661" s="14" t="s">
        <v>3001</v>
      </c>
      <c r="C1661" s="14" t="s">
        <v>107</v>
      </c>
    </row>
    <row r="1662" customFormat="false" ht="12" hidden="false" customHeight="false" outlineLevel="0" collapsed="false">
      <c r="A1662" s="14" t="s">
        <v>3002</v>
      </c>
      <c r="B1662" s="14" t="s">
        <v>1064</v>
      </c>
      <c r="C1662" s="14" t="s">
        <v>1065</v>
      </c>
    </row>
    <row r="1663" customFormat="false" ht="12" hidden="false" customHeight="false" outlineLevel="0" collapsed="false">
      <c r="A1663" s="14" t="s">
        <v>3003</v>
      </c>
      <c r="B1663" s="14" t="s">
        <v>2461</v>
      </c>
      <c r="C1663" s="14" t="s">
        <v>204</v>
      </c>
    </row>
    <row r="1664" customFormat="false" ht="12" hidden="false" customHeight="false" outlineLevel="0" collapsed="false">
      <c r="A1664" s="14" t="s">
        <v>3004</v>
      </c>
      <c r="B1664" s="14" t="s">
        <v>3005</v>
      </c>
      <c r="C1664" s="14" t="s">
        <v>126</v>
      </c>
    </row>
    <row r="1665" customFormat="false" ht="12" hidden="false" customHeight="false" outlineLevel="0" collapsed="false">
      <c r="A1665" s="14" t="s">
        <v>3006</v>
      </c>
      <c r="B1665" s="14" t="s">
        <v>3007</v>
      </c>
      <c r="C1665" s="14" t="s">
        <v>1183</v>
      </c>
    </row>
    <row r="1666" customFormat="false" ht="12" hidden="false" customHeight="false" outlineLevel="0" collapsed="false">
      <c r="A1666" s="14" t="s">
        <v>3008</v>
      </c>
      <c r="B1666" s="14" t="s">
        <v>59</v>
      </c>
      <c r="C1666" s="14" t="s">
        <v>60</v>
      </c>
    </row>
    <row r="1667" customFormat="false" ht="12" hidden="false" customHeight="false" outlineLevel="0" collapsed="false">
      <c r="A1667" s="14" t="s">
        <v>3009</v>
      </c>
      <c r="B1667" s="14" t="s">
        <v>3010</v>
      </c>
      <c r="C1667" s="14" t="s">
        <v>779</v>
      </c>
    </row>
    <row r="1668" customFormat="false" ht="12" hidden="false" customHeight="false" outlineLevel="0" collapsed="false">
      <c r="A1668" s="14" t="s">
        <v>3011</v>
      </c>
      <c r="B1668" s="14" t="s">
        <v>1064</v>
      </c>
      <c r="C1668" s="14" t="s">
        <v>1065</v>
      </c>
    </row>
    <row r="1669" customFormat="false" ht="12" hidden="false" customHeight="false" outlineLevel="0" collapsed="false">
      <c r="A1669" s="14" t="s">
        <v>3012</v>
      </c>
      <c r="B1669" s="14" t="s">
        <v>1094</v>
      </c>
      <c r="C1669" s="14" t="s">
        <v>333</v>
      </c>
    </row>
    <row r="1670" customFormat="false" ht="12" hidden="false" customHeight="false" outlineLevel="0" collapsed="false">
      <c r="A1670" s="14" t="s">
        <v>3013</v>
      </c>
      <c r="B1670" s="14" t="s">
        <v>944</v>
      </c>
      <c r="C1670" s="14" t="s">
        <v>477</v>
      </c>
    </row>
    <row r="1671" customFormat="false" ht="12" hidden="false" customHeight="false" outlineLevel="0" collapsed="false">
      <c r="A1671" s="14" t="s">
        <v>3014</v>
      </c>
      <c r="B1671" s="14" t="s">
        <v>2188</v>
      </c>
      <c r="C1671" s="14" t="s">
        <v>2061</v>
      </c>
    </row>
    <row r="1672" customFormat="false" ht="12" hidden="false" customHeight="false" outlineLevel="0" collapsed="false">
      <c r="A1672" s="14" t="s">
        <v>3015</v>
      </c>
      <c r="B1672" s="14" t="s">
        <v>3016</v>
      </c>
      <c r="C1672" s="14" t="s">
        <v>134</v>
      </c>
    </row>
    <row r="1673" customFormat="false" ht="12" hidden="false" customHeight="false" outlineLevel="0" collapsed="false">
      <c r="A1673" s="14" t="s">
        <v>3017</v>
      </c>
      <c r="B1673" s="14" t="s">
        <v>186</v>
      </c>
      <c r="C1673" s="14" t="s">
        <v>36</v>
      </c>
    </row>
    <row r="1674" customFormat="false" ht="12" hidden="false" customHeight="false" outlineLevel="0" collapsed="false">
      <c r="A1674" s="14" t="s">
        <v>3018</v>
      </c>
      <c r="B1674" s="14" t="s">
        <v>822</v>
      </c>
      <c r="C1674" s="14" t="s">
        <v>45</v>
      </c>
    </row>
    <row r="1675" customFormat="false" ht="12" hidden="false" customHeight="false" outlineLevel="0" collapsed="false">
      <c r="A1675" s="14" t="s">
        <v>3019</v>
      </c>
      <c r="B1675" s="14" t="s">
        <v>332</v>
      </c>
      <c r="C1675" s="14" t="s">
        <v>333</v>
      </c>
    </row>
    <row r="1676" customFormat="false" ht="12" hidden="false" customHeight="false" outlineLevel="0" collapsed="false">
      <c r="A1676" s="14" t="s">
        <v>3020</v>
      </c>
      <c r="B1676" s="14" t="s">
        <v>843</v>
      </c>
      <c r="C1676" s="14" t="s">
        <v>844</v>
      </c>
    </row>
    <row r="1677" customFormat="false" ht="12" hidden="false" customHeight="false" outlineLevel="0" collapsed="false">
      <c r="A1677" s="14" t="s">
        <v>3021</v>
      </c>
      <c r="B1677" s="14" t="s">
        <v>554</v>
      </c>
      <c r="C1677" s="14" t="s">
        <v>150</v>
      </c>
    </row>
    <row r="1678" customFormat="false" ht="12" hidden="false" customHeight="false" outlineLevel="0" collapsed="false">
      <c r="A1678" s="14" t="s">
        <v>3022</v>
      </c>
      <c r="B1678" s="14" t="s">
        <v>716</v>
      </c>
      <c r="C1678" s="14" t="s">
        <v>259</v>
      </c>
    </row>
    <row r="1679" customFormat="false" ht="12" hidden="false" customHeight="false" outlineLevel="0" collapsed="false">
      <c r="A1679" s="14" t="s">
        <v>3023</v>
      </c>
      <c r="B1679" s="14" t="s">
        <v>1438</v>
      </c>
      <c r="C1679" s="14" t="s">
        <v>779</v>
      </c>
    </row>
    <row r="1680" customFormat="false" ht="12" hidden="false" customHeight="false" outlineLevel="0" collapsed="false">
      <c r="A1680" s="14" t="s">
        <v>3024</v>
      </c>
      <c r="B1680" s="14" t="s">
        <v>2880</v>
      </c>
      <c r="C1680" s="14" t="s">
        <v>1042</v>
      </c>
    </row>
    <row r="1681" customFormat="false" ht="12" hidden="false" customHeight="false" outlineLevel="0" collapsed="false">
      <c r="A1681" s="14" t="s">
        <v>3025</v>
      </c>
      <c r="B1681" s="14" t="s">
        <v>1957</v>
      </c>
      <c r="C1681" s="14" t="s">
        <v>296</v>
      </c>
    </row>
    <row r="1682" customFormat="false" ht="12" hidden="false" customHeight="false" outlineLevel="0" collapsed="false">
      <c r="A1682" s="14" t="s">
        <v>3026</v>
      </c>
      <c r="B1682" s="14" t="s">
        <v>515</v>
      </c>
      <c r="C1682" s="14" t="s">
        <v>516</v>
      </c>
    </row>
    <row r="1683" customFormat="false" ht="12" hidden="false" customHeight="false" outlineLevel="0" collapsed="false">
      <c r="A1683" s="14" t="s">
        <v>3027</v>
      </c>
      <c r="B1683" s="14" t="s">
        <v>2310</v>
      </c>
      <c r="C1683" s="14" t="s">
        <v>669</v>
      </c>
    </row>
    <row r="1684" customFormat="false" ht="12" hidden="false" customHeight="false" outlineLevel="0" collapsed="false">
      <c r="A1684" s="14" t="s">
        <v>3028</v>
      </c>
      <c r="B1684" s="14" t="s">
        <v>1537</v>
      </c>
      <c r="C1684" s="14" t="s">
        <v>429</v>
      </c>
    </row>
    <row r="1685" customFormat="false" ht="12" hidden="false" customHeight="false" outlineLevel="0" collapsed="false">
      <c r="A1685" s="14" t="s">
        <v>3029</v>
      </c>
      <c r="B1685" s="14" t="s">
        <v>2911</v>
      </c>
      <c r="C1685" s="14" t="s">
        <v>1053</v>
      </c>
    </row>
    <row r="1686" customFormat="false" ht="12" hidden="false" customHeight="false" outlineLevel="0" collapsed="false">
      <c r="A1686" s="14" t="s">
        <v>3030</v>
      </c>
      <c r="B1686" s="14" t="s">
        <v>3031</v>
      </c>
      <c r="C1686" s="14" t="s">
        <v>480</v>
      </c>
    </row>
    <row r="1687" customFormat="false" ht="12" hidden="false" customHeight="false" outlineLevel="0" collapsed="false">
      <c r="A1687" s="14" t="s">
        <v>3032</v>
      </c>
      <c r="B1687" s="14" t="s">
        <v>1690</v>
      </c>
      <c r="C1687" s="14" t="s">
        <v>226</v>
      </c>
    </row>
    <row r="1688" customFormat="false" ht="12" hidden="false" customHeight="false" outlineLevel="0" collapsed="false">
      <c r="A1688" s="14" t="s">
        <v>3033</v>
      </c>
      <c r="B1688" s="14" t="s">
        <v>300</v>
      </c>
      <c r="C1688" s="14" t="s">
        <v>301</v>
      </c>
    </row>
    <row r="1689" customFormat="false" ht="12" hidden="false" customHeight="false" outlineLevel="0" collapsed="false">
      <c r="A1689" s="14" t="s">
        <v>3034</v>
      </c>
      <c r="B1689" s="14" t="s">
        <v>332</v>
      </c>
      <c r="C1689" s="14" t="s">
        <v>333</v>
      </c>
    </row>
    <row r="1690" customFormat="false" ht="12" hidden="false" customHeight="false" outlineLevel="0" collapsed="false">
      <c r="A1690" s="14" t="s">
        <v>3035</v>
      </c>
      <c r="B1690" s="14" t="s">
        <v>3036</v>
      </c>
      <c r="C1690" s="14" t="s">
        <v>609</v>
      </c>
    </row>
    <row r="1691" customFormat="false" ht="12" hidden="false" customHeight="false" outlineLevel="0" collapsed="false">
      <c r="A1691" s="14" t="s">
        <v>3037</v>
      </c>
      <c r="B1691" s="14" t="s">
        <v>562</v>
      </c>
      <c r="C1691" s="14" t="s">
        <v>563</v>
      </c>
    </row>
    <row r="1692" customFormat="false" ht="12" hidden="false" customHeight="false" outlineLevel="0" collapsed="false">
      <c r="A1692" s="14" t="s">
        <v>3038</v>
      </c>
      <c r="B1692" s="14" t="s">
        <v>3039</v>
      </c>
      <c r="C1692" s="14" t="s">
        <v>81</v>
      </c>
    </row>
    <row r="1693" customFormat="false" ht="12" hidden="false" customHeight="false" outlineLevel="0" collapsed="false">
      <c r="A1693" s="14" t="s">
        <v>3040</v>
      </c>
      <c r="B1693" s="14" t="s">
        <v>3041</v>
      </c>
      <c r="C1693" s="14" t="s">
        <v>503</v>
      </c>
    </row>
    <row r="1694" customFormat="false" ht="12" hidden="false" customHeight="false" outlineLevel="0" collapsed="false">
      <c r="A1694" s="14" t="s">
        <v>3042</v>
      </c>
      <c r="B1694" s="14" t="s">
        <v>3043</v>
      </c>
      <c r="C1694" s="14" t="s">
        <v>3044</v>
      </c>
    </row>
    <row r="1695" customFormat="false" ht="12" hidden="false" customHeight="false" outlineLevel="0" collapsed="false">
      <c r="A1695" s="14" t="s">
        <v>3045</v>
      </c>
      <c r="B1695" s="14" t="s">
        <v>2461</v>
      </c>
      <c r="C1695" s="14" t="s">
        <v>204</v>
      </c>
    </row>
    <row r="1696" customFormat="false" ht="12" hidden="false" customHeight="false" outlineLevel="0" collapsed="false">
      <c r="A1696" s="14" t="s">
        <v>3046</v>
      </c>
      <c r="B1696" s="14" t="s">
        <v>361</v>
      </c>
      <c r="C1696" s="14" t="s">
        <v>126</v>
      </c>
    </row>
    <row r="1697" customFormat="false" ht="12" hidden="false" customHeight="false" outlineLevel="0" collapsed="false">
      <c r="A1697" s="14" t="s">
        <v>3047</v>
      </c>
      <c r="B1697" s="14" t="s">
        <v>660</v>
      </c>
      <c r="C1697" s="14" t="s">
        <v>3048</v>
      </c>
    </row>
    <row r="1698" customFormat="false" ht="12" hidden="false" customHeight="false" outlineLevel="0" collapsed="false">
      <c r="A1698" s="14" t="s">
        <v>3049</v>
      </c>
      <c r="B1698" s="14" t="s">
        <v>3050</v>
      </c>
      <c r="C1698" s="14" t="s">
        <v>729</v>
      </c>
    </row>
    <row r="1699" customFormat="false" ht="12" hidden="false" customHeight="false" outlineLevel="0" collapsed="false">
      <c r="A1699" s="14" t="s">
        <v>3051</v>
      </c>
      <c r="B1699" s="14" t="s">
        <v>2069</v>
      </c>
      <c r="C1699" s="14" t="s">
        <v>1075</v>
      </c>
    </row>
    <row r="1700" customFormat="false" ht="12" hidden="false" customHeight="false" outlineLevel="0" collapsed="false">
      <c r="A1700" s="14" t="s">
        <v>3052</v>
      </c>
      <c r="B1700" s="14" t="s">
        <v>3053</v>
      </c>
      <c r="C1700" s="14" t="s">
        <v>319</v>
      </c>
    </row>
    <row r="1701" customFormat="false" ht="12" hidden="false" customHeight="false" outlineLevel="0" collapsed="false">
      <c r="A1701" s="14" t="s">
        <v>3054</v>
      </c>
      <c r="B1701" s="14" t="s">
        <v>1079</v>
      </c>
      <c r="C1701" s="14" t="s">
        <v>1005</v>
      </c>
    </row>
    <row r="1702" customFormat="false" ht="12" hidden="false" customHeight="false" outlineLevel="0" collapsed="false">
      <c r="A1702" s="14" t="s">
        <v>3055</v>
      </c>
      <c r="B1702" s="14" t="s">
        <v>238</v>
      </c>
      <c r="C1702" s="14" t="s">
        <v>36</v>
      </c>
    </row>
    <row r="1703" customFormat="false" ht="12" hidden="false" customHeight="false" outlineLevel="0" collapsed="false">
      <c r="A1703" s="14" t="s">
        <v>3056</v>
      </c>
      <c r="B1703" s="14" t="s">
        <v>818</v>
      </c>
      <c r="C1703" s="14" t="s">
        <v>72</v>
      </c>
    </row>
    <row r="1704" customFormat="false" ht="12" hidden="false" customHeight="false" outlineLevel="0" collapsed="false">
      <c r="A1704" s="14" t="s">
        <v>3057</v>
      </c>
      <c r="B1704" s="14" t="s">
        <v>186</v>
      </c>
      <c r="C1704" s="14" t="s">
        <v>36</v>
      </c>
    </row>
    <row r="1705" customFormat="false" ht="12" hidden="false" customHeight="false" outlineLevel="0" collapsed="false">
      <c r="A1705" s="14" t="s">
        <v>3058</v>
      </c>
      <c r="B1705" s="14" t="s">
        <v>3059</v>
      </c>
      <c r="C1705" s="14" t="s">
        <v>293</v>
      </c>
    </row>
    <row r="1706" customFormat="false" ht="12" hidden="false" customHeight="false" outlineLevel="0" collapsed="false">
      <c r="A1706" s="14" t="s">
        <v>3060</v>
      </c>
      <c r="B1706" s="14" t="s">
        <v>153</v>
      </c>
      <c r="C1706" s="14" t="s">
        <v>81</v>
      </c>
    </row>
    <row r="1707" customFormat="false" ht="12" hidden="false" customHeight="false" outlineLevel="0" collapsed="false">
      <c r="A1707" s="14" t="s">
        <v>3061</v>
      </c>
      <c r="B1707" s="14" t="s">
        <v>3062</v>
      </c>
      <c r="C1707" s="14" t="s">
        <v>580</v>
      </c>
    </row>
    <row r="1708" customFormat="false" ht="12" hidden="false" customHeight="false" outlineLevel="0" collapsed="false">
      <c r="A1708" s="14" t="s">
        <v>3063</v>
      </c>
      <c r="B1708" s="14" t="s">
        <v>3064</v>
      </c>
      <c r="C1708" s="14" t="s">
        <v>603</v>
      </c>
    </row>
    <row r="1709" customFormat="false" ht="12" hidden="false" customHeight="false" outlineLevel="0" collapsed="false">
      <c r="A1709" s="14" t="s">
        <v>3065</v>
      </c>
      <c r="B1709" s="14" t="s">
        <v>1771</v>
      </c>
      <c r="C1709" s="14" t="s">
        <v>1772</v>
      </c>
    </row>
    <row r="1710" customFormat="false" ht="12" hidden="false" customHeight="false" outlineLevel="0" collapsed="false">
      <c r="A1710" s="14" t="s">
        <v>3066</v>
      </c>
      <c r="B1710" s="14" t="s">
        <v>443</v>
      </c>
      <c r="C1710" s="14" t="s">
        <v>444</v>
      </c>
    </row>
    <row r="1711" customFormat="false" ht="12" hidden="false" customHeight="false" outlineLevel="0" collapsed="false">
      <c r="A1711" s="14" t="s">
        <v>3067</v>
      </c>
      <c r="B1711" s="14" t="s">
        <v>2316</v>
      </c>
      <c r="C1711" s="14" t="s">
        <v>2047</v>
      </c>
    </row>
    <row r="1712" customFormat="false" ht="12" hidden="false" customHeight="false" outlineLevel="0" collapsed="false">
      <c r="A1712" s="14" t="s">
        <v>3068</v>
      </c>
      <c r="B1712" s="14" t="s">
        <v>3069</v>
      </c>
      <c r="C1712" s="14" t="s">
        <v>711</v>
      </c>
    </row>
    <row r="1713" customFormat="false" ht="12" hidden="false" customHeight="false" outlineLevel="0" collapsed="false">
      <c r="A1713" s="14" t="s">
        <v>3070</v>
      </c>
      <c r="B1713" s="14" t="s">
        <v>1405</v>
      </c>
      <c r="C1713" s="14" t="s">
        <v>36</v>
      </c>
    </row>
    <row r="1714" customFormat="false" ht="12" hidden="false" customHeight="false" outlineLevel="0" collapsed="false">
      <c r="A1714" s="14" t="s">
        <v>3071</v>
      </c>
      <c r="B1714" s="14" t="s">
        <v>3072</v>
      </c>
      <c r="C1714" s="14" t="s">
        <v>36</v>
      </c>
    </row>
    <row r="1715" customFormat="false" ht="12" hidden="false" customHeight="false" outlineLevel="0" collapsed="false">
      <c r="A1715" s="14" t="s">
        <v>3073</v>
      </c>
      <c r="B1715" s="14" t="s">
        <v>1018</v>
      </c>
      <c r="C1715" s="14" t="s">
        <v>414</v>
      </c>
    </row>
    <row r="1716" customFormat="false" ht="12" hidden="false" customHeight="false" outlineLevel="0" collapsed="false">
      <c r="A1716" s="14" t="s">
        <v>3074</v>
      </c>
      <c r="B1716" s="14" t="s">
        <v>3075</v>
      </c>
      <c r="C1716" s="14" t="s">
        <v>99</v>
      </c>
    </row>
    <row r="1717" customFormat="false" ht="12" hidden="false" customHeight="false" outlineLevel="0" collapsed="false">
      <c r="A1717" s="14" t="s">
        <v>3076</v>
      </c>
      <c r="B1717" s="14" t="s">
        <v>2702</v>
      </c>
      <c r="C1717" s="14" t="s">
        <v>63</v>
      </c>
    </row>
    <row r="1718" customFormat="false" ht="12" hidden="false" customHeight="false" outlineLevel="0" collapsed="false">
      <c r="A1718" s="14" t="s">
        <v>3077</v>
      </c>
      <c r="B1718" s="14" t="s">
        <v>146</v>
      </c>
      <c r="C1718" s="14" t="s">
        <v>147</v>
      </c>
    </row>
    <row r="1719" customFormat="false" ht="12" hidden="false" customHeight="false" outlineLevel="0" collapsed="false">
      <c r="A1719" s="14" t="s">
        <v>3078</v>
      </c>
      <c r="B1719" s="14" t="s">
        <v>3079</v>
      </c>
      <c r="C1719" s="14" t="s">
        <v>84</v>
      </c>
    </row>
    <row r="1720" customFormat="false" ht="12" hidden="false" customHeight="false" outlineLevel="0" collapsed="false">
      <c r="A1720" s="14" t="s">
        <v>3080</v>
      </c>
      <c r="B1720" s="14" t="s">
        <v>2367</v>
      </c>
      <c r="C1720" s="14" t="s">
        <v>26</v>
      </c>
    </row>
    <row r="1721" customFormat="false" ht="12" hidden="false" customHeight="false" outlineLevel="0" collapsed="false">
      <c r="A1721" s="14" t="s">
        <v>3081</v>
      </c>
      <c r="B1721" s="14" t="s">
        <v>203</v>
      </c>
      <c r="C1721" s="14" t="s">
        <v>95</v>
      </c>
    </row>
    <row r="1722" customFormat="false" ht="12" hidden="false" customHeight="false" outlineLevel="0" collapsed="false">
      <c r="A1722" s="14" t="s">
        <v>3082</v>
      </c>
      <c r="B1722" s="14" t="s">
        <v>3083</v>
      </c>
      <c r="C1722" s="14" t="s">
        <v>173</v>
      </c>
    </row>
    <row r="1723" customFormat="false" ht="12" hidden="false" customHeight="false" outlineLevel="0" collapsed="false">
      <c r="A1723" s="14" t="s">
        <v>3084</v>
      </c>
      <c r="B1723" s="14" t="s">
        <v>446</v>
      </c>
      <c r="C1723" s="14" t="s">
        <v>447</v>
      </c>
    </row>
    <row r="1724" customFormat="false" ht="12" hidden="false" customHeight="false" outlineLevel="0" collapsed="false">
      <c r="A1724" s="14" t="s">
        <v>3085</v>
      </c>
      <c r="B1724" s="14" t="s">
        <v>3043</v>
      </c>
      <c r="C1724" s="14" t="s">
        <v>3044</v>
      </c>
    </row>
    <row r="1725" customFormat="false" ht="12" hidden="false" customHeight="false" outlineLevel="0" collapsed="false">
      <c r="A1725" s="14" t="s">
        <v>3086</v>
      </c>
      <c r="B1725" s="14" t="s">
        <v>3087</v>
      </c>
      <c r="C1725" s="14" t="s">
        <v>110</v>
      </c>
    </row>
    <row r="1726" customFormat="false" ht="12" hidden="false" customHeight="false" outlineLevel="0" collapsed="false">
      <c r="A1726" s="14" t="s">
        <v>3088</v>
      </c>
      <c r="B1726" s="14" t="s">
        <v>1624</v>
      </c>
      <c r="C1726" s="14" t="s">
        <v>729</v>
      </c>
    </row>
    <row r="1727" customFormat="false" ht="12" hidden="false" customHeight="false" outlineLevel="0" collapsed="false">
      <c r="A1727" s="14" t="s">
        <v>3089</v>
      </c>
      <c r="B1727" s="14" t="s">
        <v>3090</v>
      </c>
      <c r="C1727" s="14" t="s">
        <v>92</v>
      </c>
    </row>
    <row r="1728" customFormat="false" ht="12" hidden="false" customHeight="false" outlineLevel="0" collapsed="false">
      <c r="A1728" s="14" t="s">
        <v>3091</v>
      </c>
      <c r="B1728" s="14" t="s">
        <v>3092</v>
      </c>
      <c r="C1728" s="14" t="s">
        <v>110</v>
      </c>
    </row>
    <row r="1729" customFormat="false" ht="12" hidden="false" customHeight="false" outlineLevel="0" collapsed="false">
      <c r="A1729" s="14" t="s">
        <v>3093</v>
      </c>
      <c r="B1729" s="14" t="s">
        <v>149</v>
      </c>
      <c r="C1729" s="14" t="s">
        <v>150</v>
      </c>
    </row>
    <row r="1730" customFormat="false" ht="12" hidden="false" customHeight="false" outlineLevel="0" collapsed="false">
      <c r="A1730" s="14" t="s">
        <v>3094</v>
      </c>
      <c r="B1730" s="14" t="s">
        <v>1145</v>
      </c>
      <c r="C1730" s="14" t="s">
        <v>42</v>
      </c>
    </row>
    <row r="1731" customFormat="false" ht="12" hidden="false" customHeight="false" outlineLevel="0" collapsed="false">
      <c r="A1731" s="14" t="s">
        <v>3095</v>
      </c>
      <c r="B1731" s="14" t="s">
        <v>3096</v>
      </c>
      <c r="C1731" s="14" t="s">
        <v>779</v>
      </c>
    </row>
    <row r="1732" customFormat="false" ht="12" hidden="false" customHeight="false" outlineLevel="0" collapsed="false">
      <c r="A1732" s="14" t="s">
        <v>3097</v>
      </c>
      <c r="B1732" s="14" t="s">
        <v>1728</v>
      </c>
      <c r="C1732" s="14" t="s">
        <v>627</v>
      </c>
    </row>
    <row r="1733" customFormat="false" ht="12" hidden="false" customHeight="false" outlineLevel="0" collapsed="false">
      <c r="A1733" s="14" t="s">
        <v>3098</v>
      </c>
      <c r="B1733" s="14" t="s">
        <v>1591</v>
      </c>
      <c r="C1733" s="14" t="s">
        <v>150</v>
      </c>
    </row>
    <row r="1734" customFormat="false" ht="12" hidden="false" customHeight="false" outlineLevel="0" collapsed="false">
      <c r="A1734" s="14" t="s">
        <v>3099</v>
      </c>
      <c r="B1734" s="14" t="s">
        <v>644</v>
      </c>
      <c r="C1734" s="14" t="s">
        <v>645</v>
      </c>
    </row>
    <row r="1735" customFormat="false" ht="12" hidden="false" customHeight="false" outlineLevel="0" collapsed="false">
      <c r="A1735" s="14" t="s">
        <v>3100</v>
      </c>
      <c r="B1735" s="14" t="s">
        <v>2903</v>
      </c>
      <c r="C1735" s="14" t="s">
        <v>963</v>
      </c>
    </row>
    <row r="1736" customFormat="false" ht="12" hidden="false" customHeight="false" outlineLevel="0" collapsed="false">
      <c r="A1736" s="14" t="s">
        <v>3101</v>
      </c>
      <c r="B1736" s="14" t="s">
        <v>505</v>
      </c>
      <c r="C1736" s="14" t="s">
        <v>277</v>
      </c>
    </row>
    <row r="1737" customFormat="false" ht="12" hidden="false" customHeight="false" outlineLevel="0" collapsed="false">
      <c r="A1737" s="14" t="s">
        <v>3102</v>
      </c>
      <c r="B1737" s="14" t="s">
        <v>195</v>
      </c>
      <c r="C1737" s="14" t="s">
        <v>196</v>
      </c>
    </row>
    <row r="1738" customFormat="false" ht="12" hidden="false" customHeight="false" outlineLevel="0" collapsed="false">
      <c r="A1738" s="14" t="s">
        <v>3103</v>
      </c>
      <c r="B1738" s="14" t="s">
        <v>3104</v>
      </c>
      <c r="C1738" s="14" t="s">
        <v>1281</v>
      </c>
    </row>
    <row r="1739" customFormat="false" ht="12" hidden="false" customHeight="false" outlineLevel="0" collapsed="false">
      <c r="A1739" s="14" t="s">
        <v>3105</v>
      </c>
      <c r="B1739" s="14" t="s">
        <v>2255</v>
      </c>
      <c r="C1739" s="14" t="s">
        <v>570</v>
      </c>
    </row>
    <row r="1740" customFormat="false" ht="12" hidden="false" customHeight="false" outlineLevel="0" collapsed="false">
      <c r="A1740" s="14" t="s">
        <v>3106</v>
      </c>
      <c r="B1740" s="14" t="s">
        <v>3107</v>
      </c>
      <c r="C1740" s="14" t="s">
        <v>60</v>
      </c>
    </row>
    <row r="1741" customFormat="false" ht="12" hidden="false" customHeight="false" outlineLevel="0" collapsed="false">
      <c r="A1741" s="14" t="s">
        <v>3108</v>
      </c>
      <c r="B1741" s="14" t="s">
        <v>83</v>
      </c>
      <c r="C1741" s="14" t="s">
        <v>84</v>
      </c>
    </row>
    <row r="1742" customFormat="false" ht="12" hidden="false" customHeight="false" outlineLevel="0" collapsed="false">
      <c r="A1742" s="14" t="s">
        <v>3109</v>
      </c>
      <c r="B1742" s="14" t="s">
        <v>1532</v>
      </c>
      <c r="C1742" s="14" t="s">
        <v>880</v>
      </c>
    </row>
    <row r="1743" customFormat="false" ht="12" hidden="false" customHeight="false" outlineLevel="0" collapsed="false">
      <c r="A1743" s="14" t="s">
        <v>3110</v>
      </c>
      <c r="B1743" s="14" t="s">
        <v>812</v>
      </c>
      <c r="C1743" s="14" t="s">
        <v>813</v>
      </c>
    </row>
    <row r="1744" customFormat="false" ht="12" hidden="false" customHeight="false" outlineLevel="0" collapsed="false">
      <c r="A1744" s="14" t="s">
        <v>3111</v>
      </c>
      <c r="B1744" s="14" t="s">
        <v>2470</v>
      </c>
      <c r="C1744" s="14" t="s">
        <v>379</v>
      </c>
    </row>
    <row r="1745" customFormat="false" ht="12" hidden="false" customHeight="false" outlineLevel="0" collapsed="false">
      <c r="A1745" s="14" t="s">
        <v>3112</v>
      </c>
      <c r="B1745" s="14" t="s">
        <v>3113</v>
      </c>
      <c r="C1745" s="14" t="s">
        <v>192</v>
      </c>
    </row>
    <row r="1746" customFormat="false" ht="12" hidden="false" customHeight="false" outlineLevel="0" collapsed="false">
      <c r="A1746" s="14" t="s">
        <v>3114</v>
      </c>
      <c r="B1746" s="14" t="s">
        <v>3115</v>
      </c>
      <c r="C1746" s="14" t="s">
        <v>729</v>
      </c>
    </row>
    <row r="1747" customFormat="false" ht="12" hidden="false" customHeight="false" outlineLevel="0" collapsed="false">
      <c r="A1747" s="14" t="s">
        <v>3116</v>
      </c>
      <c r="B1747" s="14" t="s">
        <v>2018</v>
      </c>
      <c r="C1747" s="14" t="s">
        <v>2019</v>
      </c>
    </row>
    <row r="1748" customFormat="false" ht="12" hidden="false" customHeight="false" outlineLevel="0" collapsed="false">
      <c r="A1748" s="14" t="s">
        <v>3117</v>
      </c>
      <c r="B1748" s="14" t="s">
        <v>2409</v>
      </c>
      <c r="C1748" s="14" t="s">
        <v>150</v>
      </c>
    </row>
    <row r="1749" customFormat="false" ht="12" hidden="false" customHeight="false" outlineLevel="0" collapsed="false">
      <c r="A1749" s="14" t="s">
        <v>3118</v>
      </c>
      <c r="B1749" s="14" t="s">
        <v>2083</v>
      </c>
      <c r="C1749" s="14" t="s">
        <v>358</v>
      </c>
    </row>
    <row r="1750" customFormat="false" ht="12" hidden="false" customHeight="false" outlineLevel="0" collapsed="false">
      <c r="A1750" s="14" t="s">
        <v>3119</v>
      </c>
      <c r="B1750" s="14" t="s">
        <v>1278</v>
      </c>
      <c r="C1750" s="14" t="s">
        <v>354</v>
      </c>
    </row>
    <row r="1751" customFormat="false" ht="12" hidden="false" customHeight="false" outlineLevel="0" collapsed="false">
      <c r="A1751" s="14" t="s">
        <v>3120</v>
      </c>
      <c r="B1751" s="14" t="s">
        <v>1515</v>
      </c>
      <c r="C1751" s="14" t="s">
        <v>179</v>
      </c>
    </row>
    <row r="1752" customFormat="false" ht="12" hidden="false" customHeight="false" outlineLevel="0" collapsed="false">
      <c r="A1752" s="14" t="s">
        <v>3121</v>
      </c>
      <c r="B1752" s="14" t="s">
        <v>507</v>
      </c>
      <c r="C1752" s="14" t="s">
        <v>508</v>
      </c>
    </row>
    <row r="1753" customFormat="false" ht="12" hidden="false" customHeight="false" outlineLevel="0" collapsed="false">
      <c r="A1753" s="14" t="s">
        <v>3122</v>
      </c>
      <c r="B1753" s="14" t="s">
        <v>1455</v>
      </c>
      <c r="C1753" s="14" t="s">
        <v>1456</v>
      </c>
    </row>
    <row r="1754" customFormat="false" ht="12" hidden="false" customHeight="false" outlineLevel="0" collapsed="false">
      <c r="A1754" s="14" t="s">
        <v>3123</v>
      </c>
      <c r="B1754" s="14" t="s">
        <v>2046</v>
      </c>
      <c r="C1754" s="14" t="s">
        <v>2047</v>
      </c>
    </row>
    <row r="1755" customFormat="false" ht="12" hidden="false" customHeight="false" outlineLevel="0" collapsed="false">
      <c r="A1755" s="14" t="s">
        <v>3124</v>
      </c>
      <c r="B1755" s="14" t="s">
        <v>3125</v>
      </c>
      <c r="C1755" s="14" t="s">
        <v>1456</v>
      </c>
    </row>
    <row r="1756" customFormat="false" ht="12" hidden="false" customHeight="false" outlineLevel="0" collapsed="false">
      <c r="A1756" s="14" t="s">
        <v>3126</v>
      </c>
      <c r="B1756" s="14" t="s">
        <v>545</v>
      </c>
      <c r="C1756" s="14" t="s">
        <v>176</v>
      </c>
    </row>
    <row r="1757" customFormat="false" ht="12" hidden="false" customHeight="false" outlineLevel="0" collapsed="false">
      <c r="A1757" s="14" t="s">
        <v>3127</v>
      </c>
      <c r="B1757" s="14" t="s">
        <v>515</v>
      </c>
      <c r="C1757" s="14" t="s">
        <v>516</v>
      </c>
    </row>
    <row r="1758" customFormat="false" ht="12" hidden="false" customHeight="false" outlineLevel="0" collapsed="false">
      <c r="A1758" s="14" t="s">
        <v>3128</v>
      </c>
      <c r="B1758" s="14" t="s">
        <v>1467</v>
      </c>
      <c r="C1758" s="14" t="s">
        <v>296</v>
      </c>
    </row>
    <row r="1759" customFormat="false" ht="12" hidden="false" customHeight="false" outlineLevel="0" collapsed="false">
      <c r="A1759" s="14" t="s">
        <v>3129</v>
      </c>
      <c r="B1759" s="14" t="s">
        <v>155</v>
      </c>
      <c r="C1759" s="14" t="s">
        <v>134</v>
      </c>
    </row>
    <row r="1760" customFormat="false" ht="12" hidden="false" customHeight="false" outlineLevel="0" collapsed="false">
      <c r="A1760" s="14" t="s">
        <v>3130</v>
      </c>
      <c r="B1760" s="14" t="s">
        <v>3131</v>
      </c>
      <c r="C1760" s="14" t="s">
        <v>333</v>
      </c>
    </row>
    <row r="1761" customFormat="false" ht="12" hidden="false" customHeight="false" outlineLevel="0" collapsed="false">
      <c r="A1761" s="14" t="s">
        <v>3132</v>
      </c>
      <c r="B1761" s="14" t="s">
        <v>3133</v>
      </c>
      <c r="C1761" s="14" t="s">
        <v>176</v>
      </c>
    </row>
    <row r="1762" customFormat="false" ht="12" hidden="false" customHeight="false" outlineLevel="0" collapsed="false">
      <c r="A1762" s="14" t="s">
        <v>3134</v>
      </c>
      <c r="B1762" s="14" t="s">
        <v>1762</v>
      </c>
      <c r="C1762" s="14" t="s">
        <v>1763</v>
      </c>
    </row>
    <row r="1763" customFormat="false" ht="12" hidden="false" customHeight="false" outlineLevel="0" collapsed="false">
      <c r="A1763" s="14" t="s">
        <v>3135</v>
      </c>
      <c r="B1763" s="14" t="s">
        <v>332</v>
      </c>
      <c r="C1763" s="14" t="s">
        <v>333</v>
      </c>
    </row>
    <row r="1764" customFormat="false" ht="12" hidden="false" customHeight="false" outlineLevel="0" collapsed="false">
      <c r="A1764" s="14" t="s">
        <v>3136</v>
      </c>
      <c r="B1764" s="14" t="s">
        <v>3137</v>
      </c>
      <c r="C1764" s="14" t="s">
        <v>997</v>
      </c>
    </row>
    <row r="1765" customFormat="false" ht="12" hidden="false" customHeight="false" outlineLevel="0" collapsed="false">
      <c r="A1765" s="14" t="s">
        <v>3138</v>
      </c>
      <c r="B1765" s="14" t="s">
        <v>3139</v>
      </c>
      <c r="C1765" s="14" t="s">
        <v>95</v>
      </c>
    </row>
    <row r="1766" customFormat="false" ht="12" hidden="false" customHeight="false" outlineLevel="0" collapsed="false">
      <c r="A1766" s="14" t="s">
        <v>3140</v>
      </c>
      <c r="B1766" s="14" t="s">
        <v>62</v>
      </c>
      <c r="C1766" s="14" t="s">
        <v>63</v>
      </c>
    </row>
    <row r="1767" customFormat="false" ht="12" hidden="false" customHeight="false" outlineLevel="0" collapsed="false">
      <c r="A1767" s="14" t="s">
        <v>3141</v>
      </c>
      <c r="B1767" s="14" t="s">
        <v>2140</v>
      </c>
      <c r="C1767" s="14" t="s">
        <v>2141</v>
      </c>
    </row>
    <row r="1768" customFormat="false" ht="12" hidden="false" customHeight="false" outlineLevel="0" collapsed="false">
      <c r="A1768" s="14" t="s">
        <v>3142</v>
      </c>
      <c r="B1768" s="14" t="s">
        <v>1448</v>
      </c>
      <c r="C1768" s="14" t="s">
        <v>895</v>
      </c>
    </row>
    <row r="1769" customFormat="false" ht="12" hidden="false" customHeight="false" outlineLevel="0" collapsed="false">
      <c r="A1769" s="14" t="s">
        <v>3143</v>
      </c>
      <c r="B1769" s="14" t="s">
        <v>1064</v>
      </c>
      <c r="C1769" s="14" t="s">
        <v>1065</v>
      </c>
    </row>
    <row r="1770" customFormat="false" ht="12" hidden="false" customHeight="false" outlineLevel="0" collapsed="false">
      <c r="A1770" s="14" t="s">
        <v>3144</v>
      </c>
      <c r="B1770" s="14" t="s">
        <v>613</v>
      </c>
      <c r="C1770" s="14" t="s">
        <v>614</v>
      </c>
    </row>
    <row r="1771" customFormat="false" ht="12" hidden="false" customHeight="false" outlineLevel="0" collapsed="false">
      <c r="A1771" s="14" t="s">
        <v>3145</v>
      </c>
      <c r="B1771" s="14" t="s">
        <v>1657</v>
      </c>
      <c r="C1771" s="14" t="s">
        <v>1658</v>
      </c>
    </row>
    <row r="1772" customFormat="false" ht="12" hidden="false" customHeight="false" outlineLevel="0" collapsed="false">
      <c r="A1772" s="14" t="s">
        <v>3146</v>
      </c>
      <c r="B1772" s="14" t="s">
        <v>839</v>
      </c>
      <c r="C1772" s="14" t="s">
        <v>179</v>
      </c>
    </row>
    <row r="1773" customFormat="false" ht="12" hidden="false" customHeight="false" outlineLevel="0" collapsed="false">
      <c r="A1773" s="14" t="s">
        <v>3147</v>
      </c>
      <c r="B1773" s="14" t="s">
        <v>3148</v>
      </c>
      <c r="C1773" s="14" t="s">
        <v>469</v>
      </c>
    </row>
    <row r="1774" customFormat="false" ht="12" hidden="false" customHeight="false" outlineLevel="0" collapsed="false">
      <c r="A1774" s="14" t="s">
        <v>3149</v>
      </c>
      <c r="B1774" s="14" t="s">
        <v>3150</v>
      </c>
      <c r="C1774" s="14" t="s">
        <v>126</v>
      </c>
    </row>
    <row r="1775" customFormat="false" ht="12" hidden="false" customHeight="false" outlineLevel="0" collapsed="false">
      <c r="A1775" s="14" t="s">
        <v>3151</v>
      </c>
      <c r="B1775" s="14" t="s">
        <v>2486</v>
      </c>
      <c r="C1775" s="14" t="s">
        <v>426</v>
      </c>
    </row>
    <row r="1776" customFormat="false" ht="12" hidden="false" customHeight="false" outlineLevel="0" collapsed="false">
      <c r="A1776" s="14" t="s">
        <v>3152</v>
      </c>
      <c r="B1776" s="14" t="s">
        <v>3153</v>
      </c>
      <c r="C1776" s="14" t="s">
        <v>214</v>
      </c>
    </row>
    <row r="1777" customFormat="false" ht="12" hidden="false" customHeight="false" outlineLevel="0" collapsed="false">
      <c r="A1777" s="14" t="s">
        <v>3154</v>
      </c>
      <c r="B1777" s="14" t="s">
        <v>724</v>
      </c>
      <c r="C1777" s="14" t="s">
        <v>725</v>
      </c>
    </row>
    <row r="1778" customFormat="false" ht="12" hidden="false" customHeight="false" outlineLevel="0" collapsed="false">
      <c r="A1778" s="14" t="s">
        <v>3155</v>
      </c>
      <c r="B1778" s="14" t="s">
        <v>3156</v>
      </c>
      <c r="C1778" s="14" t="s">
        <v>609</v>
      </c>
    </row>
    <row r="1779" customFormat="false" ht="12" hidden="false" customHeight="false" outlineLevel="0" collapsed="false">
      <c r="A1779" s="14" t="s">
        <v>3157</v>
      </c>
      <c r="B1779" s="14" t="s">
        <v>3158</v>
      </c>
      <c r="C1779" s="14" t="s">
        <v>3159</v>
      </c>
    </row>
    <row r="1780" customFormat="false" ht="12" hidden="false" customHeight="false" outlineLevel="0" collapsed="false">
      <c r="A1780" s="14" t="s">
        <v>3160</v>
      </c>
      <c r="B1780" s="14" t="s">
        <v>1702</v>
      </c>
      <c r="C1780" s="14" t="s">
        <v>739</v>
      </c>
    </row>
    <row r="1781" customFormat="false" ht="12" hidden="false" customHeight="false" outlineLevel="0" collapsed="false">
      <c r="A1781" s="14" t="s">
        <v>3161</v>
      </c>
      <c r="B1781" s="14" t="s">
        <v>1521</v>
      </c>
      <c r="C1781" s="14" t="s">
        <v>150</v>
      </c>
    </row>
    <row r="1782" customFormat="false" ht="12" hidden="false" customHeight="false" outlineLevel="0" collapsed="false">
      <c r="A1782" s="14" t="s">
        <v>3162</v>
      </c>
      <c r="B1782" s="14" t="s">
        <v>3163</v>
      </c>
      <c r="C1782" s="14" t="s">
        <v>170</v>
      </c>
    </row>
    <row r="1783" customFormat="false" ht="12" hidden="false" customHeight="false" outlineLevel="0" collapsed="false">
      <c r="A1783" s="14" t="s">
        <v>3164</v>
      </c>
      <c r="B1783" s="14" t="s">
        <v>443</v>
      </c>
      <c r="C1783" s="14" t="s">
        <v>444</v>
      </c>
    </row>
    <row r="1784" customFormat="false" ht="12" hidden="false" customHeight="false" outlineLevel="0" collapsed="false">
      <c r="A1784" s="14" t="s">
        <v>3165</v>
      </c>
      <c r="B1784" s="14" t="s">
        <v>1935</v>
      </c>
      <c r="C1784" s="14" t="s">
        <v>1936</v>
      </c>
    </row>
    <row r="1785" customFormat="false" ht="12" hidden="false" customHeight="false" outlineLevel="0" collapsed="false">
      <c r="A1785" s="14" t="s">
        <v>3166</v>
      </c>
      <c r="B1785" s="14" t="s">
        <v>3167</v>
      </c>
      <c r="C1785" s="14" t="s">
        <v>609</v>
      </c>
    </row>
    <row r="1786" customFormat="false" ht="12" hidden="false" customHeight="false" outlineLevel="0" collapsed="false">
      <c r="A1786" s="14" t="s">
        <v>3168</v>
      </c>
      <c r="B1786" s="14" t="s">
        <v>3169</v>
      </c>
      <c r="C1786" s="14" t="s">
        <v>627</v>
      </c>
    </row>
    <row r="1787" customFormat="false" ht="12" hidden="false" customHeight="false" outlineLevel="0" collapsed="false">
      <c r="A1787" s="14" t="s">
        <v>3170</v>
      </c>
      <c r="B1787" s="14" t="s">
        <v>62</v>
      </c>
      <c r="C1787" s="14" t="s">
        <v>63</v>
      </c>
    </row>
    <row r="1788" customFormat="false" ht="12" hidden="false" customHeight="false" outlineLevel="0" collapsed="false">
      <c r="A1788" s="14" t="s">
        <v>3171</v>
      </c>
      <c r="B1788" s="14" t="s">
        <v>755</v>
      </c>
      <c r="C1788" s="14" t="s">
        <v>179</v>
      </c>
    </row>
    <row r="1789" customFormat="false" ht="12" hidden="false" customHeight="false" outlineLevel="0" collapsed="false">
      <c r="A1789" s="14" t="s">
        <v>3172</v>
      </c>
      <c r="B1789" s="14" t="s">
        <v>1136</v>
      </c>
      <c r="C1789" s="14" t="s">
        <v>744</v>
      </c>
    </row>
    <row r="1790" customFormat="false" ht="12" hidden="false" customHeight="false" outlineLevel="0" collapsed="false">
      <c r="A1790" s="14" t="s">
        <v>3173</v>
      </c>
      <c r="B1790" s="14" t="s">
        <v>1875</v>
      </c>
      <c r="C1790" s="14" t="s">
        <v>1876</v>
      </c>
    </row>
    <row r="1791" customFormat="false" ht="12" hidden="false" customHeight="false" outlineLevel="0" collapsed="false">
      <c r="A1791" s="14" t="s">
        <v>3174</v>
      </c>
      <c r="B1791" s="14" t="s">
        <v>77</v>
      </c>
      <c r="C1791" s="14" t="s">
        <v>78</v>
      </c>
    </row>
    <row r="1792" customFormat="false" ht="12" hidden="false" customHeight="false" outlineLevel="0" collapsed="false">
      <c r="A1792" s="14" t="s">
        <v>3175</v>
      </c>
      <c r="B1792" s="14" t="s">
        <v>47</v>
      </c>
      <c r="C1792" s="14" t="s">
        <v>48</v>
      </c>
    </row>
    <row r="1793" customFormat="false" ht="12" hidden="false" customHeight="false" outlineLevel="0" collapsed="false">
      <c r="A1793" s="14" t="s">
        <v>3176</v>
      </c>
      <c r="B1793" s="14" t="s">
        <v>186</v>
      </c>
      <c r="C1793" s="14" t="s">
        <v>36</v>
      </c>
    </row>
    <row r="1794" customFormat="false" ht="12" hidden="false" customHeight="false" outlineLevel="0" collapsed="false">
      <c r="A1794" s="14" t="s">
        <v>3177</v>
      </c>
      <c r="B1794" s="14" t="s">
        <v>3178</v>
      </c>
      <c r="C1794" s="14" t="s">
        <v>293</v>
      </c>
    </row>
    <row r="1795" customFormat="false" ht="12" hidden="false" customHeight="false" outlineLevel="0" collapsed="false">
      <c r="A1795" s="14" t="s">
        <v>3179</v>
      </c>
      <c r="B1795" s="14" t="s">
        <v>791</v>
      </c>
      <c r="C1795" s="14" t="s">
        <v>714</v>
      </c>
    </row>
    <row r="1796" customFormat="false" ht="12" hidden="false" customHeight="false" outlineLevel="0" collapsed="false">
      <c r="A1796" s="14" t="s">
        <v>3180</v>
      </c>
      <c r="B1796" s="14" t="s">
        <v>419</v>
      </c>
      <c r="C1796" s="14" t="s">
        <v>2047</v>
      </c>
    </row>
    <row r="1797" customFormat="false" ht="12" hidden="false" customHeight="false" outlineLevel="0" collapsed="false">
      <c r="A1797" s="14" t="s">
        <v>3181</v>
      </c>
      <c r="B1797" s="14" t="s">
        <v>3182</v>
      </c>
      <c r="C1797" s="14" t="s">
        <v>2387</v>
      </c>
    </row>
    <row r="1798" customFormat="false" ht="12" hidden="false" customHeight="false" outlineLevel="0" collapsed="false">
      <c r="A1798" s="14" t="s">
        <v>3183</v>
      </c>
      <c r="B1798" s="14" t="s">
        <v>2486</v>
      </c>
      <c r="C1798" s="14" t="s">
        <v>426</v>
      </c>
    </row>
    <row r="1799" customFormat="false" ht="12" hidden="false" customHeight="false" outlineLevel="0" collapsed="false">
      <c r="A1799" s="14" t="s">
        <v>3184</v>
      </c>
      <c r="B1799" s="14" t="s">
        <v>2253</v>
      </c>
      <c r="C1799" s="14" t="s">
        <v>485</v>
      </c>
    </row>
    <row r="1800" customFormat="false" ht="12" hidden="false" customHeight="false" outlineLevel="0" collapsed="false">
      <c r="A1800" s="14" t="s">
        <v>3185</v>
      </c>
      <c r="B1800" s="14" t="s">
        <v>2486</v>
      </c>
      <c r="C1800" s="14" t="s">
        <v>426</v>
      </c>
    </row>
    <row r="1801" customFormat="false" ht="12" hidden="false" customHeight="false" outlineLevel="0" collapsed="false">
      <c r="A1801" s="14" t="s">
        <v>3186</v>
      </c>
      <c r="B1801" s="14" t="s">
        <v>3187</v>
      </c>
      <c r="C1801" s="14" t="s">
        <v>296</v>
      </c>
    </row>
    <row r="1802" customFormat="false" ht="12" hidden="false" customHeight="false" outlineLevel="0" collapsed="false">
      <c r="A1802" s="14" t="s">
        <v>3188</v>
      </c>
      <c r="B1802" s="14" t="s">
        <v>3189</v>
      </c>
      <c r="C1802" s="14" t="s">
        <v>367</v>
      </c>
    </row>
    <row r="1803" customFormat="false" ht="12" hidden="false" customHeight="false" outlineLevel="0" collapsed="false">
      <c r="A1803" s="14" t="s">
        <v>3190</v>
      </c>
      <c r="B1803" s="14" t="s">
        <v>321</v>
      </c>
      <c r="C1803" s="14" t="s">
        <v>322</v>
      </c>
    </row>
    <row r="1804" customFormat="false" ht="12" hidden="false" customHeight="false" outlineLevel="0" collapsed="false">
      <c r="A1804" s="14" t="s">
        <v>3191</v>
      </c>
      <c r="B1804" s="14" t="s">
        <v>2018</v>
      </c>
      <c r="C1804" s="14" t="s">
        <v>2019</v>
      </c>
    </row>
    <row r="1805" customFormat="false" ht="12" hidden="false" customHeight="false" outlineLevel="0" collapsed="false">
      <c r="A1805" s="14" t="s">
        <v>3192</v>
      </c>
      <c r="B1805" s="14" t="s">
        <v>2702</v>
      </c>
      <c r="C1805" s="14" t="s">
        <v>63</v>
      </c>
    </row>
    <row r="1806" customFormat="false" ht="12" hidden="false" customHeight="false" outlineLevel="0" collapsed="false">
      <c r="A1806" s="14" t="s">
        <v>3193</v>
      </c>
      <c r="B1806" s="14" t="s">
        <v>3194</v>
      </c>
      <c r="C1806" s="14" t="s">
        <v>223</v>
      </c>
    </row>
    <row r="1807" customFormat="false" ht="12" hidden="false" customHeight="false" outlineLevel="0" collapsed="false">
      <c r="A1807" s="14" t="s">
        <v>3195</v>
      </c>
      <c r="B1807" s="14" t="s">
        <v>238</v>
      </c>
      <c r="C1807" s="14" t="s">
        <v>36</v>
      </c>
    </row>
    <row r="1808" customFormat="false" ht="12" hidden="false" customHeight="false" outlineLevel="0" collapsed="false">
      <c r="A1808" s="14" t="s">
        <v>3196</v>
      </c>
      <c r="B1808" s="14" t="s">
        <v>1878</v>
      </c>
      <c r="C1808" s="14" t="s">
        <v>95</v>
      </c>
    </row>
    <row r="1809" customFormat="false" ht="12" hidden="false" customHeight="false" outlineLevel="0" collapsed="false">
      <c r="A1809" s="14" t="s">
        <v>3197</v>
      </c>
      <c r="B1809" s="14" t="s">
        <v>2692</v>
      </c>
      <c r="C1809" s="14" t="s">
        <v>963</v>
      </c>
    </row>
    <row r="1810" customFormat="false" ht="12" hidden="false" customHeight="false" outlineLevel="0" collapsed="false">
      <c r="A1810" s="14" t="s">
        <v>3198</v>
      </c>
      <c r="B1810" s="14" t="s">
        <v>1322</v>
      </c>
      <c r="C1810" s="14" t="s">
        <v>880</v>
      </c>
    </row>
    <row r="1811" customFormat="false" ht="12" hidden="false" customHeight="false" outlineLevel="0" collapsed="false">
      <c r="A1811" s="14" t="s">
        <v>3199</v>
      </c>
      <c r="B1811" s="14" t="s">
        <v>2687</v>
      </c>
      <c r="C1811" s="14" t="s">
        <v>179</v>
      </c>
    </row>
    <row r="1812" customFormat="false" ht="12" hidden="false" customHeight="false" outlineLevel="0" collapsed="false">
      <c r="A1812" s="14" t="s">
        <v>3200</v>
      </c>
      <c r="B1812" s="14" t="s">
        <v>133</v>
      </c>
      <c r="C1812" s="14" t="s">
        <v>134</v>
      </c>
    </row>
    <row r="1813" customFormat="false" ht="12" hidden="false" customHeight="false" outlineLevel="0" collapsed="false">
      <c r="A1813" s="14" t="s">
        <v>3201</v>
      </c>
      <c r="B1813" s="14" t="s">
        <v>3202</v>
      </c>
      <c r="C1813" s="14" t="s">
        <v>606</v>
      </c>
    </row>
    <row r="1814" customFormat="false" ht="12" hidden="false" customHeight="false" outlineLevel="0" collapsed="false">
      <c r="A1814" s="14" t="s">
        <v>3203</v>
      </c>
      <c r="B1814" s="14" t="s">
        <v>834</v>
      </c>
      <c r="C1814" s="14" t="s">
        <v>661</v>
      </c>
    </row>
    <row r="1815" customFormat="false" ht="12" hidden="false" customHeight="false" outlineLevel="0" collapsed="false">
      <c r="A1815" s="14" t="s">
        <v>3204</v>
      </c>
      <c r="B1815" s="14" t="s">
        <v>1696</v>
      </c>
      <c r="C1815" s="14" t="s">
        <v>630</v>
      </c>
    </row>
    <row r="1816" customFormat="false" ht="12" hidden="false" customHeight="false" outlineLevel="0" collapsed="false">
      <c r="A1816" s="14" t="s">
        <v>3205</v>
      </c>
      <c r="B1816" s="14" t="s">
        <v>3206</v>
      </c>
      <c r="C1816" s="14" t="s">
        <v>95</v>
      </c>
    </row>
    <row r="1817" customFormat="false" ht="12" hidden="false" customHeight="false" outlineLevel="0" collapsed="false">
      <c r="A1817" s="14" t="s">
        <v>3207</v>
      </c>
      <c r="B1817" s="14" t="s">
        <v>3208</v>
      </c>
      <c r="C1817" s="14" t="s">
        <v>95</v>
      </c>
    </row>
    <row r="1818" customFormat="false" ht="12" hidden="false" customHeight="false" outlineLevel="0" collapsed="false">
      <c r="A1818" s="14" t="s">
        <v>3209</v>
      </c>
      <c r="B1818" s="14" t="s">
        <v>1045</v>
      </c>
      <c r="C1818" s="14" t="s">
        <v>2141</v>
      </c>
    </row>
    <row r="1819" customFormat="false" ht="12" hidden="false" customHeight="false" outlineLevel="0" collapsed="false">
      <c r="A1819" s="14" t="s">
        <v>3210</v>
      </c>
      <c r="B1819" s="14" t="s">
        <v>3211</v>
      </c>
      <c r="C1819" s="14" t="s">
        <v>199</v>
      </c>
    </row>
    <row r="1820" customFormat="false" ht="12" hidden="false" customHeight="false" outlineLevel="0" collapsed="false">
      <c r="A1820" s="14" t="s">
        <v>3212</v>
      </c>
      <c r="B1820" s="14" t="s">
        <v>822</v>
      </c>
      <c r="C1820" s="14" t="s">
        <v>45</v>
      </c>
    </row>
    <row r="1821" customFormat="false" ht="12" hidden="false" customHeight="false" outlineLevel="0" collapsed="false">
      <c r="A1821" s="14" t="s">
        <v>3213</v>
      </c>
      <c r="B1821" s="14" t="s">
        <v>3214</v>
      </c>
      <c r="C1821" s="14" t="s">
        <v>652</v>
      </c>
    </row>
    <row r="1822" customFormat="false" ht="12" hidden="false" customHeight="false" outlineLevel="0" collapsed="false">
      <c r="A1822" s="14" t="s">
        <v>3215</v>
      </c>
      <c r="B1822" s="14" t="s">
        <v>2707</v>
      </c>
      <c r="C1822" s="14" t="s">
        <v>1042</v>
      </c>
    </row>
    <row r="1823" customFormat="false" ht="12" hidden="false" customHeight="false" outlineLevel="0" collapsed="false">
      <c r="A1823" s="14" t="s">
        <v>3216</v>
      </c>
      <c r="B1823" s="14" t="s">
        <v>3217</v>
      </c>
      <c r="C1823" s="14" t="s">
        <v>880</v>
      </c>
    </row>
    <row r="1824" customFormat="false" ht="12" hidden="false" customHeight="false" outlineLevel="0" collapsed="false">
      <c r="A1824" s="14" t="s">
        <v>3218</v>
      </c>
      <c r="B1824" s="14" t="s">
        <v>3219</v>
      </c>
      <c r="C1824" s="14" t="s">
        <v>57</v>
      </c>
    </row>
    <row r="1825" customFormat="false" ht="12" hidden="false" customHeight="false" outlineLevel="0" collapsed="false">
      <c r="A1825" s="14" t="s">
        <v>3220</v>
      </c>
      <c r="B1825" s="14" t="s">
        <v>3221</v>
      </c>
      <c r="C1825" s="14" t="s">
        <v>333</v>
      </c>
    </row>
    <row r="1826" customFormat="false" ht="12" hidden="false" customHeight="false" outlineLevel="0" collapsed="false">
      <c r="A1826" s="14" t="s">
        <v>3222</v>
      </c>
      <c r="B1826" s="14" t="s">
        <v>1785</v>
      </c>
      <c r="C1826" s="14" t="s">
        <v>389</v>
      </c>
    </row>
    <row r="1827" customFormat="false" ht="12" hidden="false" customHeight="false" outlineLevel="0" collapsed="false">
      <c r="A1827" s="14" t="s">
        <v>3223</v>
      </c>
      <c r="B1827" s="14" t="s">
        <v>1564</v>
      </c>
      <c r="C1827" s="14" t="s">
        <v>426</v>
      </c>
    </row>
    <row r="1828" customFormat="false" ht="12" hidden="false" customHeight="false" outlineLevel="0" collapsed="false">
      <c r="A1828" s="14" t="s">
        <v>3224</v>
      </c>
      <c r="B1828" s="14" t="s">
        <v>1886</v>
      </c>
      <c r="C1828" s="14" t="s">
        <v>1887</v>
      </c>
    </row>
    <row r="1829" customFormat="false" ht="12" hidden="false" customHeight="false" outlineLevel="0" collapsed="false">
      <c r="A1829" s="14" t="s">
        <v>3225</v>
      </c>
      <c r="B1829" s="14" t="s">
        <v>443</v>
      </c>
      <c r="C1829" s="14" t="s">
        <v>444</v>
      </c>
    </row>
    <row r="1830" customFormat="false" ht="12" hidden="false" customHeight="false" outlineLevel="0" collapsed="false">
      <c r="A1830" s="14" t="s">
        <v>3226</v>
      </c>
      <c r="B1830" s="14" t="s">
        <v>2984</v>
      </c>
      <c r="C1830" s="14" t="s">
        <v>859</v>
      </c>
    </row>
    <row r="1831" customFormat="false" ht="12" hidden="false" customHeight="false" outlineLevel="0" collapsed="false">
      <c r="A1831" s="14" t="s">
        <v>3227</v>
      </c>
      <c r="B1831" s="14" t="s">
        <v>3228</v>
      </c>
      <c r="C1831" s="14" t="s">
        <v>2211</v>
      </c>
    </row>
    <row r="1832" customFormat="false" ht="12" hidden="false" customHeight="false" outlineLevel="0" collapsed="false">
      <c r="A1832" s="14" t="s">
        <v>3229</v>
      </c>
      <c r="B1832" s="14" t="s">
        <v>554</v>
      </c>
      <c r="C1832" s="14" t="s">
        <v>150</v>
      </c>
    </row>
    <row r="1833" customFormat="false" ht="12" hidden="false" customHeight="false" outlineLevel="0" collapsed="false">
      <c r="A1833" s="14" t="s">
        <v>3230</v>
      </c>
      <c r="B1833" s="14" t="s">
        <v>892</v>
      </c>
      <c r="C1833" s="14" t="s">
        <v>162</v>
      </c>
    </row>
    <row r="1834" customFormat="false" ht="12" hidden="false" customHeight="false" outlineLevel="0" collapsed="false">
      <c r="A1834" s="14" t="s">
        <v>3231</v>
      </c>
      <c r="B1834" s="14" t="s">
        <v>3232</v>
      </c>
      <c r="C1834" s="14" t="s">
        <v>126</v>
      </c>
    </row>
    <row r="1835" customFormat="false" ht="12" hidden="false" customHeight="false" outlineLevel="0" collapsed="false">
      <c r="A1835" s="14" t="s">
        <v>3233</v>
      </c>
      <c r="B1835" s="14" t="s">
        <v>3234</v>
      </c>
      <c r="C1835" s="14" t="s">
        <v>63</v>
      </c>
    </row>
    <row r="1836" customFormat="false" ht="12" hidden="false" customHeight="false" outlineLevel="0" collapsed="false">
      <c r="A1836" s="14" t="s">
        <v>3235</v>
      </c>
      <c r="B1836" s="14" t="s">
        <v>428</v>
      </c>
      <c r="C1836" s="14" t="s">
        <v>429</v>
      </c>
    </row>
    <row r="1837" customFormat="false" ht="12" hidden="false" customHeight="false" outlineLevel="0" collapsed="false">
      <c r="A1837" s="14" t="s">
        <v>3236</v>
      </c>
      <c r="B1837" s="14" t="s">
        <v>3237</v>
      </c>
      <c r="C1837" s="14" t="s">
        <v>296</v>
      </c>
    </row>
    <row r="1838" customFormat="false" ht="12" hidden="false" customHeight="false" outlineLevel="0" collapsed="false">
      <c r="A1838" s="14" t="s">
        <v>3238</v>
      </c>
      <c r="B1838" s="14" t="s">
        <v>3239</v>
      </c>
      <c r="C1838" s="14" t="s">
        <v>655</v>
      </c>
    </row>
    <row r="1839" customFormat="false" ht="12" hidden="false" customHeight="false" outlineLevel="0" collapsed="false">
      <c r="A1839" s="14" t="s">
        <v>3240</v>
      </c>
      <c r="B1839" s="14" t="s">
        <v>1345</v>
      </c>
      <c r="C1839" s="14" t="s">
        <v>816</v>
      </c>
    </row>
    <row r="1840" customFormat="false" ht="12" hidden="false" customHeight="false" outlineLevel="0" collapsed="false">
      <c r="A1840" s="14" t="s">
        <v>3241</v>
      </c>
      <c r="B1840" s="14" t="s">
        <v>569</v>
      </c>
      <c r="C1840" s="14" t="s">
        <v>570</v>
      </c>
    </row>
    <row r="1841" customFormat="false" ht="12" hidden="false" customHeight="false" outlineLevel="0" collapsed="false">
      <c r="A1841" s="14" t="s">
        <v>3242</v>
      </c>
      <c r="B1841" s="14" t="s">
        <v>321</v>
      </c>
      <c r="C1841" s="14" t="s">
        <v>322</v>
      </c>
    </row>
    <row r="1842" customFormat="false" ht="12" hidden="false" customHeight="false" outlineLevel="0" collapsed="false">
      <c r="A1842" s="14" t="s">
        <v>3243</v>
      </c>
      <c r="B1842" s="14" t="s">
        <v>1964</v>
      </c>
      <c r="C1842" s="14" t="s">
        <v>69</v>
      </c>
    </row>
    <row r="1843" customFormat="false" ht="12" hidden="false" customHeight="false" outlineLevel="0" collapsed="false">
      <c r="A1843" s="14" t="s">
        <v>3244</v>
      </c>
      <c r="B1843" s="14" t="s">
        <v>1521</v>
      </c>
      <c r="C1843" s="14" t="s">
        <v>150</v>
      </c>
    </row>
    <row r="1844" customFormat="false" ht="12" hidden="false" customHeight="false" outlineLevel="0" collapsed="false">
      <c r="A1844" s="14" t="s">
        <v>3245</v>
      </c>
      <c r="B1844" s="14" t="s">
        <v>3246</v>
      </c>
      <c r="C1844" s="14" t="s">
        <v>110</v>
      </c>
    </row>
    <row r="1845" customFormat="false" ht="12" hidden="false" customHeight="false" outlineLevel="0" collapsed="false">
      <c r="A1845" s="14" t="s">
        <v>3247</v>
      </c>
      <c r="B1845" s="14" t="s">
        <v>3248</v>
      </c>
      <c r="C1845" s="14" t="s">
        <v>45</v>
      </c>
    </row>
    <row r="1846" customFormat="false" ht="12" hidden="false" customHeight="false" outlineLevel="0" collapsed="false">
      <c r="A1846" s="14" t="s">
        <v>3249</v>
      </c>
      <c r="B1846" s="14" t="s">
        <v>2180</v>
      </c>
      <c r="C1846" s="14" t="s">
        <v>609</v>
      </c>
    </row>
    <row r="1847" customFormat="false" ht="12" hidden="false" customHeight="false" outlineLevel="0" collapsed="false">
      <c r="A1847" s="14" t="s">
        <v>3250</v>
      </c>
      <c r="B1847" s="14" t="s">
        <v>2788</v>
      </c>
      <c r="C1847" s="14" t="s">
        <v>537</v>
      </c>
    </row>
    <row r="1848" customFormat="false" ht="12" hidden="false" customHeight="false" outlineLevel="0" collapsed="false">
      <c r="A1848" s="14" t="s">
        <v>3251</v>
      </c>
      <c r="B1848" s="14" t="s">
        <v>3252</v>
      </c>
      <c r="C1848" s="14" t="s">
        <v>1061</v>
      </c>
    </row>
    <row r="1849" customFormat="false" ht="12" hidden="false" customHeight="false" outlineLevel="0" collapsed="false">
      <c r="A1849" s="14" t="s">
        <v>3253</v>
      </c>
      <c r="B1849" s="14" t="s">
        <v>996</v>
      </c>
      <c r="C1849" s="14" t="s">
        <v>997</v>
      </c>
    </row>
    <row r="1850" customFormat="false" ht="12" hidden="false" customHeight="false" outlineLevel="0" collapsed="false">
      <c r="A1850" s="14" t="s">
        <v>3254</v>
      </c>
      <c r="B1850" s="14" t="s">
        <v>502</v>
      </c>
      <c r="C1850" s="14" t="s">
        <v>503</v>
      </c>
    </row>
    <row r="1851" customFormat="false" ht="12" hidden="false" customHeight="false" outlineLevel="0" collapsed="false">
      <c r="A1851" s="14" t="s">
        <v>3255</v>
      </c>
      <c r="B1851" s="14" t="s">
        <v>2289</v>
      </c>
      <c r="C1851" s="14" t="s">
        <v>139</v>
      </c>
    </row>
    <row r="1852" customFormat="false" ht="12" hidden="false" customHeight="false" outlineLevel="0" collapsed="false">
      <c r="A1852" s="14" t="s">
        <v>3256</v>
      </c>
      <c r="B1852" s="14" t="s">
        <v>3257</v>
      </c>
      <c r="C1852" s="14" t="s">
        <v>351</v>
      </c>
    </row>
    <row r="1853" customFormat="false" ht="12" hidden="false" customHeight="false" outlineLevel="0" collapsed="false">
      <c r="A1853" s="14" t="s">
        <v>3258</v>
      </c>
      <c r="B1853" s="14" t="s">
        <v>1599</v>
      </c>
      <c r="C1853" s="14" t="s">
        <v>1600</v>
      </c>
    </row>
    <row r="1854" customFormat="false" ht="12" hidden="false" customHeight="false" outlineLevel="0" collapsed="false">
      <c r="A1854" s="14" t="s">
        <v>3259</v>
      </c>
      <c r="B1854" s="14" t="s">
        <v>2106</v>
      </c>
      <c r="C1854" s="14" t="s">
        <v>63</v>
      </c>
    </row>
    <row r="1855" customFormat="false" ht="12" hidden="false" customHeight="false" outlineLevel="0" collapsed="false">
      <c r="A1855" s="14" t="s">
        <v>3260</v>
      </c>
      <c r="B1855" s="14" t="s">
        <v>169</v>
      </c>
      <c r="C1855" s="14" t="s">
        <v>170</v>
      </c>
    </row>
    <row r="1856" customFormat="false" ht="12" hidden="false" customHeight="false" outlineLevel="0" collapsed="false">
      <c r="A1856" s="14" t="s">
        <v>3261</v>
      </c>
      <c r="B1856" s="14" t="s">
        <v>1124</v>
      </c>
      <c r="C1856" s="14" t="s">
        <v>75</v>
      </c>
    </row>
    <row r="1857" customFormat="false" ht="12" hidden="false" customHeight="false" outlineLevel="0" collapsed="false">
      <c r="A1857" s="14" t="s">
        <v>3262</v>
      </c>
      <c r="B1857" s="14" t="s">
        <v>3263</v>
      </c>
      <c r="C1857" s="14" t="s">
        <v>762</v>
      </c>
    </row>
    <row r="1858" customFormat="false" ht="12" hidden="false" customHeight="false" outlineLevel="0" collapsed="false">
      <c r="A1858" s="14" t="s">
        <v>3264</v>
      </c>
      <c r="B1858" s="14" t="s">
        <v>114</v>
      </c>
      <c r="C1858" s="14" t="s">
        <v>115</v>
      </c>
    </row>
    <row r="1859" customFormat="false" ht="12" hidden="false" customHeight="false" outlineLevel="0" collapsed="false">
      <c r="A1859" s="14" t="s">
        <v>3265</v>
      </c>
      <c r="B1859" s="14" t="s">
        <v>3266</v>
      </c>
      <c r="C1859" s="14" t="s">
        <v>398</v>
      </c>
    </row>
    <row r="1860" customFormat="false" ht="12" hidden="false" customHeight="false" outlineLevel="0" collapsed="false">
      <c r="A1860" s="14" t="s">
        <v>3267</v>
      </c>
      <c r="B1860" s="14" t="s">
        <v>186</v>
      </c>
      <c r="C1860" s="14" t="s">
        <v>36</v>
      </c>
    </row>
    <row r="1861" customFormat="false" ht="12" hidden="false" customHeight="false" outlineLevel="0" collapsed="false">
      <c r="A1861" s="14" t="s">
        <v>3268</v>
      </c>
      <c r="B1861" s="14" t="s">
        <v>3269</v>
      </c>
      <c r="C1861" s="14" t="s">
        <v>942</v>
      </c>
    </row>
    <row r="1862" customFormat="false" ht="12" hidden="false" customHeight="false" outlineLevel="0" collapsed="false">
      <c r="A1862" s="14" t="s">
        <v>3270</v>
      </c>
      <c r="B1862" s="14" t="s">
        <v>2316</v>
      </c>
      <c r="C1862" s="14" t="s">
        <v>2047</v>
      </c>
    </row>
    <row r="1863" customFormat="false" ht="12" hidden="false" customHeight="false" outlineLevel="0" collapsed="false">
      <c r="A1863" s="14" t="s">
        <v>3271</v>
      </c>
      <c r="B1863" s="14" t="s">
        <v>416</v>
      </c>
      <c r="C1863" s="14" t="s">
        <v>417</v>
      </c>
    </row>
    <row r="1864" customFormat="false" ht="12" hidden="false" customHeight="false" outlineLevel="0" collapsed="false">
      <c r="A1864" s="14" t="s">
        <v>3272</v>
      </c>
      <c r="B1864" s="14" t="s">
        <v>3139</v>
      </c>
      <c r="C1864" s="14" t="s">
        <v>95</v>
      </c>
    </row>
    <row r="1865" customFormat="false" ht="12" hidden="false" customHeight="false" outlineLevel="0" collapsed="false">
      <c r="A1865" s="14" t="s">
        <v>3273</v>
      </c>
      <c r="B1865" s="14" t="s">
        <v>3274</v>
      </c>
      <c r="C1865" s="14" t="s">
        <v>3159</v>
      </c>
    </row>
    <row r="1866" customFormat="false" ht="12" hidden="false" customHeight="false" outlineLevel="0" collapsed="false">
      <c r="A1866" s="14" t="s">
        <v>3275</v>
      </c>
      <c r="B1866" s="14" t="s">
        <v>3276</v>
      </c>
      <c r="C1866" s="14" t="s">
        <v>880</v>
      </c>
    </row>
    <row r="1867" customFormat="false" ht="12" hidden="false" customHeight="false" outlineLevel="0" collapsed="false">
      <c r="A1867" s="14" t="s">
        <v>3277</v>
      </c>
      <c r="B1867" s="14" t="s">
        <v>861</v>
      </c>
      <c r="C1867" s="14" t="s">
        <v>325</v>
      </c>
    </row>
    <row r="1868" customFormat="false" ht="12" hidden="false" customHeight="false" outlineLevel="0" collapsed="false">
      <c r="A1868" s="14" t="s">
        <v>3278</v>
      </c>
      <c r="B1868" s="14" t="s">
        <v>3279</v>
      </c>
      <c r="C1868" s="14" t="s">
        <v>652</v>
      </c>
    </row>
    <row r="1869" customFormat="false" ht="12" hidden="false" customHeight="false" outlineLevel="0" collapsed="false">
      <c r="A1869" s="14" t="s">
        <v>3280</v>
      </c>
      <c r="B1869" s="14" t="s">
        <v>1382</v>
      </c>
      <c r="C1869" s="14" t="s">
        <v>1383</v>
      </c>
    </row>
    <row r="1870" customFormat="false" ht="12" hidden="false" customHeight="false" outlineLevel="0" collapsed="false">
      <c r="A1870" s="14" t="s">
        <v>3281</v>
      </c>
      <c r="B1870" s="14" t="s">
        <v>1502</v>
      </c>
      <c r="C1870" s="14" t="s">
        <v>110</v>
      </c>
    </row>
    <row r="1871" customFormat="false" ht="12" hidden="false" customHeight="false" outlineLevel="0" collapsed="false">
      <c r="A1871" s="14" t="s">
        <v>3282</v>
      </c>
      <c r="B1871" s="14" t="s">
        <v>3283</v>
      </c>
      <c r="C1871" s="14" t="s">
        <v>444</v>
      </c>
    </row>
    <row r="1872" customFormat="false" ht="12" hidden="false" customHeight="false" outlineLevel="0" collapsed="false">
      <c r="A1872" s="14" t="s">
        <v>3284</v>
      </c>
      <c r="B1872" s="14" t="s">
        <v>741</v>
      </c>
      <c r="C1872" s="14" t="s">
        <v>232</v>
      </c>
    </row>
    <row r="1873" customFormat="false" ht="12" hidden="false" customHeight="false" outlineLevel="0" collapsed="false">
      <c r="A1873" s="14" t="s">
        <v>3285</v>
      </c>
      <c r="B1873" s="14" t="s">
        <v>3286</v>
      </c>
      <c r="C1873" s="14" t="s">
        <v>126</v>
      </c>
    </row>
    <row r="1874" customFormat="false" ht="12" hidden="false" customHeight="false" outlineLevel="0" collapsed="false">
      <c r="A1874" s="14" t="s">
        <v>3287</v>
      </c>
      <c r="B1874" s="14" t="s">
        <v>2472</v>
      </c>
      <c r="C1874" s="14" t="s">
        <v>23</v>
      </c>
    </row>
    <row r="1875" customFormat="false" ht="12" hidden="false" customHeight="false" outlineLevel="0" collapsed="false">
      <c r="A1875" s="14" t="s">
        <v>3288</v>
      </c>
      <c r="B1875" s="14" t="s">
        <v>133</v>
      </c>
      <c r="C1875" s="14" t="s">
        <v>134</v>
      </c>
    </row>
    <row r="1876" customFormat="false" ht="12" hidden="false" customHeight="false" outlineLevel="0" collapsed="false">
      <c r="A1876" s="14" t="s">
        <v>3289</v>
      </c>
      <c r="B1876" s="14" t="s">
        <v>1351</v>
      </c>
      <c r="C1876" s="14" t="s">
        <v>1352</v>
      </c>
    </row>
    <row r="1877" customFormat="false" ht="12" hidden="false" customHeight="false" outlineLevel="0" collapsed="false">
      <c r="A1877" s="14" t="s">
        <v>3290</v>
      </c>
      <c r="B1877" s="14" t="s">
        <v>1599</v>
      </c>
      <c r="C1877" s="14" t="s">
        <v>1600</v>
      </c>
    </row>
    <row r="1878" customFormat="false" ht="12" hidden="false" customHeight="false" outlineLevel="0" collapsed="false">
      <c r="A1878" s="14" t="s">
        <v>3291</v>
      </c>
      <c r="B1878" s="14" t="s">
        <v>3292</v>
      </c>
      <c r="C1878" s="14" t="s">
        <v>333</v>
      </c>
    </row>
    <row r="1879" customFormat="false" ht="12" hidden="false" customHeight="false" outlineLevel="0" collapsed="false">
      <c r="A1879" s="14" t="s">
        <v>3293</v>
      </c>
      <c r="B1879" s="14" t="s">
        <v>3294</v>
      </c>
      <c r="C1879" s="14" t="s">
        <v>516</v>
      </c>
    </row>
    <row r="1880" customFormat="false" ht="12" hidden="false" customHeight="false" outlineLevel="0" collapsed="false">
      <c r="A1880" s="14" t="s">
        <v>3295</v>
      </c>
      <c r="B1880" s="14" t="s">
        <v>1657</v>
      </c>
      <c r="C1880" s="14" t="s">
        <v>1658</v>
      </c>
    </row>
    <row r="1881" customFormat="false" ht="12" hidden="false" customHeight="false" outlineLevel="0" collapsed="false">
      <c r="A1881" s="14" t="s">
        <v>3296</v>
      </c>
      <c r="B1881" s="14" t="s">
        <v>3297</v>
      </c>
      <c r="C1881" s="14" t="s">
        <v>614</v>
      </c>
    </row>
    <row r="1882" customFormat="false" ht="12" hidden="false" customHeight="false" outlineLevel="0" collapsed="false">
      <c r="A1882" s="14" t="s">
        <v>3298</v>
      </c>
      <c r="B1882" s="14" t="s">
        <v>668</v>
      </c>
      <c r="C1882" s="14" t="s">
        <v>26</v>
      </c>
    </row>
    <row r="1883" customFormat="false" ht="12" hidden="false" customHeight="false" outlineLevel="0" collapsed="false">
      <c r="A1883" s="14" t="s">
        <v>3299</v>
      </c>
      <c r="B1883" s="14" t="s">
        <v>3156</v>
      </c>
      <c r="C1883" s="14" t="s">
        <v>609</v>
      </c>
    </row>
    <row r="1884" customFormat="false" ht="12" hidden="false" customHeight="false" outlineLevel="0" collapsed="false">
      <c r="A1884" s="14" t="s">
        <v>3300</v>
      </c>
      <c r="B1884" s="14" t="s">
        <v>1558</v>
      </c>
      <c r="C1884" s="14" t="s">
        <v>1005</v>
      </c>
    </row>
    <row r="1885" customFormat="false" ht="12" hidden="false" customHeight="false" outlineLevel="0" collapsed="false">
      <c r="A1885" s="14" t="s">
        <v>3301</v>
      </c>
      <c r="B1885" s="14" t="s">
        <v>3302</v>
      </c>
      <c r="C1885" s="14" t="s">
        <v>930</v>
      </c>
    </row>
    <row r="1886" customFormat="false" ht="12" hidden="false" customHeight="false" outlineLevel="0" collapsed="false">
      <c r="A1886" s="14" t="s">
        <v>3303</v>
      </c>
      <c r="B1886" s="14" t="s">
        <v>3304</v>
      </c>
      <c r="C1886" s="14" t="s">
        <v>580</v>
      </c>
    </row>
    <row r="1887" customFormat="false" ht="12" hidden="false" customHeight="false" outlineLevel="0" collapsed="false">
      <c r="A1887" s="14" t="s">
        <v>3305</v>
      </c>
      <c r="B1887" s="14" t="s">
        <v>3306</v>
      </c>
      <c r="C1887" s="14" t="s">
        <v>322</v>
      </c>
    </row>
    <row r="1888" customFormat="false" ht="12" hidden="false" customHeight="false" outlineLevel="0" collapsed="false">
      <c r="A1888" s="14" t="s">
        <v>3307</v>
      </c>
      <c r="B1888" s="14" t="s">
        <v>2958</v>
      </c>
      <c r="C1888" s="14" t="s">
        <v>1583</v>
      </c>
    </row>
    <row r="1889" customFormat="false" ht="12" hidden="false" customHeight="false" outlineLevel="0" collapsed="false">
      <c r="A1889" s="14" t="s">
        <v>3308</v>
      </c>
      <c r="B1889" s="14" t="s">
        <v>3309</v>
      </c>
      <c r="C1889" s="14" t="s">
        <v>813</v>
      </c>
    </row>
    <row r="1890" customFormat="false" ht="12" hidden="false" customHeight="false" outlineLevel="0" collapsed="false">
      <c r="A1890" s="14" t="s">
        <v>3310</v>
      </c>
      <c r="B1890" s="14" t="s">
        <v>3311</v>
      </c>
      <c r="C1890" s="14" t="s">
        <v>1046</v>
      </c>
    </row>
    <row r="1891" customFormat="false" ht="12" hidden="false" customHeight="false" outlineLevel="0" collapsed="false">
      <c r="A1891" s="14" t="s">
        <v>3312</v>
      </c>
      <c r="B1891" s="14" t="s">
        <v>3313</v>
      </c>
      <c r="C1891" s="14" t="s">
        <v>45</v>
      </c>
    </row>
    <row r="1892" customFormat="false" ht="12" hidden="false" customHeight="false" outlineLevel="0" collapsed="false">
      <c r="A1892" s="14" t="s">
        <v>3314</v>
      </c>
      <c r="B1892" s="14" t="s">
        <v>56</v>
      </c>
      <c r="C1892" s="14" t="s">
        <v>57</v>
      </c>
    </row>
    <row r="1893" customFormat="false" ht="12" hidden="false" customHeight="false" outlineLevel="0" collapsed="false">
      <c r="A1893" s="14" t="s">
        <v>3315</v>
      </c>
      <c r="B1893" s="14" t="s">
        <v>901</v>
      </c>
      <c r="C1893" s="14" t="s">
        <v>902</v>
      </c>
    </row>
    <row r="1894" customFormat="false" ht="12" hidden="false" customHeight="false" outlineLevel="0" collapsed="false">
      <c r="A1894" s="14" t="s">
        <v>3316</v>
      </c>
      <c r="B1894" s="14" t="s">
        <v>822</v>
      </c>
      <c r="C1894" s="14" t="s">
        <v>45</v>
      </c>
    </row>
    <row r="1895" customFormat="false" ht="12" hidden="false" customHeight="false" outlineLevel="0" collapsed="false">
      <c r="A1895" s="14" t="s">
        <v>3317</v>
      </c>
      <c r="B1895" s="14" t="s">
        <v>3318</v>
      </c>
      <c r="C1895" s="14" t="s">
        <v>992</v>
      </c>
    </row>
    <row r="1896" customFormat="false" ht="12" hidden="false" customHeight="false" outlineLevel="0" collapsed="false">
      <c r="A1896" s="14" t="s">
        <v>3319</v>
      </c>
      <c r="B1896" s="14" t="s">
        <v>1354</v>
      </c>
      <c r="C1896" s="14" t="s">
        <v>45</v>
      </c>
    </row>
    <row r="1897" customFormat="false" ht="12" hidden="false" customHeight="false" outlineLevel="0" collapsed="false">
      <c r="A1897" s="14" t="s">
        <v>3320</v>
      </c>
      <c r="B1897" s="14" t="s">
        <v>181</v>
      </c>
      <c r="C1897" s="14" t="s">
        <v>142</v>
      </c>
    </row>
    <row r="1898" customFormat="false" ht="12" hidden="false" customHeight="false" outlineLevel="0" collapsed="false">
      <c r="A1898" s="14" t="s">
        <v>3321</v>
      </c>
      <c r="B1898" s="14" t="s">
        <v>3322</v>
      </c>
      <c r="C1898" s="14" t="s">
        <v>256</v>
      </c>
    </row>
    <row r="1899" customFormat="false" ht="12" hidden="false" customHeight="false" outlineLevel="0" collapsed="false">
      <c r="A1899" s="14" t="s">
        <v>3323</v>
      </c>
      <c r="B1899" s="14" t="s">
        <v>3324</v>
      </c>
      <c r="C1899" s="14" t="s">
        <v>36</v>
      </c>
    </row>
    <row r="1900" customFormat="false" ht="12" hidden="false" customHeight="false" outlineLevel="0" collapsed="false">
      <c r="A1900" s="14" t="s">
        <v>3325</v>
      </c>
      <c r="B1900" s="14" t="s">
        <v>3326</v>
      </c>
      <c r="C1900" s="14" t="s">
        <v>406</v>
      </c>
    </row>
    <row r="1901" customFormat="false" ht="12" hidden="false" customHeight="false" outlineLevel="0" collapsed="false">
      <c r="A1901" s="14" t="s">
        <v>3327</v>
      </c>
      <c r="B1901" s="14" t="s">
        <v>812</v>
      </c>
      <c r="C1901" s="14" t="s">
        <v>813</v>
      </c>
    </row>
    <row r="1902" customFormat="false" ht="12" hidden="false" customHeight="false" outlineLevel="0" collapsed="false">
      <c r="A1902" s="14" t="s">
        <v>3328</v>
      </c>
      <c r="B1902" s="14" t="s">
        <v>2158</v>
      </c>
      <c r="C1902" s="14" t="s">
        <v>336</v>
      </c>
    </row>
    <row r="1903" customFormat="false" ht="12" hidden="false" customHeight="false" outlineLevel="0" collapsed="false">
      <c r="A1903" s="14" t="s">
        <v>3329</v>
      </c>
      <c r="B1903" s="14" t="s">
        <v>3330</v>
      </c>
      <c r="C1903" s="14" t="s">
        <v>322</v>
      </c>
    </row>
    <row r="1904" customFormat="false" ht="12" hidden="false" customHeight="false" outlineLevel="0" collapsed="false">
      <c r="A1904" s="14" t="s">
        <v>3331</v>
      </c>
      <c r="B1904" s="14" t="s">
        <v>3332</v>
      </c>
      <c r="C1904" s="14" t="s">
        <v>406</v>
      </c>
    </row>
    <row r="1905" customFormat="false" ht="12" hidden="false" customHeight="false" outlineLevel="0" collapsed="false">
      <c r="A1905" s="14" t="s">
        <v>3333</v>
      </c>
      <c r="B1905" s="14" t="s">
        <v>169</v>
      </c>
      <c r="C1905" s="14" t="s">
        <v>170</v>
      </c>
    </row>
    <row r="1906" customFormat="false" ht="12" hidden="false" customHeight="false" outlineLevel="0" collapsed="false">
      <c r="A1906" s="14" t="s">
        <v>3334</v>
      </c>
      <c r="B1906" s="14" t="s">
        <v>332</v>
      </c>
      <c r="C1906" s="14" t="s">
        <v>333</v>
      </c>
    </row>
    <row r="1907" customFormat="false" ht="12" hidden="false" customHeight="false" outlineLevel="0" collapsed="false">
      <c r="A1907" s="14" t="s">
        <v>3335</v>
      </c>
      <c r="B1907" s="14" t="s">
        <v>2877</v>
      </c>
      <c r="C1907" s="14" t="s">
        <v>192</v>
      </c>
    </row>
    <row r="1908" customFormat="false" ht="12" hidden="false" customHeight="false" outlineLevel="0" collapsed="false">
      <c r="A1908" s="14" t="s">
        <v>3336</v>
      </c>
      <c r="B1908" s="14" t="s">
        <v>2528</v>
      </c>
      <c r="C1908" s="14" t="s">
        <v>150</v>
      </c>
    </row>
    <row r="1909" customFormat="false" ht="12" hidden="false" customHeight="false" outlineLevel="0" collapsed="false">
      <c r="A1909" s="14" t="s">
        <v>3337</v>
      </c>
      <c r="B1909" s="14" t="s">
        <v>1511</v>
      </c>
      <c r="C1909" s="14" t="s">
        <v>1456</v>
      </c>
    </row>
    <row r="1910" customFormat="false" ht="12" hidden="false" customHeight="false" outlineLevel="0" collapsed="false">
      <c r="A1910" s="14" t="s">
        <v>3338</v>
      </c>
      <c r="B1910" s="14" t="s">
        <v>2078</v>
      </c>
      <c r="C1910" s="14" t="s">
        <v>296</v>
      </c>
    </row>
    <row r="1911" customFormat="false" ht="12" hidden="false" customHeight="false" outlineLevel="0" collapsed="false">
      <c r="A1911" s="14" t="s">
        <v>3339</v>
      </c>
      <c r="B1911" s="14" t="s">
        <v>3340</v>
      </c>
      <c r="C1911" s="14" t="s">
        <v>2141</v>
      </c>
    </row>
    <row r="1912" customFormat="false" ht="12" hidden="false" customHeight="false" outlineLevel="0" collapsed="false">
      <c r="A1912" s="14" t="s">
        <v>3341</v>
      </c>
      <c r="B1912" s="14" t="s">
        <v>3342</v>
      </c>
      <c r="C1912" s="14" t="s">
        <v>150</v>
      </c>
    </row>
    <row r="1913" customFormat="false" ht="12" hidden="false" customHeight="false" outlineLevel="0" collapsed="false">
      <c r="A1913" s="14" t="s">
        <v>3343</v>
      </c>
      <c r="B1913" s="14" t="s">
        <v>3344</v>
      </c>
      <c r="C1913" s="14" t="s">
        <v>354</v>
      </c>
    </row>
    <row r="1914" customFormat="false" ht="12" hidden="false" customHeight="false" outlineLevel="0" collapsed="false">
      <c r="A1914" s="14" t="s">
        <v>3345</v>
      </c>
      <c r="B1914" s="14" t="s">
        <v>3346</v>
      </c>
      <c r="C1914" s="14" t="s">
        <v>107</v>
      </c>
    </row>
    <row r="1915" customFormat="false" ht="12" hidden="false" customHeight="false" outlineLevel="0" collapsed="false">
      <c r="A1915" s="14" t="s">
        <v>3347</v>
      </c>
      <c r="B1915" s="14" t="s">
        <v>1094</v>
      </c>
      <c r="C1915" s="14" t="s">
        <v>333</v>
      </c>
    </row>
    <row r="1916" customFormat="false" ht="12" hidden="false" customHeight="false" outlineLevel="0" collapsed="false">
      <c r="A1916" s="14" t="s">
        <v>3348</v>
      </c>
      <c r="B1916" s="14" t="s">
        <v>186</v>
      </c>
      <c r="C1916" s="14" t="s">
        <v>36</v>
      </c>
    </row>
    <row r="1917" customFormat="false" ht="12" hidden="false" customHeight="false" outlineLevel="0" collapsed="false">
      <c r="A1917" s="14" t="s">
        <v>3349</v>
      </c>
      <c r="B1917" s="14" t="s">
        <v>1342</v>
      </c>
      <c r="C1917" s="14" t="s">
        <v>36</v>
      </c>
    </row>
    <row r="1918" customFormat="false" ht="12" hidden="false" customHeight="false" outlineLevel="0" collapsed="false">
      <c r="A1918" s="14" t="s">
        <v>3350</v>
      </c>
      <c r="B1918" s="14" t="s">
        <v>764</v>
      </c>
      <c r="C1918" s="14" t="s">
        <v>301</v>
      </c>
    </row>
    <row r="1919" customFormat="false" ht="12" hidden="false" customHeight="false" outlineLevel="0" collapsed="false">
      <c r="A1919" s="14" t="s">
        <v>3351</v>
      </c>
      <c r="B1919" s="14" t="s">
        <v>3352</v>
      </c>
      <c r="C1919" s="14" t="s">
        <v>104</v>
      </c>
    </row>
    <row r="1920" customFormat="false" ht="12" hidden="false" customHeight="false" outlineLevel="0" collapsed="false">
      <c r="A1920" s="14" t="s">
        <v>3353</v>
      </c>
      <c r="B1920" s="14" t="s">
        <v>996</v>
      </c>
      <c r="C1920" s="14" t="s">
        <v>997</v>
      </c>
    </row>
    <row r="1921" customFormat="false" ht="12" hidden="false" customHeight="false" outlineLevel="0" collapsed="false">
      <c r="A1921" s="14" t="s">
        <v>3354</v>
      </c>
      <c r="B1921" s="14" t="s">
        <v>2866</v>
      </c>
      <c r="C1921" s="14" t="s">
        <v>661</v>
      </c>
    </row>
    <row r="1922" customFormat="false" ht="12" hidden="false" customHeight="false" outlineLevel="0" collapsed="false">
      <c r="A1922" s="14" t="s">
        <v>3355</v>
      </c>
      <c r="B1922" s="14" t="s">
        <v>479</v>
      </c>
      <c r="C1922" s="14" t="s">
        <v>480</v>
      </c>
    </row>
    <row r="1923" customFormat="false" ht="12" hidden="false" customHeight="false" outlineLevel="0" collapsed="false">
      <c r="A1923" s="14" t="s">
        <v>3356</v>
      </c>
      <c r="B1923" s="14" t="s">
        <v>2788</v>
      </c>
      <c r="C1923" s="14" t="s">
        <v>537</v>
      </c>
    </row>
    <row r="1924" customFormat="false" ht="12" hidden="false" customHeight="false" outlineLevel="0" collapsed="false">
      <c r="A1924" s="14" t="s">
        <v>3357</v>
      </c>
      <c r="B1924" s="14" t="s">
        <v>3358</v>
      </c>
      <c r="C1924" s="14" t="s">
        <v>1641</v>
      </c>
    </row>
    <row r="1925" customFormat="false" ht="12" hidden="false" customHeight="false" outlineLevel="0" collapsed="false">
      <c r="A1925" s="14" t="s">
        <v>3359</v>
      </c>
      <c r="B1925" s="14" t="s">
        <v>3360</v>
      </c>
      <c r="C1925" s="14" t="s">
        <v>1367</v>
      </c>
    </row>
    <row r="1926" customFormat="false" ht="12" hidden="false" customHeight="false" outlineLevel="0" collapsed="false">
      <c r="A1926" s="14" t="s">
        <v>3361</v>
      </c>
      <c r="B1926" s="14" t="s">
        <v>1747</v>
      </c>
      <c r="C1926" s="14" t="s">
        <v>385</v>
      </c>
    </row>
    <row r="1927" customFormat="false" ht="12" hidden="false" customHeight="false" outlineLevel="0" collapsed="false">
      <c r="A1927" s="14" t="s">
        <v>3362</v>
      </c>
      <c r="B1927" s="14" t="s">
        <v>1957</v>
      </c>
      <c r="C1927" s="14" t="s">
        <v>296</v>
      </c>
    </row>
    <row r="1928" customFormat="false" ht="12" hidden="false" customHeight="false" outlineLevel="0" collapsed="false">
      <c r="A1928" s="14" t="s">
        <v>3363</v>
      </c>
      <c r="B1928" s="14" t="s">
        <v>733</v>
      </c>
      <c r="C1928" s="14" t="s">
        <v>92</v>
      </c>
    </row>
    <row r="1929" customFormat="false" ht="12" hidden="false" customHeight="false" outlineLevel="0" collapsed="false">
      <c r="A1929" s="14" t="s">
        <v>3364</v>
      </c>
      <c r="B1929" s="14" t="s">
        <v>1310</v>
      </c>
      <c r="C1929" s="14" t="s">
        <v>776</v>
      </c>
    </row>
    <row r="1930" customFormat="false" ht="12" hidden="false" customHeight="false" outlineLevel="0" collapsed="false">
      <c r="A1930" s="14" t="s">
        <v>3365</v>
      </c>
      <c r="B1930" s="14" t="s">
        <v>3366</v>
      </c>
      <c r="C1930" s="14" t="s">
        <v>992</v>
      </c>
    </row>
    <row r="1931" customFormat="false" ht="12" hidden="false" customHeight="false" outlineLevel="0" collapsed="false">
      <c r="A1931" s="14" t="s">
        <v>3367</v>
      </c>
      <c r="B1931" s="14" t="s">
        <v>166</v>
      </c>
      <c r="C1931" s="14" t="s">
        <v>167</v>
      </c>
    </row>
    <row r="1932" customFormat="false" ht="12" hidden="false" customHeight="false" outlineLevel="0" collapsed="false">
      <c r="A1932" s="14" t="s">
        <v>3368</v>
      </c>
      <c r="B1932" s="14" t="s">
        <v>3369</v>
      </c>
      <c r="C1932" s="14" t="s">
        <v>776</v>
      </c>
    </row>
    <row r="1933" customFormat="false" ht="12" hidden="false" customHeight="false" outlineLevel="0" collapsed="false">
      <c r="A1933" s="14" t="s">
        <v>3370</v>
      </c>
      <c r="B1933" s="14" t="s">
        <v>186</v>
      </c>
      <c r="C1933" s="14" t="s">
        <v>36</v>
      </c>
    </row>
    <row r="1934" customFormat="false" ht="12" hidden="false" customHeight="false" outlineLevel="0" collapsed="false">
      <c r="A1934" s="14" t="s">
        <v>3371</v>
      </c>
      <c r="B1934" s="14" t="s">
        <v>149</v>
      </c>
      <c r="C1934" s="14" t="s">
        <v>150</v>
      </c>
    </row>
    <row r="1935" customFormat="false" ht="12" hidden="false" customHeight="false" outlineLevel="0" collapsed="false">
      <c r="A1935" s="14" t="s">
        <v>3372</v>
      </c>
      <c r="B1935" s="14" t="s">
        <v>644</v>
      </c>
      <c r="C1935" s="14" t="s">
        <v>645</v>
      </c>
    </row>
    <row r="1936" customFormat="false" ht="12" hidden="false" customHeight="false" outlineLevel="0" collapsed="false">
      <c r="A1936" s="14" t="s">
        <v>3373</v>
      </c>
      <c r="B1936" s="14" t="s">
        <v>2514</v>
      </c>
      <c r="C1936" s="14" t="s">
        <v>2358</v>
      </c>
    </row>
    <row r="1937" customFormat="false" ht="12" hidden="false" customHeight="false" outlineLevel="0" collapsed="false">
      <c r="A1937" s="14" t="s">
        <v>3374</v>
      </c>
      <c r="B1937" s="14" t="s">
        <v>1935</v>
      </c>
      <c r="C1937" s="14" t="s">
        <v>1936</v>
      </c>
    </row>
    <row r="1938" customFormat="false" ht="12" hidden="false" customHeight="false" outlineLevel="0" collapsed="false">
      <c r="A1938" s="14" t="s">
        <v>3375</v>
      </c>
      <c r="B1938" s="14" t="s">
        <v>213</v>
      </c>
      <c r="C1938" s="14" t="s">
        <v>214</v>
      </c>
    </row>
    <row r="1939" customFormat="false" ht="12" hidden="false" customHeight="false" outlineLevel="0" collapsed="false">
      <c r="A1939" s="14" t="s">
        <v>3376</v>
      </c>
      <c r="B1939" s="14" t="s">
        <v>3377</v>
      </c>
      <c r="C1939" s="14" t="s">
        <v>126</v>
      </c>
    </row>
    <row r="1940" customFormat="false" ht="12" hidden="false" customHeight="false" outlineLevel="0" collapsed="false">
      <c r="A1940" s="14" t="s">
        <v>3378</v>
      </c>
      <c r="B1940" s="14" t="s">
        <v>258</v>
      </c>
      <c r="C1940" s="14" t="s">
        <v>259</v>
      </c>
    </row>
    <row r="1941" customFormat="false" ht="12" hidden="false" customHeight="false" outlineLevel="0" collapsed="false">
      <c r="A1941" s="14" t="s">
        <v>3379</v>
      </c>
      <c r="B1941" s="14" t="s">
        <v>1064</v>
      </c>
      <c r="C1941" s="14" t="s">
        <v>1065</v>
      </c>
    </row>
    <row r="1942" customFormat="false" ht="12" hidden="false" customHeight="false" outlineLevel="0" collapsed="false">
      <c r="A1942" s="14" t="s">
        <v>3380</v>
      </c>
      <c r="B1942" s="14" t="s">
        <v>632</v>
      </c>
      <c r="C1942" s="14" t="s">
        <v>633</v>
      </c>
    </row>
    <row r="1943" customFormat="false" ht="12" hidden="false" customHeight="false" outlineLevel="0" collapsed="false">
      <c r="A1943" s="14" t="s">
        <v>3381</v>
      </c>
      <c r="B1943" s="14" t="s">
        <v>3382</v>
      </c>
      <c r="C1943" s="14" t="s">
        <v>1221</v>
      </c>
    </row>
    <row r="1944" customFormat="false" ht="12" hidden="false" customHeight="false" outlineLevel="0" collapsed="false">
      <c r="A1944" s="14" t="s">
        <v>3383</v>
      </c>
      <c r="B1944" s="14" t="s">
        <v>252</v>
      </c>
      <c r="C1944" s="14" t="s">
        <v>253</v>
      </c>
    </row>
    <row r="1945" customFormat="false" ht="12" hidden="false" customHeight="false" outlineLevel="0" collapsed="false">
      <c r="A1945" s="14" t="s">
        <v>3384</v>
      </c>
      <c r="B1945" s="14" t="s">
        <v>347</v>
      </c>
      <c r="C1945" s="14" t="s">
        <v>420</v>
      </c>
    </row>
    <row r="1946" customFormat="false" ht="12" hidden="false" customHeight="false" outlineLevel="0" collapsed="false">
      <c r="A1946" s="14" t="s">
        <v>3385</v>
      </c>
      <c r="B1946" s="14" t="s">
        <v>3386</v>
      </c>
      <c r="C1946" s="14" t="s">
        <v>560</v>
      </c>
    </row>
    <row r="1947" customFormat="false" ht="12" hidden="false" customHeight="false" outlineLevel="0" collapsed="false">
      <c r="A1947" s="14" t="s">
        <v>3387</v>
      </c>
      <c r="B1947" s="14" t="s">
        <v>3388</v>
      </c>
      <c r="C1947" s="14" t="s">
        <v>57</v>
      </c>
    </row>
    <row r="1948" customFormat="false" ht="12" hidden="false" customHeight="false" outlineLevel="0" collapsed="false">
      <c r="A1948" s="14" t="s">
        <v>3389</v>
      </c>
      <c r="B1948" s="14" t="s">
        <v>3390</v>
      </c>
      <c r="C1948" s="14" t="s">
        <v>36</v>
      </c>
    </row>
    <row r="1949" customFormat="false" ht="12" hidden="false" customHeight="false" outlineLevel="0" collapsed="false">
      <c r="A1949" s="14" t="s">
        <v>3391</v>
      </c>
      <c r="B1949" s="14" t="s">
        <v>2903</v>
      </c>
      <c r="C1949" s="14" t="s">
        <v>167</v>
      </c>
    </row>
    <row r="1950" customFormat="false" ht="12" hidden="false" customHeight="false" outlineLevel="0" collapsed="false">
      <c r="A1950" s="14" t="s">
        <v>3392</v>
      </c>
      <c r="B1950" s="14" t="s">
        <v>3393</v>
      </c>
      <c r="C1950" s="14" t="s">
        <v>36</v>
      </c>
    </row>
    <row r="1951" customFormat="false" ht="12" hidden="false" customHeight="false" outlineLevel="0" collapsed="false">
      <c r="A1951" s="14" t="s">
        <v>3394</v>
      </c>
      <c r="B1951" s="14" t="s">
        <v>1037</v>
      </c>
      <c r="C1951" s="14" t="s">
        <v>936</v>
      </c>
    </row>
    <row r="1952" customFormat="false" ht="12" hidden="false" customHeight="false" outlineLevel="0" collapsed="false">
      <c r="A1952" s="14" t="s">
        <v>3395</v>
      </c>
      <c r="B1952" s="14" t="s">
        <v>3396</v>
      </c>
      <c r="C1952" s="14" t="s">
        <v>2358</v>
      </c>
    </row>
    <row r="1953" customFormat="false" ht="12" hidden="false" customHeight="false" outlineLevel="0" collapsed="false">
      <c r="A1953" s="14" t="s">
        <v>3397</v>
      </c>
      <c r="B1953" s="14" t="s">
        <v>3398</v>
      </c>
      <c r="C1953" s="14" t="s">
        <v>333</v>
      </c>
    </row>
    <row r="1954" customFormat="false" ht="12" hidden="false" customHeight="false" outlineLevel="0" collapsed="false">
      <c r="A1954" s="14" t="s">
        <v>3399</v>
      </c>
      <c r="B1954" s="14" t="s">
        <v>716</v>
      </c>
      <c r="C1954" s="14" t="s">
        <v>259</v>
      </c>
    </row>
    <row r="1955" customFormat="false" ht="12" hidden="false" customHeight="false" outlineLevel="0" collapsed="false">
      <c r="A1955" s="14" t="s">
        <v>3400</v>
      </c>
      <c r="B1955" s="14" t="s">
        <v>1890</v>
      </c>
      <c r="C1955" s="14" t="s">
        <v>711</v>
      </c>
    </row>
    <row r="1956" customFormat="false" ht="12" hidden="false" customHeight="false" outlineLevel="0" collapsed="false">
      <c r="A1956" s="14" t="s">
        <v>3401</v>
      </c>
      <c r="B1956" s="14" t="s">
        <v>2486</v>
      </c>
      <c r="C1956" s="14" t="s">
        <v>426</v>
      </c>
    </row>
    <row r="1957" customFormat="false" ht="12" hidden="false" customHeight="false" outlineLevel="0" collapsed="false">
      <c r="A1957" s="14" t="s">
        <v>3402</v>
      </c>
      <c r="B1957" s="14" t="s">
        <v>1633</v>
      </c>
      <c r="C1957" s="14" t="s">
        <v>844</v>
      </c>
    </row>
    <row r="1958" customFormat="false" ht="12" hidden="false" customHeight="false" outlineLevel="0" collapsed="false">
      <c r="A1958" s="14" t="s">
        <v>3403</v>
      </c>
      <c r="B1958" s="14" t="s">
        <v>3404</v>
      </c>
      <c r="C1958" s="14" t="s">
        <v>1658</v>
      </c>
    </row>
    <row r="1959" customFormat="false" ht="12" hidden="false" customHeight="false" outlineLevel="0" collapsed="false">
      <c r="A1959" s="14" t="s">
        <v>3405</v>
      </c>
      <c r="B1959" s="14" t="s">
        <v>2535</v>
      </c>
      <c r="C1959" s="14" t="s">
        <v>729</v>
      </c>
    </row>
    <row r="1960" customFormat="false" ht="12" hidden="false" customHeight="false" outlineLevel="0" collapsed="false">
      <c r="A1960" s="14" t="s">
        <v>3406</v>
      </c>
      <c r="B1960" s="14" t="s">
        <v>2472</v>
      </c>
      <c r="C1960" s="14" t="s">
        <v>23</v>
      </c>
    </row>
    <row r="1961" customFormat="false" ht="12" hidden="false" customHeight="false" outlineLevel="0" collapsed="false">
      <c r="A1961" s="14" t="s">
        <v>3407</v>
      </c>
      <c r="B1961" s="14" t="s">
        <v>3408</v>
      </c>
      <c r="C1961" s="14" t="s">
        <v>398</v>
      </c>
    </row>
    <row r="1962" customFormat="false" ht="12" hidden="false" customHeight="false" outlineLevel="0" collapsed="false">
      <c r="A1962" s="14" t="s">
        <v>3409</v>
      </c>
      <c r="B1962" s="14" t="s">
        <v>3031</v>
      </c>
      <c r="C1962" s="14" t="s">
        <v>480</v>
      </c>
    </row>
    <row r="1963" customFormat="false" ht="12" hidden="false" customHeight="false" outlineLevel="0" collapsed="false">
      <c r="A1963" s="14" t="s">
        <v>3410</v>
      </c>
      <c r="B1963" s="14" t="s">
        <v>2123</v>
      </c>
      <c r="C1963" s="14" t="s">
        <v>2124</v>
      </c>
    </row>
    <row r="1964" customFormat="false" ht="12" hidden="false" customHeight="false" outlineLevel="0" collapsed="false">
      <c r="A1964" s="14" t="s">
        <v>3411</v>
      </c>
      <c r="B1964" s="14" t="s">
        <v>3412</v>
      </c>
      <c r="C1964" s="14" t="s">
        <v>1042</v>
      </c>
    </row>
    <row r="1965" customFormat="false" ht="12" hidden="false" customHeight="false" outlineLevel="0" collapsed="false">
      <c r="A1965" s="14" t="s">
        <v>3413</v>
      </c>
      <c r="B1965" s="14" t="s">
        <v>3414</v>
      </c>
      <c r="C1965" s="14" t="s">
        <v>627</v>
      </c>
    </row>
    <row r="1966" customFormat="false" ht="12" hidden="false" customHeight="false" outlineLevel="0" collapsed="false">
      <c r="A1966" s="14" t="s">
        <v>3415</v>
      </c>
      <c r="B1966" s="14" t="s">
        <v>1881</v>
      </c>
      <c r="C1966" s="14" t="s">
        <v>997</v>
      </c>
    </row>
    <row r="1967" customFormat="false" ht="12" hidden="false" customHeight="false" outlineLevel="0" collapsed="false">
      <c r="A1967" s="14" t="s">
        <v>3416</v>
      </c>
      <c r="B1967" s="14" t="s">
        <v>3417</v>
      </c>
      <c r="C1967" s="14" t="s">
        <v>2358</v>
      </c>
    </row>
    <row r="1968" customFormat="false" ht="12" hidden="false" customHeight="false" outlineLevel="0" collapsed="false">
      <c r="A1968" s="14" t="s">
        <v>3418</v>
      </c>
      <c r="B1968" s="14" t="s">
        <v>479</v>
      </c>
      <c r="C1968" s="14" t="s">
        <v>480</v>
      </c>
    </row>
    <row r="1969" customFormat="false" ht="12" hidden="false" customHeight="false" outlineLevel="0" collapsed="false">
      <c r="A1969" s="14" t="s">
        <v>3419</v>
      </c>
      <c r="B1969" s="14" t="s">
        <v>1762</v>
      </c>
      <c r="C1969" s="14" t="s">
        <v>1763</v>
      </c>
    </row>
    <row r="1970" customFormat="false" ht="12" hidden="false" customHeight="false" outlineLevel="0" collapsed="false">
      <c r="A1970" s="14" t="s">
        <v>3420</v>
      </c>
      <c r="B1970" s="14" t="s">
        <v>74</v>
      </c>
      <c r="C1970" s="14" t="s">
        <v>75</v>
      </c>
    </row>
    <row r="1971" customFormat="false" ht="12" hidden="false" customHeight="false" outlineLevel="0" collapsed="false">
      <c r="A1971" s="14" t="s">
        <v>3421</v>
      </c>
      <c r="B1971" s="14" t="s">
        <v>476</v>
      </c>
      <c r="C1971" s="14" t="s">
        <v>477</v>
      </c>
    </row>
    <row r="1972" customFormat="false" ht="12" hidden="false" customHeight="false" outlineLevel="0" collapsed="false">
      <c r="A1972" s="14" t="s">
        <v>3422</v>
      </c>
      <c r="B1972" s="14" t="s">
        <v>3182</v>
      </c>
      <c r="C1972" s="14" t="s">
        <v>2387</v>
      </c>
    </row>
    <row r="1973" customFormat="false" ht="12" hidden="false" customHeight="false" outlineLevel="0" collapsed="false">
      <c r="A1973" s="14" t="s">
        <v>3423</v>
      </c>
      <c r="B1973" s="14" t="s">
        <v>1035</v>
      </c>
      <c r="C1973" s="14" t="s">
        <v>45</v>
      </c>
    </row>
    <row r="1974" customFormat="false" ht="12" hidden="false" customHeight="false" outlineLevel="0" collapsed="false">
      <c r="A1974" s="14" t="s">
        <v>3424</v>
      </c>
      <c r="B1974" s="14" t="s">
        <v>3425</v>
      </c>
      <c r="C1974" s="14" t="s">
        <v>1433</v>
      </c>
    </row>
    <row r="1975" customFormat="false" ht="12" hidden="false" customHeight="false" outlineLevel="0" collapsed="false">
      <c r="A1975" s="14" t="s">
        <v>3426</v>
      </c>
      <c r="B1975" s="14" t="s">
        <v>1405</v>
      </c>
      <c r="C1975" s="14" t="s">
        <v>36</v>
      </c>
    </row>
    <row r="1976" customFormat="false" ht="12" hidden="false" customHeight="false" outlineLevel="0" collapsed="false">
      <c r="A1976" s="14" t="s">
        <v>3427</v>
      </c>
      <c r="B1976" s="14" t="s">
        <v>3428</v>
      </c>
      <c r="C1976" s="14" t="s">
        <v>293</v>
      </c>
    </row>
    <row r="1977" customFormat="false" ht="12" hidden="false" customHeight="false" outlineLevel="0" collapsed="false">
      <c r="A1977" s="14" t="s">
        <v>3429</v>
      </c>
      <c r="B1977" s="14" t="s">
        <v>3430</v>
      </c>
      <c r="C1977" s="14" t="s">
        <v>382</v>
      </c>
    </row>
    <row r="1978" customFormat="false" ht="12" hidden="false" customHeight="false" outlineLevel="0" collapsed="false">
      <c r="A1978" s="14" t="s">
        <v>3431</v>
      </c>
      <c r="B1978" s="14" t="s">
        <v>657</v>
      </c>
      <c r="C1978" s="14" t="s">
        <v>658</v>
      </c>
    </row>
    <row r="1979" customFormat="false" ht="12" hidden="false" customHeight="false" outlineLevel="0" collapsed="false">
      <c r="A1979" s="14" t="s">
        <v>3432</v>
      </c>
      <c r="B1979" s="14" t="s">
        <v>635</v>
      </c>
      <c r="C1979" s="14" t="s">
        <v>636</v>
      </c>
    </row>
    <row r="1980" customFormat="false" ht="12" hidden="false" customHeight="false" outlineLevel="0" collapsed="false">
      <c r="A1980" s="14" t="s">
        <v>3433</v>
      </c>
      <c r="B1980" s="14" t="s">
        <v>1570</v>
      </c>
      <c r="C1980" s="14" t="s">
        <v>1571</v>
      </c>
    </row>
    <row r="1981" customFormat="false" ht="12" hidden="false" customHeight="false" outlineLevel="0" collapsed="false">
      <c r="A1981" s="14" t="s">
        <v>3434</v>
      </c>
      <c r="B1981" s="14" t="s">
        <v>2287</v>
      </c>
      <c r="C1981" s="14" t="s">
        <v>1610</v>
      </c>
    </row>
    <row r="1982" customFormat="false" ht="12" hidden="false" customHeight="false" outlineLevel="0" collapsed="false">
      <c r="A1982" s="14" t="s">
        <v>3435</v>
      </c>
      <c r="B1982" s="14" t="s">
        <v>1096</v>
      </c>
      <c r="C1982" s="14" t="s">
        <v>751</v>
      </c>
    </row>
    <row r="1983" customFormat="false" ht="12" hidden="false" customHeight="false" outlineLevel="0" collapsed="false">
      <c r="A1983" s="14" t="s">
        <v>3436</v>
      </c>
      <c r="B1983" s="14" t="s">
        <v>1886</v>
      </c>
      <c r="C1983" s="14" t="s">
        <v>1887</v>
      </c>
    </row>
    <row r="1984" customFormat="false" ht="12" hidden="false" customHeight="false" outlineLevel="0" collapsed="false">
      <c r="A1984" s="14" t="s">
        <v>3437</v>
      </c>
      <c r="B1984" s="14" t="s">
        <v>3438</v>
      </c>
      <c r="C1984" s="14" t="s">
        <v>503</v>
      </c>
    </row>
    <row r="1985" customFormat="false" ht="12" hidden="false" customHeight="false" outlineLevel="0" collapsed="false">
      <c r="A1985" s="14" t="s">
        <v>3439</v>
      </c>
      <c r="B1985" s="14" t="s">
        <v>1394</v>
      </c>
      <c r="C1985" s="14" t="s">
        <v>322</v>
      </c>
    </row>
    <row r="1986" customFormat="false" ht="12" hidden="false" customHeight="false" outlineLevel="0" collapsed="false">
      <c r="A1986" s="14" t="s">
        <v>3440</v>
      </c>
      <c r="B1986" s="14" t="s">
        <v>3441</v>
      </c>
      <c r="C1986" s="14" t="s">
        <v>1772</v>
      </c>
    </row>
    <row r="1987" customFormat="false" ht="12" hidden="false" customHeight="false" outlineLevel="0" collapsed="false">
      <c r="A1987" s="14" t="s">
        <v>3442</v>
      </c>
      <c r="B1987" s="14" t="s">
        <v>3443</v>
      </c>
      <c r="C1987" s="14" t="s">
        <v>192</v>
      </c>
    </row>
    <row r="1988" customFormat="false" ht="12" hidden="false" customHeight="false" outlineLevel="0" collapsed="false">
      <c r="A1988" s="14" t="s">
        <v>3444</v>
      </c>
      <c r="B1988" s="14" t="s">
        <v>332</v>
      </c>
      <c r="C1988" s="14" t="s">
        <v>333</v>
      </c>
    </row>
    <row r="1989" customFormat="false" ht="12" hidden="false" customHeight="false" outlineLevel="0" collapsed="false">
      <c r="A1989" s="14" t="s">
        <v>3445</v>
      </c>
      <c r="B1989" s="14" t="s">
        <v>44</v>
      </c>
      <c r="C1989" s="14" t="s">
        <v>45</v>
      </c>
    </row>
    <row r="1990" customFormat="false" ht="12" hidden="false" customHeight="false" outlineLevel="0" collapsed="false">
      <c r="A1990" s="14" t="s">
        <v>3446</v>
      </c>
      <c r="B1990" s="14" t="s">
        <v>169</v>
      </c>
      <c r="C1990" s="14" t="s">
        <v>170</v>
      </c>
    </row>
    <row r="1991" customFormat="false" ht="12" hidden="false" customHeight="false" outlineLevel="0" collapsed="false">
      <c r="A1991" s="14" t="s">
        <v>3447</v>
      </c>
      <c r="B1991" s="14" t="s">
        <v>3448</v>
      </c>
      <c r="C1991" s="14" t="s">
        <v>952</v>
      </c>
    </row>
    <row r="1992" customFormat="false" ht="12" hidden="false" customHeight="false" outlineLevel="0" collapsed="false">
      <c r="A1992" s="14" t="s">
        <v>3449</v>
      </c>
      <c r="B1992" s="14" t="s">
        <v>2140</v>
      </c>
      <c r="C1992" s="14" t="s">
        <v>2141</v>
      </c>
    </row>
    <row r="1993" customFormat="false" ht="12" hidden="false" customHeight="false" outlineLevel="0" collapsed="false">
      <c r="A1993" s="14" t="s">
        <v>3450</v>
      </c>
      <c r="B1993" s="14" t="s">
        <v>1217</v>
      </c>
      <c r="C1993" s="14" t="s">
        <v>1218</v>
      </c>
    </row>
    <row r="1994" customFormat="false" ht="12" hidden="false" customHeight="false" outlineLevel="0" collapsed="false">
      <c r="A1994" s="14" t="s">
        <v>3451</v>
      </c>
      <c r="B1994" s="14" t="s">
        <v>3452</v>
      </c>
      <c r="C1994" s="14" t="s">
        <v>150</v>
      </c>
    </row>
    <row r="1995" customFormat="false" ht="12" hidden="false" customHeight="false" outlineLevel="0" collapsed="false">
      <c r="A1995" s="14" t="s">
        <v>3453</v>
      </c>
      <c r="B1995" s="14" t="s">
        <v>2488</v>
      </c>
      <c r="C1995" s="14" t="s">
        <v>2124</v>
      </c>
    </row>
    <row r="1996" customFormat="false" ht="12" hidden="false" customHeight="false" outlineLevel="0" collapsed="false">
      <c r="A1996" s="14" t="s">
        <v>3454</v>
      </c>
      <c r="B1996" s="14" t="s">
        <v>172</v>
      </c>
      <c r="C1996" s="14" t="s">
        <v>173</v>
      </c>
    </row>
    <row r="1997" customFormat="false" ht="12" hidden="false" customHeight="false" outlineLevel="0" collapsed="false">
      <c r="A1997" s="14" t="s">
        <v>3455</v>
      </c>
      <c r="B1997" s="14" t="s">
        <v>3456</v>
      </c>
      <c r="C1997" s="14" t="s">
        <v>1122</v>
      </c>
    </row>
    <row r="1998" customFormat="false" ht="12" hidden="false" customHeight="false" outlineLevel="0" collapsed="false">
      <c r="A1998" s="14" t="s">
        <v>3457</v>
      </c>
      <c r="B1998" s="14" t="s">
        <v>3458</v>
      </c>
      <c r="C1998" s="14" t="s">
        <v>1441</v>
      </c>
    </row>
    <row r="1999" customFormat="false" ht="12" hidden="false" customHeight="false" outlineLevel="0" collapsed="false">
      <c r="A1999" s="14" t="s">
        <v>3459</v>
      </c>
      <c r="B1999" s="14" t="s">
        <v>502</v>
      </c>
      <c r="C1999" s="14" t="s">
        <v>503</v>
      </c>
    </row>
    <row r="2000" customFormat="false" ht="12" hidden="false" customHeight="false" outlineLevel="0" collapsed="false">
      <c r="A2000" s="14" t="s">
        <v>3460</v>
      </c>
      <c r="B2000" s="14" t="s">
        <v>536</v>
      </c>
      <c r="C2000" s="14" t="s">
        <v>537</v>
      </c>
    </row>
    <row r="2001" customFormat="false" ht="12" hidden="false" customHeight="false" outlineLevel="0" collapsed="false">
      <c r="A2001" s="14" t="s">
        <v>3461</v>
      </c>
      <c r="B2001" s="14" t="s">
        <v>493</v>
      </c>
      <c r="C2001" s="14" t="s">
        <v>345</v>
      </c>
    </row>
    <row r="2002" customFormat="false" ht="12" hidden="false" customHeight="false" outlineLevel="0" collapsed="false">
      <c r="A2002" s="14" t="s">
        <v>3462</v>
      </c>
      <c r="B2002" s="14" t="s">
        <v>3463</v>
      </c>
      <c r="C2002" s="14" t="s">
        <v>95</v>
      </c>
    </row>
    <row r="2003" customFormat="false" ht="12" hidden="false" customHeight="false" outlineLevel="0" collapsed="false">
      <c r="A2003" s="14" t="s">
        <v>3464</v>
      </c>
      <c r="B2003" s="14" t="s">
        <v>2911</v>
      </c>
      <c r="C2003" s="14" t="s">
        <v>1053</v>
      </c>
    </row>
    <row r="2004" customFormat="false" ht="12" hidden="false" customHeight="false" outlineLevel="0" collapsed="false">
      <c r="A2004" s="14" t="s">
        <v>3465</v>
      </c>
      <c r="B2004" s="14" t="s">
        <v>3466</v>
      </c>
      <c r="C2004" s="14" t="s">
        <v>333</v>
      </c>
    </row>
    <row r="2005" customFormat="false" ht="12" hidden="false" customHeight="false" outlineLevel="0" collapsed="false">
      <c r="A2005" s="14" t="s">
        <v>3467</v>
      </c>
      <c r="B2005" s="14" t="s">
        <v>3468</v>
      </c>
      <c r="C2005" s="14" t="s">
        <v>322</v>
      </c>
    </row>
    <row r="2006" customFormat="false" ht="12" hidden="false" customHeight="false" outlineLevel="0" collapsed="false">
      <c r="A2006" s="14" t="s">
        <v>3469</v>
      </c>
      <c r="B2006" s="14" t="s">
        <v>1905</v>
      </c>
      <c r="C2006" s="14" t="s">
        <v>697</v>
      </c>
    </row>
    <row r="2007" customFormat="false" ht="12" hidden="false" customHeight="false" outlineLevel="0" collapsed="false">
      <c r="A2007" s="14" t="s">
        <v>3470</v>
      </c>
      <c r="B2007" s="14" t="s">
        <v>1648</v>
      </c>
      <c r="C2007" s="14" t="s">
        <v>1649</v>
      </c>
    </row>
    <row r="2008" customFormat="false" ht="12" hidden="false" customHeight="false" outlineLevel="0" collapsed="false">
      <c r="A2008" s="14" t="s">
        <v>3471</v>
      </c>
      <c r="B2008" s="14" t="s">
        <v>2911</v>
      </c>
      <c r="C2008" s="14" t="s">
        <v>1053</v>
      </c>
    </row>
    <row r="2009" customFormat="false" ht="12" hidden="false" customHeight="false" outlineLevel="0" collapsed="false">
      <c r="A2009" s="14" t="s">
        <v>3472</v>
      </c>
      <c r="B2009" s="14" t="s">
        <v>3473</v>
      </c>
      <c r="C2009" s="14" t="s">
        <v>45</v>
      </c>
    </row>
    <row r="2010" customFormat="false" ht="12" hidden="false" customHeight="false" outlineLevel="0" collapsed="false">
      <c r="A2010" s="14" t="s">
        <v>3474</v>
      </c>
      <c r="B2010" s="14" t="s">
        <v>892</v>
      </c>
      <c r="C2010" s="14" t="s">
        <v>162</v>
      </c>
    </row>
    <row r="2011" customFormat="false" ht="12" hidden="false" customHeight="false" outlineLevel="0" collapsed="false">
      <c r="A2011" s="14" t="s">
        <v>3475</v>
      </c>
      <c r="B2011" s="14" t="s">
        <v>2551</v>
      </c>
      <c r="C2011" s="14" t="s">
        <v>126</v>
      </c>
    </row>
    <row r="2012" customFormat="false" ht="12" hidden="false" customHeight="false" outlineLevel="0" collapsed="false">
      <c r="A2012" s="14" t="s">
        <v>3476</v>
      </c>
      <c r="B2012" s="14" t="s">
        <v>1405</v>
      </c>
      <c r="C2012" s="14" t="s">
        <v>36</v>
      </c>
    </row>
    <row r="2013" customFormat="false" ht="12" hidden="false" customHeight="false" outlineLevel="0" collapsed="false">
      <c r="A2013" s="14" t="s">
        <v>3477</v>
      </c>
      <c r="B2013" s="14" t="s">
        <v>3478</v>
      </c>
      <c r="C2013" s="14" t="s">
        <v>414</v>
      </c>
    </row>
    <row r="2014" customFormat="false" ht="12" hidden="false" customHeight="false" outlineLevel="0" collapsed="false">
      <c r="A2014" s="14" t="s">
        <v>3479</v>
      </c>
      <c r="B2014" s="14" t="s">
        <v>2551</v>
      </c>
      <c r="C2014" s="14" t="s">
        <v>126</v>
      </c>
    </row>
    <row r="2015" customFormat="false" ht="12" hidden="false" customHeight="false" outlineLevel="0" collapsed="false">
      <c r="A2015" s="14" t="s">
        <v>3480</v>
      </c>
      <c r="B2015" s="14" t="s">
        <v>1834</v>
      </c>
      <c r="C2015" s="14" t="s">
        <v>1013</v>
      </c>
    </row>
    <row r="2016" customFormat="false" ht="12" hidden="false" customHeight="false" outlineLevel="0" collapsed="false">
      <c r="A2016" s="14" t="s">
        <v>3481</v>
      </c>
      <c r="B2016" s="14" t="s">
        <v>767</v>
      </c>
      <c r="C2016" s="14" t="s">
        <v>210</v>
      </c>
    </row>
    <row r="2017" customFormat="false" ht="12" hidden="false" customHeight="false" outlineLevel="0" collapsed="false">
      <c r="A2017" s="14" t="s">
        <v>3482</v>
      </c>
      <c r="B2017" s="14" t="s">
        <v>1628</v>
      </c>
      <c r="C2017" s="14" t="s">
        <v>150</v>
      </c>
    </row>
    <row r="2018" customFormat="false" ht="12" hidden="false" customHeight="false" outlineLevel="0" collapsed="false">
      <c r="A2018" s="14" t="s">
        <v>3483</v>
      </c>
      <c r="B2018" s="14" t="s">
        <v>332</v>
      </c>
      <c r="C2018" s="14" t="s">
        <v>333</v>
      </c>
    </row>
    <row r="2019" customFormat="false" ht="12" hidden="false" customHeight="false" outlineLevel="0" collapsed="false">
      <c r="A2019" s="14" t="s">
        <v>3484</v>
      </c>
      <c r="B2019" s="14" t="s">
        <v>545</v>
      </c>
      <c r="C2019" s="14" t="s">
        <v>176</v>
      </c>
    </row>
    <row r="2020" customFormat="false" ht="12" hidden="false" customHeight="false" outlineLevel="0" collapsed="false">
      <c r="A2020" s="14" t="s">
        <v>3485</v>
      </c>
      <c r="B2020" s="14" t="s">
        <v>3486</v>
      </c>
      <c r="C2020" s="14" t="s">
        <v>779</v>
      </c>
    </row>
    <row r="2021" customFormat="false" ht="12" hidden="false" customHeight="false" outlineLevel="0" collapsed="false">
      <c r="A2021" s="14" t="s">
        <v>3487</v>
      </c>
      <c r="B2021" s="14" t="s">
        <v>405</v>
      </c>
      <c r="C2021" s="14" t="s">
        <v>406</v>
      </c>
    </row>
    <row r="2022" customFormat="false" ht="12" hidden="false" customHeight="false" outlineLevel="0" collapsed="false">
      <c r="A2022" s="14" t="s">
        <v>3488</v>
      </c>
      <c r="B2022" s="14" t="s">
        <v>536</v>
      </c>
      <c r="C2022" s="14" t="s">
        <v>883</v>
      </c>
    </row>
    <row r="2023" customFormat="false" ht="12" hidden="false" customHeight="false" outlineLevel="0" collapsed="false">
      <c r="A2023" s="14" t="s">
        <v>3489</v>
      </c>
      <c r="B2023" s="14" t="s">
        <v>3490</v>
      </c>
      <c r="C2023" s="14" t="s">
        <v>293</v>
      </c>
    </row>
    <row r="2024" customFormat="false" ht="12" hidden="false" customHeight="false" outlineLevel="0" collapsed="false">
      <c r="A2024" s="14" t="s">
        <v>3491</v>
      </c>
      <c r="B2024" s="14" t="s">
        <v>1002</v>
      </c>
      <c r="C2024" s="14" t="s">
        <v>57</v>
      </c>
    </row>
    <row r="2025" customFormat="false" ht="12" hidden="false" customHeight="false" outlineLevel="0" collapsed="false">
      <c r="A2025" s="14" t="s">
        <v>3492</v>
      </c>
      <c r="B2025" s="14" t="s">
        <v>2692</v>
      </c>
      <c r="C2025" s="14" t="s">
        <v>963</v>
      </c>
    </row>
    <row r="2026" customFormat="false" ht="12" hidden="false" customHeight="false" outlineLevel="0" collapsed="false">
      <c r="A2026" s="14" t="s">
        <v>3493</v>
      </c>
      <c r="B2026" s="14" t="s">
        <v>2675</v>
      </c>
      <c r="C2026" s="14" t="s">
        <v>1183</v>
      </c>
    </row>
    <row r="2027" customFormat="false" ht="12" hidden="false" customHeight="false" outlineLevel="0" collapsed="false">
      <c r="A2027" s="14" t="s">
        <v>3494</v>
      </c>
      <c r="B2027" s="14" t="s">
        <v>2816</v>
      </c>
      <c r="C2027" s="14" t="s">
        <v>244</v>
      </c>
    </row>
    <row r="2028" customFormat="false" ht="12" hidden="false" customHeight="false" outlineLevel="0" collapsed="false">
      <c r="A2028" s="14" t="s">
        <v>3495</v>
      </c>
      <c r="B2028" s="14" t="s">
        <v>3496</v>
      </c>
      <c r="C2028" s="14" t="s">
        <v>3497</v>
      </c>
    </row>
    <row r="2029" customFormat="false" ht="12" hidden="false" customHeight="false" outlineLevel="0" collapsed="false">
      <c r="A2029" s="14" t="s">
        <v>3498</v>
      </c>
      <c r="B2029" s="14" t="s">
        <v>2592</v>
      </c>
      <c r="C2029" s="14" t="s">
        <v>606</v>
      </c>
    </row>
    <row r="2030" customFormat="false" ht="12" hidden="false" customHeight="false" outlineLevel="0" collapsed="false">
      <c r="A2030" s="14" t="s">
        <v>3499</v>
      </c>
      <c r="B2030" s="14" t="s">
        <v>3500</v>
      </c>
      <c r="C2030" s="14" t="s">
        <v>2542</v>
      </c>
    </row>
    <row r="2031" customFormat="false" ht="12" hidden="false" customHeight="false" outlineLevel="0" collapsed="false">
      <c r="A2031" s="14" t="s">
        <v>3501</v>
      </c>
      <c r="B2031" s="14" t="s">
        <v>332</v>
      </c>
      <c r="C2031" s="14" t="s">
        <v>333</v>
      </c>
    </row>
    <row r="2032" customFormat="false" ht="12" hidden="false" customHeight="false" outlineLevel="0" collapsed="false">
      <c r="A2032" s="14" t="s">
        <v>3502</v>
      </c>
      <c r="B2032" s="14" t="s">
        <v>86</v>
      </c>
      <c r="C2032" s="14" t="s">
        <v>36</v>
      </c>
    </row>
    <row r="2033" customFormat="false" ht="12" hidden="false" customHeight="false" outlineLevel="0" collapsed="false">
      <c r="A2033" s="14" t="s">
        <v>3503</v>
      </c>
      <c r="B2033" s="14" t="s">
        <v>3504</v>
      </c>
      <c r="C2033" s="14" t="s">
        <v>51</v>
      </c>
    </row>
    <row r="2034" customFormat="false" ht="12" hidden="false" customHeight="false" outlineLevel="0" collapsed="false">
      <c r="A2034" s="14" t="s">
        <v>3505</v>
      </c>
      <c r="B2034" s="14" t="s">
        <v>71</v>
      </c>
      <c r="C2034" s="14" t="s">
        <v>72</v>
      </c>
    </row>
    <row r="2035" customFormat="false" ht="12" hidden="false" customHeight="false" outlineLevel="0" collapsed="false">
      <c r="A2035" s="14" t="s">
        <v>3506</v>
      </c>
      <c r="B2035" s="14" t="s">
        <v>3507</v>
      </c>
      <c r="C2035" s="14" t="s">
        <v>739</v>
      </c>
    </row>
    <row r="2036" customFormat="false" ht="12" hidden="false" customHeight="false" outlineLevel="0" collapsed="false">
      <c r="A2036" s="14" t="s">
        <v>3508</v>
      </c>
      <c r="B2036" s="14" t="s">
        <v>3509</v>
      </c>
      <c r="C2036" s="14" t="s">
        <v>985</v>
      </c>
    </row>
    <row r="2037" customFormat="false" ht="12" hidden="false" customHeight="false" outlineLevel="0" collapsed="false">
      <c r="A2037" s="14" t="s">
        <v>3510</v>
      </c>
      <c r="B2037" s="14" t="s">
        <v>2222</v>
      </c>
      <c r="C2037" s="14" t="s">
        <v>939</v>
      </c>
    </row>
    <row r="2038" customFormat="false" ht="12" hidden="false" customHeight="false" outlineLevel="0" collapsed="false">
      <c r="A2038" s="14" t="s">
        <v>3511</v>
      </c>
      <c r="B2038" s="14" t="s">
        <v>1193</v>
      </c>
      <c r="C2038" s="14" t="s">
        <v>1194</v>
      </c>
    </row>
    <row r="2039" customFormat="false" ht="12" hidden="false" customHeight="false" outlineLevel="0" collapsed="false">
      <c r="A2039" s="14" t="s">
        <v>3512</v>
      </c>
      <c r="B2039" s="14" t="s">
        <v>1834</v>
      </c>
      <c r="C2039" s="14" t="s">
        <v>1013</v>
      </c>
    </row>
    <row r="2040" customFormat="false" ht="12" hidden="false" customHeight="false" outlineLevel="0" collapsed="false">
      <c r="A2040" s="14" t="s">
        <v>3513</v>
      </c>
      <c r="B2040" s="14" t="s">
        <v>1978</v>
      </c>
      <c r="C2040" s="14" t="s">
        <v>1053</v>
      </c>
    </row>
    <row r="2041" customFormat="false" ht="12" hidden="false" customHeight="false" outlineLevel="0" collapsed="false">
      <c r="A2041" s="14" t="s">
        <v>3514</v>
      </c>
      <c r="B2041" s="14" t="s">
        <v>582</v>
      </c>
      <c r="C2041" s="14" t="s">
        <v>36</v>
      </c>
    </row>
    <row r="2042" customFormat="false" ht="12" hidden="false" customHeight="false" outlineLevel="0" collapsed="false">
      <c r="A2042" s="14" t="s">
        <v>3515</v>
      </c>
      <c r="B2042" s="14" t="s">
        <v>2818</v>
      </c>
      <c r="C2042" s="14" t="s">
        <v>2223</v>
      </c>
    </row>
    <row r="2043" customFormat="false" ht="12" hidden="false" customHeight="false" outlineLevel="0" collapsed="false">
      <c r="A2043" s="14" t="s">
        <v>3516</v>
      </c>
      <c r="B2043" s="14" t="s">
        <v>3517</v>
      </c>
      <c r="C2043" s="14" t="s">
        <v>328</v>
      </c>
    </row>
    <row r="2044" customFormat="false" ht="12" hidden="false" customHeight="false" outlineLevel="0" collapsed="false">
      <c r="A2044" s="14" t="s">
        <v>3518</v>
      </c>
      <c r="B2044" s="14" t="s">
        <v>3519</v>
      </c>
      <c r="C2044" s="14" t="s">
        <v>2141</v>
      </c>
    </row>
    <row r="2045" customFormat="false" ht="12" hidden="false" customHeight="false" outlineLevel="0" collapsed="false">
      <c r="A2045" s="14" t="s">
        <v>3520</v>
      </c>
      <c r="B2045" s="14" t="s">
        <v>1997</v>
      </c>
      <c r="C2045" s="14" t="s">
        <v>762</v>
      </c>
    </row>
    <row r="2046" customFormat="false" ht="12" hidden="false" customHeight="false" outlineLevel="0" collapsed="false">
      <c r="A2046" s="14" t="s">
        <v>3521</v>
      </c>
      <c r="B2046" s="14" t="s">
        <v>3522</v>
      </c>
      <c r="C2046" s="14" t="s">
        <v>1600</v>
      </c>
    </row>
    <row r="2047" customFormat="false" ht="12" hidden="false" customHeight="false" outlineLevel="0" collapsed="false">
      <c r="A2047" s="14" t="s">
        <v>3523</v>
      </c>
      <c r="B2047" s="14" t="s">
        <v>1834</v>
      </c>
      <c r="C2047" s="14" t="s">
        <v>1013</v>
      </c>
    </row>
    <row r="2048" customFormat="false" ht="12" hidden="false" customHeight="false" outlineLevel="0" collapsed="false">
      <c r="A2048" s="14" t="s">
        <v>3524</v>
      </c>
      <c r="B2048" s="14" t="s">
        <v>3525</v>
      </c>
      <c r="C2048" s="14" t="s">
        <v>267</v>
      </c>
    </row>
    <row r="2049" customFormat="false" ht="12" hidden="false" customHeight="false" outlineLevel="0" collapsed="false">
      <c r="A2049" s="14" t="s">
        <v>3526</v>
      </c>
      <c r="B2049" s="14" t="s">
        <v>3158</v>
      </c>
      <c r="C2049" s="14" t="s">
        <v>3159</v>
      </c>
    </row>
    <row r="2050" customFormat="false" ht="12" hidden="false" customHeight="false" outlineLevel="0" collapsed="false">
      <c r="A2050" s="14" t="s">
        <v>3527</v>
      </c>
      <c r="B2050" s="14" t="s">
        <v>419</v>
      </c>
      <c r="C2050" s="14" t="s">
        <v>420</v>
      </c>
    </row>
    <row r="2051" customFormat="false" ht="12" hidden="false" customHeight="false" outlineLevel="0" collapsed="false">
      <c r="A2051" s="14" t="s">
        <v>3528</v>
      </c>
      <c r="B2051" s="14" t="s">
        <v>828</v>
      </c>
      <c r="C2051" s="14" t="s">
        <v>829</v>
      </c>
    </row>
    <row r="2052" customFormat="false" ht="12" hidden="false" customHeight="false" outlineLevel="0" collapsed="false">
      <c r="A2052" s="14" t="s">
        <v>3529</v>
      </c>
      <c r="B2052" s="14" t="s">
        <v>2805</v>
      </c>
      <c r="C2052" s="14" t="s">
        <v>1289</v>
      </c>
    </row>
    <row r="2053" customFormat="false" ht="12" hidden="false" customHeight="false" outlineLevel="0" collapsed="false">
      <c r="A2053" s="14" t="s">
        <v>3530</v>
      </c>
      <c r="B2053" s="14" t="s">
        <v>3531</v>
      </c>
      <c r="C2053" s="14" t="s">
        <v>2507</v>
      </c>
    </row>
    <row r="2054" customFormat="false" ht="12" hidden="false" customHeight="false" outlineLevel="0" collapsed="false">
      <c r="A2054" s="14" t="s">
        <v>3532</v>
      </c>
      <c r="B2054" s="14" t="s">
        <v>933</v>
      </c>
      <c r="C2054" s="14" t="s">
        <v>599</v>
      </c>
    </row>
    <row r="2055" customFormat="false" ht="12" hidden="false" customHeight="false" outlineLevel="0" collapsed="false">
      <c r="A2055" s="14" t="s">
        <v>3533</v>
      </c>
      <c r="B2055" s="14" t="s">
        <v>3534</v>
      </c>
      <c r="C2055" s="14" t="s">
        <v>126</v>
      </c>
    </row>
    <row r="2056" customFormat="false" ht="12" hidden="false" customHeight="false" outlineLevel="0" collapsed="false">
      <c r="A2056" s="14" t="s">
        <v>3535</v>
      </c>
      <c r="B2056" s="14" t="s">
        <v>3536</v>
      </c>
      <c r="C2056" s="14" t="s">
        <v>150</v>
      </c>
    </row>
    <row r="2057" customFormat="false" ht="12" hidden="false" customHeight="false" outlineLevel="0" collapsed="false">
      <c r="A2057" s="14" t="s">
        <v>3537</v>
      </c>
      <c r="B2057" s="14" t="s">
        <v>3538</v>
      </c>
      <c r="C2057" s="14" t="s">
        <v>259</v>
      </c>
    </row>
    <row r="2058" customFormat="false" ht="12" hidden="false" customHeight="false" outlineLevel="0" collapsed="false">
      <c r="A2058" s="14" t="s">
        <v>3539</v>
      </c>
      <c r="B2058" s="14" t="s">
        <v>1082</v>
      </c>
      <c r="C2058" s="14" t="s">
        <v>36</v>
      </c>
    </row>
    <row r="2059" customFormat="false" ht="12" hidden="false" customHeight="false" outlineLevel="0" collapsed="false">
      <c r="A2059" s="14" t="s">
        <v>3540</v>
      </c>
      <c r="B2059" s="14" t="s">
        <v>1696</v>
      </c>
      <c r="C2059" s="14" t="s">
        <v>630</v>
      </c>
    </row>
    <row r="2060" customFormat="false" ht="12" hidden="false" customHeight="false" outlineLevel="0" collapsed="false">
      <c r="A2060" s="14" t="s">
        <v>3541</v>
      </c>
      <c r="B2060" s="14" t="s">
        <v>641</v>
      </c>
      <c r="C2060" s="14" t="s">
        <v>642</v>
      </c>
    </row>
    <row r="2061" customFormat="false" ht="12" hidden="false" customHeight="false" outlineLevel="0" collapsed="false">
      <c r="A2061" s="14" t="s">
        <v>3542</v>
      </c>
      <c r="B2061" s="14" t="s">
        <v>3156</v>
      </c>
      <c r="C2061" s="14" t="s">
        <v>609</v>
      </c>
    </row>
    <row r="2062" customFormat="false" ht="12" hidden="false" customHeight="false" outlineLevel="0" collapsed="false">
      <c r="A2062" s="14" t="s">
        <v>3543</v>
      </c>
      <c r="B2062" s="14" t="s">
        <v>1145</v>
      </c>
      <c r="C2062" s="14" t="s">
        <v>42</v>
      </c>
    </row>
    <row r="2063" customFormat="false" ht="12" hidden="false" customHeight="false" outlineLevel="0" collapsed="false">
      <c r="A2063" s="14" t="s">
        <v>3544</v>
      </c>
      <c r="B2063" s="14" t="s">
        <v>3545</v>
      </c>
      <c r="C2063" s="14" t="s">
        <v>580</v>
      </c>
    </row>
    <row r="2064" customFormat="false" ht="12" hidden="false" customHeight="false" outlineLevel="0" collapsed="false">
      <c r="A2064" s="14" t="s">
        <v>3546</v>
      </c>
      <c r="B2064" s="14" t="s">
        <v>2306</v>
      </c>
      <c r="C2064" s="14" t="s">
        <v>1013</v>
      </c>
    </row>
    <row r="2065" customFormat="false" ht="12" hidden="false" customHeight="false" outlineLevel="0" collapsed="false">
      <c r="A2065" s="14" t="s">
        <v>3547</v>
      </c>
      <c r="B2065" s="14" t="s">
        <v>3548</v>
      </c>
      <c r="C2065" s="14" t="s">
        <v>36</v>
      </c>
    </row>
    <row r="2066" customFormat="false" ht="12" hidden="false" customHeight="false" outlineLevel="0" collapsed="false">
      <c r="A2066" s="14" t="s">
        <v>3549</v>
      </c>
      <c r="B2066" s="14" t="s">
        <v>149</v>
      </c>
      <c r="C2066" s="14" t="s">
        <v>150</v>
      </c>
    </row>
    <row r="2067" customFormat="false" ht="12" hidden="false" customHeight="false" outlineLevel="0" collapsed="false">
      <c r="A2067" s="14" t="s">
        <v>3550</v>
      </c>
      <c r="B2067" s="14" t="s">
        <v>3551</v>
      </c>
      <c r="C2067" s="14" t="s">
        <v>150</v>
      </c>
    </row>
    <row r="2068" customFormat="false" ht="12" hidden="false" customHeight="false" outlineLevel="0" collapsed="false">
      <c r="A2068" s="14" t="s">
        <v>3552</v>
      </c>
      <c r="B2068" s="14" t="s">
        <v>327</v>
      </c>
      <c r="C2068" s="14" t="s">
        <v>328</v>
      </c>
    </row>
    <row r="2069" customFormat="false" ht="12" hidden="false" customHeight="false" outlineLevel="0" collapsed="false">
      <c r="A2069" s="14" t="s">
        <v>3553</v>
      </c>
      <c r="B2069" s="14" t="s">
        <v>3554</v>
      </c>
      <c r="C2069" s="14" t="s">
        <v>150</v>
      </c>
    </row>
    <row r="2070" customFormat="false" ht="12" hidden="false" customHeight="false" outlineLevel="0" collapsed="false">
      <c r="A2070" s="14" t="s">
        <v>3555</v>
      </c>
      <c r="B2070" s="14" t="s">
        <v>2095</v>
      </c>
      <c r="C2070" s="14" t="s">
        <v>150</v>
      </c>
    </row>
    <row r="2071" customFormat="false" ht="12" hidden="false" customHeight="false" outlineLevel="0" collapsed="false">
      <c r="A2071" s="14" t="s">
        <v>3556</v>
      </c>
      <c r="B2071" s="14" t="s">
        <v>3557</v>
      </c>
      <c r="C2071" s="14" t="s">
        <v>272</v>
      </c>
    </row>
    <row r="2072" customFormat="false" ht="12" hidden="false" customHeight="false" outlineLevel="0" collapsed="false">
      <c r="A2072" s="14" t="s">
        <v>3558</v>
      </c>
      <c r="B2072" s="14" t="s">
        <v>188</v>
      </c>
      <c r="C2072" s="14" t="s">
        <v>189</v>
      </c>
    </row>
    <row r="2073" customFormat="false" ht="12" hidden="false" customHeight="false" outlineLevel="0" collapsed="false">
      <c r="A2073" s="14" t="s">
        <v>3559</v>
      </c>
      <c r="B2073" s="14" t="s">
        <v>3182</v>
      </c>
      <c r="C2073" s="14" t="s">
        <v>2387</v>
      </c>
    </row>
    <row r="2074" customFormat="false" ht="12" hidden="false" customHeight="false" outlineLevel="0" collapsed="false">
      <c r="A2074" s="14" t="s">
        <v>3560</v>
      </c>
      <c r="B2074" s="14" t="s">
        <v>344</v>
      </c>
      <c r="C2074" s="14" t="s">
        <v>345</v>
      </c>
    </row>
    <row r="2075" customFormat="false" ht="12" hidden="false" customHeight="false" outlineLevel="0" collapsed="false">
      <c r="A2075" s="14" t="s">
        <v>3561</v>
      </c>
      <c r="B2075" s="14" t="s">
        <v>1762</v>
      </c>
      <c r="C2075" s="14" t="s">
        <v>1763</v>
      </c>
    </row>
    <row r="2076" customFormat="false" ht="12" hidden="false" customHeight="false" outlineLevel="0" collapsed="false">
      <c r="A2076" s="14" t="s">
        <v>3562</v>
      </c>
      <c r="B2076" s="14" t="s">
        <v>545</v>
      </c>
      <c r="C2076" s="14" t="s">
        <v>176</v>
      </c>
    </row>
    <row r="2077" customFormat="false" ht="12" hidden="false" customHeight="false" outlineLevel="0" collapsed="false">
      <c r="A2077" s="14" t="s">
        <v>3563</v>
      </c>
      <c r="B2077" s="14" t="s">
        <v>188</v>
      </c>
      <c r="C2077" s="14" t="s">
        <v>189</v>
      </c>
    </row>
    <row r="2078" customFormat="false" ht="12" hidden="false" customHeight="false" outlineLevel="0" collapsed="false">
      <c r="A2078" s="14" t="s">
        <v>3564</v>
      </c>
      <c r="B2078" s="14" t="s">
        <v>3565</v>
      </c>
      <c r="C2078" s="14" t="s">
        <v>147</v>
      </c>
    </row>
    <row r="2079" customFormat="false" ht="12" hidden="false" customHeight="false" outlineLevel="0" collapsed="false">
      <c r="A2079" s="14" t="s">
        <v>3566</v>
      </c>
      <c r="B2079" s="14" t="s">
        <v>3567</v>
      </c>
      <c r="C2079" s="14" t="s">
        <v>32</v>
      </c>
    </row>
    <row r="2080" customFormat="false" ht="12" hidden="false" customHeight="false" outlineLevel="0" collapsed="false">
      <c r="A2080" s="14" t="s">
        <v>3568</v>
      </c>
      <c r="B2080" s="14" t="s">
        <v>584</v>
      </c>
      <c r="C2080" s="14" t="s">
        <v>322</v>
      </c>
    </row>
    <row r="2081" customFormat="false" ht="12" hidden="false" customHeight="false" outlineLevel="0" collapsed="false">
      <c r="A2081" s="14" t="s">
        <v>3569</v>
      </c>
      <c r="B2081" s="14" t="s">
        <v>2386</v>
      </c>
      <c r="C2081" s="14" t="s">
        <v>2387</v>
      </c>
    </row>
    <row r="2082" customFormat="false" ht="12" hidden="false" customHeight="false" outlineLevel="0" collapsed="false">
      <c r="A2082" s="14" t="s">
        <v>3570</v>
      </c>
      <c r="B2082" s="14" t="s">
        <v>1228</v>
      </c>
      <c r="C2082" s="14" t="s">
        <v>697</v>
      </c>
    </row>
    <row r="2083" customFormat="false" ht="12" hidden="false" customHeight="false" outlineLevel="0" collapsed="false">
      <c r="A2083" s="14" t="s">
        <v>3571</v>
      </c>
      <c r="B2083" s="14" t="s">
        <v>3572</v>
      </c>
      <c r="C2083" s="14" t="s">
        <v>2138</v>
      </c>
    </row>
    <row r="2084" customFormat="false" ht="12" hidden="false" customHeight="false" outlineLevel="0" collapsed="false">
      <c r="A2084" s="14" t="s">
        <v>3573</v>
      </c>
      <c r="B2084" s="14" t="s">
        <v>1692</v>
      </c>
      <c r="C2084" s="14" t="s">
        <v>54</v>
      </c>
    </row>
    <row r="2085" customFormat="false" ht="12" hidden="false" customHeight="false" outlineLevel="0" collapsed="false">
      <c r="A2085" s="14" t="s">
        <v>3574</v>
      </c>
      <c r="B2085" s="14" t="s">
        <v>1896</v>
      </c>
      <c r="C2085" s="14" t="s">
        <v>1897</v>
      </c>
    </row>
    <row r="2086" customFormat="false" ht="12" hidden="false" customHeight="false" outlineLevel="0" collapsed="false">
      <c r="A2086" s="14" t="s">
        <v>3575</v>
      </c>
      <c r="B2086" s="14" t="s">
        <v>1455</v>
      </c>
      <c r="C2086" s="14" t="s">
        <v>1456</v>
      </c>
    </row>
    <row r="2087" customFormat="false" ht="12" hidden="false" customHeight="false" outlineLevel="0" collapsed="false">
      <c r="A2087" s="14" t="s">
        <v>3576</v>
      </c>
      <c r="B2087" s="14" t="s">
        <v>3577</v>
      </c>
      <c r="C2087" s="14" t="s">
        <v>1340</v>
      </c>
    </row>
    <row r="2088" customFormat="false" ht="12" hidden="false" customHeight="false" outlineLevel="0" collapsed="false">
      <c r="A2088" s="14" t="s">
        <v>3578</v>
      </c>
      <c r="B2088" s="14" t="s">
        <v>3579</v>
      </c>
      <c r="C2088" s="14" t="s">
        <v>2384</v>
      </c>
    </row>
    <row r="2089" customFormat="false" ht="12" hidden="false" customHeight="false" outlineLevel="0" collapsed="false">
      <c r="A2089" s="14" t="s">
        <v>3580</v>
      </c>
      <c r="B2089" s="14" t="s">
        <v>1518</v>
      </c>
      <c r="C2089" s="14" t="s">
        <v>256</v>
      </c>
    </row>
    <row r="2090" customFormat="false" ht="12" hidden="false" customHeight="false" outlineLevel="0" collapsed="false">
      <c r="A2090" s="14" t="s">
        <v>3581</v>
      </c>
      <c r="B2090" s="14" t="s">
        <v>3582</v>
      </c>
      <c r="C2090" s="14" t="s">
        <v>126</v>
      </c>
    </row>
    <row r="2091" customFormat="false" ht="12" hidden="false" customHeight="false" outlineLevel="0" collapsed="false">
      <c r="A2091" s="14" t="s">
        <v>3583</v>
      </c>
      <c r="B2091" s="14" t="s">
        <v>3584</v>
      </c>
      <c r="C2091" s="14" t="s">
        <v>1676</v>
      </c>
    </row>
    <row r="2092" customFormat="false" ht="12" hidden="false" customHeight="false" outlineLevel="0" collapsed="false">
      <c r="A2092" s="14" t="s">
        <v>3585</v>
      </c>
      <c r="B2092" s="14" t="s">
        <v>3586</v>
      </c>
      <c r="C2092" s="14" t="s">
        <v>952</v>
      </c>
    </row>
    <row r="2093" customFormat="false" ht="12" hidden="false" customHeight="false" outlineLevel="0" collapsed="false">
      <c r="A2093" s="14" t="s">
        <v>3587</v>
      </c>
      <c r="B2093" s="14" t="s">
        <v>347</v>
      </c>
      <c r="C2093" s="14" t="s">
        <v>603</v>
      </c>
    </row>
    <row r="2094" customFormat="false" ht="12" hidden="false" customHeight="false" outlineLevel="0" collapsed="false">
      <c r="A2094" s="14" t="s">
        <v>3588</v>
      </c>
      <c r="B2094" s="14" t="s">
        <v>3589</v>
      </c>
      <c r="C2094" s="14" t="s">
        <v>126</v>
      </c>
    </row>
    <row r="2095" customFormat="false" ht="12" hidden="false" customHeight="false" outlineLevel="0" collapsed="false">
      <c r="A2095" s="14" t="s">
        <v>3590</v>
      </c>
      <c r="B2095" s="14" t="s">
        <v>1521</v>
      </c>
      <c r="C2095" s="14" t="s">
        <v>150</v>
      </c>
    </row>
    <row r="2096" customFormat="false" ht="12" hidden="false" customHeight="false" outlineLevel="0" collapsed="false">
      <c r="A2096" s="14" t="s">
        <v>3591</v>
      </c>
      <c r="B2096" s="14" t="s">
        <v>3592</v>
      </c>
      <c r="C2096" s="14" t="s">
        <v>729</v>
      </c>
    </row>
    <row r="2097" customFormat="false" ht="12" hidden="false" customHeight="false" outlineLevel="0" collapsed="false">
      <c r="A2097" s="14" t="s">
        <v>3593</v>
      </c>
      <c r="B2097" s="14" t="s">
        <v>3594</v>
      </c>
      <c r="C2097" s="14" t="s">
        <v>1383</v>
      </c>
    </row>
    <row r="2098" customFormat="false" ht="12" hidden="false" customHeight="false" outlineLevel="0" collapsed="false">
      <c r="A2098" s="14" t="s">
        <v>3595</v>
      </c>
      <c r="B2098" s="14" t="s">
        <v>3596</v>
      </c>
      <c r="C2098" s="14" t="s">
        <v>150</v>
      </c>
    </row>
    <row r="2099" customFormat="false" ht="12" hidden="false" customHeight="false" outlineLevel="0" collapsed="false">
      <c r="A2099" s="14" t="s">
        <v>3597</v>
      </c>
      <c r="B2099" s="14" t="s">
        <v>3598</v>
      </c>
      <c r="C2099" s="14" t="s">
        <v>394</v>
      </c>
    </row>
    <row r="2100" customFormat="false" ht="12" hidden="false" customHeight="false" outlineLevel="0" collapsed="false">
      <c r="A2100" s="14" t="s">
        <v>3599</v>
      </c>
      <c r="B2100" s="14" t="s">
        <v>468</v>
      </c>
      <c r="C2100" s="14" t="s">
        <v>469</v>
      </c>
    </row>
    <row r="2101" customFormat="false" ht="12" hidden="false" customHeight="false" outlineLevel="0" collapsed="false">
      <c r="A2101" s="14" t="s">
        <v>3600</v>
      </c>
      <c r="B2101" s="14" t="s">
        <v>3601</v>
      </c>
      <c r="C2101" s="14" t="s">
        <v>285</v>
      </c>
    </row>
    <row r="2102" customFormat="false" ht="12" hidden="false" customHeight="false" outlineLevel="0" collapsed="false">
      <c r="A2102" s="14" t="s">
        <v>3602</v>
      </c>
      <c r="B2102" s="14" t="s">
        <v>3554</v>
      </c>
      <c r="C2102" s="14" t="s">
        <v>150</v>
      </c>
    </row>
    <row r="2103" customFormat="false" ht="12" hidden="false" customHeight="false" outlineLevel="0" collapsed="false">
      <c r="A2103" s="14" t="s">
        <v>3603</v>
      </c>
      <c r="B2103" s="14" t="s">
        <v>166</v>
      </c>
      <c r="C2103" s="14" t="s">
        <v>167</v>
      </c>
    </row>
    <row r="2104" customFormat="false" ht="12" hidden="false" customHeight="false" outlineLevel="0" collapsed="false">
      <c r="A2104" s="14" t="s">
        <v>3604</v>
      </c>
      <c r="B2104" s="14" t="s">
        <v>3605</v>
      </c>
      <c r="C2104" s="14" t="s">
        <v>382</v>
      </c>
    </row>
    <row r="2105" customFormat="false" ht="12" hidden="false" customHeight="false" outlineLevel="0" collapsed="false">
      <c r="A2105" s="14" t="s">
        <v>3606</v>
      </c>
      <c r="B2105" s="14" t="s">
        <v>2316</v>
      </c>
      <c r="C2105" s="14" t="s">
        <v>2047</v>
      </c>
    </row>
    <row r="2106" customFormat="false" ht="12" hidden="false" customHeight="false" outlineLevel="0" collapsed="false">
      <c r="A2106" s="14" t="s">
        <v>3607</v>
      </c>
      <c r="B2106" s="14" t="s">
        <v>3608</v>
      </c>
      <c r="C2106" s="14" t="s">
        <v>126</v>
      </c>
    </row>
    <row r="2107" customFormat="false" ht="12" hidden="false" customHeight="false" outlineLevel="0" collapsed="false">
      <c r="A2107" s="14" t="s">
        <v>3609</v>
      </c>
      <c r="B2107" s="14" t="s">
        <v>3610</v>
      </c>
      <c r="C2107" s="14" t="s">
        <v>1600</v>
      </c>
    </row>
    <row r="2108" customFormat="false" ht="12" hidden="false" customHeight="false" outlineLevel="0" collapsed="false">
      <c r="A2108" s="14" t="s">
        <v>3611</v>
      </c>
      <c r="B2108" s="14" t="s">
        <v>3612</v>
      </c>
      <c r="C2108" s="14" t="s">
        <v>147</v>
      </c>
    </row>
    <row r="2109" customFormat="false" ht="12" hidden="false" customHeight="false" outlineLevel="0" collapsed="false">
      <c r="A2109" s="14" t="s">
        <v>3613</v>
      </c>
      <c r="B2109" s="14" t="s">
        <v>1905</v>
      </c>
      <c r="C2109" s="14" t="s">
        <v>697</v>
      </c>
    </row>
    <row r="2110" customFormat="false" ht="12" hidden="false" customHeight="false" outlineLevel="0" collapsed="false">
      <c r="A2110" s="14" t="s">
        <v>3614</v>
      </c>
      <c r="B2110" s="14" t="s">
        <v>2188</v>
      </c>
      <c r="C2110" s="14" t="s">
        <v>2061</v>
      </c>
    </row>
    <row r="2111" customFormat="false" ht="12" hidden="false" customHeight="false" outlineLevel="0" collapsed="false">
      <c r="A2111" s="14" t="s">
        <v>3615</v>
      </c>
      <c r="B2111" s="14" t="s">
        <v>3616</v>
      </c>
      <c r="C2111" s="14" t="s">
        <v>669</v>
      </c>
    </row>
    <row r="2112" customFormat="false" ht="12" hidden="false" customHeight="false" outlineLevel="0" collapsed="false">
      <c r="A2112" s="14" t="s">
        <v>3617</v>
      </c>
      <c r="B2112" s="14" t="s">
        <v>1715</v>
      </c>
      <c r="C2112" s="14" t="s">
        <v>655</v>
      </c>
    </row>
    <row r="2113" customFormat="false" ht="12" hidden="false" customHeight="false" outlineLevel="0" collapsed="false">
      <c r="A2113" s="14" t="s">
        <v>3618</v>
      </c>
      <c r="B2113" s="14" t="s">
        <v>1342</v>
      </c>
      <c r="C2113" s="14" t="s">
        <v>36</v>
      </c>
    </row>
    <row r="2114" customFormat="false" ht="12" hidden="false" customHeight="false" outlineLevel="0" collapsed="false">
      <c r="A2114" s="14" t="s">
        <v>3619</v>
      </c>
      <c r="B2114" s="14" t="s">
        <v>44</v>
      </c>
      <c r="C2114" s="14" t="s">
        <v>45</v>
      </c>
    </row>
    <row r="2115" customFormat="false" ht="12" hidden="false" customHeight="false" outlineLevel="0" collapsed="false">
      <c r="A2115" s="14" t="s">
        <v>3620</v>
      </c>
      <c r="B2115" s="14" t="s">
        <v>498</v>
      </c>
      <c r="C2115" s="14" t="s">
        <v>199</v>
      </c>
    </row>
    <row r="2116" customFormat="false" ht="12" hidden="false" customHeight="false" outlineLevel="0" collapsed="false">
      <c r="A2116" s="14" t="s">
        <v>3621</v>
      </c>
      <c r="B2116" s="14" t="s">
        <v>405</v>
      </c>
      <c r="C2116" s="14" t="s">
        <v>406</v>
      </c>
    </row>
    <row r="2117" customFormat="false" ht="12" hidden="false" customHeight="false" outlineLevel="0" collapsed="false">
      <c r="A2117" s="14" t="s">
        <v>3622</v>
      </c>
      <c r="B2117" s="14" t="s">
        <v>149</v>
      </c>
      <c r="C2117" s="14" t="s">
        <v>150</v>
      </c>
    </row>
    <row r="2118" customFormat="false" ht="12" hidden="false" customHeight="false" outlineLevel="0" collapsed="false">
      <c r="A2118" s="14" t="s">
        <v>3623</v>
      </c>
      <c r="B2118" s="14" t="s">
        <v>186</v>
      </c>
      <c r="C2118" s="14" t="s">
        <v>36</v>
      </c>
    </row>
    <row r="2119" customFormat="false" ht="12" hidden="false" customHeight="false" outlineLevel="0" collapsed="false">
      <c r="A2119" s="14" t="s">
        <v>3624</v>
      </c>
      <c r="B2119" s="14" t="s">
        <v>805</v>
      </c>
      <c r="C2119" s="14" t="s">
        <v>669</v>
      </c>
    </row>
    <row r="2120" customFormat="false" ht="12" hidden="false" customHeight="false" outlineLevel="0" collapsed="false">
      <c r="A2120" s="14" t="s">
        <v>3625</v>
      </c>
      <c r="B2120" s="14" t="s">
        <v>378</v>
      </c>
      <c r="C2120" s="14" t="s">
        <v>379</v>
      </c>
    </row>
    <row r="2121" customFormat="false" ht="12" hidden="false" customHeight="false" outlineLevel="0" collapsed="false">
      <c r="A2121" s="14" t="s">
        <v>3626</v>
      </c>
      <c r="B2121" s="14" t="s">
        <v>892</v>
      </c>
      <c r="C2121" s="14" t="s">
        <v>162</v>
      </c>
    </row>
    <row r="2122" customFormat="false" ht="12" hidden="false" customHeight="false" outlineLevel="0" collapsed="false">
      <c r="A2122" s="14" t="s">
        <v>3627</v>
      </c>
      <c r="B2122" s="14" t="s">
        <v>668</v>
      </c>
      <c r="C2122" s="14" t="s">
        <v>1772</v>
      </c>
    </row>
    <row r="2123" customFormat="false" ht="12" hidden="false" customHeight="false" outlineLevel="0" collapsed="false">
      <c r="A2123" s="14" t="s">
        <v>3628</v>
      </c>
      <c r="B2123" s="14" t="s">
        <v>3629</v>
      </c>
      <c r="C2123" s="14" t="s">
        <v>272</v>
      </c>
    </row>
    <row r="2124" customFormat="false" ht="12" hidden="false" customHeight="false" outlineLevel="0" collapsed="false">
      <c r="A2124" s="14" t="s">
        <v>3630</v>
      </c>
      <c r="B2124" s="14" t="s">
        <v>3631</v>
      </c>
      <c r="C2124" s="14" t="s">
        <v>126</v>
      </c>
    </row>
    <row r="2125" customFormat="false" ht="12" hidden="false" customHeight="false" outlineLevel="0" collapsed="false">
      <c r="A2125" s="14" t="s">
        <v>3632</v>
      </c>
      <c r="B2125" s="14" t="s">
        <v>146</v>
      </c>
      <c r="C2125" s="14" t="s">
        <v>729</v>
      </c>
    </row>
    <row r="2126" customFormat="false" ht="12" hidden="false" customHeight="false" outlineLevel="0" collapsed="false">
      <c r="A2126" s="14" t="s">
        <v>3633</v>
      </c>
      <c r="B2126" s="14" t="s">
        <v>3634</v>
      </c>
      <c r="C2126" s="14" t="s">
        <v>1367</v>
      </c>
    </row>
    <row r="2127" customFormat="false" ht="12" hidden="false" customHeight="false" outlineLevel="0" collapsed="false">
      <c r="A2127" s="14" t="s">
        <v>3635</v>
      </c>
      <c r="B2127" s="14" t="s">
        <v>1515</v>
      </c>
      <c r="C2127" s="14" t="s">
        <v>179</v>
      </c>
    </row>
    <row r="2128" customFormat="false" ht="12" hidden="false" customHeight="false" outlineLevel="0" collapsed="false">
      <c r="A2128" s="14" t="s">
        <v>3636</v>
      </c>
      <c r="B2128" s="14" t="s">
        <v>2486</v>
      </c>
      <c r="C2128" s="14" t="s">
        <v>426</v>
      </c>
    </row>
    <row r="2129" customFormat="false" ht="12" hidden="false" customHeight="false" outlineLevel="0" collapsed="false">
      <c r="A2129" s="14" t="s">
        <v>3637</v>
      </c>
      <c r="B2129" s="14" t="s">
        <v>907</v>
      </c>
      <c r="C2129" s="14" t="s">
        <v>296</v>
      </c>
    </row>
    <row r="2130" customFormat="false" ht="12" hidden="false" customHeight="false" outlineLevel="0" collapsed="false">
      <c r="A2130" s="14" t="s">
        <v>3638</v>
      </c>
      <c r="B2130" s="14" t="s">
        <v>372</v>
      </c>
      <c r="C2130" s="14" t="s">
        <v>373</v>
      </c>
    </row>
    <row r="2131" customFormat="false" ht="12" hidden="false" customHeight="false" outlineLevel="0" collapsed="false">
      <c r="A2131" s="14" t="s">
        <v>3639</v>
      </c>
      <c r="B2131" s="14" t="s">
        <v>3640</v>
      </c>
      <c r="C2131" s="14" t="s">
        <v>1658</v>
      </c>
    </row>
    <row r="2132" customFormat="false" ht="12" hidden="false" customHeight="false" outlineLevel="0" collapsed="false">
      <c r="A2132" s="14" t="s">
        <v>3641</v>
      </c>
      <c r="B2132" s="14" t="s">
        <v>149</v>
      </c>
      <c r="C2132" s="14" t="s">
        <v>150</v>
      </c>
    </row>
    <row r="2133" customFormat="false" ht="12" hidden="false" customHeight="false" outlineLevel="0" collapsed="false">
      <c r="A2133" s="14" t="s">
        <v>3642</v>
      </c>
      <c r="B2133" s="14" t="s">
        <v>3643</v>
      </c>
      <c r="C2133" s="14" t="s">
        <v>232</v>
      </c>
    </row>
    <row r="2134" customFormat="false" ht="12" hidden="false" customHeight="false" outlineLevel="0" collapsed="false">
      <c r="A2134" s="14" t="s">
        <v>3644</v>
      </c>
      <c r="B2134" s="14" t="s">
        <v>1337</v>
      </c>
      <c r="C2134" s="14" t="s">
        <v>192</v>
      </c>
    </row>
    <row r="2135" customFormat="false" ht="12" hidden="false" customHeight="false" outlineLevel="0" collapsed="false">
      <c r="A2135" s="14" t="s">
        <v>3645</v>
      </c>
      <c r="B2135" s="14" t="s">
        <v>1342</v>
      </c>
      <c r="C2135" s="14" t="s">
        <v>36</v>
      </c>
    </row>
    <row r="2136" customFormat="false" ht="12" hidden="false" customHeight="false" outlineLevel="0" collapsed="false">
      <c r="A2136" s="14" t="s">
        <v>3646</v>
      </c>
      <c r="B2136" s="14" t="s">
        <v>2056</v>
      </c>
      <c r="C2136" s="14" t="s">
        <v>296</v>
      </c>
    </row>
    <row r="2137" customFormat="false" ht="12" hidden="false" customHeight="false" outlineLevel="0" collapsed="false">
      <c r="A2137" s="14" t="s">
        <v>3647</v>
      </c>
      <c r="B2137" s="14" t="s">
        <v>425</v>
      </c>
      <c r="C2137" s="14" t="s">
        <v>358</v>
      </c>
    </row>
    <row r="2138" customFormat="false" ht="12" hidden="false" customHeight="false" outlineLevel="0" collapsed="false">
      <c r="A2138" s="14" t="s">
        <v>3648</v>
      </c>
      <c r="B2138" s="14" t="s">
        <v>3649</v>
      </c>
      <c r="C2138" s="14" t="s">
        <v>436</v>
      </c>
    </row>
    <row r="2139" customFormat="false" ht="12" hidden="false" customHeight="false" outlineLevel="0" collapsed="false">
      <c r="A2139" s="14" t="s">
        <v>3650</v>
      </c>
      <c r="B2139" s="14" t="s">
        <v>1096</v>
      </c>
      <c r="C2139" s="14" t="s">
        <v>751</v>
      </c>
    </row>
    <row r="2140" customFormat="false" ht="12" hidden="false" customHeight="false" outlineLevel="0" collapsed="false">
      <c r="A2140" s="14" t="s">
        <v>3651</v>
      </c>
      <c r="B2140" s="14" t="s">
        <v>2763</v>
      </c>
      <c r="C2140" s="14" t="s">
        <v>454</v>
      </c>
    </row>
    <row r="2141" customFormat="false" ht="12" hidden="false" customHeight="false" outlineLevel="0" collapsed="false">
      <c r="A2141" s="14" t="s">
        <v>3652</v>
      </c>
      <c r="B2141" s="14" t="s">
        <v>3653</v>
      </c>
      <c r="C2141" s="14" t="s">
        <v>95</v>
      </c>
    </row>
    <row r="2142" customFormat="false" ht="12" hidden="false" customHeight="false" outlineLevel="0" collapsed="false">
      <c r="A2142" s="14" t="s">
        <v>3654</v>
      </c>
      <c r="B2142" s="14" t="s">
        <v>2314</v>
      </c>
      <c r="C2142" s="14" t="s">
        <v>658</v>
      </c>
    </row>
    <row r="2143" customFormat="false" ht="12" hidden="false" customHeight="false" outlineLevel="0" collapsed="false">
      <c r="A2143" s="14" t="s">
        <v>3655</v>
      </c>
      <c r="B2143" s="14" t="s">
        <v>753</v>
      </c>
      <c r="C2143" s="14" t="s">
        <v>729</v>
      </c>
    </row>
    <row r="2144" customFormat="false" ht="12" hidden="false" customHeight="false" outlineLevel="0" collapsed="false">
      <c r="A2144" s="14" t="s">
        <v>3656</v>
      </c>
      <c r="B2144" s="14" t="s">
        <v>513</v>
      </c>
      <c r="C2144" s="14" t="s">
        <v>322</v>
      </c>
    </row>
    <row r="2145" customFormat="false" ht="12" hidden="false" customHeight="false" outlineLevel="0" collapsed="false">
      <c r="A2145" s="14" t="s">
        <v>3657</v>
      </c>
      <c r="B2145" s="14" t="s">
        <v>1276</v>
      </c>
      <c r="C2145" s="14" t="s">
        <v>32</v>
      </c>
    </row>
    <row r="2146" customFormat="false" ht="12" hidden="false" customHeight="false" outlineLevel="0" collapsed="false">
      <c r="A2146" s="14" t="s">
        <v>3658</v>
      </c>
      <c r="B2146" s="14" t="s">
        <v>1834</v>
      </c>
      <c r="C2146" s="14" t="s">
        <v>1013</v>
      </c>
    </row>
    <row r="2147" customFormat="false" ht="12" hidden="false" customHeight="false" outlineLevel="0" collapsed="false">
      <c r="A2147" s="14" t="s">
        <v>3659</v>
      </c>
      <c r="B2147" s="14" t="s">
        <v>3660</v>
      </c>
      <c r="C2147" s="14" t="s">
        <v>1380</v>
      </c>
    </row>
    <row r="2148" customFormat="false" ht="12" hidden="false" customHeight="false" outlineLevel="0" collapsed="false">
      <c r="A2148" s="14" t="s">
        <v>3661</v>
      </c>
      <c r="B2148" s="14" t="s">
        <v>240</v>
      </c>
      <c r="C2148" s="14" t="s">
        <v>518</v>
      </c>
    </row>
    <row r="2149" customFormat="false" ht="12" hidden="false" customHeight="false" outlineLevel="0" collapsed="false">
      <c r="A2149" s="14" t="s">
        <v>3662</v>
      </c>
      <c r="B2149" s="14" t="s">
        <v>443</v>
      </c>
      <c r="C2149" s="14" t="s">
        <v>444</v>
      </c>
    </row>
    <row r="2150" customFormat="false" ht="12" hidden="false" customHeight="false" outlineLevel="0" collapsed="false">
      <c r="A2150" s="14" t="s">
        <v>3663</v>
      </c>
      <c r="B2150" s="14" t="s">
        <v>71</v>
      </c>
      <c r="C2150" s="14" t="s">
        <v>72</v>
      </c>
    </row>
    <row r="2151" customFormat="false" ht="12" hidden="false" customHeight="false" outlineLevel="0" collapsed="false">
      <c r="A2151" s="14" t="s">
        <v>3664</v>
      </c>
      <c r="B2151" s="14" t="s">
        <v>3665</v>
      </c>
      <c r="C2151" s="14" t="s">
        <v>126</v>
      </c>
    </row>
    <row r="2152" customFormat="false" ht="12" hidden="false" customHeight="false" outlineLevel="0" collapsed="false">
      <c r="A2152" s="14" t="s">
        <v>3666</v>
      </c>
      <c r="B2152" s="14" t="s">
        <v>3158</v>
      </c>
      <c r="C2152" s="14" t="s">
        <v>3159</v>
      </c>
    </row>
    <row r="2153" customFormat="false" ht="12" hidden="false" customHeight="false" outlineLevel="0" collapsed="false">
      <c r="A2153" s="14" t="s">
        <v>3667</v>
      </c>
      <c r="B2153" s="14" t="s">
        <v>332</v>
      </c>
      <c r="C2153" s="14" t="s">
        <v>333</v>
      </c>
    </row>
    <row r="2154" customFormat="false" ht="12" hidden="false" customHeight="false" outlineLevel="0" collapsed="false">
      <c r="A2154" s="14" t="s">
        <v>3668</v>
      </c>
      <c r="B2154" s="14" t="s">
        <v>3669</v>
      </c>
      <c r="C2154" s="14" t="s">
        <v>241</v>
      </c>
    </row>
    <row r="2155" customFormat="false" ht="12" hidden="false" customHeight="false" outlineLevel="0" collapsed="false">
      <c r="A2155" s="14" t="s">
        <v>3670</v>
      </c>
      <c r="B2155" s="14" t="s">
        <v>3468</v>
      </c>
      <c r="C2155" s="14" t="s">
        <v>322</v>
      </c>
    </row>
    <row r="2156" customFormat="false" ht="12" hidden="false" customHeight="false" outlineLevel="0" collapsed="false">
      <c r="A2156" s="14" t="s">
        <v>3671</v>
      </c>
      <c r="B2156" s="14" t="s">
        <v>3672</v>
      </c>
      <c r="C2156" s="14" t="s">
        <v>293</v>
      </c>
    </row>
    <row r="2157" customFormat="false" ht="12" hidden="false" customHeight="false" outlineLevel="0" collapsed="false">
      <c r="A2157" s="14" t="s">
        <v>3673</v>
      </c>
      <c r="B2157" s="14" t="s">
        <v>954</v>
      </c>
      <c r="C2157" s="14" t="s">
        <v>99</v>
      </c>
    </row>
    <row r="2158" customFormat="false" ht="12" hidden="false" customHeight="false" outlineLevel="0" collapsed="false">
      <c r="A2158" s="14" t="s">
        <v>3674</v>
      </c>
      <c r="B2158" s="14" t="s">
        <v>3675</v>
      </c>
      <c r="C2158" s="14" t="s">
        <v>1887</v>
      </c>
    </row>
    <row r="2159" customFormat="false" ht="12" hidden="false" customHeight="false" outlineLevel="0" collapsed="false">
      <c r="A2159" s="14" t="s">
        <v>3676</v>
      </c>
      <c r="B2159" s="14" t="s">
        <v>933</v>
      </c>
      <c r="C2159" s="14" t="s">
        <v>599</v>
      </c>
    </row>
    <row r="2160" customFormat="false" ht="12" hidden="false" customHeight="false" outlineLevel="0" collapsed="false">
      <c r="A2160" s="14" t="s">
        <v>3677</v>
      </c>
      <c r="B2160" s="14" t="s">
        <v>149</v>
      </c>
      <c r="C2160" s="14" t="s">
        <v>150</v>
      </c>
    </row>
    <row r="2161" customFormat="false" ht="12" hidden="false" customHeight="false" outlineLevel="0" collapsed="false">
      <c r="A2161" s="14" t="s">
        <v>3678</v>
      </c>
      <c r="B2161" s="14" t="s">
        <v>146</v>
      </c>
      <c r="C2161" s="14" t="s">
        <v>147</v>
      </c>
    </row>
    <row r="2162" customFormat="false" ht="12" hidden="false" customHeight="false" outlineLevel="0" collapsed="false">
      <c r="A2162" s="14" t="s">
        <v>3679</v>
      </c>
      <c r="B2162" s="14" t="s">
        <v>3680</v>
      </c>
      <c r="C2162" s="14" t="s">
        <v>301</v>
      </c>
    </row>
    <row r="2163" customFormat="false" ht="12" hidden="false" customHeight="false" outlineLevel="0" collapsed="false">
      <c r="A2163" s="14" t="s">
        <v>3681</v>
      </c>
      <c r="B2163" s="14" t="s">
        <v>3682</v>
      </c>
      <c r="C2163" s="14" t="s">
        <v>89</v>
      </c>
    </row>
    <row r="2164" customFormat="false" ht="12" hidden="false" customHeight="false" outlineLevel="0" collapsed="false">
      <c r="A2164" s="14" t="s">
        <v>3683</v>
      </c>
      <c r="B2164" s="14" t="s">
        <v>3684</v>
      </c>
      <c r="C2164" s="14" t="s">
        <v>241</v>
      </c>
    </row>
    <row r="2165" customFormat="false" ht="12" hidden="false" customHeight="false" outlineLevel="0" collapsed="false">
      <c r="A2165" s="14" t="s">
        <v>3685</v>
      </c>
      <c r="B2165" s="14" t="s">
        <v>3686</v>
      </c>
      <c r="C2165" s="14" t="s">
        <v>60</v>
      </c>
    </row>
    <row r="2166" customFormat="false" ht="12" hidden="false" customHeight="false" outlineLevel="0" collapsed="false">
      <c r="A2166" s="14" t="s">
        <v>3687</v>
      </c>
      <c r="B2166" s="14" t="s">
        <v>3688</v>
      </c>
      <c r="C2166" s="14" t="s">
        <v>2103</v>
      </c>
    </row>
    <row r="2167" customFormat="false" ht="12" hidden="false" customHeight="false" outlineLevel="0" collapsed="false">
      <c r="A2167" s="14" t="s">
        <v>3689</v>
      </c>
      <c r="B2167" s="14" t="s">
        <v>3690</v>
      </c>
      <c r="C2167" s="14" t="s">
        <v>599</v>
      </c>
    </row>
    <row r="2168" customFormat="false" ht="12" hidden="false" customHeight="false" outlineLevel="0" collapsed="false">
      <c r="A2168" s="14" t="s">
        <v>3691</v>
      </c>
      <c r="B2168" s="14" t="s">
        <v>361</v>
      </c>
      <c r="C2168" s="14" t="s">
        <v>126</v>
      </c>
    </row>
    <row r="2169" customFormat="false" ht="12" hidden="false" customHeight="false" outlineLevel="0" collapsed="false">
      <c r="A2169" s="14" t="s">
        <v>3692</v>
      </c>
      <c r="B2169" s="14" t="s">
        <v>3693</v>
      </c>
      <c r="C2169" s="14" t="s">
        <v>563</v>
      </c>
    </row>
    <row r="2170" customFormat="false" ht="12" hidden="false" customHeight="false" outlineLevel="0" collapsed="false">
      <c r="A2170" s="14" t="s">
        <v>3694</v>
      </c>
      <c r="B2170" s="14" t="s">
        <v>3342</v>
      </c>
      <c r="C2170" s="14" t="s">
        <v>150</v>
      </c>
    </row>
    <row r="2171" customFormat="false" ht="12" hidden="false" customHeight="false" outlineLevel="0" collapsed="false">
      <c r="A2171" s="14" t="s">
        <v>3695</v>
      </c>
      <c r="B2171" s="14" t="s">
        <v>3696</v>
      </c>
      <c r="C2171" s="14" t="s">
        <v>179</v>
      </c>
    </row>
    <row r="2172" customFormat="false" ht="12" hidden="false" customHeight="false" outlineLevel="0" collapsed="false">
      <c r="A2172" s="14" t="s">
        <v>3697</v>
      </c>
      <c r="B2172" s="14" t="s">
        <v>3598</v>
      </c>
      <c r="C2172" s="14" t="s">
        <v>394</v>
      </c>
    </row>
    <row r="2173" customFormat="false" ht="12" hidden="false" customHeight="false" outlineLevel="0" collapsed="false">
      <c r="A2173" s="14" t="s">
        <v>3698</v>
      </c>
      <c r="B2173" s="14" t="s">
        <v>3699</v>
      </c>
      <c r="C2173" s="14" t="s">
        <v>253</v>
      </c>
    </row>
    <row r="2174" customFormat="false" ht="12" hidden="false" customHeight="false" outlineLevel="0" collapsed="false">
      <c r="A2174" s="14" t="s">
        <v>3700</v>
      </c>
      <c r="B2174" s="14" t="s">
        <v>1732</v>
      </c>
      <c r="C2174" s="14" t="s">
        <v>1733</v>
      </c>
    </row>
    <row r="2175" customFormat="false" ht="12" hidden="false" customHeight="false" outlineLevel="0" collapsed="false">
      <c r="A2175" s="14" t="s">
        <v>3701</v>
      </c>
      <c r="B2175" s="14" t="s">
        <v>3696</v>
      </c>
      <c r="C2175" s="14" t="s">
        <v>179</v>
      </c>
    </row>
    <row r="2176" customFormat="false" ht="12" hidden="false" customHeight="false" outlineLevel="0" collapsed="false">
      <c r="A2176" s="14" t="s">
        <v>3702</v>
      </c>
      <c r="B2176" s="14" t="s">
        <v>3703</v>
      </c>
      <c r="C2176" s="14" t="s">
        <v>110</v>
      </c>
    </row>
    <row r="2177" customFormat="false" ht="12" hidden="false" customHeight="false" outlineLevel="0" collapsed="false">
      <c r="A2177" s="14" t="s">
        <v>3704</v>
      </c>
      <c r="B2177" s="14" t="s">
        <v>3705</v>
      </c>
      <c r="C2177" s="14" t="s">
        <v>1178</v>
      </c>
    </row>
    <row r="2178" customFormat="false" ht="12" hidden="false" customHeight="false" outlineLevel="0" collapsed="false">
      <c r="A2178" s="14" t="s">
        <v>3706</v>
      </c>
      <c r="B2178" s="14" t="s">
        <v>1217</v>
      </c>
      <c r="C2178" s="14" t="s">
        <v>1218</v>
      </c>
    </row>
    <row r="2179" customFormat="false" ht="12" hidden="false" customHeight="false" outlineLevel="0" collapsed="false">
      <c r="A2179" s="14" t="s">
        <v>3707</v>
      </c>
      <c r="B2179" s="14" t="s">
        <v>1124</v>
      </c>
      <c r="C2179" s="14" t="s">
        <v>75</v>
      </c>
    </row>
    <row r="2180" customFormat="false" ht="12" hidden="false" customHeight="false" outlineLevel="0" collapsed="false">
      <c r="A2180" s="14" t="s">
        <v>3708</v>
      </c>
      <c r="B2180" s="14" t="s">
        <v>218</v>
      </c>
      <c r="C2180" s="14" t="s">
        <v>42</v>
      </c>
    </row>
    <row r="2181" customFormat="false" ht="12" hidden="false" customHeight="false" outlineLevel="0" collapsed="false">
      <c r="A2181" s="14" t="s">
        <v>3709</v>
      </c>
      <c r="B2181" s="14" t="s">
        <v>3710</v>
      </c>
      <c r="C2181" s="14" t="s">
        <v>226</v>
      </c>
    </row>
    <row r="2182" customFormat="false" ht="12" hidden="false" customHeight="false" outlineLevel="0" collapsed="false">
      <c r="A2182" s="14" t="s">
        <v>3711</v>
      </c>
      <c r="B2182" s="14" t="s">
        <v>321</v>
      </c>
      <c r="C2182" s="14" t="s">
        <v>322</v>
      </c>
    </row>
    <row r="2183" customFormat="false" ht="12" hidden="false" customHeight="false" outlineLevel="0" collapsed="false">
      <c r="A2183" s="14" t="s">
        <v>3712</v>
      </c>
      <c r="B2183" s="14" t="s">
        <v>3713</v>
      </c>
      <c r="C2183" s="14" t="s">
        <v>1676</v>
      </c>
    </row>
    <row r="2184" customFormat="false" ht="12" hidden="false" customHeight="false" outlineLevel="0" collapsed="false">
      <c r="A2184" s="14" t="s">
        <v>3714</v>
      </c>
      <c r="B2184" s="14" t="s">
        <v>443</v>
      </c>
      <c r="C2184" s="14" t="s">
        <v>444</v>
      </c>
    </row>
    <row r="2185" customFormat="false" ht="12" hidden="false" customHeight="false" outlineLevel="0" collapsed="false">
      <c r="A2185" s="14" t="s">
        <v>3715</v>
      </c>
      <c r="B2185" s="14" t="s">
        <v>1747</v>
      </c>
      <c r="C2185" s="14" t="s">
        <v>385</v>
      </c>
    </row>
    <row r="2186" customFormat="false" ht="12" hidden="false" customHeight="false" outlineLevel="0" collapsed="false">
      <c r="A2186" s="14" t="s">
        <v>3716</v>
      </c>
      <c r="B2186" s="14" t="s">
        <v>493</v>
      </c>
      <c r="C2186" s="14" t="s">
        <v>345</v>
      </c>
    </row>
    <row r="2187" customFormat="false" ht="12" hidden="false" customHeight="false" outlineLevel="0" collapsed="false">
      <c r="A2187" s="14" t="s">
        <v>3717</v>
      </c>
      <c r="B2187" s="14" t="s">
        <v>2700</v>
      </c>
      <c r="C2187" s="14" t="s">
        <v>2034</v>
      </c>
    </row>
    <row r="2188" customFormat="false" ht="12" hidden="false" customHeight="false" outlineLevel="0" collapsed="false">
      <c r="A2188" s="14" t="s">
        <v>3718</v>
      </c>
      <c r="B2188" s="14" t="s">
        <v>3719</v>
      </c>
      <c r="C2188" s="14" t="s">
        <v>75</v>
      </c>
    </row>
    <row r="2189" customFormat="false" ht="12" hidden="false" customHeight="false" outlineLevel="0" collapsed="false">
      <c r="A2189" s="14" t="s">
        <v>3720</v>
      </c>
      <c r="B2189" s="14" t="s">
        <v>3721</v>
      </c>
      <c r="C2189" s="14" t="s">
        <v>126</v>
      </c>
    </row>
    <row r="2190" customFormat="false" ht="12" hidden="false" customHeight="false" outlineLevel="0" collapsed="false">
      <c r="A2190" s="14" t="s">
        <v>3722</v>
      </c>
      <c r="B2190" s="14" t="s">
        <v>2441</v>
      </c>
      <c r="C2190" s="14" t="s">
        <v>1221</v>
      </c>
    </row>
    <row r="2191" customFormat="false" ht="12" hidden="false" customHeight="false" outlineLevel="0" collapsed="false">
      <c r="A2191" s="14" t="s">
        <v>3723</v>
      </c>
      <c r="B2191" s="14" t="s">
        <v>554</v>
      </c>
      <c r="C2191" s="14" t="s">
        <v>150</v>
      </c>
    </row>
    <row r="2192" customFormat="false" ht="12" hidden="false" customHeight="false" outlineLevel="0" collapsed="false">
      <c r="A2192" s="14" t="s">
        <v>3724</v>
      </c>
      <c r="B2192" s="14" t="s">
        <v>3725</v>
      </c>
      <c r="C2192" s="14" t="s">
        <v>3726</v>
      </c>
    </row>
    <row r="2193" customFormat="false" ht="12" hidden="false" customHeight="false" outlineLevel="0" collapsed="false">
      <c r="A2193" s="14" t="s">
        <v>3727</v>
      </c>
      <c r="B2193" s="14" t="s">
        <v>502</v>
      </c>
      <c r="C2193" s="14" t="s">
        <v>503</v>
      </c>
    </row>
    <row r="2194" customFormat="false" ht="12" hidden="false" customHeight="false" outlineLevel="0" collapsed="false">
      <c r="A2194" s="14" t="s">
        <v>3728</v>
      </c>
      <c r="B2194" s="14" t="s">
        <v>1082</v>
      </c>
      <c r="C2194" s="14" t="s">
        <v>36</v>
      </c>
    </row>
    <row r="2195" customFormat="false" ht="12" hidden="false" customHeight="false" outlineLevel="0" collapsed="false">
      <c r="A2195" s="14" t="s">
        <v>3729</v>
      </c>
      <c r="B2195" s="14" t="s">
        <v>188</v>
      </c>
      <c r="C2195" s="14" t="s">
        <v>189</v>
      </c>
    </row>
    <row r="2196" customFormat="false" ht="12" hidden="false" customHeight="false" outlineLevel="0" collapsed="false">
      <c r="A2196" s="14" t="s">
        <v>3730</v>
      </c>
      <c r="B2196" s="14" t="s">
        <v>3263</v>
      </c>
      <c r="C2196" s="14" t="s">
        <v>762</v>
      </c>
    </row>
    <row r="2197" customFormat="false" ht="12" hidden="false" customHeight="false" outlineLevel="0" collapsed="false">
      <c r="A2197" s="14" t="s">
        <v>3731</v>
      </c>
      <c r="B2197" s="14" t="s">
        <v>361</v>
      </c>
      <c r="C2197" s="14" t="s">
        <v>126</v>
      </c>
    </row>
    <row r="2198" customFormat="false" ht="12" hidden="false" customHeight="false" outlineLevel="0" collapsed="false">
      <c r="A2198" s="14" t="s">
        <v>3732</v>
      </c>
      <c r="B2198" s="14" t="s">
        <v>2314</v>
      </c>
      <c r="C2198" s="14" t="s">
        <v>1218</v>
      </c>
    </row>
    <row r="2199" customFormat="false" ht="12" hidden="false" customHeight="false" outlineLevel="0" collapsed="false">
      <c r="A2199" s="14" t="s">
        <v>3733</v>
      </c>
      <c r="B2199" s="14" t="s">
        <v>676</v>
      </c>
      <c r="C2199" s="14" t="s">
        <v>677</v>
      </c>
    </row>
    <row r="2200" customFormat="false" ht="12" hidden="false" customHeight="false" outlineLevel="0" collapsed="false">
      <c r="A2200" s="14" t="s">
        <v>3734</v>
      </c>
      <c r="B2200" s="14" t="s">
        <v>3735</v>
      </c>
      <c r="C2200" s="14" t="s">
        <v>293</v>
      </c>
    </row>
    <row r="2201" customFormat="false" ht="12" hidden="false" customHeight="false" outlineLevel="0" collapsed="false">
      <c r="A2201" s="14" t="s">
        <v>3736</v>
      </c>
      <c r="B2201" s="14" t="s">
        <v>2033</v>
      </c>
      <c r="C2201" s="14" t="s">
        <v>2034</v>
      </c>
    </row>
    <row r="2202" customFormat="false" ht="12" hidden="false" customHeight="false" outlineLevel="0" collapsed="false">
      <c r="A2202" s="14" t="s">
        <v>3737</v>
      </c>
      <c r="B2202" s="14" t="s">
        <v>131</v>
      </c>
      <c r="C2202" s="14" t="s">
        <v>107</v>
      </c>
    </row>
    <row r="2203" customFormat="false" ht="12" hidden="false" customHeight="false" outlineLevel="0" collapsed="false">
      <c r="A2203" s="14" t="s">
        <v>3738</v>
      </c>
      <c r="B2203" s="14" t="s">
        <v>2551</v>
      </c>
      <c r="C2203" s="14" t="s">
        <v>126</v>
      </c>
    </row>
    <row r="2204" customFormat="false" ht="12" hidden="false" customHeight="false" outlineLevel="0" collapsed="false">
      <c r="A2204" s="14" t="s">
        <v>3739</v>
      </c>
      <c r="B2204" s="14" t="s">
        <v>912</v>
      </c>
      <c r="C2204" s="14" t="s">
        <v>204</v>
      </c>
    </row>
    <row r="2205" customFormat="false" ht="12" hidden="false" customHeight="false" outlineLevel="0" collapsed="false">
      <c r="A2205" s="14" t="s">
        <v>3740</v>
      </c>
      <c r="B2205" s="14" t="s">
        <v>209</v>
      </c>
      <c r="C2205" s="14" t="s">
        <v>210</v>
      </c>
    </row>
    <row r="2206" customFormat="false" ht="12" hidden="false" customHeight="false" outlineLevel="0" collapsed="false">
      <c r="A2206" s="14" t="s">
        <v>3741</v>
      </c>
      <c r="B2206" s="14" t="s">
        <v>2015</v>
      </c>
      <c r="C2206" s="14" t="s">
        <v>2016</v>
      </c>
    </row>
    <row r="2207" customFormat="false" ht="12" hidden="false" customHeight="false" outlineLevel="0" collapsed="false">
      <c r="A2207" s="14" t="s">
        <v>3742</v>
      </c>
      <c r="B2207" s="14" t="s">
        <v>3743</v>
      </c>
      <c r="C2207" s="14" t="s">
        <v>48</v>
      </c>
    </row>
    <row r="2208" customFormat="false" ht="12" hidden="false" customHeight="false" outlineLevel="0" collapsed="false">
      <c r="A2208" s="14" t="s">
        <v>3744</v>
      </c>
      <c r="B2208" s="14" t="s">
        <v>3745</v>
      </c>
      <c r="C2208" s="14" t="s">
        <v>1281</v>
      </c>
    </row>
    <row r="2209" customFormat="false" ht="12" hidden="false" customHeight="false" outlineLevel="0" collapsed="false">
      <c r="A2209" s="14" t="s">
        <v>3746</v>
      </c>
      <c r="B2209" s="14" t="s">
        <v>2222</v>
      </c>
      <c r="C2209" s="14" t="s">
        <v>939</v>
      </c>
    </row>
    <row r="2210" customFormat="false" ht="12" hidden="false" customHeight="false" outlineLevel="0" collapsed="false">
      <c r="A2210" s="14" t="s">
        <v>3747</v>
      </c>
      <c r="B2210" s="14" t="s">
        <v>3748</v>
      </c>
      <c r="C2210" s="14" t="s">
        <v>1065</v>
      </c>
    </row>
    <row r="2211" customFormat="false" ht="12" hidden="false" customHeight="false" outlineLevel="0" collapsed="false">
      <c r="A2211" s="14" t="s">
        <v>3749</v>
      </c>
      <c r="B2211" s="14" t="s">
        <v>3750</v>
      </c>
      <c r="C2211" s="14" t="s">
        <v>2562</v>
      </c>
    </row>
    <row r="2212" customFormat="false" ht="12" hidden="false" customHeight="false" outlineLevel="0" collapsed="false">
      <c r="A2212" s="14" t="s">
        <v>3751</v>
      </c>
      <c r="B2212" s="14" t="s">
        <v>103</v>
      </c>
      <c r="C2212" s="14" t="s">
        <v>104</v>
      </c>
    </row>
    <row r="2213" customFormat="false" ht="12" hidden="false" customHeight="false" outlineLevel="0" collapsed="false">
      <c r="A2213" s="14" t="s">
        <v>3752</v>
      </c>
      <c r="B2213" s="14" t="s">
        <v>1855</v>
      </c>
      <c r="C2213" s="14" t="s">
        <v>1856</v>
      </c>
    </row>
    <row r="2214" customFormat="false" ht="12" hidden="false" customHeight="false" outlineLevel="0" collapsed="false">
      <c r="A2214" s="14" t="s">
        <v>3753</v>
      </c>
      <c r="B2214" s="14" t="s">
        <v>2140</v>
      </c>
      <c r="C2214" s="14" t="s">
        <v>2141</v>
      </c>
    </row>
    <row r="2215" customFormat="false" ht="12" hidden="false" customHeight="false" outlineLevel="0" collapsed="false">
      <c r="A2215" s="14" t="s">
        <v>3754</v>
      </c>
      <c r="B2215" s="14" t="s">
        <v>146</v>
      </c>
      <c r="C2215" s="14" t="s">
        <v>147</v>
      </c>
    </row>
    <row r="2216" customFormat="false" ht="12" hidden="false" customHeight="false" outlineLevel="0" collapsed="false">
      <c r="A2216" s="14" t="s">
        <v>3755</v>
      </c>
      <c r="B2216" s="14" t="s">
        <v>654</v>
      </c>
      <c r="C2216" s="14" t="s">
        <v>655</v>
      </c>
    </row>
    <row r="2217" customFormat="false" ht="12" hidden="false" customHeight="false" outlineLevel="0" collapsed="false">
      <c r="A2217" s="14" t="s">
        <v>3756</v>
      </c>
      <c r="B2217" s="14" t="s">
        <v>3757</v>
      </c>
      <c r="C2217" s="14" t="s">
        <v>296</v>
      </c>
    </row>
    <row r="2218" customFormat="false" ht="12" hidden="false" customHeight="false" outlineLevel="0" collapsed="false">
      <c r="A2218" s="14" t="s">
        <v>3758</v>
      </c>
      <c r="B2218" s="14" t="s">
        <v>3759</v>
      </c>
      <c r="C2218" s="14" t="s">
        <v>560</v>
      </c>
    </row>
    <row r="2219" customFormat="false" ht="12" hidden="false" customHeight="false" outlineLevel="0" collapsed="false">
      <c r="A2219" s="14" t="s">
        <v>3760</v>
      </c>
      <c r="B2219" s="14" t="s">
        <v>3761</v>
      </c>
      <c r="C2219" s="14" t="s">
        <v>147</v>
      </c>
    </row>
    <row r="2220" customFormat="false" ht="12" hidden="false" customHeight="false" outlineLevel="0" collapsed="false">
      <c r="A2220" s="14" t="s">
        <v>3762</v>
      </c>
      <c r="B2220" s="14" t="s">
        <v>3763</v>
      </c>
      <c r="C2220" s="14" t="s">
        <v>36</v>
      </c>
    </row>
    <row r="2221" customFormat="false" ht="12" hidden="false" customHeight="false" outlineLevel="0" collapsed="false">
      <c r="A2221" s="14" t="s">
        <v>3764</v>
      </c>
      <c r="B2221" s="14" t="s">
        <v>1747</v>
      </c>
      <c r="C2221" s="14" t="s">
        <v>385</v>
      </c>
    </row>
    <row r="2222" customFormat="false" ht="12" hidden="false" customHeight="false" outlineLevel="0" collapsed="false">
      <c r="A2222" s="14" t="s">
        <v>3765</v>
      </c>
      <c r="B2222" s="14" t="s">
        <v>65</v>
      </c>
      <c r="C2222" s="14" t="s">
        <v>66</v>
      </c>
    </row>
    <row r="2223" customFormat="false" ht="12" hidden="false" customHeight="false" outlineLevel="0" collapsed="false">
      <c r="A2223" s="14" t="s">
        <v>3766</v>
      </c>
      <c r="B2223" s="14" t="s">
        <v>1702</v>
      </c>
      <c r="C2223" s="14" t="s">
        <v>739</v>
      </c>
    </row>
    <row r="2224" customFormat="false" ht="12" hidden="false" customHeight="false" outlineLevel="0" collapsed="false">
      <c r="A2224" s="14" t="s">
        <v>3767</v>
      </c>
      <c r="B2224" s="14" t="s">
        <v>1785</v>
      </c>
      <c r="C2224" s="14" t="s">
        <v>389</v>
      </c>
    </row>
    <row r="2225" customFormat="false" ht="12" hidden="false" customHeight="false" outlineLevel="0" collapsed="false">
      <c r="A2225" s="14" t="s">
        <v>3768</v>
      </c>
      <c r="B2225" s="14" t="s">
        <v>2799</v>
      </c>
      <c r="C2225" s="14" t="s">
        <v>1658</v>
      </c>
    </row>
    <row r="2226" customFormat="false" ht="12" hidden="false" customHeight="false" outlineLevel="0" collapsed="false">
      <c r="A2226" s="14" t="s">
        <v>3769</v>
      </c>
      <c r="B2226" s="14" t="s">
        <v>456</v>
      </c>
      <c r="C2226" s="14" t="s">
        <v>457</v>
      </c>
    </row>
    <row r="2227" customFormat="false" ht="12" hidden="false" customHeight="false" outlineLevel="0" collapsed="false">
      <c r="A2227" s="14" t="s">
        <v>3770</v>
      </c>
      <c r="B2227" s="14" t="s">
        <v>3771</v>
      </c>
      <c r="C2227" s="14" t="s">
        <v>1211</v>
      </c>
    </row>
    <row r="2228" customFormat="false" ht="12" hidden="false" customHeight="false" outlineLevel="0" collapsed="false">
      <c r="A2228" s="14" t="s">
        <v>3772</v>
      </c>
      <c r="B2228" s="14" t="s">
        <v>3773</v>
      </c>
      <c r="C2228" s="14" t="s">
        <v>902</v>
      </c>
    </row>
    <row r="2229" customFormat="false" ht="12" hidden="false" customHeight="false" outlineLevel="0" collapsed="false">
      <c r="A2229" s="14" t="s">
        <v>3774</v>
      </c>
      <c r="B2229" s="14" t="s">
        <v>1007</v>
      </c>
      <c r="C2229" s="14" t="s">
        <v>92</v>
      </c>
    </row>
    <row r="2230" customFormat="false" ht="12" hidden="false" customHeight="false" outlineLevel="0" collapsed="false">
      <c r="A2230" s="14" t="s">
        <v>3775</v>
      </c>
      <c r="B2230" s="14" t="s">
        <v>3776</v>
      </c>
      <c r="C2230" s="14" t="s">
        <v>293</v>
      </c>
    </row>
    <row r="2231" customFormat="false" ht="12" hidden="false" customHeight="false" outlineLevel="0" collapsed="false">
      <c r="A2231" s="14" t="s">
        <v>3777</v>
      </c>
      <c r="B2231" s="14" t="s">
        <v>2316</v>
      </c>
      <c r="C2231" s="14" t="s">
        <v>2047</v>
      </c>
    </row>
    <row r="2232" customFormat="false" ht="12" hidden="false" customHeight="false" outlineLevel="0" collapsed="false">
      <c r="A2232" s="14" t="s">
        <v>3778</v>
      </c>
      <c r="B2232" s="14" t="s">
        <v>3779</v>
      </c>
      <c r="C2232" s="14" t="s">
        <v>580</v>
      </c>
    </row>
    <row r="2233" customFormat="false" ht="12" hidden="false" customHeight="false" outlineLevel="0" collapsed="false">
      <c r="A2233" s="14" t="s">
        <v>3780</v>
      </c>
      <c r="B2233" s="14" t="s">
        <v>2168</v>
      </c>
      <c r="C2233" s="14" t="s">
        <v>2169</v>
      </c>
    </row>
    <row r="2234" customFormat="false" ht="12" hidden="false" customHeight="false" outlineLevel="0" collapsed="false">
      <c r="A2234" s="14" t="s">
        <v>3781</v>
      </c>
      <c r="B2234" s="14" t="s">
        <v>3782</v>
      </c>
      <c r="C2234" s="14" t="s">
        <v>2034</v>
      </c>
    </row>
    <row r="2235" customFormat="false" ht="12" hidden="false" customHeight="false" outlineLevel="0" collapsed="false">
      <c r="A2235" s="14" t="s">
        <v>3783</v>
      </c>
      <c r="B2235" s="14" t="s">
        <v>3784</v>
      </c>
      <c r="C2235" s="14" t="s">
        <v>1131</v>
      </c>
    </row>
    <row r="2236" customFormat="false" ht="12" hidden="false" customHeight="false" outlineLevel="0" collapsed="false">
      <c r="A2236" s="14" t="s">
        <v>3785</v>
      </c>
      <c r="B2236" s="14" t="s">
        <v>1796</v>
      </c>
      <c r="C2236" s="14" t="s">
        <v>1797</v>
      </c>
    </row>
    <row r="2237" customFormat="false" ht="12" hidden="false" customHeight="false" outlineLevel="0" collapsed="false">
      <c r="A2237" s="14" t="s">
        <v>3786</v>
      </c>
      <c r="B2237" s="14" t="s">
        <v>753</v>
      </c>
      <c r="C2237" s="14" t="s">
        <v>729</v>
      </c>
    </row>
    <row r="2238" customFormat="false" ht="12" hidden="false" customHeight="false" outlineLevel="0" collapsed="false">
      <c r="A2238" s="14" t="s">
        <v>3787</v>
      </c>
      <c r="B2238" s="14" t="s">
        <v>332</v>
      </c>
      <c r="C2238" s="14" t="s">
        <v>333</v>
      </c>
    </row>
    <row r="2239" customFormat="false" ht="12" hidden="false" customHeight="false" outlineLevel="0" collapsed="false">
      <c r="A2239" s="14" t="s">
        <v>3788</v>
      </c>
      <c r="B2239" s="14" t="s">
        <v>3789</v>
      </c>
      <c r="C2239" s="14" t="s">
        <v>36</v>
      </c>
    </row>
    <row r="2240" customFormat="false" ht="12" hidden="false" customHeight="false" outlineLevel="0" collapsed="false">
      <c r="A2240" s="14" t="s">
        <v>3790</v>
      </c>
      <c r="B2240" s="14" t="s">
        <v>1599</v>
      </c>
      <c r="C2240" s="14" t="s">
        <v>1600</v>
      </c>
    </row>
    <row r="2241" customFormat="false" ht="12" hidden="false" customHeight="false" outlineLevel="0" collapsed="false">
      <c r="A2241" s="14" t="s">
        <v>3791</v>
      </c>
      <c r="B2241" s="14" t="s">
        <v>1210</v>
      </c>
      <c r="C2241" s="14" t="s">
        <v>1211</v>
      </c>
    </row>
    <row r="2242" customFormat="false" ht="12" hidden="false" customHeight="false" outlineLevel="0" collapsed="false">
      <c r="A2242" s="14" t="s">
        <v>3792</v>
      </c>
      <c r="B2242" s="14" t="s">
        <v>2735</v>
      </c>
      <c r="C2242" s="14" t="s">
        <v>677</v>
      </c>
    </row>
    <row r="2243" customFormat="false" ht="12" hidden="false" customHeight="false" outlineLevel="0" collapsed="false">
      <c r="A2243" s="14" t="s">
        <v>3793</v>
      </c>
      <c r="B2243" s="14" t="s">
        <v>3705</v>
      </c>
      <c r="C2243" s="14" t="s">
        <v>1178</v>
      </c>
    </row>
    <row r="2244" customFormat="false" ht="12" hidden="false" customHeight="false" outlineLevel="0" collapsed="false">
      <c r="A2244" s="14" t="s">
        <v>3794</v>
      </c>
      <c r="B2244" s="14" t="s">
        <v>2183</v>
      </c>
      <c r="C2244" s="14" t="s">
        <v>2184</v>
      </c>
    </row>
    <row r="2245" customFormat="false" ht="12" hidden="false" customHeight="false" outlineLevel="0" collapsed="false">
      <c r="A2245" s="14" t="s">
        <v>3795</v>
      </c>
      <c r="B2245" s="14" t="s">
        <v>3796</v>
      </c>
      <c r="C2245" s="14" t="s">
        <v>844</v>
      </c>
    </row>
    <row r="2246" customFormat="false" ht="12" hidden="false" customHeight="false" outlineLevel="0" collapsed="false">
      <c r="A2246" s="14" t="s">
        <v>3797</v>
      </c>
      <c r="B2246" s="14" t="s">
        <v>3798</v>
      </c>
      <c r="C2246" s="14" t="s">
        <v>36</v>
      </c>
    </row>
    <row r="2247" customFormat="false" ht="12" hidden="false" customHeight="false" outlineLevel="0" collapsed="false">
      <c r="A2247" s="14" t="s">
        <v>3799</v>
      </c>
      <c r="B2247" s="14" t="s">
        <v>909</v>
      </c>
      <c r="C2247" s="14" t="s">
        <v>910</v>
      </c>
    </row>
    <row r="2248" customFormat="false" ht="12" hidden="false" customHeight="false" outlineLevel="0" collapsed="false">
      <c r="A2248" s="14" t="s">
        <v>3800</v>
      </c>
      <c r="B2248" s="14" t="s">
        <v>3801</v>
      </c>
      <c r="C2248" s="14" t="s">
        <v>1862</v>
      </c>
    </row>
    <row r="2249" customFormat="false" ht="12" hidden="false" customHeight="false" outlineLevel="0" collapsed="false">
      <c r="A2249" s="14" t="s">
        <v>3802</v>
      </c>
      <c r="B2249" s="14" t="s">
        <v>3803</v>
      </c>
      <c r="C2249" s="14" t="s">
        <v>1772</v>
      </c>
    </row>
    <row r="2250" customFormat="false" ht="12" hidden="false" customHeight="false" outlineLevel="0" collapsed="false">
      <c r="A2250" s="14" t="s">
        <v>3804</v>
      </c>
      <c r="B2250" s="14" t="s">
        <v>1702</v>
      </c>
      <c r="C2250" s="14" t="s">
        <v>739</v>
      </c>
    </row>
    <row r="2251" customFormat="false" ht="12" hidden="false" customHeight="false" outlineLevel="0" collapsed="false">
      <c r="A2251" s="14" t="s">
        <v>3805</v>
      </c>
      <c r="B2251" s="14" t="s">
        <v>169</v>
      </c>
      <c r="C2251" s="14" t="s">
        <v>170</v>
      </c>
    </row>
    <row r="2252" customFormat="false" ht="12" hidden="false" customHeight="false" outlineLevel="0" collapsed="false">
      <c r="A2252" s="14" t="s">
        <v>3806</v>
      </c>
      <c r="B2252" s="14" t="s">
        <v>3807</v>
      </c>
      <c r="C2252" s="14" t="s">
        <v>1856</v>
      </c>
    </row>
    <row r="2253" customFormat="false" ht="12" hidden="false" customHeight="false" outlineLevel="0" collapsed="false">
      <c r="A2253" s="14" t="s">
        <v>3808</v>
      </c>
      <c r="B2253" s="14" t="s">
        <v>316</v>
      </c>
      <c r="C2253" s="14" t="s">
        <v>36</v>
      </c>
    </row>
    <row r="2254" customFormat="false" ht="12" hidden="false" customHeight="false" outlineLevel="0" collapsed="false">
      <c r="A2254" s="14" t="s">
        <v>3809</v>
      </c>
      <c r="B2254" s="14" t="s">
        <v>186</v>
      </c>
      <c r="C2254" s="14" t="s">
        <v>36</v>
      </c>
    </row>
    <row r="2255" customFormat="false" ht="12" hidden="false" customHeight="false" outlineLevel="0" collapsed="false">
      <c r="A2255" s="14" t="s">
        <v>3810</v>
      </c>
      <c r="B2255" s="14" t="s">
        <v>540</v>
      </c>
      <c r="C2255" s="14" t="s">
        <v>436</v>
      </c>
    </row>
    <row r="2256" customFormat="false" ht="12" hidden="false" customHeight="false" outlineLevel="0" collapsed="false">
      <c r="A2256" s="14" t="s">
        <v>3811</v>
      </c>
      <c r="B2256" s="14" t="s">
        <v>3346</v>
      </c>
      <c r="C2256" s="14" t="s">
        <v>107</v>
      </c>
    </row>
    <row r="2257" customFormat="false" ht="12" hidden="false" customHeight="false" outlineLevel="0" collapsed="false">
      <c r="A2257" s="14" t="s">
        <v>3812</v>
      </c>
      <c r="B2257" s="14" t="s">
        <v>1690</v>
      </c>
      <c r="C2257" s="14" t="s">
        <v>226</v>
      </c>
    </row>
    <row r="2258" customFormat="false" ht="12" hidden="false" customHeight="false" outlineLevel="0" collapsed="false">
      <c r="A2258" s="14" t="s">
        <v>3813</v>
      </c>
      <c r="B2258" s="14" t="s">
        <v>2707</v>
      </c>
      <c r="C2258" s="14" t="s">
        <v>1042</v>
      </c>
    </row>
    <row r="2259" customFormat="false" ht="12" hidden="false" customHeight="false" outlineLevel="0" collapsed="false">
      <c r="A2259" s="14" t="s">
        <v>3814</v>
      </c>
      <c r="B2259" s="14" t="s">
        <v>2470</v>
      </c>
      <c r="C2259" s="14" t="s">
        <v>379</v>
      </c>
    </row>
    <row r="2260" customFormat="false" ht="12" hidden="false" customHeight="false" outlineLevel="0" collapsed="false">
      <c r="A2260" s="14" t="s">
        <v>3815</v>
      </c>
      <c r="B2260" s="14" t="s">
        <v>2692</v>
      </c>
      <c r="C2260" s="14" t="s">
        <v>963</v>
      </c>
    </row>
    <row r="2261" customFormat="false" ht="12" hidden="false" customHeight="false" outlineLevel="0" collapsed="false">
      <c r="A2261" s="14" t="s">
        <v>3816</v>
      </c>
      <c r="B2261" s="14" t="s">
        <v>408</v>
      </c>
      <c r="C2261" s="14" t="s">
        <v>409</v>
      </c>
    </row>
    <row r="2262" customFormat="false" ht="12" hidden="false" customHeight="false" outlineLevel="0" collapsed="false">
      <c r="A2262" s="14" t="s">
        <v>3817</v>
      </c>
      <c r="B2262" s="14" t="s">
        <v>1771</v>
      </c>
      <c r="C2262" s="14" t="s">
        <v>1772</v>
      </c>
    </row>
    <row r="2263" customFormat="false" ht="12" hidden="false" customHeight="false" outlineLevel="0" collapsed="false">
      <c r="A2263" s="14" t="s">
        <v>3818</v>
      </c>
      <c r="B2263" s="14" t="s">
        <v>2673</v>
      </c>
      <c r="C2263" s="14" t="s">
        <v>813</v>
      </c>
    </row>
    <row r="2264" customFormat="false" ht="12" hidden="false" customHeight="false" outlineLevel="0" collapsed="false">
      <c r="A2264" s="14" t="s">
        <v>3819</v>
      </c>
      <c r="B2264" s="14" t="s">
        <v>495</v>
      </c>
      <c r="C2264" s="14" t="s">
        <v>496</v>
      </c>
    </row>
    <row r="2265" customFormat="false" ht="12" hidden="false" customHeight="false" outlineLevel="0" collapsed="false">
      <c r="A2265" s="14" t="s">
        <v>3820</v>
      </c>
      <c r="B2265" s="14" t="s">
        <v>3821</v>
      </c>
      <c r="C2265" s="14" t="s">
        <v>134</v>
      </c>
    </row>
    <row r="2266" customFormat="false" ht="12" hidden="false" customHeight="false" outlineLevel="0" collapsed="false">
      <c r="A2266" s="14" t="s">
        <v>3822</v>
      </c>
      <c r="B2266" s="14" t="s">
        <v>716</v>
      </c>
      <c r="C2266" s="14" t="s">
        <v>259</v>
      </c>
    </row>
    <row r="2267" customFormat="false" ht="12" hidden="false" customHeight="false" outlineLevel="0" collapsed="false">
      <c r="A2267" s="14" t="s">
        <v>3823</v>
      </c>
      <c r="B2267" s="14" t="s">
        <v>894</v>
      </c>
      <c r="C2267" s="14" t="s">
        <v>895</v>
      </c>
    </row>
    <row r="2268" customFormat="false" ht="12" hidden="false" customHeight="false" outlineLevel="0" collapsed="false">
      <c r="A2268" s="14" t="s">
        <v>3824</v>
      </c>
      <c r="B2268" s="14" t="s">
        <v>3825</v>
      </c>
      <c r="C2268" s="14" t="s">
        <v>179</v>
      </c>
    </row>
    <row r="2269" customFormat="false" ht="12" hidden="false" customHeight="false" outlineLevel="0" collapsed="false">
      <c r="A2269" s="14" t="s">
        <v>3826</v>
      </c>
      <c r="B2269" s="14" t="s">
        <v>2222</v>
      </c>
      <c r="C2269" s="14" t="s">
        <v>939</v>
      </c>
    </row>
    <row r="2270" customFormat="false" ht="12" hidden="false" customHeight="false" outlineLevel="0" collapsed="false">
      <c r="A2270" s="14" t="s">
        <v>3827</v>
      </c>
      <c r="B2270" s="14" t="s">
        <v>186</v>
      </c>
      <c r="C2270" s="14" t="s">
        <v>36</v>
      </c>
    </row>
    <row r="2271" customFormat="false" ht="12" hidden="false" customHeight="false" outlineLevel="0" collapsed="false">
      <c r="A2271" s="14" t="s">
        <v>3828</v>
      </c>
      <c r="B2271" s="14" t="s">
        <v>86</v>
      </c>
      <c r="C2271" s="14" t="s">
        <v>36</v>
      </c>
    </row>
    <row r="2272" customFormat="false" ht="12" hidden="false" customHeight="false" outlineLevel="0" collapsed="false">
      <c r="A2272" s="14" t="s">
        <v>3829</v>
      </c>
      <c r="B2272" s="14" t="s">
        <v>3830</v>
      </c>
      <c r="C2272" s="14" t="s">
        <v>126</v>
      </c>
    </row>
    <row r="2273" customFormat="false" ht="12" hidden="false" customHeight="false" outlineLevel="0" collapsed="false">
      <c r="A2273" s="14" t="s">
        <v>3831</v>
      </c>
      <c r="B2273" s="14" t="s">
        <v>1823</v>
      </c>
      <c r="C2273" s="14" t="s">
        <v>139</v>
      </c>
    </row>
    <row r="2274" customFormat="false" ht="12" hidden="false" customHeight="false" outlineLevel="0" collapsed="false">
      <c r="A2274" s="14" t="s">
        <v>3832</v>
      </c>
      <c r="B2274" s="14" t="s">
        <v>852</v>
      </c>
      <c r="C2274" s="14" t="s">
        <v>633</v>
      </c>
    </row>
    <row r="2275" customFormat="false" ht="12" hidden="false" customHeight="false" outlineLevel="0" collapsed="false">
      <c r="A2275" s="14" t="s">
        <v>3833</v>
      </c>
      <c r="B2275" s="14" t="s">
        <v>3834</v>
      </c>
      <c r="C2275" s="14" t="s">
        <v>985</v>
      </c>
    </row>
    <row r="2276" customFormat="false" ht="12" hidden="false" customHeight="false" outlineLevel="0" collapsed="false">
      <c r="A2276" s="14" t="s">
        <v>3835</v>
      </c>
      <c r="B2276" s="14" t="s">
        <v>1970</v>
      </c>
      <c r="C2276" s="14" t="s">
        <v>997</v>
      </c>
    </row>
    <row r="2277" customFormat="false" ht="12" hidden="false" customHeight="false" outlineLevel="0" collapsed="false">
      <c r="A2277" s="14" t="s">
        <v>3836</v>
      </c>
      <c r="B2277" s="14" t="s">
        <v>1210</v>
      </c>
      <c r="C2277" s="14" t="s">
        <v>1211</v>
      </c>
    </row>
    <row r="2278" customFormat="false" ht="12" hidden="false" customHeight="false" outlineLevel="0" collapsed="false">
      <c r="A2278" s="14" t="s">
        <v>3837</v>
      </c>
      <c r="B2278" s="14" t="s">
        <v>3838</v>
      </c>
      <c r="C2278" s="14" t="s">
        <v>705</v>
      </c>
    </row>
    <row r="2279" customFormat="false" ht="12" hidden="false" customHeight="false" outlineLevel="0" collapsed="false">
      <c r="A2279" s="14" t="s">
        <v>3839</v>
      </c>
      <c r="B2279" s="14" t="s">
        <v>3840</v>
      </c>
      <c r="C2279" s="14" t="s">
        <v>36</v>
      </c>
    </row>
    <row r="2280" customFormat="false" ht="12" hidden="false" customHeight="false" outlineLevel="0" collapsed="false">
      <c r="A2280" s="14" t="s">
        <v>3841</v>
      </c>
      <c r="B2280" s="14" t="s">
        <v>1861</v>
      </c>
      <c r="C2280" s="14" t="s">
        <v>1862</v>
      </c>
    </row>
    <row r="2281" customFormat="false" ht="12" hidden="false" customHeight="false" outlineLevel="0" collapsed="false">
      <c r="A2281" s="14" t="s">
        <v>3842</v>
      </c>
      <c r="B2281" s="14" t="s">
        <v>3843</v>
      </c>
      <c r="C2281" s="14" t="s">
        <v>1122</v>
      </c>
    </row>
    <row r="2282" customFormat="false" ht="12" hidden="false" customHeight="false" outlineLevel="0" collapsed="false">
      <c r="A2282" s="14" t="s">
        <v>3844</v>
      </c>
      <c r="B2282" s="14" t="s">
        <v>996</v>
      </c>
      <c r="C2282" s="14" t="s">
        <v>997</v>
      </c>
    </row>
    <row r="2283" customFormat="false" ht="12" hidden="false" customHeight="false" outlineLevel="0" collapsed="false">
      <c r="A2283" s="14" t="s">
        <v>3845</v>
      </c>
      <c r="B2283" s="14" t="s">
        <v>2316</v>
      </c>
      <c r="C2283" s="14" t="s">
        <v>2047</v>
      </c>
    </row>
    <row r="2284" customFormat="false" ht="12" hidden="false" customHeight="false" outlineLevel="0" collapsed="false">
      <c r="A2284" s="14" t="s">
        <v>3846</v>
      </c>
      <c r="B2284" s="14" t="s">
        <v>3847</v>
      </c>
      <c r="C2284" s="14" t="s">
        <v>2562</v>
      </c>
    </row>
    <row r="2285" customFormat="false" ht="12" hidden="false" customHeight="false" outlineLevel="0" collapsed="false">
      <c r="A2285" s="14" t="s">
        <v>3848</v>
      </c>
      <c r="B2285" s="14" t="s">
        <v>1591</v>
      </c>
      <c r="C2285" s="14" t="s">
        <v>150</v>
      </c>
    </row>
    <row r="2286" customFormat="false" ht="12" hidden="false" customHeight="false" outlineLevel="0" collapsed="false">
      <c r="A2286" s="14" t="s">
        <v>3849</v>
      </c>
      <c r="B2286" s="14" t="s">
        <v>3850</v>
      </c>
      <c r="C2286" s="14" t="s">
        <v>95</v>
      </c>
    </row>
    <row r="2287" customFormat="false" ht="12" hidden="false" customHeight="false" outlineLevel="0" collapsed="false">
      <c r="A2287" s="14" t="s">
        <v>3851</v>
      </c>
      <c r="B2287" s="14" t="s">
        <v>3852</v>
      </c>
      <c r="C2287" s="14" t="s">
        <v>333</v>
      </c>
    </row>
    <row r="2288" customFormat="false" ht="12" hidden="false" customHeight="false" outlineLevel="0" collapsed="false">
      <c r="A2288" s="14" t="s">
        <v>3853</v>
      </c>
      <c r="B2288" s="14" t="s">
        <v>86</v>
      </c>
      <c r="C2288" s="14" t="s">
        <v>36</v>
      </c>
    </row>
    <row r="2289" customFormat="false" ht="12" hidden="false" customHeight="false" outlineLevel="0" collapsed="false">
      <c r="A2289" s="14" t="s">
        <v>3854</v>
      </c>
      <c r="B2289" s="14" t="s">
        <v>3855</v>
      </c>
      <c r="C2289" s="14" t="s">
        <v>2150</v>
      </c>
    </row>
    <row r="2290" customFormat="false" ht="12" hidden="false" customHeight="false" outlineLevel="0" collapsed="false">
      <c r="A2290" s="14" t="s">
        <v>3856</v>
      </c>
      <c r="B2290" s="14" t="s">
        <v>2488</v>
      </c>
      <c r="C2290" s="14" t="s">
        <v>2124</v>
      </c>
    </row>
    <row r="2291" customFormat="false" ht="12" hidden="false" customHeight="false" outlineLevel="0" collapsed="false">
      <c r="A2291" s="14" t="s">
        <v>3857</v>
      </c>
      <c r="B2291" s="14" t="s">
        <v>741</v>
      </c>
      <c r="C2291" s="14" t="s">
        <v>232</v>
      </c>
    </row>
    <row r="2292" customFormat="false" ht="12" hidden="false" customHeight="false" outlineLevel="0" collapsed="false">
      <c r="A2292" s="14" t="s">
        <v>3858</v>
      </c>
      <c r="B2292" s="14" t="s">
        <v>791</v>
      </c>
      <c r="C2292" s="14" t="s">
        <v>714</v>
      </c>
    </row>
    <row r="2293" customFormat="false" ht="12" hidden="false" customHeight="false" outlineLevel="0" collapsed="false">
      <c r="A2293" s="14" t="s">
        <v>3859</v>
      </c>
      <c r="B2293" s="14" t="s">
        <v>3860</v>
      </c>
      <c r="C2293" s="14" t="s">
        <v>322</v>
      </c>
    </row>
    <row r="2294" customFormat="false" ht="12" hidden="false" customHeight="false" outlineLevel="0" collapsed="false">
      <c r="A2294" s="14" t="s">
        <v>3861</v>
      </c>
      <c r="B2294" s="14" t="s">
        <v>1978</v>
      </c>
      <c r="C2294" s="14" t="s">
        <v>1053</v>
      </c>
    </row>
    <row r="2295" customFormat="false" ht="12" hidden="false" customHeight="false" outlineLevel="0" collapsed="false">
      <c r="A2295" s="14" t="s">
        <v>3862</v>
      </c>
      <c r="B2295" s="14" t="s">
        <v>86</v>
      </c>
      <c r="C2295" s="14" t="s">
        <v>36</v>
      </c>
    </row>
    <row r="2296" customFormat="false" ht="12" hidden="false" customHeight="false" outlineLevel="0" collapsed="false">
      <c r="A2296" s="14" t="s">
        <v>3863</v>
      </c>
      <c r="B2296" s="14" t="s">
        <v>716</v>
      </c>
      <c r="C2296" s="14" t="s">
        <v>259</v>
      </c>
    </row>
    <row r="2297" customFormat="false" ht="12" hidden="false" customHeight="false" outlineLevel="0" collapsed="false">
      <c r="A2297" s="14" t="s">
        <v>3864</v>
      </c>
      <c r="B2297" s="14" t="s">
        <v>3865</v>
      </c>
      <c r="C2297" s="14" t="s">
        <v>1046</v>
      </c>
    </row>
    <row r="2298" customFormat="false" ht="12" hidden="false" customHeight="false" outlineLevel="0" collapsed="false">
      <c r="A2298" s="14" t="s">
        <v>3866</v>
      </c>
      <c r="B2298" s="14" t="s">
        <v>582</v>
      </c>
      <c r="C2298" s="14" t="s">
        <v>147</v>
      </c>
    </row>
    <row r="2299" customFormat="false" ht="12" hidden="false" customHeight="false" outlineLevel="0" collapsed="false">
      <c r="A2299" s="14" t="s">
        <v>3867</v>
      </c>
      <c r="B2299" s="14" t="s">
        <v>3342</v>
      </c>
      <c r="C2299" s="14" t="s">
        <v>150</v>
      </c>
    </row>
    <row r="2300" customFormat="false" ht="12" hidden="false" customHeight="false" outlineLevel="0" collapsed="false">
      <c r="A2300" s="14" t="s">
        <v>3868</v>
      </c>
      <c r="B2300" s="14" t="s">
        <v>3869</v>
      </c>
      <c r="C2300" s="14" t="s">
        <v>192</v>
      </c>
    </row>
    <row r="2301" customFormat="false" ht="12" hidden="false" customHeight="false" outlineLevel="0" collapsed="false">
      <c r="A2301" s="14" t="s">
        <v>3870</v>
      </c>
      <c r="B2301" s="14" t="s">
        <v>332</v>
      </c>
      <c r="C2301" s="14" t="s">
        <v>333</v>
      </c>
    </row>
    <row r="2302" customFormat="false" ht="12" hidden="false" customHeight="false" outlineLevel="0" collapsed="false">
      <c r="A2302" s="14" t="s">
        <v>3871</v>
      </c>
      <c r="B2302" s="14" t="s">
        <v>65</v>
      </c>
      <c r="C2302" s="14" t="s">
        <v>66</v>
      </c>
    </row>
    <row r="2303" customFormat="false" ht="12" hidden="false" customHeight="false" outlineLevel="0" collapsed="false">
      <c r="A2303" s="14" t="s">
        <v>3872</v>
      </c>
      <c r="B2303" s="14" t="s">
        <v>2188</v>
      </c>
      <c r="C2303" s="14" t="s">
        <v>2061</v>
      </c>
    </row>
    <row r="2304" customFormat="false" ht="12" hidden="false" customHeight="false" outlineLevel="0" collapsed="false">
      <c r="A2304" s="14" t="s">
        <v>3873</v>
      </c>
      <c r="B2304" s="14" t="s">
        <v>1905</v>
      </c>
      <c r="C2304" s="14" t="s">
        <v>697</v>
      </c>
    </row>
    <row r="2305" customFormat="false" ht="12" hidden="false" customHeight="false" outlineLevel="0" collapsed="false">
      <c r="A2305" s="14" t="s">
        <v>3874</v>
      </c>
      <c r="B2305" s="14" t="s">
        <v>2551</v>
      </c>
      <c r="C2305" s="14" t="s">
        <v>126</v>
      </c>
    </row>
    <row r="2306" customFormat="false" ht="12" hidden="false" customHeight="false" outlineLevel="0" collapsed="false">
      <c r="A2306" s="14" t="s">
        <v>3875</v>
      </c>
      <c r="B2306" s="14" t="s">
        <v>3876</v>
      </c>
      <c r="C2306" s="14" t="s">
        <v>658</v>
      </c>
    </row>
    <row r="2307" customFormat="false" ht="12" hidden="false" customHeight="false" outlineLevel="0" collapsed="false">
      <c r="A2307" s="14" t="s">
        <v>3877</v>
      </c>
      <c r="B2307" s="14" t="s">
        <v>3878</v>
      </c>
      <c r="C2307" s="14" t="s">
        <v>1641</v>
      </c>
    </row>
    <row r="2308" customFormat="false" ht="12" hidden="false" customHeight="false" outlineLevel="0" collapsed="false">
      <c r="A2308" s="14" t="s">
        <v>3879</v>
      </c>
      <c r="B2308" s="14" t="s">
        <v>77</v>
      </c>
      <c r="C2308" s="14" t="s">
        <v>78</v>
      </c>
    </row>
    <row r="2309" customFormat="false" ht="12" hidden="false" customHeight="false" outlineLevel="0" collapsed="false">
      <c r="A2309" s="14" t="s">
        <v>3880</v>
      </c>
      <c r="B2309" s="14" t="s">
        <v>3771</v>
      </c>
      <c r="C2309" s="14" t="s">
        <v>1211</v>
      </c>
    </row>
    <row r="2310" customFormat="false" ht="12" hidden="false" customHeight="false" outlineLevel="0" collapsed="false">
      <c r="A2310" s="14" t="s">
        <v>3881</v>
      </c>
      <c r="B2310" s="14" t="s">
        <v>59</v>
      </c>
      <c r="C2310" s="14" t="s">
        <v>60</v>
      </c>
    </row>
    <row r="2311" customFormat="false" ht="12" hidden="false" customHeight="false" outlineLevel="0" collapsed="false">
      <c r="A2311" s="14" t="s">
        <v>3882</v>
      </c>
      <c r="B2311" s="14" t="s">
        <v>3883</v>
      </c>
      <c r="C2311" s="14" t="s">
        <v>170</v>
      </c>
    </row>
    <row r="2312" customFormat="false" ht="12" hidden="false" customHeight="false" outlineLevel="0" collapsed="false">
      <c r="A2312" s="14" t="s">
        <v>3884</v>
      </c>
      <c r="B2312" s="14" t="s">
        <v>507</v>
      </c>
      <c r="C2312" s="14" t="s">
        <v>508</v>
      </c>
    </row>
    <row r="2313" customFormat="false" ht="12" hidden="false" customHeight="false" outlineLevel="0" collapsed="false">
      <c r="A2313" s="14" t="s">
        <v>3885</v>
      </c>
      <c r="B2313" s="14" t="s">
        <v>3886</v>
      </c>
      <c r="C2313" s="14" t="s">
        <v>963</v>
      </c>
    </row>
    <row r="2314" customFormat="false" ht="12" hidden="false" customHeight="false" outlineLevel="0" collapsed="false">
      <c r="A2314" s="14" t="s">
        <v>3887</v>
      </c>
      <c r="B2314" s="14" t="s">
        <v>3888</v>
      </c>
      <c r="C2314" s="14" t="s">
        <v>150</v>
      </c>
    </row>
    <row r="2315" customFormat="false" ht="12" hidden="false" customHeight="false" outlineLevel="0" collapsed="false">
      <c r="A2315" s="14" t="s">
        <v>3889</v>
      </c>
      <c r="B2315" s="14" t="s">
        <v>1702</v>
      </c>
      <c r="C2315" s="14" t="s">
        <v>739</v>
      </c>
    </row>
    <row r="2316" customFormat="false" ht="12" hidden="false" customHeight="false" outlineLevel="0" collapsed="false">
      <c r="A2316" s="14" t="s">
        <v>3890</v>
      </c>
      <c r="B2316" s="14" t="s">
        <v>2978</v>
      </c>
      <c r="C2316" s="14" t="s">
        <v>436</v>
      </c>
    </row>
    <row r="2317" customFormat="false" ht="12" hidden="false" customHeight="false" outlineLevel="0" collapsed="false">
      <c r="A2317" s="14" t="s">
        <v>3891</v>
      </c>
      <c r="B2317" s="14" t="s">
        <v>3892</v>
      </c>
      <c r="C2317" s="14" t="s">
        <v>69</v>
      </c>
    </row>
    <row r="2318" customFormat="false" ht="12" hidden="false" customHeight="false" outlineLevel="0" collapsed="false">
      <c r="A2318" s="14" t="s">
        <v>3893</v>
      </c>
      <c r="B2318" s="14" t="s">
        <v>3894</v>
      </c>
      <c r="C2318" s="14" t="s">
        <v>1281</v>
      </c>
    </row>
    <row r="2319" customFormat="false" ht="12" hidden="false" customHeight="false" outlineLevel="0" collapsed="false">
      <c r="A2319" s="14" t="s">
        <v>3895</v>
      </c>
      <c r="B2319" s="14" t="s">
        <v>1035</v>
      </c>
      <c r="C2319" s="14" t="s">
        <v>45</v>
      </c>
    </row>
    <row r="2320" customFormat="false" ht="12" hidden="false" customHeight="false" outlineLevel="0" collapsed="false">
      <c r="A2320" s="14" t="s">
        <v>3896</v>
      </c>
      <c r="B2320" s="14" t="s">
        <v>1905</v>
      </c>
      <c r="C2320" s="14" t="s">
        <v>697</v>
      </c>
    </row>
    <row r="2321" customFormat="false" ht="12" hidden="false" customHeight="false" outlineLevel="0" collapsed="false">
      <c r="A2321" s="14" t="s">
        <v>3897</v>
      </c>
      <c r="B2321" s="14" t="s">
        <v>3898</v>
      </c>
      <c r="C2321" s="14" t="s">
        <v>2477</v>
      </c>
    </row>
    <row r="2322" customFormat="false" ht="12" hidden="false" customHeight="false" outlineLevel="0" collapsed="false">
      <c r="A2322" s="14" t="s">
        <v>3899</v>
      </c>
      <c r="B2322" s="14" t="s">
        <v>327</v>
      </c>
      <c r="C2322" s="14" t="s">
        <v>328</v>
      </c>
    </row>
    <row r="2323" customFormat="false" ht="12" hidden="false" customHeight="false" outlineLevel="0" collapsed="false">
      <c r="A2323" s="14" t="s">
        <v>3900</v>
      </c>
      <c r="B2323" s="14" t="s">
        <v>344</v>
      </c>
      <c r="C2323" s="14" t="s">
        <v>345</v>
      </c>
    </row>
    <row r="2324" customFormat="false" ht="12" hidden="false" customHeight="false" outlineLevel="0" collapsed="false">
      <c r="A2324" s="14" t="s">
        <v>3901</v>
      </c>
      <c r="B2324" s="14" t="s">
        <v>1570</v>
      </c>
      <c r="C2324" s="14" t="s">
        <v>1571</v>
      </c>
    </row>
    <row r="2325" customFormat="false" ht="12" hidden="false" customHeight="false" outlineLevel="0" collapsed="false">
      <c r="A2325" s="14" t="s">
        <v>3902</v>
      </c>
      <c r="B2325" s="14" t="s">
        <v>3903</v>
      </c>
      <c r="C2325" s="14" t="s">
        <v>45</v>
      </c>
    </row>
    <row r="2326" customFormat="false" ht="12" hidden="false" customHeight="false" outlineLevel="0" collapsed="false">
      <c r="A2326" s="14" t="s">
        <v>3904</v>
      </c>
      <c r="B2326" s="14" t="s">
        <v>3905</v>
      </c>
      <c r="C2326" s="14" t="s">
        <v>960</v>
      </c>
    </row>
    <row r="2327" customFormat="false" ht="12" hidden="false" customHeight="false" outlineLevel="0" collapsed="false">
      <c r="A2327" s="14" t="s">
        <v>3906</v>
      </c>
      <c r="B2327" s="14" t="s">
        <v>1342</v>
      </c>
      <c r="C2327" s="14" t="s">
        <v>36</v>
      </c>
    </row>
    <row r="2328" customFormat="false" ht="12" hidden="false" customHeight="false" outlineLevel="0" collapsed="false">
      <c r="A2328" s="14" t="s">
        <v>3907</v>
      </c>
      <c r="B2328" s="14" t="s">
        <v>954</v>
      </c>
      <c r="C2328" s="14" t="s">
        <v>99</v>
      </c>
    </row>
    <row r="2329" customFormat="false" ht="12" hidden="false" customHeight="false" outlineLevel="0" collapsed="false">
      <c r="A2329" s="14" t="s">
        <v>3908</v>
      </c>
      <c r="B2329" s="14" t="s">
        <v>2551</v>
      </c>
      <c r="C2329" s="14" t="s">
        <v>126</v>
      </c>
    </row>
    <row r="2330" customFormat="false" ht="12" hidden="false" customHeight="false" outlineLevel="0" collapsed="false">
      <c r="A2330" s="14" t="s">
        <v>3909</v>
      </c>
      <c r="B2330" s="14" t="s">
        <v>3910</v>
      </c>
      <c r="C2330" s="14" t="s">
        <v>813</v>
      </c>
    </row>
    <row r="2331" customFormat="false" ht="12" hidden="false" customHeight="false" outlineLevel="0" collapsed="false">
      <c r="A2331" s="14" t="s">
        <v>3911</v>
      </c>
      <c r="B2331" s="14" t="s">
        <v>3912</v>
      </c>
      <c r="C2331" s="14" t="s">
        <v>2019</v>
      </c>
    </row>
    <row r="2332" customFormat="false" ht="12" hidden="false" customHeight="false" outlineLevel="0" collapsed="false">
      <c r="A2332" s="14" t="s">
        <v>3913</v>
      </c>
      <c r="B2332" s="14" t="s">
        <v>3914</v>
      </c>
      <c r="C2332" s="14" t="s">
        <v>250</v>
      </c>
    </row>
    <row r="2333" customFormat="false" ht="12" hidden="false" customHeight="false" outlineLevel="0" collapsed="false">
      <c r="A2333" s="14" t="s">
        <v>3915</v>
      </c>
      <c r="B2333" s="14" t="s">
        <v>3916</v>
      </c>
      <c r="C2333" s="14" t="s">
        <v>256</v>
      </c>
    </row>
    <row r="2334" customFormat="false" ht="12" hidden="false" customHeight="false" outlineLevel="0" collapsed="false">
      <c r="A2334" s="14" t="s">
        <v>3917</v>
      </c>
      <c r="B2334" s="14" t="s">
        <v>3918</v>
      </c>
      <c r="C2334" s="14" t="s">
        <v>45</v>
      </c>
    </row>
    <row r="2335" customFormat="false" ht="12" hidden="false" customHeight="false" outlineLevel="0" collapsed="false">
      <c r="A2335" s="14" t="s">
        <v>3919</v>
      </c>
      <c r="B2335" s="14" t="s">
        <v>3920</v>
      </c>
      <c r="C2335" s="14" t="s">
        <v>45</v>
      </c>
    </row>
    <row r="2336" customFormat="false" ht="12" hidden="false" customHeight="false" outlineLevel="0" collapsed="false">
      <c r="A2336" s="14" t="s">
        <v>3921</v>
      </c>
      <c r="B2336" s="14" t="s">
        <v>3922</v>
      </c>
      <c r="C2336" s="14" t="s">
        <v>36</v>
      </c>
    </row>
    <row r="2337" customFormat="false" ht="12" hidden="false" customHeight="false" outlineLevel="0" collapsed="false">
      <c r="A2337" s="14" t="s">
        <v>3923</v>
      </c>
      <c r="B2337" s="14" t="s">
        <v>1002</v>
      </c>
      <c r="C2337" s="14" t="s">
        <v>57</v>
      </c>
    </row>
    <row r="2338" customFormat="false" ht="12" hidden="false" customHeight="false" outlineLevel="0" collapsed="false">
      <c r="A2338" s="14" t="s">
        <v>3924</v>
      </c>
      <c r="B2338" s="14" t="s">
        <v>3925</v>
      </c>
      <c r="C2338" s="14" t="s">
        <v>293</v>
      </c>
    </row>
    <row r="2339" customFormat="false" ht="12" hidden="false" customHeight="false" outlineLevel="0" collapsed="false">
      <c r="A2339" s="14" t="s">
        <v>3926</v>
      </c>
      <c r="B2339" s="14" t="s">
        <v>3269</v>
      </c>
      <c r="C2339" s="14" t="s">
        <v>942</v>
      </c>
    </row>
    <row r="2340" customFormat="false" ht="12" hidden="false" customHeight="false" outlineLevel="0" collapsed="false">
      <c r="A2340" s="14" t="s">
        <v>3927</v>
      </c>
      <c r="B2340" s="14" t="s">
        <v>2549</v>
      </c>
      <c r="C2340" s="14" t="s">
        <v>66</v>
      </c>
    </row>
    <row r="2341" customFormat="false" ht="12" hidden="false" customHeight="false" outlineLevel="0" collapsed="false">
      <c r="A2341" s="14" t="s">
        <v>3928</v>
      </c>
      <c r="B2341" s="14" t="s">
        <v>3929</v>
      </c>
      <c r="C2341" s="14" t="s">
        <v>496</v>
      </c>
    </row>
    <row r="2342" customFormat="false" ht="12" hidden="false" customHeight="false" outlineLevel="0" collapsed="false">
      <c r="A2342" s="14" t="s">
        <v>3930</v>
      </c>
      <c r="B2342" s="14" t="s">
        <v>3344</v>
      </c>
      <c r="C2342" s="14" t="s">
        <v>354</v>
      </c>
    </row>
    <row r="2343" customFormat="false" ht="12" hidden="false" customHeight="false" outlineLevel="0" collapsed="false">
      <c r="A2343" s="14" t="s">
        <v>3931</v>
      </c>
      <c r="B2343" s="14" t="s">
        <v>166</v>
      </c>
      <c r="C2343" s="14" t="s">
        <v>167</v>
      </c>
    </row>
    <row r="2344" customFormat="false" ht="12" hidden="false" customHeight="false" outlineLevel="0" collapsed="false">
      <c r="A2344" s="14" t="s">
        <v>3932</v>
      </c>
      <c r="B2344" s="14" t="s">
        <v>3933</v>
      </c>
      <c r="C2344" s="14" t="s">
        <v>1763</v>
      </c>
    </row>
    <row r="2345" customFormat="false" ht="12" hidden="false" customHeight="false" outlineLevel="0" collapsed="false">
      <c r="A2345" s="14" t="s">
        <v>3934</v>
      </c>
      <c r="B2345" s="14" t="s">
        <v>2584</v>
      </c>
      <c r="C2345" s="14" t="s">
        <v>1600</v>
      </c>
    </row>
    <row r="2346" customFormat="false" ht="12" hidden="false" customHeight="false" outlineLevel="0" collapsed="false">
      <c r="A2346" s="14" t="s">
        <v>3935</v>
      </c>
      <c r="B2346" s="14" t="s">
        <v>3936</v>
      </c>
      <c r="C2346" s="14" t="s">
        <v>389</v>
      </c>
    </row>
    <row r="2347" customFormat="false" ht="12" hidden="false" customHeight="false" outlineLevel="0" collapsed="false">
      <c r="A2347" s="14" t="s">
        <v>3937</v>
      </c>
      <c r="B2347" s="14" t="s">
        <v>1204</v>
      </c>
      <c r="C2347" s="14" t="s">
        <v>120</v>
      </c>
    </row>
    <row r="2348" customFormat="false" ht="12" hidden="false" customHeight="false" outlineLevel="0" collapsed="false">
      <c r="A2348" s="14" t="s">
        <v>3938</v>
      </c>
      <c r="B2348" s="14" t="s">
        <v>3939</v>
      </c>
      <c r="C2348" s="14" t="s">
        <v>126</v>
      </c>
    </row>
    <row r="2349" customFormat="false" ht="12" hidden="false" customHeight="false" outlineLevel="0" collapsed="false">
      <c r="A2349" s="14" t="s">
        <v>3940</v>
      </c>
      <c r="B2349" s="14" t="s">
        <v>1621</v>
      </c>
      <c r="C2349" s="14" t="s">
        <v>1188</v>
      </c>
    </row>
    <row r="2350" customFormat="false" ht="12" hidden="false" customHeight="false" outlineLevel="0" collapsed="false">
      <c r="A2350" s="14" t="s">
        <v>3941</v>
      </c>
      <c r="B2350" s="14" t="s">
        <v>2143</v>
      </c>
      <c r="C2350" s="14" t="s">
        <v>207</v>
      </c>
    </row>
    <row r="2351" customFormat="false" ht="12" hidden="false" customHeight="false" outlineLevel="0" collapsed="false">
      <c r="A2351" s="14" t="s">
        <v>3942</v>
      </c>
      <c r="B2351" s="14" t="s">
        <v>1394</v>
      </c>
      <c r="C2351" s="14" t="s">
        <v>322</v>
      </c>
    </row>
    <row r="2352" customFormat="false" ht="12" hidden="false" customHeight="false" outlineLevel="0" collapsed="false">
      <c r="A2352" s="14" t="s">
        <v>3943</v>
      </c>
      <c r="B2352" s="14" t="s">
        <v>3944</v>
      </c>
      <c r="C2352" s="14" t="s">
        <v>1108</v>
      </c>
    </row>
    <row r="2353" customFormat="false" ht="12" hidden="false" customHeight="false" outlineLevel="0" collapsed="false">
      <c r="A2353" s="14" t="s">
        <v>3945</v>
      </c>
      <c r="B2353" s="14" t="s">
        <v>103</v>
      </c>
      <c r="C2353" s="14" t="s">
        <v>104</v>
      </c>
    </row>
    <row r="2354" customFormat="false" ht="12" hidden="false" customHeight="false" outlineLevel="0" collapsed="false">
      <c r="A2354" s="14" t="s">
        <v>3946</v>
      </c>
      <c r="B2354" s="14" t="s">
        <v>2033</v>
      </c>
      <c r="C2354" s="14" t="s">
        <v>2034</v>
      </c>
    </row>
    <row r="2355" customFormat="false" ht="12" hidden="false" customHeight="false" outlineLevel="0" collapsed="false">
      <c r="A2355" s="14" t="s">
        <v>3947</v>
      </c>
      <c r="B2355" s="14" t="s">
        <v>1564</v>
      </c>
      <c r="C2355" s="14" t="s">
        <v>426</v>
      </c>
    </row>
    <row r="2356" customFormat="false" ht="12" hidden="false" customHeight="false" outlineLevel="0" collapsed="false">
      <c r="A2356" s="14" t="s">
        <v>3948</v>
      </c>
      <c r="B2356" s="14" t="s">
        <v>3949</v>
      </c>
      <c r="C2356" s="14" t="s">
        <v>2141</v>
      </c>
    </row>
    <row r="2357" customFormat="false" ht="12" hidden="false" customHeight="false" outlineLevel="0" collapsed="false">
      <c r="A2357" s="14" t="s">
        <v>3950</v>
      </c>
      <c r="B2357" s="14" t="s">
        <v>1308</v>
      </c>
      <c r="C2357" s="14" t="s">
        <v>389</v>
      </c>
    </row>
    <row r="2358" customFormat="false" ht="12" hidden="false" customHeight="false" outlineLevel="0" collapsed="false">
      <c r="A2358" s="14" t="s">
        <v>3951</v>
      </c>
      <c r="B2358" s="14" t="s">
        <v>3952</v>
      </c>
      <c r="C2358" s="14" t="s">
        <v>829</v>
      </c>
    </row>
    <row r="2359" customFormat="false" ht="12" hidden="false" customHeight="false" outlineLevel="0" collapsed="false">
      <c r="A2359" s="14" t="s">
        <v>3953</v>
      </c>
      <c r="B2359" s="14" t="s">
        <v>616</v>
      </c>
      <c r="C2359" s="14" t="s">
        <v>232</v>
      </c>
    </row>
    <row r="2360" customFormat="false" ht="12" hidden="false" customHeight="false" outlineLevel="0" collapsed="false">
      <c r="A2360" s="14" t="s">
        <v>3954</v>
      </c>
      <c r="B2360" s="14" t="s">
        <v>1455</v>
      </c>
      <c r="C2360" s="14" t="s">
        <v>1456</v>
      </c>
    </row>
    <row r="2361" customFormat="false" ht="12" hidden="false" customHeight="false" outlineLevel="0" collapsed="false">
      <c r="A2361" s="14" t="s">
        <v>3955</v>
      </c>
      <c r="B2361" s="14" t="s">
        <v>2409</v>
      </c>
      <c r="C2361" s="14" t="s">
        <v>150</v>
      </c>
    </row>
    <row r="2362" customFormat="false" ht="12" hidden="false" customHeight="false" outlineLevel="0" collapsed="false">
      <c r="A2362" s="14" t="s">
        <v>3956</v>
      </c>
      <c r="B2362" s="14" t="s">
        <v>3957</v>
      </c>
      <c r="C2362" s="14" t="s">
        <v>1218</v>
      </c>
    </row>
    <row r="2363" customFormat="false" ht="12" hidden="false" customHeight="false" outlineLevel="0" collapsed="false">
      <c r="A2363" s="14" t="s">
        <v>3958</v>
      </c>
      <c r="B2363" s="14" t="s">
        <v>3959</v>
      </c>
      <c r="C2363" s="14" t="s">
        <v>636</v>
      </c>
    </row>
    <row r="2364" customFormat="false" ht="12" hidden="false" customHeight="false" outlineLevel="0" collapsed="false">
      <c r="A2364" s="14" t="s">
        <v>3960</v>
      </c>
      <c r="B2364" s="14" t="s">
        <v>3961</v>
      </c>
      <c r="C2364" s="14" t="s">
        <v>705</v>
      </c>
    </row>
    <row r="2365" customFormat="false" ht="12" hidden="false" customHeight="false" outlineLevel="0" collapsed="false">
      <c r="A2365" s="14" t="s">
        <v>3962</v>
      </c>
      <c r="B2365" s="14" t="s">
        <v>1348</v>
      </c>
      <c r="C2365" s="14" t="s">
        <v>609</v>
      </c>
    </row>
    <row r="2366" customFormat="false" ht="12" hidden="false" customHeight="false" outlineLevel="0" collapsed="false">
      <c r="A2366" s="14" t="s">
        <v>3963</v>
      </c>
      <c r="B2366" s="14" t="s">
        <v>238</v>
      </c>
      <c r="C2366" s="14" t="s">
        <v>36</v>
      </c>
    </row>
    <row r="2367" customFormat="false" ht="12" hidden="false" customHeight="false" outlineLevel="0" collapsed="false">
      <c r="A2367" s="14" t="s">
        <v>3964</v>
      </c>
      <c r="B2367" s="14" t="s">
        <v>1858</v>
      </c>
      <c r="C2367" s="14" t="s">
        <v>23</v>
      </c>
    </row>
    <row r="2368" customFormat="false" ht="12" hidden="false" customHeight="false" outlineLevel="0" collapsed="false">
      <c r="A2368" s="14" t="s">
        <v>3965</v>
      </c>
      <c r="B2368" s="14" t="s">
        <v>3966</v>
      </c>
      <c r="C2368" s="14" t="s">
        <v>609</v>
      </c>
    </row>
    <row r="2369" customFormat="false" ht="12" hidden="false" customHeight="false" outlineLevel="0" collapsed="false">
      <c r="A2369" s="14" t="s">
        <v>3967</v>
      </c>
      <c r="B2369" s="14" t="s">
        <v>3968</v>
      </c>
      <c r="C2369" s="14" t="s">
        <v>1281</v>
      </c>
    </row>
    <row r="2370" customFormat="false" ht="12" hidden="false" customHeight="false" outlineLevel="0" collapsed="false">
      <c r="A2370" s="14" t="s">
        <v>3969</v>
      </c>
      <c r="B2370" s="14" t="s">
        <v>788</v>
      </c>
      <c r="C2370" s="14" t="s">
        <v>789</v>
      </c>
    </row>
    <row r="2371" customFormat="false" ht="12" hidden="false" customHeight="false" outlineLevel="0" collapsed="false">
      <c r="A2371" s="14" t="s">
        <v>3970</v>
      </c>
      <c r="B2371" s="14" t="s">
        <v>59</v>
      </c>
      <c r="C2371" s="14" t="s">
        <v>60</v>
      </c>
    </row>
    <row r="2372" customFormat="false" ht="12" hidden="false" customHeight="false" outlineLevel="0" collapsed="false">
      <c r="A2372" s="14" t="s">
        <v>3971</v>
      </c>
      <c r="B2372" s="14" t="s">
        <v>1982</v>
      </c>
      <c r="C2372" s="14" t="s">
        <v>496</v>
      </c>
    </row>
    <row r="2373" customFormat="false" ht="12" hidden="false" customHeight="false" outlineLevel="0" collapsed="false">
      <c r="A2373" s="14" t="s">
        <v>3972</v>
      </c>
      <c r="B2373" s="14" t="s">
        <v>3973</v>
      </c>
      <c r="C2373" s="14" t="s">
        <v>1265</v>
      </c>
    </row>
    <row r="2374" customFormat="false" ht="12" hidden="false" customHeight="false" outlineLevel="0" collapsed="false">
      <c r="A2374" s="14" t="s">
        <v>3974</v>
      </c>
      <c r="B2374" s="14" t="s">
        <v>1741</v>
      </c>
      <c r="C2374" s="14" t="s">
        <v>63</v>
      </c>
    </row>
    <row r="2375" customFormat="false" ht="12" hidden="false" customHeight="false" outlineLevel="0" collapsed="false">
      <c r="A2375" s="14" t="s">
        <v>3975</v>
      </c>
      <c r="B2375" s="14" t="s">
        <v>71</v>
      </c>
      <c r="C2375" s="14" t="s">
        <v>72</v>
      </c>
    </row>
    <row r="2376" customFormat="false" ht="12" hidden="false" customHeight="false" outlineLevel="0" collapsed="false">
      <c r="A2376" s="14" t="s">
        <v>3976</v>
      </c>
      <c r="B2376" s="14" t="s">
        <v>3977</v>
      </c>
      <c r="C2376" s="14" t="s">
        <v>204</v>
      </c>
    </row>
    <row r="2377" customFormat="false" ht="12" hidden="false" customHeight="false" outlineLevel="0" collapsed="false">
      <c r="A2377" s="14" t="s">
        <v>3978</v>
      </c>
      <c r="B2377" s="14" t="s">
        <v>1438</v>
      </c>
      <c r="C2377" s="14" t="s">
        <v>779</v>
      </c>
    </row>
    <row r="2378" customFormat="false" ht="12" hidden="false" customHeight="false" outlineLevel="0" collapsed="false">
      <c r="A2378" s="14" t="s">
        <v>3979</v>
      </c>
      <c r="B2378" s="14" t="s">
        <v>3980</v>
      </c>
      <c r="C2378" s="14" t="s">
        <v>3981</v>
      </c>
    </row>
    <row r="2379" customFormat="false" ht="12" hidden="false" customHeight="false" outlineLevel="0" collapsed="false">
      <c r="A2379" s="14" t="s">
        <v>3982</v>
      </c>
      <c r="B2379" s="14" t="s">
        <v>3983</v>
      </c>
      <c r="C2379" s="14" t="s">
        <v>603</v>
      </c>
    </row>
    <row r="2380" customFormat="false" ht="12" hidden="false" customHeight="false" outlineLevel="0" collapsed="false">
      <c r="A2380" s="14" t="s">
        <v>3984</v>
      </c>
      <c r="B2380" s="14" t="s">
        <v>613</v>
      </c>
      <c r="C2380" s="14" t="s">
        <v>614</v>
      </c>
    </row>
    <row r="2381" customFormat="false" ht="12" hidden="false" customHeight="false" outlineLevel="0" collapsed="false">
      <c r="A2381" s="14" t="s">
        <v>3985</v>
      </c>
      <c r="B2381" s="14" t="s">
        <v>3986</v>
      </c>
      <c r="C2381" s="14" t="s">
        <v>2034</v>
      </c>
    </row>
    <row r="2382" customFormat="false" ht="12" hidden="false" customHeight="false" outlineLevel="0" collapsed="false">
      <c r="A2382" s="14" t="s">
        <v>3987</v>
      </c>
      <c r="B2382" s="14" t="s">
        <v>1342</v>
      </c>
      <c r="C2382" s="14" t="s">
        <v>36</v>
      </c>
    </row>
    <row r="2383" customFormat="false" ht="12" hidden="false" customHeight="false" outlineLevel="0" collapsed="false">
      <c r="A2383" s="14" t="s">
        <v>3988</v>
      </c>
      <c r="B2383" s="14" t="s">
        <v>3309</v>
      </c>
      <c r="C2383" s="14" t="s">
        <v>722</v>
      </c>
    </row>
    <row r="2384" customFormat="false" ht="12" hidden="false" customHeight="false" outlineLevel="0" collapsed="false">
      <c r="A2384" s="14" t="s">
        <v>3989</v>
      </c>
      <c r="B2384" s="14" t="s">
        <v>1982</v>
      </c>
      <c r="C2384" s="14" t="s">
        <v>496</v>
      </c>
    </row>
    <row r="2385" customFormat="false" ht="12" hidden="false" customHeight="false" outlineLevel="0" collapsed="false">
      <c r="A2385" s="14" t="s">
        <v>3990</v>
      </c>
      <c r="B2385" s="14" t="s">
        <v>131</v>
      </c>
      <c r="C2385" s="14" t="s">
        <v>107</v>
      </c>
    </row>
    <row r="2386" customFormat="false" ht="12" hidden="false" customHeight="false" outlineLevel="0" collapsed="false">
      <c r="A2386" s="14" t="s">
        <v>3991</v>
      </c>
      <c r="B2386" s="14" t="s">
        <v>3992</v>
      </c>
      <c r="C2386" s="14" t="s">
        <v>126</v>
      </c>
    </row>
    <row r="2387" customFormat="false" ht="12" hidden="false" customHeight="false" outlineLevel="0" collapsed="false">
      <c r="A2387" s="14" t="s">
        <v>3993</v>
      </c>
      <c r="B2387" s="14" t="s">
        <v>3994</v>
      </c>
      <c r="C2387" s="14" t="s">
        <v>661</v>
      </c>
    </row>
    <row r="2388" customFormat="false" ht="12" hidden="false" customHeight="false" outlineLevel="0" collapsed="false">
      <c r="A2388" s="14" t="s">
        <v>3995</v>
      </c>
      <c r="B2388" s="14" t="s">
        <v>2580</v>
      </c>
      <c r="C2388" s="14" t="s">
        <v>348</v>
      </c>
    </row>
    <row r="2389" customFormat="false" ht="12" hidden="false" customHeight="false" outlineLevel="0" collapsed="false">
      <c r="A2389" s="14" t="s">
        <v>3996</v>
      </c>
      <c r="B2389" s="14" t="s">
        <v>1217</v>
      </c>
      <c r="C2389" s="14" t="s">
        <v>1218</v>
      </c>
    </row>
    <row r="2390" customFormat="false" ht="12" hidden="false" customHeight="false" outlineLevel="0" collapsed="false">
      <c r="A2390" s="14" t="s">
        <v>3997</v>
      </c>
      <c r="B2390" s="14" t="s">
        <v>3998</v>
      </c>
      <c r="C2390" s="14" t="s">
        <v>126</v>
      </c>
    </row>
    <row r="2391" customFormat="false" ht="12" hidden="false" customHeight="false" outlineLevel="0" collapsed="false">
      <c r="A2391" s="14" t="s">
        <v>3999</v>
      </c>
      <c r="B2391" s="14" t="s">
        <v>4000</v>
      </c>
      <c r="C2391" s="14" t="s">
        <v>1053</v>
      </c>
    </row>
    <row r="2392" customFormat="false" ht="12" hidden="false" customHeight="false" outlineLevel="0" collapsed="false">
      <c r="A2392" s="14" t="s">
        <v>4001</v>
      </c>
      <c r="B2392" s="14" t="s">
        <v>4002</v>
      </c>
      <c r="C2392" s="14" t="s">
        <v>382</v>
      </c>
    </row>
    <row r="2393" customFormat="false" ht="12" hidden="false" customHeight="false" outlineLevel="0" collapsed="false">
      <c r="A2393" s="14" t="s">
        <v>4003</v>
      </c>
      <c r="B2393" s="14" t="s">
        <v>216</v>
      </c>
      <c r="C2393" s="14" t="s">
        <v>45</v>
      </c>
    </row>
    <row r="2394" customFormat="false" ht="12" hidden="false" customHeight="false" outlineLevel="0" collapsed="false">
      <c r="A2394" s="14" t="s">
        <v>4004</v>
      </c>
      <c r="B2394" s="14" t="s">
        <v>218</v>
      </c>
      <c r="C2394" s="14" t="s">
        <v>42</v>
      </c>
    </row>
    <row r="2395" customFormat="false" ht="12" hidden="false" customHeight="false" outlineLevel="0" collapsed="false">
      <c r="A2395" s="14" t="s">
        <v>4005</v>
      </c>
      <c r="B2395" s="14" t="s">
        <v>2106</v>
      </c>
      <c r="C2395" s="14" t="s">
        <v>63</v>
      </c>
    </row>
    <row r="2396" customFormat="false" ht="12" hidden="false" customHeight="false" outlineLevel="0" collapsed="false">
      <c r="A2396" s="14" t="s">
        <v>4006</v>
      </c>
      <c r="B2396" s="14" t="s">
        <v>3263</v>
      </c>
      <c r="C2396" s="14" t="s">
        <v>762</v>
      </c>
    </row>
    <row r="2397" customFormat="false" ht="12" hidden="false" customHeight="false" outlineLevel="0" collapsed="false">
      <c r="A2397" s="14" t="s">
        <v>4007</v>
      </c>
      <c r="B2397" s="14" t="s">
        <v>2805</v>
      </c>
      <c r="C2397" s="14" t="s">
        <v>1289</v>
      </c>
    </row>
    <row r="2398" customFormat="false" ht="12" hidden="false" customHeight="false" outlineLevel="0" collapsed="false">
      <c r="A2398" s="14" t="s">
        <v>4008</v>
      </c>
      <c r="B2398" s="14" t="s">
        <v>2158</v>
      </c>
      <c r="C2398" s="14" t="s">
        <v>336</v>
      </c>
    </row>
    <row r="2399" customFormat="false" ht="12" hidden="false" customHeight="false" outlineLevel="0" collapsed="false">
      <c r="A2399" s="14" t="s">
        <v>4009</v>
      </c>
      <c r="B2399" s="14" t="s">
        <v>4010</v>
      </c>
      <c r="C2399" s="14" t="s">
        <v>508</v>
      </c>
    </row>
    <row r="2400" customFormat="false" ht="12" hidden="false" customHeight="false" outlineLevel="0" collapsed="false">
      <c r="A2400" s="14" t="s">
        <v>4011</v>
      </c>
      <c r="B2400" s="14" t="s">
        <v>4012</v>
      </c>
      <c r="C2400" s="14" t="s">
        <v>173</v>
      </c>
    </row>
    <row r="2401" customFormat="false" ht="12" hidden="false" customHeight="false" outlineLevel="0" collapsed="false">
      <c r="A2401" s="14" t="s">
        <v>4013</v>
      </c>
      <c r="B2401" s="14" t="s">
        <v>2078</v>
      </c>
      <c r="C2401" s="14" t="s">
        <v>296</v>
      </c>
    </row>
    <row r="2402" customFormat="false" ht="12" hidden="false" customHeight="false" outlineLevel="0" collapsed="false">
      <c r="A2402" s="14" t="s">
        <v>4014</v>
      </c>
      <c r="B2402" s="14" t="s">
        <v>4015</v>
      </c>
      <c r="C2402" s="14" t="s">
        <v>4016</v>
      </c>
    </row>
    <row r="2403" customFormat="false" ht="12" hidden="false" customHeight="false" outlineLevel="0" collapsed="false">
      <c r="A2403" s="14" t="s">
        <v>4017</v>
      </c>
      <c r="B2403" s="14" t="s">
        <v>1055</v>
      </c>
      <c r="C2403" s="14" t="s">
        <v>36</v>
      </c>
    </row>
    <row r="2404" customFormat="false" ht="12" hidden="false" customHeight="false" outlineLevel="0" collapsed="false">
      <c r="A2404" s="14" t="s">
        <v>4018</v>
      </c>
      <c r="B2404" s="14" t="s">
        <v>3634</v>
      </c>
      <c r="C2404" s="14" t="s">
        <v>1367</v>
      </c>
    </row>
    <row r="2405" customFormat="false" ht="12" hidden="false" customHeight="false" outlineLevel="0" collapsed="false">
      <c r="A2405" s="14" t="s">
        <v>4019</v>
      </c>
      <c r="B2405" s="14" t="s">
        <v>4020</v>
      </c>
      <c r="C2405" s="14" t="s">
        <v>4021</v>
      </c>
    </row>
    <row r="2406" customFormat="false" ht="12" hidden="false" customHeight="false" outlineLevel="0" collapsed="false">
      <c r="A2406" s="14" t="s">
        <v>4022</v>
      </c>
      <c r="B2406" s="14" t="s">
        <v>2461</v>
      </c>
      <c r="C2406" s="14" t="s">
        <v>204</v>
      </c>
    </row>
    <row r="2407" customFormat="false" ht="12" hidden="false" customHeight="false" outlineLevel="0" collapsed="false">
      <c r="A2407" s="14" t="s">
        <v>4023</v>
      </c>
      <c r="B2407" s="14" t="s">
        <v>56</v>
      </c>
      <c r="C2407" s="14" t="s">
        <v>57</v>
      </c>
    </row>
    <row r="2408" customFormat="false" ht="12" hidden="false" customHeight="false" outlineLevel="0" collapsed="false">
      <c r="A2408" s="14" t="s">
        <v>4024</v>
      </c>
      <c r="B2408" s="14" t="s">
        <v>4025</v>
      </c>
      <c r="C2408" s="14" t="s">
        <v>207</v>
      </c>
    </row>
    <row r="2409" customFormat="false" ht="12" hidden="false" customHeight="false" outlineLevel="0" collapsed="false">
      <c r="A2409" s="14" t="s">
        <v>4026</v>
      </c>
      <c r="B2409" s="14" t="s">
        <v>4027</v>
      </c>
      <c r="C2409" s="14" t="s">
        <v>179</v>
      </c>
    </row>
    <row r="2410" customFormat="false" ht="12" hidden="false" customHeight="false" outlineLevel="0" collapsed="false">
      <c r="A2410" s="14" t="s">
        <v>4028</v>
      </c>
      <c r="B2410" s="14" t="s">
        <v>1035</v>
      </c>
      <c r="C2410" s="14" t="s">
        <v>45</v>
      </c>
    </row>
    <row r="2411" customFormat="false" ht="12" hidden="false" customHeight="false" outlineLevel="0" collapsed="false">
      <c r="A2411" s="14" t="s">
        <v>4029</v>
      </c>
      <c r="B2411" s="14" t="s">
        <v>1799</v>
      </c>
      <c r="C2411" s="14" t="s">
        <v>1800</v>
      </c>
    </row>
    <row r="2412" customFormat="false" ht="12" hidden="false" customHeight="false" outlineLevel="0" collapsed="false">
      <c r="A2412" s="14" t="s">
        <v>4030</v>
      </c>
      <c r="B2412" s="14" t="s">
        <v>4031</v>
      </c>
      <c r="C2412" s="14" t="s">
        <v>729</v>
      </c>
    </row>
    <row r="2413" customFormat="false" ht="12" hidden="false" customHeight="false" outlineLevel="0" collapsed="false">
      <c r="A2413" s="14" t="s">
        <v>4032</v>
      </c>
      <c r="B2413" s="14" t="s">
        <v>632</v>
      </c>
      <c r="C2413" s="14" t="s">
        <v>633</v>
      </c>
    </row>
    <row r="2414" customFormat="false" ht="12" hidden="false" customHeight="false" outlineLevel="0" collapsed="false">
      <c r="A2414" s="14" t="s">
        <v>4033</v>
      </c>
      <c r="B2414" s="14" t="s">
        <v>4034</v>
      </c>
      <c r="C2414" s="14" t="s">
        <v>48</v>
      </c>
    </row>
    <row r="2415" customFormat="false" ht="12" hidden="false" customHeight="false" outlineLevel="0" collapsed="false">
      <c r="A2415" s="14" t="s">
        <v>4035</v>
      </c>
      <c r="B2415" s="14" t="s">
        <v>4036</v>
      </c>
      <c r="C2415" s="14" t="s">
        <v>580</v>
      </c>
    </row>
    <row r="2416" customFormat="false" ht="12" hidden="false" customHeight="false" outlineLevel="0" collapsed="false">
      <c r="A2416" s="14" t="s">
        <v>4037</v>
      </c>
      <c r="B2416" s="14" t="s">
        <v>3500</v>
      </c>
      <c r="C2416" s="14" t="s">
        <v>2542</v>
      </c>
    </row>
    <row r="2417" customFormat="false" ht="12" hidden="false" customHeight="false" outlineLevel="0" collapsed="false">
      <c r="A2417" s="14" t="s">
        <v>4038</v>
      </c>
      <c r="B2417" s="14" t="s">
        <v>1145</v>
      </c>
      <c r="C2417" s="14" t="s">
        <v>42</v>
      </c>
    </row>
    <row r="2418" customFormat="false" ht="12" hidden="false" customHeight="false" outlineLevel="0" collapsed="false">
      <c r="A2418" s="14" t="s">
        <v>4039</v>
      </c>
      <c r="B2418" s="14" t="s">
        <v>1812</v>
      </c>
      <c r="C2418" s="14" t="s">
        <v>1813</v>
      </c>
    </row>
    <row r="2419" customFormat="false" ht="12" hidden="false" customHeight="false" outlineLevel="0" collapsed="false">
      <c r="A2419" s="14" t="s">
        <v>4040</v>
      </c>
      <c r="B2419" s="14" t="s">
        <v>446</v>
      </c>
      <c r="C2419" s="14" t="s">
        <v>2061</v>
      </c>
    </row>
    <row r="2420" customFormat="false" ht="12" hidden="false" customHeight="false" outlineLevel="0" collapsed="false">
      <c r="A2420" s="14" t="s">
        <v>4041</v>
      </c>
      <c r="B2420" s="14" t="s">
        <v>671</v>
      </c>
      <c r="C2420" s="14" t="s">
        <v>672</v>
      </c>
    </row>
    <row r="2421" customFormat="false" ht="12" hidden="false" customHeight="false" outlineLevel="0" collapsed="false">
      <c r="A2421" s="14" t="s">
        <v>4042</v>
      </c>
      <c r="B2421" s="14" t="s">
        <v>4043</v>
      </c>
      <c r="C2421" s="14" t="s">
        <v>1198</v>
      </c>
    </row>
    <row r="2422" customFormat="false" ht="12" hidden="false" customHeight="false" outlineLevel="0" collapsed="false">
      <c r="A2422" s="14" t="s">
        <v>4044</v>
      </c>
      <c r="B2422" s="14" t="s">
        <v>4045</v>
      </c>
      <c r="C2422" s="14" t="s">
        <v>244</v>
      </c>
    </row>
    <row r="2423" customFormat="false" ht="12" hidden="false" customHeight="false" outlineLevel="0" collapsed="false">
      <c r="A2423" s="14" t="s">
        <v>4046</v>
      </c>
      <c r="B2423" s="14" t="s">
        <v>4047</v>
      </c>
      <c r="C2423" s="14" t="s">
        <v>417</v>
      </c>
    </row>
    <row r="2424" customFormat="false" ht="12" hidden="false" customHeight="false" outlineLevel="0" collapsed="false">
      <c r="A2424" s="14" t="s">
        <v>4048</v>
      </c>
      <c r="B2424" s="14" t="s">
        <v>456</v>
      </c>
      <c r="C2424" s="14" t="s">
        <v>457</v>
      </c>
    </row>
    <row r="2425" customFormat="false" ht="12" hidden="false" customHeight="false" outlineLevel="0" collapsed="false">
      <c r="A2425" s="14" t="s">
        <v>4049</v>
      </c>
      <c r="B2425" s="14" t="s">
        <v>146</v>
      </c>
      <c r="C2425" s="14" t="s">
        <v>147</v>
      </c>
    </row>
    <row r="2426" customFormat="false" ht="12" hidden="false" customHeight="false" outlineLevel="0" collapsed="false">
      <c r="A2426" s="14" t="s">
        <v>4050</v>
      </c>
      <c r="B2426" s="14" t="s">
        <v>188</v>
      </c>
      <c r="C2426" s="14" t="s">
        <v>189</v>
      </c>
    </row>
    <row r="2427" customFormat="false" ht="12" hidden="false" customHeight="false" outlineLevel="0" collapsed="false">
      <c r="A2427" s="14" t="s">
        <v>4051</v>
      </c>
      <c r="B2427" s="14" t="s">
        <v>238</v>
      </c>
      <c r="C2427" s="14" t="s">
        <v>36</v>
      </c>
    </row>
    <row r="2428" customFormat="false" ht="12" hidden="false" customHeight="false" outlineLevel="0" collapsed="false">
      <c r="A2428" s="14" t="s">
        <v>4052</v>
      </c>
      <c r="B2428" s="14" t="s">
        <v>4053</v>
      </c>
      <c r="C2428" s="14" t="s">
        <v>147</v>
      </c>
    </row>
    <row r="2429" customFormat="false" ht="12" hidden="false" customHeight="false" outlineLevel="0" collapsed="false">
      <c r="A2429" s="14" t="s">
        <v>4054</v>
      </c>
      <c r="B2429" s="14" t="s">
        <v>4055</v>
      </c>
      <c r="C2429" s="14" t="s">
        <v>293</v>
      </c>
    </row>
    <row r="2430" customFormat="false" ht="12" hidden="false" customHeight="false" outlineLevel="0" collapsed="false">
      <c r="A2430" s="14" t="s">
        <v>4056</v>
      </c>
      <c r="B2430" s="14" t="s">
        <v>962</v>
      </c>
      <c r="C2430" s="14" t="s">
        <v>963</v>
      </c>
    </row>
    <row r="2431" customFormat="false" ht="12" hidden="false" customHeight="false" outlineLevel="0" collapsed="false">
      <c r="A2431" s="14" t="s">
        <v>4057</v>
      </c>
      <c r="B2431" s="14" t="s">
        <v>4058</v>
      </c>
      <c r="C2431" s="14" t="s">
        <v>110</v>
      </c>
    </row>
    <row r="2432" customFormat="false" ht="12" hidden="false" customHeight="false" outlineLevel="0" collapsed="false">
      <c r="A2432" s="14" t="s">
        <v>4059</v>
      </c>
      <c r="B2432" s="14" t="s">
        <v>4060</v>
      </c>
      <c r="C2432" s="14" t="s">
        <v>664</v>
      </c>
    </row>
    <row r="2433" customFormat="false" ht="12" hidden="false" customHeight="false" outlineLevel="0" collapsed="false">
      <c r="A2433" s="14" t="s">
        <v>4061</v>
      </c>
      <c r="B2433" s="14" t="s">
        <v>1504</v>
      </c>
      <c r="C2433" s="14" t="s">
        <v>1030</v>
      </c>
    </row>
    <row r="2434" customFormat="false" ht="12" hidden="false" customHeight="false" outlineLevel="0" collapsed="false">
      <c r="A2434" s="14" t="s">
        <v>4062</v>
      </c>
      <c r="B2434" s="14" t="s">
        <v>4063</v>
      </c>
      <c r="C2434" s="14" t="s">
        <v>63</v>
      </c>
    </row>
    <row r="2435" customFormat="false" ht="12" hidden="false" customHeight="false" outlineLevel="0" collapsed="false">
      <c r="A2435" s="14" t="s">
        <v>4064</v>
      </c>
      <c r="B2435" s="14" t="s">
        <v>4065</v>
      </c>
      <c r="C2435" s="14" t="s">
        <v>328</v>
      </c>
    </row>
    <row r="2436" customFormat="false" ht="12" hidden="false" customHeight="false" outlineLevel="0" collapsed="false">
      <c r="A2436" s="14" t="s">
        <v>4066</v>
      </c>
      <c r="B2436" s="14" t="s">
        <v>4067</v>
      </c>
      <c r="C2436" s="14" t="s">
        <v>1540</v>
      </c>
    </row>
    <row r="2437" customFormat="false" ht="12" hidden="false" customHeight="false" outlineLevel="0" collapsed="false">
      <c r="A2437" s="14" t="s">
        <v>4068</v>
      </c>
      <c r="B2437" s="14" t="s">
        <v>4069</v>
      </c>
      <c r="C2437" s="14" t="s">
        <v>722</v>
      </c>
    </row>
    <row r="2438" customFormat="false" ht="12" hidden="false" customHeight="false" outlineLevel="0" collapsed="false">
      <c r="A2438" s="14" t="s">
        <v>4070</v>
      </c>
      <c r="B2438" s="14" t="s">
        <v>1621</v>
      </c>
      <c r="C2438" s="14" t="s">
        <v>1188</v>
      </c>
    </row>
    <row r="2439" customFormat="false" ht="12" hidden="false" customHeight="false" outlineLevel="0" collapsed="false">
      <c r="A2439" s="14" t="s">
        <v>4071</v>
      </c>
      <c r="B2439" s="14" t="s">
        <v>4072</v>
      </c>
      <c r="C2439" s="14" t="s">
        <v>1211</v>
      </c>
    </row>
    <row r="2440" customFormat="false" ht="12" hidden="false" customHeight="false" outlineLevel="0" collapsed="false">
      <c r="A2440" s="14" t="s">
        <v>4073</v>
      </c>
      <c r="B2440" s="14" t="s">
        <v>186</v>
      </c>
      <c r="C2440" s="14" t="s">
        <v>36</v>
      </c>
    </row>
    <row r="2441" customFormat="false" ht="12" hidden="false" customHeight="false" outlineLevel="0" collapsed="false">
      <c r="A2441" s="14" t="s">
        <v>4074</v>
      </c>
      <c r="B2441" s="14" t="s">
        <v>741</v>
      </c>
      <c r="C2441" s="14" t="s">
        <v>232</v>
      </c>
    </row>
    <row r="2442" customFormat="false" ht="12" hidden="false" customHeight="false" outlineLevel="0" collapsed="false">
      <c r="A2442" s="14" t="s">
        <v>4075</v>
      </c>
      <c r="B2442" s="14" t="s">
        <v>641</v>
      </c>
      <c r="C2442" s="14" t="s">
        <v>642</v>
      </c>
    </row>
    <row r="2443" customFormat="false" ht="12" hidden="false" customHeight="false" outlineLevel="0" collapsed="false">
      <c r="A2443" s="14" t="s">
        <v>4076</v>
      </c>
      <c r="B2443" s="14" t="s">
        <v>2551</v>
      </c>
      <c r="C2443" s="14" t="s">
        <v>126</v>
      </c>
    </row>
    <row r="2444" customFormat="false" ht="12" hidden="false" customHeight="false" outlineLevel="0" collapsed="false">
      <c r="A2444" s="14" t="s">
        <v>4077</v>
      </c>
      <c r="B2444" s="14" t="s">
        <v>1640</v>
      </c>
      <c r="C2444" s="14" t="s">
        <v>1641</v>
      </c>
    </row>
    <row r="2445" customFormat="false" ht="12" hidden="false" customHeight="false" outlineLevel="0" collapsed="false">
      <c r="A2445" s="14" t="s">
        <v>4078</v>
      </c>
      <c r="B2445" s="14" t="s">
        <v>4079</v>
      </c>
      <c r="C2445" s="14" t="s">
        <v>126</v>
      </c>
    </row>
    <row r="2446" customFormat="false" ht="12" hidden="false" customHeight="false" outlineLevel="0" collapsed="false">
      <c r="A2446" s="14" t="s">
        <v>4080</v>
      </c>
      <c r="B2446" s="14" t="s">
        <v>327</v>
      </c>
      <c r="C2446" s="14" t="s">
        <v>328</v>
      </c>
    </row>
    <row r="2447" customFormat="false" ht="12" hidden="false" customHeight="false" outlineLevel="0" collapsed="false">
      <c r="A2447" s="14" t="s">
        <v>4081</v>
      </c>
      <c r="B2447" s="14" t="s">
        <v>1423</v>
      </c>
      <c r="C2447" s="14" t="s">
        <v>1424</v>
      </c>
    </row>
    <row r="2448" customFormat="false" ht="12" hidden="false" customHeight="false" outlineLevel="0" collapsed="false">
      <c r="A2448" s="14" t="s">
        <v>4082</v>
      </c>
      <c r="B2448" s="14" t="s">
        <v>4083</v>
      </c>
      <c r="C2448" s="14" t="s">
        <v>729</v>
      </c>
    </row>
    <row r="2449" customFormat="false" ht="12" hidden="false" customHeight="false" outlineLevel="0" collapsed="false">
      <c r="A2449" s="14" t="s">
        <v>4084</v>
      </c>
      <c r="B2449" s="14" t="s">
        <v>4085</v>
      </c>
      <c r="C2449" s="14" t="s">
        <v>2542</v>
      </c>
    </row>
    <row r="2450" customFormat="false" ht="12" hidden="false" customHeight="false" outlineLevel="0" collapsed="false">
      <c r="A2450" s="14" t="s">
        <v>4086</v>
      </c>
      <c r="B2450" s="14" t="s">
        <v>361</v>
      </c>
      <c r="C2450" s="14" t="s">
        <v>126</v>
      </c>
    </row>
    <row r="2451" customFormat="false" ht="12" hidden="false" customHeight="false" outlineLevel="0" collapsed="false">
      <c r="A2451" s="14" t="s">
        <v>4087</v>
      </c>
      <c r="B2451" s="14" t="s">
        <v>4088</v>
      </c>
      <c r="C2451" s="14" t="s">
        <v>3981</v>
      </c>
    </row>
    <row r="2452" customFormat="false" ht="12" hidden="false" customHeight="false" outlineLevel="0" collapsed="false">
      <c r="A2452" s="14" t="s">
        <v>4089</v>
      </c>
      <c r="B2452" s="14" t="s">
        <v>1087</v>
      </c>
      <c r="C2452" s="14" t="s">
        <v>95</v>
      </c>
    </row>
    <row r="2453" customFormat="false" ht="12" hidden="false" customHeight="false" outlineLevel="0" collapsed="false">
      <c r="A2453" s="14" t="s">
        <v>4090</v>
      </c>
      <c r="B2453" s="14" t="s">
        <v>912</v>
      </c>
      <c r="C2453" s="14" t="s">
        <v>204</v>
      </c>
    </row>
    <row r="2454" customFormat="false" ht="12" hidden="false" customHeight="false" outlineLevel="0" collapsed="false">
      <c r="A2454" s="14" t="s">
        <v>4091</v>
      </c>
      <c r="B2454" s="14" t="s">
        <v>3133</v>
      </c>
      <c r="C2454" s="14" t="s">
        <v>176</v>
      </c>
    </row>
    <row r="2455" customFormat="false" ht="12" hidden="false" customHeight="false" outlineLevel="0" collapsed="false">
      <c r="A2455" s="14" t="s">
        <v>4092</v>
      </c>
      <c r="B2455" s="14" t="s">
        <v>1635</v>
      </c>
      <c r="C2455" s="14" t="s">
        <v>253</v>
      </c>
    </row>
    <row r="2456" customFormat="false" ht="12" hidden="false" customHeight="false" outlineLevel="0" collapsed="false">
      <c r="A2456" s="14" t="s">
        <v>4093</v>
      </c>
      <c r="B2456" s="14" t="s">
        <v>1039</v>
      </c>
      <c r="C2456" s="14" t="s">
        <v>477</v>
      </c>
    </row>
    <row r="2457" customFormat="false" ht="12" hidden="false" customHeight="false" outlineLevel="0" collapsed="false">
      <c r="A2457" s="14" t="s">
        <v>4094</v>
      </c>
      <c r="B2457" s="14" t="s">
        <v>487</v>
      </c>
      <c r="C2457" s="14" t="s">
        <v>389</v>
      </c>
    </row>
    <row r="2458" customFormat="false" ht="12" hidden="false" customHeight="false" outlineLevel="0" collapsed="false">
      <c r="A2458" s="14" t="s">
        <v>4095</v>
      </c>
      <c r="B2458" s="14" t="s">
        <v>4096</v>
      </c>
      <c r="C2458" s="14" t="s">
        <v>293</v>
      </c>
    </row>
    <row r="2459" customFormat="false" ht="12" hidden="false" customHeight="false" outlineLevel="0" collapsed="false">
      <c r="A2459" s="14" t="s">
        <v>4097</v>
      </c>
      <c r="B2459" s="14" t="s">
        <v>327</v>
      </c>
      <c r="C2459" s="14" t="s">
        <v>328</v>
      </c>
    </row>
    <row r="2460" customFormat="false" ht="12" hidden="false" customHeight="false" outlineLevel="0" collapsed="false">
      <c r="A2460" s="14" t="s">
        <v>4098</v>
      </c>
      <c r="B2460" s="14" t="s">
        <v>149</v>
      </c>
      <c r="C2460" s="14" t="s">
        <v>150</v>
      </c>
    </row>
    <row r="2461" customFormat="false" ht="12" hidden="false" customHeight="false" outlineLevel="0" collapsed="false">
      <c r="A2461" s="14" t="s">
        <v>4099</v>
      </c>
      <c r="B2461" s="14" t="s">
        <v>676</v>
      </c>
      <c r="C2461" s="14" t="s">
        <v>677</v>
      </c>
    </row>
    <row r="2462" customFormat="false" ht="12" hidden="false" customHeight="false" outlineLevel="0" collapsed="false">
      <c r="A2462" s="14" t="s">
        <v>4100</v>
      </c>
      <c r="B2462" s="14" t="s">
        <v>4101</v>
      </c>
      <c r="C2462" s="14" t="s">
        <v>241</v>
      </c>
    </row>
    <row r="2463" customFormat="false" ht="12" hidden="false" customHeight="false" outlineLevel="0" collapsed="false">
      <c r="A2463" s="14" t="s">
        <v>4102</v>
      </c>
      <c r="B2463" s="14" t="s">
        <v>131</v>
      </c>
      <c r="C2463" s="14" t="s">
        <v>107</v>
      </c>
    </row>
    <row r="2464" customFormat="false" ht="12" hidden="false" customHeight="false" outlineLevel="0" collapsed="false">
      <c r="A2464" s="14" t="s">
        <v>4103</v>
      </c>
      <c r="B2464" s="14" t="s">
        <v>4104</v>
      </c>
      <c r="C2464" s="14" t="s">
        <v>910</v>
      </c>
    </row>
    <row r="2465" customFormat="false" ht="12" hidden="false" customHeight="false" outlineLevel="0" collapsed="false">
      <c r="A2465" s="14" t="s">
        <v>4105</v>
      </c>
      <c r="B2465" s="14" t="s">
        <v>2860</v>
      </c>
      <c r="C2465" s="14" t="s">
        <v>45</v>
      </c>
    </row>
    <row r="2466" customFormat="false" ht="12" hidden="false" customHeight="false" outlineLevel="0" collapsed="false">
      <c r="A2466" s="14" t="s">
        <v>4106</v>
      </c>
      <c r="B2466" s="14" t="s">
        <v>1473</v>
      </c>
      <c r="C2466" s="14" t="s">
        <v>609</v>
      </c>
    </row>
    <row r="2467" customFormat="false" ht="12" hidden="false" customHeight="false" outlineLevel="0" collapsed="false">
      <c r="A2467" s="14" t="s">
        <v>4107</v>
      </c>
      <c r="B2467" s="14" t="s">
        <v>4108</v>
      </c>
      <c r="C2467" s="14" t="s">
        <v>207</v>
      </c>
    </row>
    <row r="2468" customFormat="false" ht="12" hidden="false" customHeight="false" outlineLevel="0" collapsed="false">
      <c r="A2468" s="14" t="s">
        <v>4109</v>
      </c>
      <c r="B2468" s="14" t="s">
        <v>2100</v>
      </c>
      <c r="C2468" s="14" t="s">
        <v>95</v>
      </c>
    </row>
    <row r="2469" customFormat="false" ht="12" hidden="false" customHeight="false" outlineLevel="0" collapsed="false">
      <c r="A2469" s="14" t="s">
        <v>4110</v>
      </c>
      <c r="B2469" s="14" t="s">
        <v>1217</v>
      </c>
      <c r="C2469" s="14" t="s">
        <v>1218</v>
      </c>
    </row>
    <row r="2470" customFormat="false" ht="12" hidden="false" customHeight="false" outlineLevel="0" collapsed="false">
      <c r="A2470" s="14" t="s">
        <v>4111</v>
      </c>
      <c r="B2470" s="14" t="s">
        <v>3582</v>
      </c>
      <c r="C2470" s="14" t="s">
        <v>126</v>
      </c>
    </row>
    <row r="2471" customFormat="false" ht="12" hidden="false" customHeight="false" outlineLevel="0" collapsed="false">
      <c r="A2471" s="14" t="s">
        <v>4112</v>
      </c>
      <c r="B2471" s="14" t="s">
        <v>767</v>
      </c>
      <c r="C2471" s="14" t="s">
        <v>210</v>
      </c>
    </row>
    <row r="2472" customFormat="false" ht="12" hidden="false" customHeight="false" outlineLevel="0" collapsed="false">
      <c r="A2472" s="14" t="s">
        <v>4113</v>
      </c>
      <c r="B2472" s="14" t="s">
        <v>3878</v>
      </c>
      <c r="C2472" s="14" t="s">
        <v>1641</v>
      </c>
    </row>
    <row r="2473" customFormat="false" ht="12" hidden="false" customHeight="false" outlineLevel="0" collapsed="false">
      <c r="A2473" s="14" t="s">
        <v>4114</v>
      </c>
      <c r="B2473" s="14" t="s">
        <v>1537</v>
      </c>
      <c r="C2473" s="14" t="s">
        <v>429</v>
      </c>
    </row>
    <row r="2474" customFormat="false" ht="12" hidden="false" customHeight="false" outlineLevel="0" collapsed="false">
      <c r="A2474" s="14" t="s">
        <v>4115</v>
      </c>
      <c r="B2474" s="14" t="s">
        <v>4116</v>
      </c>
      <c r="C2474" s="14" t="s">
        <v>2562</v>
      </c>
    </row>
    <row r="2475" customFormat="false" ht="12" hidden="false" customHeight="false" outlineLevel="0" collapsed="false">
      <c r="A2475" s="14" t="s">
        <v>4117</v>
      </c>
      <c r="B2475" s="14" t="s">
        <v>4118</v>
      </c>
      <c r="C2475" s="14" t="s">
        <v>150</v>
      </c>
    </row>
    <row r="2476" customFormat="false" ht="12" hidden="false" customHeight="false" outlineLevel="0" collapsed="false">
      <c r="A2476" s="14" t="s">
        <v>4119</v>
      </c>
      <c r="B2476" s="14" t="s">
        <v>3699</v>
      </c>
      <c r="C2476" s="14" t="s">
        <v>253</v>
      </c>
    </row>
    <row r="2477" customFormat="false" ht="12" hidden="false" customHeight="false" outlineLevel="0" collapsed="false">
      <c r="A2477" s="14" t="s">
        <v>4120</v>
      </c>
      <c r="B2477" s="14" t="s">
        <v>4121</v>
      </c>
      <c r="C2477" s="14" t="s">
        <v>3497</v>
      </c>
    </row>
    <row r="2478" customFormat="false" ht="12" hidden="false" customHeight="false" outlineLevel="0" collapsed="false">
      <c r="A2478" s="14" t="s">
        <v>4122</v>
      </c>
      <c r="B2478" s="14" t="s">
        <v>1207</v>
      </c>
      <c r="C2478" s="14" t="s">
        <v>1208</v>
      </c>
    </row>
    <row r="2479" customFormat="false" ht="12" hidden="false" customHeight="false" outlineLevel="0" collapsed="false">
      <c r="A2479" s="14" t="s">
        <v>4123</v>
      </c>
      <c r="B2479" s="14" t="s">
        <v>347</v>
      </c>
      <c r="C2479" s="14" t="s">
        <v>348</v>
      </c>
    </row>
    <row r="2480" customFormat="false" ht="12" hidden="false" customHeight="false" outlineLevel="0" collapsed="false">
      <c r="A2480" s="14" t="s">
        <v>4124</v>
      </c>
      <c r="B2480" s="14" t="s">
        <v>2785</v>
      </c>
      <c r="C2480" s="14" t="s">
        <v>1010</v>
      </c>
    </row>
    <row r="2481" customFormat="false" ht="12" hidden="false" customHeight="false" outlineLevel="0" collapsed="false">
      <c r="A2481" s="14" t="s">
        <v>4125</v>
      </c>
      <c r="B2481" s="14" t="s">
        <v>1438</v>
      </c>
      <c r="C2481" s="14" t="s">
        <v>779</v>
      </c>
    </row>
    <row r="2482" customFormat="false" ht="12" hidden="false" customHeight="false" outlineLevel="0" collapsed="false">
      <c r="A2482" s="14" t="s">
        <v>4126</v>
      </c>
      <c r="B2482" s="14" t="s">
        <v>1964</v>
      </c>
      <c r="C2482" s="14" t="s">
        <v>69</v>
      </c>
    </row>
    <row r="2483" customFormat="false" ht="12" hidden="false" customHeight="false" outlineLevel="0" collapsed="false">
      <c r="A2483" s="14" t="s">
        <v>4127</v>
      </c>
      <c r="B2483" s="14" t="s">
        <v>502</v>
      </c>
      <c r="C2483" s="14" t="s">
        <v>503</v>
      </c>
    </row>
    <row r="2484" customFormat="false" ht="12" hidden="false" customHeight="false" outlineLevel="0" collapsed="false">
      <c r="A2484" s="14" t="s">
        <v>4128</v>
      </c>
      <c r="B2484" s="14" t="s">
        <v>146</v>
      </c>
      <c r="C2484" s="14" t="s">
        <v>147</v>
      </c>
    </row>
    <row r="2485" customFormat="false" ht="12" hidden="false" customHeight="false" outlineLevel="0" collapsed="false">
      <c r="A2485" s="14" t="s">
        <v>4129</v>
      </c>
      <c r="B2485" s="14" t="s">
        <v>641</v>
      </c>
      <c r="C2485" s="14" t="s">
        <v>642</v>
      </c>
    </row>
    <row r="2486" customFormat="false" ht="12" hidden="false" customHeight="false" outlineLevel="0" collapsed="false">
      <c r="A2486" s="14" t="s">
        <v>4130</v>
      </c>
      <c r="B2486" s="14" t="s">
        <v>4131</v>
      </c>
      <c r="C2486" s="14" t="s">
        <v>126</v>
      </c>
    </row>
    <row r="2487" customFormat="false" ht="12" hidden="false" customHeight="false" outlineLevel="0" collapsed="false">
      <c r="A2487" s="14" t="s">
        <v>4132</v>
      </c>
      <c r="B2487" s="14" t="s">
        <v>987</v>
      </c>
      <c r="C2487" s="14" t="s">
        <v>32</v>
      </c>
    </row>
    <row r="2488" customFormat="false" ht="12" hidden="false" customHeight="false" outlineLevel="0" collapsed="false">
      <c r="A2488" s="14" t="s">
        <v>4133</v>
      </c>
      <c r="B2488" s="14" t="s">
        <v>584</v>
      </c>
      <c r="C2488" s="14" t="s">
        <v>322</v>
      </c>
    </row>
    <row r="2489" customFormat="false" ht="12" hidden="false" customHeight="false" outlineLevel="0" collapsed="false">
      <c r="A2489" s="14" t="s">
        <v>4134</v>
      </c>
      <c r="B2489" s="14" t="s">
        <v>2314</v>
      </c>
      <c r="C2489" s="14" t="s">
        <v>1218</v>
      </c>
    </row>
    <row r="2490" customFormat="false" ht="12" hidden="false" customHeight="false" outlineLevel="0" collapsed="false">
      <c r="A2490" s="14" t="s">
        <v>4135</v>
      </c>
      <c r="B2490" s="14" t="s">
        <v>236</v>
      </c>
      <c r="C2490" s="14" t="s">
        <v>99</v>
      </c>
    </row>
    <row r="2491" customFormat="false" ht="12" hidden="false" customHeight="false" outlineLevel="0" collapsed="false">
      <c r="A2491" s="14" t="s">
        <v>4136</v>
      </c>
      <c r="B2491" s="14" t="s">
        <v>4137</v>
      </c>
      <c r="C2491" s="14" t="s">
        <v>134</v>
      </c>
    </row>
    <row r="2492" customFormat="false" ht="12" hidden="false" customHeight="false" outlineLevel="0" collapsed="false">
      <c r="A2492" s="14" t="s">
        <v>4138</v>
      </c>
      <c r="B2492" s="14" t="s">
        <v>4139</v>
      </c>
      <c r="C2492" s="14" t="s">
        <v>110</v>
      </c>
    </row>
    <row r="2493" customFormat="false" ht="12" hidden="false" customHeight="false" outlineLevel="0" collapsed="false">
      <c r="A2493" s="14" t="s">
        <v>4140</v>
      </c>
      <c r="B2493" s="14" t="s">
        <v>4141</v>
      </c>
      <c r="C2493" s="14" t="s">
        <v>322</v>
      </c>
    </row>
    <row r="2494" customFormat="false" ht="12" hidden="false" customHeight="false" outlineLevel="0" collapsed="false">
      <c r="A2494" s="14" t="s">
        <v>4142</v>
      </c>
      <c r="B2494" s="14" t="s">
        <v>2158</v>
      </c>
      <c r="C2494" s="14" t="s">
        <v>336</v>
      </c>
    </row>
    <row r="2495" customFormat="false" ht="12" hidden="false" customHeight="false" outlineLevel="0" collapsed="false">
      <c r="A2495" s="14" t="s">
        <v>4143</v>
      </c>
      <c r="B2495" s="14" t="s">
        <v>559</v>
      </c>
      <c r="C2495" s="14" t="s">
        <v>560</v>
      </c>
    </row>
    <row r="2496" customFormat="false" ht="12" hidden="false" customHeight="false" outlineLevel="0" collapsed="false">
      <c r="A2496" s="14" t="s">
        <v>4144</v>
      </c>
      <c r="B2496" s="14" t="s">
        <v>2903</v>
      </c>
      <c r="C2496" s="14" t="s">
        <v>167</v>
      </c>
    </row>
    <row r="2497" customFormat="false" ht="12" hidden="false" customHeight="false" outlineLevel="0" collapsed="false">
      <c r="A2497" s="14" t="s">
        <v>4145</v>
      </c>
      <c r="B2497" s="14" t="s">
        <v>2270</v>
      </c>
      <c r="C2497" s="14" t="s">
        <v>1544</v>
      </c>
    </row>
    <row r="2498" customFormat="false" ht="12" hidden="false" customHeight="false" outlineLevel="0" collapsed="false">
      <c r="A2498" s="14" t="s">
        <v>4146</v>
      </c>
      <c r="B2498" s="14" t="s">
        <v>551</v>
      </c>
      <c r="C2498" s="14" t="s">
        <v>552</v>
      </c>
    </row>
    <row r="2499" customFormat="false" ht="12" hidden="false" customHeight="false" outlineLevel="0" collapsed="false">
      <c r="A2499" s="14" t="s">
        <v>4147</v>
      </c>
      <c r="B2499" s="14" t="s">
        <v>4148</v>
      </c>
      <c r="C2499" s="14" t="s">
        <v>661</v>
      </c>
    </row>
    <row r="2500" customFormat="false" ht="12" hidden="false" customHeight="false" outlineLevel="0" collapsed="false">
      <c r="A2500" s="14" t="s">
        <v>4149</v>
      </c>
      <c r="B2500" s="14" t="s">
        <v>1382</v>
      </c>
      <c r="C2500" s="14" t="s">
        <v>1383</v>
      </c>
    </row>
    <row r="2501" customFormat="false" ht="12" hidden="false" customHeight="false" outlineLevel="0" collapsed="false">
      <c r="A2501" s="14" t="s">
        <v>4150</v>
      </c>
      <c r="B2501" s="14" t="s">
        <v>321</v>
      </c>
      <c r="C2501" s="14" t="s">
        <v>322</v>
      </c>
    </row>
    <row r="2502" customFormat="false" ht="12" hidden="false" customHeight="false" outlineLevel="0" collapsed="false">
      <c r="A2502" s="14" t="s">
        <v>4151</v>
      </c>
      <c r="B2502" s="14" t="s">
        <v>536</v>
      </c>
      <c r="C2502" s="14" t="s">
        <v>537</v>
      </c>
    </row>
    <row r="2503" customFormat="false" ht="12" hidden="false" customHeight="false" outlineLevel="0" collapsed="false">
      <c r="A2503" s="14" t="s">
        <v>4152</v>
      </c>
      <c r="B2503" s="14" t="s">
        <v>647</v>
      </c>
      <c r="C2503" s="14" t="s">
        <v>648</v>
      </c>
    </row>
    <row r="2504" customFormat="false" ht="12" hidden="false" customHeight="false" outlineLevel="0" collapsed="false">
      <c r="A2504" s="14" t="s">
        <v>4153</v>
      </c>
      <c r="B2504" s="14" t="s">
        <v>186</v>
      </c>
      <c r="C2504" s="14" t="s">
        <v>36</v>
      </c>
    </row>
    <row r="2505" customFormat="false" ht="12" hidden="false" customHeight="false" outlineLevel="0" collapsed="false">
      <c r="A2505" s="14" t="s">
        <v>4154</v>
      </c>
      <c r="B2505" s="14" t="s">
        <v>4155</v>
      </c>
      <c r="C2505" s="14" t="s">
        <v>1887</v>
      </c>
    </row>
    <row r="2506" customFormat="false" ht="12" hidden="false" customHeight="false" outlineLevel="0" collapsed="false">
      <c r="A2506" s="14" t="s">
        <v>4156</v>
      </c>
      <c r="B2506" s="14" t="s">
        <v>4157</v>
      </c>
      <c r="C2506" s="14" t="s">
        <v>115</v>
      </c>
    </row>
    <row r="2507" customFormat="false" ht="12" hidden="false" customHeight="false" outlineLevel="0" collapsed="false">
      <c r="A2507" s="14" t="s">
        <v>4158</v>
      </c>
      <c r="B2507" s="14" t="s">
        <v>451</v>
      </c>
      <c r="C2507" s="14" t="s">
        <v>296</v>
      </c>
    </row>
    <row r="2508" customFormat="false" ht="12" hidden="false" customHeight="false" outlineLevel="0" collapsed="false">
      <c r="A2508" s="14" t="s">
        <v>4159</v>
      </c>
      <c r="B2508" s="14" t="s">
        <v>1648</v>
      </c>
      <c r="C2508" s="14" t="s">
        <v>1649</v>
      </c>
    </row>
    <row r="2509" customFormat="false" ht="12" hidden="false" customHeight="false" outlineLevel="0" collapsed="false">
      <c r="A2509" s="14" t="s">
        <v>4160</v>
      </c>
      <c r="B2509" s="14" t="s">
        <v>3699</v>
      </c>
      <c r="C2509" s="14" t="s">
        <v>253</v>
      </c>
    </row>
    <row r="2510" customFormat="false" ht="12" hidden="false" customHeight="false" outlineLevel="0" collapsed="false">
      <c r="A2510" s="14" t="s">
        <v>4161</v>
      </c>
      <c r="B2510" s="14" t="s">
        <v>4162</v>
      </c>
      <c r="C2510" s="14" t="s">
        <v>36</v>
      </c>
    </row>
    <row r="2511" customFormat="false" ht="12" hidden="false" customHeight="false" outlineLevel="0" collapsed="false">
      <c r="A2511" s="14" t="s">
        <v>4163</v>
      </c>
      <c r="B2511" s="14" t="s">
        <v>1574</v>
      </c>
      <c r="C2511" s="14" t="s">
        <v>95</v>
      </c>
    </row>
    <row r="2512" customFormat="false" ht="12" hidden="false" customHeight="false" outlineLevel="0" collapsed="false">
      <c r="A2512" s="14" t="s">
        <v>4164</v>
      </c>
      <c r="B2512" s="14" t="s">
        <v>236</v>
      </c>
      <c r="C2512" s="14" t="s">
        <v>99</v>
      </c>
    </row>
    <row r="2513" customFormat="false" ht="12" hidden="false" customHeight="false" outlineLevel="0" collapsed="false">
      <c r="A2513" s="14" t="s">
        <v>4165</v>
      </c>
      <c r="B2513" s="14" t="s">
        <v>2816</v>
      </c>
      <c r="C2513" s="14" t="s">
        <v>244</v>
      </c>
    </row>
    <row r="2514" customFormat="false" ht="12" hidden="false" customHeight="false" outlineLevel="0" collapsed="false">
      <c r="A2514" s="14" t="s">
        <v>4166</v>
      </c>
      <c r="B2514" s="14" t="s">
        <v>2584</v>
      </c>
      <c r="C2514" s="14" t="s">
        <v>1600</v>
      </c>
    </row>
    <row r="2515" customFormat="false" ht="12" hidden="false" customHeight="false" outlineLevel="0" collapsed="false">
      <c r="A2515" s="14" t="s">
        <v>4167</v>
      </c>
      <c r="B2515" s="14" t="s">
        <v>284</v>
      </c>
      <c r="C2515" s="14" t="s">
        <v>285</v>
      </c>
    </row>
    <row r="2516" customFormat="false" ht="12" hidden="false" customHeight="false" outlineLevel="0" collapsed="false">
      <c r="A2516" s="14" t="s">
        <v>4168</v>
      </c>
      <c r="B2516" s="14" t="s">
        <v>1830</v>
      </c>
      <c r="C2516" s="14" t="s">
        <v>139</v>
      </c>
    </row>
    <row r="2517" customFormat="false" ht="12" hidden="false" customHeight="false" outlineLevel="0" collapsed="false">
      <c r="A2517" s="14" t="s">
        <v>4169</v>
      </c>
      <c r="B2517" s="14" t="s">
        <v>1128</v>
      </c>
      <c r="C2517" s="14" t="s">
        <v>84</v>
      </c>
    </row>
    <row r="2518" customFormat="false" ht="12" hidden="false" customHeight="false" outlineLevel="0" collapsed="false">
      <c r="A2518" s="14" t="s">
        <v>4170</v>
      </c>
      <c r="B2518" s="14" t="s">
        <v>4171</v>
      </c>
      <c r="C2518" s="14" t="s">
        <v>729</v>
      </c>
    </row>
    <row r="2519" customFormat="false" ht="12" hidden="false" customHeight="false" outlineLevel="0" collapsed="false">
      <c r="A2519" s="14" t="s">
        <v>4172</v>
      </c>
      <c r="B2519" s="14" t="s">
        <v>4173</v>
      </c>
      <c r="C2519" s="14" t="s">
        <v>426</v>
      </c>
    </row>
    <row r="2520" customFormat="false" ht="12" hidden="false" customHeight="false" outlineLevel="0" collapsed="false">
      <c r="A2520" s="14" t="s">
        <v>4174</v>
      </c>
      <c r="B2520" s="14" t="s">
        <v>4175</v>
      </c>
      <c r="C2520" s="14" t="s">
        <v>382</v>
      </c>
    </row>
    <row r="2521" customFormat="false" ht="12" hidden="false" customHeight="false" outlineLevel="0" collapsed="false">
      <c r="A2521" s="14" t="s">
        <v>4176</v>
      </c>
      <c r="B2521" s="14" t="s">
        <v>1675</v>
      </c>
      <c r="C2521" s="14" t="s">
        <v>1676</v>
      </c>
    </row>
    <row r="2522" customFormat="false" ht="12" hidden="false" customHeight="false" outlineLevel="0" collapsed="false">
      <c r="A2522" s="14" t="s">
        <v>4177</v>
      </c>
      <c r="B2522" s="14" t="s">
        <v>4178</v>
      </c>
      <c r="C2522" s="14" t="s">
        <v>110</v>
      </c>
    </row>
    <row r="2523" customFormat="false" ht="12" hidden="false" customHeight="false" outlineLevel="0" collapsed="false">
      <c r="A2523" s="14" t="s">
        <v>4179</v>
      </c>
      <c r="B2523" s="14" t="s">
        <v>582</v>
      </c>
      <c r="C2523" s="14" t="s">
        <v>147</v>
      </c>
    </row>
    <row r="2524" customFormat="false" ht="12" hidden="false" customHeight="false" outlineLevel="0" collapsed="false">
      <c r="A2524" s="14" t="s">
        <v>4180</v>
      </c>
      <c r="B2524" s="14" t="s">
        <v>378</v>
      </c>
      <c r="C2524" s="14" t="s">
        <v>379</v>
      </c>
    </row>
    <row r="2525" customFormat="false" ht="12" hidden="false" customHeight="false" outlineLevel="0" collapsed="false">
      <c r="A2525" s="14" t="s">
        <v>4181</v>
      </c>
      <c r="B2525" s="14" t="s">
        <v>4182</v>
      </c>
      <c r="C2525" s="14" t="s">
        <v>110</v>
      </c>
    </row>
    <row r="2526" customFormat="false" ht="12" hidden="false" customHeight="false" outlineLevel="0" collapsed="false">
      <c r="A2526" s="14" t="s">
        <v>4183</v>
      </c>
      <c r="B2526" s="14" t="s">
        <v>1345</v>
      </c>
      <c r="C2526" s="14" t="s">
        <v>816</v>
      </c>
    </row>
    <row r="2527" customFormat="false" ht="12" hidden="false" customHeight="false" outlineLevel="0" collapsed="false">
      <c r="A2527" s="14" t="s">
        <v>4184</v>
      </c>
      <c r="B2527" s="14" t="s">
        <v>344</v>
      </c>
      <c r="C2527" s="14" t="s">
        <v>345</v>
      </c>
    </row>
    <row r="2528" customFormat="false" ht="12" hidden="false" customHeight="false" outlineLevel="0" collapsed="false">
      <c r="A2528" s="14" t="s">
        <v>4185</v>
      </c>
      <c r="B2528" s="14" t="s">
        <v>4186</v>
      </c>
      <c r="C2528" s="14" t="s">
        <v>2335</v>
      </c>
    </row>
    <row r="2529" customFormat="false" ht="12" hidden="false" customHeight="false" outlineLevel="0" collapsed="false">
      <c r="A2529" s="14" t="s">
        <v>4187</v>
      </c>
      <c r="B2529" s="14" t="s">
        <v>2911</v>
      </c>
      <c r="C2529" s="14" t="s">
        <v>1053</v>
      </c>
    </row>
    <row r="2530" customFormat="false" ht="12" hidden="false" customHeight="false" outlineLevel="0" collapsed="false">
      <c r="A2530" s="14" t="s">
        <v>4188</v>
      </c>
      <c r="B2530" s="14" t="s">
        <v>2700</v>
      </c>
      <c r="C2530" s="14" t="s">
        <v>2034</v>
      </c>
    </row>
    <row r="2531" customFormat="false" ht="12" hidden="false" customHeight="false" outlineLevel="0" collapsed="false">
      <c r="A2531" s="14" t="s">
        <v>4189</v>
      </c>
      <c r="B2531" s="14" t="s">
        <v>4190</v>
      </c>
      <c r="C2531" s="14" t="s">
        <v>736</v>
      </c>
    </row>
    <row r="2532" customFormat="false" ht="12" hidden="false" customHeight="false" outlineLevel="0" collapsed="false">
      <c r="A2532" s="14" t="s">
        <v>4191</v>
      </c>
      <c r="B2532" s="14" t="s">
        <v>4192</v>
      </c>
      <c r="C2532" s="14" t="s">
        <v>139</v>
      </c>
    </row>
    <row r="2533" customFormat="false" ht="12" hidden="false" customHeight="false" outlineLevel="0" collapsed="false">
      <c r="A2533" s="14" t="s">
        <v>4193</v>
      </c>
      <c r="B2533" s="14" t="s">
        <v>50</v>
      </c>
      <c r="C2533" s="14" t="s">
        <v>51</v>
      </c>
    </row>
    <row r="2534" customFormat="false" ht="12" hidden="false" customHeight="false" outlineLevel="0" collapsed="false">
      <c r="A2534" s="14" t="s">
        <v>4194</v>
      </c>
      <c r="B2534" s="14" t="s">
        <v>4195</v>
      </c>
      <c r="C2534" s="14" t="s">
        <v>322</v>
      </c>
    </row>
    <row r="2535" customFormat="false" ht="12" hidden="false" customHeight="false" outlineLevel="0" collapsed="false">
      <c r="A2535" s="14" t="s">
        <v>4196</v>
      </c>
      <c r="B2535" s="14" t="s">
        <v>321</v>
      </c>
      <c r="C2535" s="14" t="s">
        <v>322</v>
      </c>
    </row>
    <row r="2536" customFormat="false" ht="12" hidden="false" customHeight="false" outlineLevel="0" collapsed="false">
      <c r="A2536" s="14" t="s">
        <v>4197</v>
      </c>
      <c r="B2536" s="14" t="s">
        <v>1469</v>
      </c>
      <c r="C2536" s="14" t="s">
        <v>1131</v>
      </c>
    </row>
    <row r="2537" customFormat="false" ht="12" hidden="false" customHeight="false" outlineLevel="0" collapsed="false">
      <c r="A2537" s="14" t="s">
        <v>4198</v>
      </c>
      <c r="B2537" s="14" t="s">
        <v>1771</v>
      </c>
      <c r="C2537" s="14" t="s">
        <v>1772</v>
      </c>
    </row>
    <row r="2538" customFormat="false" ht="12" hidden="false" customHeight="false" outlineLevel="0" collapsed="false">
      <c r="A2538" s="14" t="s">
        <v>4199</v>
      </c>
      <c r="B2538" s="14" t="s">
        <v>2038</v>
      </c>
      <c r="C2538" s="14" t="s">
        <v>373</v>
      </c>
    </row>
    <row r="2539" customFormat="false" ht="12" hidden="false" customHeight="false" outlineLevel="0" collapsed="false">
      <c r="A2539" s="14" t="s">
        <v>4200</v>
      </c>
      <c r="B2539" s="14" t="s">
        <v>3782</v>
      </c>
      <c r="C2539" s="14" t="s">
        <v>552</v>
      </c>
    </row>
    <row r="2540" customFormat="false" ht="12" hidden="false" customHeight="false" outlineLevel="0" collapsed="false">
      <c r="A2540" s="14" t="s">
        <v>4201</v>
      </c>
      <c r="B2540" s="14" t="s">
        <v>1264</v>
      </c>
      <c r="C2540" s="14" t="s">
        <v>3497</v>
      </c>
    </row>
    <row r="2541" customFormat="false" ht="12" hidden="false" customHeight="false" outlineLevel="0" collapsed="false">
      <c r="A2541" s="14" t="s">
        <v>4202</v>
      </c>
      <c r="B2541" s="14" t="s">
        <v>153</v>
      </c>
      <c r="C2541" s="14" t="s">
        <v>81</v>
      </c>
    </row>
    <row r="2542" customFormat="false" ht="12" hidden="false" customHeight="false" outlineLevel="0" collapsed="false">
      <c r="A2542" s="14" t="s">
        <v>4203</v>
      </c>
      <c r="B2542" s="14" t="s">
        <v>1342</v>
      </c>
      <c r="C2542" s="14" t="s">
        <v>36</v>
      </c>
    </row>
    <row r="2543" customFormat="false" ht="12" hidden="false" customHeight="false" outlineLevel="0" collapsed="false">
      <c r="A2543" s="14" t="s">
        <v>4204</v>
      </c>
      <c r="B2543" s="14" t="s">
        <v>4205</v>
      </c>
      <c r="C2543" s="14" t="s">
        <v>126</v>
      </c>
    </row>
    <row r="2544" customFormat="false" ht="12" hidden="false" customHeight="false" outlineLevel="0" collapsed="false">
      <c r="A2544" s="14" t="s">
        <v>4206</v>
      </c>
      <c r="B2544" s="14" t="s">
        <v>4034</v>
      </c>
      <c r="C2544" s="14" t="s">
        <v>48</v>
      </c>
    </row>
    <row r="2545" customFormat="false" ht="12" hidden="false" customHeight="false" outlineLevel="0" collapsed="false">
      <c r="A2545" s="14" t="s">
        <v>4207</v>
      </c>
      <c r="B2545" s="14" t="s">
        <v>1280</v>
      </c>
      <c r="C2545" s="14" t="s">
        <v>1281</v>
      </c>
    </row>
    <row r="2546" customFormat="false" ht="12" hidden="false" customHeight="false" outlineLevel="0" collapsed="false">
      <c r="A2546" s="14" t="s">
        <v>4208</v>
      </c>
      <c r="B2546" s="14" t="s">
        <v>4209</v>
      </c>
      <c r="C2546" s="14" t="s">
        <v>95</v>
      </c>
    </row>
    <row r="2547" customFormat="false" ht="12" hidden="false" customHeight="false" outlineLevel="0" collapsed="false">
      <c r="A2547" s="14" t="s">
        <v>4210</v>
      </c>
      <c r="B2547" s="14" t="s">
        <v>4211</v>
      </c>
      <c r="C2547" s="14" t="s">
        <v>1119</v>
      </c>
    </row>
    <row r="2548" customFormat="false" ht="12" hidden="false" customHeight="false" outlineLevel="0" collapsed="false">
      <c r="A2548" s="14" t="s">
        <v>4212</v>
      </c>
      <c r="B2548" s="14" t="s">
        <v>2188</v>
      </c>
      <c r="C2548" s="14" t="s">
        <v>398</v>
      </c>
    </row>
    <row r="2549" customFormat="false" ht="12" hidden="false" customHeight="false" outlineLevel="0" collapsed="false">
      <c r="A2549" s="14" t="s">
        <v>4213</v>
      </c>
      <c r="B2549" s="14" t="s">
        <v>2580</v>
      </c>
      <c r="C2549" s="14" t="s">
        <v>348</v>
      </c>
    </row>
    <row r="2550" customFormat="false" ht="12" hidden="false" customHeight="false" outlineLevel="0" collapsed="false">
      <c r="A2550" s="14" t="s">
        <v>4214</v>
      </c>
      <c r="B2550" s="14" t="s">
        <v>582</v>
      </c>
      <c r="C2550" s="14" t="s">
        <v>192</v>
      </c>
    </row>
    <row r="2551" customFormat="false" ht="12" hidden="false" customHeight="false" outlineLevel="0" collapsed="false">
      <c r="A2551" s="14" t="s">
        <v>4215</v>
      </c>
      <c r="B2551" s="14" t="s">
        <v>2118</v>
      </c>
      <c r="C2551" s="14" t="s">
        <v>57</v>
      </c>
    </row>
    <row r="2552" customFormat="false" ht="12" hidden="false" customHeight="false" outlineLevel="0" collapsed="false">
      <c r="A2552" s="14" t="s">
        <v>4216</v>
      </c>
      <c r="B2552" s="14" t="s">
        <v>1055</v>
      </c>
      <c r="C2552" s="14" t="s">
        <v>36</v>
      </c>
    </row>
    <row r="2553" customFormat="false" ht="12" hidden="false" customHeight="false" outlineLevel="0" collapsed="false">
      <c r="A2553" s="14" t="s">
        <v>4217</v>
      </c>
      <c r="B2553" s="14" t="s">
        <v>755</v>
      </c>
      <c r="C2553" s="14" t="s">
        <v>179</v>
      </c>
    </row>
    <row r="2554" customFormat="false" ht="12" hidden="false" customHeight="false" outlineLevel="0" collapsed="false">
      <c r="A2554" s="14" t="s">
        <v>4218</v>
      </c>
      <c r="B2554" s="14" t="s">
        <v>996</v>
      </c>
      <c r="C2554" s="14" t="s">
        <v>997</v>
      </c>
    </row>
    <row r="2555" customFormat="false" ht="12" hidden="false" customHeight="false" outlineLevel="0" collapsed="false">
      <c r="A2555" s="14" t="s">
        <v>4219</v>
      </c>
      <c r="B2555" s="14" t="s">
        <v>1515</v>
      </c>
      <c r="C2555" s="14" t="s">
        <v>179</v>
      </c>
    </row>
    <row r="2556" customFormat="false" ht="12" hidden="false" customHeight="false" outlineLevel="0" collapsed="false">
      <c r="A2556" s="14" t="s">
        <v>4220</v>
      </c>
      <c r="B2556" s="14" t="s">
        <v>3690</v>
      </c>
      <c r="C2556" s="14" t="s">
        <v>599</v>
      </c>
    </row>
    <row r="2557" customFormat="false" ht="12" hidden="false" customHeight="false" outlineLevel="0" collapsed="false">
      <c r="A2557" s="14" t="s">
        <v>4221</v>
      </c>
      <c r="B2557" s="14" t="s">
        <v>332</v>
      </c>
      <c r="C2557" s="14" t="s">
        <v>333</v>
      </c>
    </row>
    <row r="2558" customFormat="false" ht="12" hidden="false" customHeight="false" outlineLevel="0" collapsed="false">
      <c r="A2558" s="14" t="s">
        <v>4222</v>
      </c>
      <c r="B2558" s="14" t="s">
        <v>4223</v>
      </c>
      <c r="C2558" s="14" t="s">
        <v>609</v>
      </c>
    </row>
    <row r="2559" customFormat="false" ht="12" hidden="false" customHeight="false" outlineLevel="0" collapsed="false">
      <c r="A2559" s="14" t="s">
        <v>4224</v>
      </c>
      <c r="B2559" s="14" t="s">
        <v>4225</v>
      </c>
      <c r="C2559" s="14" t="s">
        <v>110</v>
      </c>
    </row>
    <row r="2560" customFormat="false" ht="12" hidden="false" customHeight="false" outlineLevel="0" collapsed="false">
      <c r="A2560" s="14" t="s">
        <v>4226</v>
      </c>
      <c r="B2560" s="14" t="s">
        <v>3983</v>
      </c>
      <c r="C2560" s="14" t="s">
        <v>348</v>
      </c>
    </row>
    <row r="2561" customFormat="false" ht="12" hidden="false" customHeight="false" outlineLevel="0" collapsed="false">
      <c r="A2561" s="14" t="s">
        <v>4227</v>
      </c>
      <c r="B2561" s="14" t="s">
        <v>1535</v>
      </c>
      <c r="C2561" s="14" t="s">
        <v>95</v>
      </c>
    </row>
    <row r="2562" customFormat="false" ht="12" hidden="false" customHeight="false" outlineLevel="0" collapsed="false">
      <c r="A2562" s="14" t="s">
        <v>4228</v>
      </c>
      <c r="B2562" s="14" t="s">
        <v>1094</v>
      </c>
      <c r="C2562" s="14" t="s">
        <v>333</v>
      </c>
    </row>
    <row r="2563" customFormat="false" ht="12" hidden="false" customHeight="false" outlineLevel="0" collapsed="false">
      <c r="A2563" s="14" t="s">
        <v>4229</v>
      </c>
      <c r="B2563" s="14" t="s">
        <v>4230</v>
      </c>
      <c r="C2563" s="14" t="s">
        <v>905</v>
      </c>
    </row>
    <row r="2564" customFormat="false" ht="12" hidden="false" customHeight="false" outlineLevel="0" collapsed="false">
      <c r="A2564" s="14" t="s">
        <v>4231</v>
      </c>
      <c r="B2564" s="14" t="s">
        <v>513</v>
      </c>
      <c r="C2564" s="14" t="s">
        <v>322</v>
      </c>
    </row>
    <row r="2565" customFormat="false" ht="12" hidden="false" customHeight="false" outlineLevel="0" collapsed="false">
      <c r="A2565" s="14" t="s">
        <v>4232</v>
      </c>
      <c r="B2565" s="14" t="s">
        <v>1624</v>
      </c>
      <c r="C2565" s="14" t="s">
        <v>729</v>
      </c>
    </row>
    <row r="2566" customFormat="false" ht="12" hidden="false" customHeight="false" outlineLevel="0" collapsed="false">
      <c r="A2566" s="14" t="s">
        <v>4233</v>
      </c>
      <c r="B2566" s="14" t="s">
        <v>419</v>
      </c>
      <c r="C2566" s="14" t="s">
        <v>2047</v>
      </c>
    </row>
    <row r="2567" customFormat="false" ht="12" hidden="false" customHeight="false" outlineLevel="0" collapsed="false">
      <c r="A2567" s="14" t="s">
        <v>4234</v>
      </c>
      <c r="B2567" s="14" t="s">
        <v>3156</v>
      </c>
      <c r="C2567" s="14" t="s">
        <v>609</v>
      </c>
    </row>
    <row r="2568" customFormat="false" ht="12" hidden="false" customHeight="false" outlineLevel="0" collapsed="false">
      <c r="A2568" s="14" t="s">
        <v>4235</v>
      </c>
      <c r="B2568" s="14" t="s">
        <v>2671</v>
      </c>
      <c r="C2568" s="14" t="s">
        <v>1544</v>
      </c>
    </row>
    <row r="2569" customFormat="false" ht="12" hidden="false" customHeight="false" outlineLevel="0" collapsed="false">
      <c r="A2569" s="14" t="s">
        <v>4236</v>
      </c>
      <c r="B2569" s="14" t="s">
        <v>83</v>
      </c>
      <c r="C2569" s="14" t="s">
        <v>84</v>
      </c>
    </row>
    <row r="2570" customFormat="false" ht="12" hidden="false" customHeight="false" outlineLevel="0" collapsed="false">
      <c r="A2570" s="14" t="s">
        <v>4237</v>
      </c>
      <c r="B2570" s="14" t="s">
        <v>3699</v>
      </c>
      <c r="C2570" s="14" t="s">
        <v>253</v>
      </c>
    </row>
    <row r="2571" customFormat="false" ht="12" hidden="false" customHeight="false" outlineLevel="0" collapsed="false">
      <c r="A2571" s="14" t="s">
        <v>4238</v>
      </c>
      <c r="B2571" s="14" t="s">
        <v>234</v>
      </c>
      <c r="C2571" s="14" t="s">
        <v>95</v>
      </c>
    </row>
    <row r="2572" customFormat="false" ht="12" hidden="false" customHeight="false" outlineLevel="0" collapsed="false">
      <c r="A2572" s="14" t="s">
        <v>4239</v>
      </c>
      <c r="B2572" s="14" t="s">
        <v>4240</v>
      </c>
      <c r="C2572" s="14" t="s">
        <v>1600</v>
      </c>
    </row>
    <row r="2573" customFormat="false" ht="12" hidden="false" customHeight="false" outlineLevel="0" collapsed="false">
      <c r="A2573" s="14" t="s">
        <v>4241</v>
      </c>
      <c r="B2573" s="14" t="s">
        <v>86</v>
      </c>
      <c r="C2573" s="14" t="s">
        <v>36</v>
      </c>
    </row>
    <row r="2574" customFormat="false" ht="12" hidden="false" customHeight="false" outlineLevel="0" collapsed="false">
      <c r="A2574" s="14" t="s">
        <v>4242</v>
      </c>
      <c r="B2574" s="14" t="s">
        <v>1624</v>
      </c>
      <c r="C2574" s="14" t="s">
        <v>729</v>
      </c>
    </row>
    <row r="2575" customFormat="false" ht="12" hidden="false" customHeight="false" outlineLevel="0" collapsed="false">
      <c r="A2575" s="14" t="s">
        <v>4243</v>
      </c>
      <c r="B2575" s="14" t="s">
        <v>2580</v>
      </c>
      <c r="C2575" s="14" t="s">
        <v>348</v>
      </c>
    </row>
    <row r="2576" customFormat="false" ht="12" hidden="false" customHeight="false" outlineLevel="0" collapsed="false">
      <c r="A2576" s="14" t="s">
        <v>4244</v>
      </c>
      <c r="B2576" s="14" t="s">
        <v>4245</v>
      </c>
      <c r="C2576" s="14" t="s">
        <v>883</v>
      </c>
    </row>
    <row r="2577" customFormat="false" ht="12" hidden="false" customHeight="false" outlineLevel="0" collapsed="false">
      <c r="A2577" s="14" t="s">
        <v>4246</v>
      </c>
      <c r="B2577" s="14" t="s">
        <v>419</v>
      </c>
      <c r="C2577" s="14" t="s">
        <v>2047</v>
      </c>
    </row>
    <row r="2578" customFormat="false" ht="12" hidden="false" customHeight="false" outlineLevel="0" collapsed="false">
      <c r="A2578" s="14" t="s">
        <v>4247</v>
      </c>
      <c r="B2578" s="14" t="s">
        <v>4248</v>
      </c>
      <c r="C2578" s="14" t="s">
        <v>949</v>
      </c>
    </row>
    <row r="2579" customFormat="false" ht="12" hidden="false" customHeight="false" outlineLevel="0" collapsed="false">
      <c r="A2579" s="14" t="s">
        <v>4249</v>
      </c>
      <c r="B2579" s="14" t="s">
        <v>4250</v>
      </c>
      <c r="C2579" s="14" t="s">
        <v>729</v>
      </c>
    </row>
    <row r="2580" customFormat="false" ht="12" hidden="false" customHeight="false" outlineLevel="0" collapsed="false">
      <c r="A2580" s="14" t="s">
        <v>4251</v>
      </c>
      <c r="B2580" s="14" t="s">
        <v>1624</v>
      </c>
      <c r="C2580" s="14" t="s">
        <v>729</v>
      </c>
    </row>
    <row r="2581" customFormat="false" ht="12" hidden="false" customHeight="false" outlineLevel="0" collapsed="false">
      <c r="A2581" s="14" t="s">
        <v>4252</v>
      </c>
      <c r="B2581" s="14" t="s">
        <v>321</v>
      </c>
      <c r="C2581" s="14" t="s">
        <v>322</v>
      </c>
    </row>
    <row r="2582" customFormat="false" ht="12" hidden="false" customHeight="false" outlineLevel="0" collapsed="false">
      <c r="A2582" s="14" t="s">
        <v>4253</v>
      </c>
      <c r="B2582" s="14" t="s">
        <v>1136</v>
      </c>
      <c r="C2582" s="14" t="s">
        <v>744</v>
      </c>
    </row>
    <row r="2583" customFormat="false" ht="12" hidden="false" customHeight="false" outlineLevel="0" collapsed="false">
      <c r="A2583" s="14" t="s">
        <v>4254</v>
      </c>
      <c r="B2583" s="14" t="s">
        <v>2811</v>
      </c>
      <c r="C2583" s="14" t="s">
        <v>1075</v>
      </c>
    </row>
    <row r="2584" customFormat="false" ht="12" hidden="false" customHeight="false" outlineLevel="0" collapsed="false">
      <c r="A2584" s="14" t="s">
        <v>4255</v>
      </c>
      <c r="B2584" s="14" t="s">
        <v>569</v>
      </c>
      <c r="C2584" s="14" t="s">
        <v>480</v>
      </c>
    </row>
    <row r="2585" customFormat="false" ht="12" hidden="false" customHeight="false" outlineLevel="0" collapsed="false">
      <c r="A2585" s="14" t="s">
        <v>4256</v>
      </c>
      <c r="B2585" s="14" t="s">
        <v>146</v>
      </c>
      <c r="C2585" s="14" t="s">
        <v>147</v>
      </c>
    </row>
    <row r="2586" customFormat="false" ht="12" hidden="false" customHeight="false" outlineLevel="0" collapsed="false">
      <c r="A2586" s="14" t="s">
        <v>4257</v>
      </c>
      <c r="B2586" s="14" t="s">
        <v>1845</v>
      </c>
      <c r="C2586" s="14" t="s">
        <v>358</v>
      </c>
    </row>
    <row r="2587" customFormat="false" ht="12" hidden="false" customHeight="false" outlineLevel="0" collapsed="false">
      <c r="A2587" s="14" t="s">
        <v>4258</v>
      </c>
      <c r="B2587" s="14" t="s">
        <v>2180</v>
      </c>
      <c r="C2587" s="14" t="s">
        <v>609</v>
      </c>
    </row>
    <row r="2588" customFormat="false" ht="12" hidden="false" customHeight="false" outlineLevel="0" collapsed="false">
      <c r="A2588" s="14" t="s">
        <v>4259</v>
      </c>
      <c r="B2588" s="14" t="s">
        <v>3912</v>
      </c>
      <c r="C2588" s="14" t="s">
        <v>2019</v>
      </c>
    </row>
    <row r="2589" customFormat="false" ht="12" hidden="false" customHeight="false" outlineLevel="0" collapsed="false">
      <c r="A2589" s="14" t="s">
        <v>4260</v>
      </c>
      <c r="B2589" s="14" t="s">
        <v>3860</v>
      </c>
      <c r="C2589" s="14" t="s">
        <v>322</v>
      </c>
    </row>
    <row r="2590" customFormat="false" ht="12" hidden="false" customHeight="false" outlineLevel="0" collapsed="false">
      <c r="A2590" s="14" t="s">
        <v>4261</v>
      </c>
      <c r="B2590" s="14" t="s">
        <v>2980</v>
      </c>
      <c r="C2590" s="14" t="s">
        <v>1610</v>
      </c>
    </row>
    <row r="2591" customFormat="false" ht="12" hidden="false" customHeight="false" outlineLevel="0" collapsed="false">
      <c r="A2591" s="14" t="s">
        <v>4262</v>
      </c>
      <c r="B2591" s="14" t="s">
        <v>1124</v>
      </c>
      <c r="C2591" s="14" t="s">
        <v>75</v>
      </c>
    </row>
    <row r="2592" customFormat="false" ht="12" hidden="false" customHeight="false" outlineLevel="0" collapsed="false">
      <c r="A2592" s="14" t="s">
        <v>4263</v>
      </c>
      <c r="B2592" s="14" t="s">
        <v>1325</v>
      </c>
      <c r="C2592" s="14" t="s">
        <v>126</v>
      </c>
    </row>
    <row r="2593" customFormat="false" ht="12" hidden="false" customHeight="false" outlineLevel="0" collapsed="false">
      <c r="A2593" s="14" t="s">
        <v>4264</v>
      </c>
      <c r="B2593" s="14" t="s">
        <v>3759</v>
      </c>
      <c r="C2593" s="14" t="s">
        <v>560</v>
      </c>
    </row>
    <row r="2594" customFormat="false" ht="12" hidden="false" customHeight="false" outlineLevel="0" collapsed="false">
      <c r="A2594" s="14" t="s">
        <v>4265</v>
      </c>
      <c r="B2594" s="14" t="s">
        <v>591</v>
      </c>
      <c r="C2594" s="14" t="s">
        <v>173</v>
      </c>
    </row>
    <row r="2595" customFormat="false" ht="12" hidden="false" customHeight="false" outlineLevel="0" collapsed="false">
      <c r="A2595" s="14" t="s">
        <v>4266</v>
      </c>
      <c r="B2595" s="14" t="s">
        <v>954</v>
      </c>
      <c r="C2595" s="14" t="s">
        <v>99</v>
      </c>
    </row>
    <row r="2596" customFormat="false" ht="12" hidden="false" customHeight="false" outlineLevel="0" collapsed="false">
      <c r="A2596" s="14" t="s">
        <v>4267</v>
      </c>
      <c r="B2596" s="14" t="s">
        <v>2177</v>
      </c>
      <c r="C2596" s="14" t="s">
        <v>2178</v>
      </c>
    </row>
    <row r="2597" customFormat="false" ht="12" hidden="false" customHeight="false" outlineLevel="0" collapsed="false">
      <c r="A2597" s="14" t="s">
        <v>4268</v>
      </c>
      <c r="B2597" s="14" t="s">
        <v>186</v>
      </c>
      <c r="C2597" s="14" t="s">
        <v>36</v>
      </c>
    </row>
    <row r="2598" customFormat="false" ht="12" hidden="false" customHeight="false" outlineLevel="0" collapsed="false">
      <c r="A2598" s="14" t="s">
        <v>4269</v>
      </c>
      <c r="B2598" s="14" t="s">
        <v>4270</v>
      </c>
      <c r="C2598" s="14" t="s">
        <v>104</v>
      </c>
    </row>
    <row r="2599" customFormat="false" ht="12" hidden="false" customHeight="false" outlineLevel="0" collapsed="false">
      <c r="A2599" s="14" t="s">
        <v>4271</v>
      </c>
      <c r="B2599" s="14" t="s">
        <v>1628</v>
      </c>
      <c r="C2599" s="14" t="s">
        <v>150</v>
      </c>
    </row>
    <row r="2600" customFormat="false" ht="12" hidden="false" customHeight="false" outlineLevel="0" collapsed="false">
      <c r="A2600" s="14" t="s">
        <v>4272</v>
      </c>
      <c r="B2600" s="14" t="s">
        <v>4273</v>
      </c>
      <c r="C2600" s="14" t="s">
        <v>905</v>
      </c>
    </row>
    <row r="2601" customFormat="false" ht="12" hidden="false" customHeight="false" outlineLevel="0" collapsed="false">
      <c r="A2601" s="14" t="s">
        <v>4274</v>
      </c>
      <c r="B2601" s="14" t="s">
        <v>332</v>
      </c>
      <c r="C2601" s="14" t="s">
        <v>333</v>
      </c>
    </row>
    <row r="2602" customFormat="false" ht="12" hidden="false" customHeight="false" outlineLevel="0" collapsed="false">
      <c r="A2602" s="14" t="s">
        <v>4275</v>
      </c>
      <c r="B2602" s="14" t="s">
        <v>1690</v>
      </c>
      <c r="C2602" s="14" t="s">
        <v>226</v>
      </c>
    </row>
    <row r="2603" customFormat="false" ht="12" hidden="false" customHeight="false" outlineLevel="0" collapsed="false">
      <c r="A2603" s="14" t="s">
        <v>4276</v>
      </c>
      <c r="B2603" s="14" t="s">
        <v>1582</v>
      </c>
      <c r="C2603" s="14" t="s">
        <v>1583</v>
      </c>
    </row>
    <row r="2604" customFormat="false" ht="12" hidden="false" customHeight="false" outlineLevel="0" collapsed="false">
      <c r="A2604" s="14" t="s">
        <v>4277</v>
      </c>
      <c r="B2604" s="14" t="s">
        <v>4278</v>
      </c>
      <c r="C2604" s="14" t="s">
        <v>126</v>
      </c>
    </row>
    <row r="2605" customFormat="false" ht="12" hidden="false" customHeight="false" outlineLevel="0" collapsed="false">
      <c r="A2605" s="14" t="s">
        <v>4279</v>
      </c>
      <c r="B2605" s="14" t="s">
        <v>1348</v>
      </c>
      <c r="C2605" s="14" t="s">
        <v>609</v>
      </c>
    </row>
    <row r="2606" customFormat="false" ht="12" hidden="false" customHeight="false" outlineLevel="0" collapsed="false">
      <c r="A2606" s="14" t="s">
        <v>4280</v>
      </c>
      <c r="B2606" s="14" t="s">
        <v>757</v>
      </c>
      <c r="C2606" s="14" t="s">
        <v>758</v>
      </c>
    </row>
    <row r="2607" customFormat="false" ht="12" hidden="false" customHeight="false" outlineLevel="0" collapsed="false">
      <c r="A2607" s="14" t="s">
        <v>4281</v>
      </c>
      <c r="B2607" s="14" t="s">
        <v>4282</v>
      </c>
      <c r="C2607" s="14" t="s">
        <v>664</v>
      </c>
    </row>
    <row r="2608" customFormat="false" ht="12" hidden="false" customHeight="false" outlineLevel="0" collapsed="false">
      <c r="A2608" s="14" t="s">
        <v>4283</v>
      </c>
      <c r="B2608" s="14" t="s">
        <v>372</v>
      </c>
      <c r="C2608" s="14" t="s">
        <v>373</v>
      </c>
    </row>
    <row r="2609" customFormat="false" ht="12" hidden="false" customHeight="false" outlineLevel="0" collapsed="false">
      <c r="A2609" s="14" t="s">
        <v>4284</v>
      </c>
      <c r="B2609" s="14" t="s">
        <v>4285</v>
      </c>
      <c r="C2609" s="14" t="s">
        <v>3497</v>
      </c>
    </row>
    <row r="2610" customFormat="false" ht="12" hidden="false" customHeight="false" outlineLevel="0" collapsed="false">
      <c r="A2610" s="14" t="s">
        <v>4286</v>
      </c>
      <c r="B2610" s="14" t="s">
        <v>4287</v>
      </c>
      <c r="C2610" s="14" t="s">
        <v>4288</v>
      </c>
    </row>
    <row r="2611" customFormat="false" ht="12" hidden="false" customHeight="false" outlineLevel="0" collapsed="false">
      <c r="A2611" s="14" t="s">
        <v>4289</v>
      </c>
      <c r="B2611" s="14" t="s">
        <v>1018</v>
      </c>
      <c r="C2611" s="14" t="s">
        <v>1211</v>
      </c>
    </row>
    <row r="2612" customFormat="false" ht="12" hidden="false" customHeight="false" outlineLevel="0" collapsed="false">
      <c r="A2612" s="14" t="s">
        <v>4290</v>
      </c>
      <c r="B2612" s="14" t="s">
        <v>4291</v>
      </c>
      <c r="C2612" s="14" t="s">
        <v>516</v>
      </c>
    </row>
    <row r="2613" customFormat="false" ht="12" hidden="false" customHeight="false" outlineLevel="0" collapsed="false">
      <c r="A2613" s="14" t="s">
        <v>4292</v>
      </c>
      <c r="B2613" s="14" t="s">
        <v>4293</v>
      </c>
      <c r="C2613" s="14" t="s">
        <v>1902</v>
      </c>
    </row>
    <row r="2614" customFormat="false" ht="12" hidden="false" customHeight="false" outlineLevel="0" collapsed="false">
      <c r="A2614" s="14" t="s">
        <v>4294</v>
      </c>
      <c r="B2614" s="14" t="s">
        <v>459</v>
      </c>
      <c r="C2614" s="14" t="s">
        <v>95</v>
      </c>
    </row>
    <row r="2615" customFormat="false" ht="12" hidden="false" customHeight="false" outlineLevel="0" collapsed="false">
      <c r="A2615" s="14" t="s">
        <v>4295</v>
      </c>
      <c r="B2615" s="14" t="s">
        <v>4296</v>
      </c>
      <c r="C2615" s="14" t="s">
        <v>312</v>
      </c>
    </row>
    <row r="2616" customFormat="false" ht="12" hidden="false" customHeight="false" outlineLevel="0" collapsed="false">
      <c r="A2616" s="14" t="s">
        <v>4297</v>
      </c>
      <c r="B2616" s="14" t="s">
        <v>443</v>
      </c>
      <c r="C2616" s="14" t="s">
        <v>444</v>
      </c>
    </row>
    <row r="2617" customFormat="false" ht="12" hidden="false" customHeight="false" outlineLevel="0" collapsed="false">
      <c r="A2617" s="14" t="s">
        <v>4298</v>
      </c>
      <c r="B2617" s="14" t="s">
        <v>378</v>
      </c>
      <c r="C2617" s="14" t="s">
        <v>379</v>
      </c>
    </row>
    <row r="2618" customFormat="false" ht="12" hidden="false" customHeight="false" outlineLevel="0" collapsed="false">
      <c r="A2618" s="14" t="s">
        <v>4299</v>
      </c>
      <c r="B2618" s="14" t="s">
        <v>545</v>
      </c>
      <c r="C2618" s="14" t="s">
        <v>176</v>
      </c>
    </row>
    <row r="2619" customFormat="false" ht="12" hidden="false" customHeight="false" outlineLevel="0" collapsed="false">
      <c r="A2619" s="14" t="s">
        <v>4300</v>
      </c>
      <c r="B2619" s="14" t="s">
        <v>1312</v>
      </c>
      <c r="C2619" s="14" t="s">
        <v>170</v>
      </c>
    </row>
    <row r="2620" customFormat="false" ht="12" hidden="false" customHeight="false" outlineLevel="0" collapsed="false">
      <c r="A2620" s="14" t="s">
        <v>4301</v>
      </c>
      <c r="B2620" s="14" t="s">
        <v>582</v>
      </c>
      <c r="C2620" s="14" t="s">
        <v>147</v>
      </c>
    </row>
    <row r="2621" customFormat="false" ht="12" hidden="false" customHeight="false" outlineLevel="0" collapsed="false">
      <c r="A2621" s="14" t="s">
        <v>4302</v>
      </c>
      <c r="B2621" s="14" t="s">
        <v>1899</v>
      </c>
      <c r="C2621" s="14" t="s">
        <v>285</v>
      </c>
    </row>
    <row r="2622" customFormat="false" ht="12" hidden="false" customHeight="false" outlineLevel="0" collapsed="false">
      <c r="A2622" s="14" t="s">
        <v>4303</v>
      </c>
      <c r="B2622" s="14" t="s">
        <v>3634</v>
      </c>
      <c r="C2622" s="14" t="s">
        <v>1367</v>
      </c>
    </row>
    <row r="2623" customFormat="false" ht="12" hidden="false" customHeight="false" outlineLevel="0" collapsed="false">
      <c r="A2623" s="14" t="s">
        <v>4304</v>
      </c>
      <c r="B2623" s="14" t="s">
        <v>300</v>
      </c>
      <c r="C2623" s="14" t="s">
        <v>1856</v>
      </c>
    </row>
    <row r="2624" customFormat="false" ht="12" hidden="false" customHeight="false" outlineLevel="0" collapsed="false">
      <c r="A2624" s="14" t="s">
        <v>4305</v>
      </c>
      <c r="B2624" s="14" t="s">
        <v>186</v>
      </c>
      <c r="C2624" s="14" t="s">
        <v>36</v>
      </c>
    </row>
    <row r="2625" customFormat="false" ht="12" hidden="false" customHeight="false" outlineLevel="0" collapsed="false">
      <c r="A2625" s="14" t="s">
        <v>4306</v>
      </c>
      <c r="B2625" s="14" t="s">
        <v>4307</v>
      </c>
      <c r="C2625" s="14" t="s">
        <v>110</v>
      </c>
    </row>
    <row r="2626" customFormat="false" ht="12" hidden="false" customHeight="false" outlineLevel="0" collapsed="false">
      <c r="A2626" s="14" t="s">
        <v>4308</v>
      </c>
      <c r="B2626" s="14" t="s">
        <v>1200</v>
      </c>
      <c r="C2626" s="14" t="s">
        <v>184</v>
      </c>
    </row>
    <row r="2627" customFormat="false" ht="12" hidden="false" customHeight="false" outlineLevel="0" collapsed="false">
      <c r="A2627" s="14" t="s">
        <v>4309</v>
      </c>
      <c r="B2627" s="14" t="s">
        <v>1613</v>
      </c>
      <c r="C2627" s="14" t="s">
        <v>296</v>
      </c>
    </row>
    <row r="2628" customFormat="false" ht="12" hidden="false" customHeight="false" outlineLevel="0" collapsed="false">
      <c r="A2628" s="14" t="s">
        <v>4310</v>
      </c>
      <c r="B2628" s="14" t="s">
        <v>209</v>
      </c>
      <c r="C2628" s="14" t="s">
        <v>210</v>
      </c>
    </row>
    <row r="2629" customFormat="false" ht="12" hidden="false" customHeight="false" outlineLevel="0" collapsed="false">
      <c r="A2629" s="14" t="s">
        <v>4311</v>
      </c>
      <c r="B2629" s="14" t="s">
        <v>4312</v>
      </c>
      <c r="C2629" s="14" t="s">
        <v>1284</v>
      </c>
    </row>
    <row r="2630" customFormat="false" ht="12" hidden="false" customHeight="false" outlineLevel="0" collapsed="false">
      <c r="A2630" s="14" t="s">
        <v>4313</v>
      </c>
      <c r="B2630" s="14" t="s">
        <v>554</v>
      </c>
      <c r="C2630" s="14" t="s">
        <v>779</v>
      </c>
    </row>
    <row r="2631" customFormat="false" ht="12" hidden="false" customHeight="false" outlineLevel="0" collapsed="false">
      <c r="A2631" s="14" t="s">
        <v>4314</v>
      </c>
      <c r="B2631" s="14" t="s">
        <v>912</v>
      </c>
      <c r="C2631" s="14" t="s">
        <v>204</v>
      </c>
    </row>
    <row r="2632" customFormat="false" ht="12" hidden="false" customHeight="false" outlineLevel="0" collapsed="false">
      <c r="A2632" s="14" t="s">
        <v>4315</v>
      </c>
      <c r="B2632" s="14" t="s">
        <v>2680</v>
      </c>
      <c r="C2632" s="14" t="s">
        <v>895</v>
      </c>
    </row>
    <row r="2633" customFormat="false" ht="12" hidden="false" customHeight="false" outlineLevel="0" collapsed="false">
      <c r="A2633" s="14" t="s">
        <v>4316</v>
      </c>
      <c r="B2633" s="14" t="s">
        <v>4317</v>
      </c>
      <c r="C2633" s="14" t="s">
        <v>1610</v>
      </c>
    </row>
    <row r="2634" customFormat="false" ht="12" hidden="false" customHeight="false" outlineLevel="0" collapsed="false">
      <c r="A2634" s="14" t="s">
        <v>4318</v>
      </c>
      <c r="B2634" s="14" t="s">
        <v>4319</v>
      </c>
      <c r="C2634" s="14" t="s">
        <v>633</v>
      </c>
    </row>
    <row r="2635" customFormat="false" ht="12" hidden="false" customHeight="false" outlineLevel="0" collapsed="false">
      <c r="A2635" s="14" t="s">
        <v>4320</v>
      </c>
      <c r="B2635" s="14" t="s">
        <v>4321</v>
      </c>
      <c r="C2635" s="14" t="s">
        <v>4322</v>
      </c>
    </row>
    <row r="2636" customFormat="false" ht="12" hidden="false" customHeight="false" outlineLevel="0" collapsed="false">
      <c r="A2636" s="14" t="s">
        <v>4323</v>
      </c>
      <c r="B2636" s="14" t="s">
        <v>188</v>
      </c>
      <c r="C2636" s="14" t="s">
        <v>189</v>
      </c>
    </row>
    <row r="2637" customFormat="false" ht="12" hidden="false" customHeight="false" outlineLevel="0" collapsed="false">
      <c r="A2637" s="14" t="s">
        <v>4324</v>
      </c>
      <c r="B2637" s="14" t="s">
        <v>4325</v>
      </c>
      <c r="C2637" s="14" t="s">
        <v>1042</v>
      </c>
    </row>
    <row r="2638" customFormat="false" ht="12" hidden="false" customHeight="false" outlineLevel="0" collapsed="false">
      <c r="A2638" s="14" t="s">
        <v>4326</v>
      </c>
      <c r="B2638" s="14" t="s">
        <v>1200</v>
      </c>
      <c r="C2638" s="14" t="s">
        <v>184</v>
      </c>
    </row>
    <row r="2639" customFormat="false" ht="12" hidden="false" customHeight="false" outlineLevel="0" collapsed="false">
      <c r="A2639" s="14" t="s">
        <v>4327</v>
      </c>
      <c r="B2639" s="14" t="s">
        <v>613</v>
      </c>
      <c r="C2639" s="14" t="s">
        <v>614</v>
      </c>
    </row>
    <row r="2640" customFormat="false" ht="12" hidden="false" customHeight="false" outlineLevel="0" collapsed="false">
      <c r="A2640" s="14" t="s">
        <v>4328</v>
      </c>
      <c r="B2640" s="14" t="s">
        <v>4329</v>
      </c>
      <c r="C2640" s="14" t="s">
        <v>72</v>
      </c>
    </row>
    <row r="2641" customFormat="false" ht="12" hidden="false" customHeight="false" outlineLevel="0" collapsed="false">
      <c r="A2641" s="14" t="s">
        <v>4330</v>
      </c>
      <c r="B2641" s="14" t="s">
        <v>4331</v>
      </c>
      <c r="C2641" s="14" t="s">
        <v>26</v>
      </c>
    </row>
    <row r="2642" customFormat="false" ht="12" hidden="false" customHeight="false" outlineLevel="0" collapsed="false">
      <c r="A2642" s="14" t="s">
        <v>4332</v>
      </c>
      <c r="B2642" s="14" t="s">
        <v>4333</v>
      </c>
      <c r="C2642" s="14" t="s">
        <v>1375</v>
      </c>
    </row>
    <row r="2643" customFormat="false" ht="12" hidden="false" customHeight="false" outlineLevel="0" collapsed="false">
      <c r="A2643" s="14" t="s">
        <v>4334</v>
      </c>
      <c r="B2643" s="14" t="s">
        <v>4335</v>
      </c>
      <c r="C2643" s="14" t="s">
        <v>126</v>
      </c>
    </row>
    <row r="2644" customFormat="false" ht="12" hidden="false" customHeight="false" outlineLevel="0" collapsed="false">
      <c r="A2644" s="14" t="s">
        <v>4336</v>
      </c>
      <c r="B2644" s="14" t="s">
        <v>3115</v>
      </c>
      <c r="C2644" s="14" t="s">
        <v>729</v>
      </c>
    </row>
    <row r="2645" customFormat="false" ht="12" hidden="false" customHeight="false" outlineLevel="0" collapsed="false">
      <c r="A2645" s="14" t="s">
        <v>4337</v>
      </c>
      <c r="B2645" s="14" t="s">
        <v>4338</v>
      </c>
      <c r="C2645" s="14" t="s">
        <v>382</v>
      </c>
    </row>
    <row r="2646" customFormat="false" ht="12" hidden="false" customHeight="false" outlineLevel="0" collapsed="false">
      <c r="A2646" s="14" t="s">
        <v>4339</v>
      </c>
      <c r="B2646" s="14" t="s">
        <v>240</v>
      </c>
      <c r="C2646" s="14" t="s">
        <v>241</v>
      </c>
    </row>
    <row r="2647" customFormat="false" ht="12" hidden="false" customHeight="false" outlineLevel="0" collapsed="false">
      <c r="A2647" s="14" t="s">
        <v>4340</v>
      </c>
      <c r="B2647" s="14" t="s">
        <v>4088</v>
      </c>
      <c r="C2647" s="14" t="s">
        <v>3981</v>
      </c>
    </row>
    <row r="2648" customFormat="false" ht="12" hidden="false" customHeight="false" outlineLevel="0" collapsed="false">
      <c r="A2648" s="14" t="s">
        <v>4341</v>
      </c>
      <c r="B2648" s="14" t="s">
        <v>321</v>
      </c>
      <c r="C2648" s="14" t="s">
        <v>322</v>
      </c>
    </row>
    <row r="2649" customFormat="false" ht="12" hidden="false" customHeight="false" outlineLevel="0" collapsed="false">
      <c r="A2649" s="14" t="s">
        <v>4342</v>
      </c>
      <c r="B2649" s="14" t="s">
        <v>2675</v>
      </c>
      <c r="C2649" s="14" t="s">
        <v>1183</v>
      </c>
    </row>
    <row r="2650" customFormat="false" ht="12" hidden="false" customHeight="false" outlineLevel="0" collapsed="false">
      <c r="A2650" s="14" t="s">
        <v>4343</v>
      </c>
      <c r="B2650" s="14" t="s">
        <v>3266</v>
      </c>
      <c r="C2650" s="14" t="s">
        <v>2061</v>
      </c>
    </row>
    <row r="2651" customFormat="false" ht="12" hidden="false" customHeight="false" outlineLevel="0" collapsed="false">
      <c r="A2651" s="14" t="s">
        <v>4344</v>
      </c>
      <c r="B2651" s="14" t="s">
        <v>551</v>
      </c>
      <c r="C2651" s="14" t="s">
        <v>552</v>
      </c>
    </row>
    <row r="2652" customFormat="false" ht="12" hidden="false" customHeight="false" outlineLevel="0" collapsed="false">
      <c r="A2652" s="14" t="s">
        <v>4345</v>
      </c>
      <c r="B2652" s="14" t="s">
        <v>4346</v>
      </c>
      <c r="C2652" s="14" t="s">
        <v>776</v>
      </c>
    </row>
    <row r="2653" customFormat="false" ht="12" hidden="false" customHeight="false" outlineLevel="0" collapsed="false">
      <c r="A2653" s="14" t="s">
        <v>4347</v>
      </c>
      <c r="B2653" s="14" t="s">
        <v>3610</v>
      </c>
      <c r="C2653" s="14" t="s">
        <v>1600</v>
      </c>
    </row>
    <row r="2654" customFormat="false" ht="12" hidden="false" customHeight="false" outlineLevel="0" collapsed="false">
      <c r="A2654" s="14" t="s">
        <v>4348</v>
      </c>
      <c r="B2654" s="14" t="s">
        <v>1217</v>
      </c>
      <c r="C2654" s="14" t="s">
        <v>1218</v>
      </c>
    </row>
    <row r="2655" customFormat="false" ht="12" hidden="false" customHeight="false" outlineLevel="0" collapsed="false">
      <c r="A2655" s="14" t="s">
        <v>4349</v>
      </c>
      <c r="B2655" s="14" t="s">
        <v>155</v>
      </c>
      <c r="C2655" s="14" t="s">
        <v>156</v>
      </c>
    </row>
    <row r="2656" customFormat="false" ht="12" hidden="false" customHeight="false" outlineLevel="0" collapsed="false">
      <c r="A2656" s="14" t="s">
        <v>4350</v>
      </c>
      <c r="B2656" s="14" t="s">
        <v>894</v>
      </c>
      <c r="C2656" s="14" t="s">
        <v>895</v>
      </c>
    </row>
    <row r="2657" customFormat="false" ht="12" hidden="false" customHeight="false" outlineLevel="0" collapsed="false">
      <c r="A2657" s="14" t="s">
        <v>4351</v>
      </c>
      <c r="B2657" s="14" t="s">
        <v>801</v>
      </c>
      <c r="C2657" s="14" t="s">
        <v>162</v>
      </c>
    </row>
    <row r="2658" customFormat="false" ht="12" hidden="false" customHeight="false" outlineLevel="0" collapsed="false">
      <c r="A2658" s="14" t="s">
        <v>4352</v>
      </c>
      <c r="B2658" s="14" t="s">
        <v>4353</v>
      </c>
      <c r="C2658" s="14" t="s">
        <v>36</v>
      </c>
    </row>
    <row r="2659" customFormat="false" ht="12" hidden="false" customHeight="false" outlineLevel="0" collapsed="false">
      <c r="A2659" s="14" t="s">
        <v>4354</v>
      </c>
      <c r="B2659" s="14" t="s">
        <v>4355</v>
      </c>
      <c r="C2659" s="14" t="s">
        <v>1763</v>
      </c>
    </row>
    <row r="2660" customFormat="false" ht="12" hidden="false" customHeight="false" outlineLevel="0" collapsed="false">
      <c r="A2660" s="14" t="s">
        <v>4356</v>
      </c>
      <c r="B2660" s="14" t="s">
        <v>2506</v>
      </c>
      <c r="C2660" s="14" t="s">
        <v>2507</v>
      </c>
    </row>
    <row r="2661" customFormat="false" ht="12" hidden="false" customHeight="false" outlineLevel="0" collapsed="false">
      <c r="A2661" s="14" t="s">
        <v>4357</v>
      </c>
      <c r="B2661" s="14" t="s">
        <v>4358</v>
      </c>
      <c r="C2661" s="14" t="s">
        <v>36</v>
      </c>
    </row>
    <row r="2662" customFormat="false" ht="12" hidden="false" customHeight="false" outlineLevel="0" collapsed="false">
      <c r="A2662" s="14" t="s">
        <v>4359</v>
      </c>
      <c r="B2662" s="14" t="s">
        <v>4360</v>
      </c>
      <c r="C2662" s="14" t="s">
        <v>126</v>
      </c>
    </row>
    <row r="2663" customFormat="false" ht="12" hidden="false" customHeight="false" outlineLevel="0" collapsed="false">
      <c r="A2663" s="14" t="s">
        <v>4361</v>
      </c>
      <c r="B2663" s="14" t="s">
        <v>4362</v>
      </c>
      <c r="C2663" s="14" t="s">
        <v>1281</v>
      </c>
    </row>
    <row r="2664" customFormat="false" ht="12" hidden="false" customHeight="false" outlineLevel="0" collapsed="false">
      <c r="A2664" s="14" t="s">
        <v>4363</v>
      </c>
      <c r="B2664" s="14" t="s">
        <v>1339</v>
      </c>
      <c r="C2664" s="14" t="s">
        <v>1340</v>
      </c>
    </row>
    <row r="2665" customFormat="false" ht="12" hidden="false" customHeight="false" outlineLevel="0" collapsed="false">
      <c r="A2665" s="14" t="s">
        <v>4364</v>
      </c>
      <c r="B2665" s="14" t="s">
        <v>4365</v>
      </c>
      <c r="C2665" s="14" t="s">
        <v>414</v>
      </c>
    </row>
    <row r="2666" customFormat="false" ht="12" hidden="false" customHeight="false" outlineLevel="0" collapsed="false">
      <c r="A2666" s="14" t="s">
        <v>4366</v>
      </c>
      <c r="B2666" s="14" t="s">
        <v>4367</v>
      </c>
      <c r="C2666" s="14" t="s">
        <v>204</v>
      </c>
    </row>
    <row r="2667" customFormat="false" ht="12" hidden="false" customHeight="false" outlineLevel="0" collapsed="false">
      <c r="A2667" s="14" t="s">
        <v>4368</v>
      </c>
      <c r="B2667" s="14" t="s">
        <v>332</v>
      </c>
      <c r="C2667" s="14" t="s">
        <v>333</v>
      </c>
    </row>
    <row r="2668" customFormat="false" ht="12" hidden="false" customHeight="false" outlineLevel="0" collapsed="false">
      <c r="A2668" s="14" t="s">
        <v>4369</v>
      </c>
      <c r="B2668" s="14" t="s">
        <v>1060</v>
      </c>
      <c r="C2668" s="14" t="s">
        <v>1061</v>
      </c>
    </row>
    <row r="2669" customFormat="false" ht="12" hidden="false" customHeight="false" outlineLevel="0" collapsed="false">
      <c r="A2669" s="14" t="s">
        <v>4370</v>
      </c>
      <c r="B2669" s="14" t="s">
        <v>4371</v>
      </c>
      <c r="C2669" s="14" t="s">
        <v>36</v>
      </c>
    </row>
    <row r="2670" customFormat="false" ht="12" hidden="false" customHeight="false" outlineLevel="0" collapsed="false">
      <c r="A2670" s="14" t="s">
        <v>4372</v>
      </c>
      <c r="B2670" s="14" t="s">
        <v>1732</v>
      </c>
      <c r="C2670" s="14" t="s">
        <v>1733</v>
      </c>
    </row>
    <row r="2671" customFormat="false" ht="12" hidden="false" customHeight="false" outlineLevel="0" collapsed="false">
      <c r="A2671" s="14" t="s">
        <v>4373</v>
      </c>
      <c r="B2671" s="14" t="s">
        <v>4365</v>
      </c>
      <c r="C2671" s="14" t="s">
        <v>414</v>
      </c>
    </row>
    <row r="2672" customFormat="false" ht="12" hidden="false" customHeight="false" outlineLevel="0" collapsed="false">
      <c r="A2672" s="14" t="s">
        <v>4374</v>
      </c>
      <c r="B2672" s="14" t="s">
        <v>4375</v>
      </c>
      <c r="C2672" s="14" t="s">
        <v>229</v>
      </c>
    </row>
    <row r="2673" customFormat="false" ht="12" hidden="false" customHeight="false" outlineLevel="0" collapsed="false">
      <c r="A2673" s="14" t="s">
        <v>4376</v>
      </c>
      <c r="B2673" s="14" t="s">
        <v>446</v>
      </c>
      <c r="C2673" s="14" t="s">
        <v>447</v>
      </c>
    </row>
    <row r="2674" customFormat="false" ht="12" hidden="false" customHeight="false" outlineLevel="0" collapsed="false">
      <c r="A2674" s="14" t="s">
        <v>4377</v>
      </c>
      <c r="B2674" s="14" t="s">
        <v>4378</v>
      </c>
      <c r="C2674" s="14" t="s">
        <v>244</v>
      </c>
    </row>
    <row r="2675" customFormat="false" ht="12" hidden="false" customHeight="false" outlineLevel="0" collapsed="false">
      <c r="A2675" s="14" t="s">
        <v>4379</v>
      </c>
      <c r="B2675" s="14" t="s">
        <v>4380</v>
      </c>
      <c r="C2675" s="14" t="s">
        <v>776</v>
      </c>
    </row>
    <row r="2676" customFormat="false" ht="12" hidden="false" customHeight="false" outlineLevel="0" collapsed="false">
      <c r="A2676" s="14" t="s">
        <v>4381</v>
      </c>
      <c r="B2676" s="14" t="s">
        <v>4382</v>
      </c>
      <c r="C2676" s="14" t="s">
        <v>192</v>
      </c>
    </row>
    <row r="2677" customFormat="false" ht="12" hidden="false" customHeight="false" outlineLevel="0" collapsed="false">
      <c r="A2677" s="14" t="s">
        <v>4383</v>
      </c>
      <c r="B2677" s="14" t="s">
        <v>3214</v>
      </c>
      <c r="C2677" s="14" t="s">
        <v>401</v>
      </c>
    </row>
    <row r="2678" customFormat="false" ht="12" hidden="false" customHeight="false" outlineLevel="0" collapsed="false">
      <c r="A2678" s="14" t="s">
        <v>4384</v>
      </c>
      <c r="B2678" s="14" t="s">
        <v>2587</v>
      </c>
      <c r="C2678" s="14" t="s">
        <v>570</v>
      </c>
    </row>
    <row r="2679" customFormat="false" ht="12" hidden="false" customHeight="false" outlineLevel="0" collapsed="false">
      <c r="A2679" s="14" t="s">
        <v>4385</v>
      </c>
      <c r="B2679" s="14" t="s">
        <v>4386</v>
      </c>
      <c r="C2679" s="14" t="s">
        <v>552</v>
      </c>
    </row>
    <row r="2680" customFormat="false" ht="12" hidden="false" customHeight="false" outlineLevel="0" collapsed="false">
      <c r="A2680" s="14" t="s">
        <v>4387</v>
      </c>
      <c r="B2680" s="14" t="s">
        <v>3782</v>
      </c>
      <c r="C2680" s="14" t="s">
        <v>552</v>
      </c>
    </row>
    <row r="2681" customFormat="false" ht="12" hidden="false" customHeight="false" outlineLevel="0" collapsed="false">
      <c r="A2681" s="14" t="s">
        <v>4388</v>
      </c>
      <c r="B2681" s="14" t="s">
        <v>4389</v>
      </c>
      <c r="C2681" s="14" t="s">
        <v>385</v>
      </c>
    </row>
    <row r="2682" customFormat="false" ht="12" hidden="false" customHeight="false" outlineLevel="0" collapsed="false">
      <c r="A2682" s="14" t="s">
        <v>4390</v>
      </c>
      <c r="B2682" s="14" t="s">
        <v>2143</v>
      </c>
      <c r="C2682" s="14" t="s">
        <v>207</v>
      </c>
    </row>
    <row r="2683" customFormat="false" ht="12" hidden="false" customHeight="false" outlineLevel="0" collapsed="false">
      <c r="A2683" s="14" t="s">
        <v>4391</v>
      </c>
      <c r="B2683" s="14" t="s">
        <v>1055</v>
      </c>
      <c r="C2683" s="14" t="s">
        <v>36</v>
      </c>
    </row>
    <row r="2684" customFormat="false" ht="12" hidden="false" customHeight="false" outlineLevel="0" collapsed="false">
      <c r="A2684" s="14" t="s">
        <v>4392</v>
      </c>
      <c r="B2684" s="14" t="s">
        <v>2551</v>
      </c>
      <c r="C2684" s="14" t="s">
        <v>126</v>
      </c>
    </row>
    <row r="2685" customFormat="false" ht="12" hidden="false" customHeight="false" outlineLevel="0" collapsed="false">
      <c r="A2685" s="14" t="s">
        <v>4393</v>
      </c>
      <c r="B2685" s="14" t="s">
        <v>4394</v>
      </c>
      <c r="C2685" s="14" t="s">
        <v>503</v>
      </c>
    </row>
    <row r="2686" customFormat="false" ht="12" hidden="false" customHeight="false" outlineLevel="0" collapsed="false">
      <c r="A2686" s="14" t="s">
        <v>4395</v>
      </c>
      <c r="B2686" s="14" t="s">
        <v>4396</v>
      </c>
      <c r="C2686" s="14" t="s">
        <v>89</v>
      </c>
    </row>
    <row r="2687" customFormat="false" ht="12" hidden="false" customHeight="false" outlineLevel="0" collapsed="false">
      <c r="A2687" s="14" t="s">
        <v>4397</v>
      </c>
      <c r="B2687" s="14" t="s">
        <v>1845</v>
      </c>
      <c r="C2687" s="14" t="s">
        <v>4398</v>
      </c>
    </row>
    <row r="2688" customFormat="false" ht="12" hidden="false" customHeight="false" outlineLevel="0" collapsed="false">
      <c r="A2688" s="14" t="s">
        <v>4399</v>
      </c>
      <c r="B2688" s="14" t="s">
        <v>4400</v>
      </c>
      <c r="C2688" s="14" t="s">
        <v>645</v>
      </c>
    </row>
    <row r="2689" customFormat="false" ht="12" hidden="false" customHeight="false" outlineLevel="0" collapsed="false">
      <c r="A2689" s="14" t="s">
        <v>4401</v>
      </c>
      <c r="B2689" s="14" t="s">
        <v>4065</v>
      </c>
      <c r="C2689" s="14" t="s">
        <v>328</v>
      </c>
    </row>
    <row r="2690" customFormat="false" ht="12" hidden="false" customHeight="false" outlineLevel="0" collapsed="false">
      <c r="A2690" s="14" t="s">
        <v>4402</v>
      </c>
      <c r="B2690" s="14" t="s">
        <v>3821</v>
      </c>
      <c r="C2690" s="14" t="s">
        <v>134</v>
      </c>
    </row>
    <row r="2691" customFormat="false" ht="12" hidden="false" customHeight="false" outlineLevel="0" collapsed="false">
      <c r="A2691" s="14" t="s">
        <v>4403</v>
      </c>
      <c r="B2691" s="14" t="s">
        <v>2671</v>
      </c>
      <c r="C2691" s="14" t="s">
        <v>1544</v>
      </c>
    </row>
    <row r="2692" customFormat="false" ht="12" hidden="false" customHeight="false" outlineLevel="0" collapsed="false">
      <c r="A2692" s="14" t="s">
        <v>4404</v>
      </c>
      <c r="B2692" s="14" t="s">
        <v>2033</v>
      </c>
      <c r="C2692" s="14" t="s">
        <v>2034</v>
      </c>
    </row>
    <row r="2693" customFormat="false" ht="12" hidden="false" customHeight="false" outlineLevel="0" collapsed="false">
      <c r="A2693" s="14" t="s">
        <v>4405</v>
      </c>
      <c r="B2693" s="14" t="s">
        <v>3248</v>
      </c>
      <c r="C2693" s="14" t="s">
        <v>45</v>
      </c>
    </row>
    <row r="2694" customFormat="false" ht="12" hidden="false" customHeight="false" outlineLevel="0" collapsed="false">
      <c r="A2694" s="14" t="s">
        <v>4406</v>
      </c>
      <c r="B2694" s="14" t="s">
        <v>4407</v>
      </c>
      <c r="C2694" s="14" t="s">
        <v>1897</v>
      </c>
    </row>
    <row r="2695" customFormat="false" ht="12" hidden="false" customHeight="false" outlineLevel="0" collapsed="false">
      <c r="A2695" s="14" t="s">
        <v>4408</v>
      </c>
      <c r="B2695" s="14" t="s">
        <v>4409</v>
      </c>
      <c r="C2695" s="14" t="s">
        <v>147</v>
      </c>
    </row>
    <row r="2696" customFormat="false" ht="12" hidden="false" customHeight="false" outlineLevel="0" collapsed="false">
      <c r="A2696" s="14" t="s">
        <v>4410</v>
      </c>
      <c r="B2696" s="14" t="s">
        <v>2095</v>
      </c>
      <c r="C2696" s="14" t="s">
        <v>150</v>
      </c>
    </row>
    <row r="2697" customFormat="false" ht="12" hidden="false" customHeight="false" outlineLevel="0" collapsed="false">
      <c r="A2697" s="14" t="s">
        <v>4411</v>
      </c>
      <c r="B2697" s="14" t="s">
        <v>300</v>
      </c>
      <c r="C2697" s="14" t="s">
        <v>301</v>
      </c>
    </row>
    <row r="2698" customFormat="false" ht="12" hidden="false" customHeight="false" outlineLevel="0" collapsed="false">
      <c r="A2698" s="14" t="s">
        <v>4412</v>
      </c>
      <c r="B2698" s="14" t="s">
        <v>361</v>
      </c>
      <c r="C2698" s="14" t="s">
        <v>126</v>
      </c>
    </row>
    <row r="2699" customFormat="false" ht="12" hidden="false" customHeight="false" outlineLevel="0" collapsed="false">
      <c r="A2699" s="14" t="s">
        <v>4413</v>
      </c>
      <c r="B2699" s="14" t="s">
        <v>1079</v>
      </c>
      <c r="C2699" s="14" t="s">
        <v>1005</v>
      </c>
    </row>
    <row r="2700" customFormat="false" ht="12" hidden="false" customHeight="false" outlineLevel="0" collapsed="false">
      <c r="A2700" s="14" t="s">
        <v>4414</v>
      </c>
      <c r="B2700" s="14" t="s">
        <v>3686</v>
      </c>
      <c r="C2700" s="14" t="s">
        <v>60</v>
      </c>
    </row>
    <row r="2701" customFormat="false" ht="12" hidden="false" customHeight="false" outlineLevel="0" collapsed="false">
      <c r="A2701" s="14" t="s">
        <v>4415</v>
      </c>
      <c r="B2701" s="14" t="s">
        <v>2528</v>
      </c>
      <c r="C2701" s="14" t="s">
        <v>150</v>
      </c>
    </row>
    <row r="2702" customFormat="false" ht="12" hidden="false" customHeight="false" outlineLevel="0" collapsed="false">
      <c r="A2702" s="14" t="s">
        <v>4416</v>
      </c>
      <c r="B2702" s="14" t="s">
        <v>4417</v>
      </c>
      <c r="C2702" s="14" t="s">
        <v>580</v>
      </c>
    </row>
    <row r="2703" customFormat="false" ht="12" hidden="false" customHeight="false" outlineLevel="0" collapsed="false">
      <c r="A2703" s="14" t="s">
        <v>4418</v>
      </c>
      <c r="B2703" s="14" t="s">
        <v>300</v>
      </c>
      <c r="C2703" s="14" t="s">
        <v>1856</v>
      </c>
    </row>
    <row r="2704" customFormat="false" ht="12" hidden="false" customHeight="false" outlineLevel="0" collapsed="false">
      <c r="A2704" s="14" t="s">
        <v>4419</v>
      </c>
      <c r="B2704" s="14" t="s">
        <v>2818</v>
      </c>
      <c r="C2704" s="14" t="s">
        <v>2223</v>
      </c>
    </row>
    <row r="2705" customFormat="false" ht="12" hidden="false" customHeight="false" outlineLevel="0" collapsed="false">
      <c r="A2705" s="14" t="s">
        <v>4420</v>
      </c>
      <c r="B2705" s="14" t="s">
        <v>4421</v>
      </c>
      <c r="C2705" s="14" t="s">
        <v>293</v>
      </c>
    </row>
    <row r="2706" customFormat="false" ht="12" hidden="false" customHeight="false" outlineLevel="0" collapsed="false">
      <c r="A2706" s="14" t="s">
        <v>4422</v>
      </c>
      <c r="B2706" s="14" t="s">
        <v>295</v>
      </c>
      <c r="C2706" s="14" t="s">
        <v>296</v>
      </c>
    </row>
    <row r="2707" customFormat="false" ht="12" hidden="false" customHeight="false" outlineLevel="0" collapsed="false">
      <c r="A2707" s="14" t="s">
        <v>4423</v>
      </c>
      <c r="B2707" s="14" t="s">
        <v>2222</v>
      </c>
      <c r="C2707" s="14" t="s">
        <v>939</v>
      </c>
    </row>
    <row r="2708" customFormat="false" ht="12" hidden="false" customHeight="false" outlineLevel="0" collapsed="false">
      <c r="A2708" s="14" t="s">
        <v>4424</v>
      </c>
      <c r="B2708" s="14" t="s">
        <v>4425</v>
      </c>
      <c r="C2708" s="14" t="s">
        <v>179</v>
      </c>
    </row>
    <row r="2709" customFormat="false" ht="12" hidden="false" customHeight="false" outlineLevel="0" collapsed="false">
      <c r="A2709" s="14" t="s">
        <v>4426</v>
      </c>
      <c r="B2709" s="14" t="s">
        <v>1978</v>
      </c>
      <c r="C2709" s="14" t="s">
        <v>1053</v>
      </c>
    </row>
    <row r="2710" customFormat="false" ht="12" hidden="false" customHeight="false" outlineLevel="0" collapsed="false">
      <c r="A2710" s="14" t="s">
        <v>4427</v>
      </c>
      <c r="B2710" s="14" t="s">
        <v>2932</v>
      </c>
      <c r="C2710" s="14" t="s">
        <v>2211</v>
      </c>
    </row>
    <row r="2711" customFormat="false" ht="12" hidden="false" customHeight="false" outlineLevel="0" collapsed="false">
      <c r="A2711" s="14" t="s">
        <v>4428</v>
      </c>
      <c r="B2711" s="14" t="s">
        <v>4429</v>
      </c>
      <c r="C2711" s="14" t="s">
        <v>333</v>
      </c>
    </row>
    <row r="2712" customFormat="false" ht="12" hidden="false" customHeight="false" outlineLevel="0" collapsed="false">
      <c r="A2712" s="14" t="s">
        <v>4430</v>
      </c>
      <c r="B2712" s="14" t="s">
        <v>3699</v>
      </c>
      <c r="C2712" s="14" t="s">
        <v>253</v>
      </c>
    </row>
    <row r="2713" customFormat="false" ht="12" hidden="false" customHeight="false" outlineLevel="0" collapsed="false">
      <c r="A2713" s="14" t="s">
        <v>4431</v>
      </c>
      <c r="B2713" s="14" t="s">
        <v>2687</v>
      </c>
      <c r="C2713" s="14" t="s">
        <v>179</v>
      </c>
    </row>
    <row r="2714" customFormat="false" ht="12" hidden="false" customHeight="false" outlineLevel="0" collapsed="false">
      <c r="A2714" s="14" t="s">
        <v>4432</v>
      </c>
      <c r="B2714" s="14" t="s">
        <v>413</v>
      </c>
      <c r="C2714" s="14" t="s">
        <v>414</v>
      </c>
    </row>
    <row r="2715" customFormat="false" ht="12" hidden="false" customHeight="false" outlineLevel="0" collapsed="false">
      <c r="A2715" s="14" t="s">
        <v>4433</v>
      </c>
      <c r="B2715" s="14" t="s">
        <v>4434</v>
      </c>
      <c r="C2715" s="14" t="s">
        <v>537</v>
      </c>
    </row>
    <row r="2716" customFormat="false" ht="12" hidden="false" customHeight="false" outlineLevel="0" collapsed="false">
      <c r="A2716" s="14" t="s">
        <v>4435</v>
      </c>
      <c r="B2716" s="14" t="s">
        <v>1935</v>
      </c>
      <c r="C2716" s="14" t="s">
        <v>1936</v>
      </c>
    </row>
    <row r="2717" customFormat="false" ht="12" hidden="false" customHeight="false" outlineLevel="0" collapsed="false">
      <c r="A2717" s="14" t="s">
        <v>4436</v>
      </c>
      <c r="B2717" s="14" t="s">
        <v>4437</v>
      </c>
      <c r="C2717" s="14" t="s">
        <v>1042</v>
      </c>
    </row>
    <row r="2718" customFormat="false" ht="12" hidden="false" customHeight="false" outlineLevel="0" collapsed="false">
      <c r="A2718" s="14" t="s">
        <v>4438</v>
      </c>
      <c r="B2718" s="14" t="s">
        <v>498</v>
      </c>
      <c r="C2718" s="14" t="s">
        <v>293</v>
      </c>
    </row>
    <row r="2719" customFormat="false" ht="12" hidden="false" customHeight="false" outlineLevel="0" collapsed="false">
      <c r="A2719" s="14" t="s">
        <v>4439</v>
      </c>
      <c r="B2719" s="14" t="s">
        <v>2441</v>
      </c>
      <c r="C2719" s="14" t="s">
        <v>1221</v>
      </c>
    </row>
    <row r="2720" customFormat="false" ht="12" hidden="false" customHeight="false" outlineLevel="0" collapsed="false">
      <c r="A2720" s="14" t="s">
        <v>4440</v>
      </c>
      <c r="B2720" s="14" t="s">
        <v>4441</v>
      </c>
      <c r="C2720" s="14" t="s">
        <v>389</v>
      </c>
    </row>
    <row r="2721" customFormat="false" ht="12" hidden="false" customHeight="false" outlineLevel="0" collapsed="false">
      <c r="A2721" s="14" t="s">
        <v>4442</v>
      </c>
      <c r="B2721" s="14" t="s">
        <v>50</v>
      </c>
      <c r="C2721" s="14" t="s">
        <v>51</v>
      </c>
    </row>
    <row r="2722" customFormat="false" ht="12" hidden="false" customHeight="false" outlineLevel="0" collapsed="false">
      <c r="A2722" s="14" t="s">
        <v>4443</v>
      </c>
      <c r="B2722" s="14" t="s">
        <v>4444</v>
      </c>
      <c r="C2722" s="14" t="s">
        <v>1194</v>
      </c>
    </row>
    <row r="2723" customFormat="false" ht="12" hidden="false" customHeight="false" outlineLevel="0" collapsed="false">
      <c r="A2723" s="14" t="s">
        <v>4445</v>
      </c>
      <c r="B2723" s="14" t="s">
        <v>2158</v>
      </c>
      <c r="C2723" s="14" t="s">
        <v>336</v>
      </c>
    </row>
    <row r="2724" customFormat="false" ht="12" hidden="false" customHeight="false" outlineLevel="0" collapsed="false">
      <c r="A2724" s="14" t="s">
        <v>4446</v>
      </c>
      <c r="B2724" s="14" t="s">
        <v>626</v>
      </c>
      <c r="C2724" s="14" t="s">
        <v>627</v>
      </c>
    </row>
    <row r="2725" customFormat="false" ht="12" hidden="false" customHeight="false" outlineLevel="0" collapsed="false">
      <c r="A2725" s="14" t="s">
        <v>4447</v>
      </c>
      <c r="B2725" s="14" t="s">
        <v>4448</v>
      </c>
      <c r="C2725" s="14" t="s">
        <v>26</v>
      </c>
    </row>
    <row r="2726" customFormat="false" ht="12" hidden="false" customHeight="false" outlineLevel="0" collapsed="false">
      <c r="A2726" s="14" t="s">
        <v>4449</v>
      </c>
      <c r="B2726" s="14" t="s">
        <v>4450</v>
      </c>
      <c r="C2726" s="14" t="s">
        <v>293</v>
      </c>
    </row>
    <row r="2727" customFormat="false" ht="12" hidden="false" customHeight="false" outlineLevel="0" collapsed="false">
      <c r="A2727" s="14" t="s">
        <v>4451</v>
      </c>
      <c r="B2727" s="14" t="s">
        <v>1345</v>
      </c>
      <c r="C2727" s="14" t="s">
        <v>816</v>
      </c>
    </row>
    <row r="2728" customFormat="false" ht="12" hidden="false" customHeight="false" outlineLevel="0" collapsed="false">
      <c r="A2728" s="14" t="s">
        <v>4452</v>
      </c>
      <c r="B2728" s="14" t="s">
        <v>1121</v>
      </c>
      <c r="C2728" s="14" t="s">
        <v>1122</v>
      </c>
    </row>
    <row r="2729" customFormat="false" ht="12" hidden="false" customHeight="false" outlineLevel="0" collapsed="false">
      <c r="A2729" s="14" t="s">
        <v>4453</v>
      </c>
      <c r="B2729" s="14" t="s">
        <v>4454</v>
      </c>
      <c r="C2729" s="14" t="s">
        <v>496</v>
      </c>
    </row>
    <row r="2730" customFormat="false" ht="12" hidden="false" customHeight="false" outlineLevel="0" collapsed="false">
      <c r="A2730" s="14" t="s">
        <v>4455</v>
      </c>
      <c r="B2730" s="14" t="s">
        <v>4456</v>
      </c>
      <c r="C2730" s="14" t="s">
        <v>2450</v>
      </c>
    </row>
    <row r="2731" customFormat="false" ht="12" hidden="false" customHeight="false" outlineLevel="0" collapsed="false">
      <c r="A2731" s="14" t="s">
        <v>4457</v>
      </c>
      <c r="B2731" s="14" t="s">
        <v>1635</v>
      </c>
      <c r="C2731" s="14" t="s">
        <v>253</v>
      </c>
    </row>
    <row r="2732" customFormat="false" ht="12" hidden="false" customHeight="false" outlineLevel="0" collapsed="false">
      <c r="A2732" s="14" t="s">
        <v>4458</v>
      </c>
      <c r="B2732" s="14" t="s">
        <v>957</v>
      </c>
      <c r="C2732" s="14" t="s">
        <v>1085</v>
      </c>
    </row>
    <row r="2733" customFormat="false" ht="12" hidden="false" customHeight="false" outlineLevel="0" collapsed="false">
      <c r="A2733" s="14" t="s">
        <v>4459</v>
      </c>
      <c r="B2733" s="14" t="s">
        <v>4460</v>
      </c>
      <c r="C2733" s="14" t="s">
        <v>609</v>
      </c>
    </row>
    <row r="2734" customFormat="false" ht="12" hidden="false" customHeight="false" outlineLevel="0" collapsed="false">
      <c r="A2734" s="14" t="s">
        <v>4461</v>
      </c>
      <c r="B2734" s="14" t="s">
        <v>671</v>
      </c>
      <c r="C2734" s="14" t="s">
        <v>672</v>
      </c>
    </row>
    <row r="2735" customFormat="false" ht="12" hidden="false" customHeight="false" outlineLevel="0" collapsed="false">
      <c r="A2735" s="14" t="s">
        <v>4462</v>
      </c>
      <c r="B2735" s="14" t="s">
        <v>4463</v>
      </c>
      <c r="C2735" s="14" t="s">
        <v>1010</v>
      </c>
    </row>
    <row r="2736" customFormat="false" ht="12" hidden="false" customHeight="false" outlineLevel="0" collapsed="false">
      <c r="A2736" s="14" t="s">
        <v>4464</v>
      </c>
      <c r="B2736" s="14" t="s">
        <v>2056</v>
      </c>
      <c r="C2736" s="14" t="s">
        <v>296</v>
      </c>
    </row>
    <row r="2737" customFormat="false" ht="12" hidden="false" customHeight="false" outlineLevel="0" collapsed="false">
      <c r="A2737" s="14" t="s">
        <v>4465</v>
      </c>
      <c r="B2737" s="14" t="s">
        <v>321</v>
      </c>
      <c r="C2737" s="14" t="s">
        <v>322</v>
      </c>
    </row>
    <row r="2738" customFormat="false" ht="12" hidden="false" customHeight="false" outlineLevel="0" collapsed="false">
      <c r="A2738" s="14" t="s">
        <v>4466</v>
      </c>
      <c r="B2738" s="14" t="s">
        <v>1467</v>
      </c>
      <c r="C2738" s="14" t="s">
        <v>296</v>
      </c>
    </row>
    <row r="2739" customFormat="false" ht="12" hidden="false" customHeight="false" outlineLevel="0" collapsed="false">
      <c r="A2739" s="14" t="s">
        <v>4467</v>
      </c>
      <c r="B2739" s="14" t="s">
        <v>4468</v>
      </c>
      <c r="C2739" s="14" t="s">
        <v>75</v>
      </c>
    </row>
    <row r="2740" customFormat="false" ht="12" hidden="false" customHeight="false" outlineLevel="0" collapsed="false">
      <c r="A2740" s="14" t="s">
        <v>4469</v>
      </c>
      <c r="B2740" s="14" t="s">
        <v>4470</v>
      </c>
      <c r="C2740" s="14" t="s">
        <v>930</v>
      </c>
    </row>
    <row r="2741" customFormat="false" ht="12" hidden="false" customHeight="false" outlineLevel="0" collapsed="false">
      <c r="A2741" s="14" t="s">
        <v>4471</v>
      </c>
      <c r="B2741" s="14" t="s">
        <v>651</v>
      </c>
      <c r="C2741" s="14" t="s">
        <v>652</v>
      </c>
    </row>
    <row r="2742" customFormat="false" ht="12" hidden="false" customHeight="false" outlineLevel="0" collapsed="false">
      <c r="A2742" s="14" t="s">
        <v>4472</v>
      </c>
      <c r="B2742" s="14" t="s">
        <v>2046</v>
      </c>
      <c r="C2742" s="14" t="s">
        <v>2047</v>
      </c>
    </row>
    <row r="2743" customFormat="false" ht="12" hidden="false" customHeight="false" outlineLevel="0" collapsed="false">
      <c r="A2743" s="14" t="s">
        <v>4473</v>
      </c>
      <c r="B2743" s="14" t="s">
        <v>907</v>
      </c>
      <c r="C2743" s="14" t="s">
        <v>296</v>
      </c>
    </row>
    <row r="2744" customFormat="false" ht="12" hidden="false" customHeight="false" outlineLevel="0" collapsed="false">
      <c r="A2744" s="14" t="s">
        <v>4474</v>
      </c>
      <c r="B2744" s="14" t="s">
        <v>632</v>
      </c>
      <c r="C2744" s="14" t="s">
        <v>633</v>
      </c>
    </row>
    <row r="2745" customFormat="false" ht="12" hidden="false" customHeight="false" outlineLevel="0" collapsed="false">
      <c r="A2745" s="14" t="s">
        <v>4475</v>
      </c>
      <c r="B2745" s="14" t="s">
        <v>149</v>
      </c>
      <c r="C2745" s="14" t="s">
        <v>150</v>
      </c>
    </row>
    <row r="2746" customFormat="false" ht="12" hidden="false" customHeight="false" outlineLevel="0" collapsed="false">
      <c r="A2746" s="14" t="s">
        <v>4476</v>
      </c>
      <c r="B2746" s="14" t="s">
        <v>1878</v>
      </c>
      <c r="C2746" s="14" t="s">
        <v>95</v>
      </c>
    </row>
    <row r="2747" customFormat="false" ht="12" hidden="false" customHeight="false" outlineLevel="0" collapsed="false">
      <c r="A2747" s="14" t="s">
        <v>4477</v>
      </c>
      <c r="B2747" s="14" t="s">
        <v>1657</v>
      </c>
      <c r="C2747" s="14" t="s">
        <v>1658</v>
      </c>
    </row>
    <row r="2748" customFormat="false" ht="12" hidden="false" customHeight="false" outlineLevel="0" collapsed="false">
      <c r="A2748" s="14" t="s">
        <v>4478</v>
      </c>
      <c r="B2748" s="14" t="s">
        <v>4479</v>
      </c>
      <c r="C2748" s="14" t="s">
        <v>126</v>
      </c>
    </row>
    <row r="2749" customFormat="false" ht="12" hidden="false" customHeight="false" outlineLevel="0" collapsed="false">
      <c r="A2749" s="14" t="s">
        <v>4480</v>
      </c>
      <c r="B2749" s="14" t="s">
        <v>2903</v>
      </c>
      <c r="C2749" s="14" t="s">
        <v>167</v>
      </c>
    </row>
    <row r="2750" customFormat="false" ht="12" hidden="false" customHeight="false" outlineLevel="0" collapsed="false">
      <c r="A2750" s="14" t="s">
        <v>4481</v>
      </c>
      <c r="B2750" s="14" t="s">
        <v>188</v>
      </c>
      <c r="C2750" s="14" t="s">
        <v>189</v>
      </c>
    </row>
    <row r="2751" customFormat="false" ht="12" hidden="false" customHeight="false" outlineLevel="0" collapsed="false">
      <c r="A2751" s="14" t="s">
        <v>4482</v>
      </c>
      <c r="B2751" s="14" t="s">
        <v>2584</v>
      </c>
      <c r="C2751" s="14" t="s">
        <v>563</v>
      </c>
    </row>
    <row r="2752" customFormat="false" ht="12" hidden="false" customHeight="false" outlineLevel="0" collapsed="false">
      <c r="A2752" s="14" t="s">
        <v>4483</v>
      </c>
      <c r="B2752" s="14" t="s">
        <v>1653</v>
      </c>
      <c r="C2752" s="14" t="s">
        <v>1654</v>
      </c>
    </row>
    <row r="2753" customFormat="false" ht="12" hidden="false" customHeight="false" outlineLevel="0" collapsed="false">
      <c r="A2753" s="14" t="s">
        <v>4484</v>
      </c>
      <c r="B2753" s="14" t="s">
        <v>86</v>
      </c>
      <c r="C2753" s="14" t="s">
        <v>36</v>
      </c>
    </row>
    <row r="2754" customFormat="false" ht="12" hidden="false" customHeight="false" outlineLevel="0" collapsed="false">
      <c r="A2754" s="14" t="s">
        <v>4485</v>
      </c>
      <c r="B2754" s="14" t="s">
        <v>332</v>
      </c>
      <c r="C2754" s="14" t="s">
        <v>333</v>
      </c>
    </row>
    <row r="2755" customFormat="false" ht="12" hidden="false" customHeight="false" outlineLevel="0" collapsed="false">
      <c r="A2755" s="14" t="s">
        <v>4486</v>
      </c>
      <c r="B2755" s="14" t="s">
        <v>1035</v>
      </c>
      <c r="C2755" s="14" t="s">
        <v>45</v>
      </c>
    </row>
    <row r="2756" customFormat="false" ht="12" hidden="false" customHeight="false" outlineLevel="0" collapsed="false">
      <c r="A2756" s="14" t="s">
        <v>4487</v>
      </c>
      <c r="B2756" s="14" t="s">
        <v>332</v>
      </c>
      <c r="C2756" s="14" t="s">
        <v>333</v>
      </c>
    </row>
    <row r="2757" customFormat="false" ht="12" hidden="false" customHeight="false" outlineLevel="0" collapsed="false">
      <c r="A2757" s="14" t="s">
        <v>4488</v>
      </c>
      <c r="B2757" s="14" t="s">
        <v>909</v>
      </c>
      <c r="C2757" s="14" t="s">
        <v>910</v>
      </c>
    </row>
    <row r="2758" customFormat="false" ht="12" hidden="false" customHeight="false" outlineLevel="0" collapsed="false">
      <c r="A2758" s="14" t="s">
        <v>4489</v>
      </c>
      <c r="B2758" s="14" t="s">
        <v>1337</v>
      </c>
      <c r="C2758" s="14" t="s">
        <v>192</v>
      </c>
    </row>
    <row r="2759" customFormat="false" ht="12" hidden="false" customHeight="false" outlineLevel="0" collapsed="false">
      <c r="A2759" s="14" t="s">
        <v>4490</v>
      </c>
      <c r="B2759" s="14" t="s">
        <v>2222</v>
      </c>
      <c r="C2759" s="14" t="s">
        <v>939</v>
      </c>
    </row>
    <row r="2760" customFormat="false" ht="12" hidden="false" customHeight="false" outlineLevel="0" collapsed="false">
      <c r="A2760" s="14" t="s">
        <v>4491</v>
      </c>
      <c r="B2760" s="14" t="s">
        <v>1804</v>
      </c>
      <c r="C2760" s="14" t="s">
        <v>480</v>
      </c>
    </row>
    <row r="2761" customFormat="false" ht="12" hidden="false" customHeight="false" outlineLevel="0" collapsed="false">
      <c r="A2761" s="14" t="s">
        <v>4492</v>
      </c>
      <c r="B2761" s="14" t="s">
        <v>2805</v>
      </c>
      <c r="C2761" s="14" t="s">
        <v>1289</v>
      </c>
    </row>
    <row r="2762" customFormat="false" ht="12" hidden="false" customHeight="false" outlineLevel="0" collapsed="false">
      <c r="A2762" s="14" t="s">
        <v>4493</v>
      </c>
      <c r="B2762" s="14" t="s">
        <v>4494</v>
      </c>
      <c r="C2762" s="14" t="s">
        <v>776</v>
      </c>
    </row>
    <row r="2763" customFormat="false" ht="12" hidden="false" customHeight="false" outlineLevel="0" collapsed="false">
      <c r="A2763" s="14" t="s">
        <v>4495</v>
      </c>
      <c r="B2763" s="14" t="s">
        <v>4496</v>
      </c>
      <c r="C2763" s="14" t="s">
        <v>444</v>
      </c>
    </row>
    <row r="2764" customFormat="false" ht="12" hidden="false" customHeight="false" outlineLevel="0" collapsed="false">
      <c r="A2764" s="14" t="s">
        <v>4497</v>
      </c>
      <c r="B2764" s="14" t="s">
        <v>172</v>
      </c>
      <c r="C2764" s="14" t="s">
        <v>173</v>
      </c>
    </row>
    <row r="2765" customFormat="false" ht="12" hidden="false" customHeight="false" outlineLevel="0" collapsed="false">
      <c r="A2765" s="14" t="s">
        <v>4498</v>
      </c>
      <c r="B2765" s="14" t="s">
        <v>1728</v>
      </c>
      <c r="C2765" s="14" t="s">
        <v>627</v>
      </c>
    </row>
    <row r="2766" customFormat="false" ht="12" hidden="false" customHeight="false" outlineLevel="0" collapsed="false">
      <c r="A2766" s="14" t="s">
        <v>4499</v>
      </c>
      <c r="B2766" s="14" t="s">
        <v>1079</v>
      </c>
      <c r="C2766" s="14" t="s">
        <v>1005</v>
      </c>
    </row>
    <row r="2767" customFormat="false" ht="12" hidden="false" customHeight="false" outlineLevel="0" collapsed="false">
      <c r="A2767" s="14" t="s">
        <v>4500</v>
      </c>
      <c r="B2767" s="14" t="s">
        <v>2805</v>
      </c>
      <c r="C2767" s="14" t="s">
        <v>1289</v>
      </c>
    </row>
    <row r="2768" customFormat="false" ht="12" hidden="false" customHeight="false" outlineLevel="0" collapsed="false">
      <c r="A2768" s="14" t="s">
        <v>4501</v>
      </c>
      <c r="B2768" s="14" t="s">
        <v>3189</v>
      </c>
      <c r="C2768" s="14" t="s">
        <v>367</v>
      </c>
    </row>
    <row r="2769" customFormat="false" ht="12" hidden="false" customHeight="false" outlineLevel="0" collapsed="false">
      <c r="A2769" s="14" t="s">
        <v>4502</v>
      </c>
      <c r="B2769" s="14" t="s">
        <v>2978</v>
      </c>
      <c r="C2769" s="14" t="s">
        <v>436</v>
      </c>
    </row>
    <row r="2770" customFormat="false" ht="12" hidden="false" customHeight="false" outlineLevel="0" collapsed="false">
      <c r="A2770" s="14" t="s">
        <v>4503</v>
      </c>
      <c r="B2770" s="14" t="s">
        <v>4504</v>
      </c>
      <c r="C2770" s="14" t="s">
        <v>170</v>
      </c>
    </row>
    <row r="2771" customFormat="false" ht="12" hidden="false" customHeight="false" outlineLevel="0" collapsed="false">
      <c r="A2771" s="14" t="s">
        <v>4505</v>
      </c>
      <c r="B2771" s="14" t="s">
        <v>4506</v>
      </c>
      <c r="C2771" s="14" t="s">
        <v>3048</v>
      </c>
    </row>
    <row r="2772" customFormat="false" ht="12" hidden="false" customHeight="false" outlineLevel="0" collapsed="false">
      <c r="A2772" s="14" t="s">
        <v>4507</v>
      </c>
      <c r="B2772" s="14" t="s">
        <v>4508</v>
      </c>
      <c r="C2772" s="14" t="s">
        <v>207</v>
      </c>
    </row>
    <row r="2773" customFormat="false" ht="12" hidden="false" customHeight="false" outlineLevel="0" collapsed="false">
      <c r="A2773" s="14" t="s">
        <v>4509</v>
      </c>
      <c r="B2773" s="14" t="s">
        <v>801</v>
      </c>
      <c r="C2773" s="14" t="s">
        <v>162</v>
      </c>
    </row>
    <row r="2774" customFormat="false" ht="12" hidden="false" customHeight="false" outlineLevel="0" collapsed="false">
      <c r="A2774" s="14" t="s">
        <v>4510</v>
      </c>
      <c r="B2774" s="14" t="s">
        <v>4511</v>
      </c>
      <c r="C2774" s="14" t="s">
        <v>312</v>
      </c>
    </row>
    <row r="2775" customFormat="false" ht="12" hidden="false" customHeight="false" outlineLevel="0" collapsed="false">
      <c r="A2775" s="14" t="s">
        <v>4512</v>
      </c>
      <c r="B2775" s="14" t="s">
        <v>4513</v>
      </c>
      <c r="C2775" s="14" t="s">
        <v>247</v>
      </c>
    </row>
    <row r="2776" customFormat="false" ht="12" hidden="false" customHeight="false" outlineLevel="0" collapsed="false">
      <c r="A2776" s="14" t="s">
        <v>4514</v>
      </c>
      <c r="B2776" s="14" t="s">
        <v>4515</v>
      </c>
      <c r="C2776" s="14" t="s">
        <v>1733</v>
      </c>
    </row>
    <row r="2777" customFormat="false" ht="12" hidden="false" customHeight="false" outlineLevel="0" collapsed="false">
      <c r="A2777" s="14" t="s">
        <v>4516</v>
      </c>
      <c r="B2777" s="14" t="s">
        <v>4517</v>
      </c>
      <c r="C2777" s="14" t="s">
        <v>1042</v>
      </c>
    </row>
    <row r="2778" customFormat="false" ht="12" hidden="false" customHeight="false" outlineLevel="0" collapsed="false">
      <c r="A2778" s="14" t="s">
        <v>4518</v>
      </c>
      <c r="B2778" s="14" t="s">
        <v>4519</v>
      </c>
      <c r="C2778" s="14" t="s">
        <v>126</v>
      </c>
    </row>
    <row r="2779" customFormat="false" ht="12" hidden="false" customHeight="false" outlineLevel="0" collapsed="false">
      <c r="A2779" s="14" t="s">
        <v>4520</v>
      </c>
      <c r="B2779" s="14" t="s">
        <v>1875</v>
      </c>
      <c r="C2779" s="14" t="s">
        <v>1876</v>
      </c>
    </row>
    <row r="2780" customFormat="false" ht="12" hidden="false" customHeight="false" outlineLevel="0" collapsed="false">
      <c r="A2780" s="14" t="s">
        <v>4521</v>
      </c>
      <c r="B2780" s="14" t="s">
        <v>1210</v>
      </c>
      <c r="C2780" s="14" t="s">
        <v>1211</v>
      </c>
    </row>
    <row r="2781" customFormat="false" ht="12" hidden="false" customHeight="false" outlineLevel="0" collapsed="false">
      <c r="A2781" s="14" t="s">
        <v>4522</v>
      </c>
      <c r="B2781" s="14" t="s">
        <v>4523</v>
      </c>
      <c r="C2781" s="14" t="s">
        <v>78</v>
      </c>
    </row>
    <row r="2782" customFormat="false" ht="12" hidden="false" customHeight="false" outlineLevel="0" collapsed="false">
      <c r="A2782" s="14" t="s">
        <v>4524</v>
      </c>
      <c r="B2782" s="14" t="s">
        <v>1207</v>
      </c>
      <c r="C2782" s="14" t="s">
        <v>1208</v>
      </c>
    </row>
    <row r="2783" customFormat="false" ht="12" hidden="false" customHeight="false" outlineLevel="0" collapsed="false">
      <c r="A2783" s="14" t="s">
        <v>4525</v>
      </c>
      <c r="B2783" s="14" t="s">
        <v>3878</v>
      </c>
      <c r="C2783" s="14" t="s">
        <v>1641</v>
      </c>
    </row>
    <row r="2784" customFormat="false" ht="12" hidden="false" customHeight="false" outlineLevel="0" collapsed="false">
      <c r="A2784" s="14" t="s">
        <v>4526</v>
      </c>
      <c r="B2784" s="14" t="s">
        <v>4527</v>
      </c>
      <c r="C2784" s="14" t="s">
        <v>2335</v>
      </c>
    </row>
    <row r="2785" customFormat="false" ht="12" hidden="false" customHeight="false" outlineLevel="0" collapsed="false">
      <c r="A2785" s="14" t="s">
        <v>4528</v>
      </c>
      <c r="B2785" s="14" t="s">
        <v>4529</v>
      </c>
      <c r="C2785" s="14" t="s">
        <v>207</v>
      </c>
    </row>
    <row r="2786" customFormat="false" ht="12" hidden="false" customHeight="false" outlineLevel="0" collapsed="false">
      <c r="A2786" s="14" t="s">
        <v>4530</v>
      </c>
      <c r="B2786" s="14" t="s">
        <v>4531</v>
      </c>
      <c r="C2786" s="14" t="s">
        <v>95</v>
      </c>
    </row>
    <row r="2787" customFormat="false" ht="12" hidden="false" customHeight="false" outlineLevel="0" collapsed="false">
      <c r="A2787" s="14" t="s">
        <v>4532</v>
      </c>
      <c r="B2787" s="14" t="s">
        <v>2162</v>
      </c>
      <c r="C2787" s="14" t="s">
        <v>789</v>
      </c>
    </row>
    <row r="2788" customFormat="false" ht="12" hidden="false" customHeight="false" outlineLevel="0" collapsed="false">
      <c r="A2788" s="14" t="s">
        <v>4533</v>
      </c>
      <c r="B2788" s="14" t="s">
        <v>733</v>
      </c>
      <c r="C2788" s="14" t="s">
        <v>92</v>
      </c>
    </row>
    <row r="2789" customFormat="false" ht="12" hidden="false" customHeight="false" outlineLevel="0" collapsed="false">
      <c r="A2789" s="14" t="s">
        <v>4534</v>
      </c>
      <c r="B2789" s="14" t="s">
        <v>1207</v>
      </c>
      <c r="C2789" s="14" t="s">
        <v>1208</v>
      </c>
    </row>
    <row r="2790" customFormat="false" ht="12" hidden="false" customHeight="false" outlineLevel="0" collapsed="false">
      <c r="A2790" s="14" t="s">
        <v>4535</v>
      </c>
      <c r="B2790" s="14" t="s">
        <v>834</v>
      </c>
      <c r="C2790" s="14" t="s">
        <v>661</v>
      </c>
    </row>
    <row r="2791" customFormat="false" ht="12" hidden="false" customHeight="false" outlineLevel="0" collapsed="false">
      <c r="A2791" s="14" t="s">
        <v>4536</v>
      </c>
      <c r="B2791" s="14" t="s">
        <v>1124</v>
      </c>
      <c r="C2791" s="14" t="s">
        <v>75</v>
      </c>
    </row>
    <row r="2792" customFormat="false" ht="12" hidden="false" customHeight="false" outlineLevel="0" collapsed="false">
      <c r="A2792" s="14" t="s">
        <v>4537</v>
      </c>
      <c r="B2792" s="14" t="s">
        <v>4538</v>
      </c>
      <c r="C2792" s="14" t="s">
        <v>2223</v>
      </c>
    </row>
    <row r="2793" customFormat="false" ht="12" hidden="false" customHeight="false" outlineLevel="0" collapsed="false">
      <c r="A2793" s="14" t="s">
        <v>4539</v>
      </c>
      <c r="B2793" s="14" t="s">
        <v>4540</v>
      </c>
      <c r="C2793" s="14" t="s">
        <v>2150</v>
      </c>
    </row>
    <row r="2794" customFormat="false" ht="12" hidden="false" customHeight="false" outlineLevel="0" collapsed="false">
      <c r="A2794" s="14" t="s">
        <v>4541</v>
      </c>
      <c r="B2794" s="14" t="s">
        <v>4542</v>
      </c>
      <c r="C2794" s="14" t="s">
        <v>95</v>
      </c>
    </row>
    <row r="2795" customFormat="false" ht="12" hidden="false" customHeight="false" outlineLevel="0" collapsed="false">
      <c r="A2795" s="14" t="s">
        <v>4543</v>
      </c>
      <c r="B2795" s="14" t="s">
        <v>1394</v>
      </c>
      <c r="C2795" s="14" t="s">
        <v>322</v>
      </c>
    </row>
    <row r="2796" customFormat="false" ht="12" hidden="false" customHeight="false" outlineLevel="0" collapsed="false">
      <c r="A2796" s="14" t="s">
        <v>4544</v>
      </c>
      <c r="B2796" s="14" t="s">
        <v>4545</v>
      </c>
      <c r="C2796" s="14" t="s">
        <v>3497</v>
      </c>
    </row>
    <row r="2797" customFormat="false" ht="12" hidden="false" customHeight="false" outlineLevel="0" collapsed="false">
      <c r="A2797" s="14" t="s">
        <v>4546</v>
      </c>
      <c r="B2797" s="14" t="s">
        <v>2461</v>
      </c>
      <c r="C2797" s="14" t="s">
        <v>204</v>
      </c>
    </row>
    <row r="2798" customFormat="false" ht="12" hidden="false" customHeight="false" outlineLevel="0" collapsed="false">
      <c r="A2798" s="14" t="s">
        <v>4547</v>
      </c>
      <c r="B2798" s="14" t="s">
        <v>1217</v>
      </c>
      <c r="C2798" s="14" t="s">
        <v>1218</v>
      </c>
    </row>
    <row r="2799" customFormat="false" ht="12" hidden="false" customHeight="false" outlineLevel="0" collapsed="false">
      <c r="A2799" s="14" t="s">
        <v>4548</v>
      </c>
      <c r="B2799" s="14" t="s">
        <v>1060</v>
      </c>
      <c r="C2799" s="14" t="s">
        <v>1061</v>
      </c>
    </row>
    <row r="2800" customFormat="false" ht="12" hidden="false" customHeight="false" outlineLevel="0" collapsed="false">
      <c r="A2800" s="14" t="s">
        <v>4549</v>
      </c>
      <c r="B2800" s="14" t="s">
        <v>2700</v>
      </c>
      <c r="C2800" s="14" t="s">
        <v>2034</v>
      </c>
    </row>
    <row r="2801" customFormat="false" ht="12" hidden="false" customHeight="false" outlineLevel="0" collapsed="false">
      <c r="A2801" s="14" t="s">
        <v>4550</v>
      </c>
      <c r="B2801" s="14" t="s">
        <v>4551</v>
      </c>
      <c r="C2801" s="14" t="s">
        <v>1301</v>
      </c>
    </row>
    <row r="2802" customFormat="false" ht="12" hidden="false" customHeight="false" outlineLevel="0" collapsed="false">
      <c r="A2802" s="14" t="s">
        <v>4552</v>
      </c>
      <c r="B2802" s="14" t="s">
        <v>4553</v>
      </c>
      <c r="C2802" s="14" t="s">
        <v>1281</v>
      </c>
    </row>
    <row r="2803" customFormat="false" ht="12" hidden="false" customHeight="false" outlineLevel="0" collapsed="false">
      <c r="A2803" s="14" t="s">
        <v>4554</v>
      </c>
      <c r="B2803" s="14" t="s">
        <v>4555</v>
      </c>
      <c r="C2803" s="14" t="s">
        <v>4398</v>
      </c>
    </row>
    <row r="2804" customFormat="false" ht="12" hidden="false" customHeight="false" outlineLevel="0" collapsed="false">
      <c r="A2804" s="14" t="s">
        <v>4556</v>
      </c>
      <c r="B2804" s="14" t="s">
        <v>2409</v>
      </c>
      <c r="C2804" s="14" t="s">
        <v>150</v>
      </c>
    </row>
    <row r="2805" customFormat="false" ht="12" hidden="false" customHeight="false" outlineLevel="0" collapsed="false">
      <c r="A2805" s="14" t="s">
        <v>4557</v>
      </c>
      <c r="B2805" s="14" t="s">
        <v>2441</v>
      </c>
      <c r="C2805" s="14" t="s">
        <v>444</v>
      </c>
    </row>
    <row r="2806" customFormat="false" ht="12" hidden="false" customHeight="false" outlineLevel="0" collapsed="false">
      <c r="A2806" s="14" t="s">
        <v>4558</v>
      </c>
      <c r="B2806" s="14" t="s">
        <v>4559</v>
      </c>
      <c r="C2806" s="14" t="s">
        <v>503</v>
      </c>
    </row>
    <row r="2807" customFormat="false" ht="12" hidden="false" customHeight="false" outlineLevel="0" collapsed="false">
      <c r="A2807" s="14" t="s">
        <v>4560</v>
      </c>
      <c r="B2807" s="14" t="s">
        <v>3139</v>
      </c>
      <c r="C2807" s="14" t="s">
        <v>204</v>
      </c>
    </row>
    <row r="2808" customFormat="false" ht="12" hidden="false" customHeight="false" outlineLevel="0" collapsed="false">
      <c r="A2808" s="14" t="s">
        <v>4561</v>
      </c>
      <c r="B2808" s="14" t="s">
        <v>959</v>
      </c>
      <c r="C2808" s="14" t="s">
        <v>960</v>
      </c>
    </row>
    <row r="2809" customFormat="false" ht="12" hidden="false" customHeight="false" outlineLevel="0" collapsed="false">
      <c r="A2809" s="14" t="s">
        <v>4562</v>
      </c>
      <c r="B2809" s="14" t="s">
        <v>4563</v>
      </c>
      <c r="C2809" s="14" t="s">
        <v>126</v>
      </c>
    </row>
    <row r="2810" customFormat="false" ht="12" hidden="false" customHeight="false" outlineLevel="0" collapsed="false">
      <c r="A2810" s="14" t="s">
        <v>4564</v>
      </c>
      <c r="B2810" s="14" t="s">
        <v>1312</v>
      </c>
      <c r="C2810" s="14" t="s">
        <v>170</v>
      </c>
    </row>
    <row r="2811" customFormat="false" ht="12" hidden="false" customHeight="false" outlineLevel="0" collapsed="false">
      <c r="A2811" s="14" t="s">
        <v>4565</v>
      </c>
      <c r="B2811" s="14" t="s">
        <v>4566</v>
      </c>
      <c r="C2811" s="14" t="s">
        <v>107</v>
      </c>
    </row>
    <row r="2812" customFormat="false" ht="12" hidden="false" customHeight="false" outlineLevel="0" collapsed="false">
      <c r="A2812" s="14" t="s">
        <v>4567</v>
      </c>
      <c r="B2812" s="14" t="s">
        <v>4568</v>
      </c>
      <c r="C2812" s="14" t="s">
        <v>126</v>
      </c>
    </row>
    <row r="2813" customFormat="false" ht="12" hidden="false" customHeight="false" outlineLevel="0" collapsed="false">
      <c r="A2813" s="14" t="s">
        <v>4569</v>
      </c>
      <c r="B2813" s="14" t="s">
        <v>4570</v>
      </c>
      <c r="C2813" s="14" t="s">
        <v>95</v>
      </c>
    </row>
    <row r="2814" customFormat="false" ht="12" hidden="false" customHeight="false" outlineLevel="0" collapsed="false">
      <c r="A2814" s="14" t="s">
        <v>4571</v>
      </c>
      <c r="B2814" s="14" t="s">
        <v>2127</v>
      </c>
      <c r="C2814" s="14" t="s">
        <v>503</v>
      </c>
    </row>
    <row r="2815" customFormat="false" ht="12" hidden="false" customHeight="false" outlineLevel="0" collapsed="false">
      <c r="A2815" s="14" t="s">
        <v>4572</v>
      </c>
      <c r="B2815" s="14" t="s">
        <v>4573</v>
      </c>
      <c r="C2815" s="14" t="s">
        <v>110</v>
      </c>
    </row>
    <row r="2816" customFormat="false" ht="12" hidden="false" customHeight="false" outlineLevel="0" collapsed="false">
      <c r="A2816" s="14" t="s">
        <v>4574</v>
      </c>
      <c r="B2816" s="14" t="s">
        <v>4575</v>
      </c>
      <c r="C2816" s="14" t="s">
        <v>2358</v>
      </c>
    </row>
    <row r="2817" customFormat="false" ht="12" hidden="false" customHeight="false" outlineLevel="0" collapsed="false">
      <c r="A2817" s="14" t="s">
        <v>4576</v>
      </c>
      <c r="B2817" s="14" t="s">
        <v>1360</v>
      </c>
      <c r="C2817" s="14" t="s">
        <v>129</v>
      </c>
    </row>
    <row r="2818" customFormat="false" ht="12" hidden="false" customHeight="false" outlineLevel="0" collapsed="false">
      <c r="A2818" s="14" t="s">
        <v>4577</v>
      </c>
      <c r="B2818" s="14" t="s">
        <v>4578</v>
      </c>
      <c r="C2818" s="14" t="s">
        <v>389</v>
      </c>
    </row>
    <row r="2819" customFormat="false" ht="12" hidden="false" customHeight="false" outlineLevel="0" collapsed="false">
      <c r="A2819" s="14" t="s">
        <v>4579</v>
      </c>
      <c r="B2819" s="14" t="s">
        <v>4580</v>
      </c>
      <c r="C2819" s="14" t="s">
        <v>72</v>
      </c>
    </row>
    <row r="2820" customFormat="false" ht="12" hidden="false" customHeight="false" outlineLevel="0" collapsed="false">
      <c r="A2820" s="14" t="s">
        <v>4581</v>
      </c>
      <c r="B2820" s="14" t="s">
        <v>220</v>
      </c>
      <c r="C2820" s="14" t="s">
        <v>2450</v>
      </c>
    </row>
    <row r="2821" customFormat="false" ht="12" hidden="false" customHeight="false" outlineLevel="0" collapsed="false">
      <c r="A2821" s="14" t="s">
        <v>4582</v>
      </c>
      <c r="B2821" s="14" t="s">
        <v>1055</v>
      </c>
      <c r="C2821" s="14" t="s">
        <v>36</v>
      </c>
    </row>
    <row r="2822" customFormat="false" ht="12" hidden="false" customHeight="false" outlineLevel="0" collapsed="false">
      <c r="A2822" s="14" t="s">
        <v>4583</v>
      </c>
      <c r="B2822" s="14" t="s">
        <v>1728</v>
      </c>
      <c r="C2822" s="14" t="s">
        <v>627</v>
      </c>
    </row>
    <row r="2823" customFormat="false" ht="12" hidden="false" customHeight="false" outlineLevel="0" collapsed="false">
      <c r="A2823" s="14" t="s">
        <v>4584</v>
      </c>
      <c r="B2823" s="14" t="s">
        <v>2584</v>
      </c>
      <c r="C2823" s="14" t="s">
        <v>1600</v>
      </c>
    </row>
    <row r="2824" customFormat="false" ht="12" hidden="false" customHeight="false" outlineLevel="0" collapsed="false">
      <c r="A2824" s="14" t="s">
        <v>4585</v>
      </c>
      <c r="B2824" s="14" t="s">
        <v>321</v>
      </c>
      <c r="C2824" s="14" t="s">
        <v>322</v>
      </c>
    </row>
    <row r="2825" customFormat="false" ht="12" hidden="false" customHeight="false" outlineLevel="0" collapsed="false">
      <c r="A2825" s="14" t="s">
        <v>4586</v>
      </c>
      <c r="B2825" s="14" t="s">
        <v>1728</v>
      </c>
      <c r="C2825" s="14" t="s">
        <v>627</v>
      </c>
    </row>
    <row r="2826" customFormat="false" ht="12" hidden="false" customHeight="false" outlineLevel="0" collapsed="false">
      <c r="A2826" s="14" t="s">
        <v>4587</v>
      </c>
      <c r="B2826" s="14" t="s">
        <v>4588</v>
      </c>
      <c r="C2826" s="14" t="s">
        <v>36</v>
      </c>
    </row>
    <row r="2827" customFormat="false" ht="12" hidden="false" customHeight="false" outlineLevel="0" collapsed="false">
      <c r="A2827" s="14" t="s">
        <v>4589</v>
      </c>
      <c r="B2827" s="14" t="s">
        <v>1462</v>
      </c>
      <c r="C2827" s="14" t="s">
        <v>351</v>
      </c>
    </row>
    <row r="2828" customFormat="false" ht="12" hidden="false" customHeight="false" outlineLevel="0" collapsed="false">
      <c r="A2828" s="14" t="s">
        <v>4590</v>
      </c>
      <c r="B2828" s="14" t="s">
        <v>4591</v>
      </c>
      <c r="C2828" s="14" t="s">
        <v>45</v>
      </c>
    </row>
    <row r="2829" customFormat="false" ht="12" hidden="false" customHeight="false" outlineLevel="0" collapsed="false">
      <c r="A2829" s="14" t="s">
        <v>4592</v>
      </c>
      <c r="B2829" s="14" t="s">
        <v>4593</v>
      </c>
      <c r="C2829" s="14" t="s">
        <v>1141</v>
      </c>
    </row>
    <row r="2830" customFormat="false" ht="12" hidden="false" customHeight="false" outlineLevel="0" collapsed="false">
      <c r="A2830" s="14" t="s">
        <v>4594</v>
      </c>
      <c r="B2830" s="14" t="s">
        <v>166</v>
      </c>
      <c r="C2830" s="14" t="s">
        <v>167</v>
      </c>
    </row>
    <row r="2831" customFormat="false" ht="12" hidden="false" customHeight="false" outlineLevel="0" collapsed="false">
      <c r="A2831" s="14" t="s">
        <v>4595</v>
      </c>
      <c r="B2831" s="14" t="s">
        <v>1515</v>
      </c>
      <c r="C2831" s="14" t="s">
        <v>179</v>
      </c>
    </row>
    <row r="2832" customFormat="false" ht="12" hidden="false" customHeight="false" outlineLevel="0" collapsed="false">
      <c r="A2832" s="14" t="s">
        <v>4596</v>
      </c>
      <c r="B2832" s="14" t="s">
        <v>4597</v>
      </c>
      <c r="C2832" s="14" t="s">
        <v>1600</v>
      </c>
    </row>
    <row r="2833" customFormat="false" ht="12" hidden="false" customHeight="false" outlineLevel="0" collapsed="false">
      <c r="A2833" s="14" t="s">
        <v>4598</v>
      </c>
      <c r="B2833" s="14" t="s">
        <v>2102</v>
      </c>
      <c r="C2833" s="14" t="s">
        <v>2103</v>
      </c>
    </row>
    <row r="2834" customFormat="false" ht="12" hidden="false" customHeight="false" outlineLevel="0" collapsed="false">
      <c r="A2834" s="14" t="s">
        <v>4599</v>
      </c>
      <c r="B2834" s="14" t="s">
        <v>3557</v>
      </c>
      <c r="C2834" s="14" t="s">
        <v>272</v>
      </c>
    </row>
    <row r="2835" customFormat="false" ht="12" hidden="false" customHeight="false" outlineLevel="0" collapsed="false">
      <c r="A2835" s="14" t="s">
        <v>4600</v>
      </c>
      <c r="B2835" s="14" t="s">
        <v>3949</v>
      </c>
      <c r="C2835" s="14" t="s">
        <v>2141</v>
      </c>
    </row>
    <row r="2836" customFormat="false" ht="12" hidden="false" customHeight="false" outlineLevel="0" collapsed="false">
      <c r="A2836" s="14" t="s">
        <v>4601</v>
      </c>
      <c r="B2836" s="14" t="s">
        <v>4551</v>
      </c>
      <c r="C2836" s="14" t="s">
        <v>1301</v>
      </c>
    </row>
    <row r="2837" customFormat="false" ht="12" hidden="false" customHeight="false" outlineLevel="0" collapsed="false">
      <c r="A2837" s="14" t="s">
        <v>4602</v>
      </c>
      <c r="B2837" s="14" t="s">
        <v>2441</v>
      </c>
      <c r="C2837" s="14" t="s">
        <v>1221</v>
      </c>
    </row>
    <row r="2838" customFormat="false" ht="12" hidden="false" customHeight="false" outlineLevel="0" collapsed="false">
      <c r="A2838" s="14" t="s">
        <v>4603</v>
      </c>
      <c r="B2838" s="14" t="s">
        <v>4604</v>
      </c>
      <c r="C2838" s="14" t="s">
        <v>126</v>
      </c>
    </row>
    <row r="2839" customFormat="false" ht="12" hidden="false" customHeight="false" outlineLevel="0" collapsed="false">
      <c r="A2839" s="14" t="s">
        <v>4605</v>
      </c>
      <c r="B2839" s="14" t="s">
        <v>4606</v>
      </c>
      <c r="C2839" s="14" t="s">
        <v>2717</v>
      </c>
    </row>
    <row r="2840" customFormat="false" ht="12" hidden="false" customHeight="false" outlineLevel="0" collapsed="false">
      <c r="A2840" s="14" t="s">
        <v>4607</v>
      </c>
      <c r="B2840" s="14" t="s">
        <v>3279</v>
      </c>
      <c r="C2840" s="14" t="s">
        <v>652</v>
      </c>
    </row>
    <row r="2841" customFormat="false" ht="12" hidden="false" customHeight="false" outlineLevel="0" collapsed="false">
      <c r="A2841" s="14" t="s">
        <v>4608</v>
      </c>
      <c r="B2841" s="14" t="s">
        <v>4609</v>
      </c>
      <c r="C2841" s="14" t="s">
        <v>2103</v>
      </c>
    </row>
    <row r="2842" customFormat="false" ht="12" hidden="false" customHeight="false" outlineLevel="0" collapsed="false">
      <c r="A2842" s="14" t="s">
        <v>4610</v>
      </c>
      <c r="B2842" s="14" t="s">
        <v>4611</v>
      </c>
      <c r="C2842" s="14" t="s">
        <v>3497</v>
      </c>
    </row>
    <row r="2843" customFormat="false" ht="12" hidden="false" customHeight="false" outlineLevel="0" collapsed="false">
      <c r="A2843" s="14" t="s">
        <v>4612</v>
      </c>
      <c r="B2843" s="14" t="s">
        <v>332</v>
      </c>
      <c r="C2843" s="14" t="s">
        <v>333</v>
      </c>
    </row>
    <row r="2844" customFormat="false" ht="12" hidden="false" customHeight="false" outlineLevel="0" collapsed="false">
      <c r="A2844" s="14" t="s">
        <v>4613</v>
      </c>
      <c r="B2844" s="14" t="s">
        <v>4614</v>
      </c>
      <c r="C2844" s="14" t="s">
        <v>563</v>
      </c>
    </row>
    <row r="2845" customFormat="false" ht="12" hidden="false" customHeight="false" outlineLevel="0" collapsed="false">
      <c r="A2845" s="14" t="s">
        <v>4615</v>
      </c>
      <c r="B2845" s="14" t="s">
        <v>4616</v>
      </c>
      <c r="C2845" s="14" t="s">
        <v>2138</v>
      </c>
    </row>
    <row r="2846" customFormat="false" ht="12" hidden="false" customHeight="false" outlineLevel="0" collapsed="false">
      <c r="A2846" s="14" t="s">
        <v>4617</v>
      </c>
      <c r="B2846" s="14" t="s">
        <v>3759</v>
      </c>
      <c r="C2846" s="14" t="s">
        <v>560</v>
      </c>
    </row>
    <row r="2847" customFormat="false" ht="12" hidden="false" customHeight="false" outlineLevel="0" collapsed="false">
      <c r="A2847" s="14" t="s">
        <v>4618</v>
      </c>
      <c r="B2847" s="14" t="s">
        <v>1322</v>
      </c>
      <c r="C2847" s="14" t="s">
        <v>880</v>
      </c>
    </row>
    <row r="2848" customFormat="false" ht="12" hidden="false" customHeight="false" outlineLevel="0" collapsed="false">
      <c r="A2848" s="14" t="s">
        <v>4619</v>
      </c>
      <c r="B2848" s="14" t="s">
        <v>4620</v>
      </c>
      <c r="C2848" s="14" t="s">
        <v>563</v>
      </c>
    </row>
    <row r="2849" customFormat="false" ht="12" hidden="false" customHeight="false" outlineLevel="0" collapsed="false">
      <c r="A2849" s="14" t="s">
        <v>4621</v>
      </c>
      <c r="B2849" s="14" t="s">
        <v>468</v>
      </c>
      <c r="C2849" s="14" t="s">
        <v>469</v>
      </c>
    </row>
    <row r="2850" customFormat="false" ht="12" hidden="false" customHeight="false" outlineLevel="0" collapsed="false">
      <c r="A2850" s="14" t="s">
        <v>4622</v>
      </c>
      <c r="B2850" s="14" t="s">
        <v>71</v>
      </c>
      <c r="C2850" s="14" t="s">
        <v>72</v>
      </c>
    </row>
    <row r="2851" customFormat="false" ht="12" hidden="false" customHeight="false" outlineLevel="0" collapsed="false">
      <c r="A2851" s="14" t="s">
        <v>4623</v>
      </c>
      <c r="B2851" s="14" t="s">
        <v>2911</v>
      </c>
      <c r="C2851" s="14" t="s">
        <v>1053</v>
      </c>
    </row>
    <row r="2852" customFormat="false" ht="12" hidden="false" customHeight="false" outlineLevel="0" collapsed="false">
      <c r="A2852" s="14" t="s">
        <v>4624</v>
      </c>
      <c r="B2852" s="14" t="s">
        <v>186</v>
      </c>
      <c r="C2852" s="14" t="s">
        <v>36</v>
      </c>
    </row>
    <row r="2853" customFormat="false" ht="12" hidden="false" customHeight="false" outlineLevel="0" collapsed="false">
      <c r="A2853" s="14" t="s">
        <v>4625</v>
      </c>
      <c r="B2853" s="14" t="s">
        <v>1121</v>
      </c>
      <c r="C2853" s="14" t="s">
        <v>1122</v>
      </c>
    </row>
    <row r="2854" customFormat="false" ht="12" hidden="false" customHeight="false" outlineLevel="0" collapsed="false">
      <c r="A2854" s="14" t="s">
        <v>4626</v>
      </c>
      <c r="B2854" s="14" t="s">
        <v>246</v>
      </c>
      <c r="C2854" s="14" t="s">
        <v>1178</v>
      </c>
    </row>
    <row r="2855" customFormat="false" ht="12" hidden="false" customHeight="false" outlineLevel="0" collapsed="false">
      <c r="A2855" s="14" t="s">
        <v>4627</v>
      </c>
      <c r="B2855" s="14" t="s">
        <v>1322</v>
      </c>
      <c r="C2855" s="14" t="s">
        <v>880</v>
      </c>
    </row>
    <row r="2856" customFormat="false" ht="12" hidden="false" customHeight="false" outlineLevel="0" collapsed="false">
      <c r="A2856" s="14" t="s">
        <v>4628</v>
      </c>
      <c r="B2856" s="14" t="s">
        <v>1348</v>
      </c>
      <c r="C2856" s="14" t="s">
        <v>609</v>
      </c>
    </row>
    <row r="2857" customFormat="false" ht="12" hidden="false" customHeight="false" outlineLevel="0" collapsed="false">
      <c r="A2857" s="14" t="s">
        <v>4629</v>
      </c>
      <c r="B2857" s="14" t="s">
        <v>4630</v>
      </c>
      <c r="C2857" s="14" t="s">
        <v>36</v>
      </c>
    </row>
    <row r="2858" customFormat="false" ht="12" hidden="false" customHeight="false" outlineLevel="0" collapsed="false">
      <c r="A2858" s="14" t="s">
        <v>4631</v>
      </c>
      <c r="B2858" s="14" t="s">
        <v>332</v>
      </c>
      <c r="C2858" s="14" t="s">
        <v>333</v>
      </c>
    </row>
    <row r="2859" customFormat="false" ht="12" hidden="false" customHeight="false" outlineLevel="0" collapsed="false">
      <c r="A2859" s="14" t="s">
        <v>4632</v>
      </c>
      <c r="B2859" s="14" t="s">
        <v>149</v>
      </c>
      <c r="C2859" s="14" t="s">
        <v>150</v>
      </c>
    </row>
    <row r="2860" customFormat="false" ht="12" hidden="false" customHeight="false" outlineLevel="0" collapsed="false">
      <c r="A2860" s="14" t="s">
        <v>4633</v>
      </c>
      <c r="B2860" s="14" t="s">
        <v>195</v>
      </c>
      <c r="C2860" s="14" t="s">
        <v>196</v>
      </c>
    </row>
    <row r="2861" customFormat="false" ht="12" hidden="false" customHeight="false" outlineLevel="0" collapsed="false">
      <c r="A2861" s="14" t="s">
        <v>4634</v>
      </c>
      <c r="B2861" s="14" t="s">
        <v>479</v>
      </c>
      <c r="C2861" s="14" t="s">
        <v>480</v>
      </c>
    </row>
    <row r="2862" customFormat="false" ht="12" hidden="false" customHeight="false" outlineLevel="0" collapsed="false">
      <c r="A2862" s="14" t="s">
        <v>4635</v>
      </c>
      <c r="B2862" s="14" t="s">
        <v>4371</v>
      </c>
      <c r="C2862" s="14" t="s">
        <v>36</v>
      </c>
    </row>
    <row r="2863" customFormat="false" ht="12" hidden="false" customHeight="false" outlineLevel="0" collapsed="false">
      <c r="A2863" s="14" t="s">
        <v>4636</v>
      </c>
      <c r="B2863" s="14" t="s">
        <v>2210</v>
      </c>
      <c r="C2863" s="14" t="s">
        <v>2211</v>
      </c>
    </row>
    <row r="2864" customFormat="false" ht="12" hidden="false" customHeight="false" outlineLevel="0" collapsed="false">
      <c r="A2864" s="14" t="s">
        <v>4637</v>
      </c>
      <c r="B2864" s="14" t="s">
        <v>594</v>
      </c>
      <c r="C2864" s="14" t="s">
        <v>150</v>
      </c>
    </row>
    <row r="2865" customFormat="false" ht="12" hidden="false" customHeight="false" outlineLevel="0" collapsed="false">
      <c r="A2865" s="14" t="s">
        <v>4638</v>
      </c>
      <c r="B2865" s="14" t="s">
        <v>1523</v>
      </c>
      <c r="C2865" s="14" t="s">
        <v>902</v>
      </c>
    </row>
    <row r="2866" customFormat="false" ht="12" hidden="false" customHeight="false" outlineLevel="0" collapsed="false">
      <c r="A2866" s="14" t="s">
        <v>4639</v>
      </c>
      <c r="B2866" s="14" t="s">
        <v>4640</v>
      </c>
      <c r="C2866" s="14" t="s">
        <v>2001</v>
      </c>
    </row>
    <row r="2867" customFormat="false" ht="12" hidden="false" customHeight="false" outlineLevel="0" collapsed="false">
      <c r="A2867" s="14" t="s">
        <v>4641</v>
      </c>
      <c r="B2867" s="14" t="s">
        <v>4642</v>
      </c>
      <c r="C2867" s="14" t="s">
        <v>563</v>
      </c>
    </row>
    <row r="2868" customFormat="false" ht="12" hidden="false" customHeight="false" outlineLevel="0" collapsed="false">
      <c r="A2868" s="14" t="s">
        <v>4643</v>
      </c>
      <c r="B2868" s="14" t="s">
        <v>1886</v>
      </c>
      <c r="C2868" s="14" t="s">
        <v>1887</v>
      </c>
    </row>
    <row r="2869" customFormat="false" ht="12" hidden="false" customHeight="false" outlineLevel="0" collapsed="false">
      <c r="A2869" s="14" t="s">
        <v>4644</v>
      </c>
      <c r="B2869" s="14" t="s">
        <v>1739</v>
      </c>
      <c r="C2869" s="14" t="s">
        <v>150</v>
      </c>
    </row>
    <row r="2870" customFormat="false" ht="12" hidden="false" customHeight="false" outlineLevel="0" collapsed="false">
      <c r="A2870" s="14" t="s">
        <v>4645</v>
      </c>
      <c r="B2870" s="14" t="s">
        <v>4646</v>
      </c>
      <c r="C2870" s="14" t="s">
        <v>580</v>
      </c>
    </row>
    <row r="2871" customFormat="false" ht="12" hidden="false" customHeight="false" outlineLevel="0" collapsed="false">
      <c r="A2871" s="14" t="s">
        <v>4647</v>
      </c>
      <c r="B2871" s="14" t="s">
        <v>4648</v>
      </c>
      <c r="C2871" s="14" t="s">
        <v>110</v>
      </c>
    </row>
    <row r="2872" customFormat="false" ht="12" hidden="false" customHeight="false" outlineLevel="0" collapsed="false">
      <c r="A2872" s="14" t="s">
        <v>4649</v>
      </c>
      <c r="B2872" s="14" t="s">
        <v>4650</v>
      </c>
      <c r="C2872" s="14" t="s">
        <v>210</v>
      </c>
    </row>
    <row r="2873" customFormat="false" ht="12" hidden="false" customHeight="false" outlineLevel="0" collapsed="false">
      <c r="A2873" s="14" t="s">
        <v>4651</v>
      </c>
      <c r="B2873" s="14" t="s">
        <v>668</v>
      </c>
      <c r="C2873" s="14" t="s">
        <v>26</v>
      </c>
    </row>
    <row r="2874" customFormat="false" ht="12" hidden="false" customHeight="false" outlineLevel="0" collapsed="false">
      <c r="A2874" s="14" t="s">
        <v>4652</v>
      </c>
      <c r="B2874" s="14" t="s">
        <v>4653</v>
      </c>
      <c r="C2874" s="14" t="s">
        <v>179</v>
      </c>
    </row>
    <row r="2875" customFormat="false" ht="12" hidden="false" customHeight="false" outlineLevel="0" collapsed="false">
      <c r="A2875" s="14" t="s">
        <v>4654</v>
      </c>
      <c r="B2875" s="14" t="s">
        <v>4655</v>
      </c>
      <c r="C2875" s="14" t="s">
        <v>312</v>
      </c>
    </row>
    <row r="2876" customFormat="false" ht="12" hidden="false" customHeight="false" outlineLevel="0" collapsed="false">
      <c r="A2876" s="14" t="s">
        <v>4656</v>
      </c>
      <c r="B2876" s="14" t="s">
        <v>2111</v>
      </c>
      <c r="C2876" s="14" t="s">
        <v>658</v>
      </c>
    </row>
    <row r="2877" customFormat="false" ht="12" hidden="false" customHeight="false" outlineLevel="0" collapsed="false">
      <c r="A2877" s="14" t="s">
        <v>4657</v>
      </c>
      <c r="B2877" s="14" t="s">
        <v>1957</v>
      </c>
      <c r="C2877" s="14" t="s">
        <v>296</v>
      </c>
    </row>
    <row r="2878" customFormat="false" ht="12" hidden="false" customHeight="false" outlineLevel="0" collapsed="false">
      <c r="A2878" s="14" t="s">
        <v>4658</v>
      </c>
      <c r="B2878" s="14" t="s">
        <v>4659</v>
      </c>
      <c r="C2878" s="14" t="s">
        <v>293</v>
      </c>
    </row>
    <row r="2879" customFormat="false" ht="12" hidden="false" customHeight="false" outlineLevel="0" collapsed="false">
      <c r="A2879" s="14" t="s">
        <v>4660</v>
      </c>
      <c r="B2879" s="14" t="s">
        <v>332</v>
      </c>
      <c r="C2879" s="14" t="s">
        <v>333</v>
      </c>
    </row>
    <row r="2880" customFormat="false" ht="12" hidden="false" customHeight="false" outlineLevel="0" collapsed="false">
      <c r="A2880" s="14" t="s">
        <v>4661</v>
      </c>
      <c r="B2880" s="14" t="s">
        <v>4662</v>
      </c>
      <c r="C2880" s="14" t="s">
        <v>2141</v>
      </c>
    </row>
    <row r="2881" customFormat="false" ht="12" hidden="false" customHeight="false" outlineLevel="0" collapsed="false">
      <c r="A2881" s="14" t="s">
        <v>4663</v>
      </c>
      <c r="B2881" s="14" t="s">
        <v>1314</v>
      </c>
      <c r="C2881" s="14" t="s">
        <v>736</v>
      </c>
    </row>
    <row r="2882" customFormat="false" ht="12" hidden="false" customHeight="false" outlineLevel="0" collapsed="false">
      <c r="A2882" s="14" t="s">
        <v>4664</v>
      </c>
      <c r="B2882" s="14" t="s">
        <v>1564</v>
      </c>
      <c r="C2882" s="14" t="s">
        <v>426</v>
      </c>
    </row>
    <row r="2883" customFormat="false" ht="12" hidden="false" customHeight="false" outlineLevel="0" collapsed="false">
      <c r="A2883" s="14" t="s">
        <v>4665</v>
      </c>
      <c r="B2883" s="14" t="s">
        <v>2222</v>
      </c>
      <c r="C2883" s="14" t="s">
        <v>939</v>
      </c>
    </row>
    <row r="2884" customFormat="false" ht="12" hidden="false" customHeight="false" outlineLevel="0" collapsed="false">
      <c r="A2884" s="14" t="s">
        <v>4666</v>
      </c>
      <c r="B2884" s="14" t="s">
        <v>172</v>
      </c>
      <c r="C2884" s="14" t="s">
        <v>173</v>
      </c>
    </row>
    <row r="2885" customFormat="false" ht="12" hidden="false" customHeight="false" outlineLevel="0" collapsed="false">
      <c r="A2885" s="14" t="s">
        <v>4667</v>
      </c>
      <c r="B2885" s="14" t="s">
        <v>4668</v>
      </c>
      <c r="C2885" s="14" t="s">
        <v>110</v>
      </c>
    </row>
    <row r="2886" customFormat="false" ht="12" hidden="false" customHeight="false" outlineLevel="0" collapsed="false">
      <c r="A2886" s="14" t="s">
        <v>4669</v>
      </c>
      <c r="B2886" s="14" t="s">
        <v>2818</v>
      </c>
      <c r="C2886" s="14" t="s">
        <v>2223</v>
      </c>
    </row>
    <row r="2887" customFormat="false" ht="12" hidden="false" customHeight="false" outlineLevel="0" collapsed="false">
      <c r="A2887" s="14" t="s">
        <v>4670</v>
      </c>
      <c r="B2887" s="14" t="s">
        <v>3318</v>
      </c>
      <c r="C2887" s="14" t="s">
        <v>992</v>
      </c>
    </row>
    <row r="2888" customFormat="false" ht="12" hidden="false" customHeight="false" outlineLevel="0" collapsed="false">
      <c r="A2888" s="14" t="s">
        <v>4671</v>
      </c>
      <c r="B2888" s="14" t="s">
        <v>2316</v>
      </c>
      <c r="C2888" s="14" t="s">
        <v>2047</v>
      </c>
    </row>
    <row r="2889" customFormat="false" ht="12" hidden="false" customHeight="false" outlineLevel="0" collapsed="false">
      <c r="A2889" s="14" t="s">
        <v>4672</v>
      </c>
      <c r="B2889" s="14" t="s">
        <v>4673</v>
      </c>
      <c r="C2889" s="14" t="s">
        <v>2562</v>
      </c>
    </row>
    <row r="2890" customFormat="false" ht="12" hidden="false" customHeight="false" outlineLevel="0" collapsed="false">
      <c r="A2890" s="14" t="s">
        <v>4674</v>
      </c>
      <c r="B2890" s="14" t="s">
        <v>2470</v>
      </c>
      <c r="C2890" s="14" t="s">
        <v>379</v>
      </c>
    </row>
    <row r="2891" customFormat="false" ht="12" hidden="false" customHeight="false" outlineLevel="0" collapsed="false">
      <c r="A2891" s="14" t="s">
        <v>4675</v>
      </c>
      <c r="B2891" s="14" t="s">
        <v>4676</v>
      </c>
      <c r="C2891" s="14" t="s">
        <v>1433</v>
      </c>
    </row>
    <row r="2892" customFormat="false" ht="12" hidden="false" customHeight="false" outlineLevel="0" collapsed="false">
      <c r="A2892" s="14" t="s">
        <v>4677</v>
      </c>
      <c r="B2892" s="14" t="s">
        <v>166</v>
      </c>
      <c r="C2892" s="14" t="s">
        <v>167</v>
      </c>
    </row>
    <row r="2893" customFormat="false" ht="12" hidden="false" customHeight="false" outlineLevel="0" collapsed="false">
      <c r="A2893" s="14" t="s">
        <v>4678</v>
      </c>
      <c r="B2893" s="14" t="s">
        <v>4679</v>
      </c>
      <c r="C2893" s="14" t="s">
        <v>207</v>
      </c>
    </row>
    <row r="2894" customFormat="false" ht="12" hidden="false" customHeight="false" outlineLevel="0" collapsed="false">
      <c r="A2894" s="14" t="s">
        <v>4680</v>
      </c>
      <c r="B2894" s="14" t="s">
        <v>822</v>
      </c>
      <c r="C2894" s="14" t="s">
        <v>45</v>
      </c>
    </row>
    <row r="2895" customFormat="false" ht="12" hidden="false" customHeight="false" outlineLevel="0" collapsed="false">
      <c r="A2895" s="14" t="s">
        <v>4681</v>
      </c>
      <c r="B2895" s="14" t="s">
        <v>4682</v>
      </c>
      <c r="C2895" s="14" t="s">
        <v>1178</v>
      </c>
    </row>
    <row r="2896" customFormat="false" ht="12" hidden="false" customHeight="false" outlineLevel="0" collapsed="false">
      <c r="A2896" s="14" t="s">
        <v>4683</v>
      </c>
      <c r="B2896" s="14" t="s">
        <v>543</v>
      </c>
      <c r="C2896" s="14" t="s">
        <v>199</v>
      </c>
    </row>
    <row r="2897" customFormat="false" ht="12" hidden="false" customHeight="false" outlineLevel="0" collapsed="false">
      <c r="A2897" s="14" t="s">
        <v>4684</v>
      </c>
      <c r="B2897" s="14" t="s">
        <v>4685</v>
      </c>
      <c r="C2897" s="14" t="s">
        <v>282</v>
      </c>
    </row>
    <row r="2898" customFormat="false" ht="12" hidden="false" customHeight="false" outlineLevel="0" collapsed="false">
      <c r="A2898" s="14" t="s">
        <v>4686</v>
      </c>
      <c r="B2898" s="14" t="s">
        <v>582</v>
      </c>
      <c r="C2898" s="14" t="s">
        <v>293</v>
      </c>
    </row>
    <row r="2899" customFormat="false" ht="12" hidden="false" customHeight="false" outlineLevel="0" collapsed="false">
      <c r="A2899" s="14" t="s">
        <v>4687</v>
      </c>
      <c r="B2899" s="14" t="s">
        <v>2472</v>
      </c>
      <c r="C2899" s="14" t="s">
        <v>23</v>
      </c>
    </row>
    <row r="2900" customFormat="false" ht="12" hidden="false" customHeight="false" outlineLevel="0" collapsed="false">
      <c r="A2900" s="14" t="s">
        <v>4688</v>
      </c>
      <c r="B2900" s="14" t="s">
        <v>4689</v>
      </c>
      <c r="C2900" s="14" t="s">
        <v>1441</v>
      </c>
    </row>
    <row r="2901" customFormat="false" ht="12" hidden="false" customHeight="false" outlineLevel="0" collapsed="false">
      <c r="A2901" s="14" t="s">
        <v>4690</v>
      </c>
      <c r="B2901" s="14" t="s">
        <v>4691</v>
      </c>
      <c r="C2901" s="14" t="s">
        <v>2034</v>
      </c>
    </row>
    <row r="2902" customFormat="false" ht="12" hidden="false" customHeight="false" outlineLevel="0" collapsed="false">
      <c r="A2902" s="14" t="s">
        <v>4692</v>
      </c>
      <c r="B2902" s="14" t="s">
        <v>4693</v>
      </c>
      <c r="C2902" s="14" t="s">
        <v>325</v>
      </c>
    </row>
    <row r="2903" customFormat="false" ht="12" hidden="false" customHeight="false" outlineLevel="0" collapsed="false">
      <c r="A2903" s="14" t="s">
        <v>4694</v>
      </c>
      <c r="B2903" s="14" t="s">
        <v>4695</v>
      </c>
      <c r="C2903" s="14" t="s">
        <v>267</v>
      </c>
    </row>
    <row r="2904" customFormat="false" ht="12" hidden="false" customHeight="false" outlineLevel="0" collapsed="false">
      <c r="A2904" s="14" t="s">
        <v>4696</v>
      </c>
      <c r="B2904" s="14" t="s">
        <v>4697</v>
      </c>
      <c r="C2904" s="14" t="s">
        <v>95</v>
      </c>
    </row>
    <row r="2905" customFormat="false" ht="12" hidden="false" customHeight="false" outlineLevel="0" collapsed="false">
      <c r="A2905" s="14" t="s">
        <v>4698</v>
      </c>
      <c r="B2905" s="14" t="s">
        <v>4655</v>
      </c>
      <c r="C2905" s="14" t="s">
        <v>312</v>
      </c>
    </row>
    <row r="2906" customFormat="false" ht="12" hidden="false" customHeight="false" outlineLevel="0" collapsed="false">
      <c r="A2906" s="14" t="s">
        <v>4699</v>
      </c>
      <c r="B2906" s="14" t="s">
        <v>4700</v>
      </c>
      <c r="C2906" s="14" t="s">
        <v>126</v>
      </c>
    </row>
    <row r="2907" customFormat="false" ht="12" hidden="false" customHeight="false" outlineLevel="0" collapsed="false">
      <c r="A2907" s="14" t="s">
        <v>4701</v>
      </c>
      <c r="B2907" s="14" t="s">
        <v>1096</v>
      </c>
      <c r="C2907" s="14" t="s">
        <v>751</v>
      </c>
    </row>
    <row r="2908" customFormat="false" ht="12" hidden="false" customHeight="false" outlineLevel="0" collapsed="false">
      <c r="A2908" s="14" t="s">
        <v>4702</v>
      </c>
      <c r="B2908" s="14" t="s">
        <v>4703</v>
      </c>
      <c r="C2908" s="14" t="s">
        <v>253</v>
      </c>
    </row>
    <row r="2909" customFormat="false" ht="12" hidden="false" customHeight="false" outlineLevel="0" collapsed="false">
      <c r="A2909" s="14" t="s">
        <v>4704</v>
      </c>
      <c r="B2909" s="14" t="s">
        <v>1000</v>
      </c>
      <c r="C2909" s="14" t="s">
        <v>264</v>
      </c>
    </row>
    <row r="2910" customFormat="false" ht="12" hidden="false" customHeight="false" outlineLevel="0" collapsed="false">
      <c r="A2910" s="14" t="s">
        <v>4705</v>
      </c>
      <c r="B2910" s="14" t="s">
        <v>2687</v>
      </c>
      <c r="C2910" s="14" t="s">
        <v>179</v>
      </c>
    </row>
    <row r="2911" customFormat="false" ht="12" hidden="false" customHeight="false" outlineLevel="0" collapsed="false">
      <c r="A2911" s="14" t="s">
        <v>4706</v>
      </c>
      <c r="B2911" s="14" t="s">
        <v>479</v>
      </c>
      <c r="C2911" s="14" t="s">
        <v>480</v>
      </c>
    </row>
    <row r="2912" customFormat="false" ht="12" hidden="false" customHeight="false" outlineLevel="0" collapsed="false">
      <c r="A2912" s="14" t="s">
        <v>4707</v>
      </c>
      <c r="B2912" s="14" t="s">
        <v>644</v>
      </c>
      <c r="C2912" s="14" t="s">
        <v>645</v>
      </c>
    </row>
    <row r="2913" customFormat="false" ht="12" hidden="false" customHeight="false" outlineLevel="0" collapsed="false">
      <c r="A2913" s="14" t="s">
        <v>4708</v>
      </c>
      <c r="B2913" s="14" t="s">
        <v>443</v>
      </c>
      <c r="C2913" s="14" t="s">
        <v>444</v>
      </c>
    </row>
    <row r="2914" customFormat="false" ht="12" hidden="false" customHeight="false" outlineLevel="0" collapsed="false">
      <c r="A2914" s="14" t="s">
        <v>4709</v>
      </c>
      <c r="B2914" s="14" t="s">
        <v>755</v>
      </c>
      <c r="C2914" s="14" t="s">
        <v>179</v>
      </c>
    </row>
    <row r="2915" customFormat="false" ht="12" hidden="false" customHeight="false" outlineLevel="0" collapsed="false">
      <c r="A2915" s="14" t="s">
        <v>4710</v>
      </c>
      <c r="B2915" s="14" t="s">
        <v>281</v>
      </c>
      <c r="C2915" s="14" t="s">
        <v>282</v>
      </c>
    </row>
    <row r="2916" customFormat="false" ht="12" hidden="false" customHeight="false" outlineLevel="0" collapsed="false">
      <c r="A2916" s="14" t="s">
        <v>4711</v>
      </c>
      <c r="B2916" s="14" t="s">
        <v>321</v>
      </c>
      <c r="C2916" s="14" t="s">
        <v>322</v>
      </c>
    </row>
    <row r="2917" customFormat="false" ht="12" hidden="false" customHeight="false" outlineLevel="0" collapsed="false">
      <c r="A2917" s="14" t="s">
        <v>4712</v>
      </c>
      <c r="B2917" s="14" t="s">
        <v>428</v>
      </c>
      <c r="C2917" s="14" t="s">
        <v>429</v>
      </c>
    </row>
    <row r="2918" customFormat="false" ht="12" hidden="false" customHeight="false" outlineLevel="0" collapsed="false">
      <c r="A2918" s="14" t="s">
        <v>4713</v>
      </c>
      <c r="B2918" s="14" t="s">
        <v>582</v>
      </c>
      <c r="C2918" s="14" t="s">
        <v>36</v>
      </c>
    </row>
    <row r="2919" customFormat="false" ht="12" hidden="false" customHeight="false" outlineLevel="0" collapsed="false">
      <c r="A2919" s="14" t="s">
        <v>4714</v>
      </c>
      <c r="B2919" s="14" t="s">
        <v>4715</v>
      </c>
      <c r="C2919" s="14" t="s">
        <v>521</v>
      </c>
    </row>
    <row r="2920" customFormat="false" ht="12" hidden="false" customHeight="false" outlineLevel="0" collapsed="false">
      <c r="A2920" s="14" t="s">
        <v>4716</v>
      </c>
      <c r="B2920" s="14" t="s">
        <v>4717</v>
      </c>
      <c r="C2920" s="14" t="s">
        <v>192</v>
      </c>
    </row>
    <row r="2921" customFormat="false" ht="12" hidden="false" customHeight="false" outlineLevel="0" collapsed="false">
      <c r="A2921" s="14" t="s">
        <v>4718</v>
      </c>
      <c r="B2921" s="14" t="s">
        <v>456</v>
      </c>
      <c r="C2921" s="14" t="s">
        <v>457</v>
      </c>
    </row>
    <row r="2922" customFormat="false" ht="12" hidden="false" customHeight="false" outlineLevel="0" collapsed="false">
      <c r="A2922" s="14" t="s">
        <v>4719</v>
      </c>
      <c r="B2922" s="14" t="s">
        <v>4720</v>
      </c>
      <c r="C2922" s="14" t="s">
        <v>110</v>
      </c>
    </row>
    <row r="2923" customFormat="false" ht="12" hidden="false" customHeight="false" outlineLevel="0" collapsed="false">
      <c r="A2923" s="14" t="s">
        <v>4721</v>
      </c>
      <c r="B2923" s="14" t="s">
        <v>4722</v>
      </c>
      <c r="C2923" s="14" t="s">
        <v>1046</v>
      </c>
    </row>
    <row r="2924" customFormat="false" ht="12" hidden="false" customHeight="false" outlineLevel="0" collapsed="false">
      <c r="A2924" s="14" t="s">
        <v>4723</v>
      </c>
      <c r="B2924" s="14" t="s">
        <v>1762</v>
      </c>
      <c r="C2924" s="14" t="s">
        <v>1763</v>
      </c>
    </row>
    <row r="2925" customFormat="false" ht="12" hidden="false" customHeight="false" outlineLevel="0" collapsed="false">
      <c r="A2925" s="14" t="s">
        <v>4724</v>
      </c>
      <c r="B2925" s="14" t="s">
        <v>2239</v>
      </c>
      <c r="C2925" s="14" t="s">
        <v>29</v>
      </c>
    </row>
    <row r="2926" customFormat="false" ht="12" hidden="false" customHeight="false" outlineLevel="0" collapsed="false">
      <c r="A2926" s="14" t="s">
        <v>4725</v>
      </c>
      <c r="B2926" s="14" t="s">
        <v>4726</v>
      </c>
      <c r="C2926" s="14" t="s">
        <v>633</v>
      </c>
    </row>
    <row r="2927" customFormat="false" ht="12" hidden="false" customHeight="false" outlineLevel="0" collapsed="false">
      <c r="A2927" s="14" t="s">
        <v>4727</v>
      </c>
      <c r="B2927" s="14" t="s">
        <v>1423</v>
      </c>
      <c r="C2927" s="14" t="s">
        <v>1424</v>
      </c>
    </row>
    <row r="2928" customFormat="false" ht="12" hidden="false" customHeight="false" outlineLevel="0" collapsed="false">
      <c r="A2928" s="14" t="s">
        <v>4728</v>
      </c>
      <c r="B2928" s="14" t="s">
        <v>1628</v>
      </c>
      <c r="C2928" s="14" t="s">
        <v>150</v>
      </c>
    </row>
    <row r="2929" customFormat="false" ht="12" hidden="false" customHeight="false" outlineLevel="0" collapsed="false">
      <c r="A2929" s="14" t="s">
        <v>4729</v>
      </c>
      <c r="B2929" s="14" t="s">
        <v>4730</v>
      </c>
      <c r="C2929" s="14" t="s">
        <v>1042</v>
      </c>
    </row>
    <row r="2930" customFormat="false" ht="12" hidden="false" customHeight="false" outlineLevel="0" collapsed="false">
      <c r="A2930" s="14" t="s">
        <v>4731</v>
      </c>
      <c r="B2930" s="14" t="s">
        <v>1730</v>
      </c>
      <c r="C2930" s="14" t="s">
        <v>2335</v>
      </c>
    </row>
    <row r="2931" customFormat="false" ht="12" hidden="false" customHeight="false" outlineLevel="0" collapsed="false">
      <c r="A2931" s="14" t="s">
        <v>4732</v>
      </c>
      <c r="B2931" s="14" t="s">
        <v>122</v>
      </c>
      <c r="C2931" s="14" t="s">
        <v>123</v>
      </c>
    </row>
    <row r="2932" customFormat="false" ht="12" hidden="false" customHeight="false" outlineLevel="0" collapsed="false">
      <c r="A2932" s="14" t="s">
        <v>4733</v>
      </c>
      <c r="B2932" s="14" t="s">
        <v>4734</v>
      </c>
      <c r="C2932" s="14" t="s">
        <v>134</v>
      </c>
    </row>
    <row r="2933" customFormat="false" ht="12" hidden="false" customHeight="false" outlineLevel="0" collapsed="false">
      <c r="A2933" s="14" t="s">
        <v>4735</v>
      </c>
      <c r="B2933" s="14" t="s">
        <v>1730</v>
      </c>
      <c r="C2933" s="14" t="s">
        <v>849</v>
      </c>
    </row>
    <row r="2934" customFormat="false" ht="12" hidden="false" customHeight="false" outlineLevel="0" collapsed="false">
      <c r="A2934" s="14" t="s">
        <v>4736</v>
      </c>
      <c r="B2934" s="14" t="s">
        <v>332</v>
      </c>
      <c r="C2934" s="14" t="s">
        <v>333</v>
      </c>
    </row>
    <row r="2935" customFormat="false" ht="12" hidden="false" customHeight="false" outlineLevel="0" collapsed="false">
      <c r="A2935" s="14" t="s">
        <v>4737</v>
      </c>
      <c r="B2935" s="14" t="s">
        <v>4738</v>
      </c>
      <c r="C2935" s="14" t="s">
        <v>776</v>
      </c>
    </row>
    <row r="2936" customFormat="false" ht="12" hidden="false" customHeight="false" outlineLevel="0" collapsed="false">
      <c r="A2936" s="14" t="s">
        <v>4739</v>
      </c>
      <c r="B2936" s="14" t="s">
        <v>1312</v>
      </c>
      <c r="C2936" s="14" t="s">
        <v>170</v>
      </c>
    </row>
    <row r="2937" customFormat="false" ht="12" hidden="false" customHeight="false" outlineLevel="0" collapsed="false">
      <c r="A2937" s="14" t="s">
        <v>4740</v>
      </c>
      <c r="B2937" s="14" t="s">
        <v>2884</v>
      </c>
      <c r="C2937" s="14" t="s">
        <v>293</v>
      </c>
    </row>
    <row r="2938" customFormat="false" ht="12" hidden="false" customHeight="false" outlineLevel="0" collapsed="false">
      <c r="A2938" s="14" t="s">
        <v>4741</v>
      </c>
      <c r="B2938" s="14" t="s">
        <v>1657</v>
      </c>
      <c r="C2938" s="14" t="s">
        <v>1658</v>
      </c>
    </row>
    <row r="2939" customFormat="false" ht="12" hidden="false" customHeight="false" outlineLevel="0" collapsed="false">
      <c r="A2939" s="14" t="s">
        <v>4742</v>
      </c>
      <c r="B2939" s="14" t="s">
        <v>2735</v>
      </c>
      <c r="C2939" s="14" t="s">
        <v>677</v>
      </c>
    </row>
    <row r="2940" customFormat="false" ht="12" hidden="false" customHeight="false" outlineLevel="0" collapsed="false">
      <c r="A2940" s="14" t="s">
        <v>4743</v>
      </c>
      <c r="B2940" s="14" t="s">
        <v>186</v>
      </c>
      <c r="C2940" s="14" t="s">
        <v>36</v>
      </c>
    </row>
    <row r="2941" customFormat="false" ht="12" hidden="false" customHeight="false" outlineLevel="0" collapsed="false">
      <c r="A2941" s="14" t="s">
        <v>4744</v>
      </c>
      <c r="B2941" s="14" t="s">
        <v>1771</v>
      </c>
      <c r="C2941" s="14" t="s">
        <v>1772</v>
      </c>
    </row>
    <row r="2942" customFormat="false" ht="12" hidden="false" customHeight="false" outlineLevel="0" collapsed="false">
      <c r="A2942" s="14" t="s">
        <v>4745</v>
      </c>
      <c r="B2942" s="14" t="s">
        <v>4746</v>
      </c>
      <c r="C2942" s="14" t="s">
        <v>672</v>
      </c>
    </row>
    <row r="2943" customFormat="false" ht="12" hidden="false" customHeight="false" outlineLevel="0" collapsed="false">
      <c r="A2943" s="14" t="s">
        <v>4747</v>
      </c>
      <c r="B2943" s="14" t="s">
        <v>1599</v>
      </c>
      <c r="C2943" s="14" t="s">
        <v>1600</v>
      </c>
    </row>
    <row r="2944" customFormat="false" ht="12" hidden="false" customHeight="false" outlineLevel="0" collapsed="false">
      <c r="A2944" s="14" t="s">
        <v>4748</v>
      </c>
      <c r="B2944" s="14" t="s">
        <v>2461</v>
      </c>
      <c r="C2944" s="14" t="s">
        <v>204</v>
      </c>
    </row>
    <row r="2945" customFormat="false" ht="12" hidden="false" customHeight="false" outlineLevel="0" collapsed="false">
      <c r="A2945" s="14" t="s">
        <v>4749</v>
      </c>
      <c r="B2945" s="14" t="s">
        <v>4750</v>
      </c>
      <c r="C2945" s="14" t="s">
        <v>3981</v>
      </c>
    </row>
    <row r="2946" customFormat="false" ht="12" hidden="false" customHeight="false" outlineLevel="0" collapsed="false">
      <c r="A2946" s="14" t="s">
        <v>4751</v>
      </c>
      <c r="B2946" s="14" t="s">
        <v>1112</v>
      </c>
      <c r="C2946" s="14" t="s">
        <v>816</v>
      </c>
    </row>
    <row r="2947" customFormat="false" ht="12" hidden="false" customHeight="false" outlineLevel="0" collapsed="false">
      <c r="A2947" s="14" t="s">
        <v>4752</v>
      </c>
      <c r="B2947" s="14" t="s">
        <v>2192</v>
      </c>
      <c r="C2947" s="14" t="s">
        <v>48</v>
      </c>
    </row>
    <row r="2948" customFormat="false" ht="12" hidden="false" customHeight="false" outlineLevel="0" collapsed="false">
      <c r="A2948" s="14" t="s">
        <v>4753</v>
      </c>
      <c r="B2948" s="14" t="s">
        <v>4754</v>
      </c>
      <c r="C2948" s="14" t="s">
        <v>1424</v>
      </c>
    </row>
    <row r="2949" customFormat="false" ht="12" hidden="false" customHeight="false" outlineLevel="0" collapsed="false">
      <c r="A2949" s="14" t="s">
        <v>4755</v>
      </c>
      <c r="B2949" s="14" t="s">
        <v>4756</v>
      </c>
      <c r="C2949" s="14" t="s">
        <v>232</v>
      </c>
    </row>
    <row r="2950" customFormat="false" ht="12" hidden="false" customHeight="false" outlineLevel="0" collapsed="false">
      <c r="A2950" s="14" t="s">
        <v>4757</v>
      </c>
      <c r="B2950" s="14" t="s">
        <v>74</v>
      </c>
      <c r="C2950" s="14" t="s">
        <v>75</v>
      </c>
    </row>
    <row r="2951" customFormat="false" ht="12" hidden="false" customHeight="false" outlineLevel="0" collapsed="false">
      <c r="A2951" s="14" t="s">
        <v>4758</v>
      </c>
      <c r="B2951" s="14" t="s">
        <v>4759</v>
      </c>
      <c r="C2951" s="14" t="s">
        <v>2150</v>
      </c>
    </row>
    <row r="2952" customFormat="false" ht="12" hidden="false" customHeight="false" outlineLevel="0" collapsed="false">
      <c r="A2952" s="14" t="s">
        <v>4760</v>
      </c>
      <c r="B2952" s="14" t="s">
        <v>2860</v>
      </c>
      <c r="C2952" s="14" t="s">
        <v>45</v>
      </c>
    </row>
    <row r="2953" customFormat="false" ht="12" hidden="false" customHeight="false" outlineLevel="0" collapsed="false">
      <c r="A2953" s="14" t="s">
        <v>4761</v>
      </c>
      <c r="B2953" s="14" t="s">
        <v>2584</v>
      </c>
      <c r="C2953" s="14" t="s">
        <v>563</v>
      </c>
    </row>
    <row r="2954" customFormat="false" ht="12" hidden="false" customHeight="false" outlineLevel="0" collapsed="false">
      <c r="A2954" s="14" t="s">
        <v>4762</v>
      </c>
      <c r="B2954" s="14" t="s">
        <v>4763</v>
      </c>
      <c r="C2954" s="14" t="s">
        <v>192</v>
      </c>
    </row>
    <row r="2955" customFormat="false" ht="12" hidden="false" customHeight="false" outlineLevel="0" collapsed="false">
      <c r="A2955" s="14" t="s">
        <v>4764</v>
      </c>
      <c r="B2955" s="14" t="s">
        <v>1339</v>
      </c>
      <c r="C2955" s="14" t="s">
        <v>1340</v>
      </c>
    </row>
    <row r="2956" customFormat="false" ht="12" hidden="false" customHeight="false" outlineLevel="0" collapsed="false">
      <c r="A2956" s="14" t="s">
        <v>4765</v>
      </c>
      <c r="B2956" s="14" t="s">
        <v>3257</v>
      </c>
      <c r="C2956" s="14" t="s">
        <v>351</v>
      </c>
    </row>
    <row r="2957" customFormat="false" ht="12" hidden="false" customHeight="false" outlineLevel="0" collapsed="false">
      <c r="A2957" s="14" t="s">
        <v>4766</v>
      </c>
      <c r="B2957" s="14" t="s">
        <v>1875</v>
      </c>
      <c r="C2957" s="14" t="s">
        <v>1876</v>
      </c>
    </row>
    <row r="2958" customFormat="false" ht="12" hidden="false" customHeight="false" outlineLevel="0" collapsed="false">
      <c r="A2958" s="14" t="s">
        <v>4767</v>
      </c>
      <c r="B2958" s="14" t="s">
        <v>1145</v>
      </c>
      <c r="C2958" s="14" t="s">
        <v>42</v>
      </c>
    </row>
    <row r="2959" customFormat="false" ht="12" hidden="false" customHeight="false" outlineLevel="0" collapsed="false">
      <c r="A2959" s="14" t="s">
        <v>4768</v>
      </c>
      <c r="B2959" s="14" t="s">
        <v>4769</v>
      </c>
      <c r="C2959" s="14" t="s">
        <v>322</v>
      </c>
    </row>
    <row r="2960" customFormat="false" ht="12" hidden="false" customHeight="false" outlineLevel="0" collapsed="false">
      <c r="A2960" s="14" t="s">
        <v>4770</v>
      </c>
      <c r="B2960" s="14" t="s">
        <v>1635</v>
      </c>
      <c r="C2960" s="14" t="s">
        <v>253</v>
      </c>
    </row>
    <row r="2961" customFormat="false" ht="12" hidden="false" customHeight="false" outlineLevel="0" collapsed="false">
      <c r="A2961" s="14" t="s">
        <v>4771</v>
      </c>
      <c r="B2961" s="14" t="s">
        <v>4772</v>
      </c>
      <c r="C2961" s="14" t="s">
        <v>150</v>
      </c>
    </row>
    <row r="2962" customFormat="false" ht="12" hidden="false" customHeight="false" outlineLevel="0" collapsed="false">
      <c r="A2962" s="14" t="s">
        <v>4773</v>
      </c>
      <c r="B2962" s="14" t="s">
        <v>4774</v>
      </c>
      <c r="C2962" s="14" t="s">
        <v>1763</v>
      </c>
    </row>
    <row r="2963" customFormat="false" ht="12" hidden="false" customHeight="false" outlineLevel="0" collapsed="false">
      <c r="A2963" s="14" t="s">
        <v>4775</v>
      </c>
      <c r="B2963" s="14" t="s">
        <v>74</v>
      </c>
      <c r="C2963" s="14" t="s">
        <v>75</v>
      </c>
    </row>
    <row r="2964" customFormat="false" ht="12" hidden="false" customHeight="false" outlineLevel="0" collapsed="false">
      <c r="A2964" s="14" t="s">
        <v>4776</v>
      </c>
      <c r="B2964" s="14" t="s">
        <v>4777</v>
      </c>
      <c r="C2964" s="14" t="s">
        <v>293</v>
      </c>
    </row>
    <row r="2965" customFormat="false" ht="12" hidden="false" customHeight="false" outlineLevel="0" collapsed="false">
      <c r="A2965" s="14" t="s">
        <v>4778</v>
      </c>
      <c r="B2965" s="14" t="s">
        <v>1121</v>
      </c>
      <c r="C2965" s="14" t="s">
        <v>1122</v>
      </c>
    </row>
    <row r="2966" customFormat="false" ht="12" hidden="false" customHeight="false" outlineLevel="0" collapsed="false">
      <c r="A2966" s="14" t="s">
        <v>4779</v>
      </c>
      <c r="B2966" s="14" t="s">
        <v>4693</v>
      </c>
      <c r="C2966" s="14" t="s">
        <v>325</v>
      </c>
    </row>
    <row r="2967" customFormat="false" ht="12" hidden="false" customHeight="false" outlineLevel="0" collapsed="false">
      <c r="A2967" s="14" t="s">
        <v>4780</v>
      </c>
      <c r="B2967" s="14" t="s">
        <v>2222</v>
      </c>
      <c r="C2967" s="14" t="s">
        <v>939</v>
      </c>
    </row>
    <row r="2968" customFormat="false" ht="12" hidden="false" customHeight="false" outlineLevel="0" collapsed="false">
      <c r="A2968" s="14" t="s">
        <v>4781</v>
      </c>
      <c r="B2968" s="14" t="s">
        <v>490</v>
      </c>
      <c r="C2968" s="14" t="s">
        <v>126</v>
      </c>
    </row>
    <row r="2969" customFormat="false" ht="12" hidden="false" customHeight="false" outlineLevel="0" collapsed="false">
      <c r="A2969" s="14" t="s">
        <v>4782</v>
      </c>
      <c r="B2969" s="14" t="s">
        <v>4783</v>
      </c>
      <c r="C2969" s="14" t="s">
        <v>1010</v>
      </c>
    </row>
    <row r="2970" customFormat="false" ht="12" hidden="false" customHeight="false" outlineLevel="0" collapsed="false">
      <c r="A2970" s="14" t="s">
        <v>4784</v>
      </c>
      <c r="B2970" s="14" t="s">
        <v>4785</v>
      </c>
      <c r="C2970" s="14" t="s">
        <v>2138</v>
      </c>
    </row>
    <row r="2971" customFormat="false" ht="12" hidden="false" customHeight="false" outlineLevel="0" collapsed="false">
      <c r="A2971" s="14" t="s">
        <v>4786</v>
      </c>
      <c r="B2971" s="14" t="s">
        <v>4787</v>
      </c>
      <c r="C2971" s="14" t="s">
        <v>736</v>
      </c>
    </row>
    <row r="2972" customFormat="false" ht="12" hidden="false" customHeight="false" outlineLevel="0" collapsed="false">
      <c r="A2972" s="14" t="s">
        <v>4788</v>
      </c>
      <c r="B2972" s="14" t="s">
        <v>269</v>
      </c>
      <c r="C2972" s="14" t="s">
        <v>23</v>
      </c>
    </row>
    <row r="2973" customFormat="false" ht="12" hidden="false" customHeight="false" outlineLevel="0" collapsed="false">
      <c r="A2973" s="14" t="s">
        <v>4789</v>
      </c>
      <c r="B2973" s="14" t="s">
        <v>4790</v>
      </c>
      <c r="C2973" s="14" t="s">
        <v>729</v>
      </c>
    </row>
    <row r="2974" customFormat="false" ht="12" hidden="false" customHeight="false" outlineLevel="0" collapsed="false">
      <c r="A2974" s="14" t="s">
        <v>4791</v>
      </c>
      <c r="B2974" s="14" t="s">
        <v>1886</v>
      </c>
      <c r="C2974" s="14" t="s">
        <v>1887</v>
      </c>
    </row>
    <row r="2975" customFormat="false" ht="12" hidden="false" customHeight="false" outlineLevel="0" collapsed="false">
      <c r="A2975" s="14" t="s">
        <v>4792</v>
      </c>
      <c r="B2975" s="14" t="s">
        <v>468</v>
      </c>
      <c r="C2975" s="14" t="s">
        <v>469</v>
      </c>
    </row>
    <row r="2976" customFormat="false" ht="12" hidden="false" customHeight="false" outlineLevel="0" collapsed="false">
      <c r="A2976" s="14" t="s">
        <v>4793</v>
      </c>
      <c r="B2976" s="14" t="s">
        <v>490</v>
      </c>
      <c r="C2976" s="14" t="s">
        <v>126</v>
      </c>
    </row>
    <row r="2977" customFormat="false" ht="12" hidden="false" customHeight="false" outlineLevel="0" collapsed="false">
      <c r="A2977" s="14" t="s">
        <v>4794</v>
      </c>
      <c r="B2977" s="14" t="s">
        <v>755</v>
      </c>
      <c r="C2977" s="14" t="s">
        <v>179</v>
      </c>
    </row>
    <row r="2978" customFormat="false" ht="12" hidden="false" customHeight="false" outlineLevel="0" collapsed="false">
      <c r="A2978" s="14" t="s">
        <v>4795</v>
      </c>
      <c r="B2978" s="14" t="s">
        <v>3107</v>
      </c>
      <c r="C2978" s="14" t="s">
        <v>60</v>
      </c>
    </row>
    <row r="2979" customFormat="false" ht="12" hidden="false" customHeight="false" outlineLevel="0" collapsed="false">
      <c r="A2979" s="14" t="s">
        <v>4796</v>
      </c>
      <c r="B2979" s="14" t="s">
        <v>1747</v>
      </c>
      <c r="C2979" s="14" t="s">
        <v>385</v>
      </c>
    </row>
    <row r="2980" customFormat="false" ht="12" hidden="false" customHeight="false" outlineLevel="0" collapsed="false">
      <c r="A2980" s="14" t="s">
        <v>4797</v>
      </c>
      <c r="B2980" s="14" t="s">
        <v>4798</v>
      </c>
      <c r="C2980" s="14" t="s">
        <v>1583</v>
      </c>
    </row>
    <row r="2981" customFormat="false" ht="12" hidden="false" customHeight="false" outlineLevel="0" collapsed="false">
      <c r="A2981" s="14" t="s">
        <v>4799</v>
      </c>
      <c r="B2981" s="14" t="s">
        <v>1217</v>
      </c>
      <c r="C2981" s="14" t="s">
        <v>1218</v>
      </c>
    </row>
    <row r="2982" customFormat="false" ht="12" hidden="false" customHeight="false" outlineLevel="0" collapsed="false">
      <c r="A2982" s="14" t="s">
        <v>4800</v>
      </c>
      <c r="B2982" s="14" t="s">
        <v>2434</v>
      </c>
      <c r="C2982" s="14" t="s">
        <v>45</v>
      </c>
    </row>
    <row r="2983" customFormat="false" ht="12" hidden="false" customHeight="false" outlineLevel="0" collapsed="false">
      <c r="A2983" s="14" t="s">
        <v>4801</v>
      </c>
      <c r="B2983" s="14" t="s">
        <v>4802</v>
      </c>
      <c r="C2983" s="14" t="s">
        <v>304</v>
      </c>
    </row>
    <row r="2984" customFormat="false" ht="12" hidden="false" customHeight="false" outlineLevel="0" collapsed="false">
      <c r="A2984" s="14" t="s">
        <v>4803</v>
      </c>
      <c r="B2984" s="14" t="s">
        <v>2470</v>
      </c>
      <c r="C2984" s="14" t="s">
        <v>379</v>
      </c>
    </row>
    <row r="2985" customFormat="false" ht="12" hidden="false" customHeight="false" outlineLevel="0" collapsed="false">
      <c r="A2985" s="14" t="s">
        <v>4804</v>
      </c>
      <c r="B2985" s="14" t="s">
        <v>4805</v>
      </c>
      <c r="C2985" s="14" t="s">
        <v>170</v>
      </c>
    </row>
    <row r="2986" customFormat="false" ht="12" hidden="false" customHeight="false" outlineLevel="0" collapsed="false">
      <c r="A2986" s="14" t="s">
        <v>4806</v>
      </c>
      <c r="B2986" s="14" t="s">
        <v>4807</v>
      </c>
      <c r="C2986" s="14" t="s">
        <v>45</v>
      </c>
    </row>
    <row r="2987" customFormat="false" ht="12" hidden="false" customHeight="false" outlineLevel="0" collapsed="false">
      <c r="A2987" s="14" t="s">
        <v>4808</v>
      </c>
      <c r="B2987" s="14" t="s">
        <v>1892</v>
      </c>
      <c r="C2987" s="14" t="s">
        <v>51</v>
      </c>
    </row>
    <row r="2988" customFormat="false" ht="12" hidden="false" customHeight="false" outlineLevel="0" collapsed="false">
      <c r="A2988" s="14" t="s">
        <v>4809</v>
      </c>
      <c r="B2988" s="14" t="s">
        <v>4609</v>
      </c>
      <c r="C2988" s="14" t="s">
        <v>2103</v>
      </c>
    </row>
    <row r="2989" customFormat="false" ht="12" hidden="false" customHeight="false" outlineLevel="0" collapsed="false">
      <c r="A2989" s="14" t="s">
        <v>4810</v>
      </c>
      <c r="B2989" s="14" t="s">
        <v>2788</v>
      </c>
      <c r="C2989" s="14" t="s">
        <v>537</v>
      </c>
    </row>
    <row r="2990" customFormat="false" ht="12" hidden="false" customHeight="false" outlineLevel="0" collapsed="false">
      <c r="A2990" s="14" t="s">
        <v>4811</v>
      </c>
      <c r="B2990" s="14" t="s">
        <v>629</v>
      </c>
      <c r="C2990" s="14" t="s">
        <v>630</v>
      </c>
    </row>
    <row r="2991" customFormat="false" ht="12" hidden="false" customHeight="false" outlineLevel="0" collapsed="false">
      <c r="A2991" s="14" t="s">
        <v>4812</v>
      </c>
      <c r="B2991" s="14" t="s">
        <v>4813</v>
      </c>
      <c r="C2991" s="14" t="s">
        <v>139</v>
      </c>
    </row>
    <row r="2992" customFormat="false" ht="12" hidden="false" customHeight="false" outlineLevel="0" collapsed="false">
      <c r="A2992" s="14" t="s">
        <v>4814</v>
      </c>
      <c r="B2992" s="14" t="s">
        <v>668</v>
      </c>
      <c r="C2992" s="14" t="s">
        <v>26</v>
      </c>
    </row>
    <row r="2993" customFormat="false" ht="12" hidden="false" customHeight="false" outlineLevel="0" collapsed="false">
      <c r="A2993" s="14" t="s">
        <v>4815</v>
      </c>
      <c r="B2993" s="14" t="s">
        <v>1633</v>
      </c>
      <c r="C2993" s="14" t="s">
        <v>844</v>
      </c>
    </row>
    <row r="2994" customFormat="false" ht="12" hidden="false" customHeight="false" outlineLevel="0" collapsed="false">
      <c r="A2994" s="14" t="s">
        <v>4816</v>
      </c>
      <c r="B2994" s="14" t="s">
        <v>369</v>
      </c>
      <c r="C2994" s="14" t="s">
        <v>370</v>
      </c>
    </row>
    <row r="2995" customFormat="false" ht="12" hidden="false" customHeight="false" outlineLevel="0" collapsed="false">
      <c r="A2995" s="14" t="s">
        <v>4817</v>
      </c>
      <c r="B2995" s="14" t="s">
        <v>4818</v>
      </c>
      <c r="C2995" s="14" t="s">
        <v>123</v>
      </c>
    </row>
    <row r="2996" customFormat="false" ht="12" hidden="false" customHeight="false" outlineLevel="0" collapsed="false">
      <c r="A2996" s="14" t="s">
        <v>4819</v>
      </c>
      <c r="B2996" s="14" t="s">
        <v>2612</v>
      </c>
      <c r="C2996" s="14" t="s">
        <v>147</v>
      </c>
    </row>
    <row r="2997" customFormat="false" ht="12" hidden="false" customHeight="false" outlineLevel="0" collapsed="false">
      <c r="A2997" s="14" t="s">
        <v>4820</v>
      </c>
      <c r="B2997" s="14" t="s">
        <v>255</v>
      </c>
      <c r="C2997" s="14" t="s">
        <v>256</v>
      </c>
    </row>
    <row r="2998" customFormat="false" ht="12" hidden="false" customHeight="false" outlineLevel="0" collapsed="false">
      <c r="A2998" s="14" t="s">
        <v>4821</v>
      </c>
      <c r="B2998" s="14" t="s">
        <v>1055</v>
      </c>
      <c r="C2998" s="14" t="s">
        <v>36</v>
      </c>
    </row>
    <row r="2999" customFormat="false" ht="12" hidden="false" customHeight="false" outlineLevel="0" collapsed="false">
      <c r="A2999" s="14" t="s">
        <v>4822</v>
      </c>
      <c r="B2999" s="14" t="s">
        <v>4823</v>
      </c>
      <c r="C2999" s="14" t="s">
        <v>645</v>
      </c>
    </row>
    <row r="3000" customFormat="false" ht="12" hidden="false" customHeight="false" outlineLevel="0" collapsed="false">
      <c r="A3000" s="14" t="s">
        <v>4824</v>
      </c>
      <c r="B3000" s="14" t="s">
        <v>149</v>
      </c>
      <c r="C3000" s="14" t="s">
        <v>150</v>
      </c>
    </row>
    <row r="3001" customFormat="false" ht="12" hidden="false" customHeight="false" outlineLevel="0" collapsed="false">
      <c r="A3001" s="14" t="s">
        <v>4825</v>
      </c>
      <c r="B3001" s="14" t="s">
        <v>4826</v>
      </c>
      <c r="C3001" s="14" t="s">
        <v>147</v>
      </c>
    </row>
    <row r="3002" customFormat="false" ht="12" hidden="false" customHeight="false" outlineLevel="0" collapsed="false">
      <c r="A3002" s="14" t="s">
        <v>4827</v>
      </c>
      <c r="B3002" s="14" t="s">
        <v>4828</v>
      </c>
      <c r="C3002" s="14" t="s">
        <v>1887</v>
      </c>
    </row>
    <row r="3003" customFormat="false" ht="12" hidden="false" customHeight="false" outlineLevel="0" collapsed="false">
      <c r="A3003" s="14" t="s">
        <v>4829</v>
      </c>
      <c r="B3003" s="14" t="s">
        <v>1243</v>
      </c>
      <c r="C3003" s="14" t="s">
        <v>382</v>
      </c>
    </row>
    <row r="3004" customFormat="false" ht="12" hidden="false" customHeight="false" outlineLevel="0" collapsed="false">
      <c r="A3004" s="14" t="s">
        <v>4830</v>
      </c>
      <c r="B3004" s="14" t="s">
        <v>4394</v>
      </c>
      <c r="C3004" s="14" t="s">
        <v>503</v>
      </c>
    </row>
    <row r="3005" customFormat="false" ht="12" hidden="false" customHeight="false" outlineLevel="0" collapsed="false">
      <c r="A3005" s="14" t="s">
        <v>4831</v>
      </c>
      <c r="B3005" s="14" t="s">
        <v>1771</v>
      </c>
      <c r="C3005" s="14" t="s">
        <v>1772</v>
      </c>
    </row>
    <row r="3006" customFormat="false" ht="12" hidden="false" customHeight="false" outlineLevel="0" collapsed="false">
      <c r="A3006" s="14" t="s">
        <v>4832</v>
      </c>
      <c r="B3006" s="14" t="s">
        <v>4833</v>
      </c>
      <c r="C3006" s="14" t="s">
        <v>36</v>
      </c>
    </row>
    <row r="3007" customFormat="false" ht="12" hidden="false" customHeight="false" outlineLevel="0" collapsed="false">
      <c r="A3007" s="14" t="s">
        <v>4834</v>
      </c>
      <c r="B3007" s="14" t="s">
        <v>141</v>
      </c>
      <c r="C3007" s="14" t="s">
        <v>142</v>
      </c>
    </row>
    <row r="3008" customFormat="false" ht="12" hidden="false" customHeight="false" outlineLevel="0" collapsed="false">
      <c r="A3008" s="14" t="s">
        <v>4835</v>
      </c>
      <c r="B3008" s="14" t="s">
        <v>753</v>
      </c>
      <c r="C3008" s="14" t="s">
        <v>729</v>
      </c>
    </row>
    <row r="3009" customFormat="false" ht="12" hidden="false" customHeight="false" outlineLevel="0" collapsed="false">
      <c r="A3009" s="14" t="s">
        <v>4836</v>
      </c>
      <c r="B3009" s="14" t="s">
        <v>4837</v>
      </c>
      <c r="C3009" s="14" t="s">
        <v>150</v>
      </c>
    </row>
    <row r="3010" customFormat="false" ht="12" hidden="false" customHeight="false" outlineLevel="0" collapsed="false">
      <c r="A3010" s="14" t="s">
        <v>4838</v>
      </c>
      <c r="B3010" s="14" t="s">
        <v>183</v>
      </c>
      <c r="C3010" s="14" t="s">
        <v>406</v>
      </c>
    </row>
    <row r="3011" customFormat="false" ht="12" hidden="false" customHeight="false" outlineLevel="0" collapsed="false">
      <c r="A3011" s="14" t="s">
        <v>4839</v>
      </c>
      <c r="B3011" s="14" t="s">
        <v>909</v>
      </c>
      <c r="C3011" s="14" t="s">
        <v>910</v>
      </c>
    </row>
    <row r="3012" customFormat="false" ht="12" hidden="false" customHeight="false" outlineLevel="0" collapsed="false">
      <c r="A3012" s="14" t="s">
        <v>4840</v>
      </c>
      <c r="B3012" s="14" t="s">
        <v>4841</v>
      </c>
      <c r="C3012" s="14" t="s">
        <v>322</v>
      </c>
    </row>
    <row r="3013" customFormat="false" ht="12" hidden="false" customHeight="false" outlineLevel="0" collapsed="false">
      <c r="A3013" s="14" t="s">
        <v>4842</v>
      </c>
      <c r="B3013" s="14" t="s">
        <v>4843</v>
      </c>
      <c r="C3013" s="14" t="s">
        <v>192</v>
      </c>
    </row>
    <row r="3014" customFormat="false" ht="12" hidden="false" customHeight="false" outlineLevel="0" collapsed="false">
      <c r="A3014" s="14" t="s">
        <v>4844</v>
      </c>
      <c r="B3014" s="14" t="s">
        <v>4845</v>
      </c>
      <c r="C3014" s="14" t="s">
        <v>960</v>
      </c>
    </row>
    <row r="3015" customFormat="false" ht="12" hidden="false" customHeight="false" outlineLevel="0" collapsed="false">
      <c r="A3015" s="14" t="s">
        <v>4846</v>
      </c>
      <c r="B3015" s="14" t="s">
        <v>4847</v>
      </c>
      <c r="C3015" s="14" t="s">
        <v>45</v>
      </c>
    </row>
    <row r="3016" customFormat="false" ht="12" hidden="false" customHeight="false" outlineLevel="0" collapsed="false">
      <c r="A3016" s="14" t="s">
        <v>4848</v>
      </c>
      <c r="B3016" s="14" t="s">
        <v>1525</v>
      </c>
      <c r="C3016" s="14" t="s">
        <v>1526</v>
      </c>
    </row>
    <row r="3017" customFormat="false" ht="12" hidden="false" customHeight="false" outlineLevel="0" collapsed="false">
      <c r="A3017" s="14" t="s">
        <v>4849</v>
      </c>
      <c r="B3017" s="14" t="s">
        <v>2095</v>
      </c>
      <c r="C3017" s="14" t="s">
        <v>150</v>
      </c>
    </row>
    <row r="3018" customFormat="false" ht="12" hidden="false" customHeight="false" outlineLevel="0" collapsed="false">
      <c r="A3018" s="14" t="s">
        <v>4850</v>
      </c>
      <c r="B3018" s="14" t="s">
        <v>1124</v>
      </c>
      <c r="C3018" s="14" t="s">
        <v>75</v>
      </c>
    </row>
    <row r="3019" customFormat="false" ht="12" hidden="false" customHeight="false" outlineLevel="0" collapsed="false">
      <c r="A3019" s="14" t="s">
        <v>4851</v>
      </c>
      <c r="B3019" s="14" t="s">
        <v>1455</v>
      </c>
      <c r="C3019" s="14" t="s">
        <v>1456</v>
      </c>
    </row>
    <row r="3020" customFormat="false" ht="12" hidden="false" customHeight="false" outlineLevel="0" collapsed="false">
      <c r="A3020" s="14" t="s">
        <v>4852</v>
      </c>
      <c r="B3020" s="14" t="s">
        <v>839</v>
      </c>
      <c r="C3020" s="14" t="s">
        <v>179</v>
      </c>
    </row>
    <row r="3021" customFormat="false" ht="12" hidden="false" customHeight="false" outlineLevel="0" collapsed="false">
      <c r="A3021" s="14" t="s">
        <v>4853</v>
      </c>
      <c r="B3021" s="14" t="s">
        <v>4854</v>
      </c>
      <c r="C3021" s="14" t="s">
        <v>296</v>
      </c>
    </row>
    <row r="3022" customFormat="false" ht="12" hidden="false" customHeight="false" outlineLevel="0" collapsed="false">
      <c r="A3022" s="14" t="s">
        <v>4855</v>
      </c>
      <c r="B3022" s="14" t="s">
        <v>1633</v>
      </c>
      <c r="C3022" s="14" t="s">
        <v>844</v>
      </c>
    </row>
    <row r="3023" customFormat="false" ht="12" hidden="false" customHeight="false" outlineLevel="0" collapsed="false">
      <c r="A3023" s="14" t="s">
        <v>4856</v>
      </c>
      <c r="B3023" s="14" t="s">
        <v>2551</v>
      </c>
      <c r="C3023" s="14" t="s">
        <v>126</v>
      </c>
    </row>
    <row r="3024" customFormat="false" ht="12" hidden="false" customHeight="false" outlineLevel="0" collapsed="false">
      <c r="A3024" s="14" t="s">
        <v>4857</v>
      </c>
      <c r="B3024" s="14" t="s">
        <v>1845</v>
      </c>
      <c r="C3024" s="14" t="s">
        <v>426</v>
      </c>
    </row>
    <row r="3025" customFormat="false" ht="12" hidden="false" customHeight="false" outlineLevel="0" collapsed="false">
      <c r="A3025" s="14" t="s">
        <v>4858</v>
      </c>
      <c r="B3025" s="14" t="s">
        <v>3920</v>
      </c>
      <c r="C3025" s="14" t="s">
        <v>45</v>
      </c>
    </row>
    <row r="3026" customFormat="false" ht="12" hidden="false" customHeight="false" outlineLevel="0" collapsed="false">
      <c r="A3026" s="14" t="s">
        <v>4859</v>
      </c>
      <c r="B3026" s="14" t="s">
        <v>4860</v>
      </c>
      <c r="C3026" s="14" t="s">
        <v>150</v>
      </c>
    </row>
    <row r="3027" customFormat="false" ht="12" hidden="false" customHeight="false" outlineLevel="0" collapsed="false">
      <c r="A3027" s="14" t="s">
        <v>4861</v>
      </c>
      <c r="B3027" s="14" t="s">
        <v>4862</v>
      </c>
      <c r="C3027" s="14" t="s">
        <v>2052</v>
      </c>
    </row>
    <row r="3028" customFormat="false" ht="12" hidden="false" customHeight="false" outlineLevel="0" collapsed="false">
      <c r="A3028" s="14" t="s">
        <v>4863</v>
      </c>
      <c r="B3028" s="14" t="s">
        <v>1136</v>
      </c>
      <c r="C3028" s="14" t="s">
        <v>744</v>
      </c>
    </row>
    <row r="3029" customFormat="false" ht="12" hidden="false" customHeight="false" outlineLevel="0" collapsed="false">
      <c r="A3029" s="14" t="s">
        <v>4864</v>
      </c>
      <c r="B3029" s="14" t="s">
        <v>4865</v>
      </c>
      <c r="C3029" s="14" t="s">
        <v>126</v>
      </c>
    </row>
    <row r="3030" customFormat="false" ht="12" hidden="false" customHeight="false" outlineLevel="0" collapsed="false">
      <c r="A3030" s="14" t="s">
        <v>4866</v>
      </c>
      <c r="B3030" s="14" t="s">
        <v>4867</v>
      </c>
      <c r="C3030" s="14" t="s">
        <v>1813</v>
      </c>
    </row>
    <row r="3031" customFormat="false" ht="12" hidden="false" customHeight="false" outlineLevel="0" collapsed="false">
      <c r="A3031" s="14" t="s">
        <v>4868</v>
      </c>
      <c r="B3031" s="14" t="s">
        <v>1210</v>
      </c>
      <c r="C3031" s="14" t="s">
        <v>1211</v>
      </c>
    </row>
    <row r="3032" customFormat="false" ht="12" hidden="false" customHeight="false" outlineLevel="0" collapsed="false">
      <c r="A3032" s="14" t="s">
        <v>4869</v>
      </c>
      <c r="B3032" s="14" t="s">
        <v>4870</v>
      </c>
      <c r="C3032" s="14" t="s">
        <v>880</v>
      </c>
    </row>
    <row r="3033" customFormat="false" ht="12" hidden="false" customHeight="false" outlineLevel="0" collapsed="false">
      <c r="A3033" s="14" t="s">
        <v>4871</v>
      </c>
      <c r="B3033" s="14" t="s">
        <v>238</v>
      </c>
      <c r="C3033" s="14" t="s">
        <v>36</v>
      </c>
    </row>
    <row r="3034" customFormat="false" ht="12" hidden="false" customHeight="false" outlineLevel="0" collapsed="false">
      <c r="A3034" s="14" t="s">
        <v>4872</v>
      </c>
      <c r="B3034" s="14" t="s">
        <v>1118</v>
      </c>
      <c r="C3034" s="14" t="s">
        <v>89</v>
      </c>
    </row>
    <row r="3035" customFormat="false" ht="12" hidden="false" customHeight="false" outlineLevel="0" collapsed="false">
      <c r="A3035" s="14" t="s">
        <v>4873</v>
      </c>
      <c r="B3035" s="14" t="s">
        <v>4421</v>
      </c>
      <c r="C3035" s="14" t="s">
        <v>293</v>
      </c>
    </row>
    <row r="3036" customFormat="false" ht="12" hidden="false" customHeight="false" outlineLevel="0" collapsed="false">
      <c r="A3036" s="14" t="s">
        <v>4874</v>
      </c>
      <c r="B3036" s="14" t="s">
        <v>1147</v>
      </c>
      <c r="C3036" s="14" t="s">
        <v>1676</v>
      </c>
    </row>
    <row r="3037" customFormat="false" ht="12" hidden="false" customHeight="false" outlineLevel="0" collapsed="false">
      <c r="A3037" s="14" t="s">
        <v>4875</v>
      </c>
      <c r="B3037" s="14" t="s">
        <v>4876</v>
      </c>
      <c r="C3037" s="14" t="s">
        <v>1352</v>
      </c>
    </row>
    <row r="3038" customFormat="false" ht="12" hidden="false" customHeight="false" outlineLevel="0" collapsed="false">
      <c r="A3038" s="14" t="s">
        <v>4877</v>
      </c>
      <c r="B3038" s="14" t="s">
        <v>755</v>
      </c>
      <c r="C3038" s="14" t="s">
        <v>179</v>
      </c>
    </row>
    <row r="3039" customFormat="false" ht="12" hidden="false" customHeight="false" outlineLevel="0" collapsed="false">
      <c r="A3039" s="14" t="s">
        <v>4878</v>
      </c>
      <c r="B3039" s="14" t="s">
        <v>2367</v>
      </c>
      <c r="C3039" s="14" t="s">
        <v>26</v>
      </c>
    </row>
    <row r="3040" customFormat="false" ht="12" hidden="false" customHeight="false" outlineLevel="0" collapsed="false">
      <c r="A3040" s="14" t="s">
        <v>4879</v>
      </c>
      <c r="B3040" s="14" t="s">
        <v>4880</v>
      </c>
      <c r="C3040" s="14" t="s">
        <v>309</v>
      </c>
    </row>
    <row r="3041" customFormat="false" ht="12" hidden="false" customHeight="false" outlineLevel="0" collapsed="false">
      <c r="A3041" s="14" t="s">
        <v>4881</v>
      </c>
      <c r="B3041" s="14" t="s">
        <v>4882</v>
      </c>
      <c r="C3041" s="14" t="s">
        <v>45</v>
      </c>
    </row>
    <row r="3042" customFormat="false" ht="12" hidden="false" customHeight="false" outlineLevel="0" collapsed="false">
      <c r="A3042" s="14" t="s">
        <v>4883</v>
      </c>
      <c r="B3042" s="14" t="s">
        <v>4884</v>
      </c>
      <c r="C3042" s="14" t="s">
        <v>729</v>
      </c>
    </row>
    <row r="3043" customFormat="false" ht="12" hidden="false" customHeight="false" outlineLevel="0" collapsed="false">
      <c r="A3043" s="14" t="s">
        <v>4885</v>
      </c>
      <c r="B3043" s="14" t="s">
        <v>4886</v>
      </c>
      <c r="C3043" s="14" t="s">
        <v>150</v>
      </c>
    </row>
    <row r="3044" customFormat="false" ht="12" hidden="false" customHeight="false" outlineLevel="0" collapsed="false">
      <c r="A3044" s="14" t="s">
        <v>4887</v>
      </c>
      <c r="B3044" s="14" t="s">
        <v>554</v>
      </c>
      <c r="C3044" s="14" t="s">
        <v>150</v>
      </c>
    </row>
    <row r="3045" customFormat="false" ht="12" hidden="false" customHeight="false" outlineLevel="0" collapsed="false">
      <c r="A3045" s="14" t="s">
        <v>4888</v>
      </c>
      <c r="B3045" s="14" t="s">
        <v>321</v>
      </c>
      <c r="C3045" s="14" t="s">
        <v>322</v>
      </c>
    </row>
    <row r="3046" customFormat="false" ht="12" hidden="false" customHeight="false" outlineLevel="0" collapsed="false">
      <c r="A3046" s="14" t="s">
        <v>4889</v>
      </c>
      <c r="B3046" s="14" t="s">
        <v>391</v>
      </c>
      <c r="C3046" s="14" t="s">
        <v>196</v>
      </c>
    </row>
    <row r="3047" customFormat="false" ht="12" hidden="false" customHeight="false" outlineLevel="0" collapsed="false">
      <c r="A3047" s="14" t="s">
        <v>4890</v>
      </c>
      <c r="B3047" s="14" t="s">
        <v>2856</v>
      </c>
      <c r="C3047" s="14" t="s">
        <v>658</v>
      </c>
    </row>
    <row r="3048" customFormat="false" ht="12" hidden="false" customHeight="false" outlineLevel="0" collapsed="false">
      <c r="A3048" s="14" t="s">
        <v>4891</v>
      </c>
      <c r="B3048" s="14" t="s">
        <v>2866</v>
      </c>
      <c r="C3048" s="14" t="s">
        <v>661</v>
      </c>
    </row>
    <row r="3049" customFormat="false" ht="12" hidden="false" customHeight="false" outlineLevel="0" collapsed="false">
      <c r="A3049" s="14" t="s">
        <v>4892</v>
      </c>
      <c r="B3049" s="14" t="s">
        <v>2424</v>
      </c>
      <c r="C3049" s="14" t="s">
        <v>1936</v>
      </c>
    </row>
    <row r="3050" customFormat="false" ht="12" hidden="false" customHeight="false" outlineLevel="0" collapsed="false">
      <c r="A3050" s="14" t="s">
        <v>4893</v>
      </c>
      <c r="B3050" s="14" t="s">
        <v>4131</v>
      </c>
      <c r="C3050" s="14" t="s">
        <v>126</v>
      </c>
    </row>
    <row r="3051" customFormat="false" ht="12" hidden="false" customHeight="false" outlineLevel="0" collapsed="false">
      <c r="A3051" s="14" t="s">
        <v>4894</v>
      </c>
      <c r="B3051" s="14" t="s">
        <v>2753</v>
      </c>
      <c r="C3051" s="14" t="s">
        <v>729</v>
      </c>
    </row>
    <row r="3052" customFormat="false" ht="12" hidden="false" customHeight="false" outlineLevel="0" collapsed="false">
      <c r="A3052" s="14" t="s">
        <v>4895</v>
      </c>
      <c r="B3052" s="14" t="s">
        <v>321</v>
      </c>
      <c r="C3052" s="14" t="s">
        <v>322</v>
      </c>
    </row>
    <row r="3053" customFormat="false" ht="12" hidden="false" customHeight="false" outlineLevel="0" collapsed="false">
      <c r="A3053" s="14" t="s">
        <v>4896</v>
      </c>
      <c r="B3053" s="14" t="s">
        <v>4897</v>
      </c>
      <c r="C3053" s="14" t="s">
        <v>126</v>
      </c>
    </row>
    <row r="3054" customFormat="false" ht="12" hidden="false" customHeight="false" outlineLevel="0" collapsed="false">
      <c r="A3054" s="14" t="s">
        <v>4898</v>
      </c>
      <c r="B3054" s="14" t="s">
        <v>2401</v>
      </c>
      <c r="C3054" s="14" t="s">
        <v>2016</v>
      </c>
    </row>
    <row r="3055" customFormat="false" ht="12" hidden="false" customHeight="false" outlineLevel="0" collapsed="false">
      <c r="A3055" s="14" t="s">
        <v>4899</v>
      </c>
      <c r="B3055" s="14" t="s">
        <v>4900</v>
      </c>
      <c r="C3055" s="14" t="s">
        <v>1075</v>
      </c>
    </row>
    <row r="3056" customFormat="false" ht="12" hidden="false" customHeight="false" outlineLevel="0" collapsed="false">
      <c r="A3056" s="14" t="s">
        <v>4901</v>
      </c>
      <c r="B3056" s="14" t="s">
        <v>551</v>
      </c>
      <c r="C3056" s="14" t="s">
        <v>552</v>
      </c>
    </row>
    <row r="3057" customFormat="false" ht="12" hidden="false" customHeight="false" outlineLevel="0" collapsed="false">
      <c r="A3057" s="14" t="s">
        <v>4902</v>
      </c>
      <c r="B3057" s="14" t="s">
        <v>186</v>
      </c>
      <c r="C3057" s="14" t="s">
        <v>36</v>
      </c>
    </row>
    <row r="3058" customFormat="false" ht="12" hidden="false" customHeight="false" outlineLevel="0" collapsed="false">
      <c r="A3058" s="14" t="s">
        <v>4903</v>
      </c>
      <c r="B3058" s="14" t="s">
        <v>4904</v>
      </c>
      <c r="C3058" s="14" t="s">
        <v>214</v>
      </c>
    </row>
    <row r="3059" customFormat="false" ht="12" hidden="false" customHeight="false" outlineLevel="0" collapsed="false">
      <c r="A3059" s="14" t="s">
        <v>4905</v>
      </c>
      <c r="B3059" s="14" t="s">
        <v>4906</v>
      </c>
      <c r="C3059" s="14" t="s">
        <v>176</v>
      </c>
    </row>
    <row r="3060" customFormat="false" ht="12" hidden="false" customHeight="false" outlineLevel="0" collapsed="false">
      <c r="A3060" s="14" t="s">
        <v>4907</v>
      </c>
      <c r="B3060" s="14" t="s">
        <v>2602</v>
      </c>
      <c r="C3060" s="14" t="s">
        <v>150</v>
      </c>
    </row>
    <row r="3061" customFormat="false" ht="12" hidden="false" customHeight="false" outlineLevel="0" collapsed="false">
      <c r="A3061" s="14" t="s">
        <v>4908</v>
      </c>
      <c r="B3061" s="14" t="s">
        <v>1096</v>
      </c>
      <c r="C3061" s="14" t="s">
        <v>751</v>
      </c>
    </row>
    <row r="3062" customFormat="false" ht="12" hidden="false" customHeight="false" outlineLevel="0" collapsed="false">
      <c r="A3062" s="14" t="s">
        <v>4909</v>
      </c>
      <c r="B3062" s="14" t="s">
        <v>4910</v>
      </c>
      <c r="C3062" s="14" t="s">
        <v>293</v>
      </c>
    </row>
    <row r="3063" customFormat="false" ht="12" hidden="false" customHeight="false" outlineLevel="0" collapsed="false">
      <c r="A3063" s="14" t="s">
        <v>4911</v>
      </c>
      <c r="B3063" s="14" t="s">
        <v>2118</v>
      </c>
      <c r="C3063" s="14" t="s">
        <v>57</v>
      </c>
    </row>
    <row r="3064" customFormat="false" ht="12" hidden="false" customHeight="false" outlineLevel="0" collapsed="false">
      <c r="A3064" s="14" t="s">
        <v>4912</v>
      </c>
      <c r="B3064" s="14" t="s">
        <v>347</v>
      </c>
      <c r="C3064" s="14" t="s">
        <v>348</v>
      </c>
    </row>
    <row r="3065" customFormat="false" ht="12" hidden="false" customHeight="false" outlineLevel="0" collapsed="false">
      <c r="A3065" s="14" t="s">
        <v>4913</v>
      </c>
      <c r="B3065" s="14" t="s">
        <v>4914</v>
      </c>
      <c r="C3065" s="14" t="s">
        <v>207</v>
      </c>
    </row>
    <row r="3066" customFormat="false" ht="12" hidden="false" customHeight="false" outlineLevel="0" collapsed="false">
      <c r="A3066" s="14" t="s">
        <v>4915</v>
      </c>
      <c r="B3066" s="14" t="s">
        <v>2927</v>
      </c>
      <c r="C3066" s="14" t="s">
        <v>204</v>
      </c>
    </row>
    <row r="3067" customFormat="false" ht="12" hidden="false" customHeight="false" outlineLevel="0" collapsed="false">
      <c r="A3067" s="14" t="s">
        <v>4916</v>
      </c>
      <c r="B3067" s="14" t="s">
        <v>276</v>
      </c>
      <c r="C3067" s="14" t="s">
        <v>277</v>
      </c>
    </row>
    <row r="3068" customFormat="false" ht="12" hidden="false" customHeight="false" outlineLevel="0" collapsed="false">
      <c r="A3068" s="14" t="s">
        <v>4917</v>
      </c>
      <c r="B3068" s="14" t="s">
        <v>4918</v>
      </c>
      <c r="C3068" s="14" t="s">
        <v>630</v>
      </c>
    </row>
    <row r="3069" customFormat="false" ht="12" hidden="false" customHeight="false" outlineLevel="0" collapsed="false">
      <c r="A3069" s="14" t="s">
        <v>4919</v>
      </c>
      <c r="B3069" s="14" t="s">
        <v>1455</v>
      </c>
      <c r="C3069" s="14" t="s">
        <v>1456</v>
      </c>
    </row>
    <row r="3070" customFormat="false" ht="12" hidden="false" customHeight="false" outlineLevel="0" collapsed="false">
      <c r="A3070" s="14" t="s">
        <v>4920</v>
      </c>
      <c r="B3070" s="14" t="s">
        <v>2702</v>
      </c>
      <c r="C3070" s="14" t="s">
        <v>63</v>
      </c>
    </row>
    <row r="3071" customFormat="false" ht="12" hidden="false" customHeight="false" outlineLevel="0" collapsed="false">
      <c r="A3071" s="14" t="s">
        <v>4921</v>
      </c>
      <c r="B3071" s="14" t="s">
        <v>4922</v>
      </c>
      <c r="C3071" s="14" t="s">
        <v>939</v>
      </c>
    </row>
    <row r="3072" customFormat="false" ht="12" hidden="false" customHeight="false" outlineLevel="0" collapsed="false">
      <c r="A3072" s="14" t="s">
        <v>4923</v>
      </c>
      <c r="B3072" s="14" t="s">
        <v>4924</v>
      </c>
      <c r="C3072" s="14" t="s">
        <v>609</v>
      </c>
    </row>
    <row r="3073" customFormat="false" ht="12" hidden="false" customHeight="false" outlineLevel="0" collapsed="false">
      <c r="A3073" s="14" t="s">
        <v>4925</v>
      </c>
      <c r="B3073" s="14" t="s">
        <v>629</v>
      </c>
      <c r="C3073" s="14" t="s">
        <v>630</v>
      </c>
    </row>
    <row r="3074" customFormat="false" ht="12" hidden="false" customHeight="false" outlineLevel="0" collapsed="false">
      <c r="A3074" s="14" t="s">
        <v>4926</v>
      </c>
      <c r="B3074" s="14" t="s">
        <v>4927</v>
      </c>
      <c r="C3074" s="14" t="s">
        <v>744</v>
      </c>
    </row>
    <row r="3075" customFormat="false" ht="12" hidden="false" customHeight="false" outlineLevel="0" collapsed="false">
      <c r="A3075" s="14" t="s">
        <v>4928</v>
      </c>
      <c r="B3075" s="14" t="s">
        <v>1145</v>
      </c>
      <c r="C3075" s="14" t="s">
        <v>42</v>
      </c>
    </row>
    <row r="3076" customFormat="false" ht="12" hidden="false" customHeight="false" outlineLevel="0" collapsed="false">
      <c r="A3076" s="14" t="s">
        <v>4929</v>
      </c>
      <c r="B3076" s="14" t="s">
        <v>4930</v>
      </c>
      <c r="C3076" s="14" t="s">
        <v>382</v>
      </c>
    </row>
    <row r="3077" customFormat="false" ht="12" hidden="false" customHeight="false" outlineLevel="0" collapsed="false">
      <c r="A3077" s="14" t="s">
        <v>4931</v>
      </c>
      <c r="B3077" s="14" t="s">
        <v>4932</v>
      </c>
      <c r="C3077" s="14" t="s">
        <v>110</v>
      </c>
    </row>
    <row r="3078" customFormat="false" ht="12" hidden="false" customHeight="false" outlineLevel="0" collapsed="false">
      <c r="A3078" s="14" t="s">
        <v>4933</v>
      </c>
      <c r="B3078" s="14" t="s">
        <v>332</v>
      </c>
      <c r="C3078" s="14" t="s">
        <v>333</v>
      </c>
    </row>
    <row r="3079" customFormat="false" ht="12" hidden="false" customHeight="false" outlineLevel="0" collapsed="false">
      <c r="A3079" s="14" t="s">
        <v>4934</v>
      </c>
      <c r="B3079" s="14" t="s">
        <v>4935</v>
      </c>
      <c r="C3079" s="14" t="s">
        <v>229</v>
      </c>
    </row>
    <row r="3080" customFormat="false" ht="12" hidden="false" customHeight="false" outlineLevel="0" collapsed="false">
      <c r="A3080" s="14" t="s">
        <v>4936</v>
      </c>
      <c r="B3080" s="14" t="s">
        <v>3840</v>
      </c>
      <c r="C3080" s="14" t="s">
        <v>36</v>
      </c>
    </row>
    <row r="3081" customFormat="false" ht="12" hidden="false" customHeight="false" outlineLevel="0" collapsed="false">
      <c r="A3081" s="14" t="s">
        <v>4937</v>
      </c>
      <c r="B3081" s="14" t="s">
        <v>4938</v>
      </c>
      <c r="C3081" s="14" t="s">
        <v>370</v>
      </c>
    </row>
    <row r="3082" customFormat="false" ht="12" hidden="false" customHeight="false" outlineLevel="0" collapsed="false">
      <c r="A3082" s="14" t="s">
        <v>4939</v>
      </c>
      <c r="B3082" s="14" t="s">
        <v>4940</v>
      </c>
      <c r="C3082" s="14" t="s">
        <v>95</v>
      </c>
    </row>
    <row r="3083" customFormat="false" ht="12" hidden="false" customHeight="false" outlineLevel="0" collapsed="false">
      <c r="A3083" s="14" t="s">
        <v>4941</v>
      </c>
      <c r="B3083" s="14" t="s">
        <v>4730</v>
      </c>
      <c r="C3083" s="14" t="s">
        <v>2211</v>
      </c>
    </row>
    <row r="3084" customFormat="false" ht="12" hidden="false" customHeight="false" outlineLevel="0" collapsed="false">
      <c r="A3084" s="14" t="s">
        <v>4942</v>
      </c>
      <c r="B3084" s="14" t="s">
        <v>2958</v>
      </c>
      <c r="C3084" s="14" t="s">
        <v>1583</v>
      </c>
    </row>
    <row r="3085" customFormat="false" ht="12" hidden="false" customHeight="false" outlineLevel="0" collapsed="false">
      <c r="A3085" s="14" t="s">
        <v>4943</v>
      </c>
      <c r="B3085" s="14" t="s">
        <v>686</v>
      </c>
      <c r="C3085" s="14" t="s">
        <v>296</v>
      </c>
    </row>
    <row r="3086" customFormat="false" ht="12" hidden="false" customHeight="false" outlineLevel="0" collapsed="false">
      <c r="A3086" s="14" t="s">
        <v>4944</v>
      </c>
      <c r="B3086" s="14" t="s">
        <v>4945</v>
      </c>
      <c r="C3086" s="14" t="s">
        <v>1134</v>
      </c>
    </row>
    <row r="3087" customFormat="false" ht="12" hidden="false" customHeight="false" outlineLevel="0" collapsed="false">
      <c r="A3087" s="14" t="s">
        <v>4946</v>
      </c>
      <c r="B3087" s="14" t="s">
        <v>2528</v>
      </c>
      <c r="C3087" s="14" t="s">
        <v>150</v>
      </c>
    </row>
    <row r="3088" customFormat="false" ht="12" hidden="false" customHeight="false" outlineLevel="0" collapsed="false">
      <c r="A3088" s="14" t="s">
        <v>4947</v>
      </c>
      <c r="B3088" s="14" t="s">
        <v>668</v>
      </c>
      <c r="C3088" s="14" t="s">
        <v>26</v>
      </c>
    </row>
    <row r="3089" customFormat="false" ht="12" hidden="false" customHeight="false" outlineLevel="0" collapsed="false">
      <c r="A3089" s="14" t="s">
        <v>4948</v>
      </c>
      <c r="B3089" s="14" t="s">
        <v>1230</v>
      </c>
      <c r="C3089" s="14" t="s">
        <v>189</v>
      </c>
    </row>
    <row r="3090" customFormat="false" ht="12" hidden="false" customHeight="false" outlineLevel="0" collapsed="false">
      <c r="A3090" s="14" t="s">
        <v>4949</v>
      </c>
      <c r="B3090" s="14" t="s">
        <v>569</v>
      </c>
      <c r="C3090" s="14" t="s">
        <v>570</v>
      </c>
    </row>
    <row r="3091" customFormat="false" ht="12" hidden="false" customHeight="false" outlineLevel="0" collapsed="false">
      <c r="A3091" s="14" t="s">
        <v>4950</v>
      </c>
      <c r="B3091" s="14" t="s">
        <v>4951</v>
      </c>
      <c r="C3091" s="14" t="s">
        <v>902</v>
      </c>
    </row>
    <row r="3092" customFormat="false" ht="12" hidden="false" customHeight="false" outlineLevel="0" collapsed="false">
      <c r="A3092" s="14" t="s">
        <v>4952</v>
      </c>
      <c r="B3092" s="14" t="s">
        <v>332</v>
      </c>
      <c r="C3092" s="14" t="s">
        <v>333</v>
      </c>
    </row>
    <row r="3093" customFormat="false" ht="12" hidden="false" customHeight="false" outlineLevel="0" collapsed="false">
      <c r="A3093" s="14" t="s">
        <v>4953</v>
      </c>
      <c r="B3093" s="14" t="s">
        <v>1747</v>
      </c>
      <c r="C3093" s="14" t="s">
        <v>385</v>
      </c>
    </row>
    <row r="3094" customFormat="false" ht="12" hidden="false" customHeight="false" outlineLevel="0" collapsed="false">
      <c r="A3094" s="14" t="s">
        <v>4954</v>
      </c>
      <c r="B3094" s="14" t="s">
        <v>1298</v>
      </c>
      <c r="C3094" s="14" t="s">
        <v>150</v>
      </c>
    </row>
    <row r="3095" customFormat="false" ht="12" hidden="false" customHeight="false" outlineLevel="0" collapsed="false">
      <c r="A3095" s="14" t="s">
        <v>4955</v>
      </c>
      <c r="B3095" s="14" t="s">
        <v>4956</v>
      </c>
      <c r="C3095" s="14" t="s">
        <v>126</v>
      </c>
    </row>
    <row r="3096" customFormat="false" ht="12" hidden="false" customHeight="false" outlineLevel="0" collapsed="false">
      <c r="A3096" s="14" t="s">
        <v>4957</v>
      </c>
      <c r="B3096" s="14" t="s">
        <v>4958</v>
      </c>
      <c r="C3096" s="14" t="s">
        <v>95</v>
      </c>
    </row>
    <row r="3097" customFormat="false" ht="12" hidden="false" customHeight="false" outlineLevel="0" collapsed="false">
      <c r="A3097" s="14" t="s">
        <v>4959</v>
      </c>
      <c r="B3097" s="14" t="s">
        <v>4010</v>
      </c>
      <c r="C3097" s="14" t="s">
        <v>508</v>
      </c>
    </row>
    <row r="3098" customFormat="false" ht="12" hidden="false" customHeight="false" outlineLevel="0" collapsed="false">
      <c r="A3098" s="14" t="s">
        <v>4960</v>
      </c>
      <c r="B3098" s="14" t="s">
        <v>4282</v>
      </c>
      <c r="C3098" s="14" t="s">
        <v>1046</v>
      </c>
    </row>
    <row r="3099" customFormat="false" ht="12" hidden="false" customHeight="false" outlineLevel="0" collapsed="false">
      <c r="A3099" s="14" t="s">
        <v>4961</v>
      </c>
      <c r="B3099" s="14" t="s">
        <v>4962</v>
      </c>
      <c r="C3099" s="14" t="s">
        <v>1274</v>
      </c>
    </row>
    <row r="3100" customFormat="false" ht="12" hidden="false" customHeight="false" outlineLevel="0" collapsed="false">
      <c r="A3100" s="14" t="s">
        <v>4963</v>
      </c>
      <c r="B3100" s="14" t="s">
        <v>4964</v>
      </c>
      <c r="C3100" s="14" t="s">
        <v>293</v>
      </c>
    </row>
    <row r="3101" customFormat="false" ht="12" hidden="false" customHeight="false" outlineLevel="0" collapsed="false">
      <c r="A3101" s="14" t="s">
        <v>4965</v>
      </c>
      <c r="B3101" s="14" t="s">
        <v>1337</v>
      </c>
      <c r="C3101" s="14" t="s">
        <v>192</v>
      </c>
    </row>
    <row r="3102" customFormat="false" ht="12" hidden="false" customHeight="false" outlineLevel="0" collapsed="false">
      <c r="A3102" s="14" t="s">
        <v>4966</v>
      </c>
      <c r="B3102" s="14" t="s">
        <v>1762</v>
      </c>
      <c r="C3102" s="14" t="s">
        <v>1763</v>
      </c>
    </row>
    <row r="3103" customFormat="false" ht="12" hidden="false" customHeight="false" outlineLevel="0" collapsed="false">
      <c r="A3103" s="14" t="s">
        <v>4967</v>
      </c>
      <c r="B3103" s="14" t="s">
        <v>4968</v>
      </c>
      <c r="C3103" s="14" t="s">
        <v>110</v>
      </c>
    </row>
    <row r="3104" customFormat="false" ht="12" hidden="false" customHeight="false" outlineLevel="0" collapsed="false">
      <c r="A3104" s="14" t="s">
        <v>4969</v>
      </c>
      <c r="B3104" s="14" t="s">
        <v>47</v>
      </c>
      <c r="C3104" s="14" t="s">
        <v>48</v>
      </c>
    </row>
    <row r="3105" customFormat="false" ht="12" hidden="false" customHeight="false" outlineLevel="0" collapsed="false">
      <c r="A3105" s="14" t="s">
        <v>4970</v>
      </c>
      <c r="B3105" s="14" t="s">
        <v>4971</v>
      </c>
      <c r="C3105" s="14" t="s">
        <v>2047</v>
      </c>
    </row>
    <row r="3106" customFormat="false" ht="12" hidden="false" customHeight="false" outlineLevel="0" collapsed="false">
      <c r="A3106" s="14" t="s">
        <v>4972</v>
      </c>
      <c r="B3106" s="14" t="s">
        <v>303</v>
      </c>
      <c r="C3106" s="14" t="s">
        <v>304</v>
      </c>
    </row>
    <row r="3107" customFormat="false" ht="12" hidden="false" customHeight="false" outlineLevel="0" collapsed="false">
      <c r="A3107" s="14" t="s">
        <v>4973</v>
      </c>
      <c r="B3107" s="14" t="s">
        <v>4974</v>
      </c>
      <c r="C3107" s="14" t="s">
        <v>66</v>
      </c>
    </row>
    <row r="3108" customFormat="false" ht="12" hidden="false" customHeight="false" outlineLevel="0" collapsed="false">
      <c r="A3108" s="14" t="s">
        <v>4975</v>
      </c>
      <c r="B3108" s="14" t="s">
        <v>332</v>
      </c>
      <c r="C3108" s="14" t="s">
        <v>333</v>
      </c>
    </row>
    <row r="3109" customFormat="false" ht="12" hidden="false" customHeight="false" outlineLevel="0" collapsed="false">
      <c r="A3109" s="14" t="s">
        <v>4976</v>
      </c>
      <c r="B3109" s="14" t="s">
        <v>4769</v>
      </c>
      <c r="C3109" s="14" t="s">
        <v>322</v>
      </c>
    </row>
    <row r="3110" customFormat="false" ht="12" hidden="false" customHeight="false" outlineLevel="0" collapsed="false">
      <c r="A3110" s="14" t="s">
        <v>4977</v>
      </c>
      <c r="B3110" s="14" t="s">
        <v>1702</v>
      </c>
      <c r="C3110" s="14" t="s">
        <v>739</v>
      </c>
    </row>
    <row r="3111" customFormat="false" ht="12" hidden="false" customHeight="false" outlineLevel="0" collapsed="false">
      <c r="A3111" s="14" t="s">
        <v>4978</v>
      </c>
      <c r="B3111" s="14" t="s">
        <v>1087</v>
      </c>
      <c r="C3111" s="14" t="s">
        <v>95</v>
      </c>
    </row>
    <row r="3112" customFormat="false" ht="12" hidden="false" customHeight="false" outlineLevel="0" collapsed="false">
      <c r="A3112" s="14" t="s">
        <v>4979</v>
      </c>
      <c r="B3112" s="14" t="s">
        <v>4980</v>
      </c>
      <c r="C3112" s="14" t="s">
        <v>51</v>
      </c>
    </row>
    <row r="3113" customFormat="false" ht="12" hidden="false" customHeight="false" outlineLevel="0" collapsed="false">
      <c r="A3113" s="14" t="s">
        <v>4981</v>
      </c>
      <c r="B3113" s="14" t="s">
        <v>3393</v>
      </c>
      <c r="C3113" s="14" t="s">
        <v>36</v>
      </c>
    </row>
    <row r="3114" customFormat="false" ht="12" hidden="false" customHeight="false" outlineLevel="0" collapsed="false">
      <c r="A3114" s="14" t="s">
        <v>4982</v>
      </c>
      <c r="B3114" s="14" t="s">
        <v>3257</v>
      </c>
      <c r="C3114" s="14" t="s">
        <v>351</v>
      </c>
    </row>
    <row r="3115" customFormat="false" ht="12" hidden="false" customHeight="false" outlineLevel="0" collapsed="false">
      <c r="A3115" s="14" t="s">
        <v>4983</v>
      </c>
      <c r="B3115" s="14" t="s">
        <v>4984</v>
      </c>
      <c r="C3115" s="14" t="s">
        <v>126</v>
      </c>
    </row>
    <row r="3116" customFormat="false" ht="12" hidden="false" customHeight="false" outlineLevel="0" collapsed="false">
      <c r="A3116" s="14" t="s">
        <v>4985</v>
      </c>
      <c r="B3116" s="14" t="s">
        <v>4293</v>
      </c>
      <c r="C3116" s="14" t="s">
        <v>1902</v>
      </c>
    </row>
    <row r="3117" customFormat="false" ht="12" hidden="false" customHeight="false" outlineLevel="0" collapsed="false">
      <c r="A3117" s="14" t="s">
        <v>4986</v>
      </c>
      <c r="B3117" s="14" t="s">
        <v>4591</v>
      </c>
      <c r="C3117" s="14" t="s">
        <v>45</v>
      </c>
    </row>
    <row r="3118" customFormat="false" ht="12" hidden="false" customHeight="false" outlineLevel="0" collapsed="false">
      <c r="A3118" s="14" t="s">
        <v>4987</v>
      </c>
      <c r="B3118" s="14" t="s">
        <v>4988</v>
      </c>
      <c r="C3118" s="14" t="s">
        <v>997</v>
      </c>
    </row>
    <row r="3119" customFormat="false" ht="12" hidden="false" customHeight="false" outlineLevel="0" collapsed="false">
      <c r="A3119" s="14" t="s">
        <v>4989</v>
      </c>
      <c r="B3119" s="14" t="s">
        <v>1511</v>
      </c>
      <c r="C3119" s="14" t="s">
        <v>1456</v>
      </c>
    </row>
    <row r="3120" customFormat="false" ht="12" hidden="false" customHeight="false" outlineLevel="0" collapsed="false">
      <c r="A3120" s="14" t="s">
        <v>4990</v>
      </c>
      <c r="B3120" s="14" t="s">
        <v>1455</v>
      </c>
      <c r="C3120" s="14" t="s">
        <v>1456</v>
      </c>
    </row>
    <row r="3121" customFormat="false" ht="12" hidden="false" customHeight="false" outlineLevel="0" collapsed="false">
      <c r="A3121" s="14" t="s">
        <v>4991</v>
      </c>
      <c r="B3121" s="14" t="s">
        <v>2592</v>
      </c>
      <c r="C3121" s="14" t="s">
        <v>606</v>
      </c>
    </row>
    <row r="3122" customFormat="false" ht="12" hidden="false" customHeight="false" outlineLevel="0" collapsed="false">
      <c r="A3122" s="14" t="s">
        <v>4992</v>
      </c>
      <c r="B3122" s="14" t="s">
        <v>1633</v>
      </c>
      <c r="C3122" s="14" t="s">
        <v>844</v>
      </c>
    </row>
    <row r="3123" customFormat="false" ht="12" hidden="false" customHeight="false" outlineLevel="0" collapsed="false">
      <c r="A3123" s="14" t="s">
        <v>4993</v>
      </c>
      <c r="B3123" s="14" t="s">
        <v>619</v>
      </c>
      <c r="C3123" s="14" t="s">
        <v>620</v>
      </c>
    </row>
    <row r="3124" customFormat="false" ht="12" hidden="false" customHeight="false" outlineLevel="0" collapsed="false">
      <c r="A3124" s="14" t="s">
        <v>4994</v>
      </c>
      <c r="B3124" s="14" t="s">
        <v>1278</v>
      </c>
      <c r="C3124" s="14" t="s">
        <v>354</v>
      </c>
    </row>
    <row r="3125" customFormat="false" ht="12" hidden="false" customHeight="false" outlineLevel="0" collapsed="false">
      <c r="A3125" s="14" t="s">
        <v>4995</v>
      </c>
      <c r="B3125" s="14" t="s">
        <v>4996</v>
      </c>
      <c r="C3125" s="14" t="s">
        <v>382</v>
      </c>
    </row>
    <row r="3126" customFormat="false" ht="12" hidden="false" customHeight="false" outlineLevel="0" collapsed="false">
      <c r="A3126" s="14" t="s">
        <v>4997</v>
      </c>
      <c r="B3126" s="14" t="s">
        <v>554</v>
      </c>
      <c r="C3126" s="14" t="s">
        <v>150</v>
      </c>
    </row>
    <row r="3127" customFormat="false" ht="12" hidden="false" customHeight="false" outlineLevel="0" collapsed="false">
      <c r="A3127" s="14" t="s">
        <v>4998</v>
      </c>
      <c r="B3127" s="14" t="s">
        <v>220</v>
      </c>
      <c r="C3127" s="14" t="s">
        <v>2450</v>
      </c>
    </row>
    <row r="3128" customFormat="false" ht="12" hidden="false" customHeight="false" outlineLevel="0" collapsed="false">
      <c r="A3128" s="14" t="s">
        <v>4999</v>
      </c>
      <c r="B3128" s="14" t="s">
        <v>5000</v>
      </c>
      <c r="C3128" s="14" t="s">
        <v>126</v>
      </c>
    </row>
    <row r="3129" customFormat="false" ht="12" hidden="false" customHeight="false" outlineLevel="0" collapsed="false">
      <c r="A3129" s="14" t="s">
        <v>5001</v>
      </c>
      <c r="B3129" s="14" t="s">
        <v>5002</v>
      </c>
      <c r="C3129" s="14" t="s">
        <v>110</v>
      </c>
    </row>
    <row r="3130" customFormat="false" ht="12" hidden="false" customHeight="false" outlineLevel="0" collapsed="false">
      <c r="A3130" s="14" t="s">
        <v>5003</v>
      </c>
      <c r="B3130" s="14" t="s">
        <v>5004</v>
      </c>
      <c r="C3130" s="14" t="s">
        <v>147</v>
      </c>
    </row>
    <row r="3131" customFormat="false" ht="12" hidden="false" customHeight="false" outlineLevel="0" collapsed="false">
      <c r="A3131" s="14" t="s">
        <v>5005</v>
      </c>
      <c r="B3131" s="14" t="s">
        <v>1886</v>
      </c>
      <c r="C3131" s="14" t="s">
        <v>1887</v>
      </c>
    </row>
    <row r="3132" customFormat="false" ht="12" hidden="false" customHeight="false" outlineLevel="0" collapsed="false">
      <c r="A3132" s="14" t="s">
        <v>5006</v>
      </c>
      <c r="B3132" s="14" t="s">
        <v>5007</v>
      </c>
      <c r="C3132" s="14" t="s">
        <v>89</v>
      </c>
    </row>
    <row r="3133" customFormat="false" ht="12" hidden="false" customHeight="false" outlineLevel="0" collapsed="false">
      <c r="A3133" s="14" t="s">
        <v>5008</v>
      </c>
      <c r="B3133" s="14" t="s">
        <v>1371</v>
      </c>
      <c r="C3133" s="14" t="s">
        <v>1134</v>
      </c>
    </row>
    <row r="3134" customFormat="false" ht="12" hidden="false" customHeight="false" outlineLevel="0" collapsed="false">
      <c r="A3134" s="14" t="s">
        <v>5009</v>
      </c>
      <c r="B3134" s="14" t="s">
        <v>5010</v>
      </c>
      <c r="C3134" s="14" t="s">
        <v>669</v>
      </c>
    </row>
    <row r="3135" customFormat="false" ht="12" hidden="false" customHeight="false" outlineLevel="0" collapsed="false">
      <c r="A3135" s="14" t="s">
        <v>5011</v>
      </c>
      <c r="B3135" s="14" t="s">
        <v>788</v>
      </c>
      <c r="C3135" s="14" t="s">
        <v>789</v>
      </c>
    </row>
    <row r="3136" customFormat="false" ht="12" hidden="false" customHeight="false" outlineLevel="0" collapsed="false">
      <c r="A3136" s="14" t="s">
        <v>5012</v>
      </c>
      <c r="B3136" s="14" t="s">
        <v>2441</v>
      </c>
      <c r="C3136" s="14" t="s">
        <v>1221</v>
      </c>
    </row>
    <row r="3137" customFormat="false" ht="12" hidden="false" customHeight="false" outlineLevel="0" collapsed="false">
      <c r="A3137" s="14" t="s">
        <v>5013</v>
      </c>
      <c r="B3137" s="14" t="s">
        <v>5014</v>
      </c>
      <c r="C3137" s="14" t="s">
        <v>179</v>
      </c>
    </row>
    <row r="3138" customFormat="false" ht="12" hidden="false" customHeight="false" outlineLevel="0" collapsed="false">
      <c r="A3138" s="14" t="s">
        <v>5015</v>
      </c>
      <c r="B3138" s="14" t="s">
        <v>5016</v>
      </c>
      <c r="C3138" s="14" t="s">
        <v>2019</v>
      </c>
    </row>
    <row r="3139" customFormat="false" ht="12" hidden="false" customHeight="false" outlineLevel="0" collapsed="false">
      <c r="A3139" s="14" t="s">
        <v>5017</v>
      </c>
      <c r="B3139" s="14" t="s">
        <v>1653</v>
      </c>
      <c r="C3139" s="14" t="s">
        <v>1654</v>
      </c>
    </row>
    <row r="3140" customFormat="false" ht="12" hidden="false" customHeight="false" outlineLevel="0" collapsed="false">
      <c r="A3140" s="14" t="s">
        <v>5018</v>
      </c>
      <c r="B3140" s="14" t="s">
        <v>5019</v>
      </c>
      <c r="C3140" s="14" t="s">
        <v>179</v>
      </c>
    </row>
    <row r="3141" customFormat="false" ht="12" hidden="false" customHeight="false" outlineLevel="0" collapsed="false">
      <c r="A3141" s="14" t="s">
        <v>5020</v>
      </c>
      <c r="B3141" s="14" t="s">
        <v>5021</v>
      </c>
      <c r="C3141" s="14" t="s">
        <v>3726</v>
      </c>
    </row>
    <row r="3142" customFormat="false" ht="12" hidden="false" customHeight="false" outlineLevel="0" collapsed="false">
      <c r="A3142" s="14" t="s">
        <v>5022</v>
      </c>
      <c r="B3142" s="14" t="s">
        <v>5023</v>
      </c>
      <c r="C3142" s="14" t="s">
        <v>1641</v>
      </c>
    </row>
    <row r="3143" customFormat="false" ht="12" hidden="false" customHeight="false" outlineLevel="0" collapsed="false">
      <c r="A3143" s="14" t="s">
        <v>5024</v>
      </c>
      <c r="B3143" s="14" t="s">
        <v>5025</v>
      </c>
      <c r="C3143" s="14" t="s">
        <v>95</v>
      </c>
    </row>
    <row r="3144" customFormat="false" ht="12" hidden="false" customHeight="false" outlineLevel="0" collapsed="false">
      <c r="A3144" s="14" t="s">
        <v>5026</v>
      </c>
      <c r="B3144" s="14" t="s">
        <v>654</v>
      </c>
      <c r="C3144" s="14" t="s">
        <v>655</v>
      </c>
    </row>
    <row r="3145" customFormat="false" ht="12" hidden="false" customHeight="false" outlineLevel="0" collapsed="false">
      <c r="A3145" s="14" t="s">
        <v>5027</v>
      </c>
      <c r="B3145" s="14" t="s">
        <v>5028</v>
      </c>
      <c r="C3145" s="14" t="s">
        <v>36</v>
      </c>
    </row>
    <row r="3146" customFormat="false" ht="12" hidden="false" customHeight="false" outlineLevel="0" collapsed="false">
      <c r="A3146" s="14" t="s">
        <v>5029</v>
      </c>
      <c r="B3146" s="14" t="s">
        <v>1942</v>
      </c>
      <c r="C3146" s="14" t="s">
        <v>207</v>
      </c>
    </row>
    <row r="3147" customFormat="false" ht="12" hidden="false" customHeight="false" outlineLevel="0" collapsed="false">
      <c r="A3147" s="14" t="s">
        <v>5030</v>
      </c>
      <c r="B3147" s="14" t="s">
        <v>901</v>
      </c>
      <c r="C3147" s="14" t="s">
        <v>902</v>
      </c>
    </row>
    <row r="3148" customFormat="false" ht="12" hidden="false" customHeight="false" outlineLevel="0" collapsed="false">
      <c r="A3148" s="14" t="s">
        <v>5031</v>
      </c>
      <c r="B3148" s="14" t="s">
        <v>5032</v>
      </c>
      <c r="C3148" s="14" t="s">
        <v>2562</v>
      </c>
    </row>
    <row r="3149" customFormat="false" ht="12" hidden="false" customHeight="false" outlineLevel="0" collapsed="false">
      <c r="A3149" s="14" t="s">
        <v>5033</v>
      </c>
      <c r="B3149" s="14" t="s">
        <v>327</v>
      </c>
      <c r="C3149" s="14" t="s">
        <v>328</v>
      </c>
    </row>
    <row r="3150" customFormat="false" ht="12" hidden="false" customHeight="false" outlineLevel="0" collapsed="false">
      <c r="A3150" s="14" t="s">
        <v>5034</v>
      </c>
      <c r="B3150" s="14" t="s">
        <v>5035</v>
      </c>
      <c r="C3150" s="14" t="s">
        <v>2450</v>
      </c>
    </row>
    <row r="3151" customFormat="false" ht="12" hidden="false" customHeight="false" outlineLevel="0" collapsed="false">
      <c r="A3151" s="14" t="s">
        <v>5036</v>
      </c>
      <c r="B3151" s="14" t="s">
        <v>2158</v>
      </c>
      <c r="C3151" s="14" t="s">
        <v>336</v>
      </c>
    </row>
    <row r="3152" customFormat="false" ht="12" hidden="false" customHeight="false" outlineLevel="0" collapsed="false">
      <c r="A3152" s="14" t="s">
        <v>5037</v>
      </c>
      <c r="B3152" s="14" t="s">
        <v>5038</v>
      </c>
      <c r="C3152" s="14" t="s">
        <v>521</v>
      </c>
    </row>
    <row r="3153" customFormat="false" ht="12" hidden="false" customHeight="false" outlineLevel="0" collapsed="false">
      <c r="A3153" s="14" t="s">
        <v>5039</v>
      </c>
      <c r="B3153" s="14" t="s">
        <v>5040</v>
      </c>
      <c r="C3153" s="14" t="s">
        <v>296</v>
      </c>
    </row>
    <row r="3154" customFormat="false" ht="12" hidden="false" customHeight="false" outlineLevel="0" collapsed="false">
      <c r="A3154" s="14" t="s">
        <v>5041</v>
      </c>
      <c r="B3154" s="14" t="s">
        <v>957</v>
      </c>
      <c r="C3154" s="14" t="s">
        <v>776</v>
      </c>
    </row>
    <row r="3155" customFormat="false" ht="12" hidden="false" customHeight="false" outlineLevel="0" collapsed="false">
      <c r="A3155" s="14" t="s">
        <v>5042</v>
      </c>
      <c r="B3155" s="14" t="s">
        <v>613</v>
      </c>
      <c r="C3155" s="14" t="s">
        <v>614</v>
      </c>
    </row>
    <row r="3156" customFormat="false" ht="12" hidden="false" customHeight="false" outlineLevel="0" collapsed="false">
      <c r="A3156" s="14" t="s">
        <v>5043</v>
      </c>
      <c r="B3156" s="14" t="s">
        <v>4394</v>
      </c>
      <c r="C3156" s="14" t="s">
        <v>503</v>
      </c>
    </row>
    <row r="3157" customFormat="false" ht="12" hidden="false" customHeight="false" outlineLevel="0" collapsed="false">
      <c r="A3157" s="14" t="s">
        <v>5044</v>
      </c>
      <c r="B3157" s="14" t="s">
        <v>5045</v>
      </c>
      <c r="C3157" s="14" t="s">
        <v>2047</v>
      </c>
    </row>
    <row r="3158" customFormat="false" ht="12" hidden="false" customHeight="false" outlineLevel="0" collapsed="false">
      <c r="A3158" s="14" t="s">
        <v>5046</v>
      </c>
      <c r="B3158" s="14" t="s">
        <v>2277</v>
      </c>
      <c r="C3158" s="14" t="s">
        <v>1433</v>
      </c>
    </row>
    <row r="3159" customFormat="false" ht="12" hidden="false" customHeight="false" outlineLevel="0" collapsed="false">
      <c r="A3159" s="14" t="s">
        <v>5047</v>
      </c>
      <c r="B3159" s="14" t="s">
        <v>321</v>
      </c>
      <c r="C3159" s="14" t="s">
        <v>322</v>
      </c>
    </row>
    <row r="3160" customFormat="false" ht="12" hidden="false" customHeight="false" outlineLevel="0" collapsed="false">
      <c r="A3160" s="14" t="s">
        <v>5048</v>
      </c>
      <c r="B3160" s="14" t="s">
        <v>5049</v>
      </c>
      <c r="C3160" s="14" t="s">
        <v>120</v>
      </c>
    </row>
    <row r="3161" customFormat="false" ht="12" hidden="false" customHeight="false" outlineLevel="0" collapsed="false">
      <c r="A3161" s="14" t="s">
        <v>5050</v>
      </c>
      <c r="B3161" s="14" t="s">
        <v>2486</v>
      </c>
      <c r="C3161" s="14" t="s">
        <v>426</v>
      </c>
    </row>
    <row r="3162" customFormat="false" ht="12" hidden="false" customHeight="false" outlineLevel="0" collapsed="false">
      <c r="A3162" s="14" t="s">
        <v>5051</v>
      </c>
      <c r="B3162" s="14" t="s">
        <v>5052</v>
      </c>
      <c r="C3162" s="14" t="s">
        <v>333</v>
      </c>
    </row>
    <row r="3163" customFormat="false" ht="12" hidden="false" customHeight="false" outlineLevel="0" collapsed="false">
      <c r="A3163" s="14" t="s">
        <v>5053</v>
      </c>
      <c r="B3163" s="14" t="s">
        <v>1358</v>
      </c>
      <c r="C3163" s="14" t="s">
        <v>744</v>
      </c>
    </row>
    <row r="3164" customFormat="false" ht="12" hidden="false" customHeight="false" outlineLevel="0" collapsed="false">
      <c r="A3164" s="14" t="s">
        <v>5054</v>
      </c>
      <c r="B3164" s="14" t="s">
        <v>1210</v>
      </c>
      <c r="C3164" s="14" t="s">
        <v>1211</v>
      </c>
    </row>
    <row r="3165" customFormat="false" ht="12" hidden="false" customHeight="false" outlineLevel="0" collapsed="false">
      <c r="A3165" s="14" t="s">
        <v>5055</v>
      </c>
      <c r="B3165" s="14" t="s">
        <v>4746</v>
      </c>
      <c r="C3165" s="14" t="s">
        <v>672</v>
      </c>
    </row>
    <row r="3166" customFormat="false" ht="12" hidden="false" customHeight="false" outlineLevel="0" collapsed="false">
      <c r="A3166" s="14" t="s">
        <v>5056</v>
      </c>
      <c r="B3166" s="14" t="s">
        <v>213</v>
      </c>
      <c r="C3166" s="14" t="s">
        <v>214</v>
      </c>
    </row>
    <row r="3167" customFormat="false" ht="12" hidden="false" customHeight="false" outlineLevel="0" collapsed="false">
      <c r="A3167" s="14" t="s">
        <v>5057</v>
      </c>
      <c r="B3167" s="14" t="s">
        <v>1564</v>
      </c>
      <c r="C3167" s="14" t="s">
        <v>426</v>
      </c>
    </row>
    <row r="3168" customFormat="false" ht="12" hidden="false" customHeight="false" outlineLevel="0" collapsed="false">
      <c r="A3168" s="14" t="s">
        <v>5058</v>
      </c>
      <c r="B3168" s="14" t="s">
        <v>1217</v>
      </c>
      <c r="C3168" s="14" t="s">
        <v>1218</v>
      </c>
    </row>
    <row r="3169" customFormat="false" ht="12" hidden="false" customHeight="false" outlineLevel="0" collapsed="false">
      <c r="A3169" s="14" t="s">
        <v>5059</v>
      </c>
      <c r="B3169" s="14" t="s">
        <v>2723</v>
      </c>
      <c r="C3169" s="14" t="s">
        <v>609</v>
      </c>
    </row>
    <row r="3170" customFormat="false" ht="12" hidden="false" customHeight="false" outlineLevel="0" collapsed="false">
      <c r="A3170" s="14" t="s">
        <v>5060</v>
      </c>
      <c r="B3170" s="14" t="s">
        <v>5061</v>
      </c>
      <c r="C3170" s="14" t="s">
        <v>333</v>
      </c>
    </row>
    <row r="3171" customFormat="false" ht="12" hidden="false" customHeight="false" outlineLevel="0" collapsed="false">
      <c r="A3171" s="14" t="s">
        <v>5062</v>
      </c>
      <c r="B3171" s="14" t="s">
        <v>2196</v>
      </c>
      <c r="C3171" s="14" t="s">
        <v>2197</v>
      </c>
    </row>
    <row r="3172" customFormat="false" ht="12" hidden="false" customHeight="false" outlineLevel="0" collapsed="false">
      <c r="A3172" s="14" t="s">
        <v>5063</v>
      </c>
      <c r="B3172" s="14" t="s">
        <v>1886</v>
      </c>
      <c r="C3172" s="14" t="s">
        <v>1887</v>
      </c>
    </row>
    <row r="3173" customFormat="false" ht="12" hidden="false" customHeight="false" outlineLevel="0" collapsed="false">
      <c r="A3173" s="14" t="s">
        <v>5064</v>
      </c>
      <c r="B3173" s="14" t="s">
        <v>1316</v>
      </c>
      <c r="C3173" s="14" t="s">
        <v>429</v>
      </c>
    </row>
    <row r="3174" customFormat="false" ht="12" hidden="false" customHeight="false" outlineLevel="0" collapsed="false">
      <c r="A3174" s="14" t="s">
        <v>5065</v>
      </c>
      <c r="B3174" s="14" t="s">
        <v>498</v>
      </c>
      <c r="C3174" s="14" t="s">
        <v>199</v>
      </c>
    </row>
    <row r="3175" customFormat="false" ht="12" hidden="false" customHeight="false" outlineLevel="0" collapsed="false">
      <c r="A3175" s="14" t="s">
        <v>5066</v>
      </c>
      <c r="B3175" s="14" t="s">
        <v>332</v>
      </c>
      <c r="C3175" s="14" t="s">
        <v>333</v>
      </c>
    </row>
    <row r="3176" customFormat="false" ht="12" hidden="false" customHeight="false" outlineLevel="0" collapsed="false">
      <c r="A3176" s="14" t="s">
        <v>5067</v>
      </c>
      <c r="B3176" s="14" t="s">
        <v>149</v>
      </c>
      <c r="C3176" s="14" t="s">
        <v>150</v>
      </c>
    </row>
    <row r="3177" customFormat="false" ht="12" hidden="false" customHeight="false" outlineLevel="0" collapsed="false">
      <c r="A3177" s="14" t="s">
        <v>5068</v>
      </c>
      <c r="B3177" s="14" t="s">
        <v>2785</v>
      </c>
      <c r="C3177" s="14" t="s">
        <v>1010</v>
      </c>
    </row>
    <row r="3178" customFormat="false" ht="12" hidden="false" customHeight="false" outlineLevel="0" collapsed="false">
      <c r="A3178" s="14" t="s">
        <v>5069</v>
      </c>
      <c r="B3178" s="14" t="s">
        <v>5070</v>
      </c>
      <c r="C3178" s="14" t="s">
        <v>729</v>
      </c>
    </row>
    <row r="3179" customFormat="false" ht="12" hidden="false" customHeight="false" outlineLevel="0" collapsed="false">
      <c r="A3179" s="14" t="s">
        <v>5071</v>
      </c>
      <c r="B3179" s="14" t="s">
        <v>2355</v>
      </c>
      <c r="C3179" s="14" t="s">
        <v>1284</v>
      </c>
    </row>
    <row r="3180" customFormat="false" ht="12" hidden="false" customHeight="false" outlineLevel="0" collapsed="false">
      <c r="A3180" s="14" t="s">
        <v>5072</v>
      </c>
      <c r="B3180" s="14" t="s">
        <v>635</v>
      </c>
      <c r="C3180" s="14" t="s">
        <v>636</v>
      </c>
    </row>
    <row r="3181" customFormat="false" ht="12" hidden="false" customHeight="false" outlineLevel="0" collapsed="false">
      <c r="A3181" s="14" t="s">
        <v>5073</v>
      </c>
      <c r="B3181" s="14" t="s">
        <v>4854</v>
      </c>
      <c r="C3181" s="14" t="s">
        <v>36</v>
      </c>
    </row>
    <row r="3182" customFormat="false" ht="12" hidden="false" customHeight="false" outlineLevel="0" collapsed="false">
      <c r="A3182" s="14" t="s">
        <v>5074</v>
      </c>
      <c r="B3182" s="14" t="s">
        <v>2549</v>
      </c>
      <c r="C3182" s="14" t="s">
        <v>66</v>
      </c>
    </row>
    <row r="3183" customFormat="false" ht="12" hidden="false" customHeight="false" outlineLevel="0" collapsed="false">
      <c r="A3183" s="14" t="s">
        <v>5075</v>
      </c>
      <c r="B3183" s="14" t="s">
        <v>1469</v>
      </c>
      <c r="C3183" s="14" t="s">
        <v>1131</v>
      </c>
    </row>
    <row r="3184" customFormat="false" ht="12" hidden="false" customHeight="false" outlineLevel="0" collapsed="false">
      <c r="A3184" s="14" t="s">
        <v>5076</v>
      </c>
      <c r="B3184" s="14" t="s">
        <v>2587</v>
      </c>
      <c r="C3184" s="14" t="s">
        <v>570</v>
      </c>
    </row>
    <row r="3185" customFormat="false" ht="12" hidden="false" customHeight="false" outlineLevel="0" collapsed="false">
      <c r="A3185" s="14" t="s">
        <v>5077</v>
      </c>
      <c r="B3185" s="14" t="s">
        <v>131</v>
      </c>
      <c r="C3185" s="14" t="s">
        <v>107</v>
      </c>
    </row>
    <row r="3186" customFormat="false" ht="12" hidden="false" customHeight="false" outlineLevel="0" collapsed="false">
      <c r="A3186" s="14" t="s">
        <v>5078</v>
      </c>
      <c r="B3186" s="14" t="s">
        <v>515</v>
      </c>
      <c r="C3186" s="14" t="s">
        <v>516</v>
      </c>
    </row>
    <row r="3187" customFormat="false" ht="12" hidden="false" customHeight="false" outlineLevel="0" collapsed="false">
      <c r="A3187" s="14" t="s">
        <v>5079</v>
      </c>
      <c r="B3187" s="14" t="s">
        <v>1730</v>
      </c>
      <c r="C3187" s="14" t="s">
        <v>789</v>
      </c>
    </row>
    <row r="3188" customFormat="false" ht="12" hidden="false" customHeight="false" outlineLevel="0" collapsed="false">
      <c r="A3188" s="14" t="s">
        <v>5080</v>
      </c>
      <c r="B3188" s="14" t="s">
        <v>1692</v>
      </c>
      <c r="C3188" s="14" t="s">
        <v>54</v>
      </c>
    </row>
    <row r="3189" customFormat="false" ht="12" hidden="false" customHeight="false" outlineLevel="0" collapsed="false">
      <c r="A3189" s="14" t="s">
        <v>5081</v>
      </c>
      <c r="B3189" s="14" t="s">
        <v>5082</v>
      </c>
      <c r="C3189" s="14" t="s">
        <v>609</v>
      </c>
    </row>
    <row r="3190" customFormat="false" ht="12" hidden="false" customHeight="false" outlineLevel="0" collapsed="false">
      <c r="A3190" s="14" t="s">
        <v>5083</v>
      </c>
      <c r="B3190" s="14" t="s">
        <v>5084</v>
      </c>
      <c r="C3190" s="14" t="s">
        <v>134</v>
      </c>
    </row>
    <row r="3191" customFormat="false" ht="12" hidden="false" customHeight="false" outlineLevel="0" collapsed="false">
      <c r="A3191" s="14" t="s">
        <v>5085</v>
      </c>
      <c r="B3191" s="14" t="s">
        <v>5086</v>
      </c>
      <c r="C3191" s="14" t="s">
        <v>36</v>
      </c>
    </row>
    <row r="3192" customFormat="false" ht="12" hidden="false" customHeight="false" outlineLevel="0" collapsed="false">
      <c r="A3192" s="14" t="s">
        <v>5087</v>
      </c>
      <c r="B3192" s="14" t="s">
        <v>456</v>
      </c>
      <c r="C3192" s="14" t="s">
        <v>457</v>
      </c>
    </row>
    <row r="3193" customFormat="false" ht="12" hidden="false" customHeight="false" outlineLevel="0" collapsed="false">
      <c r="A3193" s="14" t="s">
        <v>5088</v>
      </c>
      <c r="B3193" s="14" t="s">
        <v>5089</v>
      </c>
      <c r="C3193" s="14" t="s">
        <v>1046</v>
      </c>
    </row>
    <row r="3194" customFormat="false" ht="12" hidden="false" customHeight="false" outlineLevel="0" collapsed="false">
      <c r="A3194" s="14" t="s">
        <v>5090</v>
      </c>
      <c r="B3194" s="14" t="s">
        <v>1957</v>
      </c>
      <c r="C3194" s="14" t="s">
        <v>296</v>
      </c>
    </row>
    <row r="3195" customFormat="false" ht="12" hidden="false" customHeight="false" outlineLevel="0" collapsed="false">
      <c r="A3195" s="14" t="s">
        <v>5091</v>
      </c>
      <c r="B3195" s="14" t="s">
        <v>3342</v>
      </c>
      <c r="C3195" s="14" t="s">
        <v>150</v>
      </c>
    </row>
    <row r="3196" customFormat="false" ht="12" hidden="false" customHeight="false" outlineLevel="0" collapsed="false">
      <c r="A3196" s="14" t="s">
        <v>5092</v>
      </c>
      <c r="B3196" s="14" t="s">
        <v>5093</v>
      </c>
      <c r="C3196" s="14" t="s">
        <v>503</v>
      </c>
    </row>
    <row r="3197" customFormat="false" ht="12" hidden="false" customHeight="false" outlineLevel="0" collapsed="false">
      <c r="A3197" s="14" t="s">
        <v>5094</v>
      </c>
      <c r="B3197" s="14" t="s">
        <v>4545</v>
      </c>
      <c r="C3197" s="14" t="s">
        <v>3497</v>
      </c>
    </row>
    <row r="3198" customFormat="false" ht="12" hidden="false" customHeight="false" outlineLevel="0" collapsed="false">
      <c r="A3198" s="14" t="s">
        <v>5095</v>
      </c>
      <c r="B3198" s="14" t="s">
        <v>4131</v>
      </c>
      <c r="C3198" s="14" t="s">
        <v>126</v>
      </c>
    </row>
    <row r="3199" customFormat="false" ht="12" hidden="false" customHeight="false" outlineLevel="0" collapsed="false">
      <c r="A3199" s="14" t="s">
        <v>5096</v>
      </c>
      <c r="B3199" s="14" t="s">
        <v>4756</v>
      </c>
      <c r="C3199" s="14" t="s">
        <v>232</v>
      </c>
    </row>
    <row r="3200" customFormat="false" ht="12" hidden="false" customHeight="false" outlineLevel="0" collapsed="false">
      <c r="A3200" s="14" t="s">
        <v>5097</v>
      </c>
      <c r="B3200" s="14" t="s">
        <v>332</v>
      </c>
      <c r="C3200" s="14" t="s">
        <v>333</v>
      </c>
    </row>
    <row r="3201" customFormat="false" ht="12" hidden="false" customHeight="false" outlineLevel="0" collapsed="false">
      <c r="A3201" s="14" t="s">
        <v>5098</v>
      </c>
      <c r="B3201" s="14" t="s">
        <v>5099</v>
      </c>
      <c r="C3201" s="14" t="s">
        <v>45</v>
      </c>
    </row>
    <row r="3202" customFormat="false" ht="12" hidden="false" customHeight="false" outlineLevel="0" collapsed="false">
      <c r="A3202" s="14" t="s">
        <v>5100</v>
      </c>
      <c r="B3202" s="14" t="s">
        <v>5101</v>
      </c>
      <c r="C3202" s="14" t="s">
        <v>563</v>
      </c>
    </row>
    <row r="3203" customFormat="false" ht="12" hidden="false" customHeight="false" outlineLevel="0" collapsed="false">
      <c r="A3203" s="14" t="s">
        <v>5102</v>
      </c>
      <c r="B3203" s="14" t="s">
        <v>4566</v>
      </c>
      <c r="C3203" s="14" t="s">
        <v>580</v>
      </c>
    </row>
    <row r="3204" customFormat="false" ht="12" hidden="false" customHeight="false" outlineLevel="0" collapsed="false">
      <c r="A3204" s="14" t="s">
        <v>5103</v>
      </c>
      <c r="B3204" s="14" t="s">
        <v>2927</v>
      </c>
      <c r="C3204" s="14" t="s">
        <v>204</v>
      </c>
    </row>
    <row r="3205" customFormat="false" ht="12" hidden="false" customHeight="false" outlineLevel="0" collapsed="false">
      <c r="A3205" s="14" t="s">
        <v>5104</v>
      </c>
      <c r="B3205" s="14" t="s">
        <v>80</v>
      </c>
      <c r="C3205" s="14" t="s">
        <v>81</v>
      </c>
    </row>
    <row r="3206" customFormat="false" ht="12" hidden="false" customHeight="false" outlineLevel="0" collapsed="false">
      <c r="A3206" s="14" t="s">
        <v>5105</v>
      </c>
      <c r="B3206" s="14" t="s">
        <v>5106</v>
      </c>
      <c r="C3206" s="14" t="s">
        <v>1797</v>
      </c>
    </row>
    <row r="3207" customFormat="false" ht="12" hidden="false" customHeight="false" outlineLevel="0" collapsed="false">
      <c r="A3207" s="14" t="s">
        <v>5107</v>
      </c>
      <c r="B3207" s="14" t="s">
        <v>53</v>
      </c>
      <c r="C3207" s="14" t="s">
        <v>54</v>
      </c>
    </row>
    <row r="3208" customFormat="false" ht="12" hidden="false" customHeight="false" outlineLevel="0" collapsed="false">
      <c r="A3208" s="14" t="s">
        <v>5108</v>
      </c>
      <c r="B3208" s="14" t="s">
        <v>3059</v>
      </c>
      <c r="C3208" s="14" t="s">
        <v>296</v>
      </c>
    </row>
    <row r="3209" customFormat="false" ht="12" hidden="false" customHeight="false" outlineLevel="0" collapsed="false">
      <c r="A3209" s="14" t="s">
        <v>5109</v>
      </c>
      <c r="B3209" s="14" t="s">
        <v>2911</v>
      </c>
      <c r="C3209" s="14" t="s">
        <v>110</v>
      </c>
    </row>
    <row r="3210" customFormat="false" ht="12" hidden="false" customHeight="false" outlineLevel="0" collapsed="false">
      <c r="A3210" s="14" t="s">
        <v>5110</v>
      </c>
      <c r="B3210" s="14" t="s">
        <v>131</v>
      </c>
      <c r="C3210" s="14" t="s">
        <v>107</v>
      </c>
    </row>
    <row r="3211" customFormat="false" ht="12" hidden="false" customHeight="false" outlineLevel="0" collapsed="false">
      <c r="A3211" s="14" t="s">
        <v>5111</v>
      </c>
      <c r="B3211" s="14" t="s">
        <v>5112</v>
      </c>
      <c r="C3211" s="14" t="s">
        <v>95</v>
      </c>
    </row>
    <row r="3212" customFormat="false" ht="12" hidden="false" customHeight="false" outlineLevel="0" collapsed="false">
      <c r="A3212" s="14" t="s">
        <v>5113</v>
      </c>
      <c r="B3212" s="14" t="s">
        <v>5114</v>
      </c>
      <c r="C3212" s="14" t="s">
        <v>2124</v>
      </c>
    </row>
    <row r="3213" customFormat="false" ht="12" hidden="false" customHeight="false" outlineLevel="0" collapsed="false">
      <c r="A3213" s="14" t="s">
        <v>5115</v>
      </c>
      <c r="B3213" s="14" t="s">
        <v>801</v>
      </c>
      <c r="C3213" s="14" t="s">
        <v>162</v>
      </c>
    </row>
    <row r="3214" customFormat="false" ht="12" hidden="false" customHeight="false" outlineLevel="0" collapsed="false">
      <c r="A3214" s="14" t="s">
        <v>5116</v>
      </c>
      <c r="B3214" s="14" t="s">
        <v>2383</v>
      </c>
      <c r="C3214" s="14" t="s">
        <v>2384</v>
      </c>
    </row>
    <row r="3215" customFormat="false" ht="12" hidden="false" customHeight="false" outlineLevel="0" collapsed="false">
      <c r="A3215" s="14" t="s">
        <v>5117</v>
      </c>
      <c r="B3215" s="14" t="s">
        <v>1339</v>
      </c>
      <c r="C3215" s="14" t="s">
        <v>1340</v>
      </c>
    </row>
    <row r="3216" customFormat="false" ht="12" hidden="false" customHeight="false" outlineLevel="0" collapsed="false">
      <c r="A3216" s="14" t="s">
        <v>5118</v>
      </c>
      <c r="B3216" s="14" t="s">
        <v>5119</v>
      </c>
      <c r="C3216" s="14" t="s">
        <v>779</v>
      </c>
    </row>
    <row r="3217" customFormat="false" ht="12" hidden="false" customHeight="false" outlineLevel="0" collapsed="false">
      <c r="A3217" s="14" t="s">
        <v>5120</v>
      </c>
      <c r="B3217" s="14" t="s">
        <v>926</v>
      </c>
      <c r="C3217" s="14" t="s">
        <v>927</v>
      </c>
    </row>
    <row r="3218" customFormat="false" ht="12" hidden="false" customHeight="false" outlineLevel="0" collapsed="false">
      <c r="A3218" s="14" t="s">
        <v>5121</v>
      </c>
      <c r="B3218" s="14" t="s">
        <v>2692</v>
      </c>
      <c r="C3218" s="14" t="s">
        <v>963</v>
      </c>
    </row>
    <row r="3219" customFormat="false" ht="12" hidden="false" customHeight="false" outlineLevel="0" collapsed="false">
      <c r="A3219" s="14" t="s">
        <v>5122</v>
      </c>
      <c r="B3219" s="14" t="s">
        <v>5123</v>
      </c>
      <c r="C3219" s="14" t="s">
        <v>110</v>
      </c>
    </row>
    <row r="3220" customFormat="false" ht="12" hidden="false" customHeight="false" outlineLevel="0" collapsed="false">
      <c r="A3220" s="14" t="s">
        <v>5124</v>
      </c>
      <c r="B3220" s="14" t="s">
        <v>5125</v>
      </c>
      <c r="C3220" s="14" t="s">
        <v>2052</v>
      </c>
    </row>
    <row r="3221" customFormat="false" ht="12" hidden="false" customHeight="false" outlineLevel="0" collapsed="false">
      <c r="A3221" s="14" t="s">
        <v>5126</v>
      </c>
      <c r="B3221" s="14" t="s">
        <v>5127</v>
      </c>
      <c r="C3221" s="14" t="s">
        <v>444</v>
      </c>
    </row>
    <row r="3222" customFormat="false" ht="12" hidden="false" customHeight="false" outlineLevel="0" collapsed="false">
      <c r="A3222" s="14" t="s">
        <v>5128</v>
      </c>
      <c r="B3222" s="14" t="s">
        <v>5129</v>
      </c>
      <c r="C3222" s="14" t="s">
        <v>126</v>
      </c>
    </row>
    <row r="3223" customFormat="false" ht="12" hidden="false" customHeight="false" outlineLevel="0" collapsed="false">
      <c r="A3223" s="14" t="s">
        <v>5130</v>
      </c>
      <c r="B3223" s="14" t="s">
        <v>1878</v>
      </c>
      <c r="C3223" s="14" t="s">
        <v>95</v>
      </c>
    </row>
    <row r="3224" customFormat="false" ht="12" hidden="false" customHeight="false" outlineLevel="0" collapsed="false">
      <c r="A3224" s="14" t="s">
        <v>5131</v>
      </c>
      <c r="B3224" s="14" t="s">
        <v>1264</v>
      </c>
      <c r="C3224" s="14" t="s">
        <v>426</v>
      </c>
    </row>
    <row r="3225" customFormat="false" ht="12" hidden="false" customHeight="false" outlineLevel="0" collapsed="false">
      <c r="A3225" s="14" t="s">
        <v>5132</v>
      </c>
      <c r="B3225" s="14" t="s">
        <v>3579</v>
      </c>
      <c r="C3225" s="14" t="s">
        <v>2384</v>
      </c>
    </row>
    <row r="3226" customFormat="false" ht="12" hidden="false" customHeight="false" outlineLevel="0" collapsed="false">
      <c r="A3226" s="14" t="s">
        <v>5133</v>
      </c>
      <c r="B3226" s="14" t="s">
        <v>1288</v>
      </c>
      <c r="C3226" s="14" t="s">
        <v>1289</v>
      </c>
    </row>
    <row r="3227" customFormat="false" ht="12" hidden="false" customHeight="false" outlineLevel="0" collapsed="false">
      <c r="A3227" s="14" t="s">
        <v>5134</v>
      </c>
      <c r="B3227" s="14" t="s">
        <v>300</v>
      </c>
      <c r="C3227" s="14" t="s">
        <v>301</v>
      </c>
    </row>
    <row r="3228" customFormat="false" ht="12" hidden="false" customHeight="false" outlineLevel="0" collapsed="false">
      <c r="A3228" s="14" t="s">
        <v>5135</v>
      </c>
      <c r="B3228" s="14" t="s">
        <v>5136</v>
      </c>
      <c r="C3228" s="14" t="s">
        <v>3044</v>
      </c>
    </row>
    <row r="3229" customFormat="false" ht="12" hidden="false" customHeight="false" outlineLevel="0" collapsed="false">
      <c r="A3229" s="14" t="s">
        <v>5137</v>
      </c>
      <c r="B3229" s="14" t="s">
        <v>5138</v>
      </c>
      <c r="C3229" s="14" t="s">
        <v>1641</v>
      </c>
    </row>
    <row r="3230" customFormat="false" ht="12" hidden="false" customHeight="false" outlineLevel="0" collapsed="false">
      <c r="A3230" s="14" t="s">
        <v>5139</v>
      </c>
      <c r="B3230" s="14" t="s">
        <v>2357</v>
      </c>
      <c r="C3230" s="14" t="s">
        <v>51</v>
      </c>
    </row>
    <row r="3231" customFormat="false" ht="12" hidden="false" customHeight="false" outlineLevel="0" collapsed="false">
      <c r="A3231" s="14" t="s">
        <v>5140</v>
      </c>
      <c r="B3231" s="14" t="s">
        <v>1016</v>
      </c>
      <c r="C3231" s="14" t="s">
        <v>705</v>
      </c>
    </row>
    <row r="3232" customFormat="false" ht="12" hidden="false" customHeight="false" outlineLevel="0" collapsed="false">
      <c r="A3232" s="14" t="s">
        <v>5141</v>
      </c>
      <c r="B3232" s="14" t="s">
        <v>5142</v>
      </c>
      <c r="C3232" s="14" t="s">
        <v>414</v>
      </c>
    </row>
    <row r="3233" customFormat="false" ht="12" hidden="false" customHeight="false" outlineLevel="0" collapsed="false">
      <c r="A3233" s="14" t="s">
        <v>5143</v>
      </c>
      <c r="B3233" s="14" t="s">
        <v>3551</v>
      </c>
      <c r="C3233" s="14" t="s">
        <v>150</v>
      </c>
    </row>
    <row r="3234" customFormat="false" ht="12" hidden="false" customHeight="false" outlineLevel="0" collapsed="false">
      <c r="A3234" s="14" t="s">
        <v>5144</v>
      </c>
      <c r="B3234" s="14" t="s">
        <v>2991</v>
      </c>
      <c r="C3234" s="14" t="s">
        <v>669</v>
      </c>
    </row>
    <row r="3235" customFormat="false" ht="12" hidden="false" customHeight="false" outlineLevel="0" collapsed="false">
      <c r="A3235" s="14" t="s">
        <v>5145</v>
      </c>
      <c r="B3235" s="14" t="s">
        <v>5146</v>
      </c>
      <c r="C3235" s="14" t="s">
        <v>51</v>
      </c>
    </row>
    <row r="3236" customFormat="false" ht="12" hidden="false" customHeight="false" outlineLevel="0" collapsed="false">
      <c r="A3236" s="14" t="s">
        <v>5147</v>
      </c>
      <c r="B3236" s="14" t="s">
        <v>5148</v>
      </c>
      <c r="C3236" s="14" t="s">
        <v>844</v>
      </c>
    </row>
    <row r="3237" customFormat="false" ht="12" hidden="false" customHeight="false" outlineLevel="0" collapsed="false">
      <c r="A3237" s="14" t="s">
        <v>5149</v>
      </c>
      <c r="B3237" s="14" t="s">
        <v>5021</v>
      </c>
      <c r="C3237" s="14" t="s">
        <v>3726</v>
      </c>
    </row>
    <row r="3238" customFormat="false" ht="12" hidden="false" customHeight="false" outlineLevel="0" collapsed="false">
      <c r="A3238" s="14" t="s">
        <v>5150</v>
      </c>
      <c r="B3238" s="14" t="s">
        <v>2763</v>
      </c>
      <c r="C3238" s="14" t="s">
        <v>454</v>
      </c>
    </row>
    <row r="3239" customFormat="false" ht="12" hidden="false" customHeight="false" outlineLevel="0" collapsed="false">
      <c r="A3239" s="14" t="s">
        <v>5151</v>
      </c>
      <c r="B3239" s="14" t="s">
        <v>5152</v>
      </c>
      <c r="C3239" s="14" t="s">
        <v>126</v>
      </c>
    </row>
    <row r="3240" customFormat="false" ht="12" hidden="false" customHeight="false" outlineLevel="0" collapsed="false">
      <c r="A3240" s="14" t="s">
        <v>5153</v>
      </c>
      <c r="B3240" s="14" t="s">
        <v>987</v>
      </c>
      <c r="C3240" s="14" t="s">
        <v>32</v>
      </c>
    </row>
    <row r="3241" customFormat="false" ht="12" hidden="false" customHeight="false" outlineLevel="0" collapsed="false">
      <c r="A3241" s="14" t="s">
        <v>5154</v>
      </c>
      <c r="B3241" s="14" t="s">
        <v>133</v>
      </c>
      <c r="C3241" s="14" t="s">
        <v>5155</v>
      </c>
    </row>
    <row r="3242" customFormat="false" ht="12" hidden="false" customHeight="false" outlineLevel="0" collapsed="false">
      <c r="A3242" s="14" t="s">
        <v>5156</v>
      </c>
      <c r="B3242" s="14" t="s">
        <v>1771</v>
      </c>
      <c r="C3242" s="14" t="s">
        <v>1772</v>
      </c>
    </row>
    <row r="3243" customFormat="false" ht="12" hidden="false" customHeight="false" outlineLevel="0" collapsed="false">
      <c r="A3243" s="14" t="s">
        <v>5157</v>
      </c>
      <c r="B3243" s="14" t="s">
        <v>4922</v>
      </c>
      <c r="C3243" s="14" t="s">
        <v>939</v>
      </c>
    </row>
    <row r="3244" customFormat="false" ht="12" hidden="false" customHeight="false" outlineLevel="0" collapsed="false">
      <c r="A3244" s="14" t="s">
        <v>5158</v>
      </c>
      <c r="B3244" s="14" t="s">
        <v>1478</v>
      </c>
      <c r="C3244" s="14" t="s">
        <v>936</v>
      </c>
    </row>
    <row r="3245" customFormat="false" ht="12" hidden="false" customHeight="false" outlineLevel="0" collapsed="false">
      <c r="A3245" s="14" t="s">
        <v>5159</v>
      </c>
      <c r="B3245" s="14" t="s">
        <v>3408</v>
      </c>
      <c r="C3245" s="14" t="s">
        <v>398</v>
      </c>
    </row>
    <row r="3246" customFormat="false" ht="12" hidden="false" customHeight="false" outlineLevel="0" collapsed="false">
      <c r="A3246" s="14" t="s">
        <v>5160</v>
      </c>
      <c r="B3246" s="14" t="s">
        <v>128</v>
      </c>
      <c r="C3246" s="14" t="s">
        <v>129</v>
      </c>
    </row>
    <row r="3247" customFormat="false" ht="12" hidden="false" customHeight="false" outlineLevel="0" collapsed="false">
      <c r="A3247" s="14" t="s">
        <v>5161</v>
      </c>
      <c r="B3247" s="14" t="s">
        <v>400</v>
      </c>
      <c r="C3247" s="14" t="s">
        <v>401</v>
      </c>
    </row>
    <row r="3248" customFormat="false" ht="12" hidden="false" customHeight="false" outlineLevel="0" collapsed="false">
      <c r="A3248" s="14" t="s">
        <v>5162</v>
      </c>
      <c r="B3248" s="14" t="s">
        <v>5163</v>
      </c>
      <c r="C3248" s="14" t="s">
        <v>1274</v>
      </c>
    </row>
    <row r="3249" customFormat="false" ht="12" hidden="false" customHeight="false" outlineLevel="0" collapsed="false">
      <c r="A3249" s="14" t="s">
        <v>5164</v>
      </c>
      <c r="B3249" s="14" t="s">
        <v>5165</v>
      </c>
      <c r="C3249" s="14" t="s">
        <v>672</v>
      </c>
    </row>
    <row r="3250" customFormat="false" ht="12" hidden="false" customHeight="false" outlineLevel="0" collapsed="false">
      <c r="A3250" s="14" t="s">
        <v>5166</v>
      </c>
      <c r="B3250" s="14" t="s">
        <v>5167</v>
      </c>
      <c r="C3250" s="14" t="s">
        <v>2052</v>
      </c>
    </row>
    <row r="3251" customFormat="false" ht="12" hidden="false" customHeight="false" outlineLevel="0" collapsed="false">
      <c r="A3251" s="14" t="s">
        <v>5168</v>
      </c>
      <c r="B3251" s="14" t="s">
        <v>5169</v>
      </c>
      <c r="C3251" s="14" t="s">
        <v>1075</v>
      </c>
    </row>
    <row r="3252" customFormat="false" ht="12" hidden="false" customHeight="false" outlineLevel="0" collapsed="false">
      <c r="A3252" s="14" t="s">
        <v>5170</v>
      </c>
      <c r="B3252" s="14" t="s">
        <v>892</v>
      </c>
      <c r="C3252" s="14" t="s">
        <v>162</v>
      </c>
    </row>
    <row r="3253" customFormat="false" ht="12" hidden="false" customHeight="false" outlineLevel="0" collapsed="false">
      <c r="A3253" s="14" t="s">
        <v>5171</v>
      </c>
      <c r="B3253" s="14" t="s">
        <v>5172</v>
      </c>
      <c r="C3253" s="14" t="s">
        <v>45</v>
      </c>
    </row>
    <row r="3254" customFormat="false" ht="12" hidden="false" customHeight="false" outlineLevel="0" collapsed="false">
      <c r="A3254" s="14" t="s">
        <v>5173</v>
      </c>
      <c r="B3254" s="14" t="s">
        <v>2580</v>
      </c>
      <c r="C3254" s="14" t="s">
        <v>348</v>
      </c>
    </row>
    <row r="3255" customFormat="false" ht="12" hidden="false" customHeight="false" outlineLevel="0" collapsed="false">
      <c r="A3255" s="14" t="s">
        <v>5174</v>
      </c>
      <c r="B3255" s="14" t="s">
        <v>1771</v>
      </c>
      <c r="C3255" s="14" t="s">
        <v>1772</v>
      </c>
    </row>
    <row r="3256" customFormat="false" ht="12" hidden="false" customHeight="false" outlineLevel="0" collapsed="false">
      <c r="A3256" s="14" t="s">
        <v>5175</v>
      </c>
      <c r="B3256" s="14" t="s">
        <v>5176</v>
      </c>
      <c r="C3256" s="14" t="s">
        <v>389</v>
      </c>
    </row>
    <row r="3257" customFormat="false" ht="12" hidden="false" customHeight="false" outlineLevel="0" collapsed="false">
      <c r="A3257" s="14" t="s">
        <v>5177</v>
      </c>
      <c r="B3257" s="14" t="s">
        <v>3551</v>
      </c>
      <c r="C3257" s="14" t="s">
        <v>150</v>
      </c>
    </row>
    <row r="3258" customFormat="false" ht="12" hidden="false" customHeight="false" outlineLevel="0" collapsed="false">
      <c r="A3258" s="14" t="s">
        <v>5178</v>
      </c>
      <c r="B3258" s="14" t="s">
        <v>4338</v>
      </c>
      <c r="C3258" s="14" t="s">
        <v>382</v>
      </c>
    </row>
    <row r="3259" customFormat="false" ht="12" hidden="false" customHeight="false" outlineLevel="0" collapsed="false">
      <c r="A3259" s="14" t="s">
        <v>5179</v>
      </c>
      <c r="B3259" s="14" t="s">
        <v>435</v>
      </c>
      <c r="C3259" s="14" t="s">
        <v>436</v>
      </c>
    </row>
    <row r="3260" customFormat="false" ht="12" hidden="false" customHeight="false" outlineLevel="0" collapsed="false">
      <c r="A3260" s="14" t="s">
        <v>5180</v>
      </c>
      <c r="B3260" s="14" t="s">
        <v>188</v>
      </c>
      <c r="C3260" s="14" t="s">
        <v>189</v>
      </c>
    </row>
    <row r="3261" customFormat="false" ht="12" hidden="false" customHeight="false" outlineLevel="0" collapsed="false">
      <c r="A3261" s="14" t="s">
        <v>5181</v>
      </c>
      <c r="B3261" s="14" t="s">
        <v>5182</v>
      </c>
      <c r="C3261" s="14" t="s">
        <v>333</v>
      </c>
    </row>
    <row r="3262" customFormat="false" ht="12" hidden="false" customHeight="false" outlineLevel="0" collapsed="false">
      <c r="A3262" s="14" t="s">
        <v>5183</v>
      </c>
      <c r="B3262" s="14" t="s">
        <v>892</v>
      </c>
      <c r="C3262" s="14" t="s">
        <v>162</v>
      </c>
    </row>
    <row r="3263" customFormat="false" ht="12" hidden="false" customHeight="false" outlineLevel="0" collapsed="false">
      <c r="A3263" s="14" t="s">
        <v>5184</v>
      </c>
      <c r="B3263" s="14" t="s">
        <v>5185</v>
      </c>
      <c r="C3263" s="14" t="s">
        <v>1046</v>
      </c>
    </row>
    <row r="3264" customFormat="false" ht="12" hidden="false" customHeight="false" outlineLevel="0" collapsed="false">
      <c r="A3264" s="14" t="s">
        <v>5186</v>
      </c>
      <c r="B3264" s="14" t="s">
        <v>5187</v>
      </c>
      <c r="C3264" s="14" t="s">
        <v>367</v>
      </c>
    </row>
    <row r="3265" customFormat="false" ht="12" hidden="false" customHeight="false" outlineLevel="0" collapsed="false">
      <c r="A3265" s="14" t="s">
        <v>5188</v>
      </c>
      <c r="B3265" s="14" t="s">
        <v>3690</v>
      </c>
      <c r="C3265" s="14" t="s">
        <v>599</v>
      </c>
    </row>
    <row r="3266" customFormat="false" ht="12" hidden="false" customHeight="false" outlineLevel="0" collapsed="false">
      <c r="A3266" s="14" t="s">
        <v>5189</v>
      </c>
      <c r="B3266" s="14" t="s">
        <v>1167</v>
      </c>
      <c r="C3266" s="14" t="s">
        <v>95</v>
      </c>
    </row>
    <row r="3267" customFormat="false" ht="12" hidden="false" customHeight="false" outlineLevel="0" collapsed="false">
      <c r="A3267" s="14" t="s">
        <v>5190</v>
      </c>
      <c r="B3267" s="14" t="s">
        <v>5191</v>
      </c>
      <c r="C3267" s="14" t="s">
        <v>333</v>
      </c>
    </row>
    <row r="3268" customFormat="false" ht="12" hidden="false" customHeight="false" outlineLevel="0" collapsed="false">
      <c r="A3268" s="14" t="s">
        <v>5192</v>
      </c>
      <c r="B3268" s="14" t="s">
        <v>5193</v>
      </c>
      <c r="C3268" s="14" t="s">
        <v>95</v>
      </c>
    </row>
    <row r="3269" customFormat="false" ht="12" hidden="false" customHeight="false" outlineLevel="0" collapsed="false">
      <c r="A3269" s="14" t="s">
        <v>5194</v>
      </c>
      <c r="B3269" s="14" t="s">
        <v>5195</v>
      </c>
      <c r="C3269" s="14" t="s">
        <v>417</v>
      </c>
    </row>
    <row r="3270" customFormat="false" ht="12" hidden="false" customHeight="false" outlineLevel="0" collapsed="false">
      <c r="A3270" s="14" t="s">
        <v>5196</v>
      </c>
      <c r="B3270" s="14" t="s">
        <v>2171</v>
      </c>
      <c r="C3270" s="14" t="s">
        <v>859</v>
      </c>
    </row>
    <row r="3271" customFormat="false" ht="12" hidden="false" customHeight="false" outlineLevel="0" collapsed="false">
      <c r="A3271" s="14" t="s">
        <v>5197</v>
      </c>
      <c r="B3271" s="14" t="s">
        <v>2584</v>
      </c>
      <c r="C3271" s="14" t="s">
        <v>1600</v>
      </c>
    </row>
    <row r="3272" customFormat="false" ht="12" hidden="false" customHeight="false" outlineLevel="0" collapsed="false">
      <c r="A3272" s="14" t="s">
        <v>5198</v>
      </c>
      <c r="B3272" s="14" t="s">
        <v>5199</v>
      </c>
      <c r="C3272" s="14" t="s">
        <v>293</v>
      </c>
    </row>
    <row r="3273" customFormat="false" ht="12" hidden="false" customHeight="false" outlineLevel="0" collapsed="false">
      <c r="A3273" s="14" t="s">
        <v>5200</v>
      </c>
      <c r="B3273" s="14" t="s">
        <v>791</v>
      </c>
      <c r="C3273" s="14" t="s">
        <v>714</v>
      </c>
    </row>
    <row r="3274" customFormat="false" ht="12" hidden="false" customHeight="false" outlineLevel="0" collapsed="false">
      <c r="A3274" s="14" t="s">
        <v>5201</v>
      </c>
      <c r="B3274" s="14" t="s">
        <v>5202</v>
      </c>
      <c r="C3274" s="14" t="s">
        <v>609</v>
      </c>
    </row>
    <row r="3275" customFormat="false" ht="12" hidden="false" customHeight="false" outlineLevel="0" collapsed="false">
      <c r="A3275" s="14" t="s">
        <v>5203</v>
      </c>
      <c r="B3275" s="14" t="s">
        <v>276</v>
      </c>
      <c r="C3275" s="14" t="s">
        <v>277</v>
      </c>
    </row>
    <row r="3276" customFormat="false" ht="12" hidden="false" customHeight="false" outlineLevel="0" collapsed="false">
      <c r="A3276" s="14" t="s">
        <v>5204</v>
      </c>
      <c r="B3276" s="14" t="s">
        <v>1074</v>
      </c>
      <c r="C3276" s="14" t="s">
        <v>1075</v>
      </c>
    </row>
    <row r="3277" customFormat="false" ht="12" hidden="false" customHeight="false" outlineLevel="0" collapsed="false">
      <c r="A3277" s="14" t="s">
        <v>5205</v>
      </c>
      <c r="B3277" s="14" t="s">
        <v>1631</v>
      </c>
      <c r="C3277" s="14" t="s">
        <v>1600</v>
      </c>
    </row>
    <row r="3278" customFormat="false" ht="12" hidden="false" customHeight="false" outlineLevel="0" collapsed="false">
      <c r="A3278" s="14" t="s">
        <v>5206</v>
      </c>
      <c r="B3278" s="14" t="s">
        <v>5207</v>
      </c>
      <c r="C3278" s="14" t="s">
        <v>394</v>
      </c>
    </row>
    <row r="3279" customFormat="false" ht="12" hidden="false" customHeight="false" outlineLevel="0" collapsed="false">
      <c r="A3279" s="14" t="s">
        <v>5208</v>
      </c>
      <c r="B3279" s="14" t="s">
        <v>5209</v>
      </c>
      <c r="C3279" s="14" t="s">
        <v>1281</v>
      </c>
    </row>
    <row r="3280" customFormat="false" ht="12" hidden="false" customHeight="false" outlineLevel="0" collapsed="false">
      <c r="A3280" s="14" t="s">
        <v>5210</v>
      </c>
      <c r="B3280" s="14" t="s">
        <v>4609</v>
      </c>
      <c r="C3280" s="14" t="s">
        <v>2103</v>
      </c>
    </row>
    <row r="3281" customFormat="false" ht="12" hidden="false" customHeight="false" outlineLevel="0" collapsed="false">
      <c r="A3281" s="14" t="s">
        <v>5211</v>
      </c>
      <c r="B3281" s="14" t="s">
        <v>1342</v>
      </c>
      <c r="C3281" s="14" t="s">
        <v>36</v>
      </c>
    </row>
    <row r="3282" customFormat="false" ht="12" hidden="false" customHeight="false" outlineLevel="0" collapsed="false">
      <c r="A3282" s="14" t="s">
        <v>5212</v>
      </c>
      <c r="B3282" s="14" t="s">
        <v>5213</v>
      </c>
      <c r="C3282" s="14" t="s">
        <v>232</v>
      </c>
    </row>
    <row r="3283" customFormat="false" ht="12" hidden="false" customHeight="false" outlineLevel="0" collapsed="false">
      <c r="A3283" s="14" t="s">
        <v>5214</v>
      </c>
      <c r="B3283" s="14" t="s">
        <v>1570</v>
      </c>
      <c r="C3283" s="14" t="s">
        <v>1571</v>
      </c>
    </row>
    <row r="3284" customFormat="false" ht="12" hidden="false" customHeight="false" outlineLevel="0" collapsed="false">
      <c r="A3284" s="14" t="s">
        <v>5215</v>
      </c>
      <c r="B3284" s="14" t="s">
        <v>476</v>
      </c>
      <c r="C3284" s="14" t="s">
        <v>477</v>
      </c>
    </row>
    <row r="3285" customFormat="false" ht="12" hidden="false" customHeight="false" outlineLevel="0" collapsed="false">
      <c r="A3285" s="14" t="s">
        <v>5216</v>
      </c>
      <c r="B3285" s="14" t="s">
        <v>5217</v>
      </c>
      <c r="C3285" s="14" t="s">
        <v>207</v>
      </c>
    </row>
    <row r="3286" customFormat="false" ht="12" hidden="false" customHeight="false" outlineLevel="0" collapsed="false">
      <c r="A3286" s="14" t="s">
        <v>5218</v>
      </c>
      <c r="B3286" s="14" t="s">
        <v>5219</v>
      </c>
      <c r="C3286" s="14" t="s">
        <v>204</v>
      </c>
    </row>
    <row r="3287" customFormat="false" ht="12" hidden="false" customHeight="false" outlineLevel="0" collapsed="false">
      <c r="A3287" s="14" t="s">
        <v>5220</v>
      </c>
      <c r="B3287" s="14" t="s">
        <v>155</v>
      </c>
      <c r="C3287" s="14" t="s">
        <v>134</v>
      </c>
    </row>
    <row r="3288" customFormat="false" ht="12" hidden="false" customHeight="false" outlineLevel="0" collapsed="false">
      <c r="A3288" s="14" t="s">
        <v>5221</v>
      </c>
      <c r="B3288" s="14" t="s">
        <v>490</v>
      </c>
      <c r="C3288" s="14" t="s">
        <v>126</v>
      </c>
    </row>
    <row r="3289" customFormat="false" ht="12" hidden="false" customHeight="false" outlineLevel="0" collapsed="false">
      <c r="A3289" s="14" t="s">
        <v>5222</v>
      </c>
      <c r="B3289" s="14" t="s">
        <v>4746</v>
      </c>
      <c r="C3289" s="14" t="s">
        <v>672</v>
      </c>
    </row>
    <row r="3290" customFormat="false" ht="12" hidden="false" customHeight="false" outlineLevel="0" collapsed="false">
      <c r="A3290" s="14" t="s">
        <v>5223</v>
      </c>
      <c r="B3290" s="14" t="s">
        <v>5224</v>
      </c>
      <c r="C3290" s="14" t="s">
        <v>150</v>
      </c>
    </row>
    <row r="3291" customFormat="false" ht="12" hidden="false" customHeight="false" outlineLevel="0" collapsed="false">
      <c r="A3291" s="14" t="s">
        <v>5225</v>
      </c>
      <c r="B3291" s="14" t="s">
        <v>1539</v>
      </c>
      <c r="C3291" s="14" t="s">
        <v>1540</v>
      </c>
    </row>
    <row r="3292" customFormat="false" ht="12" hidden="false" customHeight="false" outlineLevel="0" collapsed="false">
      <c r="A3292" s="14" t="s">
        <v>5226</v>
      </c>
      <c r="B3292" s="14" t="s">
        <v>2461</v>
      </c>
      <c r="C3292" s="14" t="s">
        <v>204</v>
      </c>
    </row>
    <row r="3293" customFormat="false" ht="12" hidden="false" customHeight="false" outlineLevel="0" collapsed="false">
      <c r="A3293" s="14" t="s">
        <v>5227</v>
      </c>
      <c r="B3293" s="14" t="s">
        <v>5228</v>
      </c>
      <c r="C3293" s="14" t="s">
        <v>1281</v>
      </c>
    </row>
    <row r="3294" customFormat="false" ht="12" hidden="false" customHeight="false" outlineLevel="0" collapsed="false">
      <c r="A3294" s="14" t="s">
        <v>5229</v>
      </c>
      <c r="B3294" s="14" t="s">
        <v>5230</v>
      </c>
      <c r="C3294" s="14" t="s">
        <v>282</v>
      </c>
    </row>
    <row r="3295" customFormat="false" ht="12" hidden="false" customHeight="false" outlineLevel="0" collapsed="false">
      <c r="A3295" s="14" t="s">
        <v>5231</v>
      </c>
      <c r="B3295" s="14" t="s">
        <v>300</v>
      </c>
      <c r="C3295" s="14" t="s">
        <v>1856</v>
      </c>
    </row>
    <row r="3296" customFormat="false" ht="12" hidden="false" customHeight="false" outlineLevel="0" collapsed="false">
      <c r="A3296" s="14" t="s">
        <v>5232</v>
      </c>
      <c r="B3296" s="14" t="s">
        <v>4847</v>
      </c>
      <c r="C3296" s="14" t="s">
        <v>45</v>
      </c>
    </row>
    <row r="3297" customFormat="false" ht="12" hidden="false" customHeight="false" outlineLevel="0" collapsed="false">
      <c r="A3297" s="14" t="s">
        <v>5233</v>
      </c>
      <c r="B3297" s="14" t="s">
        <v>5234</v>
      </c>
      <c r="C3297" s="14" t="s">
        <v>722</v>
      </c>
    </row>
    <row r="3298" customFormat="false" ht="12" hidden="false" customHeight="false" outlineLevel="0" collapsed="false">
      <c r="A3298" s="14" t="s">
        <v>5235</v>
      </c>
      <c r="B3298" s="14" t="s">
        <v>1698</v>
      </c>
      <c r="C3298" s="14" t="s">
        <v>457</v>
      </c>
    </row>
    <row r="3299" customFormat="false" ht="12" hidden="false" customHeight="false" outlineLevel="0" collapsed="false">
      <c r="A3299" s="14" t="s">
        <v>5236</v>
      </c>
      <c r="B3299" s="14" t="s">
        <v>1653</v>
      </c>
      <c r="C3299" s="14" t="s">
        <v>1654</v>
      </c>
    </row>
    <row r="3300" customFormat="false" ht="12" hidden="false" customHeight="false" outlineLevel="0" collapsed="false">
      <c r="A3300" s="14" t="s">
        <v>5237</v>
      </c>
      <c r="B3300" s="14" t="s">
        <v>536</v>
      </c>
      <c r="C3300" s="14" t="s">
        <v>537</v>
      </c>
    </row>
    <row r="3301" customFormat="false" ht="12" hidden="false" customHeight="false" outlineLevel="0" collapsed="false">
      <c r="A3301" s="14" t="s">
        <v>5238</v>
      </c>
      <c r="B3301" s="14" t="s">
        <v>1762</v>
      </c>
      <c r="C3301" s="14" t="s">
        <v>1763</v>
      </c>
    </row>
    <row r="3302" customFormat="false" ht="12" hidden="false" customHeight="false" outlineLevel="0" collapsed="false">
      <c r="A3302" s="14" t="s">
        <v>5239</v>
      </c>
      <c r="B3302" s="14" t="s">
        <v>5240</v>
      </c>
      <c r="C3302" s="14" t="s">
        <v>1053</v>
      </c>
    </row>
    <row r="3303" customFormat="false" ht="12" hidden="false" customHeight="false" outlineLevel="0" collapsed="false">
      <c r="A3303" s="14" t="s">
        <v>5241</v>
      </c>
      <c r="B3303" s="14" t="s">
        <v>5242</v>
      </c>
      <c r="C3303" s="14" t="s">
        <v>126</v>
      </c>
    </row>
    <row r="3304" customFormat="false" ht="12" hidden="false" customHeight="false" outlineLevel="0" collapsed="false">
      <c r="A3304" s="14" t="s">
        <v>5243</v>
      </c>
      <c r="B3304" s="14" t="s">
        <v>4769</v>
      </c>
      <c r="C3304" s="14" t="s">
        <v>322</v>
      </c>
    </row>
    <row r="3305" customFormat="false" ht="12" hidden="false" customHeight="false" outlineLevel="0" collapsed="false">
      <c r="A3305" s="14" t="s">
        <v>5244</v>
      </c>
      <c r="B3305" s="14" t="s">
        <v>5245</v>
      </c>
      <c r="C3305" s="14" t="s">
        <v>599</v>
      </c>
    </row>
    <row r="3306" customFormat="false" ht="12" hidden="false" customHeight="false" outlineLevel="0" collapsed="false">
      <c r="A3306" s="14" t="s">
        <v>5246</v>
      </c>
      <c r="B3306" s="14" t="s">
        <v>4566</v>
      </c>
      <c r="C3306" s="14" t="s">
        <v>658</v>
      </c>
    </row>
    <row r="3307" customFormat="false" ht="12" hidden="false" customHeight="false" outlineLevel="0" collapsed="false">
      <c r="A3307" s="14" t="s">
        <v>5247</v>
      </c>
      <c r="B3307" s="14" t="s">
        <v>1258</v>
      </c>
      <c r="C3307" s="14" t="s">
        <v>609</v>
      </c>
    </row>
    <row r="3308" customFormat="false" ht="12" hidden="false" customHeight="false" outlineLevel="0" collapsed="false">
      <c r="A3308" s="14" t="s">
        <v>5248</v>
      </c>
      <c r="B3308" s="14" t="s">
        <v>1762</v>
      </c>
      <c r="C3308" s="14" t="s">
        <v>1763</v>
      </c>
    </row>
    <row r="3309" customFormat="false" ht="12" hidden="false" customHeight="false" outlineLevel="0" collapsed="false">
      <c r="A3309" s="14" t="s">
        <v>5249</v>
      </c>
      <c r="B3309" s="14" t="s">
        <v>1107</v>
      </c>
      <c r="C3309" s="14" t="s">
        <v>1108</v>
      </c>
    </row>
    <row r="3310" customFormat="false" ht="12" hidden="false" customHeight="false" outlineLevel="0" collapsed="false">
      <c r="A3310" s="14" t="s">
        <v>5250</v>
      </c>
      <c r="B3310" s="14" t="s">
        <v>892</v>
      </c>
      <c r="C3310" s="14" t="s">
        <v>162</v>
      </c>
    </row>
    <row r="3311" customFormat="false" ht="12" hidden="false" customHeight="false" outlineLevel="0" collapsed="false">
      <c r="A3311" s="14" t="s">
        <v>5251</v>
      </c>
      <c r="B3311" s="14" t="s">
        <v>1124</v>
      </c>
      <c r="C3311" s="14" t="s">
        <v>75</v>
      </c>
    </row>
    <row r="3312" customFormat="false" ht="12" hidden="false" customHeight="false" outlineLevel="0" collapsed="false">
      <c r="A3312" s="14" t="s">
        <v>5252</v>
      </c>
      <c r="B3312" s="14" t="s">
        <v>1171</v>
      </c>
      <c r="C3312" s="14" t="s">
        <v>115</v>
      </c>
    </row>
    <row r="3313" customFormat="false" ht="12" hidden="false" customHeight="false" outlineLevel="0" collapsed="false">
      <c r="A3313" s="14" t="s">
        <v>5253</v>
      </c>
      <c r="B3313" s="14" t="s">
        <v>1453</v>
      </c>
      <c r="C3313" s="14" t="s">
        <v>910</v>
      </c>
    </row>
    <row r="3314" customFormat="false" ht="12" hidden="false" customHeight="false" outlineLevel="0" collapsed="false">
      <c r="A3314" s="14" t="s">
        <v>5254</v>
      </c>
      <c r="B3314" s="14" t="s">
        <v>3782</v>
      </c>
      <c r="C3314" s="14" t="s">
        <v>552</v>
      </c>
    </row>
    <row r="3315" customFormat="false" ht="12" hidden="false" customHeight="false" outlineLevel="0" collapsed="false">
      <c r="A3315" s="14" t="s">
        <v>5255</v>
      </c>
      <c r="B3315" s="14" t="s">
        <v>5256</v>
      </c>
      <c r="C3315" s="14" t="s">
        <v>207</v>
      </c>
    </row>
    <row r="3316" customFormat="false" ht="12" hidden="false" customHeight="false" outlineLevel="0" collapsed="false">
      <c r="A3316" s="14" t="s">
        <v>5257</v>
      </c>
      <c r="B3316" s="14" t="s">
        <v>321</v>
      </c>
      <c r="C3316" s="14" t="s">
        <v>322</v>
      </c>
    </row>
    <row r="3317" customFormat="false" ht="12" hidden="false" customHeight="false" outlineLevel="0" collapsed="false">
      <c r="A3317" s="14" t="s">
        <v>5258</v>
      </c>
      <c r="B3317" s="14" t="s">
        <v>4155</v>
      </c>
      <c r="C3317" s="14" t="s">
        <v>1887</v>
      </c>
    </row>
    <row r="3318" customFormat="false" ht="12" hidden="false" customHeight="false" outlineLevel="0" collapsed="false">
      <c r="A3318" s="14" t="s">
        <v>5259</v>
      </c>
      <c r="B3318" s="14" t="s">
        <v>1938</v>
      </c>
      <c r="C3318" s="14" t="s">
        <v>1908</v>
      </c>
    </row>
    <row r="3319" customFormat="false" ht="12" hidden="false" customHeight="false" outlineLevel="0" collapsed="false">
      <c r="A3319" s="14" t="s">
        <v>5260</v>
      </c>
      <c r="B3319" s="14" t="s">
        <v>5261</v>
      </c>
      <c r="C3319" s="14" t="s">
        <v>126</v>
      </c>
    </row>
    <row r="3320" customFormat="false" ht="12" hidden="false" customHeight="false" outlineLevel="0" collapsed="false">
      <c r="A3320" s="14" t="s">
        <v>5262</v>
      </c>
      <c r="B3320" s="14" t="s">
        <v>1358</v>
      </c>
      <c r="C3320" s="14" t="s">
        <v>744</v>
      </c>
    </row>
    <row r="3321" customFormat="false" ht="12" hidden="false" customHeight="false" outlineLevel="0" collapsed="false">
      <c r="A3321" s="14" t="s">
        <v>5263</v>
      </c>
      <c r="B3321" s="14" t="s">
        <v>5264</v>
      </c>
      <c r="C3321" s="14" t="s">
        <v>110</v>
      </c>
    </row>
    <row r="3322" customFormat="false" ht="12" hidden="false" customHeight="false" outlineLevel="0" collapsed="false">
      <c r="A3322" s="14" t="s">
        <v>5265</v>
      </c>
      <c r="B3322" s="14" t="s">
        <v>5266</v>
      </c>
      <c r="C3322" s="14" t="s">
        <v>36</v>
      </c>
    </row>
    <row r="3323" customFormat="false" ht="12" hidden="false" customHeight="false" outlineLevel="0" collapsed="false">
      <c r="A3323" s="14" t="s">
        <v>5267</v>
      </c>
      <c r="B3323" s="14" t="s">
        <v>3263</v>
      </c>
      <c r="C3323" s="14" t="s">
        <v>762</v>
      </c>
    </row>
    <row r="3324" customFormat="false" ht="12" hidden="false" customHeight="false" outlineLevel="0" collapsed="false">
      <c r="A3324" s="14" t="s">
        <v>5268</v>
      </c>
      <c r="B3324" s="14" t="s">
        <v>5269</v>
      </c>
      <c r="C3324" s="14" t="s">
        <v>816</v>
      </c>
    </row>
    <row r="3325" customFormat="false" ht="12" hidden="false" customHeight="false" outlineLevel="0" collapsed="false">
      <c r="A3325" s="14" t="s">
        <v>5270</v>
      </c>
      <c r="B3325" s="14" t="s">
        <v>1116</v>
      </c>
      <c r="C3325" s="14" t="s">
        <v>134</v>
      </c>
    </row>
    <row r="3326" customFormat="false" ht="12" hidden="false" customHeight="false" outlineLevel="0" collapsed="false">
      <c r="A3326" s="14" t="s">
        <v>5271</v>
      </c>
      <c r="B3326" s="14" t="s">
        <v>5272</v>
      </c>
      <c r="C3326" s="14" t="s">
        <v>107</v>
      </c>
    </row>
    <row r="3327" customFormat="false" ht="12" hidden="false" customHeight="false" outlineLevel="0" collapsed="false">
      <c r="A3327" s="14" t="s">
        <v>5273</v>
      </c>
      <c r="B3327" s="14" t="s">
        <v>5274</v>
      </c>
      <c r="C3327" s="14" t="s">
        <v>4021</v>
      </c>
    </row>
    <row r="3328" customFormat="false" ht="12" hidden="false" customHeight="false" outlineLevel="0" collapsed="false">
      <c r="A3328" s="14" t="s">
        <v>5275</v>
      </c>
      <c r="B3328" s="14" t="s">
        <v>2903</v>
      </c>
      <c r="C3328" s="14" t="s">
        <v>167</v>
      </c>
    </row>
    <row r="3329" customFormat="false" ht="12" hidden="false" customHeight="false" outlineLevel="0" collapsed="false">
      <c r="A3329" s="14" t="s">
        <v>5276</v>
      </c>
      <c r="B3329" s="14" t="s">
        <v>2602</v>
      </c>
      <c r="C3329" s="14" t="s">
        <v>150</v>
      </c>
    </row>
    <row r="3330" customFormat="false" ht="12" hidden="false" customHeight="false" outlineLevel="0" collapsed="false">
      <c r="A3330" s="14" t="s">
        <v>5277</v>
      </c>
      <c r="B3330" s="14" t="s">
        <v>1599</v>
      </c>
      <c r="C3330" s="14" t="s">
        <v>1600</v>
      </c>
    </row>
    <row r="3331" customFormat="false" ht="12" hidden="false" customHeight="false" outlineLevel="0" collapsed="false">
      <c r="A3331" s="14" t="s">
        <v>5278</v>
      </c>
      <c r="B3331" s="14" t="s">
        <v>644</v>
      </c>
      <c r="C3331" s="14" t="s">
        <v>645</v>
      </c>
    </row>
    <row r="3332" customFormat="false" ht="12" hidden="false" customHeight="false" outlineLevel="0" collapsed="false">
      <c r="A3332" s="14" t="s">
        <v>5279</v>
      </c>
      <c r="B3332" s="14" t="s">
        <v>5280</v>
      </c>
      <c r="C3332" s="14" t="s">
        <v>45</v>
      </c>
    </row>
    <row r="3333" customFormat="false" ht="12" hidden="false" customHeight="false" outlineLevel="0" collapsed="false">
      <c r="A3333" s="14" t="s">
        <v>5281</v>
      </c>
      <c r="B3333" s="14" t="s">
        <v>141</v>
      </c>
      <c r="C3333" s="14" t="s">
        <v>142</v>
      </c>
    </row>
    <row r="3334" customFormat="false" ht="12" hidden="false" customHeight="false" outlineLevel="0" collapsed="false">
      <c r="A3334" s="14" t="s">
        <v>5282</v>
      </c>
      <c r="B3334" s="14" t="s">
        <v>987</v>
      </c>
      <c r="C3334" s="14" t="s">
        <v>32</v>
      </c>
    </row>
    <row r="3335" customFormat="false" ht="12" hidden="false" customHeight="false" outlineLevel="0" collapsed="false">
      <c r="A3335" s="14" t="s">
        <v>5283</v>
      </c>
      <c r="B3335" s="14" t="s">
        <v>5284</v>
      </c>
      <c r="C3335" s="14" t="s">
        <v>142</v>
      </c>
    </row>
    <row r="3336" customFormat="false" ht="12" hidden="false" customHeight="false" outlineLevel="0" collapsed="false">
      <c r="A3336" s="14" t="s">
        <v>5285</v>
      </c>
      <c r="B3336" s="14" t="s">
        <v>748</v>
      </c>
      <c r="C3336" s="14" t="s">
        <v>23</v>
      </c>
    </row>
    <row r="3337" customFormat="false" ht="12" hidden="false" customHeight="false" outlineLevel="0" collapsed="false">
      <c r="A3337" s="14" t="s">
        <v>5286</v>
      </c>
      <c r="B3337" s="14" t="s">
        <v>957</v>
      </c>
      <c r="C3337" s="14" t="s">
        <v>776</v>
      </c>
    </row>
    <row r="3338" customFormat="false" ht="12" hidden="false" customHeight="false" outlineLevel="0" collapsed="false">
      <c r="A3338" s="14" t="s">
        <v>5287</v>
      </c>
      <c r="B3338" s="14" t="s">
        <v>5288</v>
      </c>
      <c r="C3338" s="14" t="s">
        <v>210</v>
      </c>
    </row>
    <row r="3339" customFormat="false" ht="12" hidden="false" customHeight="false" outlineLevel="0" collapsed="false">
      <c r="A3339" s="14" t="s">
        <v>5289</v>
      </c>
      <c r="B3339" s="14" t="s">
        <v>554</v>
      </c>
      <c r="C3339" s="14" t="s">
        <v>150</v>
      </c>
    </row>
    <row r="3340" customFormat="false" ht="12" hidden="false" customHeight="false" outlineLevel="0" collapsed="false">
      <c r="A3340" s="14" t="s">
        <v>5290</v>
      </c>
      <c r="B3340" s="14" t="s">
        <v>5291</v>
      </c>
      <c r="C3340" s="14" t="s">
        <v>1571</v>
      </c>
    </row>
    <row r="3341" customFormat="false" ht="12" hidden="false" customHeight="false" outlineLevel="0" collapsed="false">
      <c r="A3341" s="14" t="s">
        <v>5292</v>
      </c>
      <c r="B3341" s="14" t="s">
        <v>1570</v>
      </c>
      <c r="C3341" s="14" t="s">
        <v>1571</v>
      </c>
    </row>
    <row r="3342" customFormat="false" ht="12" hidden="false" customHeight="false" outlineLevel="0" collapsed="false">
      <c r="A3342" s="14" t="s">
        <v>5293</v>
      </c>
      <c r="B3342" s="14" t="s">
        <v>5219</v>
      </c>
      <c r="C3342" s="14" t="s">
        <v>204</v>
      </c>
    </row>
    <row r="3343" customFormat="false" ht="12" hidden="false" customHeight="false" outlineLevel="0" collapsed="false">
      <c r="A3343" s="14" t="s">
        <v>5294</v>
      </c>
      <c r="B3343" s="14" t="s">
        <v>5295</v>
      </c>
      <c r="C3343" s="14" t="s">
        <v>126</v>
      </c>
    </row>
    <row r="3344" customFormat="false" ht="12" hidden="false" customHeight="false" outlineLevel="0" collapsed="false">
      <c r="A3344" s="14" t="s">
        <v>5296</v>
      </c>
      <c r="B3344" s="14" t="s">
        <v>188</v>
      </c>
      <c r="C3344" s="14" t="s">
        <v>189</v>
      </c>
    </row>
    <row r="3345" customFormat="false" ht="12" hidden="false" customHeight="false" outlineLevel="0" collapsed="false">
      <c r="A3345" s="14" t="s">
        <v>5297</v>
      </c>
      <c r="B3345" s="14" t="s">
        <v>1094</v>
      </c>
      <c r="C3345" s="14" t="s">
        <v>333</v>
      </c>
    </row>
    <row r="3346" customFormat="false" ht="12" hidden="false" customHeight="false" outlineLevel="0" collapsed="false">
      <c r="A3346" s="14" t="s">
        <v>5298</v>
      </c>
      <c r="B3346" s="14" t="s">
        <v>4551</v>
      </c>
      <c r="C3346" s="14" t="s">
        <v>1301</v>
      </c>
    </row>
    <row r="3347" customFormat="false" ht="12" hidden="false" customHeight="false" outlineLevel="0" collapsed="false">
      <c r="A3347" s="14" t="s">
        <v>5299</v>
      </c>
      <c r="B3347" s="14" t="s">
        <v>3699</v>
      </c>
      <c r="C3347" s="14" t="s">
        <v>253</v>
      </c>
    </row>
    <row r="3348" customFormat="false" ht="12" hidden="false" customHeight="false" outlineLevel="0" collapsed="false">
      <c r="A3348" s="14" t="s">
        <v>5300</v>
      </c>
      <c r="B3348" s="14" t="s">
        <v>1653</v>
      </c>
      <c r="C3348" s="14" t="s">
        <v>1654</v>
      </c>
    </row>
    <row r="3349" customFormat="false" ht="12" hidden="false" customHeight="false" outlineLevel="0" collapsed="false">
      <c r="A3349" s="14" t="s">
        <v>5301</v>
      </c>
      <c r="B3349" s="14" t="s">
        <v>153</v>
      </c>
      <c r="C3349" s="14" t="s">
        <v>81</v>
      </c>
    </row>
    <row r="3350" customFormat="false" ht="12" hidden="false" customHeight="false" outlineLevel="0" collapsed="false">
      <c r="A3350" s="14" t="s">
        <v>5302</v>
      </c>
      <c r="B3350" s="14" t="s">
        <v>582</v>
      </c>
      <c r="C3350" s="14" t="s">
        <v>147</v>
      </c>
    </row>
    <row r="3351" customFormat="false" ht="12" hidden="false" customHeight="false" outlineLevel="0" collapsed="false">
      <c r="A3351" s="14" t="s">
        <v>5303</v>
      </c>
      <c r="B3351" s="14" t="s">
        <v>5304</v>
      </c>
      <c r="C3351" s="14" t="s">
        <v>905</v>
      </c>
    </row>
    <row r="3352" customFormat="false" ht="12" hidden="false" customHeight="false" outlineLevel="0" collapsed="false">
      <c r="A3352" s="14" t="s">
        <v>5305</v>
      </c>
      <c r="B3352" s="14" t="s">
        <v>5306</v>
      </c>
      <c r="C3352" s="14" t="s">
        <v>110</v>
      </c>
    </row>
    <row r="3353" customFormat="false" ht="12" hidden="false" customHeight="false" outlineLevel="0" collapsed="false">
      <c r="A3353" s="14" t="s">
        <v>5307</v>
      </c>
      <c r="B3353" s="14" t="s">
        <v>2551</v>
      </c>
      <c r="C3353" s="14" t="s">
        <v>126</v>
      </c>
    </row>
    <row r="3354" customFormat="false" ht="12" hidden="false" customHeight="false" outlineLevel="0" collapsed="false">
      <c r="A3354" s="14" t="s">
        <v>5308</v>
      </c>
      <c r="B3354" s="14" t="s">
        <v>5309</v>
      </c>
      <c r="C3354" s="14" t="s">
        <v>1380</v>
      </c>
    </row>
    <row r="3355" customFormat="false" ht="12" hidden="false" customHeight="false" outlineLevel="0" collapsed="false">
      <c r="A3355" s="14" t="s">
        <v>5310</v>
      </c>
      <c r="B3355" s="14" t="s">
        <v>5311</v>
      </c>
      <c r="C3355" s="14" t="s">
        <v>1380</v>
      </c>
    </row>
    <row r="3356" customFormat="false" ht="12" hidden="false" customHeight="false" outlineLevel="0" collapsed="false">
      <c r="A3356" s="14" t="s">
        <v>5312</v>
      </c>
      <c r="B3356" s="14" t="s">
        <v>2716</v>
      </c>
      <c r="C3356" s="14" t="s">
        <v>2717</v>
      </c>
    </row>
    <row r="3357" customFormat="false" ht="12" hidden="false" customHeight="false" outlineLevel="0" collapsed="false">
      <c r="A3357" s="14" t="s">
        <v>5313</v>
      </c>
      <c r="B3357" s="14" t="s">
        <v>203</v>
      </c>
      <c r="C3357" s="14" t="s">
        <v>45</v>
      </c>
    </row>
    <row r="3358" customFormat="false" ht="12" hidden="false" customHeight="false" outlineLevel="0" collapsed="false">
      <c r="A3358" s="14" t="s">
        <v>5314</v>
      </c>
      <c r="B3358" s="14" t="s">
        <v>1599</v>
      </c>
      <c r="C3358" s="14" t="s">
        <v>1600</v>
      </c>
    </row>
    <row r="3359" customFormat="false" ht="12" hidden="false" customHeight="false" outlineLevel="0" collapsed="false">
      <c r="A3359" s="14" t="s">
        <v>5315</v>
      </c>
      <c r="B3359" s="14" t="s">
        <v>5316</v>
      </c>
      <c r="C3359" s="14" t="s">
        <v>126</v>
      </c>
    </row>
    <row r="3360" customFormat="false" ht="12" hidden="false" customHeight="false" outlineLevel="0" collapsed="false">
      <c r="A3360" s="14" t="s">
        <v>5317</v>
      </c>
      <c r="B3360" s="14" t="s">
        <v>5318</v>
      </c>
      <c r="C3360" s="14" t="s">
        <v>89</v>
      </c>
    </row>
    <row r="3361" customFormat="false" ht="12" hidden="false" customHeight="false" outlineLevel="0" collapsed="false">
      <c r="A3361" s="14" t="s">
        <v>5319</v>
      </c>
      <c r="B3361" s="14" t="s">
        <v>1016</v>
      </c>
      <c r="C3361" s="14" t="s">
        <v>705</v>
      </c>
    </row>
    <row r="3362" customFormat="false" ht="12" hidden="false" customHeight="false" outlineLevel="0" collapsed="false">
      <c r="A3362" s="14" t="s">
        <v>5320</v>
      </c>
      <c r="B3362" s="14" t="s">
        <v>5321</v>
      </c>
      <c r="C3362" s="14" t="s">
        <v>60</v>
      </c>
    </row>
    <row r="3363" customFormat="false" ht="12" hidden="false" customHeight="false" outlineLevel="0" collapsed="false">
      <c r="A3363" s="14" t="s">
        <v>5322</v>
      </c>
      <c r="B3363" s="14" t="s">
        <v>554</v>
      </c>
      <c r="C3363" s="14" t="s">
        <v>150</v>
      </c>
    </row>
    <row r="3364" customFormat="false" ht="12" hidden="false" customHeight="false" outlineLevel="0" collapsed="false">
      <c r="A3364" s="14" t="s">
        <v>5323</v>
      </c>
      <c r="B3364" s="14" t="s">
        <v>651</v>
      </c>
      <c r="C3364" s="14" t="s">
        <v>652</v>
      </c>
    </row>
    <row r="3365" customFormat="false" ht="12" hidden="false" customHeight="false" outlineLevel="0" collapsed="false">
      <c r="A3365" s="14" t="s">
        <v>5324</v>
      </c>
      <c r="B3365" s="14" t="s">
        <v>3148</v>
      </c>
      <c r="C3365" s="14" t="s">
        <v>469</v>
      </c>
    </row>
    <row r="3366" customFormat="false" ht="12" hidden="false" customHeight="false" outlineLevel="0" collapsed="false">
      <c r="A3366" s="14" t="s">
        <v>5325</v>
      </c>
      <c r="B3366" s="14" t="s">
        <v>5326</v>
      </c>
      <c r="C3366" s="14" t="s">
        <v>2184</v>
      </c>
    </row>
    <row r="3367" customFormat="false" ht="12" hidden="false" customHeight="false" outlineLevel="0" collapsed="false">
      <c r="A3367" s="14" t="s">
        <v>5327</v>
      </c>
      <c r="B3367" s="14" t="s">
        <v>5328</v>
      </c>
      <c r="C3367" s="14" t="s">
        <v>1284</v>
      </c>
    </row>
    <row r="3368" customFormat="false" ht="12" hidden="false" customHeight="false" outlineLevel="0" collapsed="false">
      <c r="A3368" s="14" t="s">
        <v>5329</v>
      </c>
      <c r="B3368" s="14" t="s">
        <v>2490</v>
      </c>
      <c r="C3368" s="14" t="s">
        <v>370</v>
      </c>
    </row>
    <row r="3369" customFormat="false" ht="12" hidden="false" customHeight="false" outlineLevel="0" collapsed="false">
      <c r="A3369" s="14" t="s">
        <v>5330</v>
      </c>
      <c r="B3369" s="14" t="s">
        <v>5331</v>
      </c>
      <c r="C3369" s="14" t="s">
        <v>5332</v>
      </c>
    </row>
    <row r="3370" customFormat="false" ht="12" hidden="false" customHeight="false" outlineLevel="0" collapsed="false">
      <c r="A3370" s="14" t="s">
        <v>5333</v>
      </c>
      <c r="B3370" s="14" t="s">
        <v>4538</v>
      </c>
      <c r="C3370" s="14" t="s">
        <v>2223</v>
      </c>
    </row>
    <row r="3371" customFormat="false" ht="12" hidden="false" customHeight="false" outlineLevel="0" collapsed="false">
      <c r="A3371" s="14" t="s">
        <v>5334</v>
      </c>
      <c r="B3371" s="14" t="s">
        <v>892</v>
      </c>
      <c r="C3371" s="14" t="s">
        <v>162</v>
      </c>
    </row>
    <row r="3372" customFormat="false" ht="12" hidden="false" customHeight="false" outlineLevel="0" collapsed="false">
      <c r="A3372" s="14" t="s">
        <v>5335</v>
      </c>
      <c r="B3372" s="14" t="s">
        <v>5336</v>
      </c>
      <c r="C3372" s="14" t="s">
        <v>36</v>
      </c>
    </row>
    <row r="3373" customFormat="false" ht="12" hidden="false" customHeight="false" outlineLevel="0" collapsed="false">
      <c r="A3373" s="14" t="s">
        <v>5337</v>
      </c>
      <c r="B3373" s="14" t="s">
        <v>1907</v>
      </c>
      <c r="C3373" s="14" t="s">
        <v>1908</v>
      </c>
    </row>
    <row r="3374" customFormat="false" ht="12" hidden="false" customHeight="false" outlineLevel="0" collapsed="false">
      <c r="A3374" s="14" t="s">
        <v>5338</v>
      </c>
      <c r="B3374" s="14" t="s">
        <v>654</v>
      </c>
      <c r="C3374" s="14" t="s">
        <v>655</v>
      </c>
    </row>
    <row r="3375" customFormat="false" ht="12" hidden="false" customHeight="false" outlineLevel="0" collapsed="false">
      <c r="A3375" s="14" t="s">
        <v>5339</v>
      </c>
      <c r="B3375" s="14" t="s">
        <v>502</v>
      </c>
      <c r="C3375" s="14" t="s">
        <v>503</v>
      </c>
    </row>
    <row r="3376" customFormat="false" ht="12" hidden="false" customHeight="false" outlineLevel="0" collapsed="false">
      <c r="A3376" s="14" t="s">
        <v>5340</v>
      </c>
      <c r="B3376" s="14" t="s">
        <v>4938</v>
      </c>
      <c r="C3376" s="14" t="s">
        <v>370</v>
      </c>
    </row>
    <row r="3377" customFormat="false" ht="12" hidden="false" customHeight="false" outlineLevel="0" collapsed="false">
      <c r="A3377" s="14" t="s">
        <v>5341</v>
      </c>
      <c r="B3377" s="14" t="s">
        <v>651</v>
      </c>
      <c r="C3377" s="14" t="s">
        <v>652</v>
      </c>
    </row>
    <row r="3378" customFormat="false" ht="12" hidden="false" customHeight="false" outlineLevel="0" collapsed="false">
      <c r="A3378" s="14" t="s">
        <v>5342</v>
      </c>
      <c r="B3378" s="14" t="s">
        <v>3914</v>
      </c>
      <c r="C3378" s="14" t="s">
        <v>250</v>
      </c>
    </row>
    <row r="3379" customFormat="false" ht="12" hidden="false" customHeight="false" outlineLevel="0" collapsed="false">
      <c r="A3379" s="14" t="s">
        <v>5343</v>
      </c>
      <c r="B3379" s="14" t="s">
        <v>1631</v>
      </c>
      <c r="C3379" s="14" t="s">
        <v>563</v>
      </c>
    </row>
    <row r="3380" customFormat="false" ht="12" hidden="false" customHeight="false" outlineLevel="0" collapsed="false">
      <c r="A3380" s="14" t="s">
        <v>5344</v>
      </c>
      <c r="B3380" s="14" t="s">
        <v>446</v>
      </c>
      <c r="C3380" s="14" t="s">
        <v>447</v>
      </c>
    </row>
    <row r="3381" customFormat="false" ht="12" hidden="false" customHeight="false" outlineLevel="0" collapsed="false">
      <c r="A3381" s="14" t="s">
        <v>5345</v>
      </c>
      <c r="B3381" s="14" t="s">
        <v>246</v>
      </c>
      <c r="C3381" s="14" t="s">
        <v>247</v>
      </c>
    </row>
    <row r="3382" customFormat="false" ht="12" hidden="false" customHeight="false" outlineLevel="0" collapsed="false">
      <c r="A3382" s="14" t="s">
        <v>5346</v>
      </c>
      <c r="B3382" s="14" t="s">
        <v>169</v>
      </c>
      <c r="C3382" s="14" t="s">
        <v>170</v>
      </c>
    </row>
    <row r="3383" customFormat="false" ht="12" hidden="false" customHeight="false" outlineLevel="0" collapsed="false">
      <c r="A3383" s="14" t="s">
        <v>5347</v>
      </c>
      <c r="B3383" s="14" t="s">
        <v>4513</v>
      </c>
      <c r="C3383" s="14" t="s">
        <v>247</v>
      </c>
    </row>
    <row r="3384" customFormat="false" ht="12" hidden="false" customHeight="false" outlineLevel="0" collapsed="false">
      <c r="A3384" s="14" t="s">
        <v>5348</v>
      </c>
      <c r="B3384" s="14" t="s">
        <v>2551</v>
      </c>
      <c r="C3384" s="14" t="s">
        <v>126</v>
      </c>
    </row>
    <row r="3385" customFormat="false" ht="12" hidden="false" customHeight="false" outlineLevel="0" collapsed="false">
      <c r="A3385" s="14" t="s">
        <v>5349</v>
      </c>
      <c r="B3385" s="14" t="s">
        <v>186</v>
      </c>
      <c r="C3385" s="14" t="s">
        <v>36</v>
      </c>
    </row>
    <row r="3386" customFormat="false" ht="12" hidden="false" customHeight="false" outlineLevel="0" collapsed="false">
      <c r="A3386" s="14" t="s">
        <v>5350</v>
      </c>
      <c r="B3386" s="14" t="s">
        <v>5351</v>
      </c>
      <c r="C3386" s="14" t="s">
        <v>134</v>
      </c>
    </row>
    <row r="3387" customFormat="false" ht="12" hidden="false" customHeight="false" outlineLevel="0" collapsed="false">
      <c r="A3387" s="14" t="s">
        <v>5352</v>
      </c>
      <c r="B3387" s="14" t="s">
        <v>3148</v>
      </c>
      <c r="C3387" s="14" t="s">
        <v>469</v>
      </c>
    </row>
    <row r="3388" customFormat="false" ht="12" hidden="false" customHeight="false" outlineLevel="0" collapsed="false">
      <c r="A3388" s="14" t="s">
        <v>5353</v>
      </c>
      <c r="B3388" s="14" t="s">
        <v>4759</v>
      </c>
      <c r="C3388" s="14" t="s">
        <v>2150</v>
      </c>
    </row>
    <row r="3389" customFormat="false" ht="12" hidden="false" customHeight="false" outlineLevel="0" collapsed="false">
      <c r="A3389" s="14" t="s">
        <v>5354</v>
      </c>
      <c r="B3389" s="14" t="s">
        <v>5355</v>
      </c>
      <c r="C3389" s="14" t="s">
        <v>247</v>
      </c>
    </row>
    <row r="3390" customFormat="false" ht="12" hidden="false" customHeight="false" outlineLevel="0" collapsed="false">
      <c r="A3390" s="14" t="s">
        <v>5356</v>
      </c>
      <c r="B3390" s="14" t="s">
        <v>1032</v>
      </c>
      <c r="C3390" s="14" t="s">
        <v>110</v>
      </c>
    </row>
    <row r="3391" customFormat="false" ht="12" hidden="false" customHeight="false" outlineLevel="0" collapsed="false">
      <c r="A3391" s="14" t="s">
        <v>5357</v>
      </c>
      <c r="B3391" s="14" t="s">
        <v>5358</v>
      </c>
      <c r="C3391" s="14" t="s">
        <v>241</v>
      </c>
    </row>
    <row r="3392" customFormat="false" ht="12" hidden="false" customHeight="false" outlineLevel="0" collapsed="false">
      <c r="A3392" s="14" t="s">
        <v>5359</v>
      </c>
      <c r="B3392" s="14" t="s">
        <v>5360</v>
      </c>
      <c r="C3392" s="14" t="s">
        <v>126</v>
      </c>
    </row>
    <row r="3393" customFormat="false" ht="12" hidden="false" customHeight="false" outlineLevel="0" collapsed="false">
      <c r="A3393" s="14" t="s">
        <v>5361</v>
      </c>
      <c r="B3393" s="14" t="s">
        <v>554</v>
      </c>
      <c r="C3393" s="14" t="s">
        <v>150</v>
      </c>
    </row>
    <row r="3394" customFormat="false" ht="12" hidden="false" customHeight="false" outlineLevel="0" collapsed="false">
      <c r="A3394" s="14" t="s">
        <v>5362</v>
      </c>
      <c r="B3394" s="14" t="s">
        <v>5363</v>
      </c>
      <c r="C3394" s="14" t="s">
        <v>1540</v>
      </c>
    </row>
    <row r="3395" customFormat="false" ht="12" hidden="false" customHeight="false" outlineLevel="0" collapsed="false">
      <c r="A3395" s="14" t="s">
        <v>5364</v>
      </c>
      <c r="B3395" s="14" t="s">
        <v>300</v>
      </c>
      <c r="C3395" s="14" t="s">
        <v>301</v>
      </c>
    </row>
    <row r="3396" customFormat="false" ht="12" hidden="false" customHeight="false" outlineLevel="0" collapsed="false">
      <c r="A3396" s="14" t="s">
        <v>5365</v>
      </c>
      <c r="B3396" s="14" t="s">
        <v>2127</v>
      </c>
      <c r="C3396" s="14" t="s">
        <v>503</v>
      </c>
    </row>
    <row r="3397" customFormat="false" ht="12" hidden="false" customHeight="false" outlineLevel="0" collapsed="false">
      <c r="A3397" s="14" t="s">
        <v>5366</v>
      </c>
      <c r="B3397" s="14" t="s">
        <v>1298</v>
      </c>
      <c r="C3397" s="14" t="s">
        <v>150</v>
      </c>
    </row>
    <row r="3398" customFormat="false" ht="12" hidden="false" customHeight="false" outlineLevel="0" collapsed="false">
      <c r="A3398" s="14" t="s">
        <v>5367</v>
      </c>
      <c r="B3398" s="14" t="s">
        <v>172</v>
      </c>
      <c r="C3398" s="14" t="s">
        <v>173</v>
      </c>
    </row>
    <row r="3399" customFormat="false" ht="12" hidden="false" customHeight="false" outlineLevel="0" collapsed="false">
      <c r="A3399" s="14" t="s">
        <v>5368</v>
      </c>
      <c r="B3399" s="14" t="s">
        <v>335</v>
      </c>
      <c r="C3399" s="14" t="s">
        <v>336</v>
      </c>
    </row>
    <row r="3400" customFormat="false" ht="12" hidden="false" customHeight="false" outlineLevel="0" collapsed="false">
      <c r="A3400" s="14" t="s">
        <v>5369</v>
      </c>
      <c r="B3400" s="14" t="s">
        <v>892</v>
      </c>
      <c r="C3400" s="14" t="s">
        <v>162</v>
      </c>
    </row>
    <row r="3401" customFormat="false" ht="12" hidden="false" customHeight="false" outlineLevel="0" collapsed="false">
      <c r="A3401" s="14" t="s">
        <v>5370</v>
      </c>
      <c r="B3401" s="14" t="s">
        <v>5371</v>
      </c>
      <c r="C3401" s="14" t="s">
        <v>1301</v>
      </c>
    </row>
    <row r="3402" customFormat="false" ht="12" hidden="false" customHeight="false" outlineLevel="0" collapsed="false">
      <c r="A3402" s="14" t="s">
        <v>5372</v>
      </c>
      <c r="B3402" s="14" t="s">
        <v>4756</v>
      </c>
      <c r="C3402" s="14" t="s">
        <v>232</v>
      </c>
    </row>
    <row r="3403" customFormat="false" ht="12" hidden="false" customHeight="false" outlineLevel="0" collapsed="false">
      <c r="A3403" s="14" t="s">
        <v>5373</v>
      </c>
      <c r="B3403" s="14" t="s">
        <v>405</v>
      </c>
      <c r="C3403" s="14" t="s">
        <v>406</v>
      </c>
    </row>
    <row r="3404" customFormat="false" ht="12" hidden="false" customHeight="false" outlineLevel="0" collapsed="false">
      <c r="A3404" s="14" t="s">
        <v>5374</v>
      </c>
      <c r="B3404" s="14" t="s">
        <v>3686</v>
      </c>
      <c r="C3404" s="14" t="s">
        <v>60</v>
      </c>
    </row>
    <row r="3405" customFormat="false" ht="12" hidden="false" customHeight="false" outlineLevel="0" collapsed="false">
      <c r="A3405" s="14" t="s">
        <v>5375</v>
      </c>
      <c r="B3405" s="14" t="s">
        <v>1018</v>
      </c>
      <c r="C3405" s="14" t="s">
        <v>1211</v>
      </c>
    </row>
    <row r="3406" customFormat="false" ht="12" hidden="false" customHeight="false" outlineLevel="0" collapsed="false">
      <c r="A3406" s="14" t="s">
        <v>5376</v>
      </c>
      <c r="B3406" s="14" t="s">
        <v>321</v>
      </c>
      <c r="C3406" s="14" t="s">
        <v>322</v>
      </c>
    </row>
    <row r="3407" customFormat="false" ht="12" hidden="false" customHeight="false" outlineLevel="0" collapsed="false">
      <c r="A3407" s="14" t="s">
        <v>5377</v>
      </c>
      <c r="B3407" s="14" t="s">
        <v>791</v>
      </c>
      <c r="C3407" s="14" t="s">
        <v>714</v>
      </c>
    </row>
    <row r="3408" customFormat="false" ht="12" hidden="false" customHeight="false" outlineLevel="0" collapsed="false">
      <c r="A3408" s="14" t="s">
        <v>5378</v>
      </c>
      <c r="B3408" s="14" t="s">
        <v>1405</v>
      </c>
      <c r="C3408" s="14" t="s">
        <v>36</v>
      </c>
    </row>
    <row r="3409" customFormat="false" ht="12" hidden="false" customHeight="false" outlineLevel="0" collapsed="false">
      <c r="A3409" s="14" t="s">
        <v>5379</v>
      </c>
      <c r="B3409" s="14" t="s">
        <v>2938</v>
      </c>
      <c r="C3409" s="14" t="s">
        <v>192</v>
      </c>
    </row>
    <row r="3410" customFormat="false" ht="12" hidden="false" customHeight="false" outlineLevel="0" collapsed="false">
      <c r="A3410" s="14" t="s">
        <v>5380</v>
      </c>
      <c r="B3410" s="14" t="s">
        <v>5381</v>
      </c>
      <c r="C3410" s="14" t="s">
        <v>4016</v>
      </c>
    </row>
    <row r="3411" customFormat="false" ht="12" hidden="false" customHeight="false" outlineLevel="0" collapsed="false">
      <c r="A3411" s="14" t="s">
        <v>5382</v>
      </c>
      <c r="B3411" s="14" t="s">
        <v>5383</v>
      </c>
      <c r="C3411" s="14" t="s">
        <v>36</v>
      </c>
    </row>
    <row r="3412" customFormat="false" ht="12" hidden="false" customHeight="false" outlineLevel="0" collapsed="false">
      <c r="A3412" s="14" t="s">
        <v>5384</v>
      </c>
      <c r="B3412" s="14" t="s">
        <v>629</v>
      </c>
      <c r="C3412" s="14" t="s">
        <v>630</v>
      </c>
    </row>
    <row r="3413" customFormat="false" ht="12" hidden="false" customHeight="false" outlineLevel="0" collapsed="false">
      <c r="A3413" s="14" t="s">
        <v>5385</v>
      </c>
      <c r="B3413" s="14" t="s">
        <v>545</v>
      </c>
      <c r="C3413" s="14" t="s">
        <v>176</v>
      </c>
    </row>
    <row r="3414" customFormat="false" ht="12" hidden="false" customHeight="false" outlineLevel="0" collapsed="false">
      <c r="A3414" s="14" t="s">
        <v>5386</v>
      </c>
      <c r="B3414" s="14" t="s">
        <v>5387</v>
      </c>
      <c r="C3414" s="14" t="s">
        <v>779</v>
      </c>
    </row>
    <row r="3415" customFormat="false" ht="12" hidden="false" customHeight="false" outlineLevel="0" collapsed="false">
      <c r="A3415" s="14" t="s">
        <v>5388</v>
      </c>
      <c r="B3415" s="14" t="s">
        <v>5389</v>
      </c>
      <c r="C3415" s="14" t="s">
        <v>2061</v>
      </c>
    </row>
    <row r="3416" customFormat="false" ht="12" hidden="false" customHeight="false" outlineLevel="0" collapsed="false">
      <c r="A3416" s="14" t="s">
        <v>5390</v>
      </c>
      <c r="B3416" s="14" t="s">
        <v>169</v>
      </c>
      <c r="C3416" s="14" t="s">
        <v>170</v>
      </c>
    </row>
    <row r="3417" customFormat="false" ht="12" hidden="false" customHeight="false" outlineLevel="0" collapsed="false">
      <c r="A3417" s="14" t="s">
        <v>5391</v>
      </c>
      <c r="B3417" s="14" t="s">
        <v>959</v>
      </c>
      <c r="C3417" s="14" t="s">
        <v>960</v>
      </c>
    </row>
    <row r="3418" customFormat="false" ht="12" hidden="false" customHeight="false" outlineLevel="0" collapsed="false">
      <c r="A3418" s="14" t="s">
        <v>5392</v>
      </c>
      <c r="B3418" s="14" t="s">
        <v>2083</v>
      </c>
      <c r="C3418" s="14" t="s">
        <v>358</v>
      </c>
    </row>
    <row r="3419" customFormat="false" ht="12" hidden="false" customHeight="false" outlineLevel="0" collapsed="false">
      <c r="A3419" s="14" t="s">
        <v>5393</v>
      </c>
      <c r="B3419" s="14" t="s">
        <v>5394</v>
      </c>
      <c r="C3419" s="14" t="s">
        <v>126</v>
      </c>
    </row>
    <row r="3420" customFormat="false" ht="12" hidden="false" customHeight="false" outlineLevel="0" collapsed="false">
      <c r="A3420" s="14" t="s">
        <v>5395</v>
      </c>
      <c r="B3420" s="14" t="s">
        <v>5396</v>
      </c>
      <c r="C3420" s="14" t="s">
        <v>36</v>
      </c>
    </row>
    <row r="3421" customFormat="false" ht="12" hidden="false" customHeight="false" outlineLevel="0" collapsed="false">
      <c r="A3421" s="14" t="s">
        <v>5397</v>
      </c>
      <c r="B3421" s="14" t="s">
        <v>1923</v>
      </c>
      <c r="C3421" s="14" t="s">
        <v>729</v>
      </c>
    </row>
    <row r="3422" customFormat="false" ht="12" hidden="false" customHeight="false" outlineLevel="0" collapsed="false">
      <c r="A3422" s="14" t="s">
        <v>5398</v>
      </c>
      <c r="B3422" s="14" t="s">
        <v>5399</v>
      </c>
      <c r="C3422" s="14" t="s">
        <v>1902</v>
      </c>
    </row>
    <row r="3423" customFormat="false" ht="12" hidden="false" customHeight="false" outlineLevel="0" collapsed="false">
      <c r="A3423" s="14" t="s">
        <v>5400</v>
      </c>
      <c r="B3423" s="14" t="s">
        <v>5401</v>
      </c>
      <c r="C3423" s="14" t="s">
        <v>95</v>
      </c>
    </row>
    <row r="3424" customFormat="false" ht="12" hidden="false" customHeight="false" outlineLevel="0" collapsed="false">
      <c r="A3424" s="14" t="s">
        <v>5402</v>
      </c>
      <c r="B3424" s="14" t="s">
        <v>1358</v>
      </c>
      <c r="C3424" s="14" t="s">
        <v>744</v>
      </c>
    </row>
    <row r="3425" customFormat="false" ht="12" hidden="false" customHeight="false" outlineLevel="0" collapsed="false">
      <c r="A3425" s="14" t="s">
        <v>5403</v>
      </c>
      <c r="B3425" s="14" t="s">
        <v>582</v>
      </c>
      <c r="C3425" s="14" t="s">
        <v>36</v>
      </c>
    </row>
    <row r="3426" customFormat="false" ht="12" hidden="false" customHeight="false" outlineLevel="0" collapsed="false">
      <c r="A3426" s="14" t="s">
        <v>5404</v>
      </c>
      <c r="B3426" s="14" t="s">
        <v>476</v>
      </c>
      <c r="C3426" s="14" t="s">
        <v>477</v>
      </c>
    </row>
    <row r="3427" customFormat="false" ht="12" hidden="false" customHeight="false" outlineLevel="0" collapsed="false">
      <c r="A3427" s="14" t="s">
        <v>5405</v>
      </c>
      <c r="B3427" s="14" t="s">
        <v>133</v>
      </c>
      <c r="C3427" s="14" t="s">
        <v>156</v>
      </c>
    </row>
    <row r="3428" customFormat="false" ht="12" hidden="false" customHeight="false" outlineLevel="0" collapsed="false">
      <c r="A3428" s="14" t="s">
        <v>5406</v>
      </c>
      <c r="B3428" s="14" t="s">
        <v>468</v>
      </c>
      <c r="C3428" s="14" t="s">
        <v>469</v>
      </c>
    </row>
    <row r="3429" customFormat="false" ht="12" hidden="false" customHeight="false" outlineLevel="0" collapsed="false">
      <c r="A3429" s="14" t="s">
        <v>5407</v>
      </c>
      <c r="B3429" s="14" t="s">
        <v>372</v>
      </c>
      <c r="C3429" s="14" t="s">
        <v>373</v>
      </c>
    </row>
    <row r="3430" customFormat="false" ht="12" hidden="false" customHeight="false" outlineLevel="0" collapsed="false">
      <c r="A3430" s="14" t="s">
        <v>5408</v>
      </c>
      <c r="B3430" s="14" t="s">
        <v>2911</v>
      </c>
      <c r="C3430" s="14" t="s">
        <v>1053</v>
      </c>
    </row>
    <row r="3431" customFormat="false" ht="12" hidden="false" customHeight="false" outlineLevel="0" collapsed="false">
      <c r="A3431" s="14" t="s">
        <v>5409</v>
      </c>
      <c r="B3431" s="14" t="s">
        <v>181</v>
      </c>
      <c r="C3431" s="14" t="s">
        <v>142</v>
      </c>
    </row>
    <row r="3432" customFormat="false" ht="12" hidden="false" customHeight="false" outlineLevel="0" collapsed="false">
      <c r="A3432" s="14" t="s">
        <v>5410</v>
      </c>
      <c r="B3432" s="14" t="s">
        <v>3148</v>
      </c>
      <c r="C3432" s="14" t="s">
        <v>469</v>
      </c>
    </row>
    <row r="3433" customFormat="false" ht="12" hidden="false" customHeight="false" outlineLevel="0" collapsed="false">
      <c r="A3433" s="14" t="s">
        <v>5411</v>
      </c>
      <c r="B3433" s="14" t="s">
        <v>5412</v>
      </c>
      <c r="C3433" s="14" t="s">
        <v>729</v>
      </c>
    </row>
    <row r="3434" customFormat="false" ht="12" hidden="false" customHeight="false" outlineLevel="0" collapsed="false">
      <c r="A3434" s="14" t="s">
        <v>5413</v>
      </c>
      <c r="B3434" s="14" t="s">
        <v>5414</v>
      </c>
      <c r="C3434" s="14" t="s">
        <v>382</v>
      </c>
    </row>
    <row r="3435" customFormat="false" ht="12" hidden="false" customHeight="false" outlineLevel="0" collapsed="false">
      <c r="A3435" s="14" t="s">
        <v>5415</v>
      </c>
      <c r="B3435" s="14" t="s">
        <v>5416</v>
      </c>
      <c r="C3435" s="14" t="s">
        <v>714</v>
      </c>
    </row>
    <row r="3436" customFormat="false" ht="12" hidden="false" customHeight="false" outlineLevel="0" collapsed="false">
      <c r="A3436" s="14" t="s">
        <v>5417</v>
      </c>
      <c r="B3436" s="14" t="s">
        <v>2158</v>
      </c>
      <c r="C3436" s="14" t="s">
        <v>336</v>
      </c>
    </row>
    <row r="3437" customFormat="false" ht="12" hidden="false" customHeight="false" outlineLevel="0" collapsed="false">
      <c r="A3437" s="14" t="s">
        <v>5418</v>
      </c>
      <c r="B3437" s="14" t="s">
        <v>822</v>
      </c>
      <c r="C3437" s="14" t="s">
        <v>45</v>
      </c>
    </row>
    <row r="3438" customFormat="false" ht="12" hidden="false" customHeight="false" outlineLevel="0" collapsed="false">
      <c r="A3438" s="14" t="s">
        <v>5419</v>
      </c>
      <c r="B3438" s="14" t="s">
        <v>801</v>
      </c>
      <c r="C3438" s="14" t="s">
        <v>162</v>
      </c>
    </row>
    <row r="3439" customFormat="false" ht="12" hidden="false" customHeight="false" outlineLevel="0" collapsed="false">
      <c r="A3439" s="14" t="s">
        <v>5420</v>
      </c>
      <c r="B3439" s="14" t="s">
        <v>5421</v>
      </c>
      <c r="C3439" s="14" t="s">
        <v>880</v>
      </c>
    </row>
    <row r="3440" customFormat="false" ht="12" hidden="false" customHeight="false" outlineLevel="0" collapsed="false">
      <c r="A3440" s="14" t="s">
        <v>5422</v>
      </c>
      <c r="B3440" s="14" t="s">
        <v>5423</v>
      </c>
      <c r="C3440" s="14" t="s">
        <v>293</v>
      </c>
    </row>
    <row r="3441" customFormat="false" ht="12" hidden="false" customHeight="false" outlineLevel="0" collapsed="false">
      <c r="A3441" s="14" t="s">
        <v>5424</v>
      </c>
      <c r="B3441" s="14" t="s">
        <v>801</v>
      </c>
      <c r="C3441" s="14" t="s">
        <v>162</v>
      </c>
    </row>
    <row r="3442" customFormat="false" ht="12" hidden="false" customHeight="false" outlineLevel="0" collapsed="false">
      <c r="A3442" s="14" t="s">
        <v>5425</v>
      </c>
      <c r="B3442" s="14" t="s">
        <v>5426</v>
      </c>
      <c r="C3442" s="14" t="s">
        <v>156</v>
      </c>
    </row>
    <row r="3443" customFormat="false" ht="12" hidden="false" customHeight="false" outlineLevel="0" collapsed="false">
      <c r="A3443" s="14" t="s">
        <v>5427</v>
      </c>
      <c r="B3443" s="14" t="s">
        <v>5428</v>
      </c>
      <c r="C3443" s="14" t="s">
        <v>170</v>
      </c>
    </row>
    <row r="3444" customFormat="false" ht="12" hidden="false" customHeight="false" outlineLevel="0" collapsed="false">
      <c r="A3444" s="14" t="s">
        <v>5429</v>
      </c>
      <c r="B3444" s="14" t="s">
        <v>1599</v>
      </c>
      <c r="C3444" s="14" t="s">
        <v>1600</v>
      </c>
    </row>
    <row r="3445" customFormat="false" ht="12" hidden="false" customHeight="false" outlineLevel="0" collapsed="false">
      <c r="A3445" s="14" t="s">
        <v>5430</v>
      </c>
      <c r="B3445" s="14" t="s">
        <v>1369</v>
      </c>
      <c r="C3445" s="14" t="s">
        <v>633</v>
      </c>
    </row>
    <row r="3446" customFormat="false" ht="12" hidden="false" customHeight="false" outlineLevel="0" collapsed="false">
      <c r="A3446" s="14" t="s">
        <v>5431</v>
      </c>
      <c r="B3446" s="14" t="s">
        <v>138</v>
      </c>
      <c r="C3446" s="14" t="s">
        <v>139</v>
      </c>
    </row>
    <row r="3447" customFormat="false" ht="12" hidden="false" customHeight="false" outlineLevel="0" collapsed="false">
      <c r="A3447" s="14" t="s">
        <v>5432</v>
      </c>
      <c r="B3447" s="14" t="s">
        <v>5433</v>
      </c>
      <c r="C3447" s="14" t="s">
        <v>293</v>
      </c>
    </row>
    <row r="3448" customFormat="false" ht="12" hidden="false" customHeight="false" outlineLevel="0" collapsed="false">
      <c r="A3448" s="14" t="s">
        <v>5434</v>
      </c>
      <c r="B3448" s="14" t="s">
        <v>5435</v>
      </c>
      <c r="C3448" s="14" t="s">
        <v>293</v>
      </c>
    </row>
    <row r="3449" customFormat="false" ht="12" hidden="false" customHeight="false" outlineLevel="0" collapsed="false">
      <c r="A3449" s="14" t="s">
        <v>5436</v>
      </c>
      <c r="B3449" s="14" t="s">
        <v>3968</v>
      </c>
      <c r="C3449" s="14" t="s">
        <v>1281</v>
      </c>
    </row>
    <row r="3450" customFormat="false" ht="12" hidden="false" customHeight="false" outlineLevel="0" collapsed="false">
      <c r="A3450" s="14" t="s">
        <v>5437</v>
      </c>
      <c r="B3450" s="14" t="s">
        <v>5438</v>
      </c>
      <c r="C3450" s="14" t="s">
        <v>150</v>
      </c>
    </row>
    <row r="3451" customFormat="false" ht="12" hidden="false" customHeight="false" outlineLevel="0" collapsed="false">
      <c r="A3451" s="14" t="s">
        <v>5439</v>
      </c>
      <c r="B3451" s="14" t="s">
        <v>5440</v>
      </c>
      <c r="C3451" s="14" t="s">
        <v>92</v>
      </c>
    </row>
    <row r="3452" customFormat="false" ht="12" hidden="false" customHeight="false" outlineLevel="0" collapsed="false">
      <c r="A3452" s="14" t="s">
        <v>5441</v>
      </c>
      <c r="B3452" s="14" t="s">
        <v>5442</v>
      </c>
      <c r="C3452" s="14" t="s">
        <v>204</v>
      </c>
    </row>
    <row r="3453" customFormat="false" ht="12" hidden="false" customHeight="false" outlineLevel="0" collapsed="false">
      <c r="A3453" s="14" t="s">
        <v>5443</v>
      </c>
      <c r="B3453" s="14" t="s">
        <v>885</v>
      </c>
      <c r="C3453" s="14" t="s">
        <v>322</v>
      </c>
    </row>
    <row r="3454" customFormat="false" ht="12" hidden="false" customHeight="false" outlineLevel="0" collapsed="false">
      <c r="A3454" s="14" t="s">
        <v>5444</v>
      </c>
      <c r="B3454" s="14" t="s">
        <v>5445</v>
      </c>
      <c r="C3454" s="14" t="s">
        <v>1340</v>
      </c>
    </row>
    <row r="3455" customFormat="false" ht="12" hidden="false" customHeight="false" outlineLevel="0" collapsed="false">
      <c r="A3455" s="14" t="s">
        <v>5446</v>
      </c>
      <c r="B3455" s="14" t="s">
        <v>582</v>
      </c>
      <c r="C3455" s="14" t="s">
        <v>36</v>
      </c>
    </row>
    <row r="3456" customFormat="false" ht="12" hidden="false" customHeight="false" outlineLevel="0" collapsed="false">
      <c r="A3456" s="14" t="s">
        <v>5447</v>
      </c>
      <c r="B3456" s="14" t="s">
        <v>1204</v>
      </c>
      <c r="C3456" s="14" t="s">
        <v>1205</v>
      </c>
    </row>
    <row r="3457" customFormat="false" ht="12" hidden="false" customHeight="false" outlineLevel="0" collapsed="false">
      <c r="A3457" s="14" t="s">
        <v>5448</v>
      </c>
      <c r="B3457" s="14" t="s">
        <v>4355</v>
      </c>
      <c r="C3457" s="14" t="s">
        <v>1763</v>
      </c>
    </row>
    <row r="3458" customFormat="false" ht="12" hidden="false" customHeight="false" outlineLevel="0" collapsed="false">
      <c r="A3458" s="14" t="s">
        <v>5449</v>
      </c>
      <c r="B3458" s="14" t="s">
        <v>892</v>
      </c>
      <c r="C3458" s="14" t="s">
        <v>162</v>
      </c>
    </row>
    <row r="3459" customFormat="false" ht="12" hidden="false" customHeight="false" outlineLevel="0" collapsed="false">
      <c r="A3459" s="14" t="s">
        <v>5450</v>
      </c>
      <c r="B3459" s="14" t="s">
        <v>5291</v>
      </c>
      <c r="C3459" s="14" t="s">
        <v>1571</v>
      </c>
    </row>
    <row r="3460" customFormat="false" ht="12" hidden="false" customHeight="false" outlineLevel="0" collapsed="false">
      <c r="A3460" s="14" t="s">
        <v>5451</v>
      </c>
      <c r="B3460" s="14" t="s">
        <v>2123</v>
      </c>
      <c r="C3460" s="14" t="s">
        <v>2124</v>
      </c>
    </row>
    <row r="3461" customFormat="false" ht="12" hidden="false" customHeight="false" outlineLevel="0" collapsed="false">
      <c r="A3461" s="14" t="s">
        <v>5452</v>
      </c>
      <c r="B3461" s="14" t="s">
        <v>169</v>
      </c>
      <c r="C3461" s="14" t="s">
        <v>170</v>
      </c>
    </row>
    <row r="3462" customFormat="false" ht="12" hidden="false" customHeight="false" outlineLevel="0" collapsed="false">
      <c r="A3462" s="14" t="s">
        <v>5453</v>
      </c>
      <c r="B3462" s="14" t="s">
        <v>582</v>
      </c>
      <c r="C3462" s="14" t="s">
        <v>36</v>
      </c>
    </row>
    <row r="3463" customFormat="false" ht="12" hidden="false" customHeight="false" outlineLevel="0" collapsed="false">
      <c r="A3463" s="14" t="s">
        <v>5454</v>
      </c>
      <c r="B3463" s="14" t="s">
        <v>246</v>
      </c>
      <c r="C3463" s="14" t="s">
        <v>247</v>
      </c>
    </row>
    <row r="3464" customFormat="false" ht="12" hidden="false" customHeight="false" outlineLevel="0" collapsed="false">
      <c r="A3464" s="14" t="s">
        <v>5455</v>
      </c>
      <c r="B3464" s="14" t="s">
        <v>554</v>
      </c>
      <c r="C3464" s="14" t="s">
        <v>150</v>
      </c>
    </row>
    <row r="3465" customFormat="false" ht="12" hidden="false" customHeight="false" outlineLevel="0" collapsed="false">
      <c r="A3465" s="14" t="s">
        <v>5456</v>
      </c>
      <c r="B3465" s="14" t="s">
        <v>5457</v>
      </c>
      <c r="C3465" s="14" t="s">
        <v>426</v>
      </c>
    </row>
    <row r="3466" customFormat="false" ht="12" hidden="false" customHeight="false" outlineLevel="0" collapsed="false">
      <c r="A3466" s="14" t="s">
        <v>5458</v>
      </c>
      <c r="B3466" s="14" t="s">
        <v>2111</v>
      </c>
      <c r="C3466" s="14" t="s">
        <v>658</v>
      </c>
    </row>
    <row r="3467" customFormat="false" ht="12" hidden="false" customHeight="false" outlineLevel="0" collapsed="false">
      <c r="A3467" s="14" t="s">
        <v>5459</v>
      </c>
      <c r="B3467" s="14" t="s">
        <v>1298</v>
      </c>
      <c r="C3467" s="14" t="s">
        <v>150</v>
      </c>
    </row>
    <row r="3468" customFormat="false" ht="12" hidden="false" customHeight="false" outlineLevel="0" collapsed="false">
      <c r="A3468" s="14" t="s">
        <v>5460</v>
      </c>
      <c r="B3468" s="14" t="s">
        <v>5461</v>
      </c>
      <c r="C3468" s="14" t="s">
        <v>253</v>
      </c>
    </row>
    <row r="3469" customFormat="false" ht="12" hidden="false" customHeight="false" outlineLevel="0" collapsed="false">
      <c r="A3469" s="14" t="s">
        <v>5462</v>
      </c>
      <c r="B3469" s="14" t="s">
        <v>1035</v>
      </c>
      <c r="C3469" s="14" t="s">
        <v>45</v>
      </c>
    </row>
    <row r="3470" customFormat="false" ht="12" hidden="false" customHeight="false" outlineLevel="0" collapsed="false">
      <c r="A3470" s="14" t="s">
        <v>5463</v>
      </c>
      <c r="B3470" s="14" t="s">
        <v>4653</v>
      </c>
      <c r="C3470" s="14" t="s">
        <v>179</v>
      </c>
    </row>
    <row r="3471" customFormat="false" ht="12" hidden="false" customHeight="false" outlineLevel="0" collapsed="false">
      <c r="A3471" s="14" t="s">
        <v>5464</v>
      </c>
      <c r="B3471" s="14" t="s">
        <v>2584</v>
      </c>
      <c r="C3471" s="14" t="s">
        <v>1600</v>
      </c>
    </row>
    <row r="3472" customFormat="false" ht="12" hidden="false" customHeight="false" outlineLevel="0" collapsed="false">
      <c r="A3472" s="14" t="s">
        <v>5465</v>
      </c>
      <c r="B3472" s="14" t="s">
        <v>5466</v>
      </c>
      <c r="C3472" s="14" t="s">
        <v>134</v>
      </c>
    </row>
    <row r="3473" customFormat="false" ht="12" hidden="false" customHeight="false" outlineLevel="0" collapsed="false">
      <c r="A3473" s="14" t="s">
        <v>5467</v>
      </c>
      <c r="B3473" s="14" t="s">
        <v>181</v>
      </c>
      <c r="C3473" s="14" t="s">
        <v>142</v>
      </c>
    </row>
    <row r="3474" customFormat="false" ht="12" hidden="false" customHeight="false" outlineLevel="0" collapsed="false">
      <c r="A3474" s="14" t="s">
        <v>5468</v>
      </c>
      <c r="B3474" s="14" t="s">
        <v>1096</v>
      </c>
      <c r="C3474" s="14" t="s">
        <v>751</v>
      </c>
    </row>
    <row r="3475" customFormat="false" ht="12" hidden="false" customHeight="false" outlineLevel="0" collapsed="false">
      <c r="A3475" s="14" t="s">
        <v>5469</v>
      </c>
      <c r="B3475" s="14" t="s">
        <v>3601</v>
      </c>
      <c r="C3475" s="14" t="s">
        <v>285</v>
      </c>
    </row>
    <row r="3476" customFormat="false" ht="12" hidden="false" customHeight="false" outlineLevel="0" collapsed="false">
      <c r="A3476" s="14" t="s">
        <v>5470</v>
      </c>
      <c r="B3476" s="14" t="s">
        <v>502</v>
      </c>
      <c r="C3476" s="14" t="s">
        <v>503</v>
      </c>
    </row>
    <row r="3477" customFormat="false" ht="12" hidden="false" customHeight="false" outlineLevel="0" collapsed="false">
      <c r="A3477" s="14" t="s">
        <v>5471</v>
      </c>
      <c r="B3477" s="14" t="s">
        <v>5472</v>
      </c>
      <c r="C3477" s="14" t="s">
        <v>939</v>
      </c>
    </row>
    <row r="3478" customFormat="false" ht="12" hidden="false" customHeight="false" outlineLevel="0" collapsed="false">
      <c r="A3478" s="14" t="s">
        <v>5473</v>
      </c>
      <c r="B3478" s="14" t="s">
        <v>591</v>
      </c>
      <c r="C3478" s="14" t="s">
        <v>173</v>
      </c>
    </row>
    <row r="3479" customFormat="false" ht="12" hidden="false" customHeight="false" outlineLevel="0" collapsed="false">
      <c r="A3479" s="14" t="s">
        <v>5474</v>
      </c>
      <c r="B3479" s="14" t="s">
        <v>5475</v>
      </c>
      <c r="C3479" s="14" t="s">
        <v>1053</v>
      </c>
    </row>
    <row r="3480" customFormat="false" ht="12" hidden="false" customHeight="false" outlineLevel="0" collapsed="false">
      <c r="A3480" s="14" t="s">
        <v>5476</v>
      </c>
      <c r="B3480" s="14" t="s">
        <v>2692</v>
      </c>
      <c r="C3480" s="14" t="s">
        <v>963</v>
      </c>
    </row>
    <row r="3481" customFormat="false" ht="12" hidden="false" customHeight="false" outlineLevel="0" collapsed="false">
      <c r="A3481" s="14" t="s">
        <v>5477</v>
      </c>
      <c r="B3481" s="14" t="s">
        <v>5478</v>
      </c>
      <c r="C3481" s="14" t="s">
        <v>2358</v>
      </c>
    </row>
    <row r="3482" customFormat="false" ht="12" hidden="false" customHeight="false" outlineLevel="0" collapsed="false">
      <c r="A3482" s="14" t="s">
        <v>5479</v>
      </c>
      <c r="B3482" s="14" t="s">
        <v>5480</v>
      </c>
      <c r="C3482" s="14" t="s">
        <v>110</v>
      </c>
    </row>
    <row r="3483" customFormat="false" ht="12" hidden="false" customHeight="false" outlineLevel="0" collapsed="false">
      <c r="A3483" s="14" t="s">
        <v>5481</v>
      </c>
      <c r="B3483" s="14" t="s">
        <v>686</v>
      </c>
      <c r="C3483" s="14" t="s">
        <v>296</v>
      </c>
    </row>
    <row r="3484" customFormat="false" ht="12" hidden="false" customHeight="false" outlineLevel="0" collapsed="false">
      <c r="A3484" s="14" t="s">
        <v>5482</v>
      </c>
      <c r="B3484" s="14" t="s">
        <v>5483</v>
      </c>
      <c r="C3484" s="14" t="s">
        <v>1046</v>
      </c>
    </row>
    <row r="3485" customFormat="false" ht="12" hidden="false" customHeight="false" outlineLevel="0" collapsed="false">
      <c r="A3485" s="14" t="s">
        <v>5484</v>
      </c>
      <c r="B3485" s="14" t="s">
        <v>1045</v>
      </c>
      <c r="C3485" s="14" t="s">
        <v>2141</v>
      </c>
    </row>
    <row r="3486" customFormat="false" ht="12" hidden="false" customHeight="false" outlineLevel="0" collapsed="false">
      <c r="A3486" s="14" t="s">
        <v>5485</v>
      </c>
      <c r="B3486" s="14" t="s">
        <v>238</v>
      </c>
      <c r="C3486" s="14" t="s">
        <v>36</v>
      </c>
    </row>
    <row r="3487" customFormat="false" ht="12" hidden="false" customHeight="false" outlineLevel="0" collapsed="false">
      <c r="A3487" s="14" t="s">
        <v>5486</v>
      </c>
      <c r="B3487" s="14" t="s">
        <v>5487</v>
      </c>
      <c r="C3487" s="14" t="s">
        <v>120</v>
      </c>
    </row>
    <row r="3488" customFormat="false" ht="12" hidden="false" customHeight="false" outlineLevel="0" collapsed="false">
      <c r="A3488" s="14" t="s">
        <v>5488</v>
      </c>
      <c r="B3488" s="14" t="s">
        <v>1834</v>
      </c>
      <c r="C3488" s="14" t="s">
        <v>1013</v>
      </c>
    </row>
    <row r="3489" customFormat="false" ht="12" hidden="false" customHeight="false" outlineLevel="0" collapsed="false">
      <c r="A3489" s="14" t="s">
        <v>5489</v>
      </c>
      <c r="B3489" s="14" t="s">
        <v>4988</v>
      </c>
      <c r="C3489" s="14" t="s">
        <v>997</v>
      </c>
    </row>
    <row r="3490" customFormat="false" ht="12" hidden="false" customHeight="false" outlineLevel="0" collapsed="false">
      <c r="A3490" s="14" t="s">
        <v>5490</v>
      </c>
      <c r="B3490" s="14" t="s">
        <v>724</v>
      </c>
      <c r="C3490" s="14" t="s">
        <v>725</v>
      </c>
    </row>
    <row r="3491" customFormat="false" ht="12" hidden="false" customHeight="false" outlineLevel="0" collapsed="false">
      <c r="A3491" s="14" t="s">
        <v>5491</v>
      </c>
      <c r="B3491" s="14" t="s">
        <v>5492</v>
      </c>
      <c r="C3491" s="14" t="s">
        <v>179</v>
      </c>
    </row>
    <row r="3492" customFormat="false" ht="12" hidden="false" customHeight="false" outlineLevel="0" collapsed="false">
      <c r="A3492" s="14" t="s">
        <v>5493</v>
      </c>
      <c r="B3492" s="14" t="s">
        <v>1200</v>
      </c>
      <c r="C3492" s="14" t="s">
        <v>184</v>
      </c>
    </row>
    <row r="3493" customFormat="false" ht="12" hidden="false" customHeight="false" outlineLevel="0" collapsed="false">
      <c r="A3493" s="14" t="s">
        <v>5494</v>
      </c>
      <c r="B3493" s="14" t="s">
        <v>1128</v>
      </c>
      <c r="C3493" s="14" t="s">
        <v>84</v>
      </c>
    </row>
    <row r="3494" customFormat="false" ht="12" hidden="false" customHeight="false" outlineLevel="0" collapsed="false">
      <c r="A3494" s="14" t="s">
        <v>5495</v>
      </c>
      <c r="B3494" s="14" t="s">
        <v>5496</v>
      </c>
      <c r="C3494" s="14" t="s">
        <v>126</v>
      </c>
    </row>
    <row r="3495" customFormat="false" ht="12" hidden="false" customHeight="false" outlineLevel="0" collapsed="false">
      <c r="A3495" s="14" t="s">
        <v>5497</v>
      </c>
      <c r="B3495" s="14" t="s">
        <v>5498</v>
      </c>
      <c r="C3495" s="14" t="s">
        <v>1936</v>
      </c>
    </row>
    <row r="3496" customFormat="false" ht="12" hidden="false" customHeight="false" outlineLevel="0" collapsed="false">
      <c r="A3496" s="14" t="s">
        <v>5499</v>
      </c>
      <c r="B3496" s="14" t="s">
        <v>5500</v>
      </c>
      <c r="C3496" s="14" t="s">
        <v>293</v>
      </c>
    </row>
    <row r="3497" customFormat="false" ht="12" hidden="false" customHeight="false" outlineLevel="0" collapsed="false">
      <c r="A3497" s="14" t="s">
        <v>5501</v>
      </c>
      <c r="B3497" s="14" t="s">
        <v>5502</v>
      </c>
      <c r="C3497" s="14" t="s">
        <v>609</v>
      </c>
    </row>
    <row r="3498" customFormat="false" ht="12" hidden="false" customHeight="false" outlineLevel="0" collapsed="false">
      <c r="A3498" s="14" t="s">
        <v>5503</v>
      </c>
      <c r="B3498" s="14" t="s">
        <v>1878</v>
      </c>
      <c r="C3498" s="14" t="s">
        <v>95</v>
      </c>
    </row>
    <row r="3499" customFormat="false" ht="12" hidden="false" customHeight="false" outlineLevel="0" collapsed="false">
      <c r="A3499" s="14" t="s">
        <v>5504</v>
      </c>
      <c r="B3499" s="14" t="s">
        <v>1653</v>
      </c>
      <c r="C3499" s="14" t="s">
        <v>1654</v>
      </c>
    </row>
    <row r="3500" customFormat="false" ht="12" hidden="false" customHeight="false" outlineLevel="0" collapsed="false">
      <c r="A3500" s="14" t="s">
        <v>5505</v>
      </c>
      <c r="B3500" s="14" t="s">
        <v>2692</v>
      </c>
      <c r="C3500" s="14" t="s">
        <v>963</v>
      </c>
    </row>
    <row r="3501" customFormat="false" ht="12" hidden="false" customHeight="false" outlineLevel="0" collapsed="false">
      <c r="A3501" s="14" t="s">
        <v>5506</v>
      </c>
      <c r="B3501" s="14" t="s">
        <v>2168</v>
      </c>
      <c r="C3501" s="14" t="s">
        <v>2169</v>
      </c>
    </row>
    <row r="3502" customFormat="false" ht="12" hidden="false" customHeight="false" outlineLevel="0" collapsed="false">
      <c r="A3502" s="14" t="s">
        <v>5507</v>
      </c>
      <c r="B3502" s="14" t="s">
        <v>635</v>
      </c>
      <c r="C3502" s="14" t="s">
        <v>636</v>
      </c>
    </row>
    <row r="3503" customFormat="false" ht="12" hidden="false" customHeight="false" outlineLevel="0" collapsed="false">
      <c r="A3503" s="14" t="s">
        <v>5508</v>
      </c>
      <c r="B3503" s="14" t="s">
        <v>5509</v>
      </c>
      <c r="C3503" s="14" t="s">
        <v>110</v>
      </c>
    </row>
    <row r="3504" customFormat="false" ht="12" hidden="false" customHeight="false" outlineLevel="0" collapsed="false">
      <c r="A3504" s="14" t="s">
        <v>5510</v>
      </c>
      <c r="B3504" s="14" t="s">
        <v>3968</v>
      </c>
      <c r="C3504" s="14" t="s">
        <v>1281</v>
      </c>
    </row>
    <row r="3505" customFormat="false" ht="12" hidden="false" customHeight="false" outlineLevel="0" collapsed="false">
      <c r="A3505" s="14" t="s">
        <v>5511</v>
      </c>
      <c r="B3505" s="14" t="s">
        <v>5512</v>
      </c>
      <c r="C3505" s="14" t="s">
        <v>45</v>
      </c>
    </row>
    <row r="3506" customFormat="false" ht="12" hidden="false" customHeight="false" outlineLevel="0" collapsed="false">
      <c r="A3506" s="14" t="s">
        <v>5513</v>
      </c>
      <c r="B3506" s="14" t="s">
        <v>2266</v>
      </c>
      <c r="C3506" s="14" t="s">
        <v>1733</v>
      </c>
    </row>
    <row r="3507" customFormat="false" ht="12" hidden="false" customHeight="false" outlineLevel="0" collapsed="false">
      <c r="A3507" s="14" t="s">
        <v>5514</v>
      </c>
      <c r="B3507" s="14" t="s">
        <v>1762</v>
      </c>
      <c r="C3507" s="14" t="s">
        <v>1763</v>
      </c>
    </row>
    <row r="3508" customFormat="false" ht="12" hidden="false" customHeight="false" outlineLevel="0" collapsed="false">
      <c r="A3508" s="14" t="s">
        <v>5515</v>
      </c>
      <c r="B3508" s="14" t="s">
        <v>755</v>
      </c>
      <c r="C3508" s="14" t="s">
        <v>179</v>
      </c>
    </row>
    <row r="3509" customFormat="false" ht="12" hidden="false" customHeight="false" outlineLevel="0" collapsed="false">
      <c r="A3509" s="14" t="s">
        <v>5516</v>
      </c>
      <c r="B3509" s="14" t="s">
        <v>1730</v>
      </c>
      <c r="C3509" s="14" t="s">
        <v>849</v>
      </c>
    </row>
    <row r="3510" customFormat="false" ht="12" hidden="false" customHeight="false" outlineLevel="0" collapsed="false">
      <c r="A3510" s="14" t="s">
        <v>5517</v>
      </c>
      <c r="B3510" s="14" t="s">
        <v>505</v>
      </c>
      <c r="C3510" s="14" t="s">
        <v>277</v>
      </c>
    </row>
    <row r="3511" customFormat="false" ht="12" hidden="false" customHeight="false" outlineLevel="0" collapsed="false">
      <c r="A3511" s="14" t="s">
        <v>5518</v>
      </c>
      <c r="B3511" s="14" t="s">
        <v>5519</v>
      </c>
      <c r="C3511" s="14" t="s">
        <v>2379</v>
      </c>
    </row>
    <row r="3512" customFormat="false" ht="12" hidden="false" customHeight="false" outlineLevel="0" collapsed="false">
      <c r="A3512" s="14" t="s">
        <v>5520</v>
      </c>
      <c r="B3512" s="14" t="s">
        <v>562</v>
      </c>
      <c r="C3512" s="14" t="s">
        <v>563</v>
      </c>
    </row>
    <row r="3513" customFormat="false" ht="12" hidden="false" customHeight="false" outlineLevel="0" collapsed="false">
      <c r="A3513" s="14" t="s">
        <v>5521</v>
      </c>
      <c r="B3513" s="14" t="s">
        <v>332</v>
      </c>
      <c r="C3513" s="14" t="s">
        <v>333</v>
      </c>
    </row>
    <row r="3514" customFormat="false" ht="12" hidden="false" customHeight="false" outlineLevel="0" collapsed="false">
      <c r="A3514" s="14" t="s">
        <v>5522</v>
      </c>
      <c r="B3514" s="14" t="s">
        <v>1403</v>
      </c>
      <c r="C3514" s="14" t="s">
        <v>1061</v>
      </c>
    </row>
    <row r="3515" customFormat="false" ht="12" hidden="false" customHeight="false" outlineLevel="0" collapsed="false">
      <c r="A3515" s="14" t="s">
        <v>5523</v>
      </c>
      <c r="B3515" s="14" t="s">
        <v>954</v>
      </c>
      <c r="C3515" s="14" t="s">
        <v>99</v>
      </c>
    </row>
    <row r="3516" customFormat="false" ht="12" hidden="false" customHeight="false" outlineLevel="0" collapsed="false">
      <c r="A3516" s="14" t="s">
        <v>5524</v>
      </c>
      <c r="B3516" s="14" t="s">
        <v>1670</v>
      </c>
      <c r="C3516" s="14" t="s">
        <v>309</v>
      </c>
    </row>
    <row r="3517" customFormat="false" ht="12" hidden="false" customHeight="false" outlineLevel="0" collapsed="false">
      <c r="A3517" s="14" t="s">
        <v>5525</v>
      </c>
      <c r="B3517" s="14" t="s">
        <v>1905</v>
      </c>
      <c r="C3517" s="14" t="s">
        <v>697</v>
      </c>
    </row>
    <row r="3518" customFormat="false" ht="12" hidden="false" customHeight="false" outlineLevel="0" collapsed="false">
      <c r="A3518" s="14" t="s">
        <v>5526</v>
      </c>
      <c r="B3518" s="14" t="s">
        <v>5527</v>
      </c>
      <c r="C3518" s="14" t="s">
        <v>36</v>
      </c>
    </row>
    <row r="3519" customFormat="false" ht="12" hidden="false" customHeight="false" outlineLevel="0" collapsed="false">
      <c r="A3519" s="14" t="s">
        <v>5528</v>
      </c>
      <c r="B3519" s="14" t="s">
        <v>1532</v>
      </c>
      <c r="C3519" s="14" t="s">
        <v>880</v>
      </c>
    </row>
    <row r="3520" customFormat="false" ht="12" hidden="false" customHeight="false" outlineLevel="0" collapsed="false">
      <c r="A3520" s="14" t="s">
        <v>5529</v>
      </c>
      <c r="B3520" s="14" t="s">
        <v>651</v>
      </c>
      <c r="C3520" s="14" t="s">
        <v>652</v>
      </c>
    </row>
    <row r="3521" customFormat="false" ht="12" hidden="false" customHeight="false" outlineLevel="0" collapsed="false">
      <c r="A3521" s="14" t="s">
        <v>5530</v>
      </c>
      <c r="B3521" s="14" t="s">
        <v>4759</v>
      </c>
      <c r="C3521" s="14" t="s">
        <v>2150</v>
      </c>
    </row>
    <row r="3522" customFormat="false" ht="12" hidden="false" customHeight="false" outlineLevel="0" collapsed="false">
      <c r="A3522" s="14" t="s">
        <v>5531</v>
      </c>
      <c r="B3522" s="14" t="s">
        <v>5532</v>
      </c>
      <c r="C3522" s="14" t="s">
        <v>2211</v>
      </c>
    </row>
    <row r="3523" customFormat="false" ht="12" hidden="false" customHeight="false" outlineLevel="0" collapsed="false">
      <c r="A3523" s="14" t="s">
        <v>5533</v>
      </c>
      <c r="B3523" s="14" t="s">
        <v>4691</v>
      </c>
      <c r="C3523" s="14" t="s">
        <v>2034</v>
      </c>
    </row>
    <row r="3524" customFormat="false" ht="12" hidden="false" customHeight="false" outlineLevel="0" collapsed="false">
      <c r="A3524" s="14" t="s">
        <v>5534</v>
      </c>
      <c r="B3524" s="14" t="s">
        <v>2551</v>
      </c>
      <c r="C3524" s="14" t="s">
        <v>126</v>
      </c>
    </row>
    <row r="3525" customFormat="false" ht="12" hidden="false" customHeight="false" outlineLevel="0" collapsed="false">
      <c r="A3525" s="14" t="s">
        <v>5535</v>
      </c>
      <c r="B3525" s="14" t="s">
        <v>584</v>
      </c>
      <c r="C3525" s="14" t="s">
        <v>322</v>
      </c>
    </row>
    <row r="3526" customFormat="false" ht="12" hidden="false" customHeight="false" outlineLevel="0" collapsed="false">
      <c r="A3526" s="14" t="s">
        <v>5536</v>
      </c>
      <c r="B3526" s="14" t="s">
        <v>5537</v>
      </c>
      <c r="C3526" s="14" t="s">
        <v>192</v>
      </c>
    </row>
    <row r="3527" customFormat="false" ht="12" hidden="false" customHeight="false" outlineLevel="0" collapsed="false">
      <c r="A3527" s="14" t="s">
        <v>5538</v>
      </c>
      <c r="B3527" s="14" t="s">
        <v>2535</v>
      </c>
      <c r="C3527" s="14" t="s">
        <v>729</v>
      </c>
    </row>
    <row r="3528" customFormat="false" ht="12" hidden="false" customHeight="false" outlineLevel="0" collapsed="false">
      <c r="A3528" s="14" t="s">
        <v>5539</v>
      </c>
      <c r="B3528" s="14" t="s">
        <v>5540</v>
      </c>
      <c r="C3528" s="14" t="s">
        <v>207</v>
      </c>
    </row>
    <row r="3529" customFormat="false" ht="12" hidden="false" customHeight="false" outlineLevel="0" collapsed="false">
      <c r="A3529" s="14" t="s">
        <v>5541</v>
      </c>
      <c r="B3529" s="14" t="s">
        <v>912</v>
      </c>
      <c r="C3529" s="14" t="s">
        <v>204</v>
      </c>
    </row>
    <row r="3530" customFormat="false" ht="12" hidden="false" customHeight="false" outlineLevel="0" collapsed="false">
      <c r="A3530" s="14" t="s">
        <v>5542</v>
      </c>
      <c r="B3530" s="14" t="s">
        <v>218</v>
      </c>
      <c r="C3530" s="14" t="s">
        <v>42</v>
      </c>
    </row>
    <row r="3531" customFormat="false" ht="12" hidden="false" customHeight="false" outlineLevel="0" collapsed="false">
      <c r="A3531" s="14" t="s">
        <v>5543</v>
      </c>
      <c r="B3531" s="14" t="s">
        <v>300</v>
      </c>
      <c r="C3531" s="14" t="s">
        <v>1856</v>
      </c>
    </row>
    <row r="3532" customFormat="false" ht="12" hidden="false" customHeight="false" outlineLevel="0" collapsed="false">
      <c r="A3532" s="14" t="s">
        <v>5544</v>
      </c>
      <c r="B3532" s="14" t="s">
        <v>347</v>
      </c>
      <c r="C3532" s="14" t="s">
        <v>603</v>
      </c>
    </row>
    <row r="3533" customFormat="false" ht="12" hidden="false" customHeight="false" outlineLevel="0" collapsed="false">
      <c r="A3533" s="14" t="s">
        <v>5545</v>
      </c>
      <c r="B3533" s="14" t="s">
        <v>5546</v>
      </c>
      <c r="C3533" s="14" t="s">
        <v>51</v>
      </c>
    </row>
    <row r="3534" customFormat="false" ht="12" hidden="false" customHeight="false" outlineLevel="0" collapsed="false">
      <c r="A3534" s="14" t="s">
        <v>5547</v>
      </c>
      <c r="B3534" s="14" t="s">
        <v>321</v>
      </c>
      <c r="C3534" s="14" t="s">
        <v>322</v>
      </c>
    </row>
    <row r="3535" customFormat="false" ht="12" hidden="false" customHeight="false" outlineLevel="0" collapsed="false">
      <c r="A3535" s="14" t="s">
        <v>5548</v>
      </c>
      <c r="B3535" s="14" t="s">
        <v>3266</v>
      </c>
      <c r="C3535" s="14" t="s">
        <v>398</v>
      </c>
    </row>
    <row r="3536" customFormat="false" ht="12" hidden="false" customHeight="false" outlineLevel="0" collapsed="false">
      <c r="A3536" s="14" t="s">
        <v>5549</v>
      </c>
      <c r="B3536" s="14" t="s">
        <v>5550</v>
      </c>
      <c r="C3536" s="14" t="s">
        <v>51</v>
      </c>
    </row>
    <row r="3537" customFormat="false" ht="12" hidden="false" customHeight="false" outlineLevel="0" collapsed="false">
      <c r="A3537" s="14" t="s">
        <v>5551</v>
      </c>
      <c r="B3537" s="14" t="s">
        <v>5389</v>
      </c>
      <c r="C3537" s="14" t="s">
        <v>2061</v>
      </c>
    </row>
    <row r="3538" customFormat="false" ht="12" hidden="false" customHeight="false" outlineLevel="0" collapsed="false">
      <c r="A3538" s="14" t="s">
        <v>5552</v>
      </c>
      <c r="B3538" s="14" t="s">
        <v>5553</v>
      </c>
      <c r="C3538" s="14" t="s">
        <v>1456</v>
      </c>
    </row>
    <row r="3539" customFormat="false" ht="12" hidden="false" customHeight="false" outlineLevel="0" collapsed="false">
      <c r="A3539" s="14" t="s">
        <v>5554</v>
      </c>
      <c r="B3539" s="14" t="s">
        <v>907</v>
      </c>
      <c r="C3539" s="14" t="s">
        <v>296</v>
      </c>
    </row>
    <row r="3540" customFormat="false" ht="12" hidden="false" customHeight="false" outlineLevel="0" collapsed="false">
      <c r="A3540" s="14" t="s">
        <v>5555</v>
      </c>
      <c r="B3540" s="14" t="s">
        <v>5556</v>
      </c>
      <c r="C3540" s="14" t="s">
        <v>45</v>
      </c>
    </row>
    <row r="3541" customFormat="false" ht="12" hidden="false" customHeight="false" outlineLevel="0" collapsed="false">
      <c r="A3541" s="14" t="s">
        <v>5557</v>
      </c>
      <c r="B3541" s="14" t="s">
        <v>311</v>
      </c>
      <c r="C3541" s="14" t="s">
        <v>312</v>
      </c>
    </row>
    <row r="3542" customFormat="false" ht="12" hidden="false" customHeight="false" outlineLevel="0" collapsed="false">
      <c r="A3542" s="14" t="s">
        <v>5558</v>
      </c>
      <c r="B3542" s="14" t="s">
        <v>5559</v>
      </c>
      <c r="C3542" s="14" t="s">
        <v>729</v>
      </c>
    </row>
    <row r="3543" customFormat="false" ht="12" hidden="false" customHeight="false" outlineLevel="0" collapsed="false">
      <c r="A3543" s="14" t="s">
        <v>5560</v>
      </c>
      <c r="B3543" s="14" t="s">
        <v>5561</v>
      </c>
      <c r="C3543" s="14" t="s">
        <v>1085</v>
      </c>
    </row>
    <row r="3544" customFormat="false" ht="12" hidden="false" customHeight="false" outlineLevel="0" collapsed="false">
      <c r="A3544" s="14" t="s">
        <v>5562</v>
      </c>
      <c r="B3544" s="14" t="s">
        <v>1087</v>
      </c>
      <c r="C3544" s="14" t="s">
        <v>95</v>
      </c>
    </row>
    <row r="3545" customFormat="false" ht="12" hidden="false" customHeight="false" outlineLevel="0" collapsed="false">
      <c r="A3545" s="14" t="s">
        <v>5563</v>
      </c>
      <c r="B3545" s="14" t="s">
        <v>647</v>
      </c>
      <c r="C3545" s="14" t="s">
        <v>648</v>
      </c>
    </row>
    <row r="3546" customFormat="false" ht="12" hidden="false" customHeight="false" outlineLevel="0" collapsed="false">
      <c r="A3546" s="14" t="s">
        <v>5564</v>
      </c>
      <c r="B3546" s="14" t="s">
        <v>2188</v>
      </c>
      <c r="C3546" s="14" t="s">
        <v>2061</v>
      </c>
    </row>
    <row r="3547" customFormat="false" ht="12" hidden="false" customHeight="false" outlineLevel="0" collapsed="false">
      <c r="A3547" s="14" t="s">
        <v>5565</v>
      </c>
      <c r="B3547" s="14" t="s">
        <v>1264</v>
      </c>
      <c r="C3547" s="14" t="s">
        <v>179</v>
      </c>
    </row>
    <row r="3548" customFormat="false" ht="12" hidden="false" customHeight="false" outlineLevel="0" collapsed="false">
      <c r="A3548" s="14" t="s">
        <v>5566</v>
      </c>
      <c r="B3548" s="14" t="s">
        <v>2277</v>
      </c>
      <c r="C3548" s="14" t="s">
        <v>1433</v>
      </c>
    </row>
    <row r="3549" customFormat="false" ht="12" hidden="false" customHeight="false" outlineLevel="0" collapsed="false">
      <c r="A3549" s="14" t="s">
        <v>5567</v>
      </c>
      <c r="B3549" s="14" t="s">
        <v>5568</v>
      </c>
      <c r="C3549" s="14" t="s">
        <v>2384</v>
      </c>
    </row>
    <row r="3550" customFormat="false" ht="12" hidden="false" customHeight="false" outlineLevel="0" collapsed="false">
      <c r="A3550" s="14" t="s">
        <v>5569</v>
      </c>
      <c r="B3550" s="14" t="s">
        <v>644</v>
      </c>
      <c r="C3550" s="14" t="s">
        <v>645</v>
      </c>
    </row>
    <row r="3551" customFormat="false" ht="12" hidden="false" customHeight="false" outlineLevel="0" collapsed="false">
      <c r="A3551" s="14" t="s">
        <v>5570</v>
      </c>
      <c r="B3551" s="14" t="s">
        <v>1511</v>
      </c>
      <c r="C3551" s="14" t="s">
        <v>1456</v>
      </c>
    </row>
    <row r="3552" customFormat="false" ht="12" hidden="false" customHeight="false" outlineLevel="0" collapsed="false">
      <c r="A3552" s="14" t="s">
        <v>5571</v>
      </c>
      <c r="B3552" s="14" t="s">
        <v>572</v>
      </c>
      <c r="C3552" s="14" t="s">
        <v>573</v>
      </c>
    </row>
    <row r="3553" customFormat="false" ht="12" hidden="false" customHeight="false" outlineLevel="0" collapsed="false">
      <c r="A3553" s="14" t="s">
        <v>5572</v>
      </c>
      <c r="B3553" s="14" t="s">
        <v>5573</v>
      </c>
      <c r="C3553" s="14" t="s">
        <v>150</v>
      </c>
    </row>
    <row r="3554" customFormat="false" ht="12" hidden="false" customHeight="false" outlineLevel="0" collapsed="false">
      <c r="A3554" s="14" t="s">
        <v>5574</v>
      </c>
      <c r="B3554" s="14" t="s">
        <v>4759</v>
      </c>
      <c r="C3554" s="14" t="s">
        <v>2150</v>
      </c>
    </row>
    <row r="3555" customFormat="false" ht="12" hidden="false" customHeight="false" outlineLevel="0" collapsed="false">
      <c r="A3555" s="14" t="s">
        <v>5575</v>
      </c>
      <c r="B3555" s="14" t="s">
        <v>4715</v>
      </c>
      <c r="C3555" s="14" t="s">
        <v>521</v>
      </c>
    </row>
    <row r="3556" customFormat="false" ht="12" hidden="false" customHeight="false" outlineLevel="0" collapsed="false">
      <c r="A3556" s="14" t="s">
        <v>5576</v>
      </c>
      <c r="B3556" s="14" t="s">
        <v>1640</v>
      </c>
      <c r="C3556" s="14" t="s">
        <v>1641</v>
      </c>
    </row>
    <row r="3557" customFormat="false" ht="12" hidden="false" customHeight="false" outlineLevel="0" collapsed="false">
      <c r="A3557" s="14" t="s">
        <v>5577</v>
      </c>
      <c r="B3557" s="14" t="s">
        <v>2839</v>
      </c>
      <c r="C3557" s="14" t="s">
        <v>880</v>
      </c>
    </row>
    <row r="3558" customFormat="false" ht="12" hidden="false" customHeight="false" outlineLevel="0" collapsed="false">
      <c r="A3558" s="14" t="s">
        <v>5578</v>
      </c>
      <c r="B3558" s="14" t="s">
        <v>1283</v>
      </c>
      <c r="C3558" s="14" t="s">
        <v>1284</v>
      </c>
    </row>
    <row r="3559" customFormat="false" ht="12" hidden="false" customHeight="false" outlineLevel="0" collapsed="false">
      <c r="A3559" s="14" t="s">
        <v>5579</v>
      </c>
      <c r="B3559" s="14" t="s">
        <v>5580</v>
      </c>
      <c r="C3559" s="14" t="s">
        <v>126</v>
      </c>
    </row>
    <row r="3560" customFormat="false" ht="12" hidden="false" customHeight="false" outlineLevel="0" collapsed="false">
      <c r="A3560" s="14" t="s">
        <v>5581</v>
      </c>
      <c r="B3560" s="14" t="s">
        <v>146</v>
      </c>
      <c r="C3560" s="14" t="s">
        <v>147</v>
      </c>
    </row>
    <row r="3561" customFormat="false" ht="12" hidden="false" customHeight="false" outlineLevel="0" collapsed="false">
      <c r="A3561" s="14" t="s">
        <v>5582</v>
      </c>
      <c r="B3561" s="14" t="s">
        <v>626</v>
      </c>
      <c r="C3561" s="14" t="s">
        <v>627</v>
      </c>
    </row>
    <row r="3562" customFormat="false" ht="12" hidden="false" customHeight="false" outlineLevel="0" collapsed="false">
      <c r="A3562" s="14" t="s">
        <v>5583</v>
      </c>
      <c r="B3562" s="14" t="s">
        <v>5584</v>
      </c>
      <c r="C3562" s="14" t="s">
        <v>126</v>
      </c>
    </row>
    <row r="3563" customFormat="false" ht="12" hidden="false" customHeight="false" outlineLevel="0" collapsed="false">
      <c r="A3563" s="14" t="s">
        <v>5585</v>
      </c>
      <c r="B3563" s="14" t="s">
        <v>5586</v>
      </c>
      <c r="C3563" s="14" t="s">
        <v>147</v>
      </c>
    </row>
    <row r="3564" customFormat="false" ht="12" hidden="false" customHeight="false" outlineLevel="0" collapsed="false">
      <c r="A3564" s="14" t="s">
        <v>5587</v>
      </c>
      <c r="B3564" s="14" t="s">
        <v>502</v>
      </c>
      <c r="C3564" s="14" t="s">
        <v>503</v>
      </c>
    </row>
    <row r="3565" customFormat="false" ht="12" hidden="false" customHeight="false" outlineLevel="0" collapsed="false">
      <c r="A3565" s="14" t="s">
        <v>5588</v>
      </c>
      <c r="B3565" s="14" t="s">
        <v>1283</v>
      </c>
      <c r="C3565" s="14" t="s">
        <v>1284</v>
      </c>
    </row>
    <row r="3566" customFormat="false" ht="12" hidden="false" customHeight="false" outlineLevel="0" collapsed="false">
      <c r="A3566" s="14" t="s">
        <v>5589</v>
      </c>
      <c r="B3566" s="14" t="s">
        <v>5590</v>
      </c>
      <c r="C3566" s="14" t="s">
        <v>126</v>
      </c>
    </row>
    <row r="3567" customFormat="false" ht="12" hidden="false" customHeight="false" outlineLevel="0" collapsed="false">
      <c r="A3567" s="14" t="s">
        <v>5591</v>
      </c>
      <c r="B3567" s="14" t="s">
        <v>5288</v>
      </c>
      <c r="C3567" s="14" t="s">
        <v>210</v>
      </c>
    </row>
    <row r="3568" customFormat="false" ht="12" hidden="false" customHeight="false" outlineLevel="0" collapsed="false">
      <c r="A3568" s="14" t="s">
        <v>5592</v>
      </c>
      <c r="B3568" s="14" t="s">
        <v>1342</v>
      </c>
      <c r="C3568" s="14" t="s">
        <v>36</v>
      </c>
    </row>
    <row r="3569" customFormat="false" ht="12" hidden="false" customHeight="false" outlineLevel="0" collapsed="false">
      <c r="A3569" s="14" t="s">
        <v>5593</v>
      </c>
      <c r="B3569" s="14" t="s">
        <v>2367</v>
      </c>
      <c r="C3569" s="14" t="s">
        <v>26</v>
      </c>
    </row>
    <row r="3570" customFormat="false" ht="12" hidden="false" customHeight="false" outlineLevel="0" collapsed="false">
      <c r="A3570" s="14" t="s">
        <v>5594</v>
      </c>
      <c r="B3570" s="14" t="s">
        <v>2978</v>
      </c>
      <c r="C3570" s="14" t="s">
        <v>309</v>
      </c>
    </row>
    <row r="3571" customFormat="false" ht="12" hidden="false" customHeight="false" outlineLevel="0" collapsed="false">
      <c r="A3571" s="14" t="s">
        <v>5595</v>
      </c>
      <c r="B3571" s="14" t="s">
        <v>5596</v>
      </c>
      <c r="C3571" s="14" t="s">
        <v>126</v>
      </c>
    </row>
    <row r="3572" customFormat="false" ht="12" hidden="false" customHeight="false" outlineLevel="0" collapsed="false">
      <c r="A3572" s="14" t="s">
        <v>5597</v>
      </c>
      <c r="B3572" s="14" t="s">
        <v>5598</v>
      </c>
      <c r="C3572" s="14" t="s">
        <v>664</v>
      </c>
    </row>
    <row r="3573" customFormat="false" ht="12" hidden="false" customHeight="false" outlineLevel="0" collapsed="false">
      <c r="A3573" s="14" t="s">
        <v>5599</v>
      </c>
      <c r="B3573" s="14" t="s">
        <v>582</v>
      </c>
      <c r="C3573" s="14" t="s">
        <v>147</v>
      </c>
    </row>
    <row r="3574" customFormat="false" ht="12" hidden="false" customHeight="false" outlineLevel="0" collapsed="false">
      <c r="A3574" s="14" t="s">
        <v>5600</v>
      </c>
      <c r="B3574" s="14" t="s">
        <v>2584</v>
      </c>
      <c r="C3574" s="14" t="s">
        <v>1600</v>
      </c>
    </row>
    <row r="3575" customFormat="false" ht="12" hidden="false" customHeight="false" outlineLevel="0" collapsed="false">
      <c r="A3575" s="14" t="s">
        <v>5601</v>
      </c>
      <c r="B3575" s="14" t="s">
        <v>5602</v>
      </c>
      <c r="C3575" s="14" t="s">
        <v>580</v>
      </c>
    </row>
    <row r="3576" customFormat="false" ht="12" hidden="false" customHeight="false" outlineLevel="0" collapsed="false">
      <c r="A3576" s="14" t="s">
        <v>5603</v>
      </c>
      <c r="B3576" s="14" t="s">
        <v>2790</v>
      </c>
      <c r="C3576" s="14" t="s">
        <v>376</v>
      </c>
    </row>
    <row r="3577" customFormat="false" ht="12" hidden="false" customHeight="false" outlineLevel="0" collapsed="false">
      <c r="A3577" s="14" t="s">
        <v>5604</v>
      </c>
      <c r="B3577" s="14" t="s">
        <v>1657</v>
      </c>
      <c r="C3577" s="14" t="s">
        <v>1658</v>
      </c>
    </row>
    <row r="3578" customFormat="false" ht="12" hidden="false" customHeight="false" outlineLevel="0" collapsed="false">
      <c r="A3578" s="14" t="s">
        <v>5605</v>
      </c>
      <c r="B3578" s="14" t="s">
        <v>1136</v>
      </c>
      <c r="C3578" s="14" t="s">
        <v>744</v>
      </c>
    </row>
    <row r="3579" customFormat="false" ht="12" hidden="false" customHeight="false" outlineLevel="0" collapsed="false">
      <c r="A3579" s="14" t="s">
        <v>5606</v>
      </c>
      <c r="B3579" s="14" t="s">
        <v>1264</v>
      </c>
      <c r="C3579" s="14" t="s">
        <v>179</v>
      </c>
    </row>
    <row r="3580" customFormat="false" ht="12" hidden="false" customHeight="false" outlineLevel="0" collapsed="false">
      <c r="A3580" s="14" t="s">
        <v>5607</v>
      </c>
      <c r="B3580" s="14" t="s">
        <v>5608</v>
      </c>
      <c r="C3580" s="14" t="s">
        <v>89</v>
      </c>
    </row>
    <row r="3581" customFormat="false" ht="12" hidden="false" customHeight="false" outlineLevel="0" collapsed="false">
      <c r="A3581" s="14" t="s">
        <v>5609</v>
      </c>
      <c r="B3581" s="14" t="s">
        <v>818</v>
      </c>
      <c r="C3581" s="14" t="s">
        <v>72</v>
      </c>
    </row>
    <row r="3582" customFormat="false" ht="12" hidden="false" customHeight="false" outlineLevel="0" collapsed="false">
      <c r="A3582" s="14" t="s">
        <v>5610</v>
      </c>
      <c r="B3582" s="14" t="s">
        <v>172</v>
      </c>
      <c r="C3582" s="14" t="s">
        <v>173</v>
      </c>
    </row>
    <row r="3583" customFormat="false" ht="12" hidden="false" customHeight="false" outlineLevel="0" collapsed="false">
      <c r="A3583" s="14" t="s">
        <v>5611</v>
      </c>
      <c r="B3583" s="14" t="s">
        <v>5612</v>
      </c>
      <c r="C3583" s="14" t="s">
        <v>580</v>
      </c>
    </row>
    <row r="3584" customFormat="false" ht="12" hidden="false" customHeight="false" outlineLevel="0" collapsed="false">
      <c r="A3584" s="14" t="s">
        <v>5613</v>
      </c>
      <c r="B3584" s="14" t="s">
        <v>209</v>
      </c>
      <c r="C3584" s="14" t="s">
        <v>210</v>
      </c>
    </row>
    <row r="3585" customFormat="false" ht="12" hidden="false" customHeight="false" outlineLevel="0" collapsed="false">
      <c r="A3585" s="14" t="s">
        <v>5614</v>
      </c>
      <c r="B3585" s="14" t="s">
        <v>551</v>
      </c>
      <c r="C3585" s="14" t="s">
        <v>552</v>
      </c>
    </row>
    <row r="3586" customFormat="false" ht="12" hidden="false" customHeight="false" outlineLevel="0" collapsed="false">
      <c r="A3586" s="14" t="s">
        <v>5615</v>
      </c>
      <c r="B3586" s="14" t="s">
        <v>5616</v>
      </c>
      <c r="C3586" s="14" t="s">
        <v>1053</v>
      </c>
    </row>
    <row r="3587" customFormat="false" ht="12" hidden="false" customHeight="false" outlineLevel="0" collapsed="false">
      <c r="A3587" s="14" t="s">
        <v>5617</v>
      </c>
      <c r="B3587" s="14" t="s">
        <v>5618</v>
      </c>
      <c r="C3587" s="14" t="s">
        <v>129</v>
      </c>
    </row>
    <row r="3588" customFormat="false" ht="12" hidden="false" customHeight="false" outlineLevel="0" collapsed="false">
      <c r="A3588" s="14" t="s">
        <v>5619</v>
      </c>
      <c r="B3588" s="14" t="s">
        <v>5620</v>
      </c>
      <c r="C3588" s="14" t="s">
        <v>563</v>
      </c>
    </row>
    <row r="3589" customFormat="false" ht="12" hidden="false" customHeight="false" outlineLevel="0" collapsed="false">
      <c r="A3589" s="14" t="s">
        <v>5621</v>
      </c>
      <c r="B3589" s="14" t="s">
        <v>186</v>
      </c>
      <c r="C3589" s="14" t="s">
        <v>36</v>
      </c>
    </row>
    <row r="3590" customFormat="false" ht="12" hidden="false" customHeight="false" outlineLevel="0" collapsed="false">
      <c r="A3590" s="14" t="s">
        <v>5622</v>
      </c>
      <c r="B3590" s="14" t="s">
        <v>1657</v>
      </c>
      <c r="C3590" s="14" t="s">
        <v>1658</v>
      </c>
    </row>
    <row r="3591" customFormat="false" ht="12" hidden="false" customHeight="false" outlineLevel="0" collapsed="false">
      <c r="A3591" s="14" t="s">
        <v>5623</v>
      </c>
      <c r="B3591" s="14" t="s">
        <v>3283</v>
      </c>
      <c r="C3591" s="14" t="s">
        <v>32</v>
      </c>
    </row>
    <row r="3592" customFormat="false" ht="12" hidden="false" customHeight="false" outlineLevel="0" collapsed="false">
      <c r="A3592" s="14" t="s">
        <v>5624</v>
      </c>
      <c r="B3592" s="14" t="s">
        <v>4730</v>
      </c>
      <c r="C3592" s="14" t="s">
        <v>2211</v>
      </c>
    </row>
    <row r="3593" customFormat="false" ht="12" hidden="false" customHeight="false" outlineLevel="0" collapsed="false">
      <c r="A3593" s="14" t="s">
        <v>5625</v>
      </c>
      <c r="B3593" s="14" t="s">
        <v>246</v>
      </c>
      <c r="C3593" s="14" t="s">
        <v>247</v>
      </c>
    </row>
    <row r="3594" customFormat="false" ht="12" hidden="false" customHeight="false" outlineLevel="0" collapsed="false">
      <c r="A3594" s="14" t="s">
        <v>5626</v>
      </c>
      <c r="B3594" s="14" t="s">
        <v>1855</v>
      </c>
      <c r="C3594" s="14" t="s">
        <v>1856</v>
      </c>
    </row>
    <row r="3595" customFormat="false" ht="12" hidden="false" customHeight="false" outlineLevel="0" collapsed="false">
      <c r="A3595" s="14" t="s">
        <v>5627</v>
      </c>
      <c r="B3595" s="14" t="s">
        <v>5628</v>
      </c>
      <c r="C3595" s="14" t="s">
        <v>78</v>
      </c>
    </row>
    <row r="3596" customFormat="false" ht="12" hidden="false" customHeight="false" outlineLevel="0" collapsed="false">
      <c r="A3596" s="14" t="s">
        <v>5629</v>
      </c>
      <c r="B3596" s="14" t="s">
        <v>1342</v>
      </c>
      <c r="C3596" s="14" t="s">
        <v>36</v>
      </c>
    </row>
    <row r="3597" customFormat="false" ht="12" hidden="false" customHeight="false" outlineLevel="0" collapsed="false">
      <c r="A3597" s="14" t="s">
        <v>5630</v>
      </c>
      <c r="B3597" s="14" t="s">
        <v>186</v>
      </c>
      <c r="C3597" s="14" t="s">
        <v>36</v>
      </c>
    </row>
    <row r="3598" customFormat="false" ht="12" hidden="false" customHeight="false" outlineLevel="0" collapsed="false">
      <c r="A3598" s="14" t="s">
        <v>5631</v>
      </c>
      <c r="B3598" s="14" t="s">
        <v>2140</v>
      </c>
      <c r="C3598" s="14" t="s">
        <v>2141</v>
      </c>
    </row>
    <row r="3599" customFormat="false" ht="12" hidden="false" customHeight="false" outlineLevel="0" collapsed="false">
      <c r="A3599" s="14" t="s">
        <v>5632</v>
      </c>
      <c r="B3599" s="14" t="s">
        <v>106</v>
      </c>
      <c r="C3599" s="14" t="s">
        <v>107</v>
      </c>
    </row>
    <row r="3600" customFormat="false" ht="12" hidden="false" customHeight="false" outlineLevel="0" collapsed="false">
      <c r="A3600" s="14" t="s">
        <v>5633</v>
      </c>
      <c r="B3600" s="14" t="s">
        <v>4676</v>
      </c>
      <c r="C3600" s="14" t="s">
        <v>1433</v>
      </c>
    </row>
    <row r="3601" customFormat="false" ht="12" hidden="false" customHeight="false" outlineLevel="0" collapsed="false">
      <c r="A3601" s="14" t="s">
        <v>5634</v>
      </c>
      <c r="B3601" s="14" t="s">
        <v>755</v>
      </c>
      <c r="C3601" s="14" t="s">
        <v>179</v>
      </c>
    </row>
    <row r="3602" customFormat="false" ht="12" hidden="false" customHeight="false" outlineLevel="0" collapsed="false">
      <c r="A3602" s="14" t="s">
        <v>5635</v>
      </c>
      <c r="B3602" s="14" t="s">
        <v>5636</v>
      </c>
      <c r="C3602" s="14" t="s">
        <v>902</v>
      </c>
    </row>
    <row r="3603" customFormat="false" ht="12" hidden="false" customHeight="false" outlineLevel="0" collapsed="false">
      <c r="A3603" s="14" t="s">
        <v>5637</v>
      </c>
      <c r="B3603" s="14" t="s">
        <v>644</v>
      </c>
      <c r="C3603" s="14" t="s">
        <v>645</v>
      </c>
    </row>
    <row r="3604" customFormat="false" ht="12" hidden="false" customHeight="false" outlineLevel="0" collapsed="false">
      <c r="A3604" s="14" t="s">
        <v>5638</v>
      </c>
      <c r="B3604" s="14" t="s">
        <v>44</v>
      </c>
      <c r="C3604" s="14" t="s">
        <v>45</v>
      </c>
    </row>
    <row r="3605" customFormat="false" ht="12" hidden="false" customHeight="false" outlineLevel="0" collapsed="false">
      <c r="A3605" s="14" t="s">
        <v>5639</v>
      </c>
      <c r="B3605" s="14" t="s">
        <v>899</v>
      </c>
      <c r="C3605" s="14" t="s">
        <v>150</v>
      </c>
    </row>
    <row r="3606" customFormat="false" ht="12" hidden="false" customHeight="false" outlineLevel="0" collapsed="false">
      <c r="A3606" s="14" t="s">
        <v>5640</v>
      </c>
      <c r="B3606" s="14" t="s">
        <v>5641</v>
      </c>
      <c r="C3606" s="14" t="s">
        <v>115</v>
      </c>
    </row>
    <row r="3607" customFormat="false" ht="12" hidden="false" customHeight="false" outlineLevel="0" collapsed="false">
      <c r="A3607" s="14" t="s">
        <v>5642</v>
      </c>
      <c r="B3607" s="14" t="s">
        <v>4131</v>
      </c>
      <c r="C3607" s="14" t="s">
        <v>126</v>
      </c>
    </row>
    <row r="3608" customFormat="false" ht="12" hidden="false" customHeight="false" outlineLevel="0" collapsed="false">
      <c r="A3608" s="14" t="s">
        <v>5643</v>
      </c>
      <c r="B3608" s="14" t="s">
        <v>5644</v>
      </c>
      <c r="C3608" s="14" t="s">
        <v>45</v>
      </c>
    </row>
    <row r="3609" customFormat="false" ht="12" hidden="false" customHeight="false" outlineLevel="0" collapsed="false">
      <c r="A3609" s="14" t="s">
        <v>5645</v>
      </c>
      <c r="B3609" s="14" t="s">
        <v>5646</v>
      </c>
      <c r="C3609" s="14" t="s">
        <v>3497</v>
      </c>
    </row>
    <row r="3610" customFormat="false" ht="12" hidden="false" customHeight="false" outlineLevel="0" collapsed="false">
      <c r="A3610" s="14" t="s">
        <v>5647</v>
      </c>
      <c r="B3610" s="14" t="s">
        <v>2056</v>
      </c>
      <c r="C3610" s="14" t="s">
        <v>296</v>
      </c>
    </row>
    <row r="3611" customFormat="false" ht="12" hidden="false" customHeight="false" outlineLevel="0" collapsed="false">
      <c r="A3611" s="14" t="s">
        <v>5648</v>
      </c>
      <c r="B3611" s="14" t="s">
        <v>2514</v>
      </c>
      <c r="C3611" s="14" t="s">
        <v>2358</v>
      </c>
    </row>
    <row r="3612" customFormat="false" ht="12" hidden="false" customHeight="false" outlineLevel="0" collapsed="false">
      <c r="A3612" s="14" t="s">
        <v>5649</v>
      </c>
      <c r="B3612" s="14" t="s">
        <v>5650</v>
      </c>
      <c r="C3612" s="14" t="s">
        <v>333</v>
      </c>
    </row>
    <row r="3613" customFormat="false" ht="12" hidden="false" customHeight="false" outlineLevel="0" collapsed="false">
      <c r="A3613" s="14" t="s">
        <v>5651</v>
      </c>
      <c r="B3613" s="14" t="s">
        <v>1124</v>
      </c>
      <c r="C3613" s="14" t="s">
        <v>75</v>
      </c>
    </row>
    <row r="3614" customFormat="false" ht="12" hidden="false" customHeight="false" outlineLevel="0" collapsed="false">
      <c r="A3614" s="14" t="s">
        <v>5652</v>
      </c>
      <c r="B3614" s="14" t="s">
        <v>1453</v>
      </c>
      <c r="C3614" s="14" t="s">
        <v>910</v>
      </c>
    </row>
    <row r="3615" customFormat="false" ht="12" hidden="false" customHeight="false" outlineLevel="0" collapsed="false">
      <c r="A3615" s="14" t="s">
        <v>5653</v>
      </c>
      <c r="B3615" s="14" t="s">
        <v>5654</v>
      </c>
      <c r="C3615" s="14" t="s">
        <v>126</v>
      </c>
    </row>
    <row r="3616" customFormat="false" ht="12" hidden="false" customHeight="false" outlineLevel="0" collapsed="false">
      <c r="A3616" s="14" t="s">
        <v>5655</v>
      </c>
      <c r="B3616" s="14" t="s">
        <v>551</v>
      </c>
      <c r="C3616" s="14" t="s">
        <v>552</v>
      </c>
    </row>
    <row r="3617" customFormat="false" ht="12" hidden="false" customHeight="false" outlineLevel="0" collapsed="false">
      <c r="A3617" s="14" t="s">
        <v>5656</v>
      </c>
      <c r="B3617" s="14" t="s">
        <v>5657</v>
      </c>
      <c r="C3617" s="14" t="s">
        <v>902</v>
      </c>
    </row>
    <row r="3618" customFormat="false" ht="12" hidden="false" customHeight="false" outlineLevel="0" collapsed="false">
      <c r="A3618" s="14" t="s">
        <v>5658</v>
      </c>
      <c r="B3618" s="14" t="s">
        <v>1354</v>
      </c>
      <c r="C3618" s="14" t="s">
        <v>45</v>
      </c>
    </row>
    <row r="3619" customFormat="false" ht="12" hidden="false" customHeight="false" outlineLevel="0" collapsed="false">
      <c r="A3619" s="14" t="s">
        <v>5659</v>
      </c>
      <c r="B3619" s="14" t="s">
        <v>502</v>
      </c>
      <c r="C3619" s="14" t="s">
        <v>503</v>
      </c>
    </row>
    <row r="3620" customFormat="false" ht="12" hidden="false" customHeight="false" outlineLevel="0" collapsed="false">
      <c r="A3620" s="14" t="s">
        <v>5660</v>
      </c>
      <c r="B3620" s="14" t="s">
        <v>502</v>
      </c>
      <c r="C3620" s="14" t="s">
        <v>503</v>
      </c>
    </row>
    <row r="3621" customFormat="false" ht="12" hidden="false" customHeight="false" outlineLevel="0" collapsed="false">
      <c r="A3621" s="14" t="s">
        <v>5661</v>
      </c>
      <c r="B3621" s="14" t="s">
        <v>4962</v>
      </c>
      <c r="C3621" s="14" t="s">
        <v>711</v>
      </c>
    </row>
    <row r="3622" customFormat="false" ht="12" hidden="false" customHeight="false" outlineLevel="0" collapsed="false">
      <c r="A3622" s="14" t="s">
        <v>5662</v>
      </c>
      <c r="B3622" s="14" t="s">
        <v>812</v>
      </c>
      <c r="C3622" s="14" t="s">
        <v>813</v>
      </c>
    </row>
    <row r="3623" customFormat="false" ht="12" hidden="false" customHeight="false" outlineLevel="0" collapsed="false">
      <c r="A3623" s="14" t="s">
        <v>5663</v>
      </c>
      <c r="B3623" s="14" t="s">
        <v>2038</v>
      </c>
      <c r="C3623" s="14" t="s">
        <v>373</v>
      </c>
    </row>
    <row r="3624" customFormat="false" ht="12" hidden="false" customHeight="false" outlineLevel="0" collapsed="false">
      <c r="A3624" s="14" t="s">
        <v>5664</v>
      </c>
      <c r="B3624" s="14" t="s">
        <v>791</v>
      </c>
      <c r="C3624" s="14" t="s">
        <v>714</v>
      </c>
    </row>
    <row r="3625" customFormat="false" ht="12" hidden="false" customHeight="false" outlineLevel="0" collapsed="false">
      <c r="A3625" s="14" t="s">
        <v>5665</v>
      </c>
      <c r="B3625" s="14" t="s">
        <v>5666</v>
      </c>
      <c r="C3625" s="14" t="s">
        <v>5667</v>
      </c>
    </row>
    <row r="3626" customFormat="false" ht="12" hidden="false" customHeight="false" outlineLevel="0" collapsed="false">
      <c r="A3626" s="14" t="s">
        <v>5668</v>
      </c>
      <c r="B3626" s="14" t="s">
        <v>5669</v>
      </c>
      <c r="C3626" s="14" t="s">
        <v>192</v>
      </c>
    </row>
    <row r="3627" customFormat="false" ht="12" hidden="false" customHeight="false" outlineLevel="0" collapsed="false">
      <c r="A3627" s="14" t="s">
        <v>5670</v>
      </c>
      <c r="B3627" s="14" t="s">
        <v>5207</v>
      </c>
      <c r="C3627" s="14" t="s">
        <v>394</v>
      </c>
    </row>
    <row r="3628" customFormat="false" ht="12" hidden="false" customHeight="false" outlineLevel="0" collapsed="false">
      <c r="A3628" s="14" t="s">
        <v>5671</v>
      </c>
      <c r="B3628" s="14" t="s">
        <v>5672</v>
      </c>
      <c r="C3628" s="14" t="s">
        <v>1208</v>
      </c>
    </row>
    <row r="3629" customFormat="false" ht="12" hidden="false" customHeight="false" outlineLevel="0" collapsed="false">
      <c r="A3629" s="14" t="s">
        <v>5673</v>
      </c>
      <c r="B3629" s="14" t="s">
        <v>1124</v>
      </c>
      <c r="C3629" s="14" t="s">
        <v>75</v>
      </c>
    </row>
    <row r="3630" customFormat="false" ht="12" hidden="false" customHeight="false" outlineLevel="0" collapsed="false">
      <c r="A3630" s="14" t="s">
        <v>5674</v>
      </c>
      <c r="B3630" s="14" t="s">
        <v>169</v>
      </c>
      <c r="C3630" s="14" t="s">
        <v>170</v>
      </c>
    </row>
    <row r="3631" customFormat="false" ht="12" hidden="false" customHeight="false" outlineLevel="0" collapsed="false">
      <c r="A3631" s="14" t="s">
        <v>5675</v>
      </c>
      <c r="B3631" s="14" t="s">
        <v>476</v>
      </c>
      <c r="C3631" s="14" t="s">
        <v>477</v>
      </c>
    </row>
    <row r="3632" customFormat="false" ht="12" hidden="false" customHeight="false" outlineLevel="0" collapsed="false">
      <c r="A3632" s="14" t="s">
        <v>5676</v>
      </c>
      <c r="B3632" s="14" t="s">
        <v>2123</v>
      </c>
      <c r="C3632" s="14" t="s">
        <v>2124</v>
      </c>
    </row>
    <row r="3633" customFormat="false" ht="12" hidden="false" customHeight="false" outlineLevel="0" collapsed="false">
      <c r="A3633" s="14" t="s">
        <v>5677</v>
      </c>
      <c r="B3633" s="14" t="s">
        <v>161</v>
      </c>
      <c r="C3633" s="14" t="s">
        <v>162</v>
      </c>
    </row>
    <row r="3634" customFormat="false" ht="12" hidden="false" customHeight="false" outlineLevel="0" collapsed="false">
      <c r="A3634" s="14" t="s">
        <v>5678</v>
      </c>
      <c r="B3634" s="14" t="s">
        <v>4689</v>
      </c>
      <c r="C3634" s="14" t="s">
        <v>1441</v>
      </c>
    </row>
    <row r="3635" customFormat="false" ht="12" hidden="false" customHeight="false" outlineLevel="0" collapsed="false">
      <c r="A3635" s="14" t="s">
        <v>5679</v>
      </c>
      <c r="B3635" s="14" t="s">
        <v>5680</v>
      </c>
      <c r="C3635" s="14" t="s">
        <v>563</v>
      </c>
    </row>
    <row r="3636" customFormat="false" ht="12" hidden="false" customHeight="false" outlineLevel="0" collapsed="false">
      <c r="A3636" s="14" t="s">
        <v>5681</v>
      </c>
      <c r="B3636" s="14" t="s">
        <v>5596</v>
      </c>
      <c r="C3636" s="14" t="s">
        <v>126</v>
      </c>
    </row>
    <row r="3637" customFormat="false" ht="12" hidden="false" customHeight="false" outlineLevel="0" collapsed="false">
      <c r="A3637" s="14" t="s">
        <v>5682</v>
      </c>
      <c r="B3637" s="14" t="s">
        <v>5683</v>
      </c>
      <c r="C3637" s="14" t="s">
        <v>1030</v>
      </c>
    </row>
    <row r="3638" customFormat="false" ht="12" hidden="false" customHeight="false" outlineLevel="0" collapsed="false">
      <c r="A3638" s="14" t="s">
        <v>5684</v>
      </c>
      <c r="B3638" s="14" t="s">
        <v>5685</v>
      </c>
      <c r="C3638" s="14" t="s">
        <v>36</v>
      </c>
    </row>
    <row r="3639" customFormat="false" ht="12" hidden="false" customHeight="false" outlineLevel="0" collapsed="false">
      <c r="A3639" s="14" t="s">
        <v>5686</v>
      </c>
      <c r="B3639" s="14" t="s">
        <v>2051</v>
      </c>
      <c r="C3639" s="14" t="s">
        <v>2052</v>
      </c>
    </row>
    <row r="3640" customFormat="false" ht="12" hidden="false" customHeight="false" outlineLevel="0" collapsed="false">
      <c r="A3640" s="14" t="s">
        <v>5687</v>
      </c>
      <c r="B3640" s="14" t="s">
        <v>1423</v>
      </c>
      <c r="C3640" s="14" t="s">
        <v>1424</v>
      </c>
    </row>
    <row r="3641" customFormat="false" ht="12" hidden="false" customHeight="false" outlineLevel="0" collapsed="false">
      <c r="A3641" s="14" t="s">
        <v>5688</v>
      </c>
      <c r="B3641" s="14" t="s">
        <v>5689</v>
      </c>
      <c r="C3641" s="14" t="s">
        <v>126</v>
      </c>
    </row>
    <row r="3642" customFormat="false" ht="12" hidden="false" customHeight="false" outlineLevel="0" collapsed="false">
      <c r="A3642" s="14" t="s">
        <v>5690</v>
      </c>
      <c r="B3642" s="14" t="s">
        <v>3551</v>
      </c>
      <c r="C3642" s="14" t="s">
        <v>150</v>
      </c>
    </row>
    <row r="3643" customFormat="false" ht="12" hidden="false" customHeight="false" outlineLevel="0" collapsed="false">
      <c r="A3643" s="14" t="s">
        <v>5691</v>
      </c>
      <c r="B3643" s="14" t="s">
        <v>1728</v>
      </c>
      <c r="C3643" s="14" t="s">
        <v>627</v>
      </c>
    </row>
    <row r="3644" customFormat="false" ht="12" hidden="false" customHeight="false" outlineLevel="0" collapsed="false">
      <c r="A3644" s="14" t="s">
        <v>5692</v>
      </c>
      <c r="B3644" s="14" t="s">
        <v>5693</v>
      </c>
      <c r="C3644" s="14" t="s">
        <v>729</v>
      </c>
    </row>
    <row r="3645" customFormat="false" ht="12" hidden="false" customHeight="false" outlineLevel="0" collapsed="false">
      <c r="A3645" s="14" t="s">
        <v>5694</v>
      </c>
      <c r="B3645" s="14" t="s">
        <v>201</v>
      </c>
      <c r="C3645" s="14" t="s">
        <v>51</v>
      </c>
    </row>
    <row r="3646" customFormat="false" ht="12" hidden="false" customHeight="false" outlineLevel="0" collapsed="false">
      <c r="A3646" s="14" t="s">
        <v>5695</v>
      </c>
      <c r="B3646" s="14" t="s">
        <v>2960</v>
      </c>
      <c r="C3646" s="14" t="s">
        <v>95</v>
      </c>
    </row>
    <row r="3647" customFormat="false" ht="12" hidden="false" customHeight="false" outlineLevel="0" collapsed="false">
      <c r="A3647" s="14" t="s">
        <v>5696</v>
      </c>
      <c r="B3647" s="14" t="s">
        <v>1799</v>
      </c>
      <c r="C3647" s="14" t="s">
        <v>1800</v>
      </c>
    </row>
    <row r="3648" customFormat="false" ht="12" hidden="false" customHeight="false" outlineLevel="0" collapsed="false">
      <c r="A3648" s="14" t="s">
        <v>5697</v>
      </c>
      <c r="B3648" s="14" t="s">
        <v>357</v>
      </c>
      <c r="C3648" s="14" t="s">
        <v>358</v>
      </c>
    </row>
    <row r="3649" customFormat="false" ht="12" hidden="false" customHeight="false" outlineLevel="0" collapsed="false">
      <c r="A3649" s="14" t="s">
        <v>5698</v>
      </c>
      <c r="B3649" s="14" t="s">
        <v>4394</v>
      </c>
      <c r="C3649" s="14" t="s">
        <v>503</v>
      </c>
    </row>
    <row r="3650" customFormat="false" ht="12" hidden="false" customHeight="false" outlineLevel="0" collapsed="false">
      <c r="A3650" s="14" t="s">
        <v>5699</v>
      </c>
      <c r="B3650" s="14" t="s">
        <v>169</v>
      </c>
      <c r="C3650" s="14" t="s">
        <v>170</v>
      </c>
    </row>
    <row r="3651" customFormat="false" ht="12" hidden="false" customHeight="false" outlineLevel="0" collapsed="false">
      <c r="A3651" s="14" t="s">
        <v>5700</v>
      </c>
      <c r="B3651" s="14" t="s">
        <v>3878</v>
      </c>
      <c r="C3651" s="14" t="s">
        <v>1641</v>
      </c>
    </row>
    <row r="3652" customFormat="false" ht="12" hidden="false" customHeight="false" outlineLevel="0" collapsed="false">
      <c r="A3652" s="14" t="s">
        <v>5701</v>
      </c>
      <c r="B3652" s="14" t="s">
        <v>2054</v>
      </c>
      <c r="C3652" s="14" t="s">
        <v>736</v>
      </c>
    </row>
    <row r="3653" customFormat="false" ht="12" hidden="false" customHeight="false" outlineLevel="0" collapsed="false">
      <c r="A3653" s="14" t="s">
        <v>5702</v>
      </c>
      <c r="B3653" s="14" t="s">
        <v>4807</v>
      </c>
      <c r="C3653" s="14" t="s">
        <v>45</v>
      </c>
    </row>
    <row r="3654" customFormat="false" ht="12" hidden="false" customHeight="false" outlineLevel="0" collapsed="false">
      <c r="A3654" s="14" t="s">
        <v>5703</v>
      </c>
      <c r="B3654" s="14" t="s">
        <v>2143</v>
      </c>
      <c r="C3654" s="14" t="s">
        <v>207</v>
      </c>
    </row>
    <row r="3655" customFormat="false" ht="12" hidden="false" customHeight="false" outlineLevel="0" collapsed="false">
      <c r="A3655" s="14" t="s">
        <v>5704</v>
      </c>
      <c r="B3655" s="14" t="s">
        <v>5705</v>
      </c>
      <c r="C3655" s="14" t="s">
        <v>173</v>
      </c>
    </row>
    <row r="3656" customFormat="false" ht="12" hidden="false" customHeight="false" outlineLevel="0" collapsed="false">
      <c r="A3656" s="14" t="s">
        <v>5706</v>
      </c>
      <c r="B3656" s="14" t="s">
        <v>4531</v>
      </c>
      <c r="C3656" s="14" t="s">
        <v>95</v>
      </c>
    </row>
    <row r="3657" customFormat="false" ht="12" hidden="false" customHeight="false" outlineLevel="0" collapsed="false">
      <c r="A3657" s="14" t="s">
        <v>5707</v>
      </c>
      <c r="B3657" s="14" t="s">
        <v>796</v>
      </c>
      <c r="C3657" s="14" t="s">
        <v>797</v>
      </c>
    </row>
    <row r="3658" customFormat="false" ht="12" hidden="false" customHeight="false" outlineLevel="0" collapsed="false">
      <c r="A3658" s="14" t="s">
        <v>5708</v>
      </c>
      <c r="B3658" s="14" t="s">
        <v>1016</v>
      </c>
      <c r="C3658" s="14" t="s">
        <v>705</v>
      </c>
    </row>
    <row r="3659" customFormat="false" ht="12" hidden="false" customHeight="false" outlineLevel="0" collapsed="false">
      <c r="A3659" s="14" t="s">
        <v>5709</v>
      </c>
      <c r="B3659" s="14" t="s">
        <v>238</v>
      </c>
      <c r="C3659" s="14" t="s">
        <v>36</v>
      </c>
    </row>
    <row r="3660" customFormat="false" ht="12" hidden="false" customHeight="false" outlineLevel="0" collapsed="false">
      <c r="A3660" s="14" t="s">
        <v>5710</v>
      </c>
      <c r="B3660" s="14" t="s">
        <v>4155</v>
      </c>
      <c r="C3660" s="14" t="s">
        <v>1887</v>
      </c>
    </row>
    <row r="3661" customFormat="false" ht="12" hidden="false" customHeight="false" outlineLevel="0" collapsed="false">
      <c r="A3661" s="14" t="s">
        <v>5711</v>
      </c>
      <c r="B3661" s="14" t="s">
        <v>778</v>
      </c>
      <c r="C3661" s="14" t="s">
        <v>779</v>
      </c>
    </row>
    <row r="3662" customFormat="false" ht="12" hidden="false" customHeight="false" outlineLevel="0" collapsed="false">
      <c r="A3662" s="14" t="s">
        <v>5712</v>
      </c>
      <c r="B3662" s="14" t="s">
        <v>246</v>
      </c>
      <c r="C3662" s="14" t="s">
        <v>247</v>
      </c>
    </row>
    <row r="3663" customFormat="false" ht="12" hidden="false" customHeight="false" outlineLevel="0" collapsed="false">
      <c r="A3663" s="14" t="s">
        <v>5713</v>
      </c>
      <c r="B3663" s="14" t="s">
        <v>5714</v>
      </c>
      <c r="C3663" s="14" t="s">
        <v>2047</v>
      </c>
    </row>
    <row r="3664" customFormat="false" ht="12" hidden="false" customHeight="false" outlineLevel="0" collapsed="false">
      <c r="A3664" s="14" t="s">
        <v>5715</v>
      </c>
      <c r="B3664" s="14" t="s">
        <v>5716</v>
      </c>
      <c r="C3664" s="14" t="s">
        <v>949</v>
      </c>
    </row>
    <row r="3665" customFormat="false" ht="12" hidden="false" customHeight="false" outlineLevel="0" collapsed="false">
      <c r="A3665" s="14" t="s">
        <v>5717</v>
      </c>
      <c r="B3665" s="14" t="s">
        <v>632</v>
      </c>
      <c r="C3665" s="14" t="s">
        <v>633</v>
      </c>
    </row>
    <row r="3666" customFormat="false" ht="12" hidden="false" customHeight="false" outlineLevel="0" collapsed="false">
      <c r="A3666" s="14" t="s">
        <v>5718</v>
      </c>
      <c r="B3666" s="14" t="s">
        <v>2314</v>
      </c>
      <c r="C3666" s="14" t="s">
        <v>1218</v>
      </c>
    </row>
    <row r="3667" customFormat="false" ht="12" hidden="false" customHeight="false" outlineLevel="0" collapsed="false">
      <c r="A3667" s="14" t="s">
        <v>5719</v>
      </c>
      <c r="B3667" s="14" t="s">
        <v>5720</v>
      </c>
      <c r="C3667" s="14" t="s">
        <v>147</v>
      </c>
    </row>
    <row r="3668" customFormat="false" ht="12" hidden="false" customHeight="false" outlineLevel="0" collapsed="false">
      <c r="A3668" s="14" t="s">
        <v>5721</v>
      </c>
      <c r="B3668" s="14" t="s">
        <v>400</v>
      </c>
      <c r="C3668" s="14" t="s">
        <v>401</v>
      </c>
    </row>
    <row r="3669" customFormat="false" ht="12" hidden="false" customHeight="false" outlineLevel="0" collapsed="false">
      <c r="A3669" s="14" t="s">
        <v>5722</v>
      </c>
      <c r="B3669" s="14" t="s">
        <v>71</v>
      </c>
      <c r="C3669" s="14" t="s">
        <v>72</v>
      </c>
    </row>
    <row r="3670" customFormat="false" ht="12" hidden="false" customHeight="false" outlineLevel="0" collapsed="false">
      <c r="A3670" s="14" t="s">
        <v>5723</v>
      </c>
      <c r="B3670" s="14" t="s">
        <v>1957</v>
      </c>
      <c r="C3670" s="14" t="s">
        <v>296</v>
      </c>
    </row>
    <row r="3671" customFormat="false" ht="12" hidden="false" customHeight="false" outlineLevel="0" collapsed="false">
      <c r="A3671" s="14" t="s">
        <v>5724</v>
      </c>
      <c r="B3671" s="14" t="s">
        <v>5725</v>
      </c>
      <c r="C3671" s="14" t="s">
        <v>1380</v>
      </c>
    </row>
    <row r="3672" customFormat="false" ht="12" hidden="false" customHeight="false" outlineLevel="0" collapsed="false">
      <c r="A3672" s="14" t="s">
        <v>5726</v>
      </c>
      <c r="B3672" s="14" t="s">
        <v>384</v>
      </c>
      <c r="C3672" s="14" t="s">
        <v>1600</v>
      </c>
    </row>
    <row r="3673" customFormat="false" ht="12" hidden="false" customHeight="false" outlineLevel="0" collapsed="false">
      <c r="A3673" s="14" t="s">
        <v>5727</v>
      </c>
      <c r="B3673" s="14" t="s">
        <v>5728</v>
      </c>
      <c r="C3673" s="14" t="s">
        <v>150</v>
      </c>
    </row>
    <row r="3674" customFormat="false" ht="12" hidden="false" customHeight="false" outlineLevel="0" collapsed="false">
      <c r="A3674" s="14" t="s">
        <v>5729</v>
      </c>
      <c r="B3674" s="14" t="s">
        <v>1072</v>
      </c>
      <c r="C3674" s="14" t="s">
        <v>949</v>
      </c>
    </row>
    <row r="3675" customFormat="false" ht="12" hidden="false" customHeight="false" outlineLevel="0" collapsed="false">
      <c r="A3675" s="14" t="s">
        <v>5730</v>
      </c>
      <c r="B3675" s="14" t="s">
        <v>493</v>
      </c>
      <c r="C3675" s="14" t="s">
        <v>345</v>
      </c>
    </row>
    <row r="3676" customFormat="false" ht="12" hidden="false" customHeight="false" outlineLevel="0" collapsed="false">
      <c r="A3676" s="14" t="s">
        <v>5731</v>
      </c>
      <c r="B3676" s="14" t="s">
        <v>5732</v>
      </c>
      <c r="C3676" s="14" t="s">
        <v>599</v>
      </c>
    </row>
    <row r="3677" customFormat="false" ht="12" hidden="false" customHeight="false" outlineLevel="0" collapsed="false">
      <c r="A3677" s="14" t="s">
        <v>5733</v>
      </c>
      <c r="B3677" s="14" t="s">
        <v>5734</v>
      </c>
      <c r="C3677" s="14" t="s">
        <v>880</v>
      </c>
    </row>
    <row r="3678" customFormat="false" ht="12" hidden="false" customHeight="false" outlineLevel="0" collapsed="false">
      <c r="A3678" s="14" t="s">
        <v>5735</v>
      </c>
      <c r="B3678" s="14" t="s">
        <v>3283</v>
      </c>
      <c r="C3678" s="14" t="s">
        <v>32</v>
      </c>
    </row>
    <row r="3679" customFormat="false" ht="12" hidden="false" customHeight="false" outlineLevel="0" collapsed="false">
      <c r="A3679" s="14" t="s">
        <v>5736</v>
      </c>
      <c r="B3679" s="14" t="s">
        <v>4538</v>
      </c>
      <c r="C3679" s="14" t="s">
        <v>2223</v>
      </c>
    </row>
    <row r="3680" customFormat="false" ht="12" hidden="false" customHeight="false" outlineLevel="0" collapsed="false">
      <c r="A3680" s="14" t="s">
        <v>5737</v>
      </c>
      <c r="B3680" s="14" t="s">
        <v>5738</v>
      </c>
      <c r="C3680" s="14" t="s">
        <v>2542</v>
      </c>
    </row>
    <row r="3681" customFormat="false" ht="12" hidden="false" customHeight="false" outlineLevel="0" collapsed="false">
      <c r="A3681" s="14" t="s">
        <v>5739</v>
      </c>
      <c r="B3681" s="14" t="s">
        <v>5740</v>
      </c>
      <c r="C3681" s="14" t="s">
        <v>580</v>
      </c>
    </row>
    <row r="3682" customFormat="false" ht="12" hidden="false" customHeight="false" outlineLevel="0" collapsed="false">
      <c r="A3682" s="14" t="s">
        <v>5741</v>
      </c>
      <c r="B3682" s="14" t="s">
        <v>716</v>
      </c>
      <c r="C3682" s="14" t="s">
        <v>259</v>
      </c>
    </row>
    <row r="3683" customFormat="false" ht="12" hidden="false" customHeight="false" outlineLevel="0" collapsed="false">
      <c r="A3683" s="14" t="s">
        <v>5742</v>
      </c>
      <c r="B3683" s="14" t="s">
        <v>1264</v>
      </c>
      <c r="C3683" s="14" t="s">
        <v>107</v>
      </c>
    </row>
    <row r="3684" customFormat="false" ht="12" hidden="false" customHeight="false" outlineLevel="0" collapsed="false">
      <c r="A3684" s="14" t="s">
        <v>5743</v>
      </c>
      <c r="B3684" s="14" t="s">
        <v>1986</v>
      </c>
      <c r="C3684" s="14" t="s">
        <v>1876</v>
      </c>
    </row>
    <row r="3685" customFormat="false" ht="12" hidden="false" customHeight="false" outlineLevel="0" collapsed="false">
      <c r="A3685" s="14" t="s">
        <v>5744</v>
      </c>
      <c r="B3685" s="14" t="s">
        <v>384</v>
      </c>
      <c r="C3685" s="14" t="s">
        <v>207</v>
      </c>
    </row>
    <row r="3686" customFormat="false" ht="12" hidden="false" customHeight="false" outlineLevel="0" collapsed="false">
      <c r="A3686" s="14" t="s">
        <v>5745</v>
      </c>
      <c r="B3686" s="14" t="s">
        <v>5746</v>
      </c>
      <c r="C3686" s="14" t="s">
        <v>1887</v>
      </c>
    </row>
    <row r="3687" customFormat="false" ht="12" hidden="false" customHeight="false" outlineLevel="0" collapsed="false">
      <c r="A3687" s="14" t="s">
        <v>5747</v>
      </c>
      <c r="B3687" s="14" t="s">
        <v>1506</v>
      </c>
      <c r="C3687" s="14" t="s">
        <v>296</v>
      </c>
    </row>
    <row r="3688" customFormat="false" ht="12" hidden="false" customHeight="false" outlineLevel="0" collapsed="false">
      <c r="A3688" s="14" t="s">
        <v>5748</v>
      </c>
      <c r="B3688" s="14" t="s">
        <v>5749</v>
      </c>
      <c r="C3688" s="14" t="s">
        <v>414</v>
      </c>
    </row>
    <row r="3689" customFormat="false" ht="12" hidden="false" customHeight="false" outlineLevel="0" collapsed="false">
      <c r="A3689" s="14" t="s">
        <v>5750</v>
      </c>
      <c r="B3689" s="14" t="s">
        <v>1362</v>
      </c>
      <c r="C3689" s="14" t="s">
        <v>883</v>
      </c>
    </row>
    <row r="3690" customFormat="false" ht="12" hidden="false" customHeight="false" outlineLevel="0" collapsed="false">
      <c r="A3690" s="14" t="s">
        <v>5751</v>
      </c>
      <c r="B3690" s="14" t="s">
        <v>344</v>
      </c>
      <c r="C3690" s="14" t="s">
        <v>345</v>
      </c>
    </row>
    <row r="3691" customFormat="false" ht="12" hidden="false" customHeight="false" outlineLevel="0" collapsed="false">
      <c r="A3691" s="14" t="s">
        <v>5752</v>
      </c>
      <c r="B3691" s="14" t="s">
        <v>5753</v>
      </c>
      <c r="C3691" s="14" t="s">
        <v>2717</v>
      </c>
    </row>
    <row r="3692" customFormat="false" ht="12" hidden="false" customHeight="false" outlineLevel="0" collapsed="false">
      <c r="A3692" s="14" t="s">
        <v>5754</v>
      </c>
      <c r="B3692" s="14" t="s">
        <v>1532</v>
      </c>
      <c r="C3692" s="14" t="s">
        <v>880</v>
      </c>
    </row>
    <row r="3693" customFormat="false" ht="12" hidden="false" customHeight="false" outlineLevel="0" collapsed="false">
      <c r="A3693" s="14" t="s">
        <v>5755</v>
      </c>
      <c r="B3693" s="14" t="s">
        <v>5756</v>
      </c>
      <c r="C3693" s="14" t="s">
        <v>5757</v>
      </c>
    </row>
    <row r="3694" customFormat="false" ht="12" hidden="false" customHeight="false" outlineLevel="0" collapsed="false">
      <c r="A3694" s="14" t="s">
        <v>5758</v>
      </c>
      <c r="B3694" s="14" t="s">
        <v>186</v>
      </c>
      <c r="C3694" s="14" t="s">
        <v>36</v>
      </c>
    </row>
    <row r="3695" customFormat="false" ht="12" hidden="false" customHeight="false" outlineLevel="0" collapsed="false">
      <c r="A3695" s="14" t="s">
        <v>5759</v>
      </c>
      <c r="B3695" s="14" t="s">
        <v>5760</v>
      </c>
      <c r="C3695" s="14" t="s">
        <v>95</v>
      </c>
    </row>
    <row r="3696" customFormat="false" ht="12" hidden="false" customHeight="false" outlineLevel="0" collapsed="false">
      <c r="A3696" s="14" t="s">
        <v>5761</v>
      </c>
      <c r="B3696" s="14" t="s">
        <v>2692</v>
      </c>
      <c r="C3696" s="14" t="s">
        <v>963</v>
      </c>
    </row>
    <row r="3697" customFormat="false" ht="12" hidden="false" customHeight="false" outlineLevel="0" collapsed="false">
      <c r="A3697" s="14" t="s">
        <v>5762</v>
      </c>
      <c r="B3697" s="14" t="s">
        <v>1283</v>
      </c>
      <c r="C3697" s="14" t="s">
        <v>1284</v>
      </c>
    </row>
    <row r="3698" customFormat="false" ht="12" hidden="false" customHeight="false" outlineLevel="0" collapsed="false">
      <c r="A3698" s="14" t="s">
        <v>5763</v>
      </c>
      <c r="B3698" s="14" t="s">
        <v>2383</v>
      </c>
      <c r="C3698" s="14" t="s">
        <v>2384</v>
      </c>
    </row>
    <row r="3699" customFormat="false" ht="12" hidden="false" customHeight="false" outlineLevel="0" collapsed="false">
      <c r="A3699" s="14" t="s">
        <v>5764</v>
      </c>
      <c r="B3699" s="14" t="s">
        <v>1886</v>
      </c>
      <c r="C3699" s="14" t="s">
        <v>1887</v>
      </c>
    </row>
    <row r="3700" customFormat="false" ht="12" hidden="false" customHeight="false" outlineLevel="0" collapsed="false">
      <c r="A3700" s="14" t="s">
        <v>5765</v>
      </c>
      <c r="B3700" s="14" t="s">
        <v>2692</v>
      </c>
      <c r="C3700" s="14" t="s">
        <v>963</v>
      </c>
    </row>
    <row r="3701" customFormat="false" ht="12" hidden="false" customHeight="false" outlineLevel="0" collapsed="false">
      <c r="A3701" s="14" t="s">
        <v>5766</v>
      </c>
      <c r="B3701" s="14" t="s">
        <v>3579</v>
      </c>
      <c r="C3701" s="14" t="s">
        <v>2384</v>
      </c>
    </row>
    <row r="3702" customFormat="false" ht="12" hidden="false" customHeight="false" outlineLevel="0" collapsed="false">
      <c r="A3702" s="14" t="s">
        <v>5767</v>
      </c>
      <c r="B3702" s="14" t="s">
        <v>5768</v>
      </c>
      <c r="C3702" s="14" t="s">
        <v>192</v>
      </c>
    </row>
    <row r="3703" customFormat="false" ht="12" hidden="false" customHeight="false" outlineLevel="0" collapsed="false">
      <c r="A3703" s="14" t="s">
        <v>5769</v>
      </c>
      <c r="B3703" s="14" t="s">
        <v>1855</v>
      </c>
      <c r="C3703" s="14" t="s">
        <v>1856</v>
      </c>
    </row>
    <row r="3704" customFormat="false" ht="12" hidden="false" customHeight="false" outlineLevel="0" collapsed="false">
      <c r="A3704" s="14" t="s">
        <v>5770</v>
      </c>
      <c r="B3704" s="14" t="s">
        <v>1564</v>
      </c>
      <c r="C3704" s="14" t="s">
        <v>426</v>
      </c>
    </row>
    <row r="3705" customFormat="false" ht="12" hidden="false" customHeight="false" outlineLevel="0" collapsed="false">
      <c r="A3705" s="14" t="s">
        <v>5771</v>
      </c>
      <c r="B3705" s="14" t="s">
        <v>5772</v>
      </c>
      <c r="C3705" s="14" t="s">
        <v>192</v>
      </c>
    </row>
    <row r="3706" customFormat="false" ht="12" hidden="false" customHeight="false" outlineLevel="0" collapsed="false">
      <c r="A3706" s="14" t="s">
        <v>5773</v>
      </c>
      <c r="B3706" s="14" t="s">
        <v>5774</v>
      </c>
      <c r="C3706" s="14" t="s">
        <v>1772</v>
      </c>
    </row>
    <row r="3707" customFormat="false" ht="12" hidden="false" customHeight="false" outlineLevel="0" collapsed="false">
      <c r="A3707" s="14" t="s">
        <v>5775</v>
      </c>
      <c r="B3707" s="14" t="s">
        <v>183</v>
      </c>
      <c r="C3707" s="14" t="s">
        <v>184</v>
      </c>
    </row>
    <row r="3708" customFormat="false" ht="12" hidden="false" customHeight="false" outlineLevel="0" collapsed="false">
      <c r="A3708" s="14" t="s">
        <v>5776</v>
      </c>
      <c r="B3708" s="14" t="s">
        <v>1970</v>
      </c>
      <c r="C3708" s="14" t="s">
        <v>997</v>
      </c>
    </row>
    <row r="3709" customFormat="false" ht="12" hidden="false" customHeight="false" outlineLevel="0" collapsed="false">
      <c r="A3709" s="14" t="s">
        <v>5777</v>
      </c>
      <c r="B3709" s="14" t="s">
        <v>987</v>
      </c>
      <c r="C3709" s="14" t="s">
        <v>32</v>
      </c>
    </row>
    <row r="3710" customFormat="false" ht="12" hidden="false" customHeight="false" outlineLevel="0" collapsed="false">
      <c r="A3710" s="14" t="s">
        <v>5778</v>
      </c>
      <c r="B3710" s="14" t="s">
        <v>5779</v>
      </c>
      <c r="C3710" s="14" t="s">
        <v>253</v>
      </c>
    </row>
    <row r="3711" customFormat="false" ht="12" hidden="false" customHeight="false" outlineLevel="0" collapsed="false">
      <c r="A3711" s="14" t="s">
        <v>5780</v>
      </c>
      <c r="B3711" s="14" t="s">
        <v>321</v>
      </c>
      <c r="C3711" s="14" t="s">
        <v>322</v>
      </c>
    </row>
    <row r="3712" customFormat="false" ht="12" hidden="false" customHeight="false" outlineLevel="0" collapsed="false">
      <c r="A3712" s="14" t="s">
        <v>5781</v>
      </c>
      <c r="B3712" s="14" t="s">
        <v>5782</v>
      </c>
      <c r="C3712" s="14" t="s">
        <v>328</v>
      </c>
    </row>
    <row r="3713" customFormat="false" ht="12" hidden="false" customHeight="false" outlineLevel="0" collapsed="false">
      <c r="A3713" s="14" t="s">
        <v>5783</v>
      </c>
      <c r="B3713" s="14" t="s">
        <v>490</v>
      </c>
      <c r="C3713" s="14" t="s">
        <v>126</v>
      </c>
    </row>
    <row r="3714" customFormat="false" ht="12" hidden="false" customHeight="false" outlineLevel="0" collapsed="false">
      <c r="A3714" s="14" t="s">
        <v>5784</v>
      </c>
      <c r="B3714" s="14" t="s">
        <v>361</v>
      </c>
      <c r="C3714" s="14" t="s">
        <v>126</v>
      </c>
    </row>
    <row r="3715" customFormat="false" ht="12" hidden="false" customHeight="false" outlineLevel="0" collapsed="false">
      <c r="A3715" s="14" t="s">
        <v>5785</v>
      </c>
      <c r="B3715" s="14" t="s">
        <v>5786</v>
      </c>
      <c r="C3715" s="14" t="s">
        <v>126</v>
      </c>
    </row>
    <row r="3716" customFormat="false" ht="12" hidden="false" customHeight="false" outlineLevel="0" collapsed="false">
      <c r="A3716" s="14" t="s">
        <v>5787</v>
      </c>
      <c r="B3716" s="14" t="s">
        <v>5788</v>
      </c>
      <c r="C3716" s="14" t="s">
        <v>126</v>
      </c>
    </row>
    <row r="3717" customFormat="false" ht="12" hidden="false" customHeight="false" outlineLevel="0" collapsed="false">
      <c r="A3717" s="14" t="s">
        <v>5789</v>
      </c>
      <c r="B3717" s="14" t="s">
        <v>5790</v>
      </c>
      <c r="C3717" s="14" t="s">
        <v>358</v>
      </c>
    </row>
    <row r="3718" customFormat="false" ht="12" hidden="false" customHeight="false" outlineLevel="0" collapsed="false">
      <c r="A3718" s="14" t="s">
        <v>5791</v>
      </c>
      <c r="B3718" s="14" t="s">
        <v>5792</v>
      </c>
      <c r="C3718" s="14" t="s">
        <v>580</v>
      </c>
    </row>
    <row r="3719" customFormat="false" ht="12" hidden="false" customHeight="false" outlineLevel="0" collapsed="false">
      <c r="A3719" s="14" t="s">
        <v>5793</v>
      </c>
      <c r="B3719" s="14" t="s">
        <v>5794</v>
      </c>
      <c r="C3719" s="14" t="s">
        <v>147</v>
      </c>
    </row>
    <row r="3720" customFormat="false" ht="12" hidden="false" customHeight="false" outlineLevel="0" collapsed="false">
      <c r="A3720" s="14" t="s">
        <v>5795</v>
      </c>
      <c r="B3720" s="14" t="s">
        <v>5720</v>
      </c>
      <c r="C3720" s="14" t="s">
        <v>147</v>
      </c>
    </row>
    <row r="3721" customFormat="false" ht="12" hidden="false" customHeight="false" outlineLevel="0" collapsed="false">
      <c r="A3721" s="14" t="s">
        <v>5796</v>
      </c>
      <c r="B3721" s="14" t="s">
        <v>5797</v>
      </c>
      <c r="C3721" s="14" t="s">
        <v>253</v>
      </c>
    </row>
    <row r="3722" customFormat="false" ht="12" hidden="false" customHeight="false" outlineLevel="0" collapsed="false">
      <c r="A3722" s="14" t="s">
        <v>5798</v>
      </c>
      <c r="B3722" s="14" t="s">
        <v>882</v>
      </c>
      <c r="C3722" s="14" t="s">
        <v>883</v>
      </c>
    </row>
    <row r="3723" customFormat="false" ht="12" hidden="false" customHeight="false" outlineLevel="0" collapsed="false">
      <c r="A3723" s="14" t="s">
        <v>5799</v>
      </c>
      <c r="B3723" s="14" t="s">
        <v>5800</v>
      </c>
      <c r="C3723" s="14" t="s">
        <v>247</v>
      </c>
    </row>
    <row r="3724" customFormat="false" ht="12" hidden="false" customHeight="false" outlineLevel="0" collapsed="false">
      <c r="A3724" s="14" t="s">
        <v>5801</v>
      </c>
      <c r="B3724" s="14" t="s">
        <v>327</v>
      </c>
      <c r="C3724" s="14" t="s">
        <v>328</v>
      </c>
    </row>
    <row r="3725" customFormat="false" ht="12" hidden="false" customHeight="false" outlineLevel="0" collapsed="false">
      <c r="A3725" s="14" t="s">
        <v>5802</v>
      </c>
      <c r="B3725" s="14" t="s">
        <v>311</v>
      </c>
      <c r="C3725" s="14" t="s">
        <v>312</v>
      </c>
    </row>
    <row r="3726" customFormat="false" ht="12" hidden="false" customHeight="false" outlineLevel="0" collapsed="false">
      <c r="A3726" s="14" t="s">
        <v>5803</v>
      </c>
      <c r="B3726" s="14" t="s">
        <v>5804</v>
      </c>
      <c r="C3726" s="14" t="s">
        <v>426</v>
      </c>
    </row>
    <row r="3727" customFormat="false" ht="12" hidden="false" customHeight="false" outlineLevel="0" collapsed="false">
      <c r="A3727" s="14" t="s">
        <v>5805</v>
      </c>
      <c r="B3727" s="14" t="s">
        <v>1167</v>
      </c>
      <c r="C3727" s="14" t="s">
        <v>204</v>
      </c>
    </row>
    <row r="3728" customFormat="false" ht="12" hidden="false" customHeight="false" outlineLevel="0" collapsed="false">
      <c r="A3728" s="14" t="s">
        <v>5806</v>
      </c>
      <c r="B3728" s="14" t="s">
        <v>632</v>
      </c>
      <c r="C3728" s="14" t="s">
        <v>633</v>
      </c>
    </row>
    <row r="3729" customFormat="false" ht="12" hidden="false" customHeight="false" outlineLevel="0" collapsed="false">
      <c r="A3729" s="14" t="s">
        <v>5807</v>
      </c>
      <c r="B3729" s="14" t="s">
        <v>186</v>
      </c>
      <c r="C3729" s="14" t="s">
        <v>36</v>
      </c>
    </row>
    <row r="3730" customFormat="false" ht="12" hidden="false" customHeight="false" outlineLevel="0" collapsed="false">
      <c r="A3730" s="14" t="s">
        <v>5808</v>
      </c>
      <c r="B3730" s="14" t="s">
        <v>1067</v>
      </c>
      <c r="C3730" s="14" t="s">
        <v>1013</v>
      </c>
    </row>
    <row r="3731" customFormat="false" ht="12" hidden="false" customHeight="false" outlineLevel="0" collapsed="false">
      <c r="A3731" s="14" t="s">
        <v>5809</v>
      </c>
      <c r="B3731" s="14" t="s">
        <v>551</v>
      </c>
      <c r="C3731" s="14" t="s">
        <v>552</v>
      </c>
    </row>
    <row r="3732" customFormat="false" ht="12" hidden="false" customHeight="false" outlineLevel="0" collapsed="false">
      <c r="A3732" s="14" t="s">
        <v>5810</v>
      </c>
      <c r="B3732" s="14" t="s">
        <v>5811</v>
      </c>
      <c r="C3732" s="14" t="s">
        <v>5332</v>
      </c>
    </row>
    <row r="3733" customFormat="false" ht="12" hidden="false" customHeight="false" outlineLevel="0" collapsed="false">
      <c r="A3733" s="14" t="s">
        <v>5812</v>
      </c>
      <c r="B3733" s="14" t="s">
        <v>86</v>
      </c>
      <c r="C3733" s="14" t="s">
        <v>36</v>
      </c>
    </row>
    <row r="3734" customFormat="false" ht="12" hidden="false" customHeight="false" outlineLevel="0" collapsed="false">
      <c r="A3734" s="14" t="s">
        <v>5813</v>
      </c>
      <c r="B3734" s="14" t="s">
        <v>5814</v>
      </c>
      <c r="C3734" s="14" t="s">
        <v>72</v>
      </c>
    </row>
    <row r="3735" customFormat="false" ht="12" hidden="false" customHeight="false" outlineLevel="0" collapsed="false">
      <c r="A3735" s="14" t="s">
        <v>5815</v>
      </c>
      <c r="B3735" s="14" t="s">
        <v>5816</v>
      </c>
      <c r="C3735" s="14" t="s">
        <v>373</v>
      </c>
    </row>
    <row r="3736" customFormat="false" ht="12" hidden="false" customHeight="false" outlineLevel="0" collapsed="false">
      <c r="A3736" s="14" t="s">
        <v>5817</v>
      </c>
      <c r="B3736" s="14" t="s">
        <v>5818</v>
      </c>
      <c r="C3736" s="14" t="s">
        <v>333</v>
      </c>
    </row>
    <row r="3737" customFormat="false" ht="12" hidden="false" customHeight="false" outlineLevel="0" collapsed="false">
      <c r="A3737" s="14" t="s">
        <v>5819</v>
      </c>
      <c r="B3737" s="14" t="s">
        <v>2218</v>
      </c>
      <c r="C3737" s="14" t="s">
        <v>36</v>
      </c>
    </row>
    <row r="3738" customFormat="false" ht="12" hidden="false" customHeight="false" outlineLevel="0" collapsed="false">
      <c r="A3738" s="14" t="s">
        <v>5820</v>
      </c>
      <c r="B3738" s="14" t="s">
        <v>781</v>
      </c>
      <c r="C3738" s="14" t="s">
        <v>115</v>
      </c>
    </row>
    <row r="3739" customFormat="false" ht="12" hidden="false" customHeight="false" outlineLevel="0" collapsed="false">
      <c r="A3739" s="14" t="s">
        <v>5821</v>
      </c>
      <c r="B3739" s="14" t="s">
        <v>2093</v>
      </c>
      <c r="C3739" s="14" t="s">
        <v>1281</v>
      </c>
    </row>
    <row r="3740" customFormat="false" ht="12" hidden="false" customHeight="false" outlineLevel="0" collapsed="false">
      <c r="A3740" s="14" t="s">
        <v>5822</v>
      </c>
      <c r="B3740" s="14" t="s">
        <v>186</v>
      </c>
      <c r="C3740" s="14" t="s">
        <v>36</v>
      </c>
    </row>
    <row r="3741" customFormat="false" ht="12" hidden="false" customHeight="false" outlineLevel="0" collapsed="false">
      <c r="A3741" s="14" t="s">
        <v>5823</v>
      </c>
      <c r="B3741" s="14" t="s">
        <v>5824</v>
      </c>
      <c r="C3741" s="14" t="s">
        <v>232</v>
      </c>
    </row>
    <row r="3742" customFormat="false" ht="12" hidden="false" customHeight="false" outlineLevel="0" collapsed="false">
      <c r="A3742" s="14" t="s">
        <v>5825</v>
      </c>
      <c r="B3742" s="14" t="s">
        <v>1635</v>
      </c>
      <c r="C3742" s="14" t="s">
        <v>253</v>
      </c>
    </row>
    <row r="3743" customFormat="false" ht="12" hidden="false" customHeight="false" outlineLevel="0" collapsed="false">
      <c r="A3743" s="14" t="s">
        <v>5826</v>
      </c>
      <c r="B3743" s="14" t="s">
        <v>822</v>
      </c>
      <c r="C3743" s="14" t="s">
        <v>45</v>
      </c>
    </row>
    <row r="3744" customFormat="false" ht="12" hidden="false" customHeight="false" outlineLevel="0" collapsed="false">
      <c r="A3744" s="14" t="s">
        <v>5827</v>
      </c>
      <c r="B3744" s="14" t="s">
        <v>892</v>
      </c>
      <c r="C3744" s="14" t="s">
        <v>162</v>
      </c>
    </row>
    <row r="3745" customFormat="false" ht="12" hidden="false" customHeight="false" outlineLevel="0" collapsed="false">
      <c r="A3745" s="14" t="s">
        <v>5828</v>
      </c>
      <c r="B3745" s="14" t="s">
        <v>183</v>
      </c>
      <c r="C3745" s="14" t="s">
        <v>184</v>
      </c>
    </row>
    <row r="3746" customFormat="false" ht="12" hidden="false" customHeight="false" outlineLevel="0" collapsed="false">
      <c r="A3746" s="14" t="s">
        <v>5829</v>
      </c>
      <c r="B3746" s="14" t="s">
        <v>5830</v>
      </c>
      <c r="C3746" s="14" t="s">
        <v>480</v>
      </c>
    </row>
    <row r="3747" customFormat="false" ht="12" hidden="false" customHeight="false" outlineLevel="0" collapsed="false">
      <c r="A3747" s="14" t="s">
        <v>5831</v>
      </c>
      <c r="B3747" s="14" t="s">
        <v>996</v>
      </c>
      <c r="C3747" s="14" t="s">
        <v>997</v>
      </c>
    </row>
    <row r="3748" customFormat="false" ht="12" hidden="false" customHeight="false" outlineLevel="0" collapsed="false">
      <c r="A3748" s="14" t="s">
        <v>5832</v>
      </c>
      <c r="B3748" s="14" t="s">
        <v>5833</v>
      </c>
      <c r="C3748" s="14" t="s">
        <v>739</v>
      </c>
    </row>
    <row r="3749" customFormat="false" ht="12" hidden="false" customHeight="false" outlineLevel="0" collapsed="false">
      <c r="A3749" s="14" t="s">
        <v>5834</v>
      </c>
      <c r="B3749" s="14" t="s">
        <v>5835</v>
      </c>
      <c r="C3749" s="14" t="s">
        <v>1042</v>
      </c>
    </row>
    <row r="3750" customFormat="false" ht="12" hidden="false" customHeight="false" outlineLevel="0" collapsed="false">
      <c r="A3750" s="14" t="s">
        <v>5836</v>
      </c>
      <c r="B3750" s="14" t="s">
        <v>1197</v>
      </c>
      <c r="C3750" s="14" t="s">
        <v>1198</v>
      </c>
    </row>
    <row r="3751" customFormat="false" ht="12" hidden="false" customHeight="false" outlineLevel="0" collapsed="false">
      <c r="A3751" s="14" t="s">
        <v>5837</v>
      </c>
      <c r="B3751" s="14" t="s">
        <v>2127</v>
      </c>
      <c r="C3751" s="14" t="s">
        <v>503</v>
      </c>
    </row>
    <row r="3752" customFormat="false" ht="12" hidden="false" customHeight="false" outlineLevel="0" collapsed="false">
      <c r="A3752" s="14" t="s">
        <v>5838</v>
      </c>
      <c r="B3752" s="14" t="s">
        <v>2584</v>
      </c>
      <c r="C3752" s="14" t="s">
        <v>1600</v>
      </c>
    </row>
    <row r="3753" customFormat="false" ht="12" hidden="false" customHeight="false" outlineLevel="0" collapsed="false">
      <c r="A3753" s="14" t="s">
        <v>5839</v>
      </c>
      <c r="B3753" s="14" t="s">
        <v>3148</v>
      </c>
      <c r="C3753" s="14" t="s">
        <v>469</v>
      </c>
    </row>
    <row r="3754" customFormat="false" ht="12" hidden="false" customHeight="false" outlineLevel="0" collapsed="false">
      <c r="A3754" s="14" t="s">
        <v>5840</v>
      </c>
      <c r="B3754" s="14" t="s">
        <v>5841</v>
      </c>
      <c r="C3754" s="14" t="s">
        <v>126</v>
      </c>
    </row>
    <row r="3755" customFormat="false" ht="12" hidden="false" customHeight="false" outlineLevel="0" collapsed="false">
      <c r="A3755" s="14" t="s">
        <v>5842</v>
      </c>
      <c r="B3755" s="14" t="s">
        <v>1954</v>
      </c>
      <c r="C3755" s="14" t="s">
        <v>376</v>
      </c>
    </row>
    <row r="3756" customFormat="false" ht="12" hidden="false" customHeight="false" outlineLevel="0" collapsed="false">
      <c r="A3756" s="14" t="s">
        <v>5843</v>
      </c>
      <c r="B3756" s="14" t="s">
        <v>5844</v>
      </c>
      <c r="C3756" s="14" t="s">
        <v>95</v>
      </c>
    </row>
    <row r="3757" customFormat="false" ht="12" hidden="false" customHeight="false" outlineLevel="0" collapsed="false">
      <c r="A3757" s="14" t="s">
        <v>5845</v>
      </c>
      <c r="B3757" s="14" t="s">
        <v>1700</v>
      </c>
      <c r="C3757" s="14" t="s">
        <v>454</v>
      </c>
    </row>
    <row r="3758" customFormat="false" ht="12" hidden="false" customHeight="false" outlineLevel="0" collapsed="false">
      <c r="A3758" s="14" t="s">
        <v>5846</v>
      </c>
      <c r="B3758" s="14" t="s">
        <v>225</v>
      </c>
      <c r="C3758" s="14" t="s">
        <v>658</v>
      </c>
    </row>
    <row r="3759" customFormat="false" ht="12" hidden="false" customHeight="false" outlineLevel="0" collapsed="false">
      <c r="A3759" s="14" t="s">
        <v>5847</v>
      </c>
      <c r="B3759" s="14" t="s">
        <v>4400</v>
      </c>
      <c r="C3759" s="14" t="s">
        <v>645</v>
      </c>
    </row>
    <row r="3760" customFormat="false" ht="12" hidden="false" customHeight="false" outlineLevel="0" collapsed="false">
      <c r="A3760" s="14" t="s">
        <v>5848</v>
      </c>
      <c r="B3760" s="14" t="s">
        <v>209</v>
      </c>
      <c r="C3760" s="14" t="s">
        <v>210</v>
      </c>
    </row>
    <row r="3761" customFormat="false" ht="12" hidden="false" customHeight="false" outlineLevel="0" collapsed="false">
      <c r="A3761" s="14" t="s">
        <v>5849</v>
      </c>
      <c r="B3761" s="14" t="s">
        <v>5850</v>
      </c>
      <c r="C3761" s="14" t="s">
        <v>126</v>
      </c>
    </row>
    <row r="3762" customFormat="false" ht="12" hidden="false" customHeight="false" outlineLevel="0" collapsed="false">
      <c r="A3762" s="14" t="s">
        <v>5851</v>
      </c>
      <c r="B3762" s="14" t="s">
        <v>2602</v>
      </c>
      <c r="C3762" s="14" t="s">
        <v>150</v>
      </c>
    </row>
    <row r="3763" customFormat="false" ht="12" hidden="false" customHeight="false" outlineLevel="0" collapsed="false">
      <c r="A3763" s="14" t="s">
        <v>5852</v>
      </c>
      <c r="B3763" s="14" t="s">
        <v>2903</v>
      </c>
      <c r="C3763" s="14" t="s">
        <v>167</v>
      </c>
    </row>
    <row r="3764" customFormat="false" ht="12" hidden="false" customHeight="false" outlineLevel="0" collapsed="false">
      <c r="A3764" s="14" t="s">
        <v>5853</v>
      </c>
      <c r="B3764" s="14" t="s">
        <v>1739</v>
      </c>
      <c r="C3764" s="14" t="s">
        <v>150</v>
      </c>
    </row>
    <row r="3765" customFormat="false" ht="12" hidden="false" customHeight="false" outlineLevel="0" collapsed="false">
      <c r="A3765" s="14" t="s">
        <v>5854</v>
      </c>
      <c r="B3765" s="14" t="s">
        <v>5855</v>
      </c>
      <c r="C3765" s="14" t="s">
        <v>655</v>
      </c>
    </row>
    <row r="3766" customFormat="false" ht="12" hidden="false" customHeight="false" outlineLevel="0" collapsed="false">
      <c r="A3766" s="14" t="s">
        <v>5856</v>
      </c>
      <c r="B3766" s="14" t="s">
        <v>5857</v>
      </c>
      <c r="C3766" s="14" t="s">
        <v>436</v>
      </c>
    </row>
    <row r="3767" customFormat="false" ht="12" hidden="false" customHeight="false" outlineLevel="0" collapsed="false">
      <c r="A3767" s="14" t="s">
        <v>5858</v>
      </c>
      <c r="B3767" s="14" t="s">
        <v>2188</v>
      </c>
      <c r="C3767" s="14" t="s">
        <v>2061</v>
      </c>
    </row>
    <row r="3768" customFormat="false" ht="12" hidden="false" customHeight="false" outlineLevel="0" collapsed="false">
      <c r="A3768" s="14" t="s">
        <v>5859</v>
      </c>
      <c r="B3768" s="14" t="s">
        <v>502</v>
      </c>
      <c r="C3768" s="14" t="s">
        <v>503</v>
      </c>
    </row>
    <row r="3769" customFormat="false" ht="12" hidden="false" customHeight="false" outlineLevel="0" collapsed="false">
      <c r="A3769" s="14" t="s">
        <v>5860</v>
      </c>
      <c r="B3769" s="14" t="s">
        <v>5861</v>
      </c>
      <c r="C3769" s="14" t="s">
        <v>2477</v>
      </c>
    </row>
    <row r="3770" customFormat="false" ht="12" hidden="false" customHeight="false" outlineLevel="0" collapsed="false">
      <c r="A3770" s="14" t="s">
        <v>5862</v>
      </c>
      <c r="B3770" s="14" t="s">
        <v>1342</v>
      </c>
      <c r="C3770" s="14" t="s">
        <v>36</v>
      </c>
    </row>
    <row r="3771" customFormat="false" ht="12" hidden="false" customHeight="false" outlineLevel="0" collapsed="false">
      <c r="A3771" s="14" t="s">
        <v>5863</v>
      </c>
      <c r="B3771" s="14" t="s">
        <v>5864</v>
      </c>
      <c r="C3771" s="14" t="s">
        <v>2034</v>
      </c>
    </row>
    <row r="3772" customFormat="false" ht="12" hidden="false" customHeight="false" outlineLevel="0" collapsed="false">
      <c r="A3772" s="14" t="s">
        <v>5865</v>
      </c>
      <c r="B3772" s="14" t="s">
        <v>933</v>
      </c>
      <c r="C3772" s="14" t="s">
        <v>599</v>
      </c>
    </row>
    <row r="3773" customFormat="false" ht="12" hidden="false" customHeight="false" outlineLevel="0" collapsed="false">
      <c r="A3773" s="14" t="s">
        <v>5866</v>
      </c>
      <c r="B3773" s="14" t="s">
        <v>796</v>
      </c>
      <c r="C3773" s="14" t="s">
        <v>797</v>
      </c>
    </row>
    <row r="3774" customFormat="false" ht="12" hidden="false" customHeight="false" outlineLevel="0" collapsed="false">
      <c r="A3774" s="14" t="s">
        <v>5867</v>
      </c>
      <c r="B3774" s="14" t="s">
        <v>2514</v>
      </c>
      <c r="C3774" s="14" t="s">
        <v>2358</v>
      </c>
    </row>
    <row r="3775" customFormat="false" ht="12" hidden="false" customHeight="false" outlineLevel="0" collapsed="false">
      <c r="A3775" s="14" t="s">
        <v>5868</v>
      </c>
      <c r="B3775" s="14" t="s">
        <v>5869</v>
      </c>
      <c r="C3775" s="14" t="s">
        <v>1763</v>
      </c>
    </row>
    <row r="3776" customFormat="false" ht="12" hidden="false" customHeight="false" outlineLevel="0" collapsed="false">
      <c r="A3776" s="14" t="s">
        <v>5870</v>
      </c>
      <c r="B3776" s="14" t="s">
        <v>5646</v>
      </c>
      <c r="C3776" s="14" t="s">
        <v>3497</v>
      </c>
    </row>
    <row r="3777" customFormat="false" ht="12" hidden="false" customHeight="false" outlineLevel="0" collapsed="false">
      <c r="A3777" s="14" t="s">
        <v>5871</v>
      </c>
      <c r="B3777" s="14" t="s">
        <v>2470</v>
      </c>
      <c r="C3777" s="14" t="s">
        <v>379</v>
      </c>
    </row>
    <row r="3778" customFormat="false" ht="12" hidden="false" customHeight="false" outlineLevel="0" collapsed="false">
      <c r="A3778" s="14" t="s">
        <v>5872</v>
      </c>
      <c r="B3778" s="14" t="s">
        <v>3043</v>
      </c>
      <c r="C3778" s="14" t="s">
        <v>3044</v>
      </c>
    </row>
    <row r="3779" customFormat="false" ht="12" hidden="false" customHeight="false" outlineLevel="0" collapsed="false">
      <c r="A3779" s="14" t="s">
        <v>5873</v>
      </c>
      <c r="B3779" s="14" t="s">
        <v>3257</v>
      </c>
      <c r="C3779" s="14" t="s">
        <v>351</v>
      </c>
    </row>
    <row r="3780" customFormat="false" ht="12" hidden="false" customHeight="false" outlineLevel="0" collapsed="false">
      <c r="A3780" s="14" t="s">
        <v>5874</v>
      </c>
      <c r="B3780" s="14" t="s">
        <v>3878</v>
      </c>
      <c r="C3780" s="14" t="s">
        <v>1641</v>
      </c>
    </row>
    <row r="3781" customFormat="false" ht="12" hidden="false" customHeight="false" outlineLevel="0" collapsed="false">
      <c r="A3781" s="14" t="s">
        <v>5875</v>
      </c>
      <c r="B3781" s="14" t="s">
        <v>2927</v>
      </c>
      <c r="C3781" s="14" t="s">
        <v>204</v>
      </c>
    </row>
    <row r="3782" customFormat="false" ht="12" hidden="false" customHeight="false" outlineLevel="0" collapsed="false">
      <c r="A3782" s="14" t="s">
        <v>5876</v>
      </c>
      <c r="B3782" s="14" t="s">
        <v>324</v>
      </c>
      <c r="C3782" s="14" t="s">
        <v>325</v>
      </c>
    </row>
    <row r="3783" customFormat="false" ht="12" hidden="false" customHeight="false" outlineLevel="0" collapsed="false">
      <c r="A3783" s="14" t="s">
        <v>5877</v>
      </c>
      <c r="B3783" s="14" t="s">
        <v>2556</v>
      </c>
      <c r="C3783" s="14" t="s">
        <v>345</v>
      </c>
    </row>
    <row r="3784" customFormat="false" ht="12" hidden="false" customHeight="false" outlineLevel="0" collapsed="false">
      <c r="A3784" s="14" t="s">
        <v>5878</v>
      </c>
      <c r="B3784" s="14" t="s">
        <v>5021</v>
      </c>
      <c r="C3784" s="14" t="s">
        <v>3726</v>
      </c>
    </row>
    <row r="3785" customFormat="false" ht="12" hidden="false" customHeight="false" outlineLevel="0" collapsed="false">
      <c r="A3785" s="14" t="s">
        <v>5879</v>
      </c>
      <c r="B3785" s="14" t="s">
        <v>5880</v>
      </c>
      <c r="C3785" s="14" t="s">
        <v>36</v>
      </c>
    </row>
    <row r="3786" customFormat="false" ht="12" hidden="false" customHeight="false" outlineLevel="0" collapsed="false">
      <c r="A3786" s="14" t="s">
        <v>5881</v>
      </c>
      <c r="B3786" s="14" t="s">
        <v>459</v>
      </c>
      <c r="C3786" s="14" t="s">
        <v>45</v>
      </c>
    </row>
    <row r="3787" customFormat="false" ht="12" hidden="false" customHeight="false" outlineLevel="0" collapsed="false">
      <c r="A3787" s="14" t="s">
        <v>5882</v>
      </c>
      <c r="B3787" s="14" t="s">
        <v>1210</v>
      </c>
      <c r="C3787" s="14" t="s">
        <v>1211</v>
      </c>
    </row>
    <row r="3788" customFormat="false" ht="12" hidden="false" customHeight="false" outlineLevel="0" collapsed="false">
      <c r="A3788" s="14" t="s">
        <v>5883</v>
      </c>
      <c r="B3788" s="14" t="s">
        <v>4553</v>
      </c>
      <c r="C3788" s="14" t="s">
        <v>1281</v>
      </c>
    </row>
    <row r="3789" customFormat="false" ht="12" hidden="false" customHeight="false" outlineLevel="0" collapsed="false">
      <c r="A3789" s="14" t="s">
        <v>5884</v>
      </c>
      <c r="B3789" s="14" t="s">
        <v>332</v>
      </c>
      <c r="C3789" s="14" t="s">
        <v>333</v>
      </c>
    </row>
    <row r="3790" customFormat="false" ht="12" hidden="false" customHeight="false" outlineLevel="0" collapsed="false">
      <c r="A3790" s="14" t="s">
        <v>5885</v>
      </c>
      <c r="B3790" s="14" t="s">
        <v>5886</v>
      </c>
      <c r="C3790" s="14" t="s">
        <v>126</v>
      </c>
    </row>
    <row r="3791" customFormat="false" ht="12" hidden="false" customHeight="false" outlineLevel="0" collapsed="false">
      <c r="A3791" s="14" t="s">
        <v>5887</v>
      </c>
      <c r="B3791" s="14" t="s">
        <v>5888</v>
      </c>
      <c r="C3791" s="14" t="s">
        <v>192</v>
      </c>
    </row>
    <row r="3792" customFormat="false" ht="12" hidden="false" customHeight="false" outlineLevel="0" collapsed="false">
      <c r="A3792" s="14" t="s">
        <v>5889</v>
      </c>
      <c r="B3792" s="14" t="s">
        <v>1855</v>
      </c>
      <c r="C3792" s="14" t="s">
        <v>1856</v>
      </c>
    </row>
    <row r="3793" customFormat="false" ht="12" hidden="false" customHeight="false" outlineLevel="0" collapsed="false">
      <c r="A3793" s="14" t="s">
        <v>5890</v>
      </c>
      <c r="B3793" s="14" t="s">
        <v>1861</v>
      </c>
      <c r="C3793" s="14" t="s">
        <v>1862</v>
      </c>
    </row>
    <row r="3794" customFormat="false" ht="12" hidden="false" customHeight="false" outlineLevel="0" collapsed="false">
      <c r="A3794" s="14" t="s">
        <v>5891</v>
      </c>
      <c r="B3794" s="14" t="s">
        <v>5892</v>
      </c>
      <c r="C3794" s="14" t="s">
        <v>256</v>
      </c>
    </row>
    <row r="3795" customFormat="false" ht="12" hidden="false" customHeight="false" outlineLevel="0" collapsed="false">
      <c r="A3795" s="14" t="s">
        <v>5893</v>
      </c>
      <c r="B3795" s="14" t="s">
        <v>5894</v>
      </c>
      <c r="C3795" s="14" t="s">
        <v>379</v>
      </c>
    </row>
    <row r="3796" customFormat="false" ht="12" hidden="false" customHeight="false" outlineLevel="0" collapsed="false">
      <c r="A3796" s="14" t="s">
        <v>5895</v>
      </c>
      <c r="B3796" s="14" t="s">
        <v>4511</v>
      </c>
      <c r="C3796" s="14" t="s">
        <v>312</v>
      </c>
    </row>
    <row r="3797" customFormat="false" ht="12" hidden="false" customHeight="false" outlineLevel="0" collapsed="false">
      <c r="A3797" s="14" t="s">
        <v>5896</v>
      </c>
      <c r="B3797" s="14" t="s">
        <v>5897</v>
      </c>
      <c r="C3797" s="14" t="s">
        <v>4322</v>
      </c>
    </row>
    <row r="3798" customFormat="false" ht="12" hidden="false" customHeight="false" outlineLevel="0" collapsed="false">
      <c r="A3798" s="14" t="s">
        <v>5898</v>
      </c>
      <c r="B3798" s="14" t="s">
        <v>2327</v>
      </c>
      <c r="C3798" s="14" t="s">
        <v>406</v>
      </c>
    </row>
    <row r="3799" customFormat="false" ht="12" hidden="false" customHeight="false" outlineLevel="0" collapsed="false">
      <c r="A3799" s="14" t="s">
        <v>5899</v>
      </c>
      <c r="B3799" s="14" t="s">
        <v>1628</v>
      </c>
      <c r="C3799" s="14" t="s">
        <v>150</v>
      </c>
    </row>
    <row r="3800" customFormat="false" ht="12" hidden="false" customHeight="false" outlineLevel="0" collapsed="false">
      <c r="A3800" s="14" t="s">
        <v>5900</v>
      </c>
      <c r="B3800" s="14" t="s">
        <v>1762</v>
      </c>
      <c r="C3800" s="14" t="s">
        <v>1763</v>
      </c>
    </row>
    <row r="3801" customFormat="false" ht="12" hidden="false" customHeight="false" outlineLevel="0" collapsed="false">
      <c r="A3801" s="14" t="s">
        <v>5901</v>
      </c>
      <c r="B3801" s="14" t="s">
        <v>5902</v>
      </c>
      <c r="C3801" s="14" t="s">
        <v>1265</v>
      </c>
    </row>
    <row r="3802" customFormat="false" ht="12" hidden="false" customHeight="false" outlineLevel="0" collapsed="false">
      <c r="A3802" s="14" t="s">
        <v>5903</v>
      </c>
      <c r="B3802" s="14" t="s">
        <v>1957</v>
      </c>
      <c r="C3802" s="14" t="s">
        <v>296</v>
      </c>
    </row>
    <row r="3803" customFormat="false" ht="12" hidden="false" customHeight="false" outlineLevel="0" collapsed="false">
      <c r="A3803" s="14" t="s">
        <v>5904</v>
      </c>
      <c r="B3803" s="14" t="s">
        <v>2735</v>
      </c>
      <c r="C3803" s="14" t="s">
        <v>677</v>
      </c>
    </row>
    <row r="3804" customFormat="false" ht="12" hidden="false" customHeight="false" outlineLevel="0" collapsed="false">
      <c r="A3804" s="14" t="s">
        <v>5905</v>
      </c>
      <c r="B3804" s="14" t="s">
        <v>203</v>
      </c>
      <c r="C3804" s="14" t="s">
        <v>95</v>
      </c>
    </row>
    <row r="3805" customFormat="false" ht="12" hidden="false" customHeight="false" outlineLevel="0" collapsed="false">
      <c r="A3805" s="14" t="s">
        <v>5906</v>
      </c>
      <c r="B3805" s="14" t="s">
        <v>2441</v>
      </c>
      <c r="C3805" s="14" t="s">
        <v>32</v>
      </c>
    </row>
    <row r="3806" customFormat="false" ht="12" hidden="false" customHeight="false" outlineLevel="0" collapsed="false">
      <c r="A3806" s="14" t="s">
        <v>5907</v>
      </c>
      <c r="B3806" s="14" t="s">
        <v>5908</v>
      </c>
      <c r="C3806" s="14" t="s">
        <v>1797</v>
      </c>
    </row>
    <row r="3807" customFormat="false" ht="12" hidden="false" customHeight="false" outlineLevel="0" collapsed="false">
      <c r="A3807" s="14" t="s">
        <v>5909</v>
      </c>
      <c r="B3807" s="14" t="s">
        <v>225</v>
      </c>
      <c r="C3807" s="14" t="s">
        <v>226</v>
      </c>
    </row>
    <row r="3808" customFormat="false" ht="12" hidden="false" customHeight="false" outlineLevel="0" collapsed="false">
      <c r="A3808" s="14" t="s">
        <v>5910</v>
      </c>
      <c r="B3808" s="14" t="s">
        <v>5911</v>
      </c>
      <c r="C3808" s="14" t="s">
        <v>630</v>
      </c>
    </row>
    <row r="3809" customFormat="false" ht="12" hidden="false" customHeight="false" outlineLevel="0" collapsed="false">
      <c r="A3809" s="14" t="s">
        <v>5912</v>
      </c>
      <c r="B3809" s="14" t="s">
        <v>5913</v>
      </c>
      <c r="C3809" s="14" t="s">
        <v>636</v>
      </c>
    </row>
    <row r="3810" customFormat="false" ht="12" hidden="false" customHeight="false" outlineLevel="0" collapsed="false">
      <c r="A3810" s="14" t="s">
        <v>5914</v>
      </c>
      <c r="B3810" s="14" t="s">
        <v>2371</v>
      </c>
      <c r="C3810" s="14" t="s">
        <v>2184</v>
      </c>
    </row>
    <row r="3811" customFormat="false" ht="12" hidden="false" customHeight="false" outlineLevel="0" collapsed="false">
      <c r="A3811" s="14" t="s">
        <v>5915</v>
      </c>
      <c r="B3811" s="14" t="s">
        <v>2509</v>
      </c>
      <c r="C3811" s="14" t="s">
        <v>942</v>
      </c>
    </row>
    <row r="3812" customFormat="false" ht="12" hidden="false" customHeight="false" outlineLevel="0" collapsed="false">
      <c r="A3812" s="14" t="s">
        <v>5916</v>
      </c>
      <c r="B3812" s="14" t="s">
        <v>724</v>
      </c>
      <c r="C3812" s="14" t="s">
        <v>89</v>
      </c>
    </row>
    <row r="3813" customFormat="false" ht="12" hidden="false" customHeight="false" outlineLevel="0" collapsed="false">
      <c r="A3813" s="14" t="s">
        <v>5917</v>
      </c>
      <c r="B3813" s="14" t="s">
        <v>5918</v>
      </c>
      <c r="C3813" s="14" t="s">
        <v>776</v>
      </c>
    </row>
    <row r="3814" customFormat="false" ht="12" hidden="false" customHeight="false" outlineLevel="0" collapsed="false">
      <c r="A3814" s="14" t="s">
        <v>5919</v>
      </c>
      <c r="B3814" s="14" t="s">
        <v>258</v>
      </c>
      <c r="C3814" s="14" t="s">
        <v>259</v>
      </c>
    </row>
    <row r="3815" customFormat="false" ht="12" hidden="false" customHeight="false" outlineLevel="0" collapsed="false">
      <c r="A3815" s="14" t="s">
        <v>5920</v>
      </c>
      <c r="B3815" s="14" t="s">
        <v>405</v>
      </c>
      <c r="C3815" s="14" t="s">
        <v>406</v>
      </c>
    </row>
    <row r="3816" customFormat="false" ht="12" hidden="false" customHeight="false" outlineLevel="0" collapsed="false">
      <c r="A3816" s="14" t="s">
        <v>5921</v>
      </c>
      <c r="B3816" s="14" t="s">
        <v>4365</v>
      </c>
      <c r="C3816" s="14" t="s">
        <v>414</v>
      </c>
    </row>
    <row r="3817" customFormat="false" ht="12" hidden="false" customHeight="false" outlineLevel="0" collapsed="false">
      <c r="A3817" s="14" t="s">
        <v>5922</v>
      </c>
      <c r="B3817" s="14" t="s">
        <v>5923</v>
      </c>
      <c r="C3817" s="14" t="s">
        <v>599</v>
      </c>
    </row>
    <row r="3818" customFormat="false" ht="12" hidden="false" customHeight="false" outlineLevel="0" collapsed="false">
      <c r="A3818" s="14" t="s">
        <v>5924</v>
      </c>
      <c r="B3818" s="14" t="s">
        <v>794</v>
      </c>
      <c r="C3818" s="14" t="s">
        <v>39</v>
      </c>
    </row>
    <row r="3819" customFormat="false" ht="12" hidden="false" customHeight="false" outlineLevel="0" collapsed="false">
      <c r="A3819" s="14" t="s">
        <v>5925</v>
      </c>
      <c r="B3819" s="14" t="s">
        <v>1455</v>
      </c>
      <c r="C3819" s="14" t="s">
        <v>1456</v>
      </c>
    </row>
    <row r="3820" customFormat="false" ht="12" hidden="false" customHeight="false" outlineLevel="0" collapsed="false">
      <c r="A3820" s="14" t="s">
        <v>5926</v>
      </c>
      <c r="B3820" s="14" t="s">
        <v>213</v>
      </c>
      <c r="C3820" s="14" t="s">
        <v>214</v>
      </c>
    </row>
    <row r="3821" customFormat="false" ht="12" hidden="false" customHeight="false" outlineLevel="0" collapsed="false">
      <c r="A3821" s="14" t="s">
        <v>5927</v>
      </c>
      <c r="B3821" s="14" t="s">
        <v>5928</v>
      </c>
      <c r="C3821" s="14" t="s">
        <v>1441</v>
      </c>
    </row>
    <row r="3822" customFormat="false" ht="12" hidden="false" customHeight="false" outlineLevel="0" collapsed="false">
      <c r="A3822" s="14" t="s">
        <v>5929</v>
      </c>
      <c r="B3822" s="14" t="s">
        <v>801</v>
      </c>
      <c r="C3822" s="14" t="s">
        <v>162</v>
      </c>
    </row>
    <row r="3823" customFormat="false" ht="12" hidden="false" customHeight="false" outlineLevel="0" collapsed="false">
      <c r="A3823" s="14" t="s">
        <v>5930</v>
      </c>
      <c r="B3823" s="14" t="s">
        <v>5902</v>
      </c>
      <c r="C3823" s="14" t="s">
        <v>1265</v>
      </c>
    </row>
    <row r="3824" customFormat="false" ht="12" hidden="false" customHeight="false" outlineLevel="0" collapsed="false">
      <c r="A3824" s="14" t="s">
        <v>5931</v>
      </c>
      <c r="B3824" s="14" t="s">
        <v>181</v>
      </c>
      <c r="C3824" s="14" t="s">
        <v>142</v>
      </c>
    </row>
    <row r="3825" customFormat="false" ht="12" hidden="false" customHeight="false" outlineLevel="0" collapsed="false">
      <c r="A3825" s="14" t="s">
        <v>5932</v>
      </c>
      <c r="B3825" s="14" t="s">
        <v>1394</v>
      </c>
      <c r="C3825" s="14" t="s">
        <v>322</v>
      </c>
    </row>
    <row r="3826" customFormat="false" ht="12" hidden="false" customHeight="false" outlineLevel="0" collapsed="false">
      <c r="A3826" s="14" t="s">
        <v>5933</v>
      </c>
      <c r="B3826" s="14" t="s">
        <v>996</v>
      </c>
      <c r="C3826" s="14" t="s">
        <v>997</v>
      </c>
    </row>
    <row r="3827" customFormat="false" ht="12" hidden="false" customHeight="false" outlineLevel="0" collapsed="false">
      <c r="A3827" s="14" t="s">
        <v>5934</v>
      </c>
      <c r="B3827" s="14" t="s">
        <v>5935</v>
      </c>
      <c r="C3827" s="14" t="s">
        <v>661</v>
      </c>
    </row>
    <row r="3828" customFormat="false" ht="12" hidden="false" customHeight="false" outlineLevel="0" collapsed="false">
      <c r="A3828" s="14" t="s">
        <v>5936</v>
      </c>
      <c r="B3828" s="14" t="s">
        <v>5937</v>
      </c>
      <c r="C3828" s="14" t="s">
        <v>259</v>
      </c>
    </row>
    <row r="3829" customFormat="false" ht="12" hidden="false" customHeight="false" outlineLevel="0" collapsed="false">
      <c r="A3829" s="14" t="s">
        <v>5938</v>
      </c>
      <c r="B3829" s="14" t="s">
        <v>907</v>
      </c>
      <c r="C3829" s="14" t="s">
        <v>296</v>
      </c>
    </row>
    <row r="3830" customFormat="false" ht="12" hidden="false" customHeight="false" outlineLevel="0" collapsed="false">
      <c r="A3830" s="14" t="s">
        <v>5939</v>
      </c>
      <c r="B3830" s="14" t="s">
        <v>1423</v>
      </c>
      <c r="C3830" s="14" t="s">
        <v>1424</v>
      </c>
    </row>
    <row r="3831" customFormat="false" ht="12" hidden="false" customHeight="false" outlineLevel="0" collapsed="false">
      <c r="A3831" s="14" t="s">
        <v>5940</v>
      </c>
      <c r="B3831" s="14" t="s">
        <v>5941</v>
      </c>
      <c r="C3831" s="14" t="s">
        <v>779</v>
      </c>
    </row>
    <row r="3832" customFormat="false" ht="12" hidden="false" customHeight="false" outlineLevel="0" collapsed="false">
      <c r="A3832" s="14" t="s">
        <v>5942</v>
      </c>
      <c r="B3832" s="14" t="s">
        <v>5943</v>
      </c>
      <c r="C3832" s="14" t="s">
        <v>264</v>
      </c>
    </row>
    <row r="3833" customFormat="false" ht="12" hidden="false" customHeight="false" outlineLevel="0" collapsed="false">
      <c r="A3833" s="14" t="s">
        <v>5944</v>
      </c>
      <c r="B3833" s="14" t="s">
        <v>3878</v>
      </c>
      <c r="C3833" s="14" t="s">
        <v>1641</v>
      </c>
    </row>
    <row r="3834" customFormat="false" ht="12" hidden="false" customHeight="false" outlineLevel="0" collapsed="false">
      <c r="A3834" s="14" t="s">
        <v>5945</v>
      </c>
      <c r="B3834" s="14" t="s">
        <v>5946</v>
      </c>
      <c r="C3834" s="14" t="s">
        <v>126</v>
      </c>
    </row>
    <row r="3835" customFormat="false" ht="12" hidden="false" customHeight="false" outlineLevel="0" collapsed="false">
      <c r="A3835" s="14" t="s">
        <v>5947</v>
      </c>
      <c r="B3835" s="14" t="s">
        <v>5948</v>
      </c>
      <c r="C3835" s="14" t="s">
        <v>296</v>
      </c>
    </row>
    <row r="3836" customFormat="false" ht="12" hidden="false" customHeight="false" outlineLevel="0" collapsed="false">
      <c r="A3836" s="14" t="s">
        <v>5949</v>
      </c>
      <c r="B3836" s="14" t="s">
        <v>5950</v>
      </c>
      <c r="C3836" s="14" t="s">
        <v>126</v>
      </c>
    </row>
    <row r="3837" customFormat="false" ht="12" hidden="false" customHeight="false" outlineLevel="0" collapsed="false">
      <c r="A3837" s="14" t="s">
        <v>5951</v>
      </c>
      <c r="B3837" s="14" t="s">
        <v>5952</v>
      </c>
      <c r="C3837" s="14" t="s">
        <v>348</v>
      </c>
    </row>
    <row r="3838" customFormat="false" ht="12" hidden="false" customHeight="false" outlineLevel="0" collapsed="false">
      <c r="A3838" s="14" t="s">
        <v>5953</v>
      </c>
      <c r="B3838" s="14" t="s">
        <v>5954</v>
      </c>
      <c r="C3838" s="14" t="s">
        <v>563</v>
      </c>
    </row>
    <row r="3839" customFormat="false" ht="12" hidden="false" customHeight="false" outlineLevel="0" collapsed="false">
      <c r="A3839" s="14" t="s">
        <v>5955</v>
      </c>
      <c r="B3839" s="14" t="s">
        <v>5956</v>
      </c>
      <c r="C3839" s="14" t="s">
        <v>36</v>
      </c>
    </row>
    <row r="3840" customFormat="false" ht="12" hidden="false" customHeight="false" outlineLevel="0" collapsed="false">
      <c r="A3840" s="14" t="s">
        <v>5957</v>
      </c>
      <c r="B3840" s="14" t="s">
        <v>5958</v>
      </c>
      <c r="C3840" s="14" t="s">
        <v>139</v>
      </c>
    </row>
    <row r="3841" customFormat="false" ht="12" hidden="false" customHeight="false" outlineLevel="0" collapsed="false">
      <c r="A3841" s="14" t="s">
        <v>5959</v>
      </c>
      <c r="B3841" s="14" t="s">
        <v>131</v>
      </c>
      <c r="C3841" s="14" t="s">
        <v>107</v>
      </c>
    </row>
    <row r="3842" customFormat="false" ht="12" hidden="false" customHeight="false" outlineLevel="0" collapsed="false">
      <c r="A3842" s="14" t="s">
        <v>5960</v>
      </c>
      <c r="B3842" s="14" t="s">
        <v>405</v>
      </c>
      <c r="C3842" s="14" t="s">
        <v>406</v>
      </c>
    </row>
    <row r="3843" customFormat="false" ht="12" hidden="false" customHeight="false" outlineLevel="0" collapsed="false">
      <c r="A3843" s="14" t="s">
        <v>5961</v>
      </c>
      <c r="B3843" s="14" t="s">
        <v>5962</v>
      </c>
      <c r="C3843" s="14" t="s">
        <v>609</v>
      </c>
    </row>
    <row r="3844" customFormat="false" ht="12" hidden="false" customHeight="false" outlineLevel="0" collapsed="false">
      <c r="A3844" s="14" t="s">
        <v>5963</v>
      </c>
      <c r="B3844" s="14" t="s">
        <v>5964</v>
      </c>
      <c r="C3844" s="14" t="s">
        <v>382</v>
      </c>
    </row>
    <row r="3845" customFormat="false" ht="12" hidden="false" customHeight="false" outlineLevel="0" collapsed="false">
      <c r="A3845" s="14" t="s">
        <v>5965</v>
      </c>
      <c r="B3845" s="14" t="s">
        <v>4285</v>
      </c>
      <c r="C3845" s="14" t="s">
        <v>3497</v>
      </c>
    </row>
    <row r="3846" customFormat="false" ht="12" hidden="false" customHeight="false" outlineLevel="0" collapsed="false">
      <c r="A3846" s="14" t="s">
        <v>5966</v>
      </c>
      <c r="B3846" s="14" t="s">
        <v>545</v>
      </c>
      <c r="C3846" s="14" t="s">
        <v>176</v>
      </c>
    </row>
    <row r="3847" customFormat="false" ht="12" hidden="false" customHeight="false" outlineLevel="0" collapsed="false">
      <c r="A3847" s="14" t="s">
        <v>5967</v>
      </c>
      <c r="B3847" s="14" t="s">
        <v>1564</v>
      </c>
      <c r="C3847" s="14" t="s">
        <v>1065</v>
      </c>
    </row>
    <row r="3848" customFormat="false" ht="12" hidden="false" customHeight="false" outlineLevel="0" collapsed="false">
      <c r="A3848" s="14" t="s">
        <v>5968</v>
      </c>
      <c r="B3848" s="14" t="s">
        <v>5969</v>
      </c>
      <c r="C3848" s="14" t="s">
        <v>89</v>
      </c>
    </row>
    <row r="3849" customFormat="false" ht="12" hidden="false" customHeight="false" outlineLevel="0" collapsed="false">
      <c r="A3849" s="14" t="s">
        <v>5970</v>
      </c>
      <c r="B3849" s="14" t="s">
        <v>828</v>
      </c>
      <c r="C3849" s="14" t="s">
        <v>829</v>
      </c>
    </row>
    <row r="3850" customFormat="false" ht="12" hidden="false" customHeight="false" outlineLevel="0" collapsed="false">
      <c r="A3850" s="14" t="s">
        <v>5971</v>
      </c>
      <c r="B3850" s="14" t="s">
        <v>1582</v>
      </c>
      <c r="C3850" s="14" t="s">
        <v>1583</v>
      </c>
    </row>
    <row r="3851" customFormat="false" ht="12" hidden="false" customHeight="false" outlineLevel="0" collapsed="false">
      <c r="A3851" s="14" t="s">
        <v>5972</v>
      </c>
      <c r="B3851" s="14" t="s">
        <v>141</v>
      </c>
      <c r="C3851" s="14" t="s">
        <v>142</v>
      </c>
    </row>
    <row r="3852" customFormat="false" ht="12" hidden="false" customHeight="false" outlineLevel="0" collapsed="false">
      <c r="A3852" s="14" t="s">
        <v>5973</v>
      </c>
      <c r="B3852" s="14" t="s">
        <v>5974</v>
      </c>
      <c r="C3852" s="14" t="s">
        <v>325</v>
      </c>
    </row>
    <row r="3853" customFormat="false" ht="12" hidden="false" customHeight="false" outlineLevel="0" collapsed="false">
      <c r="A3853" s="14" t="s">
        <v>5975</v>
      </c>
      <c r="B3853" s="14" t="s">
        <v>56</v>
      </c>
      <c r="C3853" s="14" t="s">
        <v>57</v>
      </c>
    </row>
    <row r="3854" customFormat="false" ht="12" hidden="false" customHeight="false" outlineLevel="0" collapsed="false">
      <c r="A3854" s="14" t="s">
        <v>5976</v>
      </c>
      <c r="B3854" s="14" t="s">
        <v>391</v>
      </c>
      <c r="C3854" s="14" t="s">
        <v>196</v>
      </c>
    </row>
    <row r="3855" customFormat="false" ht="12" hidden="false" customHeight="false" outlineLevel="0" collapsed="false">
      <c r="A3855" s="14" t="s">
        <v>5977</v>
      </c>
      <c r="B3855" s="14" t="s">
        <v>5978</v>
      </c>
      <c r="C3855" s="14" t="s">
        <v>5979</v>
      </c>
    </row>
    <row r="3856" customFormat="false" ht="12" hidden="false" customHeight="false" outlineLevel="0" collapsed="false">
      <c r="A3856" s="14" t="s">
        <v>5980</v>
      </c>
      <c r="B3856" s="14" t="s">
        <v>1371</v>
      </c>
      <c r="C3856" s="14" t="s">
        <v>1134</v>
      </c>
    </row>
    <row r="3857" customFormat="false" ht="12" hidden="false" customHeight="false" outlineLevel="0" collapsed="false">
      <c r="A3857" s="14" t="s">
        <v>5981</v>
      </c>
      <c r="B3857" s="14" t="s">
        <v>372</v>
      </c>
      <c r="C3857" s="14" t="s">
        <v>373</v>
      </c>
    </row>
    <row r="3858" customFormat="false" ht="12" hidden="false" customHeight="false" outlineLevel="0" collapsed="false">
      <c r="A3858" s="14" t="s">
        <v>5982</v>
      </c>
      <c r="B3858" s="14" t="s">
        <v>1892</v>
      </c>
      <c r="C3858" s="14" t="s">
        <v>51</v>
      </c>
    </row>
    <row r="3859" customFormat="false" ht="12" hidden="false" customHeight="false" outlineLevel="0" collapsed="false">
      <c r="A3859" s="14" t="s">
        <v>5983</v>
      </c>
      <c r="B3859" s="14" t="s">
        <v>2078</v>
      </c>
      <c r="C3859" s="14" t="s">
        <v>296</v>
      </c>
    </row>
    <row r="3860" customFormat="false" ht="12" hidden="false" customHeight="false" outlineLevel="0" collapsed="false">
      <c r="A3860" s="14" t="s">
        <v>5984</v>
      </c>
      <c r="B3860" s="14" t="s">
        <v>2584</v>
      </c>
      <c r="C3860" s="14" t="s">
        <v>1600</v>
      </c>
    </row>
    <row r="3861" customFormat="false" ht="12" hidden="false" customHeight="false" outlineLevel="0" collapsed="false">
      <c r="A3861" s="14" t="s">
        <v>5985</v>
      </c>
      <c r="B3861" s="14" t="s">
        <v>5537</v>
      </c>
      <c r="C3861" s="14" t="s">
        <v>192</v>
      </c>
    </row>
    <row r="3862" customFormat="false" ht="12" hidden="false" customHeight="false" outlineLevel="0" collapsed="false">
      <c r="A3862" s="14" t="s">
        <v>5986</v>
      </c>
      <c r="B3862" s="14" t="s">
        <v>186</v>
      </c>
      <c r="C3862" s="14" t="s">
        <v>36</v>
      </c>
    </row>
    <row r="3863" customFormat="false" ht="12" hidden="false" customHeight="false" outlineLevel="0" collapsed="false">
      <c r="A3863" s="14" t="s">
        <v>5987</v>
      </c>
      <c r="B3863" s="14" t="s">
        <v>885</v>
      </c>
      <c r="C3863" s="14" t="s">
        <v>322</v>
      </c>
    </row>
    <row r="3864" customFormat="false" ht="12" hidden="false" customHeight="false" outlineLevel="0" collapsed="false">
      <c r="A3864" s="14" t="s">
        <v>5988</v>
      </c>
      <c r="B3864" s="14" t="s">
        <v>77</v>
      </c>
      <c r="C3864" s="14" t="s">
        <v>78</v>
      </c>
    </row>
    <row r="3865" customFormat="false" ht="12" hidden="false" customHeight="false" outlineLevel="0" collapsed="false">
      <c r="A3865" s="14" t="s">
        <v>5989</v>
      </c>
      <c r="B3865" s="14" t="s">
        <v>5990</v>
      </c>
      <c r="C3865" s="14" t="s">
        <v>729</v>
      </c>
    </row>
    <row r="3866" customFormat="false" ht="12" hidden="false" customHeight="false" outlineLevel="0" collapsed="false">
      <c r="A3866" s="14" t="s">
        <v>5991</v>
      </c>
      <c r="B3866" s="14" t="s">
        <v>493</v>
      </c>
      <c r="C3866" s="14" t="s">
        <v>345</v>
      </c>
    </row>
    <row r="3867" customFormat="false" ht="12" hidden="false" customHeight="false" outlineLevel="0" collapsed="false">
      <c r="A3867" s="14" t="s">
        <v>5992</v>
      </c>
      <c r="B3867" s="14" t="s">
        <v>1899</v>
      </c>
      <c r="C3867" s="14" t="s">
        <v>285</v>
      </c>
    </row>
    <row r="3868" customFormat="false" ht="12" hidden="false" customHeight="false" outlineLevel="0" collapsed="false">
      <c r="A3868" s="14" t="s">
        <v>5993</v>
      </c>
      <c r="B3868" s="14" t="s">
        <v>372</v>
      </c>
      <c r="C3868" s="14" t="s">
        <v>373</v>
      </c>
    </row>
    <row r="3869" customFormat="false" ht="12" hidden="false" customHeight="false" outlineLevel="0" collapsed="false">
      <c r="A3869" s="14" t="s">
        <v>5994</v>
      </c>
      <c r="B3869" s="14" t="s">
        <v>1045</v>
      </c>
      <c r="C3869" s="14" t="s">
        <v>2141</v>
      </c>
    </row>
    <row r="3870" customFormat="false" ht="12" hidden="false" customHeight="false" outlineLevel="0" collapsed="false">
      <c r="A3870" s="14" t="s">
        <v>5995</v>
      </c>
      <c r="B3870" s="14" t="s">
        <v>1535</v>
      </c>
      <c r="C3870" s="14" t="s">
        <v>95</v>
      </c>
    </row>
    <row r="3871" customFormat="false" ht="12" hidden="false" customHeight="false" outlineLevel="0" collapsed="false">
      <c r="A3871" s="14" t="s">
        <v>5996</v>
      </c>
      <c r="B3871" s="14" t="s">
        <v>5997</v>
      </c>
      <c r="C3871" s="14" t="s">
        <v>95</v>
      </c>
    </row>
    <row r="3872" customFormat="false" ht="12" hidden="false" customHeight="false" outlineLevel="0" collapsed="false">
      <c r="A3872" s="14" t="s">
        <v>5998</v>
      </c>
      <c r="B3872" s="14" t="s">
        <v>815</v>
      </c>
      <c r="C3872" s="14" t="s">
        <v>816</v>
      </c>
    </row>
    <row r="3873" customFormat="false" ht="12" hidden="false" customHeight="false" outlineLevel="0" collapsed="false">
      <c r="A3873" s="14" t="s">
        <v>5999</v>
      </c>
      <c r="B3873" s="14" t="s">
        <v>543</v>
      </c>
      <c r="C3873" s="14" t="s">
        <v>199</v>
      </c>
    </row>
    <row r="3874" customFormat="false" ht="12" hidden="false" customHeight="false" outlineLevel="0" collapsed="false">
      <c r="A3874" s="14" t="s">
        <v>6000</v>
      </c>
      <c r="B3874" s="14" t="s">
        <v>6001</v>
      </c>
      <c r="C3874" s="14" t="s">
        <v>779</v>
      </c>
    </row>
    <row r="3875" customFormat="false" ht="12" hidden="false" customHeight="false" outlineLevel="0" collapsed="false">
      <c r="A3875" s="14" t="s">
        <v>6002</v>
      </c>
      <c r="B3875" s="14" t="s">
        <v>6003</v>
      </c>
      <c r="C3875" s="14" t="s">
        <v>285</v>
      </c>
    </row>
    <row r="3876" customFormat="false" ht="12" hidden="false" customHeight="false" outlineLevel="0" collapsed="false">
      <c r="A3876" s="14" t="s">
        <v>6004</v>
      </c>
      <c r="B3876" s="14" t="s">
        <v>4715</v>
      </c>
      <c r="C3876" s="14" t="s">
        <v>503</v>
      </c>
    </row>
    <row r="3877" customFormat="false" ht="12" hidden="false" customHeight="false" outlineLevel="0" collapsed="false">
      <c r="A3877" s="14" t="s">
        <v>6005</v>
      </c>
      <c r="B3877" s="14" t="s">
        <v>6006</v>
      </c>
      <c r="C3877" s="14" t="s">
        <v>126</v>
      </c>
    </row>
    <row r="3878" customFormat="false" ht="12" hidden="false" customHeight="false" outlineLevel="0" collapsed="false">
      <c r="A3878" s="14" t="s">
        <v>6007</v>
      </c>
      <c r="B3878" s="14" t="s">
        <v>4065</v>
      </c>
      <c r="C3878" s="14" t="s">
        <v>328</v>
      </c>
    </row>
    <row r="3879" customFormat="false" ht="12" hidden="false" customHeight="false" outlineLevel="0" collapsed="false">
      <c r="A3879" s="14" t="s">
        <v>6008</v>
      </c>
      <c r="B3879" s="14" t="s">
        <v>1187</v>
      </c>
      <c r="C3879" s="14" t="s">
        <v>1188</v>
      </c>
    </row>
    <row r="3880" customFormat="false" ht="12" hidden="false" customHeight="false" outlineLevel="0" collapsed="false">
      <c r="A3880" s="14" t="s">
        <v>6009</v>
      </c>
      <c r="B3880" s="14" t="s">
        <v>2424</v>
      </c>
      <c r="C3880" s="14" t="s">
        <v>1936</v>
      </c>
    </row>
    <row r="3881" customFormat="false" ht="12" hidden="false" customHeight="false" outlineLevel="0" collapsed="false">
      <c r="A3881" s="14" t="s">
        <v>6010</v>
      </c>
      <c r="B3881" s="14" t="s">
        <v>332</v>
      </c>
      <c r="C3881" s="14" t="s">
        <v>333</v>
      </c>
    </row>
    <row r="3882" customFormat="false" ht="12" hidden="false" customHeight="false" outlineLevel="0" collapsed="false">
      <c r="A3882" s="14" t="s">
        <v>6011</v>
      </c>
      <c r="B3882" s="14" t="s">
        <v>6012</v>
      </c>
      <c r="C3882" s="14" t="s">
        <v>1526</v>
      </c>
    </row>
    <row r="3883" customFormat="false" ht="12" hidden="false" customHeight="false" outlineLevel="0" collapsed="false">
      <c r="A3883" s="14" t="s">
        <v>6013</v>
      </c>
      <c r="B3883" s="14" t="s">
        <v>258</v>
      </c>
      <c r="C3883" s="14" t="s">
        <v>259</v>
      </c>
    </row>
    <row r="3884" customFormat="false" ht="12" hidden="false" customHeight="false" outlineLevel="0" collapsed="false">
      <c r="A3884" s="14" t="s">
        <v>6014</v>
      </c>
      <c r="B3884" s="14" t="s">
        <v>671</v>
      </c>
      <c r="C3884" s="14" t="s">
        <v>672</v>
      </c>
    </row>
    <row r="3885" customFormat="false" ht="12" hidden="false" customHeight="false" outlineLevel="0" collapsed="false">
      <c r="A3885" s="14" t="s">
        <v>6015</v>
      </c>
      <c r="B3885" s="14" t="s">
        <v>6016</v>
      </c>
      <c r="C3885" s="14" t="s">
        <v>36</v>
      </c>
    </row>
    <row r="3886" customFormat="false" ht="12" hidden="false" customHeight="false" outlineLevel="0" collapsed="false">
      <c r="A3886" s="14" t="s">
        <v>6017</v>
      </c>
      <c r="B3886" s="14" t="s">
        <v>1515</v>
      </c>
      <c r="C3886" s="14" t="s">
        <v>179</v>
      </c>
    </row>
    <row r="3887" customFormat="false" ht="12" hidden="false" customHeight="false" outlineLevel="0" collapsed="false">
      <c r="A3887" s="14" t="s">
        <v>6018</v>
      </c>
      <c r="B3887" s="14" t="s">
        <v>6019</v>
      </c>
      <c r="C3887" s="14" t="s">
        <v>232</v>
      </c>
    </row>
    <row r="3888" customFormat="false" ht="12" hidden="false" customHeight="false" outlineLevel="0" collapsed="false">
      <c r="A3888" s="14" t="s">
        <v>6020</v>
      </c>
      <c r="B3888" s="14" t="s">
        <v>6021</v>
      </c>
      <c r="C3888" s="14" t="s">
        <v>2150</v>
      </c>
    </row>
    <row r="3889" customFormat="false" ht="12" hidden="false" customHeight="false" outlineLevel="0" collapsed="false">
      <c r="A3889" s="14" t="s">
        <v>6022</v>
      </c>
      <c r="B3889" s="14" t="s">
        <v>6023</v>
      </c>
      <c r="C3889" s="14" t="s">
        <v>1281</v>
      </c>
    </row>
    <row r="3890" customFormat="false" ht="12" hidden="false" customHeight="false" outlineLevel="0" collapsed="false">
      <c r="A3890" s="14" t="s">
        <v>6024</v>
      </c>
      <c r="B3890" s="14" t="s">
        <v>6025</v>
      </c>
      <c r="C3890" s="14" t="s">
        <v>333</v>
      </c>
    </row>
    <row r="3891" customFormat="false" ht="12" hidden="false" customHeight="false" outlineLevel="0" collapsed="false">
      <c r="A3891" s="14" t="s">
        <v>6026</v>
      </c>
      <c r="B3891" s="14" t="s">
        <v>6027</v>
      </c>
      <c r="C3891" s="14" t="s">
        <v>436</v>
      </c>
    </row>
    <row r="3892" customFormat="false" ht="12" hidden="false" customHeight="false" outlineLevel="0" collapsed="false">
      <c r="A3892" s="14" t="s">
        <v>6028</v>
      </c>
      <c r="B3892" s="14" t="s">
        <v>1072</v>
      </c>
      <c r="C3892" s="14" t="s">
        <v>949</v>
      </c>
    </row>
    <row r="3893" customFormat="false" ht="12" hidden="false" customHeight="false" outlineLevel="0" collapsed="false">
      <c r="A3893" s="14" t="s">
        <v>6029</v>
      </c>
      <c r="B3893" s="14" t="s">
        <v>332</v>
      </c>
      <c r="C3893" s="14" t="s">
        <v>333</v>
      </c>
    </row>
    <row r="3894" customFormat="false" ht="12" hidden="false" customHeight="false" outlineLevel="0" collapsed="false">
      <c r="A3894" s="14" t="s">
        <v>6030</v>
      </c>
      <c r="B3894" s="14" t="s">
        <v>6031</v>
      </c>
      <c r="C3894" s="14" t="s">
        <v>414</v>
      </c>
    </row>
    <row r="3895" customFormat="false" ht="12" hidden="false" customHeight="false" outlineLevel="0" collapsed="false">
      <c r="A3895" s="14" t="s">
        <v>6032</v>
      </c>
      <c r="B3895" s="14" t="s">
        <v>822</v>
      </c>
      <c r="C3895" s="14" t="s">
        <v>45</v>
      </c>
    </row>
    <row r="3896" customFormat="false" ht="12" hidden="false" customHeight="false" outlineLevel="0" collapsed="false">
      <c r="A3896" s="14" t="s">
        <v>6033</v>
      </c>
      <c r="B3896" s="14" t="s">
        <v>6034</v>
      </c>
      <c r="C3896" s="14" t="s">
        <v>51</v>
      </c>
    </row>
    <row r="3897" customFormat="false" ht="12" hidden="false" customHeight="false" outlineLevel="0" collapsed="false">
      <c r="A3897" s="14" t="s">
        <v>6035</v>
      </c>
      <c r="B3897" s="14" t="s">
        <v>149</v>
      </c>
      <c r="C3897" s="14" t="s">
        <v>150</v>
      </c>
    </row>
    <row r="3898" customFormat="false" ht="12" hidden="false" customHeight="false" outlineLevel="0" collapsed="false">
      <c r="A3898" s="14" t="s">
        <v>6036</v>
      </c>
      <c r="B3898" s="14" t="s">
        <v>6037</v>
      </c>
      <c r="C3898" s="14" t="s">
        <v>95</v>
      </c>
    </row>
    <row r="3899" customFormat="false" ht="12" hidden="false" customHeight="false" outlineLevel="0" collapsed="false">
      <c r="A3899" s="14" t="s">
        <v>6038</v>
      </c>
      <c r="B3899" s="14" t="s">
        <v>1670</v>
      </c>
      <c r="C3899" s="14" t="s">
        <v>309</v>
      </c>
    </row>
    <row r="3900" customFormat="false" ht="12" hidden="false" customHeight="false" outlineLevel="0" collapsed="false">
      <c r="A3900" s="14" t="s">
        <v>6039</v>
      </c>
      <c r="B3900" s="14" t="s">
        <v>5021</v>
      </c>
      <c r="C3900" s="14" t="s">
        <v>3726</v>
      </c>
    </row>
    <row r="3901" customFormat="false" ht="12" hidden="false" customHeight="false" outlineLevel="0" collapsed="false">
      <c r="A3901" s="14" t="s">
        <v>6040</v>
      </c>
      <c r="B3901" s="14" t="s">
        <v>6041</v>
      </c>
      <c r="C3901" s="14" t="s">
        <v>36</v>
      </c>
    </row>
    <row r="3902" customFormat="false" ht="12" hidden="false" customHeight="false" outlineLevel="0" collapsed="false">
      <c r="A3902" s="14" t="s">
        <v>6042</v>
      </c>
      <c r="B3902" s="14" t="s">
        <v>6043</v>
      </c>
      <c r="C3902" s="14" t="s">
        <v>661</v>
      </c>
    </row>
    <row r="3903" customFormat="false" ht="12" hidden="false" customHeight="false" outlineLevel="0" collapsed="false">
      <c r="A3903" s="14" t="s">
        <v>6044</v>
      </c>
      <c r="B3903" s="14" t="s">
        <v>1597</v>
      </c>
      <c r="C3903" s="14" t="s">
        <v>952</v>
      </c>
    </row>
    <row r="3904" customFormat="false" ht="12" hidden="false" customHeight="false" outlineLevel="0" collapsed="false">
      <c r="A3904" s="14" t="s">
        <v>6045</v>
      </c>
      <c r="B3904" s="14" t="s">
        <v>2535</v>
      </c>
      <c r="C3904" s="14" t="s">
        <v>729</v>
      </c>
    </row>
    <row r="3905" customFormat="false" ht="12" hidden="false" customHeight="false" outlineLevel="0" collapsed="false">
      <c r="A3905" s="14" t="s">
        <v>6046</v>
      </c>
      <c r="B3905" s="14" t="s">
        <v>6047</v>
      </c>
      <c r="C3905" s="14" t="s">
        <v>95</v>
      </c>
    </row>
    <row r="3906" customFormat="false" ht="12" hidden="false" customHeight="false" outlineLevel="0" collapsed="false">
      <c r="A3906" s="14" t="s">
        <v>6048</v>
      </c>
      <c r="B3906" s="14" t="s">
        <v>393</v>
      </c>
      <c r="C3906" s="14" t="s">
        <v>394</v>
      </c>
    </row>
    <row r="3907" customFormat="false" ht="12" hidden="false" customHeight="false" outlineLevel="0" collapsed="false">
      <c r="A3907" s="14" t="s">
        <v>6049</v>
      </c>
      <c r="B3907" s="14" t="s">
        <v>2054</v>
      </c>
      <c r="C3907" s="14" t="s">
        <v>736</v>
      </c>
    </row>
    <row r="3908" customFormat="false" ht="12" hidden="false" customHeight="false" outlineLevel="0" collapsed="false">
      <c r="A3908" s="14" t="s">
        <v>6050</v>
      </c>
      <c r="B3908" s="14" t="s">
        <v>149</v>
      </c>
      <c r="C3908" s="14" t="s">
        <v>150</v>
      </c>
    </row>
    <row r="3909" customFormat="false" ht="12" hidden="false" customHeight="false" outlineLevel="0" collapsed="false">
      <c r="A3909" s="14" t="s">
        <v>6051</v>
      </c>
      <c r="B3909" s="14" t="s">
        <v>2449</v>
      </c>
      <c r="C3909" s="14" t="s">
        <v>2450</v>
      </c>
    </row>
    <row r="3910" customFormat="false" ht="12" hidden="false" customHeight="false" outlineLevel="0" collapsed="false">
      <c r="A3910" s="14" t="s">
        <v>6052</v>
      </c>
      <c r="B3910" s="14" t="s">
        <v>6053</v>
      </c>
      <c r="C3910" s="14" t="s">
        <v>902</v>
      </c>
    </row>
    <row r="3911" customFormat="false" ht="12" hidden="false" customHeight="false" outlineLevel="0" collapsed="false">
      <c r="A3911" s="14" t="s">
        <v>6054</v>
      </c>
      <c r="B3911" s="14" t="s">
        <v>1035</v>
      </c>
      <c r="C3911" s="14" t="s">
        <v>45</v>
      </c>
    </row>
    <row r="3912" customFormat="false" ht="12" hidden="false" customHeight="false" outlineLevel="0" collapsed="false">
      <c r="A3912" s="14" t="s">
        <v>6055</v>
      </c>
      <c r="B3912" s="14" t="s">
        <v>6056</v>
      </c>
      <c r="C3912" s="14" t="s">
        <v>328</v>
      </c>
    </row>
    <row r="3913" customFormat="false" ht="12" hidden="false" customHeight="false" outlineLevel="0" collapsed="false">
      <c r="A3913" s="14" t="s">
        <v>6057</v>
      </c>
      <c r="B3913" s="14" t="s">
        <v>815</v>
      </c>
      <c r="C3913" s="14" t="s">
        <v>816</v>
      </c>
    </row>
    <row r="3914" customFormat="false" ht="12" hidden="false" customHeight="false" outlineLevel="0" collapsed="false">
      <c r="A3914" s="14" t="s">
        <v>6058</v>
      </c>
      <c r="B3914" s="14" t="s">
        <v>1462</v>
      </c>
      <c r="C3914" s="14" t="s">
        <v>351</v>
      </c>
    </row>
    <row r="3915" customFormat="false" ht="12" hidden="false" customHeight="false" outlineLevel="0" collapsed="false">
      <c r="A3915" s="14" t="s">
        <v>6059</v>
      </c>
      <c r="B3915" s="14" t="s">
        <v>644</v>
      </c>
      <c r="C3915" s="14" t="s">
        <v>645</v>
      </c>
    </row>
    <row r="3916" customFormat="false" ht="12" hidden="false" customHeight="false" outlineLevel="0" collapsed="false">
      <c r="A3916" s="14" t="s">
        <v>6060</v>
      </c>
      <c r="B3916" s="14" t="s">
        <v>1455</v>
      </c>
      <c r="C3916" s="14" t="s">
        <v>1456</v>
      </c>
    </row>
    <row r="3917" customFormat="false" ht="12" hidden="false" customHeight="false" outlineLevel="0" collapsed="false">
      <c r="A3917" s="14" t="s">
        <v>6061</v>
      </c>
      <c r="B3917" s="14" t="s">
        <v>4689</v>
      </c>
      <c r="C3917" s="14" t="s">
        <v>1441</v>
      </c>
    </row>
    <row r="3918" customFormat="false" ht="12" hidden="false" customHeight="false" outlineLevel="0" collapsed="false">
      <c r="A3918" s="14" t="s">
        <v>6062</v>
      </c>
      <c r="B3918" s="14" t="s">
        <v>1739</v>
      </c>
      <c r="C3918" s="14" t="s">
        <v>150</v>
      </c>
    </row>
    <row r="3919" customFormat="false" ht="12" hidden="false" customHeight="false" outlineLevel="0" collapsed="false">
      <c r="A3919" s="14" t="s">
        <v>6063</v>
      </c>
      <c r="B3919" s="14" t="s">
        <v>885</v>
      </c>
      <c r="C3919" s="14" t="s">
        <v>322</v>
      </c>
    </row>
    <row r="3920" customFormat="false" ht="12" hidden="false" customHeight="false" outlineLevel="0" collapsed="false">
      <c r="A3920" s="14" t="s">
        <v>6064</v>
      </c>
      <c r="B3920" s="14" t="s">
        <v>169</v>
      </c>
      <c r="C3920" s="14" t="s">
        <v>170</v>
      </c>
    </row>
    <row r="3921" customFormat="false" ht="12" hidden="false" customHeight="false" outlineLevel="0" collapsed="false">
      <c r="A3921" s="14" t="s">
        <v>6065</v>
      </c>
      <c r="B3921" s="14" t="s">
        <v>629</v>
      </c>
      <c r="C3921" s="14" t="s">
        <v>630</v>
      </c>
    </row>
    <row r="3922" customFormat="false" ht="12" hidden="false" customHeight="false" outlineLevel="0" collapsed="false">
      <c r="A3922" s="14" t="s">
        <v>6066</v>
      </c>
      <c r="B3922" s="14" t="s">
        <v>1298</v>
      </c>
      <c r="C3922" s="14" t="s">
        <v>150</v>
      </c>
    </row>
    <row r="3923" customFormat="false" ht="12" hidden="false" customHeight="false" outlineLevel="0" collapsed="false">
      <c r="A3923" s="14" t="s">
        <v>6067</v>
      </c>
      <c r="B3923" s="14" t="s">
        <v>1032</v>
      </c>
      <c r="C3923" s="14" t="s">
        <v>110</v>
      </c>
    </row>
    <row r="3924" customFormat="false" ht="12" hidden="false" customHeight="false" outlineLevel="0" collapsed="false">
      <c r="A3924" s="14" t="s">
        <v>6068</v>
      </c>
      <c r="B3924" s="14" t="s">
        <v>1200</v>
      </c>
      <c r="C3924" s="14" t="s">
        <v>184</v>
      </c>
    </row>
    <row r="3925" customFormat="false" ht="12" hidden="false" customHeight="false" outlineLevel="0" collapsed="false">
      <c r="A3925" s="14" t="s">
        <v>6069</v>
      </c>
      <c r="B3925" s="14" t="s">
        <v>2834</v>
      </c>
      <c r="C3925" s="14" t="s">
        <v>1061</v>
      </c>
    </row>
    <row r="3926" customFormat="false" ht="12" hidden="false" customHeight="false" outlineLevel="0" collapsed="false">
      <c r="A3926" s="14" t="s">
        <v>6070</v>
      </c>
      <c r="B3926" s="14" t="s">
        <v>186</v>
      </c>
      <c r="C3926" s="14" t="s">
        <v>36</v>
      </c>
    </row>
    <row r="3927" customFormat="false" ht="12" hidden="false" customHeight="false" outlineLevel="0" collapsed="false">
      <c r="A3927" s="14" t="s">
        <v>6071</v>
      </c>
      <c r="B3927" s="14" t="s">
        <v>3601</v>
      </c>
      <c r="C3927" s="14" t="s">
        <v>285</v>
      </c>
    </row>
    <row r="3928" customFormat="false" ht="12" hidden="false" customHeight="false" outlineLevel="0" collapsed="false">
      <c r="A3928" s="14" t="s">
        <v>6072</v>
      </c>
      <c r="B3928" s="14" t="s">
        <v>263</v>
      </c>
      <c r="C3928" s="14" t="s">
        <v>264</v>
      </c>
    </row>
    <row r="3929" customFormat="false" ht="12" hidden="false" customHeight="false" outlineLevel="0" collapsed="false">
      <c r="A3929" s="14" t="s">
        <v>6073</v>
      </c>
      <c r="B3929" s="14" t="s">
        <v>805</v>
      </c>
      <c r="C3929" s="14" t="s">
        <v>669</v>
      </c>
    </row>
    <row r="3930" customFormat="false" ht="12" hidden="false" customHeight="false" outlineLevel="0" collapsed="false">
      <c r="A3930" s="14" t="s">
        <v>6074</v>
      </c>
      <c r="B3930" s="14" t="s">
        <v>6075</v>
      </c>
      <c r="C3930" s="14" t="s">
        <v>1544</v>
      </c>
    </row>
    <row r="3931" customFormat="false" ht="12" hidden="false" customHeight="false" outlineLevel="0" collapsed="false">
      <c r="A3931" s="14" t="s">
        <v>6076</v>
      </c>
      <c r="B3931" s="14" t="s">
        <v>6077</v>
      </c>
      <c r="C3931" s="14" t="s">
        <v>126</v>
      </c>
    </row>
    <row r="3932" customFormat="false" ht="12" hidden="false" customHeight="false" outlineLevel="0" collapsed="false">
      <c r="A3932" s="14" t="s">
        <v>6078</v>
      </c>
      <c r="B3932" s="14" t="s">
        <v>6079</v>
      </c>
      <c r="C3932" s="14" t="s">
        <v>1183</v>
      </c>
    </row>
    <row r="3933" customFormat="false" ht="12" hidden="false" customHeight="false" outlineLevel="0" collapsed="false">
      <c r="A3933" s="14" t="s">
        <v>6080</v>
      </c>
      <c r="B3933" s="14" t="s">
        <v>2383</v>
      </c>
      <c r="C3933" s="14" t="s">
        <v>2384</v>
      </c>
    </row>
    <row r="3934" customFormat="false" ht="12" hidden="false" customHeight="false" outlineLevel="0" collapsed="false">
      <c r="A3934" s="14" t="s">
        <v>6081</v>
      </c>
      <c r="B3934" s="14" t="s">
        <v>1653</v>
      </c>
      <c r="C3934" s="14" t="s">
        <v>1654</v>
      </c>
    </row>
    <row r="3935" customFormat="false" ht="12" hidden="false" customHeight="false" outlineLevel="0" collapsed="false">
      <c r="A3935" s="14" t="s">
        <v>6082</v>
      </c>
      <c r="B3935" s="14" t="s">
        <v>2551</v>
      </c>
      <c r="C3935" s="14" t="s">
        <v>126</v>
      </c>
    </row>
    <row r="3936" customFormat="false" ht="12" hidden="false" customHeight="false" outlineLevel="0" collapsed="false">
      <c r="A3936" s="14" t="s">
        <v>6083</v>
      </c>
      <c r="B3936" s="14" t="s">
        <v>344</v>
      </c>
      <c r="C3936" s="14" t="s">
        <v>345</v>
      </c>
    </row>
    <row r="3937" customFormat="false" ht="12" hidden="false" customHeight="false" outlineLevel="0" collapsed="false">
      <c r="A3937" s="14" t="s">
        <v>6084</v>
      </c>
      <c r="B3937" s="14" t="s">
        <v>1007</v>
      </c>
      <c r="C3937" s="14" t="s">
        <v>92</v>
      </c>
    </row>
    <row r="3938" customFormat="false" ht="12" hidden="false" customHeight="false" outlineLevel="0" collapsed="false">
      <c r="A3938" s="14" t="s">
        <v>6085</v>
      </c>
      <c r="B3938" s="14" t="s">
        <v>978</v>
      </c>
      <c r="C3938" s="14" t="s">
        <v>139</v>
      </c>
    </row>
    <row r="3939" customFormat="false" ht="12" hidden="false" customHeight="false" outlineLevel="0" collapsed="false">
      <c r="A3939" s="14" t="s">
        <v>6086</v>
      </c>
      <c r="B3939" s="14" t="s">
        <v>6087</v>
      </c>
      <c r="C3939" s="14" t="s">
        <v>420</v>
      </c>
    </row>
    <row r="3940" customFormat="false" ht="12" hidden="false" customHeight="false" outlineLevel="0" collapsed="false">
      <c r="A3940" s="14" t="s">
        <v>6088</v>
      </c>
      <c r="B3940" s="14" t="s">
        <v>1150</v>
      </c>
      <c r="C3940" s="14" t="s">
        <v>736</v>
      </c>
    </row>
    <row r="3941" customFormat="false" ht="12" hidden="false" customHeight="false" outlineLevel="0" collapsed="false">
      <c r="A3941" s="14" t="s">
        <v>6089</v>
      </c>
      <c r="B3941" s="14" t="s">
        <v>6090</v>
      </c>
      <c r="C3941" s="14" t="s">
        <v>232</v>
      </c>
    </row>
    <row r="3942" customFormat="false" ht="12" hidden="false" customHeight="false" outlineLevel="0" collapsed="false">
      <c r="A3942" s="14" t="s">
        <v>6091</v>
      </c>
      <c r="B3942" s="14" t="s">
        <v>3898</v>
      </c>
      <c r="C3942" s="14" t="s">
        <v>2477</v>
      </c>
    </row>
    <row r="3943" customFormat="false" ht="12" hidden="false" customHeight="false" outlineLevel="0" collapsed="false">
      <c r="A3943" s="14" t="s">
        <v>6092</v>
      </c>
      <c r="B3943" s="14" t="s">
        <v>443</v>
      </c>
      <c r="C3943" s="14" t="s">
        <v>444</v>
      </c>
    </row>
    <row r="3944" customFormat="false" ht="12" hidden="false" customHeight="false" outlineLevel="0" collapsed="false">
      <c r="A3944" s="14" t="s">
        <v>6093</v>
      </c>
      <c r="B3944" s="14" t="s">
        <v>1074</v>
      </c>
      <c r="C3944" s="14" t="s">
        <v>1075</v>
      </c>
    </row>
    <row r="3945" customFormat="false" ht="12" hidden="false" customHeight="false" outlineLevel="0" collapsed="false">
      <c r="A3945" s="14" t="s">
        <v>6094</v>
      </c>
      <c r="B3945" s="14" t="s">
        <v>912</v>
      </c>
      <c r="C3945" s="14" t="s">
        <v>204</v>
      </c>
    </row>
    <row r="3946" customFormat="false" ht="12" hidden="false" customHeight="false" outlineLevel="0" collapsed="false">
      <c r="A3946" s="14" t="s">
        <v>6095</v>
      </c>
      <c r="B3946" s="14" t="s">
        <v>361</v>
      </c>
      <c r="C3946" s="14" t="s">
        <v>126</v>
      </c>
    </row>
    <row r="3947" customFormat="false" ht="12" hidden="false" customHeight="false" outlineLevel="0" collapsed="false">
      <c r="A3947" s="14" t="s">
        <v>6096</v>
      </c>
      <c r="B3947" s="14" t="s">
        <v>6097</v>
      </c>
      <c r="C3947" s="14" t="s">
        <v>110</v>
      </c>
    </row>
    <row r="3948" customFormat="false" ht="12" hidden="false" customHeight="false" outlineLevel="0" collapsed="false">
      <c r="A3948" s="14" t="s">
        <v>6098</v>
      </c>
      <c r="B3948" s="14" t="s">
        <v>2584</v>
      </c>
      <c r="C3948" s="14" t="s">
        <v>1600</v>
      </c>
    </row>
    <row r="3949" customFormat="false" ht="12" hidden="false" customHeight="false" outlineLevel="0" collapsed="false">
      <c r="A3949" s="14" t="s">
        <v>6099</v>
      </c>
      <c r="B3949" s="14" t="s">
        <v>799</v>
      </c>
      <c r="C3949" s="14" t="s">
        <v>244</v>
      </c>
    </row>
    <row r="3950" customFormat="false" ht="12" hidden="false" customHeight="false" outlineLevel="0" collapsed="false">
      <c r="A3950" s="14" t="s">
        <v>6100</v>
      </c>
      <c r="B3950" s="14" t="s">
        <v>818</v>
      </c>
      <c r="C3950" s="14" t="s">
        <v>72</v>
      </c>
    </row>
    <row r="3951" customFormat="false" ht="12" hidden="false" customHeight="false" outlineLevel="0" collapsed="false">
      <c r="A3951" s="14" t="s">
        <v>6101</v>
      </c>
      <c r="B3951" s="14" t="s">
        <v>6102</v>
      </c>
      <c r="C3951" s="14" t="s">
        <v>1284</v>
      </c>
    </row>
    <row r="3952" customFormat="false" ht="12" hidden="false" customHeight="false" outlineLevel="0" collapsed="false">
      <c r="A3952" s="14" t="s">
        <v>6103</v>
      </c>
      <c r="B3952" s="14" t="s">
        <v>6104</v>
      </c>
      <c r="C3952" s="14" t="s">
        <v>207</v>
      </c>
    </row>
    <row r="3953" customFormat="false" ht="12" hidden="false" customHeight="false" outlineLevel="0" collapsed="false">
      <c r="A3953" s="14" t="s">
        <v>6105</v>
      </c>
      <c r="B3953" s="14" t="s">
        <v>53</v>
      </c>
      <c r="C3953" s="14" t="s">
        <v>54</v>
      </c>
    </row>
    <row r="3954" customFormat="false" ht="12" hidden="false" customHeight="false" outlineLevel="0" collapsed="false">
      <c r="A3954" s="14" t="s">
        <v>6106</v>
      </c>
      <c r="B3954" s="14" t="s">
        <v>1870</v>
      </c>
      <c r="C3954" s="14" t="s">
        <v>367</v>
      </c>
    </row>
    <row r="3955" customFormat="false" ht="12" hidden="false" customHeight="false" outlineLevel="0" collapsed="false">
      <c r="A3955" s="14" t="s">
        <v>6107</v>
      </c>
      <c r="B3955" s="14" t="s">
        <v>6108</v>
      </c>
      <c r="C3955" s="14" t="s">
        <v>729</v>
      </c>
    </row>
    <row r="3956" customFormat="false" ht="12" hidden="false" customHeight="false" outlineLevel="0" collapsed="false">
      <c r="A3956" s="14" t="s">
        <v>6109</v>
      </c>
      <c r="B3956" s="14" t="s">
        <v>86</v>
      </c>
      <c r="C3956" s="14" t="s">
        <v>36</v>
      </c>
    </row>
    <row r="3957" customFormat="false" ht="12" hidden="false" customHeight="false" outlineLevel="0" collapsed="false">
      <c r="A3957" s="14" t="s">
        <v>6110</v>
      </c>
      <c r="B3957" s="14" t="s">
        <v>2409</v>
      </c>
      <c r="C3957" s="14" t="s">
        <v>150</v>
      </c>
    </row>
    <row r="3958" customFormat="false" ht="12" hidden="false" customHeight="false" outlineLevel="0" collapsed="false">
      <c r="A3958" s="14" t="s">
        <v>6111</v>
      </c>
      <c r="B3958" s="14" t="s">
        <v>1128</v>
      </c>
      <c r="C3958" s="14" t="s">
        <v>84</v>
      </c>
    </row>
    <row r="3959" customFormat="false" ht="12" hidden="false" customHeight="false" outlineLevel="0" collapsed="false">
      <c r="A3959" s="14" t="s">
        <v>6112</v>
      </c>
      <c r="B3959" s="14" t="s">
        <v>892</v>
      </c>
      <c r="C3959" s="14" t="s">
        <v>162</v>
      </c>
    </row>
    <row r="3960" customFormat="false" ht="12" hidden="false" customHeight="false" outlineLevel="0" collapsed="false">
      <c r="A3960" s="14" t="s">
        <v>6113</v>
      </c>
      <c r="B3960" s="14" t="s">
        <v>6114</v>
      </c>
      <c r="C3960" s="14" t="s">
        <v>580</v>
      </c>
    </row>
    <row r="3961" customFormat="false" ht="12" hidden="false" customHeight="false" outlineLevel="0" collapsed="false">
      <c r="A3961" s="14" t="s">
        <v>6115</v>
      </c>
      <c r="B3961" s="14" t="s">
        <v>3115</v>
      </c>
      <c r="C3961" s="14" t="s">
        <v>729</v>
      </c>
    </row>
    <row r="3962" customFormat="false" ht="12" hidden="false" customHeight="false" outlineLevel="0" collapsed="false">
      <c r="A3962" s="14" t="s">
        <v>6116</v>
      </c>
      <c r="B3962" s="14" t="s">
        <v>996</v>
      </c>
      <c r="C3962" s="14" t="s">
        <v>997</v>
      </c>
    </row>
    <row r="3963" customFormat="false" ht="12" hidden="false" customHeight="false" outlineLevel="0" collapsed="false">
      <c r="A3963" s="14" t="s">
        <v>6117</v>
      </c>
      <c r="B3963" s="14" t="s">
        <v>1140</v>
      </c>
      <c r="C3963" s="14" t="s">
        <v>1141</v>
      </c>
    </row>
    <row r="3964" customFormat="false" ht="12" hidden="false" customHeight="false" outlineLevel="0" collapsed="false">
      <c r="A3964" s="14" t="s">
        <v>6118</v>
      </c>
      <c r="B3964" s="14" t="s">
        <v>2316</v>
      </c>
      <c r="C3964" s="14" t="s">
        <v>2047</v>
      </c>
    </row>
    <row r="3965" customFormat="false" ht="12" hidden="false" customHeight="false" outlineLevel="0" collapsed="false">
      <c r="A3965" s="14" t="s">
        <v>6119</v>
      </c>
      <c r="B3965" s="14" t="s">
        <v>6120</v>
      </c>
      <c r="C3965" s="14" t="s">
        <v>95</v>
      </c>
    </row>
    <row r="3966" customFormat="false" ht="12" hidden="false" customHeight="false" outlineLevel="0" collapsed="false">
      <c r="A3966" s="14" t="s">
        <v>6121</v>
      </c>
      <c r="B3966" s="14" t="s">
        <v>186</v>
      </c>
      <c r="C3966" s="14" t="s">
        <v>36</v>
      </c>
    </row>
    <row r="3967" customFormat="false" ht="12" hidden="false" customHeight="false" outlineLevel="0" collapsed="false">
      <c r="A3967" s="14" t="s">
        <v>6122</v>
      </c>
      <c r="B3967" s="14" t="s">
        <v>954</v>
      </c>
      <c r="C3967" s="14" t="s">
        <v>99</v>
      </c>
    </row>
    <row r="3968" customFormat="false" ht="12" hidden="false" customHeight="false" outlineLevel="0" collapsed="false">
      <c r="A3968" s="14" t="s">
        <v>6123</v>
      </c>
      <c r="B3968" s="14" t="s">
        <v>1564</v>
      </c>
      <c r="C3968" s="14" t="s">
        <v>426</v>
      </c>
    </row>
    <row r="3969" customFormat="false" ht="12" hidden="false" customHeight="false" outlineLevel="0" collapsed="false">
      <c r="A3969" s="14" t="s">
        <v>6124</v>
      </c>
      <c r="B3969" s="14" t="s">
        <v>1016</v>
      </c>
      <c r="C3969" s="14" t="s">
        <v>705</v>
      </c>
    </row>
    <row r="3970" customFormat="false" ht="12" hidden="false" customHeight="false" outlineLevel="0" collapsed="false">
      <c r="A3970" s="14" t="s">
        <v>6125</v>
      </c>
      <c r="B3970" s="14" t="s">
        <v>6126</v>
      </c>
      <c r="C3970" s="14" t="s">
        <v>293</v>
      </c>
    </row>
    <row r="3971" customFormat="false" ht="12" hidden="false" customHeight="false" outlineLevel="0" collapsed="false">
      <c r="A3971" s="14" t="s">
        <v>6127</v>
      </c>
      <c r="B3971" s="14" t="s">
        <v>6128</v>
      </c>
      <c r="C3971" s="14" t="s">
        <v>2001</v>
      </c>
    </row>
    <row r="3972" customFormat="false" ht="12" hidden="false" customHeight="false" outlineLevel="0" collapsed="false">
      <c r="A3972" s="14" t="s">
        <v>6129</v>
      </c>
      <c r="B3972" s="14" t="s">
        <v>755</v>
      </c>
      <c r="C3972" s="14" t="s">
        <v>179</v>
      </c>
    </row>
    <row r="3973" customFormat="false" ht="12" hidden="false" customHeight="false" outlineLevel="0" collapsed="false">
      <c r="A3973" s="14" t="s">
        <v>6130</v>
      </c>
      <c r="B3973" s="14" t="s">
        <v>6131</v>
      </c>
      <c r="C3973" s="14" t="s">
        <v>447</v>
      </c>
    </row>
    <row r="3974" customFormat="false" ht="12" hidden="false" customHeight="false" outlineLevel="0" collapsed="false">
      <c r="A3974" s="14" t="s">
        <v>6132</v>
      </c>
      <c r="B3974" s="14" t="s">
        <v>456</v>
      </c>
      <c r="C3974" s="14" t="s">
        <v>457</v>
      </c>
    </row>
    <row r="3975" customFormat="false" ht="12" hidden="false" customHeight="false" outlineLevel="0" collapsed="false">
      <c r="A3975" s="14" t="s">
        <v>6133</v>
      </c>
      <c r="B3975" s="14" t="s">
        <v>6134</v>
      </c>
      <c r="C3975" s="14" t="s">
        <v>51</v>
      </c>
    </row>
    <row r="3976" customFormat="false" ht="12" hidden="false" customHeight="false" outlineLevel="0" collapsed="false">
      <c r="A3976" s="14" t="s">
        <v>6135</v>
      </c>
      <c r="B3976" s="14" t="s">
        <v>582</v>
      </c>
      <c r="C3976" s="14" t="s">
        <v>147</v>
      </c>
    </row>
    <row r="3977" customFormat="false" ht="12" hidden="false" customHeight="false" outlineLevel="0" collapsed="false">
      <c r="A3977" s="14" t="s">
        <v>6136</v>
      </c>
      <c r="B3977" s="14" t="s">
        <v>419</v>
      </c>
      <c r="C3977" s="14" t="s">
        <v>2047</v>
      </c>
    </row>
    <row r="3978" customFormat="false" ht="12" hidden="false" customHeight="false" outlineLevel="0" collapsed="false">
      <c r="A3978" s="14" t="s">
        <v>6137</v>
      </c>
      <c r="B3978" s="14" t="s">
        <v>6138</v>
      </c>
      <c r="C3978" s="14" t="s">
        <v>563</v>
      </c>
    </row>
    <row r="3979" customFormat="false" ht="12" hidden="false" customHeight="false" outlineLevel="0" collapsed="false">
      <c r="A3979" s="14" t="s">
        <v>6139</v>
      </c>
      <c r="B3979" s="14" t="s">
        <v>6140</v>
      </c>
      <c r="C3979" s="14" t="s">
        <v>614</v>
      </c>
    </row>
    <row r="3980" customFormat="false" ht="12" hidden="false" customHeight="false" outlineLevel="0" collapsed="false">
      <c r="A3980" s="14" t="s">
        <v>6141</v>
      </c>
      <c r="B3980" s="14" t="s">
        <v>3699</v>
      </c>
      <c r="C3980" s="14" t="s">
        <v>253</v>
      </c>
    </row>
    <row r="3981" customFormat="false" ht="12" hidden="false" customHeight="false" outlineLevel="0" collapsed="false">
      <c r="A3981" s="14" t="s">
        <v>6142</v>
      </c>
      <c r="B3981" s="14" t="s">
        <v>2816</v>
      </c>
      <c r="C3981" s="14" t="s">
        <v>244</v>
      </c>
    </row>
    <row r="3982" customFormat="false" ht="12" hidden="false" customHeight="false" outlineLevel="0" collapsed="false">
      <c r="A3982" s="14" t="s">
        <v>6143</v>
      </c>
      <c r="B3982" s="14" t="s">
        <v>1369</v>
      </c>
      <c r="C3982" s="14" t="s">
        <v>633</v>
      </c>
    </row>
    <row r="3983" customFormat="false" ht="12" hidden="false" customHeight="false" outlineLevel="0" collapsed="false">
      <c r="A3983" s="14" t="s">
        <v>6144</v>
      </c>
      <c r="B3983" s="14" t="s">
        <v>255</v>
      </c>
      <c r="C3983" s="14" t="s">
        <v>256</v>
      </c>
    </row>
    <row r="3984" customFormat="false" ht="12" hidden="false" customHeight="false" outlineLevel="0" collapsed="false">
      <c r="A3984" s="14" t="s">
        <v>6145</v>
      </c>
      <c r="B3984" s="14" t="s">
        <v>901</v>
      </c>
      <c r="C3984" s="14" t="s">
        <v>902</v>
      </c>
    </row>
    <row r="3985" customFormat="false" ht="12" hidden="false" customHeight="false" outlineLevel="0" collapsed="false">
      <c r="A3985" s="14" t="s">
        <v>6146</v>
      </c>
      <c r="B3985" s="14" t="s">
        <v>2196</v>
      </c>
      <c r="C3985" s="14" t="s">
        <v>2197</v>
      </c>
    </row>
    <row r="3986" customFormat="false" ht="12" hidden="false" customHeight="false" outlineLevel="0" collapsed="false">
      <c r="A3986" s="14" t="s">
        <v>6147</v>
      </c>
      <c r="B3986" s="14" t="s">
        <v>6148</v>
      </c>
      <c r="C3986" s="14" t="s">
        <v>319</v>
      </c>
    </row>
    <row r="3987" customFormat="false" ht="12" hidden="false" customHeight="false" outlineLevel="0" collapsed="false">
      <c r="A3987" s="14" t="s">
        <v>6149</v>
      </c>
      <c r="B3987" s="14" t="s">
        <v>6150</v>
      </c>
      <c r="C3987" s="14" t="s">
        <v>232</v>
      </c>
    </row>
    <row r="3988" customFormat="false" ht="12" hidden="false" customHeight="false" outlineLevel="0" collapsed="false">
      <c r="A3988" s="14" t="s">
        <v>6151</v>
      </c>
      <c r="B3988" s="14" t="s">
        <v>186</v>
      </c>
      <c r="C3988" s="14" t="s">
        <v>36</v>
      </c>
    </row>
    <row r="3989" customFormat="false" ht="12" hidden="false" customHeight="false" outlineLevel="0" collapsed="false">
      <c r="A3989" s="14" t="s">
        <v>6152</v>
      </c>
      <c r="B3989" s="14" t="s">
        <v>5714</v>
      </c>
      <c r="C3989" s="14" t="s">
        <v>2047</v>
      </c>
    </row>
    <row r="3990" customFormat="false" ht="12" hidden="false" customHeight="false" outlineLevel="0" collapsed="false">
      <c r="A3990" s="14" t="s">
        <v>6153</v>
      </c>
      <c r="B3990" s="14" t="s">
        <v>545</v>
      </c>
      <c r="C3990" s="14" t="s">
        <v>176</v>
      </c>
    </row>
    <row r="3991" customFormat="false" ht="12" hidden="false" customHeight="false" outlineLevel="0" collapsed="false">
      <c r="A3991" s="14" t="s">
        <v>6154</v>
      </c>
      <c r="B3991" s="14" t="s">
        <v>6155</v>
      </c>
      <c r="C3991" s="14" t="s">
        <v>110</v>
      </c>
    </row>
    <row r="3992" customFormat="false" ht="12" hidden="false" customHeight="false" outlineLevel="0" collapsed="false">
      <c r="A3992" s="14" t="s">
        <v>6156</v>
      </c>
      <c r="B3992" s="14" t="s">
        <v>6157</v>
      </c>
      <c r="C3992" s="14" t="s">
        <v>2169</v>
      </c>
    </row>
    <row r="3993" customFormat="false" ht="12" hidden="false" customHeight="false" outlineLevel="0" collapsed="false">
      <c r="A3993" s="14" t="s">
        <v>6158</v>
      </c>
      <c r="B3993" s="14" t="s">
        <v>295</v>
      </c>
      <c r="C3993" s="14" t="s">
        <v>296</v>
      </c>
    </row>
    <row r="3994" customFormat="false" ht="12" hidden="false" customHeight="false" outlineLevel="0" collapsed="false">
      <c r="A3994" s="14" t="s">
        <v>6159</v>
      </c>
      <c r="B3994" s="14" t="s">
        <v>6160</v>
      </c>
      <c r="C3994" s="14" t="s">
        <v>296</v>
      </c>
    </row>
    <row r="3995" customFormat="false" ht="12" hidden="false" customHeight="false" outlineLevel="0" collapsed="false">
      <c r="A3995" s="14" t="s">
        <v>6161</v>
      </c>
      <c r="B3995" s="14" t="s">
        <v>6162</v>
      </c>
      <c r="C3995" s="14" t="s">
        <v>580</v>
      </c>
    </row>
    <row r="3996" customFormat="false" ht="12" hidden="false" customHeight="false" outlineLevel="0" collapsed="false">
      <c r="A3996" s="14" t="s">
        <v>6163</v>
      </c>
      <c r="B3996" s="14" t="s">
        <v>4131</v>
      </c>
      <c r="C3996" s="14" t="s">
        <v>126</v>
      </c>
    </row>
    <row r="3997" customFormat="false" ht="12" hidden="false" customHeight="false" outlineLevel="0" collapsed="false">
      <c r="A3997" s="14" t="s">
        <v>6164</v>
      </c>
      <c r="B3997" s="14" t="s">
        <v>566</v>
      </c>
      <c r="C3997" s="14" t="s">
        <v>51</v>
      </c>
    </row>
    <row r="3998" customFormat="false" ht="12" hidden="false" customHeight="false" outlineLevel="0" collapsed="false">
      <c r="A3998" s="14" t="s">
        <v>6165</v>
      </c>
      <c r="B3998" s="14" t="s">
        <v>668</v>
      </c>
      <c r="C3998" s="14" t="s">
        <v>26</v>
      </c>
    </row>
    <row r="3999" customFormat="false" ht="12" hidden="false" customHeight="false" outlineLevel="0" collapsed="false">
      <c r="A3999" s="14" t="s">
        <v>6166</v>
      </c>
      <c r="B3999" s="14" t="s">
        <v>86</v>
      </c>
      <c r="C3999" s="14" t="s">
        <v>36</v>
      </c>
    </row>
    <row r="4000" customFormat="false" ht="12" hidden="false" customHeight="false" outlineLevel="0" collapsed="false">
      <c r="A4000" s="14" t="s">
        <v>6167</v>
      </c>
      <c r="B4000" s="14" t="s">
        <v>456</v>
      </c>
      <c r="C4000" s="14" t="s">
        <v>457</v>
      </c>
    </row>
    <row r="4001" customFormat="false" ht="12" hidden="false" customHeight="false" outlineLevel="0" collapsed="false">
      <c r="A4001" s="14" t="s">
        <v>6168</v>
      </c>
      <c r="B4001" s="14" t="s">
        <v>839</v>
      </c>
      <c r="C4001" s="14" t="s">
        <v>179</v>
      </c>
    </row>
    <row r="4002" customFormat="false" ht="12" hidden="false" customHeight="false" outlineLevel="0" collapsed="false">
      <c r="A4002" s="14" t="s">
        <v>6169</v>
      </c>
      <c r="B4002" s="14" t="s">
        <v>1339</v>
      </c>
      <c r="C4002" s="14" t="s">
        <v>1340</v>
      </c>
    </row>
    <row r="4003" customFormat="false" ht="12" hidden="false" customHeight="false" outlineLevel="0" collapsed="false">
      <c r="A4003" s="14" t="s">
        <v>6170</v>
      </c>
      <c r="B4003" s="14" t="s">
        <v>1283</v>
      </c>
      <c r="C4003" s="14" t="s">
        <v>1284</v>
      </c>
    </row>
    <row r="4004" customFormat="false" ht="12" hidden="false" customHeight="false" outlineLevel="0" collapsed="false">
      <c r="A4004" s="14" t="s">
        <v>6171</v>
      </c>
      <c r="B4004" s="14" t="s">
        <v>1868</v>
      </c>
      <c r="C4004" s="14" t="s">
        <v>927</v>
      </c>
    </row>
    <row r="4005" customFormat="false" ht="12" hidden="false" customHeight="false" outlineLevel="0" collapsed="false">
      <c r="A4005" s="14" t="s">
        <v>6172</v>
      </c>
      <c r="B4005" s="14" t="s">
        <v>6173</v>
      </c>
      <c r="C4005" s="14" t="s">
        <v>150</v>
      </c>
    </row>
    <row r="4006" customFormat="false" ht="12" hidden="false" customHeight="false" outlineLevel="0" collapsed="false">
      <c r="A4006" s="14" t="s">
        <v>6174</v>
      </c>
      <c r="B4006" s="14" t="s">
        <v>1597</v>
      </c>
      <c r="C4006" s="14" t="s">
        <v>952</v>
      </c>
    </row>
    <row r="4007" customFormat="false" ht="12" hidden="false" customHeight="false" outlineLevel="0" collapsed="false">
      <c r="A4007" s="14" t="s">
        <v>6175</v>
      </c>
      <c r="B4007" s="14" t="s">
        <v>554</v>
      </c>
      <c r="C4007" s="14" t="s">
        <v>150</v>
      </c>
    </row>
    <row r="4008" customFormat="false" ht="12" hidden="false" customHeight="false" outlineLevel="0" collapsed="false">
      <c r="A4008" s="14" t="s">
        <v>6176</v>
      </c>
      <c r="B4008" s="14" t="s">
        <v>6177</v>
      </c>
      <c r="C4008" s="14" t="s">
        <v>382</v>
      </c>
    </row>
    <row r="4009" customFormat="false" ht="12" hidden="false" customHeight="false" outlineLevel="0" collapsed="false">
      <c r="A4009" s="14" t="s">
        <v>6178</v>
      </c>
      <c r="B4009" s="14" t="s">
        <v>6179</v>
      </c>
      <c r="C4009" s="14" t="s">
        <v>110</v>
      </c>
    </row>
    <row r="4010" customFormat="false" ht="12" hidden="false" customHeight="false" outlineLevel="0" collapsed="false">
      <c r="A4010" s="14" t="s">
        <v>6180</v>
      </c>
      <c r="B4010" s="14" t="s">
        <v>6181</v>
      </c>
      <c r="C4010" s="14" t="s">
        <v>658</v>
      </c>
    </row>
    <row r="4011" customFormat="false" ht="12" hidden="false" customHeight="false" outlineLevel="0" collapsed="false">
      <c r="A4011" s="14" t="s">
        <v>6182</v>
      </c>
      <c r="B4011" s="14" t="s">
        <v>203</v>
      </c>
      <c r="C4011" s="14" t="s">
        <v>204</v>
      </c>
    </row>
    <row r="4012" customFormat="false" ht="12" hidden="false" customHeight="false" outlineLevel="0" collapsed="false">
      <c r="A4012" s="14" t="s">
        <v>6183</v>
      </c>
      <c r="B4012" s="14" t="s">
        <v>515</v>
      </c>
      <c r="C4012" s="14" t="s">
        <v>516</v>
      </c>
    </row>
    <row r="4013" customFormat="false" ht="12" hidden="false" customHeight="false" outlineLevel="0" collapsed="false">
      <c r="A4013" s="14" t="s">
        <v>6184</v>
      </c>
      <c r="B4013" s="14" t="s">
        <v>6185</v>
      </c>
      <c r="C4013" s="14" t="s">
        <v>51</v>
      </c>
    </row>
    <row r="4014" customFormat="false" ht="12" hidden="false" customHeight="false" outlineLevel="0" collapsed="false">
      <c r="A4014" s="14" t="s">
        <v>6186</v>
      </c>
      <c r="B4014" s="14" t="s">
        <v>3699</v>
      </c>
      <c r="C4014" s="14" t="s">
        <v>253</v>
      </c>
    </row>
    <row r="4015" customFormat="false" ht="12" hidden="false" customHeight="false" outlineLevel="0" collapsed="false">
      <c r="A4015" s="14" t="s">
        <v>6187</v>
      </c>
      <c r="B4015" s="14" t="s">
        <v>3386</v>
      </c>
      <c r="C4015" s="14" t="s">
        <v>560</v>
      </c>
    </row>
    <row r="4016" customFormat="false" ht="12" hidden="false" customHeight="false" outlineLevel="0" collapsed="false">
      <c r="A4016" s="14" t="s">
        <v>6188</v>
      </c>
      <c r="B4016" s="14" t="s">
        <v>933</v>
      </c>
      <c r="C4016" s="14" t="s">
        <v>599</v>
      </c>
    </row>
    <row r="4017" customFormat="false" ht="12" hidden="false" customHeight="false" outlineLevel="0" collapsed="false">
      <c r="A4017" s="14" t="s">
        <v>6189</v>
      </c>
      <c r="B4017" s="14" t="s">
        <v>6190</v>
      </c>
      <c r="C4017" s="14" t="s">
        <v>2047</v>
      </c>
    </row>
    <row r="4018" customFormat="false" ht="12" hidden="false" customHeight="false" outlineLevel="0" collapsed="false">
      <c r="A4018" s="14" t="s">
        <v>6191</v>
      </c>
      <c r="B4018" s="14" t="s">
        <v>141</v>
      </c>
      <c r="C4018" s="14" t="s">
        <v>142</v>
      </c>
    </row>
    <row r="4019" customFormat="false" ht="12" hidden="false" customHeight="false" outlineLevel="0" collapsed="false">
      <c r="A4019" s="14" t="s">
        <v>6192</v>
      </c>
      <c r="B4019" s="14" t="s">
        <v>6193</v>
      </c>
      <c r="C4019" s="14" t="s">
        <v>95</v>
      </c>
    </row>
    <row r="4020" customFormat="false" ht="12" hidden="false" customHeight="false" outlineLevel="0" collapsed="false">
      <c r="A4020" s="14" t="s">
        <v>6194</v>
      </c>
      <c r="B4020" s="14" t="s">
        <v>6195</v>
      </c>
      <c r="C4020" s="14" t="s">
        <v>1221</v>
      </c>
    </row>
    <row r="4021" customFormat="false" ht="12" hidden="false" customHeight="false" outlineLevel="0" collapsed="false">
      <c r="A4021" s="14" t="s">
        <v>6196</v>
      </c>
      <c r="B4021" s="14" t="s">
        <v>6197</v>
      </c>
      <c r="C4021" s="14" t="s">
        <v>89</v>
      </c>
    </row>
    <row r="4022" customFormat="false" ht="12" hidden="false" customHeight="false" outlineLevel="0" collapsed="false">
      <c r="A4022" s="14" t="s">
        <v>6198</v>
      </c>
      <c r="B4022" s="14" t="s">
        <v>141</v>
      </c>
      <c r="C4022" s="14" t="s">
        <v>142</v>
      </c>
    </row>
    <row r="4023" customFormat="false" ht="12" hidden="false" customHeight="false" outlineLevel="0" collapsed="false">
      <c r="A4023" s="14" t="s">
        <v>6199</v>
      </c>
      <c r="B4023" s="14" t="s">
        <v>6200</v>
      </c>
      <c r="C4023" s="14" t="s">
        <v>210</v>
      </c>
    </row>
    <row r="4024" customFormat="false" ht="12" hidden="false" customHeight="false" outlineLevel="0" collapsed="false">
      <c r="A4024" s="14" t="s">
        <v>6201</v>
      </c>
      <c r="B4024" s="14" t="s">
        <v>1905</v>
      </c>
      <c r="C4024" s="14" t="s">
        <v>697</v>
      </c>
    </row>
    <row r="4025" customFormat="false" ht="12" hidden="false" customHeight="false" outlineLevel="0" collapsed="false">
      <c r="A4025" s="14" t="s">
        <v>6202</v>
      </c>
      <c r="B4025" s="14" t="s">
        <v>1210</v>
      </c>
      <c r="C4025" s="14" t="s">
        <v>1211</v>
      </c>
    </row>
    <row r="4026" customFormat="false" ht="12" hidden="false" customHeight="false" outlineLevel="0" collapsed="false">
      <c r="A4026" s="14" t="s">
        <v>6203</v>
      </c>
      <c r="B4026" s="14" t="s">
        <v>361</v>
      </c>
      <c r="C4026" s="14" t="s">
        <v>126</v>
      </c>
    </row>
    <row r="4027" customFormat="false" ht="12" hidden="false" customHeight="false" outlineLevel="0" collapsed="false">
      <c r="A4027" s="14" t="s">
        <v>6204</v>
      </c>
      <c r="B4027" s="14" t="s">
        <v>2449</v>
      </c>
      <c r="C4027" s="14" t="s">
        <v>2450</v>
      </c>
    </row>
    <row r="4028" customFormat="false" ht="12" hidden="false" customHeight="false" outlineLevel="0" collapsed="false">
      <c r="A4028" s="14" t="s">
        <v>6205</v>
      </c>
      <c r="B4028" s="14" t="s">
        <v>284</v>
      </c>
      <c r="C4028" s="14" t="s">
        <v>285</v>
      </c>
    </row>
    <row r="4029" customFormat="false" ht="12" hidden="false" customHeight="false" outlineLevel="0" collapsed="false">
      <c r="A4029" s="14" t="s">
        <v>6206</v>
      </c>
      <c r="B4029" s="14" t="s">
        <v>4593</v>
      </c>
      <c r="C4029" s="14" t="s">
        <v>1141</v>
      </c>
    </row>
    <row r="4030" customFormat="false" ht="12" hidden="false" customHeight="false" outlineLevel="0" collapsed="false">
      <c r="A4030" s="14" t="s">
        <v>6207</v>
      </c>
      <c r="B4030" s="14" t="s">
        <v>6208</v>
      </c>
      <c r="C4030" s="14" t="s">
        <v>3497</v>
      </c>
    </row>
    <row r="4031" customFormat="false" ht="12" hidden="false" customHeight="false" outlineLevel="0" collapsed="false">
      <c r="A4031" s="14" t="s">
        <v>6209</v>
      </c>
      <c r="B4031" s="14" t="s">
        <v>6210</v>
      </c>
      <c r="C4031" s="14" t="s">
        <v>4016</v>
      </c>
    </row>
    <row r="4032" customFormat="false" ht="12" hidden="false" customHeight="false" outlineLevel="0" collapsed="false">
      <c r="A4032" s="14" t="s">
        <v>6211</v>
      </c>
      <c r="B4032" s="14" t="s">
        <v>6212</v>
      </c>
      <c r="C4032" s="14" t="s">
        <v>1211</v>
      </c>
    </row>
    <row r="4033" customFormat="false" ht="12" hidden="false" customHeight="false" outlineLevel="0" collapsed="false">
      <c r="A4033" s="14" t="s">
        <v>6213</v>
      </c>
      <c r="B4033" s="14" t="s">
        <v>834</v>
      </c>
      <c r="C4033" s="14" t="s">
        <v>661</v>
      </c>
    </row>
    <row r="4034" customFormat="false" ht="12" hidden="false" customHeight="false" outlineLevel="0" collapsed="false">
      <c r="A4034" s="14" t="s">
        <v>6214</v>
      </c>
      <c r="B4034" s="14" t="s">
        <v>3898</v>
      </c>
      <c r="C4034" s="14" t="s">
        <v>2477</v>
      </c>
    </row>
    <row r="4035" customFormat="false" ht="12" hidden="false" customHeight="false" outlineLevel="0" collapsed="false">
      <c r="A4035" s="14" t="s">
        <v>6215</v>
      </c>
      <c r="B4035" s="14" t="s">
        <v>2210</v>
      </c>
      <c r="C4035" s="14" t="s">
        <v>2211</v>
      </c>
    </row>
    <row r="4036" customFormat="false" ht="12" hidden="false" customHeight="false" outlineLevel="0" collapsed="false">
      <c r="A4036" s="14" t="s">
        <v>6216</v>
      </c>
      <c r="B4036" s="14" t="s">
        <v>4355</v>
      </c>
      <c r="C4036" s="14" t="s">
        <v>1763</v>
      </c>
    </row>
    <row r="4037" customFormat="false" ht="12" hidden="false" customHeight="false" outlineLevel="0" collapsed="false">
      <c r="A4037" s="14" t="s">
        <v>6217</v>
      </c>
      <c r="B4037" s="14" t="s">
        <v>2903</v>
      </c>
      <c r="C4037" s="14" t="s">
        <v>167</v>
      </c>
    </row>
    <row r="4038" customFormat="false" ht="12" hidden="false" customHeight="false" outlineLevel="0" collapsed="false">
      <c r="A4038" s="14" t="s">
        <v>6218</v>
      </c>
      <c r="B4038" s="14" t="s">
        <v>6219</v>
      </c>
      <c r="C4038" s="14" t="s">
        <v>1211</v>
      </c>
    </row>
    <row r="4039" customFormat="false" ht="12" hidden="false" customHeight="false" outlineLevel="0" collapsed="false">
      <c r="A4039" s="14" t="s">
        <v>6220</v>
      </c>
      <c r="B4039" s="14" t="s">
        <v>6221</v>
      </c>
      <c r="C4039" s="14" t="s">
        <v>126</v>
      </c>
    </row>
    <row r="4040" customFormat="false" ht="12" hidden="false" customHeight="false" outlineLevel="0" collapsed="false">
      <c r="A4040" s="14" t="s">
        <v>6222</v>
      </c>
      <c r="B4040" s="14" t="s">
        <v>2535</v>
      </c>
      <c r="C4040" s="14" t="s">
        <v>729</v>
      </c>
    </row>
    <row r="4041" customFormat="false" ht="12" hidden="false" customHeight="false" outlineLevel="0" collapsed="false">
      <c r="A4041" s="14" t="s">
        <v>6223</v>
      </c>
      <c r="B4041" s="14" t="s">
        <v>4653</v>
      </c>
      <c r="C4041" s="14" t="s">
        <v>179</v>
      </c>
    </row>
    <row r="4042" customFormat="false" ht="12" hidden="false" customHeight="false" outlineLevel="0" collapsed="false">
      <c r="A4042" s="14" t="s">
        <v>6224</v>
      </c>
      <c r="B4042" s="14" t="s">
        <v>4922</v>
      </c>
      <c r="C4042" s="14" t="s">
        <v>939</v>
      </c>
    </row>
    <row r="4043" customFormat="false" ht="12" hidden="false" customHeight="false" outlineLevel="0" collapsed="false">
      <c r="A4043" s="14" t="s">
        <v>6225</v>
      </c>
      <c r="B4043" s="14" t="s">
        <v>6226</v>
      </c>
      <c r="C4043" s="14" t="s">
        <v>580</v>
      </c>
    </row>
    <row r="4044" customFormat="false" ht="12" hidden="false" customHeight="false" outlineLevel="0" collapsed="false">
      <c r="A4044" s="14" t="s">
        <v>6227</v>
      </c>
      <c r="B4044" s="14" t="s">
        <v>3043</v>
      </c>
      <c r="C4044" s="14" t="s">
        <v>3044</v>
      </c>
    </row>
    <row r="4045" customFormat="false" ht="12" hidden="false" customHeight="false" outlineLevel="0" collapsed="false">
      <c r="A4045" s="14" t="s">
        <v>6228</v>
      </c>
      <c r="B4045" s="14" t="s">
        <v>1696</v>
      </c>
      <c r="C4045" s="14" t="s">
        <v>630</v>
      </c>
    </row>
    <row r="4046" customFormat="false" ht="12" hidden="false" customHeight="false" outlineLevel="0" collapsed="false">
      <c r="A4046" s="14" t="s">
        <v>6229</v>
      </c>
      <c r="B4046" s="14" t="s">
        <v>4394</v>
      </c>
      <c r="C4046" s="14" t="s">
        <v>503</v>
      </c>
    </row>
    <row r="4047" customFormat="false" ht="12" hidden="false" customHeight="false" outlineLevel="0" collapsed="false">
      <c r="A4047" s="14" t="s">
        <v>6230</v>
      </c>
      <c r="B4047" s="14" t="s">
        <v>188</v>
      </c>
      <c r="C4047" s="14" t="s">
        <v>189</v>
      </c>
    </row>
    <row r="4048" customFormat="false" ht="12" hidden="false" customHeight="false" outlineLevel="0" collapsed="false">
      <c r="A4048" s="14" t="s">
        <v>6231</v>
      </c>
      <c r="B4048" s="14" t="s">
        <v>6232</v>
      </c>
      <c r="C4048" s="14" t="s">
        <v>480</v>
      </c>
    </row>
    <row r="4049" customFormat="false" ht="12" hidden="false" customHeight="false" outlineLevel="0" collapsed="false">
      <c r="A4049" s="14" t="s">
        <v>6233</v>
      </c>
      <c r="B4049" s="14" t="s">
        <v>332</v>
      </c>
      <c r="C4049" s="14" t="s">
        <v>333</v>
      </c>
    </row>
    <row r="4050" customFormat="false" ht="12" hidden="false" customHeight="false" outlineLevel="0" collapsed="false">
      <c r="A4050" s="14" t="s">
        <v>6234</v>
      </c>
      <c r="B4050" s="14" t="s">
        <v>1739</v>
      </c>
      <c r="C4050" s="14" t="s">
        <v>150</v>
      </c>
    </row>
    <row r="4051" customFormat="false" ht="12" hidden="false" customHeight="false" outlineLevel="0" collapsed="false">
      <c r="A4051" s="14" t="s">
        <v>6235</v>
      </c>
      <c r="B4051" s="14" t="s">
        <v>2490</v>
      </c>
      <c r="C4051" s="14" t="s">
        <v>370</v>
      </c>
    </row>
    <row r="4052" customFormat="false" ht="12" hidden="false" customHeight="false" outlineLevel="0" collapsed="false">
      <c r="A4052" s="14" t="s">
        <v>6236</v>
      </c>
      <c r="B4052" s="14" t="s">
        <v>1515</v>
      </c>
      <c r="C4052" s="14" t="s">
        <v>179</v>
      </c>
    </row>
    <row r="4053" customFormat="false" ht="12" hidden="false" customHeight="false" outlineLevel="0" collapsed="false">
      <c r="A4053" s="14" t="s">
        <v>6237</v>
      </c>
      <c r="B4053" s="14" t="s">
        <v>238</v>
      </c>
      <c r="C4053" s="14" t="s">
        <v>36</v>
      </c>
    </row>
    <row r="4054" customFormat="false" ht="12" hidden="false" customHeight="false" outlineLevel="0" collapsed="false">
      <c r="A4054" s="14" t="s">
        <v>6238</v>
      </c>
      <c r="B4054" s="14" t="s">
        <v>324</v>
      </c>
      <c r="C4054" s="14" t="s">
        <v>325</v>
      </c>
    </row>
    <row r="4055" customFormat="false" ht="12" hidden="false" customHeight="false" outlineLevel="0" collapsed="false">
      <c r="A4055" s="14" t="s">
        <v>6239</v>
      </c>
      <c r="B4055" s="14" t="s">
        <v>933</v>
      </c>
      <c r="C4055" s="14" t="s">
        <v>599</v>
      </c>
    </row>
    <row r="4056" customFormat="false" ht="12" hidden="false" customHeight="false" outlineLevel="0" collapsed="false">
      <c r="A4056" s="14" t="s">
        <v>6240</v>
      </c>
      <c r="B4056" s="14" t="s">
        <v>6241</v>
      </c>
      <c r="C4056" s="14" t="s">
        <v>776</v>
      </c>
    </row>
    <row r="4057" customFormat="false" ht="12" hidden="false" customHeight="false" outlineLevel="0" collapsed="false">
      <c r="A4057" s="14" t="s">
        <v>6242</v>
      </c>
      <c r="B4057" s="14" t="s">
        <v>3612</v>
      </c>
      <c r="C4057" s="14" t="s">
        <v>147</v>
      </c>
    </row>
    <row r="4058" customFormat="false" ht="12" hidden="false" customHeight="false" outlineLevel="0" collapsed="false">
      <c r="A4058" s="14" t="s">
        <v>6243</v>
      </c>
      <c r="B4058" s="14" t="s">
        <v>644</v>
      </c>
      <c r="C4058" s="14" t="s">
        <v>645</v>
      </c>
    </row>
    <row r="4059" customFormat="false" ht="12" hidden="false" customHeight="false" outlineLevel="0" collapsed="false">
      <c r="A4059" s="14" t="s">
        <v>6244</v>
      </c>
      <c r="B4059" s="14" t="s">
        <v>6245</v>
      </c>
      <c r="C4059" s="14" t="s">
        <v>373</v>
      </c>
    </row>
    <row r="4060" customFormat="false" ht="12" hidden="false" customHeight="false" outlineLevel="0" collapsed="false">
      <c r="A4060" s="14" t="s">
        <v>6246</v>
      </c>
      <c r="B4060" s="14" t="s">
        <v>3961</v>
      </c>
      <c r="C4060" s="14" t="s">
        <v>705</v>
      </c>
    </row>
    <row r="4061" customFormat="false" ht="12" hidden="false" customHeight="false" outlineLevel="0" collapsed="false">
      <c r="A4061" s="14" t="s">
        <v>6247</v>
      </c>
      <c r="B4061" s="14" t="s">
        <v>582</v>
      </c>
      <c r="C4061" s="14" t="s">
        <v>147</v>
      </c>
    </row>
    <row r="4062" customFormat="false" ht="12" hidden="false" customHeight="false" outlineLevel="0" collapsed="false">
      <c r="A4062" s="14" t="s">
        <v>6248</v>
      </c>
      <c r="B4062" s="14" t="s">
        <v>5502</v>
      </c>
      <c r="C4062" s="14" t="s">
        <v>609</v>
      </c>
    </row>
    <row r="4063" customFormat="false" ht="12" hidden="false" customHeight="false" outlineLevel="0" collapsed="false">
      <c r="A4063" s="14" t="s">
        <v>6249</v>
      </c>
      <c r="B4063" s="14" t="s">
        <v>4640</v>
      </c>
      <c r="C4063" s="14" t="s">
        <v>2001</v>
      </c>
    </row>
    <row r="4064" customFormat="false" ht="12" hidden="false" customHeight="false" outlineLevel="0" collapsed="false">
      <c r="A4064" s="14" t="s">
        <v>6250</v>
      </c>
      <c r="B4064" s="14" t="s">
        <v>5416</v>
      </c>
      <c r="C4064" s="14" t="s">
        <v>714</v>
      </c>
    </row>
    <row r="4065" customFormat="false" ht="12" hidden="false" customHeight="false" outlineLevel="0" collapsed="false">
      <c r="A4065" s="14" t="s">
        <v>6251</v>
      </c>
      <c r="B4065" s="14" t="s">
        <v>1207</v>
      </c>
      <c r="C4065" s="14" t="s">
        <v>1208</v>
      </c>
    </row>
    <row r="4066" customFormat="false" ht="12" hidden="false" customHeight="false" outlineLevel="0" collapsed="false">
      <c r="A4066" s="14" t="s">
        <v>6252</v>
      </c>
      <c r="B4066" s="14" t="s">
        <v>6253</v>
      </c>
      <c r="C4066" s="14" t="s">
        <v>241</v>
      </c>
    </row>
    <row r="4067" customFormat="false" ht="12" hidden="false" customHeight="false" outlineLevel="0" collapsed="false">
      <c r="A4067" s="14" t="s">
        <v>6254</v>
      </c>
      <c r="B4067" s="14" t="s">
        <v>1264</v>
      </c>
      <c r="C4067" s="14" t="s">
        <v>107</v>
      </c>
    </row>
    <row r="4068" customFormat="false" ht="12" hidden="false" customHeight="false" outlineLevel="0" collapsed="false">
      <c r="A4068" s="14" t="s">
        <v>6255</v>
      </c>
      <c r="B4068" s="14" t="s">
        <v>954</v>
      </c>
      <c r="C4068" s="14" t="s">
        <v>99</v>
      </c>
    </row>
    <row r="4069" customFormat="false" ht="12" hidden="false" customHeight="false" outlineLevel="0" collapsed="false">
      <c r="A4069" s="14" t="s">
        <v>6256</v>
      </c>
      <c r="B4069" s="14" t="s">
        <v>3283</v>
      </c>
      <c r="C4069" s="14" t="s">
        <v>32</v>
      </c>
    </row>
    <row r="4070" customFormat="false" ht="12" hidden="false" customHeight="false" outlineLevel="0" collapsed="false">
      <c r="A4070" s="14" t="s">
        <v>6257</v>
      </c>
      <c r="B4070" s="14" t="s">
        <v>2277</v>
      </c>
      <c r="C4070" s="14" t="s">
        <v>1433</v>
      </c>
    </row>
    <row r="4071" customFormat="false" ht="12" hidden="false" customHeight="false" outlineLevel="0" collapsed="false">
      <c r="A4071" s="14" t="s">
        <v>6258</v>
      </c>
      <c r="B4071" s="14" t="s">
        <v>416</v>
      </c>
      <c r="C4071" s="14" t="s">
        <v>417</v>
      </c>
    </row>
    <row r="4072" customFormat="false" ht="12" hidden="false" customHeight="false" outlineLevel="0" collapsed="false">
      <c r="A4072" s="14" t="s">
        <v>6259</v>
      </c>
      <c r="B4072" s="14" t="s">
        <v>3551</v>
      </c>
      <c r="C4072" s="14" t="s">
        <v>150</v>
      </c>
    </row>
    <row r="4073" customFormat="false" ht="12" hidden="false" customHeight="false" outlineLevel="0" collapsed="false">
      <c r="A4073" s="14" t="s">
        <v>6260</v>
      </c>
      <c r="B4073" s="14" t="s">
        <v>1982</v>
      </c>
      <c r="C4073" s="14" t="s">
        <v>496</v>
      </c>
    </row>
    <row r="4074" customFormat="false" ht="12" hidden="false" customHeight="false" outlineLevel="0" collapsed="false">
      <c r="A4074" s="14" t="s">
        <v>6261</v>
      </c>
      <c r="B4074" s="14" t="s">
        <v>6262</v>
      </c>
      <c r="C4074" s="14" t="s">
        <v>1281</v>
      </c>
    </row>
    <row r="4075" customFormat="false" ht="12" hidden="false" customHeight="false" outlineLevel="0" collapsed="false">
      <c r="A4075" s="14" t="s">
        <v>6263</v>
      </c>
      <c r="B4075" s="14" t="s">
        <v>1278</v>
      </c>
      <c r="C4075" s="14" t="s">
        <v>354</v>
      </c>
    </row>
    <row r="4076" customFormat="false" ht="12" hidden="false" customHeight="false" outlineLevel="0" collapsed="false">
      <c r="A4076" s="14" t="s">
        <v>6264</v>
      </c>
      <c r="B4076" s="14" t="s">
        <v>3634</v>
      </c>
      <c r="C4076" s="14" t="s">
        <v>1367</v>
      </c>
    </row>
    <row r="4077" customFormat="false" ht="12" hidden="false" customHeight="false" outlineLevel="0" collapsed="false">
      <c r="A4077" s="14" t="s">
        <v>6265</v>
      </c>
      <c r="B4077" s="14" t="s">
        <v>6266</v>
      </c>
      <c r="C4077" s="14" t="s">
        <v>2141</v>
      </c>
    </row>
    <row r="4078" customFormat="false" ht="12" hidden="false" customHeight="false" outlineLevel="0" collapsed="false">
      <c r="A4078" s="14" t="s">
        <v>6267</v>
      </c>
      <c r="B4078" s="14" t="s">
        <v>2490</v>
      </c>
      <c r="C4078" s="14" t="s">
        <v>370</v>
      </c>
    </row>
    <row r="4079" customFormat="false" ht="12" hidden="false" customHeight="false" outlineLevel="0" collapsed="false">
      <c r="A4079" s="14" t="s">
        <v>6268</v>
      </c>
      <c r="B4079" s="14" t="s">
        <v>870</v>
      </c>
      <c r="C4079" s="14" t="s">
        <v>648</v>
      </c>
    </row>
    <row r="4080" customFormat="false" ht="12" hidden="false" customHeight="false" outlineLevel="0" collapsed="false">
      <c r="A4080" s="14" t="s">
        <v>6269</v>
      </c>
      <c r="B4080" s="14" t="s">
        <v>540</v>
      </c>
      <c r="C4080" s="14" t="s">
        <v>436</v>
      </c>
    </row>
    <row r="4081" customFormat="false" ht="12" hidden="false" customHeight="false" outlineLevel="0" collapsed="false">
      <c r="A4081" s="14" t="s">
        <v>6270</v>
      </c>
      <c r="B4081" s="14" t="s">
        <v>218</v>
      </c>
      <c r="C4081" s="14" t="s">
        <v>42</v>
      </c>
    </row>
    <row r="4082" customFormat="false" ht="12" hidden="false" customHeight="false" outlineLevel="0" collapsed="false">
      <c r="A4082" s="14" t="s">
        <v>6271</v>
      </c>
      <c r="B4082" s="14" t="s">
        <v>3582</v>
      </c>
      <c r="C4082" s="14" t="s">
        <v>126</v>
      </c>
    </row>
    <row r="4083" customFormat="false" ht="12" hidden="false" customHeight="false" outlineLevel="0" collapsed="false">
      <c r="A4083" s="14" t="s">
        <v>6272</v>
      </c>
      <c r="B4083" s="14" t="s">
        <v>2818</v>
      </c>
      <c r="C4083" s="14" t="s">
        <v>2223</v>
      </c>
    </row>
    <row r="4084" customFormat="false" ht="12" hidden="false" customHeight="false" outlineLevel="0" collapsed="false">
      <c r="A4084" s="14" t="s">
        <v>6273</v>
      </c>
      <c r="B4084" s="14" t="s">
        <v>1698</v>
      </c>
      <c r="C4084" s="14" t="s">
        <v>457</v>
      </c>
    </row>
    <row r="4085" customFormat="false" ht="12" hidden="false" customHeight="false" outlineLevel="0" collapsed="false">
      <c r="A4085" s="14" t="s">
        <v>6274</v>
      </c>
      <c r="B4085" s="14" t="s">
        <v>6275</v>
      </c>
      <c r="C4085" s="14" t="s">
        <v>192</v>
      </c>
    </row>
    <row r="4086" customFormat="false" ht="12" hidden="false" customHeight="false" outlineLevel="0" collapsed="false">
      <c r="A4086" s="14" t="s">
        <v>6276</v>
      </c>
      <c r="B4086" s="14" t="s">
        <v>562</v>
      </c>
      <c r="C4086" s="14" t="s">
        <v>563</v>
      </c>
    </row>
    <row r="4087" customFormat="false" ht="12" hidden="false" customHeight="false" outlineLevel="0" collapsed="false">
      <c r="A4087" s="14" t="s">
        <v>6277</v>
      </c>
      <c r="B4087" s="14" t="s">
        <v>2488</v>
      </c>
      <c r="C4087" s="14" t="s">
        <v>2124</v>
      </c>
    </row>
    <row r="4088" customFormat="false" ht="12" hidden="false" customHeight="false" outlineLevel="0" collapsed="false">
      <c r="A4088" s="14" t="s">
        <v>6278</v>
      </c>
      <c r="B4088" s="14" t="s">
        <v>2903</v>
      </c>
      <c r="C4088" s="14" t="s">
        <v>648</v>
      </c>
    </row>
    <row r="4089" customFormat="false" ht="12" hidden="false" customHeight="false" outlineLevel="0" collapsed="false">
      <c r="A4089" s="14" t="s">
        <v>6279</v>
      </c>
      <c r="B4089" s="14" t="s">
        <v>1007</v>
      </c>
      <c r="C4089" s="14" t="s">
        <v>92</v>
      </c>
    </row>
    <row r="4090" customFormat="false" ht="12" hidden="false" customHeight="false" outlineLevel="0" collapsed="false">
      <c r="A4090" s="14" t="s">
        <v>6280</v>
      </c>
      <c r="B4090" s="14" t="s">
        <v>2497</v>
      </c>
      <c r="C4090" s="14" t="s">
        <v>6281</v>
      </c>
    </row>
    <row r="4091" customFormat="false" ht="12" hidden="false" customHeight="false" outlineLevel="0" collapsed="false">
      <c r="A4091" s="14" t="s">
        <v>6282</v>
      </c>
      <c r="B4091" s="14" t="s">
        <v>6283</v>
      </c>
      <c r="C4091" s="14" t="s">
        <v>609</v>
      </c>
    </row>
    <row r="4092" customFormat="false" ht="12" hidden="false" customHeight="false" outlineLevel="0" collapsed="false">
      <c r="A4092" s="14" t="s">
        <v>6284</v>
      </c>
      <c r="B4092" s="14" t="s">
        <v>332</v>
      </c>
      <c r="C4092" s="14" t="s">
        <v>333</v>
      </c>
    </row>
    <row r="4093" customFormat="false" ht="12" hidden="false" customHeight="false" outlineLevel="0" collapsed="false">
      <c r="A4093" s="14" t="s">
        <v>6285</v>
      </c>
      <c r="B4093" s="14" t="s">
        <v>6286</v>
      </c>
      <c r="C4093" s="14" t="s">
        <v>1680</v>
      </c>
    </row>
    <row r="4094" customFormat="false" ht="12" hidden="false" customHeight="false" outlineLevel="0" collapsed="false">
      <c r="A4094" s="14" t="s">
        <v>6287</v>
      </c>
      <c r="B4094" s="14" t="s">
        <v>5381</v>
      </c>
      <c r="C4094" s="14" t="s">
        <v>2138</v>
      </c>
    </row>
    <row r="4095" customFormat="false" ht="12" hidden="false" customHeight="false" outlineLevel="0" collapsed="false">
      <c r="A4095" s="14" t="s">
        <v>6288</v>
      </c>
      <c r="B4095" s="14" t="s">
        <v>146</v>
      </c>
      <c r="C4095" s="14" t="s">
        <v>147</v>
      </c>
    </row>
    <row r="4096" customFormat="false" ht="12" hidden="false" customHeight="false" outlineLevel="0" collapsed="false">
      <c r="A4096" s="14" t="s">
        <v>6289</v>
      </c>
      <c r="B4096" s="14" t="s">
        <v>128</v>
      </c>
      <c r="C4096" s="14" t="s">
        <v>129</v>
      </c>
    </row>
    <row r="4097" customFormat="false" ht="12" hidden="false" customHeight="false" outlineLevel="0" collapsed="false">
      <c r="A4097" s="14" t="s">
        <v>6290</v>
      </c>
      <c r="B4097" s="14" t="s">
        <v>1525</v>
      </c>
      <c r="C4097" s="14" t="s">
        <v>1526</v>
      </c>
    </row>
    <row r="4098" customFormat="false" ht="12" hidden="false" customHeight="false" outlineLevel="0" collapsed="false">
      <c r="A4098" s="14" t="s">
        <v>6291</v>
      </c>
      <c r="B4098" s="14" t="s">
        <v>6292</v>
      </c>
      <c r="C4098" s="14" t="s">
        <v>1797</v>
      </c>
    </row>
    <row r="4099" customFormat="false" ht="12" hidden="false" customHeight="false" outlineLevel="0" collapsed="false">
      <c r="A4099" s="14" t="s">
        <v>6293</v>
      </c>
      <c r="B4099" s="14" t="s">
        <v>2064</v>
      </c>
      <c r="C4099" s="14" t="s">
        <v>78</v>
      </c>
    </row>
    <row r="4100" customFormat="false" ht="12" hidden="false" customHeight="false" outlineLevel="0" collapsed="false">
      <c r="A4100" s="14" t="s">
        <v>6294</v>
      </c>
      <c r="B4100" s="14" t="s">
        <v>1374</v>
      </c>
      <c r="C4100" s="14" t="s">
        <v>1375</v>
      </c>
    </row>
    <row r="4101" customFormat="false" ht="12" hidden="false" customHeight="false" outlineLevel="0" collapsed="false">
      <c r="A4101" s="14" t="s">
        <v>6295</v>
      </c>
      <c r="B4101" s="14" t="s">
        <v>2584</v>
      </c>
      <c r="C4101" s="14" t="s">
        <v>1600</v>
      </c>
    </row>
    <row r="4102" customFormat="false" ht="12" hidden="false" customHeight="false" outlineLevel="0" collapsed="false">
      <c r="A4102" s="14" t="s">
        <v>6296</v>
      </c>
      <c r="B4102" s="14" t="s">
        <v>80</v>
      </c>
      <c r="C4102" s="14" t="s">
        <v>81</v>
      </c>
    </row>
    <row r="4103" customFormat="false" ht="12" hidden="false" customHeight="false" outlineLevel="0" collapsed="false">
      <c r="A4103" s="14" t="s">
        <v>6297</v>
      </c>
      <c r="B4103" s="14" t="s">
        <v>582</v>
      </c>
      <c r="C4103" s="14" t="s">
        <v>36</v>
      </c>
    </row>
    <row r="4104" customFormat="false" ht="12" hidden="false" customHeight="false" outlineLevel="0" collapsed="false">
      <c r="A4104" s="14" t="s">
        <v>6298</v>
      </c>
      <c r="B4104" s="14" t="s">
        <v>186</v>
      </c>
      <c r="C4104" s="14" t="s">
        <v>36</v>
      </c>
    </row>
    <row r="4105" customFormat="false" ht="12" hidden="false" customHeight="false" outlineLevel="0" collapsed="false">
      <c r="A4105" s="14" t="s">
        <v>6299</v>
      </c>
      <c r="B4105" s="14" t="s">
        <v>6300</v>
      </c>
      <c r="C4105" s="14" t="s">
        <v>1540</v>
      </c>
    </row>
    <row r="4106" customFormat="false" ht="12" hidden="false" customHeight="false" outlineLevel="0" collapsed="false">
      <c r="A4106" s="14" t="s">
        <v>6301</v>
      </c>
      <c r="B4106" s="14" t="s">
        <v>1438</v>
      </c>
      <c r="C4106" s="14" t="s">
        <v>779</v>
      </c>
    </row>
    <row r="4107" customFormat="false" ht="12" hidden="false" customHeight="false" outlineLevel="0" collapsed="false">
      <c r="A4107" s="14" t="s">
        <v>6302</v>
      </c>
      <c r="B4107" s="14" t="s">
        <v>6303</v>
      </c>
      <c r="C4107" s="14" t="s">
        <v>1042</v>
      </c>
    </row>
    <row r="4108" customFormat="false" ht="12" hidden="false" customHeight="false" outlineLevel="0" collapsed="false">
      <c r="A4108" s="14" t="s">
        <v>6304</v>
      </c>
      <c r="B4108" s="14" t="s">
        <v>332</v>
      </c>
      <c r="C4108" s="14" t="s">
        <v>333</v>
      </c>
    </row>
    <row r="4109" customFormat="false" ht="12" hidden="false" customHeight="false" outlineLevel="0" collapsed="false">
      <c r="A4109" s="14" t="s">
        <v>6305</v>
      </c>
      <c r="B4109" s="14" t="s">
        <v>1217</v>
      </c>
      <c r="C4109" s="14" t="s">
        <v>1218</v>
      </c>
    </row>
    <row r="4110" customFormat="false" ht="12" hidden="false" customHeight="false" outlineLevel="0" collapsed="false">
      <c r="A4110" s="14" t="s">
        <v>6306</v>
      </c>
      <c r="B4110" s="14" t="s">
        <v>332</v>
      </c>
      <c r="C4110" s="14" t="s">
        <v>333</v>
      </c>
    </row>
    <row r="4111" customFormat="false" ht="12" hidden="false" customHeight="false" outlineLevel="0" collapsed="false">
      <c r="A4111" s="14" t="s">
        <v>6307</v>
      </c>
      <c r="B4111" s="14" t="s">
        <v>3554</v>
      </c>
      <c r="C4111" s="14" t="s">
        <v>150</v>
      </c>
    </row>
    <row r="4112" customFormat="false" ht="12" hidden="false" customHeight="false" outlineLevel="0" collapsed="false">
      <c r="A4112" s="14" t="s">
        <v>6308</v>
      </c>
      <c r="B4112" s="14" t="s">
        <v>6309</v>
      </c>
      <c r="C4112" s="14" t="s">
        <v>126</v>
      </c>
    </row>
    <row r="4113" customFormat="false" ht="12" hidden="false" customHeight="false" outlineLevel="0" collapsed="false">
      <c r="A4113" s="14" t="s">
        <v>6310</v>
      </c>
      <c r="B4113" s="14" t="s">
        <v>2785</v>
      </c>
      <c r="C4113" s="14" t="s">
        <v>1010</v>
      </c>
    </row>
    <row r="4114" customFormat="false" ht="12" hidden="false" customHeight="false" outlineLevel="0" collapsed="false">
      <c r="A4114" s="14" t="s">
        <v>6311</v>
      </c>
      <c r="B4114" s="14" t="s">
        <v>6312</v>
      </c>
      <c r="C4114" s="14" t="s">
        <v>250</v>
      </c>
    </row>
    <row r="4115" customFormat="false" ht="12" hidden="false" customHeight="false" outlineLevel="0" collapsed="false">
      <c r="A4115" s="14" t="s">
        <v>6313</v>
      </c>
      <c r="B4115" s="14" t="s">
        <v>86</v>
      </c>
      <c r="C4115" s="14" t="s">
        <v>36</v>
      </c>
    </row>
    <row r="4116" customFormat="false" ht="12" hidden="false" customHeight="false" outlineLevel="0" collapsed="false">
      <c r="A4116" s="14" t="s">
        <v>6314</v>
      </c>
      <c r="B4116" s="14" t="s">
        <v>2556</v>
      </c>
      <c r="C4116" s="14" t="s">
        <v>345</v>
      </c>
    </row>
    <row r="4117" customFormat="false" ht="12" hidden="false" customHeight="false" outlineLevel="0" collapsed="false">
      <c r="A4117" s="14" t="s">
        <v>6315</v>
      </c>
      <c r="B4117" s="14" t="s">
        <v>6316</v>
      </c>
      <c r="C4117" s="14" t="s">
        <v>126</v>
      </c>
    </row>
    <row r="4118" customFormat="false" ht="12" hidden="false" customHeight="false" outlineLevel="0" collapsed="false">
      <c r="A4118" s="14" t="s">
        <v>6317</v>
      </c>
      <c r="B4118" s="14" t="s">
        <v>554</v>
      </c>
      <c r="C4118" s="14" t="s">
        <v>150</v>
      </c>
    </row>
    <row r="4119" customFormat="false" ht="12" hidden="false" customHeight="false" outlineLevel="0" collapsed="false">
      <c r="A4119" s="14" t="s">
        <v>6318</v>
      </c>
      <c r="B4119" s="14" t="s">
        <v>3725</v>
      </c>
      <c r="C4119" s="14" t="s">
        <v>3726</v>
      </c>
    </row>
    <row r="4120" customFormat="false" ht="12" hidden="false" customHeight="false" outlineLevel="0" collapsed="false">
      <c r="A4120" s="14" t="s">
        <v>6319</v>
      </c>
      <c r="B4120" s="14" t="s">
        <v>2856</v>
      </c>
      <c r="C4120" s="14" t="s">
        <v>658</v>
      </c>
    </row>
    <row r="4121" customFormat="false" ht="12" hidden="false" customHeight="false" outlineLevel="0" collapsed="false">
      <c r="A4121" s="14" t="s">
        <v>6320</v>
      </c>
      <c r="B4121" s="14" t="s">
        <v>616</v>
      </c>
      <c r="C4121" s="14" t="s">
        <v>232</v>
      </c>
    </row>
    <row r="4122" customFormat="false" ht="12" hidden="false" customHeight="false" outlineLevel="0" collapsed="false">
      <c r="A4122" s="14" t="s">
        <v>6321</v>
      </c>
      <c r="B4122" s="14" t="s">
        <v>1064</v>
      </c>
      <c r="C4122" s="14" t="s">
        <v>1065</v>
      </c>
    </row>
    <row r="4123" customFormat="false" ht="12" hidden="false" customHeight="false" outlineLevel="0" collapsed="false">
      <c r="A4123" s="14" t="s">
        <v>6322</v>
      </c>
      <c r="B4123" s="14" t="s">
        <v>771</v>
      </c>
      <c r="C4123" s="14" t="s">
        <v>563</v>
      </c>
    </row>
    <row r="4124" customFormat="false" ht="12" hidden="false" customHeight="false" outlineLevel="0" collapsed="false">
      <c r="A4124" s="14" t="s">
        <v>6323</v>
      </c>
      <c r="B4124" s="14" t="s">
        <v>1128</v>
      </c>
      <c r="C4124" s="14" t="s">
        <v>84</v>
      </c>
    </row>
    <row r="4125" customFormat="false" ht="12" hidden="false" customHeight="false" outlineLevel="0" collapsed="false">
      <c r="A4125" s="14" t="s">
        <v>6324</v>
      </c>
      <c r="B4125" s="14" t="s">
        <v>1032</v>
      </c>
      <c r="C4125" s="14" t="s">
        <v>319</v>
      </c>
    </row>
    <row r="4126" customFormat="false" ht="12" hidden="false" customHeight="false" outlineLevel="0" collapsed="false">
      <c r="A4126" s="14" t="s">
        <v>6325</v>
      </c>
      <c r="B4126" s="14" t="s">
        <v>6326</v>
      </c>
      <c r="C4126" s="14" t="s">
        <v>1456</v>
      </c>
    </row>
    <row r="4127" customFormat="false" ht="12" hidden="false" customHeight="false" outlineLevel="0" collapsed="false">
      <c r="A4127" s="14" t="s">
        <v>6327</v>
      </c>
      <c r="B4127" s="14" t="s">
        <v>885</v>
      </c>
      <c r="C4127" s="14" t="s">
        <v>322</v>
      </c>
    </row>
    <row r="4128" customFormat="false" ht="12" hidden="false" customHeight="false" outlineLevel="0" collapsed="false">
      <c r="A4128" s="14" t="s">
        <v>6328</v>
      </c>
      <c r="B4128" s="14" t="s">
        <v>1679</v>
      </c>
      <c r="C4128" s="14" t="s">
        <v>1680</v>
      </c>
    </row>
    <row r="4129" customFormat="false" ht="12" hidden="false" customHeight="false" outlineLevel="0" collapsed="false">
      <c r="A4129" s="14" t="s">
        <v>6329</v>
      </c>
      <c r="B4129" s="14" t="s">
        <v>6330</v>
      </c>
      <c r="C4129" s="14" t="s">
        <v>1456</v>
      </c>
    </row>
    <row r="4130" customFormat="false" ht="12" hidden="false" customHeight="false" outlineLevel="0" collapsed="false">
      <c r="A4130" s="14" t="s">
        <v>6331</v>
      </c>
      <c r="B4130" s="14" t="s">
        <v>1002</v>
      </c>
      <c r="C4130" s="14" t="s">
        <v>57</v>
      </c>
    </row>
    <row r="4131" customFormat="false" ht="12" hidden="false" customHeight="false" outlineLevel="0" collapsed="false">
      <c r="A4131" s="14" t="s">
        <v>6332</v>
      </c>
      <c r="B4131" s="14" t="s">
        <v>6333</v>
      </c>
      <c r="C4131" s="14" t="s">
        <v>642</v>
      </c>
    </row>
    <row r="4132" customFormat="false" ht="12" hidden="false" customHeight="false" outlineLevel="0" collapsed="false">
      <c r="A4132" s="14" t="s">
        <v>6334</v>
      </c>
      <c r="B4132" s="14" t="s">
        <v>203</v>
      </c>
      <c r="C4132" s="14" t="s">
        <v>204</v>
      </c>
    </row>
    <row r="4133" customFormat="false" ht="12" hidden="false" customHeight="false" outlineLevel="0" collapsed="false">
      <c r="A4133" s="14" t="s">
        <v>6335</v>
      </c>
      <c r="B4133" s="14" t="s">
        <v>311</v>
      </c>
      <c r="C4133" s="14" t="s">
        <v>312</v>
      </c>
    </row>
    <row r="4134" customFormat="false" ht="12" hidden="false" customHeight="false" outlineLevel="0" collapsed="false">
      <c r="A4134" s="14" t="s">
        <v>6336</v>
      </c>
      <c r="B4134" s="14" t="s">
        <v>1217</v>
      </c>
      <c r="C4134" s="14" t="s">
        <v>1218</v>
      </c>
    </row>
    <row r="4135" customFormat="false" ht="12" hidden="false" customHeight="false" outlineLevel="0" collapsed="false">
      <c r="A4135" s="14" t="s">
        <v>6337</v>
      </c>
      <c r="B4135" s="14" t="s">
        <v>1532</v>
      </c>
      <c r="C4135" s="14" t="s">
        <v>880</v>
      </c>
    </row>
    <row r="4136" customFormat="false" ht="12" hidden="false" customHeight="false" outlineLevel="0" collapsed="false">
      <c r="A4136" s="14" t="s">
        <v>6338</v>
      </c>
      <c r="B4136" s="14" t="s">
        <v>2078</v>
      </c>
      <c r="C4136" s="14" t="s">
        <v>296</v>
      </c>
    </row>
    <row r="4137" customFormat="false" ht="12" hidden="false" customHeight="false" outlineLevel="0" collapsed="false">
      <c r="A4137" s="14" t="s">
        <v>6339</v>
      </c>
      <c r="B4137" s="14" t="s">
        <v>3266</v>
      </c>
      <c r="C4137" s="14" t="s">
        <v>398</v>
      </c>
    </row>
    <row r="4138" customFormat="false" ht="12" hidden="false" customHeight="false" outlineLevel="0" collapsed="false">
      <c r="A4138" s="14" t="s">
        <v>6340</v>
      </c>
      <c r="B4138" s="14" t="s">
        <v>6341</v>
      </c>
      <c r="C4138" s="14" t="s">
        <v>677</v>
      </c>
    </row>
    <row r="4139" customFormat="false" ht="12" hidden="false" customHeight="false" outlineLevel="0" collapsed="false">
      <c r="A4139" s="14" t="s">
        <v>6342</v>
      </c>
      <c r="B4139" s="14" t="s">
        <v>498</v>
      </c>
      <c r="C4139" s="14" t="s">
        <v>199</v>
      </c>
    </row>
    <row r="4140" customFormat="false" ht="12" hidden="false" customHeight="false" outlineLevel="0" collapsed="false">
      <c r="A4140" s="14" t="s">
        <v>6343</v>
      </c>
      <c r="B4140" s="14" t="s">
        <v>443</v>
      </c>
      <c r="C4140" s="14" t="s">
        <v>444</v>
      </c>
    </row>
    <row r="4141" customFormat="false" ht="12" hidden="false" customHeight="false" outlineLevel="0" collapsed="false">
      <c r="A4141" s="14" t="s">
        <v>6344</v>
      </c>
      <c r="B4141" s="14" t="s">
        <v>372</v>
      </c>
      <c r="C4141" s="14" t="s">
        <v>373</v>
      </c>
    </row>
    <row r="4142" customFormat="false" ht="12" hidden="false" customHeight="false" outlineLevel="0" collapsed="false">
      <c r="A4142" s="14" t="s">
        <v>6345</v>
      </c>
      <c r="B4142" s="14" t="s">
        <v>6346</v>
      </c>
      <c r="C4142" s="14" t="s">
        <v>3726</v>
      </c>
    </row>
    <row r="4143" customFormat="false" ht="12" hidden="false" customHeight="false" outlineLevel="0" collapsed="false">
      <c r="A4143" s="14" t="s">
        <v>6347</v>
      </c>
      <c r="B4143" s="14" t="s">
        <v>1845</v>
      </c>
      <c r="C4143" s="14" t="s">
        <v>789</v>
      </c>
    </row>
    <row r="4144" customFormat="false" ht="12" hidden="false" customHeight="false" outlineLevel="0" collapsed="false">
      <c r="A4144" s="14" t="s">
        <v>6348</v>
      </c>
      <c r="B4144" s="14" t="s">
        <v>6349</v>
      </c>
      <c r="C4144" s="14" t="s">
        <v>204</v>
      </c>
    </row>
    <row r="4145" customFormat="false" ht="12" hidden="false" customHeight="false" outlineLevel="0" collapsed="false">
      <c r="A4145" s="14" t="s">
        <v>6350</v>
      </c>
      <c r="B4145" s="14" t="s">
        <v>4355</v>
      </c>
      <c r="C4145" s="14" t="s">
        <v>1763</v>
      </c>
    </row>
    <row r="4146" customFormat="false" ht="12" hidden="false" customHeight="false" outlineLevel="0" collapsed="false">
      <c r="A4146" s="14" t="s">
        <v>6351</v>
      </c>
      <c r="B4146" s="14" t="s">
        <v>6352</v>
      </c>
      <c r="C4146" s="14" t="s">
        <v>711</v>
      </c>
    </row>
    <row r="4147" customFormat="false" ht="12" hidden="false" customHeight="false" outlineLevel="0" collapsed="false">
      <c r="A4147" s="14" t="s">
        <v>6353</v>
      </c>
      <c r="B4147" s="14" t="s">
        <v>2877</v>
      </c>
      <c r="C4147" s="14" t="s">
        <v>192</v>
      </c>
    </row>
    <row r="4148" customFormat="false" ht="12" hidden="false" customHeight="false" outlineLevel="0" collapsed="false">
      <c r="A4148" s="14" t="s">
        <v>6354</v>
      </c>
      <c r="B4148" s="14" t="s">
        <v>3983</v>
      </c>
      <c r="C4148" s="14" t="s">
        <v>603</v>
      </c>
    </row>
    <row r="4149" customFormat="false" ht="12" hidden="false" customHeight="false" outlineLevel="0" collapsed="false">
      <c r="A4149" s="14" t="s">
        <v>6355</v>
      </c>
      <c r="B4149" s="14" t="s">
        <v>77</v>
      </c>
      <c r="C4149" s="14" t="s">
        <v>78</v>
      </c>
    </row>
    <row r="4150" customFormat="false" ht="12" hidden="false" customHeight="false" outlineLevel="0" collapsed="false">
      <c r="A4150" s="14" t="s">
        <v>6356</v>
      </c>
      <c r="B4150" s="14" t="s">
        <v>1390</v>
      </c>
      <c r="C4150" s="14" t="s">
        <v>134</v>
      </c>
    </row>
    <row r="4151" customFormat="false" ht="12" hidden="false" customHeight="false" outlineLevel="0" collapsed="false">
      <c r="A4151" s="14" t="s">
        <v>6357</v>
      </c>
      <c r="B4151" s="14" t="s">
        <v>6358</v>
      </c>
      <c r="C4151" s="14" t="s">
        <v>207</v>
      </c>
    </row>
    <row r="4152" customFormat="false" ht="12" hidden="false" customHeight="false" outlineLevel="0" collapsed="false">
      <c r="A4152" s="14" t="s">
        <v>6359</v>
      </c>
      <c r="B4152" s="14" t="s">
        <v>6360</v>
      </c>
      <c r="C4152" s="14" t="s">
        <v>126</v>
      </c>
    </row>
    <row r="4153" customFormat="false" ht="12" hidden="false" customHeight="false" outlineLevel="0" collapsed="false">
      <c r="A4153" s="14" t="s">
        <v>6361</v>
      </c>
      <c r="B4153" s="14" t="s">
        <v>5363</v>
      </c>
      <c r="C4153" s="14" t="s">
        <v>1540</v>
      </c>
    </row>
    <row r="4154" customFormat="false" ht="12" hidden="false" customHeight="false" outlineLevel="0" collapsed="false">
      <c r="A4154" s="14" t="s">
        <v>6362</v>
      </c>
      <c r="B4154" s="14" t="s">
        <v>3234</v>
      </c>
      <c r="C4154" s="14" t="s">
        <v>63</v>
      </c>
    </row>
    <row r="4155" customFormat="false" ht="12" hidden="false" customHeight="false" outlineLevel="0" collapsed="false">
      <c r="A4155" s="14" t="s">
        <v>6363</v>
      </c>
      <c r="B4155" s="14" t="s">
        <v>6364</v>
      </c>
      <c r="C4155" s="14" t="s">
        <v>963</v>
      </c>
    </row>
    <row r="4156" customFormat="false" ht="12" hidden="false" customHeight="false" outlineLevel="0" collapsed="false">
      <c r="A4156" s="14" t="s">
        <v>6365</v>
      </c>
      <c r="B4156" s="14" t="s">
        <v>484</v>
      </c>
      <c r="C4156" s="14" t="s">
        <v>485</v>
      </c>
    </row>
    <row r="4157" customFormat="false" ht="12" hidden="false" customHeight="false" outlineLevel="0" collapsed="false">
      <c r="A4157" s="14" t="s">
        <v>6366</v>
      </c>
      <c r="B4157" s="14" t="s">
        <v>56</v>
      </c>
      <c r="C4157" s="14" t="s">
        <v>57</v>
      </c>
    </row>
    <row r="4158" customFormat="false" ht="12" hidden="false" customHeight="false" outlineLevel="0" collapsed="false">
      <c r="A4158" s="14" t="s">
        <v>6367</v>
      </c>
      <c r="B4158" s="14" t="s">
        <v>644</v>
      </c>
      <c r="C4158" s="14" t="s">
        <v>645</v>
      </c>
    </row>
    <row r="4159" customFormat="false" ht="12" hidden="false" customHeight="false" outlineLevel="0" collapsed="false">
      <c r="A4159" s="14" t="s">
        <v>6368</v>
      </c>
      <c r="B4159" s="14" t="s">
        <v>2584</v>
      </c>
      <c r="C4159" s="14" t="s">
        <v>1600</v>
      </c>
    </row>
    <row r="4160" customFormat="false" ht="12" hidden="false" customHeight="false" outlineLevel="0" collapsed="false">
      <c r="A4160" s="14" t="s">
        <v>6369</v>
      </c>
      <c r="B4160" s="14" t="s">
        <v>5937</v>
      </c>
      <c r="C4160" s="14" t="s">
        <v>259</v>
      </c>
    </row>
    <row r="4161" customFormat="false" ht="12" hidden="false" customHeight="false" outlineLevel="0" collapsed="false">
      <c r="A4161" s="14" t="s">
        <v>6370</v>
      </c>
      <c r="B4161" s="14" t="s">
        <v>629</v>
      </c>
      <c r="C4161" s="14" t="s">
        <v>630</v>
      </c>
    </row>
    <row r="4162" customFormat="false" ht="12" hidden="false" customHeight="false" outlineLevel="0" collapsed="false">
      <c r="A4162" s="14" t="s">
        <v>6371</v>
      </c>
      <c r="B4162" s="14" t="s">
        <v>1511</v>
      </c>
      <c r="C4162" s="14" t="s">
        <v>1456</v>
      </c>
    </row>
    <row r="4163" customFormat="false" ht="12" hidden="false" customHeight="false" outlineLevel="0" collapsed="false">
      <c r="A4163" s="14" t="s">
        <v>6372</v>
      </c>
      <c r="B4163" s="14" t="s">
        <v>4529</v>
      </c>
      <c r="C4163" s="14" t="s">
        <v>207</v>
      </c>
    </row>
    <row r="4164" customFormat="false" ht="12" hidden="false" customHeight="false" outlineLevel="0" collapsed="false">
      <c r="A4164" s="14" t="s">
        <v>6373</v>
      </c>
      <c r="B4164" s="14" t="s">
        <v>2210</v>
      </c>
      <c r="C4164" s="14" t="s">
        <v>2211</v>
      </c>
    </row>
    <row r="4165" customFormat="false" ht="12" hidden="false" customHeight="false" outlineLevel="0" collapsed="false">
      <c r="A4165" s="14" t="s">
        <v>6374</v>
      </c>
      <c r="B4165" s="14" t="s">
        <v>3263</v>
      </c>
      <c r="C4165" s="14" t="s">
        <v>762</v>
      </c>
    </row>
    <row r="4166" customFormat="false" ht="12" hidden="false" customHeight="false" outlineLevel="0" collapsed="false">
      <c r="A4166" s="14" t="s">
        <v>6375</v>
      </c>
      <c r="B4166" s="14" t="s">
        <v>6376</v>
      </c>
      <c r="C4166" s="14" t="s">
        <v>89</v>
      </c>
    </row>
    <row r="4167" customFormat="false" ht="12" hidden="false" customHeight="false" outlineLevel="0" collapsed="false">
      <c r="A4167" s="14" t="s">
        <v>6377</v>
      </c>
      <c r="B4167" s="14" t="s">
        <v>619</v>
      </c>
      <c r="C4167" s="14" t="s">
        <v>620</v>
      </c>
    </row>
    <row r="4168" customFormat="false" ht="12" hidden="false" customHeight="false" outlineLevel="0" collapsed="false">
      <c r="A4168" s="14" t="s">
        <v>6378</v>
      </c>
      <c r="B4168" s="14" t="s">
        <v>3322</v>
      </c>
      <c r="C4168" s="14" t="s">
        <v>256</v>
      </c>
    </row>
    <row r="4169" customFormat="false" ht="12" hidden="false" customHeight="false" outlineLevel="0" collapsed="false">
      <c r="A4169" s="14" t="s">
        <v>6379</v>
      </c>
      <c r="B4169" s="14" t="s">
        <v>1362</v>
      </c>
      <c r="C4169" s="14" t="s">
        <v>883</v>
      </c>
    </row>
    <row r="4170" customFormat="false" ht="12" hidden="false" customHeight="false" outlineLevel="0" collapsed="false">
      <c r="A4170" s="14" t="s">
        <v>6380</v>
      </c>
      <c r="B4170" s="14" t="s">
        <v>6381</v>
      </c>
      <c r="C4170" s="14" t="s">
        <v>126</v>
      </c>
    </row>
    <row r="4171" customFormat="false" ht="12" hidden="false" customHeight="false" outlineLevel="0" collapsed="false">
      <c r="A4171" s="14" t="s">
        <v>6382</v>
      </c>
      <c r="B4171" s="14" t="s">
        <v>554</v>
      </c>
      <c r="C4171" s="14" t="s">
        <v>150</v>
      </c>
    </row>
    <row r="4172" customFormat="false" ht="12" hidden="false" customHeight="false" outlineLevel="0" collapsed="false">
      <c r="A4172" s="14" t="s">
        <v>6383</v>
      </c>
      <c r="B4172" s="14" t="s">
        <v>6384</v>
      </c>
      <c r="C4172" s="14" t="s">
        <v>1183</v>
      </c>
    </row>
    <row r="4173" customFormat="false" ht="12" hidden="false" customHeight="false" outlineLevel="0" collapsed="false">
      <c r="A4173" s="14" t="s">
        <v>6385</v>
      </c>
      <c r="B4173" s="14" t="s">
        <v>6386</v>
      </c>
      <c r="C4173" s="14" t="s">
        <v>126</v>
      </c>
    </row>
    <row r="4174" customFormat="false" ht="12" hidden="false" customHeight="false" outlineLevel="0" collapsed="false">
      <c r="A4174" s="14" t="s">
        <v>6387</v>
      </c>
      <c r="B4174" s="14" t="s">
        <v>6388</v>
      </c>
      <c r="C4174" s="14" t="s">
        <v>1046</v>
      </c>
    </row>
    <row r="4175" customFormat="false" ht="12" hidden="false" customHeight="false" outlineLevel="0" collapsed="false">
      <c r="A4175" s="14" t="s">
        <v>6389</v>
      </c>
      <c r="B4175" s="14" t="s">
        <v>47</v>
      </c>
      <c r="C4175" s="14" t="s">
        <v>48</v>
      </c>
    </row>
    <row r="4176" customFormat="false" ht="12" hidden="false" customHeight="false" outlineLevel="0" collapsed="false">
      <c r="A4176" s="14" t="s">
        <v>6390</v>
      </c>
      <c r="B4176" s="14" t="s">
        <v>1316</v>
      </c>
      <c r="C4176" s="14" t="s">
        <v>429</v>
      </c>
    </row>
    <row r="4177" customFormat="false" ht="12" hidden="false" customHeight="false" outlineLevel="0" collapsed="false">
      <c r="A4177" s="14" t="s">
        <v>6391</v>
      </c>
      <c r="B4177" s="14" t="s">
        <v>676</v>
      </c>
      <c r="C4177" s="14" t="s">
        <v>677</v>
      </c>
    </row>
    <row r="4178" customFormat="false" ht="12" hidden="false" customHeight="false" outlineLevel="0" collapsed="false">
      <c r="A4178" s="14" t="s">
        <v>6392</v>
      </c>
      <c r="B4178" s="14" t="s">
        <v>435</v>
      </c>
      <c r="C4178" s="14" t="s">
        <v>436</v>
      </c>
    </row>
    <row r="4179" customFormat="false" ht="12" hidden="false" customHeight="false" outlineLevel="0" collapsed="false">
      <c r="A4179" s="14" t="s">
        <v>6393</v>
      </c>
      <c r="B4179" s="14" t="s">
        <v>2514</v>
      </c>
      <c r="C4179" s="14" t="s">
        <v>2358</v>
      </c>
    </row>
    <row r="4180" customFormat="false" ht="12" hidden="false" customHeight="false" outlineLevel="0" collapsed="false">
      <c r="A4180" s="14" t="s">
        <v>6394</v>
      </c>
      <c r="B4180" s="14" t="s">
        <v>1715</v>
      </c>
      <c r="C4180" s="14" t="s">
        <v>655</v>
      </c>
    </row>
    <row r="4181" customFormat="false" ht="12" hidden="false" customHeight="false" outlineLevel="0" collapsed="false">
      <c r="A4181" s="14" t="s">
        <v>6395</v>
      </c>
      <c r="B4181" s="14" t="s">
        <v>962</v>
      </c>
      <c r="C4181" s="14" t="s">
        <v>963</v>
      </c>
    </row>
    <row r="4182" customFormat="false" ht="12" hidden="false" customHeight="false" outlineLevel="0" collapsed="false">
      <c r="A4182" s="14" t="s">
        <v>6396</v>
      </c>
      <c r="B4182" s="14" t="s">
        <v>6397</v>
      </c>
      <c r="C4182" s="14" t="s">
        <v>1281</v>
      </c>
    </row>
    <row r="4183" customFormat="false" ht="12" hidden="false" customHeight="false" outlineLevel="0" collapsed="false">
      <c r="A4183" s="14" t="s">
        <v>6398</v>
      </c>
      <c r="B4183" s="14" t="s">
        <v>6399</v>
      </c>
      <c r="C4183" s="14" t="s">
        <v>232</v>
      </c>
    </row>
    <row r="4184" customFormat="false" ht="12" hidden="false" customHeight="false" outlineLevel="0" collapsed="false">
      <c r="A4184" s="14" t="s">
        <v>6400</v>
      </c>
      <c r="B4184" s="14" t="s">
        <v>471</v>
      </c>
      <c r="C4184" s="14" t="s">
        <v>373</v>
      </c>
    </row>
    <row r="4185" customFormat="false" ht="12" hidden="false" customHeight="false" outlineLevel="0" collapsed="false">
      <c r="A4185" s="14" t="s">
        <v>6401</v>
      </c>
      <c r="B4185" s="14" t="s">
        <v>443</v>
      </c>
      <c r="C4185" s="14" t="s">
        <v>444</v>
      </c>
    </row>
    <row r="4186" customFormat="false" ht="12" hidden="false" customHeight="false" outlineLevel="0" collapsed="false">
      <c r="A4186" s="14" t="s">
        <v>6402</v>
      </c>
      <c r="B4186" s="14" t="s">
        <v>6403</v>
      </c>
      <c r="C4186" s="14" t="s">
        <v>664</v>
      </c>
    </row>
    <row r="4187" customFormat="false" ht="12" hidden="false" customHeight="false" outlineLevel="0" collapsed="false">
      <c r="A4187" s="14" t="s">
        <v>6404</v>
      </c>
      <c r="B4187" s="14" t="s">
        <v>6405</v>
      </c>
      <c r="C4187" s="14" t="s">
        <v>537</v>
      </c>
    </row>
    <row r="4188" customFormat="false" ht="12" hidden="false" customHeight="false" outlineLevel="0" collapsed="false">
      <c r="A4188" s="14" t="s">
        <v>6406</v>
      </c>
      <c r="B4188" s="14" t="s">
        <v>186</v>
      </c>
      <c r="C4188" s="14" t="s">
        <v>36</v>
      </c>
    </row>
    <row r="4189" customFormat="false" ht="12" hidden="false" customHeight="false" outlineLevel="0" collapsed="false">
      <c r="A4189" s="14" t="s">
        <v>6407</v>
      </c>
      <c r="B4189" s="14" t="s">
        <v>5032</v>
      </c>
      <c r="C4189" s="14" t="s">
        <v>2562</v>
      </c>
    </row>
    <row r="4190" customFormat="false" ht="12" hidden="false" customHeight="false" outlineLevel="0" collapsed="false">
      <c r="A4190" s="14" t="s">
        <v>6408</v>
      </c>
      <c r="B4190" s="14" t="s">
        <v>1455</v>
      </c>
      <c r="C4190" s="14" t="s">
        <v>1456</v>
      </c>
    </row>
    <row r="4191" customFormat="false" ht="12" hidden="false" customHeight="false" outlineLevel="0" collapsed="false">
      <c r="A4191" s="14" t="s">
        <v>6409</v>
      </c>
      <c r="B4191" s="14" t="s">
        <v>2991</v>
      </c>
      <c r="C4191" s="14" t="s">
        <v>669</v>
      </c>
    </row>
    <row r="4192" customFormat="false" ht="12" hidden="false" customHeight="false" outlineLevel="0" collapsed="false">
      <c r="A4192" s="14" t="s">
        <v>6410</v>
      </c>
      <c r="B4192" s="14" t="s">
        <v>1633</v>
      </c>
      <c r="C4192" s="14" t="s">
        <v>844</v>
      </c>
    </row>
    <row r="4193" customFormat="false" ht="12" hidden="false" customHeight="false" outlineLevel="0" collapsed="false">
      <c r="A4193" s="14" t="s">
        <v>6411</v>
      </c>
      <c r="B4193" s="14" t="s">
        <v>3283</v>
      </c>
      <c r="C4193" s="14" t="s">
        <v>32</v>
      </c>
    </row>
    <row r="4194" customFormat="false" ht="12" hidden="false" customHeight="false" outlineLevel="0" collapsed="false">
      <c r="A4194" s="14" t="s">
        <v>6412</v>
      </c>
      <c r="B4194" s="14" t="s">
        <v>1850</v>
      </c>
      <c r="C4194" s="14" t="s">
        <v>1375</v>
      </c>
    </row>
    <row r="4195" customFormat="false" ht="12" hidden="false" customHeight="false" outlineLevel="0" collapsed="false">
      <c r="A4195" s="14" t="s">
        <v>6413</v>
      </c>
      <c r="B4195" s="14" t="s">
        <v>2856</v>
      </c>
      <c r="C4195" s="14" t="s">
        <v>658</v>
      </c>
    </row>
    <row r="4196" customFormat="false" ht="12" hidden="false" customHeight="false" outlineLevel="0" collapsed="false">
      <c r="A4196" s="14" t="s">
        <v>6414</v>
      </c>
      <c r="B4196" s="14" t="s">
        <v>6415</v>
      </c>
      <c r="C4196" s="14" t="s">
        <v>3981</v>
      </c>
    </row>
    <row r="4197" customFormat="false" ht="12" hidden="false" customHeight="false" outlineLevel="0" collapsed="false">
      <c r="A4197" s="14" t="s">
        <v>6416</v>
      </c>
      <c r="B4197" s="14" t="s">
        <v>6417</v>
      </c>
      <c r="C4197" s="14" t="s">
        <v>309</v>
      </c>
    </row>
    <row r="4198" customFormat="false" ht="12" hidden="false" customHeight="false" outlineLevel="0" collapsed="false">
      <c r="A4198" s="14" t="s">
        <v>6418</v>
      </c>
      <c r="B4198" s="14" t="s">
        <v>498</v>
      </c>
      <c r="C4198" s="14" t="s">
        <v>199</v>
      </c>
    </row>
    <row r="4199" customFormat="false" ht="12" hidden="false" customHeight="false" outlineLevel="0" collapsed="false">
      <c r="A4199" s="14" t="s">
        <v>6419</v>
      </c>
      <c r="B4199" s="14" t="s">
        <v>671</v>
      </c>
      <c r="C4199" s="14" t="s">
        <v>672</v>
      </c>
    </row>
    <row r="4200" customFormat="false" ht="12" hidden="false" customHeight="false" outlineLevel="0" collapsed="false">
      <c r="A4200" s="14" t="s">
        <v>6420</v>
      </c>
      <c r="B4200" s="14" t="s">
        <v>6421</v>
      </c>
      <c r="C4200" s="14" t="s">
        <v>210</v>
      </c>
    </row>
    <row r="4201" customFormat="false" ht="12" hidden="false" customHeight="false" outlineLevel="0" collapsed="false">
      <c r="A4201" s="14" t="s">
        <v>6422</v>
      </c>
      <c r="B4201" s="14" t="s">
        <v>4065</v>
      </c>
      <c r="C4201" s="14" t="s">
        <v>328</v>
      </c>
    </row>
    <row r="4202" customFormat="false" ht="12" hidden="false" customHeight="false" outlineLevel="0" collapsed="false">
      <c r="A4202" s="14" t="s">
        <v>6423</v>
      </c>
      <c r="B4202" s="14" t="s">
        <v>6424</v>
      </c>
      <c r="C4202" s="14" t="s">
        <v>293</v>
      </c>
    </row>
    <row r="4203" customFormat="false" ht="12" hidden="false" customHeight="false" outlineLevel="0" collapsed="false">
      <c r="A4203" s="14" t="s">
        <v>6425</v>
      </c>
      <c r="B4203" s="14" t="s">
        <v>44</v>
      </c>
      <c r="C4203" s="14" t="s">
        <v>45</v>
      </c>
    </row>
    <row r="4204" customFormat="false" ht="12" hidden="false" customHeight="false" outlineLevel="0" collapsed="false">
      <c r="A4204" s="14" t="s">
        <v>6426</v>
      </c>
      <c r="B4204" s="14" t="s">
        <v>2612</v>
      </c>
      <c r="C4204" s="14" t="s">
        <v>147</v>
      </c>
    </row>
    <row r="4205" customFormat="false" ht="12" hidden="false" customHeight="false" outlineLevel="0" collapsed="false">
      <c r="A4205" s="14" t="s">
        <v>6427</v>
      </c>
      <c r="B4205" s="14" t="s">
        <v>2018</v>
      </c>
      <c r="C4205" s="14" t="s">
        <v>2019</v>
      </c>
    </row>
    <row r="4206" customFormat="false" ht="12" hidden="false" customHeight="false" outlineLevel="0" collapsed="false">
      <c r="A4206" s="14" t="s">
        <v>6428</v>
      </c>
      <c r="B4206" s="14" t="s">
        <v>513</v>
      </c>
      <c r="C4206" s="14" t="s">
        <v>322</v>
      </c>
    </row>
    <row r="4207" customFormat="false" ht="12" hidden="false" customHeight="false" outlineLevel="0" collapsed="false">
      <c r="A4207" s="14" t="s">
        <v>6429</v>
      </c>
      <c r="B4207" s="14" t="s">
        <v>767</v>
      </c>
      <c r="C4207" s="14" t="s">
        <v>210</v>
      </c>
    </row>
    <row r="4208" customFormat="false" ht="12" hidden="false" customHeight="false" outlineLevel="0" collapsed="false">
      <c r="A4208" s="14" t="s">
        <v>6430</v>
      </c>
      <c r="B4208" s="14" t="s">
        <v>405</v>
      </c>
      <c r="C4208" s="14" t="s">
        <v>406</v>
      </c>
    </row>
    <row r="4209" customFormat="false" ht="12" hidden="false" customHeight="false" outlineLevel="0" collapsed="false">
      <c r="A4209" s="14" t="s">
        <v>6431</v>
      </c>
      <c r="B4209" s="14" t="s">
        <v>4494</v>
      </c>
      <c r="C4209" s="14" t="s">
        <v>776</v>
      </c>
    </row>
    <row r="4210" customFormat="false" ht="12" hidden="false" customHeight="false" outlineLevel="0" collapsed="false">
      <c r="A4210" s="14" t="s">
        <v>6432</v>
      </c>
      <c r="B4210" s="14" t="s">
        <v>818</v>
      </c>
      <c r="C4210" s="14" t="s">
        <v>72</v>
      </c>
    </row>
    <row r="4211" customFormat="false" ht="12" hidden="false" customHeight="false" outlineLevel="0" collapsed="false">
      <c r="A4211" s="14" t="s">
        <v>6433</v>
      </c>
      <c r="B4211" s="14" t="s">
        <v>1722</v>
      </c>
      <c r="C4211" s="14" t="s">
        <v>1723</v>
      </c>
    </row>
    <row r="4212" customFormat="false" ht="12" hidden="false" customHeight="false" outlineLevel="0" collapsed="false">
      <c r="A4212" s="14" t="s">
        <v>6434</v>
      </c>
      <c r="B4212" s="14" t="s">
        <v>2788</v>
      </c>
      <c r="C4212" s="14" t="s">
        <v>537</v>
      </c>
    </row>
    <row r="4213" customFormat="false" ht="12" hidden="false" customHeight="false" outlineLevel="0" collapsed="false">
      <c r="A4213" s="14" t="s">
        <v>6435</v>
      </c>
      <c r="B4213" s="14" t="s">
        <v>3263</v>
      </c>
      <c r="C4213" s="14" t="s">
        <v>762</v>
      </c>
    </row>
    <row r="4214" customFormat="false" ht="12" hidden="false" customHeight="false" outlineLevel="0" collapsed="false">
      <c r="A4214" s="14" t="s">
        <v>6436</v>
      </c>
      <c r="B4214" s="14" t="s">
        <v>1799</v>
      </c>
      <c r="C4214" s="14" t="s">
        <v>1800</v>
      </c>
    </row>
    <row r="4215" customFormat="false" ht="12" hidden="false" customHeight="false" outlineLevel="0" collapsed="false">
      <c r="A4215" s="14" t="s">
        <v>6437</v>
      </c>
      <c r="B4215" s="14" t="s">
        <v>5502</v>
      </c>
      <c r="C4215" s="14" t="s">
        <v>609</v>
      </c>
    </row>
    <row r="4216" customFormat="false" ht="12" hidden="false" customHeight="false" outlineLevel="0" collapsed="false">
      <c r="A4216" s="14" t="s">
        <v>6438</v>
      </c>
      <c r="B4216" s="14" t="s">
        <v>6439</v>
      </c>
      <c r="C4216" s="14" t="s">
        <v>207</v>
      </c>
    </row>
    <row r="4217" customFormat="false" ht="12" hidden="false" customHeight="false" outlineLevel="0" collapsed="false">
      <c r="A4217" s="14" t="s">
        <v>6440</v>
      </c>
      <c r="B4217" s="14" t="s">
        <v>495</v>
      </c>
      <c r="C4217" s="14" t="s">
        <v>496</v>
      </c>
    </row>
    <row r="4218" customFormat="false" ht="12" hidden="false" customHeight="false" outlineLevel="0" collapsed="false">
      <c r="A4218" s="14" t="s">
        <v>6441</v>
      </c>
      <c r="B4218" s="14" t="s">
        <v>6442</v>
      </c>
      <c r="C4218" s="14" t="s">
        <v>677</v>
      </c>
    </row>
    <row r="4219" customFormat="false" ht="12" hidden="false" customHeight="false" outlineLevel="0" collapsed="false">
      <c r="A4219" s="14" t="s">
        <v>6443</v>
      </c>
      <c r="B4219" s="14" t="s">
        <v>3169</v>
      </c>
      <c r="C4219" s="14" t="s">
        <v>627</v>
      </c>
    </row>
    <row r="4220" customFormat="false" ht="12" hidden="false" customHeight="false" outlineLevel="0" collapsed="false">
      <c r="A4220" s="14" t="s">
        <v>6444</v>
      </c>
      <c r="B4220" s="14" t="s">
        <v>6445</v>
      </c>
      <c r="C4220" s="14" t="s">
        <v>4322</v>
      </c>
    </row>
    <row r="4221" customFormat="false" ht="12" hidden="false" customHeight="false" outlineLevel="0" collapsed="false">
      <c r="A4221" s="14" t="s">
        <v>6446</v>
      </c>
      <c r="B4221" s="14" t="s">
        <v>1382</v>
      </c>
      <c r="C4221" s="14" t="s">
        <v>1383</v>
      </c>
    </row>
    <row r="4222" customFormat="false" ht="12" hidden="false" customHeight="false" outlineLevel="0" collapsed="false">
      <c r="A4222" s="14" t="s">
        <v>6447</v>
      </c>
      <c r="B4222" s="14" t="s">
        <v>133</v>
      </c>
      <c r="C4222" s="14" t="s">
        <v>5155</v>
      </c>
    </row>
    <row r="4223" customFormat="false" ht="12" hidden="false" customHeight="false" outlineLevel="0" collapsed="false">
      <c r="A4223" s="14" t="s">
        <v>6448</v>
      </c>
      <c r="B4223" s="14" t="s">
        <v>551</v>
      </c>
      <c r="C4223" s="14" t="s">
        <v>552</v>
      </c>
    </row>
    <row r="4224" customFormat="false" ht="12" hidden="false" customHeight="false" outlineLevel="0" collapsed="false">
      <c r="A4224" s="14" t="s">
        <v>6449</v>
      </c>
      <c r="B4224" s="14" t="s">
        <v>660</v>
      </c>
      <c r="C4224" s="14" t="s">
        <v>3048</v>
      </c>
    </row>
    <row r="4225" customFormat="false" ht="12" hidden="false" customHeight="false" outlineLevel="0" collapsed="false">
      <c r="A4225" s="14" t="s">
        <v>6450</v>
      </c>
      <c r="B4225" s="14" t="s">
        <v>2424</v>
      </c>
      <c r="C4225" s="14" t="s">
        <v>1936</v>
      </c>
    </row>
    <row r="4226" customFormat="false" ht="12" hidden="false" customHeight="false" outlineLevel="0" collapsed="false">
      <c r="A4226" s="14" t="s">
        <v>6451</v>
      </c>
      <c r="B4226" s="14" t="s">
        <v>6452</v>
      </c>
      <c r="C4226" s="14" t="s">
        <v>192</v>
      </c>
    </row>
    <row r="4227" customFormat="false" ht="12" hidden="false" customHeight="false" outlineLevel="0" collapsed="false">
      <c r="A4227" s="14" t="s">
        <v>6453</v>
      </c>
      <c r="B4227" s="14" t="s">
        <v>1258</v>
      </c>
      <c r="C4227" s="14" t="s">
        <v>609</v>
      </c>
    </row>
    <row r="4228" customFormat="false" ht="12" hidden="false" customHeight="false" outlineLevel="0" collapsed="false">
      <c r="A4228" s="14" t="s">
        <v>6454</v>
      </c>
      <c r="B4228" s="14" t="s">
        <v>6384</v>
      </c>
      <c r="C4228" s="14" t="s">
        <v>1183</v>
      </c>
    </row>
    <row r="4229" customFormat="false" ht="12" hidden="false" customHeight="false" outlineLevel="0" collapsed="false">
      <c r="A4229" s="14" t="s">
        <v>6455</v>
      </c>
      <c r="B4229" s="14" t="s">
        <v>6456</v>
      </c>
      <c r="C4229" s="14" t="s">
        <v>36</v>
      </c>
    </row>
    <row r="4230" customFormat="false" ht="12" hidden="false" customHeight="false" outlineLevel="0" collapsed="false">
      <c r="A4230" s="14" t="s">
        <v>6457</v>
      </c>
      <c r="B4230" s="14" t="s">
        <v>6458</v>
      </c>
      <c r="C4230" s="14" t="s">
        <v>126</v>
      </c>
    </row>
    <row r="4231" customFormat="false" ht="12" hidden="false" customHeight="false" outlineLevel="0" collapsed="false">
      <c r="A4231" s="14" t="s">
        <v>6459</v>
      </c>
      <c r="B4231" s="14" t="s">
        <v>582</v>
      </c>
      <c r="C4231" s="14" t="s">
        <v>36</v>
      </c>
    </row>
    <row r="4232" customFormat="false" ht="12" hidden="false" customHeight="false" outlineLevel="0" collapsed="false">
      <c r="A4232" s="14" t="s">
        <v>6460</v>
      </c>
      <c r="B4232" s="14" t="s">
        <v>6461</v>
      </c>
      <c r="C4232" s="14" t="s">
        <v>6462</v>
      </c>
    </row>
    <row r="4233" customFormat="false" ht="12" hidden="false" customHeight="false" outlineLevel="0" collapsed="false">
      <c r="A4233" s="14" t="s">
        <v>6463</v>
      </c>
      <c r="B4233" s="14" t="s">
        <v>6464</v>
      </c>
      <c r="C4233" s="14" t="s">
        <v>779</v>
      </c>
    </row>
    <row r="4234" customFormat="false" ht="12" hidden="false" customHeight="false" outlineLevel="0" collapsed="false">
      <c r="A4234" s="14" t="s">
        <v>6465</v>
      </c>
      <c r="B4234" s="14" t="s">
        <v>4240</v>
      </c>
      <c r="C4234" s="14" t="s">
        <v>1265</v>
      </c>
    </row>
    <row r="4235" customFormat="false" ht="12" hidden="false" customHeight="false" outlineLevel="0" collapsed="false">
      <c r="A4235" s="14" t="s">
        <v>6466</v>
      </c>
      <c r="B4235" s="14" t="s">
        <v>1523</v>
      </c>
      <c r="C4235" s="14" t="s">
        <v>902</v>
      </c>
    </row>
    <row r="4236" customFormat="false" ht="12" hidden="false" customHeight="false" outlineLevel="0" collapsed="false">
      <c r="A4236" s="14" t="s">
        <v>6467</v>
      </c>
      <c r="B4236" s="14" t="s">
        <v>2903</v>
      </c>
      <c r="C4236" s="14" t="s">
        <v>167</v>
      </c>
    </row>
    <row r="4237" customFormat="false" ht="12" hidden="false" customHeight="false" outlineLevel="0" collapsed="false">
      <c r="A4237" s="14" t="s">
        <v>6468</v>
      </c>
      <c r="B4237" s="14" t="s">
        <v>1207</v>
      </c>
      <c r="C4237" s="14" t="s">
        <v>1208</v>
      </c>
    </row>
    <row r="4238" customFormat="false" ht="12" hidden="false" customHeight="false" outlineLevel="0" collapsed="false">
      <c r="A4238" s="14" t="s">
        <v>6469</v>
      </c>
      <c r="B4238" s="14" t="s">
        <v>2054</v>
      </c>
      <c r="C4238" s="14" t="s">
        <v>736</v>
      </c>
    </row>
    <row r="4239" customFormat="false" ht="12" hidden="false" customHeight="false" outlineLevel="0" collapsed="false">
      <c r="A4239" s="14" t="s">
        <v>6470</v>
      </c>
      <c r="B4239" s="14" t="s">
        <v>6471</v>
      </c>
      <c r="C4239" s="14" t="s">
        <v>150</v>
      </c>
    </row>
    <row r="4240" customFormat="false" ht="12" hidden="false" customHeight="false" outlineLevel="0" collapsed="false">
      <c r="A4240" s="14" t="s">
        <v>6472</v>
      </c>
      <c r="B4240" s="14" t="s">
        <v>3194</v>
      </c>
      <c r="C4240" s="14" t="s">
        <v>223</v>
      </c>
    </row>
    <row r="4241" customFormat="false" ht="12" hidden="false" customHeight="false" outlineLevel="0" collapsed="false">
      <c r="A4241" s="14" t="s">
        <v>6473</v>
      </c>
      <c r="B4241" s="14" t="s">
        <v>2790</v>
      </c>
      <c r="C4241" s="14" t="s">
        <v>376</v>
      </c>
    </row>
    <row r="4242" customFormat="false" ht="12" hidden="false" customHeight="false" outlineLevel="0" collapsed="false">
      <c r="A4242" s="14" t="s">
        <v>6474</v>
      </c>
      <c r="B4242" s="14" t="s">
        <v>3031</v>
      </c>
      <c r="C4242" s="14" t="s">
        <v>480</v>
      </c>
    </row>
    <row r="4243" customFormat="false" ht="12" hidden="false" customHeight="false" outlineLevel="0" collapsed="false">
      <c r="A4243" s="14" t="s">
        <v>6475</v>
      </c>
      <c r="B4243" s="14" t="s">
        <v>1964</v>
      </c>
      <c r="C4243" s="14" t="s">
        <v>69</v>
      </c>
    </row>
    <row r="4244" customFormat="false" ht="12" hidden="false" customHeight="false" outlineLevel="0" collapsed="false">
      <c r="A4244" s="14" t="s">
        <v>6476</v>
      </c>
      <c r="B4244" s="14" t="s">
        <v>5844</v>
      </c>
      <c r="C4244" s="14" t="s">
        <v>95</v>
      </c>
    </row>
    <row r="4245" customFormat="false" ht="12" hidden="false" customHeight="false" outlineLevel="0" collapsed="false">
      <c r="A4245" s="14" t="s">
        <v>6477</v>
      </c>
      <c r="B4245" s="14" t="s">
        <v>2012</v>
      </c>
      <c r="C4245" s="14" t="s">
        <v>992</v>
      </c>
    </row>
    <row r="4246" customFormat="false" ht="12" hidden="false" customHeight="false" outlineLevel="0" collapsed="false">
      <c r="A4246" s="14" t="s">
        <v>6478</v>
      </c>
      <c r="B4246" s="14" t="s">
        <v>5266</v>
      </c>
      <c r="C4246" s="14" t="s">
        <v>36</v>
      </c>
    </row>
    <row r="4247" customFormat="false" ht="12" hidden="false" customHeight="false" outlineLevel="0" collapsed="false">
      <c r="A4247" s="14" t="s">
        <v>6479</v>
      </c>
      <c r="B4247" s="14" t="s">
        <v>1633</v>
      </c>
      <c r="C4247" s="14" t="s">
        <v>844</v>
      </c>
    </row>
    <row r="4248" customFormat="false" ht="12" hidden="false" customHeight="false" outlineLevel="0" collapsed="false">
      <c r="A4248" s="14" t="s">
        <v>6480</v>
      </c>
      <c r="B4248" s="14" t="s">
        <v>890</v>
      </c>
      <c r="C4248" s="14" t="s">
        <v>573</v>
      </c>
    </row>
    <row r="4249" customFormat="false" ht="12" hidden="false" customHeight="false" outlineLevel="0" collapsed="false">
      <c r="A4249" s="14" t="s">
        <v>6481</v>
      </c>
      <c r="B4249" s="14" t="s">
        <v>2056</v>
      </c>
      <c r="C4249" s="14" t="s">
        <v>296</v>
      </c>
    </row>
    <row r="4250" customFormat="false" ht="12" hidden="false" customHeight="false" outlineLevel="0" collapsed="false">
      <c r="A4250" s="14" t="s">
        <v>6482</v>
      </c>
      <c r="B4250" s="14" t="s">
        <v>114</v>
      </c>
      <c r="C4250" s="14" t="s">
        <v>115</v>
      </c>
    </row>
    <row r="4251" customFormat="false" ht="12" hidden="false" customHeight="false" outlineLevel="0" collapsed="false">
      <c r="A4251" s="14" t="s">
        <v>6483</v>
      </c>
      <c r="B4251" s="14" t="s">
        <v>3690</v>
      </c>
      <c r="C4251" s="14" t="s">
        <v>599</v>
      </c>
    </row>
    <row r="4252" customFormat="false" ht="12" hidden="false" customHeight="false" outlineLevel="0" collapsed="false">
      <c r="A4252" s="14" t="s">
        <v>6484</v>
      </c>
      <c r="B4252" s="14" t="s">
        <v>2984</v>
      </c>
      <c r="C4252" s="14" t="s">
        <v>859</v>
      </c>
    </row>
    <row r="4253" customFormat="false" ht="12" hidden="false" customHeight="false" outlineLevel="0" collapsed="false">
      <c r="A4253" s="14" t="s">
        <v>6485</v>
      </c>
      <c r="B4253" s="14" t="s">
        <v>186</v>
      </c>
      <c r="C4253" s="14" t="s">
        <v>36</v>
      </c>
    </row>
    <row r="4254" customFormat="false" ht="12" hidden="false" customHeight="false" outlineLevel="0" collapsed="false">
      <c r="A4254" s="14" t="s">
        <v>6486</v>
      </c>
      <c r="B4254" s="14" t="s">
        <v>1834</v>
      </c>
      <c r="C4254" s="14" t="s">
        <v>1013</v>
      </c>
    </row>
    <row r="4255" customFormat="false" ht="12" hidden="false" customHeight="false" outlineLevel="0" collapsed="false">
      <c r="A4255" s="14" t="s">
        <v>6487</v>
      </c>
      <c r="B4255" s="14" t="s">
        <v>4910</v>
      </c>
      <c r="C4255" s="14" t="s">
        <v>328</v>
      </c>
    </row>
    <row r="4256" customFormat="false" ht="12" hidden="false" customHeight="false" outlineLevel="0" collapsed="false">
      <c r="A4256" s="14" t="s">
        <v>6488</v>
      </c>
      <c r="B4256" s="14" t="s">
        <v>3968</v>
      </c>
      <c r="C4256" s="14" t="s">
        <v>1281</v>
      </c>
    </row>
    <row r="4257" customFormat="false" ht="12" hidden="false" customHeight="false" outlineLevel="0" collapsed="false">
      <c r="A4257" s="14" t="s">
        <v>6489</v>
      </c>
      <c r="B4257" s="14" t="s">
        <v>6490</v>
      </c>
      <c r="C4257" s="14" t="s">
        <v>207</v>
      </c>
    </row>
    <row r="4258" customFormat="false" ht="12" hidden="false" customHeight="false" outlineLevel="0" collapsed="false">
      <c r="A4258" s="14" t="s">
        <v>6491</v>
      </c>
      <c r="B4258" s="14" t="s">
        <v>6492</v>
      </c>
      <c r="C4258" s="14" t="s">
        <v>126</v>
      </c>
    </row>
    <row r="4259" customFormat="false" ht="12" hidden="false" customHeight="false" outlineLevel="0" collapsed="false">
      <c r="A4259" s="14" t="s">
        <v>6493</v>
      </c>
      <c r="B4259" s="14" t="s">
        <v>1394</v>
      </c>
      <c r="C4259" s="14" t="s">
        <v>322</v>
      </c>
    </row>
    <row r="4260" customFormat="false" ht="12" hidden="false" customHeight="false" outlineLevel="0" collapsed="false">
      <c r="A4260" s="14" t="s">
        <v>6494</v>
      </c>
      <c r="B4260" s="14" t="s">
        <v>6495</v>
      </c>
      <c r="C4260" s="14" t="s">
        <v>1198</v>
      </c>
    </row>
    <row r="4261" customFormat="false" ht="12" hidden="false" customHeight="false" outlineLevel="0" collapsed="false">
      <c r="A4261" s="14" t="s">
        <v>6496</v>
      </c>
      <c r="B4261" s="14" t="s">
        <v>1283</v>
      </c>
      <c r="C4261" s="14" t="s">
        <v>677</v>
      </c>
    </row>
    <row r="4262" customFormat="false" ht="12" hidden="false" customHeight="false" outlineLevel="0" collapsed="false">
      <c r="A4262" s="14" t="s">
        <v>6497</v>
      </c>
      <c r="B4262" s="14" t="s">
        <v>1337</v>
      </c>
      <c r="C4262" s="14" t="s">
        <v>192</v>
      </c>
    </row>
    <row r="4263" customFormat="false" ht="12" hidden="false" customHeight="false" outlineLevel="0" collapsed="false">
      <c r="A4263" s="14" t="s">
        <v>6498</v>
      </c>
      <c r="B4263" s="14" t="s">
        <v>131</v>
      </c>
      <c r="C4263" s="14" t="s">
        <v>107</v>
      </c>
    </row>
    <row r="4264" customFormat="false" ht="12" hidden="false" customHeight="false" outlineLevel="0" collapsed="false">
      <c r="A4264" s="14" t="s">
        <v>6499</v>
      </c>
      <c r="B4264" s="14" t="s">
        <v>468</v>
      </c>
      <c r="C4264" s="14" t="s">
        <v>469</v>
      </c>
    </row>
    <row r="4265" customFormat="false" ht="12" hidden="false" customHeight="false" outlineLevel="0" collapsed="false">
      <c r="A4265" s="14" t="s">
        <v>6500</v>
      </c>
      <c r="B4265" s="14" t="s">
        <v>513</v>
      </c>
      <c r="C4265" s="14" t="s">
        <v>322</v>
      </c>
    </row>
    <row r="4266" customFormat="false" ht="12" hidden="false" customHeight="false" outlineLevel="0" collapsed="false">
      <c r="A4266" s="14" t="s">
        <v>6501</v>
      </c>
      <c r="B4266" s="14" t="s">
        <v>554</v>
      </c>
      <c r="C4266" s="14" t="s">
        <v>150</v>
      </c>
    </row>
    <row r="4267" customFormat="false" ht="12" hidden="false" customHeight="false" outlineLevel="0" collapsed="false">
      <c r="A4267" s="14" t="s">
        <v>6502</v>
      </c>
      <c r="B4267" s="14" t="s">
        <v>6503</v>
      </c>
      <c r="C4267" s="14" t="s">
        <v>429</v>
      </c>
    </row>
    <row r="4268" customFormat="false" ht="12" hidden="false" customHeight="false" outlineLevel="0" collapsed="false">
      <c r="A4268" s="14" t="s">
        <v>6504</v>
      </c>
      <c r="B4268" s="14" t="s">
        <v>2054</v>
      </c>
      <c r="C4268" s="14" t="s">
        <v>736</v>
      </c>
    </row>
    <row r="4269" customFormat="false" ht="12" hidden="false" customHeight="false" outlineLevel="0" collapsed="false">
      <c r="A4269" s="14" t="s">
        <v>6505</v>
      </c>
      <c r="B4269" s="14" t="s">
        <v>6506</v>
      </c>
      <c r="C4269" s="14" t="s">
        <v>1772</v>
      </c>
    </row>
    <row r="4270" customFormat="false" ht="12" hidden="false" customHeight="false" outlineLevel="0" collapsed="false">
      <c r="A4270" s="14" t="s">
        <v>6507</v>
      </c>
      <c r="B4270" s="14" t="s">
        <v>56</v>
      </c>
      <c r="C4270" s="14" t="s">
        <v>57</v>
      </c>
    </row>
    <row r="4271" customFormat="false" ht="12" hidden="false" customHeight="false" outlineLevel="0" collapsed="false">
      <c r="A4271" s="14" t="s">
        <v>6508</v>
      </c>
      <c r="B4271" s="14" t="s">
        <v>186</v>
      </c>
      <c r="C4271" s="14" t="s">
        <v>36</v>
      </c>
    </row>
    <row r="4272" customFormat="false" ht="12" hidden="false" customHeight="false" outlineLevel="0" collapsed="false">
      <c r="A4272" s="14" t="s">
        <v>6509</v>
      </c>
      <c r="B4272" s="14" t="s">
        <v>6510</v>
      </c>
      <c r="C4272" s="14" t="s">
        <v>241</v>
      </c>
    </row>
    <row r="4273" customFormat="false" ht="12" hidden="false" customHeight="false" outlineLevel="0" collapsed="false">
      <c r="A4273" s="14" t="s">
        <v>6511</v>
      </c>
      <c r="B4273" s="14" t="s">
        <v>3279</v>
      </c>
      <c r="C4273" s="14" t="s">
        <v>652</v>
      </c>
    </row>
    <row r="4274" customFormat="false" ht="12" hidden="false" customHeight="false" outlineLevel="0" collapsed="false">
      <c r="A4274" s="14" t="s">
        <v>6512</v>
      </c>
      <c r="B4274" s="14" t="s">
        <v>6513</v>
      </c>
      <c r="C4274" s="14" t="s">
        <v>436</v>
      </c>
    </row>
    <row r="4275" customFormat="false" ht="12" hidden="false" customHeight="false" outlineLevel="0" collapsed="false">
      <c r="A4275" s="14" t="s">
        <v>6514</v>
      </c>
      <c r="B4275" s="14" t="s">
        <v>1696</v>
      </c>
      <c r="C4275" s="14" t="s">
        <v>630</v>
      </c>
    </row>
    <row r="4276" customFormat="false" ht="12" hidden="false" customHeight="false" outlineLevel="0" collapsed="false">
      <c r="A4276" s="14" t="s">
        <v>6515</v>
      </c>
      <c r="B4276" s="14" t="s">
        <v>6516</v>
      </c>
      <c r="C4276" s="14" t="s">
        <v>2138</v>
      </c>
    </row>
    <row r="4277" customFormat="false" ht="12" hidden="false" customHeight="false" outlineLevel="0" collapsed="false">
      <c r="A4277" s="14" t="s">
        <v>6517</v>
      </c>
      <c r="B4277" s="14" t="s">
        <v>141</v>
      </c>
      <c r="C4277" s="14" t="s">
        <v>142</v>
      </c>
    </row>
    <row r="4278" customFormat="false" ht="12" hidden="false" customHeight="false" outlineLevel="0" collapsed="false">
      <c r="A4278" s="14" t="s">
        <v>6518</v>
      </c>
      <c r="B4278" s="14" t="s">
        <v>6519</v>
      </c>
      <c r="C4278" s="14" t="s">
        <v>126</v>
      </c>
    </row>
    <row r="4279" customFormat="false" ht="12" hidden="false" customHeight="false" outlineLevel="0" collapsed="false">
      <c r="A4279" s="14" t="s">
        <v>6520</v>
      </c>
      <c r="B4279" s="14" t="s">
        <v>6521</v>
      </c>
      <c r="C4279" s="14" t="s">
        <v>134</v>
      </c>
    </row>
    <row r="4280" customFormat="false" ht="12" hidden="false" customHeight="false" outlineLevel="0" collapsed="false">
      <c r="A4280" s="14" t="s">
        <v>6522</v>
      </c>
      <c r="B4280" s="14" t="s">
        <v>5191</v>
      </c>
      <c r="C4280" s="14" t="s">
        <v>333</v>
      </c>
    </row>
    <row r="4281" customFormat="false" ht="12" hidden="false" customHeight="false" outlineLevel="0" collapsed="false">
      <c r="A4281" s="14" t="s">
        <v>6523</v>
      </c>
      <c r="B4281" s="14" t="s">
        <v>582</v>
      </c>
      <c r="C4281" s="14" t="s">
        <v>36</v>
      </c>
    </row>
    <row r="4282" customFormat="false" ht="12" hidden="false" customHeight="false" outlineLevel="0" collapsed="false">
      <c r="A4282" s="14" t="s">
        <v>6524</v>
      </c>
      <c r="B4282" s="14" t="s">
        <v>186</v>
      </c>
      <c r="C4282" s="14" t="s">
        <v>147</v>
      </c>
    </row>
    <row r="4283" customFormat="false" ht="12" hidden="false" customHeight="false" outlineLevel="0" collapsed="false">
      <c r="A4283" s="14" t="s">
        <v>6525</v>
      </c>
      <c r="B4283" s="14" t="s">
        <v>4131</v>
      </c>
      <c r="C4283" s="14" t="s">
        <v>126</v>
      </c>
    </row>
    <row r="4284" customFormat="false" ht="12" hidden="false" customHeight="false" outlineLevel="0" collapsed="false">
      <c r="A4284" s="14" t="s">
        <v>6526</v>
      </c>
      <c r="B4284" s="14" t="s">
        <v>6527</v>
      </c>
      <c r="C4284" s="14" t="s">
        <v>110</v>
      </c>
    </row>
    <row r="4285" customFormat="false" ht="12" hidden="false" customHeight="false" outlineLevel="0" collapsed="false">
      <c r="A4285" s="14" t="s">
        <v>6528</v>
      </c>
      <c r="B4285" s="14" t="s">
        <v>487</v>
      </c>
      <c r="C4285" s="14" t="s">
        <v>389</v>
      </c>
    </row>
    <row r="4286" customFormat="false" ht="12" hidden="false" customHeight="false" outlineLevel="0" collapsed="false">
      <c r="A4286" s="14" t="s">
        <v>6529</v>
      </c>
      <c r="B4286" s="14" t="s">
        <v>6530</v>
      </c>
      <c r="C4286" s="14" t="s">
        <v>2542</v>
      </c>
    </row>
    <row r="4287" customFormat="false" ht="12" hidden="false" customHeight="false" outlineLevel="0" collapsed="false">
      <c r="A4287" s="14" t="s">
        <v>6531</v>
      </c>
      <c r="B4287" s="14" t="s">
        <v>6532</v>
      </c>
      <c r="C4287" s="14" t="s">
        <v>51</v>
      </c>
    </row>
    <row r="4288" customFormat="false" ht="12" hidden="false" customHeight="false" outlineLevel="0" collapsed="false">
      <c r="A4288" s="14" t="s">
        <v>6533</v>
      </c>
      <c r="B4288" s="14" t="s">
        <v>3234</v>
      </c>
      <c r="C4288" s="14" t="s">
        <v>63</v>
      </c>
    </row>
    <row r="4289" customFormat="false" ht="12" hidden="false" customHeight="false" outlineLevel="0" collapsed="false">
      <c r="A4289" s="14" t="s">
        <v>6534</v>
      </c>
      <c r="B4289" s="14" t="s">
        <v>4750</v>
      </c>
      <c r="C4289" s="14" t="s">
        <v>3981</v>
      </c>
    </row>
    <row r="4290" customFormat="false" ht="12" hidden="false" customHeight="false" outlineLevel="0" collapsed="false">
      <c r="A4290" s="14" t="s">
        <v>6535</v>
      </c>
      <c r="B4290" s="14" t="s">
        <v>44</v>
      </c>
      <c r="C4290" s="14" t="s">
        <v>45</v>
      </c>
    </row>
    <row r="4291" customFormat="false" ht="12" hidden="false" customHeight="false" outlineLevel="0" collapsed="false">
      <c r="A4291" s="14" t="s">
        <v>6536</v>
      </c>
      <c r="B4291" s="14" t="s">
        <v>372</v>
      </c>
      <c r="C4291" s="14" t="s">
        <v>373</v>
      </c>
    </row>
    <row r="4292" customFormat="false" ht="12" hidden="false" customHeight="false" outlineLevel="0" collapsed="false">
      <c r="A4292" s="14" t="s">
        <v>6537</v>
      </c>
      <c r="B4292" s="14" t="s">
        <v>1298</v>
      </c>
      <c r="C4292" s="14" t="s">
        <v>150</v>
      </c>
    </row>
    <row r="4293" customFormat="false" ht="12" hidden="false" customHeight="false" outlineLevel="0" collapsed="false">
      <c r="A4293" s="14" t="s">
        <v>6538</v>
      </c>
      <c r="B4293" s="14" t="s">
        <v>741</v>
      </c>
      <c r="C4293" s="14" t="s">
        <v>232</v>
      </c>
    </row>
    <row r="4294" customFormat="false" ht="12" hidden="false" customHeight="false" outlineLevel="0" collapsed="false">
      <c r="A4294" s="14" t="s">
        <v>6539</v>
      </c>
      <c r="B4294" s="14" t="s">
        <v>4746</v>
      </c>
      <c r="C4294" s="14" t="s">
        <v>672</v>
      </c>
    </row>
    <row r="4295" customFormat="false" ht="12" hidden="false" customHeight="false" outlineLevel="0" collapsed="false">
      <c r="A4295" s="14" t="s">
        <v>6540</v>
      </c>
      <c r="B4295" s="14" t="s">
        <v>1968</v>
      </c>
      <c r="C4295" s="14" t="s">
        <v>244</v>
      </c>
    </row>
    <row r="4296" customFormat="false" ht="12" hidden="false" customHeight="false" outlineLevel="0" collapsed="false">
      <c r="A4296" s="14" t="s">
        <v>6541</v>
      </c>
      <c r="B4296" s="14" t="s">
        <v>4676</v>
      </c>
      <c r="C4296" s="14" t="s">
        <v>1433</v>
      </c>
    </row>
    <row r="4297" customFormat="false" ht="12" hidden="false" customHeight="false" outlineLevel="0" collapsed="false">
      <c r="A4297" s="14" t="s">
        <v>6542</v>
      </c>
      <c r="B4297" s="14" t="s">
        <v>6543</v>
      </c>
      <c r="C4297" s="14" t="s">
        <v>345</v>
      </c>
    </row>
    <row r="4298" customFormat="false" ht="12" hidden="false" customHeight="false" outlineLevel="0" collapsed="false">
      <c r="A4298" s="14" t="s">
        <v>6544</v>
      </c>
      <c r="B4298" s="14" t="s">
        <v>6545</v>
      </c>
      <c r="C4298" s="14" t="s">
        <v>936</v>
      </c>
    </row>
    <row r="4299" customFormat="false" ht="12" hidden="false" customHeight="false" outlineLevel="0" collapsed="false">
      <c r="A4299" s="14" t="s">
        <v>6546</v>
      </c>
      <c r="B4299" s="14" t="s">
        <v>6547</v>
      </c>
      <c r="C4299" s="14" t="s">
        <v>1108</v>
      </c>
    </row>
    <row r="4300" customFormat="false" ht="12" hidden="false" customHeight="false" outlineLevel="0" collapsed="false">
      <c r="A4300" s="14" t="s">
        <v>6548</v>
      </c>
      <c r="B4300" s="14" t="s">
        <v>335</v>
      </c>
      <c r="C4300" s="14" t="s">
        <v>336</v>
      </c>
    </row>
    <row r="4301" customFormat="false" ht="12" hidden="false" customHeight="false" outlineLevel="0" collapsed="false">
      <c r="A4301" s="14" t="s">
        <v>6549</v>
      </c>
      <c r="B4301" s="14" t="s">
        <v>3675</v>
      </c>
      <c r="C4301" s="14" t="s">
        <v>1887</v>
      </c>
    </row>
    <row r="4302" customFormat="false" ht="12" hidden="false" customHeight="false" outlineLevel="0" collapsed="false">
      <c r="A4302" s="14" t="s">
        <v>6550</v>
      </c>
      <c r="B4302" s="14" t="s">
        <v>2452</v>
      </c>
      <c r="C4302" s="14" t="s">
        <v>95</v>
      </c>
    </row>
    <row r="4303" customFormat="false" ht="12" hidden="false" customHeight="false" outlineLevel="0" collapsed="false">
      <c r="A4303" s="14" t="s">
        <v>6551</v>
      </c>
      <c r="B4303" s="14" t="s">
        <v>2018</v>
      </c>
      <c r="C4303" s="14" t="s">
        <v>2019</v>
      </c>
    </row>
    <row r="4304" customFormat="false" ht="12" hidden="false" customHeight="false" outlineLevel="0" collapsed="false">
      <c r="A4304" s="14" t="s">
        <v>6552</v>
      </c>
      <c r="B4304" s="14" t="s">
        <v>6553</v>
      </c>
      <c r="C4304" s="14" t="s">
        <v>45</v>
      </c>
    </row>
    <row r="4305" customFormat="false" ht="12" hidden="false" customHeight="false" outlineLevel="0" collapsed="false">
      <c r="A4305" s="14" t="s">
        <v>6554</v>
      </c>
      <c r="B4305" s="14" t="s">
        <v>6555</v>
      </c>
      <c r="C4305" s="14" t="s">
        <v>196</v>
      </c>
    </row>
    <row r="4306" customFormat="false" ht="12" hidden="false" customHeight="false" outlineLevel="0" collapsed="false">
      <c r="A4306" s="14" t="s">
        <v>6556</v>
      </c>
      <c r="B4306" s="14" t="s">
        <v>6557</v>
      </c>
      <c r="C4306" s="14" t="s">
        <v>293</v>
      </c>
    </row>
    <row r="4307" customFormat="false" ht="12" hidden="false" customHeight="false" outlineLevel="0" collapsed="false">
      <c r="A4307" s="14" t="s">
        <v>6558</v>
      </c>
      <c r="B4307" s="14" t="s">
        <v>5556</v>
      </c>
      <c r="C4307" s="14" t="s">
        <v>45</v>
      </c>
    </row>
    <row r="4308" customFormat="false" ht="12" hidden="false" customHeight="false" outlineLevel="0" collapsed="false">
      <c r="A4308" s="14" t="s">
        <v>6559</v>
      </c>
      <c r="B4308" s="14" t="s">
        <v>6560</v>
      </c>
      <c r="C4308" s="14" t="s">
        <v>126</v>
      </c>
    </row>
    <row r="4309" customFormat="false" ht="12" hidden="false" customHeight="false" outlineLevel="0" collapsed="false">
      <c r="A4309" s="14" t="s">
        <v>6561</v>
      </c>
      <c r="B4309" s="14" t="s">
        <v>6079</v>
      </c>
      <c r="C4309" s="14" t="s">
        <v>1183</v>
      </c>
    </row>
    <row r="4310" customFormat="false" ht="12" hidden="false" customHeight="false" outlineLevel="0" collapsed="false">
      <c r="A4310" s="14" t="s">
        <v>6562</v>
      </c>
      <c r="B4310" s="14" t="s">
        <v>4043</v>
      </c>
      <c r="C4310" s="14" t="s">
        <v>1198</v>
      </c>
    </row>
    <row r="4311" customFormat="false" ht="12" hidden="false" customHeight="false" outlineLevel="0" collapsed="false">
      <c r="A4311" s="14" t="s">
        <v>6563</v>
      </c>
      <c r="B4311" s="14" t="s">
        <v>332</v>
      </c>
      <c r="C4311" s="14" t="s">
        <v>333</v>
      </c>
    </row>
    <row r="4312" customFormat="false" ht="12" hidden="false" customHeight="false" outlineLevel="0" collapsed="false">
      <c r="A4312" s="14" t="s">
        <v>6564</v>
      </c>
      <c r="B4312" s="14" t="s">
        <v>2627</v>
      </c>
      <c r="C4312" s="14" t="s">
        <v>739</v>
      </c>
    </row>
    <row r="4313" customFormat="false" ht="12" hidden="false" customHeight="false" outlineLevel="0" collapsed="false">
      <c r="A4313" s="14" t="s">
        <v>6565</v>
      </c>
      <c r="B4313" s="14" t="s">
        <v>6566</v>
      </c>
      <c r="C4313" s="14" t="s">
        <v>95</v>
      </c>
    </row>
    <row r="4314" customFormat="false" ht="12" hidden="false" customHeight="false" outlineLevel="0" collapsed="false">
      <c r="A4314" s="14" t="s">
        <v>6567</v>
      </c>
      <c r="B4314" s="14" t="s">
        <v>6568</v>
      </c>
      <c r="C4314" s="14" t="s">
        <v>126</v>
      </c>
    </row>
    <row r="4315" customFormat="false" ht="12" hidden="false" customHeight="false" outlineLevel="0" collapsed="false">
      <c r="A4315" s="14" t="s">
        <v>6569</v>
      </c>
      <c r="B4315" s="14" t="s">
        <v>1570</v>
      </c>
      <c r="C4315" s="14" t="s">
        <v>1571</v>
      </c>
    </row>
    <row r="4316" customFormat="false" ht="12" hidden="false" customHeight="false" outlineLevel="0" collapsed="false">
      <c r="A4316" s="14" t="s">
        <v>6570</v>
      </c>
      <c r="B4316" s="14" t="s">
        <v>2602</v>
      </c>
      <c r="C4316" s="14" t="s">
        <v>150</v>
      </c>
    </row>
    <row r="4317" customFormat="false" ht="12" hidden="false" customHeight="false" outlineLevel="0" collapsed="false">
      <c r="A4317" s="14" t="s">
        <v>6571</v>
      </c>
      <c r="B4317" s="14" t="s">
        <v>6572</v>
      </c>
      <c r="C4317" s="14" t="s">
        <v>729</v>
      </c>
    </row>
    <row r="4318" customFormat="false" ht="12" hidden="false" customHeight="false" outlineLevel="0" collapsed="false">
      <c r="A4318" s="14" t="s">
        <v>6573</v>
      </c>
      <c r="B4318" s="14" t="s">
        <v>1473</v>
      </c>
      <c r="C4318" s="14" t="s">
        <v>609</v>
      </c>
    </row>
    <row r="4319" customFormat="false" ht="12" hidden="false" customHeight="false" outlineLevel="0" collapsed="false">
      <c r="A4319" s="14" t="s">
        <v>6574</v>
      </c>
      <c r="B4319" s="14" t="s">
        <v>1112</v>
      </c>
      <c r="C4319" s="14" t="s">
        <v>816</v>
      </c>
    </row>
    <row r="4320" customFormat="false" ht="12" hidden="false" customHeight="false" outlineLevel="0" collapsed="false">
      <c r="A4320" s="14" t="s">
        <v>6575</v>
      </c>
      <c r="B4320" s="14" t="s">
        <v>188</v>
      </c>
      <c r="C4320" s="14" t="s">
        <v>189</v>
      </c>
    </row>
    <row r="4321" customFormat="false" ht="12" hidden="false" customHeight="false" outlineLevel="0" collapsed="false">
      <c r="A4321" s="14" t="s">
        <v>6576</v>
      </c>
      <c r="B4321" s="14" t="s">
        <v>405</v>
      </c>
      <c r="C4321" s="14" t="s">
        <v>406</v>
      </c>
    </row>
    <row r="4322" customFormat="false" ht="12" hidden="false" customHeight="false" outlineLevel="0" collapsed="false">
      <c r="A4322" s="14" t="s">
        <v>6577</v>
      </c>
      <c r="B4322" s="14" t="s">
        <v>6578</v>
      </c>
      <c r="C4322" s="14" t="s">
        <v>373</v>
      </c>
    </row>
    <row r="4323" customFormat="false" ht="12" hidden="false" customHeight="false" outlineLevel="0" collapsed="false">
      <c r="A4323" s="14" t="s">
        <v>6579</v>
      </c>
      <c r="B4323" s="14" t="s">
        <v>644</v>
      </c>
      <c r="C4323" s="14" t="s">
        <v>645</v>
      </c>
    </row>
    <row r="4324" customFormat="false" ht="12" hidden="false" customHeight="false" outlineLevel="0" collapsed="false">
      <c r="A4324" s="14" t="s">
        <v>6580</v>
      </c>
      <c r="B4324" s="14" t="s">
        <v>6581</v>
      </c>
      <c r="C4324" s="14" t="s">
        <v>36</v>
      </c>
    </row>
    <row r="4325" customFormat="false" ht="12" hidden="false" customHeight="false" outlineLevel="0" collapsed="false">
      <c r="A4325" s="14" t="s">
        <v>6582</v>
      </c>
      <c r="B4325" s="14" t="s">
        <v>1369</v>
      </c>
      <c r="C4325" s="14" t="s">
        <v>633</v>
      </c>
    </row>
    <row r="4326" customFormat="false" ht="12" hidden="false" customHeight="false" outlineLevel="0" collapsed="false">
      <c r="A4326" s="14" t="s">
        <v>6583</v>
      </c>
      <c r="B4326" s="14" t="s">
        <v>1870</v>
      </c>
      <c r="C4326" s="14" t="s">
        <v>367</v>
      </c>
    </row>
    <row r="4327" customFormat="false" ht="12" hidden="false" customHeight="false" outlineLevel="0" collapsed="false">
      <c r="A4327" s="14" t="s">
        <v>6584</v>
      </c>
      <c r="B4327" s="14" t="s">
        <v>2602</v>
      </c>
      <c r="C4327" s="14" t="s">
        <v>150</v>
      </c>
    </row>
    <row r="4328" customFormat="false" ht="12" hidden="false" customHeight="false" outlineLevel="0" collapsed="false">
      <c r="A4328" s="14" t="s">
        <v>6585</v>
      </c>
      <c r="B4328" s="14" t="s">
        <v>870</v>
      </c>
      <c r="C4328" s="14" t="s">
        <v>648</v>
      </c>
    </row>
    <row r="4329" customFormat="false" ht="12" hidden="false" customHeight="false" outlineLevel="0" collapsed="false">
      <c r="A4329" s="14" t="s">
        <v>6586</v>
      </c>
      <c r="B4329" s="14" t="s">
        <v>332</v>
      </c>
      <c r="C4329" s="14" t="s">
        <v>333</v>
      </c>
    </row>
    <row r="4330" customFormat="false" ht="12" hidden="false" customHeight="false" outlineLevel="0" collapsed="false">
      <c r="A4330" s="14" t="s">
        <v>6587</v>
      </c>
      <c r="B4330" s="14" t="s">
        <v>2180</v>
      </c>
      <c r="C4330" s="14" t="s">
        <v>609</v>
      </c>
    </row>
    <row r="4331" customFormat="false" ht="12" hidden="false" customHeight="false" outlineLevel="0" collapsed="false">
      <c r="A4331" s="14" t="s">
        <v>6588</v>
      </c>
      <c r="B4331" s="14" t="s">
        <v>1342</v>
      </c>
      <c r="C4331" s="14" t="s">
        <v>36</v>
      </c>
    </row>
    <row r="4332" customFormat="false" ht="12" hidden="false" customHeight="false" outlineLevel="0" collapsed="false">
      <c r="A4332" s="14" t="s">
        <v>6589</v>
      </c>
      <c r="B4332" s="14" t="s">
        <v>6590</v>
      </c>
      <c r="C4332" s="14" t="s">
        <v>744</v>
      </c>
    </row>
    <row r="4333" customFormat="false" ht="12" hidden="false" customHeight="false" outlineLevel="0" collapsed="false">
      <c r="A4333" s="14" t="s">
        <v>6591</v>
      </c>
      <c r="B4333" s="14" t="s">
        <v>2111</v>
      </c>
      <c r="C4333" s="14" t="s">
        <v>658</v>
      </c>
    </row>
    <row r="4334" customFormat="false" ht="12" hidden="false" customHeight="false" outlineLevel="0" collapsed="false">
      <c r="A4334" s="14" t="s">
        <v>6592</v>
      </c>
      <c r="B4334" s="14" t="s">
        <v>1094</v>
      </c>
      <c r="C4334" s="14" t="s">
        <v>333</v>
      </c>
    </row>
    <row r="4335" customFormat="false" ht="12" hidden="false" customHeight="false" outlineLevel="0" collapsed="false">
      <c r="A4335" s="14" t="s">
        <v>6593</v>
      </c>
      <c r="B4335" s="14" t="s">
        <v>400</v>
      </c>
      <c r="C4335" s="14" t="s">
        <v>401</v>
      </c>
    </row>
    <row r="4336" customFormat="false" ht="12" hidden="false" customHeight="false" outlineLevel="0" collapsed="false">
      <c r="A4336" s="14" t="s">
        <v>6594</v>
      </c>
      <c r="B4336" s="14" t="s">
        <v>4655</v>
      </c>
      <c r="C4336" s="14" t="s">
        <v>312</v>
      </c>
    </row>
    <row r="4337" customFormat="false" ht="12" hidden="false" customHeight="false" outlineLevel="0" collapsed="false">
      <c r="A4337" s="14" t="s">
        <v>6595</v>
      </c>
      <c r="B4337" s="14" t="s">
        <v>131</v>
      </c>
      <c r="C4337" s="14" t="s">
        <v>107</v>
      </c>
    </row>
    <row r="4338" customFormat="false" ht="12" hidden="false" customHeight="false" outlineLevel="0" collapsed="false">
      <c r="A4338" s="14" t="s">
        <v>6596</v>
      </c>
      <c r="B4338" s="14" t="s">
        <v>405</v>
      </c>
      <c r="C4338" s="14" t="s">
        <v>406</v>
      </c>
    </row>
    <row r="4339" customFormat="false" ht="12" hidden="false" customHeight="false" outlineLevel="0" collapsed="false">
      <c r="A4339" s="14" t="s">
        <v>6597</v>
      </c>
      <c r="B4339" s="14" t="s">
        <v>582</v>
      </c>
      <c r="C4339" s="14" t="s">
        <v>147</v>
      </c>
    </row>
    <row r="4340" customFormat="false" ht="12" hidden="false" customHeight="false" outlineLevel="0" collapsed="false">
      <c r="A4340" s="14" t="s">
        <v>6598</v>
      </c>
      <c r="B4340" s="14" t="s">
        <v>515</v>
      </c>
      <c r="C4340" s="14" t="s">
        <v>516</v>
      </c>
    </row>
    <row r="4341" customFormat="false" ht="12" hidden="false" customHeight="false" outlineLevel="0" collapsed="false">
      <c r="A4341" s="14" t="s">
        <v>6599</v>
      </c>
      <c r="B4341" s="14" t="s">
        <v>1094</v>
      </c>
      <c r="C4341" s="14" t="s">
        <v>333</v>
      </c>
    </row>
    <row r="4342" customFormat="false" ht="12" hidden="false" customHeight="false" outlineLevel="0" collapsed="false">
      <c r="A4342" s="14" t="s">
        <v>6600</v>
      </c>
      <c r="B4342" s="14" t="s">
        <v>554</v>
      </c>
      <c r="C4342" s="14" t="s">
        <v>150</v>
      </c>
    </row>
    <row r="4343" customFormat="false" ht="12" hidden="false" customHeight="false" outlineLevel="0" collapsed="false">
      <c r="A4343" s="14" t="s">
        <v>6601</v>
      </c>
      <c r="B4343" s="14" t="s">
        <v>545</v>
      </c>
      <c r="C4343" s="14" t="s">
        <v>176</v>
      </c>
    </row>
    <row r="4344" customFormat="false" ht="12" hidden="false" customHeight="false" outlineLevel="0" collapsed="false">
      <c r="A4344" s="14" t="s">
        <v>6602</v>
      </c>
      <c r="B4344" s="14" t="s">
        <v>954</v>
      </c>
      <c r="C4344" s="14" t="s">
        <v>99</v>
      </c>
    </row>
    <row r="4345" customFormat="false" ht="12" hidden="false" customHeight="false" outlineLevel="0" collapsed="false">
      <c r="A4345" s="14" t="s">
        <v>6603</v>
      </c>
      <c r="B4345" s="14" t="s">
        <v>236</v>
      </c>
      <c r="C4345" s="14" t="s">
        <v>99</v>
      </c>
    </row>
    <row r="4346" customFormat="false" ht="12" hidden="false" customHeight="false" outlineLevel="0" collapsed="false">
      <c r="A4346" s="14" t="s">
        <v>6604</v>
      </c>
      <c r="B4346" s="14" t="s">
        <v>6605</v>
      </c>
      <c r="C4346" s="14" t="s">
        <v>51</v>
      </c>
    </row>
    <row r="4347" customFormat="false" ht="12" hidden="false" customHeight="false" outlineLevel="0" collapsed="false">
      <c r="A4347" s="14" t="s">
        <v>6606</v>
      </c>
      <c r="B4347" s="14" t="s">
        <v>2903</v>
      </c>
      <c r="C4347" s="14" t="s">
        <v>167</v>
      </c>
    </row>
    <row r="4348" customFormat="false" ht="12" hidden="false" customHeight="false" outlineLevel="0" collapsed="false">
      <c r="A4348" s="14" t="s">
        <v>6607</v>
      </c>
      <c r="B4348" s="14" t="s">
        <v>1855</v>
      </c>
      <c r="C4348" s="14" t="s">
        <v>1856</v>
      </c>
    </row>
    <row r="4349" customFormat="false" ht="12" hidden="false" customHeight="false" outlineLevel="0" collapsed="false">
      <c r="A4349" s="14" t="s">
        <v>6608</v>
      </c>
      <c r="B4349" s="14" t="s">
        <v>6047</v>
      </c>
      <c r="C4349" s="14" t="s">
        <v>95</v>
      </c>
    </row>
    <row r="4350" customFormat="false" ht="12" hidden="false" customHeight="false" outlineLevel="0" collapsed="false">
      <c r="A4350" s="14" t="s">
        <v>6609</v>
      </c>
      <c r="B4350" s="14" t="s">
        <v>316</v>
      </c>
      <c r="C4350" s="14" t="s">
        <v>36</v>
      </c>
    </row>
    <row r="4351" customFormat="false" ht="12" hidden="false" customHeight="false" outlineLevel="0" collapsed="false">
      <c r="A4351" s="14" t="s">
        <v>6610</v>
      </c>
      <c r="B4351" s="14" t="s">
        <v>1079</v>
      </c>
      <c r="C4351" s="14" t="s">
        <v>1005</v>
      </c>
    </row>
    <row r="4352" customFormat="false" ht="12" hidden="false" customHeight="false" outlineLevel="0" collapsed="false">
      <c r="A4352" s="14" t="s">
        <v>6611</v>
      </c>
      <c r="B4352" s="14" t="s">
        <v>6612</v>
      </c>
      <c r="C4352" s="14" t="s">
        <v>1284</v>
      </c>
    </row>
    <row r="4353" customFormat="false" ht="12" hidden="false" customHeight="false" outlineLevel="0" collapsed="false">
      <c r="A4353" s="14" t="s">
        <v>6613</v>
      </c>
      <c r="B4353" s="14" t="s">
        <v>6614</v>
      </c>
      <c r="C4353" s="14" t="s">
        <v>95</v>
      </c>
    </row>
    <row r="4354" customFormat="false" ht="12" hidden="false" customHeight="false" outlineLevel="0" collapsed="false">
      <c r="A4354" s="14" t="s">
        <v>6615</v>
      </c>
      <c r="B4354" s="14" t="s">
        <v>6616</v>
      </c>
      <c r="C4354" s="14" t="s">
        <v>370</v>
      </c>
    </row>
    <row r="4355" customFormat="false" ht="12" hidden="false" customHeight="false" outlineLevel="0" collapsed="false">
      <c r="A4355" s="14" t="s">
        <v>6617</v>
      </c>
      <c r="B4355" s="14" t="s">
        <v>1072</v>
      </c>
      <c r="C4355" s="14" t="s">
        <v>949</v>
      </c>
    </row>
    <row r="4356" customFormat="false" ht="12" hidden="false" customHeight="false" outlineLevel="0" collapsed="false">
      <c r="A4356" s="14" t="s">
        <v>6618</v>
      </c>
      <c r="B4356" s="14" t="s">
        <v>6619</v>
      </c>
      <c r="C4356" s="14" t="s">
        <v>1218</v>
      </c>
    </row>
    <row r="4357" customFormat="false" ht="12" hidden="false" customHeight="false" outlineLevel="0" collapsed="false">
      <c r="A4357" s="14" t="s">
        <v>6620</v>
      </c>
      <c r="B4357" s="14" t="s">
        <v>493</v>
      </c>
      <c r="C4357" s="14" t="s">
        <v>345</v>
      </c>
    </row>
    <row r="4358" customFormat="false" ht="12" hidden="false" customHeight="false" outlineLevel="0" collapsed="false">
      <c r="A4358" s="14" t="s">
        <v>6621</v>
      </c>
      <c r="B4358" s="14" t="s">
        <v>6622</v>
      </c>
      <c r="C4358" s="14" t="s">
        <v>609</v>
      </c>
    </row>
    <row r="4359" customFormat="false" ht="12" hidden="false" customHeight="false" outlineLevel="0" collapsed="false">
      <c r="A4359" s="14" t="s">
        <v>6623</v>
      </c>
      <c r="B4359" s="14" t="s">
        <v>2735</v>
      </c>
      <c r="C4359" s="14" t="s">
        <v>677</v>
      </c>
    </row>
    <row r="4360" customFormat="false" ht="12" hidden="false" customHeight="false" outlineLevel="0" collapsed="false">
      <c r="A4360" s="14" t="s">
        <v>6624</v>
      </c>
      <c r="B4360" s="14" t="s">
        <v>1722</v>
      </c>
      <c r="C4360" s="14" t="s">
        <v>1723</v>
      </c>
    </row>
    <row r="4361" customFormat="false" ht="12" hidden="false" customHeight="false" outlineLevel="0" collapsed="false">
      <c r="A4361" s="14" t="s">
        <v>6625</v>
      </c>
      <c r="B4361" s="14" t="s">
        <v>238</v>
      </c>
      <c r="C4361" s="14" t="s">
        <v>36</v>
      </c>
    </row>
    <row r="4362" customFormat="false" ht="12" hidden="false" customHeight="false" outlineLevel="0" collapsed="false">
      <c r="A4362" s="14" t="s">
        <v>6626</v>
      </c>
      <c r="B4362" s="14" t="s">
        <v>1016</v>
      </c>
      <c r="C4362" s="14" t="s">
        <v>705</v>
      </c>
    </row>
    <row r="4363" customFormat="false" ht="12" hidden="false" customHeight="false" outlineLevel="0" collapsed="false">
      <c r="A4363" s="14" t="s">
        <v>6627</v>
      </c>
      <c r="B4363" s="14" t="s">
        <v>6628</v>
      </c>
      <c r="C4363" s="14" t="s">
        <v>179</v>
      </c>
    </row>
    <row r="4364" customFormat="false" ht="12" hidden="false" customHeight="false" outlineLevel="0" collapsed="false">
      <c r="A4364" s="14" t="s">
        <v>6629</v>
      </c>
      <c r="B4364" s="14" t="s">
        <v>951</v>
      </c>
      <c r="C4364" s="14" t="s">
        <v>952</v>
      </c>
    </row>
    <row r="4365" customFormat="false" ht="12" hidden="false" customHeight="false" outlineLevel="0" collapsed="false">
      <c r="A4365" s="14" t="s">
        <v>6630</v>
      </c>
      <c r="B4365" s="14" t="s">
        <v>834</v>
      </c>
      <c r="C4365" s="14" t="s">
        <v>661</v>
      </c>
    </row>
    <row r="4366" customFormat="false" ht="12" hidden="false" customHeight="false" outlineLevel="0" collapsed="false">
      <c r="A4366" s="14" t="s">
        <v>6631</v>
      </c>
      <c r="B4366" s="14" t="s">
        <v>778</v>
      </c>
      <c r="C4366" s="14" t="s">
        <v>779</v>
      </c>
    </row>
    <row r="4367" customFormat="false" ht="12" hidden="false" customHeight="false" outlineLevel="0" collapsed="false">
      <c r="A4367" s="14" t="s">
        <v>6632</v>
      </c>
      <c r="B4367" s="14" t="s">
        <v>6633</v>
      </c>
      <c r="C4367" s="14" t="s">
        <v>134</v>
      </c>
    </row>
    <row r="4368" customFormat="false" ht="12" hidden="false" customHeight="false" outlineLevel="0" collapsed="false">
      <c r="A4368" s="14" t="s">
        <v>6634</v>
      </c>
      <c r="B4368" s="14" t="s">
        <v>6635</v>
      </c>
      <c r="C4368" s="14" t="s">
        <v>606</v>
      </c>
    </row>
    <row r="4369" customFormat="false" ht="12" hidden="false" customHeight="false" outlineLevel="0" collapsed="false">
      <c r="A4369" s="14" t="s">
        <v>6636</v>
      </c>
      <c r="B4369" s="14" t="s">
        <v>1700</v>
      </c>
      <c r="C4369" s="14" t="s">
        <v>454</v>
      </c>
    </row>
    <row r="4370" customFormat="false" ht="12" hidden="false" customHeight="false" outlineLevel="0" collapsed="false">
      <c r="A4370" s="14" t="s">
        <v>6637</v>
      </c>
      <c r="B4370" s="14" t="s">
        <v>6638</v>
      </c>
      <c r="C4370" s="14" t="s">
        <v>1046</v>
      </c>
    </row>
    <row r="4371" customFormat="false" ht="12" hidden="false" customHeight="false" outlineLevel="0" collapsed="false">
      <c r="A4371" s="14" t="s">
        <v>6639</v>
      </c>
      <c r="B4371" s="14" t="s">
        <v>2468</v>
      </c>
      <c r="C4371" s="14" t="s">
        <v>126</v>
      </c>
    </row>
    <row r="4372" customFormat="false" ht="12" hidden="false" customHeight="false" outlineLevel="0" collapsed="false">
      <c r="A4372" s="14" t="s">
        <v>6640</v>
      </c>
      <c r="B4372" s="14" t="s">
        <v>2449</v>
      </c>
      <c r="C4372" s="14" t="s">
        <v>2450</v>
      </c>
    </row>
    <row r="4373" customFormat="false" ht="12" hidden="false" customHeight="false" outlineLevel="0" collapsed="false">
      <c r="A4373" s="14" t="s">
        <v>6641</v>
      </c>
      <c r="B4373" s="14" t="s">
        <v>1515</v>
      </c>
      <c r="C4373" s="14" t="s">
        <v>179</v>
      </c>
    </row>
    <row r="4374" customFormat="false" ht="12" hidden="false" customHeight="false" outlineLevel="0" collapsed="false">
      <c r="A4374" s="14" t="s">
        <v>6642</v>
      </c>
      <c r="B4374" s="14" t="s">
        <v>6643</v>
      </c>
      <c r="C4374" s="14" t="s">
        <v>1141</v>
      </c>
    </row>
    <row r="4375" customFormat="false" ht="12" hidden="false" customHeight="false" outlineLevel="0" collapsed="false">
      <c r="A4375" s="14" t="s">
        <v>6644</v>
      </c>
      <c r="B4375" s="14" t="s">
        <v>6645</v>
      </c>
      <c r="C4375" s="14" t="s">
        <v>293</v>
      </c>
    </row>
    <row r="4376" customFormat="false" ht="12" hidden="false" customHeight="false" outlineLevel="0" collapsed="false">
      <c r="A4376" s="14" t="s">
        <v>6646</v>
      </c>
      <c r="B4376" s="14" t="s">
        <v>2441</v>
      </c>
      <c r="C4376" s="14" t="s">
        <v>1221</v>
      </c>
    </row>
    <row r="4377" customFormat="false" ht="12" hidden="false" customHeight="false" outlineLevel="0" collapsed="false">
      <c r="A4377" s="14" t="s">
        <v>6647</v>
      </c>
      <c r="B4377" s="14" t="s">
        <v>258</v>
      </c>
      <c r="C4377" s="14" t="s">
        <v>259</v>
      </c>
    </row>
    <row r="4378" customFormat="false" ht="12" hidden="false" customHeight="false" outlineLevel="0" collapsed="false">
      <c r="A4378" s="14" t="s">
        <v>6648</v>
      </c>
      <c r="B4378" s="14" t="s">
        <v>6649</v>
      </c>
      <c r="C4378" s="14" t="s">
        <v>126</v>
      </c>
    </row>
    <row r="4379" customFormat="false" ht="12" hidden="false" customHeight="false" outlineLevel="0" collapsed="false">
      <c r="A4379" s="14" t="s">
        <v>6650</v>
      </c>
      <c r="B4379" s="14" t="s">
        <v>6651</v>
      </c>
      <c r="C4379" s="14" t="s">
        <v>179</v>
      </c>
    </row>
    <row r="4380" customFormat="false" ht="12" hidden="false" customHeight="false" outlineLevel="0" collapsed="false">
      <c r="A4380" s="14" t="s">
        <v>6652</v>
      </c>
      <c r="B4380" s="14" t="s">
        <v>644</v>
      </c>
      <c r="C4380" s="14" t="s">
        <v>645</v>
      </c>
    </row>
    <row r="4381" customFormat="false" ht="12" hidden="false" customHeight="false" outlineLevel="0" collapsed="false">
      <c r="A4381" s="14" t="s">
        <v>6653</v>
      </c>
      <c r="B4381" s="14" t="s">
        <v>321</v>
      </c>
      <c r="C4381" s="14" t="s">
        <v>322</v>
      </c>
    </row>
    <row r="4382" customFormat="false" ht="12" hidden="false" customHeight="false" outlineLevel="0" collapsed="false">
      <c r="A4382" s="14" t="s">
        <v>6654</v>
      </c>
      <c r="B4382" s="14" t="s">
        <v>6655</v>
      </c>
      <c r="C4382" s="14" t="s">
        <v>179</v>
      </c>
    </row>
    <row r="4383" customFormat="false" ht="12" hidden="false" customHeight="false" outlineLevel="0" collapsed="false">
      <c r="A4383" s="14" t="s">
        <v>6656</v>
      </c>
      <c r="B4383" s="14" t="s">
        <v>2441</v>
      </c>
      <c r="C4383" s="14" t="s">
        <v>1221</v>
      </c>
    </row>
    <row r="4384" customFormat="false" ht="12" hidden="false" customHeight="false" outlineLevel="0" collapsed="false">
      <c r="A4384" s="14" t="s">
        <v>6657</v>
      </c>
      <c r="B4384" s="14" t="s">
        <v>2673</v>
      </c>
      <c r="C4384" s="14" t="s">
        <v>813</v>
      </c>
    </row>
    <row r="4385" customFormat="false" ht="12" hidden="false" customHeight="false" outlineLevel="0" collapsed="false">
      <c r="A4385" s="14" t="s">
        <v>6658</v>
      </c>
      <c r="B4385" s="14" t="s">
        <v>513</v>
      </c>
      <c r="C4385" s="14" t="s">
        <v>322</v>
      </c>
    </row>
    <row r="4386" customFormat="false" ht="12" hidden="false" customHeight="false" outlineLevel="0" collapsed="false">
      <c r="A4386" s="14" t="s">
        <v>6659</v>
      </c>
      <c r="B4386" s="14" t="s">
        <v>6660</v>
      </c>
      <c r="C4386" s="14" t="s">
        <v>370</v>
      </c>
    </row>
    <row r="4387" customFormat="false" ht="12" hidden="false" customHeight="false" outlineLevel="0" collapsed="false">
      <c r="A4387" s="14" t="s">
        <v>6661</v>
      </c>
      <c r="B4387" s="14" t="s">
        <v>6662</v>
      </c>
      <c r="C4387" s="14" t="s">
        <v>2921</v>
      </c>
    </row>
    <row r="4388" customFormat="false" ht="12" hidden="false" customHeight="false" outlineLevel="0" collapsed="false">
      <c r="A4388" s="14" t="s">
        <v>6663</v>
      </c>
      <c r="B4388" s="14" t="s">
        <v>6664</v>
      </c>
      <c r="C4388" s="14" t="s">
        <v>333</v>
      </c>
    </row>
    <row r="4389" customFormat="false" ht="12" hidden="false" customHeight="false" outlineLevel="0" collapsed="false">
      <c r="A4389" s="14" t="s">
        <v>6665</v>
      </c>
      <c r="B4389" s="14" t="s">
        <v>1982</v>
      </c>
      <c r="C4389" s="14" t="s">
        <v>496</v>
      </c>
    </row>
    <row r="4390" customFormat="false" ht="12" hidden="false" customHeight="false" outlineLevel="0" collapsed="false">
      <c r="A4390" s="14" t="s">
        <v>6666</v>
      </c>
      <c r="B4390" s="14" t="s">
        <v>5760</v>
      </c>
      <c r="C4390" s="14" t="s">
        <v>95</v>
      </c>
    </row>
    <row r="4391" customFormat="false" ht="12" hidden="false" customHeight="false" outlineLevel="0" collapsed="false">
      <c r="A4391" s="14" t="s">
        <v>6667</v>
      </c>
      <c r="B4391" s="14" t="s">
        <v>446</v>
      </c>
      <c r="C4391" s="14" t="s">
        <v>447</v>
      </c>
    </row>
    <row r="4392" customFormat="false" ht="12" hidden="false" customHeight="false" outlineLevel="0" collapsed="false">
      <c r="A4392" s="14" t="s">
        <v>6668</v>
      </c>
      <c r="B4392" s="14" t="s">
        <v>1469</v>
      </c>
      <c r="C4392" s="14" t="s">
        <v>1131</v>
      </c>
    </row>
    <row r="4393" customFormat="false" ht="12" hidden="false" customHeight="false" outlineLevel="0" collapsed="false">
      <c r="A4393" s="14" t="s">
        <v>6669</v>
      </c>
      <c r="B4393" s="14" t="s">
        <v>1339</v>
      </c>
      <c r="C4393" s="14" t="s">
        <v>1340</v>
      </c>
    </row>
    <row r="4394" customFormat="false" ht="12" hidden="false" customHeight="false" outlineLevel="0" collapsed="false">
      <c r="A4394" s="14" t="s">
        <v>6670</v>
      </c>
      <c r="B4394" s="14" t="s">
        <v>6671</v>
      </c>
      <c r="C4394" s="14" t="s">
        <v>345</v>
      </c>
    </row>
    <row r="4395" customFormat="false" ht="12" hidden="false" customHeight="false" outlineLevel="0" collapsed="false">
      <c r="A4395" s="14" t="s">
        <v>6672</v>
      </c>
      <c r="B4395" s="14" t="s">
        <v>1155</v>
      </c>
      <c r="C4395" s="14" t="s">
        <v>69</v>
      </c>
    </row>
    <row r="4396" customFormat="false" ht="12" hidden="false" customHeight="false" outlineLevel="0" collapsed="false">
      <c r="A4396" s="14" t="s">
        <v>6673</v>
      </c>
      <c r="B4396" s="14" t="s">
        <v>562</v>
      </c>
      <c r="C4396" s="14" t="s">
        <v>563</v>
      </c>
    </row>
    <row r="4397" customFormat="false" ht="12" hidden="false" customHeight="false" outlineLevel="0" collapsed="false">
      <c r="A4397" s="14" t="s">
        <v>6674</v>
      </c>
      <c r="B4397" s="14" t="s">
        <v>321</v>
      </c>
      <c r="C4397" s="14" t="s">
        <v>322</v>
      </c>
    </row>
    <row r="4398" customFormat="false" ht="12" hidden="false" customHeight="false" outlineLevel="0" collapsed="false">
      <c r="A4398" s="14" t="s">
        <v>6675</v>
      </c>
      <c r="B4398" s="14" t="s">
        <v>6676</v>
      </c>
      <c r="C4398" s="14" t="s">
        <v>78</v>
      </c>
    </row>
    <row r="4399" customFormat="false" ht="12" hidden="false" customHeight="false" outlineLevel="0" collapsed="false">
      <c r="A4399" s="14" t="s">
        <v>6677</v>
      </c>
      <c r="B4399" s="14" t="s">
        <v>6678</v>
      </c>
      <c r="C4399" s="14" t="s">
        <v>902</v>
      </c>
    </row>
    <row r="4400" customFormat="false" ht="12" hidden="false" customHeight="false" outlineLevel="0" collapsed="false">
      <c r="A4400" s="14" t="s">
        <v>6679</v>
      </c>
      <c r="B4400" s="14" t="s">
        <v>361</v>
      </c>
      <c r="C4400" s="14" t="s">
        <v>126</v>
      </c>
    </row>
    <row r="4401" customFormat="false" ht="12" hidden="false" customHeight="false" outlineLevel="0" collapsed="false">
      <c r="A4401" s="14" t="s">
        <v>6680</v>
      </c>
      <c r="B4401" s="14" t="s">
        <v>2414</v>
      </c>
      <c r="C4401" s="14" t="s">
        <v>648</v>
      </c>
    </row>
    <row r="4402" customFormat="false" ht="12" hidden="false" customHeight="false" outlineLevel="0" collapsed="false">
      <c r="A4402" s="14" t="s">
        <v>6681</v>
      </c>
      <c r="B4402" s="14" t="s">
        <v>321</v>
      </c>
      <c r="C4402" s="14" t="s">
        <v>322</v>
      </c>
    </row>
    <row r="4403" customFormat="false" ht="12" hidden="false" customHeight="false" outlineLevel="0" collapsed="false">
      <c r="A4403" s="14" t="s">
        <v>6682</v>
      </c>
      <c r="B4403" s="14" t="s">
        <v>892</v>
      </c>
      <c r="C4403" s="14" t="s">
        <v>162</v>
      </c>
    </row>
    <row r="4404" customFormat="false" ht="12" hidden="false" customHeight="false" outlineLevel="0" collapsed="false">
      <c r="A4404" s="14" t="s">
        <v>6683</v>
      </c>
      <c r="B4404" s="14" t="s">
        <v>6684</v>
      </c>
      <c r="C4404" s="14" t="s">
        <v>942</v>
      </c>
    </row>
    <row r="4405" customFormat="false" ht="12" hidden="false" customHeight="false" outlineLevel="0" collapsed="false">
      <c r="A4405" s="14" t="s">
        <v>6685</v>
      </c>
      <c r="B4405" s="14" t="s">
        <v>6686</v>
      </c>
      <c r="C4405" s="14" t="s">
        <v>1134</v>
      </c>
    </row>
    <row r="4406" customFormat="false" ht="12" hidden="false" customHeight="false" outlineLevel="0" collapsed="false">
      <c r="A4406" s="14" t="s">
        <v>6687</v>
      </c>
      <c r="B4406" s="14" t="s">
        <v>6688</v>
      </c>
      <c r="C4406" s="14" t="s">
        <v>1383</v>
      </c>
    </row>
    <row r="4407" customFormat="false" ht="12" hidden="false" customHeight="false" outlineLevel="0" collapsed="false">
      <c r="A4407" s="14" t="s">
        <v>6689</v>
      </c>
      <c r="B4407" s="14" t="s">
        <v>324</v>
      </c>
      <c r="C4407" s="14" t="s">
        <v>325</v>
      </c>
    </row>
    <row r="4408" customFormat="false" ht="12" hidden="false" customHeight="false" outlineLevel="0" collapsed="false">
      <c r="A4408" s="14" t="s">
        <v>6690</v>
      </c>
      <c r="B4408" s="14" t="s">
        <v>393</v>
      </c>
      <c r="C4408" s="14" t="s">
        <v>394</v>
      </c>
    </row>
    <row r="4409" customFormat="false" ht="12" hidden="false" customHeight="false" outlineLevel="0" collapsed="false">
      <c r="A4409" s="14" t="s">
        <v>6691</v>
      </c>
      <c r="B4409" s="14" t="s">
        <v>6692</v>
      </c>
      <c r="C4409" s="14" t="s">
        <v>89</v>
      </c>
    </row>
    <row r="4410" customFormat="false" ht="12" hidden="false" customHeight="false" outlineLevel="0" collapsed="false">
      <c r="A4410" s="14" t="s">
        <v>6693</v>
      </c>
      <c r="B4410" s="14" t="s">
        <v>6694</v>
      </c>
      <c r="C4410" s="14" t="s">
        <v>199</v>
      </c>
    </row>
    <row r="4411" customFormat="false" ht="12" hidden="false" customHeight="false" outlineLevel="0" collapsed="false">
      <c r="A4411" s="14" t="s">
        <v>6695</v>
      </c>
      <c r="B4411" s="14" t="s">
        <v>6696</v>
      </c>
      <c r="C4411" s="14" t="s">
        <v>92</v>
      </c>
    </row>
    <row r="4412" customFormat="false" ht="12" hidden="false" customHeight="false" outlineLevel="0" collapsed="false">
      <c r="A4412" s="14" t="s">
        <v>6697</v>
      </c>
      <c r="B4412" s="14" t="s">
        <v>1462</v>
      </c>
      <c r="C4412" s="14" t="s">
        <v>351</v>
      </c>
    </row>
    <row r="4413" customFormat="false" ht="12" hidden="false" customHeight="false" outlineLevel="0" collapsed="false">
      <c r="A4413" s="14" t="s">
        <v>6698</v>
      </c>
      <c r="B4413" s="14" t="s">
        <v>858</v>
      </c>
      <c r="C4413" s="14" t="s">
        <v>859</v>
      </c>
    </row>
    <row r="4414" customFormat="false" ht="12" hidden="false" customHeight="false" outlineLevel="0" collapsed="false">
      <c r="A4414" s="14" t="s">
        <v>6699</v>
      </c>
      <c r="B4414" s="14" t="s">
        <v>3686</v>
      </c>
      <c r="C4414" s="14" t="s">
        <v>60</v>
      </c>
    </row>
    <row r="4415" customFormat="false" ht="12" hidden="false" customHeight="false" outlineLevel="0" collapsed="false">
      <c r="A4415" s="14" t="s">
        <v>6700</v>
      </c>
      <c r="B4415" s="14" t="s">
        <v>419</v>
      </c>
      <c r="C4415" s="14" t="s">
        <v>2047</v>
      </c>
    </row>
    <row r="4416" customFormat="false" ht="12" hidden="false" customHeight="false" outlineLevel="0" collapsed="false">
      <c r="A4416" s="14" t="s">
        <v>6701</v>
      </c>
      <c r="B4416" s="14" t="s">
        <v>978</v>
      </c>
      <c r="C4416" s="14" t="s">
        <v>139</v>
      </c>
    </row>
    <row r="4417" customFormat="false" ht="12" hidden="false" customHeight="false" outlineLevel="0" collapsed="false">
      <c r="A4417" s="14" t="s">
        <v>6702</v>
      </c>
      <c r="B4417" s="14" t="s">
        <v>540</v>
      </c>
      <c r="C4417" s="14" t="s">
        <v>541</v>
      </c>
    </row>
    <row r="4418" customFormat="false" ht="12" hidden="false" customHeight="false" outlineLevel="0" collapsed="false">
      <c r="A4418" s="14" t="s">
        <v>6703</v>
      </c>
      <c r="B4418" s="14" t="s">
        <v>6704</v>
      </c>
      <c r="C4418" s="14" t="s">
        <v>241</v>
      </c>
    </row>
    <row r="4419" customFormat="false" ht="12" hidden="false" customHeight="false" outlineLevel="0" collapsed="false">
      <c r="A4419" s="14" t="s">
        <v>6705</v>
      </c>
      <c r="B4419" s="14" t="s">
        <v>6706</v>
      </c>
      <c r="C4419" s="14" t="s">
        <v>1813</v>
      </c>
    </row>
    <row r="4420" customFormat="false" ht="12" hidden="false" customHeight="false" outlineLevel="0" collapsed="false">
      <c r="A4420" s="14" t="s">
        <v>6707</v>
      </c>
      <c r="B4420" s="14" t="s">
        <v>839</v>
      </c>
      <c r="C4420" s="14" t="s">
        <v>179</v>
      </c>
    </row>
    <row r="4421" customFormat="false" ht="12" hidden="false" customHeight="false" outlineLevel="0" collapsed="false">
      <c r="A4421" s="14" t="s">
        <v>6708</v>
      </c>
      <c r="B4421" s="14" t="s">
        <v>741</v>
      </c>
      <c r="C4421" s="14" t="s">
        <v>232</v>
      </c>
    </row>
    <row r="4422" customFormat="false" ht="12" hidden="false" customHeight="false" outlineLevel="0" collapsed="false">
      <c r="A4422" s="14" t="s">
        <v>6709</v>
      </c>
      <c r="B4422" s="14" t="s">
        <v>6710</v>
      </c>
      <c r="C4422" s="14" t="s">
        <v>139</v>
      </c>
    </row>
    <row r="4423" customFormat="false" ht="12" hidden="false" customHeight="false" outlineLevel="0" collapsed="false">
      <c r="A4423" s="14" t="s">
        <v>6711</v>
      </c>
      <c r="B4423" s="14" t="s">
        <v>2289</v>
      </c>
      <c r="C4423" s="14" t="s">
        <v>139</v>
      </c>
    </row>
    <row r="4424" customFormat="false" ht="12" hidden="false" customHeight="false" outlineLevel="0" collapsed="false">
      <c r="A4424" s="14" t="s">
        <v>6712</v>
      </c>
      <c r="B4424" s="14" t="s">
        <v>828</v>
      </c>
      <c r="C4424" s="14" t="s">
        <v>829</v>
      </c>
    </row>
    <row r="4425" customFormat="false" ht="12" hidden="false" customHeight="false" outlineLevel="0" collapsed="false">
      <c r="A4425" s="14" t="s">
        <v>6713</v>
      </c>
      <c r="B4425" s="14" t="s">
        <v>957</v>
      </c>
      <c r="C4425" s="14" t="s">
        <v>1085</v>
      </c>
    </row>
    <row r="4426" customFormat="false" ht="12" hidden="false" customHeight="false" outlineLevel="0" collapsed="false">
      <c r="A4426" s="14" t="s">
        <v>6714</v>
      </c>
      <c r="B4426" s="14" t="s">
        <v>2386</v>
      </c>
      <c r="C4426" s="14" t="s">
        <v>2387</v>
      </c>
    </row>
    <row r="4427" customFormat="false" ht="12" hidden="false" customHeight="false" outlineLevel="0" collapsed="false">
      <c r="A4427" s="14" t="s">
        <v>6715</v>
      </c>
      <c r="B4427" s="14" t="s">
        <v>332</v>
      </c>
      <c r="C4427" s="14" t="s">
        <v>333</v>
      </c>
    </row>
    <row r="4428" customFormat="false" ht="12" hidden="false" customHeight="false" outlineLevel="0" collapsed="false">
      <c r="A4428" s="14" t="s">
        <v>6716</v>
      </c>
      <c r="B4428" s="14" t="s">
        <v>6717</v>
      </c>
      <c r="C4428" s="14" t="s">
        <v>95</v>
      </c>
    </row>
    <row r="4429" customFormat="false" ht="12" hidden="false" customHeight="false" outlineLevel="0" collapsed="false">
      <c r="A4429" s="14" t="s">
        <v>6718</v>
      </c>
      <c r="B4429" s="14" t="s">
        <v>3486</v>
      </c>
      <c r="C4429" s="14" t="s">
        <v>779</v>
      </c>
    </row>
    <row r="4430" customFormat="false" ht="12" hidden="false" customHeight="false" outlineLevel="0" collapsed="false">
      <c r="A4430" s="14" t="s">
        <v>6719</v>
      </c>
      <c r="B4430" s="14" t="s">
        <v>2903</v>
      </c>
      <c r="C4430" s="14" t="s">
        <v>167</v>
      </c>
    </row>
    <row r="4431" customFormat="false" ht="12" hidden="false" customHeight="false" outlineLevel="0" collapsed="false">
      <c r="A4431" s="14" t="s">
        <v>6720</v>
      </c>
      <c r="B4431" s="14" t="s">
        <v>2100</v>
      </c>
      <c r="C4431" s="14" t="s">
        <v>95</v>
      </c>
    </row>
    <row r="4432" customFormat="false" ht="12" hidden="false" customHeight="false" outlineLevel="0" collapsed="false">
      <c r="A4432" s="14" t="s">
        <v>6721</v>
      </c>
      <c r="B4432" s="14" t="s">
        <v>476</v>
      </c>
      <c r="C4432" s="14" t="s">
        <v>477</v>
      </c>
    </row>
    <row r="4433" customFormat="false" ht="12" hidden="false" customHeight="false" outlineLevel="0" collapsed="false">
      <c r="A4433" s="14" t="s">
        <v>6722</v>
      </c>
      <c r="B4433" s="14" t="s">
        <v>1796</v>
      </c>
      <c r="C4433" s="14" t="s">
        <v>1797</v>
      </c>
    </row>
    <row r="4434" customFormat="false" ht="12" hidden="false" customHeight="false" outlineLevel="0" collapsed="false">
      <c r="A4434" s="14" t="s">
        <v>6723</v>
      </c>
      <c r="B4434" s="14" t="s">
        <v>6724</v>
      </c>
      <c r="C4434" s="14" t="s">
        <v>110</v>
      </c>
    </row>
    <row r="4435" customFormat="false" ht="12" hidden="false" customHeight="false" outlineLevel="0" collapsed="false">
      <c r="A4435" s="14" t="s">
        <v>6725</v>
      </c>
      <c r="B4435" s="14" t="s">
        <v>6726</v>
      </c>
      <c r="C4435" s="14" t="s">
        <v>1211</v>
      </c>
    </row>
    <row r="4436" customFormat="false" ht="12" hidden="false" customHeight="false" outlineLevel="0" collapsed="false">
      <c r="A4436" s="14" t="s">
        <v>6727</v>
      </c>
      <c r="B4436" s="14" t="s">
        <v>6728</v>
      </c>
      <c r="C4436" s="14" t="s">
        <v>204</v>
      </c>
    </row>
    <row r="4437" customFormat="false" ht="12" hidden="false" customHeight="false" outlineLevel="0" collapsed="false">
      <c r="A4437" s="14" t="s">
        <v>6729</v>
      </c>
      <c r="B4437" s="14" t="s">
        <v>801</v>
      </c>
      <c r="C4437" s="14" t="s">
        <v>162</v>
      </c>
    </row>
    <row r="4438" customFormat="false" ht="12" hidden="false" customHeight="false" outlineLevel="0" collapsed="false">
      <c r="A4438" s="14" t="s">
        <v>6730</v>
      </c>
      <c r="B4438" s="14" t="s">
        <v>3582</v>
      </c>
      <c r="C4438" s="14" t="s">
        <v>126</v>
      </c>
    </row>
    <row r="4439" customFormat="false" ht="12" hidden="false" customHeight="false" outlineLevel="0" collapsed="false">
      <c r="A4439" s="14" t="s">
        <v>6731</v>
      </c>
      <c r="B4439" s="14" t="s">
        <v>361</v>
      </c>
      <c r="C4439" s="14" t="s">
        <v>126</v>
      </c>
    </row>
    <row r="4440" customFormat="false" ht="12" hidden="false" customHeight="false" outlineLevel="0" collapsed="false">
      <c r="A4440" s="14" t="s">
        <v>6732</v>
      </c>
      <c r="B4440" s="14" t="s">
        <v>6733</v>
      </c>
      <c r="C4440" s="14" t="s">
        <v>2562</v>
      </c>
    </row>
    <row r="4441" customFormat="false" ht="12" hidden="false" customHeight="false" outlineLevel="0" collapsed="false">
      <c r="A4441" s="14" t="s">
        <v>6734</v>
      </c>
      <c r="B4441" s="14" t="s">
        <v>6735</v>
      </c>
      <c r="C4441" s="14" t="s">
        <v>126</v>
      </c>
    </row>
    <row r="4442" customFormat="false" ht="12" hidden="false" customHeight="false" outlineLevel="0" collapsed="false">
      <c r="A4442" s="14" t="s">
        <v>6736</v>
      </c>
      <c r="B4442" s="14" t="s">
        <v>6737</v>
      </c>
      <c r="C4442" s="14" t="s">
        <v>401</v>
      </c>
    </row>
    <row r="4443" customFormat="false" ht="12" hidden="false" customHeight="false" outlineLevel="0" collapsed="false">
      <c r="A4443" s="14" t="s">
        <v>6738</v>
      </c>
      <c r="B4443" s="14" t="s">
        <v>6739</v>
      </c>
      <c r="C4443" s="14" t="s">
        <v>354</v>
      </c>
    </row>
    <row r="4444" customFormat="false" ht="12" hidden="false" customHeight="false" outlineLevel="0" collapsed="false">
      <c r="A4444" s="14" t="s">
        <v>6740</v>
      </c>
      <c r="B4444" s="14" t="s">
        <v>1870</v>
      </c>
      <c r="C4444" s="14" t="s">
        <v>367</v>
      </c>
    </row>
    <row r="4445" customFormat="false" ht="12" hidden="false" customHeight="false" outlineLevel="0" collapsed="false">
      <c r="A4445" s="14" t="s">
        <v>6741</v>
      </c>
      <c r="B4445" s="14" t="s">
        <v>3158</v>
      </c>
      <c r="C4445" s="14" t="s">
        <v>3159</v>
      </c>
    </row>
    <row r="4446" customFormat="false" ht="12" hidden="false" customHeight="false" outlineLevel="0" collapsed="false">
      <c r="A4446" s="14" t="s">
        <v>6742</v>
      </c>
      <c r="B4446" s="14" t="s">
        <v>413</v>
      </c>
      <c r="C4446" s="14" t="s">
        <v>414</v>
      </c>
    </row>
    <row r="4447" customFormat="false" ht="12" hidden="false" customHeight="false" outlineLevel="0" collapsed="false">
      <c r="A4447" s="14" t="s">
        <v>6743</v>
      </c>
      <c r="B4447" s="14" t="s">
        <v>4131</v>
      </c>
      <c r="C4447" s="14" t="s">
        <v>126</v>
      </c>
    </row>
    <row r="4448" customFormat="false" ht="12" hidden="false" customHeight="false" outlineLevel="0" collapsed="false">
      <c r="A4448" s="14" t="s">
        <v>6744</v>
      </c>
      <c r="B4448" s="14" t="s">
        <v>53</v>
      </c>
      <c r="C4448" s="14" t="s">
        <v>54</v>
      </c>
    </row>
    <row r="4449" customFormat="false" ht="12" hidden="false" customHeight="false" outlineLevel="0" collapsed="false">
      <c r="A4449" s="14" t="s">
        <v>6745</v>
      </c>
      <c r="B4449" s="14" t="s">
        <v>3690</v>
      </c>
      <c r="C4449" s="14" t="s">
        <v>599</v>
      </c>
    </row>
    <row r="4450" customFormat="false" ht="12" hidden="false" customHeight="false" outlineLevel="0" collapsed="false">
      <c r="A4450" s="14" t="s">
        <v>6746</v>
      </c>
      <c r="B4450" s="14" t="s">
        <v>6747</v>
      </c>
      <c r="C4450" s="14" t="s">
        <v>95</v>
      </c>
    </row>
    <row r="4451" customFormat="false" ht="12" hidden="false" customHeight="false" outlineLevel="0" collapsed="false">
      <c r="A4451" s="14" t="s">
        <v>6748</v>
      </c>
      <c r="B4451" s="14" t="s">
        <v>801</v>
      </c>
      <c r="C4451" s="14" t="s">
        <v>162</v>
      </c>
    </row>
    <row r="4452" customFormat="false" ht="12" hidden="false" customHeight="false" outlineLevel="0" collapsed="false">
      <c r="A4452" s="14" t="s">
        <v>6749</v>
      </c>
      <c r="B4452" s="14" t="s">
        <v>6710</v>
      </c>
      <c r="C4452" s="14" t="s">
        <v>139</v>
      </c>
    </row>
    <row r="4453" customFormat="false" ht="12" hidden="false" customHeight="false" outlineLevel="0" collapsed="false">
      <c r="A4453" s="14" t="s">
        <v>6750</v>
      </c>
      <c r="B4453" s="14" t="s">
        <v>238</v>
      </c>
      <c r="C4453" s="14" t="s">
        <v>36</v>
      </c>
    </row>
    <row r="4454" customFormat="false" ht="12" hidden="false" customHeight="false" outlineLevel="0" collapsed="false">
      <c r="A4454" s="14" t="s">
        <v>6751</v>
      </c>
      <c r="B4454" s="14" t="s">
        <v>468</v>
      </c>
      <c r="C4454" s="14" t="s">
        <v>469</v>
      </c>
    </row>
    <row r="4455" customFormat="false" ht="12" hidden="false" customHeight="false" outlineLevel="0" collapsed="false">
      <c r="A4455" s="14" t="s">
        <v>6752</v>
      </c>
      <c r="B4455" s="14" t="s">
        <v>6753</v>
      </c>
      <c r="C4455" s="14" t="s">
        <v>880</v>
      </c>
    </row>
    <row r="4456" customFormat="false" ht="12" hidden="false" customHeight="false" outlineLevel="0" collapsed="false">
      <c r="A4456" s="14" t="s">
        <v>6754</v>
      </c>
      <c r="B4456" s="14" t="s">
        <v>203</v>
      </c>
      <c r="C4456" s="14" t="s">
        <v>95</v>
      </c>
    </row>
    <row r="4457" customFormat="false" ht="12" hidden="false" customHeight="false" outlineLevel="0" collapsed="false">
      <c r="A4457" s="14" t="s">
        <v>6755</v>
      </c>
      <c r="B4457" s="14" t="s">
        <v>6212</v>
      </c>
      <c r="C4457" s="14" t="s">
        <v>1211</v>
      </c>
    </row>
    <row r="4458" customFormat="false" ht="12" hidden="false" customHeight="false" outlineLevel="0" collapsed="false">
      <c r="A4458" s="14" t="s">
        <v>6756</v>
      </c>
      <c r="B4458" s="14" t="s">
        <v>6757</v>
      </c>
      <c r="C4458" s="14" t="s">
        <v>333</v>
      </c>
    </row>
    <row r="4459" customFormat="false" ht="12" hidden="false" customHeight="false" outlineLevel="0" collapsed="false">
      <c r="A4459" s="14" t="s">
        <v>6758</v>
      </c>
      <c r="B4459" s="14" t="s">
        <v>3610</v>
      </c>
      <c r="C4459" s="14" t="s">
        <v>1600</v>
      </c>
    </row>
    <row r="4460" customFormat="false" ht="12" hidden="false" customHeight="false" outlineLevel="0" collapsed="false">
      <c r="A4460" s="14" t="s">
        <v>6759</v>
      </c>
      <c r="B4460" s="14" t="s">
        <v>2675</v>
      </c>
      <c r="C4460" s="14" t="s">
        <v>1183</v>
      </c>
    </row>
    <row r="4461" customFormat="false" ht="12" hidden="false" customHeight="false" outlineLevel="0" collapsed="false">
      <c r="A4461" s="14" t="s">
        <v>6760</v>
      </c>
      <c r="B4461" s="14" t="s">
        <v>3318</v>
      </c>
      <c r="C4461" s="14" t="s">
        <v>992</v>
      </c>
    </row>
    <row r="4462" customFormat="false" ht="12" hidden="false" customHeight="false" outlineLevel="0" collapsed="false">
      <c r="A4462" s="14" t="s">
        <v>6761</v>
      </c>
      <c r="B4462" s="14" t="s">
        <v>1845</v>
      </c>
      <c r="C4462" s="14" t="s">
        <v>563</v>
      </c>
    </row>
    <row r="4463" customFormat="false" ht="12" hidden="false" customHeight="false" outlineLevel="0" collapsed="false">
      <c r="A4463" s="14" t="s">
        <v>6762</v>
      </c>
      <c r="B4463" s="14" t="s">
        <v>6763</v>
      </c>
      <c r="C4463" s="14" t="s">
        <v>159</v>
      </c>
    </row>
    <row r="4464" customFormat="false" ht="12" hidden="false" customHeight="false" outlineLevel="0" collapsed="false">
      <c r="A4464" s="14" t="s">
        <v>6764</v>
      </c>
      <c r="B4464" s="14" t="s">
        <v>6765</v>
      </c>
      <c r="C4464" s="14" t="s">
        <v>779</v>
      </c>
    </row>
    <row r="4465" customFormat="false" ht="12" hidden="false" customHeight="false" outlineLevel="0" collapsed="false">
      <c r="A4465" s="14" t="s">
        <v>6766</v>
      </c>
      <c r="B4465" s="14" t="s">
        <v>2785</v>
      </c>
      <c r="C4465" s="14" t="s">
        <v>1010</v>
      </c>
    </row>
    <row r="4466" customFormat="false" ht="12" hidden="false" customHeight="false" outlineLevel="0" collapsed="false">
      <c r="A4466" s="14" t="s">
        <v>6767</v>
      </c>
      <c r="B4466" s="14" t="s">
        <v>6768</v>
      </c>
      <c r="C4466" s="14" t="s">
        <v>179</v>
      </c>
    </row>
    <row r="4467" customFormat="false" ht="12" hidden="false" customHeight="false" outlineLevel="0" collapsed="false">
      <c r="A4467" s="14" t="s">
        <v>6769</v>
      </c>
      <c r="B4467" s="14" t="s">
        <v>4496</v>
      </c>
      <c r="C4467" s="14" t="s">
        <v>444</v>
      </c>
    </row>
    <row r="4468" customFormat="false" ht="12" hidden="false" customHeight="false" outlineLevel="0" collapsed="false">
      <c r="A4468" s="14" t="s">
        <v>6770</v>
      </c>
      <c r="B4468" s="14" t="s">
        <v>141</v>
      </c>
      <c r="C4468" s="14" t="s">
        <v>142</v>
      </c>
    </row>
    <row r="4469" customFormat="false" ht="12" hidden="false" customHeight="false" outlineLevel="0" collapsed="false">
      <c r="A4469" s="14" t="s">
        <v>6771</v>
      </c>
      <c r="B4469" s="14" t="s">
        <v>2266</v>
      </c>
      <c r="C4469" s="14" t="s">
        <v>1733</v>
      </c>
    </row>
    <row r="4470" customFormat="false" ht="12" hidden="false" customHeight="false" outlineLevel="0" collapsed="false">
      <c r="A4470" s="14" t="s">
        <v>6772</v>
      </c>
      <c r="B4470" s="14" t="s">
        <v>6773</v>
      </c>
      <c r="C4470" s="14" t="s">
        <v>293</v>
      </c>
    </row>
    <row r="4471" customFormat="false" ht="12" hidden="false" customHeight="false" outlineLevel="0" collapsed="false">
      <c r="A4471" s="14" t="s">
        <v>6774</v>
      </c>
      <c r="B4471" s="14" t="s">
        <v>2140</v>
      </c>
      <c r="C4471" s="14" t="s">
        <v>2141</v>
      </c>
    </row>
    <row r="4472" customFormat="false" ht="12" hidden="false" customHeight="false" outlineLevel="0" collapsed="false">
      <c r="A4472" s="14" t="s">
        <v>6775</v>
      </c>
      <c r="B4472" s="14" t="s">
        <v>6776</v>
      </c>
      <c r="C4472" s="14" t="s">
        <v>51</v>
      </c>
    </row>
    <row r="4473" customFormat="false" ht="12" hidden="false" customHeight="false" outlineLevel="0" collapsed="false">
      <c r="A4473" s="14" t="s">
        <v>6777</v>
      </c>
      <c r="B4473" s="14" t="s">
        <v>4273</v>
      </c>
      <c r="C4473" s="14" t="s">
        <v>905</v>
      </c>
    </row>
    <row r="4474" customFormat="false" ht="12" hidden="false" customHeight="false" outlineLevel="0" collapsed="false">
      <c r="A4474" s="14" t="s">
        <v>6778</v>
      </c>
      <c r="B4474" s="14" t="s">
        <v>1312</v>
      </c>
      <c r="C4474" s="14" t="s">
        <v>170</v>
      </c>
    </row>
    <row r="4475" customFormat="false" ht="12" hidden="false" customHeight="false" outlineLevel="0" collapsed="false">
      <c r="A4475" s="14" t="s">
        <v>6779</v>
      </c>
      <c r="B4475" s="14" t="s">
        <v>6780</v>
      </c>
      <c r="C4475" s="14" t="s">
        <v>110</v>
      </c>
    </row>
    <row r="4476" customFormat="false" ht="12" hidden="false" customHeight="false" outlineLevel="0" collapsed="false">
      <c r="A4476" s="14" t="s">
        <v>6781</v>
      </c>
      <c r="B4476" s="14" t="s">
        <v>1035</v>
      </c>
      <c r="C4476" s="14" t="s">
        <v>45</v>
      </c>
    </row>
    <row r="4477" customFormat="false" ht="12" hidden="false" customHeight="false" outlineLevel="0" collapsed="false">
      <c r="A4477" s="14" t="s">
        <v>6782</v>
      </c>
      <c r="B4477" s="14" t="s">
        <v>6783</v>
      </c>
      <c r="C4477" s="14" t="s">
        <v>1723</v>
      </c>
    </row>
    <row r="4478" customFormat="false" ht="12" hidden="false" customHeight="false" outlineLevel="0" collapsed="false">
      <c r="A4478" s="14" t="s">
        <v>6784</v>
      </c>
      <c r="B4478" s="14" t="s">
        <v>71</v>
      </c>
      <c r="C4478" s="14" t="s">
        <v>722</v>
      </c>
    </row>
    <row r="4479" customFormat="false" ht="12" hidden="false" customHeight="false" outlineLevel="0" collapsed="false">
      <c r="A4479" s="14" t="s">
        <v>6785</v>
      </c>
      <c r="B4479" s="14" t="s">
        <v>6786</v>
      </c>
      <c r="C4479" s="14" t="s">
        <v>1654</v>
      </c>
    </row>
    <row r="4480" customFormat="false" ht="12" hidden="false" customHeight="false" outlineLevel="0" collapsed="false">
      <c r="A4480" s="14" t="s">
        <v>6787</v>
      </c>
      <c r="B4480" s="14" t="s">
        <v>2210</v>
      </c>
      <c r="C4480" s="14" t="s">
        <v>2211</v>
      </c>
    </row>
    <row r="4481" customFormat="false" ht="12" hidden="false" customHeight="false" outlineLevel="0" collapsed="false">
      <c r="A4481" s="14" t="s">
        <v>6788</v>
      </c>
      <c r="B4481" s="14" t="s">
        <v>186</v>
      </c>
      <c r="C4481" s="14" t="s">
        <v>36</v>
      </c>
    </row>
    <row r="4482" customFormat="false" ht="12" hidden="false" customHeight="false" outlineLevel="0" collapsed="false">
      <c r="A4482" s="14" t="s">
        <v>6789</v>
      </c>
      <c r="B4482" s="14" t="s">
        <v>361</v>
      </c>
      <c r="C4482" s="14" t="s">
        <v>126</v>
      </c>
    </row>
    <row r="4483" customFormat="false" ht="12" hidden="false" customHeight="false" outlineLevel="0" collapsed="false">
      <c r="A4483" s="14" t="s">
        <v>6790</v>
      </c>
      <c r="B4483" s="14" t="s">
        <v>6791</v>
      </c>
      <c r="C4483" s="14" t="s">
        <v>960</v>
      </c>
    </row>
    <row r="4484" customFormat="false" ht="12" hidden="false" customHeight="false" outlineLevel="0" collapsed="false">
      <c r="A4484" s="14" t="s">
        <v>6792</v>
      </c>
      <c r="B4484" s="14" t="s">
        <v>1382</v>
      </c>
      <c r="C4484" s="14" t="s">
        <v>1383</v>
      </c>
    </row>
    <row r="4485" customFormat="false" ht="12" hidden="false" customHeight="false" outlineLevel="0" collapsed="false">
      <c r="A4485" s="14" t="s">
        <v>6793</v>
      </c>
      <c r="B4485" s="14" t="s">
        <v>3158</v>
      </c>
      <c r="C4485" s="14" t="s">
        <v>3159</v>
      </c>
    </row>
    <row r="4486" customFormat="false" ht="12" hidden="false" customHeight="false" outlineLevel="0" collapsed="false">
      <c r="A4486" s="14" t="s">
        <v>6794</v>
      </c>
      <c r="B4486" s="14" t="s">
        <v>2078</v>
      </c>
      <c r="C4486" s="14" t="s">
        <v>296</v>
      </c>
    </row>
    <row r="4487" customFormat="false" ht="12" hidden="false" customHeight="false" outlineLevel="0" collapsed="false">
      <c r="A4487" s="14" t="s">
        <v>6795</v>
      </c>
      <c r="B4487" s="14" t="s">
        <v>2461</v>
      </c>
      <c r="C4487" s="14" t="s">
        <v>204</v>
      </c>
    </row>
    <row r="4488" customFormat="false" ht="12" hidden="false" customHeight="false" outlineLevel="0" collapsed="false">
      <c r="A4488" s="14" t="s">
        <v>6796</v>
      </c>
      <c r="B4488" s="14" t="s">
        <v>186</v>
      </c>
      <c r="C4488" s="14" t="s">
        <v>36</v>
      </c>
    </row>
    <row r="4489" customFormat="false" ht="12" hidden="false" customHeight="false" outlineLevel="0" collapsed="false">
      <c r="A4489" s="14" t="s">
        <v>6797</v>
      </c>
      <c r="B4489" s="14" t="s">
        <v>3318</v>
      </c>
      <c r="C4489" s="14" t="s">
        <v>992</v>
      </c>
    </row>
    <row r="4490" customFormat="false" ht="12" hidden="false" customHeight="false" outlineLevel="0" collapsed="false">
      <c r="A4490" s="14" t="s">
        <v>6798</v>
      </c>
      <c r="B4490" s="14" t="s">
        <v>4854</v>
      </c>
      <c r="C4490" s="14" t="s">
        <v>36</v>
      </c>
    </row>
    <row r="4491" customFormat="false" ht="12" hidden="false" customHeight="false" outlineLevel="0" collapsed="false">
      <c r="A4491" s="14" t="s">
        <v>6799</v>
      </c>
      <c r="B4491" s="14" t="s">
        <v>3248</v>
      </c>
      <c r="C4491" s="14" t="s">
        <v>45</v>
      </c>
    </row>
    <row r="4492" customFormat="false" ht="12" hidden="false" customHeight="false" outlineLevel="0" collapsed="false">
      <c r="A4492" s="14" t="s">
        <v>6800</v>
      </c>
      <c r="B4492" s="14" t="s">
        <v>2927</v>
      </c>
      <c r="C4492" s="14" t="s">
        <v>204</v>
      </c>
    </row>
    <row r="4493" customFormat="false" ht="12" hidden="false" customHeight="false" outlineLevel="0" collapsed="false">
      <c r="A4493" s="14" t="s">
        <v>6801</v>
      </c>
      <c r="B4493" s="14" t="s">
        <v>131</v>
      </c>
      <c r="C4493" s="14" t="s">
        <v>107</v>
      </c>
    </row>
    <row r="4494" customFormat="false" ht="12" hidden="false" customHeight="false" outlineLevel="0" collapsed="false">
      <c r="A4494" s="14" t="s">
        <v>6802</v>
      </c>
      <c r="B4494" s="14" t="s">
        <v>6803</v>
      </c>
      <c r="C4494" s="14" t="s">
        <v>880</v>
      </c>
    </row>
    <row r="4495" customFormat="false" ht="12" hidden="false" customHeight="false" outlineLevel="0" collapsed="false">
      <c r="A4495" s="14" t="s">
        <v>6804</v>
      </c>
      <c r="B4495" s="14" t="s">
        <v>149</v>
      </c>
      <c r="C4495" s="14" t="s">
        <v>150</v>
      </c>
    </row>
    <row r="4496" customFormat="false" ht="12" hidden="false" customHeight="false" outlineLevel="0" collapsed="false">
      <c r="A4496" s="14" t="s">
        <v>6805</v>
      </c>
      <c r="B4496" s="14" t="s">
        <v>484</v>
      </c>
      <c r="C4496" s="14" t="s">
        <v>485</v>
      </c>
    </row>
    <row r="4497" customFormat="false" ht="12" hidden="false" customHeight="false" outlineLevel="0" collapsed="false">
      <c r="A4497" s="14" t="s">
        <v>6806</v>
      </c>
      <c r="B4497" s="14" t="s">
        <v>6807</v>
      </c>
      <c r="C4497" s="14" t="s">
        <v>664</v>
      </c>
    </row>
    <row r="4498" customFormat="false" ht="12" hidden="false" customHeight="false" outlineLevel="0" collapsed="false">
      <c r="A4498" s="14" t="s">
        <v>6808</v>
      </c>
      <c r="B4498" s="14" t="s">
        <v>149</v>
      </c>
      <c r="C4498" s="14" t="s">
        <v>150</v>
      </c>
    </row>
    <row r="4499" customFormat="false" ht="12" hidden="false" customHeight="false" outlineLevel="0" collapsed="false">
      <c r="A4499" s="14" t="s">
        <v>6809</v>
      </c>
      <c r="B4499" s="14" t="s">
        <v>1755</v>
      </c>
      <c r="C4499" s="14" t="s">
        <v>23</v>
      </c>
    </row>
    <row r="4500" customFormat="false" ht="12" hidden="false" customHeight="false" outlineLevel="0" collapsed="false">
      <c r="A4500" s="14" t="s">
        <v>6810</v>
      </c>
      <c r="B4500" s="14" t="s">
        <v>582</v>
      </c>
      <c r="C4500" s="14" t="s">
        <v>147</v>
      </c>
    </row>
    <row r="4501" customFormat="false" ht="12" hidden="false" customHeight="false" outlineLevel="0" collapsed="false">
      <c r="A4501" s="14" t="s">
        <v>6811</v>
      </c>
      <c r="B4501" s="14" t="s">
        <v>6812</v>
      </c>
      <c r="C4501" s="14" t="s">
        <v>232</v>
      </c>
    </row>
    <row r="4502" customFormat="false" ht="12" hidden="false" customHeight="false" outlineLevel="0" collapsed="false">
      <c r="A4502" s="14" t="s">
        <v>6813</v>
      </c>
      <c r="B4502" s="14" t="s">
        <v>6814</v>
      </c>
      <c r="C4502" s="14" t="s">
        <v>126</v>
      </c>
    </row>
    <row r="4503" customFormat="false" ht="12" hidden="false" customHeight="false" outlineLevel="0" collapsed="false">
      <c r="A4503" s="14" t="s">
        <v>6815</v>
      </c>
      <c r="B4503" s="14" t="s">
        <v>1739</v>
      </c>
      <c r="C4503" s="14" t="s">
        <v>150</v>
      </c>
    </row>
    <row r="4504" customFormat="false" ht="12" hidden="false" customHeight="false" outlineLevel="0" collapsed="false">
      <c r="A4504" s="14" t="s">
        <v>6816</v>
      </c>
      <c r="B4504" s="14" t="s">
        <v>1369</v>
      </c>
      <c r="C4504" s="14" t="s">
        <v>633</v>
      </c>
    </row>
    <row r="4505" customFormat="false" ht="12" hidden="false" customHeight="false" outlineLevel="0" collapsed="false">
      <c r="A4505" s="14" t="s">
        <v>6817</v>
      </c>
      <c r="B4505" s="14" t="s">
        <v>1145</v>
      </c>
      <c r="C4505" s="14" t="s">
        <v>42</v>
      </c>
    </row>
    <row r="4506" customFormat="false" ht="12" hidden="false" customHeight="false" outlineLevel="0" collapsed="false">
      <c r="A4506" s="14" t="s">
        <v>6818</v>
      </c>
      <c r="B4506" s="14" t="s">
        <v>476</v>
      </c>
      <c r="C4506" s="14" t="s">
        <v>477</v>
      </c>
    </row>
    <row r="4507" customFormat="false" ht="12" hidden="false" customHeight="false" outlineLevel="0" collapsed="false">
      <c r="A4507" s="14" t="s">
        <v>6819</v>
      </c>
      <c r="B4507" s="14" t="s">
        <v>6506</v>
      </c>
      <c r="C4507" s="14" t="s">
        <v>1772</v>
      </c>
    </row>
    <row r="4508" customFormat="false" ht="12" hidden="false" customHeight="false" outlineLevel="0" collapsed="false">
      <c r="A4508" s="14" t="s">
        <v>6820</v>
      </c>
      <c r="B4508" s="14" t="s">
        <v>2818</v>
      </c>
      <c r="C4508" s="14" t="s">
        <v>2223</v>
      </c>
    </row>
    <row r="4509" customFormat="false" ht="12" hidden="false" customHeight="false" outlineLevel="0" collapsed="false">
      <c r="A4509" s="14" t="s">
        <v>6821</v>
      </c>
      <c r="B4509" s="14" t="s">
        <v>332</v>
      </c>
      <c r="C4509" s="14" t="s">
        <v>333</v>
      </c>
    </row>
    <row r="4510" customFormat="false" ht="12" hidden="false" customHeight="false" outlineLevel="0" collapsed="false">
      <c r="A4510" s="14" t="s">
        <v>6822</v>
      </c>
      <c r="B4510" s="14" t="s">
        <v>6140</v>
      </c>
      <c r="C4510" s="14" t="s">
        <v>614</v>
      </c>
    </row>
    <row r="4511" customFormat="false" ht="12" hidden="false" customHeight="false" outlineLevel="0" collapsed="false">
      <c r="A4511" s="14" t="s">
        <v>6823</v>
      </c>
      <c r="B4511" s="14" t="s">
        <v>321</v>
      </c>
      <c r="C4511" s="14" t="s">
        <v>322</v>
      </c>
    </row>
    <row r="4512" customFormat="false" ht="12" hidden="false" customHeight="false" outlineLevel="0" collapsed="false">
      <c r="A4512" s="14" t="s">
        <v>6824</v>
      </c>
      <c r="B4512" s="14" t="s">
        <v>332</v>
      </c>
      <c r="C4512" s="14" t="s">
        <v>333</v>
      </c>
    </row>
    <row r="4513" customFormat="false" ht="12" hidden="false" customHeight="false" outlineLevel="0" collapsed="false">
      <c r="A4513" s="14" t="s">
        <v>6825</v>
      </c>
      <c r="B4513" s="14" t="s">
        <v>6826</v>
      </c>
      <c r="C4513" s="14" t="s">
        <v>401</v>
      </c>
    </row>
    <row r="4514" customFormat="false" ht="12" hidden="false" customHeight="false" outlineLevel="0" collapsed="false">
      <c r="A4514" s="14" t="s">
        <v>6827</v>
      </c>
      <c r="B4514" s="14" t="s">
        <v>2177</v>
      </c>
      <c r="C4514" s="14" t="s">
        <v>2178</v>
      </c>
    </row>
    <row r="4515" customFormat="false" ht="12" hidden="false" customHeight="false" outlineLevel="0" collapsed="false">
      <c r="A4515" s="14" t="s">
        <v>6828</v>
      </c>
      <c r="B4515" s="14" t="s">
        <v>321</v>
      </c>
      <c r="C4515" s="14" t="s">
        <v>322</v>
      </c>
    </row>
    <row r="4516" customFormat="false" ht="12" hidden="false" customHeight="false" outlineLevel="0" collapsed="false">
      <c r="A4516" s="14" t="s">
        <v>6829</v>
      </c>
      <c r="B4516" s="14" t="s">
        <v>6830</v>
      </c>
      <c r="C4516" s="14" t="s">
        <v>6462</v>
      </c>
    </row>
    <row r="4517" customFormat="false" ht="12" hidden="false" customHeight="false" outlineLevel="0" collapsed="false">
      <c r="A4517" s="14" t="s">
        <v>6831</v>
      </c>
      <c r="B4517" s="14" t="s">
        <v>6832</v>
      </c>
      <c r="C4517" s="14" t="s">
        <v>293</v>
      </c>
    </row>
    <row r="4518" customFormat="false" ht="12" hidden="false" customHeight="false" outlineLevel="0" collapsed="false">
      <c r="A4518" s="14" t="s">
        <v>6833</v>
      </c>
      <c r="B4518" s="14" t="s">
        <v>1648</v>
      </c>
      <c r="C4518" s="14" t="s">
        <v>1649</v>
      </c>
    </row>
    <row r="4519" customFormat="false" ht="12" hidden="false" customHeight="false" outlineLevel="0" collapsed="false">
      <c r="A4519" s="14" t="s">
        <v>6834</v>
      </c>
      <c r="B4519" s="14" t="s">
        <v>3643</v>
      </c>
      <c r="C4519" s="14" t="s">
        <v>232</v>
      </c>
    </row>
    <row r="4520" customFormat="false" ht="12" hidden="false" customHeight="false" outlineLevel="0" collapsed="false">
      <c r="A4520" s="14" t="s">
        <v>6835</v>
      </c>
      <c r="B4520" s="14" t="s">
        <v>619</v>
      </c>
      <c r="C4520" s="14" t="s">
        <v>620</v>
      </c>
    </row>
    <row r="4521" customFormat="false" ht="12" hidden="false" customHeight="false" outlineLevel="0" collapsed="false">
      <c r="A4521" s="14" t="s">
        <v>6836</v>
      </c>
      <c r="B4521" s="14" t="s">
        <v>1074</v>
      </c>
      <c r="C4521" s="14" t="s">
        <v>1075</v>
      </c>
    </row>
    <row r="4522" customFormat="false" ht="12" hidden="false" customHeight="false" outlineLevel="0" collapsed="false">
      <c r="A4522" s="14" t="s">
        <v>6837</v>
      </c>
      <c r="B4522" s="14" t="s">
        <v>502</v>
      </c>
      <c r="C4522" s="14" t="s">
        <v>503</v>
      </c>
    </row>
    <row r="4523" customFormat="false" ht="12" hidden="false" customHeight="false" outlineLevel="0" collapsed="false">
      <c r="A4523" s="14" t="s">
        <v>6838</v>
      </c>
      <c r="B4523" s="14" t="s">
        <v>6839</v>
      </c>
      <c r="C4523" s="14" t="s">
        <v>107</v>
      </c>
    </row>
    <row r="4524" customFormat="false" ht="12" hidden="false" customHeight="false" outlineLevel="0" collapsed="false">
      <c r="A4524" s="14" t="s">
        <v>6840</v>
      </c>
      <c r="B4524" s="14" t="s">
        <v>2486</v>
      </c>
      <c r="C4524" s="14" t="s">
        <v>426</v>
      </c>
    </row>
    <row r="4525" customFormat="false" ht="12" hidden="false" customHeight="false" outlineLevel="0" collapsed="false">
      <c r="A4525" s="14" t="s">
        <v>6841</v>
      </c>
      <c r="B4525" s="14" t="s">
        <v>1278</v>
      </c>
      <c r="C4525" s="14" t="s">
        <v>354</v>
      </c>
    </row>
    <row r="4526" customFormat="false" ht="12" hidden="false" customHeight="false" outlineLevel="0" collapsed="false">
      <c r="A4526" s="14" t="s">
        <v>6842</v>
      </c>
      <c r="B4526" s="14" t="s">
        <v>4783</v>
      </c>
      <c r="C4526" s="14" t="s">
        <v>1010</v>
      </c>
    </row>
    <row r="4527" customFormat="false" ht="12" hidden="false" customHeight="false" outlineLevel="0" collapsed="false">
      <c r="A4527" s="14" t="s">
        <v>6843</v>
      </c>
      <c r="B4527" s="14" t="s">
        <v>822</v>
      </c>
      <c r="C4527" s="14" t="s">
        <v>45</v>
      </c>
    </row>
    <row r="4528" customFormat="false" ht="12" hidden="false" customHeight="false" outlineLevel="0" collapsed="false">
      <c r="A4528" s="14" t="s">
        <v>6844</v>
      </c>
      <c r="B4528" s="14" t="s">
        <v>2409</v>
      </c>
      <c r="C4528" s="14" t="s">
        <v>150</v>
      </c>
    </row>
    <row r="4529" customFormat="false" ht="12" hidden="false" customHeight="false" outlineLevel="0" collapsed="false">
      <c r="A4529" s="14" t="s">
        <v>6845</v>
      </c>
      <c r="B4529" s="14" t="s">
        <v>443</v>
      </c>
      <c r="C4529" s="14" t="s">
        <v>444</v>
      </c>
    </row>
    <row r="4530" customFormat="false" ht="12" hidden="false" customHeight="false" outlineLevel="0" collapsed="false">
      <c r="A4530" s="14" t="s">
        <v>6846</v>
      </c>
      <c r="B4530" s="14" t="s">
        <v>186</v>
      </c>
      <c r="C4530" s="14" t="s">
        <v>36</v>
      </c>
    </row>
    <row r="4531" customFormat="false" ht="12" hidden="false" customHeight="false" outlineLevel="0" collapsed="false">
      <c r="A4531" s="14" t="s">
        <v>6847</v>
      </c>
      <c r="B4531" s="14" t="s">
        <v>554</v>
      </c>
      <c r="C4531" s="14" t="s">
        <v>150</v>
      </c>
    </row>
    <row r="4532" customFormat="false" ht="12" hidden="false" customHeight="false" outlineLevel="0" collapsed="false">
      <c r="A4532" s="14" t="s">
        <v>6848</v>
      </c>
      <c r="B4532" s="14" t="s">
        <v>3239</v>
      </c>
      <c r="C4532" s="14" t="s">
        <v>655</v>
      </c>
    </row>
    <row r="4533" customFormat="false" ht="12" hidden="false" customHeight="false" outlineLevel="0" collapsed="false">
      <c r="A4533" s="14" t="s">
        <v>6849</v>
      </c>
      <c r="B4533" s="14" t="s">
        <v>74</v>
      </c>
      <c r="C4533" s="14" t="s">
        <v>75</v>
      </c>
    </row>
    <row r="4534" customFormat="false" ht="12" hidden="false" customHeight="false" outlineLevel="0" collapsed="false">
      <c r="A4534" s="14" t="s">
        <v>6850</v>
      </c>
      <c r="B4534" s="14" t="s">
        <v>6851</v>
      </c>
      <c r="C4534" s="14" t="s">
        <v>1134</v>
      </c>
    </row>
    <row r="4535" customFormat="false" ht="12" hidden="false" customHeight="false" outlineLevel="0" collapsed="false">
      <c r="A4535" s="14" t="s">
        <v>6852</v>
      </c>
      <c r="B4535" s="14" t="s">
        <v>1635</v>
      </c>
      <c r="C4535" s="14" t="s">
        <v>253</v>
      </c>
    </row>
    <row r="4536" customFormat="false" ht="12" hidden="false" customHeight="false" outlineLevel="0" collapsed="false">
      <c r="A4536" s="14" t="s">
        <v>6853</v>
      </c>
      <c r="B4536" s="14" t="s">
        <v>2069</v>
      </c>
      <c r="C4536" s="14" t="s">
        <v>1075</v>
      </c>
    </row>
    <row r="4537" customFormat="false" ht="12" hidden="false" customHeight="false" outlineLevel="0" collapsed="false">
      <c r="A4537" s="14" t="s">
        <v>6854</v>
      </c>
      <c r="B4537" s="14" t="s">
        <v>6855</v>
      </c>
      <c r="C4537" s="14" t="s">
        <v>636</v>
      </c>
    </row>
    <row r="4538" customFormat="false" ht="12" hidden="false" customHeight="false" outlineLevel="0" collapsed="false">
      <c r="A4538" s="14" t="s">
        <v>6856</v>
      </c>
      <c r="B4538" s="14" t="s">
        <v>6857</v>
      </c>
      <c r="C4538" s="14" t="s">
        <v>150</v>
      </c>
    </row>
    <row r="4539" customFormat="false" ht="12" hidden="false" customHeight="false" outlineLevel="0" collapsed="false">
      <c r="A4539" s="14" t="s">
        <v>6858</v>
      </c>
      <c r="B4539" s="14" t="s">
        <v>6859</v>
      </c>
      <c r="C4539" s="14" t="s">
        <v>110</v>
      </c>
    </row>
    <row r="4540" customFormat="false" ht="12" hidden="false" customHeight="false" outlineLevel="0" collapsed="false">
      <c r="A4540" s="14" t="s">
        <v>6860</v>
      </c>
      <c r="B4540" s="14" t="s">
        <v>86</v>
      </c>
      <c r="C4540" s="14" t="s">
        <v>36</v>
      </c>
    </row>
    <row r="4541" customFormat="false" ht="12" hidden="false" customHeight="false" outlineLevel="0" collapsed="false">
      <c r="A4541" s="14" t="s">
        <v>6861</v>
      </c>
      <c r="B4541" s="14" t="s">
        <v>6862</v>
      </c>
      <c r="C4541" s="14" t="s">
        <v>669</v>
      </c>
    </row>
    <row r="4542" customFormat="false" ht="12" hidden="false" customHeight="false" outlineLevel="0" collapsed="false">
      <c r="A4542" s="14" t="s">
        <v>6863</v>
      </c>
      <c r="B4542" s="14" t="s">
        <v>6864</v>
      </c>
      <c r="C4542" s="14" t="s">
        <v>110</v>
      </c>
    </row>
    <row r="4543" customFormat="false" ht="12" hidden="false" customHeight="false" outlineLevel="0" collapsed="false">
      <c r="A4543" s="14" t="s">
        <v>6865</v>
      </c>
      <c r="B4543" s="14" t="s">
        <v>4131</v>
      </c>
      <c r="C4543" s="14" t="s">
        <v>126</v>
      </c>
    </row>
    <row r="4544" customFormat="false" ht="12" hidden="false" customHeight="false" outlineLevel="0" collapsed="false">
      <c r="A4544" s="14" t="s">
        <v>6866</v>
      </c>
      <c r="B4544" s="14" t="s">
        <v>6867</v>
      </c>
      <c r="C4544" s="14" t="s">
        <v>729</v>
      </c>
    </row>
    <row r="4545" customFormat="false" ht="12" hidden="false" customHeight="false" outlineLevel="0" collapsed="false">
      <c r="A4545" s="14" t="s">
        <v>6868</v>
      </c>
      <c r="B4545" s="14" t="s">
        <v>6160</v>
      </c>
      <c r="C4545" s="14" t="s">
        <v>296</v>
      </c>
    </row>
    <row r="4546" customFormat="false" ht="12" hidden="false" customHeight="false" outlineLevel="0" collapsed="false">
      <c r="A4546" s="14" t="s">
        <v>6869</v>
      </c>
      <c r="B4546" s="14" t="s">
        <v>6870</v>
      </c>
      <c r="C4546" s="14" t="s">
        <v>95</v>
      </c>
    </row>
    <row r="4547" customFormat="false" ht="12" hidden="false" customHeight="false" outlineLevel="0" collapsed="false">
      <c r="A4547" s="14" t="s">
        <v>6871</v>
      </c>
      <c r="B4547" s="14" t="s">
        <v>6872</v>
      </c>
      <c r="C4547" s="14" t="s">
        <v>406</v>
      </c>
    </row>
    <row r="4548" customFormat="false" ht="12" hidden="false" customHeight="false" outlineLevel="0" collapsed="false">
      <c r="A4548" s="14" t="s">
        <v>6873</v>
      </c>
      <c r="B4548" s="14" t="s">
        <v>2127</v>
      </c>
      <c r="C4548" s="14" t="s">
        <v>503</v>
      </c>
    </row>
    <row r="4549" customFormat="false" ht="12" hidden="false" customHeight="false" outlineLevel="0" collapsed="false">
      <c r="A4549" s="14" t="s">
        <v>6874</v>
      </c>
      <c r="B4549" s="14" t="s">
        <v>4805</v>
      </c>
      <c r="C4549" s="14" t="s">
        <v>170</v>
      </c>
    </row>
    <row r="4550" customFormat="false" ht="12" hidden="false" customHeight="false" outlineLevel="0" collapsed="false">
      <c r="A4550" s="14" t="s">
        <v>6875</v>
      </c>
      <c r="B4550" s="14" t="s">
        <v>1382</v>
      </c>
      <c r="C4550" s="14" t="s">
        <v>1383</v>
      </c>
    </row>
    <row r="4551" customFormat="false" ht="12" hidden="false" customHeight="false" outlineLevel="0" collapsed="false">
      <c r="A4551" s="14" t="s">
        <v>6876</v>
      </c>
      <c r="B4551" s="14" t="s">
        <v>582</v>
      </c>
      <c r="C4551" s="14" t="s">
        <v>36</v>
      </c>
    </row>
    <row r="4552" customFormat="false" ht="12" hidden="false" customHeight="false" outlineLevel="0" collapsed="false">
      <c r="A4552" s="14" t="s">
        <v>6877</v>
      </c>
      <c r="B4552" s="14" t="s">
        <v>894</v>
      </c>
      <c r="C4552" s="14" t="s">
        <v>895</v>
      </c>
    </row>
    <row r="4553" customFormat="false" ht="12" hidden="false" customHeight="false" outlineLevel="0" collapsed="false">
      <c r="A4553" s="14" t="s">
        <v>6878</v>
      </c>
      <c r="B4553" s="14" t="s">
        <v>1286</v>
      </c>
      <c r="C4553" s="14" t="s">
        <v>336</v>
      </c>
    </row>
    <row r="4554" customFormat="false" ht="12" hidden="false" customHeight="false" outlineLevel="0" collapsed="false">
      <c r="A4554" s="14" t="s">
        <v>6879</v>
      </c>
      <c r="B4554" s="14" t="s">
        <v>6880</v>
      </c>
      <c r="C4554" s="14" t="s">
        <v>573</v>
      </c>
    </row>
    <row r="4555" customFormat="false" ht="12" hidden="false" customHeight="false" outlineLevel="0" collapsed="false">
      <c r="A4555" s="14" t="s">
        <v>6881</v>
      </c>
      <c r="B4555" s="14" t="s">
        <v>6882</v>
      </c>
      <c r="C4555" s="14" t="s">
        <v>480</v>
      </c>
    </row>
    <row r="4556" customFormat="false" ht="12" hidden="false" customHeight="false" outlineLevel="0" collapsed="false">
      <c r="A4556" s="14" t="s">
        <v>6883</v>
      </c>
      <c r="B4556" s="14" t="s">
        <v>186</v>
      </c>
      <c r="C4556" s="14" t="s">
        <v>36</v>
      </c>
    </row>
    <row r="4557" customFormat="false" ht="12" hidden="false" customHeight="false" outlineLevel="0" collapsed="false">
      <c r="A4557" s="14" t="s">
        <v>6884</v>
      </c>
      <c r="B4557" s="14" t="s">
        <v>6885</v>
      </c>
      <c r="C4557" s="14" t="s">
        <v>45</v>
      </c>
    </row>
    <row r="4558" customFormat="false" ht="12" hidden="false" customHeight="false" outlineLevel="0" collapsed="false">
      <c r="A4558" s="14" t="s">
        <v>6886</v>
      </c>
      <c r="B4558" s="14" t="s">
        <v>2818</v>
      </c>
      <c r="C4558" s="14" t="s">
        <v>2223</v>
      </c>
    </row>
    <row r="4559" customFormat="false" ht="12" hidden="false" customHeight="false" outlineLevel="0" collapsed="false">
      <c r="A4559" s="14" t="s">
        <v>6887</v>
      </c>
      <c r="B4559" s="14" t="s">
        <v>6888</v>
      </c>
      <c r="C4559" s="14" t="s">
        <v>126</v>
      </c>
    </row>
    <row r="4560" customFormat="false" ht="12" hidden="false" customHeight="false" outlineLevel="0" collapsed="false">
      <c r="A4560" s="14" t="s">
        <v>6889</v>
      </c>
      <c r="B4560" s="14" t="s">
        <v>6890</v>
      </c>
      <c r="C4560" s="14" t="s">
        <v>560</v>
      </c>
    </row>
    <row r="4561" customFormat="false" ht="12" hidden="false" customHeight="false" outlineLevel="0" collapsed="false">
      <c r="A4561" s="14" t="s">
        <v>6891</v>
      </c>
      <c r="B4561" s="14" t="s">
        <v>1382</v>
      </c>
      <c r="C4561" s="14" t="s">
        <v>1383</v>
      </c>
    </row>
    <row r="4562" customFormat="false" ht="12" hidden="false" customHeight="false" outlineLevel="0" collapsed="false">
      <c r="A4562" s="14" t="s">
        <v>6892</v>
      </c>
      <c r="B4562" s="14" t="s">
        <v>6893</v>
      </c>
      <c r="C4562" s="14" t="s">
        <v>45</v>
      </c>
    </row>
    <row r="4563" customFormat="false" ht="12" hidden="false" customHeight="false" outlineLevel="0" collapsed="false">
      <c r="A4563" s="14" t="s">
        <v>6894</v>
      </c>
      <c r="B4563" s="14" t="s">
        <v>1850</v>
      </c>
      <c r="C4563" s="14" t="s">
        <v>1375</v>
      </c>
    </row>
    <row r="4564" customFormat="false" ht="12" hidden="false" customHeight="false" outlineLevel="0" collapsed="false">
      <c r="A4564" s="14" t="s">
        <v>6895</v>
      </c>
      <c r="B4564" s="14" t="s">
        <v>6896</v>
      </c>
      <c r="C4564" s="14" t="s">
        <v>1281</v>
      </c>
    </row>
    <row r="4565" customFormat="false" ht="12" hidden="false" customHeight="false" outlineLevel="0" collapsed="false">
      <c r="A4565" s="14" t="s">
        <v>6897</v>
      </c>
      <c r="B4565" s="14" t="s">
        <v>543</v>
      </c>
      <c r="C4565" s="14" t="s">
        <v>199</v>
      </c>
    </row>
    <row r="4566" customFormat="false" ht="12" hidden="false" customHeight="false" outlineLevel="0" collapsed="false">
      <c r="A4566" s="14" t="s">
        <v>6898</v>
      </c>
      <c r="B4566" s="14" t="s">
        <v>1382</v>
      </c>
      <c r="C4566" s="14" t="s">
        <v>1383</v>
      </c>
    </row>
    <row r="4567" customFormat="false" ht="12" hidden="false" customHeight="false" outlineLevel="0" collapsed="false">
      <c r="A4567" s="14" t="s">
        <v>6899</v>
      </c>
      <c r="B4567" s="14" t="s">
        <v>1308</v>
      </c>
      <c r="C4567" s="14" t="s">
        <v>389</v>
      </c>
    </row>
    <row r="4568" customFormat="false" ht="12" hidden="false" customHeight="false" outlineLevel="0" collapsed="false">
      <c r="A4568" s="14" t="s">
        <v>6900</v>
      </c>
      <c r="B4568" s="14" t="s">
        <v>149</v>
      </c>
      <c r="C4568" s="14" t="s">
        <v>150</v>
      </c>
    </row>
    <row r="4569" customFormat="false" ht="12" hidden="false" customHeight="false" outlineLevel="0" collapsed="false">
      <c r="A4569" s="14" t="s">
        <v>6901</v>
      </c>
      <c r="B4569" s="14" t="s">
        <v>56</v>
      </c>
      <c r="C4569" s="14" t="s">
        <v>57</v>
      </c>
    </row>
    <row r="4570" customFormat="false" ht="12" hidden="false" customHeight="false" outlineLevel="0" collapsed="false">
      <c r="A4570" s="14" t="s">
        <v>6902</v>
      </c>
      <c r="B4570" s="14" t="s">
        <v>1653</v>
      </c>
      <c r="C4570" s="14" t="s">
        <v>1654</v>
      </c>
    </row>
    <row r="4571" customFormat="false" ht="12" hidden="false" customHeight="false" outlineLevel="0" collapsed="false">
      <c r="A4571" s="14" t="s">
        <v>6903</v>
      </c>
      <c r="B4571" s="14" t="s">
        <v>6904</v>
      </c>
      <c r="C4571" s="14" t="s">
        <v>2184</v>
      </c>
    </row>
    <row r="4572" customFormat="false" ht="12" hidden="false" customHeight="false" outlineLevel="0" collapsed="false">
      <c r="A4572" s="14" t="s">
        <v>6905</v>
      </c>
      <c r="B4572" s="14" t="s">
        <v>369</v>
      </c>
      <c r="C4572" s="14" t="s">
        <v>370</v>
      </c>
    </row>
    <row r="4573" customFormat="false" ht="12" hidden="false" customHeight="false" outlineLevel="0" collapsed="false">
      <c r="A4573" s="14" t="s">
        <v>6906</v>
      </c>
      <c r="B4573" s="14" t="s">
        <v>405</v>
      </c>
      <c r="C4573" s="14" t="s">
        <v>406</v>
      </c>
    </row>
    <row r="4574" customFormat="false" ht="12" hidden="false" customHeight="false" outlineLevel="0" collapsed="false">
      <c r="A4574" s="14" t="s">
        <v>6907</v>
      </c>
      <c r="B4574" s="14" t="s">
        <v>6908</v>
      </c>
      <c r="C4574" s="14" t="s">
        <v>126</v>
      </c>
    </row>
    <row r="4575" customFormat="false" ht="12" hidden="false" customHeight="false" outlineLevel="0" collapsed="false">
      <c r="A4575" s="14" t="s">
        <v>6909</v>
      </c>
      <c r="B4575" s="14" t="s">
        <v>6910</v>
      </c>
      <c r="C4575" s="14" t="s">
        <v>150</v>
      </c>
    </row>
    <row r="4576" customFormat="false" ht="12" hidden="false" customHeight="false" outlineLevel="0" collapsed="false">
      <c r="A4576" s="14" t="s">
        <v>6911</v>
      </c>
      <c r="B4576" s="14" t="s">
        <v>5811</v>
      </c>
      <c r="C4576" s="14" t="s">
        <v>5332</v>
      </c>
    </row>
    <row r="4577" customFormat="false" ht="12" hidden="false" customHeight="false" outlineLevel="0" collapsed="false">
      <c r="A4577" s="14" t="s">
        <v>6912</v>
      </c>
      <c r="B4577" s="14" t="s">
        <v>2763</v>
      </c>
      <c r="C4577" s="14" t="s">
        <v>454</v>
      </c>
    </row>
    <row r="4578" customFormat="false" ht="12" hidden="false" customHeight="false" outlineLevel="0" collapsed="false">
      <c r="A4578" s="14" t="s">
        <v>6913</v>
      </c>
      <c r="B4578" s="14" t="s">
        <v>6914</v>
      </c>
      <c r="C4578" s="14" t="s">
        <v>1658</v>
      </c>
    </row>
    <row r="4579" customFormat="false" ht="12" hidden="false" customHeight="false" outlineLevel="0" collapsed="false">
      <c r="A4579" s="14" t="s">
        <v>6915</v>
      </c>
      <c r="B4579" s="14" t="s">
        <v>502</v>
      </c>
      <c r="C4579" s="14" t="s">
        <v>503</v>
      </c>
    </row>
    <row r="4580" customFormat="false" ht="12" hidden="false" customHeight="false" outlineLevel="0" collapsed="false">
      <c r="A4580" s="14" t="s">
        <v>6916</v>
      </c>
      <c r="B4580" s="14" t="s">
        <v>2818</v>
      </c>
      <c r="C4580" s="14" t="s">
        <v>2223</v>
      </c>
    </row>
    <row r="4581" customFormat="false" ht="12" hidden="false" customHeight="false" outlineLevel="0" collapsed="false">
      <c r="A4581" s="14" t="s">
        <v>6917</v>
      </c>
      <c r="B4581" s="14" t="s">
        <v>858</v>
      </c>
      <c r="C4581" s="14" t="s">
        <v>859</v>
      </c>
    </row>
    <row r="4582" customFormat="false" ht="12" hidden="false" customHeight="false" outlineLevel="0" collapsed="false">
      <c r="A4582" s="14" t="s">
        <v>6918</v>
      </c>
      <c r="B4582" s="14" t="s">
        <v>1855</v>
      </c>
      <c r="C4582" s="14" t="s">
        <v>1856</v>
      </c>
    </row>
    <row r="4583" customFormat="false" ht="12" hidden="false" customHeight="false" outlineLevel="0" collapsed="false">
      <c r="A4583" s="14" t="s">
        <v>6919</v>
      </c>
      <c r="B4583" s="14" t="s">
        <v>6920</v>
      </c>
      <c r="C4583" s="14" t="s">
        <v>296</v>
      </c>
    </row>
    <row r="4584" customFormat="false" ht="12" hidden="false" customHeight="false" outlineLevel="0" collapsed="false">
      <c r="A4584" s="14" t="s">
        <v>6921</v>
      </c>
      <c r="B4584" s="14" t="s">
        <v>6922</v>
      </c>
      <c r="C4584" s="14" t="s">
        <v>1680</v>
      </c>
    </row>
    <row r="4585" customFormat="false" ht="12" hidden="false" customHeight="false" outlineLevel="0" collapsed="false">
      <c r="A4585" s="14" t="s">
        <v>6923</v>
      </c>
      <c r="B4585" s="14" t="s">
        <v>2556</v>
      </c>
      <c r="C4585" s="14" t="s">
        <v>345</v>
      </c>
    </row>
    <row r="4586" customFormat="false" ht="12" hidden="false" customHeight="false" outlineLevel="0" collapsed="false">
      <c r="A4586" s="14" t="s">
        <v>6924</v>
      </c>
      <c r="B4586" s="14" t="s">
        <v>2535</v>
      </c>
      <c r="C4586" s="14" t="s">
        <v>729</v>
      </c>
    </row>
    <row r="4587" customFormat="false" ht="12" hidden="false" customHeight="false" outlineLevel="0" collapsed="false">
      <c r="A4587" s="14" t="s">
        <v>6925</v>
      </c>
      <c r="B4587" s="14" t="s">
        <v>3579</v>
      </c>
      <c r="C4587" s="14" t="s">
        <v>2384</v>
      </c>
    </row>
    <row r="4588" customFormat="false" ht="12" hidden="false" customHeight="false" outlineLevel="0" collapsed="false">
      <c r="A4588" s="14" t="s">
        <v>6926</v>
      </c>
      <c r="B4588" s="14" t="s">
        <v>6927</v>
      </c>
      <c r="C4588" s="14" t="s">
        <v>537</v>
      </c>
    </row>
    <row r="4589" customFormat="false" ht="12" hidden="false" customHeight="false" outlineLevel="0" collapsed="false">
      <c r="A4589" s="14" t="s">
        <v>6928</v>
      </c>
      <c r="B4589" s="14" t="s">
        <v>946</v>
      </c>
      <c r="C4589" s="14" t="s">
        <v>159</v>
      </c>
    </row>
    <row r="4590" customFormat="false" ht="12" hidden="false" customHeight="false" outlineLevel="0" collapsed="false">
      <c r="A4590" s="14" t="s">
        <v>6929</v>
      </c>
      <c r="B4590" s="14" t="s">
        <v>6930</v>
      </c>
      <c r="C4590" s="14" t="s">
        <v>609</v>
      </c>
    </row>
    <row r="4591" customFormat="false" ht="12" hidden="false" customHeight="false" outlineLevel="0" collapsed="false">
      <c r="A4591" s="14" t="s">
        <v>6931</v>
      </c>
      <c r="B4591" s="14" t="s">
        <v>172</v>
      </c>
      <c r="C4591" s="14" t="s">
        <v>173</v>
      </c>
    </row>
    <row r="4592" customFormat="false" ht="12" hidden="false" customHeight="false" outlineLevel="0" collapsed="false">
      <c r="A4592" s="14" t="s">
        <v>6932</v>
      </c>
      <c r="B4592" s="14" t="s">
        <v>1992</v>
      </c>
      <c r="C4592" s="14" t="s">
        <v>78</v>
      </c>
    </row>
    <row r="4593" customFormat="false" ht="12" hidden="false" customHeight="false" outlineLevel="0" collapsed="false">
      <c r="A4593" s="14" t="s">
        <v>6933</v>
      </c>
      <c r="B4593" s="14" t="s">
        <v>183</v>
      </c>
      <c r="C4593" s="14" t="s">
        <v>184</v>
      </c>
    </row>
    <row r="4594" customFormat="false" ht="12" hidden="false" customHeight="false" outlineLevel="0" collapsed="false">
      <c r="A4594" s="14" t="s">
        <v>6934</v>
      </c>
      <c r="B4594" s="14" t="s">
        <v>361</v>
      </c>
      <c r="C4594" s="14" t="s">
        <v>126</v>
      </c>
    </row>
    <row r="4595" customFormat="false" ht="12" hidden="false" customHeight="false" outlineLevel="0" collapsed="false">
      <c r="A4595" s="14" t="s">
        <v>6935</v>
      </c>
      <c r="B4595" s="14" t="s">
        <v>6936</v>
      </c>
      <c r="C4595" s="14" t="s">
        <v>1178</v>
      </c>
    </row>
    <row r="4596" customFormat="false" ht="12" hidden="false" customHeight="false" outlineLevel="0" collapsed="false">
      <c r="A4596" s="14" t="s">
        <v>6937</v>
      </c>
      <c r="B4596" s="14" t="s">
        <v>2490</v>
      </c>
      <c r="C4596" s="14" t="s">
        <v>370</v>
      </c>
    </row>
    <row r="4597" customFormat="false" ht="12" hidden="false" customHeight="false" outlineLevel="0" collapsed="false">
      <c r="A4597" s="14" t="s">
        <v>6938</v>
      </c>
      <c r="B4597" s="14" t="s">
        <v>1881</v>
      </c>
      <c r="C4597" s="14" t="s">
        <v>997</v>
      </c>
    </row>
    <row r="4598" customFormat="false" ht="12" hidden="false" customHeight="false" outlineLevel="0" collapsed="false">
      <c r="A4598" s="14" t="s">
        <v>6939</v>
      </c>
      <c r="B4598" s="14" t="s">
        <v>858</v>
      </c>
      <c r="C4598" s="14" t="s">
        <v>859</v>
      </c>
    </row>
    <row r="4599" customFormat="false" ht="12" hidden="false" customHeight="false" outlineLevel="0" collapsed="false">
      <c r="A4599" s="14" t="s">
        <v>6940</v>
      </c>
      <c r="B4599" s="14" t="s">
        <v>6941</v>
      </c>
      <c r="C4599" s="14" t="s">
        <v>1936</v>
      </c>
    </row>
    <row r="4600" customFormat="false" ht="12" hidden="false" customHeight="false" outlineLevel="0" collapsed="false">
      <c r="A4600" s="14" t="s">
        <v>6942</v>
      </c>
      <c r="B4600" s="14" t="s">
        <v>594</v>
      </c>
      <c r="C4600" s="14" t="s">
        <v>150</v>
      </c>
    </row>
    <row r="4601" customFormat="false" ht="12" hidden="false" customHeight="false" outlineLevel="0" collapsed="false">
      <c r="A4601" s="14" t="s">
        <v>6943</v>
      </c>
      <c r="B4601" s="14" t="s">
        <v>1107</v>
      </c>
      <c r="C4601" s="14" t="s">
        <v>1108</v>
      </c>
    </row>
    <row r="4602" customFormat="false" ht="12" hidden="false" customHeight="false" outlineLevel="0" collapsed="false">
      <c r="A4602" s="14" t="s">
        <v>6944</v>
      </c>
      <c r="B4602" s="14" t="s">
        <v>907</v>
      </c>
      <c r="C4602" s="14" t="s">
        <v>296</v>
      </c>
    </row>
    <row r="4603" customFormat="false" ht="12" hidden="false" customHeight="false" outlineLevel="0" collapsed="false">
      <c r="A4603" s="14" t="s">
        <v>6945</v>
      </c>
      <c r="B4603" s="14" t="s">
        <v>1018</v>
      </c>
      <c r="C4603" s="14" t="s">
        <v>414</v>
      </c>
    </row>
    <row r="4604" customFormat="false" ht="12" hidden="false" customHeight="false" outlineLevel="0" collapsed="false">
      <c r="A4604" s="14" t="s">
        <v>6946</v>
      </c>
      <c r="B4604" s="14" t="s">
        <v>6947</v>
      </c>
      <c r="C4604" s="14" t="s">
        <v>110</v>
      </c>
    </row>
    <row r="4605" customFormat="false" ht="12" hidden="false" customHeight="false" outlineLevel="0" collapsed="false">
      <c r="A4605" s="14" t="s">
        <v>6948</v>
      </c>
      <c r="B4605" s="14" t="s">
        <v>2584</v>
      </c>
      <c r="C4605" s="14" t="s">
        <v>1600</v>
      </c>
    </row>
    <row r="4606" customFormat="false" ht="12" hidden="false" customHeight="false" outlineLevel="0" collapsed="false">
      <c r="A4606" s="14" t="s">
        <v>6949</v>
      </c>
      <c r="B4606" s="14" t="s">
        <v>6950</v>
      </c>
      <c r="C4606" s="14" t="s">
        <v>2223</v>
      </c>
    </row>
    <row r="4607" customFormat="false" ht="12" hidden="false" customHeight="false" outlineLevel="0" collapsed="false">
      <c r="A4607" s="14" t="s">
        <v>6951</v>
      </c>
      <c r="B4607" s="14" t="s">
        <v>2355</v>
      </c>
      <c r="C4607" s="14" t="s">
        <v>1284</v>
      </c>
    </row>
    <row r="4608" customFormat="false" ht="12" hidden="false" customHeight="false" outlineLevel="0" collapsed="false">
      <c r="A4608" s="14" t="s">
        <v>6952</v>
      </c>
      <c r="B4608" s="14" t="s">
        <v>6953</v>
      </c>
      <c r="C4608" s="14" t="s">
        <v>609</v>
      </c>
    </row>
    <row r="4609" customFormat="false" ht="12" hidden="false" customHeight="false" outlineLevel="0" collapsed="false">
      <c r="A4609" s="14" t="s">
        <v>6954</v>
      </c>
      <c r="B4609" s="14" t="s">
        <v>1886</v>
      </c>
      <c r="C4609" s="14" t="s">
        <v>1887</v>
      </c>
    </row>
    <row r="4610" customFormat="false" ht="12" hidden="false" customHeight="false" outlineLevel="0" collapsed="false">
      <c r="A4610" s="14" t="s">
        <v>6955</v>
      </c>
      <c r="B4610" s="14" t="s">
        <v>562</v>
      </c>
      <c r="C4610" s="14" t="s">
        <v>563</v>
      </c>
    </row>
    <row r="4611" customFormat="false" ht="12" hidden="false" customHeight="false" outlineLevel="0" collapsed="false">
      <c r="A4611" s="14" t="s">
        <v>6956</v>
      </c>
      <c r="B4611" s="14" t="s">
        <v>240</v>
      </c>
      <c r="C4611" s="14" t="s">
        <v>518</v>
      </c>
    </row>
    <row r="4612" customFormat="false" ht="12" hidden="false" customHeight="false" outlineLevel="0" collapsed="false">
      <c r="A4612" s="14" t="s">
        <v>6957</v>
      </c>
      <c r="B4612" s="14" t="s">
        <v>6958</v>
      </c>
      <c r="C4612" s="14" t="s">
        <v>296</v>
      </c>
    </row>
    <row r="4613" customFormat="false" ht="12" hidden="false" customHeight="false" outlineLevel="0" collapsed="false">
      <c r="A4613" s="14" t="s">
        <v>6959</v>
      </c>
      <c r="B4613" s="14" t="s">
        <v>4131</v>
      </c>
      <c r="C4613" s="14" t="s">
        <v>126</v>
      </c>
    </row>
    <row r="4614" customFormat="false" ht="12" hidden="false" customHeight="false" outlineLevel="0" collapsed="false">
      <c r="A4614" s="14" t="s">
        <v>6960</v>
      </c>
      <c r="B4614" s="14" t="s">
        <v>6961</v>
      </c>
      <c r="C4614" s="14" t="s">
        <v>89</v>
      </c>
    </row>
    <row r="4615" customFormat="false" ht="12" hidden="false" customHeight="false" outlineLevel="0" collapsed="false">
      <c r="A4615" s="14" t="s">
        <v>6962</v>
      </c>
      <c r="B4615" s="14" t="s">
        <v>3821</v>
      </c>
      <c r="C4615" s="14" t="s">
        <v>134</v>
      </c>
    </row>
    <row r="4616" customFormat="false" ht="12" hidden="false" customHeight="false" outlineLevel="0" collapsed="false">
      <c r="A4616" s="14" t="s">
        <v>6963</v>
      </c>
      <c r="B4616" s="14" t="s">
        <v>62</v>
      </c>
      <c r="C4616" s="14" t="s">
        <v>63</v>
      </c>
    </row>
    <row r="4617" customFormat="false" ht="12" hidden="false" customHeight="false" outlineLevel="0" collapsed="false">
      <c r="A4617" s="14" t="s">
        <v>6964</v>
      </c>
      <c r="B4617" s="14" t="s">
        <v>2127</v>
      </c>
      <c r="C4617" s="14" t="s">
        <v>503</v>
      </c>
    </row>
    <row r="4618" customFormat="false" ht="12" hidden="false" customHeight="false" outlineLevel="0" collapsed="false">
      <c r="A4618" s="14" t="s">
        <v>6965</v>
      </c>
      <c r="B4618" s="14" t="s">
        <v>1322</v>
      </c>
      <c r="C4618" s="14" t="s">
        <v>880</v>
      </c>
    </row>
    <row r="4619" customFormat="false" ht="12" hidden="false" customHeight="false" outlineLevel="0" collapsed="false">
      <c r="A4619" s="14" t="s">
        <v>6966</v>
      </c>
      <c r="B4619" s="14" t="s">
        <v>6967</v>
      </c>
      <c r="C4619" s="14" t="s">
        <v>244</v>
      </c>
    </row>
    <row r="4620" customFormat="false" ht="12" hidden="false" customHeight="false" outlineLevel="0" collapsed="false">
      <c r="A4620" s="14" t="s">
        <v>6968</v>
      </c>
      <c r="B4620" s="14" t="s">
        <v>536</v>
      </c>
      <c r="C4620" s="14" t="s">
        <v>537</v>
      </c>
    </row>
    <row r="4621" customFormat="false" ht="12" hidden="false" customHeight="false" outlineLevel="0" collapsed="false">
      <c r="A4621" s="14" t="s">
        <v>6969</v>
      </c>
      <c r="B4621" s="14" t="s">
        <v>2509</v>
      </c>
      <c r="C4621" s="14" t="s">
        <v>942</v>
      </c>
    </row>
    <row r="4622" customFormat="false" ht="12" hidden="false" customHeight="false" outlineLevel="0" collapsed="false">
      <c r="A4622" s="14" t="s">
        <v>6970</v>
      </c>
      <c r="B4622" s="14" t="s">
        <v>119</v>
      </c>
      <c r="C4622" s="14" t="s">
        <v>120</v>
      </c>
    </row>
    <row r="4623" customFormat="false" ht="12" hidden="false" customHeight="false" outlineLevel="0" collapsed="false">
      <c r="A4623" s="14" t="s">
        <v>6971</v>
      </c>
      <c r="B4623" s="14" t="s">
        <v>6972</v>
      </c>
      <c r="C4623" s="14" t="s">
        <v>1183</v>
      </c>
    </row>
    <row r="4624" customFormat="false" ht="12" hidden="false" customHeight="false" outlineLevel="0" collapsed="false">
      <c r="A4624" s="14" t="s">
        <v>6973</v>
      </c>
      <c r="B4624" s="14" t="s">
        <v>4854</v>
      </c>
      <c r="C4624" s="14" t="s">
        <v>36</v>
      </c>
    </row>
    <row r="4625" customFormat="false" ht="12" hidden="false" customHeight="false" outlineLevel="0" collapsed="false">
      <c r="A4625" s="14" t="s">
        <v>6974</v>
      </c>
      <c r="B4625" s="14" t="s">
        <v>327</v>
      </c>
      <c r="C4625" s="14" t="s">
        <v>328</v>
      </c>
    </row>
    <row r="4626" customFormat="false" ht="12" hidden="false" customHeight="false" outlineLevel="0" collapsed="false">
      <c r="A4626" s="14" t="s">
        <v>6975</v>
      </c>
      <c r="B4626" s="14" t="s">
        <v>4693</v>
      </c>
      <c r="C4626" s="14" t="s">
        <v>325</v>
      </c>
    </row>
    <row r="4627" customFormat="false" ht="12" hidden="false" customHeight="false" outlineLevel="0" collapsed="false">
      <c r="A4627" s="14" t="s">
        <v>6976</v>
      </c>
      <c r="B4627" s="14" t="s">
        <v>5021</v>
      </c>
      <c r="C4627" s="14" t="s">
        <v>3726</v>
      </c>
    </row>
    <row r="4628" customFormat="false" ht="12" hidden="false" customHeight="false" outlineLevel="0" collapsed="false">
      <c r="A4628" s="14" t="s">
        <v>6977</v>
      </c>
      <c r="B4628" s="14" t="s">
        <v>2316</v>
      </c>
      <c r="C4628" s="14" t="s">
        <v>2047</v>
      </c>
    </row>
    <row r="4629" customFormat="false" ht="12" hidden="false" customHeight="false" outlineLevel="0" collapsed="false">
      <c r="A4629" s="14" t="s">
        <v>6978</v>
      </c>
      <c r="B4629" s="14" t="s">
        <v>2692</v>
      </c>
      <c r="C4629" s="14" t="s">
        <v>963</v>
      </c>
    </row>
    <row r="4630" customFormat="false" ht="12" hidden="false" customHeight="false" outlineLevel="0" collapsed="false">
      <c r="A4630" s="14" t="s">
        <v>6979</v>
      </c>
      <c r="B4630" s="14" t="s">
        <v>6980</v>
      </c>
      <c r="C4630" s="14" t="s">
        <v>480</v>
      </c>
    </row>
    <row r="4631" customFormat="false" ht="12" hidden="false" customHeight="false" outlineLevel="0" collapsed="false">
      <c r="A4631" s="14" t="s">
        <v>6981</v>
      </c>
      <c r="B4631" s="14" t="s">
        <v>6982</v>
      </c>
      <c r="C4631" s="14" t="s">
        <v>110</v>
      </c>
    </row>
    <row r="4632" customFormat="false" ht="12" hidden="false" customHeight="false" outlineLevel="0" collapsed="false">
      <c r="A4632" s="14" t="s">
        <v>6983</v>
      </c>
      <c r="B4632" s="14" t="s">
        <v>6984</v>
      </c>
      <c r="C4632" s="14" t="s">
        <v>95</v>
      </c>
    </row>
    <row r="4633" customFormat="false" ht="12" hidden="false" customHeight="false" outlineLevel="0" collapsed="false">
      <c r="A4633" s="14" t="s">
        <v>6985</v>
      </c>
      <c r="B4633" s="14" t="s">
        <v>287</v>
      </c>
      <c r="C4633" s="14" t="s">
        <v>63</v>
      </c>
    </row>
    <row r="4634" customFormat="false" ht="12" hidden="false" customHeight="false" outlineLevel="0" collapsed="false">
      <c r="A4634" s="14" t="s">
        <v>6986</v>
      </c>
      <c r="B4634" s="14" t="s">
        <v>316</v>
      </c>
      <c r="C4634" s="14" t="s">
        <v>36</v>
      </c>
    </row>
    <row r="4635" customFormat="false" ht="12" hidden="false" customHeight="false" outlineLevel="0" collapsed="false">
      <c r="A4635" s="14" t="s">
        <v>6987</v>
      </c>
      <c r="B4635" s="14" t="s">
        <v>3043</v>
      </c>
      <c r="C4635" s="14" t="s">
        <v>3044</v>
      </c>
    </row>
    <row r="4636" customFormat="false" ht="12" hidden="false" customHeight="false" outlineLevel="0" collapsed="false">
      <c r="A4636" s="14" t="s">
        <v>6988</v>
      </c>
      <c r="B4636" s="14" t="s">
        <v>6989</v>
      </c>
      <c r="C4636" s="14" t="s">
        <v>57</v>
      </c>
    </row>
    <row r="4637" customFormat="false" ht="12" hidden="false" customHeight="false" outlineLevel="0" collapsed="false">
      <c r="A4637" s="14" t="s">
        <v>6990</v>
      </c>
      <c r="B4637" s="14" t="s">
        <v>1107</v>
      </c>
      <c r="C4637" s="14" t="s">
        <v>1108</v>
      </c>
    </row>
    <row r="4638" customFormat="false" ht="12" hidden="false" customHeight="false" outlineLevel="0" collapsed="false">
      <c r="A4638" s="14" t="s">
        <v>6991</v>
      </c>
      <c r="B4638" s="14" t="s">
        <v>74</v>
      </c>
      <c r="C4638" s="14" t="s">
        <v>75</v>
      </c>
    </row>
    <row r="4639" customFormat="false" ht="12" hidden="false" customHeight="false" outlineLevel="0" collapsed="false">
      <c r="A4639" s="14" t="s">
        <v>6992</v>
      </c>
      <c r="B4639" s="14" t="s">
        <v>1467</v>
      </c>
      <c r="C4639" s="14" t="s">
        <v>296</v>
      </c>
    </row>
    <row r="4640" customFormat="false" ht="12" hidden="false" customHeight="false" outlineLevel="0" collapsed="false">
      <c r="A4640" s="14" t="s">
        <v>6993</v>
      </c>
      <c r="B4640" s="14" t="s">
        <v>6994</v>
      </c>
      <c r="C4640" s="14" t="s">
        <v>580</v>
      </c>
    </row>
    <row r="4641" customFormat="false" ht="12" hidden="false" customHeight="false" outlineLevel="0" collapsed="false">
      <c r="A4641" s="14" t="s">
        <v>6995</v>
      </c>
      <c r="B4641" s="14" t="s">
        <v>6996</v>
      </c>
      <c r="C4641" s="14" t="s">
        <v>1194</v>
      </c>
    </row>
    <row r="4642" customFormat="false" ht="12" hidden="false" customHeight="false" outlineLevel="0" collapsed="false">
      <c r="A4642" s="14" t="s">
        <v>6997</v>
      </c>
      <c r="B4642" s="14" t="s">
        <v>668</v>
      </c>
      <c r="C4642" s="14" t="s">
        <v>26</v>
      </c>
    </row>
    <row r="4643" customFormat="false" ht="12" hidden="false" customHeight="false" outlineLevel="0" collapsed="false">
      <c r="A4643" s="14" t="s">
        <v>6998</v>
      </c>
      <c r="B4643" s="14" t="s">
        <v>1128</v>
      </c>
      <c r="C4643" s="14" t="s">
        <v>84</v>
      </c>
    </row>
    <row r="4644" customFormat="false" ht="12" hidden="false" customHeight="false" outlineLevel="0" collapsed="false">
      <c r="A4644" s="14" t="s">
        <v>6999</v>
      </c>
      <c r="B4644" s="14" t="s">
        <v>540</v>
      </c>
      <c r="C4644" s="14" t="s">
        <v>541</v>
      </c>
    </row>
    <row r="4645" customFormat="false" ht="12" hidden="false" customHeight="false" outlineLevel="0" collapsed="false">
      <c r="A4645" s="14" t="s">
        <v>7000</v>
      </c>
      <c r="B4645" s="14" t="s">
        <v>428</v>
      </c>
      <c r="C4645" s="14" t="s">
        <v>429</v>
      </c>
    </row>
    <row r="4646" customFormat="false" ht="12" hidden="false" customHeight="false" outlineLevel="0" collapsed="false">
      <c r="A4646" s="14" t="s">
        <v>7001</v>
      </c>
      <c r="B4646" s="14" t="s">
        <v>5519</v>
      </c>
      <c r="C4646" s="14" t="s">
        <v>2379</v>
      </c>
    </row>
    <row r="4647" customFormat="false" ht="12" hidden="false" customHeight="false" outlineLevel="0" collapsed="false">
      <c r="A4647" s="14" t="s">
        <v>7002</v>
      </c>
      <c r="B4647" s="14" t="s">
        <v>6219</v>
      </c>
      <c r="C4647" s="14" t="s">
        <v>414</v>
      </c>
    </row>
    <row r="4648" customFormat="false" ht="12" hidden="false" customHeight="false" outlineLevel="0" collapsed="false">
      <c r="A4648" s="14" t="s">
        <v>7003</v>
      </c>
      <c r="B4648" s="14" t="s">
        <v>3458</v>
      </c>
      <c r="C4648" s="14" t="s">
        <v>1441</v>
      </c>
    </row>
    <row r="4649" customFormat="false" ht="12" hidden="false" customHeight="false" outlineLevel="0" collapsed="false">
      <c r="A4649" s="14" t="s">
        <v>7004</v>
      </c>
      <c r="B4649" s="14" t="s">
        <v>2314</v>
      </c>
      <c r="C4649" s="14" t="s">
        <v>1218</v>
      </c>
    </row>
    <row r="4650" customFormat="false" ht="12" hidden="false" customHeight="false" outlineLevel="0" collapsed="false">
      <c r="A4650" s="14" t="s">
        <v>7005</v>
      </c>
      <c r="B4650" s="14" t="s">
        <v>582</v>
      </c>
      <c r="C4650" s="14" t="s">
        <v>36</v>
      </c>
    </row>
    <row r="4651" customFormat="false" ht="12" hidden="false" customHeight="false" outlineLevel="0" collapsed="false">
      <c r="A4651" s="14" t="s">
        <v>7006</v>
      </c>
      <c r="B4651" s="14" t="s">
        <v>238</v>
      </c>
      <c r="C4651" s="14" t="s">
        <v>36</v>
      </c>
    </row>
    <row r="4652" customFormat="false" ht="12" hidden="false" customHeight="false" outlineLevel="0" collapsed="false">
      <c r="A4652" s="14" t="s">
        <v>7007</v>
      </c>
      <c r="B4652" s="14" t="s">
        <v>2106</v>
      </c>
      <c r="C4652" s="14" t="s">
        <v>63</v>
      </c>
    </row>
    <row r="4653" customFormat="false" ht="12" hidden="false" customHeight="false" outlineLevel="0" collapsed="false">
      <c r="A4653" s="14" t="s">
        <v>7008</v>
      </c>
      <c r="B4653" s="14" t="s">
        <v>7009</v>
      </c>
      <c r="C4653" s="14" t="s">
        <v>2542</v>
      </c>
    </row>
    <row r="4654" customFormat="false" ht="12" hidden="false" customHeight="false" outlineLevel="0" collapsed="false">
      <c r="A4654" s="14" t="s">
        <v>7010</v>
      </c>
      <c r="B4654" s="14" t="s">
        <v>149</v>
      </c>
      <c r="C4654" s="14" t="s">
        <v>150</v>
      </c>
    </row>
    <row r="4655" customFormat="false" ht="12" hidden="false" customHeight="false" outlineLevel="0" collapsed="false">
      <c r="A4655" s="14" t="s">
        <v>7011</v>
      </c>
      <c r="B4655" s="14" t="s">
        <v>7012</v>
      </c>
      <c r="C4655" s="14" t="s">
        <v>2717</v>
      </c>
    </row>
    <row r="4656" customFormat="false" ht="12" hidden="false" customHeight="false" outlineLevel="0" collapsed="false">
      <c r="A4656" s="14" t="s">
        <v>7013</v>
      </c>
      <c r="B4656" s="14" t="s">
        <v>332</v>
      </c>
      <c r="C4656" s="14" t="s">
        <v>333</v>
      </c>
    </row>
    <row r="4657" customFormat="false" ht="12" hidden="false" customHeight="false" outlineLevel="0" collapsed="false">
      <c r="A4657" s="14" t="s">
        <v>7014</v>
      </c>
      <c r="B4657" s="14" t="s">
        <v>3598</v>
      </c>
      <c r="C4657" s="14" t="s">
        <v>394</v>
      </c>
    </row>
    <row r="4658" customFormat="false" ht="12" hidden="false" customHeight="false" outlineLevel="0" collapsed="false">
      <c r="A4658" s="14" t="s">
        <v>7015</v>
      </c>
      <c r="B4658" s="14" t="s">
        <v>764</v>
      </c>
      <c r="C4658" s="14" t="s">
        <v>301</v>
      </c>
    </row>
    <row r="4659" customFormat="false" ht="12" hidden="false" customHeight="false" outlineLevel="0" collapsed="false">
      <c r="A4659" s="14" t="s">
        <v>7016</v>
      </c>
      <c r="B4659" s="14" t="s">
        <v>7017</v>
      </c>
      <c r="C4659" s="14" t="s">
        <v>42</v>
      </c>
    </row>
    <row r="4660" customFormat="false" ht="12" hidden="false" customHeight="false" outlineLevel="0" collapsed="false">
      <c r="A4660" s="14" t="s">
        <v>7018</v>
      </c>
      <c r="B4660" s="14" t="s">
        <v>361</v>
      </c>
      <c r="C4660" s="14" t="s">
        <v>126</v>
      </c>
    </row>
    <row r="4661" customFormat="false" ht="12" hidden="false" customHeight="false" outlineLevel="0" collapsed="false">
      <c r="A4661" s="14" t="s">
        <v>7019</v>
      </c>
      <c r="B4661" s="14" t="s">
        <v>6826</v>
      </c>
      <c r="C4661" s="14" t="s">
        <v>401</v>
      </c>
    </row>
    <row r="4662" customFormat="false" ht="12" hidden="false" customHeight="false" outlineLevel="0" collapsed="false">
      <c r="A4662" s="14" t="s">
        <v>7020</v>
      </c>
      <c r="B4662" s="14" t="s">
        <v>1200</v>
      </c>
      <c r="C4662" s="14" t="s">
        <v>184</v>
      </c>
    </row>
    <row r="4663" customFormat="false" ht="12" hidden="false" customHeight="false" outlineLevel="0" collapsed="false">
      <c r="A4663" s="14" t="s">
        <v>7021</v>
      </c>
      <c r="B4663" s="14" t="s">
        <v>166</v>
      </c>
      <c r="C4663" s="14" t="s">
        <v>167</v>
      </c>
    </row>
    <row r="4664" customFormat="false" ht="12" hidden="false" customHeight="false" outlineLevel="0" collapsed="false">
      <c r="A4664" s="14" t="s">
        <v>7022</v>
      </c>
      <c r="B4664" s="14" t="s">
        <v>405</v>
      </c>
      <c r="C4664" s="14" t="s">
        <v>406</v>
      </c>
    </row>
    <row r="4665" customFormat="false" ht="12" hidden="false" customHeight="false" outlineLevel="0" collapsed="false">
      <c r="A4665" s="14" t="s">
        <v>7023</v>
      </c>
      <c r="B4665" s="14" t="s">
        <v>7024</v>
      </c>
      <c r="C4665" s="14" t="s">
        <v>95</v>
      </c>
    </row>
    <row r="4666" customFormat="false" ht="12" hidden="false" customHeight="false" outlineLevel="0" collapsed="false">
      <c r="A4666" s="14" t="s">
        <v>7025</v>
      </c>
      <c r="B4666" s="14" t="s">
        <v>4034</v>
      </c>
      <c r="C4666" s="14" t="s">
        <v>844</v>
      </c>
    </row>
    <row r="4667" customFormat="false" ht="12" hidden="false" customHeight="false" outlineLevel="0" collapsed="false">
      <c r="A4667" s="14" t="s">
        <v>7026</v>
      </c>
      <c r="B4667" s="14" t="s">
        <v>513</v>
      </c>
      <c r="C4667" s="14" t="s">
        <v>322</v>
      </c>
    </row>
    <row r="4668" customFormat="false" ht="12" hidden="false" customHeight="false" outlineLevel="0" collapsed="false">
      <c r="A4668" s="14" t="s">
        <v>7027</v>
      </c>
      <c r="B4668" s="14" t="s">
        <v>1957</v>
      </c>
      <c r="C4668" s="14" t="s">
        <v>296</v>
      </c>
    </row>
    <row r="4669" customFormat="false" ht="12" hidden="false" customHeight="false" outlineLevel="0" collapsed="false">
      <c r="A4669" s="14" t="s">
        <v>7028</v>
      </c>
      <c r="B4669" s="14" t="s">
        <v>1511</v>
      </c>
      <c r="C4669" s="14" t="s">
        <v>1456</v>
      </c>
    </row>
    <row r="4670" customFormat="false" ht="12" hidden="false" customHeight="false" outlineLevel="0" collapsed="false">
      <c r="A4670" s="14" t="s">
        <v>7029</v>
      </c>
      <c r="B4670" s="14" t="s">
        <v>246</v>
      </c>
      <c r="C4670" s="14" t="s">
        <v>247</v>
      </c>
    </row>
    <row r="4671" customFormat="false" ht="12" hidden="false" customHeight="false" outlineLevel="0" collapsed="false">
      <c r="A4671" s="14" t="s">
        <v>7030</v>
      </c>
      <c r="B4671" s="14" t="s">
        <v>2069</v>
      </c>
      <c r="C4671" s="14" t="s">
        <v>1075</v>
      </c>
    </row>
    <row r="4672" customFormat="false" ht="12" hidden="false" customHeight="false" outlineLevel="0" collapsed="false">
      <c r="A4672" s="14" t="s">
        <v>7031</v>
      </c>
      <c r="B4672" s="14" t="s">
        <v>7032</v>
      </c>
      <c r="C4672" s="14" t="s">
        <v>95</v>
      </c>
    </row>
    <row r="4673" customFormat="false" ht="12" hidden="false" customHeight="false" outlineLevel="0" collapsed="false">
      <c r="A4673" s="14" t="s">
        <v>7033</v>
      </c>
      <c r="B4673" s="14" t="s">
        <v>7034</v>
      </c>
      <c r="C4673" s="14" t="s">
        <v>454</v>
      </c>
    </row>
    <row r="4674" customFormat="false" ht="12" hidden="false" customHeight="false" outlineLevel="0" collapsed="false">
      <c r="A4674" s="14" t="s">
        <v>7035</v>
      </c>
      <c r="B4674" s="14" t="s">
        <v>4155</v>
      </c>
      <c r="C4674" s="14" t="s">
        <v>1887</v>
      </c>
    </row>
    <row r="4675" customFormat="false" ht="12" hidden="false" customHeight="false" outlineLevel="0" collapsed="false">
      <c r="A4675" s="14" t="s">
        <v>7036</v>
      </c>
      <c r="B4675" s="14" t="s">
        <v>4759</v>
      </c>
      <c r="C4675" s="14" t="s">
        <v>2150</v>
      </c>
    </row>
    <row r="4676" customFormat="false" ht="12" hidden="false" customHeight="false" outlineLevel="0" collapsed="false">
      <c r="A4676" s="14" t="s">
        <v>7037</v>
      </c>
      <c r="B4676" s="14" t="s">
        <v>641</v>
      </c>
      <c r="C4676" s="14" t="s">
        <v>642</v>
      </c>
    </row>
    <row r="4677" customFormat="false" ht="12" hidden="false" customHeight="false" outlineLevel="0" collapsed="false">
      <c r="A4677" s="14" t="s">
        <v>7038</v>
      </c>
      <c r="B4677" s="14" t="s">
        <v>2270</v>
      </c>
      <c r="C4677" s="14" t="s">
        <v>1544</v>
      </c>
    </row>
    <row r="4678" customFormat="false" ht="12" hidden="false" customHeight="false" outlineLevel="0" collapsed="false">
      <c r="A4678" s="14" t="s">
        <v>7039</v>
      </c>
      <c r="B4678" s="14" t="s">
        <v>543</v>
      </c>
      <c r="C4678" s="14" t="s">
        <v>199</v>
      </c>
    </row>
    <row r="4679" customFormat="false" ht="12" hidden="false" customHeight="false" outlineLevel="0" collapsed="false">
      <c r="A4679" s="14" t="s">
        <v>7040</v>
      </c>
      <c r="B4679" s="14" t="s">
        <v>1907</v>
      </c>
      <c r="C4679" s="14" t="s">
        <v>1908</v>
      </c>
    </row>
    <row r="4680" customFormat="false" ht="12" hidden="false" customHeight="false" outlineLevel="0" collapsed="false">
      <c r="A4680" s="14" t="s">
        <v>7041</v>
      </c>
      <c r="B4680" s="14" t="s">
        <v>468</v>
      </c>
      <c r="C4680" s="14" t="s">
        <v>469</v>
      </c>
    </row>
    <row r="4681" customFormat="false" ht="12" hidden="false" customHeight="false" outlineLevel="0" collapsed="false">
      <c r="A4681" s="14" t="s">
        <v>7042</v>
      </c>
      <c r="B4681" s="14" t="s">
        <v>7043</v>
      </c>
      <c r="C4681" s="14" t="s">
        <v>126</v>
      </c>
    </row>
    <row r="4682" customFormat="false" ht="12" hidden="false" customHeight="false" outlineLevel="0" collapsed="false">
      <c r="A4682" s="14" t="s">
        <v>7044</v>
      </c>
      <c r="B4682" s="14" t="s">
        <v>7045</v>
      </c>
      <c r="C4682" s="14" t="s">
        <v>477</v>
      </c>
    </row>
    <row r="4683" customFormat="false" ht="12" hidden="false" customHeight="false" outlineLevel="0" collapsed="false">
      <c r="A4683" s="14" t="s">
        <v>7046</v>
      </c>
      <c r="B4683" s="14" t="s">
        <v>7047</v>
      </c>
      <c r="C4683" s="14" t="s">
        <v>247</v>
      </c>
    </row>
    <row r="4684" customFormat="false" ht="12" hidden="false" customHeight="false" outlineLevel="0" collapsed="false">
      <c r="A4684" s="14" t="s">
        <v>7048</v>
      </c>
      <c r="B4684" s="14" t="s">
        <v>551</v>
      </c>
      <c r="C4684" s="14" t="s">
        <v>552</v>
      </c>
    </row>
    <row r="4685" customFormat="false" ht="12" hidden="false" customHeight="false" outlineLevel="0" collapsed="false">
      <c r="A4685" s="14" t="s">
        <v>7049</v>
      </c>
      <c r="B4685" s="14" t="s">
        <v>1339</v>
      </c>
      <c r="C4685" s="14" t="s">
        <v>1340</v>
      </c>
    </row>
    <row r="4686" customFormat="false" ht="12" hidden="false" customHeight="false" outlineLevel="0" collapsed="false">
      <c r="A4686" s="14" t="s">
        <v>7050</v>
      </c>
      <c r="B4686" s="14" t="s">
        <v>791</v>
      </c>
      <c r="C4686" s="14" t="s">
        <v>714</v>
      </c>
    </row>
    <row r="4687" customFormat="false" ht="12" hidden="false" customHeight="false" outlineLevel="0" collapsed="false">
      <c r="A4687" s="14" t="s">
        <v>7051</v>
      </c>
      <c r="B4687" s="14" t="s">
        <v>2314</v>
      </c>
      <c r="C4687" s="14" t="s">
        <v>1218</v>
      </c>
    </row>
    <row r="4688" customFormat="false" ht="12" hidden="false" customHeight="false" outlineLevel="0" collapsed="false">
      <c r="A4688" s="14" t="s">
        <v>7052</v>
      </c>
      <c r="B4688" s="14" t="s">
        <v>74</v>
      </c>
      <c r="C4688" s="14" t="s">
        <v>75</v>
      </c>
    </row>
    <row r="4689" customFormat="false" ht="12" hidden="false" customHeight="false" outlineLevel="0" collapsed="false">
      <c r="A4689" s="14" t="s">
        <v>7053</v>
      </c>
      <c r="B4689" s="14" t="s">
        <v>490</v>
      </c>
      <c r="C4689" s="14" t="s">
        <v>126</v>
      </c>
    </row>
    <row r="4690" customFormat="false" ht="12" hidden="false" customHeight="false" outlineLevel="0" collapsed="false">
      <c r="A4690" s="14" t="s">
        <v>7054</v>
      </c>
      <c r="B4690" s="14" t="s">
        <v>507</v>
      </c>
      <c r="C4690" s="14" t="s">
        <v>508</v>
      </c>
    </row>
    <row r="4691" customFormat="false" ht="12" hidden="false" customHeight="false" outlineLevel="0" collapsed="false">
      <c r="A4691" s="14" t="s">
        <v>7055</v>
      </c>
      <c r="B4691" s="14" t="s">
        <v>186</v>
      </c>
      <c r="C4691" s="14" t="s">
        <v>36</v>
      </c>
    </row>
    <row r="4692" customFormat="false" ht="12" hidden="false" customHeight="false" outlineLevel="0" collapsed="false">
      <c r="A4692" s="14" t="s">
        <v>7056</v>
      </c>
      <c r="B4692" s="14" t="s">
        <v>77</v>
      </c>
      <c r="C4692" s="14" t="s">
        <v>78</v>
      </c>
    </row>
    <row r="4693" customFormat="false" ht="12" hidden="false" customHeight="false" outlineLevel="0" collapsed="false">
      <c r="A4693" s="14" t="s">
        <v>7057</v>
      </c>
      <c r="B4693" s="14" t="s">
        <v>4659</v>
      </c>
      <c r="C4693" s="14" t="s">
        <v>293</v>
      </c>
    </row>
    <row r="4694" customFormat="false" ht="12" hidden="false" customHeight="false" outlineLevel="0" collapsed="false">
      <c r="A4694" s="14" t="s">
        <v>7058</v>
      </c>
      <c r="B4694" s="14" t="s">
        <v>94</v>
      </c>
      <c r="C4694" s="14" t="s">
        <v>95</v>
      </c>
    </row>
    <row r="4695" customFormat="false" ht="12" hidden="false" customHeight="false" outlineLevel="0" collapsed="false">
      <c r="A4695" s="14" t="s">
        <v>7059</v>
      </c>
      <c r="B4695" s="14" t="s">
        <v>7060</v>
      </c>
      <c r="C4695" s="14" t="s">
        <v>126</v>
      </c>
    </row>
    <row r="4696" customFormat="false" ht="12" hidden="false" customHeight="false" outlineLevel="0" collapsed="false">
      <c r="A4696" s="14" t="s">
        <v>7061</v>
      </c>
      <c r="B4696" s="14" t="s">
        <v>6961</v>
      </c>
      <c r="C4696" s="14" t="s">
        <v>89</v>
      </c>
    </row>
    <row r="4697" customFormat="false" ht="12" hidden="false" customHeight="false" outlineLevel="0" collapsed="false">
      <c r="A4697" s="14" t="s">
        <v>7062</v>
      </c>
      <c r="B4697" s="14" t="s">
        <v>7063</v>
      </c>
      <c r="C4697" s="14" t="s">
        <v>2019</v>
      </c>
    </row>
    <row r="4698" customFormat="false" ht="12" hidden="false" customHeight="false" outlineLevel="0" collapsed="false">
      <c r="A4698" s="14" t="s">
        <v>7064</v>
      </c>
      <c r="B4698" s="14" t="s">
        <v>7065</v>
      </c>
      <c r="C4698" s="14" t="s">
        <v>1800</v>
      </c>
    </row>
    <row r="4699" customFormat="false" ht="12" hidden="false" customHeight="false" outlineLevel="0" collapsed="false">
      <c r="A4699" s="14" t="s">
        <v>7066</v>
      </c>
      <c r="B4699" s="14" t="s">
        <v>1905</v>
      </c>
      <c r="C4699" s="14" t="s">
        <v>697</v>
      </c>
    </row>
    <row r="4700" customFormat="false" ht="12" hidden="false" customHeight="false" outlineLevel="0" collapsed="false">
      <c r="A4700" s="14" t="s">
        <v>7067</v>
      </c>
      <c r="B4700" s="14" t="s">
        <v>1518</v>
      </c>
      <c r="C4700" s="14" t="s">
        <v>256</v>
      </c>
    </row>
    <row r="4701" customFormat="false" ht="12" hidden="false" customHeight="false" outlineLevel="0" collapsed="false">
      <c r="A4701" s="14" t="s">
        <v>7068</v>
      </c>
      <c r="B4701" s="14" t="s">
        <v>7069</v>
      </c>
      <c r="C4701" s="14" t="s">
        <v>57</v>
      </c>
    </row>
    <row r="4702" customFormat="false" ht="12" hidden="false" customHeight="false" outlineLevel="0" collapsed="false">
      <c r="A4702" s="14" t="s">
        <v>7070</v>
      </c>
      <c r="B4702" s="14" t="s">
        <v>149</v>
      </c>
      <c r="C4702" s="14" t="s">
        <v>150</v>
      </c>
    </row>
    <row r="4703" customFormat="false" ht="12" hidden="false" customHeight="false" outlineLevel="0" collapsed="false">
      <c r="A4703" s="14" t="s">
        <v>7071</v>
      </c>
      <c r="B4703" s="14" t="s">
        <v>7072</v>
      </c>
      <c r="C4703" s="14" t="s">
        <v>110</v>
      </c>
    </row>
    <row r="4704" customFormat="false" ht="12" hidden="false" customHeight="false" outlineLevel="0" collapsed="false">
      <c r="A4704" s="14" t="s">
        <v>7073</v>
      </c>
      <c r="B4704" s="14" t="s">
        <v>7074</v>
      </c>
      <c r="C4704" s="14" t="s">
        <v>312</v>
      </c>
    </row>
    <row r="4705" customFormat="false" ht="12" hidden="false" customHeight="false" outlineLevel="0" collapsed="false">
      <c r="A4705" s="14" t="s">
        <v>7075</v>
      </c>
      <c r="B4705" s="14" t="s">
        <v>7076</v>
      </c>
      <c r="C4705" s="14" t="s">
        <v>563</v>
      </c>
    </row>
    <row r="4706" customFormat="false" ht="12" hidden="false" customHeight="false" outlineLevel="0" collapsed="false">
      <c r="A4706" s="14" t="s">
        <v>7077</v>
      </c>
      <c r="B4706" s="14" t="s">
        <v>7078</v>
      </c>
      <c r="C4706" s="14" t="s">
        <v>722</v>
      </c>
    </row>
    <row r="4707" customFormat="false" ht="12" hidden="false" customHeight="false" outlineLevel="0" collapsed="false">
      <c r="A4707" s="14" t="s">
        <v>7079</v>
      </c>
      <c r="B4707" s="14" t="s">
        <v>7080</v>
      </c>
      <c r="C4707" s="14" t="s">
        <v>296</v>
      </c>
    </row>
    <row r="4708" customFormat="false" ht="12" hidden="false" customHeight="false" outlineLevel="0" collapsed="false">
      <c r="A4708" s="14" t="s">
        <v>7081</v>
      </c>
      <c r="B4708" s="14" t="s">
        <v>3031</v>
      </c>
      <c r="C4708" s="14" t="s">
        <v>480</v>
      </c>
    </row>
    <row r="4709" customFormat="false" ht="12" hidden="false" customHeight="false" outlineLevel="0" collapsed="false">
      <c r="A4709" s="14" t="s">
        <v>7082</v>
      </c>
      <c r="B4709" s="14" t="s">
        <v>1511</v>
      </c>
      <c r="C4709" s="14" t="s">
        <v>1456</v>
      </c>
    </row>
    <row r="4710" customFormat="false" ht="12" hidden="false" customHeight="false" outlineLevel="0" collapsed="false">
      <c r="A4710" s="14" t="s">
        <v>7083</v>
      </c>
      <c r="B4710" s="14" t="s">
        <v>7084</v>
      </c>
      <c r="C4710" s="14" t="s">
        <v>45</v>
      </c>
    </row>
    <row r="4711" customFormat="false" ht="12" hidden="false" customHeight="false" outlineLevel="0" collapsed="false">
      <c r="A4711" s="14" t="s">
        <v>7085</v>
      </c>
      <c r="B4711" s="14" t="s">
        <v>1007</v>
      </c>
      <c r="C4711" s="14" t="s">
        <v>92</v>
      </c>
    </row>
    <row r="4712" customFormat="false" ht="12" hidden="false" customHeight="false" outlineLevel="0" collapsed="false">
      <c r="A4712" s="14" t="s">
        <v>7086</v>
      </c>
      <c r="B4712" s="14" t="s">
        <v>7087</v>
      </c>
      <c r="C4712" s="14" t="s">
        <v>1046</v>
      </c>
    </row>
    <row r="4713" customFormat="false" ht="12" hidden="false" customHeight="false" outlineLevel="0" collapsed="false">
      <c r="A4713" s="14" t="s">
        <v>7088</v>
      </c>
      <c r="B4713" s="14" t="s">
        <v>186</v>
      </c>
      <c r="C4713" s="14" t="s">
        <v>36</v>
      </c>
    </row>
    <row r="4714" customFormat="false" ht="12" hidden="false" customHeight="false" outlineLevel="0" collapsed="false">
      <c r="A4714" s="14" t="s">
        <v>7089</v>
      </c>
      <c r="B4714" s="14" t="s">
        <v>7090</v>
      </c>
      <c r="C4714" s="14" t="s">
        <v>1544</v>
      </c>
    </row>
    <row r="4715" customFormat="false" ht="12" hidden="false" customHeight="false" outlineLevel="0" collapsed="false">
      <c r="A4715" s="14" t="s">
        <v>7091</v>
      </c>
      <c r="B4715" s="14" t="s">
        <v>4750</v>
      </c>
      <c r="C4715" s="14" t="s">
        <v>3981</v>
      </c>
    </row>
    <row r="4716" customFormat="false" ht="12" hidden="false" customHeight="false" outlineLevel="0" collapsed="false">
      <c r="A4716" s="14" t="s">
        <v>7092</v>
      </c>
      <c r="B4716" s="14" t="s">
        <v>7093</v>
      </c>
      <c r="C4716" s="14" t="s">
        <v>2184</v>
      </c>
    </row>
    <row r="4717" customFormat="false" ht="12" hidden="false" customHeight="false" outlineLevel="0" collapsed="false">
      <c r="A4717" s="14" t="s">
        <v>7094</v>
      </c>
      <c r="B4717" s="14" t="s">
        <v>7095</v>
      </c>
      <c r="C4717" s="14" t="s">
        <v>110</v>
      </c>
    </row>
    <row r="4718" customFormat="false" ht="12" hidden="false" customHeight="false" outlineLevel="0" collapsed="false">
      <c r="A4718" s="14" t="s">
        <v>7096</v>
      </c>
      <c r="B4718" s="14" t="s">
        <v>543</v>
      </c>
      <c r="C4718" s="14" t="s">
        <v>199</v>
      </c>
    </row>
    <row r="4719" customFormat="false" ht="12" hidden="false" customHeight="false" outlineLevel="0" collapsed="false">
      <c r="A4719" s="14" t="s">
        <v>7097</v>
      </c>
      <c r="B4719" s="14" t="s">
        <v>59</v>
      </c>
      <c r="C4719" s="14" t="s">
        <v>60</v>
      </c>
    </row>
    <row r="4720" customFormat="false" ht="12" hidden="false" customHeight="false" outlineLevel="0" collapsed="false">
      <c r="A4720" s="14" t="s">
        <v>7098</v>
      </c>
      <c r="B4720" s="14" t="s">
        <v>2514</v>
      </c>
      <c r="C4720" s="14" t="s">
        <v>2358</v>
      </c>
    </row>
    <row r="4721" customFormat="false" ht="12" hidden="false" customHeight="false" outlineLevel="0" collapsed="false">
      <c r="A4721" s="14" t="s">
        <v>7099</v>
      </c>
      <c r="B4721" s="14" t="s">
        <v>7100</v>
      </c>
      <c r="C4721" s="14" t="s">
        <v>1281</v>
      </c>
    </row>
    <row r="4722" customFormat="false" ht="12" hidden="false" customHeight="false" outlineLevel="0" collapsed="false">
      <c r="A4722" s="14" t="s">
        <v>7101</v>
      </c>
      <c r="B4722" s="14" t="s">
        <v>1970</v>
      </c>
      <c r="C4722" s="14" t="s">
        <v>997</v>
      </c>
    </row>
    <row r="4723" customFormat="false" ht="12" hidden="false" customHeight="false" outlineLevel="0" collapsed="false">
      <c r="A4723" s="14" t="s">
        <v>7102</v>
      </c>
      <c r="B4723" s="14" t="s">
        <v>1217</v>
      </c>
      <c r="C4723" s="14" t="s">
        <v>1218</v>
      </c>
    </row>
    <row r="4724" customFormat="false" ht="12" hidden="false" customHeight="false" outlineLevel="0" collapsed="false">
      <c r="A4724" s="14" t="s">
        <v>7103</v>
      </c>
      <c r="B4724" s="14" t="s">
        <v>7104</v>
      </c>
      <c r="C4724" s="14" t="s">
        <v>3497</v>
      </c>
    </row>
    <row r="4725" customFormat="false" ht="12" hidden="false" customHeight="false" outlineLevel="0" collapsed="false">
      <c r="A4725" s="14" t="s">
        <v>7105</v>
      </c>
      <c r="B4725" s="14" t="s">
        <v>7106</v>
      </c>
      <c r="C4725" s="14" t="s">
        <v>930</v>
      </c>
    </row>
    <row r="4726" customFormat="false" ht="12" hidden="false" customHeight="false" outlineLevel="0" collapsed="false">
      <c r="A4726" s="14" t="s">
        <v>7107</v>
      </c>
      <c r="B4726" s="14" t="s">
        <v>4648</v>
      </c>
      <c r="C4726" s="14" t="s">
        <v>110</v>
      </c>
    </row>
    <row r="4727" customFormat="false" ht="12" hidden="false" customHeight="false" outlineLevel="0" collapsed="false">
      <c r="A4727" s="14" t="s">
        <v>7108</v>
      </c>
      <c r="B4727" s="14" t="s">
        <v>169</v>
      </c>
      <c r="C4727" s="14" t="s">
        <v>170</v>
      </c>
    </row>
    <row r="4728" customFormat="false" ht="12" hidden="false" customHeight="false" outlineLevel="0" collapsed="false">
      <c r="A4728" s="14" t="s">
        <v>7109</v>
      </c>
      <c r="B4728" s="14" t="s">
        <v>7110</v>
      </c>
      <c r="C4728" s="14" t="s">
        <v>36</v>
      </c>
    </row>
    <row r="4729" customFormat="false" ht="12" hidden="false" customHeight="false" outlineLevel="0" collapsed="false">
      <c r="A4729" s="14" t="s">
        <v>7111</v>
      </c>
      <c r="B4729" s="14" t="s">
        <v>1180</v>
      </c>
      <c r="C4729" s="14" t="s">
        <v>142</v>
      </c>
    </row>
    <row r="4730" customFormat="false" ht="12" hidden="false" customHeight="false" outlineLevel="0" collapsed="false">
      <c r="A4730" s="14" t="s">
        <v>7112</v>
      </c>
      <c r="B4730" s="14" t="s">
        <v>3248</v>
      </c>
      <c r="C4730" s="14" t="s">
        <v>45</v>
      </c>
    </row>
    <row r="4731" customFormat="false" ht="12" hidden="false" customHeight="false" outlineLevel="0" collapsed="false">
      <c r="A4731" s="14" t="s">
        <v>7113</v>
      </c>
      <c r="B4731" s="14" t="s">
        <v>7114</v>
      </c>
      <c r="C4731" s="14" t="s">
        <v>57</v>
      </c>
    </row>
    <row r="4732" customFormat="false" ht="12" hidden="false" customHeight="false" outlineLevel="0" collapsed="false">
      <c r="A4732" s="14" t="s">
        <v>7115</v>
      </c>
      <c r="B4732" s="14" t="s">
        <v>7116</v>
      </c>
      <c r="C4732" s="14" t="s">
        <v>939</v>
      </c>
    </row>
    <row r="4733" customFormat="false" ht="12" hidden="false" customHeight="false" outlineLevel="0" collapsed="false">
      <c r="A4733" s="14" t="s">
        <v>7117</v>
      </c>
      <c r="B4733" s="14" t="s">
        <v>7118</v>
      </c>
      <c r="C4733" s="14" t="s">
        <v>2717</v>
      </c>
    </row>
    <row r="4734" customFormat="false" ht="12" hidden="false" customHeight="false" outlineLevel="0" collapsed="false">
      <c r="A4734" s="14" t="s">
        <v>7119</v>
      </c>
      <c r="B4734" s="14" t="s">
        <v>56</v>
      </c>
      <c r="C4734" s="14" t="s">
        <v>57</v>
      </c>
    </row>
    <row r="4735" customFormat="false" ht="12" hidden="false" customHeight="false" outlineLevel="0" collapsed="false">
      <c r="A4735" s="14" t="s">
        <v>7120</v>
      </c>
      <c r="B4735" s="14" t="s">
        <v>1016</v>
      </c>
      <c r="C4735" s="14" t="s">
        <v>705</v>
      </c>
    </row>
    <row r="4736" customFormat="false" ht="12" hidden="false" customHeight="false" outlineLevel="0" collapsed="false">
      <c r="A4736" s="14" t="s">
        <v>7121</v>
      </c>
      <c r="B4736" s="14" t="s">
        <v>788</v>
      </c>
      <c r="C4736" s="14" t="s">
        <v>789</v>
      </c>
    </row>
    <row r="4737" customFormat="false" ht="12" hidden="false" customHeight="false" outlineLevel="0" collapsed="false">
      <c r="A4737" s="14" t="s">
        <v>7122</v>
      </c>
      <c r="B4737" s="14" t="s">
        <v>1145</v>
      </c>
      <c r="C4737" s="14" t="s">
        <v>42</v>
      </c>
    </row>
    <row r="4738" customFormat="false" ht="12" hidden="false" customHeight="false" outlineLevel="0" collapsed="false">
      <c r="A4738" s="14" t="s">
        <v>7123</v>
      </c>
      <c r="B4738" s="14" t="s">
        <v>327</v>
      </c>
      <c r="C4738" s="14" t="s">
        <v>328</v>
      </c>
    </row>
    <row r="4739" customFormat="false" ht="12" hidden="false" customHeight="false" outlineLevel="0" collapsed="false">
      <c r="A4739" s="14" t="s">
        <v>7124</v>
      </c>
      <c r="B4739" s="14" t="s">
        <v>1147</v>
      </c>
      <c r="C4739" s="14" t="s">
        <v>1676</v>
      </c>
    </row>
    <row r="4740" customFormat="false" ht="12" hidden="false" customHeight="false" outlineLevel="0" collapsed="false">
      <c r="A4740" s="14" t="s">
        <v>7125</v>
      </c>
      <c r="B4740" s="14" t="s">
        <v>276</v>
      </c>
      <c r="C4740" s="14" t="s">
        <v>277</v>
      </c>
    </row>
    <row r="4741" customFormat="false" ht="12" hidden="false" customHeight="false" outlineLevel="0" collapsed="false">
      <c r="A4741" s="14" t="s">
        <v>7126</v>
      </c>
      <c r="B4741" s="14" t="s">
        <v>7127</v>
      </c>
      <c r="C4741" s="14" t="s">
        <v>580</v>
      </c>
    </row>
    <row r="4742" customFormat="false" ht="12" hidden="false" customHeight="false" outlineLevel="0" collapsed="false">
      <c r="A4742" s="14" t="s">
        <v>7128</v>
      </c>
      <c r="B4742" s="14" t="s">
        <v>1722</v>
      </c>
      <c r="C4742" s="14" t="s">
        <v>1723</v>
      </c>
    </row>
    <row r="4743" customFormat="false" ht="12" hidden="false" customHeight="false" outlineLevel="0" collapsed="false">
      <c r="A4743" s="14" t="s">
        <v>7129</v>
      </c>
      <c r="B4743" s="14" t="s">
        <v>408</v>
      </c>
      <c r="C4743" s="14" t="s">
        <v>409</v>
      </c>
    </row>
    <row r="4744" customFormat="false" ht="12" hidden="false" customHeight="false" outlineLevel="0" collapsed="false">
      <c r="A4744" s="14" t="s">
        <v>7130</v>
      </c>
      <c r="B4744" s="14" t="s">
        <v>4659</v>
      </c>
      <c r="C4744" s="14" t="s">
        <v>293</v>
      </c>
    </row>
    <row r="4745" customFormat="false" ht="12" hidden="false" customHeight="false" outlineLevel="0" collapsed="false">
      <c r="A4745" s="14" t="s">
        <v>7131</v>
      </c>
      <c r="B4745" s="14" t="s">
        <v>5363</v>
      </c>
      <c r="C4745" s="14" t="s">
        <v>1540</v>
      </c>
    </row>
    <row r="4746" customFormat="false" ht="12" hidden="false" customHeight="false" outlineLevel="0" collapsed="false">
      <c r="A4746" s="14" t="s">
        <v>7132</v>
      </c>
      <c r="B4746" s="14" t="s">
        <v>641</v>
      </c>
      <c r="C4746" s="14" t="s">
        <v>642</v>
      </c>
    </row>
    <row r="4747" customFormat="false" ht="12" hidden="false" customHeight="false" outlineLevel="0" collapsed="false">
      <c r="A4747" s="14" t="s">
        <v>7133</v>
      </c>
      <c r="B4747" s="14" t="s">
        <v>1210</v>
      </c>
      <c r="C4747" s="14" t="s">
        <v>1211</v>
      </c>
    </row>
    <row r="4748" customFormat="false" ht="12" hidden="false" customHeight="false" outlineLevel="0" collapsed="false">
      <c r="A4748" s="14" t="s">
        <v>7134</v>
      </c>
      <c r="B4748" s="14" t="s">
        <v>155</v>
      </c>
      <c r="C4748" s="14" t="s">
        <v>573</v>
      </c>
    </row>
    <row r="4749" customFormat="false" ht="12" hidden="false" customHeight="false" outlineLevel="0" collapsed="false">
      <c r="A4749" s="14" t="s">
        <v>7135</v>
      </c>
      <c r="B4749" s="14" t="s">
        <v>801</v>
      </c>
      <c r="C4749" s="14" t="s">
        <v>162</v>
      </c>
    </row>
    <row r="4750" customFormat="false" ht="12" hidden="false" customHeight="false" outlineLevel="0" collapsed="false">
      <c r="A4750" s="14" t="s">
        <v>7136</v>
      </c>
      <c r="B4750" s="14" t="s">
        <v>3326</v>
      </c>
      <c r="C4750" s="14" t="s">
        <v>406</v>
      </c>
    </row>
    <row r="4751" customFormat="false" ht="12" hidden="false" customHeight="false" outlineLevel="0" collapsed="false">
      <c r="A4751" s="14" t="s">
        <v>7137</v>
      </c>
      <c r="B4751" s="14" t="s">
        <v>502</v>
      </c>
      <c r="C4751" s="14" t="s">
        <v>503</v>
      </c>
    </row>
    <row r="4752" customFormat="false" ht="12" hidden="false" customHeight="false" outlineLevel="0" collapsed="false">
      <c r="A4752" s="14" t="s">
        <v>7138</v>
      </c>
      <c r="B4752" s="14" t="s">
        <v>1037</v>
      </c>
      <c r="C4752" s="14" t="s">
        <v>936</v>
      </c>
    </row>
    <row r="4753" customFormat="false" ht="12" hidden="false" customHeight="false" outlineLevel="0" collapsed="false">
      <c r="A4753" s="14" t="s">
        <v>7139</v>
      </c>
      <c r="B4753" s="14" t="s">
        <v>7140</v>
      </c>
      <c r="C4753" s="14" t="s">
        <v>134</v>
      </c>
    </row>
    <row r="4754" customFormat="false" ht="12" hidden="false" customHeight="false" outlineLevel="0" collapsed="false">
      <c r="A4754" s="14" t="s">
        <v>7141</v>
      </c>
      <c r="B4754" s="14" t="s">
        <v>1074</v>
      </c>
      <c r="C4754" s="14" t="s">
        <v>1075</v>
      </c>
    </row>
    <row r="4755" customFormat="false" ht="12" hidden="false" customHeight="false" outlineLevel="0" collapsed="false">
      <c r="A4755" s="14" t="s">
        <v>7142</v>
      </c>
      <c r="B4755" s="14" t="s">
        <v>303</v>
      </c>
      <c r="C4755" s="14" t="s">
        <v>304</v>
      </c>
    </row>
    <row r="4756" customFormat="false" ht="12" hidden="false" customHeight="false" outlineLevel="0" collapsed="false">
      <c r="A4756" s="14" t="s">
        <v>7143</v>
      </c>
      <c r="B4756" s="14" t="s">
        <v>238</v>
      </c>
      <c r="C4756" s="14" t="s">
        <v>36</v>
      </c>
    </row>
    <row r="4757" customFormat="false" ht="12" hidden="false" customHeight="false" outlineLevel="0" collapsed="false">
      <c r="A4757" s="14" t="s">
        <v>7144</v>
      </c>
      <c r="B4757" s="14" t="s">
        <v>7145</v>
      </c>
      <c r="C4757" s="14" t="s">
        <v>630</v>
      </c>
    </row>
    <row r="4758" customFormat="false" ht="12" hidden="false" customHeight="false" outlineLevel="0" collapsed="false">
      <c r="A4758" s="14" t="s">
        <v>7146</v>
      </c>
      <c r="B4758" s="14" t="s">
        <v>2675</v>
      </c>
      <c r="C4758" s="14" t="s">
        <v>1183</v>
      </c>
    </row>
    <row r="4759" customFormat="false" ht="12" hidden="false" customHeight="false" outlineLevel="0" collapsed="false">
      <c r="A4759" s="14" t="s">
        <v>7147</v>
      </c>
      <c r="B4759" s="14" t="s">
        <v>1834</v>
      </c>
      <c r="C4759" s="14" t="s">
        <v>1013</v>
      </c>
    </row>
    <row r="4760" customFormat="false" ht="12" hidden="false" customHeight="false" outlineLevel="0" collapsed="false">
      <c r="A4760" s="14" t="s">
        <v>7148</v>
      </c>
      <c r="B4760" s="14" t="s">
        <v>1968</v>
      </c>
      <c r="C4760" s="14" t="s">
        <v>244</v>
      </c>
    </row>
    <row r="4761" customFormat="false" ht="12" hidden="false" customHeight="false" outlineLevel="0" collapsed="false">
      <c r="A4761" s="14" t="s">
        <v>7149</v>
      </c>
      <c r="B4761" s="14" t="s">
        <v>1087</v>
      </c>
      <c r="C4761" s="14" t="s">
        <v>95</v>
      </c>
    </row>
    <row r="4762" customFormat="false" ht="12" hidden="false" customHeight="false" outlineLevel="0" collapsed="false">
      <c r="A4762" s="14" t="s">
        <v>7150</v>
      </c>
      <c r="B4762" s="14" t="s">
        <v>7151</v>
      </c>
      <c r="C4762" s="14" t="s">
        <v>23</v>
      </c>
    </row>
    <row r="4763" customFormat="false" ht="12" hidden="false" customHeight="false" outlineLevel="0" collapsed="false">
      <c r="A4763" s="14" t="s">
        <v>7152</v>
      </c>
      <c r="B4763" s="14" t="s">
        <v>502</v>
      </c>
      <c r="C4763" s="14" t="s">
        <v>503</v>
      </c>
    </row>
    <row r="4764" customFormat="false" ht="12" hidden="false" customHeight="false" outlineLevel="0" collapsed="false">
      <c r="A4764" s="14" t="s">
        <v>7153</v>
      </c>
      <c r="B4764" s="14" t="s">
        <v>1067</v>
      </c>
      <c r="C4764" s="14" t="s">
        <v>1013</v>
      </c>
    </row>
    <row r="4765" customFormat="false" ht="12" hidden="false" customHeight="false" outlineLevel="0" collapsed="false">
      <c r="A4765" s="14" t="s">
        <v>7154</v>
      </c>
      <c r="B4765" s="14" t="s">
        <v>7155</v>
      </c>
      <c r="C4765" s="14" t="s">
        <v>192</v>
      </c>
    </row>
    <row r="4766" customFormat="false" ht="12" hidden="false" customHeight="false" outlineLevel="0" collapsed="false">
      <c r="A4766" s="14" t="s">
        <v>7156</v>
      </c>
      <c r="B4766" s="14" t="s">
        <v>882</v>
      </c>
      <c r="C4766" s="14" t="s">
        <v>883</v>
      </c>
    </row>
    <row r="4767" customFormat="false" ht="12" hidden="false" customHeight="false" outlineLevel="0" collapsed="false">
      <c r="A4767" s="14" t="s">
        <v>7157</v>
      </c>
      <c r="B4767" s="14" t="s">
        <v>7158</v>
      </c>
      <c r="C4767" s="14" t="s">
        <v>1723</v>
      </c>
    </row>
    <row r="4768" customFormat="false" ht="12" hidden="false" customHeight="false" outlineLevel="0" collapsed="false">
      <c r="A4768" s="14" t="s">
        <v>7159</v>
      </c>
      <c r="B4768" s="14" t="s">
        <v>2486</v>
      </c>
      <c r="C4768" s="14" t="s">
        <v>426</v>
      </c>
    </row>
    <row r="4769" customFormat="false" ht="12" hidden="false" customHeight="false" outlineLevel="0" collapsed="false">
      <c r="A4769" s="14" t="s">
        <v>7160</v>
      </c>
      <c r="B4769" s="14" t="s">
        <v>2903</v>
      </c>
      <c r="C4769" s="14" t="s">
        <v>167</v>
      </c>
    </row>
    <row r="4770" customFormat="false" ht="12" hidden="false" customHeight="false" outlineLevel="0" collapsed="false">
      <c r="A4770" s="14" t="s">
        <v>7161</v>
      </c>
      <c r="B4770" s="14" t="s">
        <v>1892</v>
      </c>
      <c r="C4770" s="14" t="s">
        <v>51</v>
      </c>
    </row>
    <row r="4771" customFormat="false" ht="12" hidden="false" customHeight="false" outlineLevel="0" collapsed="false">
      <c r="A4771" s="14" t="s">
        <v>7162</v>
      </c>
      <c r="B4771" s="14" t="s">
        <v>1029</v>
      </c>
      <c r="C4771" s="14" t="s">
        <v>1030</v>
      </c>
    </row>
    <row r="4772" customFormat="false" ht="12" hidden="false" customHeight="false" outlineLevel="0" collapsed="false">
      <c r="A4772" s="14" t="s">
        <v>7163</v>
      </c>
      <c r="B4772" s="14" t="s">
        <v>7164</v>
      </c>
      <c r="C4772" s="14" t="s">
        <v>729</v>
      </c>
    </row>
    <row r="4773" customFormat="false" ht="12" hidden="false" customHeight="false" outlineLevel="0" collapsed="false">
      <c r="A4773" s="14" t="s">
        <v>7165</v>
      </c>
      <c r="B4773" s="14" t="s">
        <v>554</v>
      </c>
      <c r="C4773" s="14" t="s">
        <v>150</v>
      </c>
    </row>
    <row r="4774" customFormat="false" ht="12" hidden="false" customHeight="false" outlineLevel="0" collapsed="false">
      <c r="A4774" s="14" t="s">
        <v>7166</v>
      </c>
      <c r="B4774" s="14" t="s">
        <v>441</v>
      </c>
      <c r="C4774" s="14" t="s">
        <v>32</v>
      </c>
    </row>
    <row r="4775" customFormat="false" ht="12" hidden="false" customHeight="false" outlineLevel="0" collapsed="false">
      <c r="A4775" s="14" t="s">
        <v>7167</v>
      </c>
      <c r="B4775" s="14" t="s">
        <v>7168</v>
      </c>
      <c r="C4775" s="14" t="s">
        <v>232</v>
      </c>
    </row>
    <row r="4776" customFormat="false" ht="12" hidden="false" customHeight="false" outlineLevel="0" collapsed="false">
      <c r="A4776" s="14" t="s">
        <v>7169</v>
      </c>
      <c r="B4776" s="14" t="s">
        <v>476</v>
      </c>
      <c r="C4776" s="14" t="s">
        <v>477</v>
      </c>
    </row>
    <row r="4777" customFormat="false" ht="12" hidden="false" customHeight="false" outlineLevel="0" collapsed="false">
      <c r="A4777" s="14" t="s">
        <v>7170</v>
      </c>
      <c r="B4777" s="14" t="s">
        <v>1405</v>
      </c>
      <c r="C4777" s="14" t="s">
        <v>36</v>
      </c>
    </row>
    <row r="4778" customFormat="false" ht="12" hidden="false" customHeight="false" outlineLevel="0" collapsed="false">
      <c r="A4778" s="14" t="s">
        <v>7171</v>
      </c>
      <c r="B4778" s="14" t="s">
        <v>332</v>
      </c>
      <c r="C4778" s="14" t="s">
        <v>333</v>
      </c>
    </row>
    <row r="4779" customFormat="false" ht="12" hidden="false" customHeight="false" outlineLevel="0" collapsed="false">
      <c r="A4779" s="14" t="s">
        <v>7172</v>
      </c>
      <c r="B4779" s="14" t="s">
        <v>7173</v>
      </c>
      <c r="C4779" s="14" t="s">
        <v>134</v>
      </c>
    </row>
    <row r="4780" customFormat="false" ht="12" hidden="false" customHeight="false" outlineLevel="0" collapsed="false">
      <c r="A4780" s="14" t="s">
        <v>7174</v>
      </c>
      <c r="B4780" s="14" t="s">
        <v>1845</v>
      </c>
      <c r="C4780" s="14" t="s">
        <v>563</v>
      </c>
    </row>
    <row r="4781" customFormat="false" ht="12" hidden="false" customHeight="false" outlineLevel="0" collapsed="false">
      <c r="A4781" s="14" t="s">
        <v>7175</v>
      </c>
      <c r="B4781" s="14" t="s">
        <v>4553</v>
      </c>
      <c r="C4781" s="14" t="s">
        <v>1281</v>
      </c>
    </row>
    <row r="4782" customFormat="false" ht="12" hidden="false" customHeight="false" outlineLevel="0" collapsed="false">
      <c r="A4782" s="14" t="s">
        <v>7176</v>
      </c>
      <c r="B4782" s="14" t="s">
        <v>3850</v>
      </c>
      <c r="C4782" s="14" t="s">
        <v>95</v>
      </c>
    </row>
    <row r="4783" customFormat="false" ht="12" hidden="false" customHeight="false" outlineLevel="0" collapsed="false">
      <c r="A4783" s="14" t="s">
        <v>7177</v>
      </c>
      <c r="B4783" s="14" t="s">
        <v>2763</v>
      </c>
      <c r="C4783" s="14" t="s">
        <v>454</v>
      </c>
    </row>
    <row r="4784" customFormat="false" ht="12" hidden="false" customHeight="false" outlineLevel="0" collapsed="false">
      <c r="A4784" s="14" t="s">
        <v>7178</v>
      </c>
      <c r="B4784" s="14" t="s">
        <v>7179</v>
      </c>
      <c r="C4784" s="14" t="s">
        <v>729</v>
      </c>
    </row>
    <row r="4785" customFormat="false" ht="12" hidden="false" customHeight="false" outlineLevel="0" collapsed="false">
      <c r="A4785" s="14" t="s">
        <v>7180</v>
      </c>
      <c r="B4785" s="14" t="s">
        <v>6922</v>
      </c>
      <c r="C4785" s="14" t="s">
        <v>1680</v>
      </c>
    </row>
    <row r="4786" customFormat="false" ht="12" hidden="false" customHeight="false" outlineLevel="0" collapsed="false">
      <c r="A4786" s="14" t="s">
        <v>7181</v>
      </c>
      <c r="B4786" s="14" t="s">
        <v>7182</v>
      </c>
      <c r="C4786" s="14" t="s">
        <v>325</v>
      </c>
    </row>
    <row r="4787" customFormat="false" ht="12" hidden="false" customHeight="false" outlineLevel="0" collapsed="false">
      <c r="A4787" s="14" t="s">
        <v>7183</v>
      </c>
      <c r="B4787" s="14" t="s">
        <v>1688</v>
      </c>
      <c r="C4787" s="14" t="s">
        <v>1205</v>
      </c>
    </row>
    <row r="4788" customFormat="false" ht="12" hidden="false" customHeight="false" outlineLevel="0" collapsed="false">
      <c r="A4788" s="14" t="s">
        <v>7184</v>
      </c>
      <c r="B4788" s="14" t="s">
        <v>1147</v>
      </c>
      <c r="C4788" s="14" t="s">
        <v>1676</v>
      </c>
    </row>
    <row r="4789" customFormat="false" ht="12" hidden="false" customHeight="false" outlineLevel="0" collapsed="false">
      <c r="A4789" s="14" t="s">
        <v>7185</v>
      </c>
      <c r="B4789" s="14" t="s">
        <v>7186</v>
      </c>
      <c r="C4789" s="14" t="s">
        <v>345</v>
      </c>
    </row>
    <row r="4790" customFormat="false" ht="12" hidden="false" customHeight="false" outlineLevel="0" collapsed="false">
      <c r="A4790" s="14" t="s">
        <v>7187</v>
      </c>
      <c r="B4790" s="14" t="s">
        <v>77</v>
      </c>
      <c r="C4790" s="14" t="s">
        <v>78</v>
      </c>
    </row>
    <row r="4791" customFormat="false" ht="12" hidden="false" customHeight="false" outlineLevel="0" collapsed="false">
      <c r="A4791" s="14" t="s">
        <v>7188</v>
      </c>
      <c r="B4791" s="14" t="s">
        <v>86</v>
      </c>
      <c r="C4791" s="14" t="s">
        <v>36</v>
      </c>
    </row>
    <row r="4792" customFormat="false" ht="12" hidden="false" customHeight="false" outlineLevel="0" collapsed="false">
      <c r="A4792" s="14" t="s">
        <v>7189</v>
      </c>
      <c r="B4792" s="14" t="s">
        <v>2180</v>
      </c>
      <c r="C4792" s="14" t="s">
        <v>609</v>
      </c>
    </row>
    <row r="4793" customFormat="false" ht="12" hidden="false" customHeight="false" outlineLevel="0" collapsed="false">
      <c r="A4793" s="14" t="s">
        <v>7190</v>
      </c>
      <c r="B4793" s="14" t="s">
        <v>1675</v>
      </c>
      <c r="C4793" s="14" t="s">
        <v>1676</v>
      </c>
    </row>
    <row r="4794" customFormat="false" ht="12" hidden="false" customHeight="false" outlineLevel="0" collapsed="false">
      <c r="A4794" s="14" t="s">
        <v>7191</v>
      </c>
      <c r="B4794" s="14" t="s">
        <v>7192</v>
      </c>
      <c r="C4794" s="14" t="s">
        <v>232</v>
      </c>
    </row>
    <row r="4795" customFormat="false" ht="12" hidden="false" customHeight="false" outlineLevel="0" collapsed="false">
      <c r="A4795" s="14" t="s">
        <v>7193</v>
      </c>
      <c r="B4795" s="14" t="s">
        <v>188</v>
      </c>
      <c r="C4795" s="14" t="s">
        <v>189</v>
      </c>
    </row>
    <row r="4796" customFormat="false" ht="12" hidden="false" customHeight="false" outlineLevel="0" collapsed="false">
      <c r="A4796" s="14" t="s">
        <v>7194</v>
      </c>
      <c r="B4796" s="14" t="s">
        <v>1096</v>
      </c>
      <c r="C4796" s="14" t="s">
        <v>751</v>
      </c>
    </row>
    <row r="4797" customFormat="false" ht="12" hidden="false" customHeight="false" outlineLevel="0" collapsed="false">
      <c r="A4797" s="14" t="s">
        <v>7195</v>
      </c>
      <c r="B4797" s="14" t="s">
        <v>2149</v>
      </c>
      <c r="C4797" s="14" t="s">
        <v>2150</v>
      </c>
    </row>
    <row r="4798" customFormat="false" ht="12" hidden="false" customHeight="false" outlineLevel="0" collapsed="false">
      <c r="A4798" s="14" t="s">
        <v>7196</v>
      </c>
      <c r="B4798" s="14" t="s">
        <v>3115</v>
      </c>
      <c r="C4798" s="14" t="s">
        <v>729</v>
      </c>
    </row>
    <row r="4799" customFormat="false" ht="12" hidden="false" customHeight="false" outlineLevel="0" collapsed="false">
      <c r="A4799" s="14" t="s">
        <v>7197</v>
      </c>
      <c r="B4799" s="14" t="s">
        <v>4240</v>
      </c>
      <c r="C4799" s="14" t="s">
        <v>1265</v>
      </c>
    </row>
    <row r="4800" customFormat="false" ht="12" hidden="false" customHeight="false" outlineLevel="0" collapsed="false">
      <c r="A4800" s="14" t="s">
        <v>7198</v>
      </c>
      <c r="B4800" s="14" t="s">
        <v>7199</v>
      </c>
      <c r="C4800" s="14" t="s">
        <v>398</v>
      </c>
    </row>
    <row r="4801" customFormat="false" ht="12" hidden="false" customHeight="false" outlineLevel="0" collapsed="false">
      <c r="A4801" s="14" t="s">
        <v>7200</v>
      </c>
      <c r="B4801" s="14" t="s">
        <v>7201</v>
      </c>
      <c r="C4801" s="14" t="s">
        <v>199</v>
      </c>
    </row>
    <row r="4802" customFormat="false" ht="12" hidden="false" customHeight="false" outlineLevel="0" collapsed="false">
      <c r="A4802" s="14" t="s">
        <v>7202</v>
      </c>
      <c r="B4802" s="14" t="s">
        <v>2069</v>
      </c>
      <c r="C4802" s="14" t="s">
        <v>1075</v>
      </c>
    </row>
    <row r="4803" customFormat="false" ht="12" hidden="false" customHeight="false" outlineLevel="0" collapsed="false">
      <c r="A4803" s="14" t="s">
        <v>7203</v>
      </c>
      <c r="B4803" s="14" t="s">
        <v>2255</v>
      </c>
      <c r="C4803" s="14" t="s">
        <v>570</v>
      </c>
    </row>
    <row r="4804" customFormat="false" ht="12" hidden="false" customHeight="false" outlineLevel="0" collapsed="false">
      <c r="A4804" s="14" t="s">
        <v>7204</v>
      </c>
      <c r="B4804" s="14" t="s">
        <v>1982</v>
      </c>
      <c r="C4804" s="14" t="s">
        <v>496</v>
      </c>
    </row>
    <row r="4805" customFormat="false" ht="12" hidden="false" customHeight="false" outlineLevel="0" collapsed="false">
      <c r="A4805" s="14" t="s">
        <v>7205</v>
      </c>
      <c r="B4805" s="14" t="s">
        <v>86</v>
      </c>
      <c r="C4805" s="14" t="s">
        <v>36</v>
      </c>
    </row>
    <row r="4806" customFormat="false" ht="12" hidden="false" customHeight="false" outlineLevel="0" collapsed="false">
      <c r="A4806" s="14" t="s">
        <v>7206</v>
      </c>
      <c r="B4806" s="14" t="s">
        <v>5399</v>
      </c>
      <c r="C4806" s="14" t="s">
        <v>1902</v>
      </c>
    </row>
    <row r="4807" customFormat="false" ht="12" hidden="false" customHeight="false" outlineLevel="0" collapsed="false">
      <c r="A4807" s="14" t="s">
        <v>7207</v>
      </c>
      <c r="B4807" s="14" t="s">
        <v>874</v>
      </c>
      <c r="C4807" s="14" t="s">
        <v>45</v>
      </c>
    </row>
    <row r="4808" customFormat="false" ht="12" hidden="false" customHeight="false" outlineLevel="0" collapsed="false">
      <c r="A4808" s="14" t="s">
        <v>7208</v>
      </c>
      <c r="B4808" s="14" t="s">
        <v>2316</v>
      </c>
      <c r="C4808" s="14" t="s">
        <v>2047</v>
      </c>
    </row>
    <row r="4809" customFormat="false" ht="12" hidden="false" customHeight="false" outlineLevel="0" collapsed="false">
      <c r="A4809" s="14" t="s">
        <v>7209</v>
      </c>
      <c r="B4809" s="14" t="s">
        <v>7210</v>
      </c>
      <c r="C4809" s="14" t="s">
        <v>2223</v>
      </c>
    </row>
    <row r="4810" customFormat="false" ht="12" hidden="false" customHeight="false" outlineLevel="0" collapsed="false">
      <c r="A4810" s="14" t="s">
        <v>7211</v>
      </c>
      <c r="B4810" s="14" t="s">
        <v>2078</v>
      </c>
      <c r="C4810" s="14" t="s">
        <v>296</v>
      </c>
    </row>
    <row r="4811" customFormat="false" ht="12" hidden="false" customHeight="false" outlineLevel="0" collapsed="false">
      <c r="A4811" s="14" t="s">
        <v>7212</v>
      </c>
      <c r="B4811" s="14" t="s">
        <v>279</v>
      </c>
      <c r="C4811" s="14" t="s">
        <v>150</v>
      </c>
    </row>
    <row r="4812" customFormat="false" ht="12" hidden="false" customHeight="false" outlineLevel="0" collapsed="false">
      <c r="A4812" s="14" t="s">
        <v>7213</v>
      </c>
      <c r="B4812" s="14" t="s">
        <v>77</v>
      </c>
      <c r="C4812" s="14" t="s">
        <v>78</v>
      </c>
    </row>
    <row r="4813" customFormat="false" ht="12" hidden="false" customHeight="false" outlineLevel="0" collapsed="false">
      <c r="A4813" s="14" t="s">
        <v>7214</v>
      </c>
      <c r="B4813" s="14" t="s">
        <v>1064</v>
      </c>
      <c r="C4813" s="14" t="s">
        <v>358</v>
      </c>
    </row>
    <row r="4814" customFormat="false" ht="12" hidden="false" customHeight="false" outlineLevel="0" collapsed="false">
      <c r="A4814" s="14" t="s">
        <v>7215</v>
      </c>
      <c r="B4814" s="14" t="s">
        <v>324</v>
      </c>
      <c r="C4814" s="14" t="s">
        <v>325</v>
      </c>
    </row>
    <row r="4815" customFormat="false" ht="12" hidden="false" customHeight="false" outlineLevel="0" collapsed="false">
      <c r="A4815" s="14" t="s">
        <v>7216</v>
      </c>
      <c r="B4815" s="14" t="s">
        <v>7217</v>
      </c>
      <c r="C4815" s="14" t="s">
        <v>457</v>
      </c>
    </row>
    <row r="4816" customFormat="false" ht="12" hidden="false" customHeight="false" outlineLevel="0" collapsed="false">
      <c r="A4816" s="14" t="s">
        <v>7218</v>
      </c>
      <c r="B4816" s="14" t="s">
        <v>1648</v>
      </c>
      <c r="C4816" s="14" t="s">
        <v>1649</v>
      </c>
    </row>
    <row r="4817" customFormat="false" ht="12" hidden="false" customHeight="false" outlineLevel="0" collapsed="false">
      <c r="A4817" s="14" t="s">
        <v>7219</v>
      </c>
      <c r="B4817" s="14" t="s">
        <v>7220</v>
      </c>
      <c r="C4817" s="14" t="s">
        <v>95</v>
      </c>
    </row>
    <row r="4818" customFormat="false" ht="12" hidden="false" customHeight="false" outlineLevel="0" collapsed="false">
      <c r="A4818" s="14" t="s">
        <v>7221</v>
      </c>
      <c r="B4818" s="14" t="s">
        <v>7222</v>
      </c>
      <c r="C4818" s="14" t="s">
        <v>1194</v>
      </c>
    </row>
    <row r="4819" customFormat="false" ht="12" hidden="false" customHeight="false" outlineLevel="0" collapsed="false">
      <c r="A4819" s="14" t="s">
        <v>7223</v>
      </c>
      <c r="B4819" s="14" t="s">
        <v>7224</v>
      </c>
      <c r="C4819" s="14" t="s">
        <v>902</v>
      </c>
    </row>
    <row r="4820" customFormat="false" ht="12" hidden="false" customHeight="false" outlineLevel="0" collapsed="false">
      <c r="A4820" s="14" t="s">
        <v>7225</v>
      </c>
      <c r="B4820" s="14" t="s">
        <v>172</v>
      </c>
      <c r="C4820" s="14" t="s">
        <v>173</v>
      </c>
    </row>
    <row r="4821" customFormat="false" ht="12" hidden="false" customHeight="false" outlineLevel="0" collapsed="false">
      <c r="A4821" s="14" t="s">
        <v>7226</v>
      </c>
      <c r="B4821" s="14" t="s">
        <v>419</v>
      </c>
      <c r="C4821" s="14" t="s">
        <v>2047</v>
      </c>
    </row>
    <row r="4822" customFormat="false" ht="12" hidden="false" customHeight="false" outlineLevel="0" collapsed="false">
      <c r="A4822" s="14" t="s">
        <v>7227</v>
      </c>
      <c r="B4822" s="14" t="s">
        <v>7228</v>
      </c>
      <c r="C4822" s="14" t="s">
        <v>563</v>
      </c>
    </row>
    <row r="4823" customFormat="false" ht="12" hidden="false" customHeight="false" outlineLevel="0" collapsed="false">
      <c r="A4823" s="14" t="s">
        <v>7229</v>
      </c>
      <c r="B4823" s="14" t="s">
        <v>3983</v>
      </c>
      <c r="C4823" s="14" t="s">
        <v>603</v>
      </c>
    </row>
    <row r="4824" customFormat="false" ht="12" hidden="false" customHeight="false" outlineLevel="0" collapsed="false">
      <c r="A4824" s="14" t="s">
        <v>7230</v>
      </c>
      <c r="B4824" s="14" t="s">
        <v>4131</v>
      </c>
      <c r="C4824" s="14" t="s">
        <v>126</v>
      </c>
    </row>
    <row r="4825" customFormat="false" ht="12" hidden="false" customHeight="false" outlineLevel="0" collapsed="false">
      <c r="A4825" s="14" t="s">
        <v>7231</v>
      </c>
      <c r="B4825" s="14" t="s">
        <v>3263</v>
      </c>
      <c r="C4825" s="14" t="s">
        <v>762</v>
      </c>
    </row>
    <row r="4826" customFormat="false" ht="12" hidden="false" customHeight="false" outlineLevel="0" collapsed="false">
      <c r="A4826" s="14" t="s">
        <v>7232</v>
      </c>
      <c r="B4826" s="14" t="s">
        <v>7233</v>
      </c>
      <c r="C4826" s="14" t="s">
        <v>3981</v>
      </c>
    </row>
    <row r="4827" customFormat="false" ht="12" hidden="false" customHeight="false" outlineLevel="0" collapsed="false">
      <c r="A4827" s="14" t="s">
        <v>7234</v>
      </c>
      <c r="B4827" s="14" t="s">
        <v>2535</v>
      </c>
      <c r="C4827" s="14" t="s">
        <v>729</v>
      </c>
    </row>
    <row r="4828" customFormat="false" ht="12" hidden="false" customHeight="false" outlineLevel="0" collapsed="false">
      <c r="A4828" s="14" t="s">
        <v>7235</v>
      </c>
      <c r="B4828" s="14" t="s">
        <v>4155</v>
      </c>
      <c r="C4828" s="14" t="s">
        <v>1887</v>
      </c>
    </row>
    <row r="4829" customFormat="false" ht="12" hidden="false" customHeight="false" outlineLevel="0" collapsed="false">
      <c r="A4829" s="14" t="s">
        <v>7236</v>
      </c>
      <c r="B4829" s="14" t="s">
        <v>3083</v>
      </c>
      <c r="C4829" s="14" t="s">
        <v>173</v>
      </c>
    </row>
    <row r="4830" customFormat="false" ht="12" hidden="false" customHeight="false" outlineLevel="0" collapsed="false">
      <c r="A4830" s="14" t="s">
        <v>7237</v>
      </c>
      <c r="B4830" s="14" t="s">
        <v>7238</v>
      </c>
      <c r="C4830" s="14" t="s">
        <v>45</v>
      </c>
    </row>
    <row r="4831" customFormat="false" ht="12" hidden="false" customHeight="false" outlineLevel="0" collapsed="false">
      <c r="A4831" s="14" t="s">
        <v>7239</v>
      </c>
      <c r="B4831" s="14" t="s">
        <v>7240</v>
      </c>
      <c r="C4831" s="14" t="s">
        <v>1876</v>
      </c>
    </row>
    <row r="4832" customFormat="false" ht="12" hidden="false" customHeight="false" outlineLevel="0" collapsed="false">
      <c r="A4832" s="14" t="s">
        <v>7241</v>
      </c>
      <c r="B4832" s="14" t="s">
        <v>7242</v>
      </c>
      <c r="C4832" s="14" t="s">
        <v>345</v>
      </c>
    </row>
    <row r="4833" customFormat="false" ht="12" hidden="false" customHeight="false" outlineLevel="0" collapsed="false">
      <c r="A4833" s="14" t="s">
        <v>7243</v>
      </c>
      <c r="B4833" s="14" t="s">
        <v>487</v>
      </c>
      <c r="C4833" s="14" t="s">
        <v>389</v>
      </c>
    </row>
    <row r="4834" customFormat="false" ht="12" hidden="false" customHeight="false" outlineLevel="0" collapsed="false">
      <c r="A4834" s="14" t="s">
        <v>7244</v>
      </c>
      <c r="B4834" s="14" t="s">
        <v>2051</v>
      </c>
      <c r="C4834" s="14" t="s">
        <v>2052</v>
      </c>
    </row>
    <row r="4835" customFormat="false" ht="12" hidden="false" customHeight="false" outlineLevel="0" collapsed="false">
      <c r="A4835" s="14" t="s">
        <v>7245</v>
      </c>
      <c r="B4835" s="14" t="s">
        <v>361</v>
      </c>
      <c r="C4835" s="14" t="s">
        <v>126</v>
      </c>
    </row>
    <row r="4836" customFormat="false" ht="12" hidden="false" customHeight="false" outlineLevel="0" collapsed="false">
      <c r="A4836" s="14" t="s">
        <v>7246</v>
      </c>
      <c r="B4836" s="14" t="s">
        <v>7247</v>
      </c>
      <c r="C4836" s="14" t="s">
        <v>204</v>
      </c>
    </row>
    <row r="4837" customFormat="false" ht="12" hidden="false" customHeight="false" outlineLevel="0" collapsed="false">
      <c r="A4837" s="14" t="s">
        <v>7248</v>
      </c>
      <c r="B4837" s="14" t="s">
        <v>405</v>
      </c>
      <c r="C4837" s="14" t="s">
        <v>406</v>
      </c>
    </row>
    <row r="4838" customFormat="false" ht="12" hidden="false" customHeight="false" outlineLevel="0" collapsed="false">
      <c r="A4838" s="14" t="s">
        <v>7249</v>
      </c>
      <c r="B4838" s="14" t="s">
        <v>71</v>
      </c>
      <c r="C4838" s="14" t="s">
        <v>722</v>
      </c>
    </row>
    <row r="4839" customFormat="false" ht="12" hidden="false" customHeight="false" outlineLevel="0" collapsed="false">
      <c r="A4839" s="14" t="s">
        <v>7250</v>
      </c>
      <c r="B4839" s="14" t="s">
        <v>1322</v>
      </c>
      <c r="C4839" s="14" t="s">
        <v>880</v>
      </c>
    </row>
    <row r="4840" customFormat="false" ht="12" hidden="false" customHeight="false" outlineLevel="0" collapsed="false">
      <c r="A4840" s="14" t="s">
        <v>7251</v>
      </c>
      <c r="B4840" s="14" t="s">
        <v>6922</v>
      </c>
      <c r="C4840" s="14" t="s">
        <v>1680</v>
      </c>
    </row>
    <row r="4841" customFormat="false" ht="12" hidden="false" customHeight="false" outlineLevel="0" collapsed="false">
      <c r="A4841" s="14" t="s">
        <v>7252</v>
      </c>
      <c r="B4841" s="14" t="s">
        <v>7253</v>
      </c>
      <c r="C4841" s="14" t="s">
        <v>609</v>
      </c>
    </row>
    <row r="4842" customFormat="false" ht="12" hidden="false" customHeight="false" outlineLevel="0" collapsed="false">
      <c r="A4842" s="14" t="s">
        <v>7254</v>
      </c>
      <c r="B4842" s="14" t="s">
        <v>149</v>
      </c>
      <c r="C4842" s="14" t="s">
        <v>150</v>
      </c>
    </row>
    <row r="4843" customFormat="false" ht="12" hidden="false" customHeight="false" outlineLevel="0" collapsed="false">
      <c r="A4843" s="14" t="s">
        <v>7255</v>
      </c>
      <c r="B4843" s="14" t="s">
        <v>1914</v>
      </c>
      <c r="C4843" s="14" t="s">
        <v>379</v>
      </c>
    </row>
    <row r="4844" customFormat="false" ht="12" hidden="false" customHeight="false" outlineLevel="0" collapsed="false">
      <c r="A4844" s="14" t="s">
        <v>7256</v>
      </c>
      <c r="B4844" s="14" t="s">
        <v>1128</v>
      </c>
      <c r="C4844" s="14" t="s">
        <v>84</v>
      </c>
    </row>
    <row r="4845" customFormat="false" ht="12" hidden="false" customHeight="false" outlineLevel="0" collapsed="false">
      <c r="A4845" s="14" t="s">
        <v>7257</v>
      </c>
      <c r="B4845" s="14" t="s">
        <v>7258</v>
      </c>
      <c r="C4845" s="14" t="s">
        <v>739</v>
      </c>
    </row>
    <row r="4846" customFormat="false" ht="12" hidden="false" customHeight="false" outlineLevel="0" collapsed="false">
      <c r="A4846" s="14" t="s">
        <v>7259</v>
      </c>
      <c r="B4846" s="14" t="s">
        <v>7260</v>
      </c>
      <c r="C4846" s="14" t="s">
        <v>457</v>
      </c>
    </row>
    <row r="4847" customFormat="false" ht="12" hidden="false" customHeight="false" outlineLevel="0" collapsed="false">
      <c r="A4847" s="14" t="s">
        <v>7261</v>
      </c>
      <c r="B4847" s="14" t="s">
        <v>53</v>
      </c>
      <c r="C4847" s="14" t="s">
        <v>54</v>
      </c>
    </row>
    <row r="4848" customFormat="false" ht="12" hidden="false" customHeight="false" outlineLevel="0" collapsed="false">
      <c r="A4848" s="14" t="s">
        <v>7262</v>
      </c>
      <c r="B4848" s="14" t="s">
        <v>1308</v>
      </c>
      <c r="C4848" s="14" t="s">
        <v>389</v>
      </c>
    </row>
    <row r="4849" customFormat="false" ht="12" hidden="false" customHeight="false" outlineLevel="0" collapsed="false">
      <c r="A4849" s="14" t="s">
        <v>7263</v>
      </c>
      <c r="B4849" s="14" t="s">
        <v>7264</v>
      </c>
      <c r="C4849" s="14" t="s">
        <v>296</v>
      </c>
    </row>
    <row r="4850" customFormat="false" ht="12" hidden="false" customHeight="false" outlineLevel="0" collapsed="false">
      <c r="A4850" s="14" t="s">
        <v>7265</v>
      </c>
      <c r="B4850" s="14" t="s">
        <v>186</v>
      </c>
      <c r="C4850" s="14" t="s">
        <v>36</v>
      </c>
    </row>
    <row r="4851" customFormat="false" ht="12" hidden="false" customHeight="false" outlineLevel="0" collapsed="false">
      <c r="A4851" s="14" t="s">
        <v>7266</v>
      </c>
      <c r="B4851" s="14" t="s">
        <v>7267</v>
      </c>
      <c r="C4851" s="14" t="s">
        <v>150</v>
      </c>
    </row>
    <row r="4852" customFormat="false" ht="12" hidden="false" customHeight="false" outlineLevel="0" collapsed="false">
      <c r="A4852" s="14" t="s">
        <v>7268</v>
      </c>
      <c r="B4852" s="14" t="s">
        <v>7269</v>
      </c>
      <c r="C4852" s="14" t="s">
        <v>192</v>
      </c>
    </row>
    <row r="4853" customFormat="false" ht="12" hidden="false" customHeight="false" outlineLevel="0" collapsed="false">
      <c r="A4853" s="14" t="s">
        <v>7270</v>
      </c>
      <c r="B4853" s="14" t="s">
        <v>1532</v>
      </c>
      <c r="C4853" s="14" t="s">
        <v>880</v>
      </c>
    </row>
    <row r="4854" customFormat="false" ht="12" hidden="false" customHeight="false" outlineLevel="0" collapsed="false">
      <c r="A4854" s="14" t="s">
        <v>7271</v>
      </c>
      <c r="B4854" s="14" t="s">
        <v>513</v>
      </c>
      <c r="C4854" s="14" t="s">
        <v>322</v>
      </c>
    </row>
    <row r="4855" customFormat="false" ht="12" hidden="false" customHeight="false" outlineLevel="0" collapsed="false">
      <c r="A4855" s="14" t="s">
        <v>7272</v>
      </c>
      <c r="B4855" s="14" t="s">
        <v>2241</v>
      </c>
      <c r="C4855" s="14" t="s">
        <v>75</v>
      </c>
    </row>
    <row r="4856" customFormat="false" ht="12" hidden="false" customHeight="false" outlineLevel="0" collapsed="false">
      <c r="A4856" s="14" t="s">
        <v>7273</v>
      </c>
      <c r="B4856" s="14" t="s">
        <v>7274</v>
      </c>
      <c r="C4856" s="14" t="s">
        <v>176</v>
      </c>
    </row>
    <row r="4857" customFormat="false" ht="12" hidden="false" customHeight="false" outlineLevel="0" collapsed="false">
      <c r="A4857" s="14" t="s">
        <v>7275</v>
      </c>
      <c r="B4857" s="14" t="s">
        <v>2584</v>
      </c>
      <c r="C4857" s="14" t="s">
        <v>1600</v>
      </c>
    </row>
    <row r="4858" customFormat="false" ht="12" hidden="false" customHeight="false" outlineLevel="0" collapsed="false">
      <c r="A4858" s="14" t="s">
        <v>7276</v>
      </c>
      <c r="B4858" s="14" t="s">
        <v>7277</v>
      </c>
      <c r="C4858" s="14" t="s">
        <v>729</v>
      </c>
    </row>
    <row r="4859" customFormat="false" ht="12" hidden="false" customHeight="false" outlineLevel="0" collapsed="false">
      <c r="A4859" s="14" t="s">
        <v>7278</v>
      </c>
      <c r="B4859" s="14" t="s">
        <v>6358</v>
      </c>
      <c r="C4859" s="14" t="s">
        <v>207</v>
      </c>
    </row>
    <row r="4860" customFormat="false" ht="12" hidden="false" customHeight="false" outlineLevel="0" collapsed="false">
      <c r="A4860" s="14" t="s">
        <v>7279</v>
      </c>
      <c r="B4860" s="14" t="s">
        <v>361</v>
      </c>
      <c r="C4860" s="14" t="s">
        <v>126</v>
      </c>
    </row>
    <row r="4861" customFormat="false" ht="12" hidden="false" customHeight="false" outlineLevel="0" collapsed="false">
      <c r="A4861" s="14" t="s">
        <v>7280</v>
      </c>
      <c r="B4861" s="14" t="s">
        <v>324</v>
      </c>
      <c r="C4861" s="14" t="s">
        <v>325</v>
      </c>
    </row>
    <row r="4862" customFormat="false" ht="12" hidden="false" customHeight="false" outlineLevel="0" collapsed="false">
      <c r="A4862" s="14" t="s">
        <v>7281</v>
      </c>
      <c r="B4862" s="14" t="s">
        <v>361</v>
      </c>
      <c r="C4862" s="14" t="s">
        <v>126</v>
      </c>
    </row>
    <row r="4863" customFormat="false" ht="12" hidden="false" customHeight="false" outlineLevel="0" collapsed="false">
      <c r="A4863" s="14" t="s">
        <v>7282</v>
      </c>
      <c r="B4863" s="14" t="s">
        <v>1423</v>
      </c>
      <c r="C4863" s="14" t="s">
        <v>1424</v>
      </c>
    </row>
    <row r="4864" customFormat="false" ht="12" hidden="false" customHeight="false" outlineLevel="0" collapsed="false">
      <c r="A4864" s="14" t="s">
        <v>7283</v>
      </c>
      <c r="B4864" s="14" t="s">
        <v>238</v>
      </c>
      <c r="C4864" s="14" t="s">
        <v>36</v>
      </c>
    </row>
    <row r="4865" customFormat="false" ht="12" hidden="false" customHeight="false" outlineLevel="0" collapsed="false">
      <c r="A4865" s="14" t="s">
        <v>7284</v>
      </c>
      <c r="B4865" s="14" t="s">
        <v>5937</v>
      </c>
      <c r="C4865" s="14" t="s">
        <v>259</v>
      </c>
    </row>
    <row r="4866" customFormat="false" ht="12" hidden="false" customHeight="false" outlineLevel="0" collapsed="false">
      <c r="A4866" s="14" t="s">
        <v>7285</v>
      </c>
      <c r="B4866" s="14" t="s">
        <v>484</v>
      </c>
      <c r="C4866" s="14" t="s">
        <v>485</v>
      </c>
    </row>
    <row r="4867" customFormat="false" ht="12" hidden="false" customHeight="false" outlineLevel="0" collapsed="false">
      <c r="A4867" s="14" t="s">
        <v>7286</v>
      </c>
      <c r="B4867" s="14" t="s">
        <v>218</v>
      </c>
      <c r="C4867" s="14" t="s">
        <v>42</v>
      </c>
    </row>
    <row r="4868" customFormat="false" ht="12" hidden="false" customHeight="false" outlineLevel="0" collapsed="false">
      <c r="A4868" s="14" t="s">
        <v>7287</v>
      </c>
      <c r="B4868" s="14" t="s">
        <v>321</v>
      </c>
      <c r="C4868" s="14" t="s">
        <v>322</v>
      </c>
    </row>
    <row r="4869" customFormat="false" ht="12" hidden="false" customHeight="false" outlineLevel="0" collapsed="false">
      <c r="A4869" s="14" t="s">
        <v>7288</v>
      </c>
      <c r="B4869" s="14" t="s">
        <v>641</v>
      </c>
      <c r="C4869" s="14" t="s">
        <v>642</v>
      </c>
    </row>
    <row r="4870" customFormat="false" ht="12" hidden="false" customHeight="false" outlineLevel="0" collapsed="false">
      <c r="A4870" s="14" t="s">
        <v>7289</v>
      </c>
      <c r="B4870" s="14" t="s">
        <v>1039</v>
      </c>
      <c r="C4870" s="14" t="s">
        <v>477</v>
      </c>
    </row>
    <row r="4871" customFormat="false" ht="12" hidden="false" customHeight="false" outlineLevel="0" collapsed="false">
      <c r="A4871" s="14" t="s">
        <v>7290</v>
      </c>
      <c r="B4871" s="14" t="s">
        <v>443</v>
      </c>
      <c r="C4871" s="14" t="s">
        <v>444</v>
      </c>
    </row>
    <row r="4872" customFormat="false" ht="12" hidden="false" customHeight="false" outlineLevel="0" collapsed="false">
      <c r="A4872" s="14" t="s">
        <v>7291</v>
      </c>
      <c r="B4872" s="14" t="s">
        <v>7292</v>
      </c>
      <c r="C4872" s="14" t="s">
        <v>382</v>
      </c>
    </row>
    <row r="4873" customFormat="false" ht="12" hidden="false" customHeight="false" outlineLevel="0" collapsed="false">
      <c r="A4873" s="14" t="s">
        <v>7293</v>
      </c>
      <c r="B4873" s="14" t="s">
        <v>6023</v>
      </c>
      <c r="C4873" s="14" t="s">
        <v>1281</v>
      </c>
    </row>
    <row r="4874" customFormat="false" ht="12" hidden="false" customHeight="false" outlineLevel="0" collapsed="false">
      <c r="A4874" s="14" t="s">
        <v>7294</v>
      </c>
      <c r="B4874" s="14" t="s">
        <v>7295</v>
      </c>
      <c r="C4874" s="14" t="s">
        <v>204</v>
      </c>
    </row>
    <row r="4875" customFormat="false" ht="12" hidden="false" customHeight="false" outlineLevel="0" collapsed="false">
      <c r="A4875" s="14" t="s">
        <v>7296</v>
      </c>
      <c r="B4875" s="14" t="s">
        <v>2903</v>
      </c>
      <c r="C4875" s="14" t="s">
        <v>963</v>
      </c>
    </row>
    <row r="4876" customFormat="false" ht="12" hidden="false" customHeight="false" outlineLevel="0" collapsed="false">
      <c r="A4876" s="14" t="s">
        <v>7297</v>
      </c>
      <c r="B4876" s="14" t="s">
        <v>1455</v>
      </c>
      <c r="C4876" s="14" t="s">
        <v>1456</v>
      </c>
    </row>
    <row r="4877" customFormat="false" ht="12" hidden="false" customHeight="false" outlineLevel="0" collapsed="false">
      <c r="A4877" s="14" t="s">
        <v>7298</v>
      </c>
      <c r="B4877" s="14" t="s">
        <v>321</v>
      </c>
      <c r="C4877" s="14" t="s">
        <v>322</v>
      </c>
    </row>
    <row r="4878" customFormat="false" ht="12" hidden="false" customHeight="false" outlineLevel="0" collapsed="false">
      <c r="A4878" s="14" t="s">
        <v>7299</v>
      </c>
      <c r="B4878" s="14" t="s">
        <v>554</v>
      </c>
      <c r="C4878" s="14" t="s">
        <v>150</v>
      </c>
    </row>
    <row r="4879" customFormat="false" ht="12" hidden="false" customHeight="false" outlineLevel="0" collapsed="false">
      <c r="A4879" s="14" t="s">
        <v>7300</v>
      </c>
      <c r="B4879" s="14" t="s">
        <v>2056</v>
      </c>
      <c r="C4879" s="14" t="s">
        <v>296</v>
      </c>
    </row>
    <row r="4880" customFormat="false" ht="12" hidden="false" customHeight="false" outlineLevel="0" collapsed="false">
      <c r="A4880" s="14" t="s">
        <v>7301</v>
      </c>
      <c r="B4880" s="14" t="s">
        <v>1957</v>
      </c>
      <c r="C4880" s="14" t="s">
        <v>296</v>
      </c>
    </row>
    <row r="4881" customFormat="false" ht="12" hidden="false" customHeight="false" outlineLevel="0" collapsed="false">
      <c r="A4881" s="14" t="s">
        <v>7302</v>
      </c>
      <c r="B4881" s="14" t="s">
        <v>2143</v>
      </c>
      <c r="C4881" s="14" t="s">
        <v>207</v>
      </c>
    </row>
    <row r="4882" customFormat="false" ht="12" hidden="false" customHeight="false" outlineLevel="0" collapsed="false">
      <c r="A4882" s="14" t="s">
        <v>7303</v>
      </c>
      <c r="B4882" s="14" t="s">
        <v>1633</v>
      </c>
      <c r="C4882" s="14" t="s">
        <v>844</v>
      </c>
    </row>
    <row r="4883" customFormat="false" ht="12" hidden="false" customHeight="false" outlineLevel="0" collapsed="false">
      <c r="A4883" s="14" t="s">
        <v>7304</v>
      </c>
      <c r="B4883" s="14" t="s">
        <v>1532</v>
      </c>
      <c r="C4883" s="14" t="s">
        <v>880</v>
      </c>
    </row>
    <row r="4884" customFormat="false" ht="12" hidden="false" customHeight="false" outlineLevel="0" collapsed="false">
      <c r="A4884" s="14" t="s">
        <v>7305</v>
      </c>
      <c r="B4884" s="14" t="s">
        <v>1369</v>
      </c>
      <c r="C4884" s="14" t="s">
        <v>633</v>
      </c>
    </row>
    <row r="4885" customFormat="false" ht="12" hidden="false" customHeight="false" outlineLevel="0" collapsed="false">
      <c r="A4885" s="14" t="s">
        <v>7306</v>
      </c>
      <c r="B4885" s="14" t="s">
        <v>2528</v>
      </c>
      <c r="C4885" s="14" t="s">
        <v>150</v>
      </c>
    </row>
    <row r="4886" customFormat="false" ht="12" hidden="false" customHeight="false" outlineLevel="0" collapsed="false">
      <c r="A4886" s="14" t="s">
        <v>7307</v>
      </c>
      <c r="B4886" s="14" t="s">
        <v>258</v>
      </c>
      <c r="C4886" s="14" t="s">
        <v>259</v>
      </c>
    </row>
    <row r="4887" customFormat="false" ht="12" hidden="false" customHeight="false" outlineLevel="0" collapsed="false">
      <c r="A4887" s="14" t="s">
        <v>7308</v>
      </c>
      <c r="B4887" s="14" t="s">
        <v>644</v>
      </c>
      <c r="C4887" s="14" t="s">
        <v>645</v>
      </c>
    </row>
    <row r="4888" customFormat="false" ht="12" hidden="false" customHeight="false" outlineLevel="0" collapsed="false">
      <c r="A4888" s="14" t="s">
        <v>7309</v>
      </c>
      <c r="B4888" s="14" t="s">
        <v>543</v>
      </c>
      <c r="C4888" s="14" t="s">
        <v>199</v>
      </c>
    </row>
    <row r="4889" customFormat="false" ht="12" hidden="false" customHeight="false" outlineLevel="0" collapsed="false">
      <c r="A4889" s="14" t="s">
        <v>7310</v>
      </c>
      <c r="B4889" s="14" t="s">
        <v>74</v>
      </c>
      <c r="C4889" s="14" t="s">
        <v>75</v>
      </c>
    </row>
    <row r="4890" customFormat="false" ht="12" hidden="false" customHeight="false" outlineLevel="0" collapsed="false">
      <c r="A4890" s="14" t="s">
        <v>7311</v>
      </c>
      <c r="B4890" s="14" t="s">
        <v>3239</v>
      </c>
      <c r="C4890" s="14" t="s">
        <v>655</v>
      </c>
    </row>
    <row r="4891" customFormat="false" ht="12" hidden="false" customHeight="false" outlineLevel="0" collapsed="false">
      <c r="A4891" s="14" t="s">
        <v>7312</v>
      </c>
      <c r="B4891" s="14" t="s">
        <v>3699</v>
      </c>
      <c r="C4891" s="14" t="s">
        <v>253</v>
      </c>
    </row>
    <row r="4892" customFormat="false" ht="12" hidden="false" customHeight="false" outlineLevel="0" collapsed="false">
      <c r="A4892" s="14" t="s">
        <v>7313</v>
      </c>
      <c r="B4892" s="14" t="s">
        <v>1082</v>
      </c>
      <c r="C4892" s="14" t="s">
        <v>36</v>
      </c>
    </row>
    <row r="4893" customFormat="false" ht="12" hidden="false" customHeight="false" outlineLevel="0" collapsed="false">
      <c r="A4893" s="14" t="s">
        <v>7314</v>
      </c>
      <c r="B4893" s="14" t="s">
        <v>7315</v>
      </c>
      <c r="C4893" s="14" t="s">
        <v>1284</v>
      </c>
    </row>
    <row r="4894" customFormat="false" ht="12" hidden="false" customHeight="false" outlineLevel="0" collapsed="false">
      <c r="A4894" s="14" t="s">
        <v>7316</v>
      </c>
      <c r="B4894" s="14" t="s">
        <v>413</v>
      </c>
      <c r="C4894" s="14" t="s">
        <v>414</v>
      </c>
    </row>
    <row r="4895" customFormat="false" ht="12" hidden="false" customHeight="false" outlineLevel="0" collapsed="false">
      <c r="A4895" s="14" t="s">
        <v>7317</v>
      </c>
      <c r="B4895" s="14" t="s">
        <v>4746</v>
      </c>
      <c r="C4895" s="14" t="s">
        <v>672</v>
      </c>
    </row>
    <row r="4896" customFormat="false" ht="12" hidden="false" customHeight="false" outlineLevel="0" collapsed="false">
      <c r="A4896" s="14" t="s">
        <v>7318</v>
      </c>
      <c r="B4896" s="14" t="s">
        <v>7217</v>
      </c>
      <c r="C4896" s="14" t="s">
        <v>457</v>
      </c>
    </row>
    <row r="4897" customFormat="false" ht="12" hidden="false" customHeight="false" outlineLevel="0" collapsed="false">
      <c r="A4897" s="14" t="s">
        <v>7319</v>
      </c>
      <c r="B4897" s="14" t="s">
        <v>3957</v>
      </c>
      <c r="C4897" s="14" t="s">
        <v>1218</v>
      </c>
    </row>
    <row r="4898" customFormat="false" ht="12" hidden="false" customHeight="false" outlineLevel="0" collapsed="false">
      <c r="A4898" s="14" t="s">
        <v>7320</v>
      </c>
      <c r="B4898" s="14" t="s">
        <v>1702</v>
      </c>
      <c r="C4898" s="14" t="s">
        <v>739</v>
      </c>
    </row>
    <row r="4899" customFormat="false" ht="12" hidden="false" customHeight="false" outlineLevel="0" collapsed="false">
      <c r="A4899" s="14" t="s">
        <v>7321</v>
      </c>
      <c r="B4899" s="14" t="s">
        <v>7322</v>
      </c>
      <c r="C4899" s="14" t="s">
        <v>244</v>
      </c>
    </row>
    <row r="4900" customFormat="false" ht="12" hidden="false" customHeight="false" outlineLevel="0" collapsed="false">
      <c r="A4900" s="14" t="s">
        <v>7323</v>
      </c>
      <c r="B4900" s="14" t="s">
        <v>1558</v>
      </c>
      <c r="C4900" s="14" t="s">
        <v>1005</v>
      </c>
    </row>
    <row r="4901" customFormat="false" ht="12" hidden="false" customHeight="false" outlineLevel="0" collapsed="false">
      <c r="A4901" s="14" t="s">
        <v>7324</v>
      </c>
      <c r="B4901" s="14" t="s">
        <v>7325</v>
      </c>
      <c r="C4901" s="14" t="s">
        <v>2335</v>
      </c>
    </row>
    <row r="4902" customFormat="false" ht="12" hidden="false" customHeight="false" outlineLevel="0" collapsed="false">
      <c r="A4902" s="14" t="s">
        <v>7326</v>
      </c>
      <c r="B4902" s="14" t="s">
        <v>1905</v>
      </c>
      <c r="C4902" s="14" t="s">
        <v>697</v>
      </c>
    </row>
    <row r="4903" customFormat="false" ht="12" hidden="false" customHeight="false" outlineLevel="0" collapsed="false">
      <c r="A4903" s="14" t="s">
        <v>7327</v>
      </c>
      <c r="B4903" s="14" t="s">
        <v>3158</v>
      </c>
      <c r="C4903" s="14" t="s">
        <v>3159</v>
      </c>
    </row>
    <row r="4904" customFormat="false" ht="12" hidden="false" customHeight="false" outlineLevel="0" collapsed="false">
      <c r="A4904" s="14" t="s">
        <v>7328</v>
      </c>
      <c r="B4904" s="14" t="s">
        <v>7329</v>
      </c>
      <c r="C4904" s="14" t="s">
        <v>1178</v>
      </c>
    </row>
    <row r="4905" customFormat="false" ht="12" hidden="false" customHeight="false" outlineLevel="0" collapsed="false">
      <c r="A4905" s="14" t="s">
        <v>7330</v>
      </c>
      <c r="B4905" s="14" t="s">
        <v>1403</v>
      </c>
      <c r="C4905" s="14" t="s">
        <v>1061</v>
      </c>
    </row>
    <row r="4906" customFormat="false" ht="12" hidden="false" customHeight="false" outlineLevel="0" collapsed="false">
      <c r="A4906" s="14" t="s">
        <v>7331</v>
      </c>
      <c r="B4906" s="14" t="s">
        <v>7332</v>
      </c>
      <c r="C4906" s="14" t="s">
        <v>2450</v>
      </c>
    </row>
    <row r="4907" customFormat="false" ht="12" hidden="false" customHeight="false" outlineLevel="0" collapsed="false">
      <c r="A4907" s="14" t="s">
        <v>7333</v>
      </c>
      <c r="B4907" s="14" t="s">
        <v>7334</v>
      </c>
      <c r="C4907" s="14" t="s">
        <v>609</v>
      </c>
    </row>
    <row r="4908" customFormat="false" ht="12" hidden="false" customHeight="false" outlineLevel="0" collapsed="false">
      <c r="A4908" s="14" t="s">
        <v>7335</v>
      </c>
      <c r="B4908" s="14" t="s">
        <v>3517</v>
      </c>
      <c r="C4908" s="14" t="s">
        <v>328</v>
      </c>
    </row>
    <row r="4909" customFormat="false" ht="12" hidden="false" customHeight="false" outlineLevel="0" collapsed="false">
      <c r="A4909" s="14" t="s">
        <v>7336</v>
      </c>
      <c r="B4909" s="14" t="s">
        <v>1124</v>
      </c>
      <c r="C4909" s="14" t="s">
        <v>75</v>
      </c>
    </row>
    <row r="4910" customFormat="false" ht="12" hidden="false" customHeight="false" outlineLevel="0" collapsed="false">
      <c r="A4910" s="14" t="s">
        <v>7337</v>
      </c>
      <c r="B4910" s="14" t="s">
        <v>3153</v>
      </c>
      <c r="C4910" s="14" t="s">
        <v>214</v>
      </c>
    </row>
    <row r="4911" customFormat="false" ht="12" hidden="false" customHeight="false" outlineLevel="0" collapsed="false">
      <c r="A4911" s="14" t="s">
        <v>7338</v>
      </c>
      <c r="B4911" s="14" t="s">
        <v>2692</v>
      </c>
      <c r="C4911" s="14" t="s">
        <v>963</v>
      </c>
    </row>
    <row r="4912" customFormat="false" ht="12" hidden="false" customHeight="false" outlineLevel="0" collapsed="false">
      <c r="A4912" s="14" t="s">
        <v>7339</v>
      </c>
      <c r="B4912" s="14" t="s">
        <v>2592</v>
      </c>
      <c r="C4912" s="14" t="s">
        <v>606</v>
      </c>
    </row>
    <row r="4913" customFormat="false" ht="12" hidden="false" customHeight="false" outlineLevel="0" collapsed="false">
      <c r="A4913" s="14" t="s">
        <v>7340</v>
      </c>
      <c r="B4913" s="14" t="s">
        <v>1739</v>
      </c>
      <c r="C4913" s="14" t="s">
        <v>150</v>
      </c>
    </row>
    <row r="4914" customFormat="false" ht="12" hidden="false" customHeight="false" outlineLevel="0" collapsed="false">
      <c r="A4914" s="14" t="s">
        <v>7341</v>
      </c>
      <c r="B4914" s="14" t="s">
        <v>632</v>
      </c>
      <c r="C4914" s="14" t="s">
        <v>633</v>
      </c>
    </row>
    <row r="4915" customFormat="false" ht="12" hidden="false" customHeight="false" outlineLevel="0" collapsed="false">
      <c r="A4915" s="14" t="s">
        <v>7342</v>
      </c>
      <c r="B4915" s="14" t="s">
        <v>7343</v>
      </c>
      <c r="C4915" s="14" t="s">
        <v>496</v>
      </c>
    </row>
    <row r="4916" customFormat="false" ht="12" hidden="false" customHeight="false" outlineLevel="0" collapsed="false">
      <c r="A4916" s="14" t="s">
        <v>7344</v>
      </c>
      <c r="B4916" s="14" t="s">
        <v>7345</v>
      </c>
      <c r="C4916" s="14" t="s">
        <v>45</v>
      </c>
    </row>
    <row r="4917" customFormat="false" ht="12" hidden="false" customHeight="false" outlineLevel="0" collapsed="false">
      <c r="A4917" s="14" t="s">
        <v>7346</v>
      </c>
      <c r="B4917" s="14" t="s">
        <v>2355</v>
      </c>
      <c r="C4917" s="14" t="s">
        <v>1284</v>
      </c>
    </row>
    <row r="4918" customFormat="false" ht="12" hidden="false" customHeight="false" outlineLevel="0" collapsed="false">
      <c r="A4918" s="14" t="s">
        <v>7347</v>
      </c>
      <c r="B4918" s="14" t="s">
        <v>7348</v>
      </c>
      <c r="C4918" s="14" t="s">
        <v>345</v>
      </c>
    </row>
    <row r="4919" customFormat="false" ht="12" hidden="false" customHeight="false" outlineLevel="0" collapsed="false">
      <c r="A4919" s="14" t="s">
        <v>7349</v>
      </c>
      <c r="B4919" s="14" t="s">
        <v>2239</v>
      </c>
      <c r="C4919" s="14" t="s">
        <v>1046</v>
      </c>
    </row>
    <row r="4920" customFormat="false" ht="12" hidden="false" customHeight="false" outlineLevel="0" collapsed="false">
      <c r="A4920" s="14" t="s">
        <v>7350</v>
      </c>
      <c r="B4920" s="14" t="s">
        <v>7351</v>
      </c>
      <c r="C4920" s="14" t="s">
        <v>2450</v>
      </c>
    </row>
    <row r="4921" customFormat="false" ht="12" hidden="false" customHeight="false" outlineLevel="0" collapsed="false">
      <c r="A4921" s="14" t="s">
        <v>7352</v>
      </c>
      <c r="B4921" s="14" t="s">
        <v>3182</v>
      </c>
      <c r="C4921" s="14" t="s">
        <v>2387</v>
      </c>
    </row>
    <row r="4922" customFormat="false" ht="12" hidden="false" customHeight="false" outlineLevel="0" collapsed="false">
      <c r="A4922" s="14" t="s">
        <v>7353</v>
      </c>
      <c r="B4922" s="14" t="s">
        <v>1855</v>
      </c>
      <c r="C4922" s="14" t="s">
        <v>1856</v>
      </c>
    </row>
    <row r="4923" customFormat="false" ht="12" hidden="false" customHeight="false" outlineLevel="0" collapsed="false">
      <c r="A4923" s="14" t="s">
        <v>7354</v>
      </c>
      <c r="B4923" s="14" t="s">
        <v>1875</v>
      </c>
      <c r="C4923" s="14" t="s">
        <v>1876</v>
      </c>
    </row>
    <row r="4924" customFormat="false" ht="12" hidden="false" customHeight="false" outlineLevel="0" collapsed="false">
      <c r="A4924" s="14" t="s">
        <v>7355</v>
      </c>
      <c r="B4924" s="14" t="s">
        <v>2692</v>
      </c>
      <c r="C4924" s="14" t="s">
        <v>963</v>
      </c>
    </row>
    <row r="4925" customFormat="false" ht="12" hidden="false" customHeight="false" outlineLevel="0" collapsed="false">
      <c r="A4925" s="14" t="s">
        <v>7356</v>
      </c>
      <c r="B4925" s="14" t="s">
        <v>3507</v>
      </c>
      <c r="C4925" s="14" t="s">
        <v>739</v>
      </c>
    </row>
    <row r="4926" customFormat="false" ht="12" hidden="false" customHeight="false" outlineLevel="0" collapsed="false">
      <c r="A4926" s="14" t="s">
        <v>7357</v>
      </c>
      <c r="B4926" s="14" t="s">
        <v>7358</v>
      </c>
      <c r="C4926" s="14" t="s">
        <v>139</v>
      </c>
    </row>
    <row r="4927" customFormat="false" ht="12" hidden="false" customHeight="false" outlineLevel="0" collapsed="false">
      <c r="A4927" s="14" t="s">
        <v>7359</v>
      </c>
      <c r="B4927" s="14" t="s">
        <v>3324</v>
      </c>
      <c r="C4927" s="14" t="s">
        <v>36</v>
      </c>
    </row>
    <row r="4928" customFormat="false" ht="12" hidden="false" customHeight="false" outlineLevel="0" collapsed="false">
      <c r="A4928" s="14" t="s">
        <v>7360</v>
      </c>
      <c r="B4928" s="14" t="s">
        <v>1207</v>
      </c>
      <c r="C4928" s="14" t="s">
        <v>1208</v>
      </c>
    </row>
    <row r="4929" customFormat="false" ht="12" hidden="false" customHeight="false" outlineLevel="0" collapsed="false">
      <c r="A4929" s="14" t="s">
        <v>7361</v>
      </c>
      <c r="B4929" s="14" t="s">
        <v>7362</v>
      </c>
      <c r="C4929" s="14" t="s">
        <v>333</v>
      </c>
    </row>
    <row r="4930" customFormat="false" ht="12" hidden="false" customHeight="false" outlineLevel="0" collapsed="false">
      <c r="A4930" s="14" t="s">
        <v>7363</v>
      </c>
      <c r="B4930" s="14" t="s">
        <v>7364</v>
      </c>
      <c r="C4930" s="14" t="s">
        <v>232</v>
      </c>
    </row>
    <row r="4931" customFormat="false" ht="12" hidden="false" customHeight="false" outlineLevel="0" collapsed="false">
      <c r="A4931" s="14" t="s">
        <v>7365</v>
      </c>
      <c r="B4931" s="14" t="s">
        <v>7366</v>
      </c>
      <c r="C4931" s="14" t="s">
        <v>5332</v>
      </c>
    </row>
    <row r="4932" customFormat="false" ht="12" hidden="false" customHeight="false" outlineLevel="0" collapsed="false">
      <c r="A4932" s="14" t="s">
        <v>7367</v>
      </c>
      <c r="B4932" s="14" t="s">
        <v>7368</v>
      </c>
      <c r="C4932" s="14" t="s">
        <v>150</v>
      </c>
    </row>
    <row r="4933" customFormat="false" ht="12" hidden="false" customHeight="false" outlineLevel="0" collapsed="false">
      <c r="A4933" s="14" t="s">
        <v>7369</v>
      </c>
      <c r="B4933" s="14" t="s">
        <v>7370</v>
      </c>
      <c r="C4933" s="14" t="s">
        <v>1375</v>
      </c>
    </row>
    <row r="4934" customFormat="false" ht="12" hidden="false" customHeight="false" outlineLevel="0" collapsed="false">
      <c r="A4934" s="14" t="s">
        <v>7371</v>
      </c>
      <c r="B4934" s="14" t="s">
        <v>332</v>
      </c>
      <c r="C4934" s="14" t="s">
        <v>333</v>
      </c>
    </row>
    <row r="4935" customFormat="false" ht="12" hidden="false" customHeight="false" outlineLevel="0" collapsed="false">
      <c r="A4935" s="14" t="s">
        <v>7372</v>
      </c>
      <c r="B4935" s="14" t="s">
        <v>4676</v>
      </c>
      <c r="C4935" s="14" t="s">
        <v>1433</v>
      </c>
    </row>
    <row r="4936" customFormat="false" ht="12" hidden="false" customHeight="false" outlineLevel="0" collapsed="false">
      <c r="A4936" s="14" t="s">
        <v>7373</v>
      </c>
      <c r="B4936" s="14" t="s">
        <v>594</v>
      </c>
      <c r="C4936" s="14" t="s">
        <v>150</v>
      </c>
    </row>
    <row r="4937" customFormat="false" ht="12" hidden="false" customHeight="false" outlineLevel="0" collapsed="false">
      <c r="A4937" s="14" t="s">
        <v>7374</v>
      </c>
      <c r="B4937" s="14" t="s">
        <v>149</v>
      </c>
      <c r="C4937" s="14" t="s">
        <v>150</v>
      </c>
    </row>
    <row r="4938" customFormat="false" ht="12" hidden="false" customHeight="false" outlineLevel="0" collapsed="false">
      <c r="A4938" s="14" t="s">
        <v>7375</v>
      </c>
      <c r="B4938" s="14" t="s">
        <v>141</v>
      </c>
      <c r="C4938" s="14" t="s">
        <v>142</v>
      </c>
    </row>
    <row r="4939" customFormat="false" ht="12" hidden="false" customHeight="false" outlineLevel="0" collapsed="false">
      <c r="A4939" s="14" t="s">
        <v>7376</v>
      </c>
      <c r="B4939" s="14" t="s">
        <v>7377</v>
      </c>
      <c r="C4939" s="14" t="s">
        <v>272</v>
      </c>
    </row>
    <row r="4940" customFormat="false" ht="12" hidden="false" customHeight="false" outlineLevel="0" collapsed="false">
      <c r="A4940" s="14" t="s">
        <v>7378</v>
      </c>
      <c r="B4940" s="14" t="s">
        <v>7379</v>
      </c>
      <c r="C4940" s="14" t="s">
        <v>927</v>
      </c>
    </row>
    <row r="4941" customFormat="false" ht="12" hidden="false" customHeight="false" outlineLevel="0" collapsed="false">
      <c r="A4941" s="14" t="s">
        <v>7380</v>
      </c>
      <c r="B4941" s="14" t="s">
        <v>946</v>
      </c>
      <c r="C4941" s="14" t="s">
        <v>159</v>
      </c>
    </row>
    <row r="4942" customFormat="false" ht="12" hidden="false" customHeight="false" outlineLevel="0" collapsed="false">
      <c r="A4942" s="14" t="s">
        <v>7381</v>
      </c>
      <c r="B4942" s="14" t="s">
        <v>1962</v>
      </c>
      <c r="C4942" s="14" t="s">
        <v>351</v>
      </c>
    </row>
    <row r="4943" customFormat="false" ht="12" hidden="false" customHeight="false" outlineLevel="0" collapsed="false">
      <c r="A4943" s="14" t="s">
        <v>7382</v>
      </c>
      <c r="B4943" s="14" t="s">
        <v>1074</v>
      </c>
      <c r="C4943" s="14" t="s">
        <v>1075</v>
      </c>
    </row>
    <row r="4944" customFormat="false" ht="12" hidden="false" customHeight="false" outlineLevel="0" collapsed="false">
      <c r="A4944" s="14" t="s">
        <v>7383</v>
      </c>
      <c r="B4944" s="14" t="s">
        <v>1845</v>
      </c>
      <c r="C4944" s="14" t="s">
        <v>563</v>
      </c>
    </row>
    <row r="4945" customFormat="false" ht="12" hidden="false" customHeight="false" outlineLevel="0" collapsed="false">
      <c r="A4945" s="14" t="s">
        <v>7384</v>
      </c>
      <c r="B4945" s="14" t="s">
        <v>716</v>
      </c>
      <c r="C4945" s="14" t="s">
        <v>259</v>
      </c>
    </row>
    <row r="4946" customFormat="false" ht="12" hidden="false" customHeight="false" outlineLevel="0" collapsed="false">
      <c r="A4946" s="14" t="s">
        <v>7385</v>
      </c>
      <c r="B4946" s="14" t="s">
        <v>7386</v>
      </c>
      <c r="C4946" s="14" t="s">
        <v>580</v>
      </c>
    </row>
    <row r="4947" customFormat="false" ht="12" hidden="false" customHeight="false" outlineLevel="0" collapsed="false">
      <c r="A4947" s="14" t="s">
        <v>7387</v>
      </c>
      <c r="B4947" s="14" t="s">
        <v>1079</v>
      </c>
      <c r="C4947" s="14" t="s">
        <v>1005</v>
      </c>
    </row>
    <row r="4948" customFormat="false" ht="12" hidden="false" customHeight="false" outlineLevel="0" collapsed="false">
      <c r="A4948" s="14" t="s">
        <v>7388</v>
      </c>
      <c r="B4948" s="14" t="s">
        <v>3257</v>
      </c>
      <c r="C4948" s="14" t="s">
        <v>351</v>
      </c>
    </row>
    <row r="4949" customFormat="false" ht="12" hidden="false" customHeight="false" outlineLevel="0" collapsed="false">
      <c r="A4949" s="14" t="s">
        <v>7389</v>
      </c>
      <c r="B4949" s="14" t="s">
        <v>575</v>
      </c>
      <c r="C4949" s="14" t="s">
        <v>469</v>
      </c>
    </row>
    <row r="4950" customFormat="false" ht="12" hidden="false" customHeight="false" outlineLevel="0" collapsed="false">
      <c r="A4950" s="14" t="s">
        <v>7390</v>
      </c>
      <c r="B4950" s="14" t="s">
        <v>2551</v>
      </c>
      <c r="C4950" s="14" t="s">
        <v>126</v>
      </c>
    </row>
    <row r="4951" customFormat="false" ht="12" hidden="false" customHeight="false" outlineLevel="0" collapsed="false">
      <c r="A4951" s="14" t="s">
        <v>7391</v>
      </c>
      <c r="B4951" s="14" t="s">
        <v>2675</v>
      </c>
      <c r="C4951" s="14" t="s">
        <v>1183</v>
      </c>
    </row>
    <row r="4952" customFormat="false" ht="12" hidden="false" customHeight="false" outlineLevel="0" collapsed="false">
      <c r="A4952" s="14" t="s">
        <v>7392</v>
      </c>
      <c r="B4952" s="14" t="s">
        <v>7393</v>
      </c>
      <c r="C4952" s="14" t="s">
        <v>1178</v>
      </c>
    </row>
    <row r="4953" customFormat="false" ht="12" hidden="false" customHeight="false" outlineLevel="0" collapsed="false">
      <c r="A4953" s="14" t="s">
        <v>7394</v>
      </c>
      <c r="B4953" s="14" t="s">
        <v>3158</v>
      </c>
      <c r="C4953" s="14" t="s">
        <v>3159</v>
      </c>
    </row>
    <row r="4954" customFormat="false" ht="12" hidden="false" customHeight="false" outlineLevel="0" collapsed="false">
      <c r="A4954" s="14" t="s">
        <v>7395</v>
      </c>
      <c r="B4954" s="14" t="s">
        <v>1728</v>
      </c>
      <c r="C4954" s="14" t="s">
        <v>627</v>
      </c>
    </row>
    <row r="4955" customFormat="false" ht="12" hidden="false" customHeight="false" outlineLevel="0" collapsed="false">
      <c r="A4955" s="14" t="s">
        <v>7396</v>
      </c>
      <c r="B4955" s="14" t="s">
        <v>1935</v>
      </c>
      <c r="C4955" s="14" t="s">
        <v>1936</v>
      </c>
    </row>
    <row r="4956" customFormat="false" ht="12" hidden="false" customHeight="false" outlineLevel="0" collapsed="false">
      <c r="A4956" s="14" t="s">
        <v>7397</v>
      </c>
      <c r="B4956" s="14" t="s">
        <v>7398</v>
      </c>
      <c r="C4956" s="14" t="s">
        <v>207</v>
      </c>
    </row>
    <row r="4957" customFormat="false" ht="12" hidden="false" customHeight="false" outlineLevel="0" collapsed="false">
      <c r="A4957" s="14" t="s">
        <v>7399</v>
      </c>
      <c r="B4957" s="14" t="s">
        <v>7400</v>
      </c>
      <c r="C4957" s="14" t="s">
        <v>345</v>
      </c>
    </row>
    <row r="4958" customFormat="false" ht="12" hidden="false" customHeight="false" outlineLevel="0" collapsed="false">
      <c r="A4958" s="14" t="s">
        <v>7401</v>
      </c>
      <c r="B4958" s="14" t="s">
        <v>3263</v>
      </c>
      <c r="C4958" s="14" t="s">
        <v>762</v>
      </c>
    </row>
    <row r="4959" customFormat="false" ht="12" hidden="false" customHeight="false" outlineLevel="0" collapsed="false">
      <c r="A4959" s="14" t="s">
        <v>7402</v>
      </c>
      <c r="B4959" s="14" t="s">
        <v>2258</v>
      </c>
      <c r="C4959" s="14" t="s">
        <v>1526</v>
      </c>
    </row>
    <row r="4960" customFormat="false" ht="12" hidden="false" customHeight="false" outlineLevel="0" collapsed="false">
      <c r="A4960" s="14" t="s">
        <v>7403</v>
      </c>
      <c r="B4960" s="14" t="s">
        <v>781</v>
      </c>
      <c r="C4960" s="14" t="s">
        <v>115</v>
      </c>
    </row>
    <row r="4961" customFormat="false" ht="12" hidden="false" customHeight="false" outlineLevel="0" collapsed="false">
      <c r="A4961" s="14" t="s">
        <v>7404</v>
      </c>
      <c r="B4961" s="14" t="s">
        <v>7405</v>
      </c>
      <c r="C4961" s="14" t="s">
        <v>2223</v>
      </c>
    </row>
    <row r="4962" customFormat="false" ht="12" hidden="false" customHeight="false" outlineLevel="0" collapsed="false">
      <c r="A4962" s="14" t="s">
        <v>7406</v>
      </c>
      <c r="B4962" s="14" t="s">
        <v>801</v>
      </c>
      <c r="C4962" s="14" t="s">
        <v>162</v>
      </c>
    </row>
    <row r="4963" customFormat="false" ht="12" hidden="false" customHeight="false" outlineLevel="0" collapsed="false">
      <c r="A4963" s="14" t="s">
        <v>7407</v>
      </c>
      <c r="B4963" s="14" t="s">
        <v>7408</v>
      </c>
      <c r="C4963" s="14" t="s">
        <v>627</v>
      </c>
    </row>
    <row r="4964" customFormat="false" ht="12" hidden="false" customHeight="false" outlineLevel="0" collapsed="false">
      <c r="A4964" s="14" t="s">
        <v>7409</v>
      </c>
      <c r="B4964" s="14" t="s">
        <v>1968</v>
      </c>
      <c r="C4964" s="14" t="s">
        <v>244</v>
      </c>
    </row>
    <row r="4965" customFormat="false" ht="12" hidden="false" customHeight="false" outlineLevel="0" collapsed="false">
      <c r="A4965" s="14" t="s">
        <v>7410</v>
      </c>
      <c r="B4965" s="14" t="s">
        <v>1657</v>
      </c>
      <c r="C4965" s="14" t="s">
        <v>1658</v>
      </c>
    </row>
    <row r="4966" customFormat="false" ht="12" hidden="false" customHeight="false" outlineLevel="0" collapsed="false">
      <c r="A4966" s="14" t="s">
        <v>7411</v>
      </c>
      <c r="B4966" s="14" t="s">
        <v>1896</v>
      </c>
      <c r="C4966" s="14" t="s">
        <v>1897</v>
      </c>
    </row>
    <row r="4967" customFormat="false" ht="12" hidden="false" customHeight="false" outlineLevel="0" collapsed="false">
      <c r="A4967" s="14" t="s">
        <v>7412</v>
      </c>
      <c r="B4967" s="14" t="s">
        <v>186</v>
      </c>
      <c r="C4967" s="14" t="s">
        <v>36</v>
      </c>
    </row>
    <row r="4968" customFormat="false" ht="12" hidden="false" customHeight="false" outlineLevel="0" collapsed="false">
      <c r="A4968" s="14" t="s">
        <v>7413</v>
      </c>
      <c r="B4968" s="14" t="s">
        <v>166</v>
      </c>
      <c r="C4968" s="14" t="s">
        <v>167</v>
      </c>
    </row>
    <row r="4969" customFormat="false" ht="12" hidden="false" customHeight="false" outlineLevel="0" collapsed="false">
      <c r="A4969" s="14" t="s">
        <v>7414</v>
      </c>
      <c r="B4969" s="14" t="s">
        <v>332</v>
      </c>
      <c r="C4969" s="14" t="s">
        <v>333</v>
      </c>
    </row>
    <row r="4970" customFormat="false" ht="12" hidden="false" customHeight="false" outlineLevel="0" collapsed="false">
      <c r="A4970" s="14" t="s">
        <v>7415</v>
      </c>
      <c r="B4970" s="14" t="s">
        <v>7416</v>
      </c>
      <c r="C4970" s="14" t="s">
        <v>348</v>
      </c>
    </row>
    <row r="4971" customFormat="false" ht="12" hidden="false" customHeight="false" outlineLevel="0" collapsed="false">
      <c r="A4971" s="14" t="s">
        <v>7417</v>
      </c>
      <c r="B4971" s="14" t="s">
        <v>1155</v>
      </c>
      <c r="C4971" s="14" t="s">
        <v>69</v>
      </c>
    </row>
    <row r="4972" customFormat="false" ht="12" hidden="false" customHeight="false" outlineLevel="0" collapsed="false">
      <c r="A4972" s="14" t="s">
        <v>7418</v>
      </c>
      <c r="B4972" s="14" t="s">
        <v>3916</v>
      </c>
      <c r="C4972" s="14" t="s">
        <v>256</v>
      </c>
    </row>
    <row r="4973" customFormat="false" ht="12" hidden="false" customHeight="false" outlineLevel="0" collapsed="false">
      <c r="A4973" s="14" t="s">
        <v>7419</v>
      </c>
      <c r="B4973" s="14" t="s">
        <v>3860</v>
      </c>
      <c r="C4973" s="14" t="s">
        <v>322</v>
      </c>
    </row>
    <row r="4974" customFormat="false" ht="12" hidden="false" customHeight="false" outlineLevel="0" collapsed="false">
      <c r="A4974" s="14" t="s">
        <v>7420</v>
      </c>
      <c r="B4974" s="14" t="s">
        <v>5908</v>
      </c>
      <c r="C4974" s="14" t="s">
        <v>1797</v>
      </c>
    </row>
    <row r="4975" customFormat="false" ht="12" hidden="false" customHeight="false" outlineLevel="0" collapsed="false">
      <c r="A4975" s="14" t="s">
        <v>7421</v>
      </c>
      <c r="B4975" s="14" t="s">
        <v>7422</v>
      </c>
      <c r="C4975" s="14" t="s">
        <v>729</v>
      </c>
    </row>
    <row r="4976" customFormat="false" ht="12" hidden="false" customHeight="false" outlineLevel="0" collapsed="false">
      <c r="A4976" s="14" t="s">
        <v>7423</v>
      </c>
      <c r="B4976" s="14" t="s">
        <v>369</v>
      </c>
      <c r="C4976" s="14" t="s">
        <v>370</v>
      </c>
    </row>
    <row r="4977" customFormat="false" ht="12" hidden="false" customHeight="false" outlineLevel="0" collapsed="false">
      <c r="A4977" s="14" t="s">
        <v>7424</v>
      </c>
      <c r="B4977" s="14" t="s">
        <v>2056</v>
      </c>
      <c r="C4977" s="14" t="s">
        <v>296</v>
      </c>
    </row>
    <row r="4978" customFormat="false" ht="12" hidden="false" customHeight="false" outlineLevel="0" collapsed="false">
      <c r="A4978" s="14" t="s">
        <v>7425</v>
      </c>
      <c r="B4978" s="14" t="s">
        <v>327</v>
      </c>
      <c r="C4978" s="14" t="s">
        <v>328</v>
      </c>
    </row>
    <row r="4979" customFormat="false" ht="12" hidden="false" customHeight="false" outlineLevel="0" collapsed="false">
      <c r="A4979" s="14" t="s">
        <v>7426</v>
      </c>
      <c r="B4979" s="14" t="s">
        <v>7427</v>
      </c>
      <c r="C4979" s="14" t="s">
        <v>36</v>
      </c>
    </row>
    <row r="4980" customFormat="false" ht="12" hidden="false" customHeight="false" outlineLevel="0" collapsed="false">
      <c r="A4980" s="14" t="s">
        <v>7428</v>
      </c>
      <c r="B4980" s="14" t="s">
        <v>7429</v>
      </c>
      <c r="C4980" s="14" t="s">
        <v>997</v>
      </c>
    </row>
    <row r="4981" customFormat="false" ht="12" hidden="false" customHeight="false" outlineLevel="0" collapsed="false">
      <c r="A4981" s="14" t="s">
        <v>7430</v>
      </c>
      <c r="B4981" s="14" t="s">
        <v>7431</v>
      </c>
      <c r="C4981" s="14" t="s">
        <v>2223</v>
      </c>
    </row>
    <row r="4982" customFormat="false" ht="12" hidden="false" customHeight="false" outlineLevel="0" collapsed="false">
      <c r="A4982" s="14" t="s">
        <v>7432</v>
      </c>
      <c r="B4982" s="14" t="s">
        <v>651</v>
      </c>
      <c r="C4982" s="14" t="s">
        <v>652</v>
      </c>
    </row>
    <row r="4983" customFormat="false" ht="12" hidden="false" customHeight="false" outlineLevel="0" collapsed="false">
      <c r="A4983" s="14" t="s">
        <v>7433</v>
      </c>
      <c r="B4983" s="14" t="s">
        <v>2143</v>
      </c>
      <c r="C4983" s="14" t="s">
        <v>207</v>
      </c>
    </row>
    <row r="4984" customFormat="false" ht="12" hidden="false" customHeight="false" outlineLevel="0" collapsed="false">
      <c r="A4984" s="14" t="s">
        <v>7434</v>
      </c>
      <c r="B4984" s="14" t="s">
        <v>551</v>
      </c>
      <c r="C4984" s="14" t="s">
        <v>552</v>
      </c>
    </row>
    <row r="4985" customFormat="false" ht="12" hidden="false" customHeight="false" outlineLevel="0" collapsed="false">
      <c r="A4985" s="14" t="s">
        <v>7435</v>
      </c>
      <c r="B4985" s="14" t="s">
        <v>1878</v>
      </c>
      <c r="C4985" s="14" t="s">
        <v>95</v>
      </c>
    </row>
    <row r="4986" customFormat="false" ht="12" hidden="false" customHeight="false" outlineLevel="0" collapsed="false">
      <c r="A4986" s="14" t="s">
        <v>7436</v>
      </c>
      <c r="B4986" s="14" t="s">
        <v>2258</v>
      </c>
      <c r="C4986" s="14" t="s">
        <v>1526</v>
      </c>
    </row>
    <row r="4987" customFormat="false" ht="12" hidden="false" customHeight="false" outlineLevel="0" collapsed="false">
      <c r="A4987" s="14" t="s">
        <v>7437</v>
      </c>
      <c r="B4987" s="14" t="s">
        <v>7438</v>
      </c>
      <c r="C4987" s="14" t="s">
        <v>264</v>
      </c>
    </row>
    <row r="4988" customFormat="false" ht="12" hidden="false" customHeight="false" outlineLevel="0" collapsed="false">
      <c r="A4988" s="14" t="s">
        <v>7439</v>
      </c>
      <c r="B4988" s="14" t="s">
        <v>559</v>
      </c>
      <c r="C4988" s="14" t="s">
        <v>560</v>
      </c>
    </row>
    <row r="4989" customFormat="false" ht="12" hidden="false" customHeight="false" outlineLevel="0" collapsed="false">
      <c r="A4989" s="14" t="s">
        <v>7440</v>
      </c>
      <c r="B4989" s="14" t="s">
        <v>716</v>
      </c>
      <c r="C4989" s="14" t="s">
        <v>259</v>
      </c>
    </row>
    <row r="4990" customFormat="false" ht="12" hidden="false" customHeight="false" outlineLevel="0" collapsed="false">
      <c r="A4990" s="14" t="s">
        <v>7441</v>
      </c>
      <c r="B4990" s="14" t="s">
        <v>1532</v>
      </c>
      <c r="C4990" s="14" t="s">
        <v>880</v>
      </c>
    </row>
    <row r="4991" customFormat="false" ht="12" hidden="false" customHeight="false" outlineLevel="0" collapsed="false">
      <c r="A4991" s="14" t="s">
        <v>7442</v>
      </c>
      <c r="B4991" s="14" t="s">
        <v>7443</v>
      </c>
      <c r="C4991" s="14" t="s">
        <v>1046</v>
      </c>
    </row>
    <row r="4992" customFormat="false" ht="12" hidden="false" customHeight="false" outlineLevel="0" collapsed="false">
      <c r="A4992" s="14" t="s">
        <v>7444</v>
      </c>
      <c r="B4992" s="14" t="s">
        <v>1278</v>
      </c>
      <c r="C4992" s="14" t="s">
        <v>354</v>
      </c>
    </row>
    <row r="4993" customFormat="false" ht="12" hidden="false" customHeight="false" outlineLevel="0" collapsed="false">
      <c r="A4993" s="14" t="s">
        <v>7445</v>
      </c>
      <c r="B4993" s="14" t="s">
        <v>7446</v>
      </c>
      <c r="C4993" s="14" t="s">
        <v>1456</v>
      </c>
    </row>
    <row r="4994" customFormat="false" ht="12" hidden="false" customHeight="false" outlineLevel="0" collapsed="false">
      <c r="A4994" s="14" t="s">
        <v>7447</v>
      </c>
      <c r="B4994" s="14" t="s">
        <v>2753</v>
      </c>
      <c r="C4994" s="14" t="s">
        <v>729</v>
      </c>
    </row>
    <row r="4995" customFormat="false" ht="12" hidden="false" customHeight="false" outlineLevel="0" collapsed="false">
      <c r="A4995" s="14" t="s">
        <v>7448</v>
      </c>
      <c r="B4995" s="14" t="s">
        <v>7449</v>
      </c>
      <c r="C4995" s="14" t="s">
        <v>36</v>
      </c>
    </row>
    <row r="4996" customFormat="false" ht="12" hidden="false" customHeight="false" outlineLevel="0" collapsed="false">
      <c r="A4996" s="14" t="s">
        <v>7450</v>
      </c>
      <c r="B4996" s="14" t="s">
        <v>996</v>
      </c>
      <c r="C4996" s="14" t="s">
        <v>997</v>
      </c>
    </row>
    <row r="4997" customFormat="false" ht="12" hidden="false" customHeight="false" outlineLevel="0" collapsed="false">
      <c r="A4997" s="14" t="s">
        <v>7451</v>
      </c>
      <c r="B4997" s="14" t="s">
        <v>7452</v>
      </c>
      <c r="C4997" s="14" t="s">
        <v>739</v>
      </c>
    </row>
    <row r="4998" customFormat="false" ht="12" hidden="false" customHeight="false" outlineLevel="0" collapsed="false">
      <c r="A4998" s="14" t="s">
        <v>7453</v>
      </c>
      <c r="B4998" s="14" t="s">
        <v>4746</v>
      </c>
      <c r="C4998" s="14" t="s">
        <v>672</v>
      </c>
    </row>
    <row r="4999" customFormat="false" ht="12" hidden="false" customHeight="false" outlineLevel="0" collapsed="false">
      <c r="A4999" s="14" t="s">
        <v>7454</v>
      </c>
      <c r="B4999" s="14" t="s">
        <v>5782</v>
      </c>
      <c r="C4999" s="14" t="s">
        <v>293</v>
      </c>
    </row>
    <row r="5000" customFormat="false" ht="12" hidden="false" customHeight="false" outlineLevel="0" collapsed="false">
      <c r="A5000" s="14" t="s">
        <v>7455</v>
      </c>
      <c r="B5000" s="14" t="s">
        <v>1358</v>
      </c>
      <c r="C5000" s="14" t="s">
        <v>744</v>
      </c>
    </row>
    <row r="5001" customFormat="false" ht="12" hidden="false" customHeight="false" outlineLevel="0" collapsed="false">
      <c r="A5001" s="14" t="s">
        <v>7456</v>
      </c>
      <c r="B5001" s="14" t="s">
        <v>1145</v>
      </c>
      <c r="C5001" s="14" t="s">
        <v>42</v>
      </c>
    </row>
    <row r="5002" customFormat="false" ht="12" hidden="false" customHeight="false" outlineLevel="0" collapsed="false">
      <c r="A5002" s="14" t="s">
        <v>7457</v>
      </c>
      <c r="B5002" s="14" t="s">
        <v>7458</v>
      </c>
      <c r="C5002" s="14" t="s">
        <v>729</v>
      </c>
    </row>
    <row r="5003" customFormat="false" ht="12" hidden="false" customHeight="false" outlineLevel="0" collapsed="false">
      <c r="A5003" s="14" t="s">
        <v>7459</v>
      </c>
      <c r="B5003" s="14" t="s">
        <v>7460</v>
      </c>
      <c r="C5003" s="14" t="s">
        <v>204</v>
      </c>
    </row>
    <row r="5004" customFormat="false" ht="12" hidden="false" customHeight="false" outlineLevel="0" collapsed="false">
      <c r="A5004" s="14" t="s">
        <v>7461</v>
      </c>
      <c r="B5004" s="14" t="s">
        <v>907</v>
      </c>
      <c r="C5004" s="14" t="s">
        <v>296</v>
      </c>
    </row>
    <row r="5005" customFormat="false" ht="12" hidden="false" customHeight="false" outlineLevel="0" collapsed="false">
      <c r="A5005" s="14" t="s">
        <v>7462</v>
      </c>
      <c r="B5005" s="14" t="s">
        <v>419</v>
      </c>
      <c r="C5005" s="14" t="s">
        <v>420</v>
      </c>
    </row>
    <row r="5006" customFormat="false" ht="12" hidden="false" customHeight="false" outlineLevel="0" collapsed="false">
      <c r="A5006" s="14" t="s">
        <v>7463</v>
      </c>
      <c r="B5006" s="14" t="s">
        <v>2911</v>
      </c>
      <c r="C5006" s="14" t="s">
        <v>1053</v>
      </c>
    </row>
    <row r="5007" customFormat="false" ht="12" hidden="false" customHeight="false" outlineLevel="0" collapsed="false">
      <c r="A5007" s="14" t="s">
        <v>7464</v>
      </c>
      <c r="B5007" s="14" t="s">
        <v>3878</v>
      </c>
      <c r="C5007" s="14" t="s">
        <v>1641</v>
      </c>
    </row>
    <row r="5008" customFormat="false" ht="12" hidden="false" customHeight="false" outlineLevel="0" collapsed="false">
      <c r="A5008" s="14" t="s">
        <v>7465</v>
      </c>
      <c r="B5008" s="14" t="s">
        <v>332</v>
      </c>
      <c r="C5008" s="14" t="s">
        <v>333</v>
      </c>
    </row>
    <row r="5009" customFormat="false" ht="12" hidden="false" customHeight="false" outlineLevel="0" collapsed="false">
      <c r="A5009" s="14" t="s">
        <v>7466</v>
      </c>
      <c r="B5009" s="14" t="s">
        <v>128</v>
      </c>
      <c r="C5009" s="14" t="s">
        <v>129</v>
      </c>
    </row>
    <row r="5010" customFormat="false" ht="12" hidden="false" customHeight="false" outlineLevel="0" collapsed="false">
      <c r="A5010" s="14" t="s">
        <v>7467</v>
      </c>
      <c r="B5010" s="14" t="s">
        <v>1640</v>
      </c>
      <c r="C5010" s="14" t="s">
        <v>1641</v>
      </c>
    </row>
    <row r="5011" customFormat="false" ht="12" hidden="false" customHeight="false" outlineLevel="0" collapsed="false">
      <c r="A5011" s="14" t="s">
        <v>7468</v>
      </c>
      <c r="B5011" s="14" t="s">
        <v>543</v>
      </c>
      <c r="C5011" s="14" t="s">
        <v>199</v>
      </c>
    </row>
    <row r="5012" customFormat="false" ht="12" hidden="false" customHeight="false" outlineLevel="0" collapsed="false">
      <c r="A5012" s="14" t="s">
        <v>7469</v>
      </c>
      <c r="B5012" s="14" t="s">
        <v>4155</v>
      </c>
      <c r="C5012" s="14" t="s">
        <v>1887</v>
      </c>
    </row>
    <row r="5013" customFormat="false" ht="12" hidden="false" customHeight="false" outlineLevel="0" collapsed="false">
      <c r="A5013" s="14" t="s">
        <v>7470</v>
      </c>
      <c r="B5013" s="14" t="s">
        <v>7471</v>
      </c>
      <c r="C5013" s="14" t="s">
        <v>1042</v>
      </c>
    </row>
    <row r="5014" customFormat="false" ht="12" hidden="false" customHeight="false" outlineLevel="0" collapsed="false">
      <c r="A5014" s="14" t="s">
        <v>7472</v>
      </c>
      <c r="B5014" s="14" t="s">
        <v>1635</v>
      </c>
      <c r="C5014" s="14" t="s">
        <v>253</v>
      </c>
    </row>
    <row r="5015" customFormat="false" ht="12" hidden="false" customHeight="false" outlineLevel="0" collapsed="false">
      <c r="A5015" s="14" t="s">
        <v>7473</v>
      </c>
      <c r="B5015" s="14" t="s">
        <v>1914</v>
      </c>
      <c r="C5015" s="14" t="s">
        <v>379</v>
      </c>
    </row>
    <row r="5016" customFormat="false" ht="12" hidden="false" customHeight="false" outlineLevel="0" collapsed="false">
      <c r="A5016" s="14" t="s">
        <v>7474</v>
      </c>
      <c r="B5016" s="14" t="s">
        <v>209</v>
      </c>
      <c r="C5016" s="14" t="s">
        <v>210</v>
      </c>
    </row>
    <row r="5017" customFormat="false" ht="12" hidden="false" customHeight="false" outlineLevel="0" collapsed="false">
      <c r="A5017" s="14" t="s">
        <v>7475</v>
      </c>
      <c r="B5017" s="14" t="s">
        <v>7476</v>
      </c>
      <c r="C5017" s="14" t="s">
        <v>779</v>
      </c>
    </row>
    <row r="5018" customFormat="false" ht="12" hidden="false" customHeight="false" outlineLevel="0" collapsed="false">
      <c r="A5018" s="14" t="s">
        <v>7477</v>
      </c>
      <c r="B5018" s="14" t="s">
        <v>1094</v>
      </c>
      <c r="C5018" s="14" t="s">
        <v>333</v>
      </c>
    </row>
    <row r="5019" customFormat="false" ht="12" hidden="false" customHeight="false" outlineLevel="0" collapsed="false">
      <c r="A5019" s="14" t="s">
        <v>7478</v>
      </c>
      <c r="B5019" s="14" t="s">
        <v>2087</v>
      </c>
      <c r="C5019" s="14" t="s">
        <v>150</v>
      </c>
    </row>
    <row r="5020" customFormat="false" ht="12" hidden="false" customHeight="false" outlineLevel="0" collapsed="false">
      <c r="A5020" s="14" t="s">
        <v>7479</v>
      </c>
      <c r="B5020" s="14" t="s">
        <v>332</v>
      </c>
      <c r="C5020" s="14" t="s">
        <v>333</v>
      </c>
    </row>
    <row r="5021" customFormat="false" ht="12" hidden="false" customHeight="false" outlineLevel="0" collapsed="false">
      <c r="A5021" s="14" t="s">
        <v>7480</v>
      </c>
      <c r="B5021" s="14" t="s">
        <v>2140</v>
      </c>
      <c r="C5021" s="14" t="s">
        <v>2141</v>
      </c>
    </row>
    <row r="5022" customFormat="false" ht="12" hidden="false" customHeight="false" outlineLevel="0" collapsed="false">
      <c r="A5022" s="14" t="s">
        <v>7481</v>
      </c>
      <c r="B5022" s="14" t="s">
        <v>2355</v>
      </c>
      <c r="C5022" s="14" t="s">
        <v>1284</v>
      </c>
    </row>
    <row r="5023" customFormat="false" ht="12" hidden="false" customHeight="false" outlineLevel="0" collapsed="false">
      <c r="A5023" s="14" t="s">
        <v>7482</v>
      </c>
      <c r="B5023" s="14" t="s">
        <v>1870</v>
      </c>
      <c r="C5023" s="14" t="s">
        <v>367</v>
      </c>
    </row>
    <row r="5024" customFormat="false" ht="12" hidden="false" customHeight="false" outlineLevel="0" collapsed="false">
      <c r="A5024" s="14" t="s">
        <v>7483</v>
      </c>
      <c r="B5024" s="14" t="s">
        <v>559</v>
      </c>
      <c r="C5024" s="14" t="s">
        <v>560</v>
      </c>
    </row>
    <row r="5025" customFormat="false" ht="12" hidden="false" customHeight="false" outlineLevel="0" collapsed="false">
      <c r="A5025" s="14" t="s">
        <v>7484</v>
      </c>
      <c r="B5025" s="14" t="s">
        <v>7485</v>
      </c>
      <c r="C5025" s="14" t="s">
        <v>1641</v>
      </c>
    </row>
    <row r="5026" customFormat="false" ht="12" hidden="false" customHeight="false" outlineLevel="0" collapsed="false">
      <c r="A5026" s="14" t="s">
        <v>7486</v>
      </c>
      <c r="B5026" s="14" t="s">
        <v>2486</v>
      </c>
      <c r="C5026" s="14" t="s">
        <v>426</v>
      </c>
    </row>
    <row r="5027" customFormat="false" ht="12" hidden="false" customHeight="false" outlineLevel="0" collapsed="false">
      <c r="A5027" s="14" t="s">
        <v>7487</v>
      </c>
      <c r="B5027" s="14" t="s">
        <v>347</v>
      </c>
      <c r="C5027" s="14" t="s">
        <v>420</v>
      </c>
    </row>
    <row r="5028" customFormat="false" ht="12" hidden="false" customHeight="false" outlineLevel="0" collapsed="false">
      <c r="A5028" s="14" t="s">
        <v>7488</v>
      </c>
      <c r="B5028" s="14" t="s">
        <v>647</v>
      </c>
      <c r="C5028" s="14" t="s">
        <v>648</v>
      </c>
    </row>
    <row r="5029" customFormat="false" ht="12" hidden="false" customHeight="false" outlineLevel="0" collapsed="false">
      <c r="A5029" s="14" t="s">
        <v>7489</v>
      </c>
      <c r="B5029" s="14" t="s">
        <v>3234</v>
      </c>
      <c r="C5029" s="14" t="s">
        <v>63</v>
      </c>
    </row>
    <row r="5030" customFormat="false" ht="12" hidden="false" customHeight="false" outlineLevel="0" collapsed="false">
      <c r="A5030" s="14" t="s">
        <v>7490</v>
      </c>
      <c r="B5030" s="14" t="s">
        <v>479</v>
      </c>
      <c r="C5030" s="14" t="s">
        <v>480</v>
      </c>
    </row>
    <row r="5031" customFormat="false" ht="12" hidden="false" customHeight="false" outlineLevel="0" collapsed="false">
      <c r="A5031" s="14" t="s">
        <v>7491</v>
      </c>
      <c r="B5031" s="14" t="s">
        <v>62</v>
      </c>
      <c r="C5031" s="14" t="s">
        <v>63</v>
      </c>
    </row>
    <row r="5032" customFormat="false" ht="12" hidden="false" customHeight="false" outlineLevel="0" collapsed="false">
      <c r="A5032" s="14" t="s">
        <v>7492</v>
      </c>
      <c r="B5032" s="14" t="s">
        <v>1217</v>
      </c>
      <c r="C5032" s="14" t="s">
        <v>1218</v>
      </c>
    </row>
    <row r="5033" customFormat="false" ht="12" hidden="false" customHeight="false" outlineLevel="0" collapsed="false">
      <c r="A5033" s="14" t="s">
        <v>7493</v>
      </c>
      <c r="B5033" s="14" t="s">
        <v>2028</v>
      </c>
      <c r="C5033" s="14" t="s">
        <v>232</v>
      </c>
    </row>
    <row r="5034" customFormat="false" ht="12" hidden="false" customHeight="false" outlineLevel="0" collapsed="false">
      <c r="A5034" s="14" t="s">
        <v>7494</v>
      </c>
      <c r="B5034" s="14" t="s">
        <v>7495</v>
      </c>
      <c r="C5034" s="14" t="s">
        <v>426</v>
      </c>
    </row>
    <row r="5035" customFormat="false" ht="12" hidden="false" customHeight="false" outlineLevel="0" collapsed="false">
      <c r="A5035" s="14" t="s">
        <v>7496</v>
      </c>
      <c r="B5035" s="14" t="s">
        <v>7497</v>
      </c>
      <c r="C5035" s="14" t="s">
        <v>2542</v>
      </c>
    </row>
    <row r="5036" customFormat="false" ht="12" hidden="false" customHeight="false" outlineLevel="0" collapsed="false">
      <c r="A5036" s="14" t="s">
        <v>7498</v>
      </c>
      <c r="B5036" s="14" t="s">
        <v>7499</v>
      </c>
      <c r="C5036" s="14" t="s">
        <v>26</v>
      </c>
    </row>
    <row r="5037" customFormat="false" ht="12" hidden="false" customHeight="false" outlineLevel="0" collapsed="false">
      <c r="A5037" s="14" t="s">
        <v>7500</v>
      </c>
      <c r="B5037" s="14" t="s">
        <v>186</v>
      </c>
      <c r="C5037" s="14" t="s">
        <v>36</v>
      </c>
    </row>
    <row r="5038" customFormat="false" ht="12" hidden="false" customHeight="false" outlineLevel="0" collapsed="false">
      <c r="A5038" s="14" t="s">
        <v>7501</v>
      </c>
      <c r="B5038" s="14" t="s">
        <v>1511</v>
      </c>
      <c r="C5038" s="14" t="s">
        <v>1456</v>
      </c>
    </row>
    <row r="5039" customFormat="false" ht="12" hidden="false" customHeight="false" outlineLevel="0" collapsed="false">
      <c r="A5039" s="14" t="s">
        <v>7502</v>
      </c>
      <c r="B5039" s="14" t="s">
        <v>764</v>
      </c>
      <c r="C5039" s="14" t="s">
        <v>301</v>
      </c>
    </row>
    <row r="5040" customFormat="false" ht="12" hidden="false" customHeight="false" outlineLevel="0" collapsed="false">
      <c r="A5040" s="14" t="s">
        <v>7503</v>
      </c>
      <c r="B5040" s="14" t="s">
        <v>2470</v>
      </c>
      <c r="C5040" s="14" t="s">
        <v>379</v>
      </c>
    </row>
    <row r="5041" customFormat="false" ht="12" hidden="false" customHeight="false" outlineLevel="0" collapsed="false">
      <c r="A5041" s="14" t="s">
        <v>7504</v>
      </c>
      <c r="B5041" s="14" t="s">
        <v>347</v>
      </c>
      <c r="C5041" s="14" t="s">
        <v>420</v>
      </c>
    </row>
    <row r="5042" customFormat="false" ht="12" hidden="false" customHeight="false" outlineLevel="0" collapsed="false">
      <c r="A5042" s="14" t="s">
        <v>7505</v>
      </c>
      <c r="B5042" s="14" t="s">
        <v>7506</v>
      </c>
      <c r="C5042" s="14" t="s">
        <v>95</v>
      </c>
    </row>
    <row r="5043" customFormat="false" ht="12" hidden="false" customHeight="false" outlineLevel="0" collapsed="false">
      <c r="A5043" s="14" t="s">
        <v>7507</v>
      </c>
      <c r="B5043" s="14" t="s">
        <v>7508</v>
      </c>
      <c r="C5043" s="14" t="s">
        <v>2921</v>
      </c>
    </row>
    <row r="5044" customFormat="false" ht="12" hidden="false" customHeight="false" outlineLevel="0" collapsed="false">
      <c r="A5044" s="14" t="s">
        <v>7509</v>
      </c>
      <c r="B5044" s="14" t="s">
        <v>188</v>
      </c>
      <c r="C5044" s="14" t="s">
        <v>189</v>
      </c>
    </row>
    <row r="5045" customFormat="false" ht="12" hidden="false" customHeight="false" outlineLevel="0" collapsed="false">
      <c r="A5045" s="14" t="s">
        <v>7510</v>
      </c>
      <c r="B5045" s="14" t="s">
        <v>7511</v>
      </c>
      <c r="C5045" s="14" t="s">
        <v>5757</v>
      </c>
    </row>
    <row r="5046" customFormat="false" ht="12" hidden="false" customHeight="false" outlineLevel="0" collapsed="false">
      <c r="A5046" s="14" t="s">
        <v>7512</v>
      </c>
      <c r="B5046" s="14" t="s">
        <v>133</v>
      </c>
      <c r="C5046" s="14" t="s">
        <v>5155</v>
      </c>
    </row>
    <row r="5047" customFormat="false" ht="12" hidden="false" customHeight="false" outlineLevel="0" collapsed="false">
      <c r="A5047" s="14" t="s">
        <v>7513</v>
      </c>
      <c r="B5047" s="14" t="s">
        <v>7514</v>
      </c>
      <c r="C5047" s="14" t="s">
        <v>2450</v>
      </c>
    </row>
    <row r="5048" customFormat="false" ht="12" hidden="false" customHeight="false" outlineLevel="0" collapsed="false">
      <c r="A5048" s="14" t="s">
        <v>7515</v>
      </c>
      <c r="B5048" s="14" t="s">
        <v>53</v>
      </c>
      <c r="C5048" s="14" t="s">
        <v>54</v>
      </c>
    </row>
    <row r="5049" customFormat="false" ht="12" hidden="false" customHeight="false" outlineLevel="0" collapsed="false">
      <c r="A5049" s="14" t="s">
        <v>7516</v>
      </c>
      <c r="B5049" s="14" t="s">
        <v>7517</v>
      </c>
      <c r="C5049" s="14" t="s">
        <v>1723</v>
      </c>
    </row>
    <row r="5050" customFormat="false" ht="12" hidden="false" customHeight="false" outlineLevel="0" collapsed="false">
      <c r="A5050" s="14" t="s">
        <v>7518</v>
      </c>
      <c r="B5050" s="14" t="s">
        <v>7519</v>
      </c>
      <c r="C5050" s="14" t="s">
        <v>1610</v>
      </c>
    </row>
    <row r="5051" customFormat="false" ht="12" hidden="false" customHeight="false" outlineLevel="0" collapsed="false">
      <c r="A5051" s="14" t="s">
        <v>7520</v>
      </c>
      <c r="B5051" s="14" t="s">
        <v>186</v>
      </c>
      <c r="C5051" s="14" t="s">
        <v>36</v>
      </c>
    </row>
    <row r="5052" customFormat="false" ht="12" hidden="false" customHeight="false" outlineLevel="0" collapsed="false">
      <c r="A5052" s="14" t="s">
        <v>7521</v>
      </c>
      <c r="B5052" s="14" t="s">
        <v>1342</v>
      </c>
      <c r="C5052" s="14" t="s">
        <v>36</v>
      </c>
    </row>
    <row r="5053" customFormat="false" ht="12" hidden="false" customHeight="false" outlineLevel="0" collapsed="false">
      <c r="A5053" s="14" t="s">
        <v>7522</v>
      </c>
      <c r="B5053" s="14" t="s">
        <v>1796</v>
      </c>
      <c r="C5053" s="14" t="s">
        <v>1797</v>
      </c>
    </row>
    <row r="5054" customFormat="false" ht="12" hidden="false" customHeight="false" outlineLevel="0" collapsed="false">
      <c r="A5054" s="14" t="s">
        <v>7523</v>
      </c>
      <c r="B5054" s="14" t="s">
        <v>7524</v>
      </c>
      <c r="C5054" s="14" t="s">
        <v>126</v>
      </c>
    </row>
    <row r="5055" customFormat="false" ht="12" hidden="false" customHeight="false" outlineLevel="0" collapsed="false">
      <c r="A5055" s="14" t="s">
        <v>7525</v>
      </c>
      <c r="B5055" s="14" t="s">
        <v>7526</v>
      </c>
      <c r="C5055" s="14" t="s">
        <v>296</v>
      </c>
    </row>
    <row r="5056" customFormat="false" ht="12" hidden="false" customHeight="false" outlineLevel="0" collapsed="false">
      <c r="A5056" s="14" t="s">
        <v>7527</v>
      </c>
      <c r="B5056" s="14" t="s">
        <v>7528</v>
      </c>
      <c r="C5056" s="14" t="s">
        <v>3044</v>
      </c>
    </row>
    <row r="5057" customFormat="false" ht="12" hidden="false" customHeight="false" outlineLevel="0" collapsed="false">
      <c r="A5057" s="14" t="s">
        <v>7529</v>
      </c>
      <c r="B5057" s="14" t="s">
        <v>2535</v>
      </c>
      <c r="C5057" s="14" t="s">
        <v>729</v>
      </c>
    </row>
    <row r="5058" customFormat="false" ht="12" hidden="false" customHeight="false" outlineLevel="0" collapsed="false">
      <c r="A5058" s="14" t="s">
        <v>7530</v>
      </c>
      <c r="B5058" s="14" t="s">
        <v>7531</v>
      </c>
      <c r="C5058" s="14" t="s">
        <v>45</v>
      </c>
    </row>
    <row r="5059" customFormat="false" ht="12" hidden="false" customHeight="false" outlineLevel="0" collapsed="false">
      <c r="A5059" s="14" t="s">
        <v>7532</v>
      </c>
      <c r="B5059" s="14" t="s">
        <v>4131</v>
      </c>
      <c r="C5059" s="14" t="s">
        <v>126</v>
      </c>
    </row>
    <row r="5060" customFormat="false" ht="12" hidden="false" customHeight="false" outlineLevel="0" collapsed="false">
      <c r="A5060" s="14" t="s">
        <v>7533</v>
      </c>
      <c r="B5060" s="14" t="s">
        <v>1511</v>
      </c>
      <c r="C5060" s="14" t="s">
        <v>1456</v>
      </c>
    </row>
    <row r="5061" customFormat="false" ht="12" hidden="false" customHeight="false" outlineLevel="0" collapsed="false">
      <c r="A5061" s="14" t="s">
        <v>7534</v>
      </c>
      <c r="B5061" s="14" t="s">
        <v>7535</v>
      </c>
      <c r="C5061" s="14" t="s">
        <v>480</v>
      </c>
    </row>
    <row r="5062" customFormat="false" ht="12" hidden="false" customHeight="false" outlineLevel="0" collapsed="false">
      <c r="A5062" s="14" t="s">
        <v>7536</v>
      </c>
      <c r="B5062" s="14" t="s">
        <v>7537</v>
      </c>
      <c r="C5062" s="14" t="s">
        <v>293</v>
      </c>
    </row>
    <row r="5063" customFormat="false" ht="12" hidden="false" customHeight="false" outlineLevel="0" collapsed="false">
      <c r="A5063" s="14" t="s">
        <v>7538</v>
      </c>
      <c r="B5063" s="14" t="s">
        <v>5326</v>
      </c>
      <c r="C5063" s="14" t="s">
        <v>2184</v>
      </c>
    </row>
    <row r="5064" customFormat="false" ht="12" hidden="false" customHeight="false" outlineLevel="0" collapsed="false">
      <c r="A5064" s="14" t="s">
        <v>7539</v>
      </c>
      <c r="B5064" s="14" t="s">
        <v>7540</v>
      </c>
      <c r="C5064" s="14" t="s">
        <v>1352</v>
      </c>
    </row>
    <row r="5065" customFormat="false" ht="12" hidden="false" customHeight="false" outlineLevel="0" collapsed="false">
      <c r="A5065" s="14" t="s">
        <v>7541</v>
      </c>
      <c r="B5065" s="14" t="s">
        <v>7542</v>
      </c>
      <c r="C5065" s="14" t="s">
        <v>2141</v>
      </c>
    </row>
    <row r="5066" customFormat="false" ht="12" hidden="false" customHeight="false" outlineLevel="0" collapsed="false">
      <c r="A5066" s="14" t="s">
        <v>7543</v>
      </c>
      <c r="B5066" s="14" t="s">
        <v>839</v>
      </c>
      <c r="C5066" s="14" t="s">
        <v>179</v>
      </c>
    </row>
    <row r="5067" customFormat="false" ht="12" hidden="false" customHeight="false" outlineLevel="0" collapsed="false">
      <c r="A5067" s="14" t="s">
        <v>7544</v>
      </c>
      <c r="B5067" s="14" t="s">
        <v>7545</v>
      </c>
      <c r="C5067" s="14" t="s">
        <v>120</v>
      </c>
    </row>
    <row r="5068" customFormat="false" ht="12" hidden="false" customHeight="false" outlineLevel="0" collapsed="false">
      <c r="A5068" s="14" t="s">
        <v>7546</v>
      </c>
      <c r="B5068" s="14" t="s">
        <v>885</v>
      </c>
      <c r="C5068" s="14" t="s">
        <v>322</v>
      </c>
    </row>
    <row r="5069" customFormat="false" ht="12" hidden="false" customHeight="false" outlineLevel="0" collapsed="false">
      <c r="A5069" s="14" t="s">
        <v>7547</v>
      </c>
      <c r="B5069" s="14" t="s">
        <v>361</v>
      </c>
      <c r="C5069" s="14" t="s">
        <v>126</v>
      </c>
    </row>
    <row r="5070" customFormat="false" ht="12" hidden="false" customHeight="false" outlineLevel="0" collapsed="false">
      <c r="A5070" s="14" t="s">
        <v>7548</v>
      </c>
      <c r="B5070" s="14" t="s">
        <v>7549</v>
      </c>
      <c r="C5070" s="14" t="s">
        <v>997</v>
      </c>
    </row>
    <row r="5071" customFormat="false" ht="12" hidden="false" customHeight="false" outlineLevel="0" collapsed="false">
      <c r="A5071" s="14" t="s">
        <v>7550</v>
      </c>
      <c r="B5071" s="14" t="s">
        <v>3551</v>
      </c>
      <c r="C5071" s="14" t="s">
        <v>150</v>
      </c>
    </row>
    <row r="5072" customFormat="false" ht="12" hidden="false" customHeight="false" outlineLevel="0" collapsed="false">
      <c r="A5072" s="14" t="s">
        <v>7551</v>
      </c>
      <c r="B5072" s="14" t="s">
        <v>7552</v>
      </c>
      <c r="C5072" s="14" t="s">
        <v>134</v>
      </c>
    </row>
    <row r="5073" customFormat="false" ht="12" hidden="false" customHeight="false" outlineLevel="0" collapsed="false">
      <c r="A5073" s="14" t="s">
        <v>7553</v>
      </c>
      <c r="B5073" s="14" t="s">
        <v>7554</v>
      </c>
      <c r="C5073" s="14" t="s">
        <v>1380</v>
      </c>
    </row>
    <row r="5074" customFormat="false" ht="12" hidden="false" customHeight="false" outlineLevel="0" collapsed="false">
      <c r="A5074" s="14" t="s">
        <v>7555</v>
      </c>
      <c r="B5074" s="14" t="s">
        <v>2497</v>
      </c>
      <c r="C5074" s="14" t="s">
        <v>6281</v>
      </c>
    </row>
    <row r="5075" customFormat="false" ht="12" hidden="false" customHeight="false" outlineLevel="0" collapsed="false">
      <c r="A5075" s="14" t="s">
        <v>7556</v>
      </c>
      <c r="B5075" s="14" t="s">
        <v>1631</v>
      </c>
      <c r="C5075" s="14" t="s">
        <v>563</v>
      </c>
    </row>
    <row r="5076" customFormat="false" ht="12" hidden="false" customHeight="false" outlineLevel="0" collapsed="false">
      <c r="A5076" s="14" t="s">
        <v>7557</v>
      </c>
      <c r="B5076" s="14" t="s">
        <v>7558</v>
      </c>
      <c r="C5076" s="14" t="s">
        <v>134</v>
      </c>
    </row>
    <row r="5077" customFormat="false" ht="12" hidden="false" customHeight="false" outlineLevel="0" collapsed="false">
      <c r="A5077" s="14" t="s">
        <v>7559</v>
      </c>
      <c r="B5077" s="14" t="s">
        <v>828</v>
      </c>
      <c r="C5077" s="14" t="s">
        <v>829</v>
      </c>
    </row>
    <row r="5078" customFormat="false" ht="12" hidden="false" customHeight="false" outlineLevel="0" collapsed="false">
      <c r="A5078" s="14" t="s">
        <v>7560</v>
      </c>
      <c r="B5078" s="14" t="s">
        <v>468</v>
      </c>
      <c r="C5078" s="14" t="s">
        <v>469</v>
      </c>
    </row>
    <row r="5079" customFormat="false" ht="12" hidden="false" customHeight="false" outlineLevel="0" collapsed="false">
      <c r="A5079" s="14" t="s">
        <v>7561</v>
      </c>
      <c r="B5079" s="14" t="s">
        <v>7562</v>
      </c>
      <c r="C5079" s="14" t="s">
        <v>736</v>
      </c>
    </row>
    <row r="5080" customFormat="false" ht="12" hidden="false" customHeight="false" outlineLevel="0" collapsed="false">
      <c r="A5080" s="14" t="s">
        <v>7563</v>
      </c>
      <c r="B5080" s="14" t="s">
        <v>7564</v>
      </c>
      <c r="C5080" s="14" t="s">
        <v>1887</v>
      </c>
    </row>
    <row r="5081" customFormat="false" ht="12" hidden="false" customHeight="false" outlineLevel="0" collapsed="false">
      <c r="A5081" s="14" t="s">
        <v>7565</v>
      </c>
      <c r="B5081" s="14" t="s">
        <v>7566</v>
      </c>
      <c r="C5081" s="14" t="s">
        <v>150</v>
      </c>
    </row>
    <row r="5082" customFormat="false" ht="12" hidden="false" customHeight="false" outlineLevel="0" collapsed="false">
      <c r="A5082" s="14" t="s">
        <v>7567</v>
      </c>
      <c r="B5082" s="14" t="s">
        <v>1755</v>
      </c>
      <c r="C5082" s="14" t="s">
        <v>23</v>
      </c>
    </row>
    <row r="5083" customFormat="false" ht="12" hidden="false" customHeight="false" outlineLevel="0" collapsed="false">
      <c r="A5083" s="14" t="s">
        <v>7568</v>
      </c>
      <c r="B5083" s="14" t="s">
        <v>369</v>
      </c>
      <c r="C5083" s="14" t="s">
        <v>370</v>
      </c>
    </row>
    <row r="5084" customFormat="false" ht="12" hidden="false" customHeight="false" outlineLevel="0" collapsed="false">
      <c r="A5084" s="14" t="s">
        <v>7569</v>
      </c>
      <c r="B5084" s="14" t="s">
        <v>131</v>
      </c>
      <c r="C5084" s="14" t="s">
        <v>107</v>
      </c>
    </row>
    <row r="5085" customFormat="false" ht="12" hidden="false" customHeight="false" outlineLevel="0" collapsed="false">
      <c r="A5085" s="14" t="s">
        <v>7570</v>
      </c>
      <c r="B5085" s="14" t="s">
        <v>7571</v>
      </c>
      <c r="C5085" s="14" t="s">
        <v>36</v>
      </c>
    </row>
    <row r="5086" customFormat="false" ht="12" hidden="false" customHeight="false" outlineLevel="0" collapsed="false">
      <c r="A5086" s="14" t="s">
        <v>7572</v>
      </c>
      <c r="B5086" s="14" t="s">
        <v>384</v>
      </c>
      <c r="C5086" s="14" t="s">
        <v>358</v>
      </c>
    </row>
    <row r="5087" customFormat="false" ht="12" hidden="false" customHeight="false" outlineLevel="0" collapsed="false">
      <c r="A5087" s="14" t="s">
        <v>7573</v>
      </c>
      <c r="B5087" s="14" t="s">
        <v>5913</v>
      </c>
      <c r="C5087" s="14" t="s">
        <v>636</v>
      </c>
    </row>
    <row r="5088" customFormat="false" ht="12" hidden="false" customHeight="false" outlineLevel="0" collapsed="false">
      <c r="A5088" s="14" t="s">
        <v>7574</v>
      </c>
      <c r="B5088" s="14" t="s">
        <v>1957</v>
      </c>
      <c r="C5088" s="14" t="s">
        <v>296</v>
      </c>
    </row>
    <row r="5089" customFormat="false" ht="12" hidden="false" customHeight="false" outlineLevel="0" collapsed="false">
      <c r="A5089" s="14" t="s">
        <v>7575</v>
      </c>
      <c r="B5089" s="14" t="s">
        <v>1094</v>
      </c>
      <c r="C5089" s="14" t="s">
        <v>333</v>
      </c>
    </row>
    <row r="5090" customFormat="false" ht="12" hidden="false" customHeight="false" outlineLevel="0" collapsed="false">
      <c r="A5090" s="14" t="s">
        <v>7576</v>
      </c>
      <c r="B5090" s="14" t="s">
        <v>149</v>
      </c>
      <c r="C5090" s="14" t="s">
        <v>150</v>
      </c>
    </row>
    <row r="5091" customFormat="false" ht="12" hidden="false" customHeight="false" outlineLevel="0" collapsed="false">
      <c r="A5091" s="14" t="s">
        <v>7577</v>
      </c>
      <c r="B5091" s="14" t="s">
        <v>7358</v>
      </c>
      <c r="C5091" s="14" t="s">
        <v>139</v>
      </c>
    </row>
    <row r="5092" customFormat="false" ht="12" hidden="false" customHeight="false" outlineLevel="0" collapsed="false">
      <c r="A5092" s="14" t="s">
        <v>7578</v>
      </c>
      <c r="B5092" s="14" t="s">
        <v>7579</v>
      </c>
      <c r="C5092" s="14" t="s">
        <v>126</v>
      </c>
    </row>
    <row r="5093" customFormat="false" ht="12" hidden="false" customHeight="false" outlineLevel="0" collapsed="false">
      <c r="A5093" s="14" t="s">
        <v>7580</v>
      </c>
      <c r="B5093" s="14" t="s">
        <v>4790</v>
      </c>
      <c r="C5093" s="14" t="s">
        <v>729</v>
      </c>
    </row>
    <row r="5094" customFormat="false" ht="12" hidden="false" customHeight="false" outlineLevel="0" collapsed="false">
      <c r="A5094" s="14" t="s">
        <v>7581</v>
      </c>
      <c r="B5094" s="14" t="s">
        <v>1140</v>
      </c>
      <c r="C5094" s="14" t="s">
        <v>1141</v>
      </c>
    </row>
    <row r="5095" customFormat="false" ht="12" hidden="false" customHeight="false" outlineLevel="0" collapsed="false">
      <c r="A5095" s="14" t="s">
        <v>7582</v>
      </c>
      <c r="B5095" s="14" t="s">
        <v>591</v>
      </c>
      <c r="C5095" s="14" t="s">
        <v>173</v>
      </c>
    </row>
    <row r="5096" customFormat="false" ht="12" hidden="false" customHeight="false" outlineLevel="0" collapsed="false">
      <c r="A5096" s="14" t="s">
        <v>7583</v>
      </c>
      <c r="B5096" s="14" t="s">
        <v>7584</v>
      </c>
      <c r="C5096" s="14" t="s">
        <v>32</v>
      </c>
    </row>
    <row r="5097" customFormat="false" ht="12" hidden="false" customHeight="false" outlineLevel="0" collapsed="false">
      <c r="A5097" s="14" t="s">
        <v>7585</v>
      </c>
      <c r="B5097" s="14" t="s">
        <v>2162</v>
      </c>
      <c r="C5097" s="14" t="s">
        <v>789</v>
      </c>
    </row>
    <row r="5098" customFormat="false" ht="12" hidden="false" customHeight="false" outlineLevel="0" collapsed="false">
      <c r="A5098" s="14" t="s">
        <v>7586</v>
      </c>
      <c r="B5098" s="14" t="s">
        <v>188</v>
      </c>
      <c r="C5098" s="14" t="s">
        <v>189</v>
      </c>
    </row>
    <row r="5099" customFormat="false" ht="12" hidden="false" customHeight="false" outlineLevel="0" collapsed="false">
      <c r="A5099" s="14" t="s">
        <v>7587</v>
      </c>
      <c r="B5099" s="14" t="s">
        <v>1739</v>
      </c>
      <c r="C5099" s="14" t="s">
        <v>150</v>
      </c>
    </row>
    <row r="5100" customFormat="false" ht="12" hidden="false" customHeight="false" outlineLevel="0" collapsed="false">
      <c r="A5100" s="14" t="s">
        <v>7588</v>
      </c>
      <c r="B5100" s="14" t="s">
        <v>1992</v>
      </c>
      <c r="C5100" s="14" t="s">
        <v>78</v>
      </c>
    </row>
    <row r="5101" customFormat="false" ht="12" hidden="false" customHeight="false" outlineLevel="0" collapsed="false">
      <c r="A5101" s="14" t="s">
        <v>7589</v>
      </c>
      <c r="B5101" s="14" t="s">
        <v>1312</v>
      </c>
      <c r="C5101" s="14" t="s">
        <v>170</v>
      </c>
    </row>
    <row r="5102" customFormat="false" ht="12" hidden="false" customHeight="false" outlineLevel="0" collapsed="false">
      <c r="A5102" s="14" t="s">
        <v>7590</v>
      </c>
      <c r="B5102" s="14" t="s">
        <v>7591</v>
      </c>
      <c r="C5102" s="14" t="s">
        <v>23</v>
      </c>
    </row>
    <row r="5103" customFormat="false" ht="12" hidden="false" customHeight="false" outlineLevel="0" collapsed="false">
      <c r="A5103" s="14" t="s">
        <v>7592</v>
      </c>
      <c r="B5103" s="14" t="s">
        <v>1591</v>
      </c>
      <c r="C5103" s="14" t="s">
        <v>150</v>
      </c>
    </row>
    <row r="5104" customFormat="false" ht="12" hidden="false" customHeight="false" outlineLevel="0" collapsed="false">
      <c r="A5104" s="14" t="s">
        <v>7593</v>
      </c>
      <c r="B5104" s="14" t="s">
        <v>7594</v>
      </c>
      <c r="C5104" s="14" t="s">
        <v>609</v>
      </c>
    </row>
    <row r="5105" customFormat="false" ht="12" hidden="false" customHeight="false" outlineLevel="0" collapsed="false">
      <c r="A5105" s="14" t="s">
        <v>7595</v>
      </c>
      <c r="B5105" s="14" t="s">
        <v>7596</v>
      </c>
      <c r="C5105" s="14" t="s">
        <v>296</v>
      </c>
    </row>
    <row r="5106" customFormat="false" ht="12" hidden="false" customHeight="false" outlineLevel="0" collapsed="false">
      <c r="A5106" s="14" t="s">
        <v>7597</v>
      </c>
      <c r="B5106" s="14" t="s">
        <v>7598</v>
      </c>
      <c r="C5106" s="14" t="s">
        <v>2052</v>
      </c>
    </row>
    <row r="5107" customFormat="false" ht="12" hidden="false" customHeight="false" outlineLevel="0" collapsed="false">
      <c r="A5107" s="14" t="s">
        <v>7599</v>
      </c>
      <c r="B5107" s="14" t="s">
        <v>347</v>
      </c>
      <c r="C5107" s="14" t="s">
        <v>420</v>
      </c>
    </row>
    <row r="5108" customFormat="false" ht="12" hidden="false" customHeight="false" outlineLevel="0" collapsed="false">
      <c r="A5108" s="14" t="s">
        <v>7600</v>
      </c>
      <c r="B5108" s="14" t="s">
        <v>6346</v>
      </c>
      <c r="C5108" s="14" t="s">
        <v>3726</v>
      </c>
    </row>
    <row r="5109" customFormat="false" ht="12" hidden="false" customHeight="false" outlineLevel="0" collapsed="false">
      <c r="A5109" s="14" t="s">
        <v>7601</v>
      </c>
      <c r="B5109" s="14" t="s">
        <v>369</v>
      </c>
      <c r="C5109" s="14" t="s">
        <v>370</v>
      </c>
    </row>
    <row r="5110" customFormat="false" ht="12" hidden="false" customHeight="false" outlineLevel="0" collapsed="false">
      <c r="A5110" s="14" t="s">
        <v>7602</v>
      </c>
      <c r="B5110" s="14" t="s">
        <v>647</v>
      </c>
      <c r="C5110" s="14" t="s">
        <v>648</v>
      </c>
    </row>
    <row r="5111" customFormat="false" ht="12" hidden="false" customHeight="false" outlineLevel="0" collapsed="false">
      <c r="A5111" s="14" t="s">
        <v>7603</v>
      </c>
      <c r="B5111" s="14" t="s">
        <v>2716</v>
      </c>
      <c r="C5111" s="14" t="s">
        <v>2717</v>
      </c>
    </row>
    <row r="5112" customFormat="false" ht="12" hidden="false" customHeight="false" outlineLevel="0" collapsed="false">
      <c r="A5112" s="14" t="s">
        <v>7604</v>
      </c>
      <c r="B5112" s="14" t="s">
        <v>1037</v>
      </c>
      <c r="C5112" s="14" t="s">
        <v>936</v>
      </c>
    </row>
    <row r="5113" customFormat="false" ht="12" hidden="false" customHeight="false" outlineLevel="0" collapsed="false">
      <c r="A5113" s="14" t="s">
        <v>7605</v>
      </c>
      <c r="B5113" s="14" t="s">
        <v>2965</v>
      </c>
      <c r="C5113" s="14" t="s">
        <v>2138</v>
      </c>
    </row>
    <row r="5114" customFormat="false" ht="12" hidden="false" customHeight="false" outlineLevel="0" collapsed="false">
      <c r="A5114" s="14" t="s">
        <v>7606</v>
      </c>
      <c r="B5114" s="14" t="s">
        <v>799</v>
      </c>
      <c r="C5114" s="14" t="s">
        <v>244</v>
      </c>
    </row>
    <row r="5115" customFormat="false" ht="12" hidden="false" customHeight="false" outlineLevel="0" collapsed="false">
      <c r="A5115" s="14" t="s">
        <v>7607</v>
      </c>
      <c r="B5115" s="14" t="s">
        <v>582</v>
      </c>
      <c r="C5115" s="14" t="s">
        <v>36</v>
      </c>
    </row>
    <row r="5116" customFormat="false" ht="12" hidden="false" customHeight="false" outlineLevel="0" collapsed="false">
      <c r="A5116" s="14" t="s">
        <v>7608</v>
      </c>
      <c r="B5116" s="14" t="s">
        <v>1640</v>
      </c>
      <c r="C5116" s="14" t="s">
        <v>1641</v>
      </c>
    </row>
    <row r="5117" customFormat="false" ht="12" hidden="false" customHeight="false" outlineLevel="0" collapsed="false">
      <c r="A5117" s="14" t="s">
        <v>7609</v>
      </c>
      <c r="B5117" s="14" t="s">
        <v>2602</v>
      </c>
      <c r="C5117" s="14" t="s">
        <v>150</v>
      </c>
    </row>
    <row r="5118" customFormat="false" ht="12" hidden="false" customHeight="false" outlineLevel="0" collapsed="false">
      <c r="A5118" s="14" t="s">
        <v>7610</v>
      </c>
      <c r="B5118" s="14" t="s">
        <v>4962</v>
      </c>
      <c r="C5118" s="14" t="s">
        <v>120</v>
      </c>
    </row>
    <row r="5119" customFormat="false" ht="12" hidden="false" customHeight="false" outlineLevel="0" collapsed="false">
      <c r="A5119" s="14" t="s">
        <v>7611</v>
      </c>
      <c r="B5119" s="14" t="s">
        <v>7612</v>
      </c>
      <c r="C5119" s="14" t="s">
        <v>192</v>
      </c>
    </row>
    <row r="5120" customFormat="false" ht="12" hidden="false" customHeight="false" outlineLevel="0" collapsed="false">
      <c r="A5120" s="14" t="s">
        <v>7613</v>
      </c>
      <c r="B5120" s="14" t="s">
        <v>7614</v>
      </c>
      <c r="C5120" s="14" t="s">
        <v>126</v>
      </c>
    </row>
    <row r="5121" customFormat="false" ht="12" hidden="false" customHeight="false" outlineLevel="0" collapsed="false">
      <c r="A5121" s="14" t="s">
        <v>7615</v>
      </c>
      <c r="B5121" s="14" t="s">
        <v>7616</v>
      </c>
      <c r="C5121" s="14" t="s">
        <v>126</v>
      </c>
    </row>
    <row r="5122" customFormat="false" ht="12" hidden="false" customHeight="false" outlineLevel="0" collapsed="false">
      <c r="A5122" s="14" t="s">
        <v>7617</v>
      </c>
      <c r="B5122" s="14" t="s">
        <v>7618</v>
      </c>
      <c r="C5122" s="14" t="s">
        <v>2450</v>
      </c>
    </row>
    <row r="5123" customFormat="false" ht="12" hidden="false" customHeight="false" outlineLevel="0" collapsed="false">
      <c r="A5123" s="14" t="s">
        <v>7619</v>
      </c>
      <c r="B5123" s="14" t="s">
        <v>1358</v>
      </c>
      <c r="C5123" s="14" t="s">
        <v>744</v>
      </c>
    </row>
    <row r="5124" customFormat="false" ht="12" hidden="false" customHeight="false" outlineLevel="0" collapsed="false">
      <c r="A5124" s="14" t="s">
        <v>7620</v>
      </c>
      <c r="B5124" s="14" t="s">
        <v>1283</v>
      </c>
      <c r="C5124" s="14" t="s">
        <v>1284</v>
      </c>
    </row>
    <row r="5125" customFormat="false" ht="12" hidden="false" customHeight="false" outlineLevel="0" collapsed="false">
      <c r="A5125" s="14" t="s">
        <v>7621</v>
      </c>
      <c r="B5125" s="14" t="s">
        <v>435</v>
      </c>
      <c r="C5125" s="14" t="s">
        <v>436</v>
      </c>
    </row>
    <row r="5126" customFormat="false" ht="12" hidden="false" customHeight="false" outlineLevel="0" collapsed="false">
      <c r="A5126" s="14" t="s">
        <v>7622</v>
      </c>
      <c r="B5126" s="14" t="s">
        <v>1628</v>
      </c>
      <c r="C5126" s="14" t="s">
        <v>150</v>
      </c>
    </row>
    <row r="5127" customFormat="false" ht="12" hidden="false" customHeight="false" outlineLevel="0" collapsed="false">
      <c r="A5127" s="14" t="s">
        <v>7623</v>
      </c>
      <c r="B5127" s="14" t="s">
        <v>112</v>
      </c>
      <c r="C5127" s="14" t="s">
        <v>81</v>
      </c>
    </row>
    <row r="5128" customFormat="false" ht="12" hidden="false" customHeight="false" outlineLevel="0" collapsed="false">
      <c r="A5128" s="14" t="s">
        <v>7624</v>
      </c>
      <c r="B5128" s="14" t="s">
        <v>252</v>
      </c>
      <c r="C5128" s="14" t="s">
        <v>253</v>
      </c>
    </row>
    <row r="5129" customFormat="false" ht="12" hidden="false" customHeight="false" outlineLevel="0" collapsed="false">
      <c r="A5129" s="14" t="s">
        <v>7625</v>
      </c>
      <c r="B5129" s="14" t="s">
        <v>149</v>
      </c>
      <c r="C5129" s="14" t="s">
        <v>150</v>
      </c>
    </row>
    <row r="5130" customFormat="false" ht="12" hidden="false" customHeight="false" outlineLevel="0" collapsed="false">
      <c r="A5130" s="14" t="s">
        <v>7626</v>
      </c>
      <c r="B5130" s="14" t="s">
        <v>7627</v>
      </c>
      <c r="C5130" s="14" t="s">
        <v>134</v>
      </c>
    </row>
    <row r="5131" customFormat="false" ht="12" hidden="false" customHeight="false" outlineLevel="0" collapsed="false">
      <c r="A5131" s="14" t="s">
        <v>7628</v>
      </c>
      <c r="B5131" s="14" t="s">
        <v>1861</v>
      </c>
      <c r="C5131" s="14" t="s">
        <v>1862</v>
      </c>
    </row>
    <row r="5132" customFormat="false" ht="12" hidden="false" customHeight="false" outlineLevel="0" collapsed="false">
      <c r="A5132" s="14" t="s">
        <v>7629</v>
      </c>
      <c r="B5132" s="14" t="s">
        <v>7630</v>
      </c>
      <c r="C5132" s="14" t="s">
        <v>293</v>
      </c>
    </row>
    <row r="5133" customFormat="false" ht="12" hidden="false" customHeight="false" outlineLevel="0" collapsed="false">
      <c r="A5133" s="14" t="s">
        <v>7631</v>
      </c>
      <c r="B5133" s="14" t="s">
        <v>1055</v>
      </c>
      <c r="C5133" s="14" t="s">
        <v>36</v>
      </c>
    </row>
    <row r="5134" customFormat="false" ht="12" hidden="false" customHeight="false" outlineLevel="0" collapsed="false">
      <c r="A5134" s="14" t="s">
        <v>7632</v>
      </c>
      <c r="B5134" s="14" t="s">
        <v>3551</v>
      </c>
      <c r="C5134" s="14" t="s">
        <v>150</v>
      </c>
    </row>
    <row r="5135" customFormat="false" ht="12" hidden="false" customHeight="false" outlineLevel="0" collapsed="false">
      <c r="A5135" s="14" t="s">
        <v>7633</v>
      </c>
      <c r="B5135" s="14" t="s">
        <v>7634</v>
      </c>
      <c r="C5135" s="14" t="s">
        <v>192</v>
      </c>
    </row>
    <row r="5136" customFormat="false" ht="12" hidden="false" customHeight="false" outlineLevel="0" collapsed="false">
      <c r="A5136" s="14" t="s">
        <v>7635</v>
      </c>
      <c r="B5136" s="14" t="s">
        <v>828</v>
      </c>
      <c r="C5136" s="14" t="s">
        <v>829</v>
      </c>
    </row>
    <row r="5137" customFormat="false" ht="12" hidden="false" customHeight="false" outlineLevel="0" collapsed="false">
      <c r="A5137" s="14" t="s">
        <v>7636</v>
      </c>
      <c r="B5137" s="14" t="s">
        <v>7637</v>
      </c>
      <c r="C5137" s="14" t="s">
        <v>563</v>
      </c>
    </row>
    <row r="5138" customFormat="false" ht="12" hidden="false" customHeight="false" outlineLevel="0" collapsed="false">
      <c r="A5138" s="14" t="s">
        <v>7638</v>
      </c>
      <c r="B5138" s="14" t="s">
        <v>7639</v>
      </c>
      <c r="C5138" s="14" t="s">
        <v>1600</v>
      </c>
    </row>
    <row r="5139" customFormat="false" ht="12" hidden="false" customHeight="false" outlineLevel="0" collapsed="false">
      <c r="A5139" s="14" t="s">
        <v>7640</v>
      </c>
      <c r="B5139" s="14" t="s">
        <v>926</v>
      </c>
      <c r="C5139" s="14" t="s">
        <v>110</v>
      </c>
    </row>
    <row r="5140" customFormat="false" ht="12" hidden="false" customHeight="false" outlineLevel="0" collapsed="false">
      <c r="A5140" s="14" t="s">
        <v>7641</v>
      </c>
      <c r="B5140" s="14" t="s">
        <v>7642</v>
      </c>
      <c r="C5140" s="14" t="s">
        <v>414</v>
      </c>
    </row>
    <row r="5141" customFormat="false" ht="12" hidden="false" customHeight="false" outlineLevel="0" collapsed="false">
      <c r="A5141" s="14" t="s">
        <v>7643</v>
      </c>
      <c r="B5141" s="14" t="s">
        <v>7644</v>
      </c>
      <c r="C5141" s="14" t="s">
        <v>126</v>
      </c>
    </row>
    <row r="5142" customFormat="false" ht="12" hidden="false" customHeight="false" outlineLevel="0" collapsed="false">
      <c r="A5142" s="14" t="s">
        <v>7645</v>
      </c>
      <c r="B5142" s="14" t="s">
        <v>4756</v>
      </c>
      <c r="C5142" s="14" t="s">
        <v>232</v>
      </c>
    </row>
    <row r="5143" customFormat="false" ht="12" hidden="false" customHeight="false" outlineLevel="0" collapsed="false">
      <c r="A5143" s="14" t="s">
        <v>7646</v>
      </c>
      <c r="B5143" s="14" t="s">
        <v>213</v>
      </c>
      <c r="C5143" s="14" t="s">
        <v>214</v>
      </c>
    </row>
    <row r="5144" customFormat="false" ht="12" hidden="false" customHeight="false" outlineLevel="0" collapsed="false">
      <c r="A5144" s="14" t="s">
        <v>7647</v>
      </c>
      <c r="B5144" s="14" t="s">
        <v>3313</v>
      </c>
      <c r="C5144" s="14" t="s">
        <v>45</v>
      </c>
    </row>
    <row r="5145" customFormat="false" ht="12" hidden="false" customHeight="false" outlineLevel="0" collapsed="false">
      <c r="A5145" s="14" t="s">
        <v>7648</v>
      </c>
      <c r="B5145" s="14" t="s">
        <v>2551</v>
      </c>
      <c r="C5145" s="14" t="s">
        <v>126</v>
      </c>
    </row>
    <row r="5146" customFormat="false" ht="12" hidden="false" customHeight="false" outlineLevel="0" collapsed="false">
      <c r="A5146" s="14" t="s">
        <v>7649</v>
      </c>
      <c r="B5146" s="14" t="s">
        <v>131</v>
      </c>
      <c r="C5146" s="14" t="s">
        <v>107</v>
      </c>
    </row>
    <row r="5147" customFormat="false" ht="12" hidden="false" customHeight="false" outlineLevel="0" collapsed="false">
      <c r="A5147" s="14" t="s">
        <v>7650</v>
      </c>
      <c r="B5147" s="14" t="s">
        <v>2528</v>
      </c>
      <c r="C5147" s="14" t="s">
        <v>150</v>
      </c>
    </row>
    <row r="5148" customFormat="false" ht="12" hidden="false" customHeight="false" outlineLevel="0" collapsed="false">
      <c r="A5148" s="14" t="s">
        <v>7651</v>
      </c>
      <c r="B5148" s="14" t="s">
        <v>4088</v>
      </c>
      <c r="C5148" s="14" t="s">
        <v>3981</v>
      </c>
    </row>
    <row r="5149" customFormat="false" ht="12" hidden="false" customHeight="false" outlineLevel="0" collapsed="false">
      <c r="A5149" s="14" t="s">
        <v>7652</v>
      </c>
      <c r="B5149" s="14" t="s">
        <v>2818</v>
      </c>
      <c r="C5149" s="14" t="s">
        <v>2223</v>
      </c>
    </row>
    <row r="5150" customFormat="false" ht="12" hidden="false" customHeight="false" outlineLevel="0" collapsed="false">
      <c r="A5150" s="14" t="s">
        <v>7653</v>
      </c>
      <c r="B5150" s="14" t="s">
        <v>7654</v>
      </c>
      <c r="C5150" s="14" t="s">
        <v>232</v>
      </c>
    </row>
    <row r="5151" customFormat="false" ht="12" hidden="false" customHeight="false" outlineLevel="0" collapsed="false">
      <c r="A5151" s="14" t="s">
        <v>7655</v>
      </c>
      <c r="B5151" s="14" t="s">
        <v>2210</v>
      </c>
      <c r="C5151" s="14" t="s">
        <v>2211</v>
      </c>
    </row>
    <row r="5152" customFormat="false" ht="12" hidden="false" customHeight="false" outlineLevel="0" collapsed="false">
      <c r="A5152" s="14" t="s">
        <v>7656</v>
      </c>
      <c r="B5152" s="14" t="s">
        <v>1657</v>
      </c>
      <c r="C5152" s="14" t="s">
        <v>1658</v>
      </c>
    </row>
    <row r="5153" customFormat="false" ht="12" hidden="false" customHeight="false" outlineLevel="0" collapsed="false">
      <c r="A5153" s="14" t="s">
        <v>7657</v>
      </c>
      <c r="B5153" s="14" t="s">
        <v>2018</v>
      </c>
      <c r="C5153" s="14" t="s">
        <v>2019</v>
      </c>
    </row>
    <row r="5154" customFormat="false" ht="12" hidden="false" customHeight="false" outlineLevel="0" collapsed="false">
      <c r="A5154" s="14" t="s">
        <v>7658</v>
      </c>
      <c r="B5154" s="14" t="s">
        <v>7659</v>
      </c>
      <c r="C5154" s="14" t="s">
        <v>1281</v>
      </c>
    </row>
    <row r="5155" customFormat="false" ht="12" hidden="false" customHeight="false" outlineLevel="0" collapsed="false">
      <c r="A5155" s="14" t="s">
        <v>7660</v>
      </c>
      <c r="B5155" s="14" t="s">
        <v>7661</v>
      </c>
      <c r="C5155" s="14" t="s">
        <v>293</v>
      </c>
    </row>
    <row r="5156" customFormat="false" ht="12" hidden="false" customHeight="false" outlineLevel="0" collapsed="false">
      <c r="A5156" s="14" t="s">
        <v>7662</v>
      </c>
      <c r="B5156" s="14" t="s">
        <v>2111</v>
      </c>
      <c r="C5156" s="14" t="s">
        <v>658</v>
      </c>
    </row>
    <row r="5157" customFormat="false" ht="12" hidden="false" customHeight="false" outlineLevel="0" collapsed="false">
      <c r="A5157" s="14" t="s">
        <v>7663</v>
      </c>
      <c r="B5157" s="14" t="s">
        <v>2056</v>
      </c>
      <c r="C5157" s="14" t="s">
        <v>296</v>
      </c>
    </row>
    <row r="5158" customFormat="false" ht="12" hidden="false" customHeight="false" outlineLevel="0" collapsed="false">
      <c r="A5158" s="14" t="s">
        <v>7664</v>
      </c>
      <c r="B5158" s="14" t="s">
        <v>781</v>
      </c>
      <c r="C5158" s="14" t="s">
        <v>115</v>
      </c>
    </row>
    <row r="5159" customFormat="false" ht="12" hidden="false" customHeight="false" outlineLevel="0" collapsed="false">
      <c r="A5159" s="14" t="s">
        <v>7665</v>
      </c>
      <c r="B5159" s="14" t="s">
        <v>2222</v>
      </c>
      <c r="C5159" s="14" t="s">
        <v>939</v>
      </c>
    </row>
    <row r="5160" customFormat="false" ht="12" hidden="false" customHeight="false" outlineLevel="0" collapsed="false">
      <c r="A5160" s="14" t="s">
        <v>7666</v>
      </c>
      <c r="B5160" s="14" t="s">
        <v>1957</v>
      </c>
      <c r="C5160" s="14" t="s">
        <v>296</v>
      </c>
    </row>
    <row r="5161" customFormat="false" ht="12" hidden="false" customHeight="false" outlineLevel="0" collapsed="false">
      <c r="A5161" s="14" t="s">
        <v>7667</v>
      </c>
      <c r="B5161" s="14" t="s">
        <v>741</v>
      </c>
      <c r="C5161" s="14" t="s">
        <v>232</v>
      </c>
    </row>
    <row r="5162" customFormat="false" ht="12" hidden="false" customHeight="false" outlineLevel="0" collapsed="false">
      <c r="A5162" s="14" t="s">
        <v>7668</v>
      </c>
      <c r="B5162" s="14" t="s">
        <v>3784</v>
      </c>
      <c r="C5162" s="14" t="s">
        <v>1131</v>
      </c>
    </row>
    <row r="5163" customFormat="false" ht="12" hidden="false" customHeight="false" outlineLevel="0" collapsed="false">
      <c r="A5163" s="14" t="s">
        <v>7669</v>
      </c>
      <c r="B5163" s="14" t="s">
        <v>7670</v>
      </c>
      <c r="C5163" s="14" t="s">
        <v>179</v>
      </c>
    </row>
    <row r="5164" customFormat="false" ht="12" hidden="false" customHeight="false" outlineLevel="0" collapsed="false">
      <c r="A5164" s="14" t="s">
        <v>7671</v>
      </c>
      <c r="B5164" s="14" t="s">
        <v>201</v>
      </c>
      <c r="C5164" s="14" t="s">
        <v>51</v>
      </c>
    </row>
    <row r="5165" customFormat="false" ht="12" hidden="false" customHeight="false" outlineLevel="0" collapsed="false">
      <c r="A5165" s="14" t="s">
        <v>7672</v>
      </c>
      <c r="B5165" s="14" t="s">
        <v>1518</v>
      </c>
      <c r="C5165" s="14" t="s">
        <v>256</v>
      </c>
    </row>
    <row r="5166" customFormat="false" ht="12" hidden="false" customHeight="false" outlineLevel="0" collapsed="false">
      <c r="A5166" s="14" t="s">
        <v>7673</v>
      </c>
      <c r="B5166" s="14" t="s">
        <v>788</v>
      </c>
      <c r="C5166" s="14" t="s">
        <v>789</v>
      </c>
    </row>
    <row r="5167" customFormat="false" ht="12" hidden="false" customHeight="false" outlineLevel="0" collapsed="false">
      <c r="A5167" s="14" t="s">
        <v>7674</v>
      </c>
      <c r="B5167" s="14" t="s">
        <v>3248</v>
      </c>
      <c r="C5167" s="14" t="s">
        <v>45</v>
      </c>
    </row>
    <row r="5168" customFormat="false" ht="12" hidden="false" customHeight="false" outlineLevel="0" collapsed="false">
      <c r="A5168" s="14" t="s">
        <v>7675</v>
      </c>
      <c r="B5168" s="14" t="s">
        <v>1886</v>
      </c>
      <c r="C5168" s="14" t="s">
        <v>1887</v>
      </c>
    </row>
    <row r="5169" customFormat="false" ht="12" hidden="false" customHeight="false" outlineLevel="0" collapsed="false">
      <c r="A5169" s="14" t="s">
        <v>7676</v>
      </c>
      <c r="B5169" s="14" t="s">
        <v>1558</v>
      </c>
      <c r="C5169" s="14" t="s">
        <v>1005</v>
      </c>
    </row>
    <row r="5170" customFormat="false" ht="12" hidden="false" customHeight="false" outlineLevel="0" collapsed="false">
      <c r="A5170" s="14" t="s">
        <v>7677</v>
      </c>
      <c r="B5170" s="14" t="s">
        <v>7678</v>
      </c>
      <c r="C5170" s="14" t="s">
        <v>1178</v>
      </c>
    </row>
    <row r="5171" customFormat="false" ht="12" hidden="false" customHeight="false" outlineLevel="0" collapsed="false">
      <c r="A5171" s="14" t="s">
        <v>7679</v>
      </c>
      <c r="B5171" s="14" t="s">
        <v>1591</v>
      </c>
      <c r="C5171" s="14" t="s">
        <v>150</v>
      </c>
    </row>
    <row r="5172" customFormat="false" ht="12" hidden="false" customHeight="false" outlineLevel="0" collapsed="false">
      <c r="A5172" s="14" t="s">
        <v>7680</v>
      </c>
      <c r="B5172" s="14" t="s">
        <v>1096</v>
      </c>
      <c r="C5172" s="14" t="s">
        <v>751</v>
      </c>
    </row>
    <row r="5173" customFormat="false" ht="12" hidden="false" customHeight="false" outlineLevel="0" collapsed="false">
      <c r="A5173" s="14" t="s">
        <v>7681</v>
      </c>
      <c r="B5173" s="14" t="s">
        <v>7682</v>
      </c>
      <c r="C5173" s="14" t="s">
        <v>147</v>
      </c>
    </row>
    <row r="5174" customFormat="false" ht="12" hidden="false" customHeight="false" outlineLevel="0" collapsed="false">
      <c r="A5174" s="14" t="s">
        <v>7683</v>
      </c>
      <c r="B5174" s="14" t="s">
        <v>1739</v>
      </c>
      <c r="C5174" s="14" t="s">
        <v>150</v>
      </c>
    </row>
    <row r="5175" customFormat="false" ht="12" hidden="false" customHeight="false" outlineLevel="0" collapsed="false">
      <c r="A5175" s="14" t="s">
        <v>7684</v>
      </c>
      <c r="B5175" s="14" t="s">
        <v>1698</v>
      </c>
      <c r="C5175" s="14" t="s">
        <v>457</v>
      </c>
    </row>
    <row r="5176" customFormat="false" ht="12" hidden="false" customHeight="false" outlineLevel="0" collapsed="false">
      <c r="A5176" s="14" t="s">
        <v>7685</v>
      </c>
      <c r="B5176" s="14" t="s">
        <v>1060</v>
      </c>
      <c r="C5176" s="14" t="s">
        <v>1061</v>
      </c>
    </row>
    <row r="5177" customFormat="false" ht="12" hidden="false" customHeight="false" outlineLevel="0" collapsed="false">
      <c r="A5177" s="14" t="s">
        <v>7686</v>
      </c>
      <c r="B5177" s="14" t="s">
        <v>7687</v>
      </c>
      <c r="C5177" s="14" t="s">
        <v>1075</v>
      </c>
    </row>
    <row r="5178" customFormat="false" ht="12" hidden="false" customHeight="false" outlineLevel="0" collapsed="false">
      <c r="A5178" s="14" t="s">
        <v>7688</v>
      </c>
      <c r="B5178" s="14" t="s">
        <v>554</v>
      </c>
      <c r="C5178" s="14" t="s">
        <v>150</v>
      </c>
    </row>
    <row r="5179" customFormat="false" ht="12" hidden="false" customHeight="false" outlineLevel="0" collapsed="false">
      <c r="A5179" s="14" t="s">
        <v>7689</v>
      </c>
      <c r="B5179" s="14" t="s">
        <v>912</v>
      </c>
      <c r="C5179" s="14" t="s">
        <v>204</v>
      </c>
    </row>
    <row r="5180" customFormat="false" ht="12" hidden="false" customHeight="false" outlineLevel="0" collapsed="false">
      <c r="A5180" s="14" t="s">
        <v>7690</v>
      </c>
      <c r="B5180" s="14" t="s">
        <v>7691</v>
      </c>
      <c r="C5180" s="14" t="s">
        <v>1340</v>
      </c>
    </row>
    <row r="5181" customFormat="false" ht="12" hidden="false" customHeight="false" outlineLevel="0" collapsed="false">
      <c r="A5181" s="14" t="s">
        <v>7692</v>
      </c>
      <c r="B5181" s="14" t="s">
        <v>3182</v>
      </c>
      <c r="C5181" s="14" t="s">
        <v>2387</v>
      </c>
    </row>
    <row r="5182" customFormat="false" ht="12" hidden="false" customHeight="false" outlineLevel="0" collapsed="false">
      <c r="A5182" s="14" t="s">
        <v>7693</v>
      </c>
      <c r="B5182" s="14" t="s">
        <v>1599</v>
      </c>
      <c r="C5182" s="14" t="s">
        <v>1600</v>
      </c>
    </row>
    <row r="5183" customFormat="false" ht="12" hidden="false" customHeight="false" outlineLevel="0" collapsed="false">
      <c r="A5183" s="14" t="s">
        <v>7694</v>
      </c>
      <c r="B5183" s="14" t="s">
        <v>834</v>
      </c>
      <c r="C5183" s="14" t="s">
        <v>661</v>
      </c>
    </row>
    <row r="5184" customFormat="false" ht="12" hidden="false" customHeight="false" outlineLevel="0" collapsed="false">
      <c r="A5184" s="14" t="s">
        <v>7695</v>
      </c>
      <c r="B5184" s="14" t="s">
        <v>3696</v>
      </c>
      <c r="C5184" s="14" t="s">
        <v>179</v>
      </c>
    </row>
    <row r="5185" customFormat="false" ht="12" hidden="false" customHeight="false" outlineLevel="0" collapsed="false">
      <c r="A5185" s="14" t="s">
        <v>7696</v>
      </c>
      <c r="B5185" s="14" t="s">
        <v>7697</v>
      </c>
      <c r="C5185" s="14" t="s">
        <v>333</v>
      </c>
    </row>
    <row r="5186" customFormat="false" ht="12" hidden="false" customHeight="false" outlineLevel="0" collapsed="false">
      <c r="A5186" s="14" t="s">
        <v>7698</v>
      </c>
      <c r="B5186" s="14" t="s">
        <v>1069</v>
      </c>
      <c r="C5186" s="14" t="s">
        <v>150</v>
      </c>
    </row>
    <row r="5187" customFormat="false" ht="12" hidden="false" customHeight="false" outlineLevel="0" collapsed="false">
      <c r="A5187" s="14" t="s">
        <v>7699</v>
      </c>
      <c r="B5187" s="14" t="s">
        <v>2158</v>
      </c>
      <c r="C5187" s="14" t="s">
        <v>336</v>
      </c>
    </row>
    <row r="5188" customFormat="false" ht="12" hidden="false" customHeight="false" outlineLevel="0" collapsed="false">
      <c r="A5188" s="14" t="s">
        <v>7700</v>
      </c>
      <c r="B5188" s="14" t="s">
        <v>2684</v>
      </c>
      <c r="C5188" s="14" t="s">
        <v>1658</v>
      </c>
    </row>
    <row r="5189" customFormat="false" ht="12" hidden="false" customHeight="false" outlineLevel="0" collapsed="false">
      <c r="A5189" s="14" t="s">
        <v>7701</v>
      </c>
      <c r="B5189" s="14" t="s">
        <v>7702</v>
      </c>
      <c r="C5189" s="14" t="s">
        <v>609</v>
      </c>
    </row>
    <row r="5190" customFormat="false" ht="12" hidden="false" customHeight="false" outlineLevel="0" collapsed="false">
      <c r="A5190" s="14" t="s">
        <v>7703</v>
      </c>
      <c r="B5190" s="14" t="s">
        <v>1905</v>
      </c>
      <c r="C5190" s="14" t="s">
        <v>697</v>
      </c>
    </row>
    <row r="5191" customFormat="false" ht="12" hidden="false" customHeight="false" outlineLevel="0" collapsed="false">
      <c r="A5191" s="14" t="s">
        <v>7704</v>
      </c>
      <c r="B5191" s="14" t="s">
        <v>153</v>
      </c>
      <c r="C5191" s="14" t="s">
        <v>81</v>
      </c>
    </row>
    <row r="5192" customFormat="false" ht="12" hidden="false" customHeight="false" outlineLevel="0" collapsed="false">
      <c r="A5192" s="14" t="s">
        <v>7705</v>
      </c>
      <c r="B5192" s="14" t="s">
        <v>870</v>
      </c>
      <c r="C5192" s="14" t="s">
        <v>648</v>
      </c>
    </row>
    <row r="5193" customFormat="false" ht="12" hidden="false" customHeight="false" outlineLevel="0" collapsed="false">
      <c r="A5193" s="14" t="s">
        <v>7706</v>
      </c>
      <c r="B5193" s="14" t="s">
        <v>344</v>
      </c>
      <c r="C5193" s="14" t="s">
        <v>345</v>
      </c>
    </row>
    <row r="5194" customFormat="false" ht="12" hidden="false" customHeight="false" outlineLevel="0" collapsed="false">
      <c r="A5194" s="14" t="s">
        <v>7707</v>
      </c>
      <c r="B5194" s="14" t="s">
        <v>146</v>
      </c>
      <c r="C5194" s="14" t="s">
        <v>345</v>
      </c>
    </row>
    <row r="5195" customFormat="false" ht="12" hidden="false" customHeight="false" outlineLevel="0" collapsed="false">
      <c r="A5195" s="14" t="s">
        <v>7708</v>
      </c>
      <c r="B5195" s="14" t="s">
        <v>834</v>
      </c>
      <c r="C5195" s="14" t="s">
        <v>661</v>
      </c>
    </row>
    <row r="5196" customFormat="false" ht="12" hidden="false" customHeight="false" outlineLevel="0" collapsed="false">
      <c r="A5196" s="14" t="s">
        <v>7709</v>
      </c>
      <c r="B5196" s="14" t="s">
        <v>4088</v>
      </c>
      <c r="C5196" s="14" t="s">
        <v>3981</v>
      </c>
    </row>
    <row r="5197" customFormat="false" ht="12" hidden="false" customHeight="false" outlineLevel="0" collapsed="false">
      <c r="A5197" s="14" t="s">
        <v>7710</v>
      </c>
      <c r="B5197" s="14" t="s">
        <v>2028</v>
      </c>
      <c r="C5197" s="14" t="s">
        <v>232</v>
      </c>
    </row>
    <row r="5198" customFormat="false" ht="12" hidden="false" customHeight="false" outlineLevel="0" collapsed="false">
      <c r="A5198" s="14" t="s">
        <v>7711</v>
      </c>
      <c r="B5198" s="14" t="s">
        <v>2015</v>
      </c>
      <c r="C5198" s="14" t="s">
        <v>2016</v>
      </c>
    </row>
    <row r="5199" customFormat="false" ht="12" hidden="false" customHeight="false" outlineLevel="0" collapsed="false">
      <c r="A5199" s="14" t="s">
        <v>7712</v>
      </c>
      <c r="B5199" s="14" t="s">
        <v>7713</v>
      </c>
      <c r="C5199" s="14" t="s">
        <v>580</v>
      </c>
    </row>
    <row r="5200" customFormat="false" ht="12" hidden="false" customHeight="false" outlineLevel="0" collapsed="false">
      <c r="A5200" s="14" t="s">
        <v>7714</v>
      </c>
      <c r="B5200" s="14" t="s">
        <v>741</v>
      </c>
      <c r="C5200" s="14" t="s">
        <v>232</v>
      </c>
    </row>
    <row r="5201" customFormat="false" ht="12" hidden="false" customHeight="false" outlineLevel="0" collapsed="false">
      <c r="A5201" s="14" t="s">
        <v>7715</v>
      </c>
      <c r="B5201" s="14" t="s">
        <v>2012</v>
      </c>
      <c r="C5201" s="14" t="s">
        <v>992</v>
      </c>
    </row>
    <row r="5202" customFormat="false" ht="12" hidden="false" customHeight="false" outlineLevel="0" collapsed="false">
      <c r="A5202" s="14" t="s">
        <v>7716</v>
      </c>
      <c r="B5202" s="14" t="s">
        <v>7717</v>
      </c>
      <c r="C5202" s="14" t="s">
        <v>963</v>
      </c>
    </row>
    <row r="5203" customFormat="false" ht="12" hidden="false" customHeight="false" outlineLevel="0" collapsed="false">
      <c r="A5203" s="14" t="s">
        <v>7718</v>
      </c>
      <c r="B5203" s="14" t="s">
        <v>554</v>
      </c>
      <c r="C5203" s="14" t="s">
        <v>150</v>
      </c>
    </row>
    <row r="5204" customFormat="false" ht="12" hidden="false" customHeight="false" outlineLevel="0" collapsed="false">
      <c r="A5204" s="14" t="s">
        <v>7719</v>
      </c>
      <c r="B5204" s="14" t="s">
        <v>962</v>
      </c>
      <c r="C5204" s="14" t="s">
        <v>963</v>
      </c>
    </row>
    <row r="5205" customFormat="false" ht="12" hidden="false" customHeight="false" outlineLevel="0" collapsed="false">
      <c r="A5205" s="14" t="s">
        <v>7720</v>
      </c>
      <c r="B5205" s="14" t="s">
        <v>778</v>
      </c>
      <c r="C5205" s="14" t="s">
        <v>779</v>
      </c>
    </row>
    <row r="5206" customFormat="false" ht="12" hidden="false" customHeight="false" outlineLevel="0" collapsed="false">
      <c r="A5206" s="14" t="s">
        <v>7721</v>
      </c>
      <c r="B5206" s="14" t="s">
        <v>1796</v>
      </c>
      <c r="C5206" s="14" t="s">
        <v>1797</v>
      </c>
    </row>
    <row r="5207" customFormat="false" ht="12" hidden="false" customHeight="false" outlineLevel="0" collapsed="false">
      <c r="A5207" s="14" t="s">
        <v>7722</v>
      </c>
      <c r="B5207" s="14" t="s">
        <v>984</v>
      </c>
      <c r="C5207" s="14" t="s">
        <v>985</v>
      </c>
    </row>
    <row r="5208" customFormat="false" ht="12" hidden="false" customHeight="false" outlineLevel="0" collapsed="false">
      <c r="A5208" s="14" t="s">
        <v>7723</v>
      </c>
      <c r="B5208" s="14" t="s">
        <v>1469</v>
      </c>
      <c r="C5208" s="14" t="s">
        <v>1131</v>
      </c>
    </row>
    <row r="5209" customFormat="false" ht="12" hidden="false" customHeight="false" outlineLevel="0" collapsed="false">
      <c r="A5209" s="14" t="s">
        <v>7724</v>
      </c>
      <c r="B5209" s="14" t="s">
        <v>1518</v>
      </c>
      <c r="C5209" s="14" t="s">
        <v>256</v>
      </c>
    </row>
    <row r="5210" customFormat="false" ht="12" hidden="false" customHeight="false" outlineLevel="0" collapsed="false">
      <c r="A5210" s="14" t="s">
        <v>7725</v>
      </c>
      <c r="B5210" s="14" t="s">
        <v>2684</v>
      </c>
      <c r="C5210" s="14" t="s">
        <v>1658</v>
      </c>
    </row>
    <row r="5211" customFormat="false" ht="12" hidden="false" customHeight="false" outlineLevel="0" collapsed="false">
      <c r="A5211" s="14" t="s">
        <v>7726</v>
      </c>
      <c r="B5211" s="14" t="s">
        <v>7727</v>
      </c>
      <c r="C5211" s="14" t="s">
        <v>382</v>
      </c>
    </row>
    <row r="5212" customFormat="false" ht="12" hidden="false" customHeight="false" outlineLevel="0" collapsed="false">
      <c r="A5212" s="14" t="s">
        <v>7728</v>
      </c>
      <c r="B5212" s="14" t="s">
        <v>6922</v>
      </c>
      <c r="C5212" s="14" t="s">
        <v>1680</v>
      </c>
    </row>
    <row r="5213" customFormat="false" ht="12" hidden="false" customHeight="false" outlineLevel="0" collapsed="false">
      <c r="A5213" s="14" t="s">
        <v>7729</v>
      </c>
      <c r="B5213" s="14" t="s">
        <v>498</v>
      </c>
      <c r="C5213" s="14" t="s">
        <v>328</v>
      </c>
    </row>
    <row r="5214" customFormat="false" ht="12" hidden="false" customHeight="false" outlineLevel="0" collapsed="false">
      <c r="A5214" s="14" t="s">
        <v>7730</v>
      </c>
      <c r="B5214" s="14" t="s">
        <v>1165</v>
      </c>
      <c r="C5214" s="14" t="s">
        <v>552</v>
      </c>
    </row>
    <row r="5215" customFormat="false" ht="12" hidden="false" customHeight="false" outlineLevel="0" collapsed="false">
      <c r="A5215" s="14" t="s">
        <v>7731</v>
      </c>
      <c r="B5215" s="14" t="s">
        <v>6616</v>
      </c>
      <c r="C5215" s="14" t="s">
        <v>370</v>
      </c>
    </row>
    <row r="5216" customFormat="false" ht="12" hidden="false" customHeight="false" outlineLevel="0" collapsed="false">
      <c r="A5216" s="14" t="s">
        <v>7732</v>
      </c>
      <c r="B5216" s="14" t="s">
        <v>2860</v>
      </c>
      <c r="C5216" s="14" t="s">
        <v>45</v>
      </c>
    </row>
    <row r="5217" customFormat="false" ht="12" hidden="false" customHeight="false" outlineLevel="0" collapsed="false">
      <c r="A5217" s="14" t="s">
        <v>7733</v>
      </c>
      <c r="B5217" s="14" t="s">
        <v>4769</v>
      </c>
      <c r="C5217" s="14" t="s">
        <v>322</v>
      </c>
    </row>
    <row r="5218" customFormat="false" ht="12" hidden="false" customHeight="false" outlineLevel="0" collapsed="false">
      <c r="A5218" s="14" t="s">
        <v>7734</v>
      </c>
      <c r="B5218" s="14" t="s">
        <v>2409</v>
      </c>
      <c r="C5218" s="14" t="s">
        <v>150</v>
      </c>
    </row>
    <row r="5219" customFormat="false" ht="12" hidden="false" customHeight="false" outlineLevel="0" collapsed="false">
      <c r="A5219" s="14" t="s">
        <v>7735</v>
      </c>
      <c r="B5219" s="14" t="s">
        <v>912</v>
      </c>
      <c r="C5219" s="14" t="s">
        <v>204</v>
      </c>
    </row>
    <row r="5220" customFormat="false" ht="12" hidden="false" customHeight="false" outlineLevel="0" collapsed="false">
      <c r="A5220" s="14" t="s">
        <v>7736</v>
      </c>
      <c r="B5220" s="14" t="s">
        <v>7737</v>
      </c>
      <c r="C5220" s="14" t="s">
        <v>110</v>
      </c>
    </row>
    <row r="5221" customFormat="false" ht="12" hidden="false" customHeight="false" outlineLevel="0" collapsed="false">
      <c r="A5221" s="14" t="s">
        <v>7738</v>
      </c>
      <c r="B5221" s="14" t="s">
        <v>767</v>
      </c>
      <c r="C5221" s="14" t="s">
        <v>210</v>
      </c>
    </row>
    <row r="5222" customFormat="false" ht="12" hidden="false" customHeight="false" outlineLevel="0" collapsed="false">
      <c r="A5222" s="14" t="s">
        <v>7739</v>
      </c>
      <c r="B5222" s="14" t="s">
        <v>1796</v>
      </c>
      <c r="C5222" s="14" t="s">
        <v>1797</v>
      </c>
    </row>
    <row r="5223" customFormat="false" ht="12" hidden="false" customHeight="false" outlineLevel="0" collapsed="false">
      <c r="A5223" s="14" t="s">
        <v>7740</v>
      </c>
      <c r="B5223" s="14" t="s">
        <v>4938</v>
      </c>
      <c r="C5223" s="14" t="s">
        <v>370</v>
      </c>
    </row>
    <row r="5224" customFormat="false" ht="12" hidden="false" customHeight="false" outlineLevel="0" collapsed="false">
      <c r="A5224" s="14" t="s">
        <v>7741</v>
      </c>
      <c r="B5224" s="14" t="s">
        <v>613</v>
      </c>
      <c r="C5224" s="14" t="s">
        <v>614</v>
      </c>
    </row>
    <row r="5225" customFormat="false" ht="12" hidden="false" customHeight="false" outlineLevel="0" collapsed="false">
      <c r="A5225" s="14" t="s">
        <v>7742</v>
      </c>
      <c r="B5225" s="14" t="s">
        <v>327</v>
      </c>
      <c r="C5225" s="14" t="s">
        <v>328</v>
      </c>
    </row>
    <row r="5226" customFormat="false" ht="12" hidden="false" customHeight="false" outlineLevel="0" collapsed="false">
      <c r="A5226" s="14" t="s">
        <v>7743</v>
      </c>
      <c r="B5226" s="14" t="s">
        <v>498</v>
      </c>
      <c r="C5226" s="14" t="s">
        <v>199</v>
      </c>
    </row>
    <row r="5227" customFormat="false" ht="12" hidden="false" customHeight="false" outlineLevel="0" collapsed="false">
      <c r="A5227" s="14" t="s">
        <v>7744</v>
      </c>
      <c r="B5227" s="14" t="s">
        <v>369</v>
      </c>
      <c r="C5227" s="14" t="s">
        <v>370</v>
      </c>
    </row>
    <row r="5228" customFormat="false" ht="12" hidden="false" customHeight="false" outlineLevel="0" collapsed="false">
      <c r="A5228" s="14" t="s">
        <v>7745</v>
      </c>
      <c r="B5228" s="14" t="s">
        <v>249</v>
      </c>
      <c r="C5228" s="14" t="s">
        <v>250</v>
      </c>
    </row>
    <row r="5229" customFormat="false" ht="12" hidden="false" customHeight="false" outlineLevel="0" collapsed="false">
      <c r="A5229" s="14" t="s">
        <v>7746</v>
      </c>
      <c r="B5229" s="14" t="s">
        <v>1696</v>
      </c>
      <c r="C5229" s="14" t="s">
        <v>630</v>
      </c>
    </row>
    <row r="5230" customFormat="false" ht="12" hidden="false" customHeight="false" outlineLevel="0" collapsed="false">
      <c r="A5230" s="14" t="s">
        <v>7747</v>
      </c>
      <c r="B5230" s="14" t="s">
        <v>1688</v>
      </c>
      <c r="C5230" s="14" t="s">
        <v>1205</v>
      </c>
    </row>
    <row r="5231" customFormat="false" ht="12" hidden="false" customHeight="false" outlineLevel="0" collapsed="false">
      <c r="A5231" s="14" t="s">
        <v>7748</v>
      </c>
      <c r="B5231" s="14" t="s">
        <v>2735</v>
      </c>
      <c r="C5231" s="14" t="s">
        <v>677</v>
      </c>
    </row>
    <row r="5232" customFormat="false" ht="12" hidden="false" customHeight="false" outlineLevel="0" collapsed="false">
      <c r="A5232" s="14" t="s">
        <v>7749</v>
      </c>
      <c r="B5232" s="14" t="s">
        <v>2655</v>
      </c>
      <c r="C5232" s="14" t="s">
        <v>333</v>
      </c>
    </row>
    <row r="5233" customFormat="false" ht="12" hidden="false" customHeight="false" outlineLevel="0" collapsed="false">
      <c r="A5233" s="14" t="s">
        <v>7750</v>
      </c>
      <c r="B5233" s="14" t="s">
        <v>321</v>
      </c>
      <c r="C5233" s="14" t="s">
        <v>322</v>
      </c>
    </row>
    <row r="5234" customFormat="false" ht="12" hidden="false" customHeight="false" outlineLevel="0" collapsed="false">
      <c r="A5234" s="14" t="s">
        <v>7751</v>
      </c>
      <c r="B5234" s="14" t="s">
        <v>3248</v>
      </c>
      <c r="C5234" s="14" t="s">
        <v>45</v>
      </c>
    </row>
    <row r="5235" customFormat="false" ht="12" hidden="false" customHeight="false" outlineLevel="0" collapsed="false">
      <c r="A5235" s="14" t="s">
        <v>7752</v>
      </c>
      <c r="B5235" s="14" t="s">
        <v>7753</v>
      </c>
      <c r="C5235" s="14" t="s">
        <v>902</v>
      </c>
    </row>
    <row r="5236" customFormat="false" ht="12" hidden="false" customHeight="false" outlineLevel="0" collapsed="false">
      <c r="A5236" s="14" t="s">
        <v>7754</v>
      </c>
      <c r="B5236" s="14" t="s">
        <v>7755</v>
      </c>
      <c r="C5236" s="14" t="s">
        <v>126</v>
      </c>
    </row>
    <row r="5237" customFormat="false" ht="12" hidden="false" customHeight="false" outlineLevel="0" collapsed="false">
      <c r="A5237" s="14" t="s">
        <v>7756</v>
      </c>
      <c r="B5237" s="14" t="s">
        <v>4496</v>
      </c>
      <c r="C5237" s="14" t="s">
        <v>444</v>
      </c>
    </row>
    <row r="5238" customFormat="false" ht="12" hidden="false" customHeight="false" outlineLevel="0" collapsed="false">
      <c r="A5238" s="14" t="s">
        <v>7757</v>
      </c>
      <c r="B5238" s="14" t="s">
        <v>7758</v>
      </c>
      <c r="C5238" s="14" t="s">
        <v>1383</v>
      </c>
    </row>
    <row r="5239" customFormat="false" ht="12" hidden="false" customHeight="false" outlineLevel="0" collapsed="false">
      <c r="A5239" s="14" t="s">
        <v>7759</v>
      </c>
      <c r="B5239" s="14" t="s">
        <v>7760</v>
      </c>
      <c r="C5239" s="14" t="s">
        <v>126</v>
      </c>
    </row>
    <row r="5240" customFormat="false" ht="12" hidden="false" customHeight="false" outlineLevel="0" collapsed="false">
      <c r="A5240" s="14" t="s">
        <v>7761</v>
      </c>
      <c r="B5240" s="14" t="s">
        <v>2790</v>
      </c>
      <c r="C5240" s="14" t="s">
        <v>376</v>
      </c>
    </row>
    <row r="5241" customFormat="false" ht="12" hidden="false" customHeight="false" outlineLevel="0" collapsed="false">
      <c r="A5241" s="14" t="s">
        <v>7762</v>
      </c>
      <c r="B5241" s="14" t="s">
        <v>7763</v>
      </c>
      <c r="C5241" s="14" t="s">
        <v>1075</v>
      </c>
    </row>
    <row r="5242" customFormat="false" ht="12" hidden="false" customHeight="false" outlineLevel="0" collapsed="false">
      <c r="A5242" s="14" t="s">
        <v>7764</v>
      </c>
      <c r="B5242" s="14" t="s">
        <v>7765</v>
      </c>
      <c r="C5242" s="14" t="s">
        <v>126</v>
      </c>
    </row>
    <row r="5243" customFormat="false" ht="12" hidden="false" customHeight="false" outlineLevel="0" collapsed="false">
      <c r="A5243" s="14" t="s">
        <v>7766</v>
      </c>
      <c r="B5243" s="14" t="s">
        <v>2028</v>
      </c>
      <c r="C5243" s="14" t="s">
        <v>232</v>
      </c>
    </row>
    <row r="5244" customFormat="false" ht="12" hidden="false" customHeight="false" outlineLevel="0" collapsed="false">
      <c r="A5244" s="14" t="s">
        <v>7767</v>
      </c>
      <c r="B5244" s="14" t="s">
        <v>1747</v>
      </c>
      <c r="C5244" s="14" t="s">
        <v>385</v>
      </c>
    </row>
    <row r="5245" customFormat="false" ht="12" hidden="false" customHeight="false" outlineLevel="0" collapsed="false">
      <c r="A5245" s="14" t="s">
        <v>7768</v>
      </c>
      <c r="B5245" s="14" t="s">
        <v>7769</v>
      </c>
      <c r="C5245" s="14" t="s">
        <v>1856</v>
      </c>
    </row>
    <row r="5246" customFormat="false" ht="12" hidden="false" customHeight="false" outlineLevel="0" collapsed="false">
      <c r="A5246" s="14" t="s">
        <v>7770</v>
      </c>
      <c r="B5246" s="14" t="s">
        <v>1312</v>
      </c>
      <c r="C5246" s="14" t="s">
        <v>170</v>
      </c>
    </row>
    <row r="5247" customFormat="false" ht="12" hidden="false" customHeight="false" outlineLevel="0" collapsed="false">
      <c r="A5247" s="14" t="s">
        <v>7771</v>
      </c>
      <c r="B5247" s="14" t="s">
        <v>361</v>
      </c>
      <c r="C5247" s="14" t="s">
        <v>126</v>
      </c>
    </row>
    <row r="5248" customFormat="false" ht="12" hidden="false" customHeight="false" outlineLevel="0" collapsed="false">
      <c r="A5248" s="14" t="s">
        <v>7772</v>
      </c>
      <c r="B5248" s="14" t="s">
        <v>3324</v>
      </c>
      <c r="C5248" s="14" t="s">
        <v>36</v>
      </c>
    </row>
    <row r="5249" customFormat="false" ht="12" hidden="false" customHeight="false" outlineLevel="0" collapsed="false">
      <c r="A5249" s="14" t="s">
        <v>7773</v>
      </c>
      <c r="B5249" s="14" t="s">
        <v>321</v>
      </c>
      <c r="C5249" s="14" t="s">
        <v>322</v>
      </c>
    </row>
    <row r="5250" customFormat="false" ht="12" hidden="false" customHeight="false" outlineLevel="0" collapsed="false">
      <c r="A5250" s="14" t="s">
        <v>7774</v>
      </c>
      <c r="B5250" s="14" t="s">
        <v>2015</v>
      </c>
      <c r="C5250" s="14" t="s">
        <v>2016</v>
      </c>
    </row>
    <row r="5251" customFormat="false" ht="12" hidden="false" customHeight="false" outlineLevel="0" collapsed="false">
      <c r="A5251" s="14" t="s">
        <v>7775</v>
      </c>
      <c r="B5251" s="14" t="s">
        <v>1037</v>
      </c>
      <c r="C5251" s="14" t="s">
        <v>92</v>
      </c>
    </row>
    <row r="5252" customFormat="false" ht="12" hidden="false" customHeight="false" outlineLevel="0" collapsed="false">
      <c r="A5252" s="14" t="s">
        <v>7776</v>
      </c>
      <c r="B5252" s="14" t="s">
        <v>263</v>
      </c>
      <c r="C5252" s="14" t="s">
        <v>264</v>
      </c>
    </row>
    <row r="5253" customFormat="false" ht="12" hidden="false" customHeight="false" outlineLevel="0" collapsed="false">
      <c r="A5253" s="14" t="s">
        <v>7777</v>
      </c>
      <c r="B5253" s="14" t="s">
        <v>332</v>
      </c>
      <c r="C5253" s="14" t="s">
        <v>333</v>
      </c>
    </row>
    <row r="5254" customFormat="false" ht="12" hidden="false" customHeight="false" outlineLevel="0" collapsed="false">
      <c r="A5254" s="14" t="s">
        <v>7778</v>
      </c>
      <c r="B5254" s="14" t="s">
        <v>4756</v>
      </c>
      <c r="C5254" s="14" t="s">
        <v>232</v>
      </c>
    </row>
    <row r="5255" customFormat="false" ht="12" hidden="false" customHeight="false" outlineLevel="0" collapsed="false">
      <c r="A5255" s="14" t="s">
        <v>7779</v>
      </c>
      <c r="B5255" s="14" t="s">
        <v>2692</v>
      </c>
      <c r="C5255" s="14" t="s">
        <v>963</v>
      </c>
    </row>
    <row r="5256" customFormat="false" ht="12" hidden="false" customHeight="false" outlineLevel="0" collapsed="false">
      <c r="A5256" s="14" t="s">
        <v>7780</v>
      </c>
      <c r="B5256" s="14" t="s">
        <v>7781</v>
      </c>
      <c r="C5256" s="14" t="s">
        <v>1178</v>
      </c>
    </row>
    <row r="5257" customFormat="false" ht="12" hidden="false" customHeight="false" outlineLevel="0" collapsed="false">
      <c r="A5257" s="14" t="s">
        <v>7782</v>
      </c>
      <c r="B5257" s="14" t="s">
        <v>5760</v>
      </c>
      <c r="C5257" s="14" t="s">
        <v>95</v>
      </c>
    </row>
    <row r="5258" customFormat="false" ht="12" hidden="false" customHeight="false" outlineLevel="0" collapsed="false">
      <c r="A5258" s="14" t="s">
        <v>7783</v>
      </c>
      <c r="B5258" s="14" t="s">
        <v>3266</v>
      </c>
      <c r="C5258" s="14" t="s">
        <v>398</v>
      </c>
    </row>
    <row r="5259" customFormat="false" ht="12" hidden="false" customHeight="false" outlineLevel="0" collapsed="false">
      <c r="A5259" s="14" t="s">
        <v>7784</v>
      </c>
      <c r="B5259" s="14" t="s">
        <v>1603</v>
      </c>
      <c r="C5259" s="14" t="s">
        <v>382</v>
      </c>
    </row>
    <row r="5260" customFormat="false" ht="12" hidden="false" customHeight="false" outlineLevel="0" collapsed="false">
      <c r="A5260" s="14" t="s">
        <v>7785</v>
      </c>
      <c r="B5260" s="14" t="s">
        <v>7786</v>
      </c>
      <c r="C5260" s="14" t="s">
        <v>382</v>
      </c>
    </row>
    <row r="5261" customFormat="false" ht="12" hidden="false" customHeight="false" outlineLevel="0" collapsed="false">
      <c r="A5261" s="14" t="s">
        <v>7787</v>
      </c>
      <c r="B5261" s="14" t="s">
        <v>3579</v>
      </c>
      <c r="C5261" s="14" t="s">
        <v>2384</v>
      </c>
    </row>
    <row r="5262" customFormat="false" ht="12" hidden="false" customHeight="false" outlineLevel="0" collapsed="false">
      <c r="A5262" s="14" t="s">
        <v>7788</v>
      </c>
      <c r="B5262" s="14" t="s">
        <v>456</v>
      </c>
      <c r="C5262" s="14" t="s">
        <v>457</v>
      </c>
    </row>
    <row r="5263" customFormat="false" ht="12" hidden="false" customHeight="false" outlineLevel="0" collapsed="false">
      <c r="A5263" s="14" t="s">
        <v>7789</v>
      </c>
      <c r="B5263" s="14" t="s">
        <v>1657</v>
      </c>
      <c r="C5263" s="14" t="s">
        <v>1658</v>
      </c>
    </row>
    <row r="5264" customFormat="false" ht="12" hidden="false" customHeight="false" outlineLevel="0" collapsed="false">
      <c r="A5264" s="14" t="s">
        <v>7790</v>
      </c>
      <c r="B5264" s="14" t="s">
        <v>2818</v>
      </c>
      <c r="C5264" s="14" t="s">
        <v>2223</v>
      </c>
    </row>
    <row r="5265" customFormat="false" ht="12" hidden="false" customHeight="false" outlineLevel="0" collapsed="false">
      <c r="A5265" s="14" t="s">
        <v>7791</v>
      </c>
      <c r="B5265" s="14" t="s">
        <v>183</v>
      </c>
      <c r="C5265" s="14" t="s">
        <v>184</v>
      </c>
    </row>
    <row r="5266" customFormat="false" ht="12" hidden="false" customHeight="false" outlineLevel="0" collapsed="false">
      <c r="A5266" s="14" t="s">
        <v>7792</v>
      </c>
      <c r="B5266" s="14" t="s">
        <v>6622</v>
      </c>
      <c r="C5266" s="14" t="s">
        <v>609</v>
      </c>
    </row>
    <row r="5267" customFormat="false" ht="12" hidden="false" customHeight="false" outlineLevel="0" collapsed="false">
      <c r="A5267" s="14" t="s">
        <v>7793</v>
      </c>
      <c r="B5267" s="14" t="s">
        <v>1562</v>
      </c>
      <c r="C5267" s="14" t="s">
        <v>150</v>
      </c>
    </row>
    <row r="5268" customFormat="false" ht="12" hidden="false" customHeight="false" outlineLevel="0" collapsed="false">
      <c r="A5268" s="14" t="s">
        <v>7794</v>
      </c>
      <c r="B5268" s="14" t="s">
        <v>2911</v>
      </c>
      <c r="C5268" s="14" t="s">
        <v>1053</v>
      </c>
    </row>
    <row r="5269" customFormat="false" ht="12" hidden="false" customHeight="false" outlineLevel="0" collapsed="false">
      <c r="A5269" s="14" t="s">
        <v>7795</v>
      </c>
      <c r="B5269" s="14" t="s">
        <v>781</v>
      </c>
      <c r="C5269" s="14" t="s">
        <v>115</v>
      </c>
    </row>
    <row r="5270" customFormat="false" ht="12" hidden="false" customHeight="false" outlineLevel="0" collapsed="false">
      <c r="A5270" s="14" t="s">
        <v>7796</v>
      </c>
      <c r="B5270" s="14" t="s">
        <v>2818</v>
      </c>
      <c r="C5270" s="14" t="s">
        <v>2223</v>
      </c>
    </row>
    <row r="5271" customFormat="false" ht="12" hidden="false" customHeight="false" outlineLevel="0" collapsed="false">
      <c r="A5271" s="14" t="s">
        <v>7797</v>
      </c>
      <c r="B5271" s="14" t="s">
        <v>502</v>
      </c>
      <c r="C5271" s="14" t="s">
        <v>503</v>
      </c>
    </row>
    <row r="5272" customFormat="false" ht="12" hidden="false" customHeight="false" outlineLevel="0" collapsed="false">
      <c r="A5272" s="14" t="s">
        <v>7798</v>
      </c>
      <c r="B5272" s="14" t="s">
        <v>287</v>
      </c>
      <c r="C5272" s="14" t="s">
        <v>63</v>
      </c>
    </row>
    <row r="5273" customFormat="false" ht="12" hidden="false" customHeight="false" outlineLevel="0" collapsed="false">
      <c r="A5273" s="14" t="s">
        <v>7799</v>
      </c>
      <c r="B5273" s="14" t="s">
        <v>2958</v>
      </c>
      <c r="C5273" s="14" t="s">
        <v>1583</v>
      </c>
    </row>
    <row r="5274" customFormat="false" ht="12" hidden="false" customHeight="false" outlineLevel="0" collapsed="false">
      <c r="A5274" s="14" t="s">
        <v>7800</v>
      </c>
      <c r="B5274" s="14" t="s">
        <v>822</v>
      </c>
      <c r="C5274" s="14" t="s">
        <v>45</v>
      </c>
    </row>
    <row r="5275" customFormat="false" ht="12" hidden="false" customHeight="false" outlineLevel="0" collapsed="false">
      <c r="A5275" s="14" t="s">
        <v>7801</v>
      </c>
      <c r="B5275" s="14" t="s">
        <v>276</v>
      </c>
      <c r="C5275" s="14" t="s">
        <v>277</v>
      </c>
    </row>
    <row r="5276" customFormat="false" ht="12" hidden="false" customHeight="false" outlineLevel="0" collapsed="false">
      <c r="A5276" s="14" t="s">
        <v>7802</v>
      </c>
      <c r="B5276" s="14" t="s">
        <v>3309</v>
      </c>
      <c r="C5276" s="14" t="s">
        <v>813</v>
      </c>
    </row>
    <row r="5277" customFormat="false" ht="12" hidden="false" customHeight="false" outlineLevel="0" collapsed="false">
      <c r="A5277" s="14" t="s">
        <v>7803</v>
      </c>
      <c r="B5277" s="14" t="s">
        <v>59</v>
      </c>
      <c r="C5277" s="14" t="s">
        <v>60</v>
      </c>
    </row>
    <row r="5278" customFormat="false" ht="12" hidden="false" customHeight="false" outlineLevel="0" collapsed="false">
      <c r="A5278" s="14" t="s">
        <v>7804</v>
      </c>
      <c r="B5278" s="14" t="s">
        <v>7805</v>
      </c>
      <c r="C5278" s="14" t="s">
        <v>1600</v>
      </c>
    </row>
    <row r="5279" customFormat="false" ht="12" hidden="false" customHeight="false" outlineLevel="0" collapsed="false">
      <c r="A5279" s="14" t="s">
        <v>7806</v>
      </c>
      <c r="B5279" s="14" t="s">
        <v>2671</v>
      </c>
      <c r="C5279" s="14" t="s">
        <v>1544</v>
      </c>
    </row>
    <row r="5280" customFormat="false" ht="12" hidden="false" customHeight="false" outlineLevel="0" collapsed="false">
      <c r="A5280" s="14" t="s">
        <v>7807</v>
      </c>
      <c r="B5280" s="14" t="s">
        <v>4088</v>
      </c>
      <c r="C5280" s="14" t="s">
        <v>3981</v>
      </c>
    </row>
    <row r="5281" customFormat="false" ht="12" hidden="false" customHeight="false" outlineLevel="0" collapsed="false">
      <c r="A5281" s="14" t="s">
        <v>7808</v>
      </c>
      <c r="B5281" s="14" t="s">
        <v>1624</v>
      </c>
      <c r="C5281" s="14" t="s">
        <v>729</v>
      </c>
    </row>
    <row r="5282" customFormat="false" ht="12" hidden="false" customHeight="false" outlineLevel="0" collapsed="false">
      <c r="A5282" s="14" t="s">
        <v>7809</v>
      </c>
      <c r="B5282" s="14" t="s">
        <v>7810</v>
      </c>
      <c r="C5282" s="14" t="s">
        <v>207</v>
      </c>
    </row>
    <row r="5283" customFormat="false" ht="12" hidden="false" customHeight="false" outlineLevel="0" collapsed="false">
      <c r="A5283" s="14" t="s">
        <v>7811</v>
      </c>
      <c r="B5283" s="14" t="s">
        <v>1107</v>
      </c>
      <c r="C5283" s="14" t="s">
        <v>1108</v>
      </c>
    </row>
    <row r="5284" customFormat="false" ht="12" hidden="false" customHeight="false" outlineLevel="0" collapsed="false">
      <c r="A5284" s="14" t="s">
        <v>7812</v>
      </c>
      <c r="B5284" s="14" t="s">
        <v>7618</v>
      </c>
      <c r="C5284" s="14" t="s">
        <v>2450</v>
      </c>
    </row>
    <row r="5285" customFormat="false" ht="12" hidden="false" customHeight="false" outlineLevel="0" collapsed="false">
      <c r="A5285" s="14" t="s">
        <v>7813</v>
      </c>
      <c r="B5285" s="14" t="s">
        <v>155</v>
      </c>
      <c r="C5285" s="14" t="s">
        <v>156</v>
      </c>
    </row>
    <row r="5286" customFormat="false" ht="12" hidden="false" customHeight="false" outlineLevel="0" collapsed="false">
      <c r="A5286" s="14" t="s">
        <v>7814</v>
      </c>
      <c r="B5286" s="14" t="s">
        <v>7815</v>
      </c>
      <c r="C5286" s="14" t="s">
        <v>95</v>
      </c>
    </row>
    <row r="5287" customFormat="false" ht="12" hidden="false" customHeight="false" outlineLevel="0" collapsed="false">
      <c r="A5287" s="14" t="s">
        <v>7816</v>
      </c>
      <c r="B5287" s="14" t="s">
        <v>1394</v>
      </c>
      <c r="C5287" s="14" t="s">
        <v>322</v>
      </c>
    </row>
    <row r="5288" customFormat="false" ht="12" hidden="false" customHeight="false" outlineLevel="0" collapsed="false">
      <c r="A5288" s="14" t="s">
        <v>7817</v>
      </c>
      <c r="B5288" s="14" t="s">
        <v>7818</v>
      </c>
      <c r="C5288" s="14" t="s">
        <v>45</v>
      </c>
    </row>
    <row r="5289" customFormat="false" ht="12" hidden="false" customHeight="false" outlineLevel="0" collapsed="false">
      <c r="A5289" s="14" t="s">
        <v>7819</v>
      </c>
      <c r="B5289" s="14" t="s">
        <v>7820</v>
      </c>
      <c r="C5289" s="14" t="s">
        <v>2016</v>
      </c>
    </row>
    <row r="5290" customFormat="false" ht="12" hidden="false" customHeight="false" outlineLevel="0" collapsed="false">
      <c r="A5290" s="14" t="s">
        <v>7821</v>
      </c>
      <c r="B5290" s="14" t="s">
        <v>901</v>
      </c>
      <c r="C5290" s="14" t="s">
        <v>902</v>
      </c>
    </row>
    <row r="5291" customFormat="false" ht="12" hidden="false" customHeight="false" outlineLevel="0" collapsed="false">
      <c r="A5291" s="14" t="s">
        <v>7822</v>
      </c>
      <c r="B5291" s="14" t="s">
        <v>543</v>
      </c>
      <c r="C5291" s="14" t="s">
        <v>199</v>
      </c>
    </row>
    <row r="5292" customFormat="false" ht="12" hidden="false" customHeight="false" outlineLevel="0" collapsed="false">
      <c r="A5292" s="14" t="s">
        <v>7823</v>
      </c>
      <c r="B5292" s="14" t="s">
        <v>834</v>
      </c>
      <c r="C5292" s="14" t="s">
        <v>661</v>
      </c>
    </row>
    <row r="5293" customFormat="false" ht="12" hidden="false" customHeight="false" outlineLevel="0" collapsed="false">
      <c r="A5293" s="14" t="s">
        <v>7824</v>
      </c>
      <c r="B5293" s="14" t="s">
        <v>828</v>
      </c>
      <c r="C5293" s="14" t="s">
        <v>829</v>
      </c>
    </row>
    <row r="5294" customFormat="false" ht="12" hidden="false" customHeight="false" outlineLevel="0" collapsed="false">
      <c r="A5294" s="14" t="s">
        <v>7825</v>
      </c>
      <c r="B5294" s="14" t="s">
        <v>7826</v>
      </c>
      <c r="C5294" s="14" t="s">
        <v>1053</v>
      </c>
    </row>
    <row r="5295" customFormat="false" ht="12" hidden="false" customHeight="false" outlineLevel="0" collapsed="false">
      <c r="A5295" s="14" t="s">
        <v>7827</v>
      </c>
      <c r="B5295" s="14" t="s">
        <v>7828</v>
      </c>
      <c r="C5295" s="14" t="s">
        <v>304</v>
      </c>
    </row>
    <row r="5296" customFormat="false" ht="12" hidden="false" customHeight="false" outlineLevel="0" collapsed="false">
      <c r="A5296" s="14" t="s">
        <v>7829</v>
      </c>
      <c r="B5296" s="14" t="s">
        <v>551</v>
      </c>
      <c r="C5296" s="14" t="s">
        <v>552</v>
      </c>
    </row>
    <row r="5297" customFormat="false" ht="12" hidden="false" customHeight="false" outlineLevel="0" collapsed="false">
      <c r="A5297" s="14" t="s">
        <v>7830</v>
      </c>
      <c r="B5297" s="14" t="s">
        <v>479</v>
      </c>
      <c r="C5297" s="14" t="s">
        <v>480</v>
      </c>
    </row>
    <row r="5298" customFormat="false" ht="12" hidden="false" customHeight="false" outlineLevel="0" collapsed="false">
      <c r="A5298" s="14" t="s">
        <v>7831</v>
      </c>
      <c r="B5298" s="14" t="s">
        <v>1000</v>
      </c>
      <c r="C5298" s="14" t="s">
        <v>264</v>
      </c>
    </row>
    <row r="5299" customFormat="false" ht="12" hidden="false" customHeight="false" outlineLevel="0" collapsed="false">
      <c r="A5299" s="14" t="s">
        <v>7832</v>
      </c>
      <c r="B5299" s="14" t="s">
        <v>4506</v>
      </c>
      <c r="C5299" s="14" t="s">
        <v>3048</v>
      </c>
    </row>
    <row r="5300" customFormat="false" ht="12" hidden="false" customHeight="false" outlineLevel="0" collapsed="false">
      <c r="A5300" s="14" t="s">
        <v>7833</v>
      </c>
      <c r="B5300" s="14" t="s">
        <v>7834</v>
      </c>
      <c r="C5300" s="14" t="s">
        <v>1433</v>
      </c>
    </row>
    <row r="5301" customFormat="false" ht="12" hidden="false" customHeight="false" outlineLevel="0" collapsed="false">
      <c r="A5301" s="14" t="s">
        <v>7835</v>
      </c>
      <c r="B5301" s="14" t="s">
        <v>1696</v>
      </c>
      <c r="C5301" s="14" t="s">
        <v>630</v>
      </c>
    </row>
    <row r="5302" customFormat="false" ht="12" hidden="false" customHeight="false" outlineLevel="0" collapsed="false">
      <c r="A5302" s="14" t="s">
        <v>7836</v>
      </c>
      <c r="B5302" s="14" t="s">
        <v>7837</v>
      </c>
      <c r="C5302" s="14" t="s">
        <v>382</v>
      </c>
    </row>
    <row r="5303" customFormat="false" ht="12" hidden="false" customHeight="false" outlineLevel="0" collapsed="false">
      <c r="A5303" s="14" t="s">
        <v>7838</v>
      </c>
      <c r="B5303" s="14" t="s">
        <v>327</v>
      </c>
      <c r="C5303" s="14" t="s">
        <v>328</v>
      </c>
    </row>
    <row r="5304" customFormat="false" ht="12" hidden="false" customHeight="false" outlineLevel="0" collapsed="false">
      <c r="A5304" s="14" t="s">
        <v>7839</v>
      </c>
      <c r="B5304" s="14" t="s">
        <v>554</v>
      </c>
      <c r="C5304" s="14" t="s">
        <v>150</v>
      </c>
    </row>
    <row r="5305" customFormat="false" ht="12" hidden="false" customHeight="false" outlineLevel="0" collapsed="false">
      <c r="A5305" s="14" t="s">
        <v>7840</v>
      </c>
      <c r="B5305" s="14" t="s">
        <v>2357</v>
      </c>
      <c r="C5305" s="14" t="s">
        <v>2358</v>
      </c>
    </row>
    <row r="5306" customFormat="false" ht="12" hidden="false" customHeight="false" outlineLevel="0" collapsed="false">
      <c r="A5306" s="14" t="s">
        <v>7841</v>
      </c>
      <c r="B5306" s="14" t="s">
        <v>2401</v>
      </c>
      <c r="C5306" s="14" t="s">
        <v>2016</v>
      </c>
    </row>
    <row r="5307" customFormat="false" ht="12" hidden="false" customHeight="false" outlineLevel="0" collapsed="false">
      <c r="A5307" s="14" t="s">
        <v>7842</v>
      </c>
      <c r="B5307" s="14" t="s">
        <v>5556</v>
      </c>
      <c r="C5307" s="14" t="s">
        <v>45</v>
      </c>
    </row>
    <row r="5308" customFormat="false" ht="12" hidden="false" customHeight="false" outlineLevel="0" collapsed="false">
      <c r="A5308" s="14" t="s">
        <v>7843</v>
      </c>
      <c r="B5308" s="14" t="s">
        <v>1657</v>
      </c>
      <c r="C5308" s="14" t="s">
        <v>1658</v>
      </c>
    </row>
    <row r="5309" customFormat="false" ht="12" hidden="false" customHeight="false" outlineLevel="0" collapsed="false">
      <c r="A5309" s="14" t="s">
        <v>7844</v>
      </c>
      <c r="B5309" s="14" t="s">
        <v>799</v>
      </c>
      <c r="C5309" s="14" t="s">
        <v>244</v>
      </c>
    </row>
    <row r="5310" customFormat="false" ht="12" hidden="false" customHeight="false" outlineLevel="0" collapsed="false">
      <c r="A5310" s="14" t="s">
        <v>7845</v>
      </c>
      <c r="B5310" s="14" t="s">
        <v>2903</v>
      </c>
      <c r="C5310" s="14" t="s">
        <v>167</v>
      </c>
    </row>
    <row r="5311" customFormat="false" ht="12" hidden="false" customHeight="false" outlineLevel="0" collapsed="false">
      <c r="A5311" s="14" t="s">
        <v>7846</v>
      </c>
      <c r="B5311" s="14" t="s">
        <v>2753</v>
      </c>
      <c r="C5311" s="14" t="s">
        <v>729</v>
      </c>
    </row>
    <row r="5312" customFormat="false" ht="12" hidden="false" customHeight="false" outlineLevel="0" collapsed="false">
      <c r="A5312" s="14" t="s">
        <v>7847</v>
      </c>
      <c r="B5312" s="14" t="s">
        <v>1060</v>
      </c>
      <c r="C5312" s="14" t="s">
        <v>1061</v>
      </c>
    </row>
    <row r="5313" customFormat="false" ht="12" hidden="false" customHeight="false" outlineLevel="0" collapsed="false">
      <c r="A5313" s="14" t="s">
        <v>7848</v>
      </c>
      <c r="B5313" s="14" t="s">
        <v>1342</v>
      </c>
      <c r="C5313" s="14" t="s">
        <v>36</v>
      </c>
    </row>
    <row r="5314" customFormat="false" ht="12" hidden="false" customHeight="false" outlineLevel="0" collapsed="false">
      <c r="A5314" s="14" t="s">
        <v>7849</v>
      </c>
      <c r="B5314" s="14" t="s">
        <v>7850</v>
      </c>
      <c r="C5314" s="14" t="s">
        <v>210</v>
      </c>
    </row>
    <row r="5315" customFormat="false" ht="12" hidden="false" customHeight="false" outlineLevel="0" collapsed="false">
      <c r="A5315" s="14" t="s">
        <v>7851</v>
      </c>
      <c r="B5315" s="14" t="s">
        <v>1455</v>
      </c>
      <c r="C5315" s="14" t="s">
        <v>1456</v>
      </c>
    </row>
    <row r="5316" customFormat="false" ht="12" hidden="false" customHeight="false" outlineLevel="0" collapsed="false">
      <c r="A5316" s="14" t="s">
        <v>7852</v>
      </c>
      <c r="B5316" s="14" t="s">
        <v>490</v>
      </c>
      <c r="C5316" s="14" t="s">
        <v>126</v>
      </c>
    </row>
    <row r="5317" customFormat="false" ht="12" hidden="false" customHeight="false" outlineLevel="0" collapsed="false">
      <c r="A5317" s="14" t="s">
        <v>7853</v>
      </c>
      <c r="B5317" s="14" t="s">
        <v>7854</v>
      </c>
      <c r="C5317" s="14" t="s">
        <v>204</v>
      </c>
    </row>
    <row r="5318" customFormat="false" ht="12" hidden="false" customHeight="false" outlineLevel="0" collapsed="false">
      <c r="A5318" s="14" t="s">
        <v>7855</v>
      </c>
      <c r="B5318" s="14" t="s">
        <v>203</v>
      </c>
      <c r="C5318" s="14" t="s">
        <v>95</v>
      </c>
    </row>
    <row r="5319" customFormat="false" ht="12" hidden="false" customHeight="false" outlineLevel="0" collapsed="false">
      <c r="A5319" s="14" t="s">
        <v>7856</v>
      </c>
      <c r="B5319" s="14" t="s">
        <v>2877</v>
      </c>
      <c r="C5319" s="14" t="s">
        <v>192</v>
      </c>
    </row>
    <row r="5320" customFormat="false" ht="12" hidden="false" customHeight="false" outlineLevel="0" collapsed="false">
      <c r="A5320" s="14" t="s">
        <v>7857</v>
      </c>
      <c r="B5320" s="14" t="s">
        <v>7858</v>
      </c>
      <c r="C5320" s="14" t="s">
        <v>521</v>
      </c>
    </row>
    <row r="5321" customFormat="false" ht="12" hidden="false" customHeight="false" outlineLevel="0" collapsed="false">
      <c r="A5321" s="14" t="s">
        <v>7859</v>
      </c>
      <c r="B5321" s="14" t="s">
        <v>369</v>
      </c>
      <c r="C5321" s="14" t="s">
        <v>370</v>
      </c>
    </row>
    <row r="5322" customFormat="false" ht="12" hidden="false" customHeight="false" outlineLevel="0" collapsed="false">
      <c r="A5322" s="14" t="s">
        <v>7860</v>
      </c>
      <c r="B5322" s="14" t="s">
        <v>172</v>
      </c>
      <c r="C5322" s="14" t="s">
        <v>173</v>
      </c>
    </row>
    <row r="5323" customFormat="false" ht="12" hidden="false" customHeight="false" outlineLevel="0" collapsed="false">
      <c r="A5323" s="14" t="s">
        <v>7861</v>
      </c>
      <c r="B5323" s="14" t="s">
        <v>7862</v>
      </c>
      <c r="C5323" s="14" t="s">
        <v>2016</v>
      </c>
    </row>
    <row r="5324" customFormat="false" ht="12" hidden="false" customHeight="false" outlineLevel="0" collapsed="false">
      <c r="A5324" s="14" t="s">
        <v>7863</v>
      </c>
      <c r="B5324" s="14" t="s">
        <v>7864</v>
      </c>
      <c r="C5324" s="14" t="s">
        <v>725</v>
      </c>
    </row>
    <row r="5325" customFormat="false" ht="12" hidden="false" customHeight="false" outlineLevel="0" collapsed="false">
      <c r="A5325" s="14" t="s">
        <v>7865</v>
      </c>
      <c r="B5325" s="14" t="s">
        <v>311</v>
      </c>
      <c r="C5325" s="14" t="s">
        <v>312</v>
      </c>
    </row>
    <row r="5326" customFormat="false" ht="12" hidden="false" customHeight="false" outlineLevel="0" collapsed="false">
      <c r="A5326" s="14" t="s">
        <v>7866</v>
      </c>
      <c r="B5326" s="14" t="s">
        <v>7867</v>
      </c>
      <c r="C5326" s="14" t="s">
        <v>333</v>
      </c>
    </row>
    <row r="5327" customFormat="false" ht="12" hidden="false" customHeight="false" outlineLevel="0" collapsed="false">
      <c r="A5327" s="14" t="s">
        <v>7868</v>
      </c>
      <c r="B5327" s="14" t="s">
        <v>7869</v>
      </c>
      <c r="C5327" s="14" t="s">
        <v>603</v>
      </c>
    </row>
    <row r="5328" customFormat="false" ht="12" hidden="false" customHeight="false" outlineLevel="0" collapsed="false">
      <c r="A5328" s="14" t="s">
        <v>7870</v>
      </c>
      <c r="B5328" s="14" t="s">
        <v>347</v>
      </c>
      <c r="C5328" s="14" t="s">
        <v>420</v>
      </c>
    </row>
    <row r="5329" customFormat="false" ht="12" hidden="false" customHeight="false" outlineLevel="0" collapsed="false">
      <c r="A5329" s="14" t="s">
        <v>7871</v>
      </c>
      <c r="B5329" s="14" t="s">
        <v>2486</v>
      </c>
      <c r="C5329" s="14" t="s">
        <v>426</v>
      </c>
    </row>
    <row r="5330" customFormat="false" ht="12" hidden="false" customHeight="false" outlineLevel="0" collapsed="false">
      <c r="A5330" s="14" t="s">
        <v>7872</v>
      </c>
      <c r="B5330" s="14" t="s">
        <v>7873</v>
      </c>
      <c r="C5330" s="14" t="s">
        <v>563</v>
      </c>
    </row>
    <row r="5331" customFormat="false" ht="12" hidden="false" customHeight="false" outlineLevel="0" collapsed="false">
      <c r="A5331" s="14" t="s">
        <v>7874</v>
      </c>
      <c r="B5331" s="14" t="s">
        <v>1728</v>
      </c>
      <c r="C5331" s="14" t="s">
        <v>627</v>
      </c>
    </row>
    <row r="5332" customFormat="false" ht="12" hidden="false" customHeight="false" outlineLevel="0" collapsed="false">
      <c r="A5332" s="14" t="s">
        <v>7875</v>
      </c>
      <c r="B5332" s="14" t="s">
        <v>2965</v>
      </c>
      <c r="C5332" s="14" t="s">
        <v>2138</v>
      </c>
    </row>
    <row r="5333" customFormat="false" ht="12" hidden="false" customHeight="false" outlineLevel="0" collapsed="false">
      <c r="A5333" s="14" t="s">
        <v>7876</v>
      </c>
      <c r="B5333" s="14" t="s">
        <v>186</v>
      </c>
      <c r="C5333" s="14" t="s">
        <v>36</v>
      </c>
    </row>
    <row r="5334" customFormat="false" ht="12" hidden="false" customHeight="false" outlineLevel="0" collapsed="false">
      <c r="A5334" s="14" t="s">
        <v>7877</v>
      </c>
      <c r="B5334" s="14" t="s">
        <v>347</v>
      </c>
      <c r="C5334" s="14" t="s">
        <v>420</v>
      </c>
    </row>
    <row r="5335" customFormat="false" ht="12" hidden="false" customHeight="false" outlineLevel="0" collapsed="false">
      <c r="A5335" s="14" t="s">
        <v>7878</v>
      </c>
      <c r="B5335" s="14" t="s">
        <v>3959</v>
      </c>
      <c r="C5335" s="14" t="s">
        <v>636</v>
      </c>
    </row>
    <row r="5336" customFormat="false" ht="12" hidden="false" customHeight="false" outlineLevel="0" collapsed="false">
      <c r="A5336" s="14" t="s">
        <v>7879</v>
      </c>
      <c r="B5336" s="14" t="s">
        <v>4962</v>
      </c>
      <c r="C5336" s="14" t="s">
        <v>711</v>
      </c>
    </row>
    <row r="5337" customFormat="false" ht="12" hidden="false" customHeight="false" outlineLevel="0" collapsed="false">
      <c r="A5337" s="14" t="s">
        <v>7880</v>
      </c>
      <c r="B5337" s="14" t="s">
        <v>7881</v>
      </c>
      <c r="C5337" s="14" t="s">
        <v>134</v>
      </c>
    </row>
    <row r="5338" customFormat="false" ht="12" hidden="false" customHeight="false" outlineLevel="0" collapsed="false">
      <c r="A5338" s="14" t="s">
        <v>7882</v>
      </c>
      <c r="B5338" s="14" t="s">
        <v>405</v>
      </c>
      <c r="C5338" s="14" t="s">
        <v>406</v>
      </c>
    </row>
    <row r="5339" customFormat="false" ht="12" hidden="false" customHeight="false" outlineLevel="0" collapsed="false">
      <c r="A5339" s="14" t="s">
        <v>7883</v>
      </c>
      <c r="B5339" s="14" t="s">
        <v>3699</v>
      </c>
      <c r="C5339" s="14" t="s">
        <v>253</v>
      </c>
    </row>
    <row r="5340" customFormat="false" ht="12" hidden="false" customHeight="false" outlineLevel="0" collapsed="false">
      <c r="A5340" s="14" t="s">
        <v>7884</v>
      </c>
      <c r="B5340" s="14" t="s">
        <v>1423</v>
      </c>
      <c r="C5340" s="14" t="s">
        <v>1424</v>
      </c>
    </row>
    <row r="5341" customFormat="false" ht="12" hidden="false" customHeight="false" outlineLevel="0" collapsed="false">
      <c r="A5341" s="14" t="s">
        <v>7885</v>
      </c>
      <c r="B5341" s="14" t="s">
        <v>2551</v>
      </c>
      <c r="C5341" s="14" t="s">
        <v>126</v>
      </c>
    </row>
    <row r="5342" customFormat="false" ht="12" hidden="false" customHeight="false" outlineLevel="0" collapsed="false">
      <c r="A5342" s="14" t="s">
        <v>7886</v>
      </c>
      <c r="B5342" s="14" t="s">
        <v>1288</v>
      </c>
      <c r="C5342" s="14" t="s">
        <v>1289</v>
      </c>
    </row>
    <row r="5343" customFormat="false" ht="12" hidden="false" customHeight="false" outlineLevel="0" collapsed="false">
      <c r="A5343" s="14" t="s">
        <v>7887</v>
      </c>
      <c r="B5343" s="14" t="s">
        <v>3322</v>
      </c>
      <c r="C5343" s="14" t="s">
        <v>256</v>
      </c>
    </row>
    <row r="5344" customFormat="false" ht="12" hidden="false" customHeight="false" outlineLevel="0" collapsed="false">
      <c r="A5344" s="14" t="s">
        <v>7888</v>
      </c>
      <c r="B5344" s="14" t="s">
        <v>1082</v>
      </c>
      <c r="C5344" s="14" t="s">
        <v>36</v>
      </c>
    </row>
    <row r="5345" customFormat="false" ht="12" hidden="false" customHeight="false" outlineLevel="0" collapsed="false">
      <c r="A5345" s="14" t="s">
        <v>7889</v>
      </c>
      <c r="B5345" s="14" t="s">
        <v>554</v>
      </c>
      <c r="C5345" s="14" t="s">
        <v>150</v>
      </c>
    </row>
    <row r="5346" customFormat="false" ht="12" hidden="false" customHeight="false" outlineLevel="0" collapsed="false">
      <c r="A5346" s="14" t="s">
        <v>7890</v>
      </c>
      <c r="B5346" s="14" t="s">
        <v>4693</v>
      </c>
      <c r="C5346" s="14" t="s">
        <v>325</v>
      </c>
    </row>
    <row r="5347" customFormat="false" ht="12" hidden="false" customHeight="false" outlineLevel="0" collapsed="false">
      <c r="A5347" s="14" t="s">
        <v>7891</v>
      </c>
      <c r="B5347" s="14" t="s">
        <v>7892</v>
      </c>
      <c r="C5347" s="14" t="s">
        <v>293</v>
      </c>
    </row>
    <row r="5348" customFormat="false" ht="12" hidden="false" customHeight="false" outlineLevel="0" collapsed="false">
      <c r="A5348" s="14" t="s">
        <v>7893</v>
      </c>
      <c r="B5348" s="14" t="s">
        <v>2087</v>
      </c>
      <c r="C5348" s="14" t="s">
        <v>150</v>
      </c>
    </row>
    <row r="5349" customFormat="false" ht="12" hidden="false" customHeight="false" outlineLevel="0" collapsed="false">
      <c r="A5349" s="14" t="s">
        <v>7894</v>
      </c>
      <c r="B5349" s="14" t="s">
        <v>1878</v>
      </c>
      <c r="C5349" s="14" t="s">
        <v>95</v>
      </c>
    </row>
    <row r="5350" customFormat="false" ht="12" hidden="false" customHeight="false" outlineLevel="0" collapsed="false">
      <c r="A5350" s="14" t="s">
        <v>7895</v>
      </c>
      <c r="B5350" s="14" t="s">
        <v>2222</v>
      </c>
      <c r="C5350" s="14" t="s">
        <v>939</v>
      </c>
    </row>
    <row r="5351" customFormat="false" ht="12" hidden="false" customHeight="false" outlineLevel="0" collapsed="false">
      <c r="A5351" s="14" t="s">
        <v>7896</v>
      </c>
      <c r="B5351" s="14" t="s">
        <v>393</v>
      </c>
      <c r="C5351" s="14" t="s">
        <v>936</v>
      </c>
    </row>
    <row r="5352" customFormat="false" ht="12" hidden="false" customHeight="false" outlineLevel="0" collapsed="false">
      <c r="A5352" s="14" t="s">
        <v>7897</v>
      </c>
      <c r="B5352" s="14" t="s">
        <v>7898</v>
      </c>
      <c r="C5352" s="14" t="s">
        <v>293</v>
      </c>
    </row>
    <row r="5353" customFormat="false" ht="12" hidden="false" customHeight="false" outlineLevel="0" collapsed="false">
      <c r="A5353" s="14" t="s">
        <v>7899</v>
      </c>
      <c r="B5353" s="14" t="s">
        <v>1834</v>
      </c>
      <c r="C5353" s="14" t="s">
        <v>1013</v>
      </c>
    </row>
    <row r="5354" customFormat="false" ht="12" hidden="false" customHeight="false" outlineLevel="0" collapsed="false">
      <c r="A5354" s="14" t="s">
        <v>7900</v>
      </c>
      <c r="B5354" s="14" t="s">
        <v>7901</v>
      </c>
      <c r="C5354" s="14" t="s">
        <v>609</v>
      </c>
    </row>
    <row r="5355" customFormat="false" ht="12" hidden="false" customHeight="false" outlineLevel="0" collapsed="false">
      <c r="A5355" s="14" t="s">
        <v>7902</v>
      </c>
      <c r="B5355" s="14" t="s">
        <v>332</v>
      </c>
      <c r="C5355" s="14" t="s">
        <v>333</v>
      </c>
    </row>
    <row r="5356" customFormat="false" ht="12" hidden="false" customHeight="false" outlineLevel="0" collapsed="false">
      <c r="A5356" s="14" t="s">
        <v>7903</v>
      </c>
      <c r="B5356" s="14" t="s">
        <v>7904</v>
      </c>
      <c r="C5356" s="14" t="s">
        <v>110</v>
      </c>
    </row>
    <row r="5357" customFormat="false" ht="12" hidden="false" customHeight="false" outlineLevel="0" collapsed="false">
      <c r="A5357" s="14" t="s">
        <v>7905</v>
      </c>
      <c r="B5357" s="14" t="s">
        <v>1478</v>
      </c>
      <c r="C5357" s="14" t="s">
        <v>936</v>
      </c>
    </row>
    <row r="5358" customFormat="false" ht="12" hidden="false" customHeight="false" outlineLevel="0" collapsed="false">
      <c r="A5358" s="14" t="s">
        <v>7906</v>
      </c>
      <c r="B5358" s="14" t="s">
        <v>7834</v>
      </c>
      <c r="C5358" s="14" t="s">
        <v>1433</v>
      </c>
    </row>
    <row r="5359" customFormat="false" ht="12" hidden="false" customHeight="false" outlineLevel="0" collapsed="false">
      <c r="A5359" s="14" t="s">
        <v>7907</v>
      </c>
      <c r="B5359" s="14" t="s">
        <v>7908</v>
      </c>
      <c r="C5359" s="14" t="s">
        <v>1042</v>
      </c>
    </row>
    <row r="5360" customFormat="false" ht="12" hidden="false" customHeight="false" outlineLevel="0" collapsed="false">
      <c r="A5360" s="14" t="s">
        <v>7909</v>
      </c>
      <c r="B5360" s="14" t="s">
        <v>1599</v>
      </c>
      <c r="C5360" s="14" t="s">
        <v>1600</v>
      </c>
    </row>
    <row r="5361" customFormat="false" ht="12" hidden="false" customHeight="false" outlineLevel="0" collapsed="false">
      <c r="A5361" s="14" t="s">
        <v>7910</v>
      </c>
      <c r="B5361" s="14" t="s">
        <v>1467</v>
      </c>
      <c r="C5361" s="14" t="s">
        <v>296</v>
      </c>
    </row>
    <row r="5362" customFormat="false" ht="12" hidden="false" customHeight="false" outlineLevel="0" collapsed="false">
      <c r="A5362" s="14" t="s">
        <v>7911</v>
      </c>
      <c r="B5362" s="14" t="s">
        <v>1762</v>
      </c>
      <c r="C5362" s="14" t="s">
        <v>1763</v>
      </c>
    </row>
    <row r="5363" customFormat="false" ht="12" hidden="false" customHeight="false" outlineLevel="0" collapsed="false">
      <c r="A5363" s="14" t="s">
        <v>7912</v>
      </c>
      <c r="B5363" s="14" t="s">
        <v>7913</v>
      </c>
      <c r="C5363" s="14" t="s">
        <v>930</v>
      </c>
    </row>
    <row r="5364" customFormat="false" ht="12" hidden="false" customHeight="false" outlineLevel="0" collapsed="false">
      <c r="A5364" s="14" t="s">
        <v>7914</v>
      </c>
      <c r="B5364" s="14" t="s">
        <v>7915</v>
      </c>
      <c r="C5364" s="14" t="s">
        <v>930</v>
      </c>
    </row>
    <row r="5365" customFormat="false" ht="12" hidden="false" customHeight="false" outlineLevel="0" collapsed="false">
      <c r="A5365" s="14" t="s">
        <v>7916</v>
      </c>
      <c r="B5365" s="14" t="s">
        <v>7917</v>
      </c>
      <c r="C5365" s="14" t="s">
        <v>658</v>
      </c>
    </row>
    <row r="5366" customFormat="false" ht="12" hidden="false" customHeight="false" outlineLevel="0" collapsed="false">
      <c r="A5366" s="14" t="s">
        <v>7918</v>
      </c>
      <c r="B5366" s="14" t="s">
        <v>7919</v>
      </c>
      <c r="C5366" s="14" t="s">
        <v>304</v>
      </c>
    </row>
    <row r="5367" customFormat="false" ht="12" hidden="false" customHeight="false" outlineLevel="0" collapsed="false">
      <c r="A5367" s="14" t="s">
        <v>7920</v>
      </c>
      <c r="B5367" s="14" t="s">
        <v>6047</v>
      </c>
      <c r="C5367" s="14" t="s">
        <v>95</v>
      </c>
    </row>
    <row r="5368" customFormat="false" ht="12" hidden="false" customHeight="false" outlineLevel="0" collapsed="false">
      <c r="A5368" s="14" t="s">
        <v>7921</v>
      </c>
      <c r="B5368" s="14" t="s">
        <v>1060</v>
      </c>
      <c r="C5368" s="14" t="s">
        <v>1061</v>
      </c>
    </row>
    <row r="5369" customFormat="false" ht="12" hidden="false" customHeight="false" outlineLevel="0" collapsed="false">
      <c r="A5369" s="14" t="s">
        <v>7922</v>
      </c>
      <c r="B5369" s="14" t="s">
        <v>7923</v>
      </c>
      <c r="C5369" s="14" t="s">
        <v>849</v>
      </c>
    </row>
    <row r="5370" customFormat="false" ht="12" hidden="false" customHeight="false" outlineLevel="0" collapsed="false">
      <c r="A5370" s="14" t="s">
        <v>7924</v>
      </c>
      <c r="B5370" s="14" t="s">
        <v>7925</v>
      </c>
      <c r="C5370" s="14" t="s">
        <v>115</v>
      </c>
    </row>
    <row r="5371" customFormat="false" ht="12" hidden="false" customHeight="false" outlineLevel="0" collapsed="false">
      <c r="A5371" s="14" t="s">
        <v>7926</v>
      </c>
      <c r="B5371" s="14" t="s">
        <v>591</v>
      </c>
      <c r="C5371" s="14" t="s">
        <v>173</v>
      </c>
    </row>
    <row r="5372" customFormat="false" ht="12" hidden="false" customHeight="false" outlineLevel="0" collapsed="false">
      <c r="A5372" s="14" t="s">
        <v>7927</v>
      </c>
      <c r="B5372" s="14" t="s">
        <v>7928</v>
      </c>
      <c r="C5372" s="14" t="s">
        <v>1897</v>
      </c>
    </row>
    <row r="5373" customFormat="false" ht="12" hidden="false" customHeight="false" outlineLevel="0" collapsed="false">
      <c r="A5373" s="14" t="s">
        <v>7929</v>
      </c>
      <c r="B5373" s="14" t="s">
        <v>7511</v>
      </c>
      <c r="C5373" s="14" t="s">
        <v>32</v>
      </c>
    </row>
    <row r="5374" customFormat="false" ht="12" hidden="false" customHeight="false" outlineLevel="0" collapsed="false">
      <c r="A5374" s="14" t="s">
        <v>7930</v>
      </c>
      <c r="B5374" s="14" t="s">
        <v>767</v>
      </c>
      <c r="C5374" s="14" t="s">
        <v>210</v>
      </c>
    </row>
    <row r="5375" customFormat="false" ht="12" hidden="false" customHeight="false" outlineLevel="0" collapsed="false">
      <c r="A5375" s="14" t="s">
        <v>7931</v>
      </c>
      <c r="B5375" s="14" t="s">
        <v>1394</v>
      </c>
      <c r="C5375" s="14" t="s">
        <v>322</v>
      </c>
    </row>
    <row r="5376" customFormat="false" ht="12" hidden="false" customHeight="false" outlineLevel="0" collapsed="false">
      <c r="A5376" s="14" t="s">
        <v>7932</v>
      </c>
      <c r="B5376" s="14" t="s">
        <v>2158</v>
      </c>
      <c r="C5376" s="14" t="s">
        <v>336</v>
      </c>
    </row>
    <row r="5377" customFormat="false" ht="12" hidden="false" customHeight="false" outlineLevel="0" collapsed="false">
      <c r="A5377" s="14" t="s">
        <v>7933</v>
      </c>
      <c r="B5377" s="14" t="s">
        <v>2069</v>
      </c>
      <c r="C5377" s="14" t="s">
        <v>1075</v>
      </c>
    </row>
    <row r="5378" customFormat="false" ht="12" hidden="false" customHeight="false" outlineLevel="0" collapsed="false">
      <c r="A5378" s="14" t="s">
        <v>7934</v>
      </c>
      <c r="B5378" s="14" t="s">
        <v>128</v>
      </c>
      <c r="C5378" s="14" t="s">
        <v>129</v>
      </c>
    </row>
    <row r="5379" customFormat="false" ht="12" hidden="false" customHeight="false" outlineLevel="0" collapsed="false">
      <c r="A5379" s="14" t="s">
        <v>7935</v>
      </c>
      <c r="B5379" s="14" t="s">
        <v>1405</v>
      </c>
      <c r="C5379" s="14" t="s">
        <v>36</v>
      </c>
    </row>
    <row r="5380" customFormat="false" ht="12" hidden="false" customHeight="false" outlineLevel="0" collapsed="false">
      <c r="A5380" s="14" t="s">
        <v>7936</v>
      </c>
      <c r="B5380" s="14" t="s">
        <v>7937</v>
      </c>
      <c r="C5380" s="14" t="s">
        <v>518</v>
      </c>
    </row>
    <row r="5381" customFormat="false" ht="12" hidden="false" customHeight="false" outlineLevel="0" collapsed="false">
      <c r="A5381" s="14" t="s">
        <v>7938</v>
      </c>
      <c r="B5381" s="14" t="s">
        <v>361</v>
      </c>
      <c r="C5381" s="14" t="s">
        <v>126</v>
      </c>
    </row>
    <row r="5382" customFormat="false" ht="12" hidden="false" customHeight="false" outlineLevel="0" collapsed="false">
      <c r="A5382" s="14" t="s">
        <v>7939</v>
      </c>
      <c r="B5382" s="14" t="s">
        <v>7834</v>
      </c>
      <c r="C5382" s="14" t="s">
        <v>1433</v>
      </c>
    </row>
    <row r="5383" customFormat="false" ht="12" hidden="false" customHeight="false" outlineLevel="0" collapsed="false">
      <c r="A5383" s="14" t="s">
        <v>7940</v>
      </c>
      <c r="B5383" s="14" t="s">
        <v>2266</v>
      </c>
      <c r="C5383" s="14" t="s">
        <v>1733</v>
      </c>
    </row>
    <row r="5384" customFormat="false" ht="12" hidden="false" customHeight="false" outlineLevel="0" collapsed="false">
      <c r="A5384" s="14" t="s">
        <v>7941</v>
      </c>
      <c r="B5384" s="14" t="s">
        <v>7511</v>
      </c>
      <c r="C5384" s="14" t="s">
        <v>5757</v>
      </c>
    </row>
    <row r="5385" customFormat="false" ht="12" hidden="false" customHeight="false" outlineLevel="0" collapsed="false">
      <c r="A5385" s="14" t="s">
        <v>7942</v>
      </c>
      <c r="B5385" s="14" t="s">
        <v>7943</v>
      </c>
      <c r="C5385" s="14" t="s">
        <v>1281</v>
      </c>
    </row>
    <row r="5386" customFormat="false" ht="12" hidden="false" customHeight="false" outlineLevel="0" collapsed="false">
      <c r="A5386" s="14" t="s">
        <v>7944</v>
      </c>
      <c r="B5386" s="14" t="s">
        <v>801</v>
      </c>
      <c r="C5386" s="14" t="s">
        <v>162</v>
      </c>
    </row>
    <row r="5387" customFormat="false" ht="12" hidden="false" customHeight="false" outlineLevel="0" collapsed="false">
      <c r="A5387" s="14" t="s">
        <v>7945</v>
      </c>
      <c r="B5387" s="14" t="s">
        <v>861</v>
      </c>
      <c r="C5387" s="14" t="s">
        <v>325</v>
      </c>
    </row>
    <row r="5388" customFormat="false" ht="12" hidden="false" customHeight="false" outlineLevel="0" collapsed="false">
      <c r="A5388" s="14" t="s">
        <v>7946</v>
      </c>
      <c r="B5388" s="14" t="s">
        <v>796</v>
      </c>
      <c r="C5388" s="14" t="s">
        <v>797</v>
      </c>
    </row>
    <row r="5389" customFormat="false" ht="12" hidden="false" customHeight="false" outlineLevel="0" collapsed="false">
      <c r="A5389" s="14" t="s">
        <v>7947</v>
      </c>
      <c r="B5389" s="14" t="s">
        <v>7948</v>
      </c>
      <c r="C5389" s="14" t="s">
        <v>776</v>
      </c>
    </row>
    <row r="5390" customFormat="false" ht="12" hidden="false" customHeight="false" outlineLevel="0" collapsed="false">
      <c r="A5390" s="14" t="s">
        <v>7949</v>
      </c>
      <c r="B5390" s="14" t="s">
        <v>258</v>
      </c>
      <c r="C5390" s="14" t="s">
        <v>259</v>
      </c>
    </row>
    <row r="5391" customFormat="false" ht="12" hidden="false" customHeight="false" outlineLevel="0" collapsed="false">
      <c r="A5391" s="14" t="s">
        <v>7950</v>
      </c>
      <c r="B5391" s="14" t="s">
        <v>1150</v>
      </c>
      <c r="C5391" s="14" t="s">
        <v>736</v>
      </c>
    </row>
    <row r="5392" customFormat="false" ht="12" hidden="false" customHeight="false" outlineLevel="0" collapsed="false">
      <c r="A5392" s="14" t="s">
        <v>7951</v>
      </c>
      <c r="B5392" s="14" t="s">
        <v>3214</v>
      </c>
      <c r="C5392" s="14" t="s">
        <v>652</v>
      </c>
    </row>
    <row r="5393" customFormat="false" ht="12" hidden="false" customHeight="false" outlineLevel="0" collapsed="false">
      <c r="A5393" s="14" t="s">
        <v>7952</v>
      </c>
      <c r="B5393" s="14" t="s">
        <v>357</v>
      </c>
      <c r="C5393" s="14" t="s">
        <v>358</v>
      </c>
    </row>
    <row r="5394" customFormat="false" ht="12" hidden="false" customHeight="false" outlineLevel="0" collapsed="false">
      <c r="A5394" s="14" t="s">
        <v>7953</v>
      </c>
      <c r="B5394" s="14" t="s">
        <v>7954</v>
      </c>
      <c r="C5394" s="14" t="s">
        <v>120</v>
      </c>
    </row>
    <row r="5395" customFormat="false" ht="12" hidden="false" customHeight="false" outlineLevel="0" collapsed="false">
      <c r="A5395" s="14" t="s">
        <v>7955</v>
      </c>
      <c r="B5395" s="14" t="s">
        <v>1087</v>
      </c>
      <c r="C5395" s="14" t="s">
        <v>95</v>
      </c>
    </row>
    <row r="5396" customFormat="false" ht="12" hidden="false" customHeight="false" outlineLevel="0" collapsed="false">
      <c r="A5396" s="14" t="s">
        <v>7956</v>
      </c>
      <c r="B5396" s="14" t="s">
        <v>216</v>
      </c>
      <c r="C5396" s="14" t="s">
        <v>45</v>
      </c>
    </row>
    <row r="5397" customFormat="false" ht="12" hidden="false" customHeight="false" outlineLevel="0" collapsed="false">
      <c r="A5397" s="14" t="s">
        <v>7957</v>
      </c>
      <c r="B5397" s="14" t="s">
        <v>1823</v>
      </c>
      <c r="C5397" s="14" t="s">
        <v>139</v>
      </c>
    </row>
    <row r="5398" customFormat="false" ht="12" hidden="false" customHeight="false" outlineLevel="0" collapsed="false">
      <c r="A5398" s="14" t="s">
        <v>7958</v>
      </c>
      <c r="B5398" s="14" t="s">
        <v>2468</v>
      </c>
      <c r="C5398" s="14" t="s">
        <v>126</v>
      </c>
    </row>
    <row r="5399" customFormat="false" ht="12" hidden="false" customHeight="false" outlineLevel="0" collapsed="false">
      <c r="A5399" s="14" t="s">
        <v>7959</v>
      </c>
      <c r="B5399" s="14" t="s">
        <v>7960</v>
      </c>
      <c r="C5399" s="14" t="s">
        <v>2450</v>
      </c>
    </row>
    <row r="5400" customFormat="false" ht="12" hidden="false" customHeight="false" outlineLevel="0" collapsed="false">
      <c r="A5400" s="14" t="s">
        <v>7961</v>
      </c>
      <c r="B5400" s="14" t="s">
        <v>1283</v>
      </c>
      <c r="C5400" s="14" t="s">
        <v>1284</v>
      </c>
    </row>
    <row r="5401" customFormat="false" ht="12" hidden="false" customHeight="false" outlineLevel="0" collapsed="false">
      <c r="A5401" s="14" t="s">
        <v>7962</v>
      </c>
      <c r="B5401" s="14" t="s">
        <v>7963</v>
      </c>
      <c r="C5401" s="14" t="s">
        <v>620</v>
      </c>
    </row>
    <row r="5402" customFormat="false" ht="12" hidden="false" customHeight="false" outlineLevel="0" collapsed="false">
      <c r="A5402" s="14" t="s">
        <v>7964</v>
      </c>
      <c r="B5402" s="14" t="s">
        <v>834</v>
      </c>
      <c r="C5402" s="14" t="s">
        <v>3048</v>
      </c>
    </row>
    <row r="5403" customFormat="false" ht="12" hidden="false" customHeight="false" outlineLevel="0" collapsed="false">
      <c r="A5403" s="14" t="s">
        <v>7965</v>
      </c>
      <c r="B5403" s="14" t="s">
        <v>2441</v>
      </c>
      <c r="C5403" s="14" t="s">
        <v>1221</v>
      </c>
    </row>
    <row r="5404" customFormat="false" ht="12" hidden="false" customHeight="false" outlineLevel="0" collapsed="false">
      <c r="A5404" s="14" t="s">
        <v>7966</v>
      </c>
      <c r="B5404" s="14" t="s">
        <v>7967</v>
      </c>
      <c r="C5404" s="14" t="s">
        <v>126</v>
      </c>
    </row>
    <row r="5405" customFormat="false" ht="12" hidden="false" customHeight="false" outlineLevel="0" collapsed="false">
      <c r="A5405" s="14" t="s">
        <v>7968</v>
      </c>
      <c r="B5405" s="14" t="s">
        <v>1358</v>
      </c>
      <c r="C5405" s="14" t="s">
        <v>744</v>
      </c>
    </row>
    <row r="5406" customFormat="false" ht="12" hidden="false" customHeight="false" outlineLevel="0" collapsed="false">
      <c r="A5406" s="14" t="s">
        <v>7969</v>
      </c>
      <c r="B5406" s="14" t="s">
        <v>2028</v>
      </c>
      <c r="C5406" s="14" t="s">
        <v>232</v>
      </c>
    </row>
    <row r="5407" customFormat="false" ht="12" hidden="false" customHeight="false" outlineLevel="0" collapsed="false">
      <c r="A5407" s="14" t="s">
        <v>7970</v>
      </c>
      <c r="B5407" s="14" t="s">
        <v>7971</v>
      </c>
      <c r="C5407" s="14" t="s">
        <v>2387</v>
      </c>
    </row>
    <row r="5408" customFormat="false" ht="12" hidden="false" customHeight="false" outlineLevel="0" collapsed="false">
      <c r="A5408" s="14" t="s">
        <v>7972</v>
      </c>
      <c r="B5408" s="14" t="s">
        <v>559</v>
      </c>
      <c r="C5408" s="14" t="s">
        <v>560</v>
      </c>
    </row>
    <row r="5409" customFormat="false" ht="12" hidden="false" customHeight="false" outlineLevel="0" collapsed="false">
      <c r="A5409" s="14" t="s">
        <v>7973</v>
      </c>
      <c r="B5409" s="14" t="s">
        <v>7974</v>
      </c>
      <c r="C5409" s="14" t="s">
        <v>658</v>
      </c>
    </row>
    <row r="5410" customFormat="false" ht="12" hidden="false" customHeight="false" outlineLevel="0" collapsed="false">
      <c r="A5410" s="14" t="s">
        <v>7975</v>
      </c>
      <c r="B5410" s="14" t="s">
        <v>671</v>
      </c>
      <c r="C5410" s="14" t="s">
        <v>672</v>
      </c>
    </row>
    <row r="5411" customFormat="false" ht="12" hidden="false" customHeight="false" outlineLevel="0" collapsed="false">
      <c r="A5411" s="14" t="s">
        <v>7976</v>
      </c>
      <c r="B5411" s="14" t="s">
        <v>479</v>
      </c>
      <c r="C5411" s="14" t="s">
        <v>480</v>
      </c>
    </row>
    <row r="5412" customFormat="false" ht="12" hidden="false" customHeight="false" outlineLevel="0" collapsed="false">
      <c r="A5412" s="14" t="s">
        <v>7977</v>
      </c>
      <c r="B5412" s="14" t="s">
        <v>1690</v>
      </c>
      <c r="C5412" s="14" t="s">
        <v>226</v>
      </c>
    </row>
    <row r="5413" customFormat="false" ht="12" hidden="false" customHeight="false" outlineLevel="0" collapsed="false">
      <c r="A5413" s="14" t="s">
        <v>7978</v>
      </c>
      <c r="B5413" s="14" t="s">
        <v>4653</v>
      </c>
      <c r="C5413" s="14" t="s">
        <v>179</v>
      </c>
    </row>
    <row r="5414" customFormat="false" ht="12" hidden="false" customHeight="false" outlineLevel="0" collapsed="false">
      <c r="A5414" s="14" t="s">
        <v>7979</v>
      </c>
      <c r="B5414" s="14" t="s">
        <v>186</v>
      </c>
      <c r="C5414" s="14" t="s">
        <v>36</v>
      </c>
    </row>
    <row r="5415" customFormat="false" ht="12" hidden="false" customHeight="false" outlineLevel="0" collapsed="false">
      <c r="A5415" s="14" t="s">
        <v>7980</v>
      </c>
      <c r="B5415" s="14" t="s">
        <v>3680</v>
      </c>
      <c r="C5415" s="14" t="s">
        <v>301</v>
      </c>
    </row>
    <row r="5416" customFormat="false" ht="12" hidden="false" customHeight="false" outlineLevel="0" collapsed="false">
      <c r="A5416" s="14" t="s">
        <v>7981</v>
      </c>
      <c r="B5416" s="14" t="s">
        <v>7982</v>
      </c>
      <c r="C5416" s="14" t="s">
        <v>1221</v>
      </c>
    </row>
    <row r="5417" customFormat="false" ht="12" hidden="false" customHeight="false" outlineLevel="0" collapsed="false">
      <c r="A5417" s="14" t="s">
        <v>7983</v>
      </c>
      <c r="B5417" s="14" t="s">
        <v>4790</v>
      </c>
      <c r="C5417" s="14" t="s">
        <v>729</v>
      </c>
    </row>
    <row r="5418" customFormat="false" ht="12" hidden="false" customHeight="false" outlineLevel="0" collapsed="false">
      <c r="A5418" s="14" t="s">
        <v>7984</v>
      </c>
      <c r="B5418" s="14" t="s">
        <v>7985</v>
      </c>
      <c r="C5418" s="14" t="s">
        <v>1183</v>
      </c>
    </row>
    <row r="5419" customFormat="false" ht="12" hidden="false" customHeight="false" outlineLevel="0" collapsed="false">
      <c r="A5419" s="14" t="s">
        <v>7986</v>
      </c>
      <c r="B5419" s="14" t="s">
        <v>7987</v>
      </c>
      <c r="C5419" s="14" t="s">
        <v>1265</v>
      </c>
    </row>
    <row r="5420" customFormat="false" ht="12" hidden="false" customHeight="false" outlineLevel="0" collapsed="false">
      <c r="A5420" s="14" t="s">
        <v>7988</v>
      </c>
      <c r="B5420" s="14" t="s">
        <v>7989</v>
      </c>
      <c r="C5420" s="14" t="s">
        <v>729</v>
      </c>
    </row>
    <row r="5421" customFormat="false" ht="12" hidden="false" customHeight="false" outlineLevel="0" collapsed="false">
      <c r="A5421" s="14" t="s">
        <v>7990</v>
      </c>
      <c r="B5421" s="14" t="s">
        <v>1193</v>
      </c>
      <c r="C5421" s="14" t="s">
        <v>1194</v>
      </c>
    </row>
    <row r="5422" customFormat="false" ht="12" hidden="false" customHeight="false" outlineLevel="0" collapsed="false">
      <c r="A5422" s="14" t="s">
        <v>7991</v>
      </c>
      <c r="B5422" s="14" t="s">
        <v>668</v>
      </c>
      <c r="C5422" s="14" t="s">
        <v>26</v>
      </c>
    </row>
    <row r="5423" customFormat="false" ht="12" hidden="false" customHeight="false" outlineLevel="0" collapsed="false">
      <c r="A5423" s="14" t="s">
        <v>7992</v>
      </c>
      <c r="B5423" s="14" t="s">
        <v>632</v>
      </c>
      <c r="C5423" s="14" t="s">
        <v>633</v>
      </c>
    </row>
    <row r="5424" customFormat="false" ht="12" hidden="false" customHeight="false" outlineLevel="0" collapsed="false">
      <c r="A5424" s="14" t="s">
        <v>7993</v>
      </c>
      <c r="B5424" s="14" t="s">
        <v>106</v>
      </c>
      <c r="C5424" s="14" t="s">
        <v>107</v>
      </c>
    </row>
    <row r="5425" customFormat="false" ht="12" hidden="false" customHeight="false" outlineLevel="0" collapsed="false">
      <c r="A5425" s="14" t="s">
        <v>7994</v>
      </c>
      <c r="B5425" s="14" t="s">
        <v>7995</v>
      </c>
      <c r="C5425" s="14" t="s">
        <v>241</v>
      </c>
    </row>
    <row r="5426" customFormat="false" ht="12" hidden="false" customHeight="false" outlineLevel="0" collapsed="false">
      <c r="A5426" s="14" t="s">
        <v>7996</v>
      </c>
      <c r="B5426" s="14" t="s">
        <v>2551</v>
      </c>
      <c r="C5426" s="14" t="s">
        <v>126</v>
      </c>
    </row>
    <row r="5427" customFormat="false" ht="12" hidden="false" customHeight="false" outlineLevel="0" collapsed="false">
      <c r="A5427" s="14" t="s">
        <v>7997</v>
      </c>
      <c r="B5427" s="14" t="s">
        <v>1962</v>
      </c>
      <c r="C5427" s="14" t="s">
        <v>351</v>
      </c>
    </row>
    <row r="5428" customFormat="false" ht="12" hidden="false" customHeight="false" outlineLevel="0" collapsed="false">
      <c r="A5428" s="14" t="s">
        <v>7998</v>
      </c>
      <c r="B5428" s="14" t="s">
        <v>7999</v>
      </c>
      <c r="C5428" s="14" t="s">
        <v>880</v>
      </c>
    </row>
    <row r="5429" customFormat="false" ht="12" hidden="false" customHeight="false" outlineLevel="0" collapsed="false">
      <c r="A5429" s="14" t="s">
        <v>8000</v>
      </c>
      <c r="B5429" s="14" t="s">
        <v>2584</v>
      </c>
      <c r="C5429" s="14" t="s">
        <v>1600</v>
      </c>
    </row>
    <row r="5430" customFormat="false" ht="12" hidden="false" customHeight="false" outlineLevel="0" collapsed="false">
      <c r="A5430" s="14" t="s">
        <v>8001</v>
      </c>
      <c r="B5430" s="14" t="s">
        <v>2799</v>
      </c>
      <c r="C5430" s="14" t="s">
        <v>1658</v>
      </c>
    </row>
    <row r="5431" customFormat="false" ht="12" hidden="false" customHeight="false" outlineLevel="0" collapsed="false">
      <c r="A5431" s="14" t="s">
        <v>8002</v>
      </c>
      <c r="B5431" s="14" t="s">
        <v>1715</v>
      </c>
      <c r="C5431" s="14" t="s">
        <v>655</v>
      </c>
    </row>
    <row r="5432" customFormat="false" ht="12" hidden="false" customHeight="false" outlineLevel="0" collapsed="false">
      <c r="A5432" s="14" t="s">
        <v>8003</v>
      </c>
      <c r="B5432" s="14" t="s">
        <v>8004</v>
      </c>
      <c r="C5432" s="14" t="s">
        <v>406</v>
      </c>
    </row>
    <row r="5433" customFormat="false" ht="12" hidden="false" customHeight="false" outlineLevel="0" collapsed="false">
      <c r="A5433" s="14" t="s">
        <v>8005</v>
      </c>
      <c r="B5433" s="14" t="s">
        <v>7928</v>
      </c>
      <c r="C5433" s="14" t="s">
        <v>1897</v>
      </c>
    </row>
    <row r="5434" customFormat="false" ht="12" hidden="false" customHeight="false" outlineLevel="0" collapsed="false">
      <c r="A5434" s="14" t="s">
        <v>8006</v>
      </c>
      <c r="B5434" s="14" t="s">
        <v>103</v>
      </c>
      <c r="C5434" s="14" t="s">
        <v>104</v>
      </c>
    </row>
    <row r="5435" customFormat="false" ht="12" hidden="false" customHeight="false" outlineLevel="0" collapsed="false">
      <c r="A5435" s="14" t="s">
        <v>8007</v>
      </c>
      <c r="B5435" s="14" t="s">
        <v>8008</v>
      </c>
      <c r="C5435" s="14" t="s">
        <v>2001</v>
      </c>
    </row>
    <row r="5436" customFormat="false" ht="12" hidden="false" customHeight="false" outlineLevel="0" collapsed="false">
      <c r="A5436" s="14" t="s">
        <v>8009</v>
      </c>
      <c r="B5436" s="14" t="s">
        <v>1394</v>
      </c>
      <c r="C5436" s="14" t="s">
        <v>322</v>
      </c>
    </row>
    <row r="5437" customFormat="false" ht="12" hidden="false" customHeight="false" outlineLevel="0" collapsed="false">
      <c r="A5437" s="14" t="s">
        <v>8010</v>
      </c>
      <c r="B5437" s="14" t="s">
        <v>8011</v>
      </c>
      <c r="C5437" s="14" t="s">
        <v>36</v>
      </c>
    </row>
    <row r="5438" customFormat="false" ht="12" hidden="false" customHeight="false" outlineLevel="0" collapsed="false">
      <c r="A5438" s="14" t="s">
        <v>8012</v>
      </c>
      <c r="B5438" s="14" t="s">
        <v>5136</v>
      </c>
      <c r="C5438" s="14" t="s">
        <v>3044</v>
      </c>
    </row>
    <row r="5439" customFormat="false" ht="12" hidden="false" customHeight="false" outlineLevel="0" collapsed="false">
      <c r="A5439" s="14" t="s">
        <v>8013</v>
      </c>
      <c r="B5439" s="14" t="s">
        <v>4655</v>
      </c>
      <c r="C5439" s="14" t="s">
        <v>312</v>
      </c>
    </row>
    <row r="5440" customFormat="false" ht="12" hidden="false" customHeight="false" outlineLevel="0" collapsed="false">
      <c r="A5440" s="14" t="s">
        <v>8014</v>
      </c>
      <c r="B5440" s="14" t="s">
        <v>1094</v>
      </c>
      <c r="C5440" s="14" t="s">
        <v>333</v>
      </c>
    </row>
    <row r="5441" customFormat="false" ht="12" hidden="false" customHeight="false" outlineLevel="0" collapsed="false">
      <c r="A5441" s="14" t="s">
        <v>8015</v>
      </c>
      <c r="B5441" s="14" t="s">
        <v>582</v>
      </c>
      <c r="C5441" s="14" t="s">
        <v>36</v>
      </c>
    </row>
    <row r="5442" customFormat="false" ht="12" hidden="false" customHeight="false" outlineLevel="0" collapsed="false">
      <c r="A5442" s="14" t="s">
        <v>8016</v>
      </c>
      <c r="B5442" s="14" t="s">
        <v>8017</v>
      </c>
      <c r="C5442" s="14" t="s">
        <v>2335</v>
      </c>
    </row>
    <row r="5443" customFormat="false" ht="12" hidden="false" customHeight="false" outlineLevel="0" collapsed="false">
      <c r="A5443" s="14" t="s">
        <v>8018</v>
      </c>
      <c r="B5443" s="14" t="s">
        <v>8019</v>
      </c>
      <c r="C5443" s="14" t="s">
        <v>5332</v>
      </c>
    </row>
    <row r="5444" customFormat="false" ht="12" hidden="false" customHeight="false" outlineLevel="0" collapsed="false">
      <c r="A5444" s="14" t="s">
        <v>8020</v>
      </c>
      <c r="B5444" s="14" t="s">
        <v>1200</v>
      </c>
      <c r="C5444" s="14" t="s">
        <v>184</v>
      </c>
    </row>
    <row r="5445" customFormat="false" ht="12" hidden="false" customHeight="false" outlineLevel="0" collapsed="false">
      <c r="A5445" s="14" t="s">
        <v>8021</v>
      </c>
      <c r="B5445" s="14" t="s">
        <v>1264</v>
      </c>
      <c r="C5445" s="14" t="s">
        <v>1042</v>
      </c>
    </row>
    <row r="5446" customFormat="false" ht="12" hidden="false" customHeight="false" outlineLevel="0" collapsed="false">
      <c r="A5446" s="14" t="s">
        <v>8022</v>
      </c>
      <c r="B5446" s="14" t="s">
        <v>1635</v>
      </c>
      <c r="C5446" s="14" t="s">
        <v>253</v>
      </c>
    </row>
    <row r="5447" customFormat="false" ht="12" hidden="false" customHeight="false" outlineLevel="0" collapsed="false">
      <c r="A5447" s="14" t="s">
        <v>8023</v>
      </c>
      <c r="B5447" s="14" t="s">
        <v>8024</v>
      </c>
      <c r="C5447" s="14" t="s">
        <v>1013</v>
      </c>
    </row>
    <row r="5448" customFormat="false" ht="12" hidden="false" customHeight="false" outlineLevel="0" collapsed="false">
      <c r="A5448" s="14" t="s">
        <v>8025</v>
      </c>
      <c r="B5448" s="14" t="s">
        <v>8026</v>
      </c>
      <c r="C5448" s="14" t="s">
        <v>1194</v>
      </c>
    </row>
    <row r="5449" customFormat="false" ht="12" hidden="false" customHeight="false" outlineLevel="0" collapsed="false">
      <c r="A5449" s="14" t="s">
        <v>8027</v>
      </c>
      <c r="B5449" s="14" t="s">
        <v>5112</v>
      </c>
      <c r="C5449" s="14" t="s">
        <v>95</v>
      </c>
    </row>
    <row r="5450" customFormat="false" ht="12" hidden="false" customHeight="false" outlineLevel="0" collapsed="false">
      <c r="A5450" s="14" t="s">
        <v>8028</v>
      </c>
      <c r="B5450" s="14" t="s">
        <v>2965</v>
      </c>
      <c r="C5450" s="14" t="s">
        <v>2138</v>
      </c>
    </row>
    <row r="5451" customFormat="false" ht="12" hidden="false" customHeight="false" outlineLevel="0" collapsed="false">
      <c r="A5451" s="14" t="s">
        <v>8029</v>
      </c>
      <c r="B5451" s="14" t="s">
        <v>502</v>
      </c>
      <c r="C5451" s="14" t="s">
        <v>503</v>
      </c>
    </row>
    <row r="5452" customFormat="false" ht="12" hidden="false" customHeight="false" outlineLevel="0" collapsed="false">
      <c r="A5452" s="14" t="s">
        <v>8030</v>
      </c>
      <c r="B5452" s="14" t="s">
        <v>8031</v>
      </c>
      <c r="C5452" s="14" t="s">
        <v>910</v>
      </c>
    </row>
    <row r="5453" customFormat="false" ht="12" hidden="false" customHeight="false" outlineLevel="0" collapsed="false">
      <c r="A5453" s="14" t="s">
        <v>8032</v>
      </c>
      <c r="B5453" s="14" t="s">
        <v>505</v>
      </c>
      <c r="C5453" s="14" t="s">
        <v>277</v>
      </c>
    </row>
    <row r="5454" customFormat="false" ht="12" hidden="false" customHeight="false" outlineLevel="0" collapsed="false">
      <c r="A5454" s="14" t="s">
        <v>8033</v>
      </c>
      <c r="B5454" s="14" t="s">
        <v>8034</v>
      </c>
      <c r="C5454" s="14" t="s">
        <v>776</v>
      </c>
    </row>
    <row r="5455" customFormat="false" ht="12" hidden="false" customHeight="false" outlineLevel="0" collapsed="false">
      <c r="A5455" s="14" t="s">
        <v>8035</v>
      </c>
      <c r="B5455" s="14" t="s">
        <v>8036</v>
      </c>
      <c r="C5455" s="14" t="s">
        <v>89</v>
      </c>
    </row>
    <row r="5456" customFormat="false" ht="12" hidden="false" customHeight="false" outlineLevel="0" collapsed="false">
      <c r="A5456" s="14" t="s">
        <v>8037</v>
      </c>
      <c r="B5456" s="14" t="s">
        <v>1116</v>
      </c>
      <c r="C5456" s="14" t="s">
        <v>134</v>
      </c>
    </row>
    <row r="5457" customFormat="false" ht="12" hidden="false" customHeight="false" outlineLevel="0" collapsed="false">
      <c r="A5457" s="14" t="s">
        <v>8038</v>
      </c>
      <c r="B5457" s="14" t="s">
        <v>8039</v>
      </c>
      <c r="C5457" s="14" t="s">
        <v>42</v>
      </c>
    </row>
    <row r="5458" customFormat="false" ht="12" hidden="false" customHeight="false" outlineLevel="0" collapsed="false">
      <c r="A5458" s="14" t="s">
        <v>8040</v>
      </c>
      <c r="B5458" s="14" t="s">
        <v>8041</v>
      </c>
      <c r="C5458" s="14" t="s">
        <v>296</v>
      </c>
    </row>
    <row r="5459" customFormat="false" ht="12" hidden="false" customHeight="false" outlineLevel="0" collapsed="false">
      <c r="A5459" s="14" t="s">
        <v>8042</v>
      </c>
      <c r="B5459" s="14" t="s">
        <v>493</v>
      </c>
      <c r="C5459" s="14" t="s">
        <v>345</v>
      </c>
    </row>
    <row r="5460" customFormat="false" ht="12" hidden="false" customHeight="false" outlineLevel="0" collapsed="false">
      <c r="A5460" s="14" t="s">
        <v>8043</v>
      </c>
      <c r="B5460" s="14" t="s">
        <v>8044</v>
      </c>
      <c r="C5460" s="14" t="s">
        <v>609</v>
      </c>
    </row>
    <row r="5461" customFormat="false" ht="12" hidden="false" customHeight="false" outlineLevel="0" collapsed="false">
      <c r="A5461" s="14" t="s">
        <v>8045</v>
      </c>
      <c r="B5461" s="14" t="s">
        <v>8046</v>
      </c>
      <c r="C5461" s="14" t="s">
        <v>580</v>
      </c>
    </row>
    <row r="5462" customFormat="false" ht="12" hidden="false" customHeight="false" outlineLevel="0" collapsed="false">
      <c r="A5462" s="14" t="s">
        <v>8047</v>
      </c>
      <c r="B5462" s="14" t="s">
        <v>834</v>
      </c>
      <c r="C5462" s="14" t="s">
        <v>661</v>
      </c>
    </row>
    <row r="5463" customFormat="false" ht="12" hidden="false" customHeight="false" outlineLevel="0" collapsed="false">
      <c r="A5463" s="14" t="s">
        <v>8048</v>
      </c>
      <c r="B5463" s="14" t="s">
        <v>8049</v>
      </c>
      <c r="C5463" s="14" t="s">
        <v>2379</v>
      </c>
    </row>
    <row r="5464" customFormat="false" ht="12" hidden="false" customHeight="false" outlineLevel="0" collapsed="false">
      <c r="A5464" s="14" t="s">
        <v>8050</v>
      </c>
      <c r="B5464" s="14" t="s">
        <v>6003</v>
      </c>
      <c r="C5464" s="14" t="s">
        <v>285</v>
      </c>
    </row>
    <row r="5465" customFormat="false" ht="12" hidden="false" customHeight="false" outlineLevel="0" collapsed="false">
      <c r="A5465" s="14" t="s">
        <v>8051</v>
      </c>
      <c r="B5465" s="14" t="s">
        <v>1834</v>
      </c>
      <c r="C5465" s="14" t="s">
        <v>1013</v>
      </c>
    </row>
    <row r="5466" customFormat="false" ht="12" hidden="false" customHeight="false" outlineLevel="0" collapsed="false">
      <c r="A5466" s="14" t="s">
        <v>8052</v>
      </c>
      <c r="B5466" s="14" t="s">
        <v>8053</v>
      </c>
      <c r="C5466" s="14" t="s">
        <v>232</v>
      </c>
    </row>
    <row r="5467" customFormat="false" ht="12" hidden="false" customHeight="false" outlineLevel="0" collapsed="false">
      <c r="A5467" s="14" t="s">
        <v>8054</v>
      </c>
      <c r="B5467" s="14" t="s">
        <v>2060</v>
      </c>
      <c r="C5467" s="14" t="s">
        <v>2061</v>
      </c>
    </row>
    <row r="5468" customFormat="false" ht="12" hidden="false" customHeight="false" outlineLevel="0" collapsed="false">
      <c r="A5468" s="14" t="s">
        <v>8055</v>
      </c>
      <c r="B5468" s="14" t="s">
        <v>332</v>
      </c>
      <c r="C5468" s="14" t="s">
        <v>333</v>
      </c>
    </row>
    <row r="5469" customFormat="false" ht="12" hidden="false" customHeight="false" outlineLevel="0" collapsed="false">
      <c r="A5469" s="14" t="s">
        <v>8056</v>
      </c>
      <c r="B5469" s="14" t="s">
        <v>2584</v>
      </c>
      <c r="C5469" s="14" t="s">
        <v>1600</v>
      </c>
    </row>
    <row r="5470" customFormat="false" ht="12" hidden="false" customHeight="false" outlineLevel="0" collapsed="false">
      <c r="A5470" s="14" t="s">
        <v>8057</v>
      </c>
      <c r="B5470" s="14" t="s">
        <v>284</v>
      </c>
      <c r="C5470" s="14" t="s">
        <v>285</v>
      </c>
    </row>
    <row r="5471" customFormat="false" ht="12" hidden="false" customHeight="false" outlineLevel="0" collapsed="false">
      <c r="A5471" s="14" t="s">
        <v>8058</v>
      </c>
      <c r="B5471" s="14" t="s">
        <v>1968</v>
      </c>
      <c r="C5471" s="14" t="s">
        <v>244</v>
      </c>
    </row>
    <row r="5472" customFormat="false" ht="12" hidden="false" customHeight="false" outlineLevel="0" collapsed="false">
      <c r="A5472" s="14" t="s">
        <v>8059</v>
      </c>
      <c r="B5472" s="14" t="s">
        <v>822</v>
      </c>
      <c r="C5472" s="14" t="s">
        <v>45</v>
      </c>
    </row>
    <row r="5473" customFormat="false" ht="12" hidden="false" customHeight="false" outlineLevel="0" collapsed="false">
      <c r="A5473" s="14" t="s">
        <v>8060</v>
      </c>
      <c r="B5473" s="14" t="s">
        <v>86</v>
      </c>
      <c r="C5473" s="14" t="s">
        <v>36</v>
      </c>
    </row>
    <row r="5474" customFormat="false" ht="12" hidden="false" customHeight="false" outlineLevel="0" collapsed="false">
      <c r="A5474" s="14" t="s">
        <v>8061</v>
      </c>
      <c r="B5474" s="14" t="s">
        <v>1072</v>
      </c>
      <c r="C5474" s="14" t="s">
        <v>949</v>
      </c>
    </row>
    <row r="5475" customFormat="false" ht="12" hidden="false" customHeight="false" outlineLevel="0" collapsed="false">
      <c r="A5475" s="14" t="s">
        <v>8062</v>
      </c>
      <c r="B5475" s="14" t="s">
        <v>172</v>
      </c>
      <c r="C5475" s="14" t="s">
        <v>173</v>
      </c>
    </row>
    <row r="5476" customFormat="false" ht="12" hidden="false" customHeight="false" outlineLevel="0" collapsed="false">
      <c r="A5476" s="14" t="s">
        <v>8063</v>
      </c>
      <c r="B5476" s="14" t="s">
        <v>8064</v>
      </c>
      <c r="C5476" s="14" t="s">
        <v>179</v>
      </c>
    </row>
    <row r="5477" customFormat="false" ht="12" hidden="false" customHeight="false" outlineLevel="0" collapsed="false">
      <c r="A5477" s="14" t="s">
        <v>8065</v>
      </c>
      <c r="B5477" s="14" t="s">
        <v>7024</v>
      </c>
      <c r="C5477" s="14" t="s">
        <v>204</v>
      </c>
    </row>
    <row r="5478" customFormat="false" ht="12" hidden="false" customHeight="false" outlineLevel="0" collapsed="false">
      <c r="A5478" s="14" t="s">
        <v>8066</v>
      </c>
      <c r="B5478" s="14" t="s">
        <v>8067</v>
      </c>
      <c r="C5478" s="14" t="s">
        <v>126</v>
      </c>
    </row>
    <row r="5479" customFormat="false" ht="12" hidden="false" customHeight="false" outlineLevel="0" collapsed="false">
      <c r="A5479" s="14" t="s">
        <v>8068</v>
      </c>
      <c r="B5479" s="14" t="s">
        <v>3634</v>
      </c>
      <c r="C5479" s="14" t="s">
        <v>1367</v>
      </c>
    </row>
    <row r="5480" customFormat="false" ht="12" hidden="false" customHeight="false" outlineLevel="0" collapsed="false">
      <c r="A5480" s="14" t="s">
        <v>8069</v>
      </c>
      <c r="B5480" s="14" t="s">
        <v>1992</v>
      </c>
      <c r="C5480" s="14" t="s">
        <v>78</v>
      </c>
    </row>
    <row r="5481" customFormat="false" ht="12" hidden="false" customHeight="false" outlineLevel="0" collapsed="false">
      <c r="A5481" s="14" t="s">
        <v>8070</v>
      </c>
      <c r="B5481" s="14" t="s">
        <v>2866</v>
      </c>
      <c r="C5481" s="14" t="s">
        <v>661</v>
      </c>
    </row>
    <row r="5482" customFormat="false" ht="12" hidden="false" customHeight="false" outlineLevel="0" collapsed="false">
      <c r="A5482" s="14" t="s">
        <v>8071</v>
      </c>
      <c r="B5482" s="14" t="s">
        <v>5061</v>
      </c>
      <c r="C5482" s="14" t="s">
        <v>333</v>
      </c>
    </row>
    <row r="5483" customFormat="false" ht="12" hidden="false" customHeight="false" outlineLevel="0" collapsed="false">
      <c r="A5483" s="14" t="s">
        <v>8072</v>
      </c>
      <c r="B5483" s="14" t="s">
        <v>8073</v>
      </c>
      <c r="C5483" s="14" t="s">
        <v>42</v>
      </c>
    </row>
    <row r="5484" customFormat="false" ht="12" hidden="false" customHeight="false" outlineLevel="0" collapsed="false">
      <c r="A5484" s="14" t="s">
        <v>8074</v>
      </c>
      <c r="B5484" s="14" t="s">
        <v>1312</v>
      </c>
      <c r="C5484" s="14" t="s">
        <v>170</v>
      </c>
    </row>
    <row r="5485" customFormat="false" ht="12" hidden="false" customHeight="false" outlineLevel="0" collapsed="false">
      <c r="A5485" s="14" t="s">
        <v>8075</v>
      </c>
      <c r="B5485" s="14" t="s">
        <v>3860</v>
      </c>
      <c r="C5485" s="14" t="s">
        <v>322</v>
      </c>
    </row>
    <row r="5486" customFormat="false" ht="12" hidden="false" customHeight="false" outlineLevel="0" collapsed="false">
      <c r="A5486" s="14" t="s">
        <v>8076</v>
      </c>
      <c r="B5486" s="14" t="s">
        <v>1728</v>
      </c>
      <c r="C5486" s="14" t="s">
        <v>627</v>
      </c>
    </row>
    <row r="5487" customFormat="false" ht="12" hidden="false" customHeight="false" outlineLevel="0" collapsed="false">
      <c r="A5487" s="14" t="s">
        <v>8077</v>
      </c>
      <c r="B5487" s="14" t="s">
        <v>5371</v>
      </c>
      <c r="C5487" s="14" t="s">
        <v>1301</v>
      </c>
    </row>
    <row r="5488" customFormat="false" ht="12" hidden="false" customHeight="false" outlineLevel="0" collapsed="false">
      <c r="A5488" s="14" t="s">
        <v>8078</v>
      </c>
      <c r="B5488" s="14" t="s">
        <v>3043</v>
      </c>
      <c r="C5488" s="14" t="s">
        <v>3044</v>
      </c>
    </row>
    <row r="5489" customFormat="false" ht="12" hidden="false" customHeight="false" outlineLevel="0" collapsed="false">
      <c r="A5489" s="14" t="s">
        <v>8079</v>
      </c>
      <c r="B5489" s="14" t="s">
        <v>8080</v>
      </c>
      <c r="C5489" s="14" t="s">
        <v>1902</v>
      </c>
    </row>
    <row r="5490" customFormat="false" ht="12" hidden="false" customHeight="false" outlineLevel="0" collapsed="false">
      <c r="A5490" s="14" t="s">
        <v>8081</v>
      </c>
      <c r="B5490" s="14" t="s">
        <v>8082</v>
      </c>
      <c r="C5490" s="14" t="s">
        <v>192</v>
      </c>
    </row>
    <row r="5491" customFormat="false" ht="12" hidden="false" customHeight="false" outlineLevel="0" collapsed="false">
      <c r="A5491" s="14" t="s">
        <v>8083</v>
      </c>
      <c r="B5491" s="14" t="s">
        <v>1696</v>
      </c>
      <c r="C5491" s="14" t="s">
        <v>630</v>
      </c>
    </row>
    <row r="5492" customFormat="false" ht="12" hidden="false" customHeight="false" outlineLevel="0" collapsed="false">
      <c r="A5492" s="14" t="s">
        <v>8084</v>
      </c>
      <c r="B5492" s="14" t="s">
        <v>8085</v>
      </c>
      <c r="C5492" s="14" t="s">
        <v>633</v>
      </c>
    </row>
    <row r="5493" customFormat="false" ht="12" hidden="false" customHeight="false" outlineLevel="0" collapsed="false">
      <c r="A5493" s="14" t="s">
        <v>8086</v>
      </c>
      <c r="B5493" s="14" t="s">
        <v>8087</v>
      </c>
      <c r="C5493" s="14" t="s">
        <v>51</v>
      </c>
    </row>
    <row r="5494" customFormat="false" ht="12" hidden="false" customHeight="false" outlineLevel="0" collapsed="false">
      <c r="A5494" s="14" t="s">
        <v>8088</v>
      </c>
      <c r="B5494" s="14" t="s">
        <v>1834</v>
      </c>
      <c r="C5494" s="14" t="s">
        <v>1013</v>
      </c>
    </row>
    <row r="5495" customFormat="false" ht="12" hidden="false" customHeight="false" outlineLevel="0" collapsed="false">
      <c r="A5495" s="14" t="s">
        <v>8089</v>
      </c>
      <c r="B5495" s="14" t="s">
        <v>1210</v>
      </c>
      <c r="C5495" s="14" t="s">
        <v>1211</v>
      </c>
    </row>
    <row r="5496" customFormat="false" ht="12" hidden="false" customHeight="false" outlineLevel="0" collapsed="false">
      <c r="A5496" s="14" t="s">
        <v>8090</v>
      </c>
      <c r="B5496" s="14" t="s">
        <v>1875</v>
      </c>
      <c r="C5496" s="14" t="s">
        <v>1876</v>
      </c>
    </row>
    <row r="5497" customFormat="false" ht="12" hidden="false" customHeight="false" outlineLevel="0" collapsed="false">
      <c r="A5497" s="14" t="s">
        <v>8091</v>
      </c>
      <c r="B5497" s="14" t="s">
        <v>8092</v>
      </c>
      <c r="C5497" s="14" t="s">
        <v>126</v>
      </c>
    </row>
    <row r="5498" customFormat="false" ht="12" hidden="false" customHeight="false" outlineLevel="0" collapsed="false">
      <c r="A5498" s="14" t="s">
        <v>8093</v>
      </c>
      <c r="B5498" s="14" t="s">
        <v>987</v>
      </c>
      <c r="C5498" s="14" t="s">
        <v>1221</v>
      </c>
    </row>
    <row r="5499" customFormat="false" ht="12" hidden="false" customHeight="false" outlineLevel="0" collapsed="false">
      <c r="A5499" s="14" t="s">
        <v>8094</v>
      </c>
      <c r="B5499" s="14" t="s">
        <v>4962</v>
      </c>
      <c r="C5499" s="14" t="s">
        <v>711</v>
      </c>
    </row>
    <row r="5500" customFormat="false" ht="12" hidden="false" customHeight="false" outlineLevel="0" collapsed="false">
      <c r="A5500" s="14" t="s">
        <v>8095</v>
      </c>
      <c r="B5500" s="14" t="s">
        <v>487</v>
      </c>
      <c r="C5500" s="14" t="s">
        <v>389</v>
      </c>
    </row>
    <row r="5501" customFormat="false" ht="12" hidden="false" customHeight="false" outlineLevel="0" collapsed="false">
      <c r="A5501" s="14" t="s">
        <v>8096</v>
      </c>
      <c r="B5501" s="14" t="s">
        <v>8097</v>
      </c>
      <c r="C5501" s="14" t="s">
        <v>232</v>
      </c>
    </row>
    <row r="5502" customFormat="false" ht="12" hidden="false" customHeight="false" outlineLevel="0" collapsed="false">
      <c r="A5502" s="14" t="s">
        <v>8098</v>
      </c>
      <c r="B5502" s="14" t="s">
        <v>2414</v>
      </c>
      <c r="C5502" s="14" t="s">
        <v>648</v>
      </c>
    </row>
    <row r="5503" customFormat="false" ht="12" hidden="false" customHeight="false" outlineLevel="0" collapsed="false">
      <c r="A5503" s="14" t="s">
        <v>8099</v>
      </c>
      <c r="B5503" s="14" t="s">
        <v>209</v>
      </c>
      <c r="C5503" s="14" t="s">
        <v>210</v>
      </c>
    </row>
    <row r="5504" customFormat="false" ht="12" hidden="false" customHeight="false" outlineLevel="0" collapsed="false">
      <c r="A5504" s="14" t="s">
        <v>8100</v>
      </c>
      <c r="B5504" s="14" t="s">
        <v>2100</v>
      </c>
      <c r="C5504" s="14" t="s">
        <v>95</v>
      </c>
    </row>
    <row r="5505" customFormat="false" ht="12" hidden="false" customHeight="false" outlineLevel="0" collapsed="false">
      <c r="A5505" s="14" t="s">
        <v>8101</v>
      </c>
      <c r="B5505" s="14" t="s">
        <v>8102</v>
      </c>
      <c r="C5505" s="14" t="s">
        <v>1042</v>
      </c>
    </row>
    <row r="5506" customFormat="false" ht="12" hidden="false" customHeight="false" outlineLevel="0" collapsed="false">
      <c r="A5506" s="14" t="s">
        <v>8103</v>
      </c>
      <c r="B5506" s="14" t="s">
        <v>764</v>
      </c>
      <c r="C5506" s="14" t="s">
        <v>301</v>
      </c>
    </row>
    <row r="5507" customFormat="false" ht="12" hidden="false" customHeight="false" outlineLevel="0" collapsed="false">
      <c r="A5507" s="14" t="s">
        <v>8104</v>
      </c>
      <c r="B5507" s="14" t="s">
        <v>327</v>
      </c>
      <c r="C5507" s="14" t="s">
        <v>328</v>
      </c>
    </row>
    <row r="5508" customFormat="false" ht="12" hidden="false" customHeight="false" outlineLevel="0" collapsed="false">
      <c r="A5508" s="14" t="s">
        <v>8105</v>
      </c>
      <c r="B5508" s="14" t="s">
        <v>3782</v>
      </c>
      <c r="C5508" s="14" t="s">
        <v>552</v>
      </c>
    </row>
    <row r="5509" customFormat="false" ht="12" hidden="false" customHeight="false" outlineLevel="0" collapsed="false">
      <c r="A5509" s="14" t="s">
        <v>8106</v>
      </c>
      <c r="B5509" s="14" t="s">
        <v>8107</v>
      </c>
      <c r="C5509" s="14" t="s">
        <v>762</v>
      </c>
    </row>
    <row r="5510" customFormat="false" ht="12" hidden="false" customHeight="false" outlineLevel="0" collapsed="false">
      <c r="A5510" s="14" t="s">
        <v>8108</v>
      </c>
      <c r="B5510" s="14" t="s">
        <v>316</v>
      </c>
      <c r="C5510" s="14" t="s">
        <v>36</v>
      </c>
    </row>
    <row r="5511" customFormat="false" ht="12" hidden="false" customHeight="false" outlineLevel="0" collapsed="false">
      <c r="A5511" s="14" t="s">
        <v>8109</v>
      </c>
      <c r="B5511" s="14" t="s">
        <v>2069</v>
      </c>
      <c r="C5511" s="14" t="s">
        <v>1075</v>
      </c>
    </row>
    <row r="5512" customFormat="false" ht="12" hidden="false" customHeight="false" outlineLevel="0" collapsed="false">
      <c r="A5512" s="14" t="s">
        <v>8110</v>
      </c>
      <c r="B5512" s="14" t="s">
        <v>2316</v>
      </c>
      <c r="C5512" s="14" t="s">
        <v>2047</v>
      </c>
    </row>
    <row r="5513" customFormat="false" ht="12" hidden="false" customHeight="false" outlineLevel="0" collapsed="false">
      <c r="A5513" s="14" t="s">
        <v>8111</v>
      </c>
      <c r="B5513" s="14" t="s">
        <v>284</v>
      </c>
      <c r="C5513" s="14" t="s">
        <v>285</v>
      </c>
    </row>
    <row r="5514" customFormat="false" ht="12" hidden="false" customHeight="false" outlineLevel="0" collapsed="false">
      <c r="A5514" s="14" t="s">
        <v>8112</v>
      </c>
      <c r="B5514" s="14" t="s">
        <v>186</v>
      </c>
      <c r="C5514" s="14" t="s">
        <v>36</v>
      </c>
    </row>
    <row r="5515" customFormat="false" ht="12" hidden="false" customHeight="false" outlineLevel="0" collapsed="false">
      <c r="A5515" s="14" t="s">
        <v>8113</v>
      </c>
      <c r="B5515" s="14" t="s">
        <v>1342</v>
      </c>
      <c r="C5515" s="14" t="s">
        <v>36</v>
      </c>
    </row>
    <row r="5516" customFormat="false" ht="12" hidden="false" customHeight="false" outlineLevel="0" collapsed="false">
      <c r="A5516" s="14" t="s">
        <v>8114</v>
      </c>
      <c r="B5516" s="14" t="s">
        <v>3294</v>
      </c>
      <c r="C5516" s="14" t="s">
        <v>516</v>
      </c>
    </row>
    <row r="5517" customFormat="false" ht="12" hidden="false" customHeight="false" outlineLevel="0" collapsed="false">
      <c r="A5517" s="14" t="s">
        <v>8115</v>
      </c>
      <c r="B5517" s="14" t="s">
        <v>1745</v>
      </c>
      <c r="C5517" s="14" t="s">
        <v>84</v>
      </c>
    </row>
    <row r="5518" customFormat="false" ht="12" hidden="false" customHeight="false" outlineLevel="0" collapsed="false">
      <c r="A5518" s="14" t="s">
        <v>8116</v>
      </c>
      <c r="B5518" s="14" t="s">
        <v>8117</v>
      </c>
      <c r="C5518" s="14" t="s">
        <v>444</v>
      </c>
    </row>
    <row r="5519" customFormat="false" ht="12" hidden="false" customHeight="false" outlineLevel="0" collapsed="false">
      <c r="A5519" s="14" t="s">
        <v>8118</v>
      </c>
      <c r="B5519" s="14" t="s">
        <v>8119</v>
      </c>
      <c r="C5519" s="14" t="s">
        <v>232</v>
      </c>
    </row>
    <row r="5520" customFormat="false" ht="12" hidden="false" customHeight="false" outlineLevel="0" collapsed="false">
      <c r="A5520" s="14" t="s">
        <v>8120</v>
      </c>
      <c r="B5520" s="14" t="s">
        <v>332</v>
      </c>
      <c r="C5520" s="14" t="s">
        <v>333</v>
      </c>
    </row>
    <row r="5521" customFormat="false" ht="12" hidden="false" customHeight="false" outlineLevel="0" collapsed="false">
      <c r="A5521" s="14" t="s">
        <v>8121</v>
      </c>
      <c r="B5521" s="14" t="s">
        <v>7596</v>
      </c>
      <c r="C5521" s="14" t="s">
        <v>296</v>
      </c>
    </row>
    <row r="5522" customFormat="false" ht="12" hidden="false" customHeight="false" outlineLevel="0" collapsed="false">
      <c r="A5522" s="14" t="s">
        <v>8122</v>
      </c>
      <c r="B5522" s="14" t="s">
        <v>8123</v>
      </c>
      <c r="C5522" s="14" t="s">
        <v>110</v>
      </c>
    </row>
    <row r="5523" customFormat="false" ht="12" hidden="false" customHeight="false" outlineLevel="0" collapsed="false">
      <c r="A5523" s="14" t="s">
        <v>8124</v>
      </c>
      <c r="B5523" s="14" t="s">
        <v>8125</v>
      </c>
      <c r="C5523" s="14" t="s">
        <v>910</v>
      </c>
    </row>
    <row r="5524" customFormat="false" ht="12" hidden="false" customHeight="false" outlineLevel="0" collapsed="false">
      <c r="A5524" s="14" t="s">
        <v>8126</v>
      </c>
      <c r="B5524" s="14" t="s">
        <v>2927</v>
      </c>
      <c r="C5524" s="14" t="s">
        <v>204</v>
      </c>
    </row>
    <row r="5525" customFormat="false" ht="12" hidden="false" customHeight="false" outlineLevel="0" collapsed="false">
      <c r="A5525" s="14" t="s">
        <v>8127</v>
      </c>
      <c r="B5525" s="14" t="s">
        <v>62</v>
      </c>
      <c r="C5525" s="14" t="s">
        <v>63</v>
      </c>
    </row>
    <row r="5526" customFormat="false" ht="12" hidden="false" customHeight="false" outlineLevel="0" collapsed="false">
      <c r="A5526" s="14" t="s">
        <v>8128</v>
      </c>
      <c r="B5526" s="14" t="s">
        <v>554</v>
      </c>
      <c r="C5526" s="14" t="s">
        <v>150</v>
      </c>
    </row>
    <row r="5527" customFormat="false" ht="12" hidden="false" customHeight="false" outlineLevel="0" collapsed="false">
      <c r="A5527" s="14" t="s">
        <v>8129</v>
      </c>
      <c r="B5527" s="14" t="s">
        <v>8130</v>
      </c>
      <c r="C5527" s="14" t="s">
        <v>927</v>
      </c>
    </row>
    <row r="5528" customFormat="false" ht="12" hidden="false" customHeight="false" outlineLevel="0" collapsed="false">
      <c r="A5528" s="14" t="s">
        <v>8131</v>
      </c>
      <c r="B5528" s="14" t="s">
        <v>2818</v>
      </c>
      <c r="C5528" s="14" t="s">
        <v>2223</v>
      </c>
    </row>
    <row r="5529" customFormat="false" ht="12" hidden="false" customHeight="false" outlineLevel="0" collapsed="false">
      <c r="A5529" s="14" t="s">
        <v>8132</v>
      </c>
      <c r="B5529" s="14" t="s">
        <v>8133</v>
      </c>
      <c r="C5529" s="14" t="s">
        <v>736</v>
      </c>
    </row>
    <row r="5530" customFormat="false" ht="12" hidden="false" customHeight="false" outlineLevel="0" collapsed="false">
      <c r="A5530" s="14" t="s">
        <v>8134</v>
      </c>
      <c r="B5530" s="14" t="s">
        <v>6358</v>
      </c>
      <c r="C5530" s="14" t="s">
        <v>207</v>
      </c>
    </row>
    <row r="5531" customFormat="false" ht="12" hidden="false" customHeight="false" outlineLevel="0" collapsed="false">
      <c r="A5531" s="14" t="s">
        <v>8135</v>
      </c>
      <c r="B5531" s="14" t="s">
        <v>3468</v>
      </c>
      <c r="C5531" s="14" t="s">
        <v>322</v>
      </c>
    </row>
    <row r="5532" customFormat="false" ht="12" hidden="false" customHeight="false" outlineLevel="0" collapsed="false">
      <c r="A5532" s="14" t="s">
        <v>8136</v>
      </c>
      <c r="B5532" s="14" t="s">
        <v>8137</v>
      </c>
      <c r="C5532" s="14" t="s">
        <v>406</v>
      </c>
    </row>
    <row r="5533" customFormat="false" ht="12" hidden="false" customHeight="false" outlineLevel="0" collapsed="false">
      <c r="A5533" s="14" t="s">
        <v>8138</v>
      </c>
      <c r="B5533" s="14" t="s">
        <v>186</v>
      </c>
      <c r="C5533" s="14" t="s">
        <v>36</v>
      </c>
    </row>
    <row r="5534" customFormat="false" ht="12" hidden="false" customHeight="false" outlineLevel="0" collapsed="false">
      <c r="A5534" s="14" t="s">
        <v>8139</v>
      </c>
      <c r="B5534" s="14" t="s">
        <v>8140</v>
      </c>
      <c r="C5534" s="14" t="s">
        <v>949</v>
      </c>
    </row>
    <row r="5535" customFormat="false" ht="12" hidden="false" customHeight="false" outlineLevel="0" collapsed="false">
      <c r="A5535" s="14" t="s">
        <v>8141</v>
      </c>
      <c r="B5535" s="14" t="s">
        <v>8142</v>
      </c>
      <c r="C5535" s="14" t="s">
        <v>2141</v>
      </c>
    </row>
    <row r="5536" customFormat="false" ht="12" hidden="false" customHeight="false" outlineLevel="0" collapsed="false">
      <c r="A5536" s="14" t="s">
        <v>8143</v>
      </c>
      <c r="B5536" s="14" t="s">
        <v>4131</v>
      </c>
      <c r="C5536" s="14" t="s">
        <v>126</v>
      </c>
    </row>
    <row r="5537" customFormat="false" ht="12" hidden="false" customHeight="false" outlineLevel="0" collapsed="false">
      <c r="A5537" s="14" t="s">
        <v>8144</v>
      </c>
      <c r="B5537" s="14" t="s">
        <v>8145</v>
      </c>
      <c r="C5537" s="14" t="s">
        <v>95</v>
      </c>
    </row>
    <row r="5538" customFormat="false" ht="12" hidden="false" customHeight="false" outlineLevel="0" collapsed="false">
      <c r="A5538" s="14" t="s">
        <v>8146</v>
      </c>
      <c r="B5538" s="14" t="s">
        <v>284</v>
      </c>
      <c r="C5538" s="14" t="s">
        <v>285</v>
      </c>
    </row>
    <row r="5539" customFormat="false" ht="12" hidden="false" customHeight="false" outlineLevel="0" collapsed="false">
      <c r="A5539" s="14" t="s">
        <v>8147</v>
      </c>
      <c r="B5539" s="14" t="s">
        <v>641</v>
      </c>
      <c r="C5539" s="14" t="s">
        <v>642</v>
      </c>
    </row>
    <row r="5540" customFormat="false" ht="12" hidden="false" customHeight="false" outlineLevel="0" collapsed="false">
      <c r="A5540" s="14" t="s">
        <v>8148</v>
      </c>
      <c r="B5540" s="14" t="s">
        <v>5943</v>
      </c>
      <c r="C5540" s="14" t="s">
        <v>264</v>
      </c>
    </row>
    <row r="5541" customFormat="false" ht="12" hidden="false" customHeight="false" outlineLevel="0" collapsed="false">
      <c r="A5541" s="14" t="s">
        <v>8149</v>
      </c>
      <c r="B5541" s="14" t="s">
        <v>1298</v>
      </c>
      <c r="C5541" s="14" t="s">
        <v>150</v>
      </c>
    </row>
    <row r="5542" customFormat="false" ht="12" hidden="false" customHeight="false" outlineLevel="0" collapsed="false">
      <c r="A5542" s="14" t="s">
        <v>8150</v>
      </c>
      <c r="B5542" s="14" t="s">
        <v>332</v>
      </c>
      <c r="C5542" s="14" t="s">
        <v>333</v>
      </c>
    </row>
    <row r="5543" customFormat="false" ht="12" hidden="false" customHeight="false" outlineLevel="0" collapsed="false">
      <c r="A5543" s="14" t="s">
        <v>8151</v>
      </c>
      <c r="B5543" s="14" t="s">
        <v>1564</v>
      </c>
      <c r="C5543" s="14" t="s">
        <v>426</v>
      </c>
    </row>
    <row r="5544" customFormat="false" ht="12" hidden="false" customHeight="false" outlineLevel="0" collapsed="false">
      <c r="A5544" s="14" t="s">
        <v>8152</v>
      </c>
      <c r="B5544" s="14" t="s">
        <v>1875</v>
      </c>
      <c r="C5544" s="14" t="s">
        <v>1876</v>
      </c>
    </row>
    <row r="5545" customFormat="false" ht="12" hidden="false" customHeight="false" outlineLevel="0" collapsed="false">
      <c r="A5545" s="14" t="s">
        <v>8153</v>
      </c>
      <c r="B5545" s="14" t="s">
        <v>8154</v>
      </c>
      <c r="C5545" s="14" t="s">
        <v>797</v>
      </c>
    </row>
    <row r="5546" customFormat="false" ht="12" hidden="false" customHeight="false" outlineLevel="0" collapsed="false">
      <c r="A5546" s="14" t="s">
        <v>8155</v>
      </c>
      <c r="B5546" s="14" t="s">
        <v>515</v>
      </c>
      <c r="C5546" s="14" t="s">
        <v>516</v>
      </c>
    </row>
    <row r="5547" customFormat="false" ht="12" hidden="false" customHeight="false" outlineLevel="0" collapsed="false">
      <c r="A5547" s="14" t="s">
        <v>8156</v>
      </c>
      <c r="B5547" s="14" t="s">
        <v>644</v>
      </c>
      <c r="C5547" s="14" t="s">
        <v>645</v>
      </c>
    </row>
    <row r="5548" customFormat="false" ht="12" hidden="false" customHeight="false" outlineLevel="0" collapsed="false">
      <c r="A5548" s="14" t="s">
        <v>8157</v>
      </c>
      <c r="B5548" s="14" t="s">
        <v>8158</v>
      </c>
      <c r="C5548" s="14" t="s">
        <v>126</v>
      </c>
    </row>
    <row r="5549" customFormat="false" ht="12" hidden="false" customHeight="false" outlineLevel="0" collapsed="false">
      <c r="A5549" s="14" t="s">
        <v>8159</v>
      </c>
      <c r="B5549" s="14" t="s">
        <v>4020</v>
      </c>
      <c r="C5549" s="14" t="s">
        <v>4021</v>
      </c>
    </row>
    <row r="5550" customFormat="false" ht="12" hidden="false" customHeight="false" outlineLevel="0" collapsed="false">
      <c r="A5550" s="14" t="s">
        <v>8160</v>
      </c>
      <c r="B5550" s="14" t="s">
        <v>2140</v>
      </c>
      <c r="C5550" s="14" t="s">
        <v>2141</v>
      </c>
    </row>
    <row r="5551" customFormat="false" ht="12" hidden="false" customHeight="false" outlineLevel="0" collapsed="false">
      <c r="A5551" s="14" t="s">
        <v>8161</v>
      </c>
      <c r="B5551" s="14" t="s">
        <v>2551</v>
      </c>
      <c r="C5551" s="14" t="s">
        <v>126</v>
      </c>
    </row>
    <row r="5552" customFormat="false" ht="12" hidden="false" customHeight="false" outlineLevel="0" collapsed="false">
      <c r="A5552" s="14" t="s">
        <v>8162</v>
      </c>
      <c r="B5552" s="14" t="s">
        <v>316</v>
      </c>
      <c r="C5552" s="14" t="s">
        <v>36</v>
      </c>
    </row>
    <row r="5553" customFormat="false" ht="12" hidden="false" customHeight="false" outlineLevel="0" collapsed="false">
      <c r="A5553" s="14" t="s">
        <v>8163</v>
      </c>
      <c r="B5553" s="14" t="s">
        <v>62</v>
      </c>
      <c r="C5553" s="14" t="s">
        <v>63</v>
      </c>
    </row>
    <row r="5554" customFormat="false" ht="12" hidden="false" customHeight="false" outlineLevel="0" collapsed="false">
      <c r="A5554" s="14" t="s">
        <v>8164</v>
      </c>
      <c r="B5554" s="14" t="s">
        <v>1217</v>
      </c>
      <c r="C5554" s="14" t="s">
        <v>1218</v>
      </c>
    </row>
    <row r="5555" customFormat="false" ht="12" hidden="false" customHeight="false" outlineLevel="0" collapsed="false">
      <c r="A5555" s="14" t="s">
        <v>8165</v>
      </c>
      <c r="B5555" s="14" t="s">
        <v>3393</v>
      </c>
      <c r="C5555" s="14" t="s">
        <v>36</v>
      </c>
    </row>
    <row r="5556" customFormat="false" ht="12" hidden="false" customHeight="false" outlineLevel="0" collapsed="false">
      <c r="A5556" s="14" t="s">
        <v>8166</v>
      </c>
      <c r="B5556" s="14" t="s">
        <v>2911</v>
      </c>
      <c r="C5556" s="14" t="s">
        <v>1053</v>
      </c>
    </row>
    <row r="5557" customFormat="false" ht="12" hidden="false" customHeight="false" outlineLevel="0" collapsed="false">
      <c r="A5557" s="14" t="s">
        <v>8167</v>
      </c>
      <c r="B5557" s="14" t="s">
        <v>8168</v>
      </c>
      <c r="C5557" s="14" t="s">
        <v>1221</v>
      </c>
    </row>
    <row r="5558" customFormat="false" ht="12" hidden="false" customHeight="false" outlineLevel="0" collapsed="false">
      <c r="A5558" s="14" t="s">
        <v>8169</v>
      </c>
      <c r="B5558" s="14" t="s">
        <v>716</v>
      </c>
      <c r="C5558" s="14" t="s">
        <v>259</v>
      </c>
    </row>
    <row r="5559" customFormat="false" ht="12" hidden="false" customHeight="false" outlineLevel="0" collapsed="false">
      <c r="A5559" s="14" t="s">
        <v>8170</v>
      </c>
      <c r="B5559" s="14" t="s">
        <v>4807</v>
      </c>
      <c r="C5559" s="14" t="s">
        <v>45</v>
      </c>
    </row>
    <row r="5560" customFormat="false" ht="12" hidden="false" customHeight="false" outlineLevel="0" collapsed="false">
      <c r="A5560" s="14" t="s">
        <v>8171</v>
      </c>
      <c r="B5560" s="14" t="s">
        <v>361</v>
      </c>
      <c r="C5560" s="14" t="s">
        <v>126</v>
      </c>
    </row>
    <row r="5561" customFormat="false" ht="12" hidden="false" customHeight="false" outlineLevel="0" collapsed="false">
      <c r="A5561" s="14" t="s">
        <v>8172</v>
      </c>
      <c r="B5561" s="14" t="s">
        <v>8173</v>
      </c>
      <c r="C5561" s="14" t="s">
        <v>1085</v>
      </c>
    </row>
    <row r="5562" customFormat="false" ht="12" hidden="false" customHeight="false" outlineLevel="0" collapsed="false">
      <c r="A5562" s="14" t="s">
        <v>8174</v>
      </c>
      <c r="B5562" s="14" t="s">
        <v>1886</v>
      </c>
      <c r="C5562" s="14" t="s">
        <v>1887</v>
      </c>
    </row>
    <row r="5563" customFormat="false" ht="12" hidden="false" customHeight="false" outlineLevel="0" collapsed="false">
      <c r="A5563" s="14" t="s">
        <v>8175</v>
      </c>
      <c r="B5563" s="14" t="s">
        <v>582</v>
      </c>
      <c r="C5563" s="14" t="s">
        <v>147</v>
      </c>
    </row>
    <row r="5564" customFormat="false" ht="12" hidden="false" customHeight="false" outlineLevel="0" collapsed="false">
      <c r="A5564" s="14" t="s">
        <v>8176</v>
      </c>
      <c r="B5564" s="14" t="s">
        <v>8177</v>
      </c>
      <c r="C5564" s="14" t="s">
        <v>293</v>
      </c>
    </row>
    <row r="5565" customFormat="false" ht="12" hidden="false" customHeight="false" outlineLevel="0" collapsed="false">
      <c r="A5565" s="14" t="s">
        <v>8178</v>
      </c>
      <c r="B5565" s="14" t="s">
        <v>498</v>
      </c>
      <c r="C5565" s="14" t="s">
        <v>199</v>
      </c>
    </row>
    <row r="5566" customFormat="false" ht="12" hidden="false" customHeight="false" outlineLevel="0" collapsed="false">
      <c r="A5566" s="14" t="s">
        <v>8179</v>
      </c>
      <c r="B5566" s="14" t="s">
        <v>3713</v>
      </c>
      <c r="C5566" s="14" t="s">
        <v>1676</v>
      </c>
    </row>
    <row r="5567" customFormat="false" ht="12" hidden="false" customHeight="false" outlineLevel="0" collapsed="false">
      <c r="A5567" s="14" t="s">
        <v>8180</v>
      </c>
      <c r="B5567" s="14" t="s">
        <v>2486</v>
      </c>
      <c r="C5567" s="14" t="s">
        <v>426</v>
      </c>
    </row>
    <row r="5568" customFormat="false" ht="12" hidden="false" customHeight="false" outlineLevel="0" collapsed="false">
      <c r="A5568" s="14" t="s">
        <v>8181</v>
      </c>
      <c r="B5568" s="14" t="s">
        <v>188</v>
      </c>
      <c r="C5568" s="14" t="s">
        <v>189</v>
      </c>
    </row>
    <row r="5569" customFormat="false" ht="12" hidden="false" customHeight="false" outlineLevel="0" collapsed="false">
      <c r="A5569" s="14" t="s">
        <v>8182</v>
      </c>
      <c r="B5569" s="14" t="s">
        <v>8183</v>
      </c>
      <c r="C5569" s="14" t="s">
        <v>570</v>
      </c>
    </row>
    <row r="5570" customFormat="false" ht="12" hidden="false" customHeight="false" outlineLevel="0" collapsed="false">
      <c r="A5570" s="14" t="s">
        <v>8184</v>
      </c>
      <c r="B5570" s="14" t="s">
        <v>6399</v>
      </c>
      <c r="C5570" s="14" t="s">
        <v>232</v>
      </c>
    </row>
    <row r="5571" customFormat="false" ht="12" hidden="false" customHeight="false" outlineLevel="0" collapsed="false">
      <c r="A5571" s="14" t="s">
        <v>8185</v>
      </c>
      <c r="B5571" s="14" t="s">
        <v>2355</v>
      </c>
      <c r="C5571" s="14" t="s">
        <v>1284</v>
      </c>
    </row>
    <row r="5572" customFormat="false" ht="12" hidden="false" customHeight="false" outlineLevel="0" collapsed="false">
      <c r="A5572" s="14" t="s">
        <v>8186</v>
      </c>
      <c r="B5572" s="14" t="s">
        <v>8187</v>
      </c>
      <c r="C5572" s="14" t="s">
        <v>333</v>
      </c>
    </row>
    <row r="5573" customFormat="false" ht="12" hidden="false" customHeight="false" outlineLevel="0" collapsed="false">
      <c r="A5573" s="14" t="s">
        <v>8188</v>
      </c>
      <c r="B5573" s="14" t="s">
        <v>1868</v>
      </c>
      <c r="C5573" s="14" t="s">
        <v>927</v>
      </c>
    </row>
    <row r="5574" customFormat="false" ht="12" hidden="false" customHeight="false" outlineLevel="0" collapsed="false">
      <c r="A5574" s="14" t="s">
        <v>8189</v>
      </c>
      <c r="B5574" s="14" t="s">
        <v>8190</v>
      </c>
      <c r="C5574" s="14" t="s">
        <v>126</v>
      </c>
    </row>
    <row r="5575" customFormat="false" ht="12" hidden="false" customHeight="false" outlineLevel="0" collapsed="false">
      <c r="A5575" s="14" t="s">
        <v>8191</v>
      </c>
      <c r="B5575" s="14" t="s">
        <v>1899</v>
      </c>
      <c r="C5575" s="14" t="s">
        <v>285</v>
      </c>
    </row>
    <row r="5576" customFormat="false" ht="12" hidden="false" customHeight="false" outlineLevel="0" collapsed="false">
      <c r="A5576" s="14" t="s">
        <v>8192</v>
      </c>
      <c r="B5576" s="14" t="s">
        <v>3342</v>
      </c>
      <c r="C5576" s="14" t="s">
        <v>150</v>
      </c>
    </row>
    <row r="5577" customFormat="false" ht="12" hidden="false" customHeight="false" outlineLevel="0" collapsed="false">
      <c r="A5577" s="14" t="s">
        <v>8193</v>
      </c>
      <c r="B5577" s="14" t="s">
        <v>186</v>
      </c>
      <c r="C5577" s="14" t="s">
        <v>36</v>
      </c>
    </row>
    <row r="5578" customFormat="false" ht="12" hidden="false" customHeight="false" outlineLevel="0" collapsed="false">
      <c r="A5578" s="14" t="s">
        <v>8194</v>
      </c>
      <c r="B5578" s="14" t="s">
        <v>3456</v>
      </c>
      <c r="C5578" s="14" t="s">
        <v>1122</v>
      </c>
    </row>
    <row r="5579" customFormat="false" ht="12" hidden="false" customHeight="false" outlineLevel="0" collapsed="false">
      <c r="A5579" s="14" t="s">
        <v>8195</v>
      </c>
      <c r="B5579" s="14" t="s">
        <v>3263</v>
      </c>
      <c r="C5579" s="14" t="s">
        <v>762</v>
      </c>
    </row>
    <row r="5580" customFormat="false" ht="12" hidden="false" customHeight="false" outlineLevel="0" collapsed="false">
      <c r="A5580" s="14" t="s">
        <v>8196</v>
      </c>
      <c r="B5580" s="14" t="s">
        <v>554</v>
      </c>
      <c r="C5580" s="14" t="s">
        <v>150</v>
      </c>
    </row>
    <row r="5581" customFormat="false" ht="12" hidden="false" customHeight="false" outlineLevel="0" collapsed="false">
      <c r="A5581" s="14" t="s">
        <v>8197</v>
      </c>
      <c r="B5581" s="14" t="s">
        <v>764</v>
      </c>
      <c r="C5581" s="14" t="s">
        <v>301</v>
      </c>
    </row>
    <row r="5582" customFormat="false" ht="12" hidden="false" customHeight="false" outlineLevel="0" collapsed="false">
      <c r="A5582" s="14" t="s">
        <v>8198</v>
      </c>
      <c r="B5582" s="14" t="s">
        <v>8199</v>
      </c>
      <c r="C5582" s="14" t="s">
        <v>223</v>
      </c>
    </row>
    <row r="5583" customFormat="false" ht="12" hidden="false" customHeight="false" outlineLevel="0" collapsed="false">
      <c r="A5583" s="14" t="s">
        <v>8200</v>
      </c>
      <c r="B5583" s="14" t="s">
        <v>2877</v>
      </c>
      <c r="C5583" s="14" t="s">
        <v>192</v>
      </c>
    </row>
    <row r="5584" customFormat="false" ht="12" hidden="false" customHeight="false" outlineLevel="0" collapsed="false">
      <c r="A5584" s="14" t="s">
        <v>8201</v>
      </c>
      <c r="B5584" s="14" t="s">
        <v>6982</v>
      </c>
      <c r="C5584" s="14" t="s">
        <v>110</v>
      </c>
    </row>
    <row r="5585" customFormat="false" ht="12" hidden="false" customHeight="false" outlineLevel="0" collapsed="false">
      <c r="A5585" s="14" t="s">
        <v>8202</v>
      </c>
      <c r="B5585" s="14" t="s">
        <v>8203</v>
      </c>
      <c r="C5585" s="14" t="s">
        <v>1218</v>
      </c>
    </row>
    <row r="5586" customFormat="false" ht="12" hidden="false" customHeight="false" outlineLevel="0" collapsed="false">
      <c r="A5586" s="14" t="s">
        <v>8204</v>
      </c>
      <c r="B5586" s="14" t="s">
        <v>3579</v>
      </c>
      <c r="C5586" s="14" t="s">
        <v>2384</v>
      </c>
    </row>
    <row r="5587" customFormat="false" ht="12" hidden="false" customHeight="false" outlineLevel="0" collapsed="false">
      <c r="A5587" s="14" t="s">
        <v>8205</v>
      </c>
      <c r="B5587" s="14" t="s">
        <v>5833</v>
      </c>
      <c r="C5587" s="14" t="s">
        <v>739</v>
      </c>
    </row>
    <row r="5588" customFormat="false" ht="12" hidden="false" customHeight="false" outlineLevel="0" collapsed="false">
      <c r="A5588" s="14" t="s">
        <v>8206</v>
      </c>
      <c r="B5588" s="14" t="s">
        <v>502</v>
      </c>
      <c r="C5588" s="14" t="s">
        <v>503</v>
      </c>
    </row>
    <row r="5589" customFormat="false" ht="12" hidden="false" customHeight="false" outlineLevel="0" collapsed="false">
      <c r="A5589" s="14" t="s">
        <v>8207</v>
      </c>
      <c r="B5589" s="14" t="s">
        <v>1037</v>
      </c>
      <c r="C5589" s="14" t="s">
        <v>936</v>
      </c>
    </row>
    <row r="5590" customFormat="false" ht="12" hidden="false" customHeight="false" outlineLevel="0" collapsed="false">
      <c r="A5590" s="14" t="s">
        <v>8208</v>
      </c>
      <c r="B5590" s="14" t="s">
        <v>8209</v>
      </c>
      <c r="C5590" s="14" t="s">
        <v>2124</v>
      </c>
    </row>
    <row r="5591" customFormat="false" ht="12" hidden="false" customHeight="false" outlineLevel="0" collapsed="false">
      <c r="A5591" s="14" t="s">
        <v>8210</v>
      </c>
      <c r="B5591" s="14" t="s">
        <v>668</v>
      </c>
      <c r="C5591" s="14" t="s">
        <v>26</v>
      </c>
    </row>
    <row r="5592" customFormat="false" ht="12" hidden="false" customHeight="false" outlineLevel="0" collapsed="false">
      <c r="A5592" s="14" t="s">
        <v>8211</v>
      </c>
      <c r="B5592" s="14" t="s">
        <v>8212</v>
      </c>
      <c r="C5592" s="14" t="s">
        <v>2507</v>
      </c>
    </row>
    <row r="5593" customFormat="false" ht="12" hidden="false" customHeight="false" outlineLevel="0" collapsed="false">
      <c r="A5593" s="14" t="s">
        <v>8213</v>
      </c>
      <c r="B5593" s="14" t="s">
        <v>8214</v>
      </c>
      <c r="C5593" s="14" t="s">
        <v>480</v>
      </c>
    </row>
    <row r="5594" customFormat="false" ht="12" hidden="false" customHeight="false" outlineLevel="0" collapsed="false">
      <c r="A5594" s="14" t="s">
        <v>8215</v>
      </c>
      <c r="B5594" s="14" t="s">
        <v>169</v>
      </c>
      <c r="C5594" s="14" t="s">
        <v>170</v>
      </c>
    </row>
    <row r="5595" customFormat="false" ht="12" hidden="false" customHeight="false" outlineLevel="0" collapsed="false">
      <c r="A5595" s="14" t="s">
        <v>8216</v>
      </c>
      <c r="B5595" s="14" t="s">
        <v>6157</v>
      </c>
      <c r="C5595" s="14" t="s">
        <v>2169</v>
      </c>
    </row>
    <row r="5596" customFormat="false" ht="12" hidden="false" customHeight="false" outlineLevel="0" collapsed="false">
      <c r="A5596" s="14" t="s">
        <v>8217</v>
      </c>
      <c r="B5596" s="14" t="s">
        <v>8218</v>
      </c>
      <c r="C5596" s="14" t="s">
        <v>729</v>
      </c>
    </row>
    <row r="5597" customFormat="false" ht="12" hidden="false" customHeight="false" outlineLevel="0" collapsed="false">
      <c r="A5597" s="14" t="s">
        <v>8219</v>
      </c>
      <c r="B5597" s="14" t="s">
        <v>186</v>
      </c>
      <c r="C5597" s="14" t="s">
        <v>36</v>
      </c>
    </row>
    <row r="5598" customFormat="false" ht="12" hidden="false" customHeight="false" outlineLevel="0" collapsed="false">
      <c r="A5598" s="14" t="s">
        <v>8220</v>
      </c>
      <c r="B5598" s="14" t="s">
        <v>169</v>
      </c>
      <c r="C5598" s="14" t="s">
        <v>170</v>
      </c>
    </row>
    <row r="5599" customFormat="false" ht="12" hidden="false" customHeight="false" outlineLevel="0" collapsed="false">
      <c r="A5599" s="14" t="s">
        <v>8221</v>
      </c>
      <c r="B5599" s="14" t="s">
        <v>8222</v>
      </c>
      <c r="C5599" s="14" t="s">
        <v>126</v>
      </c>
    </row>
    <row r="5600" customFormat="false" ht="12" hidden="false" customHeight="false" outlineLevel="0" collapsed="false">
      <c r="A5600" s="14" t="s">
        <v>8223</v>
      </c>
      <c r="B5600" s="14" t="s">
        <v>188</v>
      </c>
      <c r="C5600" s="14" t="s">
        <v>189</v>
      </c>
    </row>
    <row r="5601" customFormat="false" ht="12" hidden="false" customHeight="false" outlineLevel="0" collapsed="false">
      <c r="A5601" s="14" t="s">
        <v>8224</v>
      </c>
      <c r="B5601" s="14" t="s">
        <v>3263</v>
      </c>
      <c r="C5601" s="14" t="s">
        <v>762</v>
      </c>
    </row>
    <row r="5602" customFormat="false" ht="12" hidden="false" customHeight="false" outlineLevel="0" collapsed="false">
      <c r="A5602" s="14" t="s">
        <v>8225</v>
      </c>
      <c r="B5602" s="14" t="s">
        <v>2355</v>
      </c>
      <c r="C5602" s="14" t="s">
        <v>1284</v>
      </c>
    </row>
    <row r="5603" customFormat="false" ht="12" hidden="false" customHeight="false" outlineLevel="0" collapsed="false">
      <c r="A5603" s="14" t="s">
        <v>8226</v>
      </c>
      <c r="B5603" s="14" t="s">
        <v>2162</v>
      </c>
      <c r="C5603" s="14" t="s">
        <v>789</v>
      </c>
    </row>
    <row r="5604" customFormat="false" ht="12" hidden="false" customHeight="false" outlineLevel="0" collapsed="false">
      <c r="A5604" s="14" t="s">
        <v>8227</v>
      </c>
      <c r="B5604" s="14" t="s">
        <v>2692</v>
      </c>
      <c r="C5604" s="14" t="s">
        <v>963</v>
      </c>
    </row>
    <row r="5605" customFormat="false" ht="12" hidden="false" customHeight="false" outlineLevel="0" collapsed="false">
      <c r="A5605" s="14" t="s">
        <v>8228</v>
      </c>
      <c r="B5605" s="14" t="s">
        <v>2069</v>
      </c>
      <c r="C5605" s="14" t="s">
        <v>1075</v>
      </c>
    </row>
    <row r="5606" customFormat="false" ht="12" hidden="false" customHeight="false" outlineLevel="0" collapsed="false">
      <c r="A5606" s="14" t="s">
        <v>8229</v>
      </c>
      <c r="B5606" s="14" t="s">
        <v>1739</v>
      </c>
      <c r="C5606" s="14" t="s">
        <v>150</v>
      </c>
    </row>
    <row r="5607" customFormat="false" ht="12" hidden="false" customHeight="false" outlineLevel="0" collapsed="false">
      <c r="A5607" s="14" t="s">
        <v>8230</v>
      </c>
      <c r="B5607" s="14" t="s">
        <v>1968</v>
      </c>
      <c r="C5607" s="14" t="s">
        <v>244</v>
      </c>
    </row>
    <row r="5608" customFormat="false" ht="12" hidden="false" customHeight="false" outlineLevel="0" collapsed="false">
      <c r="A5608" s="14" t="s">
        <v>8231</v>
      </c>
      <c r="B5608" s="14" t="s">
        <v>3634</v>
      </c>
      <c r="C5608" s="14" t="s">
        <v>1367</v>
      </c>
    </row>
    <row r="5609" customFormat="false" ht="12" hidden="false" customHeight="false" outlineLevel="0" collapsed="false">
      <c r="A5609" s="14" t="s">
        <v>8232</v>
      </c>
      <c r="B5609" s="14" t="s">
        <v>8233</v>
      </c>
      <c r="C5609" s="14" t="s">
        <v>645</v>
      </c>
    </row>
    <row r="5610" customFormat="false" ht="12" hidden="false" customHeight="false" outlineLevel="0" collapsed="false">
      <c r="A5610" s="14" t="s">
        <v>8234</v>
      </c>
      <c r="B5610" s="14" t="s">
        <v>8235</v>
      </c>
      <c r="C5610" s="14" t="s">
        <v>729</v>
      </c>
    </row>
    <row r="5611" customFormat="false" ht="12" hidden="false" customHeight="false" outlineLevel="0" collapsed="false">
      <c r="A5611" s="14" t="s">
        <v>8236</v>
      </c>
      <c r="B5611" s="14" t="s">
        <v>3053</v>
      </c>
      <c r="C5611" s="14" t="s">
        <v>319</v>
      </c>
    </row>
    <row r="5612" customFormat="false" ht="12" hidden="false" customHeight="false" outlineLevel="0" collapsed="false">
      <c r="A5612" s="14" t="s">
        <v>8237</v>
      </c>
      <c r="B5612" s="14" t="s">
        <v>2978</v>
      </c>
      <c r="C5612" s="14" t="s">
        <v>436</v>
      </c>
    </row>
    <row r="5613" customFormat="false" ht="12" hidden="false" customHeight="false" outlineLevel="0" collapsed="false">
      <c r="A5613" s="14" t="s">
        <v>8238</v>
      </c>
      <c r="B5613" s="14" t="s">
        <v>8239</v>
      </c>
      <c r="C5613" s="14" t="s">
        <v>376</v>
      </c>
    </row>
    <row r="5614" customFormat="false" ht="12" hidden="false" customHeight="false" outlineLevel="0" collapsed="false">
      <c r="A5614" s="14" t="s">
        <v>8240</v>
      </c>
      <c r="B5614" s="14" t="s">
        <v>8241</v>
      </c>
      <c r="C5614" s="14" t="s">
        <v>1550</v>
      </c>
    </row>
    <row r="5615" customFormat="false" ht="12" hidden="false" customHeight="false" outlineLevel="0" collapsed="false">
      <c r="A5615" s="14" t="s">
        <v>8242</v>
      </c>
      <c r="B5615" s="14" t="s">
        <v>582</v>
      </c>
      <c r="C5615" s="14" t="s">
        <v>147</v>
      </c>
    </row>
    <row r="5616" customFormat="false" ht="12" hidden="false" customHeight="false" outlineLevel="0" collapsed="false">
      <c r="A5616" s="14" t="s">
        <v>8243</v>
      </c>
      <c r="B5616" s="14" t="s">
        <v>8244</v>
      </c>
      <c r="C5616" s="14" t="s">
        <v>170</v>
      </c>
    </row>
    <row r="5617" customFormat="false" ht="12" hidden="false" customHeight="false" outlineLevel="0" collapsed="false">
      <c r="A5617" s="14" t="s">
        <v>8245</v>
      </c>
      <c r="B5617" s="14" t="s">
        <v>1369</v>
      </c>
      <c r="C5617" s="14" t="s">
        <v>633</v>
      </c>
    </row>
    <row r="5618" customFormat="false" ht="12" hidden="false" customHeight="false" outlineLevel="0" collapsed="false">
      <c r="A5618" s="14" t="s">
        <v>8246</v>
      </c>
      <c r="B5618" s="14" t="s">
        <v>1688</v>
      </c>
      <c r="C5618" s="14" t="s">
        <v>1205</v>
      </c>
    </row>
    <row r="5619" customFormat="false" ht="12" hidden="false" customHeight="false" outlineLevel="0" collapsed="false">
      <c r="A5619" s="14" t="s">
        <v>8247</v>
      </c>
      <c r="B5619" s="14" t="s">
        <v>8248</v>
      </c>
      <c r="C5619" s="14" t="s">
        <v>95</v>
      </c>
    </row>
    <row r="5620" customFormat="false" ht="12" hidden="false" customHeight="false" outlineLevel="0" collapsed="false">
      <c r="A5620" s="14" t="s">
        <v>8249</v>
      </c>
      <c r="B5620" s="14" t="s">
        <v>562</v>
      </c>
      <c r="C5620" s="14" t="s">
        <v>563</v>
      </c>
    </row>
    <row r="5621" customFormat="false" ht="12" hidden="false" customHeight="false" outlineLevel="0" collapsed="false">
      <c r="A5621" s="14" t="s">
        <v>8250</v>
      </c>
      <c r="B5621" s="14" t="s">
        <v>1732</v>
      </c>
      <c r="C5621" s="14" t="s">
        <v>1733</v>
      </c>
    </row>
    <row r="5622" customFormat="false" ht="12" hidden="false" customHeight="false" outlineLevel="0" collapsed="false">
      <c r="A5622" s="14" t="s">
        <v>8251</v>
      </c>
      <c r="B5622" s="14" t="s">
        <v>8252</v>
      </c>
      <c r="C5622" s="14" t="s">
        <v>537</v>
      </c>
    </row>
    <row r="5623" customFormat="false" ht="12" hidden="false" customHeight="false" outlineLevel="0" collapsed="false">
      <c r="A5623" s="14" t="s">
        <v>8253</v>
      </c>
      <c r="B5623" s="14" t="s">
        <v>515</v>
      </c>
      <c r="C5623" s="14" t="s">
        <v>516</v>
      </c>
    </row>
    <row r="5624" customFormat="false" ht="12" hidden="false" customHeight="false" outlineLevel="0" collapsed="false">
      <c r="A5624" s="14" t="s">
        <v>8254</v>
      </c>
      <c r="B5624" s="14" t="s">
        <v>502</v>
      </c>
      <c r="C5624" s="14" t="s">
        <v>503</v>
      </c>
    </row>
    <row r="5625" customFormat="false" ht="12" hidden="false" customHeight="false" outlineLevel="0" collapsed="false">
      <c r="A5625" s="14" t="s">
        <v>8255</v>
      </c>
      <c r="B5625" s="14" t="s">
        <v>1834</v>
      </c>
      <c r="C5625" s="14" t="s">
        <v>1013</v>
      </c>
    </row>
    <row r="5626" customFormat="false" ht="12" hidden="false" customHeight="false" outlineLevel="0" collapsed="false">
      <c r="A5626" s="14" t="s">
        <v>8256</v>
      </c>
      <c r="B5626" s="14" t="s">
        <v>2856</v>
      </c>
      <c r="C5626" s="14" t="s">
        <v>658</v>
      </c>
    </row>
    <row r="5627" customFormat="false" ht="12" hidden="false" customHeight="false" outlineLevel="0" collapsed="false">
      <c r="A5627" s="14" t="s">
        <v>8257</v>
      </c>
      <c r="B5627" s="14" t="s">
        <v>8258</v>
      </c>
      <c r="C5627" s="14" t="s">
        <v>126</v>
      </c>
    </row>
    <row r="5628" customFormat="false" ht="12" hidden="false" customHeight="false" outlineLevel="0" collapsed="false">
      <c r="A5628" s="14" t="s">
        <v>8259</v>
      </c>
      <c r="B5628" s="14" t="s">
        <v>4293</v>
      </c>
      <c r="C5628" s="14" t="s">
        <v>1902</v>
      </c>
    </row>
    <row r="5629" customFormat="false" ht="12" hidden="false" customHeight="false" outlineLevel="0" collapsed="false">
      <c r="A5629" s="14" t="s">
        <v>8260</v>
      </c>
      <c r="B5629" s="14" t="s">
        <v>332</v>
      </c>
      <c r="C5629" s="14" t="s">
        <v>333</v>
      </c>
    </row>
    <row r="5630" customFormat="false" ht="12" hidden="false" customHeight="false" outlineLevel="0" collapsed="false">
      <c r="A5630" s="14" t="s">
        <v>8261</v>
      </c>
      <c r="B5630" s="14" t="s">
        <v>2210</v>
      </c>
      <c r="C5630" s="14" t="s">
        <v>1042</v>
      </c>
    </row>
    <row r="5631" customFormat="false" ht="12" hidden="false" customHeight="false" outlineLevel="0" collapsed="false">
      <c r="A5631" s="14" t="s">
        <v>8262</v>
      </c>
      <c r="B5631" s="14" t="s">
        <v>5811</v>
      </c>
      <c r="C5631" s="14" t="s">
        <v>5332</v>
      </c>
    </row>
    <row r="5632" customFormat="false" ht="12" hidden="false" customHeight="false" outlineLevel="0" collapsed="false">
      <c r="A5632" s="14" t="s">
        <v>8263</v>
      </c>
      <c r="B5632" s="14" t="s">
        <v>3248</v>
      </c>
      <c r="C5632" s="14" t="s">
        <v>45</v>
      </c>
    </row>
    <row r="5633" customFormat="false" ht="12" hidden="false" customHeight="false" outlineLevel="0" collapsed="false">
      <c r="A5633" s="14" t="s">
        <v>8264</v>
      </c>
      <c r="B5633" s="14" t="s">
        <v>8265</v>
      </c>
      <c r="C5633" s="14" t="s">
        <v>296</v>
      </c>
    </row>
    <row r="5634" customFormat="false" ht="12" hidden="false" customHeight="false" outlineLevel="0" collapsed="false">
      <c r="A5634" s="14" t="s">
        <v>8266</v>
      </c>
      <c r="B5634" s="14" t="s">
        <v>1394</v>
      </c>
      <c r="C5634" s="14" t="s">
        <v>322</v>
      </c>
    </row>
    <row r="5635" customFormat="false" ht="12" hidden="false" customHeight="false" outlineLevel="0" collapsed="false">
      <c r="A5635" s="14" t="s">
        <v>8267</v>
      </c>
      <c r="B5635" s="14" t="s">
        <v>748</v>
      </c>
      <c r="C5635" s="14" t="s">
        <v>23</v>
      </c>
    </row>
    <row r="5636" customFormat="false" ht="12" hidden="false" customHeight="false" outlineLevel="0" collapsed="false">
      <c r="A5636" s="14" t="s">
        <v>8268</v>
      </c>
      <c r="B5636" s="14" t="s">
        <v>1140</v>
      </c>
      <c r="C5636" s="14" t="s">
        <v>1141</v>
      </c>
    </row>
    <row r="5637" customFormat="false" ht="12" hidden="false" customHeight="false" outlineLevel="0" collapsed="false">
      <c r="A5637" s="14" t="s">
        <v>8269</v>
      </c>
      <c r="B5637" s="14" t="s">
        <v>4063</v>
      </c>
      <c r="C5637" s="14" t="s">
        <v>63</v>
      </c>
    </row>
    <row r="5638" customFormat="false" ht="12" hidden="false" customHeight="false" outlineLevel="0" collapsed="false">
      <c r="A5638" s="14" t="s">
        <v>8270</v>
      </c>
      <c r="B5638" s="14" t="s">
        <v>7913</v>
      </c>
      <c r="C5638" s="14" t="s">
        <v>930</v>
      </c>
    </row>
    <row r="5639" customFormat="false" ht="12" hidden="false" customHeight="false" outlineLevel="0" collapsed="false">
      <c r="A5639" s="14" t="s">
        <v>8271</v>
      </c>
      <c r="B5639" s="14" t="s">
        <v>2903</v>
      </c>
      <c r="C5639" s="14" t="s">
        <v>167</v>
      </c>
    </row>
    <row r="5640" customFormat="false" ht="12" hidden="false" customHeight="false" outlineLevel="0" collapsed="false">
      <c r="A5640" s="14" t="s">
        <v>8272</v>
      </c>
      <c r="B5640" s="14" t="s">
        <v>1762</v>
      </c>
      <c r="C5640" s="14" t="s">
        <v>1763</v>
      </c>
    </row>
    <row r="5641" customFormat="false" ht="12" hidden="false" customHeight="false" outlineLevel="0" collapsed="false">
      <c r="A5641" s="14" t="s">
        <v>8273</v>
      </c>
      <c r="B5641" s="14" t="s">
        <v>8274</v>
      </c>
      <c r="C5641" s="14" t="s">
        <v>2450</v>
      </c>
    </row>
    <row r="5642" customFormat="false" ht="12" hidden="false" customHeight="false" outlineLevel="0" collapsed="false">
      <c r="A5642" s="14" t="s">
        <v>8275</v>
      </c>
      <c r="B5642" s="14" t="s">
        <v>8276</v>
      </c>
      <c r="C5642" s="14" t="s">
        <v>107</v>
      </c>
    </row>
    <row r="5643" customFormat="false" ht="12" hidden="false" customHeight="false" outlineLevel="0" collapsed="false">
      <c r="A5643" s="14" t="s">
        <v>8277</v>
      </c>
      <c r="B5643" s="14" t="s">
        <v>332</v>
      </c>
      <c r="C5643" s="14" t="s">
        <v>333</v>
      </c>
    </row>
    <row r="5644" customFormat="false" ht="12" hidden="false" customHeight="false" outlineLevel="0" collapsed="false">
      <c r="A5644" s="14" t="s">
        <v>8278</v>
      </c>
      <c r="B5644" s="14" t="s">
        <v>2060</v>
      </c>
      <c r="C5644" s="14" t="s">
        <v>2061</v>
      </c>
    </row>
    <row r="5645" customFormat="false" ht="12" hidden="false" customHeight="false" outlineLevel="0" collapsed="false">
      <c r="A5645" s="14" t="s">
        <v>8279</v>
      </c>
      <c r="B5645" s="14" t="s">
        <v>8280</v>
      </c>
      <c r="C5645" s="14" t="s">
        <v>751</v>
      </c>
    </row>
    <row r="5646" customFormat="false" ht="12" hidden="false" customHeight="false" outlineLevel="0" collapsed="false">
      <c r="A5646" s="14" t="s">
        <v>8281</v>
      </c>
      <c r="B5646" s="14" t="s">
        <v>1064</v>
      </c>
      <c r="C5646" s="14" t="s">
        <v>1065</v>
      </c>
    </row>
    <row r="5647" customFormat="false" ht="12" hidden="false" customHeight="false" outlineLevel="0" collapsed="false">
      <c r="A5647" s="14" t="s">
        <v>8282</v>
      </c>
      <c r="B5647" s="14" t="s">
        <v>1511</v>
      </c>
      <c r="C5647" s="14" t="s">
        <v>1456</v>
      </c>
    </row>
    <row r="5648" customFormat="false" ht="12" hidden="false" customHeight="false" outlineLevel="0" collapsed="false">
      <c r="A5648" s="14" t="s">
        <v>8283</v>
      </c>
      <c r="B5648" s="14" t="s">
        <v>8284</v>
      </c>
      <c r="C5648" s="14" t="s">
        <v>301</v>
      </c>
    </row>
    <row r="5649" customFormat="false" ht="12" hidden="false" customHeight="false" outlineLevel="0" collapsed="false">
      <c r="A5649" s="14" t="s">
        <v>8285</v>
      </c>
      <c r="B5649" s="14" t="s">
        <v>1283</v>
      </c>
      <c r="C5649" s="14" t="s">
        <v>1284</v>
      </c>
    </row>
    <row r="5650" customFormat="false" ht="12" hidden="false" customHeight="false" outlineLevel="0" collapsed="false">
      <c r="A5650" s="14" t="s">
        <v>8286</v>
      </c>
      <c r="B5650" s="14" t="s">
        <v>186</v>
      </c>
      <c r="C5650" s="14" t="s">
        <v>36</v>
      </c>
    </row>
    <row r="5651" customFormat="false" ht="12" hidden="false" customHeight="false" outlineLevel="0" collapsed="false">
      <c r="A5651" s="14" t="s">
        <v>8287</v>
      </c>
      <c r="B5651" s="14" t="s">
        <v>8288</v>
      </c>
      <c r="C5651" s="14" t="s">
        <v>1053</v>
      </c>
    </row>
    <row r="5652" customFormat="false" ht="12" hidden="false" customHeight="false" outlineLevel="0" collapsed="false">
      <c r="A5652" s="14" t="s">
        <v>8289</v>
      </c>
      <c r="B5652" s="14" t="s">
        <v>1607</v>
      </c>
      <c r="C5652" s="14" t="s">
        <v>902</v>
      </c>
    </row>
    <row r="5653" customFormat="false" ht="12" hidden="false" customHeight="false" outlineLevel="0" collapsed="false">
      <c r="A5653" s="14" t="s">
        <v>8290</v>
      </c>
      <c r="B5653" s="14" t="s">
        <v>1394</v>
      </c>
      <c r="C5653" s="14" t="s">
        <v>322</v>
      </c>
    </row>
    <row r="5654" customFormat="false" ht="12" hidden="false" customHeight="false" outlineLevel="0" collapsed="false">
      <c r="A5654" s="14" t="s">
        <v>8291</v>
      </c>
      <c r="B5654" s="14" t="s">
        <v>1502</v>
      </c>
      <c r="C5654" s="14" t="s">
        <v>110</v>
      </c>
    </row>
    <row r="5655" customFormat="false" ht="12" hidden="false" customHeight="false" outlineLevel="0" collapsed="false">
      <c r="A5655" s="14" t="s">
        <v>8292</v>
      </c>
      <c r="B5655" s="14" t="s">
        <v>1914</v>
      </c>
      <c r="C5655" s="14" t="s">
        <v>379</v>
      </c>
    </row>
    <row r="5656" customFormat="false" ht="12" hidden="false" customHeight="false" outlineLevel="0" collapsed="false">
      <c r="A5656" s="14" t="s">
        <v>8293</v>
      </c>
      <c r="B5656" s="14" t="s">
        <v>8294</v>
      </c>
      <c r="C5656" s="14" t="s">
        <v>1178</v>
      </c>
    </row>
    <row r="5657" customFormat="false" ht="12" hidden="false" customHeight="false" outlineLevel="0" collapsed="false">
      <c r="A5657" s="14" t="s">
        <v>8295</v>
      </c>
      <c r="B5657" s="14" t="s">
        <v>3821</v>
      </c>
      <c r="C5657" s="14" t="s">
        <v>134</v>
      </c>
    </row>
    <row r="5658" customFormat="false" ht="12" hidden="false" customHeight="false" outlineLevel="0" collapsed="false">
      <c r="A5658" s="14" t="s">
        <v>8296</v>
      </c>
      <c r="B5658" s="14" t="s">
        <v>8297</v>
      </c>
      <c r="C5658" s="14" t="s">
        <v>1380</v>
      </c>
    </row>
    <row r="5659" customFormat="false" ht="12" hidden="false" customHeight="false" outlineLevel="0" collapsed="false">
      <c r="A5659" s="14" t="s">
        <v>8298</v>
      </c>
      <c r="B5659" s="14" t="s">
        <v>8299</v>
      </c>
      <c r="C5659" s="14" t="s">
        <v>89</v>
      </c>
    </row>
    <row r="5660" customFormat="false" ht="12" hidden="false" customHeight="false" outlineLevel="0" collapsed="false">
      <c r="A5660" s="14" t="s">
        <v>8300</v>
      </c>
      <c r="B5660" s="14" t="s">
        <v>8301</v>
      </c>
      <c r="C5660" s="14" t="s">
        <v>54</v>
      </c>
    </row>
    <row r="5661" customFormat="false" ht="12" hidden="false" customHeight="false" outlineLevel="0" collapsed="false">
      <c r="A5661" s="14" t="s">
        <v>8302</v>
      </c>
      <c r="B5661" s="14" t="s">
        <v>2427</v>
      </c>
      <c r="C5661" s="14" t="s">
        <v>1119</v>
      </c>
    </row>
    <row r="5662" customFormat="false" ht="12" hidden="false" customHeight="false" outlineLevel="0" collapsed="false">
      <c r="A5662" s="14" t="s">
        <v>8303</v>
      </c>
      <c r="B5662" s="14" t="s">
        <v>8304</v>
      </c>
      <c r="C5662" s="14" t="s">
        <v>1676</v>
      </c>
    </row>
    <row r="5663" customFormat="false" ht="12" hidden="false" customHeight="false" outlineLevel="0" collapsed="false">
      <c r="A5663" s="14" t="s">
        <v>8305</v>
      </c>
      <c r="B5663" s="14" t="s">
        <v>1624</v>
      </c>
      <c r="C5663" s="14" t="s">
        <v>729</v>
      </c>
    </row>
    <row r="5664" customFormat="false" ht="12" hidden="false" customHeight="false" outlineLevel="0" collapsed="false">
      <c r="A5664" s="14" t="s">
        <v>8306</v>
      </c>
      <c r="B5664" s="14" t="s">
        <v>2911</v>
      </c>
      <c r="C5664" s="14" t="s">
        <v>1053</v>
      </c>
    </row>
    <row r="5665" customFormat="false" ht="12" hidden="false" customHeight="false" outlineLevel="0" collapsed="false">
      <c r="A5665" s="14" t="s">
        <v>8307</v>
      </c>
      <c r="B5665" s="14" t="s">
        <v>8308</v>
      </c>
      <c r="C5665" s="14" t="s">
        <v>1042</v>
      </c>
    </row>
    <row r="5666" customFormat="false" ht="12" hidden="false" customHeight="false" outlineLevel="0" collapsed="false">
      <c r="A5666" s="14" t="s">
        <v>8309</v>
      </c>
      <c r="B5666" s="14" t="s">
        <v>858</v>
      </c>
      <c r="C5666" s="14" t="s">
        <v>859</v>
      </c>
    </row>
    <row r="5667" customFormat="false" ht="12" hidden="false" customHeight="false" outlineLevel="0" collapsed="false">
      <c r="A5667" s="14" t="s">
        <v>8310</v>
      </c>
      <c r="B5667" s="14" t="s">
        <v>8311</v>
      </c>
      <c r="C5667" s="14" t="s">
        <v>126</v>
      </c>
    </row>
    <row r="5668" customFormat="false" ht="12" hidden="false" customHeight="false" outlineLevel="0" collapsed="false">
      <c r="A5668" s="14" t="s">
        <v>8312</v>
      </c>
      <c r="B5668" s="14" t="s">
        <v>484</v>
      </c>
      <c r="C5668" s="14" t="s">
        <v>485</v>
      </c>
    </row>
    <row r="5669" customFormat="false" ht="12" hidden="false" customHeight="false" outlineLevel="0" collapsed="false">
      <c r="A5669" s="14" t="s">
        <v>8313</v>
      </c>
      <c r="B5669" s="14" t="s">
        <v>8314</v>
      </c>
      <c r="C5669" s="14" t="s">
        <v>184</v>
      </c>
    </row>
    <row r="5670" customFormat="false" ht="12" hidden="false" customHeight="false" outlineLevel="0" collapsed="false">
      <c r="A5670" s="14" t="s">
        <v>8315</v>
      </c>
      <c r="B5670" s="14" t="s">
        <v>8316</v>
      </c>
      <c r="C5670" s="14" t="s">
        <v>134</v>
      </c>
    </row>
    <row r="5671" customFormat="false" ht="12" hidden="false" customHeight="false" outlineLevel="0" collapsed="false">
      <c r="A5671" s="14" t="s">
        <v>8317</v>
      </c>
      <c r="B5671" s="14" t="s">
        <v>8318</v>
      </c>
      <c r="C5671" s="14" t="s">
        <v>6281</v>
      </c>
    </row>
    <row r="5672" customFormat="false" ht="12" hidden="false" customHeight="false" outlineLevel="0" collapsed="false">
      <c r="A5672" s="14" t="s">
        <v>8319</v>
      </c>
      <c r="B5672" s="14" t="s">
        <v>8320</v>
      </c>
      <c r="C5672" s="14" t="s">
        <v>2184</v>
      </c>
    </row>
    <row r="5673" customFormat="false" ht="12" hidden="false" customHeight="false" outlineLevel="0" collapsed="false">
      <c r="A5673" s="14" t="s">
        <v>8321</v>
      </c>
      <c r="B5673" s="14" t="s">
        <v>4034</v>
      </c>
      <c r="C5673" s="14" t="s">
        <v>48</v>
      </c>
    </row>
    <row r="5674" customFormat="false" ht="12" hidden="false" customHeight="false" outlineLevel="0" collapsed="false">
      <c r="A5674" s="14" t="s">
        <v>8322</v>
      </c>
      <c r="B5674" s="14" t="s">
        <v>8323</v>
      </c>
      <c r="C5674" s="14" t="s">
        <v>729</v>
      </c>
    </row>
    <row r="5675" customFormat="false" ht="12" hidden="false" customHeight="false" outlineLevel="0" collapsed="false">
      <c r="A5675" s="14" t="s">
        <v>8324</v>
      </c>
      <c r="B5675" s="14" t="s">
        <v>8325</v>
      </c>
      <c r="C5675" s="14" t="s">
        <v>162</v>
      </c>
    </row>
    <row r="5676" customFormat="false" ht="12" hidden="false" customHeight="false" outlineLevel="0" collapsed="false">
      <c r="A5676" s="14" t="s">
        <v>8326</v>
      </c>
      <c r="B5676" s="14" t="s">
        <v>2051</v>
      </c>
      <c r="C5676" s="14" t="s">
        <v>2052</v>
      </c>
    </row>
    <row r="5677" customFormat="false" ht="12" hidden="false" customHeight="false" outlineLevel="0" collapsed="false">
      <c r="A5677" s="14" t="s">
        <v>8327</v>
      </c>
      <c r="B5677" s="14" t="s">
        <v>8328</v>
      </c>
      <c r="C5677" s="14" t="s">
        <v>45</v>
      </c>
    </row>
    <row r="5678" customFormat="false" ht="12" hidden="false" customHeight="false" outlineLevel="0" collapsed="false">
      <c r="A5678" s="14" t="s">
        <v>8329</v>
      </c>
      <c r="B5678" s="14" t="s">
        <v>3968</v>
      </c>
      <c r="C5678" s="14" t="s">
        <v>1281</v>
      </c>
    </row>
    <row r="5679" customFormat="false" ht="12" hidden="false" customHeight="false" outlineLevel="0" collapsed="false">
      <c r="A5679" s="14" t="s">
        <v>8330</v>
      </c>
      <c r="B5679" s="14" t="s">
        <v>295</v>
      </c>
      <c r="C5679" s="14" t="s">
        <v>296</v>
      </c>
    </row>
    <row r="5680" customFormat="false" ht="12" hidden="false" customHeight="false" outlineLevel="0" collapsed="false">
      <c r="A5680" s="14" t="s">
        <v>8331</v>
      </c>
      <c r="B5680" s="14" t="s">
        <v>794</v>
      </c>
      <c r="C5680" s="14" t="s">
        <v>39</v>
      </c>
    </row>
    <row r="5681" customFormat="false" ht="12" hidden="false" customHeight="false" outlineLevel="0" collapsed="false">
      <c r="A5681" s="14" t="s">
        <v>8332</v>
      </c>
      <c r="B5681" s="14" t="s">
        <v>4088</v>
      </c>
      <c r="C5681" s="14" t="s">
        <v>3981</v>
      </c>
    </row>
    <row r="5682" customFormat="false" ht="12" hidden="false" customHeight="false" outlineLevel="0" collapsed="false">
      <c r="A5682" s="14" t="s">
        <v>8333</v>
      </c>
      <c r="B5682" s="14" t="s">
        <v>8334</v>
      </c>
      <c r="C5682" s="14" t="s">
        <v>293</v>
      </c>
    </row>
    <row r="5683" customFormat="false" ht="12" hidden="false" customHeight="false" outlineLevel="0" collapsed="false">
      <c r="A5683" s="14" t="s">
        <v>8335</v>
      </c>
      <c r="B5683" s="14" t="s">
        <v>1243</v>
      </c>
      <c r="C5683" s="14" t="s">
        <v>4021</v>
      </c>
    </row>
    <row r="5684" customFormat="false" ht="12" hidden="false" customHeight="false" outlineLevel="0" collapsed="false">
      <c r="A5684" s="14" t="s">
        <v>8336</v>
      </c>
      <c r="B5684" s="14" t="s">
        <v>2692</v>
      </c>
      <c r="C5684" s="14" t="s">
        <v>963</v>
      </c>
    </row>
    <row r="5685" customFormat="false" ht="12" hidden="false" customHeight="false" outlineLevel="0" collapsed="false">
      <c r="A5685" s="14" t="s">
        <v>8337</v>
      </c>
      <c r="B5685" s="14" t="s">
        <v>8338</v>
      </c>
      <c r="C5685" s="14" t="s">
        <v>247</v>
      </c>
    </row>
    <row r="5686" customFormat="false" ht="12" hidden="false" customHeight="false" outlineLevel="0" collapsed="false">
      <c r="A5686" s="14" t="s">
        <v>8339</v>
      </c>
      <c r="B5686" s="14" t="s">
        <v>476</v>
      </c>
      <c r="C5686" s="14" t="s">
        <v>477</v>
      </c>
    </row>
    <row r="5687" customFormat="false" ht="12" hidden="false" customHeight="false" outlineLevel="0" collapsed="false">
      <c r="A5687" s="14" t="s">
        <v>8340</v>
      </c>
      <c r="B5687" s="14" t="s">
        <v>613</v>
      </c>
      <c r="C5687" s="14" t="s">
        <v>614</v>
      </c>
    </row>
    <row r="5688" customFormat="false" ht="12" hidden="false" customHeight="false" outlineLevel="0" collapsed="false">
      <c r="A5688" s="14" t="s">
        <v>8341</v>
      </c>
      <c r="B5688" s="14" t="s">
        <v>86</v>
      </c>
      <c r="C5688" s="14" t="s">
        <v>36</v>
      </c>
    </row>
    <row r="5689" customFormat="false" ht="12" hidden="false" customHeight="false" outlineLevel="0" collapsed="false">
      <c r="A5689" s="14" t="s">
        <v>8342</v>
      </c>
      <c r="B5689" s="14" t="s">
        <v>6417</v>
      </c>
      <c r="C5689" s="14" t="s">
        <v>309</v>
      </c>
    </row>
    <row r="5690" customFormat="false" ht="12" hidden="false" customHeight="false" outlineLevel="0" collapsed="false">
      <c r="A5690" s="14" t="s">
        <v>8343</v>
      </c>
      <c r="B5690" s="14" t="s">
        <v>8344</v>
      </c>
      <c r="C5690" s="14" t="s">
        <v>985</v>
      </c>
    </row>
    <row r="5691" customFormat="false" ht="12" hidden="false" customHeight="false" outlineLevel="0" collapsed="false">
      <c r="A5691" s="14" t="s">
        <v>8345</v>
      </c>
      <c r="B5691" s="14" t="s">
        <v>8346</v>
      </c>
      <c r="C5691" s="14" t="s">
        <v>1178</v>
      </c>
    </row>
    <row r="5692" customFormat="false" ht="12" hidden="false" customHeight="false" outlineLevel="0" collapsed="false">
      <c r="A5692" s="14" t="s">
        <v>8347</v>
      </c>
      <c r="B5692" s="14" t="s">
        <v>8348</v>
      </c>
      <c r="C5692" s="14" t="s">
        <v>406</v>
      </c>
    </row>
    <row r="5693" customFormat="false" ht="12" hidden="false" customHeight="false" outlineLevel="0" collapsed="false">
      <c r="A5693" s="14" t="s">
        <v>8349</v>
      </c>
      <c r="B5693" s="14" t="s">
        <v>8350</v>
      </c>
      <c r="C5693" s="14" t="s">
        <v>126</v>
      </c>
    </row>
    <row r="5694" customFormat="false" ht="12" hidden="false" customHeight="false" outlineLevel="0" collapsed="false">
      <c r="A5694" s="14" t="s">
        <v>8351</v>
      </c>
      <c r="B5694" s="14" t="s">
        <v>613</v>
      </c>
      <c r="C5694" s="14" t="s">
        <v>614</v>
      </c>
    </row>
    <row r="5695" customFormat="false" ht="12" hidden="false" customHeight="false" outlineLevel="0" collapsed="false">
      <c r="A5695" s="14" t="s">
        <v>8352</v>
      </c>
      <c r="B5695" s="14" t="s">
        <v>1278</v>
      </c>
      <c r="C5695" s="14" t="s">
        <v>354</v>
      </c>
    </row>
    <row r="5696" customFormat="false" ht="12" hidden="false" customHeight="false" outlineLevel="0" collapsed="false">
      <c r="A5696" s="14" t="s">
        <v>8353</v>
      </c>
      <c r="B5696" s="14" t="s">
        <v>8354</v>
      </c>
      <c r="C5696" s="14" t="s">
        <v>256</v>
      </c>
    </row>
    <row r="5697" customFormat="false" ht="12" hidden="false" customHeight="false" outlineLevel="0" collapsed="false">
      <c r="A5697" s="14" t="s">
        <v>8355</v>
      </c>
      <c r="B5697" s="14" t="s">
        <v>53</v>
      </c>
      <c r="C5697" s="14" t="s">
        <v>54</v>
      </c>
    </row>
    <row r="5698" customFormat="false" ht="12" hidden="false" customHeight="false" outlineLevel="0" collapsed="false">
      <c r="A5698" s="14" t="s">
        <v>8356</v>
      </c>
      <c r="B5698" s="14" t="s">
        <v>2753</v>
      </c>
      <c r="C5698" s="14" t="s">
        <v>729</v>
      </c>
    </row>
    <row r="5699" customFormat="false" ht="12" hidden="false" customHeight="false" outlineLevel="0" collapsed="false">
      <c r="A5699" s="14" t="s">
        <v>8357</v>
      </c>
      <c r="B5699" s="14" t="s">
        <v>8358</v>
      </c>
      <c r="C5699" s="14" t="s">
        <v>963</v>
      </c>
    </row>
    <row r="5700" customFormat="false" ht="12" hidden="false" customHeight="false" outlineLevel="0" collapsed="false">
      <c r="A5700" s="14" t="s">
        <v>8359</v>
      </c>
      <c r="B5700" s="14" t="s">
        <v>1016</v>
      </c>
      <c r="C5700" s="14" t="s">
        <v>705</v>
      </c>
    </row>
    <row r="5701" customFormat="false" ht="12" hidden="false" customHeight="false" outlineLevel="0" collapsed="false">
      <c r="A5701" s="14" t="s">
        <v>8360</v>
      </c>
      <c r="B5701" s="14" t="s">
        <v>419</v>
      </c>
      <c r="C5701" s="14" t="s">
        <v>420</v>
      </c>
    </row>
    <row r="5702" customFormat="false" ht="12" hidden="false" customHeight="false" outlineLevel="0" collapsed="false">
      <c r="A5702" s="14" t="s">
        <v>8361</v>
      </c>
      <c r="B5702" s="14" t="s">
        <v>7828</v>
      </c>
      <c r="C5702" s="14" t="s">
        <v>304</v>
      </c>
    </row>
    <row r="5703" customFormat="false" ht="12" hidden="false" customHeight="false" outlineLevel="0" collapsed="false">
      <c r="A5703" s="14" t="s">
        <v>8362</v>
      </c>
      <c r="B5703" s="14" t="s">
        <v>1886</v>
      </c>
      <c r="C5703" s="14" t="s">
        <v>1887</v>
      </c>
    </row>
    <row r="5704" customFormat="false" ht="12" hidden="false" customHeight="false" outlineLevel="0" collapsed="false">
      <c r="A5704" s="14" t="s">
        <v>8363</v>
      </c>
      <c r="B5704" s="14" t="s">
        <v>1633</v>
      </c>
      <c r="C5704" s="14" t="s">
        <v>844</v>
      </c>
    </row>
    <row r="5705" customFormat="false" ht="12" hidden="false" customHeight="false" outlineLevel="0" collapsed="false">
      <c r="A5705" s="14" t="s">
        <v>8364</v>
      </c>
      <c r="B5705" s="14" t="s">
        <v>3263</v>
      </c>
      <c r="C5705" s="14" t="s">
        <v>762</v>
      </c>
    </row>
    <row r="5706" customFormat="false" ht="12" hidden="false" customHeight="false" outlineLevel="0" collapsed="false">
      <c r="A5706" s="14" t="s">
        <v>8365</v>
      </c>
      <c r="B5706" s="14" t="s">
        <v>3699</v>
      </c>
      <c r="C5706" s="14" t="s">
        <v>253</v>
      </c>
    </row>
    <row r="5707" customFormat="false" ht="12" hidden="false" customHeight="false" outlineLevel="0" collapsed="false">
      <c r="A5707" s="14" t="s">
        <v>8366</v>
      </c>
      <c r="B5707" s="14" t="s">
        <v>801</v>
      </c>
      <c r="C5707" s="14" t="s">
        <v>162</v>
      </c>
    </row>
    <row r="5708" customFormat="false" ht="12" hidden="false" customHeight="false" outlineLevel="0" collapsed="false">
      <c r="A5708" s="14" t="s">
        <v>8367</v>
      </c>
      <c r="B5708" s="14" t="s">
        <v>1640</v>
      </c>
      <c r="C5708" s="14" t="s">
        <v>1641</v>
      </c>
    </row>
    <row r="5709" customFormat="false" ht="12" hidden="false" customHeight="false" outlineLevel="0" collapsed="false">
      <c r="A5709" s="14" t="s">
        <v>8368</v>
      </c>
      <c r="B5709" s="14" t="s">
        <v>149</v>
      </c>
      <c r="C5709" s="14" t="s">
        <v>150</v>
      </c>
    </row>
    <row r="5710" customFormat="false" ht="12" hidden="false" customHeight="false" outlineLevel="0" collapsed="false">
      <c r="A5710" s="14" t="s">
        <v>8369</v>
      </c>
      <c r="B5710" s="14" t="s">
        <v>8370</v>
      </c>
      <c r="C5710" s="14" t="s">
        <v>241</v>
      </c>
    </row>
    <row r="5711" customFormat="false" ht="12" hidden="false" customHeight="false" outlineLevel="0" collapsed="false">
      <c r="A5711" s="14" t="s">
        <v>8371</v>
      </c>
      <c r="B5711" s="14" t="s">
        <v>2095</v>
      </c>
      <c r="C5711" s="14" t="s">
        <v>150</v>
      </c>
    </row>
    <row r="5712" customFormat="false" ht="12" hidden="false" customHeight="false" outlineLevel="0" collapsed="false">
      <c r="A5712" s="14" t="s">
        <v>8372</v>
      </c>
      <c r="B5712" s="14" t="s">
        <v>2877</v>
      </c>
      <c r="C5712" s="14" t="s">
        <v>192</v>
      </c>
    </row>
    <row r="5713" customFormat="false" ht="12" hidden="false" customHeight="false" outlineLevel="0" collapsed="false">
      <c r="A5713" s="14" t="s">
        <v>8373</v>
      </c>
      <c r="B5713" s="14" t="s">
        <v>5023</v>
      </c>
      <c r="C5713" s="14" t="s">
        <v>1641</v>
      </c>
    </row>
    <row r="5714" customFormat="false" ht="12" hidden="false" customHeight="false" outlineLevel="0" collapsed="false">
      <c r="A5714" s="14" t="s">
        <v>8374</v>
      </c>
      <c r="B5714" s="14" t="s">
        <v>6950</v>
      </c>
      <c r="C5714" s="14" t="s">
        <v>2223</v>
      </c>
    </row>
    <row r="5715" customFormat="false" ht="12" hidden="false" customHeight="false" outlineLevel="0" collapsed="false">
      <c r="A5715" s="14" t="s">
        <v>8375</v>
      </c>
      <c r="B5715" s="14" t="s">
        <v>1502</v>
      </c>
      <c r="C5715" s="14" t="s">
        <v>110</v>
      </c>
    </row>
    <row r="5716" customFormat="false" ht="12" hidden="false" customHeight="false" outlineLevel="0" collapsed="false">
      <c r="A5716" s="14" t="s">
        <v>8376</v>
      </c>
      <c r="B5716" s="14" t="s">
        <v>1107</v>
      </c>
      <c r="C5716" s="14" t="s">
        <v>1108</v>
      </c>
    </row>
    <row r="5717" customFormat="false" ht="12" hidden="false" customHeight="false" outlineLevel="0" collapsed="false">
      <c r="A5717" s="14" t="s">
        <v>8377</v>
      </c>
      <c r="B5717" s="14" t="s">
        <v>6157</v>
      </c>
      <c r="C5717" s="14" t="s">
        <v>2169</v>
      </c>
    </row>
    <row r="5718" customFormat="false" ht="12" hidden="false" customHeight="false" outlineLevel="0" collapsed="false">
      <c r="A5718" s="14" t="s">
        <v>8378</v>
      </c>
      <c r="B5718" s="14" t="s">
        <v>56</v>
      </c>
      <c r="C5718" s="14" t="s">
        <v>57</v>
      </c>
    </row>
    <row r="5719" customFormat="false" ht="12" hidden="false" customHeight="false" outlineLevel="0" collapsed="false">
      <c r="A5719" s="14" t="s">
        <v>8379</v>
      </c>
      <c r="B5719" s="14" t="s">
        <v>2551</v>
      </c>
      <c r="C5719" s="14" t="s">
        <v>126</v>
      </c>
    </row>
    <row r="5720" customFormat="false" ht="12" hidden="false" customHeight="false" outlineLevel="0" collapsed="false">
      <c r="A5720" s="14" t="s">
        <v>8380</v>
      </c>
      <c r="B5720" s="14" t="s">
        <v>3148</v>
      </c>
      <c r="C5720" s="14" t="s">
        <v>469</v>
      </c>
    </row>
    <row r="5721" customFormat="false" ht="12" hidden="false" customHeight="false" outlineLevel="0" collapsed="false">
      <c r="A5721" s="14" t="s">
        <v>8381</v>
      </c>
      <c r="B5721" s="14" t="s">
        <v>4211</v>
      </c>
      <c r="C5721" s="14" t="s">
        <v>1119</v>
      </c>
    </row>
    <row r="5722" customFormat="false" ht="12" hidden="false" customHeight="false" outlineLevel="0" collapsed="false">
      <c r="A5722" s="14" t="s">
        <v>8382</v>
      </c>
      <c r="B5722" s="14" t="s">
        <v>4195</v>
      </c>
      <c r="C5722" s="14" t="s">
        <v>322</v>
      </c>
    </row>
    <row r="5723" customFormat="false" ht="12" hidden="false" customHeight="false" outlineLevel="0" collapsed="false">
      <c r="A5723" s="14" t="s">
        <v>8383</v>
      </c>
      <c r="B5723" s="14" t="s">
        <v>2584</v>
      </c>
      <c r="C5723" s="14" t="s">
        <v>1600</v>
      </c>
    </row>
    <row r="5724" customFormat="false" ht="12" hidden="false" customHeight="false" outlineLevel="0" collapsed="false">
      <c r="A5724" s="14" t="s">
        <v>8384</v>
      </c>
      <c r="B5724" s="14" t="s">
        <v>131</v>
      </c>
      <c r="C5724" s="14" t="s">
        <v>107</v>
      </c>
    </row>
    <row r="5725" customFormat="false" ht="12" hidden="false" customHeight="false" outlineLevel="0" collapsed="false">
      <c r="A5725" s="14" t="s">
        <v>8385</v>
      </c>
      <c r="B5725" s="14" t="s">
        <v>141</v>
      </c>
      <c r="C5725" s="14" t="s">
        <v>142</v>
      </c>
    </row>
    <row r="5726" customFormat="false" ht="12" hidden="false" customHeight="false" outlineLevel="0" collapsed="false">
      <c r="A5726" s="14" t="s">
        <v>8386</v>
      </c>
      <c r="B5726" s="14" t="s">
        <v>1283</v>
      </c>
      <c r="C5726" s="14" t="s">
        <v>677</v>
      </c>
    </row>
    <row r="5727" customFormat="false" ht="12" hidden="false" customHeight="false" outlineLevel="0" collapsed="false">
      <c r="A5727" s="14" t="s">
        <v>8387</v>
      </c>
      <c r="B5727" s="14" t="s">
        <v>4769</v>
      </c>
      <c r="C5727" s="14" t="s">
        <v>322</v>
      </c>
    </row>
    <row r="5728" customFormat="false" ht="12" hidden="false" customHeight="false" outlineLevel="0" collapsed="false">
      <c r="A5728" s="14" t="s">
        <v>8388</v>
      </c>
      <c r="B5728" s="14" t="s">
        <v>6001</v>
      </c>
      <c r="C5728" s="14" t="s">
        <v>779</v>
      </c>
    </row>
    <row r="5729" customFormat="false" ht="12" hidden="false" customHeight="false" outlineLevel="0" collapsed="false">
      <c r="A5729" s="14" t="s">
        <v>8389</v>
      </c>
      <c r="B5729" s="14" t="s">
        <v>7497</v>
      </c>
      <c r="C5729" s="14" t="s">
        <v>2542</v>
      </c>
    </row>
    <row r="5730" customFormat="false" ht="12" hidden="false" customHeight="false" outlineLevel="0" collapsed="false">
      <c r="A5730" s="14" t="s">
        <v>8390</v>
      </c>
      <c r="B5730" s="14" t="s">
        <v>493</v>
      </c>
      <c r="C5730" s="14" t="s">
        <v>345</v>
      </c>
    </row>
    <row r="5731" customFormat="false" ht="12" hidden="false" customHeight="false" outlineLevel="0" collapsed="false">
      <c r="A5731" s="14" t="s">
        <v>8391</v>
      </c>
      <c r="B5731" s="14" t="s">
        <v>764</v>
      </c>
      <c r="C5731" s="14" t="s">
        <v>301</v>
      </c>
    </row>
    <row r="5732" customFormat="false" ht="12" hidden="false" customHeight="false" outlineLevel="0" collapsed="false">
      <c r="A5732" s="14" t="s">
        <v>8392</v>
      </c>
      <c r="B5732" s="14" t="s">
        <v>316</v>
      </c>
      <c r="C5732" s="14" t="s">
        <v>36</v>
      </c>
    </row>
    <row r="5733" customFormat="false" ht="12" hidden="false" customHeight="false" outlineLevel="0" collapsed="false">
      <c r="A5733" s="14" t="s">
        <v>8393</v>
      </c>
      <c r="B5733" s="14" t="s">
        <v>767</v>
      </c>
      <c r="C5733" s="14" t="s">
        <v>210</v>
      </c>
    </row>
    <row r="5734" customFormat="false" ht="12" hidden="false" customHeight="false" outlineLevel="0" collapsed="false">
      <c r="A5734" s="14" t="s">
        <v>8394</v>
      </c>
      <c r="B5734" s="14" t="s">
        <v>2866</v>
      </c>
      <c r="C5734" s="14" t="s">
        <v>661</v>
      </c>
    </row>
    <row r="5735" customFormat="false" ht="12" hidden="false" customHeight="false" outlineLevel="0" collapsed="false">
      <c r="A5735" s="14" t="s">
        <v>8395</v>
      </c>
      <c r="B5735" s="14" t="s">
        <v>4186</v>
      </c>
      <c r="C5735" s="14" t="s">
        <v>2335</v>
      </c>
    </row>
    <row r="5736" customFormat="false" ht="12" hidden="false" customHeight="false" outlineLevel="0" collapsed="false">
      <c r="A5736" s="14" t="s">
        <v>8396</v>
      </c>
      <c r="B5736" s="14" t="s">
        <v>7253</v>
      </c>
      <c r="C5736" s="14" t="s">
        <v>609</v>
      </c>
    </row>
    <row r="5737" customFormat="false" ht="12" hidden="false" customHeight="false" outlineLevel="0" collapsed="false">
      <c r="A5737" s="14" t="s">
        <v>8397</v>
      </c>
      <c r="B5737" s="14" t="s">
        <v>8398</v>
      </c>
      <c r="C5737" s="14" t="s">
        <v>472</v>
      </c>
    </row>
    <row r="5738" customFormat="false" ht="12" hidden="false" customHeight="false" outlineLevel="0" collapsed="false">
      <c r="A5738" s="14" t="s">
        <v>8399</v>
      </c>
      <c r="B5738" s="14" t="s">
        <v>644</v>
      </c>
      <c r="C5738" s="14" t="s">
        <v>645</v>
      </c>
    </row>
    <row r="5739" customFormat="false" ht="12" hidden="false" customHeight="false" outlineLevel="0" collapsed="false">
      <c r="A5739" s="14" t="s">
        <v>8400</v>
      </c>
      <c r="B5739" s="14" t="s">
        <v>8401</v>
      </c>
      <c r="C5739" s="14" t="s">
        <v>207</v>
      </c>
    </row>
    <row r="5740" customFormat="false" ht="12" hidden="false" customHeight="false" outlineLevel="0" collapsed="false">
      <c r="A5740" s="14" t="s">
        <v>8402</v>
      </c>
      <c r="B5740" s="14" t="s">
        <v>86</v>
      </c>
      <c r="C5740" s="14" t="s">
        <v>36</v>
      </c>
    </row>
    <row r="5741" customFormat="false" ht="12" hidden="false" customHeight="false" outlineLevel="0" collapsed="false">
      <c r="A5741" s="14" t="s">
        <v>8403</v>
      </c>
      <c r="B5741" s="14" t="s">
        <v>8404</v>
      </c>
      <c r="C5741" s="14" t="s">
        <v>2562</v>
      </c>
    </row>
    <row r="5742" customFormat="false" ht="12" hidden="false" customHeight="false" outlineLevel="0" collapsed="false">
      <c r="A5742" s="14" t="s">
        <v>8405</v>
      </c>
      <c r="B5742" s="14" t="s">
        <v>1628</v>
      </c>
      <c r="C5742" s="14" t="s">
        <v>150</v>
      </c>
    </row>
    <row r="5743" customFormat="false" ht="12" hidden="false" customHeight="false" outlineLevel="0" collapsed="false">
      <c r="A5743" s="14" t="s">
        <v>8406</v>
      </c>
      <c r="B5743" s="14" t="s">
        <v>2753</v>
      </c>
      <c r="C5743" s="14" t="s">
        <v>729</v>
      </c>
    </row>
    <row r="5744" customFormat="false" ht="12" hidden="false" customHeight="false" outlineLevel="0" collapsed="false">
      <c r="A5744" s="14" t="s">
        <v>8407</v>
      </c>
      <c r="B5744" s="14" t="s">
        <v>8408</v>
      </c>
      <c r="C5744" s="14" t="s">
        <v>179</v>
      </c>
    </row>
    <row r="5745" customFormat="false" ht="12" hidden="false" customHeight="false" outlineLevel="0" collapsed="false">
      <c r="A5745" s="14" t="s">
        <v>8409</v>
      </c>
      <c r="B5745" s="14" t="s">
        <v>2514</v>
      </c>
      <c r="C5745" s="14" t="s">
        <v>2358</v>
      </c>
    </row>
    <row r="5746" customFormat="false" ht="12" hidden="false" customHeight="false" outlineLevel="0" collapsed="false">
      <c r="A5746" s="14" t="s">
        <v>8410</v>
      </c>
      <c r="B5746" s="14" t="s">
        <v>1670</v>
      </c>
      <c r="C5746" s="14" t="s">
        <v>309</v>
      </c>
    </row>
    <row r="5747" customFormat="false" ht="12" hidden="false" customHeight="false" outlineLevel="0" collapsed="false">
      <c r="A5747" s="14" t="s">
        <v>8411</v>
      </c>
      <c r="B5747" s="14" t="s">
        <v>502</v>
      </c>
      <c r="C5747" s="14" t="s">
        <v>503</v>
      </c>
    </row>
    <row r="5748" customFormat="false" ht="12" hidden="false" customHeight="false" outlineLevel="0" collapsed="false">
      <c r="A5748" s="14" t="s">
        <v>8412</v>
      </c>
      <c r="B5748" s="14" t="s">
        <v>8413</v>
      </c>
      <c r="C5748" s="14" t="s">
        <v>126</v>
      </c>
    </row>
    <row r="5749" customFormat="false" ht="12" hidden="false" customHeight="false" outlineLevel="0" collapsed="false">
      <c r="A5749" s="14" t="s">
        <v>8414</v>
      </c>
      <c r="B5749" s="14" t="s">
        <v>1640</v>
      </c>
      <c r="C5749" s="14" t="s">
        <v>1641</v>
      </c>
    </row>
    <row r="5750" customFormat="false" ht="12" hidden="false" customHeight="false" outlineLevel="0" collapsed="false">
      <c r="A5750" s="14" t="s">
        <v>8415</v>
      </c>
      <c r="B5750" s="14" t="s">
        <v>8416</v>
      </c>
      <c r="C5750" s="14" t="s">
        <v>126</v>
      </c>
    </row>
    <row r="5751" customFormat="false" ht="12" hidden="false" customHeight="false" outlineLevel="0" collapsed="false">
      <c r="A5751" s="14" t="s">
        <v>8417</v>
      </c>
      <c r="B5751" s="14" t="s">
        <v>8418</v>
      </c>
      <c r="C5751" s="14" t="s">
        <v>1571</v>
      </c>
    </row>
    <row r="5752" customFormat="false" ht="12" hidden="false" customHeight="false" outlineLevel="0" collapsed="false">
      <c r="A5752" s="14" t="s">
        <v>8419</v>
      </c>
      <c r="B5752" s="14" t="s">
        <v>8420</v>
      </c>
      <c r="C5752" s="14" t="s">
        <v>36</v>
      </c>
    </row>
    <row r="5753" customFormat="false" ht="12" hidden="false" customHeight="false" outlineLevel="0" collapsed="false">
      <c r="A5753" s="14" t="s">
        <v>8421</v>
      </c>
      <c r="B5753" s="14" t="s">
        <v>2602</v>
      </c>
      <c r="C5753" s="14" t="s">
        <v>150</v>
      </c>
    </row>
    <row r="5754" customFormat="false" ht="12" hidden="false" customHeight="false" outlineLevel="0" collapsed="false">
      <c r="A5754" s="14" t="s">
        <v>8422</v>
      </c>
      <c r="B5754" s="14" t="s">
        <v>1812</v>
      </c>
      <c r="C5754" s="14" t="s">
        <v>1813</v>
      </c>
    </row>
    <row r="5755" customFormat="false" ht="12" hidden="false" customHeight="false" outlineLevel="0" collapsed="false">
      <c r="A5755" s="14" t="s">
        <v>8423</v>
      </c>
      <c r="B5755" s="14" t="s">
        <v>8424</v>
      </c>
      <c r="C5755" s="14" t="s">
        <v>677</v>
      </c>
    </row>
    <row r="5756" customFormat="false" ht="12" hidden="false" customHeight="false" outlineLevel="0" collapsed="false">
      <c r="A5756" s="14" t="s">
        <v>8425</v>
      </c>
      <c r="B5756" s="14" t="s">
        <v>8426</v>
      </c>
      <c r="C5756" s="14" t="s">
        <v>150</v>
      </c>
    </row>
    <row r="5757" customFormat="false" ht="12" hidden="false" customHeight="false" outlineLevel="0" collapsed="false">
      <c r="A5757" s="14" t="s">
        <v>8427</v>
      </c>
      <c r="B5757" s="14" t="s">
        <v>1570</v>
      </c>
      <c r="C5757" s="14" t="s">
        <v>1571</v>
      </c>
    </row>
    <row r="5758" customFormat="false" ht="12" hidden="false" customHeight="false" outlineLevel="0" collapsed="false">
      <c r="A5758" s="14" t="s">
        <v>8428</v>
      </c>
      <c r="B5758" s="14" t="s">
        <v>1482</v>
      </c>
      <c r="C5758" s="14" t="s">
        <v>162</v>
      </c>
    </row>
    <row r="5759" customFormat="false" ht="12" hidden="false" customHeight="false" outlineLevel="0" collapsed="false">
      <c r="A5759" s="14" t="s">
        <v>8429</v>
      </c>
      <c r="B5759" s="14" t="s">
        <v>44</v>
      </c>
      <c r="C5759" s="14" t="s">
        <v>45</v>
      </c>
    </row>
    <row r="5760" customFormat="false" ht="12" hidden="false" customHeight="false" outlineLevel="0" collapsed="false">
      <c r="A5760" s="14" t="s">
        <v>8430</v>
      </c>
      <c r="B5760" s="14" t="s">
        <v>8431</v>
      </c>
      <c r="C5760" s="14" t="s">
        <v>110</v>
      </c>
    </row>
    <row r="5761" customFormat="false" ht="12" hidden="false" customHeight="false" outlineLevel="0" collapsed="false">
      <c r="A5761" s="14" t="s">
        <v>8432</v>
      </c>
      <c r="B5761" s="14" t="s">
        <v>8433</v>
      </c>
      <c r="C5761" s="14" t="s">
        <v>797</v>
      </c>
    </row>
    <row r="5762" customFormat="false" ht="12" hidden="false" customHeight="false" outlineLevel="0" collapsed="false">
      <c r="A5762" s="14" t="s">
        <v>8434</v>
      </c>
      <c r="B5762" s="14" t="s">
        <v>2834</v>
      </c>
      <c r="C5762" s="14" t="s">
        <v>1061</v>
      </c>
    </row>
    <row r="5763" customFormat="false" ht="12" hidden="false" customHeight="false" outlineLevel="0" collapsed="false">
      <c r="A5763" s="14" t="s">
        <v>8435</v>
      </c>
      <c r="B5763" s="14" t="s">
        <v>8436</v>
      </c>
      <c r="C5763" s="14" t="s">
        <v>1680</v>
      </c>
    </row>
    <row r="5764" customFormat="false" ht="12" hidden="false" customHeight="false" outlineLevel="0" collapsed="false">
      <c r="A5764" s="14" t="s">
        <v>8437</v>
      </c>
      <c r="B5764" s="14" t="s">
        <v>8438</v>
      </c>
      <c r="C5764" s="14" t="s">
        <v>179</v>
      </c>
    </row>
    <row r="5765" customFormat="false" ht="12" hidden="false" customHeight="false" outlineLevel="0" collapsed="false">
      <c r="A5765" s="14" t="s">
        <v>8439</v>
      </c>
      <c r="B5765" s="14" t="s">
        <v>3178</v>
      </c>
      <c r="C5765" s="14" t="s">
        <v>293</v>
      </c>
    </row>
    <row r="5766" customFormat="false" ht="12" hidden="false" customHeight="false" outlineLevel="0" collapsed="false">
      <c r="A5766" s="14" t="s">
        <v>8440</v>
      </c>
      <c r="B5766" s="14" t="s">
        <v>551</v>
      </c>
      <c r="C5766" s="14" t="s">
        <v>552</v>
      </c>
    </row>
    <row r="5767" customFormat="false" ht="12" hidden="false" customHeight="false" outlineLevel="0" collapsed="false">
      <c r="A5767" s="14" t="s">
        <v>8441</v>
      </c>
      <c r="B5767" s="14" t="s">
        <v>8442</v>
      </c>
      <c r="C5767" s="14" t="s">
        <v>51</v>
      </c>
    </row>
    <row r="5768" customFormat="false" ht="12" hidden="false" customHeight="false" outlineLevel="0" collapsed="false">
      <c r="A5768" s="14" t="s">
        <v>8443</v>
      </c>
      <c r="B5768" s="14" t="s">
        <v>8444</v>
      </c>
      <c r="C5768" s="14" t="s">
        <v>51</v>
      </c>
    </row>
    <row r="5769" customFormat="false" ht="12" hidden="false" customHeight="false" outlineLevel="0" collapsed="false">
      <c r="A5769" s="14" t="s">
        <v>8445</v>
      </c>
      <c r="B5769" s="14" t="s">
        <v>8446</v>
      </c>
      <c r="C5769" s="14" t="s">
        <v>2387</v>
      </c>
    </row>
    <row r="5770" customFormat="false" ht="12" hidden="false" customHeight="false" outlineLevel="0" collapsed="false">
      <c r="A5770" s="14" t="s">
        <v>8447</v>
      </c>
      <c r="B5770" s="14" t="s">
        <v>7508</v>
      </c>
      <c r="C5770" s="14" t="s">
        <v>2921</v>
      </c>
    </row>
    <row r="5771" customFormat="false" ht="12" hidden="false" customHeight="false" outlineLevel="0" collapsed="false">
      <c r="A5771" s="14" t="s">
        <v>8448</v>
      </c>
      <c r="B5771" s="14" t="s">
        <v>1193</v>
      </c>
      <c r="C5771" s="14" t="s">
        <v>1194</v>
      </c>
    </row>
    <row r="5772" customFormat="false" ht="12" hidden="false" customHeight="false" outlineLevel="0" collapsed="false">
      <c r="A5772" s="14" t="s">
        <v>8449</v>
      </c>
      <c r="B5772" s="14" t="s">
        <v>957</v>
      </c>
      <c r="C5772" s="14" t="s">
        <v>1085</v>
      </c>
    </row>
    <row r="5773" customFormat="false" ht="12" hidden="false" customHeight="false" outlineLevel="0" collapsed="false">
      <c r="A5773" s="14" t="s">
        <v>8450</v>
      </c>
      <c r="B5773" s="14" t="s">
        <v>5556</v>
      </c>
      <c r="C5773" s="14" t="s">
        <v>992</v>
      </c>
    </row>
    <row r="5774" customFormat="false" ht="12" hidden="false" customHeight="false" outlineLevel="0" collapsed="false">
      <c r="A5774" s="14" t="s">
        <v>8451</v>
      </c>
      <c r="B5774" s="14" t="s">
        <v>4818</v>
      </c>
      <c r="C5774" s="14" t="s">
        <v>123</v>
      </c>
    </row>
    <row r="5775" customFormat="false" ht="12" hidden="false" customHeight="false" outlineLevel="0" collapsed="false">
      <c r="A5775" s="14" t="s">
        <v>8452</v>
      </c>
      <c r="B5775" s="14" t="s">
        <v>4494</v>
      </c>
      <c r="C5775" s="14" t="s">
        <v>776</v>
      </c>
    </row>
    <row r="5776" customFormat="false" ht="12" hidden="false" customHeight="false" outlineLevel="0" collapsed="false">
      <c r="A5776" s="14" t="s">
        <v>8453</v>
      </c>
      <c r="B5776" s="14" t="s">
        <v>2753</v>
      </c>
      <c r="C5776" s="14" t="s">
        <v>729</v>
      </c>
    </row>
    <row r="5777" customFormat="false" ht="12" hidden="false" customHeight="false" outlineLevel="0" collapsed="false">
      <c r="A5777" s="14" t="s">
        <v>8454</v>
      </c>
      <c r="B5777" s="14" t="s">
        <v>8418</v>
      </c>
      <c r="C5777" s="14" t="s">
        <v>1571</v>
      </c>
    </row>
    <row r="5778" customFormat="false" ht="12" hidden="false" customHeight="false" outlineLevel="0" collapsed="false">
      <c r="A5778" s="14" t="s">
        <v>8455</v>
      </c>
      <c r="B5778" s="14" t="s">
        <v>2306</v>
      </c>
      <c r="C5778" s="14" t="s">
        <v>1013</v>
      </c>
    </row>
    <row r="5779" customFormat="false" ht="12" hidden="false" customHeight="false" outlineLevel="0" collapsed="false">
      <c r="A5779" s="14" t="s">
        <v>8456</v>
      </c>
      <c r="B5779" s="14" t="s">
        <v>1074</v>
      </c>
      <c r="C5779" s="14" t="s">
        <v>1075</v>
      </c>
    </row>
    <row r="5780" customFormat="false" ht="12" hidden="false" customHeight="false" outlineLevel="0" collapsed="false">
      <c r="A5780" s="14" t="s">
        <v>8457</v>
      </c>
      <c r="B5780" s="14" t="s">
        <v>8458</v>
      </c>
      <c r="C5780" s="14" t="s">
        <v>2141</v>
      </c>
    </row>
    <row r="5781" customFormat="false" ht="12" hidden="false" customHeight="false" outlineLevel="0" collapsed="false">
      <c r="A5781" s="14" t="s">
        <v>8459</v>
      </c>
      <c r="B5781" s="14" t="s">
        <v>8460</v>
      </c>
      <c r="C5781" s="14" t="s">
        <v>609</v>
      </c>
    </row>
    <row r="5782" customFormat="false" ht="12" hidden="false" customHeight="false" outlineLevel="0" collapsed="false">
      <c r="A5782" s="14" t="s">
        <v>8461</v>
      </c>
      <c r="B5782" s="14" t="s">
        <v>335</v>
      </c>
      <c r="C5782" s="14" t="s">
        <v>336</v>
      </c>
    </row>
    <row r="5783" customFormat="false" ht="12" hidden="false" customHeight="false" outlineLevel="0" collapsed="false">
      <c r="A5783" s="14" t="s">
        <v>8462</v>
      </c>
      <c r="B5783" s="14" t="s">
        <v>892</v>
      </c>
      <c r="C5783" s="14" t="s">
        <v>162</v>
      </c>
    </row>
    <row r="5784" customFormat="false" ht="12" hidden="false" customHeight="false" outlineLevel="0" collapsed="false">
      <c r="A5784" s="14" t="s">
        <v>8463</v>
      </c>
      <c r="B5784" s="14" t="s">
        <v>3949</v>
      </c>
      <c r="C5784" s="14" t="s">
        <v>2141</v>
      </c>
    </row>
    <row r="5785" customFormat="false" ht="12" hidden="false" customHeight="false" outlineLevel="0" collapsed="false">
      <c r="A5785" s="14" t="s">
        <v>8464</v>
      </c>
      <c r="B5785" s="14" t="s">
        <v>149</v>
      </c>
      <c r="C5785" s="14" t="s">
        <v>150</v>
      </c>
    </row>
    <row r="5786" customFormat="false" ht="12" hidden="false" customHeight="false" outlineLevel="0" collapsed="false">
      <c r="A5786" s="14" t="s">
        <v>8465</v>
      </c>
      <c r="B5786" s="14" t="s">
        <v>8466</v>
      </c>
      <c r="C5786" s="14" t="s">
        <v>267</v>
      </c>
    </row>
    <row r="5787" customFormat="false" ht="12" hidden="false" customHeight="false" outlineLevel="0" collapsed="false">
      <c r="A5787" s="14" t="s">
        <v>8467</v>
      </c>
      <c r="B5787" s="14" t="s">
        <v>3705</v>
      </c>
      <c r="C5787" s="14" t="s">
        <v>1178</v>
      </c>
    </row>
    <row r="5788" customFormat="false" ht="12" hidden="false" customHeight="false" outlineLevel="0" collapsed="false">
      <c r="A5788" s="14" t="s">
        <v>8468</v>
      </c>
      <c r="B5788" s="14" t="s">
        <v>1342</v>
      </c>
      <c r="C5788" s="14" t="s">
        <v>36</v>
      </c>
    </row>
    <row r="5789" customFormat="false" ht="12" hidden="false" customHeight="false" outlineLevel="0" collapsed="false">
      <c r="A5789" s="14" t="s">
        <v>8469</v>
      </c>
      <c r="B5789" s="14" t="s">
        <v>8470</v>
      </c>
      <c r="C5789" s="14" t="s">
        <v>110</v>
      </c>
    </row>
    <row r="5790" customFormat="false" ht="12" hidden="false" customHeight="false" outlineLevel="0" collapsed="false">
      <c r="A5790" s="14" t="s">
        <v>8471</v>
      </c>
      <c r="B5790" s="14" t="s">
        <v>8472</v>
      </c>
      <c r="C5790" s="14" t="s">
        <v>345</v>
      </c>
    </row>
    <row r="5791" customFormat="false" ht="12" hidden="false" customHeight="false" outlineLevel="0" collapsed="false">
      <c r="A5791" s="14" t="s">
        <v>8473</v>
      </c>
      <c r="B5791" s="14" t="s">
        <v>3696</v>
      </c>
      <c r="C5791" s="14" t="s">
        <v>179</v>
      </c>
    </row>
    <row r="5792" customFormat="false" ht="12" hidden="false" customHeight="false" outlineLevel="0" collapsed="false">
      <c r="A5792" s="14" t="s">
        <v>8474</v>
      </c>
      <c r="B5792" s="14" t="s">
        <v>8475</v>
      </c>
      <c r="C5792" s="14" t="s">
        <v>560</v>
      </c>
    </row>
    <row r="5793" customFormat="false" ht="12" hidden="false" customHeight="false" outlineLevel="0" collapsed="false">
      <c r="A5793" s="14" t="s">
        <v>8476</v>
      </c>
      <c r="B5793" s="14" t="s">
        <v>2416</v>
      </c>
      <c r="C5793" s="14" t="s">
        <v>345</v>
      </c>
    </row>
    <row r="5794" customFormat="false" ht="12" hidden="false" customHeight="false" outlineLevel="0" collapsed="false">
      <c r="A5794" s="14" t="s">
        <v>8477</v>
      </c>
      <c r="B5794" s="14" t="s">
        <v>591</v>
      </c>
      <c r="C5794" s="14" t="s">
        <v>173</v>
      </c>
    </row>
    <row r="5795" customFormat="false" ht="12" hidden="false" customHeight="false" outlineLevel="0" collapsed="false">
      <c r="A5795" s="14" t="s">
        <v>8478</v>
      </c>
      <c r="B5795" s="14" t="s">
        <v>2680</v>
      </c>
      <c r="C5795" s="14" t="s">
        <v>895</v>
      </c>
    </row>
    <row r="5796" customFormat="false" ht="12" hidden="false" customHeight="false" outlineLevel="0" collapsed="false">
      <c r="A5796" s="14" t="s">
        <v>8479</v>
      </c>
      <c r="B5796" s="14" t="s">
        <v>8480</v>
      </c>
      <c r="C5796" s="14" t="s">
        <v>480</v>
      </c>
    </row>
    <row r="5797" customFormat="false" ht="12" hidden="false" customHeight="false" outlineLevel="0" collapsed="false">
      <c r="A5797" s="14" t="s">
        <v>8481</v>
      </c>
      <c r="B5797" s="14" t="s">
        <v>6851</v>
      </c>
      <c r="C5797" s="14" t="s">
        <v>1134</v>
      </c>
    </row>
    <row r="5798" customFormat="false" ht="12" hidden="false" customHeight="false" outlineLevel="0" collapsed="false">
      <c r="A5798" s="14" t="s">
        <v>8482</v>
      </c>
      <c r="B5798" s="14" t="s">
        <v>996</v>
      </c>
      <c r="C5798" s="14" t="s">
        <v>997</v>
      </c>
    </row>
    <row r="5799" customFormat="false" ht="12" hidden="false" customHeight="false" outlineLevel="0" collapsed="false">
      <c r="A5799" s="14" t="s">
        <v>8483</v>
      </c>
      <c r="B5799" s="14" t="s">
        <v>1298</v>
      </c>
      <c r="C5799" s="14" t="s">
        <v>150</v>
      </c>
    </row>
    <row r="5800" customFormat="false" ht="12" hidden="false" customHeight="false" outlineLevel="0" collapsed="false">
      <c r="A5800" s="14" t="s">
        <v>8484</v>
      </c>
      <c r="B5800" s="14" t="s">
        <v>332</v>
      </c>
      <c r="C5800" s="14" t="s">
        <v>333</v>
      </c>
    </row>
    <row r="5801" customFormat="false" ht="12" hidden="false" customHeight="false" outlineLevel="0" collapsed="false">
      <c r="A5801" s="14" t="s">
        <v>8485</v>
      </c>
      <c r="B5801" s="14" t="s">
        <v>361</v>
      </c>
      <c r="C5801" s="14" t="s">
        <v>126</v>
      </c>
    </row>
    <row r="5802" customFormat="false" ht="12" hidden="false" customHeight="false" outlineLevel="0" collapsed="false">
      <c r="A5802" s="14" t="s">
        <v>8486</v>
      </c>
      <c r="B5802" s="14" t="s">
        <v>131</v>
      </c>
      <c r="C5802" s="14" t="s">
        <v>107</v>
      </c>
    </row>
    <row r="5803" customFormat="false" ht="12" hidden="false" customHeight="false" outlineLevel="0" collapsed="false">
      <c r="A5803" s="14" t="s">
        <v>8487</v>
      </c>
      <c r="B5803" s="14" t="s">
        <v>493</v>
      </c>
      <c r="C5803" s="14" t="s">
        <v>345</v>
      </c>
    </row>
    <row r="5804" customFormat="false" ht="12" hidden="false" customHeight="false" outlineLevel="0" collapsed="false">
      <c r="A5804" s="14" t="s">
        <v>8488</v>
      </c>
      <c r="B5804" s="14" t="s">
        <v>8489</v>
      </c>
      <c r="C5804" s="14" t="s">
        <v>293</v>
      </c>
    </row>
    <row r="5805" customFormat="false" ht="12" hidden="false" customHeight="false" outlineLevel="0" collapsed="false">
      <c r="A5805" s="14" t="s">
        <v>8490</v>
      </c>
      <c r="B5805" s="14" t="s">
        <v>554</v>
      </c>
      <c r="C5805" s="14" t="s">
        <v>150</v>
      </c>
    </row>
    <row r="5806" customFormat="false" ht="12" hidden="false" customHeight="false" outlineLevel="0" collapsed="false">
      <c r="A5806" s="14" t="s">
        <v>8491</v>
      </c>
      <c r="B5806" s="14" t="s">
        <v>8492</v>
      </c>
      <c r="C5806" s="14" t="s">
        <v>45</v>
      </c>
    </row>
    <row r="5807" customFormat="false" ht="12" hidden="false" customHeight="false" outlineLevel="0" collapsed="false">
      <c r="A5807" s="14" t="s">
        <v>8493</v>
      </c>
      <c r="B5807" s="14" t="s">
        <v>8494</v>
      </c>
      <c r="C5807" s="14" t="s">
        <v>1862</v>
      </c>
    </row>
    <row r="5808" customFormat="false" ht="12" hidden="false" customHeight="false" outlineLevel="0" collapsed="false">
      <c r="A5808" s="14" t="s">
        <v>8495</v>
      </c>
      <c r="B5808" s="14" t="s">
        <v>4434</v>
      </c>
      <c r="C5808" s="14" t="s">
        <v>537</v>
      </c>
    </row>
    <row r="5809" customFormat="false" ht="12" hidden="false" customHeight="false" outlineLevel="0" collapsed="false">
      <c r="A5809" s="14" t="s">
        <v>8496</v>
      </c>
      <c r="B5809" s="14" t="s">
        <v>4938</v>
      </c>
      <c r="C5809" s="14" t="s">
        <v>370</v>
      </c>
    </row>
    <row r="5810" customFormat="false" ht="12" hidden="false" customHeight="false" outlineLevel="0" collapsed="false">
      <c r="A5810" s="14" t="s">
        <v>8497</v>
      </c>
      <c r="B5810" s="14" t="s">
        <v>2592</v>
      </c>
      <c r="C5810" s="14" t="s">
        <v>606</v>
      </c>
    </row>
    <row r="5811" customFormat="false" ht="12" hidden="false" customHeight="false" outlineLevel="0" collapsed="false">
      <c r="A5811" s="14" t="s">
        <v>8498</v>
      </c>
      <c r="B5811" s="14" t="s">
        <v>332</v>
      </c>
      <c r="C5811" s="14" t="s">
        <v>333</v>
      </c>
    </row>
    <row r="5812" customFormat="false" ht="12" hidden="false" customHeight="false" outlineLevel="0" collapsed="false">
      <c r="A5812" s="14" t="s">
        <v>8499</v>
      </c>
      <c r="B5812" s="14" t="s">
        <v>8500</v>
      </c>
      <c r="C5812" s="14" t="s">
        <v>797</v>
      </c>
    </row>
    <row r="5813" customFormat="false" ht="12" hidden="false" customHeight="false" outlineLevel="0" collapsed="false">
      <c r="A5813" s="14" t="s">
        <v>8501</v>
      </c>
      <c r="B5813" s="14" t="s">
        <v>7047</v>
      </c>
      <c r="C5813" s="14" t="s">
        <v>247</v>
      </c>
    </row>
    <row r="5814" customFormat="false" ht="12" hidden="false" customHeight="false" outlineLevel="0" collapsed="false">
      <c r="A5814" s="14" t="s">
        <v>8502</v>
      </c>
      <c r="B5814" s="14" t="s">
        <v>3182</v>
      </c>
      <c r="C5814" s="14" t="s">
        <v>2387</v>
      </c>
    </row>
    <row r="5815" customFormat="false" ht="12" hidden="false" customHeight="false" outlineLevel="0" collapsed="false">
      <c r="A5815" s="14" t="s">
        <v>8503</v>
      </c>
      <c r="B5815" s="14" t="s">
        <v>8504</v>
      </c>
      <c r="C5815" s="14" t="s">
        <v>420</v>
      </c>
    </row>
    <row r="5816" customFormat="false" ht="12" hidden="false" customHeight="false" outlineLevel="0" collapsed="false">
      <c r="A5816" s="14" t="s">
        <v>8505</v>
      </c>
      <c r="B5816" s="14" t="s">
        <v>2140</v>
      </c>
      <c r="C5816" s="14" t="s">
        <v>2141</v>
      </c>
    </row>
    <row r="5817" customFormat="false" ht="12" hidden="false" customHeight="false" outlineLevel="0" collapsed="false">
      <c r="A5817" s="14" t="s">
        <v>8506</v>
      </c>
      <c r="B5817" s="14" t="s">
        <v>2903</v>
      </c>
      <c r="C5817" s="14" t="s">
        <v>167</v>
      </c>
    </row>
    <row r="5818" customFormat="false" ht="12" hidden="false" customHeight="false" outlineLevel="0" collapsed="false">
      <c r="A5818" s="14" t="s">
        <v>8507</v>
      </c>
      <c r="B5818" s="14" t="s">
        <v>4293</v>
      </c>
      <c r="C5818" s="14" t="s">
        <v>1902</v>
      </c>
    </row>
    <row r="5819" customFormat="false" ht="12" hidden="false" customHeight="false" outlineLevel="0" collapsed="false">
      <c r="A5819" s="14" t="s">
        <v>8508</v>
      </c>
      <c r="B5819" s="14" t="s">
        <v>8509</v>
      </c>
      <c r="C5819" s="14" t="s">
        <v>45</v>
      </c>
    </row>
    <row r="5820" customFormat="false" ht="12" hidden="false" customHeight="false" outlineLevel="0" collapsed="false">
      <c r="A5820" s="14" t="s">
        <v>8510</v>
      </c>
      <c r="B5820" s="14" t="s">
        <v>8511</v>
      </c>
      <c r="C5820" s="14" t="s">
        <v>247</v>
      </c>
    </row>
    <row r="5821" customFormat="false" ht="12" hidden="false" customHeight="false" outlineLevel="0" collapsed="false">
      <c r="A5821" s="14" t="s">
        <v>8512</v>
      </c>
      <c r="B5821" s="14" t="s">
        <v>8513</v>
      </c>
      <c r="C5821" s="14" t="s">
        <v>930</v>
      </c>
    </row>
    <row r="5822" customFormat="false" ht="12" hidden="false" customHeight="false" outlineLevel="0" collapsed="false">
      <c r="A5822" s="14" t="s">
        <v>8514</v>
      </c>
      <c r="B5822" s="14" t="s">
        <v>8515</v>
      </c>
      <c r="C5822" s="14" t="s">
        <v>367</v>
      </c>
    </row>
    <row r="5823" customFormat="false" ht="12" hidden="false" customHeight="false" outlineLevel="0" collapsed="false">
      <c r="A5823" s="14" t="s">
        <v>8516</v>
      </c>
      <c r="B5823" s="14" t="s">
        <v>3318</v>
      </c>
      <c r="C5823" s="14" t="s">
        <v>992</v>
      </c>
    </row>
    <row r="5824" customFormat="false" ht="12" hidden="false" customHeight="false" outlineLevel="0" collapsed="false">
      <c r="A5824" s="14" t="s">
        <v>8517</v>
      </c>
      <c r="B5824" s="14" t="s">
        <v>8518</v>
      </c>
      <c r="C5824" s="14" t="s">
        <v>563</v>
      </c>
    </row>
    <row r="5825" customFormat="false" ht="12" hidden="false" customHeight="false" outlineLevel="0" collapsed="false">
      <c r="A5825" s="14" t="s">
        <v>8519</v>
      </c>
      <c r="B5825" s="14" t="s">
        <v>1342</v>
      </c>
      <c r="C5825" s="14" t="s">
        <v>36</v>
      </c>
    </row>
    <row r="5826" customFormat="false" ht="12" hidden="false" customHeight="false" outlineLevel="0" collapsed="false">
      <c r="A5826" s="14" t="s">
        <v>8520</v>
      </c>
      <c r="B5826" s="14" t="s">
        <v>7937</v>
      </c>
      <c r="C5826" s="14" t="s">
        <v>518</v>
      </c>
    </row>
    <row r="5827" customFormat="false" ht="12" hidden="false" customHeight="false" outlineLevel="0" collapsed="false">
      <c r="A5827" s="14" t="s">
        <v>8521</v>
      </c>
      <c r="B5827" s="14" t="s">
        <v>8522</v>
      </c>
      <c r="C5827" s="14" t="s">
        <v>758</v>
      </c>
    </row>
    <row r="5828" customFormat="false" ht="12" hidden="false" customHeight="false" outlineLevel="0" collapsed="false">
      <c r="A5828" s="14" t="s">
        <v>8523</v>
      </c>
      <c r="B5828" s="14" t="s">
        <v>8524</v>
      </c>
      <c r="C5828" s="14" t="s">
        <v>179</v>
      </c>
    </row>
    <row r="5829" customFormat="false" ht="12" hidden="false" customHeight="false" outlineLevel="0" collapsed="false">
      <c r="A5829" s="14" t="s">
        <v>8525</v>
      </c>
      <c r="B5829" s="14" t="s">
        <v>8526</v>
      </c>
      <c r="C5829" s="14" t="s">
        <v>1902</v>
      </c>
    </row>
    <row r="5830" customFormat="false" ht="12" hidden="false" customHeight="false" outlineLevel="0" collapsed="false">
      <c r="A5830" s="14" t="s">
        <v>8527</v>
      </c>
      <c r="B5830" s="14" t="s">
        <v>186</v>
      </c>
      <c r="C5830" s="14" t="s">
        <v>36</v>
      </c>
    </row>
    <row r="5831" customFormat="false" ht="12" hidden="false" customHeight="false" outlineLevel="0" collapsed="false">
      <c r="A5831" s="14" t="s">
        <v>8528</v>
      </c>
      <c r="B5831" s="14" t="s">
        <v>172</v>
      </c>
      <c r="C5831" s="14" t="s">
        <v>173</v>
      </c>
    </row>
    <row r="5832" customFormat="false" ht="12" hidden="false" customHeight="false" outlineLevel="0" collapsed="false">
      <c r="A5832" s="14" t="s">
        <v>8529</v>
      </c>
      <c r="B5832" s="14" t="s">
        <v>1165</v>
      </c>
      <c r="C5832" s="14" t="s">
        <v>552</v>
      </c>
    </row>
    <row r="5833" customFormat="false" ht="12" hidden="false" customHeight="false" outlineLevel="0" collapsed="false">
      <c r="A5833" s="14" t="s">
        <v>8530</v>
      </c>
      <c r="B5833" s="14" t="s">
        <v>1992</v>
      </c>
      <c r="C5833" s="14" t="s">
        <v>78</v>
      </c>
    </row>
    <row r="5834" customFormat="false" ht="12" hidden="false" customHeight="false" outlineLevel="0" collapsed="false">
      <c r="A5834" s="14" t="s">
        <v>8531</v>
      </c>
      <c r="B5834" s="14" t="s">
        <v>1264</v>
      </c>
      <c r="C5834" s="14" t="s">
        <v>1042</v>
      </c>
    </row>
    <row r="5835" customFormat="false" ht="12" hidden="false" customHeight="false" outlineLevel="0" collapsed="false">
      <c r="A5835" s="14" t="s">
        <v>8532</v>
      </c>
      <c r="B5835" s="14" t="s">
        <v>86</v>
      </c>
      <c r="C5835" s="14" t="s">
        <v>36</v>
      </c>
    </row>
    <row r="5836" customFormat="false" ht="12" hidden="false" customHeight="false" outlineLevel="0" collapsed="false">
      <c r="A5836" s="14" t="s">
        <v>8533</v>
      </c>
      <c r="B5836" s="14" t="s">
        <v>8534</v>
      </c>
      <c r="C5836" s="14" t="s">
        <v>328</v>
      </c>
    </row>
    <row r="5837" customFormat="false" ht="12" hidden="false" customHeight="false" outlineLevel="0" collapsed="false">
      <c r="A5837" s="14" t="s">
        <v>8535</v>
      </c>
      <c r="B5837" s="14" t="s">
        <v>1591</v>
      </c>
      <c r="C5837" s="14" t="s">
        <v>150</v>
      </c>
    </row>
    <row r="5838" customFormat="false" ht="12" hidden="false" customHeight="false" outlineLevel="0" collapsed="false">
      <c r="A5838" s="14" t="s">
        <v>8536</v>
      </c>
      <c r="B5838" s="14" t="s">
        <v>300</v>
      </c>
      <c r="C5838" s="14" t="s">
        <v>301</v>
      </c>
    </row>
    <row r="5839" customFormat="false" ht="12" hidden="false" customHeight="false" outlineLevel="0" collapsed="false">
      <c r="A5839" s="14" t="s">
        <v>8537</v>
      </c>
      <c r="B5839" s="14" t="s">
        <v>446</v>
      </c>
      <c r="C5839" s="14" t="s">
        <v>447</v>
      </c>
    </row>
    <row r="5840" customFormat="false" ht="12" hidden="false" customHeight="false" outlineLevel="0" collapsed="false">
      <c r="A5840" s="14" t="s">
        <v>8538</v>
      </c>
      <c r="B5840" s="14" t="s">
        <v>203</v>
      </c>
      <c r="C5840" s="14" t="s">
        <v>95</v>
      </c>
    </row>
    <row r="5841" customFormat="false" ht="12" hidden="false" customHeight="false" outlineLevel="0" collapsed="false">
      <c r="A5841" s="14" t="s">
        <v>8539</v>
      </c>
      <c r="B5841" s="14" t="s">
        <v>441</v>
      </c>
      <c r="C5841" s="14" t="s">
        <v>32</v>
      </c>
    </row>
    <row r="5842" customFormat="false" ht="12" hidden="false" customHeight="false" outlineLevel="0" collapsed="false">
      <c r="A5842" s="14" t="s">
        <v>8540</v>
      </c>
      <c r="B5842" s="14" t="s">
        <v>468</v>
      </c>
      <c r="C5842" s="14" t="s">
        <v>469</v>
      </c>
    </row>
    <row r="5843" customFormat="false" ht="12" hidden="false" customHeight="false" outlineLevel="0" collapsed="false">
      <c r="A5843" s="14" t="s">
        <v>8541</v>
      </c>
      <c r="B5843" s="14" t="s">
        <v>4566</v>
      </c>
      <c r="C5843" s="14" t="s">
        <v>658</v>
      </c>
    </row>
    <row r="5844" customFormat="false" ht="12" hidden="false" customHeight="false" outlineLevel="0" collapsed="false">
      <c r="A5844" s="14" t="s">
        <v>8542</v>
      </c>
      <c r="B5844" s="14" t="s">
        <v>1635</v>
      </c>
      <c r="C5844" s="14" t="s">
        <v>253</v>
      </c>
    </row>
    <row r="5845" customFormat="false" ht="12" hidden="false" customHeight="false" outlineLevel="0" collapsed="false">
      <c r="A5845" s="14" t="s">
        <v>8543</v>
      </c>
      <c r="B5845" s="14" t="s">
        <v>2687</v>
      </c>
      <c r="C5845" s="14" t="s">
        <v>179</v>
      </c>
    </row>
    <row r="5846" customFormat="false" ht="12" hidden="false" customHeight="false" outlineLevel="0" collapsed="false">
      <c r="A5846" s="14" t="s">
        <v>8544</v>
      </c>
      <c r="B5846" s="14" t="s">
        <v>347</v>
      </c>
      <c r="C5846" s="14" t="s">
        <v>603</v>
      </c>
    </row>
    <row r="5847" customFormat="false" ht="12" hidden="false" customHeight="false" outlineLevel="0" collapsed="false">
      <c r="A5847" s="14" t="s">
        <v>8545</v>
      </c>
      <c r="B5847" s="14" t="s">
        <v>1868</v>
      </c>
      <c r="C5847" s="14" t="s">
        <v>927</v>
      </c>
    </row>
    <row r="5848" customFormat="false" ht="12" hidden="false" customHeight="false" outlineLevel="0" collapsed="false">
      <c r="A5848" s="14" t="s">
        <v>8546</v>
      </c>
      <c r="B5848" s="14" t="s">
        <v>7928</v>
      </c>
      <c r="C5848" s="14" t="s">
        <v>1897</v>
      </c>
    </row>
    <row r="5849" customFormat="false" ht="12" hidden="false" customHeight="false" outlineLevel="0" collapsed="false">
      <c r="A5849" s="14" t="s">
        <v>8547</v>
      </c>
      <c r="B5849" s="14" t="s">
        <v>2140</v>
      </c>
      <c r="C5849" s="14" t="s">
        <v>2141</v>
      </c>
    </row>
    <row r="5850" customFormat="false" ht="12" hidden="false" customHeight="false" outlineLevel="0" collapsed="false">
      <c r="A5850" s="14" t="s">
        <v>8548</v>
      </c>
      <c r="B5850" s="14" t="s">
        <v>1886</v>
      </c>
      <c r="C5850" s="14" t="s">
        <v>1887</v>
      </c>
    </row>
    <row r="5851" customFormat="false" ht="12" hidden="false" customHeight="false" outlineLevel="0" collapsed="false">
      <c r="A5851" s="14" t="s">
        <v>8549</v>
      </c>
      <c r="B5851" s="14" t="s">
        <v>2306</v>
      </c>
      <c r="C5851" s="14" t="s">
        <v>1013</v>
      </c>
    </row>
    <row r="5852" customFormat="false" ht="12" hidden="false" customHeight="false" outlineLevel="0" collapsed="false">
      <c r="A5852" s="14" t="s">
        <v>8550</v>
      </c>
      <c r="B5852" s="14" t="s">
        <v>8551</v>
      </c>
      <c r="C5852" s="14" t="s">
        <v>126</v>
      </c>
    </row>
    <row r="5853" customFormat="false" ht="12" hidden="false" customHeight="false" outlineLevel="0" collapsed="false">
      <c r="A5853" s="14" t="s">
        <v>8552</v>
      </c>
      <c r="B5853" s="14" t="s">
        <v>7366</v>
      </c>
      <c r="C5853" s="14" t="s">
        <v>5332</v>
      </c>
    </row>
    <row r="5854" customFormat="false" ht="12" hidden="false" customHeight="false" outlineLevel="0" collapsed="false">
      <c r="A5854" s="14" t="s">
        <v>8553</v>
      </c>
      <c r="B5854" s="14" t="s">
        <v>361</v>
      </c>
      <c r="C5854" s="14" t="s">
        <v>126</v>
      </c>
    </row>
    <row r="5855" customFormat="false" ht="12" hidden="false" customHeight="false" outlineLevel="0" collapsed="false">
      <c r="A5855" s="14" t="s">
        <v>8554</v>
      </c>
      <c r="B5855" s="14" t="s">
        <v>8555</v>
      </c>
      <c r="C5855" s="14" t="s">
        <v>930</v>
      </c>
    </row>
    <row r="5856" customFormat="false" ht="12" hidden="false" customHeight="false" outlineLevel="0" collapsed="false">
      <c r="A5856" s="14" t="s">
        <v>8556</v>
      </c>
      <c r="B5856" s="14" t="s">
        <v>582</v>
      </c>
      <c r="C5856" s="14" t="s">
        <v>293</v>
      </c>
    </row>
    <row r="5857" customFormat="false" ht="12" hidden="false" customHeight="false" outlineLevel="0" collapsed="false">
      <c r="A5857" s="14" t="s">
        <v>8557</v>
      </c>
      <c r="B5857" s="14" t="s">
        <v>8558</v>
      </c>
      <c r="C5857" s="14" t="s">
        <v>1013</v>
      </c>
    </row>
    <row r="5858" customFormat="false" ht="12" hidden="false" customHeight="false" outlineLevel="0" collapsed="false">
      <c r="A5858" s="14" t="s">
        <v>8559</v>
      </c>
      <c r="B5858" s="14" t="s">
        <v>7810</v>
      </c>
      <c r="C5858" s="14" t="s">
        <v>2358</v>
      </c>
    </row>
    <row r="5859" customFormat="false" ht="12" hidden="false" customHeight="false" outlineLevel="0" collapsed="false">
      <c r="A5859" s="14" t="s">
        <v>8560</v>
      </c>
      <c r="B5859" s="14" t="s">
        <v>502</v>
      </c>
      <c r="C5859" s="14" t="s">
        <v>503</v>
      </c>
    </row>
    <row r="5860" customFormat="false" ht="12" hidden="false" customHeight="false" outlineLevel="0" collapsed="false">
      <c r="A5860" s="14" t="s">
        <v>8561</v>
      </c>
      <c r="B5860" s="14" t="s">
        <v>6047</v>
      </c>
      <c r="C5860" s="14" t="s">
        <v>95</v>
      </c>
    </row>
    <row r="5861" customFormat="false" ht="12" hidden="false" customHeight="false" outlineLevel="0" collapsed="false">
      <c r="A5861" s="14" t="s">
        <v>8562</v>
      </c>
      <c r="B5861" s="14" t="s">
        <v>6628</v>
      </c>
      <c r="C5861" s="14" t="s">
        <v>179</v>
      </c>
    </row>
    <row r="5862" customFormat="false" ht="12" hidden="false" customHeight="false" outlineLevel="0" collapsed="false">
      <c r="A5862" s="14" t="s">
        <v>8563</v>
      </c>
      <c r="B5862" s="14" t="s">
        <v>493</v>
      </c>
      <c r="C5862" s="14" t="s">
        <v>345</v>
      </c>
    </row>
    <row r="5863" customFormat="false" ht="12" hidden="false" customHeight="false" outlineLevel="0" collapsed="false">
      <c r="A5863" s="14" t="s">
        <v>8564</v>
      </c>
      <c r="B5863" s="14" t="s">
        <v>321</v>
      </c>
      <c r="C5863" s="14" t="s">
        <v>322</v>
      </c>
    </row>
    <row r="5864" customFormat="false" ht="12" hidden="false" customHeight="false" outlineLevel="0" collapsed="false">
      <c r="A5864" s="14" t="s">
        <v>8565</v>
      </c>
      <c r="B5864" s="14" t="s">
        <v>8566</v>
      </c>
      <c r="C5864" s="14" t="s">
        <v>126</v>
      </c>
    </row>
    <row r="5865" customFormat="false" ht="12" hidden="false" customHeight="false" outlineLevel="0" collapsed="false">
      <c r="A5865" s="14" t="s">
        <v>8567</v>
      </c>
      <c r="B5865" s="14" t="s">
        <v>8568</v>
      </c>
      <c r="C5865" s="14" t="s">
        <v>150</v>
      </c>
    </row>
    <row r="5866" customFormat="false" ht="12" hidden="false" customHeight="false" outlineLevel="0" collapsed="false">
      <c r="A5866" s="14" t="s">
        <v>8569</v>
      </c>
      <c r="B5866" s="14" t="s">
        <v>8570</v>
      </c>
      <c r="C5866" s="14" t="s">
        <v>150</v>
      </c>
    </row>
    <row r="5867" customFormat="false" ht="12" hidden="false" customHeight="false" outlineLevel="0" collapsed="false">
      <c r="A5867" s="14" t="s">
        <v>8571</v>
      </c>
      <c r="B5867" s="14" t="s">
        <v>2266</v>
      </c>
      <c r="C5867" s="14" t="s">
        <v>1733</v>
      </c>
    </row>
    <row r="5868" customFormat="false" ht="12" hidden="false" customHeight="false" outlineLevel="0" collapsed="false">
      <c r="A5868" s="14" t="s">
        <v>8572</v>
      </c>
      <c r="B5868" s="14" t="s">
        <v>901</v>
      </c>
      <c r="C5868" s="14" t="s">
        <v>902</v>
      </c>
    </row>
    <row r="5869" customFormat="false" ht="12" hidden="false" customHeight="false" outlineLevel="0" collapsed="false">
      <c r="A5869" s="14" t="s">
        <v>8573</v>
      </c>
      <c r="B5869" s="14" t="s">
        <v>4566</v>
      </c>
      <c r="C5869" s="14" t="s">
        <v>207</v>
      </c>
    </row>
    <row r="5870" customFormat="false" ht="12" hidden="false" customHeight="false" outlineLevel="0" collapsed="false">
      <c r="A5870" s="14" t="s">
        <v>8574</v>
      </c>
      <c r="B5870" s="14" t="s">
        <v>8575</v>
      </c>
      <c r="C5870" s="14" t="s">
        <v>167</v>
      </c>
    </row>
    <row r="5871" customFormat="false" ht="12" hidden="false" customHeight="false" outlineLevel="0" collapsed="false">
      <c r="A5871" s="14" t="s">
        <v>8576</v>
      </c>
      <c r="B5871" s="14" t="s">
        <v>490</v>
      </c>
      <c r="C5871" s="14" t="s">
        <v>126</v>
      </c>
    </row>
    <row r="5872" customFormat="false" ht="12" hidden="false" customHeight="false" outlineLevel="0" collapsed="false">
      <c r="A5872" s="14" t="s">
        <v>8577</v>
      </c>
      <c r="B5872" s="14" t="s">
        <v>8578</v>
      </c>
      <c r="C5872" s="14" t="s">
        <v>296</v>
      </c>
    </row>
    <row r="5873" customFormat="false" ht="12" hidden="false" customHeight="false" outlineLevel="0" collapsed="false">
      <c r="A5873" s="14" t="s">
        <v>8579</v>
      </c>
      <c r="B5873" s="14" t="s">
        <v>912</v>
      </c>
      <c r="C5873" s="14" t="s">
        <v>204</v>
      </c>
    </row>
    <row r="5874" customFormat="false" ht="12" hidden="false" customHeight="false" outlineLevel="0" collapsed="false">
      <c r="A5874" s="14" t="s">
        <v>8580</v>
      </c>
      <c r="B5874" s="14" t="s">
        <v>2414</v>
      </c>
      <c r="C5874" s="14" t="s">
        <v>648</v>
      </c>
    </row>
    <row r="5875" customFormat="false" ht="12" hidden="false" customHeight="false" outlineLevel="0" collapsed="false">
      <c r="A5875" s="14" t="s">
        <v>8581</v>
      </c>
      <c r="B5875" s="14" t="s">
        <v>1087</v>
      </c>
      <c r="C5875" s="14" t="s">
        <v>95</v>
      </c>
    </row>
    <row r="5876" customFormat="false" ht="12" hidden="false" customHeight="false" outlineLevel="0" collapsed="false">
      <c r="A5876" s="14" t="s">
        <v>8582</v>
      </c>
      <c r="B5876" s="14" t="s">
        <v>7043</v>
      </c>
      <c r="C5876" s="14" t="s">
        <v>126</v>
      </c>
    </row>
    <row r="5877" customFormat="false" ht="12" hidden="false" customHeight="false" outlineLevel="0" collapsed="false">
      <c r="A5877" s="14" t="s">
        <v>8583</v>
      </c>
      <c r="B5877" s="14" t="s">
        <v>6922</v>
      </c>
      <c r="C5877" s="14" t="s">
        <v>1680</v>
      </c>
    </row>
    <row r="5878" customFormat="false" ht="12" hidden="false" customHeight="false" outlineLevel="0" collapsed="false">
      <c r="A5878" s="14" t="s">
        <v>8584</v>
      </c>
      <c r="B5878" s="14" t="s">
        <v>2700</v>
      </c>
      <c r="C5878" s="14" t="s">
        <v>2034</v>
      </c>
    </row>
    <row r="5879" customFormat="false" ht="12" hidden="false" customHeight="false" outlineLevel="0" collapsed="false">
      <c r="A5879" s="14" t="s">
        <v>8585</v>
      </c>
      <c r="B5879" s="14" t="s">
        <v>8586</v>
      </c>
      <c r="C5879" s="14" t="s">
        <v>518</v>
      </c>
    </row>
    <row r="5880" customFormat="false" ht="12" hidden="false" customHeight="false" outlineLevel="0" collapsed="false">
      <c r="A5880" s="14" t="s">
        <v>8587</v>
      </c>
      <c r="B5880" s="14" t="s">
        <v>2903</v>
      </c>
      <c r="C5880" s="14" t="s">
        <v>167</v>
      </c>
    </row>
    <row r="5881" customFormat="false" ht="12" hidden="false" customHeight="false" outlineLevel="0" collapsed="false">
      <c r="A5881" s="14" t="s">
        <v>8588</v>
      </c>
      <c r="B5881" s="14" t="s">
        <v>5568</v>
      </c>
      <c r="C5881" s="14" t="s">
        <v>2384</v>
      </c>
    </row>
    <row r="5882" customFormat="false" ht="12" hidden="false" customHeight="false" outlineLevel="0" collapsed="false">
      <c r="A5882" s="14" t="s">
        <v>8589</v>
      </c>
      <c r="B5882" s="14" t="s">
        <v>2839</v>
      </c>
      <c r="C5882" s="14" t="s">
        <v>880</v>
      </c>
    </row>
    <row r="5883" customFormat="false" ht="12" hidden="false" customHeight="false" outlineLevel="0" collapsed="false">
      <c r="A5883" s="14" t="s">
        <v>8590</v>
      </c>
      <c r="B5883" s="14" t="s">
        <v>2911</v>
      </c>
      <c r="C5883" s="14" t="s">
        <v>1053</v>
      </c>
    </row>
    <row r="5884" customFormat="false" ht="12" hidden="false" customHeight="false" outlineLevel="0" collapsed="false">
      <c r="A5884" s="14" t="s">
        <v>8591</v>
      </c>
      <c r="B5884" s="14" t="s">
        <v>513</v>
      </c>
      <c r="C5884" s="14" t="s">
        <v>322</v>
      </c>
    </row>
    <row r="5885" customFormat="false" ht="12" hidden="false" customHeight="false" outlineLevel="0" collapsed="false">
      <c r="A5885" s="14" t="s">
        <v>8592</v>
      </c>
      <c r="B5885" s="14" t="s">
        <v>2602</v>
      </c>
      <c r="C5885" s="14" t="s">
        <v>150</v>
      </c>
    </row>
    <row r="5886" customFormat="false" ht="12" hidden="false" customHeight="false" outlineLevel="0" collapsed="false">
      <c r="A5886" s="14" t="s">
        <v>8593</v>
      </c>
      <c r="B5886" s="14" t="s">
        <v>1300</v>
      </c>
      <c r="C5886" s="14" t="s">
        <v>1301</v>
      </c>
    </row>
    <row r="5887" customFormat="false" ht="12" hidden="false" customHeight="false" outlineLevel="0" collapsed="false">
      <c r="A5887" s="14" t="s">
        <v>8594</v>
      </c>
      <c r="B5887" s="14" t="s">
        <v>8595</v>
      </c>
      <c r="C5887" s="14" t="s">
        <v>1887</v>
      </c>
    </row>
    <row r="5888" customFormat="false" ht="12" hidden="false" customHeight="false" outlineLevel="0" collapsed="false">
      <c r="A5888" s="14" t="s">
        <v>8596</v>
      </c>
      <c r="B5888" s="14" t="s">
        <v>2726</v>
      </c>
      <c r="C5888" s="14" t="s">
        <v>293</v>
      </c>
    </row>
    <row r="5889" customFormat="false" ht="12" hidden="false" customHeight="false" outlineLevel="0" collapsed="false">
      <c r="A5889" s="14" t="s">
        <v>8597</v>
      </c>
      <c r="B5889" s="14" t="s">
        <v>8598</v>
      </c>
      <c r="C5889" s="14" t="s">
        <v>126</v>
      </c>
    </row>
    <row r="5890" customFormat="false" ht="12" hidden="false" customHeight="false" outlineLevel="0" collapsed="false">
      <c r="A5890" s="14" t="s">
        <v>8599</v>
      </c>
      <c r="B5890" s="14" t="s">
        <v>321</v>
      </c>
      <c r="C5890" s="14" t="s">
        <v>322</v>
      </c>
    </row>
    <row r="5891" customFormat="false" ht="12" hidden="false" customHeight="false" outlineLevel="0" collapsed="false">
      <c r="A5891" s="14" t="s">
        <v>8600</v>
      </c>
      <c r="B5891" s="14" t="s">
        <v>1322</v>
      </c>
      <c r="C5891" s="14" t="s">
        <v>880</v>
      </c>
    </row>
    <row r="5892" customFormat="false" ht="12" hidden="false" customHeight="false" outlineLevel="0" collapsed="false">
      <c r="A5892" s="14" t="s">
        <v>8601</v>
      </c>
      <c r="B5892" s="14" t="s">
        <v>2100</v>
      </c>
      <c r="C5892" s="14" t="s">
        <v>95</v>
      </c>
    </row>
    <row r="5893" customFormat="false" ht="12" hidden="false" customHeight="false" outlineLevel="0" collapsed="false">
      <c r="A5893" s="14" t="s">
        <v>8602</v>
      </c>
      <c r="B5893" s="14" t="s">
        <v>676</v>
      </c>
      <c r="C5893" s="14" t="s">
        <v>1284</v>
      </c>
    </row>
    <row r="5894" customFormat="false" ht="12" hidden="false" customHeight="false" outlineLevel="0" collapsed="false">
      <c r="A5894" s="14" t="s">
        <v>8603</v>
      </c>
      <c r="B5894" s="14" t="s">
        <v>2671</v>
      </c>
      <c r="C5894" s="14" t="s">
        <v>1544</v>
      </c>
    </row>
    <row r="5895" customFormat="false" ht="12" hidden="false" customHeight="false" outlineLevel="0" collapsed="false">
      <c r="A5895" s="14" t="s">
        <v>8604</v>
      </c>
      <c r="B5895" s="14" t="s">
        <v>543</v>
      </c>
      <c r="C5895" s="14" t="s">
        <v>199</v>
      </c>
    </row>
    <row r="5896" customFormat="false" ht="12" hidden="false" customHeight="false" outlineLevel="0" collapsed="false">
      <c r="A5896" s="14" t="s">
        <v>8605</v>
      </c>
      <c r="B5896" s="14" t="s">
        <v>236</v>
      </c>
      <c r="C5896" s="14" t="s">
        <v>99</v>
      </c>
    </row>
    <row r="5897" customFormat="false" ht="12" hidden="false" customHeight="false" outlineLevel="0" collapsed="false">
      <c r="A5897" s="14" t="s">
        <v>8606</v>
      </c>
      <c r="B5897" s="14" t="s">
        <v>1715</v>
      </c>
      <c r="C5897" s="14" t="s">
        <v>655</v>
      </c>
    </row>
    <row r="5898" customFormat="false" ht="12" hidden="false" customHeight="false" outlineLevel="0" collapsed="false">
      <c r="A5898" s="14" t="s">
        <v>8607</v>
      </c>
      <c r="B5898" s="14" t="s">
        <v>240</v>
      </c>
      <c r="C5898" s="14" t="s">
        <v>518</v>
      </c>
    </row>
    <row r="5899" customFormat="false" ht="12" hidden="false" customHeight="false" outlineLevel="0" collapsed="false">
      <c r="A5899" s="14" t="s">
        <v>8608</v>
      </c>
      <c r="B5899" s="14" t="s">
        <v>8609</v>
      </c>
      <c r="C5899" s="14" t="s">
        <v>406</v>
      </c>
    </row>
    <row r="5900" customFormat="false" ht="12" hidden="false" customHeight="false" outlineLevel="0" collapsed="false">
      <c r="A5900" s="14" t="s">
        <v>8610</v>
      </c>
      <c r="B5900" s="14" t="s">
        <v>240</v>
      </c>
      <c r="C5900" s="14" t="s">
        <v>518</v>
      </c>
    </row>
    <row r="5901" customFormat="false" ht="12" hidden="false" customHeight="false" outlineLevel="0" collapsed="false">
      <c r="A5901" s="14" t="s">
        <v>8611</v>
      </c>
      <c r="B5901" s="14" t="s">
        <v>1069</v>
      </c>
      <c r="C5901" s="14" t="s">
        <v>150</v>
      </c>
    </row>
    <row r="5902" customFormat="false" ht="12" hidden="false" customHeight="false" outlineLevel="0" collapsed="false">
      <c r="A5902" s="14" t="s">
        <v>8612</v>
      </c>
      <c r="B5902" s="14" t="s">
        <v>8613</v>
      </c>
      <c r="C5902" s="14" t="s">
        <v>2562</v>
      </c>
    </row>
    <row r="5903" customFormat="false" ht="12" hidden="false" customHeight="false" outlineLevel="0" collapsed="false">
      <c r="A5903" s="14" t="s">
        <v>8614</v>
      </c>
      <c r="B5903" s="14" t="s">
        <v>1679</v>
      </c>
      <c r="C5903" s="14" t="s">
        <v>1680</v>
      </c>
    </row>
    <row r="5904" customFormat="false" ht="12" hidden="false" customHeight="false" outlineLevel="0" collapsed="false">
      <c r="A5904" s="14" t="s">
        <v>8615</v>
      </c>
      <c r="B5904" s="14" t="s">
        <v>4805</v>
      </c>
      <c r="C5904" s="14" t="s">
        <v>170</v>
      </c>
    </row>
    <row r="5905" customFormat="false" ht="12" hidden="false" customHeight="false" outlineLevel="0" collapsed="false">
      <c r="A5905" s="14" t="s">
        <v>8616</v>
      </c>
      <c r="B5905" s="14" t="s">
        <v>1055</v>
      </c>
      <c r="C5905" s="14" t="s">
        <v>36</v>
      </c>
    </row>
    <row r="5906" customFormat="false" ht="12" hidden="false" customHeight="false" outlineLevel="0" collapsed="false">
      <c r="A5906" s="14" t="s">
        <v>8617</v>
      </c>
      <c r="B5906" s="14" t="s">
        <v>7024</v>
      </c>
      <c r="C5906" s="14" t="s">
        <v>95</v>
      </c>
    </row>
    <row r="5907" customFormat="false" ht="12" hidden="false" customHeight="false" outlineLevel="0" collapsed="false">
      <c r="A5907" s="14" t="s">
        <v>8618</v>
      </c>
      <c r="B5907" s="14" t="s">
        <v>8619</v>
      </c>
      <c r="C5907" s="14" t="s">
        <v>192</v>
      </c>
    </row>
    <row r="5908" customFormat="false" ht="12" hidden="false" customHeight="false" outlineLevel="0" collapsed="false">
      <c r="A5908" s="14" t="s">
        <v>8620</v>
      </c>
      <c r="B5908" s="14" t="s">
        <v>384</v>
      </c>
      <c r="C5908" s="14" t="s">
        <v>207</v>
      </c>
    </row>
    <row r="5909" customFormat="false" ht="12" hidden="false" customHeight="false" outlineLevel="0" collapsed="false">
      <c r="A5909" s="14" t="s">
        <v>8621</v>
      </c>
      <c r="B5909" s="14" t="s">
        <v>767</v>
      </c>
      <c r="C5909" s="14" t="s">
        <v>210</v>
      </c>
    </row>
    <row r="5910" customFormat="false" ht="12" hidden="false" customHeight="false" outlineLevel="0" collapsed="false">
      <c r="A5910" s="14" t="s">
        <v>8622</v>
      </c>
      <c r="B5910" s="14" t="s">
        <v>372</v>
      </c>
      <c r="C5910" s="14" t="s">
        <v>373</v>
      </c>
    </row>
    <row r="5911" customFormat="false" ht="12" hidden="false" customHeight="false" outlineLevel="0" collapsed="false">
      <c r="A5911" s="14" t="s">
        <v>8623</v>
      </c>
      <c r="B5911" s="14" t="s">
        <v>357</v>
      </c>
      <c r="C5911" s="14" t="s">
        <v>358</v>
      </c>
    </row>
    <row r="5912" customFormat="false" ht="12" hidden="false" customHeight="false" outlineLevel="0" collapsed="false">
      <c r="A5912" s="14" t="s">
        <v>8624</v>
      </c>
      <c r="B5912" s="14" t="s">
        <v>405</v>
      </c>
      <c r="C5912" s="14" t="s">
        <v>406</v>
      </c>
    </row>
    <row r="5913" customFormat="false" ht="12" hidden="false" customHeight="false" outlineLevel="0" collapsed="false">
      <c r="A5913" s="14" t="s">
        <v>8625</v>
      </c>
      <c r="B5913" s="14" t="s">
        <v>2535</v>
      </c>
      <c r="C5913" s="14" t="s">
        <v>729</v>
      </c>
    </row>
    <row r="5914" customFormat="false" ht="12" hidden="false" customHeight="false" outlineLevel="0" collapsed="false">
      <c r="A5914" s="14" t="s">
        <v>8626</v>
      </c>
      <c r="B5914" s="14" t="s">
        <v>8627</v>
      </c>
      <c r="C5914" s="14" t="s">
        <v>126</v>
      </c>
    </row>
    <row r="5915" customFormat="false" ht="12" hidden="false" customHeight="false" outlineLevel="0" collapsed="false">
      <c r="A5915" s="14" t="s">
        <v>8628</v>
      </c>
      <c r="B5915" s="14" t="s">
        <v>2805</v>
      </c>
      <c r="C5915" s="14" t="s">
        <v>1289</v>
      </c>
    </row>
    <row r="5916" customFormat="false" ht="12" hidden="false" customHeight="false" outlineLevel="0" collapsed="false">
      <c r="A5916" s="14" t="s">
        <v>8629</v>
      </c>
      <c r="B5916" s="14" t="s">
        <v>892</v>
      </c>
      <c r="C5916" s="14" t="s">
        <v>162</v>
      </c>
    </row>
    <row r="5917" customFormat="false" ht="12" hidden="false" customHeight="false" outlineLevel="0" collapsed="false">
      <c r="A5917" s="14" t="s">
        <v>8630</v>
      </c>
      <c r="B5917" s="14" t="s">
        <v>146</v>
      </c>
      <c r="C5917" s="14" t="s">
        <v>147</v>
      </c>
    </row>
    <row r="5918" customFormat="false" ht="12" hidden="false" customHeight="false" outlineLevel="0" collapsed="false">
      <c r="A5918" s="14" t="s">
        <v>8631</v>
      </c>
      <c r="B5918" s="14" t="s">
        <v>495</v>
      </c>
      <c r="C5918" s="14" t="s">
        <v>496</v>
      </c>
    </row>
    <row r="5919" customFormat="false" ht="12" hidden="false" customHeight="false" outlineLevel="0" collapsed="false">
      <c r="A5919" s="14" t="s">
        <v>8632</v>
      </c>
      <c r="B5919" s="14" t="s">
        <v>149</v>
      </c>
      <c r="C5919" s="14" t="s">
        <v>150</v>
      </c>
    </row>
    <row r="5920" customFormat="false" ht="12" hidden="false" customHeight="false" outlineLevel="0" collapsed="false">
      <c r="A5920" s="14" t="s">
        <v>8633</v>
      </c>
      <c r="B5920" s="14" t="s">
        <v>361</v>
      </c>
      <c r="C5920" s="14" t="s">
        <v>126</v>
      </c>
    </row>
    <row r="5921" customFormat="false" ht="12" hidden="false" customHeight="false" outlineLevel="0" collapsed="false">
      <c r="A5921" s="14" t="s">
        <v>8634</v>
      </c>
      <c r="B5921" s="14" t="s">
        <v>1473</v>
      </c>
      <c r="C5921" s="14" t="s">
        <v>609</v>
      </c>
    </row>
    <row r="5922" customFormat="false" ht="12" hidden="false" customHeight="false" outlineLevel="0" collapsed="false">
      <c r="A5922" s="14" t="s">
        <v>8635</v>
      </c>
      <c r="B5922" s="14" t="s">
        <v>8636</v>
      </c>
      <c r="C5922" s="14" t="s">
        <v>729</v>
      </c>
    </row>
    <row r="5923" customFormat="false" ht="12" hidden="false" customHeight="false" outlineLevel="0" collapsed="false">
      <c r="A5923" s="14" t="s">
        <v>8637</v>
      </c>
      <c r="B5923" s="14" t="s">
        <v>149</v>
      </c>
      <c r="C5923" s="14" t="s">
        <v>150</v>
      </c>
    </row>
    <row r="5924" customFormat="false" ht="12" hidden="false" customHeight="false" outlineLevel="0" collapsed="false">
      <c r="A5924" s="14" t="s">
        <v>8638</v>
      </c>
      <c r="B5924" s="14" t="s">
        <v>8639</v>
      </c>
      <c r="C5924" s="14" t="s">
        <v>162</v>
      </c>
    </row>
    <row r="5925" customFormat="false" ht="12" hidden="false" customHeight="false" outlineLevel="0" collapsed="false">
      <c r="A5925" s="14" t="s">
        <v>8640</v>
      </c>
      <c r="B5925" s="14" t="s">
        <v>7758</v>
      </c>
      <c r="C5925" s="14" t="s">
        <v>1383</v>
      </c>
    </row>
    <row r="5926" customFormat="false" ht="12" hidden="false" customHeight="false" outlineLevel="0" collapsed="false">
      <c r="A5926" s="14" t="s">
        <v>8641</v>
      </c>
      <c r="B5926" s="14" t="s">
        <v>86</v>
      </c>
      <c r="C5926" s="14" t="s">
        <v>36</v>
      </c>
    </row>
    <row r="5927" customFormat="false" ht="12" hidden="false" customHeight="false" outlineLevel="0" collapsed="false">
      <c r="A5927" s="14" t="s">
        <v>8642</v>
      </c>
      <c r="B5927" s="14" t="s">
        <v>901</v>
      </c>
      <c r="C5927" s="14" t="s">
        <v>902</v>
      </c>
    </row>
    <row r="5928" customFormat="false" ht="12" hidden="false" customHeight="false" outlineLevel="0" collapsed="false">
      <c r="A5928" s="14" t="s">
        <v>8643</v>
      </c>
      <c r="B5928" s="14" t="s">
        <v>1907</v>
      </c>
      <c r="C5928" s="14" t="s">
        <v>1908</v>
      </c>
    </row>
    <row r="5929" customFormat="false" ht="12" hidden="false" customHeight="false" outlineLevel="0" collapsed="false">
      <c r="A5929" s="14" t="s">
        <v>8644</v>
      </c>
      <c r="B5929" s="14" t="s">
        <v>1060</v>
      </c>
      <c r="C5929" s="14" t="s">
        <v>1061</v>
      </c>
    </row>
    <row r="5930" customFormat="false" ht="12" hidden="false" customHeight="false" outlineLevel="0" collapsed="false">
      <c r="A5930" s="14" t="s">
        <v>8645</v>
      </c>
      <c r="B5930" s="14" t="s">
        <v>4750</v>
      </c>
      <c r="C5930" s="14" t="s">
        <v>3981</v>
      </c>
    </row>
    <row r="5931" customFormat="false" ht="12" hidden="false" customHeight="false" outlineLevel="0" collapsed="false">
      <c r="A5931" s="14" t="s">
        <v>8646</v>
      </c>
      <c r="B5931" s="14" t="s">
        <v>8647</v>
      </c>
      <c r="C5931" s="14" t="s">
        <v>333</v>
      </c>
    </row>
    <row r="5932" customFormat="false" ht="12" hidden="false" customHeight="false" outlineLevel="0" collapsed="false">
      <c r="A5932" s="14" t="s">
        <v>8648</v>
      </c>
      <c r="B5932" s="14" t="s">
        <v>1905</v>
      </c>
      <c r="C5932" s="14" t="s">
        <v>697</v>
      </c>
    </row>
    <row r="5933" customFormat="false" ht="12" hidden="false" customHeight="false" outlineLevel="0" collapsed="false">
      <c r="A5933" s="14" t="s">
        <v>8649</v>
      </c>
      <c r="B5933" s="14" t="s">
        <v>1478</v>
      </c>
      <c r="C5933" s="14" t="s">
        <v>936</v>
      </c>
    </row>
    <row r="5934" customFormat="false" ht="12" hidden="false" customHeight="false" outlineLevel="0" collapsed="false">
      <c r="A5934" s="14" t="s">
        <v>8650</v>
      </c>
      <c r="B5934" s="14" t="s">
        <v>6456</v>
      </c>
      <c r="C5934" s="14" t="s">
        <v>36</v>
      </c>
    </row>
    <row r="5935" customFormat="false" ht="12" hidden="false" customHeight="false" outlineLevel="0" collapsed="false">
      <c r="A5935" s="14" t="s">
        <v>8651</v>
      </c>
      <c r="B5935" s="14" t="s">
        <v>933</v>
      </c>
      <c r="C5935" s="14" t="s">
        <v>599</v>
      </c>
    </row>
    <row r="5936" customFormat="false" ht="12" hidden="false" customHeight="false" outlineLevel="0" collapsed="false">
      <c r="A5936" s="14" t="s">
        <v>8652</v>
      </c>
      <c r="B5936" s="14" t="s">
        <v>3194</v>
      </c>
      <c r="C5936" s="14" t="s">
        <v>2052</v>
      </c>
    </row>
    <row r="5937" customFormat="false" ht="12" hidden="false" customHeight="false" outlineLevel="0" collapsed="false">
      <c r="A5937" s="14" t="s">
        <v>8653</v>
      </c>
      <c r="B5937" s="14" t="s">
        <v>1653</v>
      </c>
      <c r="C5937" s="14" t="s">
        <v>1654</v>
      </c>
    </row>
    <row r="5938" customFormat="false" ht="12" hidden="false" customHeight="false" outlineLevel="0" collapsed="false">
      <c r="A5938" s="14" t="s">
        <v>8654</v>
      </c>
      <c r="B5938" s="14" t="s">
        <v>8655</v>
      </c>
      <c r="C5938" s="14" t="s">
        <v>1046</v>
      </c>
    </row>
    <row r="5939" customFormat="false" ht="12" hidden="false" customHeight="false" outlineLevel="0" collapsed="false">
      <c r="A5939" s="14" t="s">
        <v>8656</v>
      </c>
      <c r="B5939" s="14" t="s">
        <v>7090</v>
      </c>
      <c r="C5939" s="14" t="s">
        <v>1544</v>
      </c>
    </row>
    <row r="5940" customFormat="false" ht="12" hidden="false" customHeight="false" outlineLevel="0" collapsed="false">
      <c r="A5940" s="14" t="s">
        <v>8657</v>
      </c>
      <c r="B5940" s="14" t="s">
        <v>8658</v>
      </c>
      <c r="C5940" s="14" t="s">
        <v>880</v>
      </c>
    </row>
    <row r="5941" customFormat="false" ht="12" hidden="false" customHeight="false" outlineLevel="0" collapsed="false">
      <c r="A5941" s="14" t="s">
        <v>8659</v>
      </c>
      <c r="B5941" s="14" t="s">
        <v>1739</v>
      </c>
      <c r="C5941" s="14" t="s">
        <v>150</v>
      </c>
    </row>
    <row r="5942" customFormat="false" ht="12" hidden="false" customHeight="false" outlineLevel="0" collapsed="false">
      <c r="A5942" s="14" t="s">
        <v>8660</v>
      </c>
      <c r="B5942" s="14" t="s">
        <v>369</v>
      </c>
      <c r="C5942" s="14" t="s">
        <v>370</v>
      </c>
    </row>
    <row r="5943" customFormat="false" ht="12" hidden="false" customHeight="false" outlineLevel="0" collapsed="false">
      <c r="A5943" s="14" t="s">
        <v>8661</v>
      </c>
      <c r="B5943" s="14" t="s">
        <v>7540</v>
      </c>
      <c r="C5943" s="14" t="s">
        <v>1352</v>
      </c>
    </row>
    <row r="5944" customFormat="false" ht="12" hidden="false" customHeight="false" outlineLevel="0" collapsed="false">
      <c r="A5944" s="14" t="s">
        <v>8662</v>
      </c>
      <c r="B5944" s="14" t="s">
        <v>1405</v>
      </c>
      <c r="C5944" s="14" t="s">
        <v>36</v>
      </c>
    </row>
    <row r="5945" customFormat="false" ht="12" hidden="false" customHeight="false" outlineLevel="0" collapsed="false">
      <c r="A5945" s="14" t="s">
        <v>8663</v>
      </c>
      <c r="B5945" s="14" t="s">
        <v>2584</v>
      </c>
      <c r="C5945" s="14" t="s">
        <v>1600</v>
      </c>
    </row>
    <row r="5946" customFormat="false" ht="12" hidden="false" customHeight="false" outlineLevel="0" collapsed="false">
      <c r="A5946" s="14" t="s">
        <v>8664</v>
      </c>
      <c r="B5946" s="14" t="s">
        <v>2270</v>
      </c>
      <c r="C5946" s="14" t="s">
        <v>1544</v>
      </c>
    </row>
    <row r="5947" customFormat="false" ht="12" hidden="false" customHeight="false" outlineLevel="0" collapsed="false">
      <c r="A5947" s="14" t="s">
        <v>8665</v>
      </c>
      <c r="B5947" s="14" t="s">
        <v>8666</v>
      </c>
      <c r="C5947" s="14" t="s">
        <v>226</v>
      </c>
    </row>
    <row r="5948" customFormat="false" ht="12" hidden="false" customHeight="false" outlineLevel="0" collapsed="false">
      <c r="A5948" s="14" t="s">
        <v>8667</v>
      </c>
      <c r="B5948" s="14" t="s">
        <v>2316</v>
      </c>
      <c r="C5948" s="14" t="s">
        <v>2047</v>
      </c>
    </row>
    <row r="5949" customFormat="false" ht="12" hidden="false" customHeight="false" outlineLevel="0" collapsed="false">
      <c r="A5949" s="14" t="s">
        <v>8668</v>
      </c>
      <c r="B5949" s="14" t="s">
        <v>641</v>
      </c>
      <c r="C5949" s="14" t="s">
        <v>642</v>
      </c>
    </row>
    <row r="5950" customFormat="false" ht="12" hidden="false" customHeight="false" outlineLevel="0" collapsed="false">
      <c r="A5950" s="14" t="s">
        <v>8669</v>
      </c>
      <c r="B5950" s="14" t="s">
        <v>8670</v>
      </c>
      <c r="C5950" s="14" t="s">
        <v>580</v>
      </c>
    </row>
    <row r="5951" customFormat="false" ht="12" hidden="false" customHeight="false" outlineLevel="0" collapsed="false">
      <c r="A5951" s="14" t="s">
        <v>8671</v>
      </c>
      <c r="B5951" s="14" t="s">
        <v>815</v>
      </c>
      <c r="C5951" s="14" t="s">
        <v>816</v>
      </c>
    </row>
    <row r="5952" customFormat="false" ht="12" hidden="false" customHeight="false" outlineLevel="0" collapsed="false">
      <c r="A5952" s="14" t="s">
        <v>8672</v>
      </c>
      <c r="B5952" s="14" t="s">
        <v>195</v>
      </c>
      <c r="C5952" s="14" t="s">
        <v>196</v>
      </c>
    </row>
    <row r="5953" customFormat="false" ht="12" hidden="false" customHeight="false" outlineLevel="0" collapsed="false">
      <c r="A5953" s="14" t="s">
        <v>8673</v>
      </c>
      <c r="B5953" s="14" t="s">
        <v>8674</v>
      </c>
      <c r="C5953" s="14" t="s">
        <v>126</v>
      </c>
    </row>
    <row r="5954" customFormat="false" ht="12" hidden="false" customHeight="false" outlineLevel="0" collapsed="false">
      <c r="A5954" s="14" t="s">
        <v>8675</v>
      </c>
      <c r="B5954" s="14" t="s">
        <v>2247</v>
      </c>
      <c r="C5954" s="14" t="s">
        <v>1544</v>
      </c>
    </row>
    <row r="5955" customFormat="false" ht="12" hidden="false" customHeight="false" outlineLevel="0" collapsed="false">
      <c r="A5955" s="14" t="s">
        <v>8676</v>
      </c>
      <c r="B5955" s="14" t="s">
        <v>8053</v>
      </c>
      <c r="C5955" s="14" t="s">
        <v>232</v>
      </c>
    </row>
    <row r="5956" customFormat="false" ht="12" hidden="false" customHeight="false" outlineLevel="0" collapsed="false">
      <c r="A5956" s="14" t="s">
        <v>8677</v>
      </c>
      <c r="B5956" s="14" t="s">
        <v>218</v>
      </c>
      <c r="C5956" s="14" t="s">
        <v>42</v>
      </c>
    </row>
    <row r="5957" customFormat="false" ht="12" hidden="false" customHeight="false" outlineLevel="0" collapsed="false">
      <c r="A5957" s="14" t="s">
        <v>8678</v>
      </c>
      <c r="B5957" s="14" t="s">
        <v>8436</v>
      </c>
      <c r="C5957" s="14" t="s">
        <v>1680</v>
      </c>
    </row>
    <row r="5958" customFormat="false" ht="12" hidden="false" customHeight="false" outlineLevel="0" collapsed="false">
      <c r="A5958" s="14" t="s">
        <v>8679</v>
      </c>
      <c r="B5958" s="14" t="s">
        <v>8680</v>
      </c>
      <c r="C5958" s="14" t="s">
        <v>333</v>
      </c>
    </row>
    <row r="5959" customFormat="false" ht="12" hidden="false" customHeight="false" outlineLevel="0" collapsed="false">
      <c r="A5959" s="14" t="s">
        <v>8681</v>
      </c>
      <c r="B5959" s="14" t="s">
        <v>4593</v>
      </c>
      <c r="C5959" s="14" t="s">
        <v>1141</v>
      </c>
    </row>
    <row r="5960" customFormat="false" ht="12" hidden="false" customHeight="false" outlineLevel="0" collapsed="false">
      <c r="A5960" s="14" t="s">
        <v>8682</v>
      </c>
      <c r="B5960" s="14" t="s">
        <v>3486</v>
      </c>
      <c r="C5960" s="14" t="s">
        <v>779</v>
      </c>
    </row>
    <row r="5961" customFormat="false" ht="12" hidden="false" customHeight="false" outlineLevel="0" collapsed="false">
      <c r="A5961" s="14" t="s">
        <v>8683</v>
      </c>
      <c r="B5961" s="14" t="s">
        <v>8684</v>
      </c>
      <c r="C5961" s="14" t="s">
        <v>2335</v>
      </c>
    </row>
    <row r="5962" customFormat="false" ht="12" hidden="false" customHeight="false" outlineLevel="0" collapsed="false">
      <c r="A5962" s="14" t="s">
        <v>8685</v>
      </c>
      <c r="B5962" s="14" t="s">
        <v>1089</v>
      </c>
      <c r="C5962" s="14" t="s">
        <v>301</v>
      </c>
    </row>
    <row r="5963" customFormat="false" ht="12" hidden="false" customHeight="false" outlineLevel="0" collapsed="false">
      <c r="A5963" s="14" t="s">
        <v>8686</v>
      </c>
      <c r="B5963" s="14" t="s">
        <v>8687</v>
      </c>
      <c r="C5963" s="14" t="s">
        <v>729</v>
      </c>
    </row>
    <row r="5964" customFormat="false" ht="12" hidden="false" customHeight="false" outlineLevel="0" collapsed="false">
      <c r="A5964" s="14" t="s">
        <v>8688</v>
      </c>
      <c r="B5964" s="14" t="s">
        <v>2843</v>
      </c>
      <c r="C5964" s="14" t="s">
        <v>2169</v>
      </c>
    </row>
    <row r="5965" customFormat="false" ht="12" hidden="false" customHeight="false" outlineLevel="0" collapsed="false">
      <c r="A5965" s="14" t="s">
        <v>8689</v>
      </c>
      <c r="B5965" s="14" t="s">
        <v>2168</v>
      </c>
      <c r="C5965" s="14" t="s">
        <v>2169</v>
      </c>
    </row>
    <row r="5966" customFormat="false" ht="12" hidden="false" customHeight="false" outlineLevel="0" collapsed="false">
      <c r="A5966" s="14" t="s">
        <v>8690</v>
      </c>
      <c r="B5966" s="14" t="s">
        <v>1405</v>
      </c>
      <c r="C5966" s="14" t="s">
        <v>36</v>
      </c>
    </row>
    <row r="5967" customFormat="false" ht="12" hidden="false" customHeight="false" outlineLevel="0" collapsed="false">
      <c r="A5967" s="14" t="s">
        <v>8691</v>
      </c>
      <c r="B5967" s="14" t="s">
        <v>1607</v>
      </c>
      <c r="C5967" s="14" t="s">
        <v>902</v>
      </c>
    </row>
    <row r="5968" customFormat="false" ht="12" hidden="false" customHeight="false" outlineLevel="0" collapsed="false">
      <c r="A5968" s="14" t="s">
        <v>8692</v>
      </c>
      <c r="B5968" s="14" t="s">
        <v>86</v>
      </c>
      <c r="C5968" s="14" t="s">
        <v>36</v>
      </c>
    </row>
    <row r="5969" customFormat="false" ht="12" hidden="false" customHeight="false" outlineLevel="0" collapsed="false">
      <c r="A5969" s="14" t="s">
        <v>8693</v>
      </c>
      <c r="B5969" s="14" t="s">
        <v>1035</v>
      </c>
      <c r="C5969" s="14" t="s">
        <v>45</v>
      </c>
    </row>
    <row r="5970" customFormat="false" ht="12" hidden="false" customHeight="false" outlineLevel="0" collapsed="false">
      <c r="A5970" s="14" t="s">
        <v>8694</v>
      </c>
      <c r="B5970" s="14" t="s">
        <v>1878</v>
      </c>
      <c r="C5970" s="14" t="s">
        <v>95</v>
      </c>
    </row>
    <row r="5971" customFormat="false" ht="12" hidden="false" customHeight="false" outlineLevel="0" collapsed="false">
      <c r="A5971" s="14" t="s">
        <v>8695</v>
      </c>
      <c r="B5971" s="14" t="s">
        <v>1079</v>
      </c>
      <c r="C5971" s="14" t="s">
        <v>1005</v>
      </c>
    </row>
    <row r="5972" customFormat="false" ht="12" hidden="false" customHeight="false" outlineLevel="0" collapsed="false">
      <c r="A5972" s="14" t="s">
        <v>8696</v>
      </c>
      <c r="B5972" s="14" t="s">
        <v>4470</v>
      </c>
      <c r="C5972" s="14" t="s">
        <v>930</v>
      </c>
    </row>
    <row r="5973" customFormat="false" ht="12" hidden="false" customHeight="false" outlineLevel="0" collapsed="false">
      <c r="A5973" s="14" t="s">
        <v>8697</v>
      </c>
      <c r="B5973" s="14" t="s">
        <v>238</v>
      </c>
      <c r="C5973" s="14" t="s">
        <v>36</v>
      </c>
    </row>
    <row r="5974" customFormat="false" ht="12" hidden="false" customHeight="false" outlineLevel="0" collapsed="false">
      <c r="A5974" s="14" t="s">
        <v>8698</v>
      </c>
      <c r="B5974" s="14" t="s">
        <v>240</v>
      </c>
      <c r="C5974" s="14" t="s">
        <v>518</v>
      </c>
    </row>
    <row r="5975" customFormat="false" ht="12" hidden="false" customHeight="false" outlineLevel="0" collapsed="false">
      <c r="A5975" s="14" t="s">
        <v>8699</v>
      </c>
      <c r="B5975" s="14" t="s">
        <v>8700</v>
      </c>
      <c r="C5975" s="14" t="s">
        <v>179</v>
      </c>
    </row>
    <row r="5976" customFormat="false" ht="12" hidden="false" customHeight="false" outlineLevel="0" collapsed="false">
      <c r="A5976" s="14" t="s">
        <v>8701</v>
      </c>
      <c r="B5976" s="14" t="s">
        <v>4088</v>
      </c>
      <c r="C5976" s="14" t="s">
        <v>3981</v>
      </c>
    </row>
    <row r="5977" customFormat="false" ht="12" hidden="false" customHeight="false" outlineLevel="0" collapsed="false">
      <c r="A5977" s="14" t="s">
        <v>8702</v>
      </c>
      <c r="B5977" s="14" t="s">
        <v>1362</v>
      </c>
      <c r="C5977" s="14" t="s">
        <v>883</v>
      </c>
    </row>
    <row r="5978" customFormat="false" ht="12" hidden="false" customHeight="false" outlineLevel="0" collapsed="false">
      <c r="A5978" s="14" t="s">
        <v>8703</v>
      </c>
      <c r="B5978" s="14" t="s">
        <v>8704</v>
      </c>
      <c r="C5978" s="14" t="s">
        <v>110</v>
      </c>
    </row>
    <row r="5979" customFormat="false" ht="12" hidden="false" customHeight="false" outlineLevel="0" collapsed="false">
      <c r="A5979" s="14" t="s">
        <v>8705</v>
      </c>
      <c r="B5979" s="14" t="s">
        <v>234</v>
      </c>
      <c r="C5979" s="14" t="s">
        <v>95</v>
      </c>
    </row>
    <row r="5980" customFormat="false" ht="12" hidden="false" customHeight="false" outlineLevel="0" collapsed="false">
      <c r="A5980" s="14" t="s">
        <v>8706</v>
      </c>
      <c r="B5980" s="14" t="s">
        <v>8707</v>
      </c>
      <c r="C5980" s="14" t="s">
        <v>95</v>
      </c>
    </row>
    <row r="5981" customFormat="false" ht="12" hidden="false" customHeight="false" outlineLevel="0" collapsed="false">
      <c r="A5981" s="14" t="s">
        <v>8708</v>
      </c>
      <c r="B5981" s="14" t="s">
        <v>815</v>
      </c>
      <c r="C5981" s="14" t="s">
        <v>816</v>
      </c>
    </row>
    <row r="5982" customFormat="false" ht="12" hidden="false" customHeight="false" outlineLevel="0" collapsed="false">
      <c r="A5982" s="14" t="s">
        <v>8709</v>
      </c>
      <c r="B5982" s="14" t="s">
        <v>1690</v>
      </c>
      <c r="C5982" s="14" t="s">
        <v>226</v>
      </c>
    </row>
    <row r="5983" customFormat="false" ht="12" hidden="false" customHeight="false" outlineLevel="0" collapsed="false">
      <c r="A5983" s="14" t="s">
        <v>8710</v>
      </c>
      <c r="B5983" s="14" t="s">
        <v>361</v>
      </c>
      <c r="C5983" s="14" t="s">
        <v>126</v>
      </c>
    </row>
    <row r="5984" customFormat="false" ht="12" hidden="false" customHeight="false" outlineLevel="0" collapsed="false">
      <c r="A5984" s="14" t="s">
        <v>8711</v>
      </c>
      <c r="B5984" s="14" t="s">
        <v>4494</v>
      </c>
      <c r="C5984" s="14" t="s">
        <v>776</v>
      </c>
    </row>
    <row r="5985" customFormat="false" ht="12" hidden="false" customHeight="false" outlineLevel="0" collapsed="false">
      <c r="A5985" s="14" t="s">
        <v>8712</v>
      </c>
      <c r="B5985" s="14" t="s">
        <v>4545</v>
      </c>
      <c r="C5985" s="14" t="s">
        <v>3497</v>
      </c>
    </row>
    <row r="5986" customFormat="false" ht="12" hidden="false" customHeight="false" outlineLevel="0" collapsed="false">
      <c r="A5986" s="14" t="s">
        <v>8713</v>
      </c>
      <c r="B5986" s="14" t="s">
        <v>8714</v>
      </c>
      <c r="C5986" s="14" t="s">
        <v>1733</v>
      </c>
    </row>
    <row r="5987" customFormat="false" ht="12" hidden="false" customHeight="false" outlineLevel="0" collapsed="false">
      <c r="A5987" s="14" t="s">
        <v>8715</v>
      </c>
      <c r="B5987" s="14" t="s">
        <v>4807</v>
      </c>
      <c r="C5987" s="14" t="s">
        <v>45</v>
      </c>
    </row>
    <row r="5988" customFormat="false" ht="12" hidden="false" customHeight="false" outlineLevel="0" collapsed="false">
      <c r="A5988" s="14" t="s">
        <v>8716</v>
      </c>
      <c r="B5988" s="14" t="s">
        <v>425</v>
      </c>
      <c r="C5988" s="14" t="s">
        <v>426</v>
      </c>
    </row>
    <row r="5989" customFormat="false" ht="12" hidden="false" customHeight="false" outlineLevel="0" collapsed="false">
      <c r="A5989" s="14" t="s">
        <v>8717</v>
      </c>
      <c r="B5989" s="14" t="s">
        <v>1728</v>
      </c>
      <c r="C5989" s="14" t="s">
        <v>627</v>
      </c>
    </row>
    <row r="5990" customFormat="false" ht="12" hidden="false" customHeight="false" outlineLevel="0" collapsed="false">
      <c r="A5990" s="14" t="s">
        <v>8718</v>
      </c>
      <c r="B5990" s="14" t="s">
        <v>321</v>
      </c>
      <c r="C5990" s="14" t="s">
        <v>322</v>
      </c>
    </row>
    <row r="5991" customFormat="false" ht="12" hidden="false" customHeight="false" outlineLevel="0" collapsed="false">
      <c r="A5991" s="14" t="s">
        <v>8719</v>
      </c>
      <c r="B5991" s="14" t="s">
        <v>321</v>
      </c>
      <c r="C5991" s="14" t="s">
        <v>322</v>
      </c>
    </row>
    <row r="5992" customFormat="false" ht="12" hidden="false" customHeight="false" outlineLevel="0" collapsed="false">
      <c r="A5992" s="14" t="s">
        <v>8720</v>
      </c>
      <c r="B5992" s="14" t="s">
        <v>490</v>
      </c>
      <c r="C5992" s="14" t="s">
        <v>126</v>
      </c>
    </row>
    <row r="5993" customFormat="false" ht="12" hidden="false" customHeight="false" outlineLevel="0" collapsed="false">
      <c r="A5993" s="14" t="s">
        <v>8721</v>
      </c>
      <c r="B5993" s="14" t="s">
        <v>1696</v>
      </c>
      <c r="C5993" s="14" t="s">
        <v>630</v>
      </c>
    </row>
    <row r="5994" customFormat="false" ht="12" hidden="false" customHeight="false" outlineLevel="0" collapsed="false">
      <c r="A5994" s="14" t="s">
        <v>8722</v>
      </c>
      <c r="B5994" s="14" t="s">
        <v>468</v>
      </c>
      <c r="C5994" s="14" t="s">
        <v>469</v>
      </c>
    </row>
    <row r="5995" customFormat="false" ht="12" hidden="false" customHeight="false" outlineLevel="0" collapsed="false">
      <c r="A5995" s="14" t="s">
        <v>8723</v>
      </c>
      <c r="B5995" s="14" t="s">
        <v>3582</v>
      </c>
      <c r="C5995" s="14" t="s">
        <v>126</v>
      </c>
    </row>
    <row r="5996" customFormat="false" ht="12" hidden="false" customHeight="false" outlineLevel="0" collapsed="false">
      <c r="A5996" s="14" t="s">
        <v>8724</v>
      </c>
      <c r="B5996" s="14" t="s">
        <v>1968</v>
      </c>
      <c r="C5996" s="14" t="s">
        <v>244</v>
      </c>
    </row>
    <row r="5997" customFormat="false" ht="12" hidden="false" customHeight="false" outlineLevel="0" collapsed="false">
      <c r="A5997" s="14" t="s">
        <v>8725</v>
      </c>
      <c r="B5997" s="14" t="s">
        <v>8726</v>
      </c>
      <c r="C5997" s="14" t="s">
        <v>642</v>
      </c>
    </row>
    <row r="5998" customFormat="false" ht="12" hidden="false" customHeight="false" outlineLevel="0" collapsed="false">
      <c r="A5998" s="14" t="s">
        <v>8727</v>
      </c>
      <c r="B5998" s="14" t="s">
        <v>6696</v>
      </c>
      <c r="C5998" s="14" t="s">
        <v>92</v>
      </c>
    </row>
    <row r="5999" customFormat="false" ht="12" hidden="false" customHeight="false" outlineLevel="0" collapsed="false">
      <c r="A5999" s="14" t="s">
        <v>8728</v>
      </c>
      <c r="B5999" s="14" t="s">
        <v>2441</v>
      </c>
      <c r="C5999" s="14" t="s">
        <v>1221</v>
      </c>
    </row>
    <row r="6000" customFormat="false" ht="12" hidden="false" customHeight="false" outlineLevel="0" collapsed="false">
      <c r="A6000" s="14" t="s">
        <v>8729</v>
      </c>
      <c r="B6000" s="14" t="s">
        <v>641</v>
      </c>
      <c r="C6000" s="14" t="s">
        <v>642</v>
      </c>
    </row>
    <row r="6001" customFormat="false" ht="12" hidden="false" customHeight="false" outlineLevel="0" collapsed="false">
      <c r="A6001" s="14" t="s">
        <v>8730</v>
      </c>
      <c r="B6001" s="14" t="s">
        <v>8731</v>
      </c>
      <c r="C6001" s="14" t="s">
        <v>241</v>
      </c>
    </row>
    <row r="6002" customFormat="false" ht="12" hidden="false" customHeight="false" outlineLevel="0" collapsed="false">
      <c r="A6002" s="14" t="s">
        <v>8732</v>
      </c>
      <c r="B6002" s="14" t="s">
        <v>2631</v>
      </c>
      <c r="C6002" s="14" t="s">
        <v>69</v>
      </c>
    </row>
    <row r="6003" customFormat="false" ht="12" hidden="false" customHeight="false" outlineLevel="0" collapsed="false">
      <c r="A6003" s="14" t="s">
        <v>8733</v>
      </c>
      <c r="B6003" s="14" t="s">
        <v>308</v>
      </c>
      <c r="C6003" s="14" t="s">
        <v>309</v>
      </c>
    </row>
    <row r="6004" customFormat="false" ht="12" hidden="false" customHeight="false" outlineLevel="0" collapsed="false">
      <c r="A6004" s="14" t="s">
        <v>8734</v>
      </c>
      <c r="B6004" s="14" t="s">
        <v>8735</v>
      </c>
      <c r="C6004" s="14" t="s">
        <v>45</v>
      </c>
    </row>
    <row r="6005" customFormat="false" ht="12" hidden="false" customHeight="false" outlineLevel="0" collapsed="false">
      <c r="A6005" s="14" t="s">
        <v>8736</v>
      </c>
      <c r="B6005" s="14" t="s">
        <v>1905</v>
      </c>
      <c r="C6005" s="14" t="s">
        <v>697</v>
      </c>
    </row>
    <row r="6006" customFormat="false" ht="12" hidden="false" customHeight="false" outlineLevel="0" collapsed="false">
      <c r="A6006" s="14" t="s">
        <v>8737</v>
      </c>
      <c r="B6006" s="14" t="s">
        <v>332</v>
      </c>
      <c r="C6006" s="14" t="s">
        <v>333</v>
      </c>
    </row>
    <row r="6007" customFormat="false" ht="12" hidden="false" customHeight="false" outlineLevel="0" collapsed="false">
      <c r="A6007" s="14" t="s">
        <v>8738</v>
      </c>
      <c r="B6007" s="14" t="s">
        <v>1342</v>
      </c>
      <c r="C6007" s="14" t="s">
        <v>36</v>
      </c>
    </row>
    <row r="6008" customFormat="false" ht="12" hidden="false" customHeight="false" outlineLevel="0" collapsed="false">
      <c r="A6008" s="14" t="s">
        <v>8739</v>
      </c>
      <c r="B6008" s="14" t="s">
        <v>405</v>
      </c>
      <c r="C6008" s="14" t="s">
        <v>406</v>
      </c>
    </row>
    <row r="6009" customFormat="false" ht="12" hidden="false" customHeight="false" outlineLevel="0" collapsed="false">
      <c r="A6009" s="14" t="s">
        <v>8740</v>
      </c>
      <c r="B6009" s="14" t="s">
        <v>8741</v>
      </c>
      <c r="C6009" s="14" t="s">
        <v>293</v>
      </c>
    </row>
    <row r="6010" customFormat="false" ht="12" hidden="false" customHeight="false" outlineLevel="0" collapsed="false">
      <c r="A6010" s="14" t="s">
        <v>8742</v>
      </c>
      <c r="B6010" s="14" t="s">
        <v>912</v>
      </c>
      <c r="C6010" s="14" t="s">
        <v>204</v>
      </c>
    </row>
    <row r="6011" customFormat="false" ht="12" hidden="false" customHeight="false" outlineLevel="0" collapsed="false">
      <c r="A6011" s="14" t="s">
        <v>8743</v>
      </c>
      <c r="B6011" s="14" t="s">
        <v>885</v>
      </c>
      <c r="C6011" s="14" t="s">
        <v>322</v>
      </c>
    </row>
    <row r="6012" customFormat="false" ht="12" hidden="false" customHeight="false" outlineLevel="0" collapsed="false">
      <c r="A6012" s="14" t="s">
        <v>8744</v>
      </c>
      <c r="B6012" s="14" t="s">
        <v>2735</v>
      </c>
      <c r="C6012" s="14" t="s">
        <v>677</v>
      </c>
    </row>
    <row r="6013" customFormat="false" ht="12" hidden="false" customHeight="false" outlineLevel="0" collapsed="false">
      <c r="A6013" s="14" t="s">
        <v>8745</v>
      </c>
      <c r="B6013" s="14" t="s">
        <v>1360</v>
      </c>
      <c r="C6013" s="14" t="s">
        <v>129</v>
      </c>
    </row>
    <row r="6014" customFormat="false" ht="12" hidden="false" customHeight="false" outlineLevel="0" collapsed="false">
      <c r="A6014" s="14" t="s">
        <v>8746</v>
      </c>
      <c r="B6014" s="14" t="s">
        <v>6662</v>
      </c>
      <c r="C6014" s="14" t="s">
        <v>51</v>
      </c>
    </row>
    <row r="6015" customFormat="false" ht="12" hidden="false" customHeight="false" outlineLevel="0" collapsed="false">
      <c r="A6015" s="14" t="s">
        <v>8747</v>
      </c>
      <c r="B6015" s="14" t="s">
        <v>996</v>
      </c>
      <c r="C6015" s="14" t="s">
        <v>997</v>
      </c>
    </row>
    <row r="6016" customFormat="false" ht="12" hidden="false" customHeight="false" outlineLevel="0" collapsed="false">
      <c r="A6016" s="14" t="s">
        <v>8748</v>
      </c>
      <c r="B6016" s="14" t="s">
        <v>1217</v>
      </c>
      <c r="C6016" s="14" t="s">
        <v>1218</v>
      </c>
    </row>
    <row r="6017" customFormat="false" ht="12" hidden="false" customHeight="false" outlineLevel="0" collapsed="false">
      <c r="A6017" s="14" t="s">
        <v>8749</v>
      </c>
      <c r="B6017" s="14" t="s">
        <v>487</v>
      </c>
      <c r="C6017" s="14" t="s">
        <v>389</v>
      </c>
    </row>
    <row r="6018" customFormat="false" ht="12" hidden="false" customHeight="false" outlineLevel="0" collapsed="false">
      <c r="A6018" s="14" t="s">
        <v>8750</v>
      </c>
      <c r="B6018" s="14" t="s">
        <v>1278</v>
      </c>
      <c r="C6018" s="14" t="s">
        <v>354</v>
      </c>
    </row>
    <row r="6019" customFormat="false" ht="12" hidden="false" customHeight="false" outlineLevel="0" collapsed="false">
      <c r="A6019" s="14" t="s">
        <v>8751</v>
      </c>
      <c r="B6019" s="14" t="s">
        <v>962</v>
      </c>
      <c r="C6019" s="14" t="s">
        <v>963</v>
      </c>
    </row>
    <row r="6020" customFormat="false" ht="12" hidden="false" customHeight="false" outlineLevel="0" collapsed="false">
      <c r="A6020" s="14" t="s">
        <v>8752</v>
      </c>
      <c r="B6020" s="14" t="s">
        <v>8753</v>
      </c>
      <c r="C6020" s="14" t="s">
        <v>150</v>
      </c>
    </row>
    <row r="6021" customFormat="false" ht="12" hidden="false" customHeight="false" outlineLevel="0" collapsed="false">
      <c r="A6021" s="14" t="s">
        <v>8754</v>
      </c>
      <c r="B6021" s="14" t="s">
        <v>8755</v>
      </c>
      <c r="C6021" s="14" t="s">
        <v>373</v>
      </c>
    </row>
    <row r="6022" customFormat="false" ht="12" hidden="false" customHeight="false" outlineLevel="0" collapsed="false">
      <c r="A6022" s="14" t="s">
        <v>8756</v>
      </c>
      <c r="B6022" s="14" t="s">
        <v>153</v>
      </c>
      <c r="C6022" s="14" t="s">
        <v>81</v>
      </c>
    </row>
    <row r="6023" customFormat="false" ht="12" hidden="false" customHeight="false" outlineLevel="0" collapsed="false">
      <c r="A6023" s="14" t="s">
        <v>8757</v>
      </c>
      <c r="B6023" s="14" t="s">
        <v>8758</v>
      </c>
      <c r="C6023" s="14" t="s">
        <v>126</v>
      </c>
    </row>
    <row r="6024" customFormat="false" ht="12" hidden="false" customHeight="false" outlineLevel="0" collapsed="false">
      <c r="A6024" s="14" t="s">
        <v>8759</v>
      </c>
      <c r="B6024" s="14" t="s">
        <v>3686</v>
      </c>
      <c r="C6024" s="14" t="s">
        <v>60</v>
      </c>
    </row>
    <row r="6025" customFormat="false" ht="12" hidden="false" customHeight="false" outlineLevel="0" collapsed="false">
      <c r="A6025" s="14" t="s">
        <v>8760</v>
      </c>
      <c r="B6025" s="14" t="s">
        <v>77</v>
      </c>
      <c r="C6025" s="14" t="s">
        <v>78</v>
      </c>
    </row>
    <row r="6026" customFormat="false" ht="12" hidden="false" customHeight="false" outlineLevel="0" collapsed="false">
      <c r="A6026" s="14" t="s">
        <v>8761</v>
      </c>
      <c r="B6026" s="14" t="s">
        <v>6662</v>
      </c>
      <c r="C6026" s="14" t="s">
        <v>2921</v>
      </c>
    </row>
    <row r="6027" customFormat="false" ht="12" hidden="false" customHeight="false" outlineLevel="0" collapsed="false">
      <c r="A6027" s="14" t="s">
        <v>8762</v>
      </c>
      <c r="B6027" s="14" t="s">
        <v>1878</v>
      </c>
      <c r="C6027" s="14" t="s">
        <v>95</v>
      </c>
    </row>
    <row r="6028" customFormat="false" ht="12" hidden="false" customHeight="false" outlineLevel="0" collapsed="false">
      <c r="A6028" s="14" t="s">
        <v>8763</v>
      </c>
      <c r="B6028" s="14" t="s">
        <v>2038</v>
      </c>
      <c r="C6028" s="14" t="s">
        <v>373</v>
      </c>
    </row>
    <row r="6029" customFormat="false" ht="12" hidden="false" customHeight="false" outlineLevel="0" collapsed="false">
      <c r="A6029" s="14" t="s">
        <v>8764</v>
      </c>
      <c r="B6029" s="14" t="s">
        <v>8765</v>
      </c>
      <c r="C6029" s="14" t="s">
        <v>126</v>
      </c>
    </row>
    <row r="6030" customFormat="false" ht="12" hidden="false" customHeight="false" outlineLevel="0" collapsed="false">
      <c r="A6030" s="14" t="s">
        <v>8766</v>
      </c>
      <c r="B6030" s="14" t="s">
        <v>4553</v>
      </c>
      <c r="C6030" s="14" t="s">
        <v>1281</v>
      </c>
    </row>
    <row r="6031" customFormat="false" ht="12" hidden="false" customHeight="false" outlineLevel="0" collapsed="false">
      <c r="A6031" s="14" t="s">
        <v>8767</v>
      </c>
      <c r="B6031" s="14" t="s">
        <v>3133</v>
      </c>
      <c r="C6031" s="14" t="s">
        <v>176</v>
      </c>
    </row>
    <row r="6032" customFormat="false" ht="12" hidden="false" customHeight="false" outlineLevel="0" collapsed="false">
      <c r="A6032" s="14" t="s">
        <v>8768</v>
      </c>
      <c r="B6032" s="14" t="s">
        <v>8769</v>
      </c>
      <c r="C6032" s="14" t="s">
        <v>95</v>
      </c>
    </row>
    <row r="6033" customFormat="false" ht="12" hidden="false" customHeight="false" outlineLevel="0" collapsed="false">
      <c r="A6033" s="14" t="s">
        <v>8770</v>
      </c>
      <c r="B6033" s="14" t="s">
        <v>4750</v>
      </c>
      <c r="C6033" s="14" t="s">
        <v>3981</v>
      </c>
    </row>
    <row r="6034" customFormat="false" ht="12" hidden="false" customHeight="false" outlineLevel="0" collapsed="false">
      <c r="A6034" s="14" t="s">
        <v>8771</v>
      </c>
      <c r="B6034" s="14" t="s">
        <v>8772</v>
      </c>
      <c r="C6034" s="14" t="s">
        <v>126</v>
      </c>
    </row>
    <row r="6035" customFormat="false" ht="12" hidden="false" customHeight="false" outlineLevel="0" collapsed="false">
      <c r="A6035" s="14" t="s">
        <v>8773</v>
      </c>
      <c r="B6035" s="14" t="s">
        <v>240</v>
      </c>
      <c r="C6035" s="14" t="s">
        <v>518</v>
      </c>
    </row>
    <row r="6036" customFormat="false" ht="12" hidden="false" customHeight="false" outlineLevel="0" collapsed="false">
      <c r="A6036" s="14" t="s">
        <v>8774</v>
      </c>
      <c r="B6036" s="14" t="s">
        <v>5869</v>
      </c>
      <c r="C6036" s="14" t="s">
        <v>1763</v>
      </c>
    </row>
    <row r="6037" customFormat="false" ht="12" hidden="false" customHeight="false" outlineLevel="0" collapsed="false">
      <c r="A6037" s="14" t="s">
        <v>8775</v>
      </c>
      <c r="B6037" s="14" t="s">
        <v>1016</v>
      </c>
      <c r="C6037" s="14" t="s">
        <v>705</v>
      </c>
    </row>
    <row r="6038" customFormat="false" ht="12" hidden="false" customHeight="false" outlineLevel="0" collapsed="false">
      <c r="A6038" s="14" t="s">
        <v>8776</v>
      </c>
      <c r="B6038" s="14" t="s">
        <v>1064</v>
      </c>
      <c r="C6038" s="14" t="s">
        <v>1065</v>
      </c>
    </row>
    <row r="6039" customFormat="false" ht="12" hidden="false" customHeight="false" outlineLevel="0" collapsed="false">
      <c r="A6039" s="14" t="s">
        <v>8777</v>
      </c>
      <c r="B6039" s="14" t="s">
        <v>4962</v>
      </c>
      <c r="C6039" s="14" t="s">
        <v>120</v>
      </c>
    </row>
    <row r="6040" customFormat="false" ht="12" hidden="false" customHeight="false" outlineLevel="0" collapsed="false">
      <c r="A6040" s="14" t="s">
        <v>8778</v>
      </c>
      <c r="B6040" s="14" t="s">
        <v>2936</v>
      </c>
      <c r="C6040" s="14" t="s">
        <v>518</v>
      </c>
    </row>
    <row r="6041" customFormat="false" ht="12" hidden="false" customHeight="false" outlineLevel="0" collapsed="false">
      <c r="A6041" s="14" t="s">
        <v>8779</v>
      </c>
      <c r="B6041" s="14" t="s">
        <v>1521</v>
      </c>
      <c r="C6041" s="14" t="s">
        <v>150</v>
      </c>
    </row>
    <row r="6042" customFormat="false" ht="12" hidden="false" customHeight="false" outlineLevel="0" collapsed="false">
      <c r="A6042" s="14" t="s">
        <v>8780</v>
      </c>
      <c r="B6042" s="14" t="s">
        <v>332</v>
      </c>
      <c r="C6042" s="14" t="s">
        <v>333</v>
      </c>
    </row>
    <row r="6043" customFormat="false" ht="12" hidden="false" customHeight="false" outlineLevel="0" collapsed="false">
      <c r="A6043" s="14" t="s">
        <v>8781</v>
      </c>
      <c r="B6043" s="14" t="s">
        <v>459</v>
      </c>
      <c r="C6043" s="14" t="s">
        <v>45</v>
      </c>
    </row>
    <row r="6044" customFormat="false" ht="12" hidden="false" customHeight="false" outlineLevel="0" collapsed="false">
      <c r="A6044" s="14" t="s">
        <v>8782</v>
      </c>
      <c r="B6044" s="14" t="s">
        <v>149</v>
      </c>
      <c r="C6044" s="14" t="s">
        <v>150</v>
      </c>
    </row>
    <row r="6045" customFormat="false" ht="12" hidden="false" customHeight="false" outlineLevel="0" collapsed="false">
      <c r="A6045" s="14" t="s">
        <v>8783</v>
      </c>
      <c r="B6045" s="14" t="s">
        <v>8784</v>
      </c>
      <c r="C6045" s="14" t="s">
        <v>333</v>
      </c>
    </row>
    <row r="6046" customFormat="false" ht="12" hidden="false" customHeight="false" outlineLevel="0" collapsed="false">
      <c r="A6046" s="14" t="s">
        <v>8785</v>
      </c>
      <c r="B6046" s="14" t="s">
        <v>8786</v>
      </c>
      <c r="C6046" s="14" t="s">
        <v>1178</v>
      </c>
    </row>
    <row r="6047" customFormat="false" ht="12" hidden="false" customHeight="false" outlineLevel="0" collapsed="false">
      <c r="A6047" s="14" t="s">
        <v>8787</v>
      </c>
      <c r="B6047" s="14" t="s">
        <v>361</v>
      </c>
      <c r="C6047" s="14" t="s">
        <v>126</v>
      </c>
    </row>
    <row r="6048" customFormat="false" ht="12" hidden="false" customHeight="false" outlineLevel="0" collapsed="false">
      <c r="A6048" s="14" t="s">
        <v>8788</v>
      </c>
      <c r="B6048" s="14" t="s">
        <v>8515</v>
      </c>
      <c r="C6048" s="14" t="s">
        <v>367</v>
      </c>
    </row>
    <row r="6049" customFormat="false" ht="12" hidden="false" customHeight="false" outlineLevel="0" collapsed="false">
      <c r="A6049" s="14" t="s">
        <v>8789</v>
      </c>
      <c r="B6049" s="14" t="s">
        <v>8790</v>
      </c>
      <c r="C6049" s="14" t="s">
        <v>126</v>
      </c>
    </row>
    <row r="6050" customFormat="false" ht="12" hidden="false" customHeight="false" outlineLevel="0" collapsed="false">
      <c r="A6050" s="14" t="s">
        <v>8791</v>
      </c>
      <c r="B6050" s="14" t="s">
        <v>8792</v>
      </c>
      <c r="C6050" s="14" t="s">
        <v>293</v>
      </c>
    </row>
    <row r="6051" customFormat="false" ht="12" hidden="false" customHeight="false" outlineLevel="0" collapsed="false">
      <c r="A6051" s="14" t="s">
        <v>8793</v>
      </c>
      <c r="B6051" s="14" t="s">
        <v>405</v>
      </c>
      <c r="C6051" s="14" t="s">
        <v>406</v>
      </c>
    </row>
    <row r="6052" customFormat="false" ht="12" hidden="false" customHeight="false" outlineLevel="0" collapsed="false">
      <c r="A6052" s="14" t="s">
        <v>8794</v>
      </c>
      <c r="B6052" s="14" t="s">
        <v>347</v>
      </c>
      <c r="C6052" s="14" t="s">
        <v>420</v>
      </c>
    </row>
    <row r="6053" customFormat="false" ht="12" hidden="false" customHeight="false" outlineLevel="0" collapsed="false">
      <c r="A6053" s="14" t="s">
        <v>8795</v>
      </c>
      <c r="B6053" s="14" t="s">
        <v>7416</v>
      </c>
      <c r="C6053" s="14" t="s">
        <v>348</v>
      </c>
    </row>
    <row r="6054" customFormat="false" ht="12" hidden="false" customHeight="false" outlineLevel="0" collapsed="false">
      <c r="A6054" s="14" t="s">
        <v>8796</v>
      </c>
      <c r="B6054" s="14" t="s">
        <v>554</v>
      </c>
      <c r="C6054" s="14" t="s">
        <v>150</v>
      </c>
    </row>
    <row r="6055" customFormat="false" ht="12" hidden="false" customHeight="false" outlineLevel="0" collapsed="false">
      <c r="A6055" s="14" t="s">
        <v>8797</v>
      </c>
      <c r="B6055" s="14" t="s">
        <v>357</v>
      </c>
      <c r="C6055" s="14" t="s">
        <v>358</v>
      </c>
    </row>
    <row r="6056" customFormat="false" ht="12" hidden="false" customHeight="false" outlineLevel="0" collapsed="false">
      <c r="A6056" s="14" t="s">
        <v>8798</v>
      </c>
      <c r="B6056" s="14" t="s">
        <v>8799</v>
      </c>
      <c r="C6056" s="14" t="s">
        <v>333</v>
      </c>
    </row>
    <row r="6057" customFormat="false" ht="12" hidden="false" customHeight="false" outlineLevel="0" collapsed="false">
      <c r="A6057" s="14" t="s">
        <v>8800</v>
      </c>
      <c r="B6057" s="14" t="s">
        <v>8801</v>
      </c>
      <c r="C6057" s="14" t="s">
        <v>2335</v>
      </c>
    </row>
    <row r="6058" customFormat="false" ht="12" hidden="false" customHeight="false" outlineLevel="0" collapsed="false">
      <c r="A6058" s="14" t="s">
        <v>8802</v>
      </c>
      <c r="B6058" s="14" t="s">
        <v>8803</v>
      </c>
      <c r="C6058" s="14" t="s">
        <v>345</v>
      </c>
    </row>
    <row r="6059" customFormat="false" ht="12" hidden="false" customHeight="false" outlineLevel="0" collapsed="false">
      <c r="A6059" s="14" t="s">
        <v>8804</v>
      </c>
      <c r="B6059" s="14" t="s">
        <v>954</v>
      </c>
      <c r="C6059" s="14" t="s">
        <v>99</v>
      </c>
    </row>
    <row r="6060" customFormat="false" ht="12" hidden="false" customHeight="false" outlineLevel="0" collapsed="false">
      <c r="A6060" s="14" t="s">
        <v>8805</v>
      </c>
      <c r="B6060" s="14" t="s">
        <v>8806</v>
      </c>
      <c r="C6060" s="14" t="s">
        <v>1183</v>
      </c>
    </row>
    <row r="6061" customFormat="false" ht="12" hidden="false" customHeight="false" outlineLevel="0" collapsed="false">
      <c r="A6061" s="14" t="s">
        <v>8807</v>
      </c>
      <c r="B6061" s="14" t="s">
        <v>582</v>
      </c>
      <c r="C6061" s="14" t="s">
        <v>36</v>
      </c>
    </row>
    <row r="6062" customFormat="false" ht="12" hidden="false" customHeight="false" outlineLevel="0" collapsed="false">
      <c r="A6062" s="14" t="s">
        <v>8808</v>
      </c>
      <c r="B6062" s="14" t="s">
        <v>2528</v>
      </c>
      <c r="C6062" s="14" t="s">
        <v>150</v>
      </c>
    </row>
    <row r="6063" customFormat="false" ht="12" hidden="false" customHeight="false" outlineLevel="0" collapsed="false">
      <c r="A6063" s="14" t="s">
        <v>8809</v>
      </c>
      <c r="B6063" s="14" t="s">
        <v>141</v>
      </c>
      <c r="C6063" s="14" t="s">
        <v>142</v>
      </c>
    </row>
    <row r="6064" customFormat="false" ht="12" hidden="false" customHeight="false" outlineLevel="0" collapsed="false">
      <c r="A6064" s="14" t="s">
        <v>8810</v>
      </c>
      <c r="B6064" s="14" t="s">
        <v>5790</v>
      </c>
      <c r="C6064" s="14" t="s">
        <v>358</v>
      </c>
    </row>
    <row r="6065" customFormat="false" ht="12" hidden="false" customHeight="false" outlineLevel="0" collapsed="false">
      <c r="A6065" s="14" t="s">
        <v>8811</v>
      </c>
      <c r="B6065" s="14" t="s">
        <v>8812</v>
      </c>
      <c r="C6065" s="14" t="s">
        <v>1856</v>
      </c>
    </row>
    <row r="6066" customFormat="false" ht="12" hidden="false" customHeight="false" outlineLevel="0" collapsed="false">
      <c r="A6066" s="14" t="s">
        <v>8813</v>
      </c>
      <c r="B6066" s="14" t="s">
        <v>3821</v>
      </c>
      <c r="C6066" s="14" t="s">
        <v>134</v>
      </c>
    </row>
    <row r="6067" customFormat="false" ht="12" hidden="false" customHeight="false" outlineLevel="0" collapsed="false">
      <c r="A6067" s="14" t="s">
        <v>8814</v>
      </c>
      <c r="B6067" s="14" t="s">
        <v>839</v>
      </c>
      <c r="C6067" s="14" t="s">
        <v>179</v>
      </c>
    </row>
    <row r="6068" customFormat="false" ht="12" hidden="false" customHeight="false" outlineLevel="0" collapsed="false">
      <c r="A6068" s="14" t="s">
        <v>8815</v>
      </c>
      <c r="B6068" s="14" t="s">
        <v>149</v>
      </c>
      <c r="C6068" s="14" t="s">
        <v>150</v>
      </c>
    </row>
    <row r="6069" customFormat="false" ht="12" hidden="false" customHeight="false" outlineLevel="0" collapsed="false">
      <c r="A6069" s="14" t="s">
        <v>8816</v>
      </c>
      <c r="B6069" s="14" t="s">
        <v>812</v>
      </c>
      <c r="C6069" s="14" t="s">
        <v>813</v>
      </c>
    </row>
    <row r="6070" customFormat="false" ht="12" hidden="false" customHeight="false" outlineLevel="0" collapsed="false">
      <c r="A6070" s="14" t="s">
        <v>8817</v>
      </c>
      <c r="B6070" s="14" t="s">
        <v>8818</v>
      </c>
      <c r="C6070" s="14" t="s">
        <v>2184</v>
      </c>
    </row>
    <row r="6071" customFormat="false" ht="12" hidden="false" customHeight="false" outlineLevel="0" collapsed="false">
      <c r="A6071" s="14" t="s">
        <v>8819</v>
      </c>
      <c r="B6071" s="14" t="s">
        <v>1745</v>
      </c>
      <c r="C6071" s="14" t="s">
        <v>84</v>
      </c>
    </row>
    <row r="6072" customFormat="false" ht="12" hidden="false" customHeight="false" outlineLevel="0" collapsed="false">
      <c r="A6072" s="14" t="s">
        <v>8820</v>
      </c>
      <c r="B6072" s="14" t="s">
        <v>1845</v>
      </c>
      <c r="C6072" s="14" t="s">
        <v>1583</v>
      </c>
    </row>
    <row r="6073" customFormat="false" ht="12" hidden="false" customHeight="false" outlineLevel="0" collapsed="false">
      <c r="A6073" s="14" t="s">
        <v>8821</v>
      </c>
      <c r="B6073" s="14" t="s">
        <v>2306</v>
      </c>
      <c r="C6073" s="14" t="s">
        <v>1013</v>
      </c>
    </row>
    <row r="6074" customFormat="false" ht="12" hidden="false" customHeight="false" outlineLevel="0" collapsed="false">
      <c r="A6074" s="14" t="s">
        <v>8822</v>
      </c>
      <c r="B6074" s="14" t="s">
        <v>8526</v>
      </c>
      <c r="C6074" s="14" t="s">
        <v>1902</v>
      </c>
    </row>
    <row r="6075" customFormat="false" ht="12" hidden="false" customHeight="false" outlineLevel="0" collapsed="false">
      <c r="A6075" s="14" t="s">
        <v>8823</v>
      </c>
      <c r="B6075" s="14" t="s">
        <v>716</v>
      </c>
      <c r="C6075" s="14" t="s">
        <v>259</v>
      </c>
    </row>
    <row r="6076" customFormat="false" ht="12" hidden="false" customHeight="false" outlineLevel="0" collapsed="false">
      <c r="A6076" s="14" t="s">
        <v>8824</v>
      </c>
      <c r="B6076" s="14" t="s">
        <v>1342</v>
      </c>
      <c r="C6076" s="14" t="s">
        <v>36</v>
      </c>
    </row>
    <row r="6077" customFormat="false" ht="12" hidden="false" customHeight="false" outlineLevel="0" collapsed="false">
      <c r="A6077" s="14" t="s">
        <v>8825</v>
      </c>
      <c r="B6077" s="14" t="s">
        <v>8826</v>
      </c>
      <c r="C6077" s="14" t="s">
        <v>150</v>
      </c>
    </row>
    <row r="6078" customFormat="false" ht="12" hidden="false" customHeight="false" outlineLevel="0" collapsed="false">
      <c r="A6078" s="14" t="s">
        <v>8827</v>
      </c>
      <c r="B6078" s="14" t="s">
        <v>7987</v>
      </c>
      <c r="C6078" s="14" t="s">
        <v>1265</v>
      </c>
    </row>
    <row r="6079" customFormat="false" ht="12" hidden="false" customHeight="false" outlineLevel="0" collapsed="false">
      <c r="A6079" s="14" t="s">
        <v>8828</v>
      </c>
      <c r="B6079" s="14" t="s">
        <v>8829</v>
      </c>
      <c r="C6079" s="14" t="s">
        <v>156</v>
      </c>
    </row>
    <row r="6080" customFormat="false" ht="12" hidden="false" customHeight="false" outlineLevel="0" collapsed="false">
      <c r="A6080" s="14" t="s">
        <v>8830</v>
      </c>
      <c r="B6080" s="14" t="s">
        <v>238</v>
      </c>
      <c r="C6080" s="14" t="s">
        <v>36</v>
      </c>
    </row>
    <row r="6081" customFormat="false" ht="12" hidden="false" customHeight="false" outlineLevel="0" collapsed="false">
      <c r="A6081" s="14" t="s">
        <v>8831</v>
      </c>
      <c r="B6081" s="14" t="s">
        <v>8832</v>
      </c>
      <c r="C6081" s="14" t="s">
        <v>1772</v>
      </c>
    </row>
    <row r="6082" customFormat="false" ht="12" hidden="false" customHeight="false" outlineLevel="0" collapsed="false">
      <c r="A6082" s="14" t="s">
        <v>8833</v>
      </c>
      <c r="B6082" s="14" t="s">
        <v>1635</v>
      </c>
      <c r="C6082" s="14" t="s">
        <v>253</v>
      </c>
    </row>
    <row r="6083" customFormat="false" ht="12" hidden="false" customHeight="false" outlineLevel="0" collapsed="false">
      <c r="A6083" s="14" t="s">
        <v>8834</v>
      </c>
      <c r="B6083" s="14" t="s">
        <v>106</v>
      </c>
      <c r="C6083" s="14" t="s">
        <v>107</v>
      </c>
    </row>
    <row r="6084" customFormat="false" ht="12" hidden="false" customHeight="false" outlineLevel="0" collapsed="false">
      <c r="A6084" s="14" t="s">
        <v>8835</v>
      </c>
      <c r="B6084" s="14" t="s">
        <v>149</v>
      </c>
      <c r="C6084" s="14" t="s">
        <v>150</v>
      </c>
    </row>
    <row r="6085" customFormat="false" ht="12" hidden="false" customHeight="false" outlineLevel="0" collapsed="false">
      <c r="A6085" s="14" t="s">
        <v>8836</v>
      </c>
      <c r="B6085" s="14" t="s">
        <v>1369</v>
      </c>
      <c r="C6085" s="14" t="s">
        <v>633</v>
      </c>
    </row>
    <row r="6086" customFormat="false" ht="12" hidden="false" customHeight="false" outlineLevel="0" collapsed="false">
      <c r="A6086" s="14" t="s">
        <v>8837</v>
      </c>
      <c r="B6086" s="14" t="s">
        <v>5423</v>
      </c>
      <c r="C6086" s="14" t="s">
        <v>293</v>
      </c>
    </row>
    <row r="6087" customFormat="false" ht="12" hidden="false" customHeight="false" outlineLevel="0" collapsed="false">
      <c r="A6087" s="14" t="s">
        <v>8838</v>
      </c>
      <c r="B6087" s="14" t="s">
        <v>1886</v>
      </c>
      <c r="C6087" s="14" t="s">
        <v>1887</v>
      </c>
    </row>
    <row r="6088" customFormat="false" ht="12" hidden="false" customHeight="false" outlineLevel="0" collapsed="false">
      <c r="A6088" s="14" t="s">
        <v>8839</v>
      </c>
      <c r="B6088" s="14" t="s">
        <v>8840</v>
      </c>
      <c r="C6088" s="14" t="s">
        <v>95</v>
      </c>
    </row>
    <row r="6089" customFormat="false" ht="12" hidden="false" customHeight="false" outlineLevel="0" collapsed="false">
      <c r="A6089" s="14" t="s">
        <v>8841</v>
      </c>
      <c r="B6089" s="14" t="s">
        <v>1679</v>
      </c>
      <c r="C6089" s="14" t="s">
        <v>1680</v>
      </c>
    </row>
    <row r="6090" customFormat="false" ht="12" hidden="false" customHeight="false" outlineLevel="0" collapsed="false">
      <c r="A6090" s="14" t="s">
        <v>8842</v>
      </c>
      <c r="B6090" s="14" t="s">
        <v>1423</v>
      </c>
      <c r="C6090" s="14" t="s">
        <v>1424</v>
      </c>
    </row>
    <row r="6091" customFormat="false" ht="12" hidden="false" customHeight="false" outlineLevel="0" collapsed="false">
      <c r="A6091" s="14" t="s">
        <v>8843</v>
      </c>
      <c r="B6091" s="14" t="s">
        <v>885</v>
      </c>
      <c r="C6091" s="14" t="s">
        <v>322</v>
      </c>
    </row>
    <row r="6092" customFormat="false" ht="12" hidden="false" customHeight="false" outlineLevel="0" collapsed="false">
      <c r="A6092" s="14" t="s">
        <v>8844</v>
      </c>
      <c r="B6092" s="14" t="s">
        <v>4655</v>
      </c>
      <c r="C6092" s="14" t="s">
        <v>312</v>
      </c>
    </row>
    <row r="6093" customFormat="false" ht="12" hidden="false" customHeight="false" outlineLevel="0" collapsed="false">
      <c r="A6093" s="14" t="s">
        <v>8845</v>
      </c>
      <c r="B6093" s="14" t="s">
        <v>8846</v>
      </c>
      <c r="C6093" s="14" t="s">
        <v>609</v>
      </c>
    </row>
    <row r="6094" customFormat="false" ht="12" hidden="false" customHeight="false" outlineLevel="0" collapsed="false">
      <c r="A6094" s="14" t="s">
        <v>8847</v>
      </c>
      <c r="B6094" s="14" t="s">
        <v>1136</v>
      </c>
      <c r="C6094" s="14" t="s">
        <v>744</v>
      </c>
    </row>
    <row r="6095" customFormat="false" ht="12" hidden="false" customHeight="false" outlineLevel="0" collapsed="false">
      <c r="A6095" s="14" t="s">
        <v>8848</v>
      </c>
      <c r="B6095" s="14" t="s">
        <v>5714</v>
      </c>
      <c r="C6095" s="14" t="s">
        <v>2047</v>
      </c>
    </row>
    <row r="6096" customFormat="false" ht="12" hidden="false" customHeight="false" outlineLevel="0" collapsed="false">
      <c r="A6096" s="14" t="s">
        <v>8849</v>
      </c>
      <c r="B6096" s="14" t="s">
        <v>8850</v>
      </c>
      <c r="C6096" s="14" t="s">
        <v>414</v>
      </c>
    </row>
    <row r="6097" customFormat="false" ht="12" hidden="false" customHeight="false" outlineLevel="0" collapsed="false">
      <c r="A6097" s="14" t="s">
        <v>8851</v>
      </c>
      <c r="B6097" s="14" t="s">
        <v>3878</v>
      </c>
      <c r="C6097" s="14" t="s">
        <v>1641</v>
      </c>
    </row>
    <row r="6098" customFormat="false" ht="12" hidden="false" customHeight="false" outlineLevel="0" collapsed="false">
      <c r="A6098" s="14" t="s">
        <v>8852</v>
      </c>
      <c r="B6098" s="14" t="s">
        <v>8853</v>
      </c>
      <c r="C6098" s="14" t="s">
        <v>1887</v>
      </c>
    </row>
    <row r="6099" customFormat="false" ht="12" hidden="false" customHeight="false" outlineLevel="0" collapsed="false">
      <c r="A6099" s="14" t="s">
        <v>8854</v>
      </c>
      <c r="B6099" s="14" t="s">
        <v>2735</v>
      </c>
      <c r="C6099" s="14" t="s">
        <v>677</v>
      </c>
    </row>
    <row r="6100" customFormat="false" ht="12" hidden="false" customHeight="false" outlineLevel="0" collapsed="false">
      <c r="A6100" s="14" t="s">
        <v>8855</v>
      </c>
      <c r="B6100" s="14" t="s">
        <v>912</v>
      </c>
      <c r="C6100" s="14" t="s">
        <v>204</v>
      </c>
    </row>
    <row r="6101" customFormat="false" ht="12" hidden="false" customHeight="false" outlineLevel="0" collapsed="false">
      <c r="A6101" s="14" t="s">
        <v>8856</v>
      </c>
      <c r="B6101" s="14" t="s">
        <v>361</v>
      </c>
      <c r="C6101" s="14" t="s">
        <v>126</v>
      </c>
    </row>
    <row r="6102" customFormat="false" ht="12" hidden="false" customHeight="false" outlineLevel="0" collapsed="false">
      <c r="A6102" s="14" t="s">
        <v>8857</v>
      </c>
      <c r="B6102" s="14" t="s">
        <v>2631</v>
      </c>
      <c r="C6102" s="14" t="s">
        <v>69</v>
      </c>
    </row>
    <row r="6103" customFormat="false" ht="12" hidden="false" customHeight="false" outlineLevel="0" collapsed="false">
      <c r="A6103" s="14" t="s">
        <v>8858</v>
      </c>
      <c r="B6103" s="14" t="s">
        <v>1591</v>
      </c>
      <c r="C6103" s="14" t="s">
        <v>150</v>
      </c>
    </row>
    <row r="6104" customFormat="false" ht="12" hidden="false" customHeight="false" outlineLevel="0" collapsed="false">
      <c r="A6104" s="14" t="s">
        <v>8859</v>
      </c>
      <c r="B6104" s="14" t="s">
        <v>487</v>
      </c>
      <c r="C6104" s="14" t="s">
        <v>389</v>
      </c>
    </row>
    <row r="6105" customFormat="false" ht="12" hidden="false" customHeight="false" outlineLevel="0" collapsed="false">
      <c r="A6105" s="14" t="s">
        <v>8860</v>
      </c>
      <c r="B6105" s="14" t="s">
        <v>882</v>
      </c>
      <c r="C6105" s="14" t="s">
        <v>883</v>
      </c>
    </row>
    <row r="6106" customFormat="false" ht="12" hidden="false" customHeight="false" outlineLevel="0" collapsed="false">
      <c r="A6106" s="14" t="s">
        <v>8861</v>
      </c>
      <c r="B6106" s="14" t="s">
        <v>5553</v>
      </c>
      <c r="C6106" s="14" t="s">
        <v>1456</v>
      </c>
    </row>
    <row r="6107" customFormat="false" ht="12" hidden="false" customHeight="false" outlineLevel="0" collapsed="false">
      <c r="A6107" s="14" t="s">
        <v>8862</v>
      </c>
      <c r="B6107" s="14" t="s">
        <v>8863</v>
      </c>
      <c r="C6107" s="14" t="s">
        <v>776</v>
      </c>
    </row>
    <row r="6108" customFormat="false" ht="12" hidden="false" customHeight="false" outlineLevel="0" collapsed="false">
      <c r="A6108" s="14" t="s">
        <v>8864</v>
      </c>
      <c r="B6108" s="14" t="s">
        <v>3525</v>
      </c>
      <c r="C6108" s="14" t="s">
        <v>267</v>
      </c>
    </row>
    <row r="6109" customFormat="false" ht="12" hidden="false" customHeight="false" outlineLevel="0" collapsed="false">
      <c r="A6109" s="14" t="s">
        <v>8865</v>
      </c>
      <c r="B6109" s="14" t="s">
        <v>1896</v>
      </c>
      <c r="C6109" s="14" t="s">
        <v>1897</v>
      </c>
    </row>
    <row r="6110" customFormat="false" ht="12" hidden="false" customHeight="false" outlineLevel="0" collapsed="false">
      <c r="A6110" s="14" t="s">
        <v>8866</v>
      </c>
      <c r="B6110" s="14" t="s">
        <v>1342</v>
      </c>
      <c r="C6110" s="14" t="s">
        <v>36</v>
      </c>
    </row>
    <row r="6111" customFormat="false" ht="12" hidden="false" customHeight="false" outlineLevel="0" collapsed="false">
      <c r="A6111" s="14" t="s">
        <v>8867</v>
      </c>
      <c r="B6111" s="14" t="s">
        <v>8868</v>
      </c>
      <c r="C6111" s="14" t="s">
        <v>134</v>
      </c>
    </row>
    <row r="6112" customFormat="false" ht="12" hidden="false" customHeight="false" outlineLevel="0" collapsed="false">
      <c r="A6112" s="14" t="s">
        <v>8869</v>
      </c>
      <c r="B6112" s="14" t="s">
        <v>4807</v>
      </c>
      <c r="C6112" s="14" t="s">
        <v>45</v>
      </c>
    </row>
    <row r="6113" customFormat="false" ht="12" hidden="false" customHeight="false" outlineLevel="0" collapsed="false">
      <c r="A6113" s="14" t="s">
        <v>8870</v>
      </c>
      <c r="B6113" s="14" t="s">
        <v>332</v>
      </c>
      <c r="C6113" s="14" t="s">
        <v>333</v>
      </c>
    </row>
    <row r="6114" customFormat="false" ht="12" hidden="false" customHeight="false" outlineLevel="0" collapsed="false">
      <c r="A6114" s="14" t="s">
        <v>8871</v>
      </c>
      <c r="B6114" s="14" t="s">
        <v>172</v>
      </c>
      <c r="C6114" s="14" t="s">
        <v>173</v>
      </c>
    </row>
    <row r="6115" customFormat="false" ht="12" hidden="false" customHeight="false" outlineLevel="0" collapsed="false">
      <c r="A6115" s="14" t="s">
        <v>8872</v>
      </c>
      <c r="B6115" s="14" t="s">
        <v>8873</v>
      </c>
      <c r="C6115" s="14" t="s">
        <v>541</v>
      </c>
    </row>
    <row r="6116" customFormat="false" ht="12" hidden="false" customHeight="false" outlineLevel="0" collapsed="false">
      <c r="A6116" s="14" t="s">
        <v>8874</v>
      </c>
      <c r="B6116" s="14" t="s">
        <v>2316</v>
      </c>
      <c r="C6116" s="14" t="s">
        <v>2047</v>
      </c>
    </row>
    <row r="6117" customFormat="false" ht="12" hidden="false" customHeight="false" outlineLevel="0" collapsed="false">
      <c r="A6117" s="14" t="s">
        <v>8875</v>
      </c>
      <c r="B6117" s="14" t="s">
        <v>490</v>
      </c>
      <c r="C6117" s="14" t="s">
        <v>126</v>
      </c>
    </row>
    <row r="6118" customFormat="false" ht="12" hidden="false" customHeight="false" outlineLevel="0" collapsed="false">
      <c r="A6118" s="14" t="s">
        <v>8876</v>
      </c>
      <c r="B6118" s="14" t="s">
        <v>8877</v>
      </c>
      <c r="C6118" s="14" t="s">
        <v>48</v>
      </c>
    </row>
    <row r="6119" customFormat="false" ht="12" hidden="false" customHeight="false" outlineLevel="0" collapsed="false">
      <c r="A6119" s="14" t="s">
        <v>8878</v>
      </c>
      <c r="B6119" s="14" t="s">
        <v>8879</v>
      </c>
      <c r="C6119" s="14" t="s">
        <v>664</v>
      </c>
    </row>
    <row r="6120" customFormat="false" ht="12" hidden="false" customHeight="false" outlineLevel="0" collapsed="false">
      <c r="A6120" s="14" t="s">
        <v>8880</v>
      </c>
      <c r="B6120" s="14" t="s">
        <v>834</v>
      </c>
      <c r="C6120" s="14" t="s">
        <v>661</v>
      </c>
    </row>
    <row r="6121" customFormat="false" ht="12" hidden="false" customHeight="false" outlineLevel="0" collapsed="false">
      <c r="A6121" s="14" t="s">
        <v>8881</v>
      </c>
      <c r="B6121" s="14" t="s">
        <v>490</v>
      </c>
      <c r="C6121" s="14" t="s">
        <v>126</v>
      </c>
    </row>
    <row r="6122" customFormat="false" ht="12" hidden="false" customHeight="false" outlineLevel="0" collapsed="false">
      <c r="A6122" s="14" t="s">
        <v>8882</v>
      </c>
      <c r="B6122" s="14" t="s">
        <v>2078</v>
      </c>
      <c r="C6122" s="14" t="s">
        <v>296</v>
      </c>
    </row>
    <row r="6123" customFormat="false" ht="12" hidden="false" customHeight="false" outlineLevel="0" collapsed="false">
      <c r="A6123" s="14" t="s">
        <v>8883</v>
      </c>
      <c r="B6123" s="14" t="s">
        <v>4513</v>
      </c>
      <c r="C6123" s="14" t="s">
        <v>247</v>
      </c>
    </row>
    <row r="6124" customFormat="false" ht="12" hidden="false" customHeight="false" outlineLevel="0" collapsed="false">
      <c r="A6124" s="14" t="s">
        <v>8884</v>
      </c>
      <c r="B6124" s="14" t="s">
        <v>5032</v>
      </c>
      <c r="C6124" s="14" t="s">
        <v>2562</v>
      </c>
    </row>
    <row r="6125" customFormat="false" ht="12" hidden="false" customHeight="false" outlineLevel="0" collapsed="false">
      <c r="A6125" s="14" t="s">
        <v>8885</v>
      </c>
      <c r="B6125" s="14" t="s">
        <v>2210</v>
      </c>
      <c r="C6125" s="14" t="s">
        <v>2211</v>
      </c>
    </row>
    <row r="6126" customFormat="false" ht="12" hidden="false" customHeight="false" outlineLevel="0" collapsed="false">
      <c r="A6126" s="14" t="s">
        <v>8886</v>
      </c>
      <c r="B6126" s="14" t="s">
        <v>8887</v>
      </c>
      <c r="C6126" s="14" t="s">
        <v>126</v>
      </c>
    </row>
    <row r="6127" customFormat="false" ht="12" hidden="false" customHeight="false" outlineLevel="0" collapsed="false">
      <c r="A6127" s="14" t="s">
        <v>8888</v>
      </c>
      <c r="B6127" s="14" t="s">
        <v>3551</v>
      </c>
      <c r="C6127" s="14" t="s">
        <v>150</v>
      </c>
    </row>
    <row r="6128" customFormat="false" ht="12" hidden="false" customHeight="false" outlineLevel="0" collapsed="false">
      <c r="A6128" s="14" t="s">
        <v>8889</v>
      </c>
      <c r="B6128" s="14" t="s">
        <v>149</v>
      </c>
      <c r="C6128" s="14" t="s">
        <v>150</v>
      </c>
    </row>
    <row r="6129" customFormat="false" ht="12" hidden="false" customHeight="false" outlineLevel="0" collapsed="false">
      <c r="A6129" s="14" t="s">
        <v>8890</v>
      </c>
      <c r="B6129" s="14" t="s">
        <v>8891</v>
      </c>
      <c r="C6129" s="14" t="s">
        <v>1544</v>
      </c>
    </row>
    <row r="6130" customFormat="false" ht="12" hidden="false" customHeight="false" outlineLevel="0" collapsed="false">
      <c r="A6130" s="14" t="s">
        <v>8892</v>
      </c>
      <c r="B6130" s="14" t="s">
        <v>540</v>
      </c>
      <c r="C6130" s="14" t="s">
        <v>541</v>
      </c>
    </row>
    <row r="6131" customFormat="false" ht="12" hidden="false" customHeight="false" outlineLevel="0" collapsed="false">
      <c r="A6131" s="14" t="s">
        <v>8893</v>
      </c>
      <c r="B6131" s="14" t="s">
        <v>8894</v>
      </c>
      <c r="C6131" s="14" t="s">
        <v>1198</v>
      </c>
    </row>
    <row r="6132" customFormat="false" ht="12" hidden="false" customHeight="false" outlineLevel="0" collapsed="false">
      <c r="A6132" s="14" t="s">
        <v>8895</v>
      </c>
      <c r="B6132" s="14" t="s">
        <v>3043</v>
      </c>
      <c r="C6132" s="14" t="s">
        <v>3044</v>
      </c>
    </row>
    <row r="6133" customFormat="false" ht="12" hidden="false" customHeight="false" outlineLevel="0" collapsed="false">
      <c r="A6133" s="14" t="s">
        <v>8896</v>
      </c>
      <c r="B6133" s="14" t="s">
        <v>3584</v>
      </c>
      <c r="C6133" s="14" t="s">
        <v>1676</v>
      </c>
    </row>
    <row r="6134" customFormat="false" ht="12" hidden="false" customHeight="false" outlineLevel="0" collapsed="false">
      <c r="A6134" s="14" t="s">
        <v>8897</v>
      </c>
      <c r="B6134" s="14" t="s">
        <v>8898</v>
      </c>
      <c r="C6134" s="14" t="s">
        <v>304</v>
      </c>
    </row>
    <row r="6135" customFormat="false" ht="12" hidden="false" customHeight="false" outlineLevel="0" collapsed="false">
      <c r="A6135" s="14" t="s">
        <v>8899</v>
      </c>
      <c r="B6135" s="14" t="s">
        <v>3153</v>
      </c>
      <c r="C6135" s="14" t="s">
        <v>214</v>
      </c>
    </row>
    <row r="6136" customFormat="false" ht="12" hidden="false" customHeight="false" outlineLevel="0" collapsed="false">
      <c r="A6136" s="14" t="s">
        <v>8900</v>
      </c>
      <c r="B6136" s="14" t="s">
        <v>8901</v>
      </c>
      <c r="C6136" s="14" t="s">
        <v>1046</v>
      </c>
    </row>
    <row r="6137" customFormat="false" ht="12" hidden="false" customHeight="false" outlineLevel="0" collapsed="false">
      <c r="A6137" s="14" t="s">
        <v>8902</v>
      </c>
      <c r="B6137" s="14" t="s">
        <v>2056</v>
      </c>
      <c r="C6137" s="14" t="s">
        <v>296</v>
      </c>
    </row>
    <row r="6138" customFormat="false" ht="12" hidden="false" customHeight="false" outlineLevel="0" collapsed="false">
      <c r="A6138" s="14" t="s">
        <v>8903</v>
      </c>
      <c r="B6138" s="14" t="s">
        <v>8904</v>
      </c>
      <c r="C6138" s="14" t="s">
        <v>902</v>
      </c>
    </row>
    <row r="6139" customFormat="false" ht="12" hidden="false" customHeight="false" outlineLevel="0" collapsed="false">
      <c r="A6139" s="14" t="s">
        <v>8905</v>
      </c>
      <c r="B6139" s="14" t="s">
        <v>8906</v>
      </c>
      <c r="C6139" s="14" t="s">
        <v>23</v>
      </c>
    </row>
    <row r="6140" customFormat="false" ht="12" hidden="false" customHeight="false" outlineLevel="0" collapsed="false">
      <c r="A6140" s="14" t="s">
        <v>8907</v>
      </c>
      <c r="B6140" s="14" t="s">
        <v>1377</v>
      </c>
      <c r="C6140" s="14" t="s">
        <v>36</v>
      </c>
    </row>
    <row r="6141" customFormat="false" ht="12" hidden="false" customHeight="false" outlineLevel="0" collapsed="false">
      <c r="A6141" s="14" t="s">
        <v>8908</v>
      </c>
      <c r="B6141" s="14" t="s">
        <v>8909</v>
      </c>
      <c r="C6141" s="14" t="s">
        <v>110</v>
      </c>
    </row>
    <row r="6142" customFormat="false" ht="12" hidden="false" customHeight="false" outlineLevel="0" collapsed="false">
      <c r="A6142" s="14" t="s">
        <v>8910</v>
      </c>
      <c r="B6142" s="14" t="s">
        <v>186</v>
      </c>
      <c r="C6142" s="14" t="s">
        <v>36</v>
      </c>
    </row>
    <row r="6143" customFormat="false" ht="12" hidden="false" customHeight="false" outlineLevel="0" collapsed="false">
      <c r="A6143" s="14" t="s">
        <v>8911</v>
      </c>
      <c r="B6143" s="14" t="s">
        <v>8912</v>
      </c>
      <c r="C6143" s="14" t="s">
        <v>179</v>
      </c>
    </row>
    <row r="6144" customFormat="false" ht="12" hidden="false" customHeight="false" outlineLevel="0" collapsed="false">
      <c r="A6144" s="14" t="s">
        <v>8913</v>
      </c>
      <c r="B6144" s="14" t="s">
        <v>1861</v>
      </c>
      <c r="C6144" s="14" t="s">
        <v>1862</v>
      </c>
    </row>
    <row r="6145" customFormat="false" ht="12" hidden="false" customHeight="false" outlineLevel="0" collapsed="false">
      <c r="A6145" s="14" t="s">
        <v>8914</v>
      </c>
      <c r="B6145" s="14" t="s">
        <v>114</v>
      </c>
      <c r="C6145" s="14" t="s">
        <v>115</v>
      </c>
    </row>
    <row r="6146" customFormat="false" ht="12" hidden="false" customHeight="false" outlineLevel="0" collapsed="false">
      <c r="A6146" s="14" t="s">
        <v>8915</v>
      </c>
      <c r="B6146" s="14" t="s">
        <v>4085</v>
      </c>
      <c r="C6146" s="14" t="s">
        <v>645</v>
      </c>
    </row>
    <row r="6147" customFormat="false" ht="12" hidden="false" customHeight="false" outlineLevel="0" collapsed="false">
      <c r="A6147" s="14" t="s">
        <v>8916</v>
      </c>
      <c r="B6147" s="14" t="s">
        <v>1771</v>
      </c>
      <c r="C6147" s="14" t="s">
        <v>1772</v>
      </c>
    </row>
    <row r="6148" customFormat="false" ht="12" hidden="false" customHeight="false" outlineLevel="0" collapsed="false">
      <c r="A6148" s="14" t="s">
        <v>8917</v>
      </c>
      <c r="B6148" s="14" t="s">
        <v>2965</v>
      </c>
      <c r="C6148" s="14" t="s">
        <v>2138</v>
      </c>
    </row>
    <row r="6149" customFormat="false" ht="12" hidden="false" customHeight="false" outlineLevel="0" collapsed="false">
      <c r="A6149" s="14" t="s">
        <v>8918</v>
      </c>
      <c r="B6149" s="14" t="s">
        <v>8919</v>
      </c>
      <c r="C6149" s="14" t="s">
        <v>563</v>
      </c>
    </row>
    <row r="6150" customFormat="false" ht="12" hidden="false" customHeight="false" outlineLevel="0" collapsed="false">
      <c r="A6150" s="14" t="s">
        <v>8920</v>
      </c>
      <c r="B6150" s="14" t="s">
        <v>4367</v>
      </c>
      <c r="C6150" s="14" t="s">
        <v>204</v>
      </c>
    </row>
    <row r="6151" customFormat="false" ht="12" hidden="false" customHeight="false" outlineLevel="0" collapsed="false">
      <c r="A6151" s="14" t="s">
        <v>8921</v>
      </c>
      <c r="B6151" s="14" t="s">
        <v>5519</v>
      </c>
      <c r="C6151" s="14" t="s">
        <v>2379</v>
      </c>
    </row>
    <row r="6152" customFormat="false" ht="12" hidden="false" customHeight="false" outlineLevel="0" collapsed="false">
      <c r="A6152" s="14" t="s">
        <v>8922</v>
      </c>
      <c r="B6152" s="14" t="s">
        <v>225</v>
      </c>
      <c r="C6152" s="14" t="s">
        <v>226</v>
      </c>
    </row>
    <row r="6153" customFormat="false" ht="12" hidden="false" customHeight="false" outlineLevel="0" collapsed="false">
      <c r="A6153" s="14" t="s">
        <v>8923</v>
      </c>
      <c r="B6153" s="14" t="s">
        <v>332</v>
      </c>
      <c r="C6153" s="14" t="s">
        <v>333</v>
      </c>
    </row>
    <row r="6154" customFormat="false" ht="12" hidden="false" customHeight="false" outlineLevel="0" collapsed="false">
      <c r="A6154" s="14" t="s">
        <v>8924</v>
      </c>
      <c r="B6154" s="14" t="s">
        <v>996</v>
      </c>
      <c r="C6154" s="14" t="s">
        <v>997</v>
      </c>
    </row>
    <row r="6155" customFormat="false" ht="12" hidden="false" customHeight="false" outlineLevel="0" collapsed="false">
      <c r="A6155" s="14" t="s">
        <v>8925</v>
      </c>
      <c r="B6155" s="14" t="s">
        <v>2149</v>
      </c>
      <c r="C6155" s="14" t="s">
        <v>2150</v>
      </c>
    </row>
    <row r="6156" customFormat="false" ht="12" hidden="false" customHeight="false" outlineLevel="0" collapsed="false">
      <c r="A6156" s="14" t="s">
        <v>8926</v>
      </c>
      <c r="B6156" s="14" t="s">
        <v>2729</v>
      </c>
      <c r="C6156" s="14" t="s">
        <v>189</v>
      </c>
    </row>
    <row r="6157" customFormat="false" ht="12" hidden="false" customHeight="false" outlineLevel="0" collapsed="false">
      <c r="A6157" s="14" t="s">
        <v>8927</v>
      </c>
      <c r="B6157" s="14" t="s">
        <v>2054</v>
      </c>
      <c r="C6157" s="14" t="s">
        <v>736</v>
      </c>
    </row>
    <row r="6158" customFormat="false" ht="12" hidden="false" customHeight="false" outlineLevel="0" collapsed="false">
      <c r="A6158" s="14" t="s">
        <v>8928</v>
      </c>
      <c r="B6158" s="14" t="s">
        <v>1029</v>
      </c>
      <c r="C6158" s="14" t="s">
        <v>1030</v>
      </c>
    </row>
    <row r="6159" customFormat="false" ht="12" hidden="false" customHeight="false" outlineLevel="0" collapsed="false">
      <c r="A6159" s="14" t="s">
        <v>8929</v>
      </c>
      <c r="B6159" s="14" t="s">
        <v>1029</v>
      </c>
      <c r="C6159" s="14" t="s">
        <v>1030</v>
      </c>
    </row>
    <row r="6160" customFormat="false" ht="12" hidden="false" customHeight="false" outlineLevel="0" collapsed="false">
      <c r="A6160" s="14" t="s">
        <v>8930</v>
      </c>
      <c r="B6160" s="14" t="s">
        <v>2592</v>
      </c>
      <c r="C6160" s="14" t="s">
        <v>606</v>
      </c>
    </row>
    <row r="6161" customFormat="false" ht="12" hidden="false" customHeight="false" outlineLevel="0" collapsed="false">
      <c r="A6161" s="14" t="s">
        <v>8931</v>
      </c>
      <c r="B6161" s="14" t="s">
        <v>65</v>
      </c>
      <c r="C6161" s="14" t="s">
        <v>66</v>
      </c>
    </row>
    <row r="6162" customFormat="false" ht="12" hidden="false" customHeight="false" outlineLevel="0" collapsed="false">
      <c r="A6162" s="14" t="s">
        <v>8932</v>
      </c>
      <c r="B6162" s="14" t="s">
        <v>8933</v>
      </c>
      <c r="C6162" s="14" t="s">
        <v>126</v>
      </c>
    </row>
    <row r="6163" customFormat="false" ht="12" hidden="false" customHeight="false" outlineLevel="0" collapsed="false">
      <c r="A6163" s="14" t="s">
        <v>8934</v>
      </c>
      <c r="B6163" s="14" t="s">
        <v>2383</v>
      </c>
      <c r="C6163" s="14" t="s">
        <v>2384</v>
      </c>
    </row>
    <row r="6164" customFormat="false" ht="12" hidden="false" customHeight="false" outlineLevel="0" collapsed="false">
      <c r="A6164" s="14" t="s">
        <v>8935</v>
      </c>
      <c r="B6164" s="14" t="s">
        <v>4962</v>
      </c>
      <c r="C6164" s="14" t="s">
        <v>711</v>
      </c>
    </row>
    <row r="6165" customFormat="false" ht="12" hidden="false" customHeight="false" outlineLevel="0" collapsed="false">
      <c r="A6165" s="14" t="s">
        <v>8936</v>
      </c>
      <c r="B6165" s="14" t="s">
        <v>3517</v>
      </c>
      <c r="C6165" s="14" t="s">
        <v>328</v>
      </c>
    </row>
    <row r="6166" customFormat="false" ht="12" hidden="false" customHeight="false" outlineLevel="0" collapsed="false">
      <c r="A6166" s="14" t="s">
        <v>8937</v>
      </c>
      <c r="B6166" s="14" t="s">
        <v>767</v>
      </c>
      <c r="C6166" s="14" t="s">
        <v>210</v>
      </c>
    </row>
    <row r="6167" customFormat="false" ht="12" hidden="false" customHeight="false" outlineLevel="0" collapsed="false">
      <c r="A6167" s="14" t="s">
        <v>8938</v>
      </c>
      <c r="B6167" s="14" t="s">
        <v>316</v>
      </c>
      <c r="C6167" s="14" t="s">
        <v>36</v>
      </c>
    </row>
    <row r="6168" customFormat="false" ht="12" hidden="false" customHeight="false" outlineLevel="0" collapsed="false">
      <c r="A6168" s="14" t="s">
        <v>8939</v>
      </c>
      <c r="B6168" s="14" t="s">
        <v>8940</v>
      </c>
      <c r="C6168" s="14" t="s">
        <v>89</v>
      </c>
    </row>
    <row r="6169" customFormat="false" ht="12" hidden="false" customHeight="false" outlineLevel="0" collapsed="false">
      <c r="A6169" s="14" t="s">
        <v>8941</v>
      </c>
      <c r="B6169" s="14" t="s">
        <v>2054</v>
      </c>
      <c r="C6169" s="14" t="s">
        <v>736</v>
      </c>
    </row>
    <row r="6170" customFormat="false" ht="12" hidden="false" customHeight="false" outlineLevel="0" collapsed="false">
      <c r="A6170" s="14" t="s">
        <v>8942</v>
      </c>
      <c r="B6170" s="14" t="s">
        <v>4131</v>
      </c>
      <c r="C6170" s="14" t="s">
        <v>126</v>
      </c>
    </row>
    <row r="6171" customFormat="false" ht="12" hidden="false" customHeight="false" outlineLevel="0" collapsed="false">
      <c r="A6171" s="14" t="s">
        <v>8943</v>
      </c>
      <c r="B6171" s="14" t="s">
        <v>419</v>
      </c>
      <c r="C6171" s="14" t="s">
        <v>420</v>
      </c>
    </row>
    <row r="6172" customFormat="false" ht="12" hidden="false" customHeight="false" outlineLevel="0" collapsed="false">
      <c r="A6172" s="14" t="s">
        <v>8944</v>
      </c>
      <c r="B6172" s="14" t="s">
        <v>146</v>
      </c>
      <c r="C6172" s="14" t="s">
        <v>192</v>
      </c>
    </row>
    <row r="6173" customFormat="false" ht="12" hidden="false" customHeight="false" outlineLevel="0" collapsed="false">
      <c r="A6173" s="14" t="s">
        <v>8945</v>
      </c>
      <c r="B6173" s="14" t="s">
        <v>7540</v>
      </c>
      <c r="C6173" s="14" t="s">
        <v>1352</v>
      </c>
    </row>
    <row r="6174" customFormat="false" ht="12" hidden="false" customHeight="false" outlineLevel="0" collapsed="false">
      <c r="A6174" s="14" t="s">
        <v>8946</v>
      </c>
      <c r="B6174" s="14" t="s">
        <v>479</v>
      </c>
      <c r="C6174" s="14" t="s">
        <v>480</v>
      </c>
    </row>
    <row r="6175" customFormat="false" ht="12" hidden="false" customHeight="false" outlineLevel="0" collapsed="false">
      <c r="A6175" s="14" t="s">
        <v>8947</v>
      </c>
      <c r="B6175" s="14" t="s">
        <v>8948</v>
      </c>
      <c r="C6175" s="14" t="s">
        <v>277</v>
      </c>
    </row>
    <row r="6176" customFormat="false" ht="12" hidden="false" customHeight="false" outlineLevel="0" collapsed="false">
      <c r="A6176" s="14" t="s">
        <v>8949</v>
      </c>
      <c r="B6176" s="14" t="s">
        <v>7937</v>
      </c>
      <c r="C6176" s="14" t="s">
        <v>518</v>
      </c>
    </row>
    <row r="6177" customFormat="false" ht="12" hidden="false" customHeight="false" outlineLevel="0" collapsed="false">
      <c r="A6177" s="14" t="s">
        <v>8950</v>
      </c>
      <c r="B6177" s="14" t="s">
        <v>8951</v>
      </c>
      <c r="C6177" s="14" t="s">
        <v>2542</v>
      </c>
    </row>
    <row r="6178" customFormat="false" ht="12" hidden="false" customHeight="false" outlineLevel="0" collapsed="false">
      <c r="A6178" s="14" t="s">
        <v>8952</v>
      </c>
      <c r="B6178" s="14" t="s">
        <v>1537</v>
      </c>
      <c r="C6178" s="14" t="s">
        <v>429</v>
      </c>
    </row>
    <row r="6179" customFormat="false" ht="12" hidden="false" customHeight="false" outlineLevel="0" collapsed="false">
      <c r="A6179" s="14" t="s">
        <v>8953</v>
      </c>
      <c r="B6179" s="14" t="s">
        <v>2911</v>
      </c>
      <c r="C6179" s="14" t="s">
        <v>1053</v>
      </c>
    </row>
    <row r="6180" customFormat="false" ht="12" hidden="false" customHeight="false" outlineLevel="0" collapsed="false">
      <c r="A6180" s="14" t="s">
        <v>8954</v>
      </c>
      <c r="B6180" s="14" t="s">
        <v>186</v>
      </c>
      <c r="C6180" s="14" t="s">
        <v>36</v>
      </c>
    </row>
    <row r="6181" customFormat="false" ht="12" hidden="false" customHeight="false" outlineLevel="0" collapsed="false">
      <c r="A6181" s="14" t="s">
        <v>8955</v>
      </c>
      <c r="B6181" s="14" t="s">
        <v>2241</v>
      </c>
      <c r="C6181" s="14" t="s">
        <v>75</v>
      </c>
    </row>
    <row r="6182" customFormat="false" ht="12" hidden="false" customHeight="false" outlineLevel="0" collapsed="false">
      <c r="A6182" s="14" t="s">
        <v>8956</v>
      </c>
      <c r="B6182" s="14" t="s">
        <v>8957</v>
      </c>
      <c r="C6182" s="14" t="s">
        <v>394</v>
      </c>
    </row>
    <row r="6183" customFormat="false" ht="12" hidden="false" customHeight="false" outlineLevel="0" collapsed="false">
      <c r="A6183" s="14" t="s">
        <v>8958</v>
      </c>
      <c r="B6183" s="14" t="s">
        <v>1823</v>
      </c>
      <c r="C6183" s="14" t="s">
        <v>139</v>
      </c>
    </row>
    <row r="6184" customFormat="false" ht="12" hidden="false" customHeight="false" outlineLevel="0" collapsed="false">
      <c r="A6184" s="14" t="s">
        <v>8959</v>
      </c>
      <c r="B6184" s="14" t="s">
        <v>8960</v>
      </c>
      <c r="C6184" s="14" t="s">
        <v>192</v>
      </c>
    </row>
    <row r="6185" customFormat="false" ht="12" hidden="false" customHeight="false" outlineLevel="0" collapsed="false">
      <c r="A6185" s="14" t="s">
        <v>8961</v>
      </c>
      <c r="B6185" s="14" t="s">
        <v>8962</v>
      </c>
      <c r="C6185" s="14" t="s">
        <v>563</v>
      </c>
    </row>
    <row r="6186" customFormat="false" ht="12" hidden="false" customHeight="false" outlineLevel="0" collapsed="false">
      <c r="A6186" s="14" t="s">
        <v>8963</v>
      </c>
      <c r="B6186" s="14" t="s">
        <v>8964</v>
      </c>
      <c r="C6186" s="14" t="s">
        <v>115</v>
      </c>
    </row>
    <row r="6187" customFormat="false" ht="12" hidden="false" customHeight="false" outlineLevel="0" collapsed="false">
      <c r="A6187" s="14" t="s">
        <v>8965</v>
      </c>
      <c r="B6187" s="14" t="s">
        <v>2707</v>
      </c>
      <c r="C6187" s="14" t="s">
        <v>1042</v>
      </c>
    </row>
    <row r="6188" customFormat="false" ht="12" hidden="false" customHeight="false" outlineLevel="0" collapsed="false">
      <c r="A6188" s="14" t="s">
        <v>8966</v>
      </c>
      <c r="B6188" s="14" t="s">
        <v>59</v>
      </c>
      <c r="C6188" s="14" t="s">
        <v>60</v>
      </c>
    </row>
    <row r="6189" customFormat="false" ht="12" hidden="false" customHeight="false" outlineLevel="0" collapsed="false">
      <c r="A6189" s="14" t="s">
        <v>8967</v>
      </c>
      <c r="B6189" s="14" t="s">
        <v>8968</v>
      </c>
      <c r="C6189" s="14" t="s">
        <v>328</v>
      </c>
    </row>
    <row r="6190" customFormat="false" ht="12" hidden="false" customHeight="false" outlineLevel="0" collapsed="false">
      <c r="A6190" s="14" t="s">
        <v>8969</v>
      </c>
      <c r="B6190" s="14" t="s">
        <v>8970</v>
      </c>
      <c r="C6190" s="14" t="s">
        <v>207</v>
      </c>
    </row>
    <row r="6191" customFormat="false" ht="12" hidden="false" customHeight="false" outlineLevel="0" collapsed="false">
      <c r="A6191" s="14" t="s">
        <v>8971</v>
      </c>
      <c r="B6191" s="14" t="s">
        <v>4750</v>
      </c>
      <c r="C6191" s="14" t="s">
        <v>3981</v>
      </c>
    </row>
    <row r="6192" customFormat="false" ht="12" hidden="false" customHeight="false" outlineLevel="0" collapsed="false">
      <c r="A6192" s="14" t="s">
        <v>8972</v>
      </c>
      <c r="B6192" s="14" t="s">
        <v>1278</v>
      </c>
      <c r="C6192" s="14" t="s">
        <v>354</v>
      </c>
    </row>
    <row r="6193" customFormat="false" ht="12" hidden="false" customHeight="false" outlineLevel="0" collapsed="false">
      <c r="A6193" s="14" t="s">
        <v>8973</v>
      </c>
      <c r="B6193" s="14" t="s">
        <v>490</v>
      </c>
      <c r="C6193" s="14" t="s">
        <v>126</v>
      </c>
    </row>
    <row r="6194" customFormat="false" ht="12" hidden="false" customHeight="false" outlineLevel="0" collapsed="false">
      <c r="A6194" s="14" t="s">
        <v>8974</v>
      </c>
      <c r="B6194" s="14" t="s">
        <v>106</v>
      </c>
      <c r="C6194" s="14" t="s">
        <v>107</v>
      </c>
    </row>
    <row r="6195" customFormat="false" ht="12" hidden="false" customHeight="false" outlineLevel="0" collapsed="false">
      <c r="A6195" s="14" t="s">
        <v>8975</v>
      </c>
      <c r="B6195" s="14" t="s">
        <v>94</v>
      </c>
      <c r="C6195" s="14" t="s">
        <v>95</v>
      </c>
    </row>
    <row r="6196" customFormat="false" ht="12" hidden="false" customHeight="false" outlineLevel="0" collapsed="false">
      <c r="A6196" s="14" t="s">
        <v>8976</v>
      </c>
      <c r="B6196" s="14" t="s">
        <v>8977</v>
      </c>
      <c r="C6196" s="14" t="s">
        <v>1221</v>
      </c>
    </row>
    <row r="6197" customFormat="false" ht="12" hidden="false" customHeight="false" outlineLevel="0" collapsed="false">
      <c r="A6197" s="14" t="s">
        <v>8978</v>
      </c>
      <c r="B6197" s="14" t="s">
        <v>733</v>
      </c>
      <c r="C6197" s="14" t="s">
        <v>92</v>
      </c>
    </row>
    <row r="6198" customFormat="false" ht="12" hidden="false" customHeight="false" outlineLevel="0" collapsed="false">
      <c r="A6198" s="14" t="s">
        <v>8979</v>
      </c>
      <c r="B6198" s="14" t="s">
        <v>909</v>
      </c>
      <c r="C6198" s="14" t="s">
        <v>910</v>
      </c>
    </row>
    <row r="6199" customFormat="false" ht="12" hidden="false" customHeight="false" outlineLevel="0" collapsed="false">
      <c r="A6199" s="14" t="s">
        <v>8980</v>
      </c>
      <c r="B6199" s="14" t="s">
        <v>8981</v>
      </c>
      <c r="C6199" s="14" t="s">
        <v>3044</v>
      </c>
    </row>
    <row r="6200" customFormat="false" ht="12" hidden="false" customHeight="false" outlineLevel="0" collapsed="false">
      <c r="A6200" s="14" t="s">
        <v>8982</v>
      </c>
      <c r="B6200" s="14" t="s">
        <v>1728</v>
      </c>
      <c r="C6200" s="14" t="s">
        <v>627</v>
      </c>
    </row>
    <row r="6201" customFormat="false" ht="12" hidden="false" customHeight="false" outlineLevel="0" collapsed="false">
      <c r="A6201" s="14" t="s">
        <v>8983</v>
      </c>
      <c r="B6201" s="14" t="s">
        <v>8984</v>
      </c>
      <c r="C6201" s="14" t="s">
        <v>1936</v>
      </c>
    </row>
    <row r="6202" customFormat="false" ht="12" hidden="false" customHeight="false" outlineLevel="0" collapsed="false">
      <c r="A6202" s="14" t="s">
        <v>8985</v>
      </c>
      <c r="B6202" s="14" t="s">
        <v>1521</v>
      </c>
      <c r="C6202" s="14" t="s">
        <v>150</v>
      </c>
    </row>
    <row r="6203" customFormat="false" ht="12" hidden="false" customHeight="false" outlineLevel="0" collapsed="false">
      <c r="A6203" s="14" t="s">
        <v>8986</v>
      </c>
      <c r="B6203" s="14" t="s">
        <v>562</v>
      </c>
      <c r="C6203" s="14" t="s">
        <v>563</v>
      </c>
    </row>
    <row r="6204" customFormat="false" ht="12" hidden="false" customHeight="false" outlineLevel="0" collapsed="false">
      <c r="A6204" s="14" t="s">
        <v>8987</v>
      </c>
      <c r="B6204" s="14" t="s">
        <v>8988</v>
      </c>
      <c r="C6204" s="14" t="s">
        <v>1540</v>
      </c>
    </row>
    <row r="6205" customFormat="false" ht="12" hidden="false" customHeight="false" outlineLevel="0" collapsed="false">
      <c r="A6205" s="14" t="s">
        <v>8989</v>
      </c>
      <c r="B6205" s="14" t="s">
        <v>1002</v>
      </c>
      <c r="C6205" s="14" t="s">
        <v>57</v>
      </c>
    </row>
    <row r="6206" customFormat="false" ht="12" hidden="false" customHeight="false" outlineLevel="0" collapsed="false">
      <c r="A6206" s="14" t="s">
        <v>8990</v>
      </c>
      <c r="B6206" s="14" t="s">
        <v>629</v>
      </c>
      <c r="C6206" s="14" t="s">
        <v>630</v>
      </c>
    </row>
    <row r="6207" customFormat="false" ht="12" hidden="false" customHeight="false" outlineLevel="0" collapsed="false">
      <c r="A6207" s="14" t="s">
        <v>8991</v>
      </c>
      <c r="B6207" s="14" t="s">
        <v>1469</v>
      </c>
      <c r="C6207" s="14" t="s">
        <v>1131</v>
      </c>
    </row>
    <row r="6208" customFormat="false" ht="12" hidden="false" customHeight="false" outlineLevel="0" collapsed="false">
      <c r="A6208" s="14" t="s">
        <v>8992</v>
      </c>
      <c r="B6208" s="14" t="s">
        <v>515</v>
      </c>
      <c r="C6208" s="14" t="s">
        <v>516</v>
      </c>
    </row>
    <row r="6209" customFormat="false" ht="12" hidden="false" customHeight="false" outlineLevel="0" collapsed="false">
      <c r="A6209" s="14" t="s">
        <v>8993</v>
      </c>
      <c r="B6209" s="14" t="s">
        <v>7904</v>
      </c>
      <c r="C6209" s="14" t="s">
        <v>110</v>
      </c>
    </row>
    <row r="6210" customFormat="false" ht="12" hidden="false" customHeight="false" outlineLevel="0" collapsed="false">
      <c r="A6210" s="14" t="s">
        <v>8994</v>
      </c>
      <c r="B6210" s="14" t="s">
        <v>1453</v>
      </c>
      <c r="C6210" s="14" t="s">
        <v>910</v>
      </c>
    </row>
    <row r="6211" customFormat="false" ht="12" hidden="false" customHeight="false" outlineLevel="0" collapsed="false">
      <c r="A6211" s="14" t="s">
        <v>8995</v>
      </c>
      <c r="B6211" s="14" t="s">
        <v>1905</v>
      </c>
      <c r="C6211" s="14" t="s">
        <v>697</v>
      </c>
    </row>
    <row r="6212" customFormat="false" ht="12" hidden="false" customHeight="false" outlineLevel="0" collapsed="false">
      <c r="A6212" s="14" t="s">
        <v>8996</v>
      </c>
      <c r="B6212" s="14" t="s">
        <v>4876</v>
      </c>
      <c r="C6212" s="14" t="s">
        <v>1352</v>
      </c>
    </row>
    <row r="6213" customFormat="false" ht="12" hidden="false" customHeight="false" outlineLevel="0" collapsed="false">
      <c r="A6213" s="14" t="s">
        <v>8997</v>
      </c>
      <c r="B6213" s="14" t="s">
        <v>3843</v>
      </c>
      <c r="C6213" s="14" t="s">
        <v>406</v>
      </c>
    </row>
    <row r="6214" customFormat="false" ht="12" hidden="false" customHeight="false" outlineLevel="0" collapsed="false">
      <c r="A6214" s="14" t="s">
        <v>8998</v>
      </c>
      <c r="B6214" s="14" t="s">
        <v>8999</v>
      </c>
      <c r="C6214" s="14" t="s">
        <v>722</v>
      </c>
    </row>
    <row r="6215" customFormat="false" ht="12" hidden="false" customHeight="false" outlineLevel="0" collapsed="false">
      <c r="A6215" s="14" t="s">
        <v>9000</v>
      </c>
      <c r="B6215" s="14" t="s">
        <v>7810</v>
      </c>
      <c r="C6215" s="14" t="s">
        <v>51</v>
      </c>
    </row>
    <row r="6216" customFormat="false" ht="12" hidden="false" customHeight="false" outlineLevel="0" collapsed="false">
      <c r="A6216" s="14" t="s">
        <v>9001</v>
      </c>
      <c r="B6216" s="14" t="s">
        <v>1628</v>
      </c>
      <c r="C6216" s="14" t="s">
        <v>150</v>
      </c>
    </row>
    <row r="6217" customFormat="false" ht="12" hidden="false" customHeight="false" outlineLevel="0" collapsed="false">
      <c r="A6217" s="14" t="s">
        <v>9002</v>
      </c>
      <c r="B6217" s="14" t="s">
        <v>9003</v>
      </c>
      <c r="C6217" s="14" t="s">
        <v>126</v>
      </c>
    </row>
    <row r="6218" customFormat="false" ht="12" hidden="false" customHeight="false" outlineLevel="0" collapsed="false">
      <c r="A6218" s="14" t="s">
        <v>9004</v>
      </c>
      <c r="B6218" s="14" t="s">
        <v>77</v>
      </c>
      <c r="C6218" s="14" t="s">
        <v>78</v>
      </c>
    </row>
    <row r="6219" customFormat="false" ht="12" hidden="false" customHeight="false" outlineLevel="0" collapsed="false">
      <c r="A6219" s="14" t="s">
        <v>9005</v>
      </c>
      <c r="B6219" s="14" t="s">
        <v>372</v>
      </c>
      <c r="C6219" s="14" t="s">
        <v>373</v>
      </c>
    </row>
    <row r="6220" customFormat="false" ht="12" hidden="false" customHeight="false" outlineLevel="0" collapsed="false">
      <c r="A6220" s="14" t="s">
        <v>9006</v>
      </c>
      <c r="B6220" s="14" t="s">
        <v>9007</v>
      </c>
      <c r="C6220" s="14" t="s">
        <v>57</v>
      </c>
    </row>
    <row r="6221" customFormat="false" ht="12" hidden="false" customHeight="false" outlineLevel="0" collapsed="false">
      <c r="A6221" s="14" t="s">
        <v>9008</v>
      </c>
      <c r="B6221" s="14" t="s">
        <v>1035</v>
      </c>
      <c r="C6221" s="14" t="s">
        <v>45</v>
      </c>
    </row>
    <row r="6222" customFormat="false" ht="12" hidden="false" customHeight="false" outlineLevel="0" collapsed="false">
      <c r="A6222" s="14" t="s">
        <v>9009</v>
      </c>
      <c r="B6222" s="14" t="s">
        <v>332</v>
      </c>
      <c r="C6222" s="14" t="s">
        <v>333</v>
      </c>
    </row>
    <row r="6223" customFormat="false" ht="12" hidden="false" customHeight="false" outlineLevel="0" collapsed="false">
      <c r="A6223" s="14" t="s">
        <v>9010</v>
      </c>
      <c r="B6223" s="14" t="s">
        <v>1728</v>
      </c>
      <c r="C6223" s="14" t="s">
        <v>627</v>
      </c>
    </row>
    <row r="6224" customFormat="false" ht="12" hidden="false" customHeight="false" outlineLevel="0" collapsed="false">
      <c r="A6224" s="14" t="s">
        <v>9011</v>
      </c>
      <c r="B6224" s="14" t="s">
        <v>428</v>
      </c>
      <c r="C6224" s="14" t="s">
        <v>429</v>
      </c>
    </row>
    <row r="6225" customFormat="false" ht="12" hidden="false" customHeight="false" outlineLevel="0" collapsed="false">
      <c r="A6225" s="14" t="s">
        <v>9012</v>
      </c>
      <c r="B6225" s="14" t="s">
        <v>9013</v>
      </c>
      <c r="C6225" s="14" t="s">
        <v>126</v>
      </c>
    </row>
    <row r="6226" customFormat="false" ht="12" hidden="false" customHeight="false" outlineLevel="0" collapsed="false">
      <c r="A6226" s="14" t="s">
        <v>9014</v>
      </c>
      <c r="B6226" s="14" t="s">
        <v>1438</v>
      </c>
      <c r="C6226" s="14" t="s">
        <v>779</v>
      </c>
    </row>
    <row r="6227" customFormat="false" ht="12" hidden="false" customHeight="false" outlineLevel="0" collapsed="false">
      <c r="A6227" s="14" t="s">
        <v>9015</v>
      </c>
      <c r="B6227" s="14" t="s">
        <v>332</v>
      </c>
      <c r="C6227" s="14" t="s">
        <v>333</v>
      </c>
    </row>
    <row r="6228" customFormat="false" ht="12" hidden="false" customHeight="false" outlineLevel="0" collapsed="false">
      <c r="A6228" s="14" t="s">
        <v>9016</v>
      </c>
      <c r="B6228" s="14" t="s">
        <v>2486</v>
      </c>
      <c r="C6228" s="14" t="s">
        <v>426</v>
      </c>
    </row>
    <row r="6229" customFormat="false" ht="12" hidden="false" customHeight="false" outlineLevel="0" collapsed="false">
      <c r="A6229" s="14" t="s">
        <v>9017</v>
      </c>
      <c r="B6229" s="14" t="s">
        <v>1067</v>
      </c>
      <c r="C6229" s="14" t="s">
        <v>1013</v>
      </c>
    </row>
    <row r="6230" customFormat="false" ht="12" hidden="false" customHeight="false" outlineLevel="0" collapsed="false">
      <c r="A6230" s="14" t="s">
        <v>9018</v>
      </c>
      <c r="B6230" s="14" t="s">
        <v>8515</v>
      </c>
      <c r="C6230" s="14" t="s">
        <v>367</v>
      </c>
    </row>
    <row r="6231" customFormat="false" ht="12" hidden="false" customHeight="false" outlineLevel="0" collapsed="false">
      <c r="A6231" s="14" t="s">
        <v>9019</v>
      </c>
      <c r="B6231" s="14" t="s">
        <v>2255</v>
      </c>
      <c r="C6231" s="14" t="s">
        <v>570</v>
      </c>
    </row>
    <row r="6232" customFormat="false" ht="12" hidden="false" customHeight="false" outlineLevel="0" collapsed="false">
      <c r="A6232" s="14" t="s">
        <v>9020</v>
      </c>
      <c r="B6232" s="14" t="s">
        <v>9021</v>
      </c>
      <c r="C6232" s="14" t="s">
        <v>192</v>
      </c>
    </row>
    <row r="6233" customFormat="false" ht="12" hidden="false" customHeight="false" outlineLevel="0" collapsed="false">
      <c r="A6233" s="14" t="s">
        <v>9022</v>
      </c>
      <c r="B6233" s="14" t="s">
        <v>9023</v>
      </c>
      <c r="C6233" s="14" t="s">
        <v>244</v>
      </c>
    </row>
    <row r="6234" customFormat="false" ht="12" hidden="false" customHeight="false" outlineLevel="0" collapsed="false">
      <c r="A6234" s="14" t="s">
        <v>9024</v>
      </c>
      <c r="B6234" s="14" t="s">
        <v>4867</v>
      </c>
      <c r="C6234" s="14" t="s">
        <v>1813</v>
      </c>
    </row>
    <row r="6235" customFormat="false" ht="12" hidden="false" customHeight="false" outlineLevel="0" collapsed="false">
      <c r="A6235" s="14" t="s">
        <v>9025</v>
      </c>
      <c r="B6235" s="14" t="s">
        <v>479</v>
      </c>
      <c r="C6235" s="14" t="s">
        <v>480</v>
      </c>
    </row>
    <row r="6236" customFormat="false" ht="12" hidden="false" customHeight="false" outlineLevel="0" collapsed="false">
      <c r="A6236" s="14" t="s">
        <v>9026</v>
      </c>
      <c r="B6236" s="14" t="s">
        <v>9027</v>
      </c>
      <c r="C6236" s="14" t="s">
        <v>797</v>
      </c>
    </row>
    <row r="6237" customFormat="false" ht="12" hidden="false" customHeight="false" outlineLevel="0" collapsed="false">
      <c r="A6237" s="14" t="s">
        <v>9028</v>
      </c>
      <c r="B6237" s="14" t="s">
        <v>1455</v>
      </c>
      <c r="C6237" s="14" t="s">
        <v>1456</v>
      </c>
    </row>
    <row r="6238" customFormat="false" ht="12" hidden="false" customHeight="false" outlineLevel="0" collapsed="false">
      <c r="A6238" s="14" t="s">
        <v>9029</v>
      </c>
      <c r="B6238" s="14" t="s">
        <v>236</v>
      </c>
      <c r="C6238" s="14" t="s">
        <v>99</v>
      </c>
    </row>
    <row r="6239" customFormat="false" ht="12" hidden="false" customHeight="false" outlineLevel="0" collapsed="false">
      <c r="A6239" s="14" t="s">
        <v>9030</v>
      </c>
      <c r="B6239" s="14" t="s">
        <v>9031</v>
      </c>
      <c r="C6239" s="14" t="s">
        <v>960</v>
      </c>
    </row>
    <row r="6240" customFormat="false" ht="12" hidden="false" customHeight="false" outlineLevel="0" collapsed="false">
      <c r="A6240" s="14" t="s">
        <v>9032</v>
      </c>
      <c r="B6240" s="14" t="s">
        <v>2799</v>
      </c>
      <c r="C6240" s="14" t="s">
        <v>1658</v>
      </c>
    </row>
    <row r="6241" customFormat="false" ht="12" hidden="false" customHeight="false" outlineLevel="0" collapsed="false">
      <c r="A6241" s="14" t="s">
        <v>9033</v>
      </c>
      <c r="B6241" s="14" t="s">
        <v>584</v>
      </c>
      <c r="C6241" s="14" t="s">
        <v>322</v>
      </c>
    </row>
    <row r="6242" customFormat="false" ht="12" hidden="false" customHeight="false" outlineLevel="0" collapsed="false">
      <c r="A6242" s="14" t="s">
        <v>9034</v>
      </c>
      <c r="B6242" s="14" t="s">
        <v>7901</v>
      </c>
      <c r="C6242" s="14" t="s">
        <v>609</v>
      </c>
    </row>
    <row r="6243" customFormat="false" ht="12" hidden="false" customHeight="false" outlineLevel="0" collapsed="false">
      <c r="A6243" s="14" t="s">
        <v>9035</v>
      </c>
      <c r="B6243" s="14" t="s">
        <v>2760</v>
      </c>
      <c r="C6243" s="14" t="s">
        <v>126</v>
      </c>
    </row>
    <row r="6244" customFormat="false" ht="12" hidden="false" customHeight="false" outlineLevel="0" collapsed="false">
      <c r="A6244" s="14" t="s">
        <v>9036</v>
      </c>
      <c r="B6244" s="14" t="s">
        <v>1532</v>
      </c>
      <c r="C6244" s="14" t="s">
        <v>880</v>
      </c>
    </row>
    <row r="6245" customFormat="false" ht="12" hidden="false" customHeight="false" outlineLevel="0" collapsed="false">
      <c r="A6245" s="14" t="s">
        <v>9037</v>
      </c>
      <c r="B6245" s="14" t="s">
        <v>6880</v>
      </c>
      <c r="C6245" s="14" t="s">
        <v>573</v>
      </c>
    </row>
    <row r="6246" customFormat="false" ht="12" hidden="false" customHeight="false" outlineLevel="0" collapsed="false">
      <c r="A6246" s="14" t="s">
        <v>9038</v>
      </c>
      <c r="B6246" s="14" t="s">
        <v>559</v>
      </c>
      <c r="C6246" s="14" t="s">
        <v>560</v>
      </c>
    </row>
    <row r="6247" customFormat="false" ht="12" hidden="false" customHeight="false" outlineLevel="0" collapsed="false">
      <c r="A6247" s="14" t="s">
        <v>9039</v>
      </c>
      <c r="B6247" s="14" t="s">
        <v>794</v>
      </c>
      <c r="C6247" s="14" t="s">
        <v>39</v>
      </c>
    </row>
    <row r="6248" customFormat="false" ht="12" hidden="false" customHeight="false" outlineLevel="0" collapsed="false">
      <c r="A6248" s="14" t="s">
        <v>9040</v>
      </c>
      <c r="B6248" s="14" t="s">
        <v>9041</v>
      </c>
      <c r="C6248" s="14" t="s">
        <v>75</v>
      </c>
    </row>
    <row r="6249" customFormat="false" ht="12" hidden="false" customHeight="false" outlineLevel="0" collapsed="false">
      <c r="A6249" s="14" t="s">
        <v>9042</v>
      </c>
      <c r="B6249" s="14" t="s">
        <v>663</v>
      </c>
      <c r="C6249" s="14" t="s">
        <v>664</v>
      </c>
    </row>
    <row r="6250" customFormat="false" ht="12" hidden="false" customHeight="false" outlineLevel="0" collapsed="false">
      <c r="A6250" s="14" t="s">
        <v>9043</v>
      </c>
      <c r="B6250" s="14" t="s">
        <v>4746</v>
      </c>
      <c r="C6250" s="14" t="s">
        <v>672</v>
      </c>
    </row>
    <row r="6251" customFormat="false" ht="12" hidden="false" customHeight="false" outlineLevel="0" collapsed="false">
      <c r="A6251" s="14" t="s">
        <v>9044</v>
      </c>
      <c r="B6251" s="14" t="s">
        <v>9045</v>
      </c>
      <c r="C6251" s="14" t="s">
        <v>232</v>
      </c>
    </row>
    <row r="6252" customFormat="false" ht="12" hidden="false" customHeight="false" outlineLevel="0" collapsed="false">
      <c r="A6252" s="14" t="s">
        <v>9046</v>
      </c>
      <c r="B6252" s="14" t="s">
        <v>4679</v>
      </c>
      <c r="C6252" s="14" t="s">
        <v>207</v>
      </c>
    </row>
    <row r="6253" customFormat="false" ht="12" hidden="false" customHeight="false" outlineLevel="0" collapsed="false">
      <c r="A6253" s="14" t="s">
        <v>9047</v>
      </c>
      <c r="B6253" s="14" t="s">
        <v>6826</v>
      </c>
      <c r="C6253" s="14" t="s">
        <v>401</v>
      </c>
    </row>
    <row r="6254" customFormat="false" ht="12" hidden="false" customHeight="false" outlineLevel="0" collapsed="false">
      <c r="A6254" s="14" t="s">
        <v>9048</v>
      </c>
      <c r="B6254" s="14" t="s">
        <v>186</v>
      </c>
      <c r="C6254" s="14" t="s">
        <v>36</v>
      </c>
    </row>
    <row r="6255" customFormat="false" ht="12" hidden="false" customHeight="false" outlineLevel="0" collapsed="false">
      <c r="A6255" s="14" t="s">
        <v>9049</v>
      </c>
      <c r="B6255" s="14" t="s">
        <v>9050</v>
      </c>
      <c r="C6255" s="14" t="s">
        <v>1183</v>
      </c>
    </row>
    <row r="6256" customFormat="false" ht="12" hidden="false" customHeight="false" outlineLevel="0" collapsed="false">
      <c r="A6256" s="14" t="s">
        <v>9051</v>
      </c>
      <c r="B6256" s="14" t="s">
        <v>1124</v>
      </c>
      <c r="C6256" s="14" t="s">
        <v>75</v>
      </c>
    </row>
    <row r="6257" customFormat="false" ht="12" hidden="false" customHeight="false" outlineLevel="0" collapsed="false">
      <c r="A6257" s="14" t="s">
        <v>9052</v>
      </c>
      <c r="B6257" s="14" t="s">
        <v>9053</v>
      </c>
      <c r="C6257" s="14" t="s">
        <v>115</v>
      </c>
    </row>
    <row r="6258" customFormat="false" ht="12" hidden="false" customHeight="false" outlineLevel="0" collapsed="false">
      <c r="A6258" s="14" t="s">
        <v>9054</v>
      </c>
      <c r="B6258" s="14" t="s">
        <v>912</v>
      </c>
      <c r="C6258" s="14" t="s">
        <v>204</v>
      </c>
    </row>
    <row r="6259" customFormat="false" ht="12" hidden="false" customHeight="false" outlineLevel="0" collapsed="false">
      <c r="A6259" s="14" t="s">
        <v>9055</v>
      </c>
      <c r="B6259" s="14" t="s">
        <v>1864</v>
      </c>
      <c r="C6259" s="14" t="s">
        <v>57</v>
      </c>
    </row>
    <row r="6260" customFormat="false" ht="12" hidden="false" customHeight="false" outlineLevel="0" collapsed="false">
      <c r="A6260" s="14" t="s">
        <v>9056</v>
      </c>
      <c r="B6260" s="14" t="s">
        <v>9057</v>
      </c>
      <c r="C6260" s="14" t="s">
        <v>580</v>
      </c>
    </row>
    <row r="6261" customFormat="false" ht="12" hidden="false" customHeight="false" outlineLevel="0" collapsed="false">
      <c r="A6261" s="14" t="s">
        <v>9058</v>
      </c>
      <c r="B6261" s="14" t="s">
        <v>9059</v>
      </c>
      <c r="C6261" s="14" t="s">
        <v>147</v>
      </c>
    </row>
    <row r="6262" customFormat="false" ht="12" hidden="false" customHeight="false" outlineLevel="0" collapsed="false">
      <c r="A6262" s="14" t="s">
        <v>9060</v>
      </c>
      <c r="B6262" s="14" t="s">
        <v>2177</v>
      </c>
      <c r="C6262" s="14" t="s">
        <v>2178</v>
      </c>
    </row>
    <row r="6263" customFormat="false" ht="12" hidden="false" customHeight="false" outlineLevel="0" collapsed="false">
      <c r="A6263" s="14" t="s">
        <v>9061</v>
      </c>
      <c r="B6263" s="14" t="s">
        <v>870</v>
      </c>
      <c r="C6263" s="14" t="s">
        <v>648</v>
      </c>
    </row>
    <row r="6264" customFormat="false" ht="12" hidden="false" customHeight="false" outlineLevel="0" collapsed="false">
      <c r="A6264" s="14" t="s">
        <v>9062</v>
      </c>
      <c r="B6264" s="14" t="s">
        <v>186</v>
      </c>
      <c r="C6264" s="14" t="s">
        <v>36</v>
      </c>
    </row>
    <row r="6265" customFormat="false" ht="12" hidden="false" customHeight="false" outlineLevel="0" collapsed="false">
      <c r="A6265" s="14" t="s">
        <v>9063</v>
      </c>
      <c r="B6265" s="14" t="s">
        <v>9064</v>
      </c>
      <c r="C6265" s="14" t="s">
        <v>126</v>
      </c>
    </row>
    <row r="6266" customFormat="false" ht="12" hidden="false" customHeight="false" outlineLevel="0" collapsed="false">
      <c r="A6266" s="14" t="s">
        <v>9065</v>
      </c>
      <c r="B6266" s="14" t="s">
        <v>7238</v>
      </c>
      <c r="C6266" s="14" t="s">
        <v>45</v>
      </c>
    </row>
    <row r="6267" customFormat="false" ht="12" hidden="false" customHeight="false" outlineLevel="0" collapsed="false">
      <c r="A6267" s="14" t="s">
        <v>9066</v>
      </c>
      <c r="B6267" s="14" t="s">
        <v>1264</v>
      </c>
      <c r="C6267" s="14" t="s">
        <v>179</v>
      </c>
    </row>
    <row r="6268" customFormat="false" ht="12" hidden="false" customHeight="false" outlineLevel="0" collapsed="false">
      <c r="A6268" s="14" t="s">
        <v>9067</v>
      </c>
      <c r="B6268" s="14" t="s">
        <v>1064</v>
      </c>
      <c r="C6268" s="14" t="s">
        <v>1065</v>
      </c>
    </row>
    <row r="6269" customFormat="false" ht="12" hidden="false" customHeight="false" outlineLevel="0" collapsed="false">
      <c r="A6269" s="14" t="s">
        <v>9068</v>
      </c>
      <c r="B6269" s="14" t="s">
        <v>1796</v>
      </c>
      <c r="C6269" s="14" t="s">
        <v>1797</v>
      </c>
    </row>
    <row r="6270" customFormat="false" ht="12" hidden="false" customHeight="false" outlineLevel="0" collapsed="false">
      <c r="A6270" s="14" t="s">
        <v>9069</v>
      </c>
      <c r="B6270" s="14" t="s">
        <v>321</v>
      </c>
      <c r="C6270" s="14" t="s">
        <v>322</v>
      </c>
    </row>
    <row r="6271" customFormat="false" ht="12" hidden="false" customHeight="false" outlineLevel="0" collapsed="false">
      <c r="A6271" s="14" t="s">
        <v>9070</v>
      </c>
      <c r="B6271" s="14" t="s">
        <v>327</v>
      </c>
      <c r="C6271" s="14" t="s">
        <v>328</v>
      </c>
    </row>
    <row r="6272" customFormat="false" ht="12" hidden="false" customHeight="false" outlineLevel="0" collapsed="false">
      <c r="A6272" s="14" t="s">
        <v>9071</v>
      </c>
      <c r="B6272" s="14" t="s">
        <v>5553</v>
      </c>
      <c r="C6272" s="14" t="s">
        <v>1456</v>
      </c>
    </row>
    <row r="6273" customFormat="false" ht="12" hidden="false" customHeight="false" outlineLevel="0" collapsed="false">
      <c r="A6273" s="14" t="s">
        <v>9072</v>
      </c>
      <c r="B6273" s="14" t="s">
        <v>9073</v>
      </c>
      <c r="C6273" s="14" t="s">
        <v>563</v>
      </c>
    </row>
    <row r="6274" customFormat="false" ht="12" hidden="false" customHeight="false" outlineLevel="0" collapsed="false">
      <c r="A6274" s="14" t="s">
        <v>9074</v>
      </c>
      <c r="B6274" s="14" t="s">
        <v>2033</v>
      </c>
      <c r="C6274" s="14" t="s">
        <v>2034</v>
      </c>
    </row>
    <row r="6275" customFormat="false" ht="12" hidden="false" customHeight="false" outlineLevel="0" collapsed="false">
      <c r="A6275" s="14" t="s">
        <v>9075</v>
      </c>
      <c r="B6275" s="14" t="s">
        <v>1342</v>
      </c>
      <c r="C6275" s="14" t="s">
        <v>36</v>
      </c>
    </row>
    <row r="6276" customFormat="false" ht="12" hidden="false" customHeight="false" outlineLevel="0" collapsed="false">
      <c r="A6276" s="14" t="s">
        <v>9076</v>
      </c>
      <c r="B6276" s="14" t="s">
        <v>2911</v>
      </c>
      <c r="C6276" s="14" t="s">
        <v>1053</v>
      </c>
    </row>
    <row r="6277" customFormat="false" ht="12" hidden="false" customHeight="false" outlineLevel="0" collapsed="false">
      <c r="A6277" s="14" t="s">
        <v>9077</v>
      </c>
      <c r="B6277" s="14" t="s">
        <v>4750</v>
      </c>
      <c r="C6277" s="14" t="s">
        <v>3981</v>
      </c>
    </row>
    <row r="6278" customFormat="false" ht="12" hidden="false" customHeight="false" outlineLevel="0" collapsed="false">
      <c r="A6278" s="14" t="s">
        <v>9078</v>
      </c>
      <c r="B6278" s="14" t="s">
        <v>9079</v>
      </c>
      <c r="C6278" s="14" t="s">
        <v>150</v>
      </c>
    </row>
    <row r="6279" customFormat="false" ht="12" hidden="false" customHeight="false" outlineLevel="0" collapsed="false">
      <c r="A6279" s="14" t="s">
        <v>9080</v>
      </c>
      <c r="B6279" s="14" t="s">
        <v>4841</v>
      </c>
      <c r="C6279" s="14" t="s">
        <v>322</v>
      </c>
    </row>
    <row r="6280" customFormat="false" ht="12" hidden="false" customHeight="false" outlineLevel="0" collapsed="false">
      <c r="A6280" s="14" t="s">
        <v>9081</v>
      </c>
      <c r="B6280" s="14" t="s">
        <v>9082</v>
      </c>
      <c r="C6280" s="14" t="s">
        <v>1380</v>
      </c>
    </row>
    <row r="6281" customFormat="false" ht="12" hidden="false" customHeight="false" outlineLevel="0" collapsed="false">
      <c r="A6281" s="14" t="s">
        <v>9083</v>
      </c>
      <c r="B6281" s="14" t="s">
        <v>1657</v>
      </c>
      <c r="C6281" s="14" t="s">
        <v>1658</v>
      </c>
    </row>
    <row r="6282" customFormat="false" ht="12" hidden="false" customHeight="false" outlineLevel="0" collapsed="false">
      <c r="A6282" s="14" t="s">
        <v>9084</v>
      </c>
      <c r="B6282" s="14" t="s">
        <v>9085</v>
      </c>
      <c r="C6282" s="14" t="s">
        <v>45</v>
      </c>
    </row>
    <row r="6283" customFormat="false" ht="12" hidden="false" customHeight="false" outlineLevel="0" collapsed="false">
      <c r="A6283" s="14" t="s">
        <v>9086</v>
      </c>
      <c r="B6283" s="14" t="s">
        <v>405</v>
      </c>
      <c r="C6283" s="14" t="s">
        <v>406</v>
      </c>
    </row>
    <row r="6284" customFormat="false" ht="12" hidden="false" customHeight="false" outlineLevel="0" collapsed="false">
      <c r="A6284" s="14" t="s">
        <v>9087</v>
      </c>
      <c r="B6284" s="14" t="s">
        <v>2149</v>
      </c>
      <c r="C6284" s="14" t="s">
        <v>2150</v>
      </c>
    </row>
    <row r="6285" customFormat="false" ht="12" hidden="false" customHeight="false" outlineLevel="0" collapsed="false">
      <c r="A6285" s="14" t="s">
        <v>9088</v>
      </c>
      <c r="B6285" s="14" t="s">
        <v>209</v>
      </c>
      <c r="C6285" s="14" t="s">
        <v>210</v>
      </c>
    </row>
    <row r="6286" customFormat="false" ht="12" hidden="false" customHeight="false" outlineLevel="0" collapsed="false">
      <c r="A6286" s="14" t="s">
        <v>9089</v>
      </c>
      <c r="B6286" s="14" t="s">
        <v>2316</v>
      </c>
      <c r="C6286" s="14" t="s">
        <v>2047</v>
      </c>
    </row>
    <row r="6287" customFormat="false" ht="12" hidden="false" customHeight="false" outlineLevel="0" collapsed="false">
      <c r="A6287" s="14" t="s">
        <v>9090</v>
      </c>
      <c r="B6287" s="14" t="s">
        <v>3318</v>
      </c>
      <c r="C6287" s="14" t="s">
        <v>992</v>
      </c>
    </row>
    <row r="6288" customFormat="false" ht="12" hidden="false" customHeight="false" outlineLevel="0" collapsed="false">
      <c r="A6288" s="14" t="s">
        <v>9091</v>
      </c>
      <c r="B6288" s="14" t="s">
        <v>2655</v>
      </c>
      <c r="C6288" s="14" t="s">
        <v>333</v>
      </c>
    </row>
    <row r="6289" customFormat="false" ht="12" hidden="false" customHeight="false" outlineLevel="0" collapsed="false">
      <c r="A6289" s="14" t="s">
        <v>9092</v>
      </c>
      <c r="B6289" s="14" t="s">
        <v>9093</v>
      </c>
      <c r="C6289" s="14" t="s">
        <v>1641</v>
      </c>
    </row>
    <row r="6290" customFormat="false" ht="12" hidden="false" customHeight="false" outlineLevel="0" collapsed="false">
      <c r="A6290" s="14" t="s">
        <v>9094</v>
      </c>
      <c r="B6290" s="14" t="s">
        <v>3257</v>
      </c>
      <c r="C6290" s="14" t="s">
        <v>351</v>
      </c>
    </row>
    <row r="6291" customFormat="false" ht="12" hidden="false" customHeight="false" outlineLevel="0" collapsed="false">
      <c r="A6291" s="14" t="s">
        <v>9095</v>
      </c>
      <c r="B6291" s="14" t="s">
        <v>1358</v>
      </c>
      <c r="C6291" s="14" t="s">
        <v>744</v>
      </c>
    </row>
    <row r="6292" customFormat="false" ht="12" hidden="false" customHeight="false" outlineLevel="0" collapsed="false">
      <c r="A6292" s="14" t="s">
        <v>9096</v>
      </c>
      <c r="B6292" s="14" t="s">
        <v>892</v>
      </c>
      <c r="C6292" s="14" t="s">
        <v>162</v>
      </c>
    </row>
    <row r="6293" customFormat="false" ht="12" hidden="false" customHeight="false" outlineLevel="0" collapsed="false">
      <c r="A6293" s="14" t="s">
        <v>9097</v>
      </c>
      <c r="B6293" s="14" t="s">
        <v>1082</v>
      </c>
      <c r="C6293" s="14" t="s">
        <v>36</v>
      </c>
    </row>
    <row r="6294" customFormat="false" ht="12" hidden="false" customHeight="false" outlineLevel="0" collapsed="false">
      <c r="A6294" s="14" t="s">
        <v>9098</v>
      </c>
      <c r="B6294" s="14" t="s">
        <v>9099</v>
      </c>
      <c r="C6294" s="14" t="s">
        <v>658</v>
      </c>
    </row>
    <row r="6295" customFormat="false" ht="12" hidden="false" customHeight="false" outlineLevel="0" collapsed="false">
      <c r="A6295" s="14" t="s">
        <v>9100</v>
      </c>
      <c r="B6295" s="14" t="s">
        <v>1374</v>
      </c>
      <c r="C6295" s="14" t="s">
        <v>1375</v>
      </c>
    </row>
    <row r="6296" customFormat="false" ht="12" hidden="false" customHeight="false" outlineLevel="0" collapsed="false">
      <c r="A6296" s="14" t="s">
        <v>9101</v>
      </c>
      <c r="B6296" s="14" t="s">
        <v>9102</v>
      </c>
      <c r="C6296" s="14" t="s">
        <v>126</v>
      </c>
    </row>
    <row r="6297" customFormat="false" ht="12" hidden="false" customHeight="false" outlineLevel="0" collapsed="false">
      <c r="A6297" s="14" t="s">
        <v>9103</v>
      </c>
      <c r="B6297" s="14" t="s">
        <v>1739</v>
      </c>
      <c r="C6297" s="14" t="s">
        <v>150</v>
      </c>
    </row>
    <row r="6298" customFormat="false" ht="12" hidden="false" customHeight="false" outlineLevel="0" collapsed="false">
      <c r="A6298" s="14" t="s">
        <v>9104</v>
      </c>
      <c r="B6298" s="14" t="s">
        <v>1473</v>
      </c>
      <c r="C6298" s="14" t="s">
        <v>609</v>
      </c>
    </row>
    <row r="6299" customFormat="false" ht="12" hidden="false" customHeight="false" outlineLevel="0" collapsed="false">
      <c r="A6299" s="14" t="s">
        <v>9105</v>
      </c>
      <c r="B6299" s="14" t="s">
        <v>357</v>
      </c>
      <c r="C6299" s="14" t="s">
        <v>358</v>
      </c>
    </row>
    <row r="6300" customFormat="false" ht="12" hidden="false" customHeight="false" outlineLevel="0" collapsed="false">
      <c r="A6300" s="14" t="s">
        <v>9106</v>
      </c>
      <c r="B6300" s="14" t="s">
        <v>801</v>
      </c>
      <c r="C6300" s="14" t="s">
        <v>162</v>
      </c>
    </row>
    <row r="6301" customFormat="false" ht="12" hidden="false" customHeight="false" outlineLevel="0" collapsed="false">
      <c r="A6301" s="14" t="s">
        <v>9107</v>
      </c>
      <c r="B6301" s="14" t="s">
        <v>276</v>
      </c>
      <c r="C6301" s="14" t="s">
        <v>277</v>
      </c>
    </row>
    <row r="6302" customFormat="false" ht="12" hidden="false" customHeight="false" outlineLevel="0" collapsed="false">
      <c r="A6302" s="14" t="s">
        <v>9108</v>
      </c>
      <c r="B6302" s="14" t="s">
        <v>1300</v>
      </c>
      <c r="C6302" s="14" t="s">
        <v>13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90" zoomScaleNormal="19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15" width="10.5"/>
    <col collapsed="false" customWidth="true" hidden="false" outlineLevel="0" max="2" min="2" style="15" width="16.66"/>
    <col collapsed="false" customWidth="false" hidden="false" outlineLevel="0" max="8" min="3" style="15" width="8.82"/>
    <col collapsed="false" customWidth="true" hidden="false" outlineLevel="0" max="11" min="9" style="15" width="9.15"/>
    <col collapsed="false" customWidth="false" hidden="false" outlineLevel="0" max="257" min="12" style="15" width="8.82"/>
  </cols>
  <sheetData>
    <row r="1" customFormat="false" ht="15" hidden="false" customHeight="false" outlineLevel="0" collapsed="false">
      <c r="A1" s="16" t="s">
        <v>9109</v>
      </c>
    </row>
    <row r="2" customFormat="false" ht="28.5" hidden="false" customHeight="true" outlineLevel="0" collapsed="false">
      <c r="A2" s="17"/>
      <c r="B2" s="17"/>
      <c r="C2" s="18" t="s">
        <v>4</v>
      </c>
      <c r="D2" s="18"/>
      <c r="E2" s="18"/>
      <c r="F2" s="18" t="s">
        <v>9110</v>
      </c>
      <c r="G2" s="18"/>
      <c r="H2" s="18"/>
      <c r="I2" s="19" t="s">
        <v>9111</v>
      </c>
      <c r="J2" s="19"/>
      <c r="K2" s="19"/>
    </row>
    <row r="3" customFormat="false" ht="16" hidden="false" customHeight="false" outlineLevel="0" collapsed="false">
      <c r="A3" s="20"/>
      <c r="B3" s="20"/>
      <c r="C3" s="21" t="s">
        <v>6</v>
      </c>
      <c r="D3" s="22" t="s">
        <v>7</v>
      </c>
      <c r="E3" s="21" t="s">
        <v>9112</v>
      </c>
      <c r="F3" s="21" t="s">
        <v>6</v>
      </c>
      <c r="G3" s="22" t="s">
        <v>7</v>
      </c>
      <c r="H3" s="21" t="s">
        <v>9112</v>
      </c>
      <c r="I3" s="21" t="s">
        <v>6</v>
      </c>
      <c r="J3" s="22" t="s">
        <v>7</v>
      </c>
      <c r="K3" s="21" t="s">
        <v>9112</v>
      </c>
    </row>
    <row r="4" customFormat="false" ht="15" hidden="false" customHeight="false" outlineLevel="0" collapsed="false">
      <c r="A4" s="23" t="s">
        <v>9113</v>
      </c>
      <c r="B4" s="24" t="s">
        <v>9114</v>
      </c>
      <c r="C4" s="15" t="n">
        <v>299</v>
      </c>
      <c r="D4" s="15" t="n">
        <v>93</v>
      </c>
      <c r="E4" s="15" t="n">
        <v>392</v>
      </c>
      <c r="F4" s="15" t="n">
        <v>299</v>
      </c>
      <c r="G4" s="15" t="n">
        <v>93</v>
      </c>
      <c r="H4" s="15" t="n">
        <v>392</v>
      </c>
      <c r="I4" s="15" t="n">
        <v>299</v>
      </c>
      <c r="J4" s="15" t="n">
        <v>93</v>
      </c>
      <c r="K4" s="15" t="n">
        <v>392</v>
      </c>
    </row>
    <row r="5" customFormat="false" ht="15" hidden="false" customHeight="false" outlineLevel="0" collapsed="false">
      <c r="A5" s="23"/>
      <c r="B5" s="24" t="s">
        <v>9115</v>
      </c>
      <c r="C5" s="25" t="n">
        <v>19917</v>
      </c>
      <c r="D5" s="25" t="n">
        <v>20385</v>
      </c>
      <c r="E5" s="25" t="n">
        <v>40302</v>
      </c>
      <c r="F5" s="15" t="n">
        <v>91</v>
      </c>
      <c r="G5" s="15" t="n">
        <v>174</v>
      </c>
      <c r="H5" s="15" t="n">
        <v>265</v>
      </c>
      <c r="I5" s="15" t="n">
        <v>45</v>
      </c>
      <c r="J5" s="15" t="n">
        <v>92</v>
      </c>
      <c r="K5" s="15" t="n">
        <v>137</v>
      </c>
    </row>
    <row r="6" customFormat="false" ht="16" hidden="false" customHeight="true" outlineLevel="0" collapsed="false">
      <c r="A6" s="26" t="s">
        <v>9116</v>
      </c>
      <c r="B6" s="26"/>
      <c r="C6" s="27" t="n">
        <v>20216</v>
      </c>
      <c r="D6" s="27" t="n">
        <v>20478</v>
      </c>
      <c r="E6" s="27" t="n">
        <v>40694</v>
      </c>
      <c r="F6" s="28" t="n">
        <v>390</v>
      </c>
      <c r="G6" s="28" t="n">
        <v>267</v>
      </c>
      <c r="H6" s="28" t="n">
        <v>657</v>
      </c>
      <c r="I6" s="28" t="n">
        <v>344</v>
      </c>
      <c r="J6" s="28" t="n">
        <v>185</v>
      </c>
      <c r="K6" s="28" t="n">
        <v>529</v>
      </c>
    </row>
  </sheetData>
  <mergeCells count="5">
    <mergeCell ref="C2:E2"/>
    <mergeCell ref="F2:H2"/>
    <mergeCell ref="I2:K2"/>
    <mergeCell ref="A4:A5"/>
    <mergeCell ref="A6:B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90" zoomScaleNormal="19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29" width="16.99"/>
    <col collapsed="false" customWidth="false" hidden="false" outlineLevel="0" max="257" min="2" style="29" width="8.82"/>
  </cols>
  <sheetData>
    <row r="1" customFormat="false" ht="13" hidden="false" customHeight="false" outlineLevel="0" collapsed="false">
      <c r="A1" s="30" t="s">
        <v>9117</v>
      </c>
    </row>
    <row r="2" customFormat="false" ht="13" hidden="false" customHeight="true" outlineLevel="0" collapsed="false">
      <c r="A2" s="31"/>
      <c r="B2" s="32" t="s">
        <v>9118</v>
      </c>
      <c r="C2" s="32"/>
      <c r="D2" s="32"/>
      <c r="E2" s="32"/>
      <c r="F2" s="33" t="s">
        <v>9112</v>
      </c>
    </row>
    <row r="3" customFormat="false" ht="13" hidden="false" customHeight="false" outlineLevel="0" collapsed="false">
      <c r="A3" s="34"/>
      <c r="B3" s="35" t="s">
        <v>9119</v>
      </c>
      <c r="C3" s="35" t="s">
        <v>9120</v>
      </c>
      <c r="D3" s="35" t="s">
        <v>9121</v>
      </c>
      <c r="E3" s="35" t="s">
        <v>9122</v>
      </c>
      <c r="F3" s="33"/>
    </row>
    <row r="4" customFormat="false" ht="13" hidden="false" customHeight="false" outlineLevel="0" collapsed="false">
      <c r="A4" s="31" t="s">
        <v>9123</v>
      </c>
      <c r="B4" s="31" t="n">
        <v>335</v>
      </c>
      <c r="C4" s="31" t="n">
        <v>44</v>
      </c>
      <c r="D4" s="31" t="n">
        <v>5</v>
      </c>
      <c r="E4" s="31" t="n">
        <v>5</v>
      </c>
      <c r="F4" s="31" t="n">
        <f aca="false">SUM(B4:E4)</f>
        <v>389</v>
      </c>
    </row>
    <row r="5" customFormat="false" ht="13" hidden="false" customHeight="false" outlineLevel="0" collapsed="false">
      <c r="A5" s="34" t="s">
        <v>9124</v>
      </c>
      <c r="B5" s="34" t="n">
        <v>108</v>
      </c>
      <c r="C5" s="34" t="n">
        <v>13</v>
      </c>
      <c r="D5" s="34" t="n">
        <v>10</v>
      </c>
      <c r="E5" s="34" t="n">
        <v>9</v>
      </c>
      <c r="F5" s="34" t="n">
        <f aca="false">SUM(B5:E5)</f>
        <v>140</v>
      </c>
    </row>
    <row r="6" customFormat="false" ht="13" hidden="false" customHeight="false" outlineLevel="0" collapsed="false">
      <c r="A6" s="36" t="s">
        <v>9112</v>
      </c>
      <c r="B6" s="36" t="n">
        <v>443</v>
      </c>
      <c r="C6" s="36" t="n">
        <v>57</v>
      </c>
      <c r="D6" s="36" t="n">
        <v>15</v>
      </c>
      <c r="E6" s="36" t="n">
        <v>14</v>
      </c>
      <c r="F6" s="36" t="n">
        <v>529</v>
      </c>
    </row>
  </sheetData>
  <mergeCells count="2">
    <mergeCell ref="B2:E2"/>
    <mergeCell ref="F2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>
    <row r="1" s="38" customFormat="true" ht="15" hidden="false" customHeight="false" outlineLevel="0" collapsed="false">
      <c r="A1" s="37" t="s">
        <v>9125</v>
      </c>
    </row>
    <row r="2" s="38" customFormat="true" ht="15" hidden="false" customHeight="true" outlineLevel="0" collapsed="false">
      <c r="A2" s="39" t="s">
        <v>9126</v>
      </c>
      <c r="B2" s="40" t="s">
        <v>9127</v>
      </c>
      <c r="C2" s="40"/>
      <c r="D2" s="40"/>
      <c r="E2" s="40"/>
      <c r="F2" s="40"/>
      <c r="G2" s="40" t="s">
        <v>9128</v>
      </c>
      <c r="H2" s="40" t="s">
        <v>9129</v>
      </c>
    </row>
    <row r="3" s="38" customFormat="true" ht="15" hidden="false" customHeight="false" outlineLevel="0" collapsed="false">
      <c r="A3" s="39"/>
      <c r="B3" s="41" t="n">
        <v>1</v>
      </c>
      <c r="C3" s="41" t="n">
        <v>2</v>
      </c>
      <c r="D3" s="41" t="n">
        <v>3</v>
      </c>
      <c r="E3" s="41" t="n">
        <v>4</v>
      </c>
      <c r="F3" s="41" t="n">
        <v>5</v>
      </c>
      <c r="G3" s="40"/>
      <c r="H3" s="40"/>
    </row>
    <row r="4" s="38" customFormat="true" ht="15" hidden="false" customHeight="false" outlineLevel="0" collapsed="false">
      <c r="A4" s="42" t="s">
        <v>9130</v>
      </c>
      <c r="B4" s="43" t="n">
        <v>52.025</v>
      </c>
      <c r="C4" s="43" t="n">
        <v>54.206</v>
      </c>
      <c r="D4" s="43" t="n">
        <v>53.016</v>
      </c>
      <c r="E4" s="43" t="n">
        <v>51.984</v>
      </c>
      <c r="F4" s="43" t="n">
        <v>52.143</v>
      </c>
      <c r="G4" s="43" t="n">
        <v>52.675</v>
      </c>
      <c r="H4" s="43" t="n">
        <v>66.0668</v>
      </c>
    </row>
    <row r="5" s="38" customFormat="true" ht="15" hidden="false" customHeight="false" outlineLevel="0" collapsed="false">
      <c r="A5" s="42" t="s">
        <v>9131</v>
      </c>
      <c r="B5" s="43" t="n">
        <v>77.84</v>
      </c>
      <c r="C5" s="43" t="n">
        <v>78.016</v>
      </c>
      <c r="D5" s="43" t="n">
        <v>76.746</v>
      </c>
      <c r="E5" s="43" t="n">
        <v>76.667</v>
      </c>
      <c r="F5" s="43" t="n">
        <v>79.683</v>
      </c>
      <c r="G5" s="43" t="n">
        <v>77.79</v>
      </c>
      <c r="H5" s="43" t="n">
        <v>87.9177</v>
      </c>
    </row>
    <row r="6" s="38" customFormat="true" ht="15" hidden="false" customHeight="false" outlineLevel="0" collapsed="false">
      <c r="A6" s="42" t="s">
        <v>9132</v>
      </c>
      <c r="B6" s="43" t="n">
        <v>81.096</v>
      </c>
      <c r="C6" s="43" t="n">
        <v>83.016</v>
      </c>
      <c r="D6" s="43" t="n">
        <v>83.095</v>
      </c>
      <c r="E6" s="43" t="n">
        <v>83.254</v>
      </c>
      <c r="F6" s="43" t="n">
        <v>82.302</v>
      </c>
      <c r="G6" s="43" t="n">
        <v>82.553</v>
      </c>
      <c r="H6" s="43" t="n">
        <v>90.2314</v>
      </c>
    </row>
    <row r="7" s="38" customFormat="true" ht="15" hidden="false" customHeight="false" outlineLevel="0" collapsed="false">
      <c r="A7" s="42" t="s">
        <v>9133</v>
      </c>
      <c r="B7" s="43" t="n">
        <v>89.515</v>
      </c>
      <c r="C7" s="43" t="n">
        <v>90.873</v>
      </c>
      <c r="D7" s="43" t="n">
        <v>90.873</v>
      </c>
      <c r="E7" s="43" t="n">
        <v>91.825</v>
      </c>
      <c r="F7" s="43" t="n">
        <v>91.667</v>
      </c>
      <c r="G7" s="43" t="n">
        <v>90.951</v>
      </c>
      <c r="H7" s="43" t="n">
        <v>94.6015</v>
      </c>
    </row>
    <row r="8" s="38" customFormat="true" ht="15" hidden="false" customHeight="false" outlineLevel="0" collapsed="false">
      <c r="A8" s="44" t="s">
        <v>9134</v>
      </c>
      <c r="B8" s="41" t="n">
        <v>90.627</v>
      </c>
      <c r="C8" s="41" t="n">
        <v>90.666</v>
      </c>
      <c r="D8" s="41" t="n">
        <v>90.714</v>
      </c>
      <c r="E8" s="41" t="n">
        <v>91.825</v>
      </c>
      <c r="F8" s="41" t="n">
        <v>92.46</v>
      </c>
      <c r="G8" s="41" t="n">
        <v>91.237</v>
      </c>
      <c r="H8" s="41" t="n">
        <v>95.8869</v>
      </c>
    </row>
  </sheetData>
  <mergeCells count="4">
    <mergeCell ref="A2:A3"/>
    <mergeCell ref="B2:F2"/>
    <mergeCell ref="G2:G3"/>
    <mergeCell ref="H2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90" zoomScaleNormal="19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false" hidden="false" outlineLevel="0" max="1" min="1" style="15" width="8.82"/>
    <col collapsed="false" customWidth="true" hidden="false" outlineLevel="0" max="2" min="2" style="15" width="13.15"/>
    <col collapsed="false" customWidth="true" hidden="false" outlineLevel="0" max="3" min="3" style="15" width="15.66"/>
    <col collapsed="false" customWidth="false" hidden="false" outlineLevel="0" max="5" min="4" style="15" width="8.82"/>
    <col collapsed="false" customWidth="true" hidden="false" outlineLevel="0" max="6" min="6" style="15" width="12.99"/>
    <col collapsed="false" customWidth="false" hidden="false" outlineLevel="0" max="7" min="7" style="15" width="8.82"/>
    <col collapsed="false" customWidth="true" hidden="false" outlineLevel="0" max="8" min="8" style="15" width="18.82"/>
    <col collapsed="false" customWidth="false" hidden="false" outlineLevel="0" max="257" min="9" style="15" width="8.82"/>
  </cols>
  <sheetData>
    <row r="1" customFormat="false" ht="15" hidden="false" customHeight="false" outlineLevel="0" collapsed="false">
      <c r="A1" s="16" t="s">
        <v>9135</v>
      </c>
    </row>
    <row r="2" customFormat="false" ht="15" hidden="false" customHeight="true" outlineLevel="0" collapsed="false">
      <c r="A2" s="15" t="s">
        <v>9136</v>
      </c>
      <c r="B2" s="45" t="s">
        <v>9137</v>
      </c>
      <c r="C2" s="45"/>
    </row>
    <row r="3" customFormat="false" ht="16" hidden="false" customHeight="true" outlineLevel="0" collapsed="false">
      <c r="D3" s="46" t="s">
        <v>9138</v>
      </c>
      <c r="E3" s="46"/>
      <c r="H3" s="47" t="s">
        <v>9139</v>
      </c>
      <c r="I3" s="47"/>
    </row>
    <row r="4" customFormat="false" ht="16" hidden="false" customHeight="false" outlineLevel="0" collapsed="false">
      <c r="B4" s="20"/>
      <c r="C4" s="20"/>
      <c r="D4" s="46" t="s">
        <v>9140</v>
      </c>
      <c r="E4" s="46" t="s">
        <v>9141</v>
      </c>
      <c r="F4" s="46" t="s">
        <v>9142</v>
      </c>
      <c r="H4" s="15" t="s">
        <v>9143</v>
      </c>
      <c r="I4" s="15" t="n">
        <v>0.958868894601543</v>
      </c>
    </row>
    <row r="5" customFormat="false" ht="15" hidden="false" customHeight="false" outlineLevel="0" collapsed="false">
      <c r="B5" s="48" t="s">
        <v>9144</v>
      </c>
      <c r="C5" s="49" t="s">
        <v>9140</v>
      </c>
      <c r="D5" s="49" t="n">
        <v>373</v>
      </c>
      <c r="E5" s="49" t="n">
        <v>16</v>
      </c>
      <c r="F5" s="49" t="n">
        <v>389</v>
      </c>
      <c r="H5" s="15" t="s">
        <v>9145</v>
      </c>
      <c r="I5" s="15" t="n">
        <v>0.0411311053984576</v>
      </c>
    </row>
    <row r="6" customFormat="false" ht="16" hidden="false" customHeight="false" outlineLevel="0" collapsed="false">
      <c r="B6" s="48"/>
      <c r="C6" s="20" t="s">
        <v>9141</v>
      </c>
      <c r="D6" s="20" t="n">
        <v>16</v>
      </c>
      <c r="E6" s="20" t="n">
        <v>18656</v>
      </c>
      <c r="F6" s="20" t="n">
        <v>18672</v>
      </c>
      <c r="H6" s="15" t="s">
        <v>9146</v>
      </c>
      <c r="I6" s="15" t="n">
        <v>0.000856898029134533</v>
      </c>
    </row>
    <row r="7" customFormat="false" ht="16" hidden="false" customHeight="false" outlineLevel="0" collapsed="false">
      <c r="C7" s="50" t="s">
        <v>9112</v>
      </c>
      <c r="D7" s="51" t="n">
        <v>389</v>
      </c>
      <c r="E7" s="51" t="n">
        <v>18672</v>
      </c>
      <c r="F7" s="51" t="n">
        <f aca="false">F6+F5</f>
        <v>19061</v>
      </c>
      <c r="H7" s="15" t="s">
        <v>9147</v>
      </c>
      <c r="I7" s="15" t="n">
        <v>0.999143101970865</v>
      </c>
    </row>
    <row r="8" customFormat="false" ht="15" hidden="false" customHeight="false" outlineLevel="0" collapsed="false">
      <c r="H8" s="15" t="s">
        <v>9148</v>
      </c>
      <c r="I8" s="15" t="n">
        <v>0.958868894601543</v>
      </c>
    </row>
    <row r="9" customFormat="false" ht="15" hidden="false" customHeight="false" outlineLevel="0" collapsed="false">
      <c r="H9" s="15" t="s">
        <v>9149</v>
      </c>
      <c r="I9" s="15" t="n">
        <v>0.0411311053984576</v>
      </c>
    </row>
    <row r="10" customFormat="false" ht="15" hidden="false" customHeight="false" outlineLevel="0" collapsed="false">
      <c r="H10" s="52" t="s">
        <v>9150</v>
      </c>
      <c r="I10" s="52" t="n">
        <v>0.998321179371492</v>
      </c>
    </row>
    <row r="12" customFormat="false" ht="15" hidden="false" customHeight="true" outlineLevel="0" collapsed="false">
      <c r="A12" s="15" t="s">
        <v>9151</v>
      </c>
      <c r="B12" s="45" t="s">
        <v>9152</v>
      </c>
      <c r="C12" s="45"/>
    </row>
    <row r="13" customFormat="false" ht="15" hidden="false" customHeight="false" outlineLevel="0" collapsed="false">
      <c r="D13" s="53" t="s">
        <v>9138</v>
      </c>
      <c r="E13" s="53"/>
      <c r="H13" s="47" t="s">
        <v>9139</v>
      </c>
      <c r="I13" s="47"/>
    </row>
    <row r="14" customFormat="false" ht="16" hidden="false" customHeight="false" outlineLevel="0" collapsed="false">
      <c r="B14" s="20"/>
      <c r="C14" s="20"/>
      <c r="D14" s="46" t="s">
        <v>9140</v>
      </c>
      <c r="E14" s="46" t="s">
        <v>9141</v>
      </c>
      <c r="F14" s="46" t="s">
        <v>9142</v>
      </c>
      <c r="H14" s="15" t="s">
        <v>9143</v>
      </c>
      <c r="I14" s="15" t="n">
        <v>0.946015424164524</v>
      </c>
    </row>
    <row r="15" customFormat="false" ht="15" hidden="false" customHeight="false" outlineLevel="0" collapsed="false">
      <c r="B15" s="54" t="s">
        <v>9144</v>
      </c>
      <c r="C15" s="55" t="s">
        <v>9140</v>
      </c>
      <c r="D15" s="55" t="n">
        <v>368</v>
      </c>
      <c r="E15" s="55" t="n">
        <v>21</v>
      </c>
      <c r="F15" s="55" t="n">
        <v>389</v>
      </c>
      <c r="H15" s="15" t="s">
        <v>9145</v>
      </c>
      <c r="I15" s="15" t="n">
        <v>0.0539845758354756</v>
      </c>
    </row>
    <row r="16" customFormat="false" ht="16" hidden="false" customHeight="false" outlineLevel="0" collapsed="false">
      <c r="B16" s="54"/>
      <c r="C16" s="20" t="s">
        <v>9141</v>
      </c>
      <c r="D16" s="20" t="n">
        <v>21</v>
      </c>
      <c r="E16" s="20" t="n">
        <v>18651</v>
      </c>
      <c r="F16" s="20" t="n">
        <v>18672</v>
      </c>
      <c r="H16" s="15" t="s">
        <v>9146</v>
      </c>
      <c r="I16" s="15" t="n">
        <v>0.00112467866323907</v>
      </c>
    </row>
    <row r="17" customFormat="false" ht="16" hidden="false" customHeight="false" outlineLevel="0" collapsed="false">
      <c r="C17" s="51" t="s">
        <v>9112</v>
      </c>
      <c r="D17" s="51" t="n">
        <v>389</v>
      </c>
      <c r="E17" s="51" t="n">
        <v>18672</v>
      </c>
      <c r="F17" s="51" t="n">
        <f aca="false">F16+F15</f>
        <v>19061</v>
      </c>
      <c r="H17" s="15" t="s">
        <v>9147</v>
      </c>
      <c r="I17" s="15" t="n">
        <v>0.998875321336761</v>
      </c>
    </row>
    <row r="18" customFormat="false" ht="15" hidden="false" customHeight="false" outlineLevel="0" collapsed="false">
      <c r="H18" s="15" t="s">
        <v>9148</v>
      </c>
      <c r="I18" s="15" t="n">
        <v>0.946015424164524</v>
      </c>
    </row>
    <row r="19" customFormat="false" ht="15" hidden="false" customHeight="false" outlineLevel="0" collapsed="false">
      <c r="H19" s="15" t="s">
        <v>9149</v>
      </c>
      <c r="I19" s="15" t="n">
        <v>0.0539845758354756</v>
      </c>
    </row>
    <row r="20" customFormat="false" ht="15" hidden="false" customHeight="false" outlineLevel="0" collapsed="false">
      <c r="H20" s="52" t="s">
        <v>9150</v>
      </c>
      <c r="I20" s="52" t="n">
        <v>0.997796547925083</v>
      </c>
    </row>
  </sheetData>
  <mergeCells count="6">
    <mergeCell ref="B2:C2"/>
    <mergeCell ref="D3:E3"/>
    <mergeCell ref="B5:B6"/>
    <mergeCell ref="B12:C12"/>
    <mergeCell ref="D13:E13"/>
    <mergeCell ref="B15:B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6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19" activeCellId="0" sqref="B1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1.32"/>
    <col collapsed="false" customWidth="true" hidden="false" outlineLevel="0" max="2" min="2" style="0" width="59.5"/>
    <col collapsed="false" customWidth="true" hidden="false" outlineLevel="0" max="3" min="3" style="0" width="13.66"/>
    <col collapsed="false" customWidth="true" hidden="false" outlineLevel="0" max="19" min="4" style="56" width="7.32"/>
  </cols>
  <sheetData>
    <row r="1" s="58" customFormat="true" ht="14" hidden="false" customHeight="false" outlineLevel="0" collapsed="false">
      <c r="A1" s="30" t="s">
        <v>9153</v>
      </c>
      <c r="B1" s="29"/>
      <c r="C1" s="29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</row>
    <row r="2" customFormat="false" ht="14" hidden="false" customHeight="true" outlineLevel="0" collapsed="false">
      <c r="A2" s="59" t="s">
        <v>1</v>
      </c>
      <c r="B2" s="60" t="s">
        <v>9154</v>
      </c>
      <c r="C2" s="60" t="s">
        <v>9155</v>
      </c>
      <c r="D2" s="61" t="s">
        <v>9156</v>
      </c>
      <c r="E2" s="61"/>
      <c r="F2" s="61"/>
      <c r="G2" s="61"/>
      <c r="H2" s="61"/>
      <c r="I2" s="61"/>
      <c r="J2" s="61"/>
      <c r="K2" s="61"/>
      <c r="L2" s="61"/>
      <c r="M2" s="61"/>
      <c r="N2" s="33" t="s">
        <v>9157</v>
      </c>
      <c r="O2" s="33"/>
      <c r="P2" s="33"/>
      <c r="Q2" s="33"/>
      <c r="R2" s="33"/>
      <c r="S2" s="33"/>
    </row>
    <row r="3" customFormat="false" ht="15" hidden="false" customHeight="true" outlineLevel="0" collapsed="false">
      <c r="A3" s="59"/>
      <c r="B3" s="60"/>
      <c r="C3" s="60"/>
      <c r="D3" s="62" t="s">
        <v>9158</v>
      </c>
      <c r="E3" s="62"/>
      <c r="F3" s="62" t="s">
        <v>9159</v>
      </c>
      <c r="G3" s="62"/>
      <c r="H3" s="62" t="s">
        <v>9160</v>
      </c>
      <c r="I3" s="62"/>
      <c r="J3" s="62" t="s">
        <v>9161</v>
      </c>
      <c r="K3" s="62"/>
      <c r="L3" s="62" t="s">
        <v>9162</v>
      </c>
      <c r="M3" s="62"/>
      <c r="N3" s="62" t="s">
        <v>9163</v>
      </c>
      <c r="O3" s="62"/>
      <c r="P3" s="62" t="s">
        <v>9164</v>
      </c>
      <c r="Q3" s="62"/>
      <c r="R3" s="62" t="s">
        <v>9165</v>
      </c>
      <c r="S3" s="62"/>
    </row>
    <row r="4" customFormat="false" ht="15" hidden="false" customHeight="true" outlineLevel="0" collapsed="false">
      <c r="A4" s="59"/>
      <c r="B4" s="60"/>
      <c r="C4" s="60"/>
      <c r="D4" s="63" t="s">
        <v>9166</v>
      </c>
      <c r="E4" s="64" t="s">
        <v>9112</v>
      </c>
      <c r="F4" s="63" t="s">
        <v>9166</v>
      </c>
      <c r="G4" s="64" t="s">
        <v>9112</v>
      </c>
      <c r="H4" s="63" t="s">
        <v>9166</v>
      </c>
      <c r="I4" s="64" t="s">
        <v>9112</v>
      </c>
      <c r="J4" s="63" t="s">
        <v>9166</v>
      </c>
      <c r="K4" s="64" t="s">
        <v>9112</v>
      </c>
      <c r="L4" s="63" t="s">
        <v>9166</v>
      </c>
      <c r="M4" s="64" t="s">
        <v>9112</v>
      </c>
      <c r="N4" s="63" t="s">
        <v>9166</v>
      </c>
      <c r="O4" s="64" t="s">
        <v>9112</v>
      </c>
      <c r="P4" s="63" t="s">
        <v>9166</v>
      </c>
      <c r="Q4" s="64" t="s">
        <v>9112</v>
      </c>
      <c r="R4" s="63" t="s">
        <v>9166</v>
      </c>
      <c r="S4" s="64" t="s">
        <v>9112</v>
      </c>
    </row>
    <row r="5" customFormat="false" ht="14" hidden="false" customHeight="true" outlineLevel="0" collapsed="false">
      <c r="A5" s="65" t="s">
        <v>8</v>
      </c>
      <c r="B5" s="66" t="s">
        <v>9167</v>
      </c>
      <c r="C5" s="66" t="s">
        <v>9168</v>
      </c>
      <c r="D5" s="67" t="n">
        <v>0</v>
      </c>
      <c r="E5" s="68" t="n">
        <f aca="false">SUM(D5:D10)</f>
        <v>3</v>
      </c>
      <c r="F5" s="67" t="n">
        <v>0</v>
      </c>
      <c r="G5" s="68" t="n">
        <f aca="false">SUM(F5:F10)</f>
        <v>2</v>
      </c>
      <c r="H5" s="67" t="n">
        <v>0</v>
      </c>
      <c r="I5" s="68" t="n">
        <f aca="false">SUM(H5:H10)</f>
        <v>4</v>
      </c>
      <c r="J5" s="67" t="n">
        <v>0</v>
      </c>
      <c r="K5" s="68" t="n">
        <f aca="false">SUM(J5:J10)</f>
        <v>5</v>
      </c>
      <c r="L5" s="67" t="n">
        <v>0</v>
      </c>
      <c r="M5" s="68" t="n">
        <f aca="false">SUM(L5:L10)</f>
        <v>4</v>
      </c>
      <c r="N5" s="67" t="n">
        <v>0</v>
      </c>
      <c r="O5" s="68" t="n">
        <f aca="false">SUM(N5:N10)</f>
        <v>6</v>
      </c>
      <c r="P5" s="67" t="n">
        <v>0</v>
      </c>
      <c r="Q5" s="68" t="n">
        <f aca="false">SUM(P5:P10)</f>
        <v>6</v>
      </c>
      <c r="R5" s="67" t="n">
        <v>0</v>
      </c>
      <c r="S5" s="68" t="n">
        <f aca="false">SUM(R5:R10)</f>
        <v>7</v>
      </c>
    </row>
    <row r="6" customFormat="false" ht="14" hidden="false" customHeight="false" outlineLevel="0" collapsed="false">
      <c r="A6" s="65"/>
      <c r="B6" s="69" t="s">
        <v>9169</v>
      </c>
      <c r="C6" s="69" t="s">
        <v>9170</v>
      </c>
      <c r="D6" s="70" t="n">
        <v>0</v>
      </c>
      <c r="E6" s="68"/>
      <c r="F6" s="70" t="n">
        <v>0</v>
      </c>
      <c r="G6" s="68"/>
      <c r="H6" s="70" t="n">
        <v>2</v>
      </c>
      <c r="I6" s="68"/>
      <c r="J6" s="70" t="n">
        <v>1</v>
      </c>
      <c r="K6" s="68"/>
      <c r="L6" s="70" t="n">
        <v>2</v>
      </c>
      <c r="M6" s="68"/>
      <c r="N6" s="70" t="n">
        <v>0</v>
      </c>
      <c r="O6" s="68"/>
      <c r="P6" s="70" t="n">
        <v>0</v>
      </c>
      <c r="Q6" s="68"/>
      <c r="R6" s="70" t="n">
        <v>0</v>
      </c>
      <c r="S6" s="68"/>
    </row>
    <row r="7" customFormat="false" ht="15" hidden="false" customHeight="true" outlineLevel="0" collapsed="false">
      <c r="A7" s="65"/>
      <c r="B7" s="69" t="s">
        <v>9171</v>
      </c>
      <c r="C7" s="69" t="s">
        <v>9172</v>
      </c>
      <c r="D7" s="70" t="n">
        <v>0</v>
      </c>
      <c r="E7" s="68"/>
      <c r="F7" s="70" t="n">
        <v>0</v>
      </c>
      <c r="G7" s="68"/>
      <c r="H7" s="70" t="n">
        <v>0</v>
      </c>
      <c r="I7" s="68"/>
      <c r="J7" s="70" t="n">
        <v>0</v>
      </c>
      <c r="K7" s="68"/>
      <c r="L7" s="70" t="n">
        <v>0</v>
      </c>
      <c r="M7" s="68"/>
      <c r="N7" s="70" t="n">
        <v>0</v>
      </c>
      <c r="O7" s="68"/>
      <c r="P7" s="70" t="n">
        <v>0</v>
      </c>
      <c r="Q7" s="68"/>
      <c r="R7" s="70" t="n">
        <v>0</v>
      </c>
      <c r="S7" s="68"/>
    </row>
    <row r="8" customFormat="false" ht="14" hidden="false" customHeight="false" outlineLevel="0" collapsed="false">
      <c r="A8" s="65"/>
      <c r="B8" s="69" t="s">
        <v>9173</v>
      </c>
      <c r="C8" s="69" t="s">
        <v>9174</v>
      </c>
      <c r="D8" s="70" t="n">
        <v>3</v>
      </c>
      <c r="E8" s="68"/>
      <c r="F8" s="70" t="n">
        <v>2</v>
      </c>
      <c r="G8" s="68"/>
      <c r="H8" s="70" t="n">
        <v>2</v>
      </c>
      <c r="I8" s="68"/>
      <c r="J8" s="70" t="n">
        <v>4</v>
      </c>
      <c r="K8" s="68"/>
      <c r="L8" s="70" t="n">
        <v>2</v>
      </c>
      <c r="M8" s="68"/>
      <c r="N8" s="70" t="n">
        <v>6</v>
      </c>
      <c r="O8" s="68"/>
      <c r="P8" s="70" t="n">
        <v>6</v>
      </c>
      <c r="Q8" s="68"/>
      <c r="R8" s="70" t="n">
        <v>7</v>
      </c>
      <c r="S8" s="68"/>
    </row>
    <row r="9" customFormat="false" ht="14" hidden="false" customHeight="false" outlineLevel="0" collapsed="false">
      <c r="A9" s="65"/>
      <c r="B9" s="69" t="s">
        <v>9175</v>
      </c>
      <c r="C9" s="69" t="s">
        <v>9176</v>
      </c>
      <c r="D9" s="70" t="n">
        <v>0</v>
      </c>
      <c r="E9" s="68"/>
      <c r="F9" s="70" t="n">
        <v>0</v>
      </c>
      <c r="G9" s="68"/>
      <c r="H9" s="70" t="n">
        <v>0</v>
      </c>
      <c r="I9" s="68"/>
      <c r="J9" s="70" t="n">
        <v>0</v>
      </c>
      <c r="K9" s="68"/>
      <c r="L9" s="70" t="n">
        <v>0</v>
      </c>
      <c r="M9" s="68"/>
      <c r="N9" s="70" t="n">
        <v>0</v>
      </c>
      <c r="O9" s="68"/>
      <c r="P9" s="70" t="n">
        <v>0</v>
      </c>
      <c r="Q9" s="68"/>
      <c r="R9" s="70" t="n">
        <v>0</v>
      </c>
      <c r="S9" s="68"/>
    </row>
    <row r="10" customFormat="false" ht="14" hidden="false" customHeight="false" outlineLevel="0" collapsed="false">
      <c r="A10" s="65"/>
      <c r="B10" s="71" t="s">
        <v>9177</v>
      </c>
      <c r="C10" s="71" t="s">
        <v>9178</v>
      </c>
      <c r="D10" s="72" t="n">
        <v>0</v>
      </c>
      <c r="E10" s="68"/>
      <c r="F10" s="72" t="n">
        <v>0</v>
      </c>
      <c r="G10" s="68"/>
      <c r="H10" s="72" t="n">
        <v>0</v>
      </c>
      <c r="I10" s="68"/>
      <c r="J10" s="72" t="n">
        <v>0</v>
      </c>
      <c r="K10" s="68"/>
      <c r="L10" s="72" t="n">
        <v>0</v>
      </c>
      <c r="M10" s="68"/>
      <c r="N10" s="72" t="n">
        <v>0</v>
      </c>
      <c r="O10" s="68"/>
      <c r="P10" s="72" t="n">
        <v>0</v>
      </c>
      <c r="Q10" s="68"/>
      <c r="R10" s="72" t="n">
        <v>0</v>
      </c>
      <c r="S10" s="68"/>
    </row>
    <row r="11" customFormat="false" ht="14" hidden="false" customHeight="true" outlineLevel="0" collapsed="false">
      <c r="A11" s="73" t="s">
        <v>9</v>
      </c>
      <c r="B11" s="74" t="s">
        <v>9179</v>
      </c>
      <c r="C11" s="74" t="s">
        <v>9180</v>
      </c>
      <c r="D11" s="75" t="n">
        <v>1</v>
      </c>
      <c r="E11" s="76" t="n">
        <f aca="false">SUM(D11:D12)</f>
        <v>4</v>
      </c>
      <c r="F11" s="75" t="n">
        <v>1</v>
      </c>
      <c r="G11" s="76" t="n">
        <f aca="false">SUM(F11:F12)</f>
        <v>6</v>
      </c>
      <c r="H11" s="75" t="n">
        <v>1</v>
      </c>
      <c r="I11" s="76" t="n">
        <f aca="false">SUM(H11:H12)</f>
        <v>6</v>
      </c>
      <c r="J11" s="75" t="n">
        <v>0</v>
      </c>
      <c r="K11" s="76" t="n">
        <f aca="false">SUM(J11:J12)</f>
        <v>0</v>
      </c>
      <c r="L11" s="75" t="n">
        <v>1</v>
      </c>
      <c r="M11" s="76" t="n">
        <f aca="false">SUM(L11:L12)</f>
        <v>4</v>
      </c>
      <c r="N11" s="75" t="n">
        <v>0</v>
      </c>
      <c r="O11" s="76" t="n">
        <f aca="false">SUM(N11:N12)</f>
        <v>5</v>
      </c>
      <c r="P11" s="75" t="n">
        <v>0</v>
      </c>
      <c r="Q11" s="76" t="n">
        <f aca="false">SUM(P11:P12)</f>
        <v>5</v>
      </c>
      <c r="R11" s="75" t="n">
        <v>0</v>
      </c>
      <c r="S11" s="76" t="n">
        <f aca="false">SUM(R11:R12)</f>
        <v>5</v>
      </c>
    </row>
    <row r="12" customFormat="false" ht="14" hidden="false" customHeight="false" outlineLevel="0" collapsed="false">
      <c r="A12" s="73"/>
      <c r="B12" s="71" t="s">
        <v>9181</v>
      </c>
      <c r="C12" s="71" t="s">
        <v>9182</v>
      </c>
      <c r="D12" s="72" t="n">
        <v>3</v>
      </c>
      <c r="E12" s="76"/>
      <c r="F12" s="72" t="n">
        <v>5</v>
      </c>
      <c r="G12" s="76"/>
      <c r="H12" s="72" t="n">
        <v>5</v>
      </c>
      <c r="I12" s="76"/>
      <c r="J12" s="72" t="n">
        <v>0</v>
      </c>
      <c r="K12" s="76"/>
      <c r="L12" s="72" t="n">
        <v>3</v>
      </c>
      <c r="M12" s="76"/>
      <c r="N12" s="72" t="n">
        <v>5</v>
      </c>
      <c r="O12" s="76"/>
      <c r="P12" s="72" t="n">
        <v>5</v>
      </c>
      <c r="Q12" s="76"/>
      <c r="R12" s="72" t="n">
        <v>5</v>
      </c>
      <c r="S12" s="76"/>
    </row>
    <row r="13" customFormat="false" ht="15" hidden="false" customHeight="true" outlineLevel="0" collapsed="false">
      <c r="A13" s="73" t="s">
        <v>10</v>
      </c>
      <c r="B13" s="74" t="s">
        <v>9183</v>
      </c>
      <c r="C13" s="74" t="s">
        <v>9184</v>
      </c>
      <c r="D13" s="75" t="n">
        <v>0</v>
      </c>
      <c r="E13" s="76" t="n">
        <f aca="false">SUM(D13:D15)</f>
        <v>3</v>
      </c>
      <c r="F13" s="75" t="n">
        <v>0</v>
      </c>
      <c r="G13" s="76" t="n">
        <f aca="false">SUM(F13:F15)</f>
        <v>2</v>
      </c>
      <c r="H13" s="75" t="n">
        <v>0</v>
      </c>
      <c r="I13" s="76" t="n">
        <f aca="false">SUM(H13:H15)</f>
        <v>1</v>
      </c>
      <c r="J13" s="75" t="n">
        <v>0</v>
      </c>
      <c r="K13" s="76" t="n">
        <f aca="false">SUM(J13:J15)</f>
        <v>3</v>
      </c>
      <c r="L13" s="75" t="n">
        <v>0</v>
      </c>
      <c r="M13" s="76" t="n">
        <f aca="false">SUM(L13:L15)</f>
        <v>4</v>
      </c>
      <c r="N13" s="75" t="n">
        <v>0</v>
      </c>
      <c r="O13" s="76" t="n">
        <f aca="false">SUM(N13:N15)</f>
        <v>2</v>
      </c>
      <c r="P13" s="75" t="n">
        <v>0</v>
      </c>
      <c r="Q13" s="76" t="n">
        <f aca="false">SUM(P13:P15)</f>
        <v>2</v>
      </c>
      <c r="R13" s="75" t="n">
        <v>0</v>
      </c>
      <c r="S13" s="76" t="n">
        <f aca="false">SUM(R13:R15)</f>
        <v>3</v>
      </c>
    </row>
    <row r="14" customFormat="false" ht="14" hidden="false" customHeight="false" outlineLevel="0" collapsed="false">
      <c r="A14" s="73"/>
      <c r="B14" s="69" t="s">
        <v>9185</v>
      </c>
      <c r="C14" s="69" t="s">
        <v>9186</v>
      </c>
      <c r="D14" s="70" t="n">
        <v>1</v>
      </c>
      <c r="E14" s="76"/>
      <c r="F14" s="70" t="n">
        <v>0</v>
      </c>
      <c r="G14" s="76"/>
      <c r="H14" s="70" t="n">
        <v>0</v>
      </c>
      <c r="I14" s="76"/>
      <c r="J14" s="70" t="n">
        <v>1</v>
      </c>
      <c r="K14" s="76"/>
      <c r="L14" s="70" t="n">
        <v>1</v>
      </c>
      <c r="M14" s="76"/>
      <c r="N14" s="70" t="n">
        <v>0</v>
      </c>
      <c r="O14" s="76"/>
      <c r="P14" s="70" t="n">
        <v>0</v>
      </c>
      <c r="Q14" s="76"/>
      <c r="R14" s="70" t="n">
        <v>1</v>
      </c>
      <c r="S14" s="76"/>
    </row>
    <row r="15" customFormat="false" ht="15" hidden="false" customHeight="true" outlineLevel="0" collapsed="false">
      <c r="A15" s="73"/>
      <c r="B15" s="71" t="s">
        <v>9187</v>
      </c>
      <c r="C15" s="71" t="s">
        <v>9188</v>
      </c>
      <c r="D15" s="72" t="n">
        <v>2</v>
      </c>
      <c r="E15" s="76"/>
      <c r="F15" s="72" t="n">
        <v>2</v>
      </c>
      <c r="G15" s="76"/>
      <c r="H15" s="72" t="n">
        <v>1</v>
      </c>
      <c r="I15" s="76"/>
      <c r="J15" s="72" t="n">
        <v>2</v>
      </c>
      <c r="K15" s="76"/>
      <c r="L15" s="72" t="n">
        <v>3</v>
      </c>
      <c r="M15" s="76"/>
      <c r="N15" s="72" t="n">
        <v>2</v>
      </c>
      <c r="O15" s="76"/>
      <c r="P15" s="72" t="n">
        <v>2</v>
      </c>
      <c r="Q15" s="76"/>
      <c r="R15" s="72" t="n">
        <v>2</v>
      </c>
      <c r="S15" s="76"/>
    </row>
    <row r="16" customFormat="false" ht="14" hidden="false" customHeight="true" outlineLevel="0" collapsed="false">
      <c r="A16" s="73" t="s">
        <v>11</v>
      </c>
      <c r="B16" s="74" t="s">
        <v>9189</v>
      </c>
      <c r="C16" s="74" t="s">
        <v>9190</v>
      </c>
      <c r="D16" s="75" t="n">
        <v>1</v>
      </c>
      <c r="E16" s="76" t="n">
        <f aca="false">SUM(D16:D17)</f>
        <v>1</v>
      </c>
      <c r="F16" s="75" t="n">
        <v>1</v>
      </c>
      <c r="G16" s="76" t="n">
        <f aca="false">SUM(F16:F17)</f>
        <v>1</v>
      </c>
      <c r="H16" s="75" t="n">
        <v>0</v>
      </c>
      <c r="I16" s="76" t="n">
        <f aca="false">SUM(H16:H17)</f>
        <v>1</v>
      </c>
      <c r="J16" s="75" t="n">
        <v>1</v>
      </c>
      <c r="K16" s="76" t="n">
        <f aca="false">SUM(J16:J17)</f>
        <v>1</v>
      </c>
      <c r="L16" s="75" t="n">
        <v>1</v>
      </c>
      <c r="M16" s="76" t="n">
        <f aca="false">SUM(L16:L17)</f>
        <v>2</v>
      </c>
      <c r="N16" s="75" t="n">
        <v>1</v>
      </c>
      <c r="O16" s="76" t="n">
        <f aca="false">SUM(N16:N17)</f>
        <v>1</v>
      </c>
      <c r="P16" s="75" t="n">
        <v>1</v>
      </c>
      <c r="Q16" s="76" t="n">
        <f aca="false">SUM(P16:P17)</f>
        <v>1</v>
      </c>
      <c r="R16" s="75" t="n">
        <v>0</v>
      </c>
      <c r="S16" s="76" t="n">
        <f aca="false">SUM(R16:R17)</f>
        <v>0</v>
      </c>
    </row>
    <row r="17" customFormat="false" ht="14" hidden="false" customHeight="false" outlineLevel="0" collapsed="false">
      <c r="A17" s="73"/>
      <c r="B17" s="71" t="s">
        <v>9191</v>
      </c>
      <c r="C17" s="71" t="s">
        <v>9192</v>
      </c>
      <c r="D17" s="72" t="n">
        <v>0</v>
      </c>
      <c r="E17" s="76"/>
      <c r="F17" s="72" t="n">
        <v>0</v>
      </c>
      <c r="G17" s="76"/>
      <c r="H17" s="72" t="n">
        <v>1</v>
      </c>
      <c r="I17" s="76"/>
      <c r="J17" s="72" t="n">
        <v>0</v>
      </c>
      <c r="K17" s="76"/>
      <c r="L17" s="72" t="n">
        <v>1</v>
      </c>
      <c r="M17" s="76"/>
      <c r="N17" s="72" t="n">
        <v>0</v>
      </c>
      <c r="O17" s="76"/>
      <c r="P17" s="72" t="n">
        <v>0</v>
      </c>
      <c r="Q17" s="76"/>
      <c r="R17" s="72" t="n">
        <v>0</v>
      </c>
      <c r="S17" s="76"/>
    </row>
    <row r="18" customFormat="false" ht="15" hidden="false" customHeight="true" outlineLevel="0" collapsed="false">
      <c r="A18" s="73" t="s">
        <v>12</v>
      </c>
      <c r="B18" s="74" t="s">
        <v>9193</v>
      </c>
      <c r="C18" s="74" t="s">
        <v>9194</v>
      </c>
      <c r="D18" s="75" t="n">
        <v>0</v>
      </c>
      <c r="E18" s="76" t="n">
        <f aca="false">SUM(D18:D38)</f>
        <v>16</v>
      </c>
      <c r="F18" s="75" t="n">
        <v>0</v>
      </c>
      <c r="G18" s="76" t="n">
        <f aca="false">SUM(F18:F38)</f>
        <v>15</v>
      </c>
      <c r="H18" s="75" t="n">
        <v>0</v>
      </c>
      <c r="I18" s="76" t="n">
        <f aca="false">SUM(H18:H38)</f>
        <v>14</v>
      </c>
      <c r="J18" s="75" t="n">
        <v>0</v>
      </c>
      <c r="K18" s="76" t="n">
        <f aca="false">SUM(J18:J38)</f>
        <v>11</v>
      </c>
      <c r="L18" s="75" t="n">
        <v>0</v>
      </c>
      <c r="M18" s="76" t="n">
        <f aca="false">SUM(L18:L38)</f>
        <v>16</v>
      </c>
      <c r="N18" s="75" t="n">
        <v>0</v>
      </c>
      <c r="O18" s="76" t="n">
        <f aca="false">SUM(N18:N38)</f>
        <v>12</v>
      </c>
      <c r="P18" s="75" t="n">
        <v>1</v>
      </c>
      <c r="Q18" s="76" t="n">
        <f aca="false">SUM(P18:P38)</f>
        <v>13</v>
      </c>
      <c r="R18" s="75" t="n">
        <v>0</v>
      </c>
      <c r="S18" s="76" t="n">
        <f aca="false">SUM(R18:R38)</f>
        <v>7</v>
      </c>
    </row>
    <row r="19" customFormat="false" ht="14" hidden="false" customHeight="false" outlineLevel="0" collapsed="false">
      <c r="A19" s="73"/>
      <c r="B19" s="69" t="s">
        <v>9195</v>
      </c>
      <c r="C19" s="69" t="s">
        <v>9196</v>
      </c>
      <c r="D19" s="70" t="n">
        <v>0</v>
      </c>
      <c r="E19" s="76"/>
      <c r="F19" s="70" t="n">
        <v>0</v>
      </c>
      <c r="G19" s="76"/>
      <c r="H19" s="70" t="n">
        <v>0</v>
      </c>
      <c r="I19" s="76"/>
      <c r="J19" s="70" t="n">
        <v>0</v>
      </c>
      <c r="K19" s="76"/>
      <c r="L19" s="70" t="n">
        <v>0</v>
      </c>
      <c r="M19" s="76"/>
      <c r="N19" s="70" t="n">
        <v>0</v>
      </c>
      <c r="O19" s="76"/>
      <c r="P19" s="70" t="n">
        <v>0</v>
      </c>
      <c r="Q19" s="76"/>
      <c r="R19" s="70" t="n">
        <v>0</v>
      </c>
      <c r="S19" s="76"/>
    </row>
    <row r="20" customFormat="false" ht="15" hidden="false" customHeight="true" outlineLevel="0" collapsed="false">
      <c r="A20" s="73"/>
      <c r="B20" s="69" t="s">
        <v>9197</v>
      </c>
      <c r="C20" s="69" t="s">
        <v>9198</v>
      </c>
      <c r="D20" s="70" t="n">
        <v>4</v>
      </c>
      <c r="E20" s="76"/>
      <c r="F20" s="70" t="n">
        <v>4</v>
      </c>
      <c r="G20" s="76"/>
      <c r="H20" s="70" t="n">
        <v>2</v>
      </c>
      <c r="I20" s="76"/>
      <c r="J20" s="70" t="n">
        <v>0</v>
      </c>
      <c r="K20" s="76"/>
      <c r="L20" s="70" t="n">
        <v>2</v>
      </c>
      <c r="M20" s="76"/>
      <c r="N20" s="70" t="n">
        <v>3</v>
      </c>
      <c r="O20" s="76"/>
      <c r="P20" s="70" t="n">
        <v>4</v>
      </c>
      <c r="Q20" s="76"/>
      <c r="R20" s="70" t="n">
        <v>3</v>
      </c>
      <c r="S20" s="76"/>
    </row>
    <row r="21" customFormat="false" ht="14" hidden="false" customHeight="false" outlineLevel="0" collapsed="false">
      <c r="A21" s="73"/>
      <c r="B21" s="69" t="s">
        <v>9199</v>
      </c>
      <c r="C21" s="69" t="s">
        <v>9200</v>
      </c>
      <c r="D21" s="70" t="n">
        <v>1</v>
      </c>
      <c r="E21" s="76"/>
      <c r="F21" s="70" t="n">
        <v>1</v>
      </c>
      <c r="G21" s="76"/>
      <c r="H21" s="70" t="n">
        <v>0</v>
      </c>
      <c r="I21" s="76"/>
      <c r="J21" s="70" t="n">
        <v>0</v>
      </c>
      <c r="K21" s="76"/>
      <c r="L21" s="70" t="n">
        <v>1</v>
      </c>
      <c r="M21" s="76"/>
      <c r="N21" s="70" t="n">
        <v>0</v>
      </c>
      <c r="O21" s="76"/>
      <c r="P21" s="70" t="n">
        <v>0</v>
      </c>
      <c r="Q21" s="76"/>
      <c r="R21" s="70" t="n">
        <v>0</v>
      </c>
      <c r="S21" s="76"/>
    </row>
    <row r="22" customFormat="false" ht="14" hidden="false" customHeight="false" outlineLevel="0" collapsed="false">
      <c r="A22" s="73"/>
      <c r="B22" s="69" t="s">
        <v>9201</v>
      </c>
      <c r="C22" s="69" t="s">
        <v>9202</v>
      </c>
      <c r="D22" s="70" t="n">
        <v>0</v>
      </c>
      <c r="E22" s="76"/>
      <c r="F22" s="70" t="n">
        <v>1</v>
      </c>
      <c r="G22" s="76"/>
      <c r="H22" s="70" t="n">
        <v>1</v>
      </c>
      <c r="I22" s="76"/>
      <c r="J22" s="70" t="n">
        <v>0</v>
      </c>
      <c r="K22" s="76"/>
      <c r="L22" s="70" t="n">
        <v>1</v>
      </c>
      <c r="M22" s="76"/>
      <c r="N22" s="70" t="n">
        <v>1</v>
      </c>
      <c r="O22" s="76"/>
      <c r="P22" s="70" t="n">
        <v>1</v>
      </c>
      <c r="Q22" s="76"/>
      <c r="R22" s="70" t="n">
        <v>1</v>
      </c>
      <c r="S22" s="76"/>
    </row>
    <row r="23" customFormat="false" ht="14" hidden="false" customHeight="false" outlineLevel="0" collapsed="false">
      <c r="A23" s="73"/>
      <c r="B23" s="69" t="s">
        <v>9203</v>
      </c>
      <c r="C23" s="69" t="s">
        <v>9204</v>
      </c>
      <c r="D23" s="70" t="n">
        <v>0</v>
      </c>
      <c r="E23" s="76"/>
      <c r="F23" s="70" t="n">
        <v>0</v>
      </c>
      <c r="G23" s="76"/>
      <c r="H23" s="70" t="n">
        <v>0</v>
      </c>
      <c r="I23" s="76"/>
      <c r="J23" s="70" t="n">
        <v>0</v>
      </c>
      <c r="K23" s="76"/>
      <c r="L23" s="70" t="n">
        <v>0</v>
      </c>
      <c r="M23" s="76"/>
      <c r="N23" s="70" t="n">
        <v>0</v>
      </c>
      <c r="O23" s="76"/>
      <c r="P23" s="70" t="n">
        <v>0</v>
      </c>
      <c r="Q23" s="76"/>
      <c r="R23" s="70" t="n">
        <v>0</v>
      </c>
      <c r="S23" s="76"/>
    </row>
    <row r="24" customFormat="false" ht="14" hidden="false" customHeight="false" outlineLevel="0" collapsed="false">
      <c r="A24" s="73"/>
      <c r="B24" s="69" t="s">
        <v>9205</v>
      </c>
      <c r="C24" s="69" t="s">
        <v>9206</v>
      </c>
      <c r="D24" s="70" t="n">
        <v>2</v>
      </c>
      <c r="E24" s="76"/>
      <c r="F24" s="70" t="n">
        <v>2</v>
      </c>
      <c r="G24" s="76"/>
      <c r="H24" s="70" t="n">
        <v>1</v>
      </c>
      <c r="I24" s="76"/>
      <c r="J24" s="70" t="n">
        <v>2</v>
      </c>
      <c r="K24" s="76"/>
      <c r="L24" s="70" t="n">
        <v>3</v>
      </c>
      <c r="M24" s="76"/>
      <c r="N24" s="70" t="n">
        <v>2</v>
      </c>
      <c r="O24" s="76"/>
      <c r="P24" s="70" t="n">
        <v>1</v>
      </c>
      <c r="Q24" s="76"/>
      <c r="R24" s="70" t="n">
        <v>0</v>
      </c>
      <c r="S24" s="76"/>
    </row>
    <row r="25" customFormat="false" ht="14" hidden="false" customHeight="false" outlineLevel="0" collapsed="false">
      <c r="A25" s="73"/>
      <c r="B25" s="69" t="s">
        <v>9207</v>
      </c>
      <c r="C25" s="69" t="s">
        <v>9208</v>
      </c>
      <c r="D25" s="70" t="n">
        <v>0</v>
      </c>
      <c r="E25" s="76"/>
      <c r="F25" s="70" t="n">
        <v>0</v>
      </c>
      <c r="G25" s="76"/>
      <c r="H25" s="70" t="n">
        <v>0</v>
      </c>
      <c r="I25" s="76"/>
      <c r="J25" s="70" t="n">
        <v>0</v>
      </c>
      <c r="K25" s="76"/>
      <c r="L25" s="70" t="n">
        <v>0</v>
      </c>
      <c r="M25" s="76"/>
      <c r="N25" s="70" t="n">
        <v>0</v>
      </c>
      <c r="O25" s="76"/>
      <c r="P25" s="70" t="n">
        <v>0</v>
      </c>
      <c r="Q25" s="76"/>
      <c r="R25" s="70" t="n">
        <v>0</v>
      </c>
      <c r="S25" s="76"/>
    </row>
    <row r="26" customFormat="false" ht="14" hidden="false" customHeight="false" outlineLevel="0" collapsed="false">
      <c r="A26" s="73"/>
      <c r="B26" s="69" t="s">
        <v>9209</v>
      </c>
      <c r="C26" s="69" t="s">
        <v>9210</v>
      </c>
      <c r="D26" s="70" t="n">
        <v>2</v>
      </c>
      <c r="E26" s="76"/>
      <c r="F26" s="70" t="n">
        <v>0</v>
      </c>
      <c r="G26" s="76"/>
      <c r="H26" s="70" t="n">
        <v>1</v>
      </c>
      <c r="I26" s="76"/>
      <c r="J26" s="70" t="n">
        <v>0</v>
      </c>
      <c r="K26" s="76"/>
      <c r="L26" s="70" t="n">
        <v>2</v>
      </c>
      <c r="M26" s="76"/>
      <c r="N26" s="70" t="n">
        <v>2</v>
      </c>
      <c r="O26" s="76"/>
      <c r="P26" s="70" t="n">
        <v>2</v>
      </c>
      <c r="Q26" s="76"/>
      <c r="R26" s="70" t="n">
        <v>1</v>
      </c>
      <c r="S26" s="76"/>
    </row>
    <row r="27" customFormat="false" ht="14" hidden="false" customHeight="false" outlineLevel="0" collapsed="false">
      <c r="A27" s="73"/>
      <c r="B27" s="69" t="s">
        <v>9211</v>
      </c>
      <c r="C27" s="69" t="s">
        <v>9212</v>
      </c>
      <c r="D27" s="70" t="n">
        <v>0</v>
      </c>
      <c r="E27" s="76"/>
      <c r="F27" s="70" t="n">
        <v>0</v>
      </c>
      <c r="G27" s="76"/>
      <c r="H27" s="70" t="n">
        <v>0</v>
      </c>
      <c r="I27" s="76"/>
      <c r="J27" s="70" t="n">
        <v>1</v>
      </c>
      <c r="K27" s="76"/>
      <c r="L27" s="70" t="n">
        <v>0</v>
      </c>
      <c r="M27" s="76"/>
      <c r="N27" s="70" t="n">
        <v>0</v>
      </c>
      <c r="O27" s="76"/>
      <c r="P27" s="70" t="n">
        <v>0</v>
      </c>
      <c r="Q27" s="76"/>
      <c r="R27" s="70" t="n">
        <v>0</v>
      </c>
      <c r="S27" s="76"/>
    </row>
    <row r="28" customFormat="false" ht="14" hidden="false" customHeight="false" outlineLevel="0" collapsed="false">
      <c r="A28" s="73"/>
      <c r="B28" s="69" t="s">
        <v>9213</v>
      </c>
      <c r="C28" s="69" t="s">
        <v>9214</v>
      </c>
      <c r="D28" s="70" t="n">
        <v>2</v>
      </c>
      <c r="E28" s="76"/>
      <c r="F28" s="70" t="n">
        <v>0</v>
      </c>
      <c r="G28" s="76"/>
      <c r="H28" s="70" t="n">
        <v>4</v>
      </c>
      <c r="I28" s="76"/>
      <c r="J28" s="70" t="n">
        <v>8</v>
      </c>
      <c r="K28" s="76"/>
      <c r="L28" s="70" t="n">
        <v>0</v>
      </c>
      <c r="M28" s="76"/>
      <c r="N28" s="70" t="n">
        <v>0</v>
      </c>
      <c r="O28" s="76"/>
      <c r="P28" s="70" t="n">
        <v>0</v>
      </c>
      <c r="Q28" s="76"/>
      <c r="R28" s="70" t="n">
        <v>1</v>
      </c>
      <c r="S28" s="76"/>
    </row>
    <row r="29" customFormat="false" ht="14" hidden="false" customHeight="false" outlineLevel="0" collapsed="false">
      <c r="A29" s="73"/>
      <c r="B29" s="69" t="s">
        <v>9215</v>
      </c>
      <c r="C29" s="69" t="s">
        <v>9216</v>
      </c>
      <c r="D29" s="70" t="n">
        <v>0</v>
      </c>
      <c r="E29" s="76"/>
      <c r="F29" s="70" t="n">
        <v>0</v>
      </c>
      <c r="G29" s="76"/>
      <c r="H29" s="70" t="n">
        <v>0</v>
      </c>
      <c r="I29" s="76"/>
      <c r="J29" s="70" t="n">
        <v>0</v>
      </c>
      <c r="K29" s="76"/>
      <c r="L29" s="70" t="n">
        <v>0</v>
      </c>
      <c r="M29" s="76"/>
      <c r="N29" s="70" t="n">
        <v>0</v>
      </c>
      <c r="O29" s="76"/>
      <c r="P29" s="70" t="n">
        <v>0</v>
      </c>
      <c r="Q29" s="76"/>
      <c r="R29" s="70" t="n">
        <v>0</v>
      </c>
      <c r="S29" s="76"/>
    </row>
    <row r="30" customFormat="false" ht="14" hidden="false" customHeight="false" outlineLevel="0" collapsed="false">
      <c r="A30" s="73"/>
      <c r="B30" s="69" t="s">
        <v>9217</v>
      </c>
      <c r="C30" s="69" t="s">
        <v>9218</v>
      </c>
      <c r="D30" s="70" t="n">
        <v>0</v>
      </c>
      <c r="E30" s="76"/>
      <c r="F30" s="70" t="n">
        <v>0</v>
      </c>
      <c r="G30" s="76"/>
      <c r="H30" s="70" t="n">
        <v>0</v>
      </c>
      <c r="I30" s="76"/>
      <c r="J30" s="70" t="n">
        <v>0</v>
      </c>
      <c r="K30" s="76"/>
      <c r="L30" s="70" t="n">
        <v>0</v>
      </c>
      <c r="M30" s="76"/>
      <c r="N30" s="70" t="n">
        <v>0</v>
      </c>
      <c r="O30" s="76"/>
      <c r="P30" s="70" t="n">
        <v>0</v>
      </c>
      <c r="Q30" s="76"/>
      <c r="R30" s="70" t="n">
        <v>0</v>
      </c>
      <c r="S30" s="76"/>
    </row>
    <row r="31" customFormat="false" ht="14" hidden="false" customHeight="false" outlineLevel="0" collapsed="false">
      <c r="A31" s="73"/>
      <c r="B31" s="69" t="s">
        <v>9219</v>
      </c>
      <c r="C31" s="69" t="s">
        <v>9220</v>
      </c>
      <c r="D31" s="70" t="n">
        <v>4</v>
      </c>
      <c r="E31" s="76"/>
      <c r="F31" s="70" t="n">
        <v>5</v>
      </c>
      <c r="G31" s="76"/>
      <c r="H31" s="70" t="n">
        <v>3</v>
      </c>
      <c r="I31" s="76"/>
      <c r="J31" s="70" t="n">
        <v>0</v>
      </c>
      <c r="K31" s="76"/>
      <c r="L31" s="70" t="n">
        <v>3</v>
      </c>
      <c r="M31" s="76"/>
      <c r="N31" s="70" t="n">
        <v>3</v>
      </c>
      <c r="O31" s="76"/>
      <c r="P31" s="70" t="n">
        <v>3</v>
      </c>
      <c r="Q31" s="76"/>
      <c r="R31" s="70" t="n">
        <v>0</v>
      </c>
      <c r="S31" s="76"/>
    </row>
    <row r="32" customFormat="false" ht="14" hidden="false" customHeight="false" outlineLevel="0" collapsed="false">
      <c r="A32" s="73"/>
      <c r="B32" s="69" t="s">
        <v>9221</v>
      </c>
      <c r="C32" s="69" t="s">
        <v>9222</v>
      </c>
      <c r="D32" s="70" t="n">
        <v>0</v>
      </c>
      <c r="E32" s="76"/>
      <c r="F32" s="70" t="n">
        <v>0</v>
      </c>
      <c r="G32" s="76"/>
      <c r="H32" s="70" t="n">
        <v>0</v>
      </c>
      <c r="I32" s="76"/>
      <c r="J32" s="70" t="n">
        <v>0</v>
      </c>
      <c r="K32" s="76"/>
      <c r="L32" s="70" t="n">
        <v>1</v>
      </c>
      <c r="M32" s="76"/>
      <c r="N32" s="70" t="n">
        <v>0</v>
      </c>
      <c r="O32" s="76"/>
      <c r="P32" s="70" t="n">
        <v>0</v>
      </c>
      <c r="Q32" s="76"/>
      <c r="R32" s="70" t="n">
        <v>0</v>
      </c>
      <c r="S32" s="76"/>
    </row>
    <row r="33" customFormat="false" ht="14" hidden="false" customHeight="false" outlineLevel="0" collapsed="false">
      <c r="A33" s="73"/>
      <c r="B33" s="69" t="s">
        <v>9223</v>
      </c>
      <c r="C33" s="69" t="s">
        <v>9224</v>
      </c>
      <c r="D33" s="70" t="n">
        <v>1</v>
      </c>
      <c r="E33" s="76"/>
      <c r="F33" s="70" t="n">
        <v>2</v>
      </c>
      <c r="G33" s="76"/>
      <c r="H33" s="70" t="n">
        <v>2</v>
      </c>
      <c r="I33" s="76"/>
      <c r="J33" s="70" t="n">
        <v>0</v>
      </c>
      <c r="K33" s="76"/>
      <c r="L33" s="70" t="n">
        <v>1</v>
      </c>
      <c r="M33" s="76"/>
      <c r="N33" s="70" t="n">
        <v>1</v>
      </c>
      <c r="O33" s="76"/>
      <c r="P33" s="70" t="n">
        <v>1</v>
      </c>
      <c r="Q33" s="76"/>
      <c r="R33" s="70" t="n">
        <v>0</v>
      </c>
      <c r="S33" s="76"/>
    </row>
    <row r="34" customFormat="false" ht="14" hidden="false" customHeight="false" outlineLevel="0" collapsed="false">
      <c r="A34" s="73"/>
      <c r="B34" s="69" t="s">
        <v>9225</v>
      </c>
      <c r="C34" s="69" t="s">
        <v>9226</v>
      </c>
      <c r="D34" s="70" t="n">
        <v>0</v>
      </c>
      <c r="E34" s="76"/>
      <c r="F34" s="70" t="n">
        <v>0</v>
      </c>
      <c r="G34" s="76"/>
      <c r="H34" s="70" t="n">
        <v>0</v>
      </c>
      <c r="I34" s="76"/>
      <c r="J34" s="70" t="n">
        <v>0</v>
      </c>
      <c r="K34" s="76"/>
      <c r="L34" s="70" t="n">
        <v>0</v>
      </c>
      <c r="M34" s="76"/>
      <c r="N34" s="70" t="n">
        <v>0</v>
      </c>
      <c r="O34" s="76"/>
      <c r="P34" s="70" t="n">
        <v>0</v>
      </c>
      <c r="Q34" s="76"/>
      <c r="R34" s="70" t="n">
        <v>0</v>
      </c>
      <c r="S34" s="76"/>
    </row>
    <row r="35" customFormat="false" ht="14" hidden="false" customHeight="false" outlineLevel="0" collapsed="false">
      <c r="A35" s="73"/>
      <c r="B35" s="69" t="s">
        <v>9227</v>
      </c>
      <c r="C35" s="69" t="s">
        <v>9228</v>
      </c>
      <c r="D35" s="70" t="n">
        <v>0</v>
      </c>
      <c r="E35" s="76"/>
      <c r="F35" s="70" t="n">
        <v>0</v>
      </c>
      <c r="G35" s="76"/>
      <c r="H35" s="70" t="n">
        <v>0</v>
      </c>
      <c r="I35" s="76"/>
      <c r="J35" s="70" t="n">
        <v>0</v>
      </c>
      <c r="K35" s="76"/>
      <c r="L35" s="70" t="n">
        <v>0</v>
      </c>
      <c r="M35" s="76"/>
      <c r="N35" s="70" t="n">
        <v>0</v>
      </c>
      <c r="O35" s="76"/>
      <c r="P35" s="70" t="n">
        <v>0</v>
      </c>
      <c r="Q35" s="76"/>
      <c r="R35" s="70" t="n">
        <v>0</v>
      </c>
      <c r="S35" s="76"/>
    </row>
    <row r="36" customFormat="false" ht="14" hidden="false" customHeight="false" outlineLevel="0" collapsed="false">
      <c r="A36" s="73"/>
      <c r="B36" s="69" t="s">
        <v>9229</v>
      </c>
      <c r="C36" s="69" t="s">
        <v>9230</v>
      </c>
      <c r="D36" s="70" t="n">
        <v>0</v>
      </c>
      <c r="E36" s="76"/>
      <c r="F36" s="70" t="n">
        <v>0</v>
      </c>
      <c r="G36" s="76"/>
      <c r="H36" s="70" t="n">
        <v>0</v>
      </c>
      <c r="I36" s="76"/>
      <c r="J36" s="70" t="n">
        <v>0</v>
      </c>
      <c r="K36" s="76"/>
      <c r="L36" s="70" t="n">
        <v>0</v>
      </c>
      <c r="M36" s="76"/>
      <c r="N36" s="70" t="n">
        <v>0</v>
      </c>
      <c r="O36" s="76"/>
      <c r="P36" s="70" t="n">
        <v>0</v>
      </c>
      <c r="Q36" s="76"/>
      <c r="R36" s="70" t="n">
        <v>1</v>
      </c>
      <c r="S36" s="76"/>
    </row>
    <row r="37" customFormat="false" ht="14" hidden="false" customHeight="false" outlineLevel="0" collapsed="false">
      <c r="A37" s="73"/>
      <c r="B37" s="69" t="s">
        <v>9231</v>
      </c>
      <c r="C37" s="69" t="s">
        <v>9232</v>
      </c>
      <c r="D37" s="70" t="n">
        <v>0</v>
      </c>
      <c r="E37" s="76"/>
      <c r="F37" s="70" t="n">
        <v>0</v>
      </c>
      <c r="G37" s="76"/>
      <c r="H37" s="70" t="n">
        <v>0</v>
      </c>
      <c r="I37" s="76"/>
      <c r="J37" s="70" t="n">
        <v>0</v>
      </c>
      <c r="K37" s="76"/>
      <c r="L37" s="70" t="n">
        <v>2</v>
      </c>
      <c r="M37" s="76"/>
      <c r="N37" s="70" t="n">
        <v>0</v>
      </c>
      <c r="O37" s="76"/>
      <c r="P37" s="70" t="n">
        <v>0</v>
      </c>
      <c r="Q37" s="76"/>
      <c r="R37" s="70" t="n">
        <v>0</v>
      </c>
      <c r="S37" s="76"/>
    </row>
    <row r="38" customFormat="false" ht="14" hidden="false" customHeight="false" outlineLevel="0" collapsed="false">
      <c r="A38" s="73"/>
      <c r="B38" s="71" t="s">
        <v>9233</v>
      </c>
      <c r="C38" s="71" t="s">
        <v>9234</v>
      </c>
      <c r="D38" s="72" t="n">
        <v>0</v>
      </c>
      <c r="E38" s="76"/>
      <c r="F38" s="72" t="n">
        <v>0</v>
      </c>
      <c r="G38" s="76"/>
      <c r="H38" s="72" t="n">
        <v>0</v>
      </c>
      <c r="I38" s="76"/>
      <c r="J38" s="72" t="n">
        <v>0</v>
      </c>
      <c r="K38" s="76"/>
      <c r="L38" s="72" t="n">
        <v>0</v>
      </c>
      <c r="M38" s="76"/>
      <c r="N38" s="72" t="n">
        <v>0</v>
      </c>
      <c r="O38" s="76"/>
      <c r="P38" s="72" t="n">
        <v>0</v>
      </c>
      <c r="Q38" s="76"/>
      <c r="R38" s="72" t="n">
        <v>0</v>
      </c>
      <c r="S38" s="76"/>
    </row>
    <row r="39" customFormat="false" ht="14" hidden="false" customHeight="true" outlineLevel="0" collapsed="false">
      <c r="A39" s="73" t="s">
        <v>13</v>
      </c>
      <c r="B39" s="74" t="s">
        <v>9235</v>
      </c>
      <c r="C39" s="74" t="s">
        <v>9236</v>
      </c>
      <c r="D39" s="75" t="n">
        <v>0</v>
      </c>
      <c r="E39" s="76" t="n">
        <f aca="false">SUM(D39:D48)</f>
        <v>10</v>
      </c>
      <c r="F39" s="75" t="n">
        <v>0</v>
      </c>
      <c r="G39" s="76" t="n">
        <f aca="false">SUM(F39:F48)</f>
        <v>13</v>
      </c>
      <c r="H39" s="75" t="n">
        <v>0</v>
      </c>
      <c r="I39" s="76" t="n">
        <f aca="false">SUM(H39:H48)</f>
        <v>9</v>
      </c>
      <c r="J39" s="75" t="n">
        <v>0</v>
      </c>
      <c r="K39" s="76" t="n">
        <f aca="false">SUM(J39:J48)</f>
        <v>6</v>
      </c>
      <c r="L39" s="75" t="n">
        <v>0</v>
      </c>
      <c r="M39" s="76" t="n">
        <f aca="false">SUM(L39:L48)</f>
        <v>12</v>
      </c>
      <c r="N39" s="75" t="n">
        <v>0</v>
      </c>
      <c r="O39" s="76" t="n">
        <f aca="false">SUM(N39:N48)</f>
        <v>9</v>
      </c>
      <c r="P39" s="75" t="n">
        <v>0</v>
      </c>
      <c r="Q39" s="76" t="n">
        <f aca="false">SUM(P39:P48)</f>
        <v>8</v>
      </c>
      <c r="R39" s="75" t="n">
        <v>0</v>
      </c>
      <c r="S39" s="76" t="n">
        <f aca="false">SUM(R39:R48)</f>
        <v>7</v>
      </c>
    </row>
    <row r="40" customFormat="false" ht="14" hidden="false" customHeight="false" outlineLevel="0" collapsed="false">
      <c r="A40" s="73"/>
      <c r="B40" s="69" t="s">
        <v>9237</v>
      </c>
      <c r="C40" s="69" t="s">
        <v>9238</v>
      </c>
      <c r="D40" s="70" t="n">
        <v>0</v>
      </c>
      <c r="E40" s="76"/>
      <c r="F40" s="70" t="n">
        <v>1</v>
      </c>
      <c r="G40" s="76"/>
      <c r="H40" s="70" t="n">
        <v>0</v>
      </c>
      <c r="I40" s="76"/>
      <c r="J40" s="70" t="n">
        <v>0</v>
      </c>
      <c r="K40" s="76"/>
      <c r="L40" s="70" t="n">
        <v>0</v>
      </c>
      <c r="M40" s="76"/>
      <c r="N40" s="70" t="n">
        <v>1</v>
      </c>
      <c r="O40" s="76"/>
      <c r="P40" s="70" t="n">
        <v>1</v>
      </c>
      <c r="Q40" s="76"/>
      <c r="R40" s="70" t="n">
        <v>1</v>
      </c>
      <c r="S40" s="76"/>
    </row>
    <row r="41" customFormat="false" ht="15" hidden="false" customHeight="true" outlineLevel="0" collapsed="false">
      <c r="A41" s="73"/>
      <c r="B41" s="69" t="s">
        <v>9239</v>
      </c>
      <c r="C41" s="69" t="s">
        <v>9240</v>
      </c>
      <c r="D41" s="70" t="n">
        <v>2</v>
      </c>
      <c r="E41" s="76"/>
      <c r="F41" s="70" t="n">
        <v>4</v>
      </c>
      <c r="G41" s="76"/>
      <c r="H41" s="70" t="n">
        <v>2</v>
      </c>
      <c r="I41" s="76"/>
      <c r="J41" s="70" t="n">
        <v>0</v>
      </c>
      <c r="K41" s="76"/>
      <c r="L41" s="70" t="n">
        <v>2</v>
      </c>
      <c r="M41" s="76"/>
      <c r="N41" s="70" t="n">
        <v>2</v>
      </c>
      <c r="O41" s="76"/>
      <c r="P41" s="70" t="n">
        <v>1</v>
      </c>
      <c r="Q41" s="76"/>
      <c r="R41" s="70" t="n">
        <v>1</v>
      </c>
      <c r="S41" s="76"/>
    </row>
    <row r="42" customFormat="false" ht="14" hidden="false" customHeight="false" outlineLevel="0" collapsed="false">
      <c r="A42" s="73"/>
      <c r="B42" s="69" t="s">
        <v>9241</v>
      </c>
      <c r="C42" s="69" t="s">
        <v>9242</v>
      </c>
      <c r="D42" s="70" t="n">
        <v>1</v>
      </c>
      <c r="E42" s="76"/>
      <c r="F42" s="70" t="n">
        <v>3</v>
      </c>
      <c r="G42" s="76"/>
      <c r="H42" s="70" t="n">
        <v>0</v>
      </c>
      <c r="I42" s="76"/>
      <c r="J42" s="70" t="n">
        <v>0</v>
      </c>
      <c r="K42" s="76"/>
      <c r="L42" s="70" t="n">
        <v>2</v>
      </c>
      <c r="M42" s="76"/>
      <c r="N42" s="70" t="n">
        <v>2</v>
      </c>
      <c r="O42" s="76"/>
      <c r="P42" s="70" t="n">
        <v>2</v>
      </c>
      <c r="Q42" s="76"/>
      <c r="R42" s="70" t="n">
        <v>1</v>
      </c>
      <c r="S42" s="76"/>
    </row>
    <row r="43" customFormat="false" ht="14" hidden="false" customHeight="false" outlineLevel="0" collapsed="false">
      <c r="A43" s="73"/>
      <c r="B43" s="69" t="s">
        <v>9243</v>
      </c>
      <c r="C43" s="69" t="s">
        <v>9244</v>
      </c>
      <c r="D43" s="70" t="n">
        <v>0</v>
      </c>
      <c r="E43" s="76"/>
      <c r="F43" s="70" t="n">
        <v>0</v>
      </c>
      <c r="G43" s="76"/>
      <c r="H43" s="70" t="n">
        <v>0</v>
      </c>
      <c r="I43" s="76"/>
      <c r="J43" s="70" t="n">
        <v>0</v>
      </c>
      <c r="K43" s="76"/>
      <c r="L43" s="70" t="n">
        <v>0</v>
      </c>
      <c r="M43" s="76"/>
      <c r="N43" s="70" t="n">
        <v>0</v>
      </c>
      <c r="O43" s="76"/>
      <c r="P43" s="70" t="n">
        <v>0</v>
      </c>
      <c r="Q43" s="76"/>
      <c r="R43" s="70" t="n">
        <v>0</v>
      </c>
      <c r="S43" s="76"/>
    </row>
    <row r="44" customFormat="false" ht="14" hidden="false" customHeight="false" outlineLevel="0" collapsed="false">
      <c r="A44" s="73"/>
      <c r="B44" s="69" t="s">
        <v>9245</v>
      </c>
      <c r="C44" s="69" t="s">
        <v>9246</v>
      </c>
      <c r="D44" s="70" t="n">
        <v>2</v>
      </c>
      <c r="E44" s="76"/>
      <c r="F44" s="70" t="n">
        <v>0</v>
      </c>
      <c r="G44" s="76"/>
      <c r="H44" s="70" t="n">
        <v>2</v>
      </c>
      <c r="I44" s="76"/>
      <c r="J44" s="70" t="n">
        <v>2</v>
      </c>
      <c r="K44" s="76"/>
      <c r="L44" s="70" t="n">
        <v>3</v>
      </c>
      <c r="M44" s="76"/>
      <c r="N44" s="70" t="n">
        <v>1</v>
      </c>
      <c r="O44" s="76"/>
      <c r="P44" s="70" t="n">
        <v>0</v>
      </c>
      <c r="Q44" s="76"/>
      <c r="R44" s="70" t="n">
        <v>2</v>
      </c>
      <c r="S44" s="76"/>
    </row>
    <row r="45" customFormat="false" ht="14" hidden="false" customHeight="false" outlineLevel="0" collapsed="false">
      <c r="A45" s="73"/>
      <c r="B45" s="69" t="s">
        <v>9247</v>
      </c>
      <c r="C45" s="69" t="s">
        <v>9248</v>
      </c>
      <c r="D45" s="70" t="n">
        <v>0</v>
      </c>
      <c r="E45" s="76"/>
      <c r="F45" s="70" t="n">
        <v>0</v>
      </c>
      <c r="G45" s="76"/>
      <c r="H45" s="70" t="n">
        <v>0</v>
      </c>
      <c r="I45" s="76"/>
      <c r="J45" s="70" t="n">
        <v>0</v>
      </c>
      <c r="K45" s="76"/>
      <c r="L45" s="70" t="n">
        <v>1</v>
      </c>
      <c r="M45" s="76"/>
      <c r="N45" s="70" t="n">
        <v>0</v>
      </c>
      <c r="O45" s="76"/>
      <c r="P45" s="70" t="n">
        <v>0</v>
      </c>
      <c r="Q45" s="76"/>
      <c r="R45" s="70" t="n">
        <v>0</v>
      </c>
      <c r="S45" s="76"/>
    </row>
    <row r="46" customFormat="false" ht="14" hidden="false" customHeight="false" outlineLevel="0" collapsed="false">
      <c r="A46" s="73"/>
      <c r="B46" s="69" t="s">
        <v>9249</v>
      </c>
      <c r="C46" s="69" t="s">
        <v>9250</v>
      </c>
      <c r="D46" s="70" t="n">
        <v>2</v>
      </c>
      <c r="E46" s="76"/>
      <c r="F46" s="70" t="n">
        <v>1</v>
      </c>
      <c r="G46" s="76"/>
      <c r="H46" s="70" t="n">
        <v>3</v>
      </c>
      <c r="I46" s="76"/>
      <c r="J46" s="70" t="n">
        <v>2</v>
      </c>
      <c r="K46" s="76"/>
      <c r="L46" s="70" t="n">
        <v>3</v>
      </c>
      <c r="M46" s="76"/>
      <c r="N46" s="70" t="n">
        <v>1</v>
      </c>
      <c r="O46" s="76"/>
      <c r="P46" s="70" t="n">
        <v>2</v>
      </c>
      <c r="Q46" s="76"/>
      <c r="R46" s="70" t="n">
        <v>1</v>
      </c>
      <c r="S46" s="76"/>
    </row>
    <row r="47" customFormat="false" ht="14" hidden="false" customHeight="false" outlineLevel="0" collapsed="false">
      <c r="A47" s="73"/>
      <c r="B47" s="69" t="s">
        <v>9251</v>
      </c>
      <c r="C47" s="69" t="s">
        <v>9252</v>
      </c>
      <c r="D47" s="70" t="n">
        <v>1</v>
      </c>
      <c r="E47" s="76"/>
      <c r="F47" s="70" t="n">
        <v>1</v>
      </c>
      <c r="G47" s="76"/>
      <c r="H47" s="70" t="n">
        <v>0</v>
      </c>
      <c r="I47" s="76"/>
      <c r="J47" s="70" t="n">
        <v>0</v>
      </c>
      <c r="K47" s="76"/>
      <c r="L47" s="70" t="n">
        <v>0</v>
      </c>
      <c r="M47" s="76"/>
      <c r="N47" s="70" t="n">
        <v>0</v>
      </c>
      <c r="O47" s="76"/>
      <c r="P47" s="70" t="n">
        <v>0</v>
      </c>
      <c r="Q47" s="76"/>
      <c r="R47" s="70" t="n">
        <v>0</v>
      </c>
      <c r="S47" s="76"/>
    </row>
    <row r="48" customFormat="false" ht="14" hidden="false" customHeight="false" outlineLevel="0" collapsed="false">
      <c r="A48" s="73"/>
      <c r="B48" s="71" t="s">
        <v>9253</v>
      </c>
      <c r="C48" s="71" t="s">
        <v>9254</v>
      </c>
      <c r="D48" s="72" t="n">
        <v>2</v>
      </c>
      <c r="E48" s="76"/>
      <c r="F48" s="72" t="n">
        <v>3</v>
      </c>
      <c r="G48" s="76"/>
      <c r="H48" s="72" t="n">
        <v>2</v>
      </c>
      <c r="I48" s="76"/>
      <c r="J48" s="72" t="n">
        <v>2</v>
      </c>
      <c r="K48" s="76"/>
      <c r="L48" s="72" t="n">
        <v>1</v>
      </c>
      <c r="M48" s="76"/>
      <c r="N48" s="72" t="n">
        <v>2</v>
      </c>
      <c r="O48" s="76"/>
      <c r="P48" s="72" t="n">
        <v>2</v>
      </c>
      <c r="Q48" s="76"/>
      <c r="R48" s="72" t="n">
        <v>1</v>
      </c>
      <c r="S48" s="76"/>
    </row>
    <row r="49" customFormat="false" ht="14" hidden="false" customHeight="true" outlineLevel="0" collapsed="false">
      <c r="A49" s="73" t="s">
        <v>14</v>
      </c>
      <c r="B49" s="74" t="s">
        <v>9255</v>
      </c>
      <c r="C49" s="74" t="s">
        <v>9256</v>
      </c>
      <c r="D49" s="75" t="n">
        <v>2</v>
      </c>
      <c r="E49" s="76" t="n">
        <f aca="false">SUM(D49:D52)</f>
        <v>2</v>
      </c>
      <c r="F49" s="75" t="n">
        <v>2</v>
      </c>
      <c r="G49" s="76" t="n">
        <f aca="false">SUM(F49:F52)</f>
        <v>2</v>
      </c>
      <c r="H49" s="75" t="n">
        <v>2</v>
      </c>
      <c r="I49" s="76" t="n">
        <f aca="false">SUM(H49:H52)</f>
        <v>2</v>
      </c>
      <c r="J49" s="75" t="n">
        <v>2</v>
      </c>
      <c r="K49" s="76" t="n">
        <f aca="false">SUM(J49:J52)</f>
        <v>3</v>
      </c>
      <c r="L49" s="75" t="n">
        <v>3</v>
      </c>
      <c r="M49" s="76" t="n">
        <f aca="false">SUM(L49:L52)</f>
        <v>3</v>
      </c>
      <c r="N49" s="75" t="n">
        <v>3</v>
      </c>
      <c r="O49" s="76" t="n">
        <f aca="false">SUM(N49:N52)</f>
        <v>3</v>
      </c>
      <c r="P49" s="75" t="n">
        <v>3</v>
      </c>
      <c r="Q49" s="76" t="n">
        <f aca="false">SUM(P49:P52)</f>
        <v>3</v>
      </c>
      <c r="R49" s="75" t="n">
        <v>1</v>
      </c>
      <c r="S49" s="76" t="n">
        <f aca="false">SUM(R49:R52)</f>
        <v>1</v>
      </c>
    </row>
    <row r="50" customFormat="false" ht="14" hidden="false" customHeight="false" outlineLevel="0" collapsed="false">
      <c r="A50" s="73"/>
      <c r="B50" s="69" t="s">
        <v>9257</v>
      </c>
      <c r="C50" s="69" t="s">
        <v>9258</v>
      </c>
      <c r="D50" s="70" t="n">
        <v>0</v>
      </c>
      <c r="E50" s="76"/>
      <c r="F50" s="70" t="n">
        <v>0</v>
      </c>
      <c r="G50" s="76"/>
      <c r="H50" s="70" t="n">
        <v>0</v>
      </c>
      <c r="I50" s="76"/>
      <c r="J50" s="70" t="n">
        <v>1</v>
      </c>
      <c r="K50" s="76"/>
      <c r="L50" s="70" t="n">
        <v>0</v>
      </c>
      <c r="M50" s="76"/>
      <c r="N50" s="70" t="n">
        <v>0</v>
      </c>
      <c r="O50" s="76"/>
      <c r="P50" s="70" t="n">
        <v>0</v>
      </c>
      <c r="Q50" s="76"/>
      <c r="R50" s="70" t="n">
        <v>0</v>
      </c>
      <c r="S50" s="76"/>
    </row>
    <row r="51" customFormat="false" ht="15" hidden="false" customHeight="true" outlineLevel="0" collapsed="false">
      <c r="A51" s="73"/>
      <c r="B51" s="69" t="s">
        <v>9259</v>
      </c>
      <c r="C51" s="69" t="s">
        <v>9260</v>
      </c>
      <c r="D51" s="70" t="n">
        <v>0</v>
      </c>
      <c r="E51" s="76"/>
      <c r="F51" s="70" t="n">
        <v>0</v>
      </c>
      <c r="G51" s="76"/>
      <c r="H51" s="70" t="n">
        <v>0</v>
      </c>
      <c r="I51" s="76"/>
      <c r="J51" s="70" t="n">
        <v>0</v>
      </c>
      <c r="K51" s="76"/>
      <c r="L51" s="70" t="n">
        <v>0</v>
      </c>
      <c r="M51" s="76"/>
      <c r="N51" s="70" t="n">
        <v>0</v>
      </c>
      <c r="O51" s="76"/>
      <c r="P51" s="70" t="n">
        <v>0</v>
      </c>
      <c r="Q51" s="76"/>
      <c r="R51" s="70" t="n">
        <v>0</v>
      </c>
      <c r="S51" s="76"/>
    </row>
    <row r="52" customFormat="false" ht="14" hidden="false" customHeight="false" outlineLevel="0" collapsed="false">
      <c r="A52" s="73"/>
      <c r="B52" s="71" t="s">
        <v>9261</v>
      </c>
      <c r="C52" s="71" t="s">
        <v>9262</v>
      </c>
      <c r="D52" s="72" t="n">
        <v>0</v>
      </c>
      <c r="E52" s="76"/>
      <c r="F52" s="72" t="n">
        <v>0</v>
      </c>
      <c r="G52" s="76"/>
      <c r="H52" s="72" t="n">
        <v>0</v>
      </c>
      <c r="I52" s="76"/>
      <c r="J52" s="72" t="n">
        <v>0</v>
      </c>
      <c r="K52" s="76"/>
      <c r="L52" s="72" t="n">
        <v>0</v>
      </c>
      <c r="M52" s="76"/>
      <c r="N52" s="72" t="n">
        <v>0</v>
      </c>
      <c r="O52" s="76"/>
      <c r="P52" s="72" t="n">
        <v>0</v>
      </c>
      <c r="Q52" s="76"/>
      <c r="R52" s="72" t="n">
        <v>0</v>
      </c>
      <c r="S52" s="76"/>
    </row>
    <row r="53" customFormat="false" ht="14" hidden="false" customHeight="false" outlineLevel="0" collapsed="false">
      <c r="A53" s="73" t="s">
        <v>3840</v>
      </c>
      <c r="B53" s="77" t="s">
        <v>3840</v>
      </c>
      <c r="C53" s="77" t="s">
        <v>9263</v>
      </c>
      <c r="D53" s="78" t="n">
        <v>2</v>
      </c>
      <c r="E53" s="76" t="n">
        <f aca="false">D53</f>
        <v>2</v>
      </c>
      <c r="F53" s="78" t="n">
        <v>3</v>
      </c>
      <c r="G53" s="76" t="n">
        <f aca="false">F53</f>
        <v>3</v>
      </c>
      <c r="H53" s="78" t="n">
        <v>1</v>
      </c>
      <c r="I53" s="76" t="n">
        <f aca="false">H53</f>
        <v>1</v>
      </c>
      <c r="J53" s="78" t="n">
        <v>2</v>
      </c>
      <c r="K53" s="76" t="n">
        <f aca="false">J53</f>
        <v>2</v>
      </c>
      <c r="L53" s="78" t="n">
        <v>2</v>
      </c>
      <c r="M53" s="76" t="n">
        <f aca="false">L53</f>
        <v>2</v>
      </c>
      <c r="N53" s="78" t="n">
        <v>0</v>
      </c>
      <c r="O53" s="76" t="n">
        <f aca="false">N53</f>
        <v>0</v>
      </c>
      <c r="P53" s="78" t="n">
        <v>0</v>
      </c>
      <c r="Q53" s="76" t="n">
        <f aca="false">P53</f>
        <v>0</v>
      </c>
      <c r="R53" s="78" t="n">
        <v>0</v>
      </c>
      <c r="S53" s="76" t="n">
        <f aca="false">R53</f>
        <v>0</v>
      </c>
    </row>
    <row r="54" customFormat="false" ht="15" hidden="false" customHeight="false" outlineLevel="0" collapsed="false">
      <c r="A54" s="29"/>
      <c r="B54" s="79" t="s">
        <v>9264</v>
      </c>
      <c r="C54" s="79"/>
      <c r="D54" s="80" t="n">
        <v>41</v>
      </c>
      <c r="E54" s="80" t="n">
        <f aca="false">SUM(E5:E53)</f>
        <v>41</v>
      </c>
      <c r="F54" s="80" t="n">
        <v>44</v>
      </c>
      <c r="G54" s="80" t="n">
        <f aca="false">SUM(G5:G53)</f>
        <v>44</v>
      </c>
      <c r="H54" s="80" t="n">
        <v>38</v>
      </c>
      <c r="I54" s="80" t="n">
        <f aca="false">SUM(I5:I53)</f>
        <v>38</v>
      </c>
      <c r="J54" s="80" t="n">
        <v>31</v>
      </c>
      <c r="K54" s="80" t="n">
        <f aca="false">SUM(K5:K53)</f>
        <v>31</v>
      </c>
      <c r="L54" s="80" t="n">
        <v>47</v>
      </c>
      <c r="M54" s="80" t="n">
        <f aca="false">SUM(M5:M53)</f>
        <v>47</v>
      </c>
      <c r="N54" s="80" t="n">
        <v>38</v>
      </c>
      <c r="O54" s="80" t="n">
        <f aca="false">SUM(O5:O53)</f>
        <v>38</v>
      </c>
      <c r="P54" s="80" t="n">
        <v>38</v>
      </c>
      <c r="Q54" s="80" t="n">
        <f aca="false">SUM(Q5:Q53)</f>
        <v>38</v>
      </c>
      <c r="R54" s="80" t="n">
        <v>30</v>
      </c>
      <c r="S54" s="80" t="n">
        <f aca="false">SUM(S5:S53)</f>
        <v>30</v>
      </c>
    </row>
    <row r="55" customFormat="false" ht="15" hidden="false" customHeight="true" outlineLevel="0" collapsed="false">
      <c r="A55" s="29"/>
      <c r="B55" s="81" t="s">
        <v>9265</v>
      </c>
      <c r="C55" s="81"/>
      <c r="D55" s="57" t="n">
        <v>73</v>
      </c>
      <c r="E55" s="57" t="n">
        <v>73</v>
      </c>
      <c r="F55" s="57" t="n">
        <v>54</v>
      </c>
      <c r="G55" s="57" t="n">
        <v>54</v>
      </c>
      <c r="H55" s="57" t="n">
        <v>69</v>
      </c>
      <c r="I55" s="57" t="n">
        <v>69</v>
      </c>
      <c r="J55" s="57" t="n">
        <v>88</v>
      </c>
      <c r="K55" s="57" t="n">
        <v>88</v>
      </c>
      <c r="L55" s="57" t="n">
        <v>40</v>
      </c>
      <c r="M55" s="57" t="n">
        <v>40</v>
      </c>
      <c r="N55" s="57" t="n">
        <v>44</v>
      </c>
      <c r="O55" s="57" t="n">
        <v>44</v>
      </c>
      <c r="P55" s="57" t="n">
        <v>44</v>
      </c>
      <c r="Q55" s="57" t="n">
        <v>44</v>
      </c>
      <c r="R55" s="57" t="n">
        <v>65</v>
      </c>
      <c r="S55" s="57" t="n">
        <v>65</v>
      </c>
    </row>
    <row r="56" customFormat="false" ht="15" hidden="false" customHeight="false" outlineLevel="0" collapsed="false">
      <c r="A56" s="29"/>
      <c r="B56" s="79" t="s">
        <v>9266</v>
      </c>
      <c r="C56" s="79"/>
      <c r="D56" s="80" t="n">
        <v>114</v>
      </c>
      <c r="E56" s="80" t="n">
        <v>114</v>
      </c>
      <c r="F56" s="80" t="n">
        <v>98</v>
      </c>
      <c r="G56" s="80" t="n">
        <v>98</v>
      </c>
      <c r="H56" s="80" t="n">
        <v>107</v>
      </c>
      <c r="I56" s="80" t="n">
        <v>107</v>
      </c>
      <c r="J56" s="80" t="n">
        <v>119</v>
      </c>
      <c r="K56" s="80" t="n">
        <v>119</v>
      </c>
      <c r="L56" s="80" t="n">
        <v>87</v>
      </c>
      <c r="M56" s="80" t="n">
        <v>87</v>
      </c>
      <c r="N56" s="80" t="n">
        <v>82</v>
      </c>
      <c r="O56" s="80" t="n">
        <v>82</v>
      </c>
      <c r="P56" s="80" t="n">
        <v>82</v>
      </c>
      <c r="Q56" s="80" t="n">
        <v>82</v>
      </c>
      <c r="R56" s="80" t="n">
        <v>95</v>
      </c>
      <c r="S56" s="80" t="n">
        <v>95</v>
      </c>
    </row>
  </sheetData>
  <mergeCells count="76">
    <mergeCell ref="A2:A4"/>
    <mergeCell ref="B2:B4"/>
    <mergeCell ref="C2:C4"/>
    <mergeCell ref="D2:M2"/>
    <mergeCell ref="N2:S2"/>
    <mergeCell ref="D3:E3"/>
    <mergeCell ref="F3:G3"/>
    <mergeCell ref="H3:I3"/>
    <mergeCell ref="J3:K3"/>
    <mergeCell ref="L3:M3"/>
    <mergeCell ref="N3:O3"/>
    <mergeCell ref="P3:Q3"/>
    <mergeCell ref="R3:S3"/>
    <mergeCell ref="A5:A10"/>
    <mergeCell ref="E5:E10"/>
    <mergeCell ref="G5:G10"/>
    <mergeCell ref="I5:I10"/>
    <mergeCell ref="K5:K10"/>
    <mergeCell ref="M5:M10"/>
    <mergeCell ref="O5:O10"/>
    <mergeCell ref="Q5:Q10"/>
    <mergeCell ref="S5:S10"/>
    <mergeCell ref="A11:A12"/>
    <mergeCell ref="E11:E12"/>
    <mergeCell ref="G11:G12"/>
    <mergeCell ref="I11:I12"/>
    <mergeCell ref="K11:K12"/>
    <mergeCell ref="M11:M12"/>
    <mergeCell ref="O11:O12"/>
    <mergeCell ref="Q11:Q12"/>
    <mergeCell ref="S11:S12"/>
    <mergeCell ref="A13:A15"/>
    <mergeCell ref="E13:E15"/>
    <mergeCell ref="G13:G15"/>
    <mergeCell ref="I13:I15"/>
    <mergeCell ref="K13:K15"/>
    <mergeCell ref="M13:M15"/>
    <mergeCell ref="O13:O15"/>
    <mergeCell ref="Q13:Q15"/>
    <mergeCell ref="S13:S15"/>
    <mergeCell ref="A16:A17"/>
    <mergeCell ref="E16:E17"/>
    <mergeCell ref="G16:G17"/>
    <mergeCell ref="I16:I17"/>
    <mergeCell ref="K16:K17"/>
    <mergeCell ref="M16:M17"/>
    <mergeCell ref="O16:O17"/>
    <mergeCell ref="Q16:Q17"/>
    <mergeCell ref="S16:S17"/>
    <mergeCell ref="A18:A38"/>
    <mergeCell ref="E18:E38"/>
    <mergeCell ref="G18:G38"/>
    <mergeCell ref="I18:I38"/>
    <mergeCell ref="K18:K38"/>
    <mergeCell ref="M18:M38"/>
    <mergeCell ref="O18:O38"/>
    <mergeCell ref="Q18:Q38"/>
    <mergeCell ref="S18:S38"/>
    <mergeCell ref="A39:A48"/>
    <mergeCell ref="E39:E48"/>
    <mergeCell ref="G39:G48"/>
    <mergeCell ref="I39:I48"/>
    <mergeCell ref="K39:K48"/>
    <mergeCell ref="M39:M48"/>
    <mergeCell ref="O39:O48"/>
    <mergeCell ref="Q39:Q48"/>
    <mergeCell ref="S39:S48"/>
    <mergeCell ref="A49:A52"/>
    <mergeCell ref="E49:E52"/>
    <mergeCell ref="G49:G52"/>
    <mergeCell ref="I49:I52"/>
    <mergeCell ref="K49:K52"/>
    <mergeCell ref="M49:M52"/>
    <mergeCell ref="O49:O52"/>
    <mergeCell ref="Q49:Q52"/>
    <mergeCell ref="S49:S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29" width="10.5"/>
    <col collapsed="false" customWidth="true" hidden="false" outlineLevel="0" max="2" min="2" style="29" width="13.49"/>
    <col collapsed="false" customWidth="true" hidden="false" outlineLevel="0" max="3" min="3" style="82" width="36.66"/>
    <col collapsed="false" customWidth="true" hidden="false" outlineLevel="0" max="4" min="4" style="29" width="60.32"/>
    <col collapsed="false" customWidth="true" hidden="false" outlineLevel="0" max="5" min="5" style="29" width="17.49"/>
    <col collapsed="false" customWidth="true" hidden="false" outlineLevel="0" max="6" min="6" style="29" width="12.32"/>
    <col collapsed="false" customWidth="true" hidden="false" outlineLevel="0" max="7" min="7" style="29" width="8.66"/>
    <col collapsed="false" customWidth="true" hidden="false" outlineLevel="0" max="8" min="8" style="29" width="10.82"/>
    <col collapsed="false" customWidth="true" hidden="false" outlineLevel="0" max="10" min="9" style="29" width="12.5"/>
    <col collapsed="false" customWidth="true" hidden="false" outlineLevel="0" max="11" min="11" style="29" width="63.32"/>
    <col collapsed="false" customWidth="true" hidden="false" outlineLevel="0" max="12" min="12" style="29" width="71.99"/>
    <col collapsed="false" customWidth="true" hidden="false" outlineLevel="0" max="13" min="13" style="29" width="10.66"/>
    <col collapsed="false" customWidth="false" hidden="false" outlineLevel="0" max="257" min="14" style="29" width="8.82"/>
  </cols>
  <sheetData>
    <row r="1" customFormat="false" ht="13" hidden="false" customHeight="false" outlineLevel="0" collapsed="false">
      <c r="A1" s="30" t="s">
        <v>9267</v>
      </c>
    </row>
    <row r="2" customFormat="false" ht="13" hidden="false" customHeight="false" outlineLevel="0" collapsed="false">
      <c r="A2" s="29" t="s">
        <v>9268</v>
      </c>
      <c r="B2" s="29" t="s">
        <v>9269</v>
      </c>
      <c r="C2" s="29" t="s">
        <v>9270</v>
      </c>
      <c r="D2" s="29" t="s">
        <v>9271</v>
      </c>
      <c r="E2" s="29" t="s">
        <v>9272</v>
      </c>
      <c r="F2" s="29" t="s">
        <v>9273</v>
      </c>
      <c r="G2" s="29" t="s">
        <v>9274</v>
      </c>
      <c r="H2" s="29" t="s">
        <v>9275</v>
      </c>
      <c r="I2" s="29" t="s">
        <v>9276</v>
      </c>
      <c r="J2" s="29" t="s">
        <v>9277</v>
      </c>
      <c r="K2" s="29" t="s">
        <v>9278</v>
      </c>
      <c r="L2" s="29" t="s">
        <v>9279</v>
      </c>
    </row>
    <row r="3" customFormat="false" ht="13" hidden="false" customHeight="false" outlineLevel="0" collapsed="false">
      <c r="A3" s="29" t="s">
        <v>9280</v>
      </c>
      <c r="B3" s="82" t="s">
        <v>9158</v>
      </c>
      <c r="C3" s="29" t="s">
        <v>9281</v>
      </c>
      <c r="D3" s="29" t="s">
        <v>9282</v>
      </c>
      <c r="E3" s="29" t="s">
        <v>9220</v>
      </c>
      <c r="F3" s="83" t="n">
        <v>0.938068658</v>
      </c>
      <c r="G3" s="29" t="n">
        <v>1</v>
      </c>
      <c r="H3" s="29" t="n">
        <v>1</v>
      </c>
      <c r="I3" s="29" t="s">
        <v>9283</v>
      </c>
      <c r="J3" s="29" t="n">
        <v>3</v>
      </c>
      <c r="K3" s="29" t="s">
        <v>9284</v>
      </c>
      <c r="L3" s="29" t="n">
        <v>5</v>
      </c>
    </row>
    <row r="4" customFormat="false" ht="13" hidden="false" customHeight="false" outlineLevel="0" collapsed="false">
      <c r="A4" s="29" t="s">
        <v>9280</v>
      </c>
      <c r="B4" s="82" t="s">
        <v>9158</v>
      </c>
      <c r="C4" s="29" t="s">
        <v>9285</v>
      </c>
      <c r="D4" s="29" t="s">
        <v>9286</v>
      </c>
      <c r="E4" s="29" t="s">
        <v>9256</v>
      </c>
      <c r="F4" s="83" t="n">
        <v>0.913325957</v>
      </c>
      <c r="G4" s="29" t="n">
        <v>1</v>
      </c>
      <c r="H4" s="29" t="n">
        <v>2</v>
      </c>
      <c r="I4" s="29" t="s">
        <v>9283</v>
      </c>
      <c r="J4" s="29" t="n">
        <v>2</v>
      </c>
      <c r="K4" s="29" t="s">
        <v>9287</v>
      </c>
      <c r="L4" s="29" t="n">
        <v>11</v>
      </c>
    </row>
    <row r="5" customFormat="false" ht="13" hidden="false" customHeight="false" outlineLevel="0" collapsed="false">
      <c r="A5" s="29" t="s">
        <v>9280</v>
      </c>
      <c r="B5" s="82" t="s">
        <v>9158</v>
      </c>
      <c r="C5" s="29" t="s">
        <v>9288</v>
      </c>
      <c r="D5" s="29" t="s">
        <v>9289</v>
      </c>
      <c r="E5" s="29" t="s">
        <v>9198</v>
      </c>
      <c r="F5" s="83" t="n">
        <v>0.91206933</v>
      </c>
      <c r="G5" s="29" t="n">
        <v>2</v>
      </c>
      <c r="H5" s="29" t="n">
        <v>2</v>
      </c>
      <c r="I5" s="29" t="s">
        <v>9283</v>
      </c>
      <c r="J5" s="29" t="n">
        <v>2</v>
      </c>
      <c r="K5" s="29" t="s">
        <v>9290</v>
      </c>
      <c r="L5" s="29" t="n">
        <v>13</v>
      </c>
    </row>
    <row r="6" customFormat="false" ht="13" hidden="false" customHeight="false" outlineLevel="0" collapsed="false">
      <c r="A6" s="29" t="s">
        <v>9280</v>
      </c>
      <c r="B6" s="82" t="s">
        <v>9158</v>
      </c>
      <c r="C6" s="29" t="s">
        <v>9291</v>
      </c>
      <c r="D6" s="29" t="s">
        <v>9292</v>
      </c>
      <c r="E6" s="29" t="s">
        <v>9206</v>
      </c>
      <c r="F6" s="83" t="n">
        <v>0.891852041</v>
      </c>
      <c r="G6" s="29" t="n">
        <v>1</v>
      </c>
      <c r="H6" s="29" t="n">
        <v>2</v>
      </c>
      <c r="I6" s="29" t="s">
        <v>9283</v>
      </c>
      <c r="J6" s="29" t="n">
        <v>2</v>
      </c>
      <c r="K6" s="29" t="s">
        <v>9293</v>
      </c>
      <c r="L6" s="29" t="n">
        <v>5</v>
      </c>
    </row>
    <row r="7" customFormat="false" ht="13" hidden="false" customHeight="false" outlineLevel="0" collapsed="false">
      <c r="A7" s="29" t="s">
        <v>9280</v>
      </c>
      <c r="B7" s="82" t="s">
        <v>9158</v>
      </c>
      <c r="C7" s="29" t="s">
        <v>9294</v>
      </c>
      <c r="D7" s="29" t="s">
        <v>9179</v>
      </c>
      <c r="E7" s="29" t="s">
        <v>9180</v>
      </c>
      <c r="F7" s="83" t="n">
        <v>0.890179425</v>
      </c>
      <c r="G7" s="29" t="n">
        <v>1</v>
      </c>
      <c r="H7" s="29" t="n">
        <v>1</v>
      </c>
      <c r="I7" s="29" t="s">
        <v>9283</v>
      </c>
      <c r="J7" s="29" t="n">
        <v>3</v>
      </c>
      <c r="K7" s="29" t="s">
        <v>9295</v>
      </c>
      <c r="L7" s="29" t="n">
        <v>4</v>
      </c>
    </row>
    <row r="8" customFormat="false" ht="13" hidden="false" customHeight="false" outlineLevel="0" collapsed="false">
      <c r="A8" s="29" t="s">
        <v>9280</v>
      </c>
      <c r="B8" s="82" t="s">
        <v>9158</v>
      </c>
      <c r="C8" s="29" t="s">
        <v>9296</v>
      </c>
      <c r="D8" s="29" t="s">
        <v>9297</v>
      </c>
      <c r="E8" s="29" t="s">
        <v>9250</v>
      </c>
      <c r="F8" s="83" t="n">
        <v>0.871287909</v>
      </c>
      <c r="G8" s="29" t="n">
        <v>1</v>
      </c>
      <c r="H8" s="29" t="n">
        <v>2</v>
      </c>
      <c r="I8" s="29" t="s">
        <v>9283</v>
      </c>
      <c r="J8" s="29" t="n">
        <v>1</v>
      </c>
      <c r="K8" s="29" t="s">
        <v>9298</v>
      </c>
      <c r="L8" s="29" t="n">
        <v>5</v>
      </c>
    </row>
    <row r="9" customFormat="false" ht="13" hidden="false" customHeight="false" outlineLevel="0" collapsed="false">
      <c r="A9" s="29" t="s">
        <v>9280</v>
      </c>
      <c r="B9" s="82" t="s">
        <v>9158</v>
      </c>
      <c r="C9" s="29" t="s">
        <v>9299</v>
      </c>
      <c r="D9" s="29" t="s">
        <v>9286</v>
      </c>
      <c r="E9" s="29" t="s">
        <v>9256</v>
      </c>
      <c r="F9" s="83" t="n">
        <v>0.842166143</v>
      </c>
      <c r="G9" s="29" t="n">
        <v>1</v>
      </c>
      <c r="H9" s="29" t="n">
        <v>2</v>
      </c>
      <c r="I9" s="29" t="s">
        <v>9283</v>
      </c>
      <c r="J9" s="29" t="n">
        <v>2</v>
      </c>
      <c r="K9" s="29" t="s">
        <v>9287</v>
      </c>
      <c r="L9" s="29" t="n">
        <v>11</v>
      </c>
    </row>
    <row r="10" customFormat="false" ht="13" hidden="false" customHeight="false" outlineLevel="0" collapsed="false">
      <c r="A10" s="29" t="s">
        <v>9280</v>
      </c>
      <c r="B10" s="82" t="s">
        <v>9158</v>
      </c>
      <c r="C10" s="29" t="s">
        <v>9300</v>
      </c>
      <c r="D10" s="29" t="s">
        <v>9301</v>
      </c>
      <c r="E10" s="29" t="s">
        <v>9180</v>
      </c>
      <c r="F10" s="83" t="n">
        <v>0.814906715</v>
      </c>
      <c r="G10" s="29" t="n">
        <v>1</v>
      </c>
      <c r="H10" s="29" t="n">
        <v>2</v>
      </c>
      <c r="I10" s="29" t="s">
        <v>9283</v>
      </c>
      <c r="J10" s="29" t="n">
        <v>3</v>
      </c>
      <c r="K10" s="29" t="s">
        <v>9302</v>
      </c>
      <c r="L10" s="29" t="n">
        <v>4</v>
      </c>
    </row>
    <row r="11" customFormat="false" ht="13" hidden="false" customHeight="false" outlineLevel="0" collapsed="false">
      <c r="A11" s="29" t="s">
        <v>9280</v>
      </c>
      <c r="B11" s="82" t="s">
        <v>9158</v>
      </c>
      <c r="C11" s="29" t="s">
        <v>9303</v>
      </c>
      <c r="D11" s="29" t="s">
        <v>9301</v>
      </c>
      <c r="E11" s="29" t="s">
        <v>9180</v>
      </c>
      <c r="F11" s="83" t="n">
        <v>0.806012889</v>
      </c>
      <c r="G11" s="29" t="n">
        <v>1</v>
      </c>
      <c r="H11" s="29" t="n">
        <v>2</v>
      </c>
      <c r="I11" s="29" t="s">
        <v>9283</v>
      </c>
      <c r="J11" s="29" t="n">
        <v>3</v>
      </c>
      <c r="K11" s="29" t="s">
        <v>9304</v>
      </c>
      <c r="L11" s="29" t="n">
        <v>2</v>
      </c>
    </row>
    <row r="12" customFormat="false" ht="13" hidden="false" customHeight="false" outlineLevel="0" collapsed="false">
      <c r="A12" s="29" t="s">
        <v>9280</v>
      </c>
      <c r="B12" s="82" t="s">
        <v>9158</v>
      </c>
      <c r="C12" s="29" t="s">
        <v>9305</v>
      </c>
      <c r="D12" s="29" t="s">
        <v>9306</v>
      </c>
      <c r="E12" s="29" t="s">
        <v>9263</v>
      </c>
      <c r="F12" s="83" t="n">
        <v>0.786679414</v>
      </c>
      <c r="G12" s="29" t="n">
        <v>1</v>
      </c>
      <c r="H12" s="29" t="n">
        <v>2</v>
      </c>
      <c r="I12" s="29" t="s">
        <v>9283</v>
      </c>
      <c r="J12" s="29" t="n">
        <v>1</v>
      </c>
      <c r="K12" s="29" t="s">
        <v>9307</v>
      </c>
      <c r="L12" s="29" t="n">
        <v>6</v>
      </c>
    </row>
    <row r="13" customFormat="false" ht="13" hidden="false" customHeight="false" outlineLevel="0" collapsed="false">
      <c r="A13" s="29" t="s">
        <v>9280</v>
      </c>
      <c r="B13" s="82" t="s">
        <v>9158</v>
      </c>
      <c r="C13" s="29" t="s">
        <v>9308</v>
      </c>
      <c r="D13" s="29" t="s">
        <v>9289</v>
      </c>
      <c r="E13" s="29" t="s">
        <v>9198</v>
      </c>
      <c r="F13" s="83" t="n">
        <v>0.781294269</v>
      </c>
      <c r="G13" s="29" t="n">
        <v>2</v>
      </c>
      <c r="H13" s="29" t="n">
        <v>2</v>
      </c>
      <c r="I13" s="29" t="s">
        <v>9283</v>
      </c>
      <c r="J13" s="29" t="n">
        <v>1</v>
      </c>
      <c r="K13" s="29" t="s">
        <v>9309</v>
      </c>
      <c r="L13" s="29" t="n">
        <v>8</v>
      </c>
    </row>
    <row r="14" customFormat="false" ht="13" hidden="false" customHeight="false" outlineLevel="0" collapsed="false">
      <c r="A14" s="29" t="s">
        <v>9280</v>
      </c>
      <c r="B14" s="82" t="s">
        <v>9158</v>
      </c>
      <c r="C14" s="29" t="s">
        <v>9310</v>
      </c>
      <c r="D14" s="29" t="s">
        <v>9311</v>
      </c>
      <c r="E14" s="29" t="s">
        <v>9254</v>
      </c>
      <c r="F14" s="83" t="n">
        <v>0.776232613</v>
      </c>
      <c r="G14" s="29" t="n">
        <v>1</v>
      </c>
      <c r="H14" s="29" t="n">
        <v>2</v>
      </c>
      <c r="I14" s="29" t="s">
        <v>9283</v>
      </c>
      <c r="J14" s="29" t="n">
        <v>1</v>
      </c>
      <c r="K14" s="29" t="s">
        <v>9309</v>
      </c>
      <c r="L14" s="29" t="n">
        <v>11</v>
      </c>
    </row>
    <row r="15" customFormat="false" ht="13" hidden="false" customHeight="false" outlineLevel="0" collapsed="false">
      <c r="A15" s="29" t="s">
        <v>9280</v>
      </c>
      <c r="B15" s="82" t="s">
        <v>9158</v>
      </c>
      <c r="C15" s="29" t="s">
        <v>9312</v>
      </c>
      <c r="D15" s="29" t="s">
        <v>9313</v>
      </c>
      <c r="E15" s="29" t="s">
        <v>9220</v>
      </c>
      <c r="F15" s="83" t="n">
        <v>0.758830043</v>
      </c>
      <c r="G15" s="29" t="n">
        <v>1</v>
      </c>
      <c r="H15" s="29" t="n">
        <v>2</v>
      </c>
      <c r="I15" s="29" t="s">
        <v>9283</v>
      </c>
      <c r="J15" s="29" t="n">
        <v>3</v>
      </c>
      <c r="K15" s="29" t="s">
        <v>9314</v>
      </c>
      <c r="L15" s="29" t="n">
        <v>6</v>
      </c>
    </row>
    <row r="16" customFormat="false" ht="13" hidden="false" customHeight="false" outlineLevel="0" collapsed="false">
      <c r="A16" s="29" t="s">
        <v>9280</v>
      </c>
      <c r="B16" s="82" t="s">
        <v>9158</v>
      </c>
      <c r="C16" s="29" t="s">
        <v>9315</v>
      </c>
      <c r="D16" s="29" t="s">
        <v>9316</v>
      </c>
      <c r="E16" s="29" t="s">
        <v>9174</v>
      </c>
      <c r="F16" s="83" t="n">
        <v>0.724190452</v>
      </c>
      <c r="G16" s="29" t="n">
        <v>1</v>
      </c>
      <c r="H16" s="29" t="n">
        <v>2</v>
      </c>
      <c r="I16" s="29" t="s">
        <v>9283</v>
      </c>
      <c r="J16" s="29" t="n">
        <v>2</v>
      </c>
      <c r="K16" s="29" t="s">
        <v>9317</v>
      </c>
      <c r="L16" s="29" t="n">
        <v>4</v>
      </c>
    </row>
    <row r="17" customFormat="false" ht="13" hidden="false" customHeight="false" outlineLevel="0" collapsed="false">
      <c r="A17" s="29" t="s">
        <v>9280</v>
      </c>
      <c r="B17" s="82" t="s">
        <v>9158</v>
      </c>
      <c r="C17" s="29" t="s">
        <v>9318</v>
      </c>
      <c r="D17" s="29" t="s">
        <v>9313</v>
      </c>
      <c r="E17" s="29" t="s">
        <v>9220</v>
      </c>
      <c r="F17" s="83" t="n">
        <v>0.720357223</v>
      </c>
      <c r="G17" s="29" t="n">
        <v>1</v>
      </c>
      <c r="H17" s="29" t="n">
        <v>2</v>
      </c>
      <c r="I17" s="29" t="s">
        <v>9283</v>
      </c>
      <c r="J17" s="29" t="n">
        <v>3</v>
      </c>
      <c r="K17" s="29" t="s">
        <v>9314</v>
      </c>
      <c r="L17" s="29" t="n">
        <v>6</v>
      </c>
    </row>
    <row r="18" customFormat="false" ht="13" hidden="false" customHeight="false" outlineLevel="0" collapsed="false">
      <c r="A18" s="29" t="s">
        <v>9280</v>
      </c>
      <c r="B18" s="82" t="s">
        <v>9158</v>
      </c>
      <c r="C18" s="29" t="s">
        <v>9319</v>
      </c>
      <c r="D18" s="29" t="s">
        <v>9297</v>
      </c>
      <c r="E18" s="29" t="s">
        <v>9250</v>
      </c>
      <c r="F18" s="83" t="n">
        <v>0.715349025</v>
      </c>
      <c r="G18" s="29" t="n">
        <v>2</v>
      </c>
      <c r="H18" s="29" t="n">
        <v>2</v>
      </c>
      <c r="I18" s="29" t="s">
        <v>9283</v>
      </c>
      <c r="J18" s="29" t="n">
        <v>1</v>
      </c>
      <c r="K18" s="29" t="s">
        <v>9298</v>
      </c>
      <c r="L18" s="29" t="n">
        <v>8</v>
      </c>
    </row>
    <row r="19" customFormat="false" ht="13" hidden="false" customHeight="false" outlineLevel="0" collapsed="false">
      <c r="A19" s="29" t="s">
        <v>9280</v>
      </c>
      <c r="B19" s="82" t="s">
        <v>9158</v>
      </c>
      <c r="C19" s="29" t="s">
        <v>9320</v>
      </c>
      <c r="D19" s="29" t="s">
        <v>9321</v>
      </c>
      <c r="E19" s="29" t="s">
        <v>9188</v>
      </c>
      <c r="F19" s="83" t="n">
        <v>0.714814359</v>
      </c>
      <c r="G19" s="29" t="n">
        <v>1</v>
      </c>
      <c r="H19" s="29" t="n">
        <v>2</v>
      </c>
      <c r="I19" s="29" t="s">
        <v>9283</v>
      </c>
      <c r="J19" s="29" t="n">
        <v>1</v>
      </c>
      <c r="K19" s="29" t="s">
        <v>9322</v>
      </c>
      <c r="L19" s="29" t="n">
        <v>0</v>
      </c>
    </row>
    <row r="20" customFormat="false" ht="13" hidden="false" customHeight="false" outlineLevel="0" collapsed="false">
      <c r="A20" s="29" t="s">
        <v>9280</v>
      </c>
      <c r="B20" s="82" t="s">
        <v>9158</v>
      </c>
      <c r="C20" s="29" t="s">
        <v>9323</v>
      </c>
      <c r="D20" s="29" t="s">
        <v>9311</v>
      </c>
      <c r="E20" s="29" t="s">
        <v>9254</v>
      </c>
      <c r="F20" s="83" t="n">
        <v>0.683161113</v>
      </c>
      <c r="G20" s="29" t="n">
        <v>2</v>
      </c>
      <c r="H20" s="29" t="n">
        <v>2</v>
      </c>
      <c r="I20" s="29" t="s">
        <v>9283</v>
      </c>
      <c r="J20" s="29" t="n">
        <v>1</v>
      </c>
      <c r="K20" s="29" t="s">
        <v>9309</v>
      </c>
      <c r="L20" s="29" t="n">
        <v>10</v>
      </c>
    </row>
    <row r="21" customFormat="false" ht="13" hidden="false" customHeight="false" outlineLevel="0" collapsed="false">
      <c r="A21" s="29" t="s">
        <v>9280</v>
      </c>
      <c r="B21" s="82" t="s">
        <v>9158</v>
      </c>
      <c r="C21" s="29" t="s">
        <v>9324</v>
      </c>
      <c r="D21" s="29" t="s">
        <v>9313</v>
      </c>
      <c r="E21" s="29" t="s">
        <v>9220</v>
      </c>
      <c r="F21" s="83" t="n">
        <v>0.673198634</v>
      </c>
      <c r="G21" s="29" t="n">
        <v>1</v>
      </c>
      <c r="H21" s="29" t="n">
        <v>2</v>
      </c>
      <c r="I21" s="29" t="s">
        <v>9283</v>
      </c>
      <c r="J21" s="29" t="n">
        <v>2</v>
      </c>
      <c r="K21" s="29" t="s">
        <v>9325</v>
      </c>
      <c r="L21" s="29" t="n">
        <v>6</v>
      </c>
    </row>
    <row r="22" customFormat="false" ht="13" hidden="false" customHeight="false" outlineLevel="0" collapsed="false">
      <c r="A22" s="29" t="s">
        <v>9280</v>
      </c>
      <c r="B22" s="82" t="s">
        <v>9158</v>
      </c>
      <c r="C22" s="29" t="s">
        <v>9326</v>
      </c>
      <c r="D22" s="29" t="s">
        <v>9306</v>
      </c>
      <c r="E22" s="29" t="s">
        <v>9263</v>
      </c>
      <c r="F22" s="83" t="n">
        <v>0.657513749</v>
      </c>
      <c r="G22" s="29" t="n">
        <v>1</v>
      </c>
      <c r="H22" s="29" t="n">
        <v>2</v>
      </c>
      <c r="I22" s="29" t="s">
        <v>9283</v>
      </c>
      <c r="J22" s="29" t="n">
        <v>1</v>
      </c>
      <c r="K22" s="29" t="s">
        <v>9307</v>
      </c>
      <c r="L22" s="29" t="n">
        <v>6</v>
      </c>
    </row>
    <row r="23" customFormat="false" ht="13" hidden="false" customHeight="false" outlineLevel="0" collapsed="false">
      <c r="A23" s="29" t="s">
        <v>9280</v>
      </c>
      <c r="B23" s="82" t="s">
        <v>9158</v>
      </c>
      <c r="C23" s="29" t="s">
        <v>9327</v>
      </c>
      <c r="D23" s="29" t="s">
        <v>9328</v>
      </c>
      <c r="E23" s="29" t="s">
        <v>9200</v>
      </c>
      <c r="F23" s="83" t="n">
        <v>0.642162796</v>
      </c>
      <c r="G23" s="29" t="n">
        <v>1</v>
      </c>
      <c r="H23" s="29" t="n">
        <v>2</v>
      </c>
      <c r="I23" s="29" t="s">
        <v>9283</v>
      </c>
      <c r="J23" s="29" t="n">
        <v>3</v>
      </c>
      <c r="K23" s="29" t="s">
        <v>9329</v>
      </c>
      <c r="L23" s="29" t="n">
        <v>0</v>
      </c>
    </row>
    <row r="24" customFormat="false" ht="13" hidden="false" customHeight="false" outlineLevel="0" collapsed="false">
      <c r="A24" s="29" t="s">
        <v>9280</v>
      </c>
      <c r="B24" s="82" t="s">
        <v>9158</v>
      </c>
      <c r="C24" s="29" t="s">
        <v>9330</v>
      </c>
      <c r="D24" s="29" t="s">
        <v>9331</v>
      </c>
      <c r="E24" s="29" t="s">
        <v>9240</v>
      </c>
      <c r="F24" s="83" t="n">
        <v>0.641275454</v>
      </c>
      <c r="G24" s="29" t="n">
        <v>1</v>
      </c>
      <c r="H24" s="29" t="n">
        <v>2</v>
      </c>
      <c r="I24" s="29" t="s">
        <v>9283</v>
      </c>
      <c r="J24" s="29" t="n">
        <v>3</v>
      </c>
      <c r="K24" s="29" t="s">
        <v>9332</v>
      </c>
      <c r="L24" s="29" t="n">
        <v>4</v>
      </c>
    </row>
    <row r="25" customFormat="false" ht="13" hidden="false" customHeight="false" outlineLevel="0" collapsed="false">
      <c r="A25" s="29" t="s">
        <v>9280</v>
      </c>
      <c r="B25" s="82" t="s">
        <v>9158</v>
      </c>
      <c r="C25" s="29" t="s">
        <v>9333</v>
      </c>
      <c r="D25" s="29" t="s">
        <v>9334</v>
      </c>
      <c r="E25" s="29" t="s">
        <v>9224</v>
      </c>
      <c r="F25" s="83" t="n">
        <v>0.633629389</v>
      </c>
      <c r="G25" s="29" t="n">
        <v>1</v>
      </c>
      <c r="H25" s="29" t="n">
        <v>2</v>
      </c>
      <c r="I25" s="29" t="s">
        <v>9283</v>
      </c>
      <c r="J25" s="29" t="n">
        <v>1</v>
      </c>
      <c r="K25" s="29" t="s">
        <v>9309</v>
      </c>
      <c r="L25" s="29" t="n">
        <v>5</v>
      </c>
    </row>
    <row r="26" customFormat="false" ht="13" hidden="false" customHeight="false" outlineLevel="0" collapsed="false">
      <c r="A26" s="29" t="s">
        <v>9280</v>
      </c>
      <c r="B26" s="82" t="s">
        <v>9158</v>
      </c>
      <c r="C26" s="29" t="s">
        <v>9335</v>
      </c>
      <c r="D26" s="29" t="s">
        <v>9336</v>
      </c>
      <c r="E26" s="29" t="s">
        <v>9190</v>
      </c>
      <c r="F26" s="83" t="n">
        <v>0.595862582</v>
      </c>
      <c r="G26" s="29" t="n">
        <v>2</v>
      </c>
      <c r="H26" s="29" t="n">
        <v>2</v>
      </c>
      <c r="I26" s="29" t="s">
        <v>9283</v>
      </c>
      <c r="J26" s="29" t="n">
        <v>7</v>
      </c>
      <c r="K26" s="29" t="s">
        <v>9337</v>
      </c>
      <c r="L26" s="29" t="n">
        <v>7</v>
      </c>
    </row>
    <row r="27" customFormat="false" ht="13" hidden="false" customHeight="false" outlineLevel="0" collapsed="false">
      <c r="A27" s="29" t="s">
        <v>9280</v>
      </c>
      <c r="B27" s="82" t="s">
        <v>9158</v>
      </c>
      <c r="C27" s="29" t="s">
        <v>9338</v>
      </c>
      <c r="D27" s="29" t="s">
        <v>9321</v>
      </c>
      <c r="E27" s="29" t="s">
        <v>9188</v>
      </c>
      <c r="F27" s="83" t="n">
        <v>0.594350146</v>
      </c>
      <c r="G27" s="29" t="n">
        <v>1</v>
      </c>
      <c r="H27" s="29" t="n">
        <v>2</v>
      </c>
      <c r="I27" s="29" t="s">
        <v>9283</v>
      </c>
      <c r="J27" s="29" t="n">
        <v>1</v>
      </c>
      <c r="K27" s="29" t="s">
        <v>9322</v>
      </c>
      <c r="L27" s="29" t="n">
        <v>2</v>
      </c>
    </row>
    <row r="28" customFormat="false" ht="13" hidden="false" customHeight="false" outlineLevel="0" collapsed="false">
      <c r="A28" s="29" t="s">
        <v>9280</v>
      </c>
      <c r="B28" s="82" t="s">
        <v>9158</v>
      </c>
      <c r="C28" s="29" t="s">
        <v>9339</v>
      </c>
      <c r="D28" s="29" t="s">
        <v>9316</v>
      </c>
      <c r="E28" s="29" t="s">
        <v>9174</v>
      </c>
      <c r="F28" s="83" t="n">
        <v>0.592152922</v>
      </c>
      <c r="G28" s="29" t="n">
        <v>1</v>
      </c>
      <c r="H28" s="29" t="n">
        <v>2</v>
      </c>
      <c r="I28" s="29" t="s">
        <v>9283</v>
      </c>
      <c r="J28" s="29" t="n">
        <v>2</v>
      </c>
      <c r="K28" s="29" t="s">
        <v>9340</v>
      </c>
      <c r="L28" s="29" t="n">
        <v>3</v>
      </c>
    </row>
    <row r="29" customFormat="false" ht="13" hidden="false" customHeight="false" outlineLevel="0" collapsed="false">
      <c r="A29" s="29" t="s">
        <v>9280</v>
      </c>
      <c r="B29" s="82" t="s">
        <v>9158</v>
      </c>
      <c r="C29" s="29" t="s">
        <v>9341</v>
      </c>
      <c r="D29" s="29" t="s">
        <v>9331</v>
      </c>
      <c r="E29" s="29" t="s">
        <v>9240</v>
      </c>
      <c r="F29" s="83" t="n">
        <v>0.576974821</v>
      </c>
      <c r="G29" s="29" t="n">
        <v>1</v>
      </c>
      <c r="H29" s="29" t="n">
        <v>2</v>
      </c>
      <c r="I29" s="29" t="s">
        <v>9283</v>
      </c>
      <c r="J29" s="29" t="n">
        <v>3</v>
      </c>
      <c r="K29" s="29" t="s">
        <v>9342</v>
      </c>
      <c r="L29" s="29" t="n">
        <v>2</v>
      </c>
    </row>
    <row r="30" customFormat="false" ht="13" hidden="false" customHeight="false" outlineLevel="0" collapsed="false">
      <c r="A30" s="29" t="s">
        <v>9280</v>
      </c>
      <c r="B30" s="82" t="s">
        <v>9158</v>
      </c>
      <c r="C30" s="29" t="s">
        <v>9343</v>
      </c>
      <c r="D30" s="29" t="s">
        <v>9344</v>
      </c>
      <c r="E30" s="29" t="s">
        <v>9182</v>
      </c>
      <c r="F30" s="83" t="n">
        <v>0.568356013</v>
      </c>
      <c r="G30" s="29" t="n">
        <v>1</v>
      </c>
      <c r="H30" s="29" t="n">
        <v>2</v>
      </c>
      <c r="I30" s="29" t="s">
        <v>9283</v>
      </c>
      <c r="J30" s="29" t="n">
        <v>3</v>
      </c>
      <c r="K30" s="29" t="s">
        <v>9345</v>
      </c>
      <c r="L30" s="29" t="n">
        <v>3</v>
      </c>
    </row>
    <row r="31" customFormat="false" ht="13" hidden="false" customHeight="false" outlineLevel="0" collapsed="false">
      <c r="A31" s="29" t="s">
        <v>9280</v>
      </c>
      <c r="B31" s="82" t="s">
        <v>9158</v>
      </c>
      <c r="C31" s="29" t="s">
        <v>9346</v>
      </c>
      <c r="D31" s="29" t="s">
        <v>9289</v>
      </c>
      <c r="E31" s="29" t="s">
        <v>9198</v>
      </c>
      <c r="F31" s="83" t="n">
        <v>0.558482663</v>
      </c>
      <c r="G31" s="29" t="n">
        <v>2</v>
      </c>
      <c r="H31" s="29" t="n">
        <v>2</v>
      </c>
      <c r="I31" s="29" t="s">
        <v>9283</v>
      </c>
      <c r="J31" s="29" t="n">
        <v>1</v>
      </c>
      <c r="K31" s="29" t="s">
        <v>9309</v>
      </c>
      <c r="L31" s="29" t="n">
        <v>8</v>
      </c>
    </row>
    <row r="32" customFormat="false" ht="13" hidden="false" customHeight="false" outlineLevel="0" collapsed="false">
      <c r="A32" s="29" t="s">
        <v>9280</v>
      </c>
      <c r="B32" s="82" t="s">
        <v>9158</v>
      </c>
      <c r="C32" s="29" t="s">
        <v>9347</v>
      </c>
      <c r="D32" s="29" t="s">
        <v>9292</v>
      </c>
      <c r="E32" s="29" t="s">
        <v>9206</v>
      </c>
      <c r="F32" s="83" t="n">
        <v>0.53228776</v>
      </c>
      <c r="G32" s="29" t="n">
        <v>1</v>
      </c>
      <c r="H32" s="29" t="n">
        <v>2</v>
      </c>
      <c r="I32" s="29" t="s">
        <v>9283</v>
      </c>
      <c r="J32" s="29" t="n">
        <v>2</v>
      </c>
      <c r="K32" s="29" t="s">
        <v>9348</v>
      </c>
      <c r="L32" s="29" t="n">
        <v>5</v>
      </c>
    </row>
    <row r="33" customFormat="false" ht="13" hidden="false" customHeight="false" outlineLevel="0" collapsed="false">
      <c r="A33" s="29" t="s">
        <v>9280</v>
      </c>
      <c r="B33" s="82" t="s">
        <v>9158</v>
      </c>
      <c r="C33" s="29" t="s">
        <v>9349</v>
      </c>
      <c r="D33" s="29" t="s">
        <v>9350</v>
      </c>
      <c r="E33" s="29" t="s">
        <v>9242</v>
      </c>
      <c r="F33" s="83" t="n">
        <v>0.526780914</v>
      </c>
      <c r="G33" s="29" t="n">
        <v>1</v>
      </c>
      <c r="H33" s="29" t="n">
        <v>2</v>
      </c>
      <c r="I33" s="29" t="s">
        <v>9283</v>
      </c>
      <c r="J33" s="29" t="n">
        <v>3</v>
      </c>
      <c r="K33" s="29" t="s">
        <v>9351</v>
      </c>
      <c r="L33" s="29" t="n">
        <v>6</v>
      </c>
    </row>
    <row r="34" customFormat="false" ht="13" hidden="false" customHeight="false" outlineLevel="0" collapsed="false">
      <c r="A34" s="29" t="s">
        <v>9280</v>
      </c>
      <c r="B34" s="82" t="s">
        <v>9158</v>
      </c>
      <c r="C34" s="29" t="s">
        <v>9352</v>
      </c>
      <c r="D34" s="29" t="s">
        <v>9316</v>
      </c>
      <c r="E34" s="29" t="s">
        <v>9174</v>
      </c>
      <c r="F34" s="83" t="n">
        <v>0.520287521</v>
      </c>
      <c r="G34" s="29" t="n">
        <v>1</v>
      </c>
      <c r="H34" s="29" t="n">
        <v>2</v>
      </c>
      <c r="I34" s="29" t="s">
        <v>9283</v>
      </c>
      <c r="J34" s="29" t="n">
        <v>2</v>
      </c>
      <c r="K34" s="29" t="s">
        <v>9317</v>
      </c>
      <c r="L34" s="29" t="n">
        <v>4</v>
      </c>
    </row>
    <row r="35" customFormat="false" ht="13" hidden="false" customHeight="false" outlineLevel="0" collapsed="false">
      <c r="A35" s="29" t="s">
        <v>9280</v>
      </c>
      <c r="B35" s="82" t="s">
        <v>9158</v>
      </c>
      <c r="C35" s="29" t="s">
        <v>9353</v>
      </c>
      <c r="D35" s="29" t="s">
        <v>9289</v>
      </c>
      <c r="E35" s="29" t="s">
        <v>9198</v>
      </c>
      <c r="F35" s="83" t="n">
        <v>0.518142661</v>
      </c>
      <c r="G35" s="29" t="n">
        <v>2</v>
      </c>
      <c r="H35" s="29" t="n">
        <v>2</v>
      </c>
      <c r="I35" s="29" t="s">
        <v>9283</v>
      </c>
      <c r="J35" s="29" t="n">
        <v>1</v>
      </c>
      <c r="K35" s="29" t="s">
        <v>9309</v>
      </c>
      <c r="L35" s="29" t="n">
        <v>7</v>
      </c>
    </row>
    <row r="36" customFormat="false" ht="13" hidden="false" customHeight="false" outlineLevel="0" collapsed="false">
      <c r="A36" s="29" t="s">
        <v>9280</v>
      </c>
      <c r="B36" s="82" t="s">
        <v>9158</v>
      </c>
      <c r="C36" s="29" t="s">
        <v>9354</v>
      </c>
      <c r="D36" s="29" t="s">
        <v>9355</v>
      </c>
      <c r="E36" s="29" t="s">
        <v>9210</v>
      </c>
      <c r="F36" s="83" t="n">
        <v>0.497979181</v>
      </c>
      <c r="G36" s="29" t="n">
        <v>1</v>
      </c>
      <c r="H36" s="29" t="n">
        <v>2</v>
      </c>
      <c r="I36" s="29" t="s">
        <v>9283</v>
      </c>
      <c r="J36" s="29" t="n">
        <v>2</v>
      </c>
      <c r="K36" s="29" t="s">
        <v>9293</v>
      </c>
      <c r="L36" s="29" t="n">
        <v>4</v>
      </c>
    </row>
    <row r="37" customFormat="false" ht="13" hidden="false" customHeight="false" outlineLevel="0" collapsed="false">
      <c r="A37" s="29" t="s">
        <v>9280</v>
      </c>
      <c r="B37" s="82" t="s">
        <v>9158</v>
      </c>
      <c r="C37" s="29" t="s">
        <v>9356</v>
      </c>
      <c r="D37" s="29" t="s">
        <v>9357</v>
      </c>
      <c r="E37" s="29" t="s">
        <v>9214</v>
      </c>
      <c r="F37" s="83" t="n">
        <v>0.485466816</v>
      </c>
      <c r="G37" s="29" t="n">
        <v>4</v>
      </c>
      <c r="H37" s="29" t="n">
        <v>2</v>
      </c>
      <c r="I37" s="29" t="s">
        <v>9358</v>
      </c>
      <c r="J37" s="29" t="n">
        <v>0</v>
      </c>
      <c r="K37" s="29" t="s">
        <v>9359</v>
      </c>
      <c r="L37" s="29" t="n">
        <v>1</v>
      </c>
    </row>
    <row r="38" customFormat="false" ht="13" hidden="false" customHeight="false" outlineLevel="0" collapsed="false">
      <c r="A38" s="29" t="s">
        <v>9280</v>
      </c>
      <c r="B38" s="82" t="s">
        <v>9158</v>
      </c>
      <c r="C38" s="29" t="s">
        <v>9360</v>
      </c>
      <c r="D38" s="29" t="s">
        <v>9357</v>
      </c>
      <c r="E38" s="29" t="s">
        <v>9214</v>
      </c>
      <c r="F38" s="83" t="n">
        <v>0.469643638</v>
      </c>
      <c r="G38" s="29" t="n">
        <v>3</v>
      </c>
      <c r="H38" s="29" t="n">
        <v>2</v>
      </c>
      <c r="I38" s="29" t="s">
        <v>9358</v>
      </c>
      <c r="J38" s="29" t="n">
        <v>1</v>
      </c>
      <c r="K38" s="29" t="s">
        <v>9361</v>
      </c>
      <c r="L38" s="29" t="n">
        <v>0</v>
      </c>
    </row>
    <row r="39" customFormat="false" ht="13" hidden="false" customHeight="false" outlineLevel="0" collapsed="false">
      <c r="A39" s="29" t="s">
        <v>9280</v>
      </c>
      <c r="B39" s="82" t="s">
        <v>9158</v>
      </c>
      <c r="C39" s="29" t="s">
        <v>9362</v>
      </c>
      <c r="D39" s="29" t="s">
        <v>9363</v>
      </c>
      <c r="E39" s="29" t="s">
        <v>9220</v>
      </c>
      <c r="F39" s="83" t="n">
        <v>0.460785547</v>
      </c>
      <c r="G39" s="29" t="n">
        <v>1</v>
      </c>
      <c r="H39" s="29" t="n">
        <v>3</v>
      </c>
      <c r="I39" s="29" t="s">
        <v>9364</v>
      </c>
      <c r="J39" s="29" t="n">
        <v>2</v>
      </c>
      <c r="K39" s="29" t="s">
        <v>9365</v>
      </c>
      <c r="L39" s="29" t="n">
        <v>6</v>
      </c>
    </row>
    <row r="40" customFormat="false" ht="13" hidden="false" customHeight="false" outlineLevel="0" collapsed="false">
      <c r="A40" s="29" t="s">
        <v>9280</v>
      </c>
      <c r="B40" s="82" t="s">
        <v>9158</v>
      </c>
      <c r="C40" s="29" t="s">
        <v>9366</v>
      </c>
      <c r="D40" s="29" t="s">
        <v>9367</v>
      </c>
      <c r="E40" s="29" t="s">
        <v>9186</v>
      </c>
      <c r="F40" s="83" t="n">
        <v>0.446637277</v>
      </c>
      <c r="G40" s="29" t="n">
        <v>4</v>
      </c>
      <c r="H40" s="29" t="n">
        <v>2</v>
      </c>
      <c r="I40" s="29" t="s">
        <v>9358</v>
      </c>
      <c r="J40" s="29" t="n">
        <v>2</v>
      </c>
      <c r="K40" s="29" t="s">
        <v>9368</v>
      </c>
      <c r="L40" s="29" t="n">
        <v>0</v>
      </c>
    </row>
    <row r="41" customFormat="false" ht="13" hidden="false" customHeight="false" outlineLevel="0" collapsed="false">
      <c r="A41" s="29" t="s">
        <v>9280</v>
      </c>
      <c r="B41" s="82" t="s">
        <v>9158</v>
      </c>
      <c r="C41" s="29" t="s">
        <v>9369</v>
      </c>
      <c r="D41" s="29" t="s">
        <v>9355</v>
      </c>
      <c r="E41" s="29" t="s">
        <v>9210</v>
      </c>
      <c r="F41" s="83" t="n">
        <v>0.435011584</v>
      </c>
      <c r="G41" s="29" t="n">
        <v>1</v>
      </c>
      <c r="H41" s="29" t="n">
        <v>2</v>
      </c>
      <c r="I41" s="29" t="s">
        <v>9283</v>
      </c>
      <c r="J41" s="29" t="n">
        <v>2</v>
      </c>
      <c r="K41" s="29" t="s">
        <v>9293</v>
      </c>
      <c r="L41" s="29" t="n">
        <v>5</v>
      </c>
    </row>
    <row r="42" customFormat="false" ht="13" hidden="false" customHeight="false" outlineLevel="0" collapsed="false">
      <c r="A42" s="29" t="s">
        <v>9280</v>
      </c>
      <c r="B42" s="82" t="s">
        <v>9158</v>
      </c>
      <c r="C42" s="29" t="s">
        <v>9370</v>
      </c>
      <c r="D42" s="29" t="s">
        <v>9371</v>
      </c>
      <c r="E42" s="29" t="s">
        <v>9212</v>
      </c>
      <c r="F42" s="83" t="n">
        <v>0.414201228</v>
      </c>
      <c r="G42" s="29" t="n">
        <v>1</v>
      </c>
      <c r="H42" s="29" t="n">
        <v>3</v>
      </c>
      <c r="I42" s="29" t="s">
        <v>9364</v>
      </c>
      <c r="J42" s="29" t="n">
        <v>3</v>
      </c>
      <c r="K42" s="29" t="s">
        <v>9372</v>
      </c>
      <c r="L42" s="29" t="n">
        <v>4</v>
      </c>
    </row>
    <row r="43" customFormat="false" ht="13" hidden="false" customHeight="false" outlineLevel="0" collapsed="false">
      <c r="A43" s="29" t="s">
        <v>9280</v>
      </c>
      <c r="B43" s="82" t="s">
        <v>9158</v>
      </c>
      <c r="C43" s="29" t="s">
        <v>9373</v>
      </c>
      <c r="D43" s="29" t="s">
        <v>9374</v>
      </c>
      <c r="E43" s="29" t="s">
        <v>9250</v>
      </c>
      <c r="F43" s="83" t="n">
        <v>0.40963265</v>
      </c>
      <c r="G43" s="29" t="n">
        <v>2</v>
      </c>
      <c r="H43" s="29" t="n">
        <v>3</v>
      </c>
      <c r="I43" s="29" t="s">
        <v>9364</v>
      </c>
      <c r="J43" s="29" t="n">
        <v>3</v>
      </c>
      <c r="K43" s="29" t="s">
        <v>9375</v>
      </c>
      <c r="L43" s="29" t="n">
        <v>10</v>
      </c>
    </row>
    <row r="44" customFormat="false" ht="13" hidden="false" customHeight="false" outlineLevel="0" collapsed="false">
      <c r="A44" s="29" t="s">
        <v>9280</v>
      </c>
      <c r="B44" s="82" t="s">
        <v>9158</v>
      </c>
      <c r="C44" s="29" t="s">
        <v>9376</v>
      </c>
      <c r="D44" s="29" t="s">
        <v>9377</v>
      </c>
      <c r="E44" s="29" t="s">
        <v>9170</v>
      </c>
      <c r="F44" s="83" t="n">
        <v>0.396659831</v>
      </c>
      <c r="G44" s="29" t="n">
        <v>1</v>
      </c>
      <c r="H44" s="29" t="n">
        <v>3</v>
      </c>
      <c r="I44" s="29" t="s">
        <v>9364</v>
      </c>
      <c r="J44" s="29" t="n">
        <v>2</v>
      </c>
      <c r="K44" s="29" t="s">
        <v>9340</v>
      </c>
      <c r="L44" s="29" t="n">
        <v>4</v>
      </c>
    </row>
    <row r="45" customFormat="false" ht="13" hidden="false" customHeight="false" outlineLevel="0" collapsed="false">
      <c r="A45" s="29" t="s">
        <v>9280</v>
      </c>
      <c r="B45" s="82" t="s">
        <v>9158</v>
      </c>
      <c r="C45" s="29" t="s">
        <v>9378</v>
      </c>
      <c r="D45" s="29" t="s">
        <v>9379</v>
      </c>
      <c r="E45" s="29" t="s">
        <v>9180</v>
      </c>
      <c r="F45" s="83" t="n">
        <v>0.394791343</v>
      </c>
      <c r="G45" s="29" t="n">
        <v>1</v>
      </c>
      <c r="H45" s="29" t="n">
        <v>3</v>
      </c>
      <c r="I45" s="29" t="s">
        <v>9364</v>
      </c>
      <c r="J45" s="29" t="n">
        <v>2</v>
      </c>
      <c r="K45" s="29" t="s">
        <v>9380</v>
      </c>
      <c r="L45" s="29" t="n">
        <v>3</v>
      </c>
    </row>
    <row r="46" customFormat="false" ht="13" hidden="false" customHeight="false" outlineLevel="0" collapsed="false">
      <c r="A46" s="29" t="s">
        <v>9280</v>
      </c>
      <c r="B46" s="82" t="s">
        <v>9158</v>
      </c>
      <c r="C46" s="29" t="s">
        <v>9381</v>
      </c>
      <c r="D46" s="29" t="s">
        <v>9377</v>
      </c>
      <c r="E46" s="29" t="s">
        <v>9170</v>
      </c>
      <c r="F46" s="83" t="n">
        <v>0.389421281</v>
      </c>
      <c r="G46" s="29" t="n">
        <v>1</v>
      </c>
      <c r="H46" s="29" t="n">
        <v>3</v>
      </c>
      <c r="I46" s="29" t="s">
        <v>9364</v>
      </c>
      <c r="J46" s="29" t="n">
        <v>2</v>
      </c>
      <c r="K46" s="29" t="s">
        <v>9317</v>
      </c>
      <c r="L46" s="29" t="n">
        <v>4</v>
      </c>
    </row>
    <row r="47" customFormat="false" ht="13" hidden="false" customHeight="false" outlineLevel="0" collapsed="false">
      <c r="A47" s="29" t="s">
        <v>9280</v>
      </c>
      <c r="B47" s="82" t="s">
        <v>9158</v>
      </c>
      <c r="C47" s="29" t="s">
        <v>9382</v>
      </c>
      <c r="D47" s="29" t="s">
        <v>9383</v>
      </c>
      <c r="E47" s="29" t="s">
        <v>9192</v>
      </c>
      <c r="F47" s="83" t="n">
        <v>0.386536226</v>
      </c>
      <c r="G47" s="29" t="n">
        <v>1</v>
      </c>
      <c r="H47" s="29" t="n">
        <v>3</v>
      </c>
      <c r="I47" s="29" t="s">
        <v>9364</v>
      </c>
      <c r="J47" s="29" t="n">
        <v>5</v>
      </c>
      <c r="K47" s="29" t="s">
        <v>9384</v>
      </c>
      <c r="L47" s="29" t="n">
        <v>6</v>
      </c>
    </row>
    <row r="48" customFormat="false" ht="13" hidden="false" customHeight="false" outlineLevel="0" collapsed="false">
      <c r="A48" s="29" t="s">
        <v>9280</v>
      </c>
      <c r="B48" s="82" t="s">
        <v>9158</v>
      </c>
      <c r="C48" s="29" t="s">
        <v>9385</v>
      </c>
      <c r="D48" s="29" t="s">
        <v>9386</v>
      </c>
      <c r="E48" s="29" t="s">
        <v>9222</v>
      </c>
      <c r="F48" s="83" t="n">
        <v>0.364152912</v>
      </c>
      <c r="G48" s="29" t="n">
        <v>1</v>
      </c>
      <c r="H48" s="29" t="n">
        <v>3</v>
      </c>
      <c r="I48" s="29" t="s">
        <v>9364</v>
      </c>
      <c r="J48" s="29" t="n">
        <v>1</v>
      </c>
      <c r="K48" s="29" t="s">
        <v>9309</v>
      </c>
      <c r="L48" s="29" t="n">
        <v>4</v>
      </c>
    </row>
    <row r="49" customFormat="false" ht="13" hidden="false" customHeight="false" outlineLevel="0" collapsed="false">
      <c r="A49" s="29" t="s">
        <v>9280</v>
      </c>
      <c r="B49" s="82" t="s">
        <v>9158</v>
      </c>
      <c r="C49" s="29" t="s">
        <v>9387</v>
      </c>
      <c r="D49" s="29" t="s">
        <v>9388</v>
      </c>
      <c r="E49" s="29" t="s">
        <v>9254</v>
      </c>
      <c r="F49" s="83" t="n">
        <v>0.363678951</v>
      </c>
      <c r="G49" s="29" t="n">
        <v>1</v>
      </c>
      <c r="H49" s="29" t="n">
        <v>3</v>
      </c>
      <c r="I49" s="29" t="s">
        <v>9364</v>
      </c>
      <c r="J49" s="29" t="n">
        <v>1</v>
      </c>
      <c r="K49" s="29" t="s">
        <v>9309</v>
      </c>
      <c r="L49" s="29" t="n">
        <v>4</v>
      </c>
    </row>
    <row r="50" customFormat="false" ht="13" hidden="false" customHeight="false" outlineLevel="0" collapsed="false">
      <c r="A50" s="29" t="s">
        <v>9280</v>
      </c>
      <c r="B50" s="82" t="s">
        <v>9158</v>
      </c>
      <c r="C50" s="29" t="s">
        <v>9389</v>
      </c>
      <c r="D50" s="29" t="s">
        <v>9390</v>
      </c>
      <c r="E50" s="29" t="s">
        <v>9174</v>
      </c>
      <c r="F50" s="83" t="n">
        <v>0.34367402</v>
      </c>
      <c r="G50" s="29" t="n">
        <v>1</v>
      </c>
      <c r="H50" s="29" t="n">
        <v>3</v>
      </c>
      <c r="I50" s="29" t="s">
        <v>9364</v>
      </c>
      <c r="J50" s="29" t="n">
        <v>2</v>
      </c>
      <c r="K50" s="29" t="s">
        <v>9317</v>
      </c>
      <c r="L50" s="29" t="n">
        <v>4</v>
      </c>
    </row>
    <row r="51" customFormat="false" ht="13" hidden="false" customHeight="false" outlineLevel="0" collapsed="false">
      <c r="A51" s="29" t="s">
        <v>9280</v>
      </c>
      <c r="B51" s="82" t="s">
        <v>9158</v>
      </c>
      <c r="C51" s="29" t="s">
        <v>9391</v>
      </c>
      <c r="D51" s="29" t="s">
        <v>9392</v>
      </c>
      <c r="E51" s="29" t="s">
        <v>9198</v>
      </c>
      <c r="F51" s="83" t="n">
        <v>0.336082171</v>
      </c>
      <c r="G51" s="29" t="n">
        <v>2</v>
      </c>
      <c r="H51" s="29" t="n">
        <v>3</v>
      </c>
      <c r="I51" s="29" t="s">
        <v>9364</v>
      </c>
      <c r="J51" s="29" t="n">
        <v>2</v>
      </c>
      <c r="K51" s="29" t="s">
        <v>9393</v>
      </c>
      <c r="L51" s="29" t="n">
        <v>9</v>
      </c>
    </row>
    <row r="52" customFormat="false" ht="13" hidden="false" customHeight="false" outlineLevel="0" collapsed="false">
      <c r="A52" s="29" t="s">
        <v>9280</v>
      </c>
      <c r="B52" s="82" t="s">
        <v>9158</v>
      </c>
      <c r="C52" s="29" t="s">
        <v>9394</v>
      </c>
      <c r="D52" s="29" t="s">
        <v>9395</v>
      </c>
      <c r="E52" s="29" t="s">
        <v>9176</v>
      </c>
      <c r="F52" s="83" t="n">
        <v>0.333701695</v>
      </c>
      <c r="G52" s="29" t="n">
        <v>1</v>
      </c>
      <c r="H52" s="29" t="n">
        <v>3</v>
      </c>
      <c r="I52" s="29" t="s">
        <v>9364</v>
      </c>
      <c r="J52" s="29" t="n">
        <v>2</v>
      </c>
      <c r="K52" s="29" t="s">
        <v>9317</v>
      </c>
      <c r="L52" s="29" t="n">
        <v>4</v>
      </c>
    </row>
    <row r="53" customFormat="false" ht="13" hidden="false" customHeight="false" outlineLevel="0" collapsed="false">
      <c r="A53" s="29" t="s">
        <v>9280</v>
      </c>
      <c r="B53" s="82" t="s">
        <v>9158</v>
      </c>
      <c r="C53" s="29" t="s">
        <v>9396</v>
      </c>
      <c r="D53" s="29" t="s">
        <v>9397</v>
      </c>
      <c r="E53" s="29" t="s">
        <v>9186</v>
      </c>
      <c r="F53" s="83" t="n">
        <v>0.317624086</v>
      </c>
      <c r="G53" s="29" t="n">
        <v>1</v>
      </c>
      <c r="H53" s="29" t="n">
        <v>3</v>
      </c>
      <c r="I53" s="29" t="s">
        <v>9364</v>
      </c>
      <c r="J53" s="29" t="n">
        <v>1</v>
      </c>
      <c r="K53" s="29" t="s">
        <v>9398</v>
      </c>
      <c r="L53" s="29" t="n">
        <v>5</v>
      </c>
    </row>
    <row r="54" customFormat="false" ht="13" hidden="false" customHeight="false" outlineLevel="0" collapsed="false">
      <c r="A54" s="29" t="s">
        <v>9280</v>
      </c>
      <c r="B54" s="82" t="s">
        <v>9158</v>
      </c>
      <c r="C54" s="29" t="s">
        <v>9399</v>
      </c>
      <c r="D54" s="29" t="s">
        <v>9397</v>
      </c>
      <c r="E54" s="29" t="s">
        <v>9186</v>
      </c>
      <c r="F54" s="83" t="n">
        <v>0.304267863</v>
      </c>
      <c r="G54" s="29" t="n">
        <v>1</v>
      </c>
      <c r="H54" s="29" t="n">
        <v>3</v>
      </c>
      <c r="I54" s="29" t="s">
        <v>9364</v>
      </c>
      <c r="J54" s="29" t="n">
        <v>2</v>
      </c>
      <c r="K54" s="29" t="s">
        <v>9400</v>
      </c>
      <c r="L54" s="29" t="n">
        <v>0</v>
      </c>
    </row>
    <row r="55" customFormat="false" ht="13" hidden="false" customHeight="false" outlineLevel="0" collapsed="false">
      <c r="A55" s="29" t="s">
        <v>9280</v>
      </c>
      <c r="B55" s="82" t="s">
        <v>9158</v>
      </c>
      <c r="C55" s="29" t="s">
        <v>9401</v>
      </c>
      <c r="D55" s="29" t="s">
        <v>9371</v>
      </c>
      <c r="E55" s="29" t="s">
        <v>9212</v>
      </c>
      <c r="F55" s="83" t="n">
        <v>0.294521762</v>
      </c>
      <c r="G55" s="29" t="n">
        <v>1</v>
      </c>
      <c r="H55" s="29" t="n">
        <v>3</v>
      </c>
      <c r="I55" s="29" t="s">
        <v>9364</v>
      </c>
      <c r="J55" s="29" t="n">
        <v>2</v>
      </c>
      <c r="K55" s="29" t="s">
        <v>9293</v>
      </c>
      <c r="L55" s="29" t="n">
        <v>6</v>
      </c>
    </row>
    <row r="56" customFormat="false" ht="13" hidden="false" customHeight="false" outlineLevel="0" collapsed="false">
      <c r="A56" s="29" t="s">
        <v>9280</v>
      </c>
      <c r="B56" s="82" t="s">
        <v>9158</v>
      </c>
      <c r="C56" s="29" t="s">
        <v>9402</v>
      </c>
      <c r="D56" s="29" t="s">
        <v>9403</v>
      </c>
      <c r="E56" s="29" t="s">
        <v>9263</v>
      </c>
      <c r="F56" s="83" t="n">
        <v>0.285496348</v>
      </c>
      <c r="G56" s="29" t="n">
        <v>1</v>
      </c>
      <c r="H56" s="29" t="n">
        <v>3</v>
      </c>
      <c r="I56" s="29" t="s">
        <v>9364</v>
      </c>
      <c r="J56" s="29" t="n">
        <v>1</v>
      </c>
      <c r="K56" s="29" t="s">
        <v>9309</v>
      </c>
      <c r="L56" s="29" t="n">
        <v>5</v>
      </c>
    </row>
    <row r="57" customFormat="false" ht="13" hidden="false" customHeight="false" outlineLevel="0" collapsed="false">
      <c r="A57" s="29" t="s">
        <v>9280</v>
      </c>
      <c r="B57" s="82" t="s">
        <v>9158</v>
      </c>
      <c r="C57" s="29" t="s">
        <v>9404</v>
      </c>
      <c r="D57" s="29" t="s">
        <v>9386</v>
      </c>
      <c r="E57" s="29" t="s">
        <v>9222</v>
      </c>
      <c r="F57" s="83" t="n">
        <v>0.284681822</v>
      </c>
      <c r="G57" s="29" t="n">
        <v>4</v>
      </c>
      <c r="H57" s="29" t="n">
        <v>3</v>
      </c>
      <c r="I57" s="29" t="s">
        <v>9364</v>
      </c>
      <c r="J57" s="29" t="n">
        <v>0</v>
      </c>
      <c r="K57" s="29" t="s">
        <v>9359</v>
      </c>
      <c r="L57" s="29" t="n">
        <v>1</v>
      </c>
    </row>
    <row r="58" customFormat="false" ht="13" hidden="false" customHeight="false" outlineLevel="0" collapsed="false">
      <c r="A58" s="29" t="s">
        <v>9280</v>
      </c>
      <c r="B58" s="82" t="s">
        <v>9158</v>
      </c>
      <c r="C58" s="29" t="s">
        <v>9405</v>
      </c>
      <c r="D58" s="29" t="s">
        <v>9406</v>
      </c>
      <c r="E58" s="29" t="s">
        <v>9238</v>
      </c>
      <c r="F58" s="83" t="n">
        <v>0.270232719</v>
      </c>
      <c r="G58" s="29" t="n">
        <v>2</v>
      </c>
      <c r="H58" s="29" t="n">
        <v>3</v>
      </c>
      <c r="I58" s="29" t="s">
        <v>9364</v>
      </c>
      <c r="J58" s="29" t="n">
        <v>1</v>
      </c>
      <c r="K58" s="29" t="s">
        <v>9407</v>
      </c>
      <c r="L58" s="29" t="n">
        <v>1</v>
      </c>
    </row>
    <row r="59" customFormat="false" ht="13" hidden="false" customHeight="false" outlineLevel="0" collapsed="false">
      <c r="A59" s="29" t="s">
        <v>9280</v>
      </c>
      <c r="B59" s="82" t="s">
        <v>9158</v>
      </c>
      <c r="C59" s="29" t="s">
        <v>9408</v>
      </c>
      <c r="D59" s="29" t="s">
        <v>9409</v>
      </c>
      <c r="E59" s="29" t="s">
        <v>9240</v>
      </c>
      <c r="F59" s="83" t="n">
        <v>0.268804498</v>
      </c>
      <c r="G59" s="29" t="n">
        <v>1</v>
      </c>
      <c r="H59" s="29" t="n">
        <v>3</v>
      </c>
      <c r="I59" s="29" t="s">
        <v>9364</v>
      </c>
      <c r="J59" s="29" t="n">
        <v>1</v>
      </c>
      <c r="K59" s="29" t="s">
        <v>9407</v>
      </c>
      <c r="L59" s="29" t="n">
        <v>1</v>
      </c>
    </row>
    <row r="60" customFormat="false" ht="13" hidden="false" customHeight="false" outlineLevel="0" collapsed="false">
      <c r="A60" s="29" t="s">
        <v>9280</v>
      </c>
      <c r="B60" s="82" t="s">
        <v>9158</v>
      </c>
      <c r="C60" s="29" t="s">
        <v>9410</v>
      </c>
      <c r="D60" s="29" t="s">
        <v>9390</v>
      </c>
      <c r="E60" s="29" t="s">
        <v>9174</v>
      </c>
      <c r="F60" s="83" t="n">
        <v>0.268356485</v>
      </c>
      <c r="G60" s="29" t="n">
        <v>1</v>
      </c>
      <c r="H60" s="29" t="n">
        <v>3</v>
      </c>
      <c r="I60" s="29" t="s">
        <v>9364</v>
      </c>
      <c r="J60" s="29" t="n">
        <v>2</v>
      </c>
      <c r="K60" s="29" t="s">
        <v>9317</v>
      </c>
      <c r="L60" s="29" t="n">
        <v>5</v>
      </c>
    </row>
    <row r="61" customFormat="false" ht="13" hidden="false" customHeight="false" outlineLevel="0" collapsed="false">
      <c r="A61" s="29" t="s">
        <v>9280</v>
      </c>
      <c r="B61" s="82" t="s">
        <v>9158</v>
      </c>
      <c r="C61" s="29" t="s">
        <v>9411</v>
      </c>
      <c r="D61" s="29" t="s">
        <v>9412</v>
      </c>
      <c r="E61" s="29" t="s">
        <v>9258</v>
      </c>
      <c r="F61" s="83" t="n">
        <v>0.266900192</v>
      </c>
      <c r="G61" s="29" t="n">
        <v>1</v>
      </c>
      <c r="H61" s="29" t="n">
        <v>3</v>
      </c>
      <c r="I61" s="29" t="s">
        <v>9364</v>
      </c>
      <c r="J61" s="29" t="n">
        <v>1</v>
      </c>
      <c r="K61" s="29" t="s">
        <v>9413</v>
      </c>
      <c r="L61" s="29" t="n">
        <v>0</v>
      </c>
    </row>
    <row r="62" customFormat="false" ht="13" hidden="false" customHeight="false" outlineLevel="0" collapsed="false">
      <c r="A62" s="29" t="s">
        <v>9280</v>
      </c>
      <c r="B62" s="82" t="s">
        <v>9158</v>
      </c>
      <c r="C62" s="29" t="s">
        <v>9414</v>
      </c>
      <c r="D62" s="29" t="s">
        <v>9397</v>
      </c>
      <c r="E62" s="29" t="s">
        <v>9186</v>
      </c>
      <c r="F62" s="83" t="n">
        <v>0.262390475</v>
      </c>
      <c r="G62" s="29" t="n">
        <v>1</v>
      </c>
      <c r="H62" s="29" t="n">
        <v>3</v>
      </c>
      <c r="I62" s="29" t="s">
        <v>9364</v>
      </c>
      <c r="J62" s="29" t="n">
        <v>3</v>
      </c>
      <c r="K62" s="29" t="s">
        <v>9415</v>
      </c>
      <c r="L62" s="29" t="n">
        <v>0</v>
      </c>
    </row>
    <row r="63" customFormat="false" ht="13" hidden="false" customHeight="false" outlineLevel="0" collapsed="false">
      <c r="A63" s="29" t="s">
        <v>9280</v>
      </c>
      <c r="B63" s="82" t="s">
        <v>9158</v>
      </c>
      <c r="C63" s="29" t="s">
        <v>9416</v>
      </c>
      <c r="D63" s="29" t="s">
        <v>9417</v>
      </c>
      <c r="E63" s="29" t="s">
        <v>9188</v>
      </c>
      <c r="F63" s="83" t="n">
        <v>0.260097662</v>
      </c>
      <c r="G63" s="29" t="n">
        <v>1</v>
      </c>
      <c r="H63" s="29" t="n">
        <v>3</v>
      </c>
      <c r="I63" s="29" t="s">
        <v>9364</v>
      </c>
      <c r="J63" s="29" t="n">
        <v>1</v>
      </c>
      <c r="K63" s="29" t="s">
        <v>9322</v>
      </c>
      <c r="L63" s="29" t="n">
        <v>2</v>
      </c>
    </row>
    <row r="64" customFormat="false" ht="13" hidden="false" customHeight="false" outlineLevel="0" collapsed="false">
      <c r="A64" s="29" t="s">
        <v>9280</v>
      </c>
      <c r="B64" s="82" t="s">
        <v>9158</v>
      </c>
      <c r="C64" s="29" t="s">
        <v>9418</v>
      </c>
      <c r="D64" s="29" t="s">
        <v>9363</v>
      </c>
      <c r="E64" s="29" t="s">
        <v>9220</v>
      </c>
      <c r="F64" s="83" t="n">
        <v>0.240184019</v>
      </c>
      <c r="G64" s="29" t="n">
        <v>4</v>
      </c>
      <c r="H64" s="29" t="n">
        <v>3</v>
      </c>
      <c r="I64" s="29" t="s">
        <v>9364</v>
      </c>
      <c r="J64" s="29" t="n">
        <v>0</v>
      </c>
      <c r="K64" s="29" t="s">
        <v>9359</v>
      </c>
      <c r="L64" s="29" t="n">
        <v>8</v>
      </c>
    </row>
    <row r="65" customFormat="false" ht="13" hidden="false" customHeight="false" outlineLevel="0" collapsed="false">
      <c r="A65" s="29" t="s">
        <v>9280</v>
      </c>
      <c r="B65" s="82" t="s">
        <v>9158</v>
      </c>
      <c r="C65" s="29" t="s">
        <v>9419</v>
      </c>
      <c r="D65" s="29" t="s">
        <v>9379</v>
      </c>
      <c r="E65" s="29" t="s">
        <v>9180</v>
      </c>
      <c r="F65" s="83" t="n">
        <v>0.238545872</v>
      </c>
      <c r="G65" s="29" t="n">
        <v>1</v>
      </c>
      <c r="H65" s="29" t="n">
        <v>3</v>
      </c>
      <c r="I65" s="29" t="s">
        <v>9364</v>
      </c>
      <c r="J65" s="29" t="n">
        <v>3</v>
      </c>
      <c r="K65" s="29" t="s">
        <v>9420</v>
      </c>
      <c r="L65" s="29" t="n">
        <v>11</v>
      </c>
    </row>
    <row r="66" customFormat="false" ht="13" hidden="false" customHeight="false" outlineLevel="0" collapsed="false">
      <c r="A66" s="29" t="s">
        <v>9280</v>
      </c>
      <c r="B66" s="82" t="s">
        <v>9158</v>
      </c>
      <c r="C66" s="29" t="s">
        <v>9421</v>
      </c>
      <c r="D66" s="29" t="s">
        <v>9397</v>
      </c>
      <c r="E66" s="29" t="s">
        <v>9186</v>
      </c>
      <c r="F66" s="83" t="n">
        <v>0.236899562</v>
      </c>
      <c r="G66" s="29" t="n">
        <v>2</v>
      </c>
      <c r="H66" s="29" t="n">
        <v>3</v>
      </c>
      <c r="I66" s="29" t="s">
        <v>9364</v>
      </c>
      <c r="J66" s="29" t="n">
        <v>2</v>
      </c>
      <c r="K66" s="29" t="s">
        <v>9422</v>
      </c>
      <c r="L66" s="29" t="n">
        <v>0</v>
      </c>
    </row>
    <row r="67" customFormat="false" ht="13" hidden="false" customHeight="false" outlineLevel="0" collapsed="false">
      <c r="A67" s="29" t="s">
        <v>9280</v>
      </c>
      <c r="B67" s="82" t="s">
        <v>9158</v>
      </c>
      <c r="C67" s="29" t="s">
        <v>9423</v>
      </c>
      <c r="D67" s="29" t="s">
        <v>9397</v>
      </c>
      <c r="E67" s="29" t="s">
        <v>9186</v>
      </c>
      <c r="F67" s="83" t="n">
        <v>0.231715011</v>
      </c>
      <c r="G67" s="29" t="n">
        <v>3</v>
      </c>
      <c r="H67" s="29" t="n">
        <v>3</v>
      </c>
      <c r="I67" s="29" t="s">
        <v>9364</v>
      </c>
      <c r="J67" s="29" t="n">
        <v>0</v>
      </c>
      <c r="K67" s="29" t="s">
        <v>9359</v>
      </c>
      <c r="L67" s="29" t="n">
        <v>0</v>
      </c>
    </row>
    <row r="68" customFormat="false" ht="13" hidden="false" customHeight="false" outlineLevel="0" collapsed="false">
      <c r="A68" s="29" t="s">
        <v>9280</v>
      </c>
      <c r="B68" s="82" t="s">
        <v>9158</v>
      </c>
      <c r="C68" s="29" t="s">
        <v>9424</v>
      </c>
      <c r="D68" s="29" t="s">
        <v>9390</v>
      </c>
      <c r="E68" s="29" t="s">
        <v>9174</v>
      </c>
      <c r="F68" s="83" t="n">
        <v>0.227199295</v>
      </c>
      <c r="G68" s="29" t="n">
        <v>1</v>
      </c>
      <c r="H68" s="29" t="n">
        <v>3</v>
      </c>
      <c r="I68" s="29" t="s">
        <v>9364</v>
      </c>
      <c r="J68" s="29" t="n">
        <v>1</v>
      </c>
      <c r="K68" s="29" t="s">
        <v>9425</v>
      </c>
      <c r="L68" s="29" t="n">
        <v>5</v>
      </c>
    </row>
    <row r="69" customFormat="false" ht="13" hidden="false" customHeight="false" outlineLevel="0" collapsed="false">
      <c r="A69" s="29" t="s">
        <v>9280</v>
      </c>
      <c r="B69" s="82" t="s">
        <v>9158</v>
      </c>
      <c r="C69" s="29" t="s">
        <v>9426</v>
      </c>
      <c r="D69" s="29" t="s">
        <v>9427</v>
      </c>
      <c r="E69" s="29" t="s">
        <v>9232</v>
      </c>
      <c r="F69" s="83" t="n">
        <v>0.227174769</v>
      </c>
      <c r="G69" s="29" t="n">
        <v>1</v>
      </c>
      <c r="H69" s="29" t="n">
        <v>3</v>
      </c>
      <c r="I69" s="29" t="s">
        <v>9364</v>
      </c>
      <c r="J69" s="29" t="n">
        <v>3</v>
      </c>
      <c r="K69" s="29" t="s">
        <v>9428</v>
      </c>
      <c r="L69" s="29" t="n">
        <v>5</v>
      </c>
    </row>
    <row r="70" customFormat="false" ht="13" hidden="false" customHeight="false" outlineLevel="0" collapsed="false">
      <c r="A70" s="29" t="s">
        <v>9280</v>
      </c>
      <c r="B70" s="82" t="s">
        <v>9158</v>
      </c>
      <c r="C70" s="29" t="s">
        <v>9429</v>
      </c>
      <c r="D70" s="29" t="s">
        <v>9388</v>
      </c>
      <c r="E70" s="29" t="s">
        <v>9254</v>
      </c>
      <c r="F70" s="83" t="n">
        <v>0.219853072</v>
      </c>
      <c r="G70" s="29" t="n">
        <v>1</v>
      </c>
      <c r="H70" s="29" t="n">
        <v>3</v>
      </c>
      <c r="I70" s="29" t="s">
        <v>9364</v>
      </c>
      <c r="J70" s="29" t="n">
        <v>1</v>
      </c>
      <c r="K70" s="29" t="s">
        <v>9309</v>
      </c>
      <c r="L70" s="29" t="n">
        <v>6</v>
      </c>
    </row>
    <row r="71" customFormat="false" ht="13" hidden="false" customHeight="false" outlineLevel="0" collapsed="false">
      <c r="A71" s="29" t="s">
        <v>9280</v>
      </c>
      <c r="B71" s="82" t="s">
        <v>9158</v>
      </c>
      <c r="C71" s="29" t="s">
        <v>9430</v>
      </c>
      <c r="D71" s="29" t="s">
        <v>9431</v>
      </c>
      <c r="E71" s="29" t="s">
        <v>9248</v>
      </c>
      <c r="F71" s="83" t="n">
        <v>0.210517624</v>
      </c>
      <c r="G71" s="29" t="n">
        <v>1</v>
      </c>
      <c r="H71" s="29" t="n">
        <v>3</v>
      </c>
      <c r="I71" s="29" t="s">
        <v>9364</v>
      </c>
      <c r="J71" s="29" t="n">
        <v>3</v>
      </c>
      <c r="K71" s="29" t="s">
        <v>9432</v>
      </c>
      <c r="L71" s="29" t="n">
        <v>5</v>
      </c>
    </row>
    <row r="72" customFormat="false" ht="13" hidden="false" customHeight="false" outlineLevel="0" collapsed="false">
      <c r="A72" s="29" t="s">
        <v>9280</v>
      </c>
      <c r="B72" s="82" t="s">
        <v>9158</v>
      </c>
      <c r="C72" s="29" t="s">
        <v>9433</v>
      </c>
      <c r="D72" s="29" t="s">
        <v>9374</v>
      </c>
      <c r="E72" s="29" t="s">
        <v>9250</v>
      </c>
      <c r="F72" s="83" t="n">
        <v>0.20864132</v>
      </c>
      <c r="G72" s="29" t="n">
        <v>1</v>
      </c>
      <c r="H72" s="29" t="n">
        <v>3</v>
      </c>
      <c r="I72" s="29" t="s">
        <v>9364</v>
      </c>
      <c r="J72" s="29" t="n">
        <v>3</v>
      </c>
      <c r="K72" s="29" t="s">
        <v>9434</v>
      </c>
      <c r="L72" s="29" t="n">
        <v>0</v>
      </c>
    </row>
    <row r="73" customFormat="false" ht="13" hidden="false" customHeight="false" outlineLevel="0" collapsed="false">
      <c r="A73" s="29" t="s">
        <v>9280</v>
      </c>
      <c r="B73" s="82" t="s">
        <v>9158</v>
      </c>
      <c r="C73" s="29" t="s">
        <v>9435</v>
      </c>
      <c r="D73" s="29" t="s">
        <v>9363</v>
      </c>
      <c r="E73" s="29" t="s">
        <v>9220</v>
      </c>
      <c r="F73" s="83" t="n">
        <v>0.207865936</v>
      </c>
      <c r="G73" s="29" t="n">
        <v>1</v>
      </c>
      <c r="H73" s="29" t="n">
        <v>3</v>
      </c>
      <c r="I73" s="29" t="s">
        <v>9364</v>
      </c>
      <c r="J73" s="29" t="n">
        <v>3</v>
      </c>
      <c r="K73" s="29" t="s">
        <v>9436</v>
      </c>
      <c r="L73" s="29" t="n">
        <v>6</v>
      </c>
    </row>
    <row r="74" customFormat="false" ht="13" hidden="false" customHeight="false" outlineLevel="0" collapsed="false">
      <c r="A74" s="29" t="s">
        <v>9280</v>
      </c>
      <c r="B74" s="82" t="s">
        <v>9158</v>
      </c>
      <c r="C74" s="29" t="s">
        <v>9437</v>
      </c>
      <c r="D74" s="29" t="s">
        <v>9363</v>
      </c>
      <c r="E74" s="29" t="s">
        <v>9220</v>
      </c>
      <c r="F74" s="83" t="n">
        <v>0.196049148</v>
      </c>
      <c r="G74" s="29" t="n">
        <v>2</v>
      </c>
      <c r="H74" s="29" t="n">
        <v>3</v>
      </c>
      <c r="I74" s="29" t="s">
        <v>9364</v>
      </c>
      <c r="J74" s="29" t="n">
        <v>4</v>
      </c>
      <c r="K74" s="29" t="s">
        <v>9438</v>
      </c>
      <c r="L74" s="29" t="n">
        <v>0</v>
      </c>
    </row>
    <row r="75" customFormat="false" ht="13" hidden="false" customHeight="false" outlineLevel="0" collapsed="false">
      <c r="A75" s="29" t="s">
        <v>9280</v>
      </c>
      <c r="B75" s="82" t="s">
        <v>9158</v>
      </c>
      <c r="C75" s="29" t="s">
        <v>9439</v>
      </c>
      <c r="D75" s="29" t="s">
        <v>9397</v>
      </c>
      <c r="E75" s="29" t="s">
        <v>9186</v>
      </c>
      <c r="F75" s="83" t="n">
        <v>0.194648406</v>
      </c>
      <c r="G75" s="29" t="n">
        <v>4</v>
      </c>
      <c r="H75" s="29" t="n">
        <v>3</v>
      </c>
      <c r="I75" s="29" t="s">
        <v>9364</v>
      </c>
      <c r="J75" s="29" t="n">
        <v>0</v>
      </c>
      <c r="K75" s="29" t="s">
        <v>9359</v>
      </c>
      <c r="L75" s="29" t="n">
        <v>0</v>
      </c>
    </row>
    <row r="76" customFormat="false" ht="13" hidden="false" customHeight="false" outlineLevel="0" collapsed="false">
      <c r="A76" s="29" t="s">
        <v>9280</v>
      </c>
      <c r="B76" s="82" t="s">
        <v>9158</v>
      </c>
      <c r="C76" s="29" t="s">
        <v>9440</v>
      </c>
      <c r="D76" s="29" t="s">
        <v>9363</v>
      </c>
      <c r="E76" s="29" t="s">
        <v>9220</v>
      </c>
      <c r="F76" s="83" t="n">
        <v>0.19432789</v>
      </c>
      <c r="G76" s="29" t="n">
        <v>1</v>
      </c>
      <c r="H76" s="29" t="n">
        <v>3</v>
      </c>
      <c r="I76" s="29" t="s">
        <v>9364</v>
      </c>
      <c r="J76" s="29" t="n">
        <v>3</v>
      </c>
      <c r="K76" s="29" t="s">
        <v>9441</v>
      </c>
      <c r="L76" s="29" t="n">
        <v>4</v>
      </c>
    </row>
    <row r="77" customFormat="false" ht="13" hidden="false" customHeight="false" outlineLevel="0" collapsed="false">
      <c r="A77" s="29" t="s">
        <v>9280</v>
      </c>
      <c r="B77" s="82" t="s">
        <v>9158</v>
      </c>
      <c r="C77" s="29" t="s">
        <v>9442</v>
      </c>
      <c r="D77" s="29" t="s">
        <v>9397</v>
      </c>
      <c r="E77" s="29" t="s">
        <v>9186</v>
      </c>
      <c r="F77" s="83" t="n">
        <v>0.191841559</v>
      </c>
      <c r="G77" s="29" t="n">
        <v>1</v>
      </c>
      <c r="H77" s="29" t="n">
        <v>3</v>
      </c>
      <c r="I77" s="29" t="s">
        <v>9364</v>
      </c>
      <c r="J77" s="29" t="n">
        <v>1</v>
      </c>
      <c r="K77" s="29" t="s">
        <v>9407</v>
      </c>
      <c r="L77" s="29" t="n">
        <v>0</v>
      </c>
    </row>
    <row r="78" customFormat="false" ht="13" hidden="false" customHeight="false" outlineLevel="0" collapsed="false">
      <c r="A78" s="29" t="s">
        <v>9280</v>
      </c>
      <c r="B78" s="82" t="s">
        <v>9158</v>
      </c>
      <c r="C78" s="29" t="s">
        <v>9443</v>
      </c>
      <c r="D78" s="29" t="s">
        <v>9397</v>
      </c>
      <c r="E78" s="29" t="s">
        <v>9186</v>
      </c>
      <c r="F78" s="83" t="n">
        <v>0.186192674</v>
      </c>
      <c r="G78" s="29" t="n">
        <v>1</v>
      </c>
      <c r="H78" s="29" t="n">
        <v>3</v>
      </c>
      <c r="I78" s="29" t="s">
        <v>9364</v>
      </c>
      <c r="J78" s="29" t="n">
        <v>2</v>
      </c>
      <c r="K78" s="29" t="s">
        <v>9317</v>
      </c>
      <c r="L78" s="29" t="n">
        <v>4</v>
      </c>
    </row>
    <row r="79" customFormat="false" ht="13" hidden="false" customHeight="false" outlineLevel="0" collapsed="false">
      <c r="A79" s="29" t="s">
        <v>9280</v>
      </c>
      <c r="B79" s="82" t="s">
        <v>9158</v>
      </c>
      <c r="C79" s="29" t="s">
        <v>9444</v>
      </c>
      <c r="D79" s="29" t="s">
        <v>9412</v>
      </c>
      <c r="E79" s="29" t="s">
        <v>9258</v>
      </c>
      <c r="F79" s="83" t="n">
        <v>0.184422171</v>
      </c>
      <c r="G79" s="29" t="n">
        <v>1</v>
      </c>
      <c r="H79" s="29" t="n">
        <v>3</v>
      </c>
      <c r="I79" s="29" t="s">
        <v>9364</v>
      </c>
      <c r="J79" s="29" t="n">
        <v>1</v>
      </c>
      <c r="K79" s="29" t="s">
        <v>9445</v>
      </c>
      <c r="L79" s="29" t="n">
        <v>0</v>
      </c>
    </row>
    <row r="80" customFormat="false" ht="13" hidden="false" customHeight="false" outlineLevel="0" collapsed="false">
      <c r="A80" s="29" t="s">
        <v>9280</v>
      </c>
      <c r="B80" s="82" t="s">
        <v>9158</v>
      </c>
      <c r="C80" s="29" t="s">
        <v>9446</v>
      </c>
      <c r="D80" s="29" t="s">
        <v>9447</v>
      </c>
      <c r="E80" s="29" t="s">
        <v>9206</v>
      </c>
      <c r="F80" s="83" t="n">
        <v>0.182283674</v>
      </c>
      <c r="G80" s="29" t="n">
        <v>1</v>
      </c>
      <c r="H80" s="29" t="n">
        <v>3</v>
      </c>
      <c r="I80" s="29" t="s">
        <v>9364</v>
      </c>
      <c r="J80" s="29" t="n">
        <v>2</v>
      </c>
      <c r="K80" s="29" t="s">
        <v>9293</v>
      </c>
      <c r="L80" s="29" t="n">
        <v>4</v>
      </c>
    </row>
    <row r="81" customFormat="false" ht="13" hidden="false" customHeight="false" outlineLevel="0" collapsed="false">
      <c r="A81" s="29" t="s">
        <v>9280</v>
      </c>
      <c r="B81" s="82" t="s">
        <v>9158</v>
      </c>
      <c r="C81" s="29" t="s">
        <v>9448</v>
      </c>
      <c r="D81" s="29" t="s">
        <v>9379</v>
      </c>
      <c r="E81" s="29" t="s">
        <v>9180</v>
      </c>
      <c r="F81" s="83" t="n">
        <v>0.173627931</v>
      </c>
      <c r="G81" s="29" t="n">
        <v>1</v>
      </c>
      <c r="H81" s="29" t="n">
        <v>3</v>
      </c>
      <c r="I81" s="29" t="s">
        <v>9364</v>
      </c>
      <c r="J81" s="29" t="n">
        <v>2</v>
      </c>
      <c r="K81" s="29" t="s">
        <v>9449</v>
      </c>
      <c r="L81" s="29" t="n">
        <v>5</v>
      </c>
    </row>
    <row r="82" customFormat="false" ht="13" hidden="false" customHeight="false" outlineLevel="0" collapsed="false">
      <c r="A82" s="29" t="s">
        <v>9280</v>
      </c>
      <c r="B82" s="82" t="s">
        <v>9158</v>
      </c>
      <c r="C82" s="29" t="s">
        <v>9450</v>
      </c>
      <c r="D82" s="29" t="s">
        <v>9363</v>
      </c>
      <c r="E82" s="29" t="s">
        <v>9220</v>
      </c>
      <c r="F82" s="83" t="n">
        <v>0.168171044</v>
      </c>
      <c r="G82" s="29" t="n">
        <v>1</v>
      </c>
      <c r="H82" s="29" t="n">
        <v>3</v>
      </c>
      <c r="I82" s="29" t="s">
        <v>9364</v>
      </c>
      <c r="J82" s="29" t="n">
        <v>2</v>
      </c>
      <c r="K82" s="29" t="s">
        <v>9325</v>
      </c>
      <c r="L82" s="29" t="n">
        <v>3</v>
      </c>
    </row>
    <row r="83" customFormat="false" ht="13" hidden="false" customHeight="false" outlineLevel="0" collapsed="false">
      <c r="A83" s="29" t="s">
        <v>9280</v>
      </c>
      <c r="B83" s="82" t="s">
        <v>9158</v>
      </c>
      <c r="C83" s="29" t="s">
        <v>9451</v>
      </c>
      <c r="D83" s="29" t="s">
        <v>9397</v>
      </c>
      <c r="E83" s="29" t="s">
        <v>9186</v>
      </c>
      <c r="F83" s="83" t="n">
        <v>0.167897729</v>
      </c>
      <c r="G83" s="29" t="n">
        <v>4</v>
      </c>
      <c r="H83" s="29" t="n">
        <v>3</v>
      </c>
      <c r="I83" s="29" t="s">
        <v>9364</v>
      </c>
      <c r="J83" s="29" t="n">
        <v>1</v>
      </c>
      <c r="K83" s="29" t="s">
        <v>9452</v>
      </c>
      <c r="L83" s="29" t="n">
        <v>0</v>
      </c>
    </row>
    <row r="84" customFormat="false" ht="13" hidden="false" customHeight="false" outlineLevel="0" collapsed="false">
      <c r="A84" s="29" t="s">
        <v>9280</v>
      </c>
      <c r="B84" s="82" t="s">
        <v>9158</v>
      </c>
      <c r="C84" s="29" t="s">
        <v>9453</v>
      </c>
      <c r="D84" s="29" t="s">
        <v>9406</v>
      </c>
      <c r="E84" s="29" t="s">
        <v>9238</v>
      </c>
      <c r="F84" s="83" t="n">
        <v>0.167070568</v>
      </c>
      <c r="G84" s="29" t="n">
        <v>1</v>
      </c>
      <c r="H84" s="29" t="n">
        <v>3</v>
      </c>
      <c r="I84" s="29" t="s">
        <v>9364</v>
      </c>
      <c r="J84" s="29" t="n">
        <v>2</v>
      </c>
      <c r="K84" s="29" t="s">
        <v>9340</v>
      </c>
      <c r="L84" s="29" t="n">
        <v>4</v>
      </c>
    </row>
    <row r="85" customFormat="false" ht="13" hidden="false" customHeight="false" outlineLevel="0" collapsed="false">
      <c r="A85" s="29" t="s">
        <v>9280</v>
      </c>
      <c r="B85" s="82" t="s">
        <v>9158</v>
      </c>
      <c r="C85" s="29" t="s">
        <v>9454</v>
      </c>
      <c r="D85" s="29" t="s">
        <v>9388</v>
      </c>
      <c r="E85" s="29" t="s">
        <v>9254</v>
      </c>
      <c r="F85" s="83" t="n">
        <v>0.166141876</v>
      </c>
      <c r="G85" s="29" t="n">
        <v>1</v>
      </c>
      <c r="H85" s="29" t="n">
        <v>3</v>
      </c>
      <c r="I85" s="29" t="s">
        <v>9364</v>
      </c>
      <c r="J85" s="29" t="n">
        <v>1</v>
      </c>
      <c r="K85" s="29" t="s">
        <v>9309</v>
      </c>
      <c r="L85" s="29" t="n">
        <v>4</v>
      </c>
    </row>
    <row r="86" customFormat="false" ht="13" hidden="false" customHeight="false" outlineLevel="0" collapsed="false">
      <c r="A86" s="29" t="s">
        <v>9280</v>
      </c>
      <c r="B86" s="82" t="s">
        <v>9158</v>
      </c>
      <c r="C86" s="29" t="s">
        <v>9455</v>
      </c>
      <c r="D86" s="29" t="s">
        <v>9379</v>
      </c>
      <c r="E86" s="29" t="s">
        <v>9180</v>
      </c>
      <c r="F86" s="83" t="n">
        <v>0.165066413</v>
      </c>
      <c r="G86" s="29" t="n">
        <v>1</v>
      </c>
      <c r="H86" s="29" t="n">
        <v>3</v>
      </c>
      <c r="I86" s="29" t="s">
        <v>9364</v>
      </c>
      <c r="J86" s="29" t="n">
        <v>2</v>
      </c>
      <c r="K86" s="29" t="s">
        <v>9380</v>
      </c>
      <c r="L86" s="29" t="n">
        <v>2</v>
      </c>
    </row>
    <row r="87" customFormat="false" ht="13" hidden="false" customHeight="false" outlineLevel="0" collapsed="false">
      <c r="A87" s="29" t="s">
        <v>9280</v>
      </c>
      <c r="B87" s="82" t="s">
        <v>9158</v>
      </c>
      <c r="C87" s="29" t="s">
        <v>9456</v>
      </c>
      <c r="D87" s="29" t="s">
        <v>9403</v>
      </c>
      <c r="E87" s="29" t="s">
        <v>9263</v>
      </c>
      <c r="F87" s="83" t="n">
        <v>0.165038579</v>
      </c>
      <c r="G87" s="29" t="n">
        <v>2</v>
      </c>
      <c r="H87" s="29" t="n">
        <v>3</v>
      </c>
      <c r="I87" s="29" t="s">
        <v>9364</v>
      </c>
      <c r="J87" s="29" t="n">
        <v>1</v>
      </c>
      <c r="K87" s="29" t="s">
        <v>9309</v>
      </c>
      <c r="L87" s="29" t="n">
        <v>1</v>
      </c>
    </row>
    <row r="88" customFormat="false" ht="13" hidden="false" customHeight="false" outlineLevel="0" collapsed="false">
      <c r="A88" s="29" t="s">
        <v>9280</v>
      </c>
      <c r="B88" s="82" t="s">
        <v>9158</v>
      </c>
      <c r="C88" s="29" t="s">
        <v>9457</v>
      </c>
      <c r="D88" s="29" t="s">
        <v>9458</v>
      </c>
      <c r="E88" s="29" t="s">
        <v>9224</v>
      </c>
      <c r="F88" s="83" t="n">
        <v>0.164756586</v>
      </c>
      <c r="G88" s="29" t="n">
        <v>2</v>
      </c>
      <c r="H88" s="29" t="n">
        <v>3</v>
      </c>
      <c r="I88" s="29" t="s">
        <v>9364</v>
      </c>
      <c r="J88" s="29" t="n">
        <v>3</v>
      </c>
      <c r="K88" s="29" t="s">
        <v>9459</v>
      </c>
      <c r="L88" s="29" t="n">
        <v>0</v>
      </c>
    </row>
    <row r="89" customFormat="false" ht="13" hidden="false" customHeight="false" outlineLevel="0" collapsed="false">
      <c r="A89" s="29" t="s">
        <v>9280</v>
      </c>
      <c r="B89" s="82" t="s">
        <v>9158</v>
      </c>
      <c r="C89" s="29" t="s">
        <v>9460</v>
      </c>
      <c r="D89" s="29" t="s">
        <v>9461</v>
      </c>
      <c r="E89" s="29" t="s">
        <v>9182</v>
      </c>
      <c r="F89" s="83" t="n">
        <v>0.157782076</v>
      </c>
      <c r="G89" s="29" t="n">
        <v>1</v>
      </c>
      <c r="H89" s="29" t="n">
        <v>3</v>
      </c>
      <c r="I89" s="29" t="s">
        <v>9364</v>
      </c>
      <c r="J89" s="29" t="n">
        <v>3</v>
      </c>
      <c r="K89" s="29" t="s">
        <v>9462</v>
      </c>
      <c r="L89" s="29" t="n">
        <v>0</v>
      </c>
    </row>
    <row r="90" customFormat="false" ht="13" hidden="false" customHeight="false" outlineLevel="0" collapsed="false">
      <c r="A90" s="29" t="s">
        <v>9280</v>
      </c>
      <c r="B90" s="82" t="s">
        <v>9158</v>
      </c>
      <c r="C90" s="29" t="s">
        <v>9463</v>
      </c>
      <c r="D90" s="29" t="s">
        <v>9403</v>
      </c>
      <c r="E90" s="29" t="s">
        <v>9263</v>
      </c>
      <c r="F90" s="83" t="n">
        <v>0.152249282</v>
      </c>
      <c r="G90" s="29" t="n">
        <v>1</v>
      </c>
      <c r="H90" s="29" t="n">
        <v>3</v>
      </c>
      <c r="I90" s="29" t="s">
        <v>9364</v>
      </c>
      <c r="J90" s="29" t="n">
        <v>2</v>
      </c>
      <c r="K90" s="29" t="s">
        <v>9464</v>
      </c>
      <c r="L90" s="29" t="n">
        <v>3</v>
      </c>
    </row>
    <row r="91" customFormat="false" ht="13" hidden="false" customHeight="false" outlineLevel="0" collapsed="false">
      <c r="A91" s="29" t="s">
        <v>9280</v>
      </c>
      <c r="B91" s="82" t="s">
        <v>9158</v>
      </c>
      <c r="C91" s="29" t="s">
        <v>9465</v>
      </c>
      <c r="D91" s="29" t="s">
        <v>9461</v>
      </c>
      <c r="E91" s="29" t="s">
        <v>9182</v>
      </c>
      <c r="F91" s="83" t="n">
        <v>0.149925751</v>
      </c>
      <c r="G91" s="29" t="n">
        <v>1</v>
      </c>
      <c r="H91" s="29" t="n">
        <v>3</v>
      </c>
      <c r="I91" s="29" t="s">
        <v>9364</v>
      </c>
      <c r="J91" s="29" t="n">
        <v>3</v>
      </c>
      <c r="K91" s="29" t="s">
        <v>9466</v>
      </c>
      <c r="L91" s="29" t="n">
        <v>4</v>
      </c>
    </row>
    <row r="92" customFormat="false" ht="13" hidden="false" customHeight="false" outlineLevel="0" collapsed="false">
      <c r="A92" s="29" t="s">
        <v>9280</v>
      </c>
      <c r="B92" s="82" t="s">
        <v>9158</v>
      </c>
      <c r="C92" s="29" t="s">
        <v>9467</v>
      </c>
      <c r="D92" s="29" t="s">
        <v>9379</v>
      </c>
      <c r="E92" s="29" t="s">
        <v>9180</v>
      </c>
      <c r="F92" s="83" t="n">
        <v>0.149666263</v>
      </c>
      <c r="G92" s="29" t="n">
        <v>3</v>
      </c>
      <c r="H92" s="29" t="n">
        <v>3</v>
      </c>
      <c r="I92" s="29" t="s">
        <v>9364</v>
      </c>
      <c r="J92" s="29" t="n">
        <v>0</v>
      </c>
      <c r="K92" s="29" t="s">
        <v>9359</v>
      </c>
      <c r="L92" s="29" t="n">
        <v>6</v>
      </c>
    </row>
    <row r="93" customFormat="false" ht="13" hidden="false" customHeight="false" outlineLevel="0" collapsed="false">
      <c r="A93" s="29" t="s">
        <v>9280</v>
      </c>
      <c r="B93" s="82" t="s">
        <v>9158</v>
      </c>
      <c r="C93" s="29" t="s">
        <v>9468</v>
      </c>
      <c r="D93" s="29" t="s">
        <v>9431</v>
      </c>
      <c r="E93" s="29" t="s">
        <v>9248</v>
      </c>
      <c r="F93" s="83" t="n">
        <v>0.146555907</v>
      </c>
      <c r="G93" s="29" t="n">
        <v>2</v>
      </c>
      <c r="H93" s="29" t="n">
        <v>3</v>
      </c>
      <c r="I93" s="29" t="s">
        <v>9364</v>
      </c>
      <c r="J93" s="29" t="n">
        <v>3</v>
      </c>
      <c r="K93" s="29" t="s">
        <v>9469</v>
      </c>
      <c r="L93" s="29" t="n">
        <v>1</v>
      </c>
    </row>
    <row r="94" customFormat="false" ht="13" hidden="false" customHeight="false" outlineLevel="0" collapsed="false">
      <c r="A94" s="29" t="s">
        <v>9280</v>
      </c>
      <c r="B94" s="82" t="s">
        <v>9158</v>
      </c>
      <c r="C94" s="29" t="s">
        <v>9470</v>
      </c>
      <c r="D94" s="29" t="s">
        <v>9390</v>
      </c>
      <c r="E94" s="29" t="s">
        <v>9174</v>
      </c>
      <c r="F94" s="83" t="n">
        <v>0.144721834</v>
      </c>
      <c r="G94" s="29" t="n">
        <v>1</v>
      </c>
      <c r="H94" s="29" t="n">
        <v>3</v>
      </c>
      <c r="I94" s="29" t="s">
        <v>9364</v>
      </c>
      <c r="J94" s="29" t="n">
        <v>2</v>
      </c>
      <c r="K94" s="29" t="s">
        <v>9317</v>
      </c>
      <c r="L94" s="29" t="n">
        <v>3</v>
      </c>
    </row>
    <row r="95" customFormat="false" ht="13" hidden="false" customHeight="false" outlineLevel="0" collapsed="false">
      <c r="A95" s="29" t="s">
        <v>9280</v>
      </c>
      <c r="B95" s="82" t="s">
        <v>9158</v>
      </c>
      <c r="C95" s="29" t="s">
        <v>9471</v>
      </c>
      <c r="D95" s="29" t="s">
        <v>9406</v>
      </c>
      <c r="E95" s="29" t="s">
        <v>9238</v>
      </c>
      <c r="F95" s="83" t="n">
        <v>0.141113645</v>
      </c>
      <c r="G95" s="29" t="n">
        <v>1</v>
      </c>
      <c r="H95" s="29" t="n">
        <v>3</v>
      </c>
      <c r="I95" s="29" t="s">
        <v>9364</v>
      </c>
      <c r="J95" s="29" t="n">
        <v>2</v>
      </c>
      <c r="K95" s="29" t="s">
        <v>9317</v>
      </c>
      <c r="L95" s="29" t="n">
        <v>5</v>
      </c>
    </row>
    <row r="96" customFormat="false" ht="13" hidden="false" customHeight="false" outlineLevel="0" collapsed="false">
      <c r="A96" s="29" t="s">
        <v>9280</v>
      </c>
      <c r="B96" s="82" t="s">
        <v>9158</v>
      </c>
      <c r="C96" s="29" t="s">
        <v>9472</v>
      </c>
      <c r="D96" s="29" t="s">
        <v>9386</v>
      </c>
      <c r="E96" s="29" t="s">
        <v>9222</v>
      </c>
      <c r="F96" s="83" t="n">
        <v>0.140790157</v>
      </c>
      <c r="G96" s="29" t="n">
        <v>1</v>
      </c>
      <c r="H96" s="29" t="n">
        <v>3</v>
      </c>
      <c r="I96" s="29" t="s">
        <v>9364</v>
      </c>
      <c r="J96" s="29" t="n">
        <v>1</v>
      </c>
      <c r="K96" s="29" t="s">
        <v>9309</v>
      </c>
      <c r="L96" s="29" t="n">
        <v>2</v>
      </c>
    </row>
    <row r="97" customFormat="false" ht="13" hidden="false" customHeight="false" outlineLevel="0" collapsed="false">
      <c r="A97" s="29" t="s">
        <v>9280</v>
      </c>
      <c r="B97" s="82" t="s">
        <v>9158</v>
      </c>
      <c r="C97" s="29" t="s">
        <v>9473</v>
      </c>
      <c r="D97" s="29" t="s">
        <v>9403</v>
      </c>
      <c r="E97" s="29" t="s">
        <v>9263</v>
      </c>
      <c r="F97" s="83" t="n">
        <v>0.140564349</v>
      </c>
      <c r="G97" s="29" t="n">
        <v>3</v>
      </c>
      <c r="H97" s="29" t="n">
        <v>3</v>
      </c>
      <c r="I97" s="29" t="s">
        <v>9364</v>
      </c>
      <c r="J97" s="29" t="n">
        <v>0</v>
      </c>
      <c r="K97" s="29" t="s">
        <v>9359</v>
      </c>
      <c r="L97" s="29" t="n">
        <v>0</v>
      </c>
    </row>
    <row r="98" customFormat="false" ht="13" hidden="false" customHeight="false" outlineLevel="0" collapsed="false">
      <c r="A98" s="29" t="s">
        <v>9280</v>
      </c>
      <c r="B98" s="82" t="s">
        <v>9158</v>
      </c>
      <c r="C98" s="29" t="s">
        <v>9474</v>
      </c>
      <c r="D98" s="29" t="s">
        <v>9388</v>
      </c>
      <c r="E98" s="29" t="s">
        <v>9254</v>
      </c>
      <c r="F98" s="83" t="n">
        <v>0.134334493</v>
      </c>
      <c r="G98" s="29" t="n">
        <v>2</v>
      </c>
      <c r="H98" s="29" t="n">
        <v>3</v>
      </c>
      <c r="I98" s="29" t="s">
        <v>9364</v>
      </c>
      <c r="J98" s="29" t="n">
        <v>2</v>
      </c>
      <c r="K98" s="29" t="s">
        <v>9475</v>
      </c>
      <c r="L98" s="29" t="n">
        <v>9</v>
      </c>
    </row>
    <row r="99" customFormat="false" ht="13" hidden="false" customHeight="false" outlineLevel="0" collapsed="false">
      <c r="A99" s="29" t="s">
        <v>9280</v>
      </c>
      <c r="B99" s="82" t="s">
        <v>9158</v>
      </c>
      <c r="C99" s="29" t="s">
        <v>9476</v>
      </c>
      <c r="D99" s="29" t="s">
        <v>9477</v>
      </c>
      <c r="E99" s="29" t="s">
        <v>9172</v>
      </c>
      <c r="F99" s="83" t="n">
        <v>0.131409061</v>
      </c>
      <c r="G99" s="29" t="n">
        <v>1</v>
      </c>
      <c r="H99" s="29" t="n">
        <v>3</v>
      </c>
      <c r="I99" s="29" t="s">
        <v>9364</v>
      </c>
      <c r="J99" s="29" t="n">
        <v>2</v>
      </c>
      <c r="K99" s="29" t="s">
        <v>9317</v>
      </c>
      <c r="L99" s="29" t="n">
        <v>4</v>
      </c>
    </row>
    <row r="100" customFormat="false" ht="13" hidden="false" customHeight="false" outlineLevel="0" collapsed="false">
      <c r="A100" s="29" t="s">
        <v>9280</v>
      </c>
      <c r="B100" s="82" t="s">
        <v>9158</v>
      </c>
      <c r="C100" s="29" t="s">
        <v>9478</v>
      </c>
      <c r="D100" s="29" t="s">
        <v>9383</v>
      </c>
      <c r="E100" s="29" t="s">
        <v>9192</v>
      </c>
      <c r="F100" s="83" t="n">
        <v>0.130687036</v>
      </c>
      <c r="G100" s="29" t="n">
        <v>1</v>
      </c>
      <c r="H100" s="29" t="n">
        <v>3</v>
      </c>
      <c r="I100" s="29" t="s">
        <v>9364</v>
      </c>
      <c r="J100" s="29" t="n">
        <v>2</v>
      </c>
      <c r="K100" s="29" t="s">
        <v>9479</v>
      </c>
      <c r="L100" s="29" t="n">
        <v>0</v>
      </c>
    </row>
    <row r="101" customFormat="false" ht="13" hidden="false" customHeight="false" outlineLevel="0" collapsed="false">
      <c r="A101" s="29" t="s">
        <v>9280</v>
      </c>
      <c r="B101" s="82" t="s">
        <v>9158</v>
      </c>
      <c r="C101" s="29" t="s">
        <v>9480</v>
      </c>
      <c r="D101" s="29" t="s">
        <v>9461</v>
      </c>
      <c r="E101" s="29" t="s">
        <v>9182</v>
      </c>
      <c r="F101" s="83" t="n">
        <v>0.124135628</v>
      </c>
      <c r="G101" s="29" t="n">
        <v>1</v>
      </c>
      <c r="H101" s="29" t="n">
        <v>3</v>
      </c>
      <c r="I101" s="29" t="s">
        <v>9364</v>
      </c>
      <c r="J101" s="29" t="n">
        <v>2</v>
      </c>
      <c r="K101" s="29" t="s">
        <v>9348</v>
      </c>
      <c r="L101" s="29" t="n">
        <v>5</v>
      </c>
    </row>
    <row r="102" customFormat="false" ht="13" hidden="false" customHeight="false" outlineLevel="0" collapsed="false">
      <c r="A102" s="29" t="s">
        <v>9280</v>
      </c>
      <c r="B102" s="82" t="s">
        <v>9158</v>
      </c>
      <c r="C102" s="29" t="s">
        <v>9481</v>
      </c>
      <c r="D102" s="29" t="s">
        <v>9379</v>
      </c>
      <c r="E102" s="29" t="s">
        <v>9180</v>
      </c>
      <c r="F102" s="83" t="n">
        <v>0.12268133</v>
      </c>
      <c r="G102" s="29" t="n">
        <v>1</v>
      </c>
      <c r="H102" s="29" t="n">
        <v>3</v>
      </c>
      <c r="I102" s="29" t="s">
        <v>9364</v>
      </c>
      <c r="J102" s="29" t="n">
        <v>2</v>
      </c>
      <c r="K102" s="29" t="s">
        <v>9475</v>
      </c>
      <c r="L102" s="29" t="n">
        <v>7</v>
      </c>
    </row>
    <row r="103" customFormat="false" ht="13" hidden="false" customHeight="false" outlineLevel="0" collapsed="false">
      <c r="A103" s="29" t="s">
        <v>9280</v>
      </c>
      <c r="B103" s="82" t="s">
        <v>9158</v>
      </c>
      <c r="C103" s="29" t="s">
        <v>9482</v>
      </c>
      <c r="D103" s="29" t="s">
        <v>9386</v>
      </c>
      <c r="E103" s="29" t="s">
        <v>9222</v>
      </c>
      <c r="F103" s="83" t="n">
        <v>0.122623186</v>
      </c>
      <c r="G103" s="29" t="n">
        <v>3</v>
      </c>
      <c r="H103" s="29" t="n">
        <v>3</v>
      </c>
      <c r="I103" s="29" t="s">
        <v>9364</v>
      </c>
      <c r="J103" s="29" t="n">
        <v>0</v>
      </c>
      <c r="K103" s="29" t="s">
        <v>9359</v>
      </c>
      <c r="L103" s="29" t="n">
        <v>3</v>
      </c>
    </row>
    <row r="104" customFormat="false" ht="13" hidden="false" customHeight="false" outlineLevel="0" collapsed="false">
      <c r="A104" s="29" t="s">
        <v>9280</v>
      </c>
      <c r="B104" s="82" t="s">
        <v>9158</v>
      </c>
      <c r="C104" s="29" t="s">
        <v>9483</v>
      </c>
      <c r="D104" s="29" t="s">
        <v>9484</v>
      </c>
      <c r="E104" s="29" t="s">
        <v>9214</v>
      </c>
      <c r="F104" s="83" t="n">
        <v>0.122123216</v>
      </c>
      <c r="G104" s="29" t="n">
        <v>1</v>
      </c>
      <c r="H104" s="29" t="n">
        <v>3</v>
      </c>
      <c r="I104" s="29" t="s">
        <v>9364</v>
      </c>
      <c r="J104" s="29" t="n">
        <v>1</v>
      </c>
      <c r="K104" s="29" t="s">
        <v>9485</v>
      </c>
      <c r="L104" s="29" t="n">
        <v>0</v>
      </c>
    </row>
    <row r="105" customFormat="false" ht="13" hidden="false" customHeight="false" outlineLevel="0" collapsed="false">
      <c r="A105" s="29" t="s">
        <v>9280</v>
      </c>
      <c r="B105" s="82" t="s">
        <v>9158</v>
      </c>
      <c r="C105" s="29" t="s">
        <v>9486</v>
      </c>
      <c r="D105" s="29" t="s">
        <v>9379</v>
      </c>
      <c r="E105" s="29" t="s">
        <v>9180</v>
      </c>
      <c r="F105" s="83" t="n">
        <v>0.118301115</v>
      </c>
      <c r="G105" s="29" t="n">
        <v>1</v>
      </c>
      <c r="H105" s="29" t="n">
        <v>3</v>
      </c>
      <c r="I105" s="29" t="s">
        <v>9364</v>
      </c>
      <c r="J105" s="29" t="n">
        <v>1</v>
      </c>
      <c r="K105" s="29" t="s">
        <v>9487</v>
      </c>
      <c r="L105" s="29" t="n">
        <v>0</v>
      </c>
    </row>
    <row r="106" customFormat="false" ht="13" hidden="false" customHeight="false" outlineLevel="0" collapsed="false">
      <c r="A106" s="29" t="s">
        <v>9280</v>
      </c>
      <c r="B106" s="82" t="s">
        <v>9158</v>
      </c>
      <c r="C106" s="29" t="s">
        <v>9488</v>
      </c>
      <c r="D106" s="29" t="s">
        <v>9461</v>
      </c>
      <c r="E106" s="29" t="s">
        <v>9182</v>
      </c>
      <c r="F106" s="83" t="n">
        <v>0.115316137</v>
      </c>
      <c r="G106" s="29" t="n">
        <v>2</v>
      </c>
      <c r="H106" s="29" t="n">
        <v>3</v>
      </c>
      <c r="I106" s="29" t="s">
        <v>9364</v>
      </c>
      <c r="J106" s="29" t="n">
        <v>2</v>
      </c>
      <c r="K106" s="29" t="s">
        <v>9489</v>
      </c>
      <c r="L106" s="29" t="n">
        <v>0</v>
      </c>
    </row>
    <row r="107" customFormat="false" ht="13" hidden="false" customHeight="false" outlineLevel="0" collapsed="false">
      <c r="A107" s="29" t="s">
        <v>9280</v>
      </c>
      <c r="B107" s="82" t="s">
        <v>9158</v>
      </c>
      <c r="C107" s="29" t="s">
        <v>9490</v>
      </c>
      <c r="D107" s="29" t="s">
        <v>9363</v>
      </c>
      <c r="E107" s="29" t="s">
        <v>9220</v>
      </c>
      <c r="F107" s="83" t="n">
        <v>0.115312867</v>
      </c>
      <c r="G107" s="29" t="n">
        <v>1</v>
      </c>
      <c r="H107" s="29" t="n">
        <v>3</v>
      </c>
      <c r="I107" s="29" t="s">
        <v>9364</v>
      </c>
      <c r="J107" s="29" t="n">
        <v>1</v>
      </c>
      <c r="K107" s="29" t="s">
        <v>9407</v>
      </c>
      <c r="L107" s="29" t="n">
        <v>0</v>
      </c>
    </row>
    <row r="108" customFormat="false" ht="13" hidden="false" customHeight="false" outlineLevel="0" collapsed="false">
      <c r="A108" s="29" t="s">
        <v>9280</v>
      </c>
      <c r="B108" s="82" t="s">
        <v>9158</v>
      </c>
      <c r="C108" s="29" t="s">
        <v>9491</v>
      </c>
      <c r="D108" s="29" t="s">
        <v>9492</v>
      </c>
      <c r="E108" s="29" t="s">
        <v>9230</v>
      </c>
      <c r="F108" s="83" t="n">
        <v>0.115305835</v>
      </c>
      <c r="G108" s="29" t="n">
        <v>3</v>
      </c>
      <c r="H108" s="29" t="n">
        <v>3</v>
      </c>
      <c r="I108" s="29" t="s">
        <v>9364</v>
      </c>
      <c r="J108" s="29" t="n">
        <v>0</v>
      </c>
      <c r="K108" s="29" t="s">
        <v>9359</v>
      </c>
      <c r="L108" s="29" t="n">
        <v>5</v>
      </c>
    </row>
    <row r="109" customFormat="false" ht="13" hidden="false" customHeight="false" outlineLevel="0" collapsed="false">
      <c r="A109" s="29" t="s">
        <v>9280</v>
      </c>
      <c r="B109" s="82" t="s">
        <v>9158</v>
      </c>
      <c r="C109" s="29" t="s">
        <v>9493</v>
      </c>
      <c r="D109" s="29" t="s">
        <v>9406</v>
      </c>
      <c r="E109" s="29" t="s">
        <v>9238</v>
      </c>
      <c r="F109" s="83" t="n">
        <v>0.112564339</v>
      </c>
      <c r="G109" s="29" t="n">
        <v>1</v>
      </c>
      <c r="H109" s="29" t="n">
        <v>3</v>
      </c>
      <c r="I109" s="29" t="s">
        <v>9364</v>
      </c>
      <c r="J109" s="29" t="n">
        <v>1</v>
      </c>
      <c r="K109" s="29" t="s">
        <v>9407</v>
      </c>
      <c r="L109" s="29" t="n">
        <v>0</v>
      </c>
    </row>
    <row r="110" customFormat="false" ht="13" hidden="false" customHeight="false" outlineLevel="0" collapsed="false">
      <c r="A110" s="29" t="s">
        <v>9280</v>
      </c>
      <c r="B110" s="82" t="s">
        <v>9158</v>
      </c>
      <c r="C110" s="29" t="s">
        <v>9494</v>
      </c>
      <c r="D110" s="29" t="s">
        <v>9397</v>
      </c>
      <c r="E110" s="29" t="s">
        <v>9186</v>
      </c>
      <c r="F110" s="83" t="n">
        <v>0.110953139</v>
      </c>
      <c r="G110" s="29" t="n">
        <v>1</v>
      </c>
      <c r="H110" s="29" t="n">
        <v>3</v>
      </c>
      <c r="I110" s="29" t="s">
        <v>9364</v>
      </c>
      <c r="J110" s="29" t="n">
        <v>1</v>
      </c>
      <c r="K110" s="29" t="s">
        <v>9322</v>
      </c>
      <c r="L110" s="29" t="n">
        <v>2</v>
      </c>
    </row>
    <row r="111" customFormat="false" ht="13" hidden="false" customHeight="false" outlineLevel="0" collapsed="false">
      <c r="A111" s="29" t="s">
        <v>9280</v>
      </c>
      <c r="B111" s="82" t="s">
        <v>9158</v>
      </c>
      <c r="C111" s="29" t="s">
        <v>9495</v>
      </c>
      <c r="D111" s="29" t="s">
        <v>9431</v>
      </c>
      <c r="E111" s="29" t="s">
        <v>9248</v>
      </c>
      <c r="F111" s="83" t="n">
        <v>0.105638803</v>
      </c>
      <c r="G111" s="29" t="n">
        <v>1</v>
      </c>
      <c r="H111" s="29" t="n">
        <v>3</v>
      </c>
      <c r="I111" s="29" t="s">
        <v>9364</v>
      </c>
      <c r="J111" s="29" t="n">
        <v>2</v>
      </c>
      <c r="K111" s="29" t="s">
        <v>9496</v>
      </c>
      <c r="L111" s="29" t="n">
        <v>5</v>
      </c>
    </row>
    <row r="112" customFormat="false" ht="13" hidden="false" customHeight="false" outlineLevel="0" collapsed="false">
      <c r="A112" s="29" t="s">
        <v>9280</v>
      </c>
      <c r="B112" s="82" t="s">
        <v>9158</v>
      </c>
      <c r="C112" s="29" t="s">
        <v>9497</v>
      </c>
      <c r="D112" s="29" t="s">
        <v>9498</v>
      </c>
      <c r="E112" s="29" t="s">
        <v>9256</v>
      </c>
      <c r="F112" s="83" t="n">
        <v>0.102635213</v>
      </c>
      <c r="G112" s="29" t="n">
        <v>1</v>
      </c>
      <c r="H112" s="29" t="n">
        <v>3</v>
      </c>
      <c r="I112" s="29" t="s">
        <v>9364</v>
      </c>
      <c r="J112" s="29" t="n">
        <v>2</v>
      </c>
      <c r="K112" s="29" t="s">
        <v>9348</v>
      </c>
      <c r="L112" s="29" t="n">
        <v>4</v>
      </c>
    </row>
    <row r="113" customFormat="false" ht="13" hidden="false" customHeight="false" outlineLevel="0" collapsed="false">
      <c r="A113" s="29" t="s">
        <v>9280</v>
      </c>
      <c r="B113" s="82" t="s">
        <v>9158</v>
      </c>
      <c r="C113" s="29" t="s">
        <v>9499</v>
      </c>
      <c r="D113" s="29" t="s">
        <v>9374</v>
      </c>
      <c r="E113" s="29" t="s">
        <v>9250</v>
      </c>
      <c r="F113" s="83" t="n">
        <v>0.099174281</v>
      </c>
      <c r="G113" s="29" t="n">
        <v>1</v>
      </c>
      <c r="H113" s="29" t="n">
        <v>3</v>
      </c>
      <c r="I113" s="29" t="s">
        <v>9364</v>
      </c>
      <c r="J113" s="29" t="n">
        <v>2</v>
      </c>
      <c r="K113" s="29" t="s">
        <v>9293</v>
      </c>
      <c r="L113" s="29" t="n">
        <v>4</v>
      </c>
    </row>
    <row r="114" customFormat="false" ht="13" hidden="false" customHeight="false" outlineLevel="0" collapsed="false">
      <c r="A114" s="29" t="s">
        <v>9280</v>
      </c>
      <c r="B114" s="82" t="s">
        <v>9158</v>
      </c>
      <c r="C114" s="29" t="s">
        <v>9500</v>
      </c>
      <c r="D114" s="29" t="s">
        <v>9251</v>
      </c>
      <c r="E114" s="29" t="s">
        <v>9252</v>
      </c>
      <c r="F114" s="83" t="n">
        <v>0.009405769</v>
      </c>
      <c r="G114" s="29" t="n">
        <v>1</v>
      </c>
      <c r="H114" s="29" t="n">
        <v>1</v>
      </c>
      <c r="I114" s="29" t="s">
        <v>9283</v>
      </c>
      <c r="J114" s="29" t="n">
        <v>1</v>
      </c>
      <c r="K114" s="29" t="s">
        <v>9298</v>
      </c>
      <c r="L114" s="29" t="n">
        <v>5</v>
      </c>
    </row>
    <row r="115" customFormat="false" ht="13" hidden="false" customHeight="false" outlineLevel="0" collapsed="false">
      <c r="A115" s="29" t="s">
        <v>9280</v>
      </c>
      <c r="B115" s="82" t="s">
        <v>9158</v>
      </c>
      <c r="C115" s="29" t="s">
        <v>9501</v>
      </c>
      <c r="D115" s="29" t="s">
        <v>9245</v>
      </c>
      <c r="E115" s="29" t="s">
        <v>9246</v>
      </c>
      <c r="F115" s="83" t="n">
        <v>0.004418586</v>
      </c>
      <c r="G115" s="29" t="n">
        <v>2</v>
      </c>
      <c r="H115" s="29" t="n">
        <v>1</v>
      </c>
      <c r="I115" s="29" t="s">
        <v>9283</v>
      </c>
      <c r="J115" s="29" t="n">
        <v>2</v>
      </c>
      <c r="K115" s="29" t="s">
        <v>9502</v>
      </c>
      <c r="L115" s="29" t="n">
        <v>8</v>
      </c>
    </row>
    <row r="116" customFormat="false" ht="13" hidden="false" customHeight="false" outlineLevel="0" collapsed="false">
      <c r="A116" s="29" t="s">
        <v>9280</v>
      </c>
      <c r="B116" s="82" t="s">
        <v>9158</v>
      </c>
      <c r="C116" s="29" t="s">
        <v>9503</v>
      </c>
      <c r="D116" s="29" t="s">
        <v>9245</v>
      </c>
      <c r="E116" s="29" t="s">
        <v>9246</v>
      </c>
      <c r="F116" s="83" t="n">
        <v>0.002280892</v>
      </c>
      <c r="G116" s="29" t="n">
        <v>1</v>
      </c>
      <c r="H116" s="29" t="n">
        <v>1</v>
      </c>
      <c r="I116" s="29" t="s">
        <v>9283</v>
      </c>
      <c r="J116" s="29" t="n">
        <v>3</v>
      </c>
      <c r="K116" s="29" t="s">
        <v>9504</v>
      </c>
      <c r="L116" s="29" t="n">
        <v>0</v>
      </c>
    </row>
    <row r="117" customFormat="false" ht="13" hidden="false" customHeight="false" outlineLevel="0" collapsed="false">
      <c r="A117" s="29" t="s">
        <v>9280</v>
      </c>
      <c r="B117" s="82" t="s">
        <v>9159</v>
      </c>
      <c r="C117" s="29" t="s">
        <v>9505</v>
      </c>
      <c r="D117" s="29" t="s">
        <v>9282</v>
      </c>
      <c r="E117" s="29" t="s">
        <v>9220</v>
      </c>
      <c r="F117" s="83" t="n">
        <v>0.938927743</v>
      </c>
      <c r="G117" s="29" t="n">
        <v>1</v>
      </c>
      <c r="H117" s="29" t="n">
        <v>1</v>
      </c>
      <c r="I117" s="29" t="s">
        <v>9283</v>
      </c>
      <c r="J117" s="29" t="n">
        <v>3</v>
      </c>
      <c r="K117" s="29" t="s">
        <v>9506</v>
      </c>
      <c r="L117" s="29" t="n">
        <v>5</v>
      </c>
    </row>
    <row r="118" customFormat="false" ht="13" hidden="false" customHeight="false" outlineLevel="0" collapsed="false">
      <c r="A118" s="29" t="s">
        <v>9280</v>
      </c>
      <c r="B118" s="82" t="s">
        <v>9159</v>
      </c>
      <c r="C118" s="29" t="s">
        <v>9507</v>
      </c>
      <c r="D118" s="29" t="s">
        <v>3840</v>
      </c>
      <c r="E118" s="29" t="s">
        <v>9263</v>
      </c>
      <c r="F118" s="83" t="n">
        <v>0.924831345</v>
      </c>
      <c r="G118" s="29" t="n">
        <v>3</v>
      </c>
      <c r="H118" s="29" t="n">
        <v>1</v>
      </c>
      <c r="I118" s="29" t="s">
        <v>9283</v>
      </c>
      <c r="J118" s="29" t="n">
        <v>1</v>
      </c>
      <c r="K118" s="29" t="s">
        <v>9307</v>
      </c>
      <c r="L118" s="29" t="n">
        <v>5</v>
      </c>
    </row>
    <row r="119" customFormat="false" ht="13" hidden="false" customHeight="false" outlineLevel="0" collapsed="false">
      <c r="A119" s="29" t="s">
        <v>9280</v>
      </c>
      <c r="B119" s="82" t="s">
        <v>9159</v>
      </c>
      <c r="C119" s="29" t="s">
        <v>9508</v>
      </c>
      <c r="D119" s="29" t="s">
        <v>9179</v>
      </c>
      <c r="E119" s="29" t="s">
        <v>9180</v>
      </c>
      <c r="F119" s="83" t="n">
        <v>0.921187107</v>
      </c>
      <c r="G119" s="29" t="n">
        <v>1</v>
      </c>
      <c r="H119" s="29" t="n">
        <v>1</v>
      </c>
      <c r="I119" s="29" t="s">
        <v>9283</v>
      </c>
      <c r="J119" s="29" t="n">
        <v>3</v>
      </c>
      <c r="K119" s="29" t="s">
        <v>9509</v>
      </c>
      <c r="L119" s="29" t="n">
        <v>3</v>
      </c>
    </row>
    <row r="120" customFormat="false" ht="13" hidden="false" customHeight="false" outlineLevel="0" collapsed="false">
      <c r="A120" s="29" t="s">
        <v>9280</v>
      </c>
      <c r="B120" s="82" t="s">
        <v>9159</v>
      </c>
      <c r="C120" s="29" t="s">
        <v>9510</v>
      </c>
      <c r="D120" s="29" t="s">
        <v>9286</v>
      </c>
      <c r="E120" s="29" t="s">
        <v>9256</v>
      </c>
      <c r="F120" s="83" t="n">
        <v>0.906030334</v>
      </c>
      <c r="G120" s="29" t="n">
        <v>1</v>
      </c>
      <c r="H120" s="29" t="n">
        <v>2</v>
      </c>
      <c r="I120" s="29" t="s">
        <v>9283</v>
      </c>
      <c r="J120" s="29" t="n">
        <v>2</v>
      </c>
      <c r="K120" s="29" t="s">
        <v>9511</v>
      </c>
      <c r="L120" s="29" t="n">
        <v>11</v>
      </c>
    </row>
    <row r="121" customFormat="false" ht="13" hidden="false" customHeight="false" outlineLevel="0" collapsed="false">
      <c r="A121" s="29" t="s">
        <v>9280</v>
      </c>
      <c r="B121" s="82" t="s">
        <v>9159</v>
      </c>
      <c r="C121" s="29" t="s">
        <v>9512</v>
      </c>
      <c r="D121" s="29" t="s">
        <v>9292</v>
      </c>
      <c r="E121" s="29" t="s">
        <v>9206</v>
      </c>
      <c r="F121" s="83" t="n">
        <v>0.904974189</v>
      </c>
      <c r="G121" s="29" t="n">
        <v>1</v>
      </c>
      <c r="H121" s="29" t="n">
        <v>2</v>
      </c>
      <c r="I121" s="29" t="s">
        <v>9283</v>
      </c>
      <c r="J121" s="29" t="n">
        <v>2</v>
      </c>
      <c r="K121" s="29" t="s">
        <v>9293</v>
      </c>
      <c r="L121" s="29" t="n">
        <v>5</v>
      </c>
    </row>
    <row r="122" customFormat="false" ht="13" hidden="false" customHeight="false" outlineLevel="0" collapsed="false">
      <c r="A122" s="29" t="s">
        <v>9280</v>
      </c>
      <c r="B122" s="82" t="s">
        <v>9159</v>
      </c>
      <c r="C122" s="29" t="s">
        <v>9513</v>
      </c>
      <c r="D122" s="29" t="s">
        <v>9289</v>
      </c>
      <c r="E122" s="29" t="s">
        <v>9198</v>
      </c>
      <c r="F122" s="83" t="n">
        <v>0.89852353</v>
      </c>
      <c r="G122" s="29" t="n">
        <v>2</v>
      </c>
      <c r="H122" s="29" t="n">
        <v>2</v>
      </c>
      <c r="I122" s="29" t="s">
        <v>9283</v>
      </c>
      <c r="J122" s="29" t="n">
        <v>1</v>
      </c>
      <c r="K122" s="29" t="s">
        <v>9309</v>
      </c>
      <c r="L122" s="29" t="n">
        <v>14</v>
      </c>
    </row>
    <row r="123" customFormat="false" ht="13" hidden="false" customHeight="false" outlineLevel="0" collapsed="false">
      <c r="A123" s="29" t="s">
        <v>9280</v>
      </c>
      <c r="B123" s="82" t="s">
        <v>9159</v>
      </c>
      <c r="C123" s="29" t="s">
        <v>9514</v>
      </c>
      <c r="D123" s="29" t="s">
        <v>9289</v>
      </c>
      <c r="E123" s="29" t="s">
        <v>9198</v>
      </c>
      <c r="F123" s="83" t="n">
        <v>0.892365976</v>
      </c>
      <c r="G123" s="29" t="n">
        <v>1</v>
      </c>
      <c r="H123" s="29" t="n">
        <v>2</v>
      </c>
      <c r="I123" s="29" t="s">
        <v>9283</v>
      </c>
      <c r="J123" s="29" t="n">
        <v>2</v>
      </c>
      <c r="K123" s="29" t="s">
        <v>9393</v>
      </c>
      <c r="L123" s="29" t="n">
        <v>18</v>
      </c>
    </row>
    <row r="124" customFormat="false" ht="13" hidden="false" customHeight="false" outlineLevel="0" collapsed="false">
      <c r="A124" s="29" t="s">
        <v>9280</v>
      </c>
      <c r="B124" s="82" t="s">
        <v>9159</v>
      </c>
      <c r="C124" s="29" t="s">
        <v>9515</v>
      </c>
      <c r="D124" s="29" t="s">
        <v>9179</v>
      </c>
      <c r="E124" s="29" t="s">
        <v>9180</v>
      </c>
      <c r="F124" s="83" t="n">
        <v>0.8731901</v>
      </c>
      <c r="G124" s="29" t="n">
        <v>1</v>
      </c>
      <c r="H124" s="29" t="n">
        <v>1</v>
      </c>
      <c r="I124" s="29" t="s">
        <v>9283</v>
      </c>
      <c r="J124" s="29" t="n">
        <v>3</v>
      </c>
      <c r="K124" s="29" t="s">
        <v>9509</v>
      </c>
      <c r="L124" s="29" t="n">
        <v>4</v>
      </c>
    </row>
    <row r="125" customFormat="false" ht="13" hidden="false" customHeight="false" outlineLevel="0" collapsed="false">
      <c r="A125" s="29" t="s">
        <v>9280</v>
      </c>
      <c r="B125" s="82" t="s">
        <v>9159</v>
      </c>
      <c r="C125" s="29" t="s">
        <v>9516</v>
      </c>
      <c r="D125" s="29" t="s">
        <v>9331</v>
      </c>
      <c r="E125" s="29" t="s">
        <v>9240</v>
      </c>
      <c r="F125" s="83" t="n">
        <v>0.865891241</v>
      </c>
      <c r="G125" s="29" t="n">
        <v>1</v>
      </c>
      <c r="H125" s="29" t="n">
        <v>2</v>
      </c>
      <c r="I125" s="29" t="s">
        <v>9283</v>
      </c>
      <c r="J125" s="29" t="n">
        <v>3</v>
      </c>
      <c r="K125" s="29" t="s">
        <v>9517</v>
      </c>
      <c r="L125" s="29" t="n">
        <v>4</v>
      </c>
    </row>
    <row r="126" customFormat="false" ht="13" hidden="false" customHeight="false" outlineLevel="0" collapsed="false">
      <c r="A126" s="29" t="s">
        <v>9280</v>
      </c>
      <c r="B126" s="82" t="s">
        <v>9159</v>
      </c>
      <c r="C126" s="29" t="s">
        <v>9518</v>
      </c>
      <c r="D126" s="29" t="s">
        <v>9331</v>
      </c>
      <c r="E126" s="29" t="s">
        <v>9240</v>
      </c>
      <c r="F126" s="83" t="n">
        <v>0.857353881</v>
      </c>
      <c r="G126" s="29" t="n">
        <v>1</v>
      </c>
      <c r="H126" s="29" t="n">
        <v>2</v>
      </c>
      <c r="I126" s="29" t="s">
        <v>9283</v>
      </c>
      <c r="J126" s="29" t="n">
        <v>3</v>
      </c>
      <c r="K126" s="29" t="s">
        <v>9517</v>
      </c>
      <c r="L126" s="29" t="n">
        <v>3</v>
      </c>
    </row>
    <row r="127" customFormat="false" ht="13" hidden="false" customHeight="false" outlineLevel="0" collapsed="false">
      <c r="A127" s="29" t="s">
        <v>9280</v>
      </c>
      <c r="B127" s="82" t="s">
        <v>9159</v>
      </c>
      <c r="C127" s="29" t="s">
        <v>9519</v>
      </c>
      <c r="D127" s="29" t="s">
        <v>9286</v>
      </c>
      <c r="E127" s="29" t="s">
        <v>9256</v>
      </c>
      <c r="F127" s="83" t="n">
        <v>0.856966072</v>
      </c>
      <c r="G127" s="29" t="n">
        <v>1</v>
      </c>
      <c r="H127" s="29" t="n">
        <v>2</v>
      </c>
      <c r="I127" s="29" t="s">
        <v>9283</v>
      </c>
      <c r="J127" s="29" t="n">
        <v>2</v>
      </c>
      <c r="K127" s="29" t="s">
        <v>9287</v>
      </c>
      <c r="L127" s="29" t="n">
        <v>11</v>
      </c>
    </row>
    <row r="128" customFormat="false" ht="13" hidden="false" customHeight="false" outlineLevel="0" collapsed="false">
      <c r="A128" s="29" t="s">
        <v>9280</v>
      </c>
      <c r="B128" s="82" t="s">
        <v>9159</v>
      </c>
      <c r="C128" s="29" t="s">
        <v>9520</v>
      </c>
      <c r="D128" s="29" t="s">
        <v>9350</v>
      </c>
      <c r="E128" s="29" t="s">
        <v>9242</v>
      </c>
      <c r="F128" s="83" t="n">
        <v>0.849001442</v>
      </c>
      <c r="G128" s="29" t="n">
        <v>1</v>
      </c>
      <c r="H128" s="29" t="n">
        <v>2</v>
      </c>
      <c r="I128" s="29" t="s">
        <v>9283</v>
      </c>
      <c r="J128" s="29" t="n">
        <v>3</v>
      </c>
      <c r="K128" s="29" t="s">
        <v>9521</v>
      </c>
      <c r="L128" s="29" t="n">
        <v>6</v>
      </c>
    </row>
    <row r="129" customFormat="false" ht="13" hidden="false" customHeight="false" outlineLevel="0" collapsed="false">
      <c r="A129" s="29" t="s">
        <v>9280</v>
      </c>
      <c r="B129" s="82" t="s">
        <v>9159</v>
      </c>
      <c r="C129" s="29" t="s">
        <v>9522</v>
      </c>
      <c r="D129" s="29" t="s">
        <v>9311</v>
      </c>
      <c r="E129" s="29" t="s">
        <v>9254</v>
      </c>
      <c r="F129" s="83" t="n">
        <v>0.832939935</v>
      </c>
      <c r="G129" s="29" t="n">
        <v>1</v>
      </c>
      <c r="H129" s="29" t="n">
        <v>2</v>
      </c>
      <c r="I129" s="29" t="s">
        <v>9283</v>
      </c>
      <c r="J129" s="29" t="n">
        <v>1</v>
      </c>
      <c r="K129" s="29" t="s">
        <v>9309</v>
      </c>
      <c r="L129" s="29" t="n">
        <v>11</v>
      </c>
    </row>
    <row r="130" customFormat="false" ht="13" hidden="false" customHeight="false" outlineLevel="0" collapsed="false">
      <c r="A130" s="29" t="s">
        <v>9280</v>
      </c>
      <c r="B130" s="82" t="s">
        <v>9159</v>
      </c>
      <c r="C130" s="29" t="s">
        <v>9523</v>
      </c>
      <c r="D130" s="29" t="s">
        <v>9297</v>
      </c>
      <c r="E130" s="29" t="s">
        <v>9250</v>
      </c>
      <c r="F130" s="83" t="n">
        <v>0.803908978</v>
      </c>
      <c r="G130" s="29" t="n">
        <v>1</v>
      </c>
      <c r="H130" s="29" t="n">
        <v>2</v>
      </c>
      <c r="I130" s="29" t="s">
        <v>9283</v>
      </c>
      <c r="J130" s="29" t="n">
        <v>1</v>
      </c>
      <c r="K130" s="29" t="s">
        <v>9298</v>
      </c>
      <c r="L130" s="29" t="n">
        <v>6</v>
      </c>
    </row>
    <row r="131" customFormat="false" ht="13" hidden="false" customHeight="false" outlineLevel="0" collapsed="false">
      <c r="A131" s="29" t="s">
        <v>9280</v>
      </c>
      <c r="B131" s="82" t="s">
        <v>9159</v>
      </c>
      <c r="C131" s="29" t="s">
        <v>9524</v>
      </c>
      <c r="D131" s="29" t="s">
        <v>9316</v>
      </c>
      <c r="E131" s="29" t="s">
        <v>9174</v>
      </c>
      <c r="F131" s="83" t="n">
        <v>0.797904422</v>
      </c>
      <c r="G131" s="29" t="n">
        <v>1</v>
      </c>
      <c r="H131" s="29" t="n">
        <v>2</v>
      </c>
      <c r="I131" s="29" t="s">
        <v>9283</v>
      </c>
      <c r="J131" s="29" t="n">
        <v>2</v>
      </c>
      <c r="K131" s="29" t="s">
        <v>9340</v>
      </c>
      <c r="L131" s="29" t="n">
        <v>5</v>
      </c>
    </row>
    <row r="132" customFormat="false" ht="13" hidden="false" customHeight="false" outlineLevel="0" collapsed="false">
      <c r="A132" s="29" t="s">
        <v>9280</v>
      </c>
      <c r="B132" s="82" t="s">
        <v>9159</v>
      </c>
      <c r="C132" s="29" t="s">
        <v>9525</v>
      </c>
      <c r="D132" s="29" t="s">
        <v>9306</v>
      </c>
      <c r="E132" s="29" t="s">
        <v>9263</v>
      </c>
      <c r="F132" s="83" t="n">
        <v>0.782965084</v>
      </c>
      <c r="G132" s="29" t="n">
        <v>3</v>
      </c>
      <c r="H132" s="29" t="n">
        <v>2</v>
      </c>
      <c r="I132" s="29" t="s">
        <v>9358</v>
      </c>
      <c r="J132" s="29" t="n">
        <v>1</v>
      </c>
      <c r="K132" s="29" t="s">
        <v>9307</v>
      </c>
      <c r="L132" s="29" t="n">
        <v>6</v>
      </c>
    </row>
    <row r="133" customFormat="false" ht="13" hidden="false" customHeight="false" outlineLevel="0" collapsed="false">
      <c r="A133" s="29" t="s">
        <v>9280</v>
      </c>
      <c r="B133" s="82" t="s">
        <v>9159</v>
      </c>
      <c r="C133" s="29" t="s">
        <v>9526</v>
      </c>
      <c r="D133" s="29" t="s">
        <v>9334</v>
      </c>
      <c r="E133" s="29" t="s">
        <v>9224</v>
      </c>
      <c r="F133" s="83" t="n">
        <v>0.780748073</v>
      </c>
      <c r="G133" s="29" t="n">
        <v>1</v>
      </c>
      <c r="H133" s="29" t="n">
        <v>2</v>
      </c>
      <c r="I133" s="29" t="s">
        <v>9283</v>
      </c>
      <c r="J133" s="29" t="n">
        <v>1</v>
      </c>
      <c r="K133" s="29" t="s">
        <v>9309</v>
      </c>
      <c r="L133" s="29" t="n">
        <v>6</v>
      </c>
    </row>
    <row r="134" customFormat="false" ht="13" hidden="false" customHeight="false" outlineLevel="0" collapsed="false">
      <c r="A134" s="29" t="s">
        <v>9280</v>
      </c>
      <c r="B134" s="82" t="s">
        <v>9159</v>
      </c>
      <c r="C134" s="29" t="s">
        <v>9527</v>
      </c>
      <c r="D134" s="29" t="s">
        <v>9334</v>
      </c>
      <c r="E134" s="29" t="s">
        <v>9224</v>
      </c>
      <c r="F134" s="83" t="n">
        <v>0.777268253</v>
      </c>
      <c r="G134" s="29" t="n">
        <v>1</v>
      </c>
      <c r="H134" s="29" t="n">
        <v>2</v>
      </c>
      <c r="I134" s="29" t="s">
        <v>9283</v>
      </c>
      <c r="J134" s="29" t="n">
        <v>2</v>
      </c>
      <c r="K134" s="29" t="s">
        <v>9528</v>
      </c>
      <c r="L134" s="29" t="n">
        <v>3</v>
      </c>
    </row>
    <row r="135" customFormat="false" ht="13" hidden="false" customHeight="false" outlineLevel="0" collapsed="false">
      <c r="A135" s="29" t="s">
        <v>9280</v>
      </c>
      <c r="B135" s="82" t="s">
        <v>9159</v>
      </c>
      <c r="C135" s="29" t="s">
        <v>9529</v>
      </c>
      <c r="D135" s="29" t="s">
        <v>9301</v>
      </c>
      <c r="E135" s="29" t="s">
        <v>9180</v>
      </c>
      <c r="F135" s="83" t="n">
        <v>0.773689964</v>
      </c>
      <c r="G135" s="29" t="n">
        <v>1</v>
      </c>
      <c r="H135" s="29" t="n">
        <v>2</v>
      </c>
      <c r="I135" s="29" t="s">
        <v>9283</v>
      </c>
      <c r="J135" s="29" t="n">
        <v>3</v>
      </c>
      <c r="K135" s="29" t="s">
        <v>9530</v>
      </c>
      <c r="L135" s="29" t="n">
        <v>2</v>
      </c>
    </row>
    <row r="136" customFormat="false" ht="13" hidden="false" customHeight="false" outlineLevel="0" collapsed="false">
      <c r="A136" s="29" t="s">
        <v>9280</v>
      </c>
      <c r="B136" s="82" t="s">
        <v>9159</v>
      </c>
      <c r="C136" s="29" t="s">
        <v>9531</v>
      </c>
      <c r="D136" s="29" t="s">
        <v>9344</v>
      </c>
      <c r="E136" s="29" t="s">
        <v>9182</v>
      </c>
      <c r="F136" s="83" t="n">
        <v>0.721604851</v>
      </c>
      <c r="G136" s="29" t="n">
        <v>1</v>
      </c>
      <c r="H136" s="29" t="n">
        <v>2</v>
      </c>
      <c r="I136" s="29" t="s">
        <v>9283</v>
      </c>
      <c r="J136" s="29" t="n">
        <v>3</v>
      </c>
      <c r="K136" s="29" t="s">
        <v>9509</v>
      </c>
      <c r="L136" s="29" t="n">
        <v>3</v>
      </c>
    </row>
    <row r="137" customFormat="false" ht="13" hidden="false" customHeight="false" outlineLevel="0" collapsed="false">
      <c r="A137" s="29" t="s">
        <v>9280</v>
      </c>
      <c r="B137" s="82" t="s">
        <v>9159</v>
      </c>
      <c r="C137" s="29" t="s">
        <v>9532</v>
      </c>
      <c r="D137" s="29" t="s">
        <v>9313</v>
      </c>
      <c r="E137" s="29" t="s">
        <v>9220</v>
      </c>
      <c r="F137" s="83" t="n">
        <v>0.720044743</v>
      </c>
      <c r="G137" s="29" t="n">
        <v>1</v>
      </c>
      <c r="H137" s="29" t="n">
        <v>2</v>
      </c>
      <c r="I137" s="29" t="s">
        <v>9283</v>
      </c>
      <c r="J137" s="29" t="n">
        <v>3</v>
      </c>
      <c r="K137" s="29" t="s">
        <v>9533</v>
      </c>
      <c r="L137" s="29" t="n">
        <v>6</v>
      </c>
    </row>
    <row r="138" customFormat="false" ht="13" hidden="false" customHeight="false" outlineLevel="0" collapsed="false">
      <c r="A138" s="29" t="s">
        <v>9280</v>
      </c>
      <c r="B138" s="82" t="s">
        <v>9159</v>
      </c>
      <c r="C138" s="29" t="s">
        <v>9534</v>
      </c>
      <c r="D138" s="29" t="s">
        <v>9311</v>
      </c>
      <c r="E138" s="29" t="s">
        <v>9254</v>
      </c>
      <c r="F138" s="83" t="n">
        <v>0.709469066</v>
      </c>
      <c r="G138" s="29" t="n">
        <v>2</v>
      </c>
      <c r="H138" s="29" t="n">
        <v>2</v>
      </c>
      <c r="I138" s="29" t="s">
        <v>9283</v>
      </c>
      <c r="J138" s="29" t="n">
        <v>1</v>
      </c>
      <c r="K138" s="29" t="s">
        <v>9309</v>
      </c>
      <c r="L138" s="29" t="n">
        <v>10</v>
      </c>
    </row>
    <row r="139" customFormat="false" ht="13" hidden="false" customHeight="false" outlineLevel="0" collapsed="false">
      <c r="A139" s="29" t="s">
        <v>9280</v>
      </c>
      <c r="B139" s="82" t="s">
        <v>9159</v>
      </c>
      <c r="C139" s="29" t="s">
        <v>9535</v>
      </c>
      <c r="D139" s="29" t="s">
        <v>9306</v>
      </c>
      <c r="E139" s="29" t="s">
        <v>9263</v>
      </c>
      <c r="F139" s="83" t="n">
        <v>0.691187473</v>
      </c>
      <c r="G139" s="29" t="n">
        <v>3</v>
      </c>
      <c r="H139" s="29" t="n">
        <v>2</v>
      </c>
      <c r="I139" s="29" t="s">
        <v>9358</v>
      </c>
      <c r="J139" s="29" t="n">
        <v>1</v>
      </c>
      <c r="K139" s="29" t="s">
        <v>9307</v>
      </c>
      <c r="L139" s="29" t="n">
        <v>6</v>
      </c>
    </row>
    <row r="140" customFormat="false" ht="13" hidden="false" customHeight="false" outlineLevel="0" collapsed="false">
      <c r="A140" s="29" t="s">
        <v>9280</v>
      </c>
      <c r="B140" s="82" t="s">
        <v>9159</v>
      </c>
      <c r="C140" s="29" t="s">
        <v>9536</v>
      </c>
      <c r="D140" s="29" t="s">
        <v>9313</v>
      </c>
      <c r="E140" s="29" t="s">
        <v>9220</v>
      </c>
      <c r="F140" s="83" t="n">
        <v>0.674177947</v>
      </c>
      <c r="G140" s="29" t="n">
        <v>1</v>
      </c>
      <c r="H140" s="29" t="n">
        <v>2</v>
      </c>
      <c r="I140" s="29" t="s">
        <v>9283</v>
      </c>
      <c r="J140" s="29" t="n">
        <v>3</v>
      </c>
      <c r="K140" s="29" t="s">
        <v>9284</v>
      </c>
      <c r="L140" s="29" t="n">
        <v>4</v>
      </c>
    </row>
    <row r="141" customFormat="false" ht="13" hidden="false" customHeight="false" outlineLevel="0" collapsed="false">
      <c r="A141" s="29" t="s">
        <v>9280</v>
      </c>
      <c r="B141" s="82" t="s">
        <v>9159</v>
      </c>
      <c r="C141" s="29" t="s">
        <v>9537</v>
      </c>
      <c r="D141" s="29" t="s">
        <v>9289</v>
      </c>
      <c r="E141" s="29" t="s">
        <v>9198</v>
      </c>
      <c r="F141" s="83" t="n">
        <v>0.659485246</v>
      </c>
      <c r="G141" s="29" t="n">
        <v>2</v>
      </c>
      <c r="H141" s="29" t="n">
        <v>2</v>
      </c>
      <c r="I141" s="29" t="s">
        <v>9283</v>
      </c>
      <c r="J141" s="29" t="n">
        <v>1</v>
      </c>
      <c r="K141" s="29" t="s">
        <v>9309</v>
      </c>
      <c r="L141" s="29" t="n">
        <v>8</v>
      </c>
    </row>
    <row r="142" customFormat="false" ht="13" hidden="false" customHeight="false" outlineLevel="0" collapsed="false">
      <c r="A142" s="29" t="s">
        <v>9280</v>
      </c>
      <c r="B142" s="82" t="s">
        <v>9159</v>
      </c>
      <c r="C142" s="29" t="s">
        <v>9538</v>
      </c>
      <c r="D142" s="29" t="s">
        <v>9313</v>
      </c>
      <c r="E142" s="29" t="s">
        <v>9220</v>
      </c>
      <c r="F142" s="83" t="n">
        <v>0.649763924</v>
      </c>
      <c r="G142" s="29" t="n">
        <v>1</v>
      </c>
      <c r="H142" s="29" t="n">
        <v>2</v>
      </c>
      <c r="I142" s="29" t="s">
        <v>9283</v>
      </c>
      <c r="J142" s="29" t="n">
        <v>2</v>
      </c>
      <c r="K142" s="29" t="s">
        <v>9365</v>
      </c>
      <c r="L142" s="29" t="n">
        <v>6</v>
      </c>
    </row>
    <row r="143" customFormat="false" ht="13" hidden="false" customHeight="false" outlineLevel="0" collapsed="false">
      <c r="A143" s="29" t="s">
        <v>9280</v>
      </c>
      <c r="B143" s="82" t="s">
        <v>9159</v>
      </c>
      <c r="C143" s="29" t="s">
        <v>9539</v>
      </c>
      <c r="D143" s="29" t="s">
        <v>9321</v>
      </c>
      <c r="E143" s="29" t="s">
        <v>9188</v>
      </c>
      <c r="F143" s="83" t="n">
        <v>0.635150753</v>
      </c>
      <c r="G143" s="29" t="n">
        <v>1</v>
      </c>
      <c r="H143" s="29" t="n">
        <v>2</v>
      </c>
      <c r="I143" s="29" t="s">
        <v>9283</v>
      </c>
      <c r="J143" s="29" t="n">
        <v>1</v>
      </c>
      <c r="K143" s="29" t="s">
        <v>9322</v>
      </c>
      <c r="L143" s="29" t="n">
        <v>1</v>
      </c>
    </row>
    <row r="144" customFormat="false" ht="13" hidden="false" customHeight="false" outlineLevel="0" collapsed="false">
      <c r="A144" s="29" t="s">
        <v>9280</v>
      </c>
      <c r="B144" s="82" t="s">
        <v>9159</v>
      </c>
      <c r="C144" s="29" t="s">
        <v>9540</v>
      </c>
      <c r="D144" s="29" t="s">
        <v>9328</v>
      </c>
      <c r="E144" s="29" t="s">
        <v>9200</v>
      </c>
      <c r="F144" s="83" t="n">
        <v>0.601626993</v>
      </c>
      <c r="G144" s="29" t="n">
        <v>1</v>
      </c>
      <c r="H144" s="29" t="n">
        <v>2</v>
      </c>
      <c r="I144" s="29" t="s">
        <v>9283</v>
      </c>
      <c r="J144" s="29" t="n">
        <v>3</v>
      </c>
      <c r="K144" s="29" t="s">
        <v>9329</v>
      </c>
      <c r="L144" s="29" t="n">
        <v>0</v>
      </c>
    </row>
    <row r="145" customFormat="false" ht="13" hidden="false" customHeight="false" outlineLevel="0" collapsed="false">
      <c r="A145" s="29" t="s">
        <v>9280</v>
      </c>
      <c r="B145" s="82" t="s">
        <v>9159</v>
      </c>
      <c r="C145" s="29" t="s">
        <v>9541</v>
      </c>
      <c r="D145" s="29" t="s">
        <v>9311</v>
      </c>
      <c r="E145" s="29" t="s">
        <v>9254</v>
      </c>
      <c r="F145" s="83" t="n">
        <v>0.595869867</v>
      </c>
      <c r="G145" s="29" t="n">
        <v>1</v>
      </c>
      <c r="H145" s="29" t="n">
        <v>2</v>
      </c>
      <c r="I145" s="29" t="s">
        <v>9283</v>
      </c>
      <c r="J145" s="29" t="n">
        <v>1</v>
      </c>
      <c r="K145" s="29" t="s">
        <v>9309</v>
      </c>
      <c r="L145" s="29" t="n">
        <v>11</v>
      </c>
    </row>
    <row r="146" customFormat="false" ht="13" hidden="false" customHeight="false" outlineLevel="0" collapsed="false">
      <c r="A146" s="29" t="s">
        <v>9280</v>
      </c>
      <c r="B146" s="82" t="s">
        <v>9159</v>
      </c>
      <c r="C146" s="29" t="s">
        <v>9542</v>
      </c>
      <c r="D146" s="29" t="s">
        <v>9301</v>
      </c>
      <c r="E146" s="29" t="s">
        <v>9180</v>
      </c>
      <c r="F146" s="83" t="n">
        <v>0.585560875</v>
      </c>
      <c r="G146" s="29" t="n">
        <v>1</v>
      </c>
      <c r="H146" s="29" t="n">
        <v>2</v>
      </c>
      <c r="I146" s="29" t="s">
        <v>9283</v>
      </c>
      <c r="J146" s="29" t="n">
        <v>2</v>
      </c>
      <c r="K146" s="29" t="s">
        <v>9380</v>
      </c>
      <c r="L146" s="29" t="n">
        <v>3</v>
      </c>
    </row>
    <row r="147" customFormat="false" ht="13" hidden="false" customHeight="false" outlineLevel="0" collapsed="false">
      <c r="A147" s="29" t="s">
        <v>9280</v>
      </c>
      <c r="B147" s="82" t="s">
        <v>9159</v>
      </c>
      <c r="C147" s="29" t="s">
        <v>9543</v>
      </c>
      <c r="D147" s="29" t="s">
        <v>9289</v>
      </c>
      <c r="E147" s="29" t="s">
        <v>9198</v>
      </c>
      <c r="F147" s="83" t="n">
        <v>0.572577164</v>
      </c>
      <c r="G147" s="29" t="n">
        <v>2</v>
      </c>
      <c r="H147" s="29" t="n">
        <v>2</v>
      </c>
      <c r="I147" s="29" t="s">
        <v>9283</v>
      </c>
      <c r="J147" s="29" t="n">
        <v>2</v>
      </c>
      <c r="K147" s="29" t="s">
        <v>9290</v>
      </c>
      <c r="L147" s="29" t="n">
        <v>10</v>
      </c>
    </row>
    <row r="148" customFormat="false" ht="13" hidden="false" customHeight="false" outlineLevel="0" collapsed="false">
      <c r="A148" s="29" t="s">
        <v>9280</v>
      </c>
      <c r="B148" s="82" t="s">
        <v>9159</v>
      </c>
      <c r="C148" s="29" t="s">
        <v>9544</v>
      </c>
      <c r="D148" s="29" t="s">
        <v>9350</v>
      </c>
      <c r="E148" s="29" t="s">
        <v>9242</v>
      </c>
      <c r="F148" s="83" t="n">
        <v>0.559292501</v>
      </c>
      <c r="G148" s="29" t="n">
        <v>1</v>
      </c>
      <c r="H148" s="29" t="n">
        <v>2</v>
      </c>
      <c r="I148" s="29" t="s">
        <v>9283</v>
      </c>
      <c r="J148" s="29" t="n">
        <v>3</v>
      </c>
      <c r="K148" s="29" t="s">
        <v>9545</v>
      </c>
      <c r="L148" s="29" t="n">
        <v>6</v>
      </c>
    </row>
    <row r="149" customFormat="false" ht="13" hidden="false" customHeight="false" outlineLevel="0" collapsed="false">
      <c r="A149" s="29" t="s">
        <v>9280</v>
      </c>
      <c r="B149" s="82" t="s">
        <v>9159</v>
      </c>
      <c r="C149" s="29" t="s">
        <v>9546</v>
      </c>
      <c r="D149" s="29" t="s">
        <v>9301</v>
      </c>
      <c r="E149" s="29" t="s">
        <v>9180</v>
      </c>
      <c r="F149" s="83" t="n">
        <v>0.537363631</v>
      </c>
      <c r="G149" s="29" t="n">
        <v>1</v>
      </c>
      <c r="H149" s="29" t="n">
        <v>2</v>
      </c>
      <c r="I149" s="29" t="s">
        <v>9283</v>
      </c>
      <c r="J149" s="29" t="n">
        <v>2</v>
      </c>
      <c r="K149" s="29" t="s">
        <v>9380</v>
      </c>
      <c r="L149" s="29" t="n">
        <v>3</v>
      </c>
    </row>
    <row r="150" customFormat="false" ht="13" hidden="false" customHeight="false" outlineLevel="0" collapsed="false">
      <c r="A150" s="29" t="s">
        <v>9280</v>
      </c>
      <c r="B150" s="82" t="s">
        <v>9159</v>
      </c>
      <c r="C150" s="29" t="s">
        <v>9547</v>
      </c>
      <c r="D150" s="29" t="s">
        <v>9331</v>
      </c>
      <c r="E150" s="29" t="s">
        <v>9240</v>
      </c>
      <c r="F150" s="83" t="n">
        <v>0.535978998</v>
      </c>
      <c r="G150" s="29" t="n">
        <v>1</v>
      </c>
      <c r="H150" s="29" t="n">
        <v>2</v>
      </c>
      <c r="I150" s="29" t="s">
        <v>9283</v>
      </c>
      <c r="J150" s="29" t="n">
        <v>3</v>
      </c>
      <c r="K150" s="29" t="s">
        <v>9342</v>
      </c>
      <c r="L150" s="29" t="n">
        <v>4</v>
      </c>
    </row>
    <row r="151" customFormat="false" ht="13" hidden="false" customHeight="false" outlineLevel="0" collapsed="false">
      <c r="A151" s="29" t="s">
        <v>9280</v>
      </c>
      <c r="B151" s="82" t="s">
        <v>9159</v>
      </c>
      <c r="C151" s="29" t="s">
        <v>9548</v>
      </c>
      <c r="D151" s="29" t="s">
        <v>9321</v>
      </c>
      <c r="E151" s="29" t="s">
        <v>9188</v>
      </c>
      <c r="F151" s="83" t="n">
        <v>0.523760599</v>
      </c>
      <c r="G151" s="29" t="n">
        <v>1</v>
      </c>
      <c r="H151" s="29" t="n">
        <v>2</v>
      </c>
      <c r="I151" s="29" t="s">
        <v>9283</v>
      </c>
      <c r="J151" s="29" t="n">
        <v>1</v>
      </c>
      <c r="K151" s="29" t="s">
        <v>9322</v>
      </c>
      <c r="L151" s="29" t="n">
        <v>2</v>
      </c>
    </row>
    <row r="152" customFormat="false" ht="13" hidden="false" customHeight="false" outlineLevel="0" collapsed="false">
      <c r="A152" s="29" t="s">
        <v>9280</v>
      </c>
      <c r="B152" s="82" t="s">
        <v>9159</v>
      </c>
      <c r="C152" s="29" t="s">
        <v>9549</v>
      </c>
      <c r="D152" s="29" t="s">
        <v>9550</v>
      </c>
      <c r="E152" s="29" t="s">
        <v>9202</v>
      </c>
      <c r="F152" s="83" t="n">
        <v>0.515926017</v>
      </c>
      <c r="G152" s="29" t="n">
        <v>1</v>
      </c>
      <c r="H152" s="29" t="n">
        <v>2</v>
      </c>
      <c r="I152" s="29" t="s">
        <v>9283</v>
      </c>
      <c r="J152" s="29" t="n">
        <v>1</v>
      </c>
      <c r="K152" s="29" t="s">
        <v>9487</v>
      </c>
      <c r="L152" s="29" t="n">
        <v>0</v>
      </c>
    </row>
    <row r="153" customFormat="false" ht="13" hidden="false" customHeight="false" outlineLevel="0" collapsed="false">
      <c r="A153" s="29" t="s">
        <v>9280</v>
      </c>
      <c r="B153" s="82" t="s">
        <v>9159</v>
      </c>
      <c r="C153" s="29" t="s">
        <v>9551</v>
      </c>
      <c r="D153" s="29" t="s">
        <v>9331</v>
      </c>
      <c r="E153" s="29" t="s">
        <v>9240</v>
      </c>
      <c r="F153" s="83" t="n">
        <v>0.509244603</v>
      </c>
      <c r="G153" s="29" t="n">
        <v>2</v>
      </c>
      <c r="H153" s="29" t="n">
        <v>2</v>
      </c>
      <c r="I153" s="29" t="s">
        <v>9283</v>
      </c>
      <c r="J153" s="29" t="n">
        <v>2</v>
      </c>
      <c r="K153" s="29" t="s">
        <v>9325</v>
      </c>
      <c r="L153" s="29" t="n">
        <v>1</v>
      </c>
    </row>
    <row r="154" customFormat="false" ht="13" hidden="false" customHeight="false" outlineLevel="0" collapsed="false">
      <c r="A154" s="29" t="s">
        <v>9280</v>
      </c>
      <c r="B154" s="82" t="s">
        <v>9159</v>
      </c>
      <c r="C154" s="29" t="s">
        <v>9552</v>
      </c>
      <c r="D154" s="29" t="s">
        <v>9313</v>
      </c>
      <c r="E154" s="29" t="s">
        <v>9220</v>
      </c>
      <c r="F154" s="83" t="n">
        <v>0.507847824</v>
      </c>
      <c r="G154" s="29" t="n">
        <v>1</v>
      </c>
      <c r="H154" s="29" t="n">
        <v>2</v>
      </c>
      <c r="I154" s="29" t="s">
        <v>9283</v>
      </c>
      <c r="J154" s="29" t="n">
        <v>3</v>
      </c>
      <c r="K154" s="29" t="s">
        <v>9506</v>
      </c>
      <c r="L154" s="29" t="n">
        <v>6</v>
      </c>
    </row>
    <row r="155" customFormat="false" ht="13" hidden="false" customHeight="false" outlineLevel="0" collapsed="false">
      <c r="A155" s="29" t="s">
        <v>9280</v>
      </c>
      <c r="B155" s="82" t="s">
        <v>9159</v>
      </c>
      <c r="C155" s="29" t="s">
        <v>9553</v>
      </c>
      <c r="D155" s="29" t="s">
        <v>9554</v>
      </c>
      <c r="E155" s="29" t="s">
        <v>9238</v>
      </c>
      <c r="F155" s="83" t="n">
        <v>0.498777482</v>
      </c>
      <c r="G155" s="29" t="n">
        <v>1</v>
      </c>
      <c r="H155" s="29" t="n">
        <v>2</v>
      </c>
      <c r="I155" s="29" t="s">
        <v>9283</v>
      </c>
      <c r="J155" s="29" t="n">
        <v>2</v>
      </c>
      <c r="K155" s="29" t="s">
        <v>9325</v>
      </c>
      <c r="L155" s="29" t="n">
        <v>4</v>
      </c>
    </row>
    <row r="156" customFormat="false" ht="13" hidden="false" customHeight="false" outlineLevel="0" collapsed="false">
      <c r="A156" s="29" t="s">
        <v>9280</v>
      </c>
      <c r="B156" s="82" t="s">
        <v>9159</v>
      </c>
      <c r="C156" s="29" t="s">
        <v>9555</v>
      </c>
      <c r="D156" s="29" t="s">
        <v>9336</v>
      </c>
      <c r="E156" s="29" t="s">
        <v>9190</v>
      </c>
      <c r="F156" s="83" t="n">
        <v>0.48747542</v>
      </c>
      <c r="G156" s="29" t="n">
        <v>1</v>
      </c>
      <c r="H156" s="29" t="n">
        <v>2</v>
      </c>
      <c r="I156" s="29" t="s">
        <v>9283</v>
      </c>
      <c r="J156" s="29" t="n">
        <v>5</v>
      </c>
      <c r="K156" s="29" t="s">
        <v>9556</v>
      </c>
      <c r="L156" s="29" t="n">
        <v>0</v>
      </c>
    </row>
    <row r="157" customFormat="false" ht="13" hidden="false" customHeight="false" outlineLevel="0" collapsed="false">
      <c r="A157" s="29" t="s">
        <v>9280</v>
      </c>
      <c r="B157" s="82" t="s">
        <v>9159</v>
      </c>
      <c r="C157" s="29" t="s">
        <v>9557</v>
      </c>
      <c r="D157" s="29" t="s">
        <v>9316</v>
      </c>
      <c r="E157" s="29" t="s">
        <v>9174</v>
      </c>
      <c r="F157" s="83" t="n">
        <v>0.473187544</v>
      </c>
      <c r="G157" s="29" t="n">
        <v>1</v>
      </c>
      <c r="H157" s="29" t="n">
        <v>2</v>
      </c>
      <c r="I157" s="29" t="s">
        <v>9283</v>
      </c>
      <c r="J157" s="29" t="n">
        <v>2</v>
      </c>
      <c r="K157" s="29" t="s">
        <v>9340</v>
      </c>
      <c r="L157" s="29" t="n">
        <v>4</v>
      </c>
    </row>
    <row r="158" customFormat="false" ht="13" hidden="false" customHeight="false" outlineLevel="0" collapsed="false">
      <c r="A158" s="29" t="s">
        <v>9280</v>
      </c>
      <c r="B158" s="82" t="s">
        <v>9159</v>
      </c>
      <c r="C158" s="29" t="s">
        <v>9558</v>
      </c>
      <c r="D158" s="29" t="s">
        <v>9292</v>
      </c>
      <c r="E158" s="29" t="s">
        <v>9206</v>
      </c>
      <c r="F158" s="83" t="n">
        <v>0.467482731</v>
      </c>
      <c r="G158" s="29" t="n">
        <v>1</v>
      </c>
      <c r="H158" s="29" t="n">
        <v>2</v>
      </c>
      <c r="I158" s="29" t="s">
        <v>9283</v>
      </c>
      <c r="J158" s="29" t="n">
        <v>2</v>
      </c>
      <c r="K158" s="29" t="s">
        <v>9293</v>
      </c>
      <c r="L158" s="29" t="n">
        <v>5</v>
      </c>
    </row>
    <row r="159" customFormat="false" ht="13" hidden="false" customHeight="false" outlineLevel="0" collapsed="false">
      <c r="A159" s="29" t="s">
        <v>9280</v>
      </c>
      <c r="B159" s="82" t="s">
        <v>9159</v>
      </c>
      <c r="C159" s="29" t="s">
        <v>9559</v>
      </c>
      <c r="D159" s="29" t="s">
        <v>9350</v>
      </c>
      <c r="E159" s="29" t="s">
        <v>9242</v>
      </c>
      <c r="F159" s="83" t="n">
        <v>0.463422037</v>
      </c>
      <c r="G159" s="29" t="n">
        <v>1</v>
      </c>
      <c r="H159" s="29" t="n">
        <v>2</v>
      </c>
      <c r="I159" s="29" t="s">
        <v>9283</v>
      </c>
      <c r="J159" s="29" t="n">
        <v>4</v>
      </c>
      <c r="K159" s="29" t="s">
        <v>9560</v>
      </c>
      <c r="L159" s="29" t="n">
        <v>7</v>
      </c>
    </row>
    <row r="160" customFormat="false" ht="13" hidden="false" customHeight="false" outlineLevel="0" collapsed="false">
      <c r="A160" s="29" t="s">
        <v>9280</v>
      </c>
      <c r="B160" s="82" t="s">
        <v>9159</v>
      </c>
      <c r="C160" s="29" t="s">
        <v>9561</v>
      </c>
      <c r="D160" s="29" t="s">
        <v>9383</v>
      </c>
      <c r="E160" s="29" t="s">
        <v>9192</v>
      </c>
      <c r="F160" s="83" t="n">
        <v>0.444876445</v>
      </c>
      <c r="G160" s="29" t="n">
        <v>1</v>
      </c>
      <c r="H160" s="29" t="n">
        <v>3</v>
      </c>
      <c r="I160" s="29" t="s">
        <v>9364</v>
      </c>
      <c r="J160" s="29" t="n">
        <v>5</v>
      </c>
      <c r="K160" s="29" t="s">
        <v>9562</v>
      </c>
      <c r="L160" s="29" t="n">
        <v>6</v>
      </c>
    </row>
    <row r="161" customFormat="false" ht="13" hidden="false" customHeight="false" outlineLevel="0" collapsed="false">
      <c r="A161" s="29" t="s">
        <v>9280</v>
      </c>
      <c r="B161" s="82" t="s">
        <v>9159</v>
      </c>
      <c r="C161" s="29" t="s">
        <v>9563</v>
      </c>
      <c r="D161" s="29" t="s">
        <v>9397</v>
      </c>
      <c r="E161" s="29" t="s">
        <v>9186</v>
      </c>
      <c r="F161" s="83" t="n">
        <v>0.413540443</v>
      </c>
      <c r="G161" s="29" t="n">
        <v>3</v>
      </c>
      <c r="H161" s="29" t="n">
        <v>3</v>
      </c>
      <c r="I161" s="29" t="s">
        <v>9364</v>
      </c>
      <c r="J161" s="29" t="n">
        <v>0</v>
      </c>
      <c r="K161" s="29" t="s">
        <v>9359</v>
      </c>
      <c r="L161" s="29" t="n">
        <v>0</v>
      </c>
    </row>
    <row r="162" customFormat="false" ht="13" hidden="false" customHeight="false" outlineLevel="0" collapsed="false">
      <c r="A162" s="29" t="s">
        <v>9280</v>
      </c>
      <c r="B162" s="82" t="s">
        <v>9159</v>
      </c>
      <c r="C162" s="29" t="s">
        <v>9564</v>
      </c>
      <c r="D162" s="29" t="s">
        <v>9392</v>
      </c>
      <c r="E162" s="29" t="s">
        <v>9198</v>
      </c>
      <c r="F162" s="83" t="n">
        <v>0.405089752</v>
      </c>
      <c r="G162" s="29" t="n">
        <v>2</v>
      </c>
      <c r="H162" s="29" t="n">
        <v>3</v>
      </c>
      <c r="I162" s="29" t="s">
        <v>9364</v>
      </c>
      <c r="J162" s="29" t="n">
        <v>1</v>
      </c>
      <c r="K162" s="29" t="s">
        <v>9309</v>
      </c>
      <c r="L162" s="29" t="n">
        <v>11</v>
      </c>
    </row>
    <row r="163" customFormat="false" ht="13" hidden="false" customHeight="false" outlineLevel="0" collapsed="false">
      <c r="A163" s="29" t="s">
        <v>9280</v>
      </c>
      <c r="B163" s="82" t="s">
        <v>9159</v>
      </c>
      <c r="C163" s="29" t="s">
        <v>9565</v>
      </c>
      <c r="D163" s="29" t="s">
        <v>9363</v>
      </c>
      <c r="E163" s="29" t="s">
        <v>9220</v>
      </c>
      <c r="F163" s="83" t="n">
        <v>0.387470163</v>
      </c>
      <c r="G163" s="29" t="n">
        <v>1</v>
      </c>
      <c r="H163" s="29" t="n">
        <v>3</v>
      </c>
      <c r="I163" s="29" t="s">
        <v>9364</v>
      </c>
      <c r="J163" s="29" t="n">
        <v>3</v>
      </c>
      <c r="K163" s="29" t="s">
        <v>9314</v>
      </c>
      <c r="L163" s="29" t="n">
        <v>4</v>
      </c>
    </row>
    <row r="164" customFormat="false" ht="13" hidden="false" customHeight="false" outlineLevel="0" collapsed="false">
      <c r="A164" s="29" t="s">
        <v>9280</v>
      </c>
      <c r="B164" s="82" t="s">
        <v>9159</v>
      </c>
      <c r="C164" s="29" t="s">
        <v>9566</v>
      </c>
      <c r="D164" s="29" t="s">
        <v>9377</v>
      </c>
      <c r="E164" s="29" t="s">
        <v>9170</v>
      </c>
      <c r="F164" s="83" t="n">
        <v>0.365010171</v>
      </c>
      <c r="G164" s="29" t="n">
        <v>1</v>
      </c>
      <c r="H164" s="29" t="n">
        <v>3</v>
      </c>
      <c r="I164" s="29" t="s">
        <v>9364</v>
      </c>
      <c r="J164" s="29" t="n">
        <v>2</v>
      </c>
      <c r="K164" s="29" t="s">
        <v>9317</v>
      </c>
      <c r="L164" s="29" t="n">
        <v>4</v>
      </c>
    </row>
    <row r="165" customFormat="false" ht="13" hidden="false" customHeight="false" outlineLevel="0" collapsed="false">
      <c r="A165" s="29" t="s">
        <v>9280</v>
      </c>
      <c r="B165" s="82" t="s">
        <v>9159</v>
      </c>
      <c r="C165" s="29" t="s">
        <v>9567</v>
      </c>
      <c r="D165" s="29" t="s">
        <v>9377</v>
      </c>
      <c r="E165" s="29" t="s">
        <v>9170</v>
      </c>
      <c r="F165" s="83" t="n">
        <v>0.3618929</v>
      </c>
      <c r="G165" s="29" t="n">
        <v>1</v>
      </c>
      <c r="H165" s="29" t="n">
        <v>3</v>
      </c>
      <c r="I165" s="29" t="s">
        <v>9364</v>
      </c>
      <c r="J165" s="29" t="n">
        <v>2</v>
      </c>
      <c r="K165" s="29" t="s">
        <v>9317</v>
      </c>
      <c r="L165" s="29" t="n">
        <v>4</v>
      </c>
    </row>
    <row r="166" customFormat="false" ht="13" hidden="false" customHeight="false" outlineLevel="0" collapsed="false">
      <c r="A166" s="29" t="s">
        <v>9280</v>
      </c>
      <c r="B166" s="82" t="s">
        <v>9159</v>
      </c>
      <c r="C166" s="29" t="s">
        <v>9568</v>
      </c>
      <c r="D166" s="29" t="s">
        <v>9390</v>
      </c>
      <c r="E166" s="29" t="s">
        <v>9174</v>
      </c>
      <c r="F166" s="83" t="n">
        <v>0.3366031</v>
      </c>
      <c r="G166" s="29" t="n">
        <v>1</v>
      </c>
      <c r="H166" s="29" t="n">
        <v>3</v>
      </c>
      <c r="I166" s="29" t="s">
        <v>9364</v>
      </c>
      <c r="J166" s="29" t="n">
        <v>2</v>
      </c>
      <c r="K166" s="29" t="s">
        <v>9317</v>
      </c>
      <c r="L166" s="29" t="n">
        <v>4</v>
      </c>
    </row>
    <row r="167" customFormat="false" ht="13" hidden="false" customHeight="false" outlineLevel="0" collapsed="false">
      <c r="A167" s="29" t="s">
        <v>9280</v>
      </c>
      <c r="B167" s="82" t="s">
        <v>9159</v>
      </c>
      <c r="C167" s="29" t="s">
        <v>9569</v>
      </c>
      <c r="D167" s="29" t="s">
        <v>9397</v>
      </c>
      <c r="E167" s="29" t="s">
        <v>9186</v>
      </c>
      <c r="F167" s="83" t="n">
        <v>0.330034419</v>
      </c>
      <c r="G167" s="29" t="n">
        <v>4</v>
      </c>
      <c r="H167" s="29" t="n">
        <v>3</v>
      </c>
      <c r="I167" s="29" t="s">
        <v>9364</v>
      </c>
      <c r="J167" s="29" t="n">
        <v>2</v>
      </c>
      <c r="K167" s="29" t="s">
        <v>9570</v>
      </c>
      <c r="L167" s="29" t="n">
        <v>0</v>
      </c>
    </row>
    <row r="168" customFormat="false" ht="13" hidden="false" customHeight="false" outlineLevel="0" collapsed="false">
      <c r="A168" s="29" t="s">
        <v>9280</v>
      </c>
      <c r="B168" s="82" t="s">
        <v>9159</v>
      </c>
      <c r="C168" s="29" t="s">
        <v>9571</v>
      </c>
      <c r="D168" s="29" t="s">
        <v>9379</v>
      </c>
      <c r="E168" s="29" t="s">
        <v>9180</v>
      </c>
      <c r="F168" s="83" t="n">
        <v>0.323787788</v>
      </c>
      <c r="G168" s="29" t="n">
        <v>1</v>
      </c>
      <c r="H168" s="29" t="n">
        <v>3</v>
      </c>
      <c r="I168" s="29" t="s">
        <v>9364</v>
      </c>
      <c r="J168" s="29" t="n">
        <v>2</v>
      </c>
      <c r="K168" s="29" t="s">
        <v>9449</v>
      </c>
      <c r="L168" s="29" t="n">
        <v>3</v>
      </c>
    </row>
    <row r="169" customFormat="false" ht="13" hidden="false" customHeight="false" outlineLevel="0" collapsed="false">
      <c r="A169" s="29" t="s">
        <v>9280</v>
      </c>
      <c r="B169" s="82" t="s">
        <v>9159</v>
      </c>
      <c r="C169" s="29" t="s">
        <v>9572</v>
      </c>
      <c r="D169" s="29" t="s">
        <v>9371</v>
      </c>
      <c r="E169" s="29" t="s">
        <v>9212</v>
      </c>
      <c r="F169" s="83" t="n">
        <v>0.305355723</v>
      </c>
      <c r="G169" s="29" t="n">
        <v>1</v>
      </c>
      <c r="H169" s="29" t="n">
        <v>3</v>
      </c>
      <c r="I169" s="29" t="s">
        <v>9364</v>
      </c>
      <c r="J169" s="29" t="n">
        <v>2</v>
      </c>
      <c r="K169" s="29" t="s">
        <v>9348</v>
      </c>
      <c r="L169" s="29" t="n">
        <v>6</v>
      </c>
    </row>
    <row r="170" customFormat="false" ht="13" hidden="false" customHeight="false" outlineLevel="0" collapsed="false">
      <c r="A170" s="29" t="s">
        <v>9280</v>
      </c>
      <c r="B170" s="82" t="s">
        <v>9159</v>
      </c>
      <c r="C170" s="29" t="s">
        <v>9573</v>
      </c>
      <c r="D170" s="29" t="s">
        <v>9374</v>
      </c>
      <c r="E170" s="29" t="s">
        <v>9250</v>
      </c>
      <c r="F170" s="83" t="n">
        <v>0.302255058</v>
      </c>
      <c r="G170" s="29" t="n">
        <v>1</v>
      </c>
      <c r="H170" s="29" t="n">
        <v>3</v>
      </c>
      <c r="I170" s="29" t="s">
        <v>9364</v>
      </c>
      <c r="J170" s="29" t="n">
        <v>1</v>
      </c>
      <c r="K170" s="29" t="s">
        <v>9298</v>
      </c>
      <c r="L170" s="29" t="n">
        <v>6</v>
      </c>
    </row>
    <row r="171" customFormat="false" ht="13" hidden="false" customHeight="false" outlineLevel="0" collapsed="false">
      <c r="A171" s="29" t="s">
        <v>9280</v>
      </c>
      <c r="B171" s="82" t="s">
        <v>9159</v>
      </c>
      <c r="C171" s="29" t="s">
        <v>9574</v>
      </c>
      <c r="D171" s="29" t="s">
        <v>9395</v>
      </c>
      <c r="E171" s="29" t="s">
        <v>9176</v>
      </c>
      <c r="F171" s="83" t="n">
        <v>0.302171218</v>
      </c>
      <c r="G171" s="29" t="n">
        <v>1</v>
      </c>
      <c r="H171" s="29" t="n">
        <v>3</v>
      </c>
      <c r="I171" s="29" t="s">
        <v>9364</v>
      </c>
      <c r="J171" s="29" t="n">
        <v>2</v>
      </c>
      <c r="K171" s="29" t="s">
        <v>9317</v>
      </c>
      <c r="L171" s="29" t="n">
        <v>4</v>
      </c>
    </row>
    <row r="172" customFormat="false" ht="13" hidden="false" customHeight="false" outlineLevel="0" collapsed="false">
      <c r="A172" s="29" t="s">
        <v>9280</v>
      </c>
      <c r="B172" s="82" t="s">
        <v>9159</v>
      </c>
      <c r="C172" s="29" t="s">
        <v>9575</v>
      </c>
      <c r="D172" s="29" t="s">
        <v>9390</v>
      </c>
      <c r="E172" s="29" t="s">
        <v>9174</v>
      </c>
      <c r="F172" s="83" t="n">
        <v>0.294311899</v>
      </c>
      <c r="G172" s="29" t="n">
        <v>1</v>
      </c>
      <c r="H172" s="29" t="n">
        <v>3</v>
      </c>
      <c r="I172" s="29" t="s">
        <v>9364</v>
      </c>
      <c r="J172" s="29" t="n">
        <v>2</v>
      </c>
      <c r="K172" s="29" t="s">
        <v>9340</v>
      </c>
      <c r="L172" s="29" t="n">
        <v>4</v>
      </c>
    </row>
    <row r="173" customFormat="false" ht="13" hidden="false" customHeight="false" outlineLevel="0" collapsed="false">
      <c r="A173" s="29" t="s">
        <v>9280</v>
      </c>
      <c r="B173" s="82" t="s">
        <v>9159</v>
      </c>
      <c r="C173" s="29" t="s">
        <v>9576</v>
      </c>
      <c r="D173" s="29" t="s">
        <v>9363</v>
      </c>
      <c r="E173" s="29" t="s">
        <v>9220</v>
      </c>
      <c r="F173" s="83" t="n">
        <v>0.288439021</v>
      </c>
      <c r="G173" s="29" t="n">
        <v>1</v>
      </c>
      <c r="H173" s="29" t="n">
        <v>3</v>
      </c>
      <c r="I173" s="29" t="s">
        <v>9364</v>
      </c>
      <c r="J173" s="29" t="n">
        <v>2</v>
      </c>
      <c r="K173" s="29" t="s">
        <v>9325</v>
      </c>
      <c r="L173" s="29" t="n">
        <v>6</v>
      </c>
    </row>
    <row r="174" customFormat="false" ht="13" hidden="false" customHeight="false" outlineLevel="0" collapsed="false">
      <c r="A174" s="29" t="s">
        <v>9280</v>
      </c>
      <c r="B174" s="82" t="s">
        <v>9159</v>
      </c>
      <c r="C174" s="29" t="s">
        <v>9577</v>
      </c>
      <c r="D174" s="29" t="s">
        <v>9371</v>
      </c>
      <c r="E174" s="29" t="s">
        <v>9212</v>
      </c>
      <c r="F174" s="83" t="n">
        <v>0.272862186</v>
      </c>
      <c r="G174" s="29" t="n">
        <v>1</v>
      </c>
      <c r="H174" s="29" t="n">
        <v>3</v>
      </c>
      <c r="I174" s="29" t="s">
        <v>9364</v>
      </c>
      <c r="J174" s="29" t="n">
        <v>2</v>
      </c>
      <c r="K174" s="29" t="s">
        <v>9293</v>
      </c>
      <c r="L174" s="29" t="n">
        <v>6</v>
      </c>
    </row>
    <row r="175" customFormat="false" ht="13" hidden="false" customHeight="false" outlineLevel="0" collapsed="false">
      <c r="A175" s="29" t="s">
        <v>9280</v>
      </c>
      <c r="B175" s="82" t="s">
        <v>9159</v>
      </c>
      <c r="C175" s="29" t="s">
        <v>9578</v>
      </c>
      <c r="D175" s="29" t="s">
        <v>9579</v>
      </c>
      <c r="E175" s="29" t="s">
        <v>9242</v>
      </c>
      <c r="F175" s="83" t="n">
        <v>0.256568264</v>
      </c>
      <c r="G175" s="29" t="n">
        <v>1</v>
      </c>
      <c r="H175" s="29" t="n">
        <v>3</v>
      </c>
      <c r="I175" s="29" t="s">
        <v>9364</v>
      </c>
      <c r="J175" s="29" t="n">
        <v>1</v>
      </c>
      <c r="K175" s="29" t="s">
        <v>9309</v>
      </c>
      <c r="L175" s="29" t="n">
        <v>7</v>
      </c>
    </row>
    <row r="176" customFormat="false" ht="13" hidden="false" customHeight="false" outlineLevel="0" collapsed="false">
      <c r="A176" s="29" t="s">
        <v>9280</v>
      </c>
      <c r="B176" s="82" t="s">
        <v>9159</v>
      </c>
      <c r="C176" s="29" t="s">
        <v>9580</v>
      </c>
      <c r="D176" s="29" t="s">
        <v>9390</v>
      </c>
      <c r="E176" s="29" t="s">
        <v>9174</v>
      </c>
      <c r="F176" s="83" t="n">
        <v>0.254591207</v>
      </c>
      <c r="G176" s="29" t="n">
        <v>1</v>
      </c>
      <c r="H176" s="29" t="n">
        <v>3</v>
      </c>
      <c r="I176" s="29" t="s">
        <v>9364</v>
      </c>
      <c r="J176" s="29" t="n">
        <v>2</v>
      </c>
      <c r="K176" s="29" t="s">
        <v>9317</v>
      </c>
      <c r="L176" s="29" t="n">
        <v>3</v>
      </c>
    </row>
    <row r="177" customFormat="false" ht="13" hidden="false" customHeight="false" outlineLevel="0" collapsed="false">
      <c r="A177" s="29" t="s">
        <v>9280</v>
      </c>
      <c r="B177" s="82" t="s">
        <v>9159</v>
      </c>
      <c r="C177" s="29" t="s">
        <v>9581</v>
      </c>
      <c r="D177" s="29" t="s">
        <v>9427</v>
      </c>
      <c r="E177" s="29" t="s">
        <v>9232</v>
      </c>
      <c r="F177" s="83" t="n">
        <v>0.238737484</v>
      </c>
      <c r="G177" s="29" t="n">
        <v>1</v>
      </c>
      <c r="H177" s="29" t="n">
        <v>3</v>
      </c>
      <c r="I177" s="29" t="s">
        <v>9364</v>
      </c>
      <c r="J177" s="29" t="n">
        <v>3</v>
      </c>
      <c r="K177" s="29" t="s">
        <v>9582</v>
      </c>
      <c r="L177" s="29" t="n">
        <v>5</v>
      </c>
    </row>
    <row r="178" customFormat="false" ht="13" hidden="false" customHeight="false" outlineLevel="0" collapsed="false">
      <c r="A178" s="29" t="s">
        <v>9280</v>
      </c>
      <c r="B178" s="82" t="s">
        <v>9159</v>
      </c>
      <c r="C178" s="29" t="s">
        <v>9583</v>
      </c>
      <c r="D178" s="29" t="s">
        <v>9363</v>
      </c>
      <c r="E178" s="29" t="s">
        <v>9220</v>
      </c>
      <c r="F178" s="83" t="n">
        <v>0.237241659</v>
      </c>
      <c r="G178" s="29" t="n">
        <v>4</v>
      </c>
      <c r="H178" s="29" t="n">
        <v>3</v>
      </c>
      <c r="I178" s="29" t="s">
        <v>9364</v>
      </c>
      <c r="J178" s="29" t="n">
        <v>0</v>
      </c>
      <c r="K178" s="29" t="s">
        <v>9359</v>
      </c>
      <c r="L178" s="29" t="n">
        <v>8</v>
      </c>
    </row>
    <row r="179" customFormat="false" ht="13" hidden="false" customHeight="false" outlineLevel="0" collapsed="false">
      <c r="A179" s="29" t="s">
        <v>9280</v>
      </c>
      <c r="B179" s="82" t="s">
        <v>9159</v>
      </c>
      <c r="C179" s="29" t="s">
        <v>9584</v>
      </c>
      <c r="D179" s="29" t="s">
        <v>9377</v>
      </c>
      <c r="E179" s="29" t="s">
        <v>9170</v>
      </c>
      <c r="F179" s="83" t="n">
        <v>0.218326357</v>
      </c>
      <c r="G179" s="29" t="n">
        <v>1</v>
      </c>
      <c r="H179" s="29" t="n">
        <v>3</v>
      </c>
      <c r="I179" s="29" t="s">
        <v>9364</v>
      </c>
      <c r="J179" s="29" t="n">
        <v>2</v>
      </c>
      <c r="K179" s="29" t="s">
        <v>9340</v>
      </c>
      <c r="L179" s="29" t="n">
        <v>5</v>
      </c>
    </row>
    <row r="180" customFormat="false" ht="13" hidden="false" customHeight="false" outlineLevel="0" collapsed="false">
      <c r="A180" s="29" t="s">
        <v>9280</v>
      </c>
      <c r="B180" s="82" t="s">
        <v>9159</v>
      </c>
      <c r="C180" s="29" t="s">
        <v>9585</v>
      </c>
      <c r="D180" s="29" t="s">
        <v>9390</v>
      </c>
      <c r="E180" s="29" t="s">
        <v>9174</v>
      </c>
      <c r="F180" s="83" t="n">
        <v>0.21626403</v>
      </c>
      <c r="G180" s="29" t="n">
        <v>1</v>
      </c>
      <c r="H180" s="29" t="n">
        <v>3</v>
      </c>
      <c r="I180" s="29" t="s">
        <v>9364</v>
      </c>
      <c r="J180" s="29" t="n">
        <v>2</v>
      </c>
      <c r="K180" s="29" t="s">
        <v>9340</v>
      </c>
      <c r="L180" s="29" t="n">
        <v>4</v>
      </c>
    </row>
    <row r="181" customFormat="false" ht="13" hidden="false" customHeight="false" outlineLevel="0" collapsed="false">
      <c r="A181" s="29" t="s">
        <v>9280</v>
      </c>
      <c r="B181" s="82" t="s">
        <v>9159</v>
      </c>
      <c r="C181" s="29" t="s">
        <v>9586</v>
      </c>
      <c r="D181" s="29" t="s">
        <v>9397</v>
      </c>
      <c r="E181" s="29" t="s">
        <v>9186</v>
      </c>
      <c r="F181" s="83" t="n">
        <v>0.214985907</v>
      </c>
      <c r="G181" s="29" t="n">
        <v>1</v>
      </c>
      <c r="H181" s="29" t="n">
        <v>3</v>
      </c>
      <c r="I181" s="29" t="s">
        <v>9364</v>
      </c>
      <c r="J181" s="29" t="n">
        <v>1</v>
      </c>
      <c r="K181" s="29" t="s">
        <v>9587</v>
      </c>
      <c r="L181" s="29" t="n">
        <v>0</v>
      </c>
    </row>
    <row r="182" customFormat="false" ht="13" hidden="false" customHeight="false" outlineLevel="0" collapsed="false">
      <c r="A182" s="29" t="s">
        <v>9280</v>
      </c>
      <c r="B182" s="82" t="s">
        <v>9159</v>
      </c>
      <c r="C182" s="29" t="s">
        <v>9588</v>
      </c>
      <c r="D182" s="29" t="s">
        <v>9397</v>
      </c>
      <c r="E182" s="29" t="s">
        <v>9186</v>
      </c>
      <c r="F182" s="83" t="n">
        <v>0.213681766</v>
      </c>
      <c r="G182" s="29" t="n">
        <v>1</v>
      </c>
      <c r="H182" s="29" t="n">
        <v>3</v>
      </c>
      <c r="I182" s="29" t="s">
        <v>9364</v>
      </c>
      <c r="J182" s="29" t="n">
        <v>1</v>
      </c>
      <c r="K182" s="29" t="s">
        <v>9322</v>
      </c>
      <c r="L182" s="29" t="n">
        <v>2</v>
      </c>
    </row>
    <row r="183" customFormat="false" ht="13" hidden="false" customHeight="false" outlineLevel="0" collapsed="false">
      <c r="A183" s="29" t="s">
        <v>9280</v>
      </c>
      <c r="B183" s="82" t="s">
        <v>9159</v>
      </c>
      <c r="C183" s="29" t="s">
        <v>9589</v>
      </c>
      <c r="D183" s="29" t="s">
        <v>9447</v>
      </c>
      <c r="E183" s="29" t="s">
        <v>9206</v>
      </c>
      <c r="F183" s="83" t="n">
        <v>0.206600013</v>
      </c>
      <c r="G183" s="29" t="n">
        <v>1</v>
      </c>
      <c r="H183" s="29" t="n">
        <v>3</v>
      </c>
      <c r="I183" s="29" t="s">
        <v>9364</v>
      </c>
      <c r="J183" s="29" t="n">
        <v>2</v>
      </c>
      <c r="K183" s="29" t="s">
        <v>9293</v>
      </c>
      <c r="L183" s="29" t="n">
        <v>4</v>
      </c>
    </row>
    <row r="184" customFormat="false" ht="13" hidden="false" customHeight="false" outlineLevel="0" collapsed="false">
      <c r="A184" s="29" t="s">
        <v>9280</v>
      </c>
      <c r="B184" s="82" t="s">
        <v>9159</v>
      </c>
      <c r="C184" s="29" t="s">
        <v>9590</v>
      </c>
      <c r="D184" s="29" t="s">
        <v>9591</v>
      </c>
      <c r="E184" s="29" t="s">
        <v>9210</v>
      </c>
      <c r="F184" s="83" t="n">
        <v>0.194529406</v>
      </c>
      <c r="G184" s="29" t="n">
        <v>1</v>
      </c>
      <c r="H184" s="29" t="n">
        <v>3</v>
      </c>
      <c r="I184" s="29" t="s">
        <v>9364</v>
      </c>
      <c r="J184" s="29" t="n">
        <v>1</v>
      </c>
      <c r="K184" s="29" t="s">
        <v>9309</v>
      </c>
      <c r="L184" s="29" t="n">
        <v>4</v>
      </c>
    </row>
    <row r="185" customFormat="false" ht="13" hidden="false" customHeight="false" outlineLevel="0" collapsed="false">
      <c r="A185" s="29" t="s">
        <v>9280</v>
      </c>
      <c r="B185" s="82" t="s">
        <v>9159</v>
      </c>
      <c r="C185" s="29" t="s">
        <v>9592</v>
      </c>
      <c r="D185" s="29" t="s">
        <v>9498</v>
      </c>
      <c r="E185" s="29" t="s">
        <v>9256</v>
      </c>
      <c r="F185" s="83" t="n">
        <v>0.192005978</v>
      </c>
      <c r="G185" s="29" t="n">
        <v>3</v>
      </c>
      <c r="H185" s="29" t="n">
        <v>3</v>
      </c>
      <c r="I185" s="29" t="s">
        <v>9364</v>
      </c>
      <c r="J185" s="29" t="n">
        <v>0</v>
      </c>
      <c r="K185" s="29" t="s">
        <v>9359</v>
      </c>
      <c r="L185" s="29" t="n">
        <v>6</v>
      </c>
    </row>
    <row r="186" customFormat="false" ht="13" hidden="false" customHeight="false" outlineLevel="0" collapsed="false">
      <c r="A186" s="29" t="s">
        <v>9280</v>
      </c>
      <c r="B186" s="82" t="s">
        <v>9159</v>
      </c>
      <c r="C186" s="29" t="s">
        <v>9593</v>
      </c>
      <c r="D186" s="29" t="s">
        <v>9431</v>
      </c>
      <c r="E186" s="29" t="s">
        <v>9248</v>
      </c>
      <c r="F186" s="83" t="n">
        <v>0.187853458</v>
      </c>
      <c r="G186" s="29" t="n">
        <v>1</v>
      </c>
      <c r="H186" s="29" t="n">
        <v>3</v>
      </c>
      <c r="I186" s="29" t="s">
        <v>9364</v>
      </c>
      <c r="J186" s="29" t="n">
        <v>2</v>
      </c>
      <c r="K186" s="29" t="s">
        <v>9594</v>
      </c>
      <c r="L186" s="29" t="n">
        <v>3</v>
      </c>
    </row>
    <row r="187" customFormat="false" ht="13" hidden="false" customHeight="false" outlineLevel="0" collapsed="false">
      <c r="A187" s="29" t="s">
        <v>9280</v>
      </c>
      <c r="B187" s="82" t="s">
        <v>9159</v>
      </c>
      <c r="C187" s="29" t="s">
        <v>9595</v>
      </c>
      <c r="D187" s="29" t="s">
        <v>9374</v>
      </c>
      <c r="E187" s="29" t="s">
        <v>9250</v>
      </c>
      <c r="F187" s="83" t="n">
        <v>0.183346188</v>
      </c>
      <c r="G187" s="29" t="n">
        <v>4</v>
      </c>
      <c r="H187" s="29" t="n">
        <v>3</v>
      </c>
      <c r="I187" s="29" t="s">
        <v>9364</v>
      </c>
      <c r="J187" s="29" t="n">
        <v>0</v>
      </c>
      <c r="K187" s="29" t="s">
        <v>9359</v>
      </c>
      <c r="L187" s="29" t="n">
        <v>1</v>
      </c>
    </row>
    <row r="188" customFormat="false" ht="13" hidden="false" customHeight="false" outlineLevel="0" collapsed="false">
      <c r="A188" s="29" t="s">
        <v>9280</v>
      </c>
      <c r="B188" s="82" t="s">
        <v>9159</v>
      </c>
      <c r="C188" s="29" t="s">
        <v>9596</v>
      </c>
      <c r="D188" s="29" t="s">
        <v>9461</v>
      </c>
      <c r="E188" s="29" t="s">
        <v>9182</v>
      </c>
      <c r="F188" s="83" t="n">
        <v>0.182887861</v>
      </c>
      <c r="G188" s="29" t="n">
        <v>4</v>
      </c>
      <c r="H188" s="29" t="n">
        <v>3</v>
      </c>
      <c r="I188" s="29" t="s">
        <v>9364</v>
      </c>
      <c r="J188" s="29" t="n">
        <v>0</v>
      </c>
      <c r="K188" s="29" t="s">
        <v>9359</v>
      </c>
      <c r="L188" s="29" t="n">
        <v>8</v>
      </c>
    </row>
    <row r="189" customFormat="false" ht="13" hidden="false" customHeight="false" outlineLevel="0" collapsed="false">
      <c r="A189" s="29" t="s">
        <v>9280</v>
      </c>
      <c r="B189" s="82" t="s">
        <v>9159</v>
      </c>
      <c r="C189" s="29" t="s">
        <v>9597</v>
      </c>
      <c r="D189" s="29" t="s">
        <v>9390</v>
      </c>
      <c r="E189" s="29" t="s">
        <v>9174</v>
      </c>
      <c r="F189" s="83" t="n">
        <v>0.179521048</v>
      </c>
      <c r="G189" s="29" t="n">
        <v>1</v>
      </c>
      <c r="H189" s="29" t="n">
        <v>3</v>
      </c>
      <c r="I189" s="29" t="s">
        <v>9364</v>
      </c>
      <c r="J189" s="29" t="n">
        <v>2</v>
      </c>
      <c r="K189" s="29" t="s">
        <v>9317</v>
      </c>
      <c r="L189" s="29" t="n">
        <v>4</v>
      </c>
    </row>
    <row r="190" customFormat="false" ht="13" hidden="false" customHeight="false" outlineLevel="0" collapsed="false">
      <c r="A190" s="29" t="s">
        <v>9280</v>
      </c>
      <c r="B190" s="82" t="s">
        <v>9159</v>
      </c>
      <c r="C190" s="29" t="s">
        <v>9598</v>
      </c>
      <c r="D190" s="29" t="s">
        <v>9379</v>
      </c>
      <c r="E190" s="29" t="s">
        <v>9180</v>
      </c>
      <c r="F190" s="83" t="n">
        <v>0.178259855</v>
      </c>
      <c r="G190" s="29" t="n">
        <v>1</v>
      </c>
      <c r="H190" s="29" t="n">
        <v>3</v>
      </c>
      <c r="I190" s="29" t="s">
        <v>9364</v>
      </c>
      <c r="J190" s="29" t="n">
        <v>1</v>
      </c>
      <c r="K190" s="29" t="s">
        <v>9487</v>
      </c>
      <c r="L190" s="29" t="n">
        <v>0</v>
      </c>
    </row>
    <row r="191" customFormat="false" ht="13" hidden="false" customHeight="false" outlineLevel="0" collapsed="false">
      <c r="A191" s="29" t="s">
        <v>9280</v>
      </c>
      <c r="B191" s="82" t="s">
        <v>9159</v>
      </c>
      <c r="C191" s="29" t="s">
        <v>9599</v>
      </c>
      <c r="D191" s="29" t="s">
        <v>9390</v>
      </c>
      <c r="E191" s="29" t="s">
        <v>9174</v>
      </c>
      <c r="F191" s="83" t="n">
        <v>0.176967592</v>
      </c>
      <c r="G191" s="29" t="n">
        <v>1</v>
      </c>
      <c r="H191" s="29" t="n">
        <v>3</v>
      </c>
      <c r="I191" s="29" t="s">
        <v>9364</v>
      </c>
      <c r="J191" s="29" t="n">
        <v>2</v>
      </c>
      <c r="K191" s="29" t="s">
        <v>9317</v>
      </c>
      <c r="L191" s="29" t="n">
        <v>5</v>
      </c>
    </row>
    <row r="192" customFormat="false" ht="13" hidden="false" customHeight="false" outlineLevel="0" collapsed="false">
      <c r="A192" s="29" t="s">
        <v>9280</v>
      </c>
      <c r="B192" s="82" t="s">
        <v>9159</v>
      </c>
      <c r="C192" s="29" t="s">
        <v>9600</v>
      </c>
      <c r="D192" s="29" t="s">
        <v>9498</v>
      </c>
      <c r="E192" s="29" t="s">
        <v>9256</v>
      </c>
      <c r="F192" s="83" t="n">
        <v>0.165297354</v>
      </c>
      <c r="G192" s="29" t="n">
        <v>1</v>
      </c>
      <c r="H192" s="29" t="n">
        <v>3</v>
      </c>
      <c r="I192" s="29" t="s">
        <v>9364</v>
      </c>
      <c r="J192" s="29" t="n">
        <v>1</v>
      </c>
      <c r="K192" s="29" t="s">
        <v>9587</v>
      </c>
      <c r="L192" s="29" t="n">
        <v>5</v>
      </c>
    </row>
    <row r="193" customFormat="false" ht="13" hidden="false" customHeight="false" outlineLevel="0" collapsed="false">
      <c r="A193" s="29" t="s">
        <v>9280</v>
      </c>
      <c r="B193" s="82" t="s">
        <v>9159</v>
      </c>
      <c r="C193" s="29" t="s">
        <v>9601</v>
      </c>
      <c r="D193" s="29" t="s">
        <v>9371</v>
      </c>
      <c r="E193" s="29" t="s">
        <v>9212</v>
      </c>
      <c r="F193" s="83" t="n">
        <v>0.164331611</v>
      </c>
      <c r="G193" s="29" t="n">
        <v>1</v>
      </c>
      <c r="H193" s="29" t="n">
        <v>3</v>
      </c>
      <c r="I193" s="29" t="s">
        <v>9364</v>
      </c>
      <c r="J193" s="29" t="n">
        <v>3</v>
      </c>
      <c r="K193" s="29" t="s">
        <v>9602</v>
      </c>
      <c r="L193" s="29" t="n">
        <v>5</v>
      </c>
    </row>
    <row r="194" customFormat="false" ht="13" hidden="false" customHeight="false" outlineLevel="0" collapsed="false">
      <c r="A194" s="29" t="s">
        <v>9280</v>
      </c>
      <c r="B194" s="82" t="s">
        <v>9159</v>
      </c>
      <c r="C194" s="29" t="s">
        <v>9603</v>
      </c>
      <c r="D194" s="29" t="s">
        <v>9379</v>
      </c>
      <c r="E194" s="29" t="s">
        <v>9180</v>
      </c>
      <c r="F194" s="83" t="n">
        <v>0.16383199</v>
      </c>
      <c r="G194" s="29" t="n">
        <v>1</v>
      </c>
      <c r="H194" s="29" t="n">
        <v>3</v>
      </c>
      <c r="I194" s="29" t="s">
        <v>9364</v>
      </c>
      <c r="J194" s="29" t="n">
        <v>3</v>
      </c>
      <c r="K194" s="29" t="s">
        <v>9604</v>
      </c>
      <c r="L194" s="29" t="n">
        <v>10</v>
      </c>
    </row>
    <row r="195" customFormat="false" ht="13" hidden="false" customHeight="false" outlineLevel="0" collapsed="false">
      <c r="A195" s="29" t="s">
        <v>9280</v>
      </c>
      <c r="B195" s="82" t="s">
        <v>9159</v>
      </c>
      <c r="C195" s="29" t="s">
        <v>9605</v>
      </c>
      <c r="D195" s="29" t="s">
        <v>9406</v>
      </c>
      <c r="E195" s="29" t="s">
        <v>9238</v>
      </c>
      <c r="F195" s="83" t="n">
        <v>0.161523456</v>
      </c>
      <c r="G195" s="29" t="n">
        <v>1</v>
      </c>
      <c r="H195" s="29" t="n">
        <v>3</v>
      </c>
      <c r="I195" s="29" t="s">
        <v>9364</v>
      </c>
      <c r="J195" s="29" t="n">
        <v>2</v>
      </c>
      <c r="K195" s="29" t="s">
        <v>9317</v>
      </c>
      <c r="L195" s="29" t="n">
        <v>4</v>
      </c>
    </row>
    <row r="196" customFormat="false" ht="13" hidden="false" customHeight="false" outlineLevel="0" collapsed="false">
      <c r="A196" s="29" t="s">
        <v>9280</v>
      </c>
      <c r="B196" s="82" t="s">
        <v>9159</v>
      </c>
      <c r="C196" s="29" t="s">
        <v>9606</v>
      </c>
      <c r="D196" s="29" t="s">
        <v>9363</v>
      </c>
      <c r="E196" s="29" t="s">
        <v>9220</v>
      </c>
      <c r="F196" s="83" t="n">
        <v>0.15358384</v>
      </c>
      <c r="G196" s="29" t="n">
        <v>1</v>
      </c>
      <c r="H196" s="29" t="n">
        <v>3</v>
      </c>
      <c r="I196" s="29" t="s">
        <v>9364</v>
      </c>
      <c r="J196" s="29" t="n">
        <v>2</v>
      </c>
      <c r="K196" s="29" t="s">
        <v>9317</v>
      </c>
      <c r="L196" s="29" t="n">
        <v>3</v>
      </c>
    </row>
    <row r="197" customFormat="false" ht="13" hidden="false" customHeight="false" outlineLevel="0" collapsed="false">
      <c r="A197" s="29" t="s">
        <v>9280</v>
      </c>
      <c r="B197" s="82" t="s">
        <v>9159</v>
      </c>
      <c r="C197" s="29" t="s">
        <v>9607</v>
      </c>
      <c r="D197" s="29" t="s">
        <v>9406</v>
      </c>
      <c r="E197" s="29" t="s">
        <v>9238</v>
      </c>
      <c r="F197" s="83" t="n">
        <v>0.137857124</v>
      </c>
      <c r="G197" s="29" t="n">
        <v>1</v>
      </c>
      <c r="H197" s="29" t="n">
        <v>3</v>
      </c>
      <c r="I197" s="29" t="s">
        <v>9364</v>
      </c>
      <c r="J197" s="29" t="n">
        <v>2</v>
      </c>
      <c r="K197" s="29" t="s">
        <v>9317</v>
      </c>
      <c r="L197" s="29" t="n">
        <v>4</v>
      </c>
    </row>
    <row r="198" customFormat="false" ht="13" hidden="false" customHeight="false" outlineLevel="0" collapsed="false">
      <c r="A198" s="29" t="s">
        <v>9280</v>
      </c>
      <c r="B198" s="82" t="s">
        <v>9159</v>
      </c>
      <c r="C198" s="29" t="s">
        <v>9608</v>
      </c>
      <c r="D198" s="29" t="s">
        <v>9379</v>
      </c>
      <c r="E198" s="29" t="s">
        <v>9180</v>
      </c>
      <c r="F198" s="83" t="n">
        <v>0.136577876</v>
      </c>
      <c r="G198" s="29" t="n">
        <v>1</v>
      </c>
      <c r="H198" s="29" t="n">
        <v>3</v>
      </c>
      <c r="I198" s="29" t="s">
        <v>9364</v>
      </c>
      <c r="J198" s="29" t="n">
        <v>3</v>
      </c>
      <c r="K198" s="29" t="s">
        <v>9609</v>
      </c>
      <c r="L198" s="29" t="n">
        <v>7</v>
      </c>
    </row>
    <row r="199" customFormat="false" ht="13" hidden="false" customHeight="false" outlineLevel="0" collapsed="false">
      <c r="A199" s="29" t="s">
        <v>9280</v>
      </c>
      <c r="B199" s="82" t="s">
        <v>9159</v>
      </c>
      <c r="C199" s="29" t="s">
        <v>9610</v>
      </c>
      <c r="D199" s="29" t="s">
        <v>9431</v>
      </c>
      <c r="E199" s="29" t="s">
        <v>9248</v>
      </c>
      <c r="F199" s="83" t="n">
        <v>0.135354023</v>
      </c>
      <c r="G199" s="29" t="n">
        <v>1</v>
      </c>
      <c r="H199" s="29" t="n">
        <v>3</v>
      </c>
      <c r="I199" s="29" t="s">
        <v>9364</v>
      </c>
      <c r="J199" s="29" t="n">
        <v>2</v>
      </c>
      <c r="K199" s="29" t="s">
        <v>9611</v>
      </c>
      <c r="L199" s="29" t="n">
        <v>5</v>
      </c>
    </row>
    <row r="200" customFormat="false" ht="13" hidden="false" customHeight="false" outlineLevel="0" collapsed="false">
      <c r="A200" s="29" t="s">
        <v>9280</v>
      </c>
      <c r="B200" s="82" t="s">
        <v>9159</v>
      </c>
      <c r="C200" s="29" t="s">
        <v>9612</v>
      </c>
      <c r="D200" s="29" t="s">
        <v>9379</v>
      </c>
      <c r="E200" s="29" t="s">
        <v>9180</v>
      </c>
      <c r="F200" s="83" t="n">
        <v>0.135230451</v>
      </c>
      <c r="G200" s="29" t="n">
        <v>1</v>
      </c>
      <c r="H200" s="29" t="n">
        <v>3</v>
      </c>
      <c r="I200" s="29" t="s">
        <v>9364</v>
      </c>
      <c r="J200" s="29" t="n">
        <v>1</v>
      </c>
      <c r="K200" s="29" t="s">
        <v>9309</v>
      </c>
      <c r="L200" s="29" t="n">
        <v>6</v>
      </c>
    </row>
    <row r="201" customFormat="false" ht="13" hidden="false" customHeight="false" outlineLevel="0" collapsed="false">
      <c r="A201" s="29" t="s">
        <v>9280</v>
      </c>
      <c r="B201" s="82" t="s">
        <v>9159</v>
      </c>
      <c r="C201" s="29" t="s">
        <v>9613</v>
      </c>
      <c r="D201" s="29" t="s">
        <v>9388</v>
      </c>
      <c r="E201" s="29" t="s">
        <v>9254</v>
      </c>
      <c r="F201" s="83" t="n">
        <v>0.134276945</v>
      </c>
      <c r="G201" s="29" t="n">
        <v>1</v>
      </c>
      <c r="H201" s="29" t="n">
        <v>3</v>
      </c>
      <c r="I201" s="29" t="s">
        <v>9364</v>
      </c>
      <c r="J201" s="29" t="n">
        <v>1</v>
      </c>
      <c r="K201" s="29" t="s">
        <v>9322</v>
      </c>
      <c r="L201" s="29" t="n">
        <v>2</v>
      </c>
    </row>
    <row r="202" customFormat="false" ht="13" hidden="false" customHeight="false" outlineLevel="0" collapsed="false">
      <c r="A202" s="29" t="s">
        <v>9280</v>
      </c>
      <c r="B202" s="82" t="s">
        <v>9159</v>
      </c>
      <c r="C202" s="29" t="s">
        <v>9614</v>
      </c>
      <c r="D202" s="29" t="s">
        <v>9363</v>
      </c>
      <c r="E202" s="29" t="s">
        <v>9220</v>
      </c>
      <c r="F202" s="83" t="n">
        <v>0.131904277</v>
      </c>
      <c r="G202" s="29" t="n">
        <v>1</v>
      </c>
      <c r="H202" s="29" t="n">
        <v>3</v>
      </c>
      <c r="I202" s="29" t="s">
        <v>9364</v>
      </c>
      <c r="J202" s="29" t="n">
        <v>2</v>
      </c>
      <c r="K202" s="29" t="s">
        <v>9475</v>
      </c>
      <c r="L202" s="29" t="n">
        <v>7</v>
      </c>
    </row>
    <row r="203" customFormat="false" ht="13" hidden="false" customHeight="false" outlineLevel="0" collapsed="false">
      <c r="A203" s="29" t="s">
        <v>9280</v>
      </c>
      <c r="B203" s="82" t="s">
        <v>9159</v>
      </c>
      <c r="C203" s="29" t="s">
        <v>9615</v>
      </c>
      <c r="D203" s="29" t="s">
        <v>9427</v>
      </c>
      <c r="E203" s="29" t="s">
        <v>9232</v>
      </c>
      <c r="F203" s="83" t="n">
        <v>0.131592265</v>
      </c>
      <c r="G203" s="29" t="n">
        <v>1</v>
      </c>
      <c r="H203" s="29" t="n">
        <v>3</v>
      </c>
      <c r="I203" s="29" t="s">
        <v>9364</v>
      </c>
      <c r="J203" s="29" t="n">
        <v>3</v>
      </c>
      <c r="K203" s="29" t="s">
        <v>9616</v>
      </c>
      <c r="L203" s="29" t="n">
        <v>5</v>
      </c>
    </row>
    <row r="204" customFormat="false" ht="13" hidden="false" customHeight="false" outlineLevel="0" collapsed="false">
      <c r="A204" s="29" t="s">
        <v>9280</v>
      </c>
      <c r="B204" s="82" t="s">
        <v>9159</v>
      </c>
      <c r="C204" s="29" t="s">
        <v>9617</v>
      </c>
      <c r="D204" s="29" t="s">
        <v>9397</v>
      </c>
      <c r="E204" s="29" t="s">
        <v>9186</v>
      </c>
      <c r="F204" s="83" t="n">
        <v>0.129211196</v>
      </c>
      <c r="G204" s="29" t="n">
        <v>1</v>
      </c>
      <c r="H204" s="29" t="n">
        <v>3</v>
      </c>
      <c r="I204" s="29" t="s">
        <v>9364</v>
      </c>
      <c r="J204" s="29" t="n">
        <v>2</v>
      </c>
      <c r="K204" s="29" t="s">
        <v>9317</v>
      </c>
      <c r="L204" s="29" t="n">
        <v>2</v>
      </c>
    </row>
    <row r="205" customFormat="false" ht="13" hidden="false" customHeight="false" outlineLevel="0" collapsed="false">
      <c r="A205" s="29" t="s">
        <v>9280</v>
      </c>
      <c r="B205" s="82" t="s">
        <v>9159</v>
      </c>
      <c r="C205" s="29" t="s">
        <v>9618</v>
      </c>
      <c r="D205" s="29" t="s">
        <v>9374</v>
      </c>
      <c r="E205" s="29" t="s">
        <v>9250</v>
      </c>
      <c r="F205" s="83" t="n">
        <v>0.128379804</v>
      </c>
      <c r="G205" s="29" t="n">
        <v>1</v>
      </c>
      <c r="H205" s="29" t="n">
        <v>3</v>
      </c>
      <c r="I205" s="29" t="s">
        <v>9364</v>
      </c>
      <c r="J205" s="29" t="n">
        <v>2</v>
      </c>
      <c r="K205" s="29" t="s">
        <v>9348</v>
      </c>
      <c r="L205" s="29" t="n">
        <v>4</v>
      </c>
    </row>
    <row r="206" customFormat="false" ht="13" hidden="false" customHeight="false" outlineLevel="0" collapsed="false">
      <c r="A206" s="29" t="s">
        <v>9280</v>
      </c>
      <c r="B206" s="82" t="s">
        <v>9159</v>
      </c>
      <c r="C206" s="29" t="s">
        <v>9619</v>
      </c>
      <c r="D206" s="29" t="s">
        <v>9492</v>
      </c>
      <c r="E206" s="29" t="s">
        <v>9230</v>
      </c>
      <c r="F206" s="83" t="n">
        <v>0.127810599</v>
      </c>
      <c r="G206" s="29" t="n">
        <v>1</v>
      </c>
      <c r="H206" s="29" t="n">
        <v>3</v>
      </c>
      <c r="I206" s="29" t="s">
        <v>9364</v>
      </c>
      <c r="J206" s="29" t="n">
        <v>2</v>
      </c>
      <c r="K206" s="29" t="s">
        <v>9620</v>
      </c>
      <c r="L206" s="29" t="n">
        <v>8</v>
      </c>
    </row>
    <row r="207" customFormat="false" ht="13" hidden="false" customHeight="false" outlineLevel="0" collapsed="false">
      <c r="A207" s="29" t="s">
        <v>9280</v>
      </c>
      <c r="B207" s="82" t="s">
        <v>9159</v>
      </c>
      <c r="C207" s="29" t="s">
        <v>9621</v>
      </c>
      <c r="D207" s="29" t="s">
        <v>9431</v>
      </c>
      <c r="E207" s="29" t="s">
        <v>9248</v>
      </c>
      <c r="F207" s="83" t="n">
        <v>0.122876421</v>
      </c>
      <c r="G207" s="29" t="n">
        <v>1</v>
      </c>
      <c r="H207" s="29" t="n">
        <v>3</v>
      </c>
      <c r="I207" s="29" t="s">
        <v>9364</v>
      </c>
      <c r="J207" s="29" t="n">
        <v>2</v>
      </c>
      <c r="K207" s="29" t="s">
        <v>9622</v>
      </c>
      <c r="L207" s="29" t="n">
        <v>6</v>
      </c>
    </row>
    <row r="208" customFormat="false" ht="13" hidden="false" customHeight="false" outlineLevel="0" collapsed="false">
      <c r="A208" s="29" t="s">
        <v>9280</v>
      </c>
      <c r="B208" s="82" t="s">
        <v>9159</v>
      </c>
      <c r="C208" s="29" t="s">
        <v>9623</v>
      </c>
      <c r="D208" s="29" t="s">
        <v>9431</v>
      </c>
      <c r="E208" s="29" t="s">
        <v>9248</v>
      </c>
      <c r="F208" s="83" t="n">
        <v>0.117415491</v>
      </c>
      <c r="G208" s="29" t="n">
        <v>1</v>
      </c>
      <c r="H208" s="29" t="n">
        <v>3</v>
      </c>
      <c r="I208" s="29" t="s">
        <v>9364</v>
      </c>
      <c r="J208" s="29" t="n">
        <v>4</v>
      </c>
      <c r="K208" s="29" t="s">
        <v>9624</v>
      </c>
      <c r="L208" s="29" t="n">
        <v>5</v>
      </c>
    </row>
    <row r="209" customFormat="false" ht="13" hidden="false" customHeight="false" outlineLevel="0" collapsed="false">
      <c r="A209" s="29" t="s">
        <v>9280</v>
      </c>
      <c r="B209" s="82" t="s">
        <v>9159</v>
      </c>
      <c r="C209" s="29" t="s">
        <v>9625</v>
      </c>
      <c r="D209" s="29" t="s">
        <v>9386</v>
      </c>
      <c r="E209" s="29" t="s">
        <v>9222</v>
      </c>
      <c r="F209" s="83" t="n">
        <v>0.115271186</v>
      </c>
      <c r="G209" s="29" t="n">
        <v>1</v>
      </c>
      <c r="H209" s="29" t="n">
        <v>3</v>
      </c>
      <c r="I209" s="29" t="s">
        <v>9364</v>
      </c>
      <c r="J209" s="29" t="n">
        <v>1</v>
      </c>
      <c r="K209" s="29" t="s">
        <v>9485</v>
      </c>
      <c r="L209" s="29" t="n">
        <v>0</v>
      </c>
    </row>
    <row r="210" customFormat="false" ht="13" hidden="false" customHeight="false" outlineLevel="0" collapsed="false">
      <c r="A210" s="29" t="s">
        <v>9280</v>
      </c>
      <c r="B210" s="82" t="s">
        <v>9159</v>
      </c>
      <c r="C210" s="29" t="s">
        <v>9626</v>
      </c>
      <c r="D210" s="29" t="s">
        <v>9363</v>
      </c>
      <c r="E210" s="29" t="s">
        <v>9220</v>
      </c>
      <c r="F210" s="83" t="n">
        <v>0.112526328</v>
      </c>
      <c r="G210" s="29" t="n">
        <v>1</v>
      </c>
      <c r="H210" s="29" t="n">
        <v>3</v>
      </c>
      <c r="I210" s="29" t="s">
        <v>9364</v>
      </c>
      <c r="J210" s="29" t="n">
        <v>3</v>
      </c>
      <c r="K210" s="29" t="s">
        <v>9627</v>
      </c>
      <c r="L210" s="29" t="n">
        <v>4</v>
      </c>
    </row>
    <row r="211" customFormat="false" ht="13" hidden="false" customHeight="false" outlineLevel="0" collapsed="false">
      <c r="A211" s="29" t="s">
        <v>9280</v>
      </c>
      <c r="B211" s="82" t="s">
        <v>9159</v>
      </c>
      <c r="C211" s="29" t="s">
        <v>9628</v>
      </c>
      <c r="D211" s="29" t="s">
        <v>9374</v>
      </c>
      <c r="E211" s="29" t="s">
        <v>9250</v>
      </c>
      <c r="F211" s="83" t="n">
        <v>0.108963968</v>
      </c>
      <c r="G211" s="29" t="n">
        <v>1</v>
      </c>
      <c r="H211" s="29" t="n">
        <v>3</v>
      </c>
      <c r="I211" s="29" t="s">
        <v>9364</v>
      </c>
      <c r="J211" s="29" t="n">
        <v>1</v>
      </c>
      <c r="K211" s="29" t="s">
        <v>9398</v>
      </c>
      <c r="L211" s="29" t="n">
        <v>5</v>
      </c>
    </row>
    <row r="212" customFormat="false" ht="13" hidden="false" customHeight="false" outlineLevel="0" collapsed="false">
      <c r="A212" s="29" t="s">
        <v>9280</v>
      </c>
      <c r="B212" s="82" t="s">
        <v>9159</v>
      </c>
      <c r="C212" s="29" t="s">
        <v>9629</v>
      </c>
      <c r="D212" s="29" t="s">
        <v>9492</v>
      </c>
      <c r="E212" s="29" t="s">
        <v>9230</v>
      </c>
      <c r="F212" s="83" t="n">
        <v>0.099784233</v>
      </c>
      <c r="G212" s="29" t="n">
        <v>1</v>
      </c>
      <c r="H212" s="29" t="n">
        <v>3</v>
      </c>
      <c r="I212" s="29" t="s">
        <v>9364</v>
      </c>
      <c r="J212" s="29" t="n">
        <v>1</v>
      </c>
      <c r="K212" s="29" t="s">
        <v>9630</v>
      </c>
      <c r="L212" s="29" t="n">
        <v>2</v>
      </c>
    </row>
    <row r="213" customFormat="false" ht="13" hidden="false" customHeight="false" outlineLevel="0" collapsed="false">
      <c r="A213" s="29" t="s">
        <v>9280</v>
      </c>
      <c r="B213" s="82" t="s">
        <v>9159</v>
      </c>
      <c r="C213" s="29" t="s">
        <v>9631</v>
      </c>
      <c r="D213" s="29" t="s">
        <v>9498</v>
      </c>
      <c r="E213" s="29" t="s">
        <v>9256</v>
      </c>
      <c r="F213" s="83" t="n">
        <v>0.098259697</v>
      </c>
      <c r="G213" s="29" t="n">
        <v>1</v>
      </c>
      <c r="H213" s="29" t="n">
        <v>3</v>
      </c>
      <c r="I213" s="29" t="s">
        <v>9364</v>
      </c>
      <c r="J213" s="29" t="n">
        <v>2</v>
      </c>
      <c r="K213" s="29" t="s">
        <v>9348</v>
      </c>
      <c r="L213" s="29" t="n">
        <v>3</v>
      </c>
    </row>
    <row r="214" customFormat="false" ht="13" hidden="false" customHeight="false" outlineLevel="0" collapsed="false">
      <c r="A214" s="29" t="s">
        <v>9280</v>
      </c>
      <c r="B214" s="82" t="s">
        <v>9159</v>
      </c>
      <c r="C214" s="29" t="s">
        <v>9632</v>
      </c>
      <c r="D214" s="29" t="s">
        <v>9251</v>
      </c>
      <c r="E214" s="29" t="s">
        <v>9252</v>
      </c>
      <c r="F214" s="83" t="n">
        <v>0.008633312</v>
      </c>
      <c r="G214" s="29" t="n">
        <v>1</v>
      </c>
      <c r="H214" s="29" t="n">
        <v>1</v>
      </c>
      <c r="I214" s="29" t="s">
        <v>9283</v>
      </c>
      <c r="J214" s="29" t="n">
        <v>1</v>
      </c>
      <c r="K214" s="29" t="s">
        <v>9298</v>
      </c>
      <c r="L214" s="29" t="n">
        <v>5</v>
      </c>
    </row>
    <row r="215" customFormat="false" ht="13" hidden="false" customHeight="false" outlineLevel="0" collapsed="false">
      <c r="A215" s="29" t="s">
        <v>9280</v>
      </c>
      <c r="B215" s="82" t="s">
        <v>9160</v>
      </c>
      <c r="C215" s="29" t="s">
        <v>9633</v>
      </c>
      <c r="D215" s="29" t="s">
        <v>9179</v>
      </c>
      <c r="E215" s="29" t="s">
        <v>9180</v>
      </c>
      <c r="F215" s="83" t="n">
        <v>0.932685132</v>
      </c>
      <c r="G215" s="29" t="n">
        <v>1</v>
      </c>
      <c r="H215" s="29" t="n">
        <v>1</v>
      </c>
      <c r="I215" s="29" t="s">
        <v>9283</v>
      </c>
      <c r="J215" s="29" t="n">
        <v>3</v>
      </c>
      <c r="K215" s="29" t="s">
        <v>9530</v>
      </c>
      <c r="L215" s="29" t="n">
        <v>4</v>
      </c>
    </row>
    <row r="216" customFormat="false" ht="13" hidden="false" customHeight="false" outlineLevel="0" collapsed="false">
      <c r="A216" s="29" t="s">
        <v>9280</v>
      </c>
      <c r="B216" s="82" t="s">
        <v>9160</v>
      </c>
      <c r="C216" s="29" t="s">
        <v>9634</v>
      </c>
      <c r="D216" s="29" t="s">
        <v>9635</v>
      </c>
      <c r="E216" s="29" t="s">
        <v>9206</v>
      </c>
      <c r="F216" s="83" t="n">
        <v>0.925841932</v>
      </c>
      <c r="G216" s="29" t="n">
        <v>1</v>
      </c>
      <c r="H216" s="29" t="n">
        <v>1</v>
      </c>
      <c r="I216" s="29" t="s">
        <v>9283</v>
      </c>
      <c r="J216" s="29" t="n">
        <v>2</v>
      </c>
      <c r="K216" s="29" t="s">
        <v>9293</v>
      </c>
      <c r="L216" s="29" t="n">
        <v>5</v>
      </c>
    </row>
    <row r="217" customFormat="false" ht="13" hidden="false" customHeight="false" outlineLevel="0" collapsed="false">
      <c r="A217" s="29" t="s">
        <v>9280</v>
      </c>
      <c r="B217" s="82" t="s">
        <v>9160</v>
      </c>
      <c r="C217" s="29" t="s">
        <v>9636</v>
      </c>
      <c r="D217" s="29" t="s">
        <v>9169</v>
      </c>
      <c r="E217" s="29" t="s">
        <v>9170</v>
      </c>
      <c r="F217" s="83" t="n">
        <v>0.903792148</v>
      </c>
      <c r="G217" s="29" t="n">
        <v>1</v>
      </c>
      <c r="H217" s="29" t="n">
        <v>1</v>
      </c>
      <c r="I217" s="29" t="s">
        <v>9283</v>
      </c>
      <c r="J217" s="29" t="n">
        <v>2</v>
      </c>
      <c r="K217" s="29" t="s">
        <v>9317</v>
      </c>
      <c r="L217" s="29" t="n">
        <v>4</v>
      </c>
    </row>
    <row r="218" customFormat="false" ht="13" hidden="false" customHeight="false" outlineLevel="0" collapsed="false">
      <c r="A218" s="29" t="s">
        <v>9280</v>
      </c>
      <c r="B218" s="82" t="s">
        <v>9160</v>
      </c>
      <c r="C218" s="29" t="s">
        <v>9637</v>
      </c>
      <c r="D218" s="29" t="s">
        <v>9286</v>
      </c>
      <c r="E218" s="29" t="s">
        <v>9256</v>
      </c>
      <c r="F218" s="83" t="n">
        <v>0.893194711</v>
      </c>
      <c r="G218" s="29" t="n">
        <v>1</v>
      </c>
      <c r="H218" s="29" t="n">
        <v>2</v>
      </c>
      <c r="I218" s="29" t="s">
        <v>9283</v>
      </c>
      <c r="J218" s="29" t="n">
        <v>2</v>
      </c>
      <c r="K218" s="29" t="s">
        <v>9287</v>
      </c>
      <c r="L218" s="29" t="n">
        <v>11</v>
      </c>
    </row>
    <row r="219" customFormat="false" ht="13" hidden="false" customHeight="false" outlineLevel="0" collapsed="false">
      <c r="A219" s="29" t="s">
        <v>9280</v>
      </c>
      <c r="B219" s="82" t="s">
        <v>9160</v>
      </c>
      <c r="C219" s="29" t="s">
        <v>9638</v>
      </c>
      <c r="D219" s="29" t="s">
        <v>9286</v>
      </c>
      <c r="E219" s="29" t="s">
        <v>9256</v>
      </c>
      <c r="F219" s="83" t="n">
        <v>0.882852181</v>
      </c>
      <c r="G219" s="29" t="n">
        <v>1</v>
      </c>
      <c r="H219" s="29" t="n">
        <v>2</v>
      </c>
      <c r="I219" s="29" t="s">
        <v>9283</v>
      </c>
      <c r="J219" s="29" t="n">
        <v>2</v>
      </c>
      <c r="K219" s="29" t="s">
        <v>9511</v>
      </c>
      <c r="L219" s="29" t="n">
        <v>8</v>
      </c>
    </row>
    <row r="220" customFormat="false" ht="13" hidden="false" customHeight="false" outlineLevel="0" collapsed="false">
      <c r="A220" s="29" t="s">
        <v>9280</v>
      </c>
      <c r="B220" s="82" t="s">
        <v>9160</v>
      </c>
      <c r="C220" s="29" t="s">
        <v>9639</v>
      </c>
      <c r="D220" s="29" t="s">
        <v>9311</v>
      </c>
      <c r="E220" s="29" t="s">
        <v>9254</v>
      </c>
      <c r="F220" s="83" t="n">
        <v>0.853068751</v>
      </c>
      <c r="G220" s="29" t="n">
        <v>2</v>
      </c>
      <c r="H220" s="29" t="n">
        <v>2</v>
      </c>
      <c r="I220" s="29" t="s">
        <v>9283</v>
      </c>
      <c r="J220" s="29" t="n">
        <v>1</v>
      </c>
      <c r="K220" s="29" t="s">
        <v>9309</v>
      </c>
      <c r="L220" s="29" t="n">
        <v>7</v>
      </c>
    </row>
    <row r="221" customFormat="false" ht="13" hidden="false" customHeight="false" outlineLevel="0" collapsed="false">
      <c r="A221" s="29" t="s">
        <v>9280</v>
      </c>
      <c r="B221" s="82" t="s">
        <v>9160</v>
      </c>
      <c r="C221" s="29" t="s">
        <v>9640</v>
      </c>
      <c r="D221" s="29" t="s">
        <v>9306</v>
      </c>
      <c r="E221" s="29" t="s">
        <v>9263</v>
      </c>
      <c r="F221" s="83" t="n">
        <v>0.839029455</v>
      </c>
      <c r="G221" s="29" t="n">
        <v>3</v>
      </c>
      <c r="H221" s="29" t="n">
        <v>2</v>
      </c>
      <c r="I221" s="29" t="s">
        <v>9358</v>
      </c>
      <c r="J221" s="29" t="n">
        <v>1</v>
      </c>
      <c r="K221" s="29" t="s">
        <v>9307</v>
      </c>
      <c r="L221" s="29" t="n">
        <v>6</v>
      </c>
    </row>
    <row r="222" customFormat="false" ht="13" hidden="false" customHeight="false" outlineLevel="0" collapsed="false">
      <c r="A222" s="29" t="s">
        <v>9280</v>
      </c>
      <c r="B222" s="82" t="s">
        <v>9160</v>
      </c>
      <c r="C222" s="29" t="s">
        <v>9641</v>
      </c>
      <c r="D222" s="29" t="s">
        <v>9297</v>
      </c>
      <c r="E222" s="29" t="s">
        <v>9250</v>
      </c>
      <c r="F222" s="83" t="n">
        <v>0.827056226</v>
      </c>
      <c r="G222" s="29" t="n">
        <v>1</v>
      </c>
      <c r="H222" s="29" t="n">
        <v>2</v>
      </c>
      <c r="I222" s="29" t="s">
        <v>9283</v>
      </c>
      <c r="J222" s="29" t="n">
        <v>2</v>
      </c>
      <c r="K222" s="29" t="s">
        <v>9642</v>
      </c>
      <c r="L222" s="29" t="n">
        <v>6</v>
      </c>
    </row>
    <row r="223" customFormat="false" ht="13" hidden="false" customHeight="false" outlineLevel="0" collapsed="false">
      <c r="A223" s="29" t="s">
        <v>9280</v>
      </c>
      <c r="B223" s="82" t="s">
        <v>9160</v>
      </c>
      <c r="C223" s="29" t="s">
        <v>9643</v>
      </c>
      <c r="D223" s="29" t="s">
        <v>9644</v>
      </c>
      <c r="E223" s="29" t="s">
        <v>9192</v>
      </c>
      <c r="F223" s="83" t="n">
        <v>0.824790045</v>
      </c>
      <c r="G223" s="29" t="n">
        <v>1</v>
      </c>
      <c r="H223" s="29" t="n">
        <v>2</v>
      </c>
      <c r="I223" s="29" t="s">
        <v>9283</v>
      </c>
      <c r="J223" s="29" t="n">
        <v>3</v>
      </c>
      <c r="K223" s="29" t="s">
        <v>9645</v>
      </c>
      <c r="L223" s="29" t="n">
        <v>0</v>
      </c>
    </row>
    <row r="224" customFormat="false" ht="13" hidden="false" customHeight="false" outlineLevel="0" collapsed="false">
      <c r="A224" s="29" t="s">
        <v>9280</v>
      </c>
      <c r="B224" s="82" t="s">
        <v>9160</v>
      </c>
      <c r="C224" s="29" t="s">
        <v>9646</v>
      </c>
      <c r="D224" s="29" t="s">
        <v>9334</v>
      </c>
      <c r="E224" s="29" t="s">
        <v>9224</v>
      </c>
      <c r="F224" s="83" t="n">
        <v>0.79536307</v>
      </c>
      <c r="G224" s="29" t="n">
        <v>1</v>
      </c>
      <c r="H224" s="29" t="n">
        <v>2</v>
      </c>
      <c r="I224" s="29" t="s">
        <v>9283</v>
      </c>
      <c r="J224" s="29" t="n">
        <v>3</v>
      </c>
      <c r="K224" s="29" t="s">
        <v>9647</v>
      </c>
      <c r="L224" s="29" t="n">
        <v>7</v>
      </c>
    </row>
    <row r="225" customFormat="false" ht="13" hidden="false" customHeight="false" outlineLevel="0" collapsed="false">
      <c r="A225" s="29" t="s">
        <v>9280</v>
      </c>
      <c r="B225" s="82" t="s">
        <v>9160</v>
      </c>
      <c r="C225" s="29" t="s">
        <v>9648</v>
      </c>
      <c r="D225" s="29" t="s">
        <v>9334</v>
      </c>
      <c r="E225" s="29" t="s">
        <v>9224</v>
      </c>
      <c r="F225" s="83" t="n">
        <v>0.793620397</v>
      </c>
      <c r="G225" s="29" t="n">
        <v>1</v>
      </c>
      <c r="H225" s="29" t="n">
        <v>2</v>
      </c>
      <c r="I225" s="29" t="s">
        <v>9283</v>
      </c>
      <c r="J225" s="29" t="n">
        <v>2</v>
      </c>
      <c r="K225" s="29" t="s">
        <v>9649</v>
      </c>
      <c r="L225" s="29" t="n">
        <v>6</v>
      </c>
    </row>
    <row r="226" customFormat="false" ht="13" hidden="false" customHeight="false" outlineLevel="0" collapsed="false">
      <c r="A226" s="29" t="s">
        <v>9280</v>
      </c>
      <c r="B226" s="82" t="s">
        <v>9160</v>
      </c>
      <c r="C226" s="29" t="s">
        <v>9650</v>
      </c>
      <c r="D226" s="29" t="s">
        <v>9301</v>
      </c>
      <c r="E226" s="29" t="s">
        <v>9180</v>
      </c>
      <c r="F226" s="83" t="n">
        <v>0.7914215</v>
      </c>
      <c r="G226" s="29" t="n">
        <v>1</v>
      </c>
      <c r="H226" s="29" t="n">
        <v>2</v>
      </c>
      <c r="I226" s="29" t="s">
        <v>9283</v>
      </c>
      <c r="J226" s="29" t="n">
        <v>3</v>
      </c>
      <c r="K226" s="29" t="s">
        <v>9651</v>
      </c>
      <c r="L226" s="29" t="n">
        <v>3</v>
      </c>
    </row>
    <row r="227" customFormat="false" ht="13" hidden="false" customHeight="false" outlineLevel="0" collapsed="false">
      <c r="A227" s="29" t="s">
        <v>9280</v>
      </c>
      <c r="B227" s="82" t="s">
        <v>9160</v>
      </c>
      <c r="C227" s="29" t="s">
        <v>9652</v>
      </c>
      <c r="D227" s="29" t="s">
        <v>9313</v>
      </c>
      <c r="E227" s="29" t="s">
        <v>9220</v>
      </c>
      <c r="F227" s="83" t="n">
        <v>0.751617619</v>
      </c>
      <c r="G227" s="29" t="n">
        <v>1</v>
      </c>
      <c r="H227" s="29" t="n">
        <v>2</v>
      </c>
      <c r="I227" s="29" t="s">
        <v>9283</v>
      </c>
      <c r="J227" s="29" t="n">
        <v>2</v>
      </c>
      <c r="K227" s="29" t="s">
        <v>9653</v>
      </c>
      <c r="L227" s="29" t="n">
        <v>4</v>
      </c>
    </row>
    <row r="228" customFormat="false" ht="13" hidden="false" customHeight="false" outlineLevel="0" collapsed="false">
      <c r="A228" s="29" t="s">
        <v>9280</v>
      </c>
      <c r="B228" s="82" t="s">
        <v>9160</v>
      </c>
      <c r="C228" s="29" t="s">
        <v>9654</v>
      </c>
      <c r="D228" s="29" t="s">
        <v>9655</v>
      </c>
      <c r="E228" s="29" t="s">
        <v>9170</v>
      </c>
      <c r="F228" s="83" t="n">
        <v>0.735632835</v>
      </c>
      <c r="G228" s="29" t="n">
        <v>1</v>
      </c>
      <c r="H228" s="29" t="n">
        <v>2</v>
      </c>
      <c r="I228" s="29" t="s">
        <v>9283</v>
      </c>
      <c r="J228" s="29" t="n">
        <v>2</v>
      </c>
      <c r="K228" s="29" t="s">
        <v>9317</v>
      </c>
      <c r="L228" s="29" t="n">
        <v>4</v>
      </c>
    </row>
    <row r="229" customFormat="false" ht="13" hidden="false" customHeight="false" outlineLevel="0" collapsed="false">
      <c r="A229" s="29" t="s">
        <v>9280</v>
      </c>
      <c r="B229" s="82" t="s">
        <v>9160</v>
      </c>
      <c r="C229" s="29" t="s">
        <v>9656</v>
      </c>
      <c r="D229" s="29" t="s">
        <v>9344</v>
      </c>
      <c r="E229" s="29" t="s">
        <v>9182</v>
      </c>
      <c r="F229" s="83" t="n">
        <v>0.724501969</v>
      </c>
      <c r="G229" s="29" t="n">
        <v>1</v>
      </c>
      <c r="H229" s="29" t="n">
        <v>2</v>
      </c>
      <c r="I229" s="29" t="s">
        <v>9283</v>
      </c>
      <c r="J229" s="29" t="n">
        <v>3</v>
      </c>
      <c r="K229" s="29" t="s">
        <v>9530</v>
      </c>
      <c r="L229" s="29" t="n">
        <v>3</v>
      </c>
    </row>
    <row r="230" customFormat="false" ht="13" hidden="false" customHeight="false" outlineLevel="0" collapsed="false">
      <c r="A230" s="29" t="s">
        <v>9280</v>
      </c>
      <c r="B230" s="82" t="s">
        <v>9160</v>
      </c>
      <c r="C230" s="29" t="s">
        <v>9657</v>
      </c>
      <c r="D230" s="29" t="s">
        <v>9311</v>
      </c>
      <c r="E230" s="29" t="s">
        <v>9254</v>
      </c>
      <c r="F230" s="83" t="n">
        <v>0.710770134</v>
      </c>
      <c r="G230" s="29" t="n">
        <v>2</v>
      </c>
      <c r="H230" s="29" t="n">
        <v>2</v>
      </c>
      <c r="I230" s="29" t="s">
        <v>9283</v>
      </c>
      <c r="J230" s="29" t="n">
        <v>2</v>
      </c>
      <c r="K230" s="29" t="s">
        <v>9658</v>
      </c>
      <c r="L230" s="29" t="n">
        <v>14</v>
      </c>
    </row>
    <row r="231" customFormat="false" ht="13" hidden="false" customHeight="false" outlineLevel="0" collapsed="false">
      <c r="A231" s="29" t="s">
        <v>9280</v>
      </c>
      <c r="B231" s="82" t="s">
        <v>9160</v>
      </c>
      <c r="C231" s="29" t="s">
        <v>9659</v>
      </c>
      <c r="D231" s="29" t="s">
        <v>9313</v>
      </c>
      <c r="E231" s="29" t="s">
        <v>9220</v>
      </c>
      <c r="F231" s="83" t="n">
        <v>0.704342635</v>
      </c>
      <c r="G231" s="29" t="n">
        <v>2</v>
      </c>
      <c r="H231" s="29" t="n">
        <v>2</v>
      </c>
      <c r="I231" s="29" t="s">
        <v>9283</v>
      </c>
      <c r="J231" s="29" t="n">
        <v>3</v>
      </c>
      <c r="K231" s="29" t="s">
        <v>9284</v>
      </c>
      <c r="L231" s="29" t="n">
        <v>7</v>
      </c>
    </row>
    <row r="232" customFormat="false" ht="13" hidden="false" customHeight="false" outlineLevel="0" collapsed="false">
      <c r="A232" s="29" t="s">
        <v>9280</v>
      </c>
      <c r="B232" s="82" t="s">
        <v>9160</v>
      </c>
      <c r="C232" s="29" t="s">
        <v>9660</v>
      </c>
      <c r="D232" s="29" t="s">
        <v>9301</v>
      </c>
      <c r="E232" s="29" t="s">
        <v>9180</v>
      </c>
      <c r="F232" s="83" t="n">
        <v>0.703936976</v>
      </c>
      <c r="G232" s="29" t="n">
        <v>1</v>
      </c>
      <c r="H232" s="29" t="n">
        <v>2</v>
      </c>
      <c r="I232" s="29" t="s">
        <v>9283</v>
      </c>
      <c r="J232" s="29" t="n">
        <v>3</v>
      </c>
      <c r="K232" s="29" t="s">
        <v>9661</v>
      </c>
      <c r="L232" s="29" t="n">
        <v>2</v>
      </c>
    </row>
    <row r="233" customFormat="false" ht="13" hidden="false" customHeight="false" outlineLevel="0" collapsed="false">
      <c r="A233" s="29" t="s">
        <v>9280</v>
      </c>
      <c r="B233" s="82" t="s">
        <v>9160</v>
      </c>
      <c r="C233" s="29" t="s">
        <v>9662</v>
      </c>
      <c r="D233" s="29" t="s">
        <v>9321</v>
      </c>
      <c r="E233" s="29" t="s">
        <v>9188</v>
      </c>
      <c r="F233" s="83" t="n">
        <v>0.686222911</v>
      </c>
      <c r="G233" s="29" t="n">
        <v>1</v>
      </c>
      <c r="H233" s="29" t="n">
        <v>2</v>
      </c>
      <c r="I233" s="29" t="s">
        <v>9283</v>
      </c>
      <c r="J233" s="29" t="n">
        <v>1</v>
      </c>
      <c r="K233" s="29" t="s">
        <v>9322</v>
      </c>
      <c r="L233" s="29" t="n">
        <v>2</v>
      </c>
    </row>
    <row r="234" customFormat="false" ht="13" hidden="false" customHeight="false" outlineLevel="0" collapsed="false">
      <c r="A234" s="29" t="s">
        <v>9280</v>
      </c>
      <c r="B234" s="82" t="s">
        <v>9160</v>
      </c>
      <c r="C234" s="29" t="s">
        <v>9663</v>
      </c>
      <c r="D234" s="29" t="s">
        <v>9550</v>
      </c>
      <c r="E234" s="29" t="s">
        <v>9202</v>
      </c>
      <c r="F234" s="83" t="n">
        <v>0.676492847</v>
      </c>
      <c r="G234" s="29" t="n">
        <v>1</v>
      </c>
      <c r="H234" s="29" t="n">
        <v>2</v>
      </c>
      <c r="I234" s="29" t="s">
        <v>9283</v>
      </c>
      <c r="J234" s="29" t="n">
        <v>1</v>
      </c>
      <c r="K234" s="29" t="s">
        <v>9487</v>
      </c>
      <c r="L234" s="29" t="n">
        <v>0</v>
      </c>
    </row>
    <row r="235" customFormat="false" ht="13" hidden="false" customHeight="false" outlineLevel="0" collapsed="false">
      <c r="A235" s="29" t="s">
        <v>9280</v>
      </c>
      <c r="B235" s="82" t="s">
        <v>9160</v>
      </c>
      <c r="C235" s="29" t="s">
        <v>9664</v>
      </c>
      <c r="D235" s="29" t="s">
        <v>9355</v>
      </c>
      <c r="E235" s="29" t="s">
        <v>9210</v>
      </c>
      <c r="F235" s="83" t="n">
        <v>0.661124765</v>
      </c>
      <c r="G235" s="29" t="n">
        <v>1</v>
      </c>
      <c r="H235" s="29" t="n">
        <v>2</v>
      </c>
      <c r="I235" s="29" t="s">
        <v>9283</v>
      </c>
      <c r="J235" s="29" t="n">
        <v>2</v>
      </c>
      <c r="K235" s="29" t="s">
        <v>9348</v>
      </c>
      <c r="L235" s="29" t="n">
        <v>4</v>
      </c>
    </row>
    <row r="236" customFormat="false" ht="13" hidden="false" customHeight="false" outlineLevel="0" collapsed="false">
      <c r="A236" s="29" t="s">
        <v>9280</v>
      </c>
      <c r="B236" s="82" t="s">
        <v>9160</v>
      </c>
      <c r="C236" s="29" t="s">
        <v>9665</v>
      </c>
      <c r="D236" s="29" t="s">
        <v>9331</v>
      </c>
      <c r="E236" s="29" t="s">
        <v>9240</v>
      </c>
      <c r="F236" s="83" t="n">
        <v>0.655536652</v>
      </c>
      <c r="G236" s="29" t="n">
        <v>1</v>
      </c>
      <c r="H236" s="29" t="n">
        <v>2</v>
      </c>
      <c r="I236" s="29" t="s">
        <v>9283</v>
      </c>
      <c r="J236" s="29" t="n">
        <v>3</v>
      </c>
      <c r="K236" s="29" t="s">
        <v>9666</v>
      </c>
      <c r="L236" s="29" t="n">
        <v>4</v>
      </c>
    </row>
    <row r="237" customFormat="false" ht="13" hidden="false" customHeight="false" outlineLevel="0" collapsed="false">
      <c r="A237" s="29" t="s">
        <v>9280</v>
      </c>
      <c r="B237" s="82" t="s">
        <v>9160</v>
      </c>
      <c r="C237" s="29" t="s">
        <v>9667</v>
      </c>
      <c r="D237" s="29" t="s">
        <v>9297</v>
      </c>
      <c r="E237" s="29" t="s">
        <v>9250</v>
      </c>
      <c r="F237" s="83" t="n">
        <v>0.621704166</v>
      </c>
      <c r="G237" s="29" t="n">
        <v>1</v>
      </c>
      <c r="H237" s="29" t="n">
        <v>2</v>
      </c>
      <c r="I237" s="29" t="s">
        <v>9283</v>
      </c>
      <c r="J237" s="29" t="n">
        <v>1</v>
      </c>
      <c r="K237" s="29" t="s">
        <v>9298</v>
      </c>
      <c r="L237" s="29" t="n">
        <v>4</v>
      </c>
    </row>
    <row r="238" customFormat="false" ht="13" hidden="false" customHeight="false" outlineLevel="0" collapsed="false">
      <c r="A238" s="29" t="s">
        <v>9280</v>
      </c>
      <c r="B238" s="82" t="s">
        <v>9160</v>
      </c>
      <c r="C238" s="29" t="s">
        <v>9668</v>
      </c>
      <c r="D238" s="29" t="s">
        <v>9289</v>
      </c>
      <c r="E238" s="29" t="s">
        <v>9198</v>
      </c>
      <c r="F238" s="83" t="n">
        <v>0.611591421</v>
      </c>
      <c r="G238" s="29" t="n">
        <v>1</v>
      </c>
      <c r="H238" s="29" t="n">
        <v>2</v>
      </c>
      <c r="I238" s="29" t="s">
        <v>9283</v>
      </c>
      <c r="J238" s="29" t="n">
        <v>2</v>
      </c>
      <c r="K238" s="29" t="s">
        <v>9290</v>
      </c>
      <c r="L238" s="29" t="n">
        <v>7</v>
      </c>
    </row>
    <row r="239" customFormat="false" ht="13" hidden="false" customHeight="false" outlineLevel="0" collapsed="false">
      <c r="A239" s="29" t="s">
        <v>9280</v>
      </c>
      <c r="B239" s="82" t="s">
        <v>9160</v>
      </c>
      <c r="C239" s="29" t="s">
        <v>9669</v>
      </c>
      <c r="D239" s="29" t="s">
        <v>9297</v>
      </c>
      <c r="E239" s="29" t="s">
        <v>9250</v>
      </c>
      <c r="F239" s="83" t="n">
        <v>0.569508136</v>
      </c>
      <c r="G239" s="29" t="n">
        <v>1</v>
      </c>
      <c r="H239" s="29" t="n">
        <v>2</v>
      </c>
      <c r="I239" s="29" t="s">
        <v>9283</v>
      </c>
      <c r="J239" s="29" t="n">
        <v>1</v>
      </c>
      <c r="K239" s="29" t="s">
        <v>9298</v>
      </c>
      <c r="L239" s="29" t="n">
        <v>6</v>
      </c>
    </row>
    <row r="240" customFormat="false" ht="13" hidden="false" customHeight="false" outlineLevel="0" collapsed="false">
      <c r="A240" s="29" t="s">
        <v>9280</v>
      </c>
      <c r="B240" s="82" t="s">
        <v>9160</v>
      </c>
      <c r="C240" s="29" t="s">
        <v>9670</v>
      </c>
      <c r="D240" s="29" t="s">
        <v>9313</v>
      </c>
      <c r="E240" s="29" t="s">
        <v>9220</v>
      </c>
      <c r="F240" s="83" t="n">
        <v>0.541755335</v>
      </c>
      <c r="G240" s="29" t="n">
        <v>1</v>
      </c>
      <c r="H240" s="29" t="n">
        <v>2</v>
      </c>
      <c r="I240" s="29" t="s">
        <v>9283</v>
      </c>
      <c r="J240" s="29" t="n">
        <v>2</v>
      </c>
      <c r="K240" s="29" t="s">
        <v>9653</v>
      </c>
      <c r="L240" s="29" t="n">
        <v>4</v>
      </c>
    </row>
    <row r="241" customFormat="false" ht="13" hidden="false" customHeight="false" outlineLevel="0" collapsed="false">
      <c r="A241" s="29" t="s">
        <v>9280</v>
      </c>
      <c r="B241" s="82" t="s">
        <v>9160</v>
      </c>
      <c r="C241" s="29" t="s">
        <v>9671</v>
      </c>
      <c r="D241" s="29" t="s">
        <v>9289</v>
      </c>
      <c r="E241" s="29" t="s">
        <v>9198</v>
      </c>
      <c r="F241" s="83" t="n">
        <v>0.521527384</v>
      </c>
      <c r="G241" s="29" t="n">
        <v>2</v>
      </c>
      <c r="H241" s="29" t="n">
        <v>2</v>
      </c>
      <c r="I241" s="29" t="s">
        <v>9283</v>
      </c>
      <c r="J241" s="29" t="n">
        <v>1</v>
      </c>
      <c r="K241" s="29" t="s">
        <v>9309</v>
      </c>
      <c r="L241" s="29" t="n">
        <v>8</v>
      </c>
    </row>
    <row r="242" customFormat="false" ht="13" hidden="false" customHeight="false" outlineLevel="0" collapsed="false">
      <c r="A242" s="29" t="s">
        <v>9280</v>
      </c>
      <c r="B242" s="82" t="s">
        <v>9160</v>
      </c>
      <c r="C242" s="29" t="s">
        <v>9672</v>
      </c>
      <c r="D242" s="29" t="s">
        <v>9316</v>
      </c>
      <c r="E242" s="29" t="s">
        <v>9174</v>
      </c>
      <c r="F242" s="83" t="n">
        <v>0.517292055</v>
      </c>
      <c r="G242" s="29" t="n">
        <v>1</v>
      </c>
      <c r="H242" s="29" t="n">
        <v>2</v>
      </c>
      <c r="I242" s="29" t="s">
        <v>9283</v>
      </c>
      <c r="J242" s="29" t="n">
        <v>2</v>
      </c>
      <c r="K242" s="29" t="s">
        <v>9317</v>
      </c>
      <c r="L242" s="29" t="n">
        <v>2</v>
      </c>
    </row>
    <row r="243" customFormat="false" ht="13" hidden="false" customHeight="false" outlineLevel="0" collapsed="false">
      <c r="A243" s="29" t="s">
        <v>9280</v>
      </c>
      <c r="B243" s="82" t="s">
        <v>9160</v>
      </c>
      <c r="C243" s="29" t="s">
        <v>9673</v>
      </c>
      <c r="D243" s="29" t="s">
        <v>9331</v>
      </c>
      <c r="E243" s="29" t="s">
        <v>9240</v>
      </c>
      <c r="F243" s="83" t="n">
        <v>0.492291105</v>
      </c>
      <c r="G243" s="29" t="n">
        <v>1</v>
      </c>
      <c r="H243" s="29" t="n">
        <v>2</v>
      </c>
      <c r="I243" s="29" t="s">
        <v>9283</v>
      </c>
      <c r="J243" s="29" t="n">
        <v>1</v>
      </c>
      <c r="K243" s="29" t="s">
        <v>9407</v>
      </c>
      <c r="L243" s="29" t="n">
        <v>0</v>
      </c>
    </row>
    <row r="244" customFormat="false" ht="13" hidden="false" customHeight="false" outlineLevel="0" collapsed="false">
      <c r="A244" s="29" t="s">
        <v>9280</v>
      </c>
      <c r="B244" s="82" t="s">
        <v>9160</v>
      </c>
      <c r="C244" s="29" t="s">
        <v>9674</v>
      </c>
      <c r="D244" s="29" t="s">
        <v>9316</v>
      </c>
      <c r="E244" s="29" t="s">
        <v>9174</v>
      </c>
      <c r="F244" s="83" t="n">
        <v>0.48311002</v>
      </c>
      <c r="G244" s="29" t="n">
        <v>1</v>
      </c>
      <c r="H244" s="29" t="n">
        <v>2</v>
      </c>
      <c r="I244" s="29" t="s">
        <v>9283</v>
      </c>
      <c r="J244" s="29" t="n">
        <v>2</v>
      </c>
      <c r="K244" s="29" t="s">
        <v>9340</v>
      </c>
      <c r="L244" s="29" t="n">
        <v>4</v>
      </c>
    </row>
    <row r="245" customFormat="false" ht="13" hidden="false" customHeight="false" outlineLevel="0" collapsed="false">
      <c r="A245" s="29" t="s">
        <v>9280</v>
      </c>
      <c r="B245" s="82" t="s">
        <v>9160</v>
      </c>
      <c r="C245" s="29" t="s">
        <v>9675</v>
      </c>
      <c r="D245" s="29" t="s">
        <v>9357</v>
      </c>
      <c r="E245" s="29" t="s">
        <v>9214</v>
      </c>
      <c r="F245" s="83" t="n">
        <v>0.472983725</v>
      </c>
      <c r="G245" s="29" t="n">
        <v>4</v>
      </c>
      <c r="H245" s="29" t="n">
        <v>2</v>
      </c>
      <c r="I245" s="29" t="s">
        <v>9358</v>
      </c>
      <c r="J245" s="29" t="n">
        <v>0</v>
      </c>
      <c r="K245" s="29" t="s">
        <v>9359</v>
      </c>
      <c r="L245" s="29" t="n">
        <v>1</v>
      </c>
    </row>
    <row r="246" customFormat="false" ht="13" hidden="false" customHeight="false" outlineLevel="0" collapsed="false">
      <c r="A246" s="29" t="s">
        <v>9280</v>
      </c>
      <c r="B246" s="82" t="s">
        <v>9160</v>
      </c>
      <c r="C246" s="29" t="s">
        <v>9676</v>
      </c>
      <c r="D246" s="29" t="s">
        <v>9301</v>
      </c>
      <c r="E246" s="29" t="s">
        <v>9180</v>
      </c>
      <c r="F246" s="83" t="n">
        <v>0.471605265</v>
      </c>
      <c r="G246" s="29" t="n">
        <v>1</v>
      </c>
      <c r="H246" s="29" t="n">
        <v>2</v>
      </c>
      <c r="I246" s="29" t="s">
        <v>9283</v>
      </c>
      <c r="J246" s="29" t="n">
        <v>2</v>
      </c>
      <c r="K246" s="29" t="s">
        <v>9449</v>
      </c>
      <c r="L246" s="29" t="n">
        <v>3</v>
      </c>
    </row>
    <row r="247" customFormat="false" ht="13" hidden="false" customHeight="false" outlineLevel="0" collapsed="false">
      <c r="A247" s="29" t="s">
        <v>9280</v>
      </c>
      <c r="B247" s="82" t="s">
        <v>9160</v>
      </c>
      <c r="C247" s="29" t="s">
        <v>9677</v>
      </c>
      <c r="D247" s="29" t="s">
        <v>9363</v>
      </c>
      <c r="E247" s="29" t="s">
        <v>9220</v>
      </c>
      <c r="F247" s="83" t="n">
        <v>0.455640842</v>
      </c>
      <c r="G247" s="29" t="n">
        <v>1</v>
      </c>
      <c r="H247" s="29" t="n">
        <v>3</v>
      </c>
      <c r="I247" s="29" t="s">
        <v>9364</v>
      </c>
      <c r="J247" s="29" t="n">
        <v>3</v>
      </c>
      <c r="K247" s="29" t="s">
        <v>9284</v>
      </c>
      <c r="L247" s="29" t="n">
        <v>4</v>
      </c>
    </row>
    <row r="248" customFormat="false" ht="13" hidden="false" customHeight="false" outlineLevel="0" collapsed="false">
      <c r="A248" s="29" t="s">
        <v>9280</v>
      </c>
      <c r="B248" s="82" t="s">
        <v>9160</v>
      </c>
      <c r="C248" s="29" t="s">
        <v>9678</v>
      </c>
      <c r="D248" s="29" t="s">
        <v>9301</v>
      </c>
      <c r="E248" s="29" t="s">
        <v>9180</v>
      </c>
      <c r="F248" s="83" t="n">
        <v>0.454462191</v>
      </c>
      <c r="G248" s="29" t="n">
        <v>1</v>
      </c>
      <c r="H248" s="29" t="n">
        <v>2</v>
      </c>
      <c r="I248" s="29" t="s">
        <v>9283</v>
      </c>
      <c r="J248" s="29" t="n">
        <v>2</v>
      </c>
      <c r="K248" s="29" t="s">
        <v>9380</v>
      </c>
      <c r="L248" s="29" t="n">
        <v>4</v>
      </c>
    </row>
    <row r="249" customFormat="false" ht="13" hidden="false" customHeight="false" outlineLevel="0" collapsed="false">
      <c r="A249" s="29" t="s">
        <v>9280</v>
      </c>
      <c r="B249" s="82" t="s">
        <v>9160</v>
      </c>
      <c r="C249" s="29" t="s">
        <v>9679</v>
      </c>
      <c r="D249" s="29" t="s">
        <v>9357</v>
      </c>
      <c r="E249" s="29" t="s">
        <v>9214</v>
      </c>
      <c r="F249" s="83" t="n">
        <v>0.419435949</v>
      </c>
      <c r="G249" s="29" t="n">
        <v>3</v>
      </c>
      <c r="H249" s="29" t="n">
        <v>2</v>
      </c>
      <c r="I249" s="29" t="s">
        <v>9358</v>
      </c>
      <c r="J249" s="29" t="n">
        <v>0</v>
      </c>
      <c r="K249" s="29" t="s">
        <v>9359</v>
      </c>
      <c r="L249" s="29" t="n">
        <v>2</v>
      </c>
    </row>
    <row r="250" customFormat="false" ht="13" hidden="false" customHeight="false" outlineLevel="0" collapsed="false">
      <c r="A250" s="29" t="s">
        <v>9280</v>
      </c>
      <c r="B250" s="82" t="s">
        <v>9160</v>
      </c>
      <c r="C250" s="29" t="s">
        <v>9680</v>
      </c>
      <c r="D250" s="29" t="s">
        <v>9357</v>
      </c>
      <c r="E250" s="29" t="s">
        <v>9214</v>
      </c>
      <c r="F250" s="83" t="n">
        <v>0.414035705</v>
      </c>
      <c r="G250" s="29" t="n">
        <v>1</v>
      </c>
      <c r="H250" s="29" t="n">
        <v>2</v>
      </c>
      <c r="I250" s="29" t="s">
        <v>9283</v>
      </c>
      <c r="J250" s="29" t="n">
        <v>1</v>
      </c>
      <c r="K250" s="29" t="s">
        <v>9681</v>
      </c>
      <c r="L250" s="29" t="n">
        <v>0</v>
      </c>
    </row>
    <row r="251" customFormat="false" ht="13" hidden="false" customHeight="false" outlineLevel="0" collapsed="false">
      <c r="A251" s="29" t="s">
        <v>9280</v>
      </c>
      <c r="B251" s="82" t="s">
        <v>9160</v>
      </c>
      <c r="C251" s="29" t="s">
        <v>9682</v>
      </c>
      <c r="D251" s="29" t="s">
        <v>9403</v>
      </c>
      <c r="E251" s="29" t="s">
        <v>9263</v>
      </c>
      <c r="F251" s="83" t="n">
        <v>0.403822063</v>
      </c>
      <c r="G251" s="29" t="n">
        <v>4</v>
      </c>
      <c r="H251" s="29" t="n">
        <v>3</v>
      </c>
      <c r="I251" s="29" t="s">
        <v>9364</v>
      </c>
      <c r="J251" s="29" t="n">
        <v>0</v>
      </c>
      <c r="K251" s="29" t="s">
        <v>9359</v>
      </c>
      <c r="L251" s="29" t="n">
        <v>3</v>
      </c>
    </row>
    <row r="252" customFormat="false" ht="13" hidden="false" customHeight="false" outlineLevel="0" collapsed="false">
      <c r="A252" s="29" t="s">
        <v>9280</v>
      </c>
      <c r="B252" s="82" t="s">
        <v>9160</v>
      </c>
      <c r="C252" s="29" t="s">
        <v>9683</v>
      </c>
      <c r="D252" s="29" t="s">
        <v>9397</v>
      </c>
      <c r="E252" s="29" t="s">
        <v>9186</v>
      </c>
      <c r="F252" s="83" t="n">
        <v>0.397745318</v>
      </c>
      <c r="G252" s="29" t="n">
        <v>1</v>
      </c>
      <c r="H252" s="29" t="n">
        <v>3</v>
      </c>
      <c r="I252" s="29" t="s">
        <v>9364</v>
      </c>
      <c r="J252" s="29" t="n">
        <v>1</v>
      </c>
      <c r="K252" s="29" t="s">
        <v>9407</v>
      </c>
      <c r="L252" s="29" t="n">
        <v>0</v>
      </c>
    </row>
    <row r="253" customFormat="false" ht="13" hidden="false" customHeight="false" outlineLevel="0" collapsed="false">
      <c r="A253" s="29" t="s">
        <v>9280</v>
      </c>
      <c r="B253" s="82" t="s">
        <v>9160</v>
      </c>
      <c r="C253" s="29" t="s">
        <v>9684</v>
      </c>
      <c r="D253" s="29" t="s">
        <v>9392</v>
      </c>
      <c r="E253" s="29" t="s">
        <v>9198</v>
      </c>
      <c r="F253" s="83" t="n">
        <v>0.39351002</v>
      </c>
      <c r="G253" s="29" t="n">
        <v>1</v>
      </c>
      <c r="H253" s="29" t="n">
        <v>3</v>
      </c>
      <c r="I253" s="29" t="s">
        <v>9364</v>
      </c>
      <c r="J253" s="29" t="n">
        <v>2</v>
      </c>
      <c r="K253" s="29" t="s">
        <v>9290</v>
      </c>
      <c r="L253" s="29" t="n">
        <v>7</v>
      </c>
    </row>
    <row r="254" customFormat="false" ht="13" hidden="false" customHeight="false" outlineLevel="0" collapsed="false">
      <c r="A254" s="29" t="s">
        <v>9280</v>
      </c>
      <c r="B254" s="82" t="s">
        <v>9160</v>
      </c>
      <c r="C254" s="29" t="s">
        <v>9685</v>
      </c>
      <c r="D254" s="29" t="s">
        <v>9397</v>
      </c>
      <c r="E254" s="29" t="s">
        <v>9186</v>
      </c>
      <c r="F254" s="83" t="n">
        <v>0.379244674</v>
      </c>
      <c r="G254" s="29" t="n">
        <v>1</v>
      </c>
      <c r="H254" s="29" t="n">
        <v>3</v>
      </c>
      <c r="I254" s="29" t="s">
        <v>9364</v>
      </c>
      <c r="J254" s="29" t="n">
        <v>3</v>
      </c>
      <c r="K254" s="29" t="s">
        <v>9686</v>
      </c>
      <c r="L254" s="29" t="n">
        <v>0</v>
      </c>
    </row>
    <row r="255" customFormat="false" ht="13" hidden="false" customHeight="false" outlineLevel="0" collapsed="false">
      <c r="A255" s="29" t="s">
        <v>9280</v>
      </c>
      <c r="B255" s="82" t="s">
        <v>9160</v>
      </c>
      <c r="C255" s="29" t="s">
        <v>9687</v>
      </c>
      <c r="D255" s="29" t="s">
        <v>9397</v>
      </c>
      <c r="E255" s="29" t="s">
        <v>9186</v>
      </c>
      <c r="F255" s="83" t="n">
        <v>0.367834961</v>
      </c>
      <c r="G255" s="29" t="n">
        <v>1</v>
      </c>
      <c r="H255" s="29" t="n">
        <v>3</v>
      </c>
      <c r="I255" s="29" t="s">
        <v>9364</v>
      </c>
      <c r="J255" s="29" t="n">
        <v>3</v>
      </c>
      <c r="K255" s="29" t="s">
        <v>9688</v>
      </c>
      <c r="L255" s="29" t="n">
        <v>0</v>
      </c>
    </row>
    <row r="256" customFormat="false" ht="13" hidden="false" customHeight="false" outlineLevel="0" collapsed="false">
      <c r="A256" s="29" t="s">
        <v>9280</v>
      </c>
      <c r="B256" s="82" t="s">
        <v>9160</v>
      </c>
      <c r="C256" s="29" t="s">
        <v>9689</v>
      </c>
      <c r="D256" s="29" t="s">
        <v>9427</v>
      </c>
      <c r="E256" s="29" t="s">
        <v>9232</v>
      </c>
      <c r="F256" s="83" t="n">
        <v>0.360175337</v>
      </c>
      <c r="G256" s="29" t="n">
        <v>1</v>
      </c>
      <c r="H256" s="29" t="n">
        <v>3</v>
      </c>
      <c r="I256" s="29" t="s">
        <v>9364</v>
      </c>
      <c r="J256" s="29" t="n">
        <v>2</v>
      </c>
      <c r="K256" s="29" t="s">
        <v>9690</v>
      </c>
      <c r="L256" s="29" t="n">
        <v>5</v>
      </c>
    </row>
    <row r="257" customFormat="false" ht="13" hidden="false" customHeight="false" outlineLevel="0" collapsed="false">
      <c r="A257" s="29" t="s">
        <v>9280</v>
      </c>
      <c r="B257" s="82" t="s">
        <v>9160</v>
      </c>
      <c r="C257" s="29" t="s">
        <v>9691</v>
      </c>
      <c r="D257" s="29" t="s">
        <v>9357</v>
      </c>
      <c r="E257" s="29" t="s">
        <v>9214</v>
      </c>
      <c r="F257" s="83" t="n">
        <v>0.349789523</v>
      </c>
      <c r="G257" s="29" t="n">
        <v>4</v>
      </c>
      <c r="H257" s="29" t="n">
        <v>2</v>
      </c>
      <c r="I257" s="29" t="s">
        <v>9358</v>
      </c>
      <c r="J257" s="29" t="n">
        <v>0</v>
      </c>
      <c r="K257" s="29" t="s">
        <v>9359</v>
      </c>
      <c r="L257" s="29" t="n">
        <v>2</v>
      </c>
    </row>
    <row r="258" customFormat="false" ht="13" hidden="false" customHeight="false" outlineLevel="0" collapsed="false">
      <c r="A258" s="29" t="s">
        <v>9280</v>
      </c>
      <c r="B258" s="82" t="s">
        <v>9160</v>
      </c>
      <c r="C258" s="29" t="s">
        <v>9692</v>
      </c>
      <c r="D258" s="29" t="s">
        <v>9693</v>
      </c>
      <c r="E258" s="29" t="s">
        <v>9200</v>
      </c>
      <c r="F258" s="83" t="n">
        <v>0.348473441</v>
      </c>
      <c r="G258" s="29" t="n">
        <v>1</v>
      </c>
      <c r="H258" s="29" t="n">
        <v>3</v>
      </c>
      <c r="I258" s="29" t="s">
        <v>9364</v>
      </c>
      <c r="J258" s="29" t="n">
        <v>1</v>
      </c>
      <c r="K258" s="29" t="s">
        <v>9694</v>
      </c>
      <c r="L258" s="29" t="n">
        <v>0</v>
      </c>
    </row>
    <row r="259" customFormat="false" ht="13" hidden="false" customHeight="false" outlineLevel="0" collapsed="false">
      <c r="A259" s="29" t="s">
        <v>9280</v>
      </c>
      <c r="B259" s="82" t="s">
        <v>9160</v>
      </c>
      <c r="C259" s="29" t="s">
        <v>9695</v>
      </c>
      <c r="D259" s="29" t="s">
        <v>9579</v>
      </c>
      <c r="E259" s="29" t="s">
        <v>9242</v>
      </c>
      <c r="F259" s="83" t="n">
        <v>0.345423855</v>
      </c>
      <c r="G259" s="29" t="n">
        <v>1</v>
      </c>
      <c r="H259" s="29" t="n">
        <v>3</v>
      </c>
      <c r="I259" s="29" t="s">
        <v>9364</v>
      </c>
      <c r="J259" s="29" t="n">
        <v>1</v>
      </c>
      <c r="K259" s="29" t="s">
        <v>9309</v>
      </c>
      <c r="L259" s="29" t="n">
        <v>3</v>
      </c>
    </row>
    <row r="260" customFormat="false" ht="13" hidden="false" customHeight="false" outlineLevel="0" collapsed="false">
      <c r="A260" s="29" t="s">
        <v>9280</v>
      </c>
      <c r="B260" s="82" t="s">
        <v>9160</v>
      </c>
      <c r="C260" s="29" t="s">
        <v>9696</v>
      </c>
      <c r="D260" s="29" t="s">
        <v>9447</v>
      </c>
      <c r="E260" s="29" t="s">
        <v>9206</v>
      </c>
      <c r="F260" s="83" t="n">
        <v>0.337930801</v>
      </c>
      <c r="G260" s="29" t="n">
        <v>1</v>
      </c>
      <c r="H260" s="29" t="n">
        <v>3</v>
      </c>
      <c r="I260" s="29" t="s">
        <v>9364</v>
      </c>
      <c r="J260" s="29" t="n">
        <v>2</v>
      </c>
      <c r="K260" s="29" t="s">
        <v>9293</v>
      </c>
      <c r="L260" s="29" t="n">
        <v>6</v>
      </c>
    </row>
    <row r="261" customFormat="false" ht="13" hidden="false" customHeight="false" outlineLevel="0" collapsed="false">
      <c r="A261" s="29" t="s">
        <v>9280</v>
      </c>
      <c r="B261" s="82" t="s">
        <v>9160</v>
      </c>
      <c r="C261" s="29" t="s">
        <v>9697</v>
      </c>
      <c r="D261" s="29" t="s">
        <v>9392</v>
      </c>
      <c r="E261" s="29" t="s">
        <v>9198</v>
      </c>
      <c r="F261" s="83" t="n">
        <v>0.33320865</v>
      </c>
      <c r="G261" s="29" t="n">
        <v>2</v>
      </c>
      <c r="H261" s="29" t="n">
        <v>3</v>
      </c>
      <c r="I261" s="29" t="s">
        <v>9364</v>
      </c>
      <c r="J261" s="29" t="n">
        <v>1</v>
      </c>
      <c r="K261" s="29" t="s">
        <v>9309</v>
      </c>
      <c r="L261" s="29" t="n">
        <v>7</v>
      </c>
    </row>
    <row r="262" customFormat="false" ht="13" hidden="false" customHeight="false" outlineLevel="0" collapsed="false">
      <c r="A262" s="29" t="s">
        <v>9280</v>
      </c>
      <c r="B262" s="82" t="s">
        <v>9160</v>
      </c>
      <c r="C262" s="29" t="s">
        <v>9698</v>
      </c>
      <c r="D262" s="29" t="s">
        <v>9484</v>
      </c>
      <c r="E262" s="29" t="s">
        <v>9214</v>
      </c>
      <c r="F262" s="83" t="n">
        <v>0.326511622</v>
      </c>
      <c r="G262" s="29" t="n">
        <v>3</v>
      </c>
      <c r="H262" s="29" t="n">
        <v>3</v>
      </c>
      <c r="I262" s="29" t="s">
        <v>9364</v>
      </c>
      <c r="J262" s="29" t="n">
        <v>0</v>
      </c>
      <c r="K262" s="29" t="s">
        <v>9359</v>
      </c>
      <c r="L262" s="29" t="n">
        <v>0</v>
      </c>
    </row>
    <row r="263" customFormat="false" ht="13" hidden="false" customHeight="false" outlineLevel="0" collapsed="false">
      <c r="A263" s="29" t="s">
        <v>9280</v>
      </c>
      <c r="B263" s="82" t="s">
        <v>9160</v>
      </c>
      <c r="C263" s="29" t="s">
        <v>9699</v>
      </c>
      <c r="D263" s="29" t="s">
        <v>9388</v>
      </c>
      <c r="E263" s="29" t="s">
        <v>9254</v>
      </c>
      <c r="F263" s="83" t="n">
        <v>0.321023186</v>
      </c>
      <c r="G263" s="29" t="n">
        <v>1</v>
      </c>
      <c r="H263" s="29" t="n">
        <v>3</v>
      </c>
      <c r="I263" s="29" t="s">
        <v>9364</v>
      </c>
      <c r="J263" s="29" t="n">
        <v>1</v>
      </c>
      <c r="K263" s="29" t="s">
        <v>9298</v>
      </c>
      <c r="L263" s="29" t="n">
        <v>6</v>
      </c>
    </row>
    <row r="264" customFormat="false" ht="13" hidden="false" customHeight="false" outlineLevel="0" collapsed="false">
      <c r="A264" s="29" t="s">
        <v>9280</v>
      </c>
      <c r="B264" s="82" t="s">
        <v>9160</v>
      </c>
      <c r="C264" s="29" t="s">
        <v>9700</v>
      </c>
      <c r="D264" s="29" t="s">
        <v>9484</v>
      </c>
      <c r="E264" s="29" t="s">
        <v>9214</v>
      </c>
      <c r="F264" s="83" t="n">
        <v>0.31601016</v>
      </c>
      <c r="G264" s="29" t="n">
        <v>1</v>
      </c>
      <c r="H264" s="29" t="n">
        <v>3</v>
      </c>
      <c r="I264" s="29" t="s">
        <v>9364</v>
      </c>
      <c r="J264" s="29" t="n">
        <v>1</v>
      </c>
      <c r="K264" s="29" t="s">
        <v>9681</v>
      </c>
      <c r="L264" s="29" t="n">
        <v>0</v>
      </c>
    </row>
    <row r="265" customFormat="false" ht="13" hidden="false" customHeight="false" outlineLevel="0" collapsed="false">
      <c r="A265" s="29" t="s">
        <v>9280</v>
      </c>
      <c r="B265" s="82" t="s">
        <v>9160</v>
      </c>
      <c r="C265" s="29" t="s">
        <v>9701</v>
      </c>
      <c r="D265" s="29" t="s">
        <v>9388</v>
      </c>
      <c r="E265" s="29" t="s">
        <v>9254</v>
      </c>
      <c r="F265" s="83" t="n">
        <v>0.292853523</v>
      </c>
      <c r="G265" s="29" t="n">
        <v>1</v>
      </c>
      <c r="H265" s="29" t="n">
        <v>3</v>
      </c>
      <c r="I265" s="29" t="s">
        <v>9364</v>
      </c>
      <c r="J265" s="29" t="n">
        <v>1</v>
      </c>
      <c r="K265" s="29" t="s">
        <v>9309</v>
      </c>
      <c r="L265" s="29" t="n">
        <v>6</v>
      </c>
    </row>
    <row r="266" customFormat="false" ht="13" hidden="false" customHeight="false" outlineLevel="0" collapsed="false">
      <c r="A266" s="29" t="s">
        <v>9280</v>
      </c>
      <c r="B266" s="82" t="s">
        <v>9160</v>
      </c>
      <c r="C266" s="29" t="s">
        <v>9702</v>
      </c>
      <c r="D266" s="29" t="s">
        <v>9388</v>
      </c>
      <c r="E266" s="29" t="s">
        <v>9254</v>
      </c>
      <c r="F266" s="83" t="n">
        <v>0.288870537</v>
      </c>
      <c r="G266" s="29" t="n">
        <v>3</v>
      </c>
      <c r="H266" s="29" t="n">
        <v>3</v>
      </c>
      <c r="I266" s="29" t="s">
        <v>9364</v>
      </c>
      <c r="J266" s="29" t="n">
        <v>0</v>
      </c>
      <c r="K266" s="29" t="s">
        <v>9359</v>
      </c>
      <c r="L266" s="29" t="n">
        <v>5</v>
      </c>
    </row>
    <row r="267" customFormat="false" ht="13" hidden="false" customHeight="false" outlineLevel="0" collapsed="false">
      <c r="A267" s="29" t="s">
        <v>9280</v>
      </c>
      <c r="B267" s="82" t="s">
        <v>9160</v>
      </c>
      <c r="C267" s="29" t="s">
        <v>9703</v>
      </c>
      <c r="D267" s="29" t="s">
        <v>9390</v>
      </c>
      <c r="E267" s="29" t="s">
        <v>9174</v>
      </c>
      <c r="F267" s="83" t="n">
        <v>0.281737767</v>
      </c>
      <c r="G267" s="29" t="n">
        <v>1</v>
      </c>
      <c r="H267" s="29" t="n">
        <v>3</v>
      </c>
      <c r="I267" s="29" t="s">
        <v>9364</v>
      </c>
      <c r="J267" s="29" t="n">
        <v>2</v>
      </c>
      <c r="K267" s="29" t="s">
        <v>9340</v>
      </c>
      <c r="L267" s="29" t="n">
        <v>3</v>
      </c>
    </row>
    <row r="268" customFormat="false" ht="13" hidden="false" customHeight="false" outlineLevel="0" collapsed="false">
      <c r="A268" s="29" t="s">
        <v>9280</v>
      </c>
      <c r="B268" s="82" t="s">
        <v>9160</v>
      </c>
      <c r="C268" s="29" t="s">
        <v>9704</v>
      </c>
      <c r="D268" s="29" t="s">
        <v>9412</v>
      </c>
      <c r="E268" s="29" t="s">
        <v>9258</v>
      </c>
      <c r="F268" s="83" t="n">
        <v>0.278552362</v>
      </c>
      <c r="G268" s="29" t="n">
        <v>1</v>
      </c>
      <c r="H268" s="29" t="n">
        <v>3</v>
      </c>
      <c r="I268" s="29" t="s">
        <v>9364</v>
      </c>
      <c r="J268" s="29" t="n">
        <v>1</v>
      </c>
      <c r="K268" s="29" t="s">
        <v>9413</v>
      </c>
      <c r="L268" s="29" t="n">
        <v>0</v>
      </c>
    </row>
    <row r="269" customFormat="false" ht="13" hidden="false" customHeight="false" outlineLevel="0" collapsed="false">
      <c r="A269" s="29" t="s">
        <v>9280</v>
      </c>
      <c r="B269" s="82" t="s">
        <v>9160</v>
      </c>
      <c r="C269" s="29" t="s">
        <v>9705</v>
      </c>
      <c r="D269" s="29" t="s">
        <v>9390</v>
      </c>
      <c r="E269" s="29" t="s">
        <v>9174</v>
      </c>
      <c r="F269" s="83" t="n">
        <v>0.276074499</v>
      </c>
      <c r="G269" s="29" t="n">
        <v>1</v>
      </c>
      <c r="H269" s="29" t="n">
        <v>3</v>
      </c>
      <c r="I269" s="29" t="s">
        <v>9364</v>
      </c>
      <c r="J269" s="29" t="n">
        <v>1</v>
      </c>
      <c r="K269" s="29" t="s">
        <v>9425</v>
      </c>
      <c r="L269" s="29" t="n">
        <v>3</v>
      </c>
    </row>
    <row r="270" customFormat="false" ht="13" hidden="false" customHeight="false" outlineLevel="0" collapsed="false">
      <c r="A270" s="29" t="s">
        <v>9280</v>
      </c>
      <c r="B270" s="82" t="s">
        <v>9160</v>
      </c>
      <c r="C270" s="29" t="s">
        <v>9706</v>
      </c>
      <c r="D270" s="29" t="s">
        <v>9383</v>
      </c>
      <c r="E270" s="29" t="s">
        <v>9192</v>
      </c>
      <c r="F270" s="83" t="n">
        <v>0.270972086</v>
      </c>
      <c r="G270" s="29" t="n">
        <v>4</v>
      </c>
      <c r="H270" s="29" t="n">
        <v>3</v>
      </c>
      <c r="I270" s="29" t="s">
        <v>9364</v>
      </c>
      <c r="J270" s="29" t="n">
        <v>0</v>
      </c>
      <c r="K270" s="29" t="s">
        <v>9359</v>
      </c>
      <c r="L270" s="29" t="n">
        <v>8</v>
      </c>
    </row>
    <row r="271" customFormat="false" ht="13" hidden="false" customHeight="false" outlineLevel="0" collapsed="false">
      <c r="A271" s="29" t="s">
        <v>9280</v>
      </c>
      <c r="B271" s="82" t="s">
        <v>9160</v>
      </c>
      <c r="C271" s="29" t="s">
        <v>9707</v>
      </c>
      <c r="D271" s="29" t="s">
        <v>9397</v>
      </c>
      <c r="E271" s="29" t="s">
        <v>9186</v>
      </c>
      <c r="F271" s="83" t="n">
        <v>0.26096999</v>
      </c>
      <c r="G271" s="29" t="n">
        <v>1</v>
      </c>
      <c r="H271" s="29" t="n">
        <v>3</v>
      </c>
      <c r="I271" s="29" t="s">
        <v>9364</v>
      </c>
      <c r="J271" s="29" t="n">
        <v>1</v>
      </c>
      <c r="K271" s="29" t="s">
        <v>9398</v>
      </c>
      <c r="L271" s="29" t="n">
        <v>3</v>
      </c>
    </row>
    <row r="272" customFormat="false" ht="13" hidden="false" customHeight="false" outlineLevel="0" collapsed="false">
      <c r="A272" s="29" t="s">
        <v>9280</v>
      </c>
      <c r="B272" s="82" t="s">
        <v>9160</v>
      </c>
      <c r="C272" s="29" t="s">
        <v>9708</v>
      </c>
      <c r="D272" s="29" t="s">
        <v>9492</v>
      </c>
      <c r="E272" s="29" t="s">
        <v>9230</v>
      </c>
      <c r="F272" s="83" t="n">
        <v>0.243765873</v>
      </c>
      <c r="G272" s="29" t="n">
        <v>1</v>
      </c>
      <c r="H272" s="29" t="n">
        <v>3</v>
      </c>
      <c r="I272" s="29" t="s">
        <v>9364</v>
      </c>
      <c r="J272" s="29" t="n">
        <v>1</v>
      </c>
      <c r="K272" s="29" t="s">
        <v>9709</v>
      </c>
      <c r="L272" s="29" t="n">
        <v>1</v>
      </c>
    </row>
    <row r="273" customFormat="false" ht="13" hidden="false" customHeight="false" outlineLevel="0" collapsed="false">
      <c r="A273" s="29" t="s">
        <v>9280</v>
      </c>
      <c r="B273" s="82" t="s">
        <v>9160</v>
      </c>
      <c r="C273" s="29" t="s">
        <v>9710</v>
      </c>
      <c r="D273" s="29" t="s">
        <v>9397</v>
      </c>
      <c r="E273" s="29" t="s">
        <v>9186</v>
      </c>
      <c r="F273" s="83" t="n">
        <v>0.239036138</v>
      </c>
      <c r="G273" s="29" t="n">
        <v>1</v>
      </c>
      <c r="H273" s="29" t="n">
        <v>3</v>
      </c>
      <c r="I273" s="29" t="s">
        <v>9364</v>
      </c>
      <c r="J273" s="29" t="n">
        <v>2</v>
      </c>
      <c r="K273" s="29" t="s">
        <v>9340</v>
      </c>
      <c r="L273" s="29" t="n">
        <v>1</v>
      </c>
    </row>
    <row r="274" customFormat="false" ht="13" hidden="false" customHeight="false" outlineLevel="0" collapsed="false">
      <c r="A274" s="29" t="s">
        <v>9280</v>
      </c>
      <c r="B274" s="82" t="s">
        <v>9160</v>
      </c>
      <c r="C274" s="29" t="s">
        <v>9711</v>
      </c>
      <c r="D274" s="29" t="s">
        <v>9388</v>
      </c>
      <c r="E274" s="29" t="s">
        <v>9254</v>
      </c>
      <c r="F274" s="83" t="n">
        <v>0.229081325</v>
      </c>
      <c r="G274" s="29" t="n">
        <v>1</v>
      </c>
      <c r="H274" s="29" t="n">
        <v>3</v>
      </c>
      <c r="I274" s="29" t="s">
        <v>9364</v>
      </c>
      <c r="J274" s="29" t="n">
        <v>2</v>
      </c>
      <c r="K274" s="29" t="s">
        <v>9712</v>
      </c>
      <c r="L274" s="29" t="n">
        <v>0</v>
      </c>
    </row>
    <row r="275" customFormat="false" ht="13" hidden="false" customHeight="false" outlineLevel="0" collapsed="false">
      <c r="A275" s="29" t="s">
        <v>9280</v>
      </c>
      <c r="B275" s="82" t="s">
        <v>9160</v>
      </c>
      <c r="C275" s="29" t="s">
        <v>9713</v>
      </c>
      <c r="D275" s="29" t="s">
        <v>9397</v>
      </c>
      <c r="E275" s="29" t="s">
        <v>9186</v>
      </c>
      <c r="F275" s="83" t="n">
        <v>0.228247897</v>
      </c>
      <c r="G275" s="29" t="n">
        <v>1</v>
      </c>
      <c r="H275" s="29" t="n">
        <v>3</v>
      </c>
      <c r="I275" s="29" t="s">
        <v>9364</v>
      </c>
      <c r="J275" s="29" t="n">
        <v>3</v>
      </c>
      <c r="K275" s="29" t="s">
        <v>9714</v>
      </c>
      <c r="L275" s="29" t="n">
        <v>0</v>
      </c>
    </row>
    <row r="276" customFormat="false" ht="13" hidden="false" customHeight="false" outlineLevel="0" collapsed="false">
      <c r="A276" s="29" t="s">
        <v>9280</v>
      </c>
      <c r="B276" s="82" t="s">
        <v>9160</v>
      </c>
      <c r="C276" s="29" t="s">
        <v>9715</v>
      </c>
      <c r="D276" s="29" t="s">
        <v>9374</v>
      </c>
      <c r="E276" s="29" t="s">
        <v>9250</v>
      </c>
      <c r="F276" s="83" t="n">
        <v>0.227416528</v>
      </c>
      <c r="G276" s="29" t="n">
        <v>1</v>
      </c>
      <c r="H276" s="29" t="n">
        <v>3</v>
      </c>
      <c r="I276" s="29" t="s">
        <v>9364</v>
      </c>
      <c r="J276" s="29" t="n">
        <v>2</v>
      </c>
      <c r="K276" s="29" t="s">
        <v>9716</v>
      </c>
      <c r="L276" s="29" t="n">
        <v>2</v>
      </c>
    </row>
    <row r="277" customFormat="false" ht="13" hidden="false" customHeight="false" outlineLevel="0" collapsed="false">
      <c r="A277" s="29" t="s">
        <v>9280</v>
      </c>
      <c r="B277" s="82" t="s">
        <v>9160</v>
      </c>
      <c r="C277" s="29" t="s">
        <v>9717</v>
      </c>
      <c r="D277" s="29" t="s">
        <v>9386</v>
      </c>
      <c r="E277" s="29" t="s">
        <v>9222</v>
      </c>
      <c r="F277" s="83" t="n">
        <v>0.226817111</v>
      </c>
      <c r="G277" s="29" t="n">
        <v>1</v>
      </c>
      <c r="H277" s="29" t="n">
        <v>3</v>
      </c>
      <c r="I277" s="29" t="s">
        <v>9364</v>
      </c>
      <c r="J277" s="29" t="n">
        <v>1</v>
      </c>
      <c r="K277" s="29" t="s">
        <v>9309</v>
      </c>
      <c r="L277" s="29" t="n">
        <v>6</v>
      </c>
    </row>
    <row r="278" customFormat="false" ht="13" hidden="false" customHeight="false" outlineLevel="0" collapsed="false">
      <c r="A278" s="29" t="s">
        <v>9280</v>
      </c>
      <c r="B278" s="82" t="s">
        <v>9160</v>
      </c>
      <c r="C278" s="29" t="s">
        <v>9718</v>
      </c>
      <c r="D278" s="29" t="s">
        <v>9579</v>
      </c>
      <c r="E278" s="29" t="s">
        <v>9242</v>
      </c>
      <c r="F278" s="83" t="n">
        <v>0.223387932</v>
      </c>
      <c r="G278" s="29" t="n">
        <v>1</v>
      </c>
      <c r="H278" s="29" t="n">
        <v>3</v>
      </c>
      <c r="I278" s="29" t="s">
        <v>9364</v>
      </c>
      <c r="J278" s="29" t="n">
        <v>1</v>
      </c>
      <c r="K278" s="29" t="s">
        <v>9309</v>
      </c>
      <c r="L278" s="29" t="n">
        <v>5</v>
      </c>
    </row>
    <row r="279" customFormat="false" ht="13" hidden="false" customHeight="false" outlineLevel="0" collapsed="false">
      <c r="A279" s="29" t="s">
        <v>9280</v>
      </c>
      <c r="B279" s="82" t="s">
        <v>9160</v>
      </c>
      <c r="C279" s="29" t="s">
        <v>9719</v>
      </c>
      <c r="D279" s="29" t="s">
        <v>9388</v>
      </c>
      <c r="E279" s="29" t="s">
        <v>9254</v>
      </c>
      <c r="F279" s="83" t="n">
        <v>0.220807676</v>
      </c>
      <c r="G279" s="29" t="n">
        <v>2</v>
      </c>
      <c r="H279" s="29" t="n">
        <v>3</v>
      </c>
      <c r="I279" s="29" t="s">
        <v>9364</v>
      </c>
      <c r="J279" s="29" t="n">
        <v>3</v>
      </c>
      <c r="K279" s="29" t="s">
        <v>9720</v>
      </c>
      <c r="L279" s="29" t="n">
        <v>2</v>
      </c>
    </row>
    <row r="280" customFormat="false" ht="13" hidden="false" customHeight="false" outlineLevel="0" collapsed="false">
      <c r="A280" s="29" t="s">
        <v>9280</v>
      </c>
      <c r="B280" s="82" t="s">
        <v>9160</v>
      </c>
      <c r="C280" s="29" t="s">
        <v>9721</v>
      </c>
      <c r="D280" s="29" t="s">
        <v>9417</v>
      </c>
      <c r="E280" s="29" t="s">
        <v>9188</v>
      </c>
      <c r="F280" s="83" t="n">
        <v>0.220740442</v>
      </c>
      <c r="G280" s="29" t="n">
        <v>2</v>
      </c>
      <c r="H280" s="29" t="n">
        <v>3</v>
      </c>
      <c r="I280" s="29" t="s">
        <v>9364</v>
      </c>
      <c r="J280" s="29" t="n">
        <v>1</v>
      </c>
      <c r="K280" s="29" t="s">
        <v>9322</v>
      </c>
      <c r="L280" s="29" t="n">
        <v>3</v>
      </c>
    </row>
    <row r="281" customFormat="false" ht="13" hidden="false" customHeight="false" outlineLevel="0" collapsed="false">
      <c r="A281" s="29" t="s">
        <v>9280</v>
      </c>
      <c r="B281" s="82" t="s">
        <v>9160</v>
      </c>
      <c r="C281" s="29" t="s">
        <v>9722</v>
      </c>
      <c r="D281" s="29" t="s">
        <v>9427</v>
      </c>
      <c r="E281" s="29" t="s">
        <v>9232</v>
      </c>
      <c r="F281" s="83" t="n">
        <v>0.219926588</v>
      </c>
      <c r="G281" s="29" t="n">
        <v>1</v>
      </c>
      <c r="H281" s="29" t="n">
        <v>3</v>
      </c>
      <c r="I281" s="29" t="s">
        <v>9364</v>
      </c>
      <c r="J281" s="29" t="n">
        <v>3</v>
      </c>
      <c r="K281" s="29" t="s">
        <v>9723</v>
      </c>
      <c r="L281" s="29" t="n">
        <v>5</v>
      </c>
    </row>
    <row r="282" customFormat="false" ht="13" hidden="false" customHeight="false" outlineLevel="0" collapsed="false">
      <c r="A282" s="29" t="s">
        <v>9280</v>
      </c>
      <c r="B282" s="82" t="s">
        <v>9160</v>
      </c>
      <c r="C282" s="29" t="s">
        <v>9724</v>
      </c>
      <c r="D282" s="29" t="s">
        <v>9417</v>
      </c>
      <c r="E282" s="29" t="s">
        <v>9188</v>
      </c>
      <c r="F282" s="83" t="n">
        <v>0.216745168</v>
      </c>
      <c r="G282" s="29" t="n">
        <v>1</v>
      </c>
      <c r="H282" s="29" t="n">
        <v>3</v>
      </c>
      <c r="I282" s="29" t="s">
        <v>9364</v>
      </c>
      <c r="J282" s="29" t="n">
        <v>1</v>
      </c>
      <c r="K282" s="29" t="s">
        <v>9322</v>
      </c>
      <c r="L282" s="29" t="n">
        <v>1</v>
      </c>
    </row>
    <row r="283" customFormat="false" ht="13" hidden="false" customHeight="false" outlineLevel="0" collapsed="false">
      <c r="A283" s="29" t="s">
        <v>9280</v>
      </c>
      <c r="B283" s="82" t="s">
        <v>9160</v>
      </c>
      <c r="C283" s="29" t="s">
        <v>9725</v>
      </c>
      <c r="D283" s="29" t="s">
        <v>9409</v>
      </c>
      <c r="E283" s="29" t="s">
        <v>9240</v>
      </c>
      <c r="F283" s="83" t="n">
        <v>0.212174242</v>
      </c>
      <c r="G283" s="29" t="n">
        <v>1</v>
      </c>
      <c r="H283" s="29" t="n">
        <v>3</v>
      </c>
      <c r="I283" s="29" t="s">
        <v>9364</v>
      </c>
      <c r="J283" s="29" t="n">
        <v>1</v>
      </c>
      <c r="K283" s="29" t="s">
        <v>9407</v>
      </c>
      <c r="L283" s="29" t="n">
        <v>3</v>
      </c>
    </row>
    <row r="284" customFormat="false" ht="13" hidden="false" customHeight="false" outlineLevel="0" collapsed="false">
      <c r="A284" s="29" t="s">
        <v>9280</v>
      </c>
      <c r="B284" s="82" t="s">
        <v>9160</v>
      </c>
      <c r="C284" s="29" t="s">
        <v>9726</v>
      </c>
      <c r="D284" s="29" t="s">
        <v>9397</v>
      </c>
      <c r="E284" s="29" t="s">
        <v>9186</v>
      </c>
      <c r="F284" s="83" t="n">
        <v>0.211499148</v>
      </c>
      <c r="G284" s="29" t="n">
        <v>1</v>
      </c>
      <c r="H284" s="29" t="n">
        <v>3</v>
      </c>
      <c r="I284" s="29" t="s">
        <v>9364</v>
      </c>
      <c r="J284" s="29" t="n">
        <v>1</v>
      </c>
      <c r="K284" s="29" t="s">
        <v>9407</v>
      </c>
      <c r="L284" s="29" t="n">
        <v>0</v>
      </c>
    </row>
    <row r="285" customFormat="false" ht="13" hidden="false" customHeight="false" outlineLevel="0" collapsed="false">
      <c r="A285" s="29" t="s">
        <v>9280</v>
      </c>
      <c r="B285" s="82" t="s">
        <v>9160</v>
      </c>
      <c r="C285" s="29" t="s">
        <v>9727</v>
      </c>
      <c r="D285" s="29" t="s">
        <v>9390</v>
      </c>
      <c r="E285" s="29" t="s">
        <v>9174</v>
      </c>
      <c r="F285" s="83" t="n">
        <v>0.21104114</v>
      </c>
      <c r="G285" s="29" t="n">
        <v>1</v>
      </c>
      <c r="H285" s="29" t="n">
        <v>3</v>
      </c>
      <c r="I285" s="29" t="s">
        <v>9364</v>
      </c>
      <c r="J285" s="29" t="n">
        <v>2</v>
      </c>
      <c r="K285" s="29" t="s">
        <v>9340</v>
      </c>
      <c r="L285" s="29" t="n">
        <v>4</v>
      </c>
    </row>
    <row r="286" customFormat="false" ht="13" hidden="false" customHeight="false" outlineLevel="0" collapsed="false">
      <c r="A286" s="29" t="s">
        <v>9280</v>
      </c>
      <c r="B286" s="82" t="s">
        <v>9160</v>
      </c>
      <c r="C286" s="29" t="s">
        <v>9728</v>
      </c>
      <c r="D286" s="29" t="s">
        <v>9397</v>
      </c>
      <c r="E286" s="29" t="s">
        <v>9186</v>
      </c>
      <c r="F286" s="83" t="n">
        <v>0.208621008</v>
      </c>
      <c r="G286" s="29" t="n">
        <v>1</v>
      </c>
      <c r="H286" s="29" t="n">
        <v>3</v>
      </c>
      <c r="I286" s="29" t="s">
        <v>9364</v>
      </c>
      <c r="J286" s="29" t="n">
        <v>1</v>
      </c>
      <c r="K286" s="29" t="s">
        <v>9425</v>
      </c>
      <c r="L286" s="29" t="n">
        <v>0</v>
      </c>
    </row>
    <row r="287" customFormat="false" ht="13" hidden="false" customHeight="false" outlineLevel="0" collapsed="false">
      <c r="A287" s="29" t="s">
        <v>9280</v>
      </c>
      <c r="B287" s="82" t="s">
        <v>9160</v>
      </c>
      <c r="C287" s="29" t="s">
        <v>9729</v>
      </c>
      <c r="D287" s="29" t="s">
        <v>9390</v>
      </c>
      <c r="E287" s="29" t="s">
        <v>9174</v>
      </c>
      <c r="F287" s="83" t="n">
        <v>0.20397253</v>
      </c>
      <c r="G287" s="29" t="n">
        <v>1</v>
      </c>
      <c r="H287" s="29" t="n">
        <v>3</v>
      </c>
      <c r="I287" s="29" t="s">
        <v>9364</v>
      </c>
      <c r="J287" s="29" t="n">
        <v>2</v>
      </c>
      <c r="K287" s="29" t="s">
        <v>9317</v>
      </c>
      <c r="L287" s="29" t="n">
        <v>4</v>
      </c>
    </row>
    <row r="288" customFormat="false" ht="13" hidden="false" customHeight="false" outlineLevel="0" collapsed="false">
      <c r="A288" s="29" t="s">
        <v>9280</v>
      </c>
      <c r="B288" s="82" t="s">
        <v>9160</v>
      </c>
      <c r="C288" s="29" t="s">
        <v>9730</v>
      </c>
      <c r="D288" s="29" t="s">
        <v>9484</v>
      </c>
      <c r="E288" s="29" t="s">
        <v>9214</v>
      </c>
      <c r="F288" s="83" t="n">
        <v>0.203557315</v>
      </c>
      <c r="G288" s="29" t="n">
        <v>1</v>
      </c>
      <c r="H288" s="29" t="n">
        <v>3</v>
      </c>
      <c r="I288" s="29" t="s">
        <v>9364</v>
      </c>
      <c r="J288" s="29" t="n">
        <v>2</v>
      </c>
      <c r="K288" s="29" t="s">
        <v>9731</v>
      </c>
      <c r="L288" s="29" t="n">
        <v>4</v>
      </c>
    </row>
    <row r="289" customFormat="false" ht="13" hidden="false" customHeight="false" outlineLevel="0" collapsed="false">
      <c r="A289" s="29" t="s">
        <v>9280</v>
      </c>
      <c r="B289" s="82" t="s">
        <v>9160</v>
      </c>
      <c r="C289" s="29" t="s">
        <v>9732</v>
      </c>
      <c r="D289" s="29" t="s">
        <v>9397</v>
      </c>
      <c r="E289" s="29" t="s">
        <v>9186</v>
      </c>
      <c r="F289" s="83" t="n">
        <v>0.198974423</v>
      </c>
      <c r="G289" s="29" t="n">
        <v>1</v>
      </c>
      <c r="H289" s="29" t="n">
        <v>3</v>
      </c>
      <c r="I289" s="29" t="s">
        <v>9364</v>
      </c>
      <c r="J289" s="29" t="n">
        <v>2</v>
      </c>
      <c r="K289" s="29" t="s">
        <v>9733</v>
      </c>
      <c r="L289" s="29" t="n">
        <v>0</v>
      </c>
    </row>
    <row r="290" customFormat="false" ht="13" hidden="false" customHeight="false" outlineLevel="0" collapsed="false">
      <c r="A290" s="29" t="s">
        <v>9280</v>
      </c>
      <c r="B290" s="82" t="s">
        <v>9160</v>
      </c>
      <c r="C290" s="29" t="s">
        <v>9734</v>
      </c>
      <c r="D290" s="29" t="s">
        <v>9383</v>
      </c>
      <c r="E290" s="29" t="s">
        <v>9192</v>
      </c>
      <c r="F290" s="83" t="n">
        <v>0.197989918</v>
      </c>
      <c r="G290" s="29" t="n">
        <v>1</v>
      </c>
      <c r="H290" s="29" t="n">
        <v>3</v>
      </c>
      <c r="I290" s="29" t="s">
        <v>9364</v>
      </c>
      <c r="J290" s="29" t="n">
        <v>2</v>
      </c>
      <c r="K290" s="29" t="s">
        <v>9735</v>
      </c>
      <c r="L290" s="29" t="n">
        <v>5</v>
      </c>
    </row>
    <row r="291" customFormat="false" ht="13" hidden="false" customHeight="false" outlineLevel="0" collapsed="false">
      <c r="A291" s="29" t="s">
        <v>9280</v>
      </c>
      <c r="B291" s="82" t="s">
        <v>9160</v>
      </c>
      <c r="C291" s="29" t="s">
        <v>9736</v>
      </c>
      <c r="D291" s="29" t="s">
        <v>9737</v>
      </c>
      <c r="E291" s="29" t="s">
        <v>9190</v>
      </c>
      <c r="F291" s="83" t="n">
        <v>0.19411281</v>
      </c>
      <c r="G291" s="29" t="n">
        <v>1</v>
      </c>
      <c r="H291" s="29" t="n">
        <v>3</v>
      </c>
      <c r="I291" s="29" t="s">
        <v>9364</v>
      </c>
      <c r="J291" s="29" t="n">
        <v>5</v>
      </c>
      <c r="K291" s="29" t="s">
        <v>9738</v>
      </c>
      <c r="L291" s="29" t="n">
        <v>0</v>
      </c>
    </row>
    <row r="292" customFormat="false" ht="13" hidden="false" customHeight="false" outlineLevel="0" collapsed="false">
      <c r="A292" s="29" t="s">
        <v>9280</v>
      </c>
      <c r="B292" s="82" t="s">
        <v>9160</v>
      </c>
      <c r="C292" s="29" t="s">
        <v>9739</v>
      </c>
      <c r="D292" s="29" t="s">
        <v>9492</v>
      </c>
      <c r="E292" s="29" t="s">
        <v>9230</v>
      </c>
      <c r="F292" s="83" t="n">
        <v>0.192875078</v>
      </c>
      <c r="G292" s="29" t="n">
        <v>1</v>
      </c>
      <c r="H292" s="29" t="n">
        <v>3</v>
      </c>
      <c r="I292" s="29" t="s">
        <v>9364</v>
      </c>
      <c r="J292" s="29" t="n">
        <v>1</v>
      </c>
      <c r="K292" s="29" t="s">
        <v>9407</v>
      </c>
      <c r="L292" s="29" t="n">
        <v>0</v>
      </c>
    </row>
    <row r="293" customFormat="false" ht="13" hidden="false" customHeight="false" outlineLevel="0" collapsed="false">
      <c r="A293" s="29" t="s">
        <v>9280</v>
      </c>
      <c r="B293" s="82" t="s">
        <v>9160</v>
      </c>
      <c r="C293" s="29" t="s">
        <v>9740</v>
      </c>
      <c r="D293" s="29" t="s">
        <v>9591</v>
      </c>
      <c r="E293" s="29" t="s">
        <v>9210</v>
      </c>
      <c r="F293" s="83" t="n">
        <v>0.189063829</v>
      </c>
      <c r="G293" s="29" t="n">
        <v>1</v>
      </c>
      <c r="H293" s="29" t="n">
        <v>3</v>
      </c>
      <c r="I293" s="29" t="s">
        <v>9364</v>
      </c>
      <c r="J293" s="29" t="n">
        <v>2</v>
      </c>
      <c r="K293" s="29" t="s">
        <v>9348</v>
      </c>
      <c r="L293" s="29" t="n">
        <v>5</v>
      </c>
    </row>
    <row r="294" customFormat="false" ht="13" hidden="false" customHeight="false" outlineLevel="0" collapsed="false">
      <c r="A294" s="29" t="s">
        <v>9280</v>
      </c>
      <c r="B294" s="82" t="s">
        <v>9160</v>
      </c>
      <c r="C294" s="29" t="s">
        <v>9741</v>
      </c>
      <c r="D294" s="29" t="s">
        <v>9388</v>
      </c>
      <c r="E294" s="29" t="s">
        <v>9254</v>
      </c>
      <c r="F294" s="83" t="n">
        <v>0.186105128</v>
      </c>
      <c r="G294" s="29" t="n">
        <v>1</v>
      </c>
      <c r="H294" s="29" t="n">
        <v>3</v>
      </c>
      <c r="I294" s="29" t="s">
        <v>9364</v>
      </c>
      <c r="J294" s="29" t="n">
        <v>2</v>
      </c>
      <c r="K294" s="29" t="s">
        <v>9317</v>
      </c>
      <c r="L294" s="29" t="n">
        <v>3</v>
      </c>
    </row>
    <row r="295" customFormat="false" ht="13" hidden="false" customHeight="false" outlineLevel="0" collapsed="false">
      <c r="A295" s="29" t="s">
        <v>9280</v>
      </c>
      <c r="B295" s="82" t="s">
        <v>9160</v>
      </c>
      <c r="C295" s="29" t="s">
        <v>9742</v>
      </c>
      <c r="D295" s="29" t="s">
        <v>9388</v>
      </c>
      <c r="E295" s="29" t="s">
        <v>9254</v>
      </c>
      <c r="F295" s="83" t="n">
        <v>0.185963519</v>
      </c>
      <c r="G295" s="29" t="n">
        <v>1</v>
      </c>
      <c r="H295" s="29" t="n">
        <v>3</v>
      </c>
      <c r="I295" s="29" t="s">
        <v>9364</v>
      </c>
      <c r="J295" s="29" t="n">
        <v>2</v>
      </c>
      <c r="K295" s="29" t="s">
        <v>9348</v>
      </c>
      <c r="L295" s="29" t="n">
        <v>5</v>
      </c>
    </row>
    <row r="296" customFormat="false" ht="13" hidden="false" customHeight="false" outlineLevel="0" collapsed="false">
      <c r="A296" s="29" t="s">
        <v>9280</v>
      </c>
      <c r="B296" s="82" t="s">
        <v>9160</v>
      </c>
      <c r="C296" s="29" t="s">
        <v>9743</v>
      </c>
      <c r="D296" s="29" t="s">
        <v>9371</v>
      </c>
      <c r="E296" s="29" t="s">
        <v>9212</v>
      </c>
      <c r="F296" s="83" t="n">
        <v>0.184591506</v>
      </c>
      <c r="G296" s="29" t="n">
        <v>1</v>
      </c>
      <c r="H296" s="29" t="n">
        <v>3</v>
      </c>
      <c r="I296" s="29" t="s">
        <v>9364</v>
      </c>
      <c r="J296" s="29" t="n">
        <v>2</v>
      </c>
      <c r="K296" s="29" t="s">
        <v>9348</v>
      </c>
      <c r="L296" s="29" t="n">
        <v>4</v>
      </c>
    </row>
    <row r="297" customFormat="false" ht="13" hidden="false" customHeight="false" outlineLevel="0" collapsed="false">
      <c r="A297" s="29" t="s">
        <v>9280</v>
      </c>
      <c r="B297" s="82" t="s">
        <v>9160</v>
      </c>
      <c r="C297" s="29" t="s">
        <v>9744</v>
      </c>
      <c r="D297" s="29" t="s">
        <v>9397</v>
      </c>
      <c r="E297" s="29" t="s">
        <v>9186</v>
      </c>
      <c r="F297" s="83" t="n">
        <v>0.178705726</v>
      </c>
      <c r="G297" s="29" t="n">
        <v>4</v>
      </c>
      <c r="H297" s="29" t="n">
        <v>3</v>
      </c>
      <c r="I297" s="29" t="s">
        <v>9364</v>
      </c>
      <c r="J297" s="29" t="n">
        <v>0</v>
      </c>
      <c r="K297" s="29" t="s">
        <v>9359</v>
      </c>
      <c r="L297" s="29" t="n">
        <v>1</v>
      </c>
    </row>
    <row r="298" customFormat="false" ht="13" hidden="false" customHeight="false" outlineLevel="0" collapsed="false">
      <c r="A298" s="29" t="s">
        <v>9280</v>
      </c>
      <c r="B298" s="82" t="s">
        <v>9160</v>
      </c>
      <c r="C298" s="29" t="s">
        <v>9745</v>
      </c>
      <c r="D298" s="29" t="s">
        <v>9388</v>
      </c>
      <c r="E298" s="29" t="s">
        <v>9254</v>
      </c>
      <c r="F298" s="83" t="n">
        <v>0.177551542</v>
      </c>
      <c r="G298" s="29" t="n">
        <v>1</v>
      </c>
      <c r="H298" s="29" t="n">
        <v>3</v>
      </c>
      <c r="I298" s="29" t="s">
        <v>9364</v>
      </c>
      <c r="J298" s="29" t="n">
        <v>1</v>
      </c>
      <c r="K298" s="29" t="s">
        <v>9309</v>
      </c>
      <c r="L298" s="29" t="n">
        <v>3</v>
      </c>
    </row>
    <row r="299" customFormat="false" ht="13" hidden="false" customHeight="false" outlineLevel="0" collapsed="false">
      <c r="A299" s="29" t="s">
        <v>9280</v>
      </c>
      <c r="B299" s="82" t="s">
        <v>9160</v>
      </c>
      <c r="C299" s="29" t="s">
        <v>9746</v>
      </c>
      <c r="D299" s="29" t="s">
        <v>9386</v>
      </c>
      <c r="E299" s="29" t="s">
        <v>9222</v>
      </c>
      <c r="F299" s="83" t="n">
        <v>0.174348974</v>
      </c>
      <c r="G299" s="29" t="n">
        <v>1</v>
      </c>
      <c r="H299" s="29" t="n">
        <v>3</v>
      </c>
      <c r="I299" s="29" t="s">
        <v>9364</v>
      </c>
      <c r="J299" s="29" t="n">
        <v>1</v>
      </c>
      <c r="K299" s="29" t="s">
        <v>9309</v>
      </c>
      <c r="L299" s="29" t="n">
        <v>5</v>
      </c>
    </row>
    <row r="300" customFormat="false" ht="13" hidden="false" customHeight="false" outlineLevel="0" collapsed="false">
      <c r="A300" s="29" t="s">
        <v>9280</v>
      </c>
      <c r="B300" s="82" t="s">
        <v>9160</v>
      </c>
      <c r="C300" s="29" t="s">
        <v>9747</v>
      </c>
      <c r="D300" s="29" t="s">
        <v>9492</v>
      </c>
      <c r="E300" s="29" t="s">
        <v>9230</v>
      </c>
      <c r="F300" s="83" t="n">
        <v>0.172022862</v>
      </c>
      <c r="G300" s="29" t="n">
        <v>1</v>
      </c>
      <c r="H300" s="29" t="n">
        <v>3</v>
      </c>
      <c r="I300" s="29" t="s">
        <v>9364</v>
      </c>
      <c r="J300" s="29" t="n">
        <v>2</v>
      </c>
      <c r="K300" s="29" t="s">
        <v>9620</v>
      </c>
      <c r="L300" s="29" t="n">
        <v>7</v>
      </c>
    </row>
    <row r="301" customFormat="false" ht="13" hidden="false" customHeight="false" outlineLevel="0" collapsed="false">
      <c r="A301" s="29" t="s">
        <v>9280</v>
      </c>
      <c r="B301" s="82" t="s">
        <v>9160</v>
      </c>
      <c r="C301" s="29" t="s">
        <v>9748</v>
      </c>
      <c r="D301" s="29" t="s">
        <v>9403</v>
      </c>
      <c r="E301" s="29" t="s">
        <v>9263</v>
      </c>
      <c r="F301" s="83" t="n">
        <v>0.17175747</v>
      </c>
      <c r="G301" s="29" t="n">
        <v>1</v>
      </c>
      <c r="H301" s="29" t="n">
        <v>3</v>
      </c>
      <c r="I301" s="29" t="s">
        <v>9364</v>
      </c>
      <c r="J301" s="29" t="n">
        <v>1</v>
      </c>
      <c r="K301" s="29" t="s">
        <v>9309</v>
      </c>
      <c r="L301" s="29" t="n">
        <v>2</v>
      </c>
    </row>
    <row r="302" customFormat="false" ht="13" hidden="false" customHeight="false" outlineLevel="0" collapsed="false">
      <c r="A302" s="29" t="s">
        <v>9280</v>
      </c>
      <c r="B302" s="82" t="s">
        <v>9160</v>
      </c>
      <c r="C302" s="29" t="s">
        <v>9749</v>
      </c>
      <c r="D302" s="29" t="s">
        <v>9371</v>
      </c>
      <c r="E302" s="29" t="s">
        <v>9212</v>
      </c>
      <c r="F302" s="83" t="n">
        <v>0.171630466</v>
      </c>
      <c r="G302" s="29" t="n">
        <v>1</v>
      </c>
      <c r="H302" s="29" t="n">
        <v>3</v>
      </c>
      <c r="I302" s="29" t="s">
        <v>9364</v>
      </c>
      <c r="J302" s="29" t="n">
        <v>3</v>
      </c>
      <c r="K302" s="29" t="s">
        <v>9466</v>
      </c>
      <c r="L302" s="29" t="n">
        <v>5</v>
      </c>
    </row>
    <row r="303" customFormat="false" ht="13" hidden="false" customHeight="false" outlineLevel="0" collapsed="false">
      <c r="A303" s="29" t="s">
        <v>9280</v>
      </c>
      <c r="B303" s="82" t="s">
        <v>9160</v>
      </c>
      <c r="C303" s="29" t="s">
        <v>9750</v>
      </c>
      <c r="D303" s="29" t="s">
        <v>9406</v>
      </c>
      <c r="E303" s="29" t="s">
        <v>9238</v>
      </c>
      <c r="F303" s="83" t="n">
        <v>0.169283598</v>
      </c>
      <c r="G303" s="29" t="n">
        <v>1</v>
      </c>
      <c r="H303" s="29" t="n">
        <v>3</v>
      </c>
      <c r="I303" s="29" t="s">
        <v>9364</v>
      </c>
      <c r="J303" s="29" t="n">
        <v>2</v>
      </c>
      <c r="K303" s="29" t="s">
        <v>9340</v>
      </c>
      <c r="L303" s="29" t="n">
        <v>4</v>
      </c>
    </row>
    <row r="304" customFormat="false" ht="13" hidden="false" customHeight="false" outlineLevel="0" collapsed="false">
      <c r="A304" s="29" t="s">
        <v>9280</v>
      </c>
      <c r="B304" s="82" t="s">
        <v>9160</v>
      </c>
      <c r="C304" s="29" t="s">
        <v>9751</v>
      </c>
      <c r="D304" s="29" t="s">
        <v>9374</v>
      </c>
      <c r="E304" s="29" t="s">
        <v>9250</v>
      </c>
      <c r="F304" s="83" t="n">
        <v>0.157993268</v>
      </c>
      <c r="G304" s="29" t="n">
        <v>2</v>
      </c>
      <c r="H304" s="29" t="n">
        <v>3</v>
      </c>
      <c r="I304" s="29" t="s">
        <v>9364</v>
      </c>
      <c r="J304" s="29" t="n">
        <v>4</v>
      </c>
      <c r="K304" s="29" t="s">
        <v>9752</v>
      </c>
      <c r="L304" s="29" t="n">
        <v>31</v>
      </c>
    </row>
    <row r="305" customFormat="false" ht="13" hidden="false" customHeight="false" outlineLevel="0" collapsed="false">
      <c r="A305" s="29" t="s">
        <v>9280</v>
      </c>
      <c r="B305" s="82" t="s">
        <v>9160</v>
      </c>
      <c r="C305" s="29" t="s">
        <v>9753</v>
      </c>
      <c r="D305" s="29" t="s">
        <v>9484</v>
      </c>
      <c r="E305" s="29" t="s">
        <v>9214</v>
      </c>
      <c r="F305" s="83" t="n">
        <v>0.155718602</v>
      </c>
      <c r="G305" s="29" t="n">
        <v>2</v>
      </c>
      <c r="H305" s="29" t="n">
        <v>3</v>
      </c>
      <c r="I305" s="29" t="s">
        <v>9364</v>
      </c>
      <c r="J305" s="29" t="n">
        <v>1</v>
      </c>
      <c r="K305" s="29" t="s">
        <v>9309</v>
      </c>
      <c r="L305" s="29" t="n">
        <v>2</v>
      </c>
    </row>
    <row r="306" customFormat="false" ht="13" hidden="false" customHeight="false" outlineLevel="0" collapsed="false">
      <c r="A306" s="29" t="s">
        <v>9280</v>
      </c>
      <c r="B306" s="82" t="s">
        <v>9160</v>
      </c>
      <c r="C306" s="29" t="s">
        <v>9754</v>
      </c>
      <c r="D306" s="29" t="s">
        <v>9379</v>
      </c>
      <c r="E306" s="29" t="s">
        <v>9180</v>
      </c>
      <c r="F306" s="83" t="n">
        <v>0.152274578</v>
      </c>
      <c r="G306" s="29" t="n">
        <v>1</v>
      </c>
      <c r="H306" s="29" t="n">
        <v>3</v>
      </c>
      <c r="I306" s="29" t="s">
        <v>9364</v>
      </c>
      <c r="J306" s="29" t="n">
        <v>1</v>
      </c>
      <c r="K306" s="29" t="s">
        <v>9487</v>
      </c>
      <c r="L306" s="29" t="n">
        <v>0</v>
      </c>
    </row>
    <row r="307" customFormat="false" ht="13" hidden="false" customHeight="false" outlineLevel="0" collapsed="false">
      <c r="A307" s="29" t="s">
        <v>9280</v>
      </c>
      <c r="B307" s="82" t="s">
        <v>9160</v>
      </c>
      <c r="C307" s="29" t="s">
        <v>9755</v>
      </c>
      <c r="D307" s="29" t="s">
        <v>9388</v>
      </c>
      <c r="E307" s="29" t="s">
        <v>9254</v>
      </c>
      <c r="F307" s="83" t="n">
        <v>0.149882941</v>
      </c>
      <c r="G307" s="29" t="n">
        <v>1</v>
      </c>
      <c r="H307" s="29" t="n">
        <v>3</v>
      </c>
      <c r="I307" s="29" t="s">
        <v>9364</v>
      </c>
      <c r="J307" s="29" t="n">
        <v>1</v>
      </c>
      <c r="K307" s="29" t="s">
        <v>9407</v>
      </c>
      <c r="L307" s="29" t="n">
        <v>4</v>
      </c>
    </row>
    <row r="308" customFormat="false" ht="13" hidden="false" customHeight="false" outlineLevel="0" collapsed="false">
      <c r="A308" s="29" t="s">
        <v>9280</v>
      </c>
      <c r="B308" s="82" t="s">
        <v>9160</v>
      </c>
      <c r="C308" s="29" t="s">
        <v>9756</v>
      </c>
      <c r="D308" s="29" t="s">
        <v>9383</v>
      </c>
      <c r="E308" s="29" t="s">
        <v>9192</v>
      </c>
      <c r="F308" s="83" t="n">
        <v>0.148462925</v>
      </c>
      <c r="G308" s="29" t="n">
        <v>1</v>
      </c>
      <c r="H308" s="29" t="n">
        <v>3</v>
      </c>
      <c r="I308" s="29" t="s">
        <v>9364</v>
      </c>
      <c r="J308" s="29" t="n">
        <v>3</v>
      </c>
      <c r="K308" s="29" t="s">
        <v>9757</v>
      </c>
      <c r="L308" s="29" t="n">
        <v>4</v>
      </c>
    </row>
    <row r="309" customFormat="false" ht="13" hidden="false" customHeight="false" outlineLevel="0" collapsed="false">
      <c r="A309" s="29" t="s">
        <v>9280</v>
      </c>
      <c r="B309" s="82" t="s">
        <v>9160</v>
      </c>
      <c r="C309" s="29" t="s">
        <v>9758</v>
      </c>
      <c r="D309" s="29" t="s">
        <v>9374</v>
      </c>
      <c r="E309" s="29" t="s">
        <v>9250</v>
      </c>
      <c r="F309" s="83" t="n">
        <v>0.143005852</v>
      </c>
      <c r="G309" s="29" t="n">
        <v>1</v>
      </c>
      <c r="H309" s="29" t="n">
        <v>3</v>
      </c>
      <c r="I309" s="29" t="s">
        <v>9364</v>
      </c>
      <c r="J309" s="29" t="n">
        <v>2</v>
      </c>
      <c r="K309" s="29" t="s">
        <v>9620</v>
      </c>
      <c r="L309" s="29" t="n">
        <v>6</v>
      </c>
    </row>
    <row r="310" customFormat="false" ht="13" hidden="false" customHeight="false" outlineLevel="0" collapsed="false">
      <c r="A310" s="29" t="s">
        <v>9280</v>
      </c>
      <c r="B310" s="82" t="s">
        <v>9160</v>
      </c>
      <c r="C310" s="29" t="s">
        <v>9759</v>
      </c>
      <c r="D310" s="29" t="s">
        <v>9397</v>
      </c>
      <c r="E310" s="29" t="s">
        <v>9186</v>
      </c>
      <c r="F310" s="83" t="n">
        <v>0.140491335</v>
      </c>
      <c r="G310" s="29" t="n">
        <v>1</v>
      </c>
      <c r="H310" s="29" t="n">
        <v>3</v>
      </c>
      <c r="I310" s="29" t="s">
        <v>9364</v>
      </c>
      <c r="J310" s="29" t="n">
        <v>2</v>
      </c>
      <c r="K310" s="29" t="s">
        <v>9348</v>
      </c>
      <c r="L310" s="29" t="n">
        <v>4</v>
      </c>
    </row>
    <row r="311" customFormat="false" ht="13" hidden="false" customHeight="false" outlineLevel="0" collapsed="false">
      <c r="A311" s="29" t="s">
        <v>9280</v>
      </c>
      <c r="B311" s="82" t="s">
        <v>9160</v>
      </c>
      <c r="C311" s="29" t="s">
        <v>9760</v>
      </c>
      <c r="D311" s="29" t="s">
        <v>9397</v>
      </c>
      <c r="E311" s="29" t="s">
        <v>9186</v>
      </c>
      <c r="F311" s="83" t="n">
        <v>0.135243636</v>
      </c>
      <c r="G311" s="29" t="n">
        <v>1</v>
      </c>
      <c r="H311" s="29" t="n">
        <v>3</v>
      </c>
      <c r="I311" s="29" t="s">
        <v>9364</v>
      </c>
      <c r="J311" s="29" t="n">
        <v>2</v>
      </c>
      <c r="K311" s="29" t="s">
        <v>9422</v>
      </c>
      <c r="L311" s="29" t="n">
        <v>3</v>
      </c>
    </row>
    <row r="312" customFormat="false" ht="13" hidden="false" customHeight="false" outlineLevel="0" collapsed="false">
      <c r="A312" s="29" t="s">
        <v>9280</v>
      </c>
      <c r="B312" s="82" t="s">
        <v>9160</v>
      </c>
      <c r="C312" s="29" t="s">
        <v>9761</v>
      </c>
      <c r="D312" s="29" t="s">
        <v>9484</v>
      </c>
      <c r="E312" s="29" t="s">
        <v>9214</v>
      </c>
      <c r="F312" s="83" t="n">
        <v>0.132988417</v>
      </c>
      <c r="G312" s="29" t="n">
        <v>3</v>
      </c>
      <c r="H312" s="29" t="n">
        <v>3</v>
      </c>
      <c r="I312" s="29" t="s">
        <v>9364</v>
      </c>
      <c r="J312" s="29" t="n">
        <v>0</v>
      </c>
      <c r="K312" s="29" t="s">
        <v>9359</v>
      </c>
      <c r="L312" s="29" t="n">
        <v>0</v>
      </c>
    </row>
    <row r="313" customFormat="false" ht="13" hidden="false" customHeight="false" outlineLevel="0" collapsed="false">
      <c r="A313" s="29" t="s">
        <v>9280</v>
      </c>
      <c r="B313" s="82" t="s">
        <v>9160</v>
      </c>
      <c r="C313" s="29" t="s">
        <v>9762</v>
      </c>
      <c r="D313" s="29" t="s">
        <v>9388</v>
      </c>
      <c r="E313" s="29" t="s">
        <v>9254</v>
      </c>
      <c r="F313" s="83" t="n">
        <v>0.131047984</v>
      </c>
      <c r="G313" s="29" t="n">
        <v>1</v>
      </c>
      <c r="H313" s="29" t="n">
        <v>3</v>
      </c>
      <c r="I313" s="29" t="s">
        <v>9364</v>
      </c>
      <c r="J313" s="29" t="n">
        <v>2</v>
      </c>
      <c r="K313" s="29" t="s">
        <v>9502</v>
      </c>
      <c r="L313" s="29" t="n">
        <v>8</v>
      </c>
    </row>
    <row r="314" customFormat="false" ht="13" hidden="false" customHeight="false" outlineLevel="0" collapsed="false">
      <c r="A314" s="29" t="s">
        <v>9280</v>
      </c>
      <c r="B314" s="82" t="s">
        <v>9160</v>
      </c>
      <c r="C314" s="29" t="s">
        <v>9763</v>
      </c>
      <c r="D314" s="29" t="s">
        <v>9374</v>
      </c>
      <c r="E314" s="29" t="s">
        <v>9250</v>
      </c>
      <c r="F314" s="83" t="n">
        <v>0.125859959</v>
      </c>
      <c r="G314" s="29" t="n">
        <v>1</v>
      </c>
      <c r="H314" s="29" t="n">
        <v>3</v>
      </c>
      <c r="I314" s="29" t="s">
        <v>9364</v>
      </c>
      <c r="J314" s="29" t="n">
        <v>2</v>
      </c>
      <c r="K314" s="29" t="s">
        <v>9340</v>
      </c>
      <c r="L314" s="29" t="n">
        <v>4</v>
      </c>
    </row>
    <row r="315" customFormat="false" ht="13" hidden="false" customHeight="false" outlineLevel="0" collapsed="false">
      <c r="A315" s="29" t="s">
        <v>9280</v>
      </c>
      <c r="B315" s="82" t="s">
        <v>9160</v>
      </c>
      <c r="C315" s="29" t="s">
        <v>9764</v>
      </c>
      <c r="D315" s="29" t="s">
        <v>9388</v>
      </c>
      <c r="E315" s="29" t="s">
        <v>9254</v>
      </c>
      <c r="F315" s="83" t="n">
        <v>0.124526402</v>
      </c>
      <c r="G315" s="29" t="n">
        <v>1</v>
      </c>
      <c r="H315" s="29" t="n">
        <v>3</v>
      </c>
      <c r="I315" s="29" t="s">
        <v>9364</v>
      </c>
      <c r="J315" s="29" t="n">
        <v>2</v>
      </c>
      <c r="K315" s="29" t="s">
        <v>9293</v>
      </c>
      <c r="L315" s="29" t="n">
        <v>5</v>
      </c>
    </row>
    <row r="316" customFormat="false" ht="13" hidden="false" customHeight="false" outlineLevel="0" collapsed="false">
      <c r="A316" s="29" t="s">
        <v>9280</v>
      </c>
      <c r="B316" s="82" t="s">
        <v>9160</v>
      </c>
      <c r="C316" s="29" t="s">
        <v>9765</v>
      </c>
      <c r="D316" s="29" t="s">
        <v>9388</v>
      </c>
      <c r="E316" s="29" t="s">
        <v>9254</v>
      </c>
      <c r="F316" s="83" t="n">
        <v>0.124526402</v>
      </c>
      <c r="G316" s="29" t="n">
        <v>1</v>
      </c>
      <c r="H316" s="29" t="n">
        <v>3</v>
      </c>
      <c r="I316" s="29" t="s">
        <v>9364</v>
      </c>
      <c r="J316" s="29" t="n">
        <v>2</v>
      </c>
      <c r="K316" s="29" t="s">
        <v>9293</v>
      </c>
      <c r="L316" s="29" t="n">
        <v>5</v>
      </c>
    </row>
    <row r="317" customFormat="false" ht="13" hidden="false" customHeight="false" outlineLevel="0" collapsed="false">
      <c r="A317" s="29" t="s">
        <v>9280</v>
      </c>
      <c r="B317" s="82" t="s">
        <v>9160</v>
      </c>
      <c r="C317" s="29" t="s">
        <v>9766</v>
      </c>
      <c r="D317" s="29" t="s">
        <v>9397</v>
      </c>
      <c r="E317" s="29" t="s">
        <v>9186</v>
      </c>
      <c r="F317" s="83" t="n">
        <v>0.114446811</v>
      </c>
      <c r="G317" s="29" t="n">
        <v>4</v>
      </c>
      <c r="H317" s="29" t="n">
        <v>3</v>
      </c>
      <c r="I317" s="29" t="s">
        <v>9364</v>
      </c>
      <c r="J317" s="29" t="n">
        <v>0</v>
      </c>
      <c r="K317" s="29" t="s">
        <v>9359</v>
      </c>
      <c r="L317" s="29" t="n">
        <v>1</v>
      </c>
    </row>
    <row r="318" customFormat="false" ht="13" hidden="false" customHeight="false" outlineLevel="0" collapsed="false">
      <c r="A318" s="29" t="s">
        <v>9280</v>
      </c>
      <c r="B318" s="82" t="s">
        <v>9160</v>
      </c>
      <c r="C318" s="29" t="s">
        <v>9767</v>
      </c>
      <c r="D318" s="29" t="s">
        <v>9386</v>
      </c>
      <c r="E318" s="29" t="s">
        <v>9222</v>
      </c>
      <c r="F318" s="83" t="n">
        <v>0.111295538</v>
      </c>
      <c r="G318" s="29" t="n">
        <v>1</v>
      </c>
      <c r="H318" s="29" t="n">
        <v>3</v>
      </c>
      <c r="I318" s="29" t="s">
        <v>9364</v>
      </c>
      <c r="J318" s="29" t="n">
        <v>1</v>
      </c>
      <c r="K318" s="29" t="s">
        <v>9309</v>
      </c>
      <c r="L318" s="29" t="n">
        <v>4</v>
      </c>
    </row>
    <row r="319" customFormat="false" ht="13" hidden="false" customHeight="false" outlineLevel="0" collapsed="false">
      <c r="A319" s="29" t="s">
        <v>9280</v>
      </c>
      <c r="B319" s="82" t="s">
        <v>9160</v>
      </c>
      <c r="C319" s="29" t="s">
        <v>9768</v>
      </c>
      <c r="D319" s="29" t="s">
        <v>9374</v>
      </c>
      <c r="E319" s="29" t="s">
        <v>9250</v>
      </c>
      <c r="F319" s="83" t="n">
        <v>0.105255162</v>
      </c>
      <c r="G319" s="29" t="n">
        <v>2</v>
      </c>
      <c r="H319" s="29" t="n">
        <v>3</v>
      </c>
      <c r="I319" s="29" t="s">
        <v>9364</v>
      </c>
      <c r="J319" s="29" t="n">
        <v>3</v>
      </c>
      <c r="K319" s="29" t="s">
        <v>9466</v>
      </c>
      <c r="L319" s="29" t="n">
        <v>4</v>
      </c>
    </row>
    <row r="320" customFormat="false" ht="13" hidden="false" customHeight="false" outlineLevel="0" collapsed="false">
      <c r="A320" s="29" t="s">
        <v>9280</v>
      </c>
      <c r="B320" s="82" t="s">
        <v>9160</v>
      </c>
      <c r="C320" s="29" t="s">
        <v>9769</v>
      </c>
      <c r="D320" s="29" t="s">
        <v>9245</v>
      </c>
      <c r="E320" s="29" t="s">
        <v>9246</v>
      </c>
      <c r="F320" s="83" t="n">
        <v>0.011640431</v>
      </c>
      <c r="G320" s="29" t="n">
        <v>3</v>
      </c>
      <c r="H320" s="29" t="n">
        <v>1</v>
      </c>
      <c r="I320" s="29" t="s">
        <v>9283</v>
      </c>
      <c r="J320" s="29" t="n">
        <v>0</v>
      </c>
      <c r="K320" s="29" t="s">
        <v>9359</v>
      </c>
      <c r="L320" s="29" t="n">
        <v>6</v>
      </c>
    </row>
    <row r="321" customFormat="false" ht="13" hidden="false" customHeight="false" outlineLevel="0" collapsed="false">
      <c r="A321" s="29" t="s">
        <v>9280</v>
      </c>
      <c r="B321" s="82" t="s">
        <v>9160</v>
      </c>
      <c r="C321" s="29" t="s">
        <v>9770</v>
      </c>
      <c r="D321" s="29" t="s">
        <v>9245</v>
      </c>
      <c r="E321" s="29" t="s">
        <v>9246</v>
      </c>
      <c r="F321" s="83" t="n">
        <v>0.005056137</v>
      </c>
      <c r="G321" s="29" t="n">
        <v>4</v>
      </c>
      <c r="H321" s="29" t="n">
        <v>1</v>
      </c>
      <c r="I321" s="29" t="s">
        <v>9283</v>
      </c>
      <c r="J321" s="29" t="n">
        <v>0</v>
      </c>
      <c r="K321" s="29" t="s">
        <v>9359</v>
      </c>
      <c r="L321" s="29" t="n">
        <v>1</v>
      </c>
    </row>
    <row r="322" customFormat="false" ht="13" hidden="false" customHeight="false" outlineLevel="0" collapsed="false">
      <c r="A322" s="29" t="s">
        <v>9280</v>
      </c>
      <c r="B322" s="82" t="s">
        <v>9161</v>
      </c>
      <c r="C322" s="29" t="s">
        <v>9771</v>
      </c>
      <c r="D322" s="29" t="s">
        <v>9286</v>
      </c>
      <c r="E322" s="29" t="s">
        <v>9256</v>
      </c>
      <c r="F322" s="83" t="n">
        <v>0.925864878</v>
      </c>
      <c r="G322" s="29" t="n">
        <v>1</v>
      </c>
      <c r="H322" s="29" t="n">
        <v>2</v>
      </c>
      <c r="I322" s="29" t="s">
        <v>9283</v>
      </c>
      <c r="J322" s="29" t="n">
        <v>2</v>
      </c>
      <c r="K322" s="29" t="s">
        <v>9511</v>
      </c>
      <c r="L322" s="29" t="n">
        <v>8</v>
      </c>
    </row>
    <row r="323" customFormat="false" ht="13" hidden="false" customHeight="false" outlineLevel="0" collapsed="false">
      <c r="A323" s="29" t="s">
        <v>9280</v>
      </c>
      <c r="B323" s="82" t="s">
        <v>9161</v>
      </c>
      <c r="C323" s="29" t="s">
        <v>9772</v>
      </c>
      <c r="D323" s="29" t="s">
        <v>9306</v>
      </c>
      <c r="E323" s="29" t="s">
        <v>9263</v>
      </c>
      <c r="F323" s="83" t="n">
        <v>0.879648319</v>
      </c>
      <c r="G323" s="29" t="n">
        <v>3</v>
      </c>
      <c r="H323" s="29" t="n">
        <v>2</v>
      </c>
      <c r="I323" s="29" t="s">
        <v>9358</v>
      </c>
      <c r="J323" s="29" t="n">
        <v>1</v>
      </c>
      <c r="K323" s="29" t="s">
        <v>9307</v>
      </c>
      <c r="L323" s="29" t="n">
        <v>6</v>
      </c>
    </row>
    <row r="324" customFormat="false" ht="13" hidden="false" customHeight="false" outlineLevel="0" collapsed="false">
      <c r="A324" s="29" t="s">
        <v>9280</v>
      </c>
      <c r="B324" s="82" t="s">
        <v>9161</v>
      </c>
      <c r="C324" s="29" t="s">
        <v>9773</v>
      </c>
      <c r="D324" s="29" t="s">
        <v>9306</v>
      </c>
      <c r="E324" s="29" t="s">
        <v>9263</v>
      </c>
      <c r="F324" s="83" t="n">
        <v>0.876778121</v>
      </c>
      <c r="G324" s="29" t="n">
        <v>3</v>
      </c>
      <c r="H324" s="29" t="n">
        <v>2</v>
      </c>
      <c r="I324" s="29" t="s">
        <v>9358</v>
      </c>
      <c r="J324" s="29" t="n">
        <v>1</v>
      </c>
      <c r="K324" s="29" t="s">
        <v>9307</v>
      </c>
      <c r="L324" s="29" t="n">
        <v>6</v>
      </c>
    </row>
    <row r="325" customFormat="false" ht="13" hidden="false" customHeight="false" outlineLevel="0" collapsed="false">
      <c r="A325" s="29" t="s">
        <v>9280</v>
      </c>
      <c r="B325" s="82" t="s">
        <v>9161</v>
      </c>
      <c r="C325" s="29" t="s">
        <v>9774</v>
      </c>
      <c r="D325" s="29" t="s">
        <v>9286</v>
      </c>
      <c r="E325" s="29" t="s">
        <v>9256</v>
      </c>
      <c r="F325" s="83" t="n">
        <v>0.864592322</v>
      </c>
      <c r="G325" s="29" t="n">
        <v>1</v>
      </c>
      <c r="H325" s="29" t="n">
        <v>2</v>
      </c>
      <c r="I325" s="29" t="s">
        <v>9283</v>
      </c>
      <c r="J325" s="29" t="n">
        <v>1</v>
      </c>
      <c r="K325" s="29" t="s">
        <v>9775</v>
      </c>
      <c r="L325" s="29" t="n">
        <v>11</v>
      </c>
    </row>
    <row r="326" customFormat="false" ht="13" hidden="false" customHeight="false" outlineLevel="0" collapsed="false">
      <c r="A326" s="29" t="s">
        <v>9280</v>
      </c>
      <c r="B326" s="82" t="s">
        <v>9161</v>
      </c>
      <c r="C326" s="29" t="s">
        <v>9776</v>
      </c>
      <c r="D326" s="29" t="s">
        <v>9169</v>
      </c>
      <c r="E326" s="29" t="s">
        <v>9170</v>
      </c>
      <c r="F326" s="83" t="n">
        <v>0.848008029</v>
      </c>
      <c r="G326" s="29" t="n">
        <v>1</v>
      </c>
      <c r="H326" s="29" t="n">
        <v>1</v>
      </c>
      <c r="I326" s="29" t="s">
        <v>9283</v>
      </c>
      <c r="J326" s="29" t="n">
        <v>2</v>
      </c>
      <c r="K326" s="29" t="s">
        <v>9317</v>
      </c>
      <c r="L326" s="29" t="n">
        <v>4</v>
      </c>
    </row>
    <row r="327" customFormat="false" ht="13" hidden="false" customHeight="false" outlineLevel="0" collapsed="false">
      <c r="A327" s="29" t="s">
        <v>9280</v>
      </c>
      <c r="B327" s="82" t="s">
        <v>9161</v>
      </c>
      <c r="C327" s="29" t="s">
        <v>9777</v>
      </c>
      <c r="D327" s="29" t="s">
        <v>9173</v>
      </c>
      <c r="E327" s="29" t="s">
        <v>9174</v>
      </c>
      <c r="F327" s="83" t="n">
        <v>0.839558516</v>
      </c>
      <c r="G327" s="29" t="n">
        <v>1</v>
      </c>
      <c r="H327" s="29" t="n">
        <v>1</v>
      </c>
      <c r="I327" s="29" t="s">
        <v>9283</v>
      </c>
      <c r="J327" s="29" t="n">
        <v>2</v>
      </c>
      <c r="K327" s="29" t="s">
        <v>9340</v>
      </c>
      <c r="L327" s="29" t="n">
        <v>3</v>
      </c>
    </row>
    <row r="328" customFormat="false" ht="13" hidden="false" customHeight="false" outlineLevel="0" collapsed="false">
      <c r="A328" s="29" t="s">
        <v>9280</v>
      </c>
      <c r="B328" s="82" t="s">
        <v>9161</v>
      </c>
      <c r="C328" s="29" t="s">
        <v>9778</v>
      </c>
      <c r="D328" s="29" t="s">
        <v>9297</v>
      </c>
      <c r="E328" s="29" t="s">
        <v>9250</v>
      </c>
      <c r="F328" s="83" t="n">
        <v>0.821136921</v>
      </c>
      <c r="G328" s="29" t="n">
        <v>1</v>
      </c>
      <c r="H328" s="29" t="n">
        <v>2</v>
      </c>
      <c r="I328" s="29" t="s">
        <v>9283</v>
      </c>
      <c r="J328" s="29" t="n">
        <v>2</v>
      </c>
      <c r="K328" s="29" t="s">
        <v>9779</v>
      </c>
      <c r="L328" s="29" t="n">
        <v>5</v>
      </c>
    </row>
    <row r="329" customFormat="false" ht="13" hidden="false" customHeight="false" outlineLevel="0" collapsed="false">
      <c r="A329" s="29" t="s">
        <v>9280</v>
      </c>
      <c r="B329" s="82" t="s">
        <v>9161</v>
      </c>
      <c r="C329" s="29" t="s">
        <v>9780</v>
      </c>
      <c r="D329" s="29" t="s">
        <v>9321</v>
      </c>
      <c r="E329" s="29" t="s">
        <v>9188</v>
      </c>
      <c r="F329" s="83" t="n">
        <v>0.769616488</v>
      </c>
      <c r="G329" s="29" t="n">
        <v>1</v>
      </c>
      <c r="H329" s="29" t="n">
        <v>2</v>
      </c>
      <c r="I329" s="29" t="s">
        <v>9283</v>
      </c>
      <c r="J329" s="29" t="n">
        <v>1</v>
      </c>
      <c r="K329" s="29" t="s">
        <v>9322</v>
      </c>
      <c r="L329" s="29" t="n">
        <v>1</v>
      </c>
    </row>
    <row r="330" customFormat="false" ht="13" hidden="false" customHeight="false" outlineLevel="0" collapsed="false">
      <c r="A330" s="29" t="s">
        <v>9280</v>
      </c>
      <c r="B330" s="82" t="s">
        <v>9161</v>
      </c>
      <c r="C330" s="29" t="s">
        <v>9781</v>
      </c>
      <c r="D330" s="29" t="s">
        <v>9316</v>
      </c>
      <c r="E330" s="29" t="s">
        <v>9174</v>
      </c>
      <c r="F330" s="83" t="n">
        <v>0.734932167</v>
      </c>
      <c r="G330" s="29" t="n">
        <v>1</v>
      </c>
      <c r="H330" s="29" t="n">
        <v>2</v>
      </c>
      <c r="I330" s="29" t="s">
        <v>9283</v>
      </c>
      <c r="J330" s="29" t="n">
        <v>2</v>
      </c>
      <c r="K330" s="29" t="s">
        <v>9340</v>
      </c>
      <c r="L330" s="29" t="n">
        <v>5</v>
      </c>
    </row>
    <row r="331" customFormat="false" ht="13" hidden="false" customHeight="false" outlineLevel="0" collapsed="false">
      <c r="A331" s="29" t="s">
        <v>9280</v>
      </c>
      <c r="B331" s="82" t="s">
        <v>9161</v>
      </c>
      <c r="C331" s="29" t="s">
        <v>9782</v>
      </c>
      <c r="D331" s="29" t="s">
        <v>9311</v>
      </c>
      <c r="E331" s="29" t="s">
        <v>9254</v>
      </c>
      <c r="F331" s="83" t="n">
        <v>0.726873165</v>
      </c>
      <c r="G331" s="29" t="n">
        <v>2</v>
      </c>
      <c r="H331" s="29" t="n">
        <v>2</v>
      </c>
      <c r="I331" s="29" t="s">
        <v>9283</v>
      </c>
      <c r="J331" s="29" t="n">
        <v>1</v>
      </c>
      <c r="K331" s="29" t="s">
        <v>9309</v>
      </c>
      <c r="L331" s="29" t="n">
        <v>10</v>
      </c>
    </row>
    <row r="332" customFormat="false" ht="13" hidden="false" customHeight="false" outlineLevel="0" collapsed="false">
      <c r="A332" s="29" t="s">
        <v>9280</v>
      </c>
      <c r="B332" s="82" t="s">
        <v>9161</v>
      </c>
      <c r="C332" s="29" t="s">
        <v>9783</v>
      </c>
      <c r="D332" s="29" t="s">
        <v>9367</v>
      </c>
      <c r="E332" s="29" t="s">
        <v>9186</v>
      </c>
      <c r="F332" s="83" t="n">
        <v>0.68599703</v>
      </c>
      <c r="G332" s="29" t="n">
        <v>1</v>
      </c>
      <c r="H332" s="29" t="n">
        <v>2</v>
      </c>
      <c r="I332" s="29" t="s">
        <v>9283</v>
      </c>
      <c r="J332" s="29" t="n">
        <v>1</v>
      </c>
      <c r="K332" s="29" t="s">
        <v>9587</v>
      </c>
      <c r="L332" s="29" t="n">
        <v>0</v>
      </c>
    </row>
    <row r="333" customFormat="false" ht="13" hidden="false" customHeight="false" outlineLevel="0" collapsed="false">
      <c r="A333" s="29" t="s">
        <v>9280</v>
      </c>
      <c r="B333" s="82" t="s">
        <v>9161</v>
      </c>
      <c r="C333" s="29" t="s">
        <v>9784</v>
      </c>
      <c r="D333" s="29" t="s">
        <v>9321</v>
      </c>
      <c r="E333" s="29" t="s">
        <v>9188</v>
      </c>
      <c r="F333" s="83" t="n">
        <v>0.671671796</v>
      </c>
      <c r="G333" s="29" t="n">
        <v>2</v>
      </c>
      <c r="H333" s="29" t="n">
        <v>2</v>
      </c>
      <c r="I333" s="29" t="s">
        <v>9283</v>
      </c>
      <c r="J333" s="29" t="n">
        <v>1</v>
      </c>
      <c r="K333" s="29" t="s">
        <v>9322</v>
      </c>
      <c r="L333" s="29" t="n">
        <v>3</v>
      </c>
    </row>
    <row r="334" customFormat="false" ht="13" hidden="false" customHeight="false" outlineLevel="0" collapsed="false">
      <c r="A334" s="29" t="s">
        <v>9280</v>
      </c>
      <c r="B334" s="82" t="s">
        <v>9161</v>
      </c>
      <c r="C334" s="29" t="s">
        <v>9785</v>
      </c>
      <c r="D334" s="29" t="s">
        <v>9316</v>
      </c>
      <c r="E334" s="29" t="s">
        <v>9174</v>
      </c>
      <c r="F334" s="83" t="n">
        <v>0.596412261</v>
      </c>
      <c r="G334" s="29" t="n">
        <v>1</v>
      </c>
      <c r="H334" s="29" t="n">
        <v>2</v>
      </c>
      <c r="I334" s="29" t="s">
        <v>9283</v>
      </c>
      <c r="J334" s="29" t="n">
        <v>2</v>
      </c>
      <c r="K334" s="29" t="s">
        <v>9317</v>
      </c>
      <c r="L334" s="29" t="n">
        <v>4</v>
      </c>
    </row>
    <row r="335" customFormat="false" ht="13" hidden="false" customHeight="false" outlineLevel="0" collapsed="false">
      <c r="A335" s="29" t="s">
        <v>9280</v>
      </c>
      <c r="B335" s="82" t="s">
        <v>9161</v>
      </c>
      <c r="C335" s="29" t="s">
        <v>9786</v>
      </c>
      <c r="D335" s="29" t="s">
        <v>9787</v>
      </c>
      <c r="E335" s="29" t="s">
        <v>9212</v>
      </c>
      <c r="F335" s="83" t="n">
        <v>0.591606311</v>
      </c>
      <c r="G335" s="29" t="n">
        <v>1</v>
      </c>
      <c r="H335" s="29" t="n">
        <v>2</v>
      </c>
      <c r="I335" s="29" t="s">
        <v>9283</v>
      </c>
      <c r="J335" s="29" t="n">
        <v>3</v>
      </c>
      <c r="K335" s="29" t="s">
        <v>9602</v>
      </c>
      <c r="L335" s="29" t="n">
        <v>5</v>
      </c>
    </row>
    <row r="336" customFormat="false" ht="13" hidden="false" customHeight="false" outlineLevel="0" collapsed="false">
      <c r="A336" s="29" t="s">
        <v>9280</v>
      </c>
      <c r="B336" s="82" t="s">
        <v>9161</v>
      </c>
      <c r="C336" s="29" t="s">
        <v>9788</v>
      </c>
      <c r="D336" s="29" t="s">
        <v>9311</v>
      </c>
      <c r="E336" s="29" t="s">
        <v>9254</v>
      </c>
      <c r="F336" s="83" t="n">
        <v>0.565108738</v>
      </c>
      <c r="G336" s="29" t="n">
        <v>2</v>
      </c>
      <c r="H336" s="29" t="n">
        <v>2</v>
      </c>
      <c r="I336" s="29" t="s">
        <v>9283</v>
      </c>
      <c r="J336" s="29" t="n">
        <v>1</v>
      </c>
      <c r="K336" s="29" t="s">
        <v>9309</v>
      </c>
      <c r="L336" s="29" t="n">
        <v>7</v>
      </c>
    </row>
    <row r="337" customFormat="false" ht="13" hidden="false" customHeight="false" outlineLevel="0" collapsed="false">
      <c r="A337" s="29" t="s">
        <v>9280</v>
      </c>
      <c r="B337" s="82" t="s">
        <v>9161</v>
      </c>
      <c r="C337" s="29" t="s">
        <v>9789</v>
      </c>
      <c r="D337" s="29" t="s">
        <v>9336</v>
      </c>
      <c r="E337" s="29" t="s">
        <v>9190</v>
      </c>
      <c r="F337" s="83" t="n">
        <v>0.542725902</v>
      </c>
      <c r="G337" s="29" t="n">
        <v>1</v>
      </c>
      <c r="H337" s="29" t="n">
        <v>2</v>
      </c>
      <c r="I337" s="29" t="s">
        <v>9283</v>
      </c>
      <c r="J337" s="29" t="n">
        <v>5</v>
      </c>
      <c r="K337" s="29" t="s">
        <v>9790</v>
      </c>
      <c r="L337" s="29" t="n">
        <v>0</v>
      </c>
    </row>
    <row r="338" customFormat="false" ht="13" hidden="false" customHeight="false" outlineLevel="0" collapsed="false">
      <c r="A338" s="29" t="s">
        <v>9280</v>
      </c>
      <c r="B338" s="82" t="s">
        <v>9161</v>
      </c>
      <c r="C338" s="29" t="s">
        <v>9791</v>
      </c>
      <c r="D338" s="29" t="s">
        <v>9357</v>
      </c>
      <c r="E338" s="29" t="s">
        <v>9214</v>
      </c>
      <c r="F338" s="83" t="n">
        <v>0.534758008</v>
      </c>
      <c r="G338" s="29" t="n">
        <v>1</v>
      </c>
      <c r="H338" s="29" t="n">
        <v>2</v>
      </c>
      <c r="I338" s="29" t="s">
        <v>9283</v>
      </c>
      <c r="J338" s="29" t="n">
        <v>1</v>
      </c>
      <c r="K338" s="29" t="s">
        <v>9309</v>
      </c>
      <c r="L338" s="29" t="n">
        <v>4</v>
      </c>
    </row>
    <row r="339" customFormat="false" ht="13" hidden="false" customHeight="false" outlineLevel="0" collapsed="false">
      <c r="A339" s="29" t="s">
        <v>9280</v>
      </c>
      <c r="B339" s="82" t="s">
        <v>9161</v>
      </c>
      <c r="C339" s="29" t="s">
        <v>9792</v>
      </c>
      <c r="D339" s="29" t="s">
        <v>9292</v>
      </c>
      <c r="E339" s="29" t="s">
        <v>9206</v>
      </c>
      <c r="F339" s="83" t="n">
        <v>0.525685595</v>
      </c>
      <c r="G339" s="29" t="n">
        <v>1</v>
      </c>
      <c r="H339" s="29" t="n">
        <v>2</v>
      </c>
      <c r="I339" s="29" t="s">
        <v>9283</v>
      </c>
      <c r="J339" s="29" t="n">
        <v>2</v>
      </c>
      <c r="K339" s="29" t="s">
        <v>9293</v>
      </c>
      <c r="L339" s="29" t="n">
        <v>5</v>
      </c>
    </row>
    <row r="340" customFormat="false" ht="13" hidden="false" customHeight="false" outlineLevel="0" collapsed="false">
      <c r="A340" s="29" t="s">
        <v>9280</v>
      </c>
      <c r="B340" s="82" t="s">
        <v>9161</v>
      </c>
      <c r="C340" s="29" t="s">
        <v>9793</v>
      </c>
      <c r="D340" s="29" t="s">
        <v>9292</v>
      </c>
      <c r="E340" s="29" t="s">
        <v>9206</v>
      </c>
      <c r="F340" s="83" t="n">
        <v>0.502844914</v>
      </c>
      <c r="G340" s="29" t="n">
        <v>1</v>
      </c>
      <c r="H340" s="29" t="n">
        <v>2</v>
      </c>
      <c r="I340" s="29" t="s">
        <v>9283</v>
      </c>
      <c r="J340" s="29" t="n">
        <v>1</v>
      </c>
      <c r="K340" s="29" t="s">
        <v>9309</v>
      </c>
      <c r="L340" s="29" t="n">
        <v>4</v>
      </c>
    </row>
    <row r="341" customFormat="false" ht="13" hidden="false" customHeight="false" outlineLevel="0" collapsed="false">
      <c r="A341" s="29" t="s">
        <v>9280</v>
      </c>
      <c r="B341" s="82" t="s">
        <v>9161</v>
      </c>
      <c r="C341" s="29" t="s">
        <v>9794</v>
      </c>
      <c r="D341" s="29" t="s">
        <v>9392</v>
      </c>
      <c r="E341" s="29" t="s">
        <v>9198</v>
      </c>
      <c r="F341" s="83" t="n">
        <v>0.488635866</v>
      </c>
      <c r="G341" s="29" t="n">
        <v>1</v>
      </c>
      <c r="H341" s="29" t="n">
        <v>3</v>
      </c>
      <c r="I341" s="29" t="s">
        <v>9364</v>
      </c>
      <c r="J341" s="29" t="n">
        <v>2</v>
      </c>
      <c r="K341" s="29" t="s">
        <v>9393</v>
      </c>
      <c r="L341" s="29" t="n">
        <v>15</v>
      </c>
    </row>
    <row r="342" customFormat="false" ht="13" hidden="false" customHeight="false" outlineLevel="0" collapsed="false">
      <c r="A342" s="29" t="s">
        <v>9280</v>
      </c>
      <c r="B342" s="82" t="s">
        <v>9161</v>
      </c>
      <c r="C342" s="29" t="s">
        <v>9795</v>
      </c>
      <c r="D342" s="29" t="s">
        <v>9357</v>
      </c>
      <c r="E342" s="29" t="s">
        <v>9214</v>
      </c>
      <c r="F342" s="83" t="n">
        <v>0.478414595</v>
      </c>
      <c r="G342" s="29" t="n">
        <v>3</v>
      </c>
      <c r="H342" s="29" t="n">
        <v>2</v>
      </c>
      <c r="I342" s="29" t="s">
        <v>9358</v>
      </c>
      <c r="J342" s="29" t="n">
        <v>0</v>
      </c>
      <c r="K342" s="29" t="s">
        <v>9359</v>
      </c>
      <c r="L342" s="29" t="n">
        <v>2</v>
      </c>
    </row>
    <row r="343" customFormat="false" ht="13" hidden="false" customHeight="false" outlineLevel="0" collapsed="false">
      <c r="A343" s="29" t="s">
        <v>9280</v>
      </c>
      <c r="B343" s="82" t="s">
        <v>9161</v>
      </c>
      <c r="C343" s="29" t="s">
        <v>9796</v>
      </c>
      <c r="D343" s="29" t="s">
        <v>9357</v>
      </c>
      <c r="E343" s="29" t="s">
        <v>9214</v>
      </c>
      <c r="F343" s="83" t="n">
        <v>0.463601531</v>
      </c>
      <c r="G343" s="29" t="n">
        <v>1</v>
      </c>
      <c r="H343" s="29" t="n">
        <v>2</v>
      </c>
      <c r="I343" s="29" t="s">
        <v>9283</v>
      </c>
      <c r="J343" s="29" t="n">
        <v>1</v>
      </c>
      <c r="K343" s="29" t="s">
        <v>9797</v>
      </c>
      <c r="L343" s="29" t="n">
        <v>0</v>
      </c>
    </row>
    <row r="344" customFormat="false" ht="13" hidden="false" customHeight="false" outlineLevel="0" collapsed="false">
      <c r="A344" s="29" t="s">
        <v>9280</v>
      </c>
      <c r="B344" s="82" t="s">
        <v>9161</v>
      </c>
      <c r="C344" s="29" t="s">
        <v>9798</v>
      </c>
      <c r="D344" s="29" t="s">
        <v>9297</v>
      </c>
      <c r="E344" s="29" t="s">
        <v>9250</v>
      </c>
      <c r="F344" s="83" t="n">
        <v>0.46174587</v>
      </c>
      <c r="G344" s="29" t="n">
        <v>1</v>
      </c>
      <c r="H344" s="29" t="n">
        <v>2</v>
      </c>
      <c r="I344" s="29" t="s">
        <v>9283</v>
      </c>
      <c r="J344" s="29" t="n">
        <v>1</v>
      </c>
      <c r="K344" s="29" t="s">
        <v>9298</v>
      </c>
      <c r="L344" s="29" t="n">
        <v>7</v>
      </c>
    </row>
    <row r="345" customFormat="false" ht="13" hidden="false" customHeight="false" outlineLevel="0" collapsed="false">
      <c r="A345" s="29" t="s">
        <v>9280</v>
      </c>
      <c r="B345" s="82" t="s">
        <v>9161</v>
      </c>
      <c r="C345" s="29" t="s">
        <v>9799</v>
      </c>
      <c r="D345" s="29" t="s">
        <v>9357</v>
      </c>
      <c r="E345" s="29" t="s">
        <v>9214</v>
      </c>
      <c r="F345" s="83" t="n">
        <v>0.461376845</v>
      </c>
      <c r="G345" s="29" t="n">
        <v>1</v>
      </c>
      <c r="H345" s="29" t="n">
        <v>2</v>
      </c>
      <c r="I345" s="29" t="s">
        <v>9283</v>
      </c>
      <c r="J345" s="29" t="n">
        <v>1</v>
      </c>
      <c r="K345" s="29" t="s">
        <v>9681</v>
      </c>
      <c r="L345" s="29" t="n">
        <v>0</v>
      </c>
    </row>
    <row r="346" customFormat="false" ht="13" hidden="false" customHeight="false" outlineLevel="0" collapsed="false">
      <c r="A346" s="29" t="s">
        <v>9280</v>
      </c>
      <c r="B346" s="82" t="s">
        <v>9161</v>
      </c>
      <c r="C346" s="29" t="s">
        <v>9800</v>
      </c>
      <c r="D346" s="29" t="s">
        <v>9392</v>
      </c>
      <c r="E346" s="29" t="s">
        <v>9198</v>
      </c>
      <c r="F346" s="83" t="n">
        <v>0.452558027</v>
      </c>
      <c r="G346" s="29" t="n">
        <v>2</v>
      </c>
      <c r="H346" s="29" t="n">
        <v>3</v>
      </c>
      <c r="I346" s="29" t="s">
        <v>9364</v>
      </c>
      <c r="J346" s="29" t="n">
        <v>2</v>
      </c>
      <c r="K346" s="29" t="s">
        <v>9801</v>
      </c>
      <c r="L346" s="29" t="n">
        <v>11</v>
      </c>
    </row>
    <row r="347" customFormat="false" ht="13" hidden="false" customHeight="false" outlineLevel="0" collapsed="false">
      <c r="A347" s="29" t="s">
        <v>9280</v>
      </c>
      <c r="B347" s="82" t="s">
        <v>9161</v>
      </c>
      <c r="C347" s="29" t="s">
        <v>9802</v>
      </c>
      <c r="D347" s="29" t="s">
        <v>9803</v>
      </c>
      <c r="E347" s="29" t="s">
        <v>9258</v>
      </c>
      <c r="F347" s="83" t="n">
        <v>0.45107859</v>
      </c>
      <c r="G347" s="29" t="n">
        <v>1</v>
      </c>
      <c r="H347" s="29" t="n">
        <v>2</v>
      </c>
      <c r="I347" s="29" t="s">
        <v>9283</v>
      </c>
      <c r="J347" s="29" t="n">
        <v>1</v>
      </c>
      <c r="K347" s="29" t="s">
        <v>9413</v>
      </c>
      <c r="L347" s="29" t="n">
        <v>0</v>
      </c>
    </row>
    <row r="348" customFormat="false" ht="13" hidden="false" customHeight="false" outlineLevel="0" collapsed="false">
      <c r="A348" s="29" t="s">
        <v>9280</v>
      </c>
      <c r="B348" s="82" t="s">
        <v>9161</v>
      </c>
      <c r="C348" s="29" t="s">
        <v>9804</v>
      </c>
      <c r="D348" s="29" t="s">
        <v>9363</v>
      </c>
      <c r="E348" s="29" t="s">
        <v>9220</v>
      </c>
      <c r="F348" s="83" t="n">
        <v>0.438115786</v>
      </c>
      <c r="G348" s="29" t="n">
        <v>1</v>
      </c>
      <c r="H348" s="29" t="n">
        <v>3</v>
      </c>
      <c r="I348" s="29" t="s">
        <v>9364</v>
      </c>
      <c r="J348" s="29" t="n">
        <v>1</v>
      </c>
      <c r="K348" s="29" t="s">
        <v>9407</v>
      </c>
      <c r="L348" s="29" t="n">
        <v>3</v>
      </c>
    </row>
    <row r="349" customFormat="false" ht="13" hidden="false" customHeight="false" outlineLevel="0" collapsed="false">
      <c r="A349" s="29" t="s">
        <v>9280</v>
      </c>
      <c r="B349" s="82" t="s">
        <v>9161</v>
      </c>
      <c r="C349" s="29" t="s">
        <v>9805</v>
      </c>
      <c r="D349" s="29" t="s">
        <v>9363</v>
      </c>
      <c r="E349" s="29" t="s">
        <v>9220</v>
      </c>
      <c r="F349" s="83" t="n">
        <v>0.430966921</v>
      </c>
      <c r="G349" s="29" t="n">
        <v>1</v>
      </c>
      <c r="H349" s="29" t="n">
        <v>3</v>
      </c>
      <c r="I349" s="29" t="s">
        <v>9364</v>
      </c>
      <c r="J349" s="29" t="n">
        <v>3</v>
      </c>
      <c r="K349" s="29" t="s">
        <v>9806</v>
      </c>
      <c r="L349" s="29" t="n">
        <v>4</v>
      </c>
    </row>
    <row r="350" customFormat="false" ht="13" hidden="false" customHeight="false" outlineLevel="0" collapsed="false">
      <c r="A350" s="29" t="s">
        <v>9280</v>
      </c>
      <c r="B350" s="82" t="s">
        <v>9161</v>
      </c>
      <c r="C350" s="29" t="s">
        <v>9807</v>
      </c>
      <c r="D350" s="29" t="s">
        <v>9316</v>
      </c>
      <c r="E350" s="29" t="s">
        <v>9174</v>
      </c>
      <c r="F350" s="83" t="n">
        <v>0.416929501</v>
      </c>
      <c r="G350" s="29" t="n">
        <v>1</v>
      </c>
      <c r="H350" s="29" t="n">
        <v>2</v>
      </c>
      <c r="I350" s="29" t="s">
        <v>9283</v>
      </c>
      <c r="J350" s="29" t="n">
        <v>2</v>
      </c>
      <c r="K350" s="29" t="s">
        <v>9317</v>
      </c>
      <c r="L350" s="29" t="n">
        <v>4</v>
      </c>
    </row>
    <row r="351" customFormat="false" ht="13" hidden="false" customHeight="false" outlineLevel="0" collapsed="false">
      <c r="A351" s="29" t="s">
        <v>9280</v>
      </c>
      <c r="B351" s="82" t="s">
        <v>9161</v>
      </c>
      <c r="C351" s="29" t="s">
        <v>9808</v>
      </c>
      <c r="D351" s="29" t="s">
        <v>9579</v>
      </c>
      <c r="E351" s="29" t="s">
        <v>9242</v>
      </c>
      <c r="F351" s="83" t="n">
        <v>0.410739229</v>
      </c>
      <c r="G351" s="29" t="n">
        <v>1</v>
      </c>
      <c r="H351" s="29" t="n">
        <v>3</v>
      </c>
      <c r="I351" s="29" t="s">
        <v>9364</v>
      </c>
      <c r="J351" s="29" t="n">
        <v>2</v>
      </c>
      <c r="K351" s="29" t="s">
        <v>9735</v>
      </c>
      <c r="L351" s="29" t="n">
        <v>6</v>
      </c>
    </row>
    <row r="352" customFormat="false" ht="13" hidden="false" customHeight="false" outlineLevel="0" collapsed="false">
      <c r="A352" s="29" t="s">
        <v>9280</v>
      </c>
      <c r="B352" s="82" t="s">
        <v>9161</v>
      </c>
      <c r="C352" s="29" t="s">
        <v>9809</v>
      </c>
      <c r="D352" s="29" t="s">
        <v>9390</v>
      </c>
      <c r="E352" s="29" t="s">
        <v>9174</v>
      </c>
      <c r="F352" s="83" t="n">
        <v>0.399676481</v>
      </c>
      <c r="G352" s="29" t="n">
        <v>1</v>
      </c>
      <c r="H352" s="29" t="n">
        <v>3</v>
      </c>
      <c r="I352" s="29" t="s">
        <v>9364</v>
      </c>
      <c r="J352" s="29" t="n">
        <v>2</v>
      </c>
      <c r="K352" s="29" t="s">
        <v>9317</v>
      </c>
      <c r="L352" s="29" t="n">
        <v>5</v>
      </c>
    </row>
    <row r="353" customFormat="false" ht="13" hidden="false" customHeight="false" outlineLevel="0" collapsed="false">
      <c r="A353" s="29" t="s">
        <v>9280</v>
      </c>
      <c r="B353" s="82" t="s">
        <v>9161</v>
      </c>
      <c r="C353" s="29" t="s">
        <v>9810</v>
      </c>
      <c r="D353" s="29" t="s">
        <v>9357</v>
      </c>
      <c r="E353" s="29" t="s">
        <v>9214</v>
      </c>
      <c r="F353" s="83" t="n">
        <v>0.395319928</v>
      </c>
      <c r="G353" s="29" t="n">
        <v>1</v>
      </c>
      <c r="H353" s="29" t="n">
        <v>2</v>
      </c>
      <c r="I353" s="29" t="s">
        <v>9283</v>
      </c>
      <c r="J353" s="29" t="n">
        <v>1</v>
      </c>
      <c r="K353" s="29" t="s">
        <v>9309</v>
      </c>
      <c r="L353" s="29" t="n">
        <v>6</v>
      </c>
    </row>
    <row r="354" customFormat="false" ht="13" hidden="false" customHeight="false" outlineLevel="0" collapsed="false">
      <c r="A354" s="29" t="s">
        <v>9280</v>
      </c>
      <c r="B354" s="82" t="s">
        <v>9161</v>
      </c>
      <c r="C354" s="29" t="s">
        <v>9811</v>
      </c>
      <c r="D354" s="29" t="s">
        <v>9397</v>
      </c>
      <c r="E354" s="29" t="s">
        <v>9186</v>
      </c>
      <c r="F354" s="83" t="n">
        <v>0.375302946</v>
      </c>
      <c r="G354" s="29" t="n">
        <v>1</v>
      </c>
      <c r="H354" s="29" t="n">
        <v>3</v>
      </c>
      <c r="I354" s="29" t="s">
        <v>9364</v>
      </c>
      <c r="J354" s="29" t="n">
        <v>1</v>
      </c>
      <c r="K354" s="29" t="s">
        <v>9407</v>
      </c>
      <c r="L354" s="29" t="n">
        <v>0</v>
      </c>
    </row>
    <row r="355" customFormat="false" ht="13" hidden="false" customHeight="false" outlineLevel="0" collapsed="false">
      <c r="A355" s="29" t="s">
        <v>9280</v>
      </c>
      <c r="B355" s="82" t="s">
        <v>9161</v>
      </c>
      <c r="C355" s="29" t="s">
        <v>9812</v>
      </c>
      <c r="D355" s="29" t="s">
        <v>9357</v>
      </c>
      <c r="E355" s="29" t="s">
        <v>9214</v>
      </c>
      <c r="F355" s="83" t="n">
        <v>0.371328314</v>
      </c>
      <c r="G355" s="29" t="n">
        <v>3</v>
      </c>
      <c r="H355" s="29" t="n">
        <v>2</v>
      </c>
      <c r="I355" s="29" t="s">
        <v>9358</v>
      </c>
      <c r="J355" s="29" t="n">
        <v>0</v>
      </c>
      <c r="K355" s="29" t="s">
        <v>9359</v>
      </c>
      <c r="L355" s="29" t="n">
        <v>2</v>
      </c>
    </row>
    <row r="356" customFormat="false" ht="13" hidden="false" customHeight="false" outlineLevel="0" collapsed="false">
      <c r="A356" s="29" t="s">
        <v>9280</v>
      </c>
      <c r="B356" s="82" t="s">
        <v>9161</v>
      </c>
      <c r="C356" s="29" t="s">
        <v>9813</v>
      </c>
      <c r="D356" s="29" t="s">
        <v>9388</v>
      </c>
      <c r="E356" s="29" t="s">
        <v>9254</v>
      </c>
      <c r="F356" s="83" t="n">
        <v>0.370771718</v>
      </c>
      <c r="G356" s="29" t="n">
        <v>1</v>
      </c>
      <c r="H356" s="29" t="n">
        <v>3</v>
      </c>
      <c r="I356" s="29" t="s">
        <v>9364</v>
      </c>
      <c r="J356" s="29" t="n">
        <v>1</v>
      </c>
      <c r="K356" s="29" t="s">
        <v>9298</v>
      </c>
      <c r="L356" s="29" t="n">
        <v>6</v>
      </c>
    </row>
    <row r="357" customFormat="false" ht="13" hidden="false" customHeight="false" outlineLevel="0" collapsed="false">
      <c r="A357" s="29" t="s">
        <v>9280</v>
      </c>
      <c r="B357" s="82" t="s">
        <v>9161</v>
      </c>
      <c r="C357" s="29" t="s">
        <v>9814</v>
      </c>
      <c r="D357" s="29" t="s">
        <v>9357</v>
      </c>
      <c r="E357" s="29" t="s">
        <v>9214</v>
      </c>
      <c r="F357" s="83" t="n">
        <v>0.363753118</v>
      </c>
      <c r="G357" s="29" t="n">
        <v>1</v>
      </c>
      <c r="H357" s="29" t="n">
        <v>2</v>
      </c>
      <c r="I357" s="29" t="s">
        <v>9283</v>
      </c>
      <c r="J357" s="29" t="n">
        <v>1</v>
      </c>
      <c r="K357" s="29" t="s">
        <v>9298</v>
      </c>
      <c r="L357" s="29" t="n">
        <v>3</v>
      </c>
    </row>
    <row r="358" customFormat="false" ht="13" hidden="false" customHeight="false" outlineLevel="0" collapsed="false">
      <c r="A358" s="29" t="s">
        <v>9280</v>
      </c>
      <c r="B358" s="82" t="s">
        <v>9161</v>
      </c>
      <c r="C358" s="29" t="s">
        <v>9815</v>
      </c>
      <c r="D358" s="29" t="s">
        <v>9357</v>
      </c>
      <c r="E358" s="29" t="s">
        <v>9214</v>
      </c>
      <c r="F358" s="83" t="n">
        <v>0.361279031</v>
      </c>
      <c r="G358" s="29" t="n">
        <v>1</v>
      </c>
      <c r="H358" s="29" t="n">
        <v>2</v>
      </c>
      <c r="I358" s="29" t="s">
        <v>9283</v>
      </c>
      <c r="J358" s="29" t="n">
        <v>1</v>
      </c>
      <c r="K358" s="29" t="s">
        <v>9398</v>
      </c>
      <c r="L358" s="29" t="n">
        <v>2</v>
      </c>
    </row>
    <row r="359" customFormat="false" ht="13" hidden="false" customHeight="false" outlineLevel="0" collapsed="false">
      <c r="A359" s="29" t="s">
        <v>9280</v>
      </c>
      <c r="B359" s="82" t="s">
        <v>9161</v>
      </c>
      <c r="C359" s="29" t="s">
        <v>9816</v>
      </c>
      <c r="D359" s="29" t="s">
        <v>9383</v>
      </c>
      <c r="E359" s="29" t="s">
        <v>9192</v>
      </c>
      <c r="F359" s="83" t="n">
        <v>0.360830532</v>
      </c>
      <c r="G359" s="29" t="n">
        <v>1</v>
      </c>
      <c r="H359" s="29" t="n">
        <v>3</v>
      </c>
      <c r="I359" s="29" t="s">
        <v>9364</v>
      </c>
      <c r="J359" s="29" t="n">
        <v>3</v>
      </c>
      <c r="K359" s="29" t="s">
        <v>9645</v>
      </c>
      <c r="L359" s="29" t="n">
        <v>0</v>
      </c>
    </row>
    <row r="360" customFormat="false" ht="13" hidden="false" customHeight="false" outlineLevel="0" collapsed="false">
      <c r="A360" s="29" t="s">
        <v>9280</v>
      </c>
      <c r="B360" s="82" t="s">
        <v>9161</v>
      </c>
      <c r="C360" s="29" t="s">
        <v>9817</v>
      </c>
      <c r="D360" s="29" t="s">
        <v>9388</v>
      </c>
      <c r="E360" s="29" t="s">
        <v>9254</v>
      </c>
      <c r="F360" s="83" t="n">
        <v>0.359876222</v>
      </c>
      <c r="G360" s="29" t="n">
        <v>2</v>
      </c>
      <c r="H360" s="29" t="n">
        <v>3</v>
      </c>
      <c r="I360" s="29" t="s">
        <v>9364</v>
      </c>
      <c r="J360" s="29" t="n">
        <v>1</v>
      </c>
      <c r="K360" s="29" t="s">
        <v>9818</v>
      </c>
      <c r="L360" s="29" t="n">
        <v>5</v>
      </c>
    </row>
    <row r="361" customFormat="false" ht="13" hidden="false" customHeight="false" outlineLevel="0" collapsed="false">
      <c r="A361" s="29" t="s">
        <v>9280</v>
      </c>
      <c r="B361" s="82" t="s">
        <v>9161</v>
      </c>
      <c r="C361" s="29" t="s">
        <v>9819</v>
      </c>
      <c r="D361" s="29" t="s">
        <v>9397</v>
      </c>
      <c r="E361" s="29" t="s">
        <v>9186</v>
      </c>
      <c r="F361" s="83" t="n">
        <v>0.348872977</v>
      </c>
      <c r="G361" s="29" t="n">
        <v>1</v>
      </c>
      <c r="H361" s="29" t="n">
        <v>3</v>
      </c>
      <c r="I361" s="29" t="s">
        <v>9364</v>
      </c>
      <c r="J361" s="29" t="n">
        <v>1</v>
      </c>
      <c r="K361" s="29" t="s">
        <v>9309</v>
      </c>
      <c r="L361" s="29" t="n">
        <v>4</v>
      </c>
    </row>
    <row r="362" customFormat="false" ht="13" hidden="false" customHeight="false" outlineLevel="0" collapsed="false">
      <c r="A362" s="29" t="s">
        <v>9280</v>
      </c>
      <c r="B362" s="82" t="s">
        <v>9161</v>
      </c>
      <c r="C362" s="29" t="s">
        <v>9820</v>
      </c>
      <c r="D362" s="29" t="s">
        <v>9484</v>
      </c>
      <c r="E362" s="29" t="s">
        <v>9214</v>
      </c>
      <c r="F362" s="83" t="n">
        <v>0.334222835</v>
      </c>
      <c r="G362" s="29" t="n">
        <v>1</v>
      </c>
      <c r="H362" s="29" t="n">
        <v>3</v>
      </c>
      <c r="I362" s="29" t="s">
        <v>9364</v>
      </c>
      <c r="J362" s="29" t="n">
        <v>1</v>
      </c>
      <c r="K362" s="29" t="s">
        <v>9630</v>
      </c>
      <c r="L362" s="29" t="n">
        <v>0</v>
      </c>
    </row>
    <row r="363" customFormat="false" ht="13" hidden="false" customHeight="false" outlineLevel="0" collapsed="false">
      <c r="A363" s="29" t="s">
        <v>9280</v>
      </c>
      <c r="B363" s="82" t="s">
        <v>9161</v>
      </c>
      <c r="C363" s="29" t="s">
        <v>9821</v>
      </c>
      <c r="D363" s="29" t="s">
        <v>9374</v>
      </c>
      <c r="E363" s="29" t="s">
        <v>9250</v>
      </c>
      <c r="F363" s="83" t="n">
        <v>0.318925037</v>
      </c>
      <c r="G363" s="29" t="n">
        <v>1</v>
      </c>
      <c r="H363" s="29" t="n">
        <v>3</v>
      </c>
      <c r="I363" s="29" t="s">
        <v>9364</v>
      </c>
      <c r="J363" s="29" t="n">
        <v>2</v>
      </c>
      <c r="K363" s="29" t="s">
        <v>9822</v>
      </c>
      <c r="L363" s="29" t="n">
        <v>3</v>
      </c>
    </row>
    <row r="364" customFormat="false" ht="13" hidden="false" customHeight="false" outlineLevel="0" collapsed="false">
      <c r="A364" s="29" t="s">
        <v>9280</v>
      </c>
      <c r="B364" s="82" t="s">
        <v>9161</v>
      </c>
      <c r="C364" s="29" t="s">
        <v>9823</v>
      </c>
      <c r="D364" s="29" t="s">
        <v>9824</v>
      </c>
      <c r="E364" s="29" t="s">
        <v>9202</v>
      </c>
      <c r="F364" s="83" t="n">
        <v>0.311010976</v>
      </c>
      <c r="G364" s="29" t="n">
        <v>1</v>
      </c>
      <c r="H364" s="29" t="n">
        <v>3</v>
      </c>
      <c r="I364" s="29" t="s">
        <v>9364</v>
      </c>
      <c r="J364" s="29" t="n">
        <v>1</v>
      </c>
      <c r="K364" s="29" t="s">
        <v>9487</v>
      </c>
      <c r="L364" s="29" t="n">
        <v>0</v>
      </c>
    </row>
    <row r="365" customFormat="false" ht="13" hidden="false" customHeight="false" outlineLevel="0" collapsed="false">
      <c r="A365" s="29" t="s">
        <v>9280</v>
      </c>
      <c r="B365" s="82" t="s">
        <v>9161</v>
      </c>
      <c r="C365" s="29" t="s">
        <v>9825</v>
      </c>
      <c r="D365" s="29" t="s">
        <v>9484</v>
      </c>
      <c r="E365" s="29" t="s">
        <v>9214</v>
      </c>
      <c r="F365" s="83" t="n">
        <v>0.310187952</v>
      </c>
      <c r="G365" s="29" t="n">
        <v>2</v>
      </c>
      <c r="H365" s="29" t="n">
        <v>3</v>
      </c>
      <c r="I365" s="29" t="s">
        <v>9364</v>
      </c>
      <c r="J365" s="29" t="n">
        <v>1</v>
      </c>
      <c r="K365" s="29" t="s">
        <v>9398</v>
      </c>
      <c r="L365" s="29" t="n">
        <v>1</v>
      </c>
    </row>
    <row r="366" customFormat="false" ht="13" hidden="false" customHeight="false" outlineLevel="0" collapsed="false">
      <c r="A366" s="29" t="s">
        <v>9280</v>
      </c>
      <c r="B366" s="82" t="s">
        <v>9161</v>
      </c>
      <c r="C366" s="29" t="s">
        <v>9826</v>
      </c>
      <c r="D366" s="29" t="s">
        <v>9484</v>
      </c>
      <c r="E366" s="29" t="s">
        <v>9214</v>
      </c>
      <c r="F366" s="83" t="n">
        <v>0.303503572</v>
      </c>
      <c r="G366" s="29" t="n">
        <v>1</v>
      </c>
      <c r="H366" s="29" t="n">
        <v>3</v>
      </c>
      <c r="I366" s="29" t="s">
        <v>9364</v>
      </c>
      <c r="J366" s="29" t="n">
        <v>1</v>
      </c>
      <c r="K366" s="29" t="s">
        <v>9309</v>
      </c>
      <c r="L366" s="29" t="n">
        <v>2</v>
      </c>
    </row>
    <row r="367" customFormat="false" ht="13" hidden="false" customHeight="false" outlineLevel="0" collapsed="false">
      <c r="A367" s="29" t="s">
        <v>9280</v>
      </c>
      <c r="B367" s="82" t="s">
        <v>9161</v>
      </c>
      <c r="C367" s="29" t="s">
        <v>9827</v>
      </c>
      <c r="D367" s="29" t="s">
        <v>9484</v>
      </c>
      <c r="E367" s="29" t="s">
        <v>9214</v>
      </c>
      <c r="F367" s="83" t="n">
        <v>0.302110837</v>
      </c>
      <c r="G367" s="29" t="n">
        <v>3</v>
      </c>
      <c r="H367" s="29" t="n">
        <v>3</v>
      </c>
      <c r="I367" s="29" t="s">
        <v>9364</v>
      </c>
      <c r="J367" s="29" t="n">
        <v>0</v>
      </c>
      <c r="K367" s="29" t="s">
        <v>9359</v>
      </c>
      <c r="L367" s="29" t="n">
        <v>0</v>
      </c>
    </row>
    <row r="368" customFormat="false" ht="13" hidden="false" customHeight="false" outlineLevel="0" collapsed="false">
      <c r="A368" s="29" t="s">
        <v>9280</v>
      </c>
      <c r="B368" s="82" t="s">
        <v>9161</v>
      </c>
      <c r="C368" s="29" t="s">
        <v>9828</v>
      </c>
      <c r="D368" s="29" t="s">
        <v>9390</v>
      </c>
      <c r="E368" s="29" t="s">
        <v>9174</v>
      </c>
      <c r="F368" s="83" t="n">
        <v>0.300412214</v>
      </c>
      <c r="G368" s="29" t="n">
        <v>1</v>
      </c>
      <c r="H368" s="29" t="n">
        <v>3</v>
      </c>
      <c r="I368" s="29" t="s">
        <v>9364</v>
      </c>
      <c r="J368" s="29" t="n">
        <v>1</v>
      </c>
      <c r="K368" s="29" t="s">
        <v>9309</v>
      </c>
      <c r="L368" s="29" t="n">
        <v>3</v>
      </c>
    </row>
    <row r="369" customFormat="false" ht="13" hidden="false" customHeight="false" outlineLevel="0" collapsed="false">
      <c r="A369" s="29" t="s">
        <v>9280</v>
      </c>
      <c r="B369" s="82" t="s">
        <v>9161</v>
      </c>
      <c r="C369" s="29" t="s">
        <v>9829</v>
      </c>
      <c r="D369" s="29" t="s">
        <v>9377</v>
      </c>
      <c r="E369" s="29" t="s">
        <v>9170</v>
      </c>
      <c r="F369" s="83" t="n">
        <v>0.294802562</v>
      </c>
      <c r="G369" s="29" t="n">
        <v>1</v>
      </c>
      <c r="H369" s="29" t="n">
        <v>3</v>
      </c>
      <c r="I369" s="29" t="s">
        <v>9364</v>
      </c>
      <c r="J369" s="29" t="n">
        <v>1</v>
      </c>
      <c r="K369" s="29" t="s">
        <v>9425</v>
      </c>
      <c r="L369" s="29" t="n">
        <v>3</v>
      </c>
    </row>
    <row r="370" customFormat="false" ht="13" hidden="false" customHeight="false" outlineLevel="0" collapsed="false">
      <c r="A370" s="29" t="s">
        <v>9280</v>
      </c>
      <c r="B370" s="82" t="s">
        <v>9161</v>
      </c>
      <c r="C370" s="29" t="s">
        <v>9830</v>
      </c>
      <c r="D370" s="29" t="s">
        <v>9388</v>
      </c>
      <c r="E370" s="29" t="s">
        <v>9254</v>
      </c>
      <c r="F370" s="83" t="n">
        <v>0.290246774</v>
      </c>
      <c r="G370" s="29" t="n">
        <v>1</v>
      </c>
      <c r="H370" s="29" t="n">
        <v>3</v>
      </c>
      <c r="I370" s="29" t="s">
        <v>9364</v>
      </c>
      <c r="J370" s="29" t="n">
        <v>1</v>
      </c>
      <c r="K370" s="29" t="s">
        <v>9309</v>
      </c>
      <c r="L370" s="29" t="n">
        <v>3</v>
      </c>
    </row>
    <row r="371" customFormat="false" ht="13" hidden="false" customHeight="false" outlineLevel="0" collapsed="false">
      <c r="A371" s="29" t="s">
        <v>9280</v>
      </c>
      <c r="B371" s="82" t="s">
        <v>9161</v>
      </c>
      <c r="C371" s="29" t="s">
        <v>9831</v>
      </c>
      <c r="D371" s="29" t="s">
        <v>9397</v>
      </c>
      <c r="E371" s="29" t="s">
        <v>9186</v>
      </c>
      <c r="F371" s="83" t="n">
        <v>0.288060083</v>
      </c>
      <c r="G371" s="29" t="n">
        <v>1</v>
      </c>
      <c r="H371" s="29" t="n">
        <v>3</v>
      </c>
      <c r="I371" s="29" t="s">
        <v>9364</v>
      </c>
      <c r="J371" s="29" t="n">
        <v>3</v>
      </c>
      <c r="K371" s="29" t="s">
        <v>9832</v>
      </c>
      <c r="L371" s="29" t="n">
        <v>3</v>
      </c>
    </row>
    <row r="372" customFormat="false" ht="13" hidden="false" customHeight="false" outlineLevel="0" collapsed="false">
      <c r="A372" s="29" t="s">
        <v>9280</v>
      </c>
      <c r="B372" s="82" t="s">
        <v>9161</v>
      </c>
      <c r="C372" s="29" t="s">
        <v>9833</v>
      </c>
      <c r="D372" s="29" t="s">
        <v>9484</v>
      </c>
      <c r="E372" s="29" t="s">
        <v>9214</v>
      </c>
      <c r="F372" s="83" t="n">
        <v>0.28731121</v>
      </c>
      <c r="G372" s="29" t="n">
        <v>1</v>
      </c>
      <c r="H372" s="29" t="n">
        <v>3</v>
      </c>
      <c r="I372" s="29" t="s">
        <v>9364</v>
      </c>
      <c r="J372" s="29" t="n">
        <v>1</v>
      </c>
      <c r="K372" s="29" t="s">
        <v>9834</v>
      </c>
      <c r="L372" s="29" t="n">
        <v>0</v>
      </c>
    </row>
    <row r="373" customFormat="false" ht="13" hidden="false" customHeight="false" outlineLevel="0" collapsed="false">
      <c r="A373" s="29" t="s">
        <v>9280</v>
      </c>
      <c r="B373" s="82" t="s">
        <v>9161</v>
      </c>
      <c r="C373" s="29" t="s">
        <v>9835</v>
      </c>
      <c r="D373" s="29" t="s">
        <v>9397</v>
      </c>
      <c r="E373" s="29" t="s">
        <v>9186</v>
      </c>
      <c r="F373" s="83" t="n">
        <v>0.28569208</v>
      </c>
      <c r="G373" s="29" t="n">
        <v>2</v>
      </c>
      <c r="H373" s="29" t="n">
        <v>3</v>
      </c>
      <c r="I373" s="29" t="s">
        <v>9364</v>
      </c>
      <c r="J373" s="29" t="n">
        <v>1</v>
      </c>
      <c r="K373" s="29" t="s">
        <v>9309</v>
      </c>
      <c r="L373" s="29" t="n">
        <v>2</v>
      </c>
    </row>
    <row r="374" customFormat="false" ht="13" hidden="false" customHeight="false" outlineLevel="0" collapsed="false">
      <c r="A374" s="29" t="s">
        <v>9280</v>
      </c>
      <c r="B374" s="82" t="s">
        <v>9161</v>
      </c>
      <c r="C374" s="29" t="s">
        <v>9836</v>
      </c>
      <c r="D374" s="29" t="s">
        <v>9388</v>
      </c>
      <c r="E374" s="29" t="s">
        <v>9254</v>
      </c>
      <c r="F374" s="83" t="n">
        <v>0.278716651</v>
      </c>
      <c r="G374" s="29" t="n">
        <v>1</v>
      </c>
      <c r="H374" s="29" t="n">
        <v>3</v>
      </c>
      <c r="I374" s="29" t="s">
        <v>9364</v>
      </c>
      <c r="J374" s="29" t="n">
        <v>3</v>
      </c>
      <c r="K374" s="29" t="s">
        <v>9837</v>
      </c>
      <c r="L374" s="29" t="n">
        <v>6</v>
      </c>
    </row>
    <row r="375" customFormat="false" ht="13" hidden="false" customHeight="false" outlineLevel="0" collapsed="false">
      <c r="A375" s="29" t="s">
        <v>9280</v>
      </c>
      <c r="B375" s="82" t="s">
        <v>9161</v>
      </c>
      <c r="C375" s="29" t="s">
        <v>9838</v>
      </c>
      <c r="D375" s="29" t="s">
        <v>9406</v>
      </c>
      <c r="E375" s="29" t="s">
        <v>9238</v>
      </c>
      <c r="F375" s="83" t="n">
        <v>0.265881946</v>
      </c>
      <c r="G375" s="29" t="n">
        <v>1</v>
      </c>
      <c r="H375" s="29" t="n">
        <v>3</v>
      </c>
      <c r="I375" s="29" t="s">
        <v>9364</v>
      </c>
      <c r="J375" s="29" t="n">
        <v>2</v>
      </c>
      <c r="K375" s="29" t="s">
        <v>9653</v>
      </c>
      <c r="L375" s="29" t="n">
        <v>5</v>
      </c>
    </row>
    <row r="376" customFormat="false" ht="13" hidden="false" customHeight="false" outlineLevel="0" collapsed="false">
      <c r="A376" s="29" t="s">
        <v>9280</v>
      </c>
      <c r="B376" s="82" t="s">
        <v>9161</v>
      </c>
      <c r="C376" s="29" t="s">
        <v>9839</v>
      </c>
      <c r="D376" s="29" t="s">
        <v>9397</v>
      </c>
      <c r="E376" s="29" t="s">
        <v>9186</v>
      </c>
      <c r="F376" s="83" t="n">
        <v>0.265719692</v>
      </c>
      <c r="G376" s="29" t="n">
        <v>2</v>
      </c>
      <c r="H376" s="29" t="n">
        <v>3</v>
      </c>
      <c r="I376" s="29" t="s">
        <v>9364</v>
      </c>
      <c r="J376" s="29" t="n">
        <v>3</v>
      </c>
      <c r="K376" s="29" t="s">
        <v>9432</v>
      </c>
      <c r="L376" s="29" t="n">
        <v>0</v>
      </c>
    </row>
    <row r="377" customFormat="false" ht="13" hidden="false" customHeight="false" outlineLevel="0" collapsed="false">
      <c r="A377" s="29" t="s">
        <v>9280</v>
      </c>
      <c r="B377" s="82" t="s">
        <v>9161</v>
      </c>
      <c r="C377" s="29" t="s">
        <v>9840</v>
      </c>
      <c r="D377" s="29" t="s">
        <v>9379</v>
      </c>
      <c r="E377" s="29" t="s">
        <v>9180</v>
      </c>
      <c r="F377" s="83" t="n">
        <v>0.26336685</v>
      </c>
      <c r="G377" s="29" t="n">
        <v>2</v>
      </c>
      <c r="H377" s="29" t="n">
        <v>3</v>
      </c>
      <c r="I377" s="29" t="s">
        <v>9364</v>
      </c>
      <c r="J377" s="29" t="n">
        <v>1</v>
      </c>
      <c r="K377" s="29" t="s">
        <v>9841</v>
      </c>
      <c r="L377" s="29" t="n">
        <v>1</v>
      </c>
    </row>
    <row r="378" customFormat="false" ht="13" hidden="false" customHeight="false" outlineLevel="0" collapsed="false">
      <c r="A378" s="29" t="s">
        <v>9280</v>
      </c>
      <c r="B378" s="82" t="s">
        <v>9161</v>
      </c>
      <c r="C378" s="29" t="s">
        <v>9842</v>
      </c>
      <c r="D378" s="29" t="s">
        <v>9388</v>
      </c>
      <c r="E378" s="29" t="s">
        <v>9254</v>
      </c>
      <c r="F378" s="83" t="n">
        <v>0.259060906</v>
      </c>
      <c r="G378" s="29" t="n">
        <v>1</v>
      </c>
      <c r="H378" s="29" t="n">
        <v>3</v>
      </c>
      <c r="I378" s="29" t="s">
        <v>9364</v>
      </c>
      <c r="J378" s="29" t="n">
        <v>1</v>
      </c>
      <c r="K378" s="29" t="s">
        <v>9309</v>
      </c>
      <c r="L378" s="29" t="n">
        <v>4</v>
      </c>
    </row>
    <row r="379" customFormat="false" ht="13" hidden="false" customHeight="false" outlineLevel="0" collapsed="false">
      <c r="A379" s="29" t="s">
        <v>9280</v>
      </c>
      <c r="B379" s="82" t="s">
        <v>9161</v>
      </c>
      <c r="C379" s="29" t="s">
        <v>9843</v>
      </c>
      <c r="D379" s="29" t="s">
        <v>9492</v>
      </c>
      <c r="E379" s="29" t="s">
        <v>9230</v>
      </c>
      <c r="F379" s="83" t="n">
        <v>0.254642616</v>
      </c>
      <c r="G379" s="29" t="n">
        <v>3</v>
      </c>
      <c r="H379" s="29" t="n">
        <v>3</v>
      </c>
      <c r="I379" s="29" t="s">
        <v>9364</v>
      </c>
      <c r="J379" s="29" t="n">
        <v>0</v>
      </c>
      <c r="K379" s="29" t="s">
        <v>9359</v>
      </c>
      <c r="L379" s="29" t="n">
        <v>0</v>
      </c>
    </row>
    <row r="380" customFormat="false" ht="13" hidden="false" customHeight="false" outlineLevel="0" collapsed="false">
      <c r="A380" s="29" t="s">
        <v>9280</v>
      </c>
      <c r="B380" s="82" t="s">
        <v>9161</v>
      </c>
      <c r="C380" s="29" t="s">
        <v>9844</v>
      </c>
      <c r="D380" s="29" t="s">
        <v>9392</v>
      </c>
      <c r="E380" s="29" t="s">
        <v>9198</v>
      </c>
      <c r="F380" s="83" t="n">
        <v>0.254349663</v>
      </c>
      <c r="G380" s="29" t="n">
        <v>2</v>
      </c>
      <c r="H380" s="29" t="n">
        <v>3</v>
      </c>
      <c r="I380" s="29" t="s">
        <v>9364</v>
      </c>
      <c r="J380" s="29" t="n">
        <v>2</v>
      </c>
      <c r="K380" s="29" t="s">
        <v>9290</v>
      </c>
      <c r="L380" s="29" t="n">
        <v>3</v>
      </c>
    </row>
    <row r="381" customFormat="false" ht="13" hidden="false" customHeight="false" outlineLevel="0" collapsed="false">
      <c r="A381" s="29" t="s">
        <v>9280</v>
      </c>
      <c r="B381" s="82" t="s">
        <v>9161</v>
      </c>
      <c r="C381" s="29" t="s">
        <v>9845</v>
      </c>
      <c r="D381" s="29" t="s">
        <v>9397</v>
      </c>
      <c r="E381" s="29" t="s">
        <v>9186</v>
      </c>
      <c r="F381" s="83" t="n">
        <v>0.252267076</v>
      </c>
      <c r="G381" s="29" t="n">
        <v>3</v>
      </c>
      <c r="H381" s="29" t="n">
        <v>3</v>
      </c>
      <c r="I381" s="29" t="s">
        <v>9364</v>
      </c>
      <c r="J381" s="29" t="n">
        <v>0</v>
      </c>
      <c r="K381" s="29" t="s">
        <v>9359</v>
      </c>
      <c r="L381" s="29" t="n">
        <v>0</v>
      </c>
    </row>
    <row r="382" customFormat="false" ht="13" hidden="false" customHeight="false" outlineLevel="0" collapsed="false">
      <c r="A382" s="29" t="s">
        <v>9280</v>
      </c>
      <c r="B382" s="82" t="s">
        <v>9161</v>
      </c>
      <c r="C382" s="29" t="s">
        <v>9846</v>
      </c>
      <c r="D382" s="29" t="s">
        <v>9397</v>
      </c>
      <c r="E382" s="29" t="s">
        <v>9186</v>
      </c>
      <c r="F382" s="83" t="n">
        <v>0.246969369</v>
      </c>
      <c r="G382" s="29" t="n">
        <v>1</v>
      </c>
      <c r="H382" s="29" t="n">
        <v>3</v>
      </c>
      <c r="I382" s="29" t="s">
        <v>9364</v>
      </c>
      <c r="J382" s="29" t="n">
        <v>1</v>
      </c>
      <c r="K382" s="29" t="s">
        <v>9847</v>
      </c>
      <c r="L382" s="29" t="n">
        <v>2</v>
      </c>
    </row>
    <row r="383" customFormat="false" ht="13" hidden="false" customHeight="false" outlineLevel="0" collapsed="false">
      <c r="A383" s="29" t="s">
        <v>9280</v>
      </c>
      <c r="B383" s="82" t="s">
        <v>9161</v>
      </c>
      <c r="C383" s="29" t="s">
        <v>9848</v>
      </c>
      <c r="D383" s="29" t="s">
        <v>9492</v>
      </c>
      <c r="E383" s="29" t="s">
        <v>9230</v>
      </c>
      <c r="F383" s="83" t="n">
        <v>0.23963212</v>
      </c>
      <c r="G383" s="29" t="n">
        <v>2</v>
      </c>
      <c r="H383" s="29" t="n">
        <v>3</v>
      </c>
      <c r="I383" s="29" t="s">
        <v>9364</v>
      </c>
      <c r="J383" s="29" t="n">
        <v>1</v>
      </c>
      <c r="K383" s="29" t="s">
        <v>9797</v>
      </c>
      <c r="L383" s="29" t="n">
        <v>1</v>
      </c>
    </row>
    <row r="384" customFormat="false" ht="13" hidden="false" customHeight="false" outlineLevel="0" collapsed="false">
      <c r="A384" s="29" t="s">
        <v>9280</v>
      </c>
      <c r="B384" s="82" t="s">
        <v>9161</v>
      </c>
      <c r="C384" s="29" t="s">
        <v>9849</v>
      </c>
      <c r="D384" s="29" t="s">
        <v>9397</v>
      </c>
      <c r="E384" s="29" t="s">
        <v>9186</v>
      </c>
      <c r="F384" s="83" t="n">
        <v>0.235251063</v>
      </c>
      <c r="G384" s="29" t="n">
        <v>1</v>
      </c>
      <c r="H384" s="29" t="n">
        <v>3</v>
      </c>
      <c r="I384" s="29" t="s">
        <v>9364</v>
      </c>
      <c r="J384" s="29" t="n">
        <v>1</v>
      </c>
      <c r="K384" s="29" t="s">
        <v>9407</v>
      </c>
      <c r="L384" s="29" t="n">
        <v>0</v>
      </c>
    </row>
    <row r="385" customFormat="false" ht="13" hidden="false" customHeight="false" outlineLevel="0" collapsed="false">
      <c r="A385" s="29" t="s">
        <v>9280</v>
      </c>
      <c r="B385" s="82" t="s">
        <v>9161</v>
      </c>
      <c r="C385" s="29" t="s">
        <v>9850</v>
      </c>
      <c r="D385" s="29" t="s">
        <v>9403</v>
      </c>
      <c r="E385" s="29" t="s">
        <v>9263</v>
      </c>
      <c r="F385" s="83" t="n">
        <v>0.233119986</v>
      </c>
      <c r="G385" s="29" t="n">
        <v>1</v>
      </c>
      <c r="H385" s="29" t="n">
        <v>3</v>
      </c>
      <c r="I385" s="29" t="s">
        <v>9364</v>
      </c>
      <c r="J385" s="29" t="n">
        <v>1</v>
      </c>
      <c r="K385" s="29" t="s">
        <v>9309</v>
      </c>
      <c r="L385" s="29" t="n">
        <v>3</v>
      </c>
    </row>
    <row r="386" customFormat="false" ht="13" hidden="false" customHeight="false" outlineLevel="0" collapsed="false">
      <c r="A386" s="29" t="s">
        <v>9280</v>
      </c>
      <c r="B386" s="82" t="s">
        <v>9161</v>
      </c>
      <c r="C386" s="29" t="s">
        <v>9851</v>
      </c>
      <c r="D386" s="29" t="s">
        <v>9403</v>
      </c>
      <c r="E386" s="29" t="s">
        <v>9263</v>
      </c>
      <c r="F386" s="83" t="n">
        <v>0.230939019</v>
      </c>
      <c r="G386" s="29" t="n">
        <v>1</v>
      </c>
      <c r="H386" s="29" t="n">
        <v>3</v>
      </c>
      <c r="I386" s="29" t="s">
        <v>9364</v>
      </c>
      <c r="J386" s="29" t="n">
        <v>1</v>
      </c>
      <c r="K386" s="29" t="s">
        <v>9309</v>
      </c>
      <c r="L386" s="29" t="n">
        <v>4</v>
      </c>
    </row>
    <row r="387" customFormat="false" ht="13" hidden="false" customHeight="false" outlineLevel="0" collapsed="false">
      <c r="A387" s="29" t="s">
        <v>9280</v>
      </c>
      <c r="B387" s="82" t="s">
        <v>9161</v>
      </c>
      <c r="C387" s="29" t="s">
        <v>9852</v>
      </c>
      <c r="D387" s="29" t="s">
        <v>9591</v>
      </c>
      <c r="E387" s="29" t="s">
        <v>9210</v>
      </c>
      <c r="F387" s="83" t="n">
        <v>0.227077255</v>
      </c>
      <c r="G387" s="29" t="n">
        <v>1</v>
      </c>
      <c r="H387" s="29" t="n">
        <v>3</v>
      </c>
      <c r="I387" s="29" t="s">
        <v>9364</v>
      </c>
      <c r="J387" s="29" t="n">
        <v>1</v>
      </c>
      <c r="K387" s="29" t="s">
        <v>9309</v>
      </c>
      <c r="L387" s="29" t="n">
        <v>6</v>
      </c>
    </row>
    <row r="388" customFormat="false" ht="13" hidden="false" customHeight="false" outlineLevel="0" collapsed="false">
      <c r="A388" s="29" t="s">
        <v>9280</v>
      </c>
      <c r="B388" s="82" t="s">
        <v>9161</v>
      </c>
      <c r="C388" s="29" t="s">
        <v>9853</v>
      </c>
      <c r="D388" s="29" t="s">
        <v>9406</v>
      </c>
      <c r="E388" s="29" t="s">
        <v>9238</v>
      </c>
      <c r="F388" s="83" t="n">
        <v>0.226380153</v>
      </c>
      <c r="G388" s="29" t="n">
        <v>1</v>
      </c>
      <c r="H388" s="29" t="n">
        <v>3</v>
      </c>
      <c r="I388" s="29" t="s">
        <v>9364</v>
      </c>
      <c r="J388" s="29" t="n">
        <v>1</v>
      </c>
      <c r="K388" s="29" t="s">
        <v>9407</v>
      </c>
      <c r="L388" s="29" t="n">
        <v>2</v>
      </c>
    </row>
    <row r="389" customFormat="false" ht="13" hidden="false" customHeight="false" outlineLevel="0" collapsed="false">
      <c r="A389" s="29" t="s">
        <v>9280</v>
      </c>
      <c r="B389" s="82" t="s">
        <v>9161</v>
      </c>
      <c r="C389" s="29" t="s">
        <v>9854</v>
      </c>
      <c r="D389" s="29" t="s">
        <v>9403</v>
      </c>
      <c r="E389" s="29" t="s">
        <v>9263</v>
      </c>
      <c r="F389" s="83" t="n">
        <v>0.225368457</v>
      </c>
      <c r="G389" s="29" t="n">
        <v>1</v>
      </c>
      <c r="H389" s="29" t="n">
        <v>3</v>
      </c>
      <c r="I389" s="29" t="s">
        <v>9364</v>
      </c>
      <c r="J389" s="29" t="n">
        <v>1</v>
      </c>
      <c r="K389" s="29" t="s">
        <v>9841</v>
      </c>
      <c r="L389" s="29" t="n">
        <v>2</v>
      </c>
    </row>
    <row r="390" customFormat="false" ht="13" hidden="false" customHeight="false" outlineLevel="0" collapsed="false">
      <c r="A390" s="29" t="s">
        <v>9280</v>
      </c>
      <c r="B390" s="82" t="s">
        <v>9161</v>
      </c>
      <c r="C390" s="29" t="s">
        <v>9855</v>
      </c>
      <c r="D390" s="29" t="s">
        <v>9417</v>
      </c>
      <c r="E390" s="29" t="s">
        <v>9188</v>
      </c>
      <c r="F390" s="83" t="n">
        <v>0.225075256</v>
      </c>
      <c r="G390" s="29" t="n">
        <v>1</v>
      </c>
      <c r="H390" s="29" t="n">
        <v>3</v>
      </c>
      <c r="I390" s="29" t="s">
        <v>9364</v>
      </c>
      <c r="J390" s="29" t="n">
        <v>1</v>
      </c>
      <c r="K390" s="29" t="s">
        <v>9322</v>
      </c>
      <c r="L390" s="29" t="n">
        <v>2</v>
      </c>
    </row>
    <row r="391" customFormat="false" ht="13" hidden="false" customHeight="false" outlineLevel="0" collapsed="false">
      <c r="A391" s="29" t="s">
        <v>9280</v>
      </c>
      <c r="B391" s="82" t="s">
        <v>9161</v>
      </c>
      <c r="C391" s="29" t="s">
        <v>9856</v>
      </c>
      <c r="D391" s="29" t="s">
        <v>9403</v>
      </c>
      <c r="E391" s="29" t="s">
        <v>9263</v>
      </c>
      <c r="F391" s="83" t="n">
        <v>0.224317104</v>
      </c>
      <c r="G391" s="29" t="n">
        <v>1</v>
      </c>
      <c r="H391" s="29" t="n">
        <v>3</v>
      </c>
      <c r="I391" s="29" t="s">
        <v>9364</v>
      </c>
      <c r="J391" s="29" t="n">
        <v>1</v>
      </c>
      <c r="K391" s="29" t="s">
        <v>9309</v>
      </c>
      <c r="L391" s="29" t="n">
        <v>3</v>
      </c>
    </row>
    <row r="392" customFormat="false" ht="13" hidden="false" customHeight="false" outlineLevel="0" collapsed="false">
      <c r="A392" s="29" t="s">
        <v>9280</v>
      </c>
      <c r="B392" s="82" t="s">
        <v>9161</v>
      </c>
      <c r="C392" s="29" t="s">
        <v>9857</v>
      </c>
      <c r="D392" s="29" t="s">
        <v>9371</v>
      </c>
      <c r="E392" s="29" t="s">
        <v>9212</v>
      </c>
      <c r="F392" s="83" t="n">
        <v>0.223412611</v>
      </c>
      <c r="G392" s="29" t="n">
        <v>1</v>
      </c>
      <c r="H392" s="29" t="n">
        <v>3</v>
      </c>
      <c r="I392" s="29" t="s">
        <v>9364</v>
      </c>
      <c r="J392" s="29" t="n">
        <v>3</v>
      </c>
      <c r="K392" s="29" t="s">
        <v>9858</v>
      </c>
      <c r="L392" s="29" t="n">
        <v>2</v>
      </c>
    </row>
    <row r="393" customFormat="false" ht="13" hidden="false" customHeight="false" outlineLevel="0" collapsed="false">
      <c r="A393" s="29" t="s">
        <v>9280</v>
      </c>
      <c r="B393" s="82" t="s">
        <v>9161</v>
      </c>
      <c r="C393" s="29" t="s">
        <v>9859</v>
      </c>
      <c r="D393" s="29" t="s">
        <v>9397</v>
      </c>
      <c r="E393" s="29" t="s">
        <v>9186</v>
      </c>
      <c r="F393" s="83" t="n">
        <v>0.220815555</v>
      </c>
      <c r="G393" s="29" t="n">
        <v>1</v>
      </c>
      <c r="H393" s="29" t="n">
        <v>3</v>
      </c>
      <c r="I393" s="29" t="s">
        <v>9364</v>
      </c>
      <c r="J393" s="29" t="n">
        <v>1</v>
      </c>
      <c r="K393" s="29" t="s">
        <v>9425</v>
      </c>
      <c r="L393" s="29" t="n">
        <v>0</v>
      </c>
    </row>
    <row r="394" customFormat="false" ht="13" hidden="false" customHeight="false" outlineLevel="0" collapsed="false">
      <c r="A394" s="29" t="s">
        <v>9280</v>
      </c>
      <c r="B394" s="82" t="s">
        <v>9161</v>
      </c>
      <c r="C394" s="29" t="s">
        <v>9860</v>
      </c>
      <c r="D394" s="29" t="s">
        <v>9737</v>
      </c>
      <c r="E394" s="29" t="s">
        <v>9190</v>
      </c>
      <c r="F394" s="83" t="n">
        <v>0.219857024</v>
      </c>
      <c r="G394" s="29" t="n">
        <v>1</v>
      </c>
      <c r="H394" s="29" t="n">
        <v>3</v>
      </c>
      <c r="I394" s="29" t="s">
        <v>9364</v>
      </c>
      <c r="J394" s="29" t="n">
        <v>3</v>
      </c>
      <c r="K394" s="29" t="s">
        <v>9861</v>
      </c>
      <c r="L394" s="29" t="n">
        <v>0</v>
      </c>
    </row>
    <row r="395" customFormat="false" ht="13" hidden="false" customHeight="false" outlineLevel="0" collapsed="false">
      <c r="A395" s="29" t="s">
        <v>9280</v>
      </c>
      <c r="B395" s="82" t="s">
        <v>9161</v>
      </c>
      <c r="C395" s="29" t="s">
        <v>9862</v>
      </c>
      <c r="D395" s="29" t="s">
        <v>9388</v>
      </c>
      <c r="E395" s="29" t="s">
        <v>9254</v>
      </c>
      <c r="F395" s="83" t="n">
        <v>0.219461062</v>
      </c>
      <c r="G395" s="29" t="n">
        <v>1</v>
      </c>
      <c r="H395" s="29" t="n">
        <v>3</v>
      </c>
      <c r="I395" s="29" t="s">
        <v>9364</v>
      </c>
      <c r="J395" s="29" t="n">
        <v>1</v>
      </c>
      <c r="K395" s="29" t="s">
        <v>9309</v>
      </c>
      <c r="L395" s="29" t="n">
        <v>6</v>
      </c>
    </row>
    <row r="396" customFormat="false" ht="13" hidden="false" customHeight="false" outlineLevel="0" collapsed="false">
      <c r="A396" s="29" t="s">
        <v>9280</v>
      </c>
      <c r="B396" s="82" t="s">
        <v>9161</v>
      </c>
      <c r="C396" s="29" t="s">
        <v>9863</v>
      </c>
      <c r="D396" s="29" t="s">
        <v>9397</v>
      </c>
      <c r="E396" s="29" t="s">
        <v>9186</v>
      </c>
      <c r="F396" s="83" t="n">
        <v>0.217833062</v>
      </c>
      <c r="G396" s="29" t="n">
        <v>1</v>
      </c>
      <c r="H396" s="29" t="n">
        <v>3</v>
      </c>
      <c r="I396" s="29" t="s">
        <v>9364</v>
      </c>
      <c r="J396" s="29" t="n">
        <v>1</v>
      </c>
      <c r="K396" s="29" t="s">
        <v>9864</v>
      </c>
      <c r="L396" s="29" t="n">
        <v>0</v>
      </c>
    </row>
    <row r="397" customFormat="false" ht="13" hidden="false" customHeight="false" outlineLevel="0" collapsed="false">
      <c r="A397" s="29" t="s">
        <v>9280</v>
      </c>
      <c r="B397" s="82" t="s">
        <v>9161</v>
      </c>
      <c r="C397" s="29" t="s">
        <v>9865</v>
      </c>
      <c r="D397" s="29" t="s">
        <v>9379</v>
      </c>
      <c r="E397" s="29" t="s">
        <v>9180</v>
      </c>
      <c r="F397" s="83" t="n">
        <v>0.21548625</v>
      </c>
      <c r="G397" s="29" t="n">
        <v>1</v>
      </c>
      <c r="H397" s="29" t="n">
        <v>3</v>
      </c>
      <c r="I397" s="29" t="s">
        <v>9364</v>
      </c>
      <c r="J397" s="29" t="n">
        <v>2</v>
      </c>
      <c r="K397" s="29" t="s">
        <v>9716</v>
      </c>
      <c r="L397" s="29" t="n">
        <v>2</v>
      </c>
    </row>
    <row r="398" customFormat="false" ht="13" hidden="false" customHeight="false" outlineLevel="0" collapsed="false">
      <c r="A398" s="29" t="s">
        <v>9280</v>
      </c>
      <c r="B398" s="82" t="s">
        <v>9161</v>
      </c>
      <c r="C398" s="29" t="s">
        <v>9866</v>
      </c>
      <c r="D398" s="29" t="s">
        <v>9492</v>
      </c>
      <c r="E398" s="29" t="s">
        <v>9230</v>
      </c>
      <c r="F398" s="83" t="n">
        <v>0.211512579</v>
      </c>
      <c r="G398" s="29" t="n">
        <v>4</v>
      </c>
      <c r="H398" s="29" t="n">
        <v>3</v>
      </c>
      <c r="I398" s="29" t="s">
        <v>9364</v>
      </c>
      <c r="J398" s="29" t="n">
        <v>0</v>
      </c>
      <c r="K398" s="29" t="s">
        <v>9359</v>
      </c>
      <c r="L398" s="29" t="n">
        <v>0</v>
      </c>
    </row>
    <row r="399" customFormat="false" ht="13" hidden="false" customHeight="false" outlineLevel="0" collapsed="false">
      <c r="A399" s="29" t="s">
        <v>9280</v>
      </c>
      <c r="B399" s="82" t="s">
        <v>9161</v>
      </c>
      <c r="C399" s="29" t="s">
        <v>9867</v>
      </c>
      <c r="D399" s="29" t="s">
        <v>9484</v>
      </c>
      <c r="E399" s="29" t="s">
        <v>9214</v>
      </c>
      <c r="F399" s="83" t="n">
        <v>0.209786228</v>
      </c>
      <c r="G399" s="29" t="n">
        <v>4</v>
      </c>
      <c r="H399" s="29" t="n">
        <v>3</v>
      </c>
      <c r="I399" s="29" t="s">
        <v>9364</v>
      </c>
      <c r="J399" s="29" t="n">
        <v>0</v>
      </c>
      <c r="K399" s="29" t="s">
        <v>9359</v>
      </c>
      <c r="L399" s="29" t="n">
        <v>2</v>
      </c>
    </row>
    <row r="400" customFormat="false" ht="13" hidden="false" customHeight="false" outlineLevel="0" collapsed="false">
      <c r="A400" s="29" t="s">
        <v>9280</v>
      </c>
      <c r="B400" s="82" t="s">
        <v>9161</v>
      </c>
      <c r="C400" s="29" t="s">
        <v>9868</v>
      </c>
      <c r="D400" s="29" t="s">
        <v>9492</v>
      </c>
      <c r="E400" s="29" t="s">
        <v>9230</v>
      </c>
      <c r="F400" s="83" t="n">
        <v>0.206338383</v>
      </c>
      <c r="G400" s="29" t="n">
        <v>1</v>
      </c>
      <c r="H400" s="29" t="n">
        <v>3</v>
      </c>
      <c r="I400" s="29" t="s">
        <v>9364</v>
      </c>
      <c r="J400" s="29" t="n">
        <v>2</v>
      </c>
      <c r="K400" s="29" t="s">
        <v>9869</v>
      </c>
      <c r="L400" s="29" t="n">
        <v>5</v>
      </c>
    </row>
    <row r="401" customFormat="false" ht="13" hidden="false" customHeight="false" outlineLevel="0" collapsed="false">
      <c r="A401" s="29" t="s">
        <v>9280</v>
      </c>
      <c r="B401" s="82" t="s">
        <v>9161</v>
      </c>
      <c r="C401" s="29" t="s">
        <v>9870</v>
      </c>
      <c r="D401" s="29" t="s">
        <v>9388</v>
      </c>
      <c r="E401" s="29" t="s">
        <v>9254</v>
      </c>
      <c r="F401" s="83" t="n">
        <v>0.205232143</v>
      </c>
      <c r="G401" s="29" t="n">
        <v>1</v>
      </c>
      <c r="H401" s="29" t="n">
        <v>3</v>
      </c>
      <c r="I401" s="29" t="s">
        <v>9364</v>
      </c>
      <c r="J401" s="29" t="n">
        <v>1</v>
      </c>
      <c r="K401" s="29" t="s">
        <v>9398</v>
      </c>
      <c r="L401" s="29" t="n">
        <v>5</v>
      </c>
    </row>
    <row r="402" customFormat="false" ht="13" hidden="false" customHeight="false" outlineLevel="0" collapsed="false">
      <c r="A402" s="29" t="s">
        <v>9280</v>
      </c>
      <c r="B402" s="82" t="s">
        <v>9161</v>
      </c>
      <c r="C402" s="29" t="s">
        <v>9871</v>
      </c>
      <c r="D402" s="29" t="s">
        <v>9386</v>
      </c>
      <c r="E402" s="29" t="s">
        <v>9222</v>
      </c>
      <c r="F402" s="83" t="n">
        <v>0.203899457</v>
      </c>
      <c r="G402" s="29" t="n">
        <v>1</v>
      </c>
      <c r="H402" s="29" t="n">
        <v>3</v>
      </c>
      <c r="I402" s="29" t="s">
        <v>9364</v>
      </c>
      <c r="J402" s="29" t="n">
        <v>1</v>
      </c>
      <c r="K402" s="29" t="s">
        <v>9309</v>
      </c>
      <c r="L402" s="29" t="n">
        <v>3</v>
      </c>
    </row>
    <row r="403" customFormat="false" ht="13" hidden="false" customHeight="false" outlineLevel="0" collapsed="false">
      <c r="A403" s="29" t="s">
        <v>9280</v>
      </c>
      <c r="B403" s="82" t="s">
        <v>9161</v>
      </c>
      <c r="C403" s="29" t="s">
        <v>9872</v>
      </c>
      <c r="D403" s="29" t="s">
        <v>9397</v>
      </c>
      <c r="E403" s="29" t="s">
        <v>9186</v>
      </c>
      <c r="F403" s="83" t="n">
        <v>0.199781155</v>
      </c>
      <c r="G403" s="29" t="n">
        <v>1</v>
      </c>
      <c r="H403" s="29" t="n">
        <v>3</v>
      </c>
      <c r="I403" s="29" t="s">
        <v>9364</v>
      </c>
      <c r="J403" s="29" t="n">
        <v>3</v>
      </c>
      <c r="K403" s="29" t="s">
        <v>9873</v>
      </c>
      <c r="L403" s="29" t="n">
        <v>0</v>
      </c>
    </row>
    <row r="404" customFormat="false" ht="13" hidden="false" customHeight="false" outlineLevel="0" collapsed="false">
      <c r="A404" s="29" t="s">
        <v>9280</v>
      </c>
      <c r="B404" s="82" t="s">
        <v>9161</v>
      </c>
      <c r="C404" s="29" t="s">
        <v>9874</v>
      </c>
      <c r="D404" s="29" t="s">
        <v>9484</v>
      </c>
      <c r="E404" s="29" t="s">
        <v>9214</v>
      </c>
      <c r="F404" s="83" t="n">
        <v>0.199219837</v>
      </c>
      <c r="G404" s="29" t="n">
        <v>4</v>
      </c>
      <c r="H404" s="29" t="n">
        <v>3</v>
      </c>
      <c r="I404" s="29" t="s">
        <v>9364</v>
      </c>
      <c r="J404" s="29" t="n">
        <v>0</v>
      </c>
      <c r="K404" s="29" t="s">
        <v>9359</v>
      </c>
      <c r="L404" s="29" t="n">
        <v>0</v>
      </c>
    </row>
    <row r="405" customFormat="false" ht="13" hidden="false" customHeight="false" outlineLevel="0" collapsed="false">
      <c r="A405" s="29" t="s">
        <v>9280</v>
      </c>
      <c r="B405" s="82" t="s">
        <v>9161</v>
      </c>
      <c r="C405" s="29" t="s">
        <v>9875</v>
      </c>
      <c r="D405" s="29" t="s">
        <v>9388</v>
      </c>
      <c r="E405" s="29" t="s">
        <v>9254</v>
      </c>
      <c r="F405" s="83" t="n">
        <v>0.197476219</v>
      </c>
      <c r="G405" s="29" t="n">
        <v>1</v>
      </c>
      <c r="H405" s="29" t="n">
        <v>3</v>
      </c>
      <c r="I405" s="29" t="s">
        <v>9364</v>
      </c>
      <c r="J405" s="29" t="n">
        <v>2</v>
      </c>
      <c r="K405" s="29" t="s">
        <v>9348</v>
      </c>
      <c r="L405" s="29" t="n">
        <v>4</v>
      </c>
    </row>
    <row r="406" customFormat="false" ht="13" hidden="false" customHeight="false" outlineLevel="0" collapsed="false">
      <c r="A406" s="29" t="s">
        <v>9280</v>
      </c>
      <c r="B406" s="82" t="s">
        <v>9161</v>
      </c>
      <c r="C406" s="29" t="s">
        <v>9876</v>
      </c>
      <c r="D406" s="29" t="s">
        <v>9388</v>
      </c>
      <c r="E406" s="29" t="s">
        <v>9254</v>
      </c>
      <c r="F406" s="83" t="n">
        <v>0.194069516</v>
      </c>
      <c r="G406" s="29" t="n">
        <v>2</v>
      </c>
      <c r="H406" s="29" t="n">
        <v>3</v>
      </c>
      <c r="I406" s="29" t="s">
        <v>9364</v>
      </c>
      <c r="J406" s="29" t="n">
        <v>1</v>
      </c>
      <c r="K406" s="29" t="s">
        <v>9877</v>
      </c>
      <c r="L406" s="29" t="n">
        <v>0</v>
      </c>
    </row>
    <row r="407" customFormat="false" ht="13" hidden="false" customHeight="false" outlineLevel="0" collapsed="false">
      <c r="A407" s="29" t="s">
        <v>9280</v>
      </c>
      <c r="B407" s="82" t="s">
        <v>9161</v>
      </c>
      <c r="C407" s="29" t="s">
        <v>9878</v>
      </c>
      <c r="D407" s="29" t="s">
        <v>9379</v>
      </c>
      <c r="E407" s="29" t="s">
        <v>9180</v>
      </c>
      <c r="F407" s="83" t="n">
        <v>0.191738401</v>
      </c>
      <c r="G407" s="29" t="n">
        <v>1</v>
      </c>
      <c r="H407" s="29" t="n">
        <v>3</v>
      </c>
      <c r="I407" s="29" t="s">
        <v>9364</v>
      </c>
      <c r="J407" s="29" t="n">
        <v>4</v>
      </c>
      <c r="K407" s="29" t="s">
        <v>9879</v>
      </c>
      <c r="L407" s="29" t="n">
        <v>0</v>
      </c>
    </row>
    <row r="408" customFormat="false" ht="13" hidden="false" customHeight="false" outlineLevel="0" collapsed="false">
      <c r="A408" s="29" t="s">
        <v>9280</v>
      </c>
      <c r="B408" s="82" t="s">
        <v>9161</v>
      </c>
      <c r="C408" s="29" t="s">
        <v>9880</v>
      </c>
      <c r="D408" s="29" t="s">
        <v>9461</v>
      </c>
      <c r="E408" s="29" t="s">
        <v>9182</v>
      </c>
      <c r="F408" s="83" t="n">
        <v>0.186478058</v>
      </c>
      <c r="G408" s="29" t="n">
        <v>1</v>
      </c>
      <c r="H408" s="29" t="n">
        <v>3</v>
      </c>
      <c r="I408" s="29" t="s">
        <v>9364</v>
      </c>
      <c r="J408" s="29" t="n">
        <v>1</v>
      </c>
      <c r="K408" s="29" t="s">
        <v>9881</v>
      </c>
      <c r="L408" s="29" t="n">
        <v>0</v>
      </c>
    </row>
    <row r="409" customFormat="false" ht="13" hidden="false" customHeight="false" outlineLevel="0" collapsed="false">
      <c r="A409" s="29" t="s">
        <v>9280</v>
      </c>
      <c r="B409" s="82" t="s">
        <v>9161</v>
      </c>
      <c r="C409" s="29" t="s">
        <v>9882</v>
      </c>
      <c r="D409" s="29" t="s">
        <v>9484</v>
      </c>
      <c r="E409" s="29" t="s">
        <v>9214</v>
      </c>
      <c r="F409" s="83" t="n">
        <v>0.182821694</v>
      </c>
      <c r="G409" s="29" t="n">
        <v>1</v>
      </c>
      <c r="H409" s="29" t="n">
        <v>3</v>
      </c>
      <c r="I409" s="29" t="s">
        <v>9364</v>
      </c>
      <c r="J409" s="29" t="n">
        <v>1</v>
      </c>
      <c r="K409" s="29" t="s">
        <v>9425</v>
      </c>
      <c r="L409" s="29" t="n">
        <v>0</v>
      </c>
    </row>
    <row r="410" customFormat="false" ht="13" hidden="false" customHeight="false" outlineLevel="0" collapsed="false">
      <c r="A410" s="29" t="s">
        <v>9280</v>
      </c>
      <c r="B410" s="82" t="s">
        <v>9161</v>
      </c>
      <c r="C410" s="29" t="s">
        <v>9883</v>
      </c>
      <c r="D410" s="29" t="s">
        <v>9397</v>
      </c>
      <c r="E410" s="29" t="s">
        <v>9186</v>
      </c>
      <c r="F410" s="83" t="n">
        <v>0.180630287</v>
      </c>
      <c r="G410" s="29" t="n">
        <v>1</v>
      </c>
      <c r="H410" s="29" t="n">
        <v>3</v>
      </c>
      <c r="I410" s="29" t="s">
        <v>9364</v>
      </c>
      <c r="J410" s="29" t="n">
        <v>1</v>
      </c>
      <c r="K410" s="29" t="s">
        <v>9681</v>
      </c>
      <c r="L410" s="29" t="n">
        <v>0</v>
      </c>
    </row>
    <row r="411" customFormat="false" ht="13" hidden="false" customHeight="false" outlineLevel="0" collapsed="false">
      <c r="A411" s="29" t="s">
        <v>9280</v>
      </c>
      <c r="B411" s="82" t="s">
        <v>9161</v>
      </c>
      <c r="C411" s="29" t="s">
        <v>9884</v>
      </c>
      <c r="D411" s="29" t="s">
        <v>9492</v>
      </c>
      <c r="E411" s="29" t="s">
        <v>9230</v>
      </c>
      <c r="F411" s="83" t="n">
        <v>0.180515677</v>
      </c>
      <c r="G411" s="29" t="n">
        <v>3</v>
      </c>
      <c r="H411" s="29" t="n">
        <v>3</v>
      </c>
      <c r="I411" s="29" t="s">
        <v>9364</v>
      </c>
      <c r="J411" s="29" t="n">
        <v>0</v>
      </c>
      <c r="K411" s="29" t="s">
        <v>9359</v>
      </c>
      <c r="L411" s="29" t="n">
        <v>0</v>
      </c>
    </row>
    <row r="412" customFormat="false" ht="13" hidden="false" customHeight="false" outlineLevel="0" collapsed="false">
      <c r="A412" s="29" t="s">
        <v>9280</v>
      </c>
      <c r="B412" s="82" t="s">
        <v>9161</v>
      </c>
      <c r="C412" s="29" t="s">
        <v>9885</v>
      </c>
      <c r="D412" s="29" t="s">
        <v>9379</v>
      </c>
      <c r="E412" s="29" t="s">
        <v>9180</v>
      </c>
      <c r="F412" s="83" t="n">
        <v>0.169672321</v>
      </c>
      <c r="G412" s="29" t="n">
        <v>1</v>
      </c>
      <c r="H412" s="29" t="n">
        <v>3</v>
      </c>
      <c r="I412" s="29" t="s">
        <v>9364</v>
      </c>
      <c r="J412" s="29" t="n">
        <v>2</v>
      </c>
      <c r="K412" s="29" t="s">
        <v>9449</v>
      </c>
      <c r="L412" s="29" t="n">
        <v>3</v>
      </c>
    </row>
    <row r="413" customFormat="false" ht="13" hidden="false" customHeight="false" outlineLevel="0" collapsed="false">
      <c r="A413" s="29" t="s">
        <v>9280</v>
      </c>
      <c r="B413" s="82" t="s">
        <v>9161</v>
      </c>
      <c r="C413" s="29" t="s">
        <v>9886</v>
      </c>
      <c r="D413" s="29" t="s">
        <v>9484</v>
      </c>
      <c r="E413" s="29" t="s">
        <v>9214</v>
      </c>
      <c r="F413" s="83" t="n">
        <v>0.167786627</v>
      </c>
      <c r="G413" s="29" t="n">
        <v>4</v>
      </c>
      <c r="H413" s="29" t="n">
        <v>3</v>
      </c>
      <c r="I413" s="29" t="s">
        <v>9364</v>
      </c>
      <c r="J413" s="29" t="n">
        <v>0</v>
      </c>
      <c r="K413" s="29" t="s">
        <v>9359</v>
      </c>
      <c r="L413" s="29" t="n">
        <v>1</v>
      </c>
    </row>
    <row r="414" customFormat="false" ht="13" hidden="false" customHeight="false" outlineLevel="0" collapsed="false">
      <c r="A414" s="29" t="s">
        <v>9280</v>
      </c>
      <c r="B414" s="82" t="s">
        <v>9161</v>
      </c>
      <c r="C414" s="29" t="s">
        <v>9887</v>
      </c>
      <c r="D414" s="29" t="s">
        <v>9379</v>
      </c>
      <c r="E414" s="29" t="s">
        <v>9180</v>
      </c>
      <c r="F414" s="83" t="n">
        <v>0.167319746</v>
      </c>
      <c r="G414" s="29" t="n">
        <v>1</v>
      </c>
      <c r="H414" s="29" t="n">
        <v>3</v>
      </c>
      <c r="I414" s="29" t="s">
        <v>9364</v>
      </c>
      <c r="J414" s="29" t="n">
        <v>3</v>
      </c>
      <c r="K414" s="29" t="s">
        <v>9888</v>
      </c>
      <c r="L414" s="29" t="n">
        <v>5</v>
      </c>
    </row>
    <row r="415" customFormat="false" ht="13" hidden="false" customHeight="false" outlineLevel="0" collapsed="false">
      <c r="A415" s="29" t="s">
        <v>9280</v>
      </c>
      <c r="B415" s="82" t="s">
        <v>9161</v>
      </c>
      <c r="C415" s="29" t="s">
        <v>9889</v>
      </c>
      <c r="D415" s="29" t="s">
        <v>9579</v>
      </c>
      <c r="E415" s="29" t="s">
        <v>9242</v>
      </c>
      <c r="F415" s="83" t="n">
        <v>0.165104312</v>
      </c>
      <c r="G415" s="29" t="n">
        <v>1</v>
      </c>
      <c r="H415" s="29" t="n">
        <v>3</v>
      </c>
      <c r="I415" s="29" t="s">
        <v>9364</v>
      </c>
      <c r="J415" s="29" t="n">
        <v>1</v>
      </c>
      <c r="K415" s="29" t="s">
        <v>9309</v>
      </c>
      <c r="L415" s="29" t="n">
        <v>7</v>
      </c>
    </row>
    <row r="416" customFormat="false" ht="13" hidden="false" customHeight="false" outlineLevel="0" collapsed="false">
      <c r="A416" s="29" t="s">
        <v>9280</v>
      </c>
      <c r="B416" s="82" t="s">
        <v>9161</v>
      </c>
      <c r="C416" s="29" t="s">
        <v>9890</v>
      </c>
      <c r="D416" s="29" t="s">
        <v>9409</v>
      </c>
      <c r="E416" s="29" t="s">
        <v>9240</v>
      </c>
      <c r="F416" s="83" t="n">
        <v>0.164860161</v>
      </c>
      <c r="G416" s="29" t="n">
        <v>1</v>
      </c>
      <c r="H416" s="29" t="n">
        <v>3</v>
      </c>
      <c r="I416" s="29" t="s">
        <v>9364</v>
      </c>
      <c r="J416" s="29" t="n">
        <v>2</v>
      </c>
      <c r="K416" s="29" t="s">
        <v>9365</v>
      </c>
      <c r="L416" s="29" t="n">
        <v>3</v>
      </c>
    </row>
    <row r="417" customFormat="false" ht="13" hidden="false" customHeight="false" outlineLevel="0" collapsed="false">
      <c r="A417" s="29" t="s">
        <v>9280</v>
      </c>
      <c r="B417" s="82" t="s">
        <v>9161</v>
      </c>
      <c r="C417" s="29" t="s">
        <v>9891</v>
      </c>
      <c r="D417" s="29" t="s">
        <v>9383</v>
      </c>
      <c r="E417" s="29" t="s">
        <v>9192</v>
      </c>
      <c r="F417" s="83" t="n">
        <v>0.16448937</v>
      </c>
      <c r="G417" s="29" t="n">
        <v>3</v>
      </c>
      <c r="H417" s="29" t="n">
        <v>3</v>
      </c>
      <c r="I417" s="29" t="s">
        <v>9364</v>
      </c>
      <c r="J417" s="29" t="n">
        <v>0</v>
      </c>
      <c r="K417" s="29" t="s">
        <v>9359</v>
      </c>
      <c r="L417" s="29" t="n">
        <v>0</v>
      </c>
    </row>
    <row r="418" customFormat="false" ht="13" hidden="false" customHeight="false" outlineLevel="0" collapsed="false">
      <c r="A418" s="29" t="s">
        <v>9280</v>
      </c>
      <c r="B418" s="82" t="s">
        <v>9161</v>
      </c>
      <c r="C418" s="29" t="s">
        <v>9892</v>
      </c>
      <c r="D418" s="29" t="s">
        <v>9403</v>
      </c>
      <c r="E418" s="29" t="s">
        <v>9263</v>
      </c>
      <c r="F418" s="83" t="n">
        <v>0.163699996</v>
      </c>
      <c r="G418" s="29" t="n">
        <v>2</v>
      </c>
      <c r="H418" s="29" t="n">
        <v>3</v>
      </c>
      <c r="I418" s="29" t="s">
        <v>9364</v>
      </c>
      <c r="J418" s="29" t="n">
        <v>2</v>
      </c>
      <c r="K418" s="29" t="s">
        <v>9622</v>
      </c>
      <c r="L418" s="29" t="n">
        <v>0</v>
      </c>
    </row>
    <row r="419" customFormat="false" ht="13" hidden="false" customHeight="false" outlineLevel="0" collapsed="false">
      <c r="A419" s="29" t="s">
        <v>9280</v>
      </c>
      <c r="B419" s="82" t="s">
        <v>9161</v>
      </c>
      <c r="C419" s="29" t="s">
        <v>9893</v>
      </c>
      <c r="D419" s="29" t="s">
        <v>9397</v>
      </c>
      <c r="E419" s="29" t="s">
        <v>9186</v>
      </c>
      <c r="F419" s="83" t="n">
        <v>0.163412361</v>
      </c>
      <c r="G419" s="29" t="n">
        <v>1</v>
      </c>
      <c r="H419" s="29" t="n">
        <v>3</v>
      </c>
      <c r="I419" s="29" t="s">
        <v>9364</v>
      </c>
      <c r="J419" s="29" t="n">
        <v>2</v>
      </c>
      <c r="K419" s="29" t="s">
        <v>9894</v>
      </c>
      <c r="L419" s="29" t="n">
        <v>6</v>
      </c>
    </row>
    <row r="420" customFormat="false" ht="13" hidden="false" customHeight="false" outlineLevel="0" collapsed="false">
      <c r="A420" s="29" t="s">
        <v>9280</v>
      </c>
      <c r="B420" s="82" t="s">
        <v>9161</v>
      </c>
      <c r="C420" s="29" t="s">
        <v>9895</v>
      </c>
      <c r="D420" s="29" t="s">
        <v>9386</v>
      </c>
      <c r="E420" s="29" t="s">
        <v>9222</v>
      </c>
      <c r="F420" s="83" t="n">
        <v>0.159369308</v>
      </c>
      <c r="G420" s="29" t="n">
        <v>2</v>
      </c>
      <c r="H420" s="29" t="n">
        <v>3</v>
      </c>
      <c r="I420" s="29" t="s">
        <v>9364</v>
      </c>
      <c r="J420" s="29" t="n">
        <v>2</v>
      </c>
      <c r="K420" s="29" t="s">
        <v>9896</v>
      </c>
      <c r="L420" s="29" t="n">
        <v>1</v>
      </c>
    </row>
    <row r="421" customFormat="false" ht="13" hidden="false" customHeight="false" outlineLevel="0" collapsed="false">
      <c r="A421" s="29" t="s">
        <v>9280</v>
      </c>
      <c r="B421" s="82" t="s">
        <v>9161</v>
      </c>
      <c r="C421" s="29" t="s">
        <v>9897</v>
      </c>
      <c r="D421" s="29" t="s">
        <v>9492</v>
      </c>
      <c r="E421" s="29" t="s">
        <v>9230</v>
      </c>
      <c r="F421" s="83" t="n">
        <v>0.157799705</v>
      </c>
      <c r="G421" s="29" t="n">
        <v>3</v>
      </c>
      <c r="H421" s="29" t="n">
        <v>3</v>
      </c>
      <c r="I421" s="29" t="s">
        <v>9364</v>
      </c>
      <c r="J421" s="29" t="n">
        <v>0</v>
      </c>
      <c r="K421" s="29" t="s">
        <v>9359</v>
      </c>
      <c r="L421" s="29" t="n">
        <v>0</v>
      </c>
    </row>
    <row r="422" customFormat="false" ht="13" hidden="false" customHeight="false" outlineLevel="0" collapsed="false">
      <c r="A422" s="29" t="s">
        <v>9280</v>
      </c>
      <c r="B422" s="82" t="s">
        <v>9161</v>
      </c>
      <c r="C422" s="29" t="s">
        <v>9898</v>
      </c>
      <c r="D422" s="29" t="s">
        <v>9492</v>
      </c>
      <c r="E422" s="29" t="s">
        <v>9230</v>
      </c>
      <c r="F422" s="83" t="n">
        <v>0.156255874</v>
      </c>
      <c r="G422" s="29" t="n">
        <v>1</v>
      </c>
      <c r="H422" s="29" t="n">
        <v>3</v>
      </c>
      <c r="I422" s="29" t="s">
        <v>9364</v>
      </c>
      <c r="J422" s="29" t="n">
        <v>1</v>
      </c>
      <c r="K422" s="29" t="s">
        <v>9681</v>
      </c>
      <c r="L422" s="29" t="n">
        <v>0</v>
      </c>
    </row>
    <row r="423" customFormat="false" ht="13" hidden="false" customHeight="false" outlineLevel="0" collapsed="false">
      <c r="A423" s="29" t="s">
        <v>9280</v>
      </c>
      <c r="B423" s="82" t="s">
        <v>9161</v>
      </c>
      <c r="C423" s="29" t="s">
        <v>9899</v>
      </c>
      <c r="D423" s="29" t="s">
        <v>9363</v>
      </c>
      <c r="E423" s="29" t="s">
        <v>9220</v>
      </c>
      <c r="F423" s="83" t="n">
        <v>0.149266322</v>
      </c>
      <c r="G423" s="29" t="n">
        <v>1</v>
      </c>
      <c r="H423" s="29" t="n">
        <v>3</v>
      </c>
      <c r="I423" s="29" t="s">
        <v>9364</v>
      </c>
      <c r="J423" s="29" t="n">
        <v>3</v>
      </c>
      <c r="K423" s="29" t="s">
        <v>9284</v>
      </c>
      <c r="L423" s="29" t="n">
        <v>4</v>
      </c>
    </row>
    <row r="424" customFormat="false" ht="13" hidden="false" customHeight="false" outlineLevel="0" collapsed="false">
      <c r="A424" s="29" t="s">
        <v>9280</v>
      </c>
      <c r="B424" s="82" t="s">
        <v>9161</v>
      </c>
      <c r="C424" s="29" t="s">
        <v>9900</v>
      </c>
      <c r="D424" s="29" t="s">
        <v>9498</v>
      </c>
      <c r="E424" s="29" t="s">
        <v>9256</v>
      </c>
      <c r="F424" s="83" t="n">
        <v>0.148480546</v>
      </c>
      <c r="G424" s="29" t="n">
        <v>1</v>
      </c>
      <c r="H424" s="29" t="n">
        <v>3</v>
      </c>
      <c r="I424" s="29" t="s">
        <v>9364</v>
      </c>
      <c r="J424" s="29" t="n">
        <v>1</v>
      </c>
      <c r="K424" s="29" t="s">
        <v>9298</v>
      </c>
      <c r="L424" s="29" t="n">
        <v>5</v>
      </c>
    </row>
    <row r="425" customFormat="false" ht="13" hidden="false" customHeight="false" outlineLevel="0" collapsed="false">
      <c r="A425" s="29" t="s">
        <v>9280</v>
      </c>
      <c r="B425" s="82" t="s">
        <v>9161</v>
      </c>
      <c r="C425" s="29" t="s">
        <v>9901</v>
      </c>
      <c r="D425" s="29" t="s">
        <v>9492</v>
      </c>
      <c r="E425" s="29" t="s">
        <v>9230</v>
      </c>
      <c r="F425" s="83" t="n">
        <v>0.144117236</v>
      </c>
      <c r="G425" s="29" t="n">
        <v>1</v>
      </c>
      <c r="H425" s="29" t="n">
        <v>3</v>
      </c>
      <c r="I425" s="29" t="s">
        <v>9364</v>
      </c>
      <c r="J425" s="29" t="n">
        <v>2</v>
      </c>
      <c r="K425" s="29" t="s">
        <v>9475</v>
      </c>
      <c r="L425" s="29" t="n">
        <v>7</v>
      </c>
    </row>
    <row r="426" customFormat="false" ht="13" hidden="false" customHeight="false" outlineLevel="0" collapsed="false">
      <c r="A426" s="29" t="s">
        <v>9280</v>
      </c>
      <c r="B426" s="82" t="s">
        <v>9161</v>
      </c>
      <c r="C426" s="29" t="s">
        <v>9902</v>
      </c>
      <c r="D426" s="29" t="s">
        <v>9484</v>
      </c>
      <c r="E426" s="29" t="s">
        <v>9214</v>
      </c>
      <c r="F426" s="83" t="n">
        <v>0.143010432</v>
      </c>
      <c r="G426" s="29" t="n">
        <v>2</v>
      </c>
      <c r="H426" s="29" t="n">
        <v>3</v>
      </c>
      <c r="I426" s="29" t="s">
        <v>9364</v>
      </c>
      <c r="J426" s="29" t="n">
        <v>1</v>
      </c>
      <c r="K426" s="29" t="s">
        <v>9398</v>
      </c>
      <c r="L426" s="29" t="n">
        <v>1</v>
      </c>
    </row>
    <row r="427" customFormat="false" ht="13" hidden="false" customHeight="false" outlineLevel="0" collapsed="false">
      <c r="A427" s="29" t="s">
        <v>9280</v>
      </c>
      <c r="B427" s="82" t="s">
        <v>9161</v>
      </c>
      <c r="C427" s="29" t="s">
        <v>9903</v>
      </c>
      <c r="D427" s="29" t="s">
        <v>9379</v>
      </c>
      <c r="E427" s="29" t="s">
        <v>9180</v>
      </c>
      <c r="F427" s="83" t="n">
        <v>0.14178662</v>
      </c>
      <c r="G427" s="29" t="n">
        <v>1</v>
      </c>
      <c r="H427" s="29" t="n">
        <v>3</v>
      </c>
      <c r="I427" s="29" t="s">
        <v>9364</v>
      </c>
      <c r="J427" s="29" t="n">
        <v>2</v>
      </c>
      <c r="K427" s="29" t="s">
        <v>9449</v>
      </c>
      <c r="L427" s="29" t="n">
        <v>2</v>
      </c>
    </row>
    <row r="428" customFormat="false" ht="13" hidden="false" customHeight="false" outlineLevel="0" collapsed="false">
      <c r="A428" s="29" t="s">
        <v>9280</v>
      </c>
      <c r="B428" s="82" t="s">
        <v>9161</v>
      </c>
      <c r="C428" s="29" t="s">
        <v>9904</v>
      </c>
      <c r="D428" s="29" t="s">
        <v>9379</v>
      </c>
      <c r="E428" s="29" t="s">
        <v>9180</v>
      </c>
      <c r="F428" s="83" t="n">
        <v>0.139859157</v>
      </c>
      <c r="G428" s="29" t="n">
        <v>1</v>
      </c>
      <c r="H428" s="29" t="n">
        <v>3</v>
      </c>
      <c r="I428" s="29" t="s">
        <v>9364</v>
      </c>
      <c r="J428" s="29" t="n">
        <v>1</v>
      </c>
      <c r="K428" s="29" t="s">
        <v>9487</v>
      </c>
      <c r="L428" s="29" t="n">
        <v>0</v>
      </c>
    </row>
    <row r="429" customFormat="false" ht="13" hidden="false" customHeight="false" outlineLevel="0" collapsed="false">
      <c r="A429" s="29" t="s">
        <v>9280</v>
      </c>
      <c r="B429" s="82" t="s">
        <v>9161</v>
      </c>
      <c r="C429" s="29" t="s">
        <v>9905</v>
      </c>
      <c r="D429" s="29" t="s">
        <v>9383</v>
      </c>
      <c r="E429" s="29" t="s">
        <v>9192</v>
      </c>
      <c r="F429" s="83" t="n">
        <v>0.137300935</v>
      </c>
      <c r="G429" s="29" t="n">
        <v>3</v>
      </c>
      <c r="H429" s="29" t="n">
        <v>3</v>
      </c>
      <c r="I429" s="29" t="s">
        <v>9364</v>
      </c>
      <c r="J429" s="29" t="n">
        <v>0</v>
      </c>
      <c r="K429" s="29" t="s">
        <v>9359</v>
      </c>
      <c r="L429" s="29" t="n">
        <v>6</v>
      </c>
    </row>
    <row r="430" customFormat="false" ht="13" hidden="false" customHeight="false" outlineLevel="0" collapsed="false">
      <c r="A430" s="29" t="s">
        <v>9280</v>
      </c>
      <c r="B430" s="82" t="s">
        <v>9161</v>
      </c>
      <c r="C430" s="29" t="s">
        <v>9906</v>
      </c>
      <c r="D430" s="29" t="s">
        <v>9403</v>
      </c>
      <c r="E430" s="29" t="s">
        <v>9263</v>
      </c>
      <c r="F430" s="83" t="n">
        <v>0.136849511</v>
      </c>
      <c r="G430" s="29" t="n">
        <v>2</v>
      </c>
      <c r="H430" s="29" t="n">
        <v>3</v>
      </c>
      <c r="I430" s="29" t="s">
        <v>9364</v>
      </c>
      <c r="J430" s="29" t="n">
        <v>1</v>
      </c>
      <c r="K430" s="29" t="s">
        <v>9309</v>
      </c>
      <c r="L430" s="29" t="n">
        <v>2</v>
      </c>
    </row>
    <row r="431" customFormat="false" ht="13" hidden="false" customHeight="false" outlineLevel="0" collapsed="false">
      <c r="A431" s="29" t="s">
        <v>9280</v>
      </c>
      <c r="B431" s="82" t="s">
        <v>9161</v>
      </c>
      <c r="C431" s="29" t="s">
        <v>9907</v>
      </c>
      <c r="D431" s="29" t="s">
        <v>9397</v>
      </c>
      <c r="E431" s="29" t="s">
        <v>9186</v>
      </c>
      <c r="F431" s="83" t="n">
        <v>0.13629555</v>
      </c>
      <c r="G431" s="29" t="n">
        <v>1</v>
      </c>
      <c r="H431" s="29" t="n">
        <v>3</v>
      </c>
      <c r="I431" s="29" t="s">
        <v>9364</v>
      </c>
      <c r="J431" s="29" t="n">
        <v>1</v>
      </c>
      <c r="K431" s="29" t="s">
        <v>9908</v>
      </c>
      <c r="L431" s="29" t="n">
        <v>0</v>
      </c>
    </row>
    <row r="432" customFormat="false" ht="13" hidden="false" customHeight="false" outlineLevel="0" collapsed="false">
      <c r="A432" s="29" t="s">
        <v>9280</v>
      </c>
      <c r="B432" s="82" t="s">
        <v>9161</v>
      </c>
      <c r="C432" s="29" t="s">
        <v>9909</v>
      </c>
      <c r="D432" s="29" t="s">
        <v>9484</v>
      </c>
      <c r="E432" s="29" t="s">
        <v>9214</v>
      </c>
      <c r="F432" s="83" t="n">
        <v>0.13193687</v>
      </c>
      <c r="G432" s="29" t="n">
        <v>3</v>
      </c>
      <c r="H432" s="29" t="n">
        <v>3</v>
      </c>
      <c r="I432" s="29" t="s">
        <v>9364</v>
      </c>
      <c r="J432" s="29" t="n">
        <v>0</v>
      </c>
      <c r="K432" s="29" t="s">
        <v>9359</v>
      </c>
      <c r="L432" s="29" t="n">
        <v>0</v>
      </c>
    </row>
    <row r="433" customFormat="false" ht="13" hidden="false" customHeight="false" outlineLevel="0" collapsed="false">
      <c r="A433" s="29" t="s">
        <v>9280</v>
      </c>
      <c r="B433" s="82" t="s">
        <v>9161</v>
      </c>
      <c r="C433" s="29" t="s">
        <v>9910</v>
      </c>
      <c r="D433" s="29" t="s">
        <v>9447</v>
      </c>
      <c r="E433" s="29" t="s">
        <v>9206</v>
      </c>
      <c r="F433" s="83" t="n">
        <v>0.127352768</v>
      </c>
      <c r="G433" s="29" t="n">
        <v>1</v>
      </c>
      <c r="H433" s="29" t="n">
        <v>3</v>
      </c>
      <c r="I433" s="29" t="s">
        <v>9364</v>
      </c>
      <c r="J433" s="29" t="n">
        <v>1</v>
      </c>
      <c r="K433" s="29" t="s">
        <v>9485</v>
      </c>
      <c r="L433" s="29" t="n">
        <v>0</v>
      </c>
    </row>
    <row r="434" customFormat="false" ht="13" hidden="false" customHeight="false" outlineLevel="0" collapsed="false">
      <c r="A434" s="29" t="s">
        <v>9280</v>
      </c>
      <c r="B434" s="82" t="s">
        <v>9161</v>
      </c>
      <c r="C434" s="29" t="s">
        <v>9911</v>
      </c>
      <c r="D434" s="29" t="s">
        <v>9492</v>
      </c>
      <c r="E434" s="29" t="s">
        <v>9230</v>
      </c>
      <c r="F434" s="83" t="n">
        <v>0.121370647</v>
      </c>
      <c r="G434" s="29" t="n">
        <v>4</v>
      </c>
      <c r="H434" s="29" t="n">
        <v>3</v>
      </c>
      <c r="I434" s="29" t="s">
        <v>9364</v>
      </c>
      <c r="J434" s="29" t="n">
        <v>0</v>
      </c>
      <c r="K434" s="29" t="s">
        <v>9359</v>
      </c>
      <c r="L434" s="29" t="n">
        <v>0</v>
      </c>
    </row>
    <row r="435" customFormat="false" ht="13" hidden="false" customHeight="false" outlineLevel="0" collapsed="false">
      <c r="A435" s="29" t="s">
        <v>9280</v>
      </c>
      <c r="B435" s="82" t="s">
        <v>9161</v>
      </c>
      <c r="C435" s="29" t="s">
        <v>9912</v>
      </c>
      <c r="D435" s="29" t="s">
        <v>9374</v>
      </c>
      <c r="E435" s="29" t="s">
        <v>9250</v>
      </c>
      <c r="F435" s="83" t="n">
        <v>0.120166457</v>
      </c>
      <c r="G435" s="29" t="n">
        <v>1</v>
      </c>
      <c r="H435" s="29" t="n">
        <v>3</v>
      </c>
      <c r="I435" s="29" t="s">
        <v>9364</v>
      </c>
      <c r="J435" s="29" t="n">
        <v>2</v>
      </c>
      <c r="K435" s="29" t="s">
        <v>9317</v>
      </c>
      <c r="L435" s="29" t="n">
        <v>4</v>
      </c>
    </row>
    <row r="436" customFormat="false" ht="13" hidden="false" customHeight="false" outlineLevel="0" collapsed="false">
      <c r="A436" s="29" t="s">
        <v>9280</v>
      </c>
      <c r="B436" s="82" t="s">
        <v>9161</v>
      </c>
      <c r="C436" s="29" t="s">
        <v>9913</v>
      </c>
      <c r="D436" s="29" t="s">
        <v>9390</v>
      </c>
      <c r="E436" s="29" t="s">
        <v>9174</v>
      </c>
      <c r="F436" s="83" t="n">
        <v>0.117616282</v>
      </c>
      <c r="G436" s="29" t="n">
        <v>1</v>
      </c>
      <c r="H436" s="29" t="n">
        <v>3</v>
      </c>
      <c r="I436" s="29" t="s">
        <v>9364</v>
      </c>
      <c r="J436" s="29" t="n">
        <v>1</v>
      </c>
      <c r="K436" s="29" t="s">
        <v>9485</v>
      </c>
      <c r="L436" s="29" t="n">
        <v>0</v>
      </c>
    </row>
    <row r="437" customFormat="false" ht="13" hidden="false" customHeight="false" outlineLevel="0" collapsed="false">
      <c r="A437" s="29" t="s">
        <v>9280</v>
      </c>
      <c r="B437" s="82" t="s">
        <v>9161</v>
      </c>
      <c r="C437" s="29" t="s">
        <v>9914</v>
      </c>
      <c r="D437" s="29" t="s">
        <v>9374</v>
      </c>
      <c r="E437" s="29" t="s">
        <v>9250</v>
      </c>
      <c r="F437" s="83" t="n">
        <v>0.117197092</v>
      </c>
      <c r="G437" s="29" t="n">
        <v>1</v>
      </c>
      <c r="H437" s="29" t="n">
        <v>3</v>
      </c>
      <c r="I437" s="29" t="s">
        <v>9364</v>
      </c>
      <c r="J437" s="29" t="n">
        <v>2</v>
      </c>
      <c r="K437" s="29" t="s">
        <v>9915</v>
      </c>
      <c r="L437" s="29" t="n">
        <v>3</v>
      </c>
    </row>
    <row r="438" customFormat="false" ht="13" hidden="false" customHeight="false" outlineLevel="0" collapsed="false">
      <c r="A438" s="29" t="s">
        <v>9280</v>
      </c>
      <c r="B438" s="82" t="s">
        <v>9161</v>
      </c>
      <c r="C438" s="29" t="s">
        <v>9916</v>
      </c>
      <c r="D438" s="29" t="s">
        <v>9388</v>
      </c>
      <c r="E438" s="29" t="s">
        <v>9254</v>
      </c>
      <c r="F438" s="83" t="n">
        <v>0.101432125</v>
      </c>
      <c r="G438" s="29" t="n">
        <v>1</v>
      </c>
      <c r="H438" s="29" t="n">
        <v>3</v>
      </c>
      <c r="I438" s="29" t="s">
        <v>9364</v>
      </c>
      <c r="J438" s="29" t="n">
        <v>2</v>
      </c>
      <c r="K438" s="29" t="s">
        <v>9348</v>
      </c>
      <c r="L438" s="29" t="n">
        <v>5</v>
      </c>
    </row>
    <row r="439" customFormat="false" ht="13" hidden="false" customHeight="false" outlineLevel="0" collapsed="false">
      <c r="A439" s="29" t="s">
        <v>9280</v>
      </c>
      <c r="B439" s="82" t="s">
        <v>9161</v>
      </c>
      <c r="C439" s="29" t="s">
        <v>9917</v>
      </c>
      <c r="D439" s="29" t="s">
        <v>9245</v>
      </c>
      <c r="E439" s="29" t="s">
        <v>9246</v>
      </c>
      <c r="F439" s="83" t="n">
        <v>0.016252003</v>
      </c>
      <c r="G439" s="29" t="n">
        <v>3</v>
      </c>
      <c r="H439" s="29" t="n">
        <v>1</v>
      </c>
      <c r="I439" s="29" t="s">
        <v>9283</v>
      </c>
      <c r="J439" s="29" t="n">
        <v>0</v>
      </c>
      <c r="K439" s="29" t="s">
        <v>9359</v>
      </c>
      <c r="L439" s="29" t="n">
        <v>0</v>
      </c>
    </row>
    <row r="440" customFormat="false" ht="13" hidden="false" customHeight="false" outlineLevel="0" collapsed="false">
      <c r="A440" s="29" t="s">
        <v>9280</v>
      </c>
      <c r="B440" s="82" t="s">
        <v>9161</v>
      </c>
      <c r="C440" s="29" t="s">
        <v>9918</v>
      </c>
      <c r="D440" s="29" t="s">
        <v>9245</v>
      </c>
      <c r="E440" s="29" t="s">
        <v>9246</v>
      </c>
      <c r="F440" s="83" t="n">
        <v>0.012849045</v>
      </c>
      <c r="G440" s="29" t="n">
        <v>4</v>
      </c>
      <c r="H440" s="29" t="n">
        <v>1</v>
      </c>
      <c r="I440" s="29" t="s">
        <v>9283</v>
      </c>
      <c r="J440" s="29" t="n">
        <v>0</v>
      </c>
      <c r="K440" s="29" t="s">
        <v>9359</v>
      </c>
      <c r="L440" s="29" t="n">
        <v>4</v>
      </c>
    </row>
    <row r="441" customFormat="false" ht="13" hidden="false" customHeight="false" outlineLevel="0" collapsed="false">
      <c r="A441" s="29" t="s">
        <v>9280</v>
      </c>
      <c r="B441" s="82" t="s">
        <v>9162</v>
      </c>
      <c r="C441" s="29" t="s">
        <v>9919</v>
      </c>
      <c r="D441" s="29" t="s">
        <v>9286</v>
      </c>
      <c r="E441" s="29" t="s">
        <v>9256</v>
      </c>
      <c r="F441" s="83" t="n">
        <v>0.927442963</v>
      </c>
      <c r="G441" s="29" t="n">
        <v>1</v>
      </c>
      <c r="H441" s="29" t="n">
        <v>2</v>
      </c>
      <c r="I441" s="29" t="s">
        <v>9283</v>
      </c>
      <c r="J441" s="29" t="n">
        <v>2</v>
      </c>
      <c r="K441" s="29" t="s">
        <v>9287</v>
      </c>
      <c r="L441" s="29" t="n">
        <v>9</v>
      </c>
    </row>
    <row r="442" customFormat="false" ht="13" hidden="false" customHeight="false" outlineLevel="0" collapsed="false">
      <c r="A442" s="29" t="s">
        <v>9280</v>
      </c>
      <c r="B442" s="82" t="s">
        <v>9162</v>
      </c>
      <c r="C442" s="29" t="s">
        <v>9920</v>
      </c>
      <c r="D442" s="29" t="s">
        <v>9289</v>
      </c>
      <c r="E442" s="29" t="s">
        <v>9198</v>
      </c>
      <c r="F442" s="83" t="n">
        <v>0.926879181</v>
      </c>
      <c r="G442" s="29" t="n">
        <v>1</v>
      </c>
      <c r="H442" s="29" t="n">
        <v>2</v>
      </c>
      <c r="I442" s="29" t="s">
        <v>9283</v>
      </c>
      <c r="J442" s="29" t="n">
        <v>2</v>
      </c>
      <c r="K442" s="29" t="s">
        <v>9393</v>
      </c>
      <c r="L442" s="29" t="n">
        <v>19</v>
      </c>
    </row>
    <row r="443" customFormat="false" ht="13" hidden="false" customHeight="false" outlineLevel="0" collapsed="false">
      <c r="A443" s="29" t="s">
        <v>9280</v>
      </c>
      <c r="B443" s="82" t="s">
        <v>9162</v>
      </c>
      <c r="C443" s="29" t="s">
        <v>9921</v>
      </c>
      <c r="D443" s="29" t="s">
        <v>9179</v>
      </c>
      <c r="E443" s="29" t="s">
        <v>9180</v>
      </c>
      <c r="F443" s="83" t="n">
        <v>0.924794514</v>
      </c>
      <c r="G443" s="29" t="n">
        <v>1</v>
      </c>
      <c r="H443" s="29" t="n">
        <v>1</v>
      </c>
      <c r="I443" s="29" t="s">
        <v>9283</v>
      </c>
      <c r="J443" s="29" t="n">
        <v>2</v>
      </c>
      <c r="K443" s="29" t="s">
        <v>9449</v>
      </c>
      <c r="L443" s="29" t="n">
        <v>3</v>
      </c>
    </row>
    <row r="444" customFormat="false" ht="13" hidden="false" customHeight="false" outlineLevel="0" collapsed="false">
      <c r="A444" s="29" t="s">
        <v>9280</v>
      </c>
      <c r="B444" s="82" t="s">
        <v>9162</v>
      </c>
      <c r="C444" s="29" t="s">
        <v>9922</v>
      </c>
      <c r="D444" s="29" t="s">
        <v>9334</v>
      </c>
      <c r="E444" s="29" t="s">
        <v>9224</v>
      </c>
      <c r="F444" s="83" t="n">
        <v>0.924278979</v>
      </c>
      <c r="G444" s="29" t="n">
        <v>1</v>
      </c>
      <c r="H444" s="29" t="n">
        <v>2</v>
      </c>
      <c r="I444" s="29" t="s">
        <v>9283</v>
      </c>
      <c r="J444" s="29" t="n">
        <v>2</v>
      </c>
      <c r="K444" s="29" t="s">
        <v>9528</v>
      </c>
      <c r="L444" s="29" t="n">
        <v>5</v>
      </c>
    </row>
    <row r="445" customFormat="false" ht="13" hidden="false" customHeight="false" outlineLevel="0" collapsed="false">
      <c r="A445" s="29" t="s">
        <v>9280</v>
      </c>
      <c r="B445" s="82" t="s">
        <v>9162</v>
      </c>
      <c r="C445" s="29" t="s">
        <v>9923</v>
      </c>
      <c r="D445" s="29" t="s">
        <v>9924</v>
      </c>
      <c r="E445" s="29" t="s">
        <v>9242</v>
      </c>
      <c r="F445" s="83" t="n">
        <v>0.922195349</v>
      </c>
      <c r="G445" s="29" t="n">
        <v>1</v>
      </c>
      <c r="H445" s="29" t="n">
        <v>1</v>
      </c>
      <c r="I445" s="29" t="s">
        <v>9283</v>
      </c>
      <c r="J445" s="29" t="n">
        <v>2</v>
      </c>
      <c r="K445" s="29" t="s">
        <v>9925</v>
      </c>
      <c r="L445" s="29" t="n">
        <v>4</v>
      </c>
    </row>
    <row r="446" customFormat="false" ht="13" hidden="false" customHeight="false" outlineLevel="0" collapsed="false">
      <c r="A446" s="29" t="s">
        <v>9280</v>
      </c>
      <c r="B446" s="82" t="s">
        <v>9162</v>
      </c>
      <c r="C446" s="29" t="s">
        <v>9926</v>
      </c>
      <c r="D446" s="29" t="s">
        <v>9173</v>
      </c>
      <c r="E446" s="29" t="s">
        <v>9174</v>
      </c>
      <c r="F446" s="83" t="n">
        <v>0.918758339</v>
      </c>
      <c r="G446" s="29" t="n">
        <v>1</v>
      </c>
      <c r="H446" s="29" t="n">
        <v>1</v>
      </c>
      <c r="I446" s="29" t="s">
        <v>9283</v>
      </c>
      <c r="J446" s="29" t="n">
        <v>2</v>
      </c>
      <c r="K446" s="29" t="s">
        <v>9340</v>
      </c>
      <c r="L446" s="29" t="n">
        <v>5</v>
      </c>
    </row>
    <row r="447" customFormat="false" ht="13" hidden="false" customHeight="false" outlineLevel="0" collapsed="false">
      <c r="A447" s="29" t="s">
        <v>9280</v>
      </c>
      <c r="B447" s="82" t="s">
        <v>9162</v>
      </c>
      <c r="C447" s="29" t="s">
        <v>9927</v>
      </c>
      <c r="D447" s="29" t="s">
        <v>9635</v>
      </c>
      <c r="E447" s="29" t="s">
        <v>9206</v>
      </c>
      <c r="F447" s="83" t="n">
        <v>0.918272284</v>
      </c>
      <c r="G447" s="29" t="n">
        <v>1</v>
      </c>
      <c r="H447" s="29" t="n">
        <v>1</v>
      </c>
      <c r="I447" s="29" t="s">
        <v>9283</v>
      </c>
      <c r="J447" s="29" t="n">
        <v>2</v>
      </c>
      <c r="K447" s="29" t="s">
        <v>9293</v>
      </c>
      <c r="L447" s="29" t="n">
        <v>5</v>
      </c>
    </row>
    <row r="448" s="84" customFormat="true" ht="13" hidden="false" customHeight="false" outlineLevel="0" collapsed="false">
      <c r="A448" s="84" t="s">
        <v>9280</v>
      </c>
      <c r="B448" s="85" t="s">
        <v>9162</v>
      </c>
      <c r="C448" s="84" t="s">
        <v>9928</v>
      </c>
      <c r="D448" s="84" t="s">
        <v>9169</v>
      </c>
      <c r="E448" s="84" t="s">
        <v>9170</v>
      </c>
      <c r="F448" s="86" t="n">
        <v>0.91808512</v>
      </c>
      <c r="G448" s="84" t="n">
        <v>1</v>
      </c>
      <c r="H448" s="84" t="n">
        <v>1</v>
      </c>
      <c r="I448" s="84" t="s">
        <v>9283</v>
      </c>
      <c r="J448" s="84" t="n">
        <v>2</v>
      </c>
      <c r="K448" s="84" t="s">
        <v>9340</v>
      </c>
      <c r="L448" s="84" t="n">
        <v>4</v>
      </c>
    </row>
    <row r="449" customFormat="false" ht="13" hidden="false" customHeight="false" outlineLevel="0" collapsed="false">
      <c r="A449" s="29" t="s">
        <v>9280</v>
      </c>
      <c r="B449" s="82" t="s">
        <v>9162</v>
      </c>
      <c r="C449" s="29" t="s">
        <v>9929</v>
      </c>
      <c r="D449" s="29" t="s">
        <v>9313</v>
      </c>
      <c r="E449" s="29" t="s">
        <v>9220</v>
      </c>
      <c r="F449" s="83" t="n">
        <v>0.917223842</v>
      </c>
      <c r="G449" s="29" t="n">
        <v>1</v>
      </c>
      <c r="H449" s="29" t="n">
        <v>2</v>
      </c>
      <c r="I449" s="29" t="s">
        <v>9283</v>
      </c>
      <c r="J449" s="29" t="n">
        <v>3</v>
      </c>
      <c r="K449" s="29" t="s">
        <v>9533</v>
      </c>
      <c r="L449" s="29" t="n">
        <v>4</v>
      </c>
    </row>
    <row r="450" customFormat="false" ht="13" hidden="false" customHeight="false" outlineLevel="0" collapsed="false">
      <c r="A450" s="29" t="s">
        <v>9280</v>
      </c>
      <c r="B450" s="82" t="s">
        <v>9162</v>
      </c>
      <c r="C450" s="29" t="s">
        <v>9930</v>
      </c>
      <c r="D450" s="29" t="s">
        <v>9931</v>
      </c>
      <c r="E450" s="29" t="s">
        <v>9188</v>
      </c>
      <c r="F450" s="83" t="n">
        <v>0.916753366</v>
      </c>
      <c r="G450" s="29" t="n">
        <v>1</v>
      </c>
      <c r="H450" s="29" t="n">
        <v>1</v>
      </c>
      <c r="I450" s="29" t="s">
        <v>9283</v>
      </c>
      <c r="J450" s="29" t="n">
        <v>1</v>
      </c>
      <c r="K450" s="29" t="s">
        <v>9322</v>
      </c>
      <c r="L450" s="29" t="n">
        <v>2</v>
      </c>
    </row>
    <row r="451" s="84" customFormat="true" ht="13" hidden="false" customHeight="false" outlineLevel="0" collapsed="false">
      <c r="A451" s="84" t="s">
        <v>9280</v>
      </c>
      <c r="B451" s="85" t="s">
        <v>9162</v>
      </c>
      <c r="C451" s="84" t="s">
        <v>9932</v>
      </c>
      <c r="D451" s="84" t="s">
        <v>9169</v>
      </c>
      <c r="E451" s="84" t="s">
        <v>9170</v>
      </c>
      <c r="F451" s="86" t="n">
        <v>0.911381506</v>
      </c>
      <c r="G451" s="84" t="n">
        <v>1</v>
      </c>
      <c r="H451" s="84" t="n">
        <v>1</v>
      </c>
      <c r="I451" s="84" t="s">
        <v>9283</v>
      </c>
      <c r="J451" s="84" t="n">
        <v>2</v>
      </c>
      <c r="K451" s="84" t="s">
        <v>9317</v>
      </c>
      <c r="L451" s="84" t="n">
        <v>3</v>
      </c>
    </row>
    <row r="452" customFormat="false" ht="13" hidden="false" customHeight="false" outlineLevel="0" collapsed="false">
      <c r="A452" s="29" t="s">
        <v>9280</v>
      </c>
      <c r="B452" s="82" t="s">
        <v>9162</v>
      </c>
      <c r="C452" s="29" t="s">
        <v>9933</v>
      </c>
      <c r="D452" s="29" t="s">
        <v>9934</v>
      </c>
      <c r="E452" s="29" t="s">
        <v>9222</v>
      </c>
      <c r="F452" s="83" t="n">
        <v>0.908811121</v>
      </c>
      <c r="G452" s="29" t="n">
        <v>1</v>
      </c>
      <c r="H452" s="29" t="n">
        <v>1</v>
      </c>
      <c r="I452" s="29" t="s">
        <v>9283</v>
      </c>
      <c r="J452" s="29" t="n">
        <v>1</v>
      </c>
      <c r="K452" s="29" t="s">
        <v>9398</v>
      </c>
      <c r="L452" s="29" t="n">
        <v>5</v>
      </c>
    </row>
    <row r="453" customFormat="false" ht="13" hidden="false" customHeight="false" outlineLevel="0" collapsed="false">
      <c r="A453" s="29" t="s">
        <v>9280</v>
      </c>
      <c r="B453" s="82" t="s">
        <v>9162</v>
      </c>
      <c r="C453" s="29" t="s">
        <v>9935</v>
      </c>
      <c r="D453" s="29" t="s">
        <v>9311</v>
      </c>
      <c r="E453" s="29" t="s">
        <v>9254</v>
      </c>
      <c r="F453" s="83" t="n">
        <v>0.906288562</v>
      </c>
      <c r="G453" s="29" t="n">
        <v>1</v>
      </c>
      <c r="H453" s="29" t="n">
        <v>2</v>
      </c>
      <c r="I453" s="29" t="s">
        <v>9283</v>
      </c>
      <c r="J453" s="29" t="n">
        <v>1</v>
      </c>
      <c r="K453" s="29" t="s">
        <v>9309</v>
      </c>
      <c r="L453" s="29" t="n">
        <v>5</v>
      </c>
    </row>
    <row r="454" customFormat="false" ht="13" hidden="false" customHeight="false" outlineLevel="0" collapsed="false">
      <c r="A454" s="29" t="s">
        <v>9280</v>
      </c>
      <c r="B454" s="82" t="s">
        <v>9162</v>
      </c>
      <c r="C454" s="29" t="s">
        <v>9936</v>
      </c>
      <c r="D454" s="29" t="s">
        <v>9179</v>
      </c>
      <c r="E454" s="29" t="s">
        <v>9180</v>
      </c>
      <c r="F454" s="83" t="n">
        <v>0.895688344</v>
      </c>
      <c r="G454" s="29" t="n">
        <v>1</v>
      </c>
      <c r="H454" s="29" t="n">
        <v>1</v>
      </c>
      <c r="I454" s="29" t="s">
        <v>9283</v>
      </c>
      <c r="J454" s="29" t="n">
        <v>2</v>
      </c>
      <c r="K454" s="29" t="s">
        <v>9449</v>
      </c>
      <c r="L454" s="29" t="n">
        <v>3</v>
      </c>
    </row>
    <row r="455" customFormat="false" ht="13" hidden="false" customHeight="false" outlineLevel="0" collapsed="false">
      <c r="A455" s="29" t="s">
        <v>9280</v>
      </c>
      <c r="B455" s="82" t="s">
        <v>9162</v>
      </c>
      <c r="C455" s="29" t="s">
        <v>9937</v>
      </c>
      <c r="D455" s="29" t="s">
        <v>9331</v>
      </c>
      <c r="E455" s="29" t="s">
        <v>9240</v>
      </c>
      <c r="F455" s="83" t="n">
        <v>0.891282949</v>
      </c>
      <c r="G455" s="29" t="n">
        <v>1</v>
      </c>
      <c r="H455" s="29" t="n">
        <v>2</v>
      </c>
      <c r="I455" s="29" t="s">
        <v>9283</v>
      </c>
      <c r="J455" s="29" t="n">
        <v>3</v>
      </c>
      <c r="K455" s="29" t="s">
        <v>9332</v>
      </c>
      <c r="L455" s="29" t="n">
        <v>4</v>
      </c>
    </row>
    <row r="456" customFormat="false" ht="13" hidden="false" customHeight="false" outlineLevel="0" collapsed="false">
      <c r="A456" s="29" t="s">
        <v>9280</v>
      </c>
      <c r="B456" s="82" t="s">
        <v>9162</v>
      </c>
      <c r="C456" s="29" t="s">
        <v>9938</v>
      </c>
      <c r="D456" s="29" t="s">
        <v>9179</v>
      </c>
      <c r="E456" s="29" t="s">
        <v>9180</v>
      </c>
      <c r="F456" s="83" t="n">
        <v>0.889601647</v>
      </c>
      <c r="G456" s="29" t="n">
        <v>1</v>
      </c>
      <c r="H456" s="29" t="n">
        <v>1</v>
      </c>
      <c r="I456" s="29" t="s">
        <v>9283</v>
      </c>
      <c r="J456" s="29" t="n">
        <v>2</v>
      </c>
      <c r="K456" s="29" t="s">
        <v>9449</v>
      </c>
      <c r="L456" s="29" t="n">
        <v>3</v>
      </c>
    </row>
    <row r="457" customFormat="false" ht="13" hidden="false" customHeight="false" outlineLevel="0" collapsed="false">
      <c r="A457" s="29" t="s">
        <v>9280</v>
      </c>
      <c r="B457" s="82" t="s">
        <v>9162</v>
      </c>
      <c r="C457" s="29" t="s">
        <v>9939</v>
      </c>
      <c r="D457" s="29" t="s">
        <v>9286</v>
      </c>
      <c r="E457" s="29" t="s">
        <v>9256</v>
      </c>
      <c r="F457" s="83" t="n">
        <v>0.887617837</v>
      </c>
      <c r="G457" s="29" t="n">
        <v>1</v>
      </c>
      <c r="H457" s="29" t="n">
        <v>2</v>
      </c>
      <c r="I457" s="29" t="s">
        <v>9283</v>
      </c>
      <c r="J457" s="29" t="n">
        <v>2</v>
      </c>
      <c r="K457" s="29" t="s">
        <v>9511</v>
      </c>
      <c r="L457" s="29" t="n">
        <v>11</v>
      </c>
    </row>
    <row r="458" customFormat="false" ht="13" hidden="false" customHeight="false" outlineLevel="0" collapsed="false">
      <c r="A458" s="29" t="s">
        <v>9280</v>
      </c>
      <c r="B458" s="82" t="s">
        <v>9162</v>
      </c>
      <c r="C458" s="29" t="s">
        <v>9940</v>
      </c>
      <c r="D458" s="29" t="s">
        <v>9941</v>
      </c>
      <c r="E458" s="29" t="s">
        <v>9210</v>
      </c>
      <c r="F458" s="83" t="n">
        <v>0.887347681</v>
      </c>
      <c r="G458" s="29" t="n">
        <v>1</v>
      </c>
      <c r="H458" s="29" t="n">
        <v>1</v>
      </c>
      <c r="I458" s="29" t="s">
        <v>9283</v>
      </c>
      <c r="J458" s="29" t="n">
        <v>2</v>
      </c>
      <c r="K458" s="29" t="s">
        <v>9348</v>
      </c>
      <c r="L458" s="29" t="n">
        <v>6</v>
      </c>
    </row>
    <row r="459" customFormat="false" ht="13" hidden="false" customHeight="false" outlineLevel="0" collapsed="false">
      <c r="A459" s="29" t="s">
        <v>9280</v>
      </c>
      <c r="B459" s="82" t="s">
        <v>9162</v>
      </c>
      <c r="C459" s="29" t="s">
        <v>9942</v>
      </c>
      <c r="D459" s="29" t="s">
        <v>9644</v>
      </c>
      <c r="E459" s="29" t="s">
        <v>9192</v>
      </c>
      <c r="F459" s="83" t="n">
        <v>0.884886221</v>
      </c>
      <c r="G459" s="29" t="n">
        <v>1</v>
      </c>
      <c r="H459" s="29" t="n">
        <v>2</v>
      </c>
      <c r="I459" s="29" t="s">
        <v>9283</v>
      </c>
      <c r="J459" s="29" t="n">
        <v>3</v>
      </c>
      <c r="K459" s="29" t="s">
        <v>9943</v>
      </c>
      <c r="L459" s="29" t="n">
        <v>0</v>
      </c>
    </row>
    <row r="460" customFormat="false" ht="13" hidden="false" customHeight="false" outlineLevel="0" collapsed="false">
      <c r="A460" s="29" t="s">
        <v>9280</v>
      </c>
      <c r="B460" s="82" t="s">
        <v>9162</v>
      </c>
      <c r="C460" s="29" t="s">
        <v>9944</v>
      </c>
      <c r="D460" s="29" t="s">
        <v>9286</v>
      </c>
      <c r="E460" s="29" t="s">
        <v>9256</v>
      </c>
      <c r="F460" s="83" t="n">
        <v>0.884335198</v>
      </c>
      <c r="G460" s="29" t="n">
        <v>1</v>
      </c>
      <c r="H460" s="29" t="n">
        <v>2</v>
      </c>
      <c r="I460" s="29" t="s">
        <v>9283</v>
      </c>
      <c r="J460" s="29" t="n">
        <v>2</v>
      </c>
      <c r="K460" s="29" t="s">
        <v>9511</v>
      </c>
      <c r="L460" s="29" t="n">
        <v>9</v>
      </c>
    </row>
    <row r="461" customFormat="false" ht="13" hidden="false" customHeight="false" outlineLevel="0" collapsed="false">
      <c r="A461" s="29" t="s">
        <v>9280</v>
      </c>
      <c r="B461" s="82" t="s">
        <v>9162</v>
      </c>
      <c r="C461" s="29" t="s">
        <v>9945</v>
      </c>
      <c r="D461" s="29" t="s">
        <v>9292</v>
      </c>
      <c r="E461" s="29" t="s">
        <v>9206</v>
      </c>
      <c r="F461" s="83" t="n">
        <v>0.879179303</v>
      </c>
      <c r="G461" s="29" t="n">
        <v>1</v>
      </c>
      <c r="H461" s="29" t="n">
        <v>2</v>
      </c>
      <c r="I461" s="29" t="s">
        <v>9283</v>
      </c>
      <c r="J461" s="29" t="n">
        <v>1</v>
      </c>
      <c r="K461" s="29" t="s">
        <v>9485</v>
      </c>
      <c r="L461" s="29" t="n">
        <v>0</v>
      </c>
    </row>
    <row r="462" customFormat="false" ht="13" hidden="false" customHeight="false" outlineLevel="0" collapsed="false">
      <c r="A462" s="29" t="s">
        <v>9280</v>
      </c>
      <c r="B462" s="82" t="s">
        <v>9162</v>
      </c>
      <c r="C462" s="29" t="s">
        <v>9946</v>
      </c>
      <c r="D462" s="29" t="s">
        <v>9313</v>
      </c>
      <c r="E462" s="29" t="s">
        <v>9220</v>
      </c>
      <c r="F462" s="83" t="n">
        <v>0.878182665</v>
      </c>
      <c r="G462" s="29" t="n">
        <v>1</v>
      </c>
      <c r="H462" s="29" t="n">
        <v>2</v>
      </c>
      <c r="I462" s="29" t="s">
        <v>9283</v>
      </c>
      <c r="J462" s="29" t="n">
        <v>4</v>
      </c>
      <c r="K462" s="29" t="s">
        <v>9947</v>
      </c>
      <c r="L462" s="29" t="n">
        <v>6</v>
      </c>
    </row>
    <row r="463" customFormat="false" ht="13" hidden="false" customHeight="false" outlineLevel="0" collapsed="false">
      <c r="A463" s="29" t="s">
        <v>9280</v>
      </c>
      <c r="B463" s="82" t="s">
        <v>9162</v>
      </c>
      <c r="C463" s="29" t="s">
        <v>9948</v>
      </c>
      <c r="D463" s="29" t="s">
        <v>9306</v>
      </c>
      <c r="E463" s="29" t="s">
        <v>9263</v>
      </c>
      <c r="F463" s="83" t="n">
        <v>0.877292728</v>
      </c>
      <c r="G463" s="29" t="n">
        <v>3</v>
      </c>
      <c r="H463" s="29" t="n">
        <v>2</v>
      </c>
      <c r="I463" s="29" t="s">
        <v>9358</v>
      </c>
      <c r="J463" s="29" t="n">
        <v>1</v>
      </c>
      <c r="K463" s="29" t="s">
        <v>9307</v>
      </c>
      <c r="L463" s="29" t="n">
        <v>5</v>
      </c>
    </row>
    <row r="464" customFormat="false" ht="13" hidden="false" customHeight="false" outlineLevel="0" collapsed="false">
      <c r="A464" s="29" t="s">
        <v>9280</v>
      </c>
      <c r="B464" s="82" t="s">
        <v>9162</v>
      </c>
      <c r="C464" s="29" t="s">
        <v>9949</v>
      </c>
      <c r="D464" s="29" t="s">
        <v>9550</v>
      </c>
      <c r="E464" s="29" t="s">
        <v>9202</v>
      </c>
      <c r="F464" s="83" t="n">
        <v>0.87718984</v>
      </c>
      <c r="G464" s="29" t="n">
        <v>1</v>
      </c>
      <c r="H464" s="29" t="n">
        <v>2</v>
      </c>
      <c r="I464" s="29" t="s">
        <v>9283</v>
      </c>
      <c r="J464" s="29" t="n">
        <v>1</v>
      </c>
      <c r="K464" s="29" t="s">
        <v>9487</v>
      </c>
      <c r="L464" s="29" t="n">
        <v>0</v>
      </c>
    </row>
    <row r="465" customFormat="false" ht="13" hidden="false" customHeight="false" outlineLevel="0" collapsed="false">
      <c r="A465" s="29" t="s">
        <v>9280</v>
      </c>
      <c r="B465" s="82" t="s">
        <v>9162</v>
      </c>
      <c r="C465" s="29" t="s">
        <v>9950</v>
      </c>
      <c r="D465" s="29" t="s">
        <v>9289</v>
      </c>
      <c r="E465" s="29" t="s">
        <v>9198</v>
      </c>
      <c r="F465" s="83" t="n">
        <v>0.857699616</v>
      </c>
      <c r="G465" s="29" t="n">
        <v>2</v>
      </c>
      <c r="H465" s="29" t="n">
        <v>2</v>
      </c>
      <c r="I465" s="29" t="s">
        <v>9283</v>
      </c>
      <c r="J465" s="29" t="n">
        <v>2</v>
      </c>
      <c r="K465" s="29" t="s">
        <v>9393</v>
      </c>
      <c r="L465" s="29" t="n">
        <v>18</v>
      </c>
    </row>
    <row r="466" customFormat="false" ht="13" hidden="false" customHeight="false" outlineLevel="0" collapsed="false">
      <c r="A466" s="29" t="s">
        <v>9280</v>
      </c>
      <c r="B466" s="82" t="s">
        <v>9162</v>
      </c>
      <c r="C466" s="29" t="s">
        <v>9951</v>
      </c>
      <c r="D466" s="29" t="s">
        <v>9297</v>
      </c>
      <c r="E466" s="29" t="s">
        <v>9250</v>
      </c>
      <c r="F466" s="83" t="n">
        <v>0.842103032</v>
      </c>
      <c r="G466" s="29" t="n">
        <v>1</v>
      </c>
      <c r="H466" s="29" t="n">
        <v>2</v>
      </c>
      <c r="I466" s="29" t="s">
        <v>9283</v>
      </c>
      <c r="J466" s="29" t="n">
        <v>4</v>
      </c>
      <c r="K466" s="29" t="s">
        <v>9952</v>
      </c>
      <c r="L466" s="29" t="n">
        <v>13</v>
      </c>
    </row>
    <row r="467" customFormat="false" ht="13" hidden="false" customHeight="false" outlineLevel="0" collapsed="false">
      <c r="A467" s="29" t="s">
        <v>9280</v>
      </c>
      <c r="B467" s="82" t="s">
        <v>9162</v>
      </c>
      <c r="C467" s="29" t="s">
        <v>9953</v>
      </c>
      <c r="D467" s="29" t="s">
        <v>9247</v>
      </c>
      <c r="E467" s="29" t="s">
        <v>9248</v>
      </c>
      <c r="F467" s="83" t="n">
        <v>0.811004356</v>
      </c>
      <c r="G467" s="29" t="n">
        <v>1</v>
      </c>
      <c r="H467" s="29" t="n">
        <v>1</v>
      </c>
      <c r="I467" s="29" t="s">
        <v>9283</v>
      </c>
      <c r="J467" s="29" t="n">
        <v>2</v>
      </c>
      <c r="K467" s="29" t="s">
        <v>9594</v>
      </c>
      <c r="L467" s="29" t="n">
        <v>4</v>
      </c>
    </row>
    <row r="468" customFormat="false" ht="13" hidden="false" customHeight="false" outlineLevel="0" collapsed="false">
      <c r="A468" s="29" t="s">
        <v>9280</v>
      </c>
      <c r="B468" s="82" t="s">
        <v>9162</v>
      </c>
      <c r="C468" s="29" t="s">
        <v>9954</v>
      </c>
      <c r="D468" s="29" t="s">
        <v>9350</v>
      </c>
      <c r="E468" s="29" t="s">
        <v>9242</v>
      </c>
      <c r="F468" s="83" t="n">
        <v>0.790101645</v>
      </c>
      <c r="G468" s="29" t="n">
        <v>1</v>
      </c>
      <c r="H468" s="29" t="n">
        <v>2</v>
      </c>
      <c r="I468" s="29" t="s">
        <v>9283</v>
      </c>
      <c r="J468" s="29" t="n">
        <v>3</v>
      </c>
      <c r="K468" s="29" t="s">
        <v>9955</v>
      </c>
      <c r="L468" s="29" t="n">
        <v>6</v>
      </c>
    </row>
    <row r="469" customFormat="false" ht="13" hidden="false" customHeight="false" outlineLevel="0" collapsed="false">
      <c r="A469" s="29" t="s">
        <v>9280</v>
      </c>
      <c r="B469" s="82" t="s">
        <v>9162</v>
      </c>
      <c r="C469" s="29" t="s">
        <v>9956</v>
      </c>
      <c r="D469" s="29" t="s">
        <v>9328</v>
      </c>
      <c r="E469" s="29" t="s">
        <v>9200</v>
      </c>
      <c r="F469" s="83" t="n">
        <v>0.778455668</v>
      </c>
      <c r="G469" s="29" t="n">
        <v>1</v>
      </c>
      <c r="H469" s="29" t="n">
        <v>2</v>
      </c>
      <c r="I469" s="29" t="s">
        <v>9283</v>
      </c>
      <c r="J469" s="29" t="n">
        <v>3</v>
      </c>
      <c r="K469" s="29" t="s">
        <v>9957</v>
      </c>
      <c r="L469" s="29" t="n">
        <v>0</v>
      </c>
    </row>
    <row r="470" customFormat="false" ht="13" hidden="false" customHeight="false" outlineLevel="0" collapsed="false">
      <c r="A470" s="29" t="s">
        <v>9280</v>
      </c>
      <c r="B470" s="82" t="s">
        <v>9162</v>
      </c>
      <c r="C470" s="29" t="s">
        <v>9958</v>
      </c>
      <c r="D470" s="29" t="s">
        <v>9306</v>
      </c>
      <c r="E470" s="29" t="s">
        <v>9263</v>
      </c>
      <c r="F470" s="83" t="n">
        <v>0.745047437</v>
      </c>
      <c r="G470" s="29" t="n">
        <v>3</v>
      </c>
      <c r="H470" s="29" t="n">
        <v>2</v>
      </c>
      <c r="I470" s="29" t="s">
        <v>9358</v>
      </c>
      <c r="J470" s="29" t="n">
        <v>1</v>
      </c>
      <c r="K470" s="29" t="s">
        <v>9307</v>
      </c>
      <c r="L470" s="29" t="n">
        <v>6</v>
      </c>
    </row>
    <row r="471" customFormat="false" ht="13" hidden="false" customHeight="false" outlineLevel="0" collapsed="false">
      <c r="A471" s="29" t="s">
        <v>9280</v>
      </c>
      <c r="B471" s="82" t="s">
        <v>9162</v>
      </c>
      <c r="C471" s="29" t="s">
        <v>9959</v>
      </c>
      <c r="D471" s="29" t="s">
        <v>9331</v>
      </c>
      <c r="E471" s="29" t="s">
        <v>9240</v>
      </c>
      <c r="F471" s="83" t="n">
        <v>0.74406795</v>
      </c>
      <c r="G471" s="29" t="n">
        <v>1</v>
      </c>
      <c r="H471" s="29" t="n">
        <v>2</v>
      </c>
      <c r="I471" s="29" t="s">
        <v>9283</v>
      </c>
      <c r="J471" s="29" t="n">
        <v>3</v>
      </c>
      <c r="K471" s="29" t="s">
        <v>9342</v>
      </c>
      <c r="L471" s="29" t="n">
        <v>3</v>
      </c>
    </row>
    <row r="472" customFormat="false" ht="13" hidden="false" customHeight="false" outlineLevel="0" collapsed="false">
      <c r="A472" s="29" t="s">
        <v>9280</v>
      </c>
      <c r="B472" s="82" t="s">
        <v>9162</v>
      </c>
      <c r="C472" s="29" t="s">
        <v>9960</v>
      </c>
      <c r="D472" s="29" t="s">
        <v>9336</v>
      </c>
      <c r="E472" s="29" t="s">
        <v>9190</v>
      </c>
      <c r="F472" s="83" t="n">
        <v>0.736492851</v>
      </c>
      <c r="G472" s="29" t="n">
        <v>1</v>
      </c>
      <c r="H472" s="29" t="n">
        <v>2</v>
      </c>
      <c r="I472" s="29" t="s">
        <v>9283</v>
      </c>
      <c r="J472" s="29" t="n">
        <v>9</v>
      </c>
      <c r="K472" s="29" t="s">
        <v>9961</v>
      </c>
      <c r="L472" s="29" t="n">
        <v>6</v>
      </c>
    </row>
    <row r="473" customFormat="false" ht="13" hidden="false" customHeight="false" outlineLevel="0" collapsed="false">
      <c r="A473" s="29" t="s">
        <v>9280</v>
      </c>
      <c r="B473" s="82" t="s">
        <v>9162</v>
      </c>
      <c r="C473" s="29" t="s">
        <v>9962</v>
      </c>
      <c r="D473" s="29" t="s">
        <v>9963</v>
      </c>
      <c r="E473" s="29" t="s">
        <v>9232</v>
      </c>
      <c r="F473" s="83" t="n">
        <v>0.729356925</v>
      </c>
      <c r="G473" s="29" t="n">
        <v>1</v>
      </c>
      <c r="H473" s="29" t="n">
        <v>2</v>
      </c>
      <c r="I473" s="29" t="s">
        <v>9283</v>
      </c>
      <c r="J473" s="29" t="n">
        <v>3</v>
      </c>
      <c r="K473" s="29" t="s">
        <v>9723</v>
      </c>
      <c r="L473" s="29" t="n">
        <v>7</v>
      </c>
    </row>
    <row r="474" customFormat="false" ht="13" hidden="false" customHeight="false" outlineLevel="0" collapsed="false">
      <c r="A474" s="29" t="s">
        <v>9280</v>
      </c>
      <c r="B474" s="82" t="s">
        <v>9162</v>
      </c>
      <c r="C474" s="29" t="s">
        <v>9964</v>
      </c>
      <c r="D474" s="29" t="s">
        <v>9321</v>
      </c>
      <c r="E474" s="29" t="s">
        <v>9188</v>
      </c>
      <c r="F474" s="83" t="n">
        <v>0.723977457</v>
      </c>
      <c r="G474" s="29" t="n">
        <v>1</v>
      </c>
      <c r="H474" s="29" t="n">
        <v>2</v>
      </c>
      <c r="I474" s="29" t="s">
        <v>9283</v>
      </c>
      <c r="J474" s="29" t="n">
        <v>1</v>
      </c>
      <c r="K474" s="29" t="s">
        <v>9322</v>
      </c>
      <c r="L474" s="29" t="n">
        <v>1</v>
      </c>
    </row>
    <row r="475" customFormat="false" ht="13" hidden="false" customHeight="false" outlineLevel="0" collapsed="false">
      <c r="A475" s="29" t="s">
        <v>9280</v>
      </c>
      <c r="B475" s="82" t="s">
        <v>9162</v>
      </c>
      <c r="C475" s="29" t="s">
        <v>9965</v>
      </c>
      <c r="D475" s="29" t="s">
        <v>9344</v>
      </c>
      <c r="E475" s="29" t="s">
        <v>9182</v>
      </c>
      <c r="F475" s="83" t="n">
        <v>0.700874672</v>
      </c>
      <c r="G475" s="29" t="n">
        <v>2</v>
      </c>
      <c r="H475" s="29" t="n">
        <v>2</v>
      </c>
      <c r="I475" s="29" t="s">
        <v>9283</v>
      </c>
      <c r="J475" s="29" t="n">
        <v>3</v>
      </c>
      <c r="K475" s="29" t="s">
        <v>9302</v>
      </c>
      <c r="L475" s="29" t="n">
        <v>7</v>
      </c>
    </row>
    <row r="476" customFormat="false" ht="13" hidden="false" customHeight="false" outlineLevel="0" collapsed="false">
      <c r="A476" s="29" t="s">
        <v>9280</v>
      </c>
      <c r="B476" s="82" t="s">
        <v>9162</v>
      </c>
      <c r="C476" s="29" t="s">
        <v>9966</v>
      </c>
      <c r="D476" s="29" t="s">
        <v>9321</v>
      </c>
      <c r="E476" s="29" t="s">
        <v>9188</v>
      </c>
      <c r="F476" s="83" t="n">
        <v>0.684021702</v>
      </c>
      <c r="G476" s="29" t="n">
        <v>1</v>
      </c>
      <c r="H476" s="29" t="n">
        <v>2</v>
      </c>
      <c r="I476" s="29" t="s">
        <v>9283</v>
      </c>
      <c r="J476" s="29" t="n">
        <v>1</v>
      </c>
      <c r="K476" s="29" t="s">
        <v>9322</v>
      </c>
      <c r="L476" s="29" t="n">
        <v>0</v>
      </c>
    </row>
    <row r="477" customFormat="false" ht="13" hidden="false" customHeight="false" outlineLevel="0" collapsed="false">
      <c r="A477" s="29" t="s">
        <v>9280</v>
      </c>
      <c r="B477" s="82" t="s">
        <v>9162</v>
      </c>
      <c r="C477" s="29" t="s">
        <v>9967</v>
      </c>
      <c r="D477" s="29" t="s">
        <v>9355</v>
      </c>
      <c r="E477" s="29" t="s">
        <v>9210</v>
      </c>
      <c r="F477" s="83" t="n">
        <v>0.67113267</v>
      </c>
      <c r="G477" s="29" t="n">
        <v>1</v>
      </c>
      <c r="H477" s="29" t="n">
        <v>2</v>
      </c>
      <c r="I477" s="29" t="s">
        <v>9283</v>
      </c>
      <c r="J477" s="29" t="n">
        <v>1</v>
      </c>
      <c r="K477" s="29" t="s">
        <v>9309</v>
      </c>
      <c r="L477" s="29" t="n">
        <v>6</v>
      </c>
    </row>
    <row r="478" customFormat="false" ht="13" hidden="false" customHeight="false" outlineLevel="0" collapsed="false">
      <c r="A478" s="29" t="s">
        <v>9280</v>
      </c>
      <c r="B478" s="82" t="s">
        <v>9162</v>
      </c>
      <c r="C478" s="29" t="s">
        <v>9968</v>
      </c>
      <c r="D478" s="29" t="s">
        <v>9292</v>
      </c>
      <c r="E478" s="29" t="s">
        <v>9206</v>
      </c>
      <c r="F478" s="83" t="n">
        <v>0.664276415</v>
      </c>
      <c r="G478" s="29" t="n">
        <v>1</v>
      </c>
      <c r="H478" s="29" t="n">
        <v>2</v>
      </c>
      <c r="I478" s="29" t="s">
        <v>9283</v>
      </c>
      <c r="J478" s="29" t="n">
        <v>2</v>
      </c>
      <c r="K478" s="29" t="s">
        <v>9293</v>
      </c>
      <c r="L478" s="29" t="n">
        <v>5</v>
      </c>
    </row>
    <row r="479" customFormat="false" ht="13" hidden="false" customHeight="false" outlineLevel="0" collapsed="false">
      <c r="A479" s="29" t="s">
        <v>9280</v>
      </c>
      <c r="B479" s="82" t="s">
        <v>9162</v>
      </c>
      <c r="C479" s="29" t="s">
        <v>9969</v>
      </c>
      <c r="D479" s="29" t="s">
        <v>9297</v>
      </c>
      <c r="E479" s="29" t="s">
        <v>9250</v>
      </c>
      <c r="F479" s="83" t="n">
        <v>0.644275983</v>
      </c>
      <c r="G479" s="29" t="n">
        <v>1</v>
      </c>
      <c r="H479" s="29" t="n">
        <v>2</v>
      </c>
      <c r="I479" s="29" t="s">
        <v>9283</v>
      </c>
      <c r="J479" s="29" t="n">
        <v>1</v>
      </c>
      <c r="K479" s="29" t="s">
        <v>9298</v>
      </c>
      <c r="L479" s="29" t="n">
        <v>4</v>
      </c>
    </row>
    <row r="480" customFormat="false" ht="13" hidden="false" customHeight="false" outlineLevel="0" collapsed="false">
      <c r="A480" s="29" t="s">
        <v>9280</v>
      </c>
      <c r="B480" s="82" t="s">
        <v>9162</v>
      </c>
      <c r="C480" s="29" t="s">
        <v>9970</v>
      </c>
      <c r="D480" s="29" t="s">
        <v>9313</v>
      </c>
      <c r="E480" s="29" t="s">
        <v>9220</v>
      </c>
      <c r="F480" s="83" t="n">
        <v>0.608709922</v>
      </c>
      <c r="G480" s="29" t="n">
        <v>1</v>
      </c>
      <c r="H480" s="29" t="n">
        <v>2</v>
      </c>
      <c r="I480" s="29" t="s">
        <v>9283</v>
      </c>
      <c r="J480" s="29" t="n">
        <v>3</v>
      </c>
      <c r="K480" s="29" t="s">
        <v>9533</v>
      </c>
      <c r="L480" s="29" t="n">
        <v>6</v>
      </c>
    </row>
    <row r="481" customFormat="false" ht="13" hidden="false" customHeight="false" outlineLevel="0" collapsed="false">
      <c r="A481" s="29" t="s">
        <v>9280</v>
      </c>
      <c r="B481" s="82" t="s">
        <v>9162</v>
      </c>
      <c r="C481" s="29" t="s">
        <v>9971</v>
      </c>
      <c r="D481" s="29" t="s">
        <v>9316</v>
      </c>
      <c r="E481" s="29" t="s">
        <v>9174</v>
      </c>
      <c r="F481" s="83" t="n">
        <v>0.50233725</v>
      </c>
      <c r="G481" s="29" t="n">
        <v>1</v>
      </c>
      <c r="H481" s="29" t="n">
        <v>2</v>
      </c>
      <c r="I481" s="29" t="s">
        <v>9283</v>
      </c>
      <c r="J481" s="29" t="n">
        <v>2</v>
      </c>
      <c r="K481" s="29" t="s">
        <v>9340</v>
      </c>
      <c r="L481" s="29" t="n">
        <v>3</v>
      </c>
    </row>
    <row r="482" customFormat="false" ht="13" hidden="false" customHeight="false" outlineLevel="0" collapsed="false">
      <c r="A482" s="29" t="s">
        <v>9280</v>
      </c>
      <c r="B482" s="82" t="s">
        <v>9162</v>
      </c>
      <c r="C482" s="29" t="s">
        <v>9972</v>
      </c>
      <c r="D482" s="29" t="s">
        <v>9392</v>
      </c>
      <c r="E482" s="29" t="s">
        <v>9198</v>
      </c>
      <c r="F482" s="83" t="n">
        <v>0.482753306</v>
      </c>
      <c r="G482" s="29" t="n">
        <v>2</v>
      </c>
      <c r="H482" s="29" t="n">
        <v>3</v>
      </c>
      <c r="I482" s="29" t="s">
        <v>9364</v>
      </c>
      <c r="J482" s="29" t="n">
        <v>1</v>
      </c>
      <c r="K482" s="29" t="s">
        <v>9309</v>
      </c>
      <c r="L482" s="29" t="n">
        <v>19</v>
      </c>
    </row>
    <row r="483" customFormat="false" ht="13" hidden="false" customHeight="false" outlineLevel="0" collapsed="false">
      <c r="A483" s="29" t="s">
        <v>9280</v>
      </c>
      <c r="B483" s="82" t="s">
        <v>9162</v>
      </c>
      <c r="C483" s="29" t="s">
        <v>9973</v>
      </c>
      <c r="D483" s="29" t="s">
        <v>9367</v>
      </c>
      <c r="E483" s="29" t="s">
        <v>9186</v>
      </c>
      <c r="F483" s="83" t="n">
        <v>0.474114272</v>
      </c>
      <c r="G483" s="29" t="n">
        <v>1</v>
      </c>
      <c r="H483" s="29" t="n">
        <v>2</v>
      </c>
      <c r="I483" s="29" t="s">
        <v>9283</v>
      </c>
      <c r="J483" s="29" t="n">
        <v>2</v>
      </c>
      <c r="K483" s="29" t="s">
        <v>9317</v>
      </c>
      <c r="L483" s="29" t="n">
        <v>3</v>
      </c>
    </row>
    <row r="484" customFormat="false" ht="13" hidden="false" customHeight="false" outlineLevel="0" collapsed="false">
      <c r="A484" s="29" t="s">
        <v>9280</v>
      </c>
      <c r="B484" s="82" t="s">
        <v>9162</v>
      </c>
      <c r="C484" s="29" t="s">
        <v>9974</v>
      </c>
      <c r="D484" s="29" t="s">
        <v>9297</v>
      </c>
      <c r="E484" s="29" t="s">
        <v>9250</v>
      </c>
      <c r="F484" s="83" t="n">
        <v>0.449380115</v>
      </c>
      <c r="G484" s="29" t="n">
        <v>1</v>
      </c>
      <c r="H484" s="29" t="n">
        <v>2</v>
      </c>
      <c r="I484" s="29" t="s">
        <v>9283</v>
      </c>
      <c r="J484" s="29" t="n">
        <v>1</v>
      </c>
      <c r="K484" s="29" t="s">
        <v>9298</v>
      </c>
      <c r="L484" s="29" t="n">
        <v>6</v>
      </c>
    </row>
    <row r="485" customFormat="false" ht="13" hidden="false" customHeight="false" outlineLevel="0" collapsed="false">
      <c r="A485" s="29" t="s">
        <v>9280</v>
      </c>
      <c r="B485" s="82" t="s">
        <v>9162</v>
      </c>
      <c r="C485" s="29" t="s">
        <v>9975</v>
      </c>
      <c r="D485" s="29" t="s">
        <v>9390</v>
      </c>
      <c r="E485" s="29" t="s">
        <v>9174</v>
      </c>
      <c r="F485" s="83" t="n">
        <v>0.398088787</v>
      </c>
      <c r="G485" s="29" t="n">
        <v>1</v>
      </c>
      <c r="H485" s="29" t="n">
        <v>3</v>
      </c>
      <c r="I485" s="29" t="s">
        <v>9364</v>
      </c>
      <c r="J485" s="29" t="n">
        <v>2</v>
      </c>
      <c r="K485" s="29" t="s">
        <v>9340</v>
      </c>
      <c r="L485" s="29" t="n">
        <v>4</v>
      </c>
    </row>
    <row r="486" customFormat="false" ht="13" hidden="false" customHeight="false" outlineLevel="0" collapsed="false">
      <c r="A486" s="29" t="s">
        <v>9280</v>
      </c>
      <c r="B486" s="82" t="s">
        <v>9162</v>
      </c>
      <c r="C486" s="29" t="s">
        <v>9976</v>
      </c>
      <c r="D486" s="29" t="s">
        <v>9388</v>
      </c>
      <c r="E486" s="29" t="s">
        <v>9254</v>
      </c>
      <c r="F486" s="83" t="n">
        <v>0.387493463</v>
      </c>
      <c r="G486" s="29" t="n">
        <v>1</v>
      </c>
      <c r="H486" s="29" t="n">
        <v>3</v>
      </c>
      <c r="I486" s="29" t="s">
        <v>9364</v>
      </c>
      <c r="J486" s="29" t="n">
        <v>2</v>
      </c>
      <c r="K486" s="29" t="s">
        <v>9712</v>
      </c>
      <c r="L486" s="29" t="n">
        <v>1</v>
      </c>
    </row>
    <row r="487" customFormat="false" ht="13" hidden="false" customHeight="false" outlineLevel="0" collapsed="false">
      <c r="A487" s="29" t="s">
        <v>9280</v>
      </c>
      <c r="B487" s="82" t="s">
        <v>9162</v>
      </c>
      <c r="C487" s="29" t="s">
        <v>9977</v>
      </c>
      <c r="D487" s="29" t="s">
        <v>9579</v>
      </c>
      <c r="E487" s="29" t="s">
        <v>9242</v>
      </c>
      <c r="F487" s="83" t="n">
        <v>0.382988778</v>
      </c>
      <c r="G487" s="29" t="n">
        <v>1</v>
      </c>
      <c r="H487" s="29" t="n">
        <v>3</v>
      </c>
      <c r="I487" s="29" t="s">
        <v>9364</v>
      </c>
      <c r="J487" s="29" t="n">
        <v>4</v>
      </c>
      <c r="K487" s="29" t="s">
        <v>9978</v>
      </c>
      <c r="L487" s="29" t="n">
        <v>6</v>
      </c>
    </row>
    <row r="488" customFormat="false" ht="13" hidden="false" customHeight="false" outlineLevel="0" collapsed="false">
      <c r="A488" s="29" t="s">
        <v>9280</v>
      </c>
      <c r="B488" s="82" t="s">
        <v>9162</v>
      </c>
      <c r="C488" s="29" t="s">
        <v>9979</v>
      </c>
      <c r="D488" s="29" t="s">
        <v>9963</v>
      </c>
      <c r="E488" s="29" t="s">
        <v>9232</v>
      </c>
      <c r="F488" s="83" t="n">
        <v>0.380027059</v>
      </c>
      <c r="G488" s="29" t="n">
        <v>2</v>
      </c>
      <c r="H488" s="29" t="n">
        <v>2</v>
      </c>
      <c r="I488" s="29" t="s">
        <v>9283</v>
      </c>
      <c r="J488" s="29" t="n">
        <v>3</v>
      </c>
      <c r="K488" s="29" t="s">
        <v>9582</v>
      </c>
      <c r="L488" s="29" t="n">
        <v>3</v>
      </c>
    </row>
    <row r="489" customFormat="false" ht="13" hidden="false" customHeight="false" outlineLevel="0" collapsed="false">
      <c r="A489" s="29" t="s">
        <v>9280</v>
      </c>
      <c r="B489" s="82" t="s">
        <v>9162</v>
      </c>
      <c r="C489" s="29" t="s">
        <v>9980</v>
      </c>
      <c r="D489" s="29" t="s">
        <v>9363</v>
      </c>
      <c r="E489" s="29" t="s">
        <v>9220</v>
      </c>
      <c r="F489" s="83" t="n">
        <v>0.376846135</v>
      </c>
      <c r="G489" s="29" t="n">
        <v>1</v>
      </c>
      <c r="H489" s="29" t="n">
        <v>3</v>
      </c>
      <c r="I489" s="29" t="s">
        <v>9364</v>
      </c>
      <c r="J489" s="29" t="n">
        <v>3</v>
      </c>
      <c r="K489" s="29" t="s">
        <v>9314</v>
      </c>
      <c r="L489" s="29" t="n">
        <v>6</v>
      </c>
    </row>
    <row r="490" customFormat="false" ht="13" hidden="false" customHeight="false" outlineLevel="0" collapsed="false">
      <c r="A490" s="29" t="s">
        <v>9280</v>
      </c>
      <c r="B490" s="82" t="s">
        <v>9162</v>
      </c>
      <c r="C490" s="29" t="s">
        <v>9981</v>
      </c>
      <c r="D490" s="29" t="s">
        <v>9390</v>
      </c>
      <c r="E490" s="29" t="s">
        <v>9174</v>
      </c>
      <c r="F490" s="83" t="n">
        <v>0.374317721</v>
      </c>
      <c r="G490" s="29" t="n">
        <v>1</v>
      </c>
      <c r="H490" s="29" t="n">
        <v>3</v>
      </c>
      <c r="I490" s="29" t="s">
        <v>9364</v>
      </c>
      <c r="J490" s="29" t="n">
        <v>2</v>
      </c>
      <c r="K490" s="29" t="s">
        <v>9317</v>
      </c>
      <c r="L490" s="29" t="n">
        <v>5</v>
      </c>
    </row>
    <row r="491" customFormat="false" ht="13" hidden="false" customHeight="false" outlineLevel="0" collapsed="false">
      <c r="A491" s="29" t="s">
        <v>9280</v>
      </c>
      <c r="B491" s="82" t="s">
        <v>9162</v>
      </c>
      <c r="C491" s="29" t="s">
        <v>9982</v>
      </c>
      <c r="D491" s="29" t="s">
        <v>9397</v>
      </c>
      <c r="E491" s="29" t="s">
        <v>9186</v>
      </c>
      <c r="F491" s="83" t="n">
        <v>0.370174507</v>
      </c>
      <c r="G491" s="29" t="n">
        <v>1</v>
      </c>
      <c r="H491" s="29" t="n">
        <v>3</v>
      </c>
      <c r="I491" s="29" t="s">
        <v>9364</v>
      </c>
      <c r="J491" s="29" t="n">
        <v>2</v>
      </c>
      <c r="K491" s="29" t="s">
        <v>9983</v>
      </c>
      <c r="L491" s="29" t="n">
        <v>0</v>
      </c>
    </row>
    <row r="492" customFormat="false" ht="13" hidden="false" customHeight="false" outlineLevel="0" collapsed="false">
      <c r="A492" s="29" t="s">
        <v>9280</v>
      </c>
      <c r="B492" s="82" t="s">
        <v>9162</v>
      </c>
      <c r="C492" s="29" t="s">
        <v>9984</v>
      </c>
      <c r="D492" s="29" t="s">
        <v>9403</v>
      </c>
      <c r="E492" s="29" t="s">
        <v>9263</v>
      </c>
      <c r="F492" s="83" t="n">
        <v>0.34999466</v>
      </c>
      <c r="G492" s="29" t="n">
        <v>3</v>
      </c>
      <c r="H492" s="29" t="n">
        <v>3</v>
      </c>
      <c r="I492" s="29" t="s">
        <v>9364</v>
      </c>
      <c r="J492" s="29" t="n">
        <v>0</v>
      </c>
      <c r="K492" s="29" t="s">
        <v>9359</v>
      </c>
      <c r="L492" s="29" t="n">
        <v>5</v>
      </c>
    </row>
    <row r="493" customFormat="false" ht="13" hidden="false" customHeight="false" outlineLevel="0" collapsed="false">
      <c r="A493" s="29" t="s">
        <v>9280</v>
      </c>
      <c r="B493" s="82" t="s">
        <v>9162</v>
      </c>
      <c r="C493" s="29" t="s">
        <v>9985</v>
      </c>
      <c r="D493" s="29" t="s">
        <v>9406</v>
      </c>
      <c r="E493" s="29" t="s">
        <v>9238</v>
      </c>
      <c r="F493" s="83" t="n">
        <v>0.349652301</v>
      </c>
      <c r="G493" s="29" t="n">
        <v>1</v>
      </c>
      <c r="H493" s="29" t="n">
        <v>3</v>
      </c>
      <c r="I493" s="29" t="s">
        <v>9364</v>
      </c>
      <c r="J493" s="29" t="n">
        <v>2</v>
      </c>
      <c r="K493" s="29" t="s">
        <v>9653</v>
      </c>
      <c r="L493" s="29" t="n">
        <v>5</v>
      </c>
    </row>
    <row r="494" customFormat="false" ht="13" hidden="false" customHeight="false" outlineLevel="0" collapsed="false">
      <c r="A494" s="29" t="s">
        <v>9280</v>
      </c>
      <c r="B494" s="82" t="s">
        <v>9162</v>
      </c>
      <c r="C494" s="29" t="s">
        <v>9986</v>
      </c>
      <c r="D494" s="29" t="s">
        <v>9363</v>
      </c>
      <c r="E494" s="29" t="s">
        <v>9220</v>
      </c>
      <c r="F494" s="83" t="n">
        <v>0.32925237</v>
      </c>
      <c r="G494" s="29" t="n">
        <v>1</v>
      </c>
      <c r="H494" s="29" t="n">
        <v>3</v>
      </c>
      <c r="I494" s="29" t="s">
        <v>9364</v>
      </c>
      <c r="J494" s="29" t="n">
        <v>2</v>
      </c>
      <c r="K494" s="29" t="s">
        <v>9325</v>
      </c>
      <c r="L494" s="29" t="n">
        <v>4</v>
      </c>
    </row>
    <row r="495" customFormat="false" ht="13" hidden="false" customHeight="false" outlineLevel="0" collapsed="false">
      <c r="A495" s="29" t="s">
        <v>9280</v>
      </c>
      <c r="B495" s="82" t="s">
        <v>9162</v>
      </c>
      <c r="C495" s="29" t="s">
        <v>9987</v>
      </c>
      <c r="D495" s="29" t="s">
        <v>9397</v>
      </c>
      <c r="E495" s="29" t="s">
        <v>9186</v>
      </c>
      <c r="F495" s="83" t="n">
        <v>0.323082435</v>
      </c>
      <c r="G495" s="29" t="n">
        <v>1</v>
      </c>
      <c r="H495" s="29" t="n">
        <v>3</v>
      </c>
      <c r="I495" s="29" t="s">
        <v>9364</v>
      </c>
      <c r="J495" s="29" t="n">
        <v>1</v>
      </c>
      <c r="K495" s="29" t="s">
        <v>9322</v>
      </c>
      <c r="L495" s="29" t="n">
        <v>2</v>
      </c>
    </row>
    <row r="496" customFormat="false" ht="13" hidden="false" customHeight="false" outlineLevel="0" collapsed="false">
      <c r="A496" s="29" t="s">
        <v>9280</v>
      </c>
      <c r="B496" s="82" t="s">
        <v>9162</v>
      </c>
      <c r="C496" s="29" t="s">
        <v>9988</v>
      </c>
      <c r="D496" s="29" t="s">
        <v>9379</v>
      </c>
      <c r="E496" s="29" t="s">
        <v>9180</v>
      </c>
      <c r="F496" s="83" t="n">
        <v>0.308605356</v>
      </c>
      <c r="G496" s="29" t="n">
        <v>1</v>
      </c>
      <c r="H496" s="29" t="n">
        <v>3</v>
      </c>
      <c r="I496" s="29" t="s">
        <v>9364</v>
      </c>
      <c r="J496" s="29" t="n">
        <v>2</v>
      </c>
      <c r="K496" s="29" t="s">
        <v>9380</v>
      </c>
      <c r="L496" s="29" t="n">
        <v>4</v>
      </c>
    </row>
    <row r="497" customFormat="false" ht="13" hidden="false" customHeight="false" outlineLevel="0" collapsed="false">
      <c r="A497" s="29" t="s">
        <v>9280</v>
      </c>
      <c r="B497" s="82" t="s">
        <v>9162</v>
      </c>
      <c r="C497" s="29" t="s">
        <v>9989</v>
      </c>
      <c r="D497" s="29" t="s">
        <v>9390</v>
      </c>
      <c r="E497" s="29" t="s">
        <v>9174</v>
      </c>
      <c r="F497" s="83" t="n">
        <v>0.303665354</v>
      </c>
      <c r="G497" s="29" t="n">
        <v>1</v>
      </c>
      <c r="H497" s="29" t="n">
        <v>3</v>
      </c>
      <c r="I497" s="29" t="s">
        <v>9364</v>
      </c>
      <c r="J497" s="29" t="n">
        <v>2</v>
      </c>
      <c r="K497" s="29" t="s">
        <v>9340</v>
      </c>
      <c r="L497" s="29" t="n">
        <v>3</v>
      </c>
    </row>
    <row r="498" customFormat="false" ht="13" hidden="false" customHeight="false" outlineLevel="0" collapsed="false">
      <c r="A498" s="29" t="s">
        <v>9280</v>
      </c>
      <c r="B498" s="82" t="s">
        <v>9162</v>
      </c>
      <c r="C498" s="29" t="s">
        <v>9990</v>
      </c>
      <c r="D498" s="29" t="s">
        <v>9406</v>
      </c>
      <c r="E498" s="29" t="s">
        <v>9238</v>
      </c>
      <c r="F498" s="83" t="n">
        <v>0.301638883</v>
      </c>
      <c r="G498" s="29" t="n">
        <v>3</v>
      </c>
      <c r="H498" s="29" t="n">
        <v>3</v>
      </c>
      <c r="I498" s="29" t="s">
        <v>9364</v>
      </c>
      <c r="J498" s="29" t="n">
        <v>0</v>
      </c>
      <c r="K498" s="29" t="s">
        <v>9359</v>
      </c>
      <c r="L498" s="29" t="n">
        <v>5</v>
      </c>
    </row>
    <row r="499" customFormat="false" ht="13" hidden="false" customHeight="false" outlineLevel="0" collapsed="false">
      <c r="A499" s="29" t="s">
        <v>9280</v>
      </c>
      <c r="B499" s="82" t="s">
        <v>9162</v>
      </c>
      <c r="C499" s="29" t="s">
        <v>9991</v>
      </c>
      <c r="D499" s="29" t="s">
        <v>9409</v>
      </c>
      <c r="E499" s="29" t="s">
        <v>9240</v>
      </c>
      <c r="F499" s="83" t="n">
        <v>0.279133168</v>
      </c>
      <c r="G499" s="29" t="n">
        <v>1</v>
      </c>
      <c r="H499" s="29" t="n">
        <v>3</v>
      </c>
      <c r="I499" s="29" t="s">
        <v>9364</v>
      </c>
      <c r="J499" s="29" t="n">
        <v>1</v>
      </c>
      <c r="K499" s="29" t="s">
        <v>9407</v>
      </c>
      <c r="L499" s="29" t="n">
        <v>3</v>
      </c>
    </row>
    <row r="500" customFormat="false" ht="13" hidden="false" customHeight="false" outlineLevel="0" collapsed="false">
      <c r="A500" s="29" t="s">
        <v>9280</v>
      </c>
      <c r="B500" s="82" t="s">
        <v>9162</v>
      </c>
      <c r="C500" s="29" t="s">
        <v>9992</v>
      </c>
      <c r="D500" s="29" t="s">
        <v>9579</v>
      </c>
      <c r="E500" s="29" t="s">
        <v>9242</v>
      </c>
      <c r="F500" s="83" t="n">
        <v>0.258979856</v>
      </c>
      <c r="G500" s="29" t="n">
        <v>1</v>
      </c>
      <c r="H500" s="29" t="n">
        <v>3</v>
      </c>
      <c r="I500" s="29" t="s">
        <v>9364</v>
      </c>
      <c r="J500" s="29" t="n">
        <v>4</v>
      </c>
      <c r="K500" s="29" t="s">
        <v>9993</v>
      </c>
      <c r="L500" s="29" t="n">
        <v>6</v>
      </c>
    </row>
    <row r="501" customFormat="false" ht="13" hidden="false" customHeight="false" outlineLevel="0" collapsed="false">
      <c r="A501" s="29" t="s">
        <v>9280</v>
      </c>
      <c r="B501" s="82" t="s">
        <v>9162</v>
      </c>
      <c r="C501" s="29" t="s">
        <v>9994</v>
      </c>
      <c r="D501" s="29" t="s">
        <v>9492</v>
      </c>
      <c r="E501" s="29" t="s">
        <v>9230</v>
      </c>
      <c r="F501" s="83" t="n">
        <v>0.241502297</v>
      </c>
      <c r="G501" s="29" t="n">
        <v>1</v>
      </c>
      <c r="H501" s="29" t="n">
        <v>3</v>
      </c>
      <c r="I501" s="29" t="s">
        <v>9364</v>
      </c>
      <c r="J501" s="29" t="n">
        <v>2</v>
      </c>
      <c r="K501" s="29" t="s">
        <v>9475</v>
      </c>
      <c r="L501" s="29" t="n">
        <v>7</v>
      </c>
    </row>
    <row r="502" customFormat="false" ht="13" hidden="false" customHeight="false" outlineLevel="0" collapsed="false">
      <c r="A502" s="29" t="s">
        <v>9280</v>
      </c>
      <c r="B502" s="82" t="s">
        <v>9162</v>
      </c>
      <c r="C502" s="29" t="s">
        <v>9995</v>
      </c>
      <c r="D502" s="29" t="s">
        <v>9412</v>
      </c>
      <c r="E502" s="29" t="s">
        <v>9258</v>
      </c>
      <c r="F502" s="83" t="n">
        <v>0.234091549</v>
      </c>
      <c r="G502" s="29" t="n">
        <v>1</v>
      </c>
      <c r="H502" s="29" t="n">
        <v>3</v>
      </c>
      <c r="I502" s="29" t="s">
        <v>9364</v>
      </c>
      <c r="J502" s="29" t="n">
        <v>1</v>
      </c>
      <c r="K502" s="29" t="s">
        <v>9413</v>
      </c>
      <c r="L502" s="29" t="n">
        <v>0</v>
      </c>
    </row>
    <row r="503" customFormat="false" ht="13" hidden="false" customHeight="false" outlineLevel="0" collapsed="false">
      <c r="A503" s="29" t="s">
        <v>9280</v>
      </c>
      <c r="B503" s="82" t="s">
        <v>9162</v>
      </c>
      <c r="C503" s="29" t="s">
        <v>9996</v>
      </c>
      <c r="D503" s="29" t="s">
        <v>9388</v>
      </c>
      <c r="E503" s="29" t="s">
        <v>9254</v>
      </c>
      <c r="F503" s="83" t="n">
        <v>0.220841345</v>
      </c>
      <c r="G503" s="29" t="n">
        <v>1</v>
      </c>
      <c r="H503" s="29" t="n">
        <v>3</v>
      </c>
      <c r="I503" s="29" t="s">
        <v>9364</v>
      </c>
      <c r="J503" s="29" t="n">
        <v>2</v>
      </c>
      <c r="K503" s="29" t="s">
        <v>9293</v>
      </c>
      <c r="L503" s="29" t="n">
        <v>5</v>
      </c>
    </row>
    <row r="504" customFormat="false" ht="13" hidden="false" customHeight="false" outlineLevel="0" collapsed="false">
      <c r="A504" s="29" t="s">
        <v>9280</v>
      </c>
      <c r="B504" s="82" t="s">
        <v>9162</v>
      </c>
      <c r="C504" s="29" t="s">
        <v>9997</v>
      </c>
      <c r="D504" s="29" t="s">
        <v>9388</v>
      </c>
      <c r="E504" s="29" t="s">
        <v>9254</v>
      </c>
      <c r="F504" s="83" t="n">
        <v>0.215313399</v>
      </c>
      <c r="G504" s="29" t="n">
        <v>1</v>
      </c>
      <c r="H504" s="29" t="n">
        <v>3</v>
      </c>
      <c r="I504" s="29" t="s">
        <v>9364</v>
      </c>
      <c r="J504" s="29" t="n">
        <v>3</v>
      </c>
      <c r="K504" s="29" t="s">
        <v>9720</v>
      </c>
      <c r="L504" s="29" t="n">
        <v>4</v>
      </c>
    </row>
    <row r="505" customFormat="false" ht="13" hidden="false" customHeight="false" outlineLevel="0" collapsed="false">
      <c r="A505" s="29" t="s">
        <v>9280</v>
      </c>
      <c r="B505" s="82" t="s">
        <v>9162</v>
      </c>
      <c r="C505" s="29" t="s">
        <v>9998</v>
      </c>
      <c r="D505" s="29" t="s">
        <v>9484</v>
      </c>
      <c r="E505" s="29" t="s">
        <v>9214</v>
      </c>
      <c r="F505" s="83" t="n">
        <v>0.214478994</v>
      </c>
      <c r="G505" s="29" t="n">
        <v>1</v>
      </c>
      <c r="H505" s="29" t="n">
        <v>3</v>
      </c>
      <c r="I505" s="29" t="s">
        <v>9364</v>
      </c>
      <c r="J505" s="29" t="n">
        <v>2</v>
      </c>
      <c r="K505" s="29" t="s">
        <v>9464</v>
      </c>
      <c r="L505" s="29" t="n">
        <v>2</v>
      </c>
    </row>
    <row r="506" customFormat="false" ht="13" hidden="false" customHeight="false" outlineLevel="0" collapsed="false">
      <c r="A506" s="29" t="s">
        <v>9280</v>
      </c>
      <c r="B506" s="82" t="s">
        <v>9162</v>
      </c>
      <c r="C506" s="29" t="s">
        <v>9999</v>
      </c>
      <c r="D506" s="29" t="s">
        <v>9397</v>
      </c>
      <c r="E506" s="29" t="s">
        <v>9186</v>
      </c>
      <c r="F506" s="83" t="n">
        <v>0.21369005</v>
      </c>
      <c r="G506" s="29" t="n">
        <v>2</v>
      </c>
      <c r="H506" s="29" t="n">
        <v>3</v>
      </c>
      <c r="I506" s="29" t="s">
        <v>9364</v>
      </c>
      <c r="J506" s="29" t="n">
        <v>2</v>
      </c>
      <c r="K506" s="29" t="s">
        <v>9620</v>
      </c>
      <c r="L506" s="29" t="n">
        <v>3</v>
      </c>
    </row>
    <row r="507" s="84" customFormat="true" ht="13" hidden="false" customHeight="false" outlineLevel="0" collapsed="false">
      <c r="A507" s="84" t="s">
        <v>9280</v>
      </c>
      <c r="B507" s="85" t="s">
        <v>9162</v>
      </c>
      <c r="C507" s="84" t="s">
        <v>10000</v>
      </c>
      <c r="D507" s="84" t="s">
        <v>9397</v>
      </c>
      <c r="E507" s="84" t="s">
        <v>9186</v>
      </c>
      <c r="F507" s="86" t="n">
        <v>0.202142921</v>
      </c>
      <c r="G507" s="84" t="n">
        <v>1</v>
      </c>
      <c r="H507" s="84" t="n">
        <v>3</v>
      </c>
      <c r="I507" s="84" t="s">
        <v>9364</v>
      </c>
      <c r="J507" s="84" t="n">
        <v>1</v>
      </c>
      <c r="K507" s="84" t="s">
        <v>9425</v>
      </c>
      <c r="L507" s="84" t="n">
        <v>0</v>
      </c>
    </row>
    <row r="508" customFormat="false" ht="13" hidden="false" customHeight="false" outlineLevel="0" collapsed="false">
      <c r="A508" s="29" t="s">
        <v>9280</v>
      </c>
      <c r="B508" s="82" t="s">
        <v>9162</v>
      </c>
      <c r="C508" s="29" t="s">
        <v>10001</v>
      </c>
      <c r="D508" s="29" t="s">
        <v>9390</v>
      </c>
      <c r="E508" s="29" t="s">
        <v>9174</v>
      </c>
      <c r="F508" s="83" t="n">
        <v>0.195456987</v>
      </c>
      <c r="G508" s="29" t="n">
        <v>1</v>
      </c>
      <c r="H508" s="29" t="n">
        <v>3</v>
      </c>
      <c r="I508" s="29" t="s">
        <v>9364</v>
      </c>
      <c r="J508" s="29" t="n">
        <v>2</v>
      </c>
      <c r="K508" s="29" t="s">
        <v>9340</v>
      </c>
      <c r="L508" s="29" t="n">
        <v>4</v>
      </c>
    </row>
    <row r="509" customFormat="false" ht="13" hidden="false" customHeight="false" outlineLevel="0" collapsed="false">
      <c r="A509" s="29" t="s">
        <v>9280</v>
      </c>
      <c r="B509" s="82" t="s">
        <v>9162</v>
      </c>
      <c r="C509" s="29" t="s">
        <v>10002</v>
      </c>
      <c r="D509" s="29" t="s">
        <v>9388</v>
      </c>
      <c r="E509" s="29" t="s">
        <v>9254</v>
      </c>
      <c r="F509" s="83" t="n">
        <v>0.190994722</v>
      </c>
      <c r="G509" s="29" t="n">
        <v>2</v>
      </c>
      <c r="H509" s="29" t="n">
        <v>3</v>
      </c>
      <c r="I509" s="29" t="s">
        <v>9364</v>
      </c>
      <c r="J509" s="29" t="n">
        <v>2</v>
      </c>
      <c r="K509" s="29" t="s">
        <v>10003</v>
      </c>
      <c r="L509" s="29" t="n">
        <v>3</v>
      </c>
    </row>
    <row r="510" customFormat="false" ht="13" hidden="false" customHeight="false" outlineLevel="0" collapsed="false">
      <c r="A510" s="29" t="s">
        <v>9280</v>
      </c>
      <c r="B510" s="82" t="s">
        <v>9162</v>
      </c>
      <c r="C510" s="29" t="s">
        <v>10004</v>
      </c>
      <c r="D510" s="29" t="s">
        <v>9390</v>
      </c>
      <c r="E510" s="29" t="s">
        <v>9174</v>
      </c>
      <c r="F510" s="83" t="n">
        <v>0.183620241</v>
      </c>
      <c r="G510" s="29" t="n">
        <v>1</v>
      </c>
      <c r="H510" s="29" t="n">
        <v>3</v>
      </c>
      <c r="I510" s="29" t="s">
        <v>9364</v>
      </c>
      <c r="J510" s="29" t="n">
        <v>2</v>
      </c>
      <c r="K510" s="29" t="s">
        <v>9317</v>
      </c>
      <c r="L510" s="29" t="n">
        <v>4</v>
      </c>
    </row>
    <row r="511" customFormat="false" ht="13" hidden="false" customHeight="false" outlineLevel="0" collapsed="false">
      <c r="A511" s="29" t="s">
        <v>9280</v>
      </c>
      <c r="B511" s="82" t="s">
        <v>9162</v>
      </c>
      <c r="C511" s="29" t="s">
        <v>10005</v>
      </c>
      <c r="D511" s="29" t="s">
        <v>9390</v>
      </c>
      <c r="E511" s="29" t="s">
        <v>9174</v>
      </c>
      <c r="F511" s="83" t="n">
        <v>0.177596185</v>
      </c>
      <c r="G511" s="29" t="n">
        <v>1</v>
      </c>
      <c r="H511" s="29" t="n">
        <v>3</v>
      </c>
      <c r="I511" s="29" t="s">
        <v>9364</v>
      </c>
      <c r="J511" s="29" t="n">
        <v>2</v>
      </c>
      <c r="K511" s="29" t="s">
        <v>9340</v>
      </c>
      <c r="L511" s="29" t="n">
        <v>4</v>
      </c>
    </row>
    <row r="512" customFormat="false" ht="13" hidden="false" customHeight="false" outlineLevel="0" collapsed="false">
      <c r="A512" s="29" t="s">
        <v>9280</v>
      </c>
      <c r="B512" s="82" t="s">
        <v>9162</v>
      </c>
      <c r="C512" s="29" t="s">
        <v>10006</v>
      </c>
      <c r="D512" s="29" t="s">
        <v>9388</v>
      </c>
      <c r="E512" s="29" t="s">
        <v>9254</v>
      </c>
      <c r="F512" s="83" t="n">
        <v>0.176432614</v>
      </c>
      <c r="G512" s="29" t="n">
        <v>1</v>
      </c>
      <c r="H512" s="29" t="n">
        <v>3</v>
      </c>
      <c r="I512" s="29" t="s">
        <v>9364</v>
      </c>
      <c r="J512" s="29" t="n">
        <v>2</v>
      </c>
      <c r="K512" s="29" t="s">
        <v>10007</v>
      </c>
      <c r="L512" s="29" t="n">
        <v>4</v>
      </c>
    </row>
    <row r="513" customFormat="false" ht="13" hidden="false" customHeight="false" outlineLevel="0" collapsed="false">
      <c r="A513" s="29" t="s">
        <v>9280</v>
      </c>
      <c r="B513" s="82" t="s">
        <v>9162</v>
      </c>
      <c r="C513" s="29" t="s">
        <v>10008</v>
      </c>
      <c r="D513" s="29" t="s">
        <v>9371</v>
      </c>
      <c r="E513" s="29" t="s">
        <v>9212</v>
      </c>
      <c r="F513" s="83" t="n">
        <v>0.165539195</v>
      </c>
      <c r="G513" s="29" t="n">
        <v>1</v>
      </c>
      <c r="H513" s="29" t="n">
        <v>3</v>
      </c>
      <c r="I513" s="29" t="s">
        <v>9364</v>
      </c>
      <c r="J513" s="29" t="n">
        <v>2</v>
      </c>
      <c r="K513" s="29" t="s">
        <v>9348</v>
      </c>
      <c r="L513" s="29" t="n">
        <v>4</v>
      </c>
    </row>
    <row r="514" customFormat="false" ht="13" hidden="false" customHeight="false" outlineLevel="0" collapsed="false">
      <c r="A514" s="29" t="s">
        <v>9280</v>
      </c>
      <c r="B514" s="82" t="s">
        <v>9162</v>
      </c>
      <c r="C514" s="29" t="s">
        <v>10009</v>
      </c>
      <c r="D514" s="29" t="s">
        <v>9388</v>
      </c>
      <c r="E514" s="29" t="s">
        <v>9254</v>
      </c>
      <c r="F514" s="83" t="n">
        <v>0.162768722</v>
      </c>
      <c r="G514" s="29" t="n">
        <v>1</v>
      </c>
      <c r="H514" s="29" t="n">
        <v>3</v>
      </c>
      <c r="I514" s="29" t="s">
        <v>9364</v>
      </c>
      <c r="J514" s="29" t="n">
        <v>1</v>
      </c>
      <c r="K514" s="29" t="s">
        <v>9309</v>
      </c>
      <c r="L514" s="29" t="n">
        <v>3</v>
      </c>
    </row>
    <row r="515" customFormat="false" ht="13" hidden="false" customHeight="false" outlineLevel="0" collapsed="false">
      <c r="A515" s="29" t="s">
        <v>9280</v>
      </c>
      <c r="B515" s="82" t="s">
        <v>9162</v>
      </c>
      <c r="C515" s="29" t="s">
        <v>10010</v>
      </c>
      <c r="D515" s="29" t="s">
        <v>9388</v>
      </c>
      <c r="E515" s="29" t="s">
        <v>9254</v>
      </c>
      <c r="F515" s="83" t="n">
        <v>0.157944059</v>
      </c>
      <c r="G515" s="29" t="n">
        <v>1</v>
      </c>
      <c r="H515" s="29" t="n">
        <v>3</v>
      </c>
      <c r="I515" s="29" t="s">
        <v>9364</v>
      </c>
      <c r="J515" s="29" t="n">
        <v>3</v>
      </c>
      <c r="K515" s="29" t="s">
        <v>10011</v>
      </c>
      <c r="L515" s="29" t="n">
        <v>5</v>
      </c>
    </row>
    <row r="516" customFormat="false" ht="13" hidden="false" customHeight="false" outlineLevel="0" collapsed="false">
      <c r="A516" s="29" t="s">
        <v>9280</v>
      </c>
      <c r="B516" s="82" t="s">
        <v>9162</v>
      </c>
      <c r="C516" s="29" t="s">
        <v>10012</v>
      </c>
      <c r="D516" s="29" t="s">
        <v>9379</v>
      </c>
      <c r="E516" s="29" t="s">
        <v>9180</v>
      </c>
      <c r="F516" s="83" t="n">
        <v>0.15701349</v>
      </c>
      <c r="G516" s="29" t="n">
        <v>1</v>
      </c>
      <c r="H516" s="29" t="n">
        <v>3</v>
      </c>
      <c r="I516" s="29" t="s">
        <v>9364</v>
      </c>
      <c r="J516" s="29" t="n">
        <v>1</v>
      </c>
      <c r="K516" s="29" t="s">
        <v>9487</v>
      </c>
      <c r="L516" s="29" t="n">
        <v>0</v>
      </c>
    </row>
    <row r="517" customFormat="false" ht="13" hidden="false" customHeight="false" outlineLevel="0" collapsed="false">
      <c r="A517" s="29" t="s">
        <v>9280</v>
      </c>
      <c r="B517" s="82" t="s">
        <v>9162</v>
      </c>
      <c r="C517" s="29" t="s">
        <v>10013</v>
      </c>
      <c r="D517" s="29" t="s">
        <v>9388</v>
      </c>
      <c r="E517" s="29" t="s">
        <v>9254</v>
      </c>
      <c r="F517" s="83" t="n">
        <v>0.137276144</v>
      </c>
      <c r="G517" s="29" t="n">
        <v>1</v>
      </c>
      <c r="H517" s="29" t="n">
        <v>3</v>
      </c>
      <c r="I517" s="29" t="s">
        <v>9364</v>
      </c>
      <c r="J517" s="29" t="n">
        <v>2</v>
      </c>
      <c r="K517" s="29" t="s">
        <v>9340</v>
      </c>
      <c r="L517" s="29" t="n">
        <v>4</v>
      </c>
    </row>
    <row r="518" customFormat="false" ht="13" hidden="false" customHeight="false" outlineLevel="0" collapsed="false">
      <c r="A518" s="29" t="s">
        <v>9280</v>
      </c>
      <c r="B518" s="82" t="s">
        <v>9162</v>
      </c>
      <c r="C518" s="29" t="s">
        <v>10014</v>
      </c>
      <c r="D518" s="29" t="s">
        <v>9379</v>
      </c>
      <c r="E518" s="29" t="s">
        <v>9180</v>
      </c>
      <c r="F518" s="83" t="n">
        <v>0.128561655</v>
      </c>
      <c r="G518" s="29" t="n">
        <v>2</v>
      </c>
      <c r="H518" s="29" t="n">
        <v>3</v>
      </c>
      <c r="I518" s="29" t="s">
        <v>9364</v>
      </c>
      <c r="J518" s="29" t="n">
        <v>4</v>
      </c>
      <c r="K518" s="29" t="s">
        <v>10015</v>
      </c>
      <c r="L518" s="29" t="n">
        <v>0</v>
      </c>
    </row>
    <row r="519" customFormat="false" ht="13" hidden="false" customHeight="false" outlineLevel="0" collapsed="false">
      <c r="A519" s="29" t="s">
        <v>9280</v>
      </c>
      <c r="B519" s="82" t="s">
        <v>9162</v>
      </c>
      <c r="C519" s="29" t="s">
        <v>10016</v>
      </c>
      <c r="D519" s="29" t="s">
        <v>9379</v>
      </c>
      <c r="E519" s="29" t="s">
        <v>9180</v>
      </c>
      <c r="F519" s="83" t="n">
        <v>0.122284435</v>
      </c>
      <c r="G519" s="29" t="n">
        <v>1</v>
      </c>
      <c r="H519" s="29" t="n">
        <v>3</v>
      </c>
      <c r="I519" s="29" t="s">
        <v>9364</v>
      </c>
      <c r="J519" s="29" t="n">
        <v>1</v>
      </c>
      <c r="K519" s="29" t="s">
        <v>9407</v>
      </c>
      <c r="L519" s="29" t="n">
        <v>4</v>
      </c>
    </row>
    <row r="520" customFormat="false" ht="13" hidden="false" customHeight="false" outlineLevel="0" collapsed="false">
      <c r="A520" s="29" t="s">
        <v>9280</v>
      </c>
      <c r="B520" s="82" t="s">
        <v>9162</v>
      </c>
      <c r="C520" s="29" t="s">
        <v>10017</v>
      </c>
      <c r="D520" s="29" t="s">
        <v>9386</v>
      </c>
      <c r="E520" s="29" t="s">
        <v>9222</v>
      </c>
      <c r="F520" s="83" t="n">
        <v>0.115776104</v>
      </c>
      <c r="G520" s="29" t="n">
        <v>1</v>
      </c>
      <c r="H520" s="29" t="n">
        <v>3</v>
      </c>
      <c r="I520" s="29" t="s">
        <v>9364</v>
      </c>
      <c r="J520" s="29" t="n">
        <v>2</v>
      </c>
      <c r="K520" s="29" t="s">
        <v>10018</v>
      </c>
      <c r="L520" s="29" t="n">
        <v>1</v>
      </c>
    </row>
    <row r="521" customFormat="false" ht="13" hidden="false" customHeight="false" outlineLevel="0" collapsed="false">
      <c r="A521" s="29" t="s">
        <v>9280</v>
      </c>
      <c r="B521" s="82" t="s">
        <v>9162</v>
      </c>
      <c r="C521" s="29" t="s">
        <v>10019</v>
      </c>
      <c r="D521" s="29" t="s">
        <v>9386</v>
      </c>
      <c r="E521" s="29" t="s">
        <v>9222</v>
      </c>
      <c r="F521" s="83" t="n">
        <v>0.11084641</v>
      </c>
      <c r="G521" s="29" t="n">
        <v>1</v>
      </c>
      <c r="H521" s="29" t="n">
        <v>3</v>
      </c>
      <c r="I521" s="29" t="s">
        <v>9364</v>
      </c>
      <c r="J521" s="29" t="n">
        <v>1</v>
      </c>
      <c r="K521" s="29" t="s">
        <v>9309</v>
      </c>
      <c r="L521" s="29" t="n">
        <v>3</v>
      </c>
    </row>
    <row r="522" customFormat="false" ht="13" hidden="false" customHeight="false" outlineLevel="0" collapsed="false">
      <c r="A522" s="29" t="s">
        <v>9280</v>
      </c>
      <c r="B522" s="82" t="s">
        <v>9162</v>
      </c>
      <c r="C522" s="29" t="s">
        <v>10020</v>
      </c>
      <c r="D522" s="29" t="s">
        <v>9492</v>
      </c>
      <c r="E522" s="29" t="s">
        <v>9230</v>
      </c>
      <c r="F522" s="83" t="n">
        <v>0.108847429</v>
      </c>
      <c r="G522" s="29" t="n">
        <v>4</v>
      </c>
      <c r="H522" s="29" t="n">
        <v>3</v>
      </c>
      <c r="I522" s="29" t="s">
        <v>9364</v>
      </c>
      <c r="J522" s="29" t="n">
        <v>0</v>
      </c>
      <c r="K522" s="29" t="s">
        <v>9359</v>
      </c>
      <c r="L522" s="29" t="n">
        <v>2</v>
      </c>
    </row>
    <row r="523" s="84" customFormat="true" ht="13" hidden="false" customHeight="false" outlineLevel="0" collapsed="false">
      <c r="A523" s="84" t="s">
        <v>9280</v>
      </c>
      <c r="B523" s="85" t="s">
        <v>9162</v>
      </c>
      <c r="C523" s="84" t="s">
        <v>10021</v>
      </c>
      <c r="D523" s="84" t="s">
        <v>9374</v>
      </c>
      <c r="E523" s="84" t="s">
        <v>9250</v>
      </c>
      <c r="F523" s="86" t="n">
        <v>0.105608467</v>
      </c>
      <c r="G523" s="84" t="n">
        <v>1</v>
      </c>
      <c r="H523" s="84" t="n">
        <v>3</v>
      </c>
      <c r="I523" s="84" t="s">
        <v>9364</v>
      </c>
      <c r="J523" s="84" t="n">
        <v>2</v>
      </c>
      <c r="K523" s="84" t="s">
        <v>9317</v>
      </c>
      <c r="L523" s="84" t="n">
        <v>3</v>
      </c>
    </row>
    <row r="524" customFormat="false" ht="13" hidden="false" customHeight="false" outlineLevel="0" collapsed="false">
      <c r="A524" s="29" t="s">
        <v>9280</v>
      </c>
      <c r="B524" s="82" t="s">
        <v>9162</v>
      </c>
      <c r="C524" s="29" t="s">
        <v>10022</v>
      </c>
      <c r="D524" s="29" t="s">
        <v>9374</v>
      </c>
      <c r="E524" s="29" t="s">
        <v>9250</v>
      </c>
      <c r="F524" s="83" t="n">
        <v>0.102790324</v>
      </c>
      <c r="G524" s="29" t="n">
        <v>2</v>
      </c>
      <c r="H524" s="29" t="n">
        <v>3</v>
      </c>
      <c r="I524" s="29" t="s">
        <v>9364</v>
      </c>
      <c r="J524" s="29" t="n">
        <v>3</v>
      </c>
      <c r="K524" s="29" t="s">
        <v>9372</v>
      </c>
      <c r="L524" s="29" t="n">
        <v>4</v>
      </c>
    </row>
    <row r="525" customFormat="false" ht="13" hidden="false" customHeight="false" outlineLevel="0" collapsed="false">
      <c r="A525" s="29" t="s">
        <v>9280</v>
      </c>
      <c r="B525" s="82" t="s">
        <v>9162</v>
      </c>
      <c r="C525" s="29" t="s">
        <v>10023</v>
      </c>
      <c r="D525" s="29" t="s">
        <v>9245</v>
      </c>
      <c r="E525" s="29" t="s">
        <v>9246</v>
      </c>
      <c r="F525" s="83" t="n">
        <v>0.017061058</v>
      </c>
      <c r="G525" s="29" t="n">
        <v>3</v>
      </c>
      <c r="H525" s="29" t="n">
        <v>1</v>
      </c>
      <c r="I525" s="29" t="s">
        <v>9283</v>
      </c>
      <c r="J525" s="29" t="n">
        <v>0</v>
      </c>
      <c r="K525" s="29" t="s">
        <v>9359</v>
      </c>
      <c r="L525" s="29" t="n">
        <v>5</v>
      </c>
    </row>
    <row r="526" customFormat="false" ht="13" hidden="false" customHeight="false" outlineLevel="0" collapsed="false">
      <c r="A526" s="29" t="s">
        <v>9280</v>
      </c>
      <c r="B526" s="82" t="s">
        <v>9162</v>
      </c>
      <c r="C526" s="29" t="s">
        <v>10024</v>
      </c>
      <c r="D526" s="29" t="s">
        <v>9245</v>
      </c>
      <c r="E526" s="29" t="s">
        <v>9246</v>
      </c>
      <c r="F526" s="83" t="n">
        <v>0.011939444</v>
      </c>
      <c r="G526" s="29" t="n">
        <v>4</v>
      </c>
      <c r="H526" s="29" t="n">
        <v>1</v>
      </c>
      <c r="I526" s="29" t="s">
        <v>9283</v>
      </c>
      <c r="J526" s="29" t="n">
        <v>0</v>
      </c>
      <c r="K526" s="29" t="s">
        <v>9359</v>
      </c>
      <c r="L526" s="29" t="n">
        <v>7</v>
      </c>
    </row>
    <row r="527" customFormat="false" ht="13" hidden="false" customHeight="false" outlineLevel="0" collapsed="false">
      <c r="A527" s="29" t="s">
        <v>9280</v>
      </c>
      <c r="B527" s="82" t="s">
        <v>9162</v>
      </c>
      <c r="C527" s="29" t="s">
        <v>10025</v>
      </c>
      <c r="D527" s="29" t="s">
        <v>9245</v>
      </c>
      <c r="E527" s="29" t="s">
        <v>9246</v>
      </c>
      <c r="F527" s="83" t="n">
        <v>0.009003438</v>
      </c>
      <c r="G527" s="29" t="n">
        <v>4</v>
      </c>
      <c r="H527" s="29" t="n">
        <v>1</v>
      </c>
      <c r="I527" s="29" t="s">
        <v>9283</v>
      </c>
      <c r="J527" s="29" t="n">
        <v>0</v>
      </c>
      <c r="K527" s="29" t="s">
        <v>9359</v>
      </c>
      <c r="L527" s="29" t="n">
        <v>8</v>
      </c>
    </row>
    <row r="528" customFormat="false" ht="13" hidden="false" customHeight="false" outlineLevel="0" collapsed="false">
      <c r="A528" s="29" t="s">
        <v>10026</v>
      </c>
      <c r="B528" s="82" t="s">
        <v>9163</v>
      </c>
      <c r="C528" s="29" t="s">
        <v>10027</v>
      </c>
      <c r="D528" s="29" t="s">
        <v>9289</v>
      </c>
      <c r="E528" s="29" t="s">
        <v>9198</v>
      </c>
      <c r="F528" s="83" t="n">
        <v>0.954505315</v>
      </c>
      <c r="G528" s="29" t="n">
        <v>1</v>
      </c>
      <c r="H528" s="29" t="n">
        <v>2</v>
      </c>
      <c r="I528" s="29" t="s">
        <v>9283</v>
      </c>
      <c r="J528" s="29" t="n">
        <v>2</v>
      </c>
      <c r="K528" s="29" t="s">
        <v>9393</v>
      </c>
      <c r="L528" s="29" t="n">
        <v>17</v>
      </c>
    </row>
    <row r="529" customFormat="false" ht="13" hidden="false" customHeight="false" outlineLevel="0" collapsed="false">
      <c r="A529" s="29" t="s">
        <v>10026</v>
      </c>
      <c r="B529" s="82" t="s">
        <v>9163</v>
      </c>
      <c r="C529" s="29" t="s">
        <v>10028</v>
      </c>
      <c r="D529" s="29" t="s">
        <v>9289</v>
      </c>
      <c r="E529" s="29" t="s">
        <v>9198</v>
      </c>
      <c r="F529" s="83" t="n">
        <v>0.953263906</v>
      </c>
      <c r="G529" s="29" t="n">
        <v>2</v>
      </c>
      <c r="H529" s="29" t="n">
        <v>2</v>
      </c>
      <c r="I529" s="29" t="s">
        <v>9283</v>
      </c>
      <c r="J529" s="29" t="n">
        <v>2</v>
      </c>
      <c r="K529" s="29" t="s">
        <v>9393</v>
      </c>
      <c r="L529" s="29" t="n">
        <v>22</v>
      </c>
    </row>
    <row r="530" customFormat="false" ht="13" hidden="false" customHeight="false" outlineLevel="0" collapsed="false">
      <c r="A530" s="29" t="s">
        <v>10026</v>
      </c>
      <c r="B530" s="82" t="s">
        <v>9163</v>
      </c>
      <c r="C530" s="29" t="s">
        <v>10029</v>
      </c>
      <c r="D530" s="29" t="s">
        <v>9289</v>
      </c>
      <c r="E530" s="29" t="s">
        <v>9198</v>
      </c>
      <c r="F530" s="83" t="n">
        <v>0.950211364</v>
      </c>
      <c r="G530" s="29" t="n">
        <v>1</v>
      </c>
      <c r="H530" s="29" t="n">
        <v>2</v>
      </c>
      <c r="I530" s="29" t="s">
        <v>9283</v>
      </c>
      <c r="J530" s="29" t="n">
        <v>2</v>
      </c>
      <c r="K530" s="29" t="s">
        <v>9290</v>
      </c>
      <c r="L530" s="29" t="n">
        <v>17</v>
      </c>
    </row>
    <row r="531" customFormat="false" ht="13" hidden="false" customHeight="false" outlineLevel="0" collapsed="false">
      <c r="A531" s="29" t="s">
        <v>10026</v>
      </c>
      <c r="B531" s="82" t="s">
        <v>9163</v>
      </c>
      <c r="C531" s="29" t="s">
        <v>10030</v>
      </c>
      <c r="D531" s="29" t="s">
        <v>9286</v>
      </c>
      <c r="E531" s="29" t="s">
        <v>9256</v>
      </c>
      <c r="F531" s="83" t="n">
        <v>0.933066485</v>
      </c>
      <c r="G531" s="29" t="n">
        <v>2</v>
      </c>
      <c r="H531" s="29" t="n">
        <v>2</v>
      </c>
      <c r="I531" s="29" t="s">
        <v>9283</v>
      </c>
      <c r="J531" s="29" t="n">
        <v>2</v>
      </c>
      <c r="K531" s="29" t="s">
        <v>9287</v>
      </c>
      <c r="L531" s="29" t="n">
        <v>13</v>
      </c>
    </row>
    <row r="532" customFormat="false" ht="13" hidden="false" customHeight="false" outlineLevel="0" collapsed="false">
      <c r="A532" s="29" t="s">
        <v>10026</v>
      </c>
      <c r="B532" s="82" t="s">
        <v>9163</v>
      </c>
      <c r="C532" s="29" t="s">
        <v>10031</v>
      </c>
      <c r="D532" s="29" t="s">
        <v>9286</v>
      </c>
      <c r="E532" s="29" t="s">
        <v>9256</v>
      </c>
      <c r="F532" s="83" t="n">
        <v>0.897949489</v>
      </c>
      <c r="G532" s="29" t="n">
        <v>1</v>
      </c>
      <c r="H532" s="29" t="n">
        <v>2</v>
      </c>
      <c r="I532" s="29" t="s">
        <v>9283</v>
      </c>
      <c r="J532" s="29" t="n">
        <v>2</v>
      </c>
      <c r="K532" s="29" t="s">
        <v>9287</v>
      </c>
      <c r="L532" s="29" t="n">
        <v>11</v>
      </c>
    </row>
    <row r="533" customFormat="false" ht="13" hidden="false" customHeight="false" outlineLevel="0" collapsed="false">
      <c r="A533" s="29" t="s">
        <v>10026</v>
      </c>
      <c r="B533" s="82" t="s">
        <v>9163</v>
      </c>
      <c r="C533" s="29" t="s">
        <v>10032</v>
      </c>
      <c r="D533" s="29" t="s">
        <v>9334</v>
      </c>
      <c r="E533" s="29" t="s">
        <v>9224</v>
      </c>
      <c r="F533" s="83" t="n">
        <v>0.893339952</v>
      </c>
      <c r="G533" s="29" t="n">
        <v>1</v>
      </c>
      <c r="H533" s="29" t="n">
        <v>2</v>
      </c>
      <c r="I533" s="29" t="s">
        <v>9283</v>
      </c>
      <c r="J533" s="29" t="n">
        <v>2</v>
      </c>
      <c r="K533" s="29" t="s">
        <v>9528</v>
      </c>
      <c r="L533" s="29" t="n">
        <v>5</v>
      </c>
    </row>
    <row r="534" customFormat="false" ht="13" hidden="false" customHeight="false" outlineLevel="0" collapsed="false">
      <c r="A534" s="29" t="s">
        <v>10026</v>
      </c>
      <c r="B534" s="82" t="s">
        <v>9163</v>
      </c>
      <c r="C534" s="29" t="s">
        <v>10033</v>
      </c>
      <c r="D534" s="29" t="s">
        <v>9311</v>
      </c>
      <c r="E534" s="29" t="s">
        <v>9254</v>
      </c>
      <c r="F534" s="83" t="n">
        <v>0.887684411</v>
      </c>
      <c r="G534" s="29" t="n">
        <v>1</v>
      </c>
      <c r="H534" s="29" t="n">
        <v>2</v>
      </c>
      <c r="I534" s="29" t="s">
        <v>9283</v>
      </c>
      <c r="J534" s="29" t="n">
        <v>1</v>
      </c>
      <c r="K534" s="29" t="s">
        <v>9309</v>
      </c>
      <c r="L534" s="29" t="n">
        <v>11</v>
      </c>
    </row>
    <row r="535" customFormat="false" ht="13" hidden="false" customHeight="false" outlineLevel="0" collapsed="false">
      <c r="A535" s="29" t="s">
        <v>10026</v>
      </c>
      <c r="B535" s="82" t="s">
        <v>9163</v>
      </c>
      <c r="C535" s="29" t="s">
        <v>10034</v>
      </c>
      <c r="D535" s="29" t="s">
        <v>9286</v>
      </c>
      <c r="E535" s="29" t="s">
        <v>9256</v>
      </c>
      <c r="F535" s="83" t="n">
        <v>0.884674493</v>
      </c>
      <c r="G535" s="29" t="n">
        <v>1</v>
      </c>
      <c r="H535" s="29" t="n">
        <v>2</v>
      </c>
      <c r="I535" s="29" t="s">
        <v>9283</v>
      </c>
      <c r="J535" s="29" t="n">
        <v>2</v>
      </c>
      <c r="K535" s="29" t="s">
        <v>9511</v>
      </c>
      <c r="L535" s="29" t="n">
        <v>9</v>
      </c>
    </row>
    <row r="536" customFormat="false" ht="13" hidden="false" customHeight="false" outlineLevel="0" collapsed="false">
      <c r="A536" s="29" t="s">
        <v>10026</v>
      </c>
      <c r="B536" s="82" t="s">
        <v>9163</v>
      </c>
      <c r="C536" s="29" t="s">
        <v>10035</v>
      </c>
      <c r="D536" s="29" t="s">
        <v>9301</v>
      </c>
      <c r="E536" s="29" t="s">
        <v>9180</v>
      </c>
      <c r="F536" s="83" t="n">
        <v>0.863968641</v>
      </c>
      <c r="G536" s="29" t="n">
        <v>1</v>
      </c>
      <c r="H536" s="29" t="n">
        <v>2</v>
      </c>
      <c r="I536" s="29" t="s">
        <v>9283</v>
      </c>
      <c r="J536" s="29" t="n">
        <v>3</v>
      </c>
      <c r="K536" s="29" t="s">
        <v>9302</v>
      </c>
      <c r="L536" s="29" t="n">
        <v>3</v>
      </c>
    </row>
    <row r="537" customFormat="false" ht="13" hidden="false" customHeight="false" outlineLevel="0" collapsed="false">
      <c r="A537" s="29" t="s">
        <v>10026</v>
      </c>
      <c r="B537" s="82" t="s">
        <v>9163</v>
      </c>
      <c r="C537" s="29" t="s">
        <v>10036</v>
      </c>
      <c r="D537" s="29" t="s">
        <v>9313</v>
      </c>
      <c r="E537" s="29" t="s">
        <v>9220</v>
      </c>
      <c r="F537" s="83" t="n">
        <v>0.855479154</v>
      </c>
      <c r="G537" s="29" t="n">
        <v>1</v>
      </c>
      <c r="H537" s="29" t="n">
        <v>2</v>
      </c>
      <c r="I537" s="29" t="s">
        <v>9283</v>
      </c>
      <c r="J537" s="29" t="n">
        <v>3</v>
      </c>
      <c r="K537" s="29" t="s">
        <v>10037</v>
      </c>
      <c r="L537" s="29" t="n">
        <v>4</v>
      </c>
    </row>
    <row r="538" customFormat="false" ht="13" hidden="false" customHeight="false" outlineLevel="0" collapsed="false">
      <c r="A538" s="29" t="s">
        <v>10026</v>
      </c>
      <c r="B538" s="82" t="s">
        <v>9163</v>
      </c>
      <c r="C538" s="29" t="s">
        <v>10038</v>
      </c>
      <c r="D538" s="29" t="s">
        <v>9173</v>
      </c>
      <c r="E538" s="29" t="s">
        <v>9174</v>
      </c>
      <c r="F538" s="83" t="n">
        <v>0.850345801</v>
      </c>
      <c r="G538" s="29" t="n">
        <v>1</v>
      </c>
      <c r="H538" s="29" t="n">
        <v>1</v>
      </c>
      <c r="I538" s="29" t="s">
        <v>9283</v>
      </c>
      <c r="J538" s="29" t="n">
        <v>2</v>
      </c>
      <c r="K538" s="29" t="s">
        <v>9340</v>
      </c>
      <c r="L538" s="29" t="n">
        <v>4</v>
      </c>
    </row>
    <row r="539" customFormat="false" ht="13" hidden="false" customHeight="false" outlineLevel="0" collapsed="false">
      <c r="A539" s="29" t="s">
        <v>10026</v>
      </c>
      <c r="B539" s="82" t="s">
        <v>9163</v>
      </c>
      <c r="C539" s="29" t="s">
        <v>10039</v>
      </c>
      <c r="D539" s="29" t="s">
        <v>9301</v>
      </c>
      <c r="E539" s="29" t="s">
        <v>9180</v>
      </c>
      <c r="F539" s="83" t="n">
        <v>0.84652192</v>
      </c>
      <c r="G539" s="29" t="n">
        <v>1</v>
      </c>
      <c r="H539" s="29" t="n">
        <v>2</v>
      </c>
      <c r="I539" s="29" t="s">
        <v>9283</v>
      </c>
      <c r="J539" s="29" t="n">
        <v>3</v>
      </c>
      <c r="K539" s="29" t="s">
        <v>10040</v>
      </c>
      <c r="L539" s="29" t="n">
        <v>2</v>
      </c>
    </row>
    <row r="540" customFormat="false" ht="13" hidden="false" customHeight="false" outlineLevel="0" collapsed="false">
      <c r="A540" s="29" t="s">
        <v>10026</v>
      </c>
      <c r="B540" s="82" t="s">
        <v>9163</v>
      </c>
      <c r="C540" s="29" t="s">
        <v>10041</v>
      </c>
      <c r="D540" s="29" t="s">
        <v>10042</v>
      </c>
      <c r="E540" s="29" t="s">
        <v>9238</v>
      </c>
      <c r="F540" s="83" t="n">
        <v>0.808295726</v>
      </c>
      <c r="G540" s="29" t="n">
        <v>1</v>
      </c>
      <c r="H540" s="29" t="n">
        <v>1</v>
      </c>
      <c r="I540" s="29" t="s">
        <v>9283</v>
      </c>
      <c r="J540" s="29" t="n">
        <v>2</v>
      </c>
      <c r="K540" s="29" t="s">
        <v>9325</v>
      </c>
      <c r="L540" s="29" t="n">
        <v>4</v>
      </c>
    </row>
    <row r="541" customFormat="false" ht="13" hidden="false" customHeight="false" outlineLevel="0" collapsed="false">
      <c r="A541" s="29" t="s">
        <v>10026</v>
      </c>
      <c r="B541" s="82" t="s">
        <v>9163</v>
      </c>
      <c r="C541" s="29" t="s">
        <v>10043</v>
      </c>
      <c r="D541" s="29" t="s">
        <v>9316</v>
      </c>
      <c r="E541" s="29" t="s">
        <v>9174</v>
      </c>
      <c r="F541" s="83" t="n">
        <v>0.77671941</v>
      </c>
      <c r="G541" s="29" t="n">
        <v>1</v>
      </c>
      <c r="H541" s="29" t="n">
        <v>2</v>
      </c>
      <c r="I541" s="29" t="s">
        <v>9283</v>
      </c>
      <c r="J541" s="29" t="n">
        <v>2</v>
      </c>
      <c r="K541" s="29" t="s">
        <v>9340</v>
      </c>
      <c r="L541" s="29" t="n">
        <v>4</v>
      </c>
    </row>
    <row r="542" customFormat="false" ht="13" hidden="false" customHeight="false" outlineLevel="0" collapsed="false">
      <c r="A542" s="29" t="s">
        <v>10026</v>
      </c>
      <c r="B542" s="82" t="s">
        <v>9163</v>
      </c>
      <c r="C542" s="29" t="s">
        <v>10044</v>
      </c>
      <c r="D542" s="29" t="s">
        <v>9316</v>
      </c>
      <c r="E542" s="29" t="s">
        <v>9174</v>
      </c>
      <c r="F542" s="83" t="n">
        <v>0.758850564</v>
      </c>
      <c r="G542" s="29" t="n">
        <v>1</v>
      </c>
      <c r="H542" s="29" t="n">
        <v>2</v>
      </c>
      <c r="I542" s="29" t="s">
        <v>9283</v>
      </c>
      <c r="J542" s="29" t="n">
        <v>2</v>
      </c>
      <c r="K542" s="29" t="s">
        <v>9317</v>
      </c>
      <c r="L542" s="29" t="n">
        <v>2</v>
      </c>
    </row>
    <row r="543" customFormat="false" ht="13" hidden="false" customHeight="false" outlineLevel="0" collapsed="false">
      <c r="A543" s="29" t="s">
        <v>10026</v>
      </c>
      <c r="B543" s="82" t="s">
        <v>9163</v>
      </c>
      <c r="C543" s="29" t="s">
        <v>10045</v>
      </c>
      <c r="D543" s="29" t="s">
        <v>9321</v>
      </c>
      <c r="E543" s="29" t="s">
        <v>9188</v>
      </c>
      <c r="F543" s="83" t="n">
        <v>0.758495756</v>
      </c>
      <c r="G543" s="29" t="n">
        <v>1</v>
      </c>
      <c r="H543" s="29" t="n">
        <v>2</v>
      </c>
      <c r="I543" s="29" t="s">
        <v>9283</v>
      </c>
      <c r="J543" s="29" t="n">
        <v>1</v>
      </c>
      <c r="K543" s="29" t="s">
        <v>9322</v>
      </c>
      <c r="L543" s="29" t="n">
        <v>2</v>
      </c>
    </row>
    <row r="544" customFormat="false" ht="13" hidden="false" customHeight="false" outlineLevel="0" collapsed="false">
      <c r="A544" s="29" t="s">
        <v>10026</v>
      </c>
      <c r="B544" s="82" t="s">
        <v>9163</v>
      </c>
      <c r="C544" s="29" t="s">
        <v>10046</v>
      </c>
      <c r="D544" s="29" t="s">
        <v>9350</v>
      </c>
      <c r="E544" s="29" t="s">
        <v>9242</v>
      </c>
      <c r="F544" s="83" t="n">
        <v>0.756389336</v>
      </c>
      <c r="G544" s="29" t="n">
        <v>1</v>
      </c>
      <c r="H544" s="29" t="n">
        <v>2</v>
      </c>
      <c r="I544" s="29" t="s">
        <v>9283</v>
      </c>
      <c r="J544" s="29" t="n">
        <v>4</v>
      </c>
      <c r="K544" s="29" t="s">
        <v>10047</v>
      </c>
      <c r="L544" s="29" t="n">
        <v>8</v>
      </c>
    </row>
    <row r="545" customFormat="false" ht="13" hidden="false" customHeight="false" outlineLevel="0" collapsed="false">
      <c r="A545" s="29" t="s">
        <v>10026</v>
      </c>
      <c r="B545" s="82" t="s">
        <v>9163</v>
      </c>
      <c r="C545" s="29" t="s">
        <v>10048</v>
      </c>
      <c r="D545" s="29" t="s">
        <v>9301</v>
      </c>
      <c r="E545" s="29" t="s">
        <v>9180</v>
      </c>
      <c r="F545" s="83" t="n">
        <v>0.72314516</v>
      </c>
      <c r="G545" s="29" t="n">
        <v>1</v>
      </c>
      <c r="H545" s="29" t="n">
        <v>2</v>
      </c>
      <c r="I545" s="29" t="s">
        <v>9283</v>
      </c>
      <c r="J545" s="29" t="n">
        <v>3</v>
      </c>
      <c r="K545" s="29" t="s">
        <v>9345</v>
      </c>
      <c r="L545" s="29" t="n">
        <v>3</v>
      </c>
    </row>
    <row r="546" customFormat="false" ht="13" hidden="false" customHeight="false" outlineLevel="0" collapsed="false">
      <c r="A546" s="29" t="s">
        <v>10026</v>
      </c>
      <c r="B546" s="82" t="s">
        <v>9163</v>
      </c>
      <c r="C546" s="29" t="s">
        <v>10049</v>
      </c>
      <c r="D546" s="29" t="s">
        <v>9316</v>
      </c>
      <c r="E546" s="29" t="s">
        <v>9174</v>
      </c>
      <c r="F546" s="83" t="n">
        <v>0.717324532</v>
      </c>
      <c r="G546" s="29" t="n">
        <v>1</v>
      </c>
      <c r="H546" s="29" t="n">
        <v>2</v>
      </c>
      <c r="I546" s="29" t="s">
        <v>9283</v>
      </c>
      <c r="J546" s="29" t="n">
        <v>2</v>
      </c>
      <c r="K546" s="29" t="s">
        <v>9317</v>
      </c>
      <c r="L546" s="29" t="n">
        <v>4</v>
      </c>
    </row>
    <row r="547" customFormat="false" ht="13" hidden="false" customHeight="false" outlineLevel="0" collapsed="false">
      <c r="A547" s="29" t="s">
        <v>10026</v>
      </c>
      <c r="B547" s="82" t="s">
        <v>9163</v>
      </c>
      <c r="C547" s="29" t="s">
        <v>10050</v>
      </c>
      <c r="D547" s="29" t="s">
        <v>9297</v>
      </c>
      <c r="E547" s="29" t="s">
        <v>9250</v>
      </c>
      <c r="F547" s="83" t="n">
        <v>0.71071319</v>
      </c>
      <c r="G547" s="29" t="n">
        <v>1</v>
      </c>
      <c r="H547" s="29" t="n">
        <v>2</v>
      </c>
      <c r="I547" s="29" t="s">
        <v>9283</v>
      </c>
      <c r="J547" s="29" t="n">
        <v>1</v>
      </c>
      <c r="K547" s="29" t="s">
        <v>9298</v>
      </c>
      <c r="L547" s="29" t="n">
        <v>7</v>
      </c>
    </row>
    <row r="548" customFormat="false" ht="13" hidden="false" customHeight="false" outlineLevel="0" collapsed="false">
      <c r="A548" s="29" t="s">
        <v>10026</v>
      </c>
      <c r="B548" s="82" t="s">
        <v>9163</v>
      </c>
      <c r="C548" s="29" t="s">
        <v>10051</v>
      </c>
      <c r="D548" s="29" t="s">
        <v>9316</v>
      </c>
      <c r="E548" s="29" t="s">
        <v>9174</v>
      </c>
      <c r="F548" s="83" t="n">
        <v>0.701446978</v>
      </c>
      <c r="G548" s="29" t="n">
        <v>1</v>
      </c>
      <c r="H548" s="29" t="n">
        <v>2</v>
      </c>
      <c r="I548" s="29" t="s">
        <v>9283</v>
      </c>
      <c r="J548" s="29" t="n">
        <v>2</v>
      </c>
      <c r="K548" s="29" t="s">
        <v>9340</v>
      </c>
      <c r="L548" s="29" t="n">
        <v>4</v>
      </c>
    </row>
    <row r="549" customFormat="false" ht="13" hidden="false" customHeight="false" outlineLevel="0" collapsed="false">
      <c r="A549" s="29" t="s">
        <v>10026</v>
      </c>
      <c r="B549" s="82" t="s">
        <v>9163</v>
      </c>
      <c r="C549" s="29" t="s">
        <v>10052</v>
      </c>
      <c r="D549" s="29" t="s">
        <v>9313</v>
      </c>
      <c r="E549" s="29" t="s">
        <v>9220</v>
      </c>
      <c r="F549" s="83" t="n">
        <v>0.687211115</v>
      </c>
      <c r="G549" s="29" t="n">
        <v>1</v>
      </c>
      <c r="H549" s="29" t="n">
        <v>2</v>
      </c>
      <c r="I549" s="29" t="s">
        <v>9283</v>
      </c>
      <c r="J549" s="29" t="n">
        <v>3</v>
      </c>
      <c r="K549" s="29" t="s">
        <v>10037</v>
      </c>
      <c r="L549" s="29" t="n">
        <v>4</v>
      </c>
    </row>
    <row r="550" customFormat="false" ht="13" hidden="false" customHeight="false" outlineLevel="0" collapsed="false">
      <c r="A550" s="29" t="s">
        <v>10026</v>
      </c>
      <c r="B550" s="82" t="s">
        <v>9163</v>
      </c>
      <c r="C550" s="29" t="s">
        <v>10053</v>
      </c>
      <c r="D550" s="29" t="s">
        <v>9355</v>
      </c>
      <c r="E550" s="29" t="s">
        <v>9210</v>
      </c>
      <c r="F550" s="83" t="n">
        <v>0.676404853</v>
      </c>
      <c r="G550" s="29" t="n">
        <v>1</v>
      </c>
      <c r="H550" s="29" t="n">
        <v>2</v>
      </c>
      <c r="I550" s="29" t="s">
        <v>9283</v>
      </c>
      <c r="J550" s="29" t="n">
        <v>2</v>
      </c>
      <c r="K550" s="29" t="s">
        <v>9348</v>
      </c>
      <c r="L550" s="29" t="n">
        <v>6</v>
      </c>
    </row>
    <row r="551" customFormat="false" ht="13" hidden="false" customHeight="false" outlineLevel="0" collapsed="false">
      <c r="A551" s="29" t="s">
        <v>10026</v>
      </c>
      <c r="B551" s="82" t="s">
        <v>9163</v>
      </c>
      <c r="C551" s="29" t="s">
        <v>10054</v>
      </c>
      <c r="D551" s="29" t="s">
        <v>9301</v>
      </c>
      <c r="E551" s="29" t="s">
        <v>9180</v>
      </c>
      <c r="F551" s="83" t="n">
        <v>0.675615358</v>
      </c>
      <c r="G551" s="29" t="n">
        <v>1</v>
      </c>
      <c r="H551" s="29" t="n">
        <v>2</v>
      </c>
      <c r="I551" s="29" t="s">
        <v>9283</v>
      </c>
      <c r="J551" s="29" t="n">
        <v>3</v>
      </c>
      <c r="K551" s="29" t="s">
        <v>9530</v>
      </c>
      <c r="L551" s="29" t="n">
        <v>2</v>
      </c>
    </row>
    <row r="552" customFormat="false" ht="13" hidden="false" customHeight="false" outlineLevel="0" collapsed="false">
      <c r="A552" s="29" t="s">
        <v>10026</v>
      </c>
      <c r="B552" s="82" t="s">
        <v>9163</v>
      </c>
      <c r="C552" s="29" t="s">
        <v>10055</v>
      </c>
      <c r="D552" s="29" t="s">
        <v>9331</v>
      </c>
      <c r="E552" s="29" t="s">
        <v>9240</v>
      </c>
      <c r="F552" s="83" t="n">
        <v>0.672905319</v>
      </c>
      <c r="G552" s="29" t="n">
        <v>1</v>
      </c>
      <c r="H552" s="29" t="n">
        <v>2</v>
      </c>
      <c r="I552" s="29" t="s">
        <v>9283</v>
      </c>
      <c r="J552" s="29" t="n">
        <v>3</v>
      </c>
      <c r="K552" s="29" t="s">
        <v>9517</v>
      </c>
      <c r="L552" s="29" t="n">
        <v>4</v>
      </c>
    </row>
    <row r="553" customFormat="false" ht="13" hidden="false" customHeight="false" outlineLevel="0" collapsed="false">
      <c r="A553" s="29" t="s">
        <v>10026</v>
      </c>
      <c r="B553" s="82" t="s">
        <v>9163</v>
      </c>
      <c r="C553" s="29" t="s">
        <v>10056</v>
      </c>
      <c r="D553" s="29" t="s">
        <v>9313</v>
      </c>
      <c r="E553" s="29" t="s">
        <v>9220</v>
      </c>
      <c r="F553" s="83" t="n">
        <v>0.640968528</v>
      </c>
      <c r="G553" s="29" t="n">
        <v>1</v>
      </c>
      <c r="H553" s="29" t="n">
        <v>2</v>
      </c>
      <c r="I553" s="29" t="s">
        <v>9283</v>
      </c>
      <c r="J553" s="29" t="n">
        <v>3</v>
      </c>
      <c r="K553" s="29" t="s">
        <v>9284</v>
      </c>
      <c r="L553" s="29" t="n">
        <v>4</v>
      </c>
    </row>
    <row r="554" customFormat="false" ht="13" hidden="false" customHeight="false" outlineLevel="0" collapsed="false">
      <c r="A554" s="29" t="s">
        <v>10026</v>
      </c>
      <c r="B554" s="82" t="s">
        <v>9163</v>
      </c>
      <c r="C554" s="29" t="s">
        <v>10057</v>
      </c>
      <c r="D554" s="29" t="s">
        <v>9321</v>
      </c>
      <c r="E554" s="29" t="s">
        <v>9188</v>
      </c>
      <c r="F554" s="83" t="n">
        <v>0.622135684</v>
      </c>
      <c r="G554" s="29" t="n">
        <v>1</v>
      </c>
      <c r="H554" s="29" t="n">
        <v>2</v>
      </c>
      <c r="I554" s="29" t="s">
        <v>9283</v>
      </c>
      <c r="J554" s="29" t="n">
        <v>1</v>
      </c>
      <c r="K554" s="29" t="s">
        <v>9322</v>
      </c>
      <c r="L554" s="29" t="n">
        <v>1</v>
      </c>
    </row>
    <row r="555" customFormat="false" ht="13" hidden="false" customHeight="false" outlineLevel="0" collapsed="false">
      <c r="A555" s="29" t="s">
        <v>10026</v>
      </c>
      <c r="B555" s="82" t="s">
        <v>9163</v>
      </c>
      <c r="C555" s="29" t="s">
        <v>10058</v>
      </c>
      <c r="D555" s="29" t="s">
        <v>9331</v>
      </c>
      <c r="E555" s="29" t="s">
        <v>9240</v>
      </c>
      <c r="F555" s="83" t="n">
        <v>0.609145902</v>
      </c>
      <c r="G555" s="29" t="n">
        <v>1</v>
      </c>
      <c r="H555" s="29" t="n">
        <v>2</v>
      </c>
      <c r="I555" s="29" t="s">
        <v>9283</v>
      </c>
      <c r="J555" s="29" t="n">
        <v>3</v>
      </c>
      <c r="K555" s="29" t="s">
        <v>10059</v>
      </c>
      <c r="L555" s="29" t="n">
        <v>2</v>
      </c>
    </row>
    <row r="556" customFormat="false" ht="13" hidden="false" customHeight="false" outlineLevel="0" collapsed="false">
      <c r="A556" s="29" t="s">
        <v>10026</v>
      </c>
      <c r="B556" s="82" t="s">
        <v>9163</v>
      </c>
      <c r="C556" s="29" t="s">
        <v>10060</v>
      </c>
      <c r="D556" s="29" t="s">
        <v>9301</v>
      </c>
      <c r="E556" s="29" t="s">
        <v>9180</v>
      </c>
      <c r="F556" s="83" t="n">
        <v>0.607405706</v>
      </c>
      <c r="G556" s="29" t="n">
        <v>1</v>
      </c>
      <c r="H556" s="29" t="n">
        <v>2</v>
      </c>
      <c r="I556" s="29" t="s">
        <v>9283</v>
      </c>
      <c r="J556" s="29" t="n">
        <v>3</v>
      </c>
      <c r="K556" s="29" t="s">
        <v>10061</v>
      </c>
      <c r="L556" s="29" t="n">
        <v>2</v>
      </c>
    </row>
    <row r="557" customFormat="false" ht="13" hidden="false" customHeight="false" outlineLevel="0" collapsed="false">
      <c r="A557" s="29" t="s">
        <v>10026</v>
      </c>
      <c r="B557" s="82" t="s">
        <v>9163</v>
      </c>
      <c r="C557" s="29" t="s">
        <v>10062</v>
      </c>
      <c r="D557" s="29" t="s">
        <v>9550</v>
      </c>
      <c r="E557" s="29" t="s">
        <v>9202</v>
      </c>
      <c r="F557" s="83" t="n">
        <v>0.597974148</v>
      </c>
      <c r="G557" s="29" t="n">
        <v>1</v>
      </c>
      <c r="H557" s="29" t="n">
        <v>2</v>
      </c>
      <c r="I557" s="29" t="s">
        <v>9283</v>
      </c>
      <c r="J557" s="29" t="n">
        <v>1</v>
      </c>
      <c r="K557" s="29" t="s">
        <v>9487</v>
      </c>
      <c r="L557" s="29" t="n">
        <v>0</v>
      </c>
    </row>
    <row r="558" customFormat="false" ht="13" hidden="false" customHeight="false" outlineLevel="0" collapsed="false">
      <c r="A558" s="29" t="s">
        <v>10026</v>
      </c>
      <c r="B558" s="82" t="s">
        <v>9163</v>
      </c>
      <c r="C558" s="29" t="s">
        <v>10063</v>
      </c>
      <c r="D558" s="29" t="s">
        <v>9350</v>
      </c>
      <c r="E558" s="29" t="s">
        <v>9242</v>
      </c>
      <c r="F558" s="83" t="n">
        <v>0.587378578</v>
      </c>
      <c r="G558" s="29" t="n">
        <v>1</v>
      </c>
      <c r="H558" s="29" t="n">
        <v>2</v>
      </c>
      <c r="I558" s="29" t="s">
        <v>9283</v>
      </c>
      <c r="J558" s="29" t="n">
        <v>3</v>
      </c>
      <c r="K558" s="29" t="s">
        <v>10064</v>
      </c>
      <c r="L558" s="29" t="n">
        <v>6</v>
      </c>
    </row>
    <row r="559" customFormat="false" ht="13" hidden="false" customHeight="false" outlineLevel="0" collapsed="false">
      <c r="A559" s="29" t="s">
        <v>10026</v>
      </c>
      <c r="B559" s="82" t="s">
        <v>9163</v>
      </c>
      <c r="C559" s="29" t="s">
        <v>10065</v>
      </c>
      <c r="D559" s="29" t="s">
        <v>9316</v>
      </c>
      <c r="E559" s="29" t="s">
        <v>9174</v>
      </c>
      <c r="F559" s="83" t="n">
        <v>0.56298813</v>
      </c>
      <c r="G559" s="29" t="n">
        <v>1</v>
      </c>
      <c r="H559" s="29" t="n">
        <v>2</v>
      </c>
      <c r="I559" s="29" t="s">
        <v>9283</v>
      </c>
      <c r="J559" s="29" t="n">
        <v>2</v>
      </c>
      <c r="K559" s="29" t="s">
        <v>9317</v>
      </c>
      <c r="L559" s="29" t="n">
        <v>4</v>
      </c>
    </row>
    <row r="560" customFormat="false" ht="13" hidden="false" customHeight="false" outlineLevel="0" collapsed="false">
      <c r="A560" s="29" t="s">
        <v>10026</v>
      </c>
      <c r="B560" s="82" t="s">
        <v>9163</v>
      </c>
      <c r="C560" s="29" t="s">
        <v>10066</v>
      </c>
      <c r="D560" s="29" t="s">
        <v>9355</v>
      </c>
      <c r="E560" s="29" t="s">
        <v>9210</v>
      </c>
      <c r="F560" s="83" t="n">
        <v>0.561127499</v>
      </c>
      <c r="G560" s="29" t="n">
        <v>1</v>
      </c>
      <c r="H560" s="29" t="n">
        <v>2</v>
      </c>
      <c r="I560" s="29" t="s">
        <v>9283</v>
      </c>
      <c r="J560" s="29" t="n">
        <v>2</v>
      </c>
      <c r="K560" s="29" t="s">
        <v>9293</v>
      </c>
      <c r="L560" s="29" t="n">
        <v>4</v>
      </c>
    </row>
    <row r="561" customFormat="false" ht="13" hidden="false" customHeight="false" outlineLevel="0" collapsed="false">
      <c r="A561" s="29" t="s">
        <v>10026</v>
      </c>
      <c r="B561" s="82" t="s">
        <v>9163</v>
      </c>
      <c r="C561" s="29" t="s">
        <v>10067</v>
      </c>
      <c r="D561" s="29" t="s">
        <v>9311</v>
      </c>
      <c r="E561" s="29" t="s">
        <v>9254</v>
      </c>
      <c r="F561" s="83" t="n">
        <v>0.49825668</v>
      </c>
      <c r="G561" s="29" t="n">
        <v>1</v>
      </c>
      <c r="H561" s="29" t="n">
        <v>2</v>
      </c>
      <c r="I561" s="29" t="s">
        <v>9283</v>
      </c>
      <c r="J561" s="29" t="n">
        <v>1</v>
      </c>
      <c r="K561" s="29" t="s">
        <v>9309</v>
      </c>
      <c r="L561" s="29" t="n">
        <v>11</v>
      </c>
    </row>
    <row r="562" customFormat="false" ht="13" hidden="false" customHeight="false" outlineLevel="0" collapsed="false">
      <c r="A562" s="29" t="s">
        <v>10026</v>
      </c>
      <c r="B562" s="82" t="s">
        <v>9163</v>
      </c>
      <c r="C562" s="29" t="s">
        <v>10068</v>
      </c>
      <c r="D562" s="29" t="s">
        <v>9336</v>
      </c>
      <c r="E562" s="29" t="s">
        <v>9190</v>
      </c>
      <c r="F562" s="83" t="n">
        <v>0.474429941</v>
      </c>
      <c r="G562" s="29" t="n">
        <v>1</v>
      </c>
      <c r="H562" s="29" t="n">
        <v>2</v>
      </c>
      <c r="I562" s="29" t="s">
        <v>9283</v>
      </c>
      <c r="J562" s="29" t="n">
        <v>7</v>
      </c>
      <c r="K562" s="29" t="s">
        <v>10069</v>
      </c>
      <c r="L562" s="29" t="n">
        <v>6</v>
      </c>
    </row>
    <row r="563" customFormat="false" ht="13" hidden="false" customHeight="false" outlineLevel="0" collapsed="false">
      <c r="A563" s="29" t="s">
        <v>10026</v>
      </c>
      <c r="B563" s="82" t="s">
        <v>9163</v>
      </c>
      <c r="C563" s="29" t="s">
        <v>10070</v>
      </c>
      <c r="D563" s="29" t="s">
        <v>9292</v>
      </c>
      <c r="E563" s="29" t="s">
        <v>9206</v>
      </c>
      <c r="F563" s="83" t="n">
        <v>0.47409671</v>
      </c>
      <c r="G563" s="29" t="n">
        <v>1</v>
      </c>
      <c r="H563" s="29" t="n">
        <v>2</v>
      </c>
      <c r="I563" s="29" t="s">
        <v>9283</v>
      </c>
      <c r="J563" s="29" t="n">
        <v>2</v>
      </c>
      <c r="K563" s="29" t="s">
        <v>9293</v>
      </c>
      <c r="L563" s="29" t="n">
        <v>5</v>
      </c>
    </row>
    <row r="564" customFormat="false" ht="13" hidden="false" customHeight="false" outlineLevel="0" collapsed="false">
      <c r="A564" s="29" t="s">
        <v>10026</v>
      </c>
      <c r="B564" s="82" t="s">
        <v>9163</v>
      </c>
      <c r="C564" s="29" t="s">
        <v>10071</v>
      </c>
      <c r="D564" s="29" t="s">
        <v>9292</v>
      </c>
      <c r="E564" s="29" t="s">
        <v>9206</v>
      </c>
      <c r="F564" s="83" t="n">
        <v>0.473074235</v>
      </c>
      <c r="G564" s="29" t="n">
        <v>1</v>
      </c>
      <c r="H564" s="29" t="n">
        <v>2</v>
      </c>
      <c r="I564" s="29" t="s">
        <v>9283</v>
      </c>
      <c r="J564" s="29" t="n">
        <v>2</v>
      </c>
      <c r="K564" s="29" t="s">
        <v>9293</v>
      </c>
      <c r="L564" s="29" t="n">
        <v>5</v>
      </c>
    </row>
    <row r="565" customFormat="false" ht="13" hidden="false" customHeight="false" outlineLevel="0" collapsed="false">
      <c r="A565" s="29" t="s">
        <v>10026</v>
      </c>
      <c r="B565" s="82" t="s">
        <v>9163</v>
      </c>
      <c r="C565" s="29" t="s">
        <v>10072</v>
      </c>
      <c r="D565" s="29" t="s">
        <v>9461</v>
      </c>
      <c r="E565" s="29" t="s">
        <v>9182</v>
      </c>
      <c r="F565" s="83" t="n">
        <v>0.469137993</v>
      </c>
      <c r="G565" s="29" t="n">
        <v>1</v>
      </c>
      <c r="H565" s="29" t="n">
        <v>3</v>
      </c>
      <c r="I565" s="29" t="s">
        <v>9364</v>
      </c>
      <c r="J565" s="29" t="n">
        <v>2</v>
      </c>
      <c r="K565" s="29" t="s">
        <v>9380</v>
      </c>
      <c r="L565" s="29" t="n">
        <v>3</v>
      </c>
    </row>
    <row r="566" customFormat="false" ht="13" hidden="false" customHeight="false" outlineLevel="0" collapsed="false">
      <c r="A566" s="29" t="s">
        <v>10026</v>
      </c>
      <c r="B566" s="82" t="s">
        <v>9163</v>
      </c>
      <c r="C566" s="29" t="s">
        <v>10073</v>
      </c>
      <c r="D566" s="29" t="s">
        <v>9409</v>
      </c>
      <c r="E566" s="29" t="s">
        <v>9240</v>
      </c>
      <c r="F566" s="83" t="n">
        <v>0.389332</v>
      </c>
      <c r="G566" s="29" t="n">
        <v>1</v>
      </c>
      <c r="H566" s="29" t="n">
        <v>3</v>
      </c>
      <c r="I566" s="29" t="s">
        <v>9364</v>
      </c>
      <c r="J566" s="29" t="n">
        <v>3</v>
      </c>
      <c r="K566" s="29" t="s">
        <v>9517</v>
      </c>
      <c r="L566" s="29" t="n">
        <v>5</v>
      </c>
    </row>
    <row r="567" customFormat="false" ht="13" hidden="false" customHeight="false" outlineLevel="0" collapsed="false">
      <c r="A567" s="29" t="s">
        <v>10026</v>
      </c>
      <c r="B567" s="82" t="s">
        <v>9163</v>
      </c>
      <c r="C567" s="29" t="s">
        <v>10074</v>
      </c>
      <c r="D567" s="29" t="s">
        <v>9390</v>
      </c>
      <c r="E567" s="29" t="s">
        <v>9174</v>
      </c>
      <c r="F567" s="83" t="n">
        <v>0.386477243</v>
      </c>
      <c r="G567" s="29" t="n">
        <v>1</v>
      </c>
      <c r="H567" s="29" t="n">
        <v>3</v>
      </c>
      <c r="I567" s="29" t="s">
        <v>9364</v>
      </c>
      <c r="J567" s="29" t="n">
        <v>2</v>
      </c>
      <c r="K567" s="29" t="s">
        <v>9340</v>
      </c>
      <c r="L567" s="29" t="n">
        <v>1</v>
      </c>
    </row>
    <row r="568" customFormat="false" ht="13" hidden="false" customHeight="false" outlineLevel="0" collapsed="false">
      <c r="A568" s="29" t="s">
        <v>10026</v>
      </c>
      <c r="B568" s="82" t="s">
        <v>9163</v>
      </c>
      <c r="C568" s="29" t="s">
        <v>10075</v>
      </c>
      <c r="D568" s="29" t="s">
        <v>9406</v>
      </c>
      <c r="E568" s="29" t="s">
        <v>9238</v>
      </c>
      <c r="F568" s="83" t="n">
        <v>0.386350967</v>
      </c>
      <c r="G568" s="29" t="n">
        <v>1</v>
      </c>
      <c r="H568" s="29" t="n">
        <v>3</v>
      </c>
      <c r="I568" s="29" t="s">
        <v>9364</v>
      </c>
      <c r="J568" s="29" t="n">
        <v>2</v>
      </c>
      <c r="K568" s="29" t="s">
        <v>9325</v>
      </c>
      <c r="L568" s="29" t="n">
        <v>2</v>
      </c>
    </row>
    <row r="569" customFormat="false" ht="13" hidden="false" customHeight="false" outlineLevel="0" collapsed="false">
      <c r="A569" s="29" t="s">
        <v>10026</v>
      </c>
      <c r="B569" s="82" t="s">
        <v>9163</v>
      </c>
      <c r="C569" s="29" t="s">
        <v>10076</v>
      </c>
      <c r="D569" s="29" t="s">
        <v>9388</v>
      </c>
      <c r="E569" s="29" t="s">
        <v>9254</v>
      </c>
      <c r="F569" s="83" t="n">
        <v>0.348619238</v>
      </c>
      <c r="G569" s="29" t="n">
        <v>1</v>
      </c>
      <c r="H569" s="29" t="n">
        <v>3</v>
      </c>
      <c r="I569" s="29" t="s">
        <v>9364</v>
      </c>
      <c r="J569" s="29" t="n">
        <v>2</v>
      </c>
      <c r="K569" s="29" t="s">
        <v>10077</v>
      </c>
      <c r="L569" s="29" t="n">
        <v>10</v>
      </c>
    </row>
    <row r="570" customFormat="false" ht="13" hidden="false" customHeight="false" outlineLevel="0" collapsed="false">
      <c r="A570" s="29" t="s">
        <v>10026</v>
      </c>
      <c r="B570" s="82" t="s">
        <v>9163</v>
      </c>
      <c r="C570" s="29" t="s">
        <v>10078</v>
      </c>
      <c r="D570" s="29" t="s">
        <v>10079</v>
      </c>
      <c r="E570" s="29" t="s">
        <v>9194</v>
      </c>
      <c r="F570" s="83" t="n">
        <v>0.34615687</v>
      </c>
      <c r="G570" s="29" t="n">
        <v>1</v>
      </c>
      <c r="H570" s="29" t="n">
        <v>3</v>
      </c>
      <c r="I570" s="29" t="s">
        <v>9364</v>
      </c>
      <c r="J570" s="29" t="n">
        <v>1</v>
      </c>
      <c r="K570" s="29" t="s">
        <v>9309</v>
      </c>
      <c r="L570" s="29" t="n">
        <v>6</v>
      </c>
    </row>
    <row r="571" customFormat="false" ht="13" hidden="false" customHeight="false" outlineLevel="0" collapsed="false">
      <c r="A571" s="29" t="s">
        <v>10026</v>
      </c>
      <c r="B571" s="82" t="s">
        <v>9163</v>
      </c>
      <c r="C571" s="29" t="s">
        <v>10080</v>
      </c>
      <c r="D571" s="29" t="s">
        <v>9374</v>
      </c>
      <c r="E571" s="29" t="s">
        <v>9250</v>
      </c>
      <c r="F571" s="83" t="n">
        <v>0.344587438</v>
      </c>
      <c r="G571" s="29" t="n">
        <v>1</v>
      </c>
      <c r="H571" s="29" t="n">
        <v>3</v>
      </c>
      <c r="I571" s="29" t="s">
        <v>9364</v>
      </c>
      <c r="J571" s="29" t="n">
        <v>4</v>
      </c>
      <c r="K571" s="29" t="s">
        <v>10081</v>
      </c>
      <c r="L571" s="29" t="n">
        <v>8</v>
      </c>
    </row>
    <row r="572" customFormat="false" ht="13" hidden="false" customHeight="false" outlineLevel="0" collapsed="false">
      <c r="A572" s="29" t="s">
        <v>10026</v>
      </c>
      <c r="B572" s="82" t="s">
        <v>9163</v>
      </c>
      <c r="C572" s="29" t="s">
        <v>10082</v>
      </c>
      <c r="D572" s="29" t="s">
        <v>9374</v>
      </c>
      <c r="E572" s="29" t="s">
        <v>9250</v>
      </c>
      <c r="F572" s="83" t="n">
        <v>0.34225942</v>
      </c>
      <c r="G572" s="29" t="n">
        <v>1</v>
      </c>
      <c r="H572" s="29" t="n">
        <v>3</v>
      </c>
      <c r="I572" s="29" t="s">
        <v>9364</v>
      </c>
      <c r="J572" s="29" t="n">
        <v>1</v>
      </c>
      <c r="K572" s="29" t="s">
        <v>9298</v>
      </c>
      <c r="L572" s="29" t="n">
        <v>5</v>
      </c>
    </row>
    <row r="573" customFormat="false" ht="13" hidden="false" customHeight="false" outlineLevel="0" collapsed="false">
      <c r="A573" s="29" t="s">
        <v>10026</v>
      </c>
      <c r="B573" s="82" t="s">
        <v>9163</v>
      </c>
      <c r="C573" s="29" t="s">
        <v>10083</v>
      </c>
      <c r="D573" s="29" t="s">
        <v>9392</v>
      </c>
      <c r="E573" s="29" t="s">
        <v>9198</v>
      </c>
      <c r="F573" s="83" t="n">
        <v>0.341537098</v>
      </c>
      <c r="G573" s="29" t="n">
        <v>1</v>
      </c>
      <c r="H573" s="29" t="n">
        <v>3</v>
      </c>
      <c r="I573" s="29" t="s">
        <v>9364</v>
      </c>
      <c r="J573" s="29" t="n">
        <v>1</v>
      </c>
      <c r="K573" s="29" t="s">
        <v>9309</v>
      </c>
      <c r="L573" s="29" t="n">
        <v>6</v>
      </c>
    </row>
    <row r="574" customFormat="false" ht="13" hidden="false" customHeight="false" outlineLevel="0" collapsed="false">
      <c r="A574" s="29" t="s">
        <v>10026</v>
      </c>
      <c r="B574" s="82" t="s">
        <v>9163</v>
      </c>
      <c r="C574" s="29" t="s">
        <v>10084</v>
      </c>
      <c r="D574" s="29" t="s">
        <v>9377</v>
      </c>
      <c r="E574" s="29" t="s">
        <v>9170</v>
      </c>
      <c r="F574" s="83" t="n">
        <v>0.323330174</v>
      </c>
      <c r="G574" s="29" t="n">
        <v>1</v>
      </c>
      <c r="H574" s="29" t="n">
        <v>3</v>
      </c>
      <c r="I574" s="29" t="s">
        <v>9364</v>
      </c>
      <c r="J574" s="29" t="n">
        <v>2</v>
      </c>
      <c r="K574" s="29" t="s">
        <v>9317</v>
      </c>
      <c r="L574" s="29" t="n">
        <v>4</v>
      </c>
    </row>
    <row r="575" customFormat="false" ht="13" hidden="false" customHeight="false" outlineLevel="0" collapsed="false">
      <c r="A575" s="29" t="s">
        <v>10026</v>
      </c>
      <c r="B575" s="82" t="s">
        <v>9163</v>
      </c>
      <c r="C575" s="29" t="s">
        <v>10085</v>
      </c>
      <c r="D575" s="29" t="s">
        <v>9371</v>
      </c>
      <c r="E575" s="29" t="s">
        <v>9212</v>
      </c>
      <c r="F575" s="83" t="n">
        <v>0.289942942</v>
      </c>
      <c r="G575" s="29" t="n">
        <v>1</v>
      </c>
      <c r="H575" s="29" t="n">
        <v>3</v>
      </c>
      <c r="I575" s="29" t="s">
        <v>9364</v>
      </c>
      <c r="J575" s="29" t="n">
        <v>2</v>
      </c>
      <c r="K575" s="29" t="s">
        <v>9348</v>
      </c>
      <c r="L575" s="29" t="n">
        <v>4</v>
      </c>
    </row>
    <row r="576" customFormat="false" ht="13" hidden="false" customHeight="false" outlineLevel="0" collapsed="false">
      <c r="A576" s="29" t="s">
        <v>10026</v>
      </c>
      <c r="B576" s="82" t="s">
        <v>9163</v>
      </c>
      <c r="C576" s="29" t="s">
        <v>10086</v>
      </c>
      <c r="D576" s="29" t="s">
        <v>9377</v>
      </c>
      <c r="E576" s="29" t="s">
        <v>9170</v>
      </c>
      <c r="F576" s="83" t="n">
        <v>0.278535937</v>
      </c>
      <c r="G576" s="29" t="n">
        <v>1</v>
      </c>
      <c r="H576" s="29" t="n">
        <v>3</v>
      </c>
      <c r="I576" s="29" t="s">
        <v>9364</v>
      </c>
      <c r="J576" s="29" t="n">
        <v>2</v>
      </c>
      <c r="K576" s="29" t="s">
        <v>9340</v>
      </c>
      <c r="L576" s="29" t="n">
        <v>4</v>
      </c>
    </row>
    <row r="577" customFormat="false" ht="13" hidden="false" customHeight="false" outlineLevel="0" collapsed="false">
      <c r="A577" s="29" t="s">
        <v>10026</v>
      </c>
      <c r="B577" s="82" t="s">
        <v>9163</v>
      </c>
      <c r="C577" s="29" t="s">
        <v>10087</v>
      </c>
      <c r="D577" s="29" t="s">
        <v>9579</v>
      </c>
      <c r="E577" s="29" t="s">
        <v>9242</v>
      </c>
      <c r="F577" s="83" t="n">
        <v>0.259347066</v>
      </c>
      <c r="G577" s="29" t="n">
        <v>1</v>
      </c>
      <c r="H577" s="29" t="n">
        <v>3</v>
      </c>
      <c r="I577" s="29" t="s">
        <v>9364</v>
      </c>
      <c r="J577" s="29" t="n">
        <v>3</v>
      </c>
      <c r="K577" s="29" t="s">
        <v>10088</v>
      </c>
      <c r="L577" s="29" t="n">
        <v>6</v>
      </c>
    </row>
    <row r="578" customFormat="false" ht="13" hidden="false" customHeight="false" outlineLevel="0" collapsed="false">
      <c r="A578" s="29" t="s">
        <v>10026</v>
      </c>
      <c r="B578" s="82" t="s">
        <v>9163</v>
      </c>
      <c r="C578" s="29" t="s">
        <v>10089</v>
      </c>
      <c r="D578" s="29" t="s">
        <v>9498</v>
      </c>
      <c r="E578" s="29" t="s">
        <v>9256</v>
      </c>
      <c r="F578" s="83" t="n">
        <v>0.256159515</v>
      </c>
      <c r="G578" s="29" t="n">
        <v>1</v>
      </c>
      <c r="H578" s="29" t="n">
        <v>3</v>
      </c>
      <c r="I578" s="29" t="s">
        <v>9364</v>
      </c>
      <c r="J578" s="29" t="n">
        <v>1</v>
      </c>
      <c r="K578" s="29" t="s">
        <v>9298</v>
      </c>
      <c r="L578" s="29" t="n">
        <v>6</v>
      </c>
    </row>
    <row r="579" customFormat="false" ht="13" hidden="false" customHeight="false" outlineLevel="0" collapsed="false">
      <c r="A579" s="29" t="s">
        <v>10026</v>
      </c>
      <c r="B579" s="82" t="s">
        <v>9163</v>
      </c>
      <c r="C579" s="29" t="s">
        <v>10090</v>
      </c>
      <c r="D579" s="29" t="s">
        <v>9374</v>
      </c>
      <c r="E579" s="29" t="s">
        <v>9250</v>
      </c>
      <c r="F579" s="83" t="n">
        <v>0.254327449</v>
      </c>
      <c r="G579" s="29" t="n">
        <v>1</v>
      </c>
      <c r="H579" s="29" t="n">
        <v>3</v>
      </c>
      <c r="I579" s="29" t="s">
        <v>9364</v>
      </c>
      <c r="J579" s="29" t="n">
        <v>3</v>
      </c>
      <c r="K579" s="29" t="s">
        <v>9329</v>
      </c>
      <c r="L579" s="29" t="n">
        <v>0</v>
      </c>
    </row>
    <row r="580" customFormat="false" ht="13" hidden="false" customHeight="false" outlineLevel="0" collapsed="false">
      <c r="A580" s="29" t="s">
        <v>10026</v>
      </c>
      <c r="B580" s="82" t="s">
        <v>9163</v>
      </c>
      <c r="C580" s="29" t="s">
        <v>10091</v>
      </c>
      <c r="D580" s="29" t="s">
        <v>9461</v>
      </c>
      <c r="E580" s="29" t="s">
        <v>9182</v>
      </c>
      <c r="F580" s="83" t="n">
        <v>0.24089906</v>
      </c>
      <c r="G580" s="29" t="n">
        <v>1</v>
      </c>
      <c r="H580" s="29" t="n">
        <v>3</v>
      </c>
      <c r="I580" s="29" t="s">
        <v>9364</v>
      </c>
      <c r="J580" s="29" t="n">
        <v>2</v>
      </c>
      <c r="K580" s="29" t="s">
        <v>9449</v>
      </c>
      <c r="L580" s="29" t="n">
        <v>4</v>
      </c>
    </row>
    <row r="581" customFormat="false" ht="13" hidden="false" customHeight="false" outlineLevel="0" collapsed="false">
      <c r="A581" s="29" t="s">
        <v>10026</v>
      </c>
      <c r="B581" s="82" t="s">
        <v>9163</v>
      </c>
      <c r="C581" s="29" t="s">
        <v>10092</v>
      </c>
      <c r="D581" s="29" t="s">
        <v>9386</v>
      </c>
      <c r="E581" s="29" t="s">
        <v>9222</v>
      </c>
      <c r="F581" s="83" t="n">
        <v>0.237450534</v>
      </c>
      <c r="G581" s="29" t="n">
        <v>1</v>
      </c>
      <c r="H581" s="29" t="n">
        <v>3</v>
      </c>
      <c r="I581" s="29" t="s">
        <v>9364</v>
      </c>
      <c r="J581" s="29" t="n">
        <v>1</v>
      </c>
      <c r="K581" s="29" t="s">
        <v>9398</v>
      </c>
      <c r="L581" s="29" t="n">
        <v>5</v>
      </c>
    </row>
    <row r="582" customFormat="false" ht="13" hidden="false" customHeight="false" outlineLevel="0" collapsed="false">
      <c r="A582" s="29" t="s">
        <v>10026</v>
      </c>
      <c r="B582" s="82" t="s">
        <v>9163</v>
      </c>
      <c r="C582" s="29" t="s">
        <v>10093</v>
      </c>
      <c r="D582" s="29" t="s">
        <v>9693</v>
      </c>
      <c r="E582" s="29" t="s">
        <v>9200</v>
      </c>
      <c r="F582" s="83" t="n">
        <v>0.224121723</v>
      </c>
      <c r="G582" s="29" t="n">
        <v>1</v>
      </c>
      <c r="H582" s="29" t="n">
        <v>3</v>
      </c>
      <c r="I582" s="29" t="s">
        <v>9364</v>
      </c>
      <c r="J582" s="29" t="n">
        <v>3</v>
      </c>
      <c r="K582" s="29" t="s">
        <v>10094</v>
      </c>
      <c r="L582" s="29" t="n">
        <v>0</v>
      </c>
    </row>
    <row r="583" customFormat="false" ht="13" hidden="false" customHeight="false" outlineLevel="0" collapsed="false">
      <c r="A583" s="29" t="s">
        <v>10026</v>
      </c>
      <c r="B583" s="82" t="s">
        <v>9163</v>
      </c>
      <c r="C583" s="29" t="s">
        <v>10095</v>
      </c>
      <c r="D583" s="29" t="s">
        <v>9397</v>
      </c>
      <c r="E583" s="29" t="s">
        <v>9186</v>
      </c>
      <c r="F583" s="83" t="n">
        <v>0.223878376</v>
      </c>
      <c r="G583" s="29" t="n">
        <v>2</v>
      </c>
      <c r="H583" s="29" t="n">
        <v>3</v>
      </c>
      <c r="I583" s="29" t="s">
        <v>9364</v>
      </c>
      <c r="J583" s="29" t="n">
        <v>2</v>
      </c>
      <c r="K583" s="29" t="s">
        <v>9340</v>
      </c>
      <c r="L583" s="29" t="n">
        <v>1</v>
      </c>
    </row>
    <row r="584" customFormat="false" ht="13" hidden="false" customHeight="false" outlineLevel="0" collapsed="false">
      <c r="A584" s="29" t="s">
        <v>10026</v>
      </c>
      <c r="B584" s="82" t="s">
        <v>9163</v>
      </c>
      <c r="C584" s="29" t="s">
        <v>10096</v>
      </c>
      <c r="D584" s="29" t="s">
        <v>9377</v>
      </c>
      <c r="E584" s="29" t="s">
        <v>9170</v>
      </c>
      <c r="F584" s="83" t="n">
        <v>0.216803801</v>
      </c>
      <c r="G584" s="29" t="n">
        <v>1</v>
      </c>
      <c r="H584" s="29" t="n">
        <v>3</v>
      </c>
      <c r="I584" s="29" t="s">
        <v>9364</v>
      </c>
      <c r="J584" s="29" t="n">
        <v>2</v>
      </c>
      <c r="K584" s="29" t="s">
        <v>9340</v>
      </c>
      <c r="L584" s="29" t="n">
        <v>4</v>
      </c>
    </row>
    <row r="585" customFormat="false" ht="13" hidden="false" customHeight="false" outlineLevel="0" collapsed="false">
      <c r="A585" s="29" t="s">
        <v>10026</v>
      </c>
      <c r="B585" s="82" t="s">
        <v>9163</v>
      </c>
      <c r="C585" s="29" t="s">
        <v>10097</v>
      </c>
      <c r="D585" s="29" t="s">
        <v>9492</v>
      </c>
      <c r="E585" s="29" t="s">
        <v>9230</v>
      </c>
      <c r="F585" s="83" t="n">
        <v>0.216260295</v>
      </c>
      <c r="G585" s="29" t="n">
        <v>1</v>
      </c>
      <c r="H585" s="29" t="n">
        <v>3</v>
      </c>
      <c r="I585" s="29" t="s">
        <v>9364</v>
      </c>
      <c r="J585" s="29" t="n">
        <v>2</v>
      </c>
      <c r="K585" s="29" t="s">
        <v>10098</v>
      </c>
      <c r="L585" s="29" t="n">
        <v>6</v>
      </c>
    </row>
    <row r="586" customFormat="false" ht="13" hidden="false" customHeight="false" outlineLevel="0" collapsed="false">
      <c r="A586" s="29" t="s">
        <v>10026</v>
      </c>
      <c r="B586" s="82" t="s">
        <v>9163</v>
      </c>
      <c r="C586" s="29" t="s">
        <v>10099</v>
      </c>
      <c r="D586" s="29" t="s">
        <v>9386</v>
      </c>
      <c r="E586" s="29" t="s">
        <v>9222</v>
      </c>
      <c r="F586" s="83" t="n">
        <v>0.207846312</v>
      </c>
      <c r="G586" s="29" t="n">
        <v>1</v>
      </c>
      <c r="H586" s="29" t="n">
        <v>3</v>
      </c>
      <c r="I586" s="29" t="s">
        <v>9364</v>
      </c>
      <c r="J586" s="29" t="n">
        <v>5</v>
      </c>
      <c r="K586" s="29" t="s">
        <v>10100</v>
      </c>
      <c r="L586" s="29" t="n">
        <v>0</v>
      </c>
    </row>
    <row r="587" customFormat="false" ht="13" hidden="false" customHeight="false" outlineLevel="0" collapsed="false">
      <c r="A587" s="29" t="s">
        <v>10026</v>
      </c>
      <c r="B587" s="82" t="s">
        <v>9163</v>
      </c>
      <c r="C587" s="29" t="s">
        <v>10101</v>
      </c>
      <c r="D587" s="29" t="s">
        <v>9431</v>
      </c>
      <c r="E587" s="29" t="s">
        <v>9248</v>
      </c>
      <c r="F587" s="83" t="n">
        <v>0.207059398</v>
      </c>
      <c r="G587" s="29" t="n">
        <v>1</v>
      </c>
      <c r="H587" s="29" t="n">
        <v>3</v>
      </c>
      <c r="I587" s="29" t="s">
        <v>9364</v>
      </c>
      <c r="J587" s="29" t="n">
        <v>2</v>
      </c>
      <c r="K587" s="29" t="s">
        <v>9622</v>
      </c>
      <c r="L587" s="29" t="n">
        <v>5</v>
      </c>
    </row>
    <row r="588" customFormat="false" ht="13" hidden="false" customHeight="false" outlineLevel="0" collapsed="false">
      <c r="A588" s="29" t="s">
        <v>10026</v>
      </c>
      <c r="B588" s="82" t="s">
        <v>9163</v>
      </c>
      <c r="C588" s="29" t="s">
        <v>10102</v>
      </c>
      <c r="D588" s="29" t="s">
        <v>10079</v>
      </c>
      <c r="E588" s="29" t="s">
        <v>9194</v>
      </c>
      <c r="F588" s="83" t="n">
        <v>0.206013921</v>
      </c>
      <c r="G588" s="29" t="n">
        <v>2</v>
      </c>
      <c r="H588" s="29" t="n">
        <v>3</v>
      </c>
      <c r="I588" s="29" t="s">
        <v>9364</v>
      </c>
      <c r="J588" s="29" t="n">
        <v>2</v>
      </c>
      <c r="K588" s="29" t="s">
        <v>10103</v>
      </c>
      <c r="L588" s="29" t="n">
        <v>9</v>
      </c>
    </row>
    <row r="589" customFormat="false" ht="13" hidden="false" customHeight="false" outlineLevel="0" collapsed="false">
      <c r="A589" s="29" t="s">
        <v>10026</v>
      </c>
      <c r="B589" s="82" t="s">
        <v>9163</v>
      </c>
      <c r="C589" s="29" t="s">
        <v>10104</v>
      </c>
      <c r="D589" s="29" t="s">
        <v>9406</v>
      </c>
      <c r="E589" s="29" t="s">
        <v>9238</v>
      </c>
      <c r="F589" s="83" t="n">
        <v>0.203849565</v>
      </c>
      <c r="G589" s="29" t="n">
        <v>1</v>
      </c>
      <c r="H589" s="29" t="n">
        <v>3</v>
      </c>
      <c r="I589" s="29" t="s">
        <v>9364</v>
      </c>
      <c r="J589" s="29" t="n">
        <v>2</v>
      </c>
      <c r="K589" s="29" t="s">
        <v>9293</v>
      </c>
      <c r="L589" s="29" t="n">
        <v>6</v>
      </c>
    </row>
    <row r="590" customFormat="false" ht="13" hidden="false" customHeight="false" outlineLevel="0" collapsed="false">
      <c r="A590" s="29" t="s">
        <v>10026</v>
      </c>
      <c r="B590" s="82" t="s">
        <v>9163</v>
      </c>
      <c r="C590" s="29" t="s">
        <v>10105</v>
      </c>
      <c r="D590" s="29" t="s">
        <v>9390</v>
      </c>
      <c r="E590" s="29" t="s">
        <v>9174</v>
      </c>
      <c r="F590" s="83" t="n">
        <v>0.202573967</v>
      </c>
      <c r="G590" s="29" t="n">
        <v>1</v>
      </c>
      <c r="H590" s="29" t="n">
        <v>3</v>
      </c>
      <c r="I590" s="29" t="s">
        <v>9364</v>
      </c>
      <c r="J590" s="29" t="n">
        <v>2</v>
      </c>
      <c r="K590" s="29" t="s">
        <v>9340</v>
      </c>
      <c r="L590" s="29" t="n">
        <v>4</v>
      </c>
    </row>
    <row r="591" customFormat="false" ht="13" hidden="false" customHeight="false" outlineLevel="0" collapsed="false">
      <c r="A591" s="29" t="s">
        <v>10026</v>
      </c>
      <c r="B591" s="82" t="s">
        <v>9163</v>
      </c>
      <c r="C591" s="29" t="s">
        <v>10106</v>
      </c>
      <c r="D591" s="29" t="s">
        <v>10107</v>
      </c>
      <c r="E591" s="29" t="s">
        <v>9168</v>
      </c>
      <c r="F591" s="83" t="n">
        <v>0.184183274</v>
      </c>
      <c r="G591" s="29" t="n">
        <v>1</v>
      </c>
      <c r="H591" s="29" t="n">
        <v>3</v>
      </c>
      <c r="I591" s="29" t="s">
        <v>9364</v>
      </c>
      <c r="J591" s="29" t="n">
        <v>2</v>
      </c>
      <c r="K591" s="29" t="s">
        <v>9317</v>
      </c>
      <c r="L591" s="29" t="n">
        <v>3</v>
      </c>
    </row>
    <row r="592" customFormat="false" ht="13" hidden="false" customHeight="false" outlineLevel="0" collapsed="false">
      <c r="A592" s="29" t="s">
        <v>10026</v>
      </c>
      <c r="B592" s="82" t="s">
        <v>9163</v>
      </c>
      <c r="C592" s="29" t="s">
        <v>10108</v>
      </c>
      <c r="D592" s="29" t="s">
        <v>9371</v>
      </c>
      <c r="E592" s="29" t="s">
        <v>9212</v>
      </c>
      <c r="F592" s="83" t="n">
        <v>0.178609085</v>
      </c>
      <c r="G592" s="29" t="n">
        <v>1</v>
      </c>
      <c r="H592" s="29" t="n">
        <v>3</v>
      </c>
      <c r="I592" s="29" t="s">
        <v>9364</v>
      </c>
      <c r="J592" s="29" t="n">
        <v>3</v>
      </c>
      <c r="K592" s="29" t="s">
        <v>10109</v>
      </c>
      <c r="L592" s="29" t="n">
        <v>2</v>
      </c>
    </row>
    <row r="593" customFormat="false" ht="13" hidden="false" customHeight="false" outlineLevel="0" collapsed="false">
      <c r="A593" s="29" t="s">
        <v>10026</v>
      </c>
      <c r="B593" s="82" t="s">
        <v>9163</v>
      </c>
      <c r="C593" s="29" t="s">
        <v>10110</v>
      </c>
      <c r="D593" s="29" t="s">
        <v>9579</v>
      </c>
      <c r="E593" s="29" t="s">
        <v>9242</v>
      </c>
      <c r="F593" s="83" t="n">
        <v>0.17803181</v>
      </c>
      <c r="G593" s="29" t="n">
        <v>1</v>
      </c>
      <c r="H593" s="29" t="n">
        <v>3</v>
      </c>
      <c r="I593" s="29" t="s">
        <v>9364</v>
      </c>
      <c r="J593" s="29" t="n">
        <v>1</v>
      </c>
      <c r="K593" s="29" t="s">
        <v>9309</v>
      </c>
      <c r="L593" s="29" t="n">
        <v>3</v>
      </c>
    </row>
    <row r="594" customFormat="false" ht="13" hidden="false" customHeight="false" outlineLevel="0" collapsed="false">
      <c r="A594" s="29" t="s">
        <v>10026</v>
      </c>
      <c r="B594" s="82" t="s">
        <v>9163</v>
      </c>
      <c r="C594" s="29" t="s">
        <v>10111</v>
      </c>
      <c r="D594" s="29" t="s">
        <v>9447</v>
      </c>
      <c r="E594" s="29" t="s">
        <v>9206</v>
      </c>
      <c r="F594" s="83" t="n">
        <v>0.165913655</v>
      </c>
      <c r="G594" s="29" t="n">
        <v>1</v>
      </c>
      <c r="H594" s="29" t="n">
        <v>3</v>
      </c>
      <c r="I594" s="29" t="s">
        <v>9364</v>
      </c>
      <c r="J594" s="29" t="n">
        <v>1</v>
      </c>
      <c r="K594" s="29" t="s">
        <v>9485</v>
      </c>
      <c r="L594" s="29" t="n">
        <v>0</v>
      </c>
    </row>
    <row r="595" customFormat="false" ht="13" hidden="false" customHeight="false" outlineLevel="0" collapsed="false">
      <c r="A595" s="29" t="s">
        <v>10026</v>
      </c>
      <c r="B595" s="82" t="s">
        <v>9163</v>
      </c>
      <c r="C595" s="29" t="s">
        <v>10112</v>
      </c>
      <c r="D595" s="29" t="s">
        <v>9406</v>
      </c>
      <c r="E595" s="29" t="s">
        <v>9238</v>
      </c>
      <c r="F595" s="83" t="n">
        <v>0.155319194</v>
      </c>
      <c r="G595" s="29" t="n">
        <v>1</v>
      </c>
      <c r="H595" s="29" t="n">
        <v>3</v>
      </c>
      <c r="I595" s="29" t="s">
        <v>9364</v>
      </c>
      <c r="J595" s="29" t="n">
        <v>2</v>
      </c>
      <c r="K595" s="29" t="s">
        <v>9620</v>
      </c>
      <c r="L595" s="29" t="n">
        <v>8</v>
      </c>
    </row>
    <row r="596" customFormat="false" ht="13" hidden="false" customHeight="false" outlineLevel="0" collapsed="false">
      <c r="A596" s="29" t="s">
        <v>10026</v>
      </c>
      <c r="B596" s="82" t="s">
        <v>9163</v>
      </c>
      <c r="C596" s="29" t="s">
        <v>10113</v>
      </c>
      <c r="D596" s="29" t="s">
        <v>9392</v>
      </c>
      <c r="E596" s="29" t="s">
        <v>9198</v>
      </c>
      <c r="F596" s="83" t="n">
        <v>0.155223339</v>
      </c>
      <c r="G596" s="29" t="n">
        <v>3</v>
      </c>
      <c r="H596" s="29" t="n">
        <v>3</v>
      </c>
      <c r="I596" s="29" t="s">
        <v>9364</v>
      </c>
      <c r="J596" s="29" t="n">
        <v>0</v>
      </c>
      <c r="K596" s="29" t="s">
        <v>9359</v>
      </c>
      <c r="L596" s="29" t="n">
        <v>6</v>
      </c>
    </row>
    <row r="597" customFormat="false" ht="13" hidden="false" customHeight="false" outlineLevel="0" collapsed="false">
      <c r="A597" s="29" t="s">
        <v>10026</v>
      </c>
      <c r="B597" s="82" t="s">
        <v>9163</v>
      </c>
      <c r="C597" s="29" t="s">
        <v>10114</v>
      </c>
      <c r="D597" s="29" t="s">
        <v>10115</v>
      </c>
      <c r="E597" s="29" t="s">
        <v>9208</v>
      </c>
      <c r="F597" s="83" t="n">
        <v>0.153658851</v>
      </c>
      <c r="G597" s="29" t="n">
        <v>1</v>
      </c>
      <c r="H597" s="29" t="n">
        <v>3</v>
      </c>
      <c r="I597" s="29" t="s">
        <v>9364</v>
      </c>
      <c r="J597" s="29" t="n">
        <v>2</v>
      </c>
      <c r="K597" s="29" t="s">
        <v>9293</v>
      </c>
      <c r="L597" s="29" t="n">
        <v>6</v>
      </c>
    </row>
    <row r="598" customFormat="false" ht="13" hidden="false" customHeight="false" outlineLevel="0" collapsed="false">
      <c r="A598" s="29" t="s">
        <v>10026</v>
      </c>
      <c r="B598" s="82" t="s">
        <v>9163</v>
      </c>
      <c r="C598" s="29" t="s">
        <v>10116</v>
      </c>
      <c r="D598" s="29" t="s">
        <v>9363</v>
      </c>
      <c r="E598" s="29" t="s">
        <v>9220</v>
      </c>
      <c r="F598" s="83" t="n">
        <v>0.147831343</v>
      </c>
      <c r="G598" s="29" t="n">
        <v>1</v>
      </c>
      <c r="H598" s="29" t="n">
        <v>3</v>
      </c>
      <c r="I598" s="29" t="s">
        <v>9364</v>
      </c>
      <c r="J598" s="29" t="n">
        <v>3</v>
      </c>
      <c r="K598" s="29" t="s">
        <v>9723</v>
      </c>
      <c r="L598" s="29" t="n">
        <v>6</v>
      </c>
    </row>
    <row r="599" customFormat="false" ht="13" hidden="false" customHeight="false" outlineLevel="0" collapsed="false">
      <c r="A599" s="29" t="s">
        <v>10026</v>
      </c>
      <c r="B599" s="82" t="s">
        <v>9163</v>
      </c>
      <c r="C599" s="29" t="s">
        <v>10117</v>
      </c>
      <c r="D599" s="29" t="s">
        <v>9390</v>
      </c>
      <c r="E599" s="29" t="s">
        <v>9174</v>
      </c>
      <c r="F599" s="83" t="n">
        <v>0.146908026</v>
      </c>
      <c r="G599" s="29" t="n">
        <v>1</v>
      </c>
      <c r="H599" s="29" t="n">
        <v>3</v>
      </c>
      <c r="I599" s="29" t="s">
        <v>9364</v>
      </c>
      <c r="J599" s="29" t="n">
        <v>2</v>
      </c>
      <c r="K599" s="29" t="s">
        <v>9317</v>
      </c>
      <c r="L599" s="29" t="n">
        <v>2</v>
      </c>
    </row>
    <row r="600" customFormat="false" ht="13" hidden="false" customHeight="false" outlineLevel="0" collapsed="false">
      <c r="A600" s="29" t="s">
        <v>10026</v>
      </c>
      <c r="B600" s="82" t="s">
        <v>9163</v>
      </c>
      <c r="C600" s="29" t="s">
        <v>10118</v>
      </c>
      <c r="D600" s="29" t="s">
        <v>9397</v>
      </c>
      <c r="E600" s="29" t="s">
        <v>9186</v>
      </c>
      <c r="F600" s="83" t="n">
        <v>0.139421741</v>
      </c>
      <c r="G600" s="29" t="n">
        <v>1</v>
      </c>
      <c r="H600" s="29" t="n">
        <v>3</v>
      </c>
      <c r="I600" s="29" t="s">
        <v>9364</v>
      </c>
      <c r="J600" s="29" t="n">
        <v>1</v>
      </c>
      <c r="K600" s="29" t="s">
        <v>9309</v>
      </c>
      <c r="L600" s="29" t="n">
        <v>3</v>
      </c>
    </row>
    <row r="601" customFormat="false" ht="13" hidden="false" customHeight="false" outlineLevel="0" collapsed="false">
      <c r="A601" s="29" t="s">
        <v>10026</v>
      </c>
      <c r="B601" s="82" t="s">
        <v>9163</v>
      </c>
      <c r="C601" s="29" t="s">
        <v>10119</v>
      </c>
      <c r="D601" s="29" t="s">
        <v>9374</v>
      </c>
      <c r="E601" s="29" t="s">
        <v>9250</v>
      </c>
      <c r="F601" s="83" t="n">
        <v>0.133253946</v>
      </c>
      <c r="G601" s="29" t="n">
        <v>1</v>
      </c>
      <c r="H601" s="29" t="n">
        <v>3</v>
      </c>
      <c r="I601" s="29" t="s">
        <v>9364</v>
      </c>
      <c r="J601" s="29" t="n">
        <v>1</v>
      </c>
      <c r="K601" s="29" t="s">
        <v>9309</v>
      </c>
      <c r="L601" s="29" t="n">
        <v>6</v>
      </c>
    </row>
    <row r="602" customFormat="false" ht="13" hidden="false" customHeight="false" outlineLevel="0" collapsed="false">
      <c r="A602" s="29" t="s">
        <v>10026</v>
      </c>
      <c r="B602" s="82" t="s">
        <v>9163</v>
      </c>
      <c r="C602" s="29" t="s">
        <v>10120</v>
      </c>
      <c r="D602" s="29" t="s">
        <v>9458</v>
      </c>
      <c r="E602" s="29" t="s">
        <v>9224</v>
      </c>
      <c r="F602" s="83" t="n">
        <v>0.118389913</v>
      </c>
      <c r="G602" s="29" t="n">
        <v>1</v>
      </c>
      <c r="H602" s="29" t="n">
        <v>3</v>
      </c>
      <c r="I602" s="29" t="s">
        <v>9364</v>
      </c>
      <c r="J602" s="29" t="n">
        <v>1</v>
      </c>
      <c r="K602" s="29" t="s">
        <v>9309</v>
      </c>
      <c r="L602" s="29" t="n">
        <v>3</v>
      </c>
    </row>
    <row r="603" customFormat="false" ht="13" hidden="false" customHeight="false" outlineLevel="0" collapsed="false">
      <c r="A603" s="29" t="s">
        <v>10026</v>
      </c>
      <c r="B603" s="82" t="s">
        <v>9163</v>
      </c>
      <c r="C603" s="29" t="s">
        <v>10121</v>
      </c>
      <c r="D603" s="29" t="s">
        <v>9386</v>
      </c>
      <c r="E603" s="29" t="s">
        <v>9222</v>
      </c>
      <c r="F603" s="83" t="n">
        <v>0.118333382</v>
      </c>
      <c r="G603" s="29" t="n">
        <v>1</v>
      </c>
      <c r="H603" s="29" t="n">
        <v>3</v>
      </c>
      <c r="I603" s="29" t="s">
        <v>9364</v>
      </c>
      <c r="J603" s="29" t="n">
        <v>1</v>
      </c>
      <c r="K603" s="29" t="s">
        <v>9309</v>
      </c>
      <c r="L603" s="29" t="n">
        <v>6</v>
      </c>
    </row>
    <row r="604" customFormat="false" ht="13" hidden="false" customHeight="false" outlineLevel="0" collapsed="false">
      <c r="A604" s="29" t="s">
        <v>10026</v>
      </c>
      <c r="B604" s="82" t="s">
        <v>9163</v>
      </c>
      <c r="C604" s="29" t="s">
        <v>10122</v>
      </c>
      <c r="D604" s="29" t="s">
        <v>9397</v>
      </c>
      <c r="E604" s="29" t="s">
        <v>9186</v>
      </c>
      <c r="F604" s="83" t="n">
        <v>0.118108436</v>
      </c>
      <c r="G604" s="29" t="n">
        <v>1</v>
      </c>
      <c r="H604" s="29" t="n">
        <v>3</v>
      </c>
      <c r="I604" s="29" t="s">
        <v>9364</v>
      </c>
      <c r="J604" s="29" t="n">
        <v>1</v>
      </c>
      <c r="K604" s="29" t="s">
        <v>9881</v>
      </c>
      <c r="L604" s="29" t="n">
        <v>0</v>
      </c>
    </row>
    <row r="605" customFormat="false" ht="13" hidden="false" customHeight="false" outlineLevel="0" collapsed="false">
      <c r="A605" s="29" t="s">
        <v>10026</v>
      </c>
      <c r="B605" s="82" t="s">
        <v>9163</v>
      </c>
      <c r="C605" s="29" t="s">
        <v>10123</v>
      </c>
      <c r="D605" s="29" t="s">
        <v>9397</v>
      </c>
      <c r="E605" s="29" t="s">
        <v>9186</v>
      </c>
      <c r="F605" s="83" t="n">
        <v>0.113198708</v>
      </c>
      <c r="G605" s="29" t="n">
        <v>1</v>
      </c>
      <c r="H605" s="29" t="n">
        <v>3</v>
      </c>
      <c r="I605" s="29" t="s">
        <v>9364</v>
      </c>
      <c r="J605" s="29" t="n">
        <v>2</v>
      </c>
      <c r="K605" s="29" t="s">
        <v>9317</v>
      </c>
      <c r="L605" s="29" t="n">
        <v>4</v>
      </c>
    </row>
    <row r="606" customFormat="false" ht="13" hidden="false" customHeight="false" outlineLevel="0" collapsed="false">
      <c r="A606" s="29" t="s">
        <v>10026</v>
      </c>
      <c r="B606" s="82" t="s">
        <v>9163</v>
      </c>
      <c r="C606" s="29" t="s">
        <v>10124</v>
      </c>
      <c r="D606" s="29" t="s">
        <v>9458</v>
      </c>
      <c r="E606" s="29" t="s">
        <v>9224</v>
      </c>
      <c r="F606" s="83" t="n">
        <v>0.111518184</v>
      </c>
      <c r="G606" s="29" t="n">
        <v>1</v>
      </c>
      <c r="H606" s="29" t="n">
        <v>3</v>
      </c>
      <c r="I606" s="29" t="s">
        <v>9364</v>
      </c>
      <c r="J606" s="29" t="n">
        <v>1</v>
      </c>
      <c r="K606" s="29" t="s">
        <v>9487</v>
      </c>
      <c r="L606" s="29" t="n">
        <v>0</v>
      </c>
    </row>
    <row r="607" customFormat="false" ht="13" hidden="false" customHeight="false" outlineLevel="0" collapsed="false">
      <c r="A607" s="29" t="s">
        <v>10026</v>
      </c>
      <c r="B607" s="82" t="s">
        <v>9163</v>
      </c>
      <c r="C607" s="29" t="s">
        <v>10125</v>
      </c>
      <c r="D607" s="29" t="s">
        <v>9397</v>
      </c>
      <c r="E607" s="29" t="s">
        <v>9186</v>
      </c>
      <c r="F607" s="83" t="n">
        <v>0.102514348</v>
      </c>
      <c r="G607" s="29" t="n">
        <v>1</v>
      </c>
      <c r="H607" s="29" t="n">
        <v>3</v>
      </c>
      <c r="I607" s="29" t="s">
        <v>9364</v>
      </c>
      <c r="J607" s="29" t="n">
        <v>2</v>
      </c>
      <c r="K607" s="29" t="s">
        <v>10126</v>
      </c>
      <c r="L607" s="29" t="n">
        <v>0</v>
      </c>
    </row>
    <row r="608" customFormat="false" ht="13" hidden="false" customHeight="false" outlineLevel="0" collapsed="false">
      <c r="A608" s="29" t="s">
        <v>10026</v>
      </c>
      <c r="B608" s="82" t="s">
        <v>9163</v>
      </c>
      <c r="C608" s="29" t="s">
        <v>10127</v>
      </c>
      <c r="D608" s="29" t="s">
        <v>9406</v>
      </c>
      <c r="E608" s="29" t="s">
        <v>9238</v>
      </c>
      <c r="F608" s="83" t="n">
        <v>0.067523296</v>
      </c>
      <c r="G608" s="29" t="n">
        <v>1</v>
      </c>
      <c r="H608" s="29" t="n">
        <v>3</v>
      </c>
      <c r="I608" s="29" t="s">
        <v>9364</v>
      </c>
      <c r="J608" s="29" t="n">
        <v>2</v>
      </c>
      <c r="K608" s="29" t="s">
        <v>9348</v>
      </c>
      <c r="L608" s="29" t="n">
        <v>4</v>
      </c>
    </row>
    <row r="609" customFormat="false" ht="13" hidden="false" customHeight="false" outlineLevel="0" collapsed="false">
      <c r="A609" s="29" t="s">
        <v>10026</v>
      </c>
      <c r="B609" s="82" t="s">
        <v>9163</v>
      </c>
      <c r="C609" s="29" t="s">
        <v>10128</v>
      </c>
      <c r="D609" s="29" t="s">
        <v>9245</v>
      </c>
      <c r="E609" s="29" t="s">
        <v>9246</v>
      </c>
      <c r="F609" s="83" t="n">
        <v>0.004275539</v>
      </c>
      <c r="G609" s="29" t="n">
        <v>4</v>
      </c>
      <c r="H609" s="29" t="n">
        <v>1</v>
      </c>
      <c r="I609" s="29" t="s">
        <v>9283</v>
      </c>
      <c r="J609" s="29" t="n">
        <v>0</v>
      </c>
      <c r="K609" s="29" t="s">
        <v>9359</v>
      </c>
      <c r="L609" s="29" t="n">
        <v>4</v>
      </c>
    </row>
    <row r="610" customFormat="false" ht="13" hidden="false" customHeight="false" outlineLevel="0" collapsed="false">
      <c r="A610" s="29" t="s">
        <v>10026</v>
      </c>
      <c r="B610" s="82" t="s">
        <v>9164</v>
      </c>
      <c r="C610" s="29" t="s">
        <v>10129</v>
      </c>
      <c r="D610" s="29" t="s">
        <v>9289</v>
      </c>
      <c r="E610" s="29" t="s">
        <v>9198</v>
      </c>
      <c r="F610" s="83" t="n">
        <v>0.954924701</v>
      </c>
      <c r="G610" s="29" t="n">
        <v>1</v>
      </c>
      <c r="H610" s="29" t="n">
        <v>2</v>
      </c>
      <c r="I610" s="29" t="s">
        <v>9283</v>
      </c>
      <c r="J610" s="29" t="n">
        <v>2</v>
      </c>
      <c r="K610" s="29" t="s">
        <v>9393</v>
      </c>
      <c r="L610" s="29" t="n">
        <v>21</v>
      </c>
    </row>
    <row r="611" customFormat="false" ht="13" hidden="false" customHeight="false" outlineLevel="0" collapsed="false">
      <c r="A611" s="29" t="s">
        <v>10026</v>
      </c>
      <c r="B611" s="82" t="s">
        <v>9164</v>
      </c>
      <c r="C611" s="29" t="s">
        <v>10130</v>
      </c>
      <c r="D611" s="29" t="s">
        <v>9289</v>
      </c>
      <c r="E611" s="29" t="s">
        <v>9198</v>
      </c>
      <c r="F611" s="83" t="n">
        <v>0.953843753</v>
      </c>
      <c r="G611" s="29" t="n">
        <v>2</v>
      </c>
      <c r="H611" s="29" t="n">
        <v>2</v>
      </c>
      <c r="I611" s="29" t="s">
        <v>9283</v>
      </c>
      <c r="J611" s="29" t="n">
        <v>2</v>
      </c>
      <c r="K611" s="29" t="s">
        <v>9290</v>
      </c>
      <c r="L611" s="29" t="n">
        <v>17</v>
      </c>
    </row>
    <row r="612" customFormat="false" ht="13" hidden="false" customHeight="false" outlineLevel="0" collapsed="false">
      <c r="A612" s="29" t="s">
        <v>10026</v>
      </c>
      <c r="B612" s="82" t="s">
        <v>9164</v>
      </c>
      <c r="C612" s="29" t="s">
        <v>10131</v>
      </c>
      <c r="D612" s="29" t="s">
        <v>9289</v>
      </c>
      <c r="E612" s="29" t="s">
        <v>9198</v>
      </c>
      <c r="F612" s="83" t="n">
        <v>0.950854428</v>
      </c>
      <c r="G612" s="29" t="n">
        <v>1</v>
      </c>
      <c r="H612" s="29" t="n">
        <v>2</v>
      </c>
      <c r="I612" s="29" t="s">
        <v>9283</v>
      </c>
      <c r="J612" s="29" t="n">
        <v>2</v>
      </c>
      <c r="K612" s="29" t="s">
        <v>9393</v>
      </c>
      <c r="L612" s="29" t="n">
        <v>19</v>
      </c>
    </row>
    <row r="613" customFormat="false" ht="13" hidden="false" customHeight="false" outlineLevel="0" collapsed="false">
      <c r="A613" s="29" t="s">
        <v>10026</v>
      </c>
      <c r="B613" s="82" t="s">
        <v>9164</v>
      </c>
      <c r="C613" s="29" t="s">
        <v>10132</v>
      </c>
      <c r="D613" s="29" t="s">
        <v>9289</v>
      </c>
      <c r="E613" s="29" t="s">
        <v>9198</v>
      </c>
      <c r="F613" s="83" t="n">
        <v>0.946842874</v>
      </c>
      <c r="G613" s="29" t="n">
        <v>1</v>
      </c>
      <c r="H613" s="29" t="n">
        <v>2</v>
      </c>
      <c r="I613" s="29" t="s">
        <v>9283</v>
      </c>
      <c r="J613" s="29" t="n">
        <v>2</v>
      </c>
      <c r="K613" s="29" t="s">
        <v>9393</v>
      </c>
      <c r="L613" s="29" t="n">
        <v>15</v>
      </c>
    </row>
    <row r="614" customFormat="false" ht="13" hidden="false" customHeight="false" outlineLevel="0" collapsed="false">
      <c r="A614" s="29" t="s">
        <v>10026</v>
      </c>
      <c r="B614" s="82" t="s">
        <v>9164</v>
      </c>
      <c r="C614" s="29" t="s">
        <v>10133</v>
      </c>
      <c r="D614" s="29" t="s">
        <v>9286</v>
      </c>
      <c r="E614" s="29" t="s">
        <v>9256</v>
      </c>
      <c r="F614" s="83" t="n">
        <v>0.936766954</v>
      </c>
      <c r="G614" s="29" t="n">
        <v>1</v>
      </c>
      <c r="H614" s="29" t="n">
        <v>2</v>
      </c>
      <c r="I614" s="29" t="s">
        <v>9283</v>
      </c>
      <c r="J614" s="29" t="n">
        <v>2</v>
      </c>
      <c r="K614" s="29" t="s">
        <v>9511</v>
      </c>
      <c r="L614" s="29" t="n">
        <v>11</v>
      </c>
    </row>
    <row r="615" customFormat="false" ht="13" hidden="false" customHeight="false" outlineLevel="0" collapsed="false">
      <c r="A615" s="29" t="s">
        <v>10026</v>
      </c>
      <c r="B615" s="82" t="s">
        <v>9164</v>
      </c>
      <c r="C615" s="29" t="s">
        <v>10134</v>
      </c>
      <c r="D615" s="29" t="s">
        <v>9286</v>
      </c>
      <c r="E615" s="29" t="s">
        <v>9256</v>
      </c>
      <c r="F615" s="83" t="n">
        <v>0.933481098</v>
      </c>
      <c r="G615" s="29" t="n">
        <v>1</v>
      </c>
      <c r="H615" s="29" t="n">
        <v>2</v>
      </c>
      <c r="I615" s="29" t="s">
        <v>9283</v>
      </c>
      <c r="J615" s="29" t="n">
        <v>2</v>
      </c>
      <c r="K615" s="29" t="s">
        <v>9511</v>
      </c>
      <c r="L615" s="29" t="n">
        <v>9</v>
      </c>
    </row>
    <row r="616" customFormat="false" ht="13" hidden="false" customHeight="false" outlineLevel="0" collapsed="false">
      <c r="A616" s="29" t="s">
        <v>10026</v>
      </c>
      <c r="B616" s="82" t="s">
        <v>9164</v>
      </c>
      <c r="C616" s="29" t="s">
        <v>10135</v>
      </c>
      <c r="D616" s="29" t="s">
        <v>9286</v>
      </c>
      <c r="E616" s="29" t="s">
        <v>9256</v>
      </c>
      <c r="F616" s="83" t="n">
        <v>0.900860509</v>
      </c>
      <c r="G616" s="29" t="n">
        <v>1</v>
      </c>
      <c r="H616" s="29" t="n">
        <v>2</v>
      </c>
      <c r="I616" s="29" t="s">
        <v>9283</v>
      </c>
      <c r="J616" s="29" t="n">
        <v>2</v>
      </c>
      <c r="K616" s="29" t="s">
        <v>9287</v>
      </c>
      <c r="L616" s="29" t="n">
        <v>9</v>
      </c>
    </row>
    <row r="617" customFormat="false" ht="13" hidden="false" customHeight="false" outlineLevel="0" collapsed="false">
      <c r="A617" s="29" t="s">
        <v>10026</v>
      </c>
      <c r="B617" s="82" t="s">
        <v>9164</v>
      </c>
      <c r="C617" s="29" t="s">
        <v>10136</v>
      </c>
      <c r="D617" s="29" t="s">
        <v>9173</v>
      </c>
      <c r="E617" s="29" t="s">
        <v>9174</v>
      </c>
      <c r="F617" s="83" t="n">
        <v>0.877402117</v>
      </c>
      <c r="G617" s="29" t="n">
        <v>1</v>
      </c>
      <c r="H617" s="29" t="n">
        <v>1</v>
      </c>
      <c r="I617" s="29" t="s">
        <v>9283</v>
      </c>
      <c r="J617" s="29" t="n">
        <v>2</v>
      </c>
      <c r="K617" s="29" t="s">
        <v>9340</v>
      </c>
      <c r="L617" s="29" t="n">
        <v>4</v>
      </c>
    </row>
    <row r="618" customFormat="false" ht="13" hidden="false" customHeight="false" outlineLevel="0" collapsed="false">
      <c r="A618" s="29" t="s">
        <v>10026</v>
      </c>
      <c r="B618" s="82" t="s">
        <v>9164</v>
      </c>
      <c r="C618" s="29" t="s">
        <v>10137</v>
      </c>
      <c r="D618" s="29" t="s">
        <v>9313</v>
      </c>
      <c r="E618" s="29" t="s">
        <v>9220</v>
      </c>
      <c r="F618" s="83" t="n">
        <v>0.866560635</v>
      </c>
      <c r="G618" s="29" t="n">
        <v>1</v>
      </c>
      <c r="H618" s="29" t="n">
        <v>2</v>
      </c>
      <c r="I618" s="29" t="s">
        <v>9283</v>
      </c>
      <c r="J618" s="29" t="n">
        <v>3</v>
      </c>
      <c r="K618" s="29" t="s">
        <v>9533</v>
      </c>
      <c r="L618" s="29" t="n">
        <v>4</v>
      </c>
    </row>
    <row r="619" customFormat="false" ht="13" hidden="false" customHeight="false" outlineLevel="0" collapsed="false">
      <c r="A619" s="29" t="s">
        <v>10026</v>
      </c>
      <c r="B619" s="82" t="s">
        <v>9164</v>
      </c>
      <c r="C619" s="29" t="s">
        <v>10138</v>
      </c>
      <c r="D619" s="29" t="s">
        <v>9311</v>
      </c>
      <c r="E619" s="29" t="s">
        <v>9254</v>
      </c>
      <c r="F619" s="83" t="n">
        <v>0.864648096</v>
      </c>
      <c r="G619" s="29" t="n">
        <v>1</v>
      </c>
      <c r="H619" s="29" t="n">
        <v>2</v>
      </c>
      <c r="I619" s="29" t="s">
        <v>9283</v>
      </c>
      <c r="J619" s="29" t="n">
        <v>1</v>
      </c>
      <c r="K619" s="29" t="s">
        <v>9309</v>
      </c>
      <c r="L619" s="29" t="n">
        <v>11</v>
      </c>
    </row>
    <row r="620" customFormat="false" ht="13" hidden="false" customHeight="false" outlineLevel="0" collapsed="false">
      <c r="A620" s="29" t="s">
        <v>10026</v>
      </c>
      <c r="B620" s="82" t="s">
        <v>9164</v>
      </c>
      <c r="C620" s="29" t="s">
        <v>10139</v>
      </c>
      <c r="D620" s="29" t="s">
        <v>9334</v>
      </c>
      <c r="E620" s="29" t="s">
        <v>9224</v>
      </c>
      <c r="F620" s="83" t="n">
        <v>0.854060028</v>
      </c>
      <c r="G620" s="29" t="n">
        <v>1</v>
      </c>
      <c r="H620" s="29" t="n">
        <v>2</v>
      </c>
      <c r="I620" s="29" t="s">
        <v>9283</v>
      </c>
      <c r="J620" s="29" t="n">
        <v>2</v>
      </c>
      <c r="K620" s="29" t="s">
        <v>9528</v>
      </c>
      <c r="L620" s="29" t="n">
        <v>5</v>
      </c>
    </row>
    <row r="621" customFormat="false" ht="13" hidden="false" customHeight="false" outlineLevel="0" collapsed="false">
      <c r="A621" s="29" t="s">
        <v>10026</v>
      </c>
      <c r="B621" s="82" t="s">
        <v>9164</v>
      </c>
      <c r="C621" s="29" t="s">
        <v>10140</v>
      </c>
      <c r="D621" s="29" t="s">
        <v>9301</v>
      </c>
      <c r="E621" s="29" t="s">
        <v>9180</v>
      </c>
      <c r="F621" s="83" t="n">
        <v>0.837759533</v>
      </c>
      <c r="G621" s="29" t="n">
        <v>1</v>
      </c>
      <c r="H621" s="29" t="n">
        <v>2</v>
      </c>
      <c r="I621" s="29" t="s">
        <v>9283</v>
      </c>
      <c r="J621" s="29" t="n">
        <v>3</v>
      </c>
      <c r="K621" s="29" t="s">
        <v>9295</v>
      </c>
      <c r="L621" s="29" t="n">
        <v>3</v>
      </c>
    </row>
    <row r="622" customFormat="false" ht="13" hidden="false" customHeight="false" outlineLevel="0" collapsed="false">
      <c r="A622" s="29" t="s">
        <v>10026</v>
      </c>
      <c r="B622" s="82" t="s">
        <v>9164</v>
      </c>
      <c r="C622" s="29" t="s">
        <v>10141</v>
      </c>
      <c r="D622" s="29" t="s">
        <v>10042</v>
      </c>
      <c r="E622" s="29" t="s">
        <v>9238</v>
      </c>
      <c r="F622" s="83" t="n">
        <v>0.807830221</v>
      </c>
      <c r="G622" s="29" t="n">
        <v>1</v>
      </c>
      <c r="H622" s="29" t="n">
        <v>1</v>
      </c>
      <c r="I622" s="29" t="s">
        <v>9283</v>
      </c>
      <c r="J622" s="29" t="n">
        <v>2</v>
      </c>
      <c r="K622" s="29" t="s">
        <v>9653</v>
      </c>
      <c r="L622" s="29" t="n">
        <v>4</v>
      </c>
    </row>
    <row r="623" customFormat="false" ht="13" hidden="false" customHeight="false" outlineLevel="0" collapsed="false">
      <c r="A623" s="29" t="s">
        <v>10026</v>
      </c>
      <c r="B623" s="82" t="s">
        <v>9164</v>
      </c>
      <c r="C623" s="29" t="s">
        <v>10142</v>
      </c>
      <c r="D623" s="29" t="s">
        <v>9301</v>
      </c>
      <c r="E623" s="29" t="s">
        <v>9180</v>
      </c>
      <c r="F623" s="83" t="n">
        <v>0.795295676</v>
      </c>
      <c r="G623" s="29" t="n">
        <v>1</v>
      </c>
      <c r="H623" s="29" t="n">
        <v>2</v>
      </c>
      <c r="I623" s="29" t="s">
        <v>9283</v>
      </c>
      <c r="J623" s="29" t="n">
        <v>3</v>
      </c>
      <c r="K623" s="29" t="s">
        <v>9345</v>
      </c>
      <c r="L623" s="29" t="n">
        <v>2</v>
      </c>
    </row>
    <row r="624" customFormat="false" ht="13" hidden="false" customHeight="false" outlineLevel="0" collapsed="false">
      <c r="A624" s="29" t="s">
        <v>10026</v>
      </c>
      <c r="B624" s="82" t="s">
        <v>9164</v>
      </c>
      <c r="C624" s="29" t="s">
        <v>10143</v>
      </c>
      <c r="D624" s="29" t="s">
        <v>9350</v>
      </c>
      <c r="E624" s="29" t="s">
        <v>9242</v>
      </c>
      <c r="F624" s="83" t="n">
        <v>0.774583237</v>
      </c>
      <c r="G624" s="29" t="n">
        <v>1</v>
      </c>
      <c r="H624" s="29" t="n">
        <v>2</v>
      </c>
      <c r="I624" s="29" t="s">
        <v>9283</v>
      </c>
      <c r="J624" s="29" t="n">
        <v>4</v>
      </c>
      <c r="K624" s="29" t="s">
        <v>10144</v>
      </c>
      <c r="L624" s="29" t="n">
        <v>8</v>
      </c>
    </row>
    <row r="625" customFormat="false" ht="13" hidden="false" customHeight="false" outlineLevel="0" collapsed="false">
      <c r="A625" s="29" t="s">
        <v>10026</v>
      </c>
      <c r="B625" s="82" t="s">
        <v>9164</v>
      </c>
      <c r="C625" s="29" t="s">
        <v>10145</v>
      </c>
      <c r="D625" s="29" t="s">
        <v>9316</v>
      </c>
      <c r="E625" s="29" t="s">
        <v>9174</v>
      </c>
      <c r="F625" s="83" t="n">
        <v>0.753895608</v>
      </c>
      <c r="G625" s="29" t="n">
        <v>1</v>
      </c>
      <c r="H625" s="29" t="n">
        <v>2</v>
      </c>
      <c r="I625" s="29" t="s">
        <v>9283</v>
      </c>
      <c r="J625" s="29" t="n">
        <v>2</v>
      </c>
      <c r="K625" s="29" t="s">
        <v>9340</v>
      </c>
      <c r="L625" s="29" t="n">
        <v>4</v>
      </c>
    </row>
    <row r="626" customFormat="false" ht="13" hidden="false" customHeight="false" outlineLevel="0" collapsed="false">
      <c r="A626" s="29" t="s">
        <v>10026</v>
      </c>
      <c r="B626" s="82" t="s">
        <v>9164</v>
      </c>
      <c r="C626" s="29" t="s">
        <v>10146</v>
      </c>
      <c r="D626" s="29" t="s">
        <v>9301</v>
      </c>
      <c r="E626" s="29" t="s">
        <v>9180</v>
      </c>
      <c r="F626" s="83" t="n">
        <v>0.747882204</v>
      </c>
      <c r="G626" s="29" t="n">
        <v>1</v>
      </c>
      <c r="H626" s="29" t="n">
        <v>2</v>
      </c>
      <c r="I626" s="29" t="s">
        <v>9283</v>
      </c>
      <c r="J626" s="29" t="n">
        <v>3</v>
      </c>
      <c r="K626" s="29" t="s">
        <v>9295</v>
      </c>
      <c r="L626" s="29" t="n">
        <v>4</v>
      </c>
    </row>
    <row r="627" customFormat="false" ht="13" hidden="false" customHeight="false" outlineLevel="0" collapsed="false">
      <c r="A627" s="29" t="s">
        <v>10026</v>
      </c>
      <c r="B627" s="82" t="s">
        <v>9164</v>
      </c>
      <c r="C627" s="29" t="s">
        <v>10147</v>
      </c>
      <c r="D627" s="29" t="s">
        <v>9321</v>
      </c>
      <c r="E627" s="29" t="s">
        <v>9188</v>
      </c>
      <c r="F627" s="83" t="n">
        <v>0.703558438</v>
      </c>
      <c r="G627" s="29" t="n">
        <v>1</v>
      </c>
      <c r="H627" s="29" t="n">
        <v>2</v>
      </c>
      <c r="I627" s="29" t="s">
        <v>9283</v>
      </c>
      <c r="J627" s="29" t="n">
        <v>1</v>
      </c>
      <c r="K627" s="29" t="s">
        <v>9322</v>
      </c>
      <c r="L627" s="29" t="n">
        <v>2</v>
      </c>
    </row>
    <row r="628" customFormat="false" ht="13" hidden="false" customHeight="false" outlineLevel="0" collapsed="false">
      <c r="A628" s="29" t="s">
        <v>10026</v>
      </c>
      <c r="B628" s="82" t="s">
        <v>9164</v>
      </c>
      <c r="C628" s="29" t="s">
        <v>10148</v>
      </c>
      <c r="D628" s="29" t="s">
        <v>9316</v>
      </c>
      <c r="E628" s="29" t="s">
        <v>9174</v>
      </c>
      <c r="F628" s="83" t="n">
        <v>0.69813983</v>
      </c>
      <c r="G628" s="29" t="n">
        <v>1</v>
      </c>
      <c r="H628" s="29" t="n">
        <v>2</v>
      </c>
      <c r="I628" s="29" t="s">
        <v>9283</v>
      </c>
      <c r="J628" s="29" t="n">
        <v>2</v>
      </c>
      <c r="K628" s="29" t="s">
        <v>9340</v>
      </c>
      <c r="L628" s="29" t="n">
        <v>4</v>
      </c>
    </row>
    <row r="629" customFormat="false" ht="13" hidden="false" customHeight="false" outlineLevel="0" collapsed="false">
      <c r="A629" s="29" t="s">
        <v>10026</v>
      </c>
      <c r="B629" s="82" t="s">
        <v>9164</v>
      </c>
      <c r="C629" s="29" t="s">
        <v>10149</v>
      </c>
      <c r="D629" s="29" t="s">
        <v>9355</v>
      </c>
      <c r="E629" s="29" t="s">
        <v>9210</v>
      </c>
      <c r="F629" s="83" t="n">
        <v>0.685892272</v>
      </c>
      <c r="G629" s="29" t="n">
        <v>1</v>
      </c>
      <c r="H629" s="29" t="n">
        <v>2</v>
      </c>
      <c r="I629" s="29" t="s">
        <v>9283</v>
      </c>
      <c r="J629" s="29" t="n">
        <v>2</v>
      </c>
      <c r="K629" s="29" t="s">
        <v>9348</v>
      </c>
      <c r="L629" s="29" t="n">
        <v>6</v>
      </c>
    </row>
    <row r="630" customFormat="false" ht="13" hidden="false" customHeight="false" outlineLevel="0" collapsed="false">
      <c r="A630" s="29" t="s">
        <v>10026</v>
      </c>
      <c r="B630" s="82" t="s">
        <v>9164</v>
      </c>
      <c r="C630" s="29" t="s">
        <v>10150</v>
      </c>
      <c r="D630" s="29" t="s">
        <v>9313</v>
      </c>
      <c r="E630" s="29" t="s">
        <v>9220</v>
      </c>
      <c r="F630" s="83" t="n">
        <v>0.681548491</v>
      </c>
      <c r="G630" s="29" t="n">
        <v>1</v>
      </c>
      <c r="H630" s="29" t="n">
        <v>2</v>
      </c>
      <c r="I630" s="29" t="s">
        <v>9283</v>
      </c>
      <c r="J630" s="29" t="n">
        <v>3</v>
      </c>
      <c r="K630" s="29" t="s">
        <v>9284</v>
      </c>
      <c r="L630" s="29" t="n">
        <v>4</v>
      </c>
    </row>
    <row r="631" customFormat="false" ht="13" hidden="false" customHeight="false" outlineLevel="0" collapsed="false">
      <c r="A631" s="29" t="s">
        <v>10026</v>
      </c>
      <c r="B631" s="82" t="s">
        <v>9164</v>
      </c>
      <c r="C631" s="29" t="s">
        <v>10151</v>
      </c>
      <c r="D631" s="29" t="s">
        <v>9301</v>
      </c>
      <c r="E631" s="29" t="s">
        <v>9180</v>
      </c>
      <c r="F631" s="83" t="n">
        <v>0.677527468</v>
      </c>
      <c r="G631" s="29" t="n">
        <v>1</v>
      </c>
      <c r="H631" s="29" t="n">
        <v>2</v>
      </c>
      <c r="I631" s="29" t="s">
        <v>9283</v>
      </c>
      <c r="J631" s="29" t="n">
        <v>3</v>
      </c>
      <c r="K631" s="29" t="s">
        <v>9530</v>
      </c>
      <c r="L631" s="29" t="n">
        <v>2</v>
      </c>
    </row>
    <row r="632" customFormat="false" ht="13" hidden="false" customHeight="false" outlineLevel="0" collapsed="false">
      <c r="A632" s="29" t="s">
        <v>10026</v>
      </c>
      <c r="B632" s="82" t="s">
        <v>9164</v>
      </c>
      <c r="C632" s="29" t="s">
        <v>10152</v>
      </c>
      <c r="D632" s="29" t="s">
        <v>9313</v>
      </c>
      <c r="E632" s="29" t="s">
        <v>9220</v>
      </c>
      <c r="F632" s="83" t="n">
        <v>0.656191945</v>
      </c>
      <c r="G632" s="29" t="n">
        <v>1</v>
      </c>
      <c r="H632" s="29" t="n">
        <v>2</v>
      </c>
      <c r="I632" s="29" t="s">
        <v>9283</v>
      </c>
      <c r="J632" s="29" t="n">
        <v>3</v>
      </c>
      <c r="K632" s="29" t="s">
        <v>9506</v>
      </c>
      <c r="L632" s="29" t="n">
        <v>4</v>
      </c>
    </row>
    <row r="633" customFormat="false" ht="13" hidden="false" customHeight="false" outlineLevel="0" collapsed="false">
      <c r="A633" s="29" t="s">
        <v>10026</v>
      </c>
      <c r="B633" s="82" t="s">
        <v>9164</v>
      </c>
      <c r="C633" s="29" t="s">
        <v>10153</v>
      </c>
      <c r="D633" s="29" t="s">
        <v>9316</v>
      </c>
      <c r="E633" s="29" t="s">
        <v>9174</v>
      </c>
      <c r="F633" s="83" t="n">
        <v>0.655267804</v>
      </c>
      <c r="G633" s="29" t="n">
        <v>1</v>
      </c>
      <c r="H633" s="29" t="n">
        <v>2</v>
      </c>
      <c r="I633" s="29" t="s">
        <v>9283</v>
      </c>
      <c r="J633" s="29" t="n">
        <v>2</v>
      </c>
      <c r="K633" s="29" t="s">
        <v>9317</v>
      </c>
      <c r="L633" s="29" t="n">
        <v>4</v>
      </c>
    </row>
    <row r="634" customFormat="false" ht="13" hidden="false" customHeight="false" outlineLevel="0" collapsed="false">
      <c r="A634" s="29" t="s">
        <v>10026</v>
      </c>
      <c r="B634" s="82" t="s">
        <v>9164</v>
      </c>
      <c r="C634" s="29" t="s">
        <v>10154</v>
      </c>
      <c r="D634" s="29" t="s">
        <v>9321</v>
      </c>
      <c r="E634" s="29" t="s">
        <v>9188</v>
      </c>
      <c r="F634" s="83" t="n">
        <v>0.649223669</v>
      </c>
      <c r="G634" s="29" t="n">
        <v>1</v>
      </c>
      <c r="H634" s="29" t="n">
        <v>2</v>
      </c>
      <c r="I634" s="29" t="s">
        <v>9283</v>
      </c>
      <c r="J634" s="29" t="n">
        <v>1</v>
      </c>
      <c r="K634" s="29" t="s">
        <v>9322</v>
      </c>
      <c r="L634" s="29" t="n">
        <v>2</v>
      </c>
    </row>
    <row r="635" customFormat="false" ht="13" hidden="false" customHeight="false" outlineLevel="0" collapsed="false">
      <c r="A635" s="29" t="s">
        <v>10026</v>
      </c>
      <c r="B635" s="82" t="s">
        <v>9164</v>
      </c>
      <c r="C635" s="29" t="s">
        <v>10155</v>
      </c>
      <c r="D635" s="29" t="s">
        <v>9297</v>
      </c>
      <c r="E635" s="29" t="s">
        <v>9250</v>
      </c>
      <c r="F635" s="83" t="n">
        <v>0.64806393</v>
      </c>
      <c r="G635" s="29" t="n">
        <v>1</v>
      </c>
      <c r="H635" s="29" t="n">
        <v>2</v>
      </c>
      <c r="I635" s="29" t="s">
        <v>9283</v>
      </c>
      <c r="J635" s="29" t="n">
        <v>1</v>
      </c>
      <c r="K635" s="29" t="s">
        <v>9298</v>
      </c>
      <c r="L635" s="29" t="n">
        <v>7</v>
      </c>
    </row>
    <row r="636" customFormat="false" ht="13" hidden="false" customHeight="false" outlineLevel="0" collapsed="false">
      <c r="A636" s="29" t="s">
        <v>10026</v>
      </c>
      <c r="B636" s="82" t="s">
        <v>9164</v>
      </c>
      <c r="C636" s="29" t="s">
        <v>10156</v>
      </c>
      <c r="D636" s="29" t="s">
        <v>9550</v>
      </c>
      <c r="E636" s="29" t="s">
        <v>9202</v>
      </c>
      <c r="F636" s="83" t="n">
        <v>0.609658828</v>
      </c>
      <c r="G636" s="29" t="n">
        <v>1</v>
      </c>
      <c r="H636" s="29" t="n">
        <v>2</v>
      </c>
      <c r="I636" s="29" t="s">
        <v>9283</v>
      </c>
      <c r="J636" s="29" t="n">
        <v>1</v>
      </c>
      <c r="K636" s="29" t="s">
        <v>9487</v>
      </c>
      <c r="L636" s="29" t="n">
        <v>0</v>
      </c>
    </row>
    <row r="637" customFormat="false" ht="13" hidden="false" customHeight="false" outlineLevel="0" collapsed="false">
      <c r="A637" s="29" t="s">
        <v>10026</v>
      </c>
      <c r="B637" s="82" t="s">
        <v>9164</v>
      </c>
      <c r="C637" s="29" t="s">
        <v>10157</v>
      </c>
      <c r="D637" s="29" t="s">
        <v>9331</v>
      </c>
      <c r="E637" s="29" t="s">
        <v>9240</v>
      </c>
      <c r="F637" s="83" t="n">
        <v>0.609164534</v>
      </c>
      <c r="G637" s="29" t="n">
        <v>1</v>
      </c>
      <c r="H637" s="29" t="n">
        <v>2</v>
      </c>
      <c r="I637" s="29" t="s">
        <v>9283</v>
      </c>
      <c r="J637" s="29" t="n">
        <v>3</v>
      </c>
      <c r="K637" s="29" t="s">
        <v>9666</v>
      </c>
      <c r="L637" s="29" t="n">
        <v>4</v>
      </c>
    </row>
    <row r="638" customFormat="false" ht="13" hidden="false" customHeight="false" outlineLevel="0" collapsed="false">
      <c r="A638" s="29" t="s">
        <v>10026</v>
      </c>
      <c r="B638" s="82" t="s">
        <v>9164</v>
      </c>
      <c r="C638" s="29" t="s">
        <v>10158</v>
      </c>
      <c r="D638" s="29" t="s">
        <v>9301</v>
      </c>
      <c r="E638" s="29" t="s">
        <v>9180</v>
      </c>
      <c r="F638" s="83" t="n">
        <v>0.605091669</v>
      </c>
      <c r="G638" s="29" t="n">
        <v>1</v>
      </c>
      <c r="H638" s="29" t="n">
        <v>2</v>
      </c>
      <c r="I638" s="29" t="s">
        <v>9283</v>
      </c>
      <c r="J638" s="29" t="n">
        <v>3</v>
      </c>
      <c r="K638" s="29" t="s">
        <v>9304</v>
      </c>
      <c r="L638" s="29" t="n">
        <v>5</v>
      </c>
    </row>
    <row r="639" customFormat="false" ht="13" hidden="false" customHeight="false" outlineLevel="0" collapsed="false">
      <c r="A639" s="29" t="s">
        <v>10026</v>
      </c>
      <c r="B639" s="82" t="s">
        <v>9164</v>
      </c>
      <c r="C639" s="29" t="s">
        <v>10159</v>
      </c>
      <c r="D639" s="29" t="s">
        <v>9350</v>
      </c>
      <c r="E639" s="29" t="s">
        <v>9242</v>
      </c>
      <c r="F639" s="83" t="n">
        <v>0.59202999</v>
      </c>
      <c r="G639" s="29" t="n">
        <v>1</v>
      </c>
      <c r="H639" s="29" t="n">
        <v>2</v>
      </c>
      <c r="I639" s="29" t="s">
        <v>9283</v>
      </c>
      <c r="J639" s="29" t="n">
        <v>3</v>
      </c>
      <c r="K639" s="29" t="s">
        <v>10064</v>
      </c>
      <c r="L639" s="29" t="n">
        <v>6</v>
      </c>
    </row>
    <row r="640" customFormat="false" ht="13" hidden="false" customHeight="false" outlineLevel="0" collapsed="false">
      <c r="A640" s="29" t="s">
        <v>10026</v>
      </c>
      <c r="B640" s="82" t="s">
        <v>9164</v>
      </c>
      <c r="C640" s="29" t="s">
        <v>10160</v>
      </c>
      <c r="D640" s="29" t="s">
        <v>10161</v>
      </c>
      <c r="E640" s="29" t="s">
        <v>9194</v>
      </c>
      <c r="F640" s="83" t="n">
        <v>0.548368555</v>
      </c>
      <c r="G640" s="29" t="n">
        <v>2</v>
      </c>
      <c r="H640" s="29" t="n">
        <v>2</v>
      </c>
      <c r="I640" s="29" t="s">
        <v>9283</v>
      </c>
      <c r="J640" s="29" t="n">
        <v>2</v>
      </c>
      <c r="K640" s="29" t="s">
        <v>10103</v>
      </c>
      <c r="L640" s="29" t="n">
        <v>15</v>
      </c>
    </row>
    <row r="641" customFormat="false" ht="13" hidden="false" customHeight="false" outlineLevel="0" collapsed="false">
      <c r="A641" s="29" t="s">
        <v>10026</v>
      </c>
      <c r="B641" s="82" t="s">
        <v>9164</v>
      </c>
      <c r="C641" s="29" t="s">
        <v>10162</v>
      </c>
      <c r="D641" s="29" t="s">
        <v>9292</v>
      </c>
      <c r="E641" s="29" t="s">
        <v>9206</v>
      </c>
      <c r="F641" s="83" t="n">
        <v>0.541836836</v>
      </c>
      <c r="G641" s="29" t="n">
        <v>1</v>
      </c>
      <c r="H641" s="29" t="n">
        <v>2</v>
      </c>
      <c r="I641" s="29" t="s">
        <v>9283</v>
      </c>
      <c r="J641" s="29" t="n">
        <v>2</v>
      </c>
      <c r="K641" s="29" t="s">
        <v>9348</v>
      </c>
      <c r="L641" s="29" t="n">
        <v>5</v>
      </c>
    </row>
    <row r="642" customFormat="false" ht="13" hidden="false" customHeight="false" outlineLevel="0" collapsed="false">
      <c r="A642" s="29" t="s">
        <v>10026</v>
      </c>
      <c r="B642" s="82" t="s">
        <v>9164</v>
      </c>
      <c r="C642" s="29" t="s">
        <v>10163</v>
      </c>
      <c r="D642" s="29" t="s">
        <v>9316</v>
      </c>
      <c r="E642" s="29" t="s">
        <v>9174</v>
      </c>
      <c r="F642" s="83" t="n">
        <v>0.528435183</v>
      </c>
      <c r="G642" s="29" t="n">
        <v>1</v>
      </c>
      <c r="H642" s="29" t="n">
        <v>2</v>
      </c>
      <c r="I642" s="29" t="s">
        <v>9283</v>
      </c>
      <c r="J642" s="29" t="n">
        <v>2</v>
      </c>
      <c r="K642" s="29" t="s">
        <v>9317</v>
      </c>
      <c r="L642" s="29" t="n">
        <v>4</v>
      </c>
    </row>
    <row r="643" customFormat="false" ht="13" hidden="false" customHeight="false" outlineLevel="0" collapsed="false">
      <c r="A643" s="29" t="s">
        <v>10026</v>
      </c>
      <c r="B643" s="82" t="s">
        <v>9164</v>
      </c>
      <c r="C643" s="29" t="s">
        <v>10164</v>
      </c>
      <c r="D643" s="29" t="s">
        <v>9311</v>
      </c>
      <c r="E643" s="29" t="s">
        <v>9254</v>
      </c>
      <c r="F643" s="83" t="n">
        <v>0.523265403</v>
      </c>
      <c r="G643" s="29" t="n">
        <v>1</v>
      </c>
      <c r="H643" s="29" t="n">
        <v>2</v>
      </c>
      <c r="I643" s="29" t="s">
        <v>9283</v>
      </c>
      <c r="J643" s="29" t="n">
        <v>1</v>
      </c>
      <c r="K643" s="29" t="s">
        <v>9309</v>
      </c>
      <c r="L643" s="29" t="n">
        <v>11</v>
      </c>
    </row>
    <row r="644" customFormat="false" ht="13" hidden="false" customHeight="false" outlineLevel="0" collapsed="false">
      <c r="A644" s="29" t="s">
        <v>10026</v>
      </c>
      <c r="B644" s="82" t="s">
        <v>9164</v>
      </c>
      <c r="C644" s="29" t="s">
        <v>10165</v>
      </c>
      <c r="D644" s="29" t="s">
        <v>9355</v>
      </c>
      <c r="E644" s="29" t="s">
        <v>9210</v>
      </c>
      <c r="F644" s="83" t="n">
        <v>0.507900412</v>
      </c>
      <c r="G644" s="29" t="n">
        <v>1</v>
      </c>
      <c r="H644" s="29" t="n">
        <v>2</v>
      </c>
      <c r="I644" s="29" t="s">
        <v>9283</v>
      </c>
      <c r="J644" s="29" t="n">
        <v>2</v>
      </c>
      <c r="K644" s="29" t="s">
        <v>9293</v>
      </c>
      <c r="L644" s="29" t="n">
        <v>4</v>
      </c>
    </row>
    <row r="645" customFormat="false" ht="13" hidden="false" customHeight="false" outlineLevel="0" collapsed="false">
      <c r="A645" s="29" t="s">
        <v>10026</v>
      </c>
      <c r="B645" s="82" t="s">
        <v>9164</v>
      </c>
      <c r="C645" s="29" t="s">
        <v>10166</v>
      </c>
      <c r="D645" s="29" t="s">
        <v>9316</v>
      </c>
      <c r="E645" s="29" t="s">
        <v>9174</v>
      </c>
      <c r="F645" s="83" t="n">
        <v>0.494770704</v>
      </c>
      <c r="G645" s="29" t="n">
        <v>1</v>
      </c>
      <c r="H645" s="29" t="n">
        <v>2</v>
      </c>
      <c r="I645" s="29" t="s">
        <v>9283</v>
      </c>
      <c r="J645" s="29" t="n">
        <v>1</v>
      </c>
      <c r="K645" s="29" t="s">
        <v>9425</v>
      </c>
      <c r="L645" s="29" t="n">
        <v>0</v>
      </c>
    </row>
    <row r="646" customFormat="false" ht="13" hidden="false" customHeight="false" outlineLevel="0" collapsed="false">
      <c r="A646" s="29" t="s">
        <v>10026</v>
      </c>
      <c r="B646" s="82" t="s">
        <v>9164</v>
      </c>
      <c r="C646" s="29" t="s">
        <v>10167</v>
      </c>
      <c r="D646" s="29" t="s">
        <v>9336</v>
      </c>
      <c r="E646" s="29" t="s">
        <v>9190</v>
      </c>
      <c r="F646" s="83" t="n">
        <v>0.479670071</v>
      </c>
      <c r="G646" s="29" t="n">
        <v>1</v>
      </c>
      <c r="H646" s="29" t="n">
        <v>2</v>
      </c>
      <c r="I646" s="29" t="s">
        <v>9283</v>
      </c>
      <c r="J646" s="29" t="n">
        <v>7</v>
      </c>
      <c r="K646" s="29" t="s">
        <v>10168</v>
      </c>
      <c r="L646" s="29" t="n">
        <v>6</v>
      </c>
    </row>
    <row r="647" customFormat="false" ht="13" hidden="false" customHeight="false" outlineLevel="0" collapsed="false">
      <c r="A647" s="29" t="s">
        <v>10026</v>
      </c>
      <c r="B647" s="82" t="s">
        <v>9164</v>
      </c>
      <c r="C647" s="29" t="s">
        <v>10169</v>
      </c>
      <c r="D647" s="29" t="s">
        <v>9297</v>
      </c>
      <c r="E647" s="29" t="s">
        <v>9250</v>
      </c>
      <c r="F647" s="83" t="n">
        <v>0.473360898</v>
      </c>
      <c r="G647" s="29" t="n">
        <v>1</v>
      </c>
      <c r="H647" s="29" t="n">
        <v>2</v>
      </c>
      <c r="I647" s="29" t="s">
        <v>9283</v>
      </c>
      <c r="J647" s="29" t="n">
        <v>1</v>
      </c>
      <c r="K647" s="29" t="s">
        <v>9298</v>
      </c>
      <c r="L647" s="29" t="n">
        <v>5</v>
      </c>
    </row>
    <row r="648" customFormat="false" ht="13" hidden="false" customHeight="false" outlineLevel="0" collapsed="false">
      <c r="A648" s="29" t="s">
        <v>10026</v>
      </c>
      <c r="B648" s="82" t="s">
        <v>9164</v>
      </c>
      <c r="C648" s="29" t="s">
        <v>10170</v>
      </c>
      <c r="D648" s="29" t="s">
        <v>9409</v>
      </c>
      <c r="E648" s="29" t="s">
        <v>9240</v>
      </c>
      <c r="F648" s="83" t="n">
        <v>0.466358321</v>
      </c>
      <c r="G648" s="29" t="n">
        <v>1</v>
      </c>
      <c r="H648" s="29" t="n">
        <v>3</v>
      </c>
      <c r="I648" s="29" t="s">
        <v>9364</v>
      </c>
      <c r="J648" s="29" t="n">
        <v>3</v>
      </c>
      <c r="K648" s="29" t="s">
        <v>9666</v>
      </c>
      <c r="L648" s="29" t="n">
        <v>2</v>
      </c>
    </row>
    <row r="649" customFormat="false" ht="13" hidden="false" customHeight="false" outlineLevel="0" collapsed="false">
      <c r="A649" s="29" t="s">
        <v>10026</v>
      </c>
      <c r="B649" s="82" t="s">
        <v>9164</v>
      </c>
      <c r="C649" s="29" t="s">
        <v>10171</v>
      </c>
      <c r="D649" s="29" t="s">
        <v>9461</v>
      </c>
      <c r="E649" s="29" t="s">
        <v>9182</v>
      </c>
      <c r="F649" s="83" t="n">
        <v>0.397934983</v>
      </c>
      <c r="G649" s="29" t="n">
        <v>1</v>
      </c>
      <c r="H649" s="29" t="n">
        <v>3</v>
      </c>
      <c r="I649" s="29" t="s">
        <v>9364</v>
      </c>
      <c r="J649" s="29" t="n">
        <v>2</v>
      </c>
      <c r="K649" s="29" t="s">
        <v>9380</v>
      </c>
      <c r="L649" s="29" t="n">
        <v>3</v>
      </c>
    </row>
    <row r="650" customFormat="false" ht="13" hidden="false" customHeight="false" outlineLevel="0" collapsed="false">
      <c r="A650" s="29" t="s">
        <v>10026</v>
      </c>
      <c r="B650" s="82" t="s">
        <v>9164</v>
      </c>
      <c r="C650" s="29" t="s">
        <v>10172</v>
      </c>
      <c r="D650" s="29" t="s">
        <v>9406</v>
      </c>
      <c r="E650" s="29" t="s">
        <v>9238</v>
      </c>
      <c r="F650" s="83" t="n">
        <v>0.373854303</v>
      </c>
      <c r="G650" s="29" t="n">
        <v>1</v>
      </c>
      <c r="H650" s="29" t="n">
        <v>3</v>
      </c>
      <c r="I650" s="29" t="s">
        <v>9364</v>
      </c>
      <c r="J650" s="29" t="n">
        <v>2</v>
      </c>
      <c r="K650" s="29" t="s">
        <v>9325</v>
      </c>
      <c r="L650" s="29" t="n">
        <v>2</v>
      </c>
    </row>
    <row r="651" customFormat="false" ht="13" hidden="false" customHeight="false" outlineLevel="0" collapsed="false">
      <c r="A651" s="29" t="s">
        <v>10026</v>
      </c>
      <c r="B651" s="82" t="s">
        <v>9164</v>
      </c>
      <c r="C651" s="29" t="s">
        <v>10173</v>
      </c>
      <c r="D651" s="29" t="s">
        <v>9390</v>
      </c>
      <c r="E651" s="29" t="s">
        <v>9174</v>
      </c>
      <c r="F651" s="83" t="n">
        <v>0.346477105</v>
      </c>
      <c r="G651" s="29" t="n">
        <v>1</v>
      </c>
      <c r="H651" s="29" t="n">
        <v>3</v>
      </c>
      <c r="I651" s="29" t="s">
        <v>9364</v>
      </c>
      <c r="J651" s="29" t="n">
        <v>2</v>
      </c>
      <c r="K651" s="29" t="s">
        <v>9340</v>
      </c>
      <c r="L651" s="29" t="n">
        <v>4</v>
      </c>
    </row>
    <row r="652" customFormat="false" ht="13" hidden="false" customHeight="false" outlineLevel="0" collapsed="false">
      <c r="A652" s="29" t="s">
        <v>10026</v>
      </c>
      <c r="B652" s="82" t="s">
        <v>9164</v>
      </c>
      <c r="C652" s="29" t="s">
        <v>10174</v>
      </c>
      <c r="D652" s="29" t="s">
        <v>9377</v>
      </c>
      <c r="E652" s="29" t="s">
        <v>9170</v>
      </c>
      <c r="F652" s="83" t="n">
        <v>0.336275415</v>
      </c>
      <c r="G652" s="29" t="n">
        <v>1</v>
      </c>
      <c r="H652" s="29" t="n">
        <v>3</v>
      </c>
      <c r="I652" s="29" t="s">
        <v>9364</v>
      </c>
      <c r="J652" s="29" t="n">
        <v>2</v>
      </c>
      <c r="K652" s="29" t="s">
        <v>9340</v>
      </c>
      <c r="L652" s="29" t="n">
        <v>4</v>
      </c>
    </row>
    <row r="653" customFormat="false" ht="13" hidden="false" customHeight="false" outlineLevel="0" collapsed="false">
      <c r="A653" s="29" t="s">
        <v>10026</v>
      </c>
      <c r="B653" s="82" t="s">
        <v>9164</v>
      </c>
      <c r="C653" s="29" t="s">
        <v>10175</v>
      </c>
      <c r="D653" s="29" t="s">
        <v>9388</v>
      </c>
      <c r="E653" s="29" t="s">
        <v>9254</v>
      </c>
      <c r="F653" s="83" t="n">
        <v>0.33500654</v>
      </c>
      <c r="G653" s="29" t="n">
        <v>1</v>
      </c>
      <c r="H653" s="29" t="n">
        <v>3</v>
      </c>
      <c r="I653" s="29" t="s">
        <v>9364</v>
      </c>
      <c r="J653" s="29" t="n">
        <v>2</v>
      </c>
      <c r="K653" s="29" t="s">
        <v>10077</v>
      </c>
      <c r="L653" s="29" t="n">
        <v>10</v>
      </c>
    </row>
    <row r="654" customFormat="false" ht="13" hidden="false" customHeight="false" outlineLevel="0" collapsed="false">
      <c r="A654" s="29" t="s">
        <v>10026</v>
      </c>
      <c r="B654" s="82" t="s">
        <v>9164</v>
      </c>
      <c r="C654" s="29" t="s">
        <v>10176</v>
      </c>
      <c r="D654" s="29" t="s">
        <v>9409</v>
      </c>
      <c r="E654" s="29" t="s">
        <v>9240</v>
      </c>
      <c r="F654" s="83" t="n">
        <v>0.333121349</v>
      </c>
      <c r="G654" s="29" t="n">
        <v>1</v>
      </c>
      <c r="H654" s="29" t="n">
        <v>3</v>
      </c>
      <c r="I654" s="29" t="s">
        <v>9364</v>
      </c>
      <c r="J654" s="29" t="n">
        <v>3</v>
      </c>
      <c r="K654" s="29" t="s">
        <v>9342</v>
      </c>
      <c r="L654" s="29" t="n">
        <v>5</v>
      </c>
    </row>
    <row r="655" customFormat="false" ht="13" hidden="false" customHeight="false" outlineLevel="0" collapsed="false">
      <c r="A655" s="29" t="s">
        <v>10026</v>
      </c>
      <c r="B655" s="82" t="s">
        <v>9164</v>
      </c>
      <c r="C655" s="29" t="s">
        <v>10177</v>
      </c>
      <c r="D655" s="29" t="s">
        <v>9371</v>
      </c>
      <c r="E655" s="29" t="s">
        <v>9212</v>
      </c>
      <c r="F655" s="83" t="n">
        <v>0.331875167</v>
      </c>
      <c r="G655" s="29" t="n">
        <v>1</v>
      </c>
      <c r="H655" s="29" t="n">
        <v>3</v>
      </c>
      <c r="I655" s="29" t="s">
        <v>9364</v>
      </c>
      <c r="J655" s="29" t="n">
        <v>2</v>
      </c>
      <c r="K655" s="29" t="s">
        <v>9293</v>
      </c>
      <c r="L655" s="29" t="n">
        <v>4</v>
      </c>
    </row>
    <row r="656" customFormat="false" ht="13" hidden="false" customHeight="false" outlineLevel="0" collapsed="false">
      <c r="A656" s="29" t="s">
        <v>10026</v>
      </c>
      <c r="B656" s="82" t="s">
        <v>9164</v>
      </c>
      <c r="C656" s="29" t="s">
        <v>10178</v>
      </c>
      <c r="D656" s="29" t="s">
        <v>9374</v>
      </c>
      <c r="E656" s="29" t="s">
        <v>9250</v>
      </c>
      <c r="F656" s="83" t="n">
        <v>0.323916736</v>
      </c>
      <c r="G656" s="29" t="n">
        <v>1</v>
      </c>
      <c r="H656" s="29" t="n">
        <v>3</v>
      </c>
      <c r="I656" s="29" t="s">
        <v>9364</v>
      </c>
      <c r="J656" s="29" t="n">
        <v>4</v>
      </c>
      <c r="K656" s="29" t="s">
        <v>10179</v>
      </c>
      <c r="L656" s="29" t="n">
        <v>8</v>
      </c>
    </row>
    <row r="657" customFormat="false" ht="13" hidden="false" customHeight="false" outlineLevel="0" collapsed="false">
      <c r="A657" s="29" t="s">
        <v>10026</v>
      </c>
      <c r="B657" s="82" t="s">
        <v>9164</v>
      </c>
      <c r="C657" s="29" t="s">
        <v>10180</v>
      </c>
      <c r="D657" s="29" t="s">
        <v>9374</v>
      </c>
      <c r="E657" s="29" t="s">
        <v>9250</v>
      </c>
      <c r="F657" s="83" t="n">
        <v>0.311881267</v>
      </c>
      <c r="G657" s="29" t="n">
        <v>1</v>
      </c>
      <c r="H657" s="29" t="n">
        <v>3</v>
      </c>
      <c r="I657" s="29" t="s">
        <v>9364</v>
      </c>
      <c r="J657" s="29" t="n">
        <v>3</v>
      </c>
      <c r="K657" s="29" t="s">
        <v>10181</v>
      </c>
      <c r="L657" s="29" t="n">
        <v>0</v>
      </c>
    </row>
    <row r="658" customFormat="false" ht="13" hidden="false" customHeight="false" outlineLevel="0" collapsed="false">
      <c r="A658" s="29" t="s">
        <v>10026</v>
      </c>
      <c r="B658" s="82" t="s">
        <v>9164</v>
      </c>
      <c r="C658" s="29" t="s">
        <v>10182</v>
      </c>
      <c r="D658" s="29" t="s">
        <v>9377</v>
      </c>
      <c r="E658" s="29" t="s">
        <v>9170</v>
      </c>
      <c r="F658" s="83" t="n">
        <v>0.299626065</v>
      </c>
      <c r="G658" s="29" t="n">
        <v>1</v>
      </c>
      <c r="H658" s="29" t="n">
        <v>3</v>
      </c>
      <c r="I658" s="29" t="s">
        <v>9364</v>
      </c>
      <c r="J658" s="29" t="n">
        <v>2</v>
      </c>
      <c r="K658" s="29" t="s">
        <v>9317</v>
      </c>
      <c r="L658" s="29" t="n">
        <v>4</v>
      </c>
    </row>
    <row r="659" customFormat="false" ht="13" hidden="false" customHeight="false" outlineLevel="0" collapsed="false">
      <c r="A659" s="29" t="s">
        <v>10026</v>
      </c>
      <c r="B659" s="82" t="s">
        <v>9164</v>
      </c>
      <c r="C659" s="29" t="s">
        <v>10183</v>
      </c>
      <c r="D659" s="29" t="s">
        <v>9379</v>
      </c>
      <c r="E659" s="29" t="s">
        <v>9180</v>
      </c>
      <c r="F659" s="83" t="n">
        <v>0.279123752</v>
      </c>
      <c r="G659" s="29" t="n">
        <v>3</v>
      </c>
      <c r="H659" s="29" t="n">
        <v>3</v>
      </c>
      <c r="I659" s="29" t="s">
        <v>9364</v>
      </c>
      <c r="J659" s="29" t="n">
        <v>0</v>
      </c>
      <c r="K659" s="29" t="s">
        <v>9359</v>
      </c>
      <c r="L659" s="29" t="n">
        <v>4</v>
      </c>
    </row>
    <row r="660" customFormat="false" ht="13" hidden="false" customHeight="false" outlineLevel="0" collapsed="false">
      <c r="A660" s="29" t="s">
        <v>10026</v>
      </c>
      <c r="B660" s="82" t="s">
        <v>9164</v>
      </c>
      <c r="C660" s="29" t="s">
        <v>10184</v>
      </c>
      <c r="D660" s="29" t="s">
        <v>9498</v>
      </c>
      <c r="E660" s="29" t="s">
        <v>9256</v>
      </c>
      <c r="F660" s="83" t="n">
        <v>0.272586907</v>
      </c>
      <c r="G660" s="29" t="n">
        <v>1</v>
      </c>
      <c r="H660" s="29" t="n">
        <v>3</v>
      </c>
      <c r="I660" s="29" t="s">
        <v>9364</v>
      </c>
      <c r="J660" s="29" t="n">
        <v>1</v>
      </c>
      <c r="K660" s="29" t="s">
        <v>9298</v>
      </c>
      <c r="L660" s="29" t="n">
        <v>5</v>
      </c>
    </row>
    <row r="661" customFormat="false" ht="13" hidden="false" customHeight="false" outlineLevel="0" collapsed="false">
      <c r="A661" s="29" t="s">
        <v>10026</v>
      </c>
      <c r="B661" s="82" t="s">
        <v>9164</v>
      </c>
      <c r="C661" s="29" t="s">
        <v>10185</v>
      </c>
      <c r="D661" s="29" t="s">
        <v>9431</v>
      </c>
      <c r="E661" s="29" t="s">
        <v>9248</v>
      </c>
      <c r="F661" s="83" t="n">
        <v>0.251038768</v>
      </c>
      <c r="G661" s="29" t="n">
        <v>1</v>
      </c>
      <c r="H661" s="29" t="n">
        <v>3</v>
      </c>
      <c r="I661" s="29" t="s">
        <v>9364</v>
      </c>
      <c r="J661" s="29" t="n">
        <v>2</v>
      </c>
      <c r="K661" s="29" t="s">
        <v>9622</v>
      </c>
      <c r="L661" s="29" t="n">
        <v>5</v>
      </c>
    </row>
    <row r="662" customFormat="false" ht="13" hidden="false" customHeight="false" outlineLevel="0" collapsed="false">
      <c r="A662" s="29" t="s">
        <v>10026</v>
      </c>
      <c r="B662" s="82" t="s">
        <v>9164</v>
      </c>
      <c r="C662" s="29" t="s">
        <v>10186</v>
      </c>
      <c r="D662" s="29" t="s">
        <v>9386</v>
      </c>
      <c r="E662" s="29" t="s">
        <v>9222</v>
      </c>
      <c r="F662" s="83" t="n">
        <v>0.24771457</v>
      </c>
      <c r="G662" s="29" t="n">
        <v>1</v>
      </c>
      <c r="H662" s="29" t="n">
        <v>3</v>
      </c>
      <c r="I662" s="29" t="s">
        <v>9364</v>
      </c>
      <c r="J662" s="29" t="n">
        <v>1</v>
      </c>
      <c r="K662" s="29" t="s">
        <v>9398</v>
      </c>
      <c r="L662" s="29" t="n">
        <v>5</v>
      </c>
    </row>
    <row r="663" customFormat="false" ht="13" hidden="false" customHeight="false" outlineLevel="0" collapsed="false">
      <c r="A663" s="29" t="s">
        <v>10026</v>
      </c>
      <c r="B663" s="82" t="s">
        <v>9164</v>
      </c>
      <c r="C663" s="29" t="s">
        <v>10187</v>
      </c>
      <c r="D663" s="29" t="s">
        <v>9397</v>
      </c>
      <c r="E663" s="29" t="s">
        <v>9186</v>
      </c>
      <c r="F663" s="83" t="n">
        <v>0.246925459</v>
      </c>
      <c r="G663" s="29" t="n">
        <v>2</v>
      </c>
      <c r="H663" s="29" t="n">
        <v>3</v>
      </c>
      <c r="I663" s="29" t="s">
        <v>9364</v>
      </c>
      <c r="J663" s="29" t="n">
        <v>2</v>
      </c>
      <c r="K663" s="29" t="s">
        <v>9340</v>
      </c>
      <c r="L663" s="29" t="n">
        <v>1</v>
      </c>
    </row>
    <row r="664" customFormat="false" ht="13" hidden="false" customHeight="false" outlineLevel="0" collapsed="false">
      <c r="A664" s="29" t="s">
        <v>10026</v>
      </c>
      <c r="B664" s="82" t="s">
        <v>9164</v>
      </c>
      <c r="C664" s="29" t="s">
        <v>10188</v>
      </c>
      <c r="D664" s="29" t="s">
        <v>9579</v>
      </c>
      <c r="E664" s="29" t="s">
        <v>9242</v>
      </c>
      <c r="F664" s="83" t="n">
        <v>0.227379822</v>
      </c>
      <c r="G664" s="29" t="n">
        <v>1</v>
      </c>
      <c r="H664" s="29" t="n">
        <v>3</v>
      </c>
      <c r="I664" s="29" t="s">
        <v>9364</v>
      </c>
      <c r="J664" s="29" t="n">
        <v>3</v>
      </c>
      <c r="K664" s="29" t="s">
        <v>10088</v>
      </c>
      <c r="L664" s="29" t="n">
        <v>6</v>
      </c>
    </row>
    <row r="665" customFormat="false" ht="13" hidden="false" customHeight="false" outlineLevel="0" collapsed="false">
      <c r="A665" s="29" t="s">
        <v>10026</v>
      </c>
      <c r="B665" s="82" t="s">
        <v>9164</v>
      </c>
      <c r="C665" s="29" t="s">
        <v>10189</v>
      </c>
      <c r="D665" s="29" t="s">
        <v>9693</v>
      </c>
      <c r="E665" s="29" t="s">
        <v>9200</v>
      </c>
      <c r="F665" s="83" t="n">
        <v>0.209308613</v>
      </c>
      <c r="G665" s="29" t="n">
        <v>1</v>
      </c>
      <c r="H665" s="29" t="n">
        <v>3</v>
      </c>
      <c r="I665" s="29" t="s">
        <v>9364</v>
      </c>
      <c r="J665" s="29" t="n">
        <v>3</v>
      </c>
      <c r="K665" s="29" t="s">
        <v>10190</v>
      </c>
      <c r="L665" s="29" t="n">
        <v>0</v>
      </c>
    </row>
    <row r="666" customFormat="false" ht="13" hidden="false" customHeight="false" outlineLevel="0" collapsed="false">
      <c r="A666" s="29" t="s">
        <v>10026</v>
      </c>
      <c r="B666" s="82" t="s">
        <v>9164</v>
      </c>
      <c r="C666" s="29" t="s">
        <v>10191</v>
      </c>
      <c r="D666" s="29" t="s">
        <v>9386</v>
      </c>
      <c r="E666" s="29" t="s">
        <v>9222</v>
      </c>
      <c r="F666" s="83" t="n">
        <v>0.206398488</v>
      </c>
      <c r="G666" s="29" t="n">
        <v>1</v>
      </c>
      <c r="H666" s="29" t="n">
        <v>3</v>
      </c>
      <c r="I666" s="29" t="s">
        <v>9364</v>
      </c>
      <c r="J666" s="29" t="n">
        <v>5</v>
      </c>
      <c r="K666" s="29" t="s">
        <v>10192</v>
      </c>
      <c r="L666" s="29" t="n">
        <v>0</v>
      </c>
    </row>
    <row r="667" customFormat="false" ht="13" hidden="false" customHeight="false" outlineLevel="0" collapsed="false">
      <c r="A667" s="29" t="s">
        <v>10026</v>
      </c>
      <c r="B667" s="82" t="s">
        <v>9164</v>
      </c>
      <c r="C667" s="29" t="s">
        <v>10193</v>
      </c>
      <c r="D667" s="29" t="s">
        <v>9377</v>
      </c>
      <c r="E667" s="29" t="s">
        <v>9170</v>
      </c>
      <c r="F667" s="83" t="n">
        <v>0.205158226</v>
      </c>
      <c r="G667" s="29" t="n">
        <v>1</v>
      </c>
      <c r="H667" s="29" t="n">
        <v>3</v>
      </c>
      <c r="I667" s="29" t="s">
        <v>9364</v>
      </c>
      <c r="J667" s="29" t="n">
        <v>2</v>
      </c>
      <c r="K667" s="29" t="s">
        <v>9340</v>
      </c>
      <c r="L667" s="29" t="n">
        <v>4</v>
      </c>
    </row>
    <row r="668" customFormat="false" ht="13" hidden="false" customHeight="false" outlineLevel="0" collapsed="false">
      <c r="A668" s="29" t="s">
        <v>10026</v>
      </c>
      <c r="B668" s="82" t="s">
        <v>9164</v>
      </c>
      <c r="C668" s="29" t="s">
        <v>10194</v>
      </c>
      <c r="D668" s="29" t="s">
        <v>9390</v>
      </c>
      <c r="E668" s="29" t="s">
        <v>9174</v>
      </c>
      <c r="F668" s="83" t="n">
        <v>0.201334692</v>
      </c>
      <c r="G668" s="29" t="n">
        <v>1</v>
      </c>
      <c r="H668" s="29" t="n">
        <v>3</v>
      </c>
      <c r="I668" s="29" t="s">
        <v>9364</v>
      </c>
      <c r="J668" s="29" t="n">
        <v>2</v>
      </c>
      <c r="K668" s="29" t="s">
        <v>9340</v>
      </c>
      <c r="L668" s="29" t="n">
        <v>2</v>
      </c>
    </row>
    <row r="669" customFormat="false" ht="13" hidden="false" customHeight="false" outlineLevel="0" collapsed="false">
      <c r="A669" s="29" t="s">
        <v>10026</v>
      </c>
      <c r="B669" s="82" t="s">
        <v>9164</v>
      </c>
      <c r="C669" s="29" t="s">
        <v>10195</v>
      </c>
      <c r="D669" s="29" t="s">
        <v>9374</v>
      </c>
      <c r="E669" s="29" t="s">
        <v>9250</v>
      </c>
      <c r="F669" s="83" t="n">
        <v>0.19402013</v>
      </c>
      <c r="G669" s="29" t="n">
        <v>1</v>
      </c>
      <c r="H669" s="29" t="n">
        <v>3</v>
      </c>
      <c r="I669" s="29" t="s">
        <v>9364</v>
      </c>
      <c r="J669" s="29" t="n">
        <v>2</v>
      </c>
      <c r="K669" s="29" t="s">
        <v>10196</v>
      </c>
      <c r="L669" s="29" t="n">
        <v>6</v>
      </c>
    </row>
    <row r="670" customFormat="false" ht="13" hidden="false" customHeight="false" outlineLevel="0" collapsed="false">
      <c r="A670" s="29" t="s">
        <v>10026</v>
      </c>
      <c r="B670" s="82" t="s">
        <v>9164</v>
      </c>
      <c r="C670" s="29" t="s">
        <v>10197</v>
      </c>
      <c r="D670" s="29" t="s">
        <v>9379</v>
      </c>
      <c r="E670" s="29" t="s">
        <v>9180</v>
      </c>
      <c r="F670" s="83" t="n">
        <v>0.193233839</v>
      </c>
      <c r="G670" s="29" t="n">
        <v>1</v>
      </c>
      <c r="H670" s="29" t="n">
        <v>3</v>
      </c>
      <c r="I670" s="29" t="s">
        <v>9364</v>
      </c>
      <c r="J670" s="29" t="n">
        <v>2</v>
      </c>
      <c r="K670" s="29" t="s">
        <v>9449</v>
      </c>
      <c r="L670" s="29" t="n">
        <v>2</v>
      </c>
    </row>
    <row r="671" customFormat="false" ht="13" hidden="false" customHeight="false" outlineLevel="0" collapsed="false">
      <c r="A671" s="29" t="s">
        <v>10026</v>
      </c>
      <c r="B671" s="82" t="s">
        <v>9164</v>
      </c>
      <c r="C671" s="29" t="s">
        <v>10198</v>
      </c>
      <c r="D671" s="29" t="s">
        <v>9406</v>
      </c>
      <c r="E671" s="29" t="s">
        <v>9238</v>
      </c>
      <c r="F671" s="83" t="n">
        <v>0.172146052</v>
      </c>
      <c r="G671" s="29" t="n">
        <v>1</v>
      </c>
      <c r="H671" s="29" t="n">
        <v>3</v>
      </c>
      <c r="I671" s="29" t="s">
        <v>9364</v>
      </c>
      <c r="J671" s="29" t="n">
        <v>2</v>
      </c>
      <c r="K671" s="29" t="s">
        <v>9293</v>
      </c>
      <c r="L671" s="29" t="n">
        <v>6</v>
      </c>
    </row>
    <row r="672" customFormat="false" ht="13" hidden="false" customHeight="false" outlineLevel="0" collapsed="false">
      <c r="A672" s="29" t="s">
        <v>10026</v>
      </c>
      <c r="B672" s="82" t="s">
        <v>9164</v>
      </c>
      <c r="C672" s="29" t="s">
        <v>10199</v>
      </c>
      <c r="D672" s="29" t="s">
        <v>9447</v>
      </c>
      <c r="E672" s="29" t="s">
        <v>9206</v>
      </c>
      <c r="F672" s="83" t="n">
        <v>0.171963962</v>
      </c>
      <c r="G672" s="29" t="n">
        <v>1</v>
      </c>
      <c r="H672" s="29" t="n">
        <v>3</v>
      </c>
      <c r="I672" s="29" t="s">
        <v>9364</v>
      </c>
      <c r="J672" s="29" t="n">
        <v>1</v>
      </c>
      <c r="K672" s="29" t="s">
        <v>9485</v>
      </c>
      <c r="L672" s="29" t="n">
        <v>0</v>
      </c>
    </row>
    <row r="673" customFormat="false" ht="13" hidden="false" customHeight="false" outlineLevel="0" collapsed="false">
      <c r="A673" s="29" t="s">
        <v>10026</v>
      </c>
      <c r="B673" s="82" t="s">
        <v>9164</v>
      </c>
      <c r="C673" s="29" t="s">
        <v>10200</v>
      </c>
      <c r="D673" s="29" t="s">
        <v>9390</v>
      </c>
      <c r="E673" s="29" t="s">
        <v>9174</v>
      </c>
      <c r="F673" s="83" t="n">
        <v>0.169873582</v>
      </c>
      <c r="G673" s="29" t="n">
        <v>1</v>
      </c>
      <c r="H673" s="29" t="n">
        <v>3</v>
      </c>
      <c r="I673" s="29" t="s">
        <v>9364</v>
      </c>
      <c r="J673" s="29" t="n">
        <v>2</v>
      </c>
      <c r="K673" s="29" t="s">
        <v>9317</v>
      </c>
      <c r="L673" s="29" t="n">
        <v>4</v>
      </c>
    </row>
    <row r="674" customFormat="false" ht="13" hidden="false" customHeight="false" outlineLevel="0" collapsed="false">
      <c r="A674" s="29" t="s">
        <v>10026</v>
      </c>
      <c r="B674" s="82" t="s">
        <v>9164</v>
      </c>
      <c r="C674" s="29" t="s">
        <v>10201</v>
      </c>
      <c r="D674" s="29" t="s">
        <v>9371</v>
      </c>
      <c r="E674" s="29" t="s">
        <v>9212</v>
      </c>
      <c r="F674" s="83" t="n">
        <v>0.169689182</v>
      </c>
      <c r="G674" s="29" t="n">
        <v>1</v>
      </c>
      <c r="H674" s="29" t="n">
        <v>3</v>
      </c>
      <c r="I674" s="29" t="s">
        <v>9364</v>
      </c>
      <c r="J674" s="29" t="n">
        <v>3</v>
      </c>
      <c r="K674" s="29" t="s">
        <v>10202</v>
      </c>
      <c r="L674" s="29" t="n">
        <v>2</v>
      </c>
    </row>
    <row r="675" customFormat="false" ht="13" hidden="false" customHeight="false" outlineLevel="0" collapsed="false">
      <c r="A675" s="29" t="s">
        <v>10026</v>
      </c>
      <c r="B675" s="82" t="s">
        <v>9164</v>
      </c>
      <c r="C675" s="29" t="s">
        <v>10203</v>
      </c>
      <c r="D675" s="29" t="s">
        <v>9406</v>
      </c>
      <c r="E675" s="29" t="s">
        <v>9238</v>
      </c>
      <c r="F675" s="83" t="n">
        <v>0.159214288</v>
      </c>
      <c r="G675" s="29" t="n">
        <v>1</v>
      </c>
      <c r="H675" s="29" t="n">
        <v>3</v>
      </c>
      <c r="I675" s="29" t="s">
        <v>9364</v>
      </c>
      <c r="J675" s="29" t="n">
        <v>2</v>
      </c>
      <c r="K675" s="29" t="s">
        <v>9475</v>
      </c>
      <c r="L675" s="29" t="n">
        <v>8</v>
      </c>
    </row>
    <row r="676" customFormat="false" ht="13" hidden="false" customHeight="false" outlineLevel="0" collapsed="false">
      <c r="A676" s="29" t="s">
        <v>10026</v>
      </c>
      <c r="B676" s="82" t="s">
        <v>9164</v>
      </c>
      <c r="C676" s="29" t="s">
        <v>10204</v>
      </c>
      <c r="D676" s="29" t="s">
        <v>9458</v>
      </c>
      <c r="E676" s="29" t="s">
        <v>9224</v>
      </c>
      <c r="F676" s="83" t="n">
        <v>0.1565429</v>
      </c>
      <c r="G676" s="29" t="n">
        <v>1</v>
      </c>
      <c r="H676" s="29" t="n">
        <v>3</v>
      </c>
      <c r="I676" s="29" t="s">
        <v>9364</v>
      </c>
      <c r="J676" s="29" t="n">
        <v>1</v>
      </c>
      <c r="K676" s="29" t="s">
        <v>9309</v>
      </c>
      <c r="L676" s="29" t="n">
        <v>3</v>
      </c>
    </row>
    <row r="677" customFormat="false" ht="13" hidden="false" customHeight="false" outlineLevel="0" collapsed="false">
      <c r="A677" s="29" t="s">
        <v>10026</v>
      </c>
      <c r="B677" s="82" t="s">
        <v>9164</v>
      </c>
      <c r="C677" s="29" t="s">
        <v>10205</v>
      </c>
      <c r="D677" s="29" t="s">
        <v>10107</v>
      </c>
      <c r="E677" s="29" t="s">
        <v>9168</v>
      </c>
      <c r="F677" s="83" t="n">
        <v>0.155906424</v>
      </c>
      <c r="G677" s="29" t="n">
        <v>1</v>
      </c>
      <c r="H677" s="29" t="n">
        <v>3</v>
      </c>
      <c r="I677" s="29" t="s">
        <v>9364</v>
      </c>
      <c r="J677" s="29" t="n">
        <v>2</v>
      </c>
      <c r="K677" s="29" t="s">
        <v>9317</v>
      </c>
      <c r="L677" s="29" t="n">
        <v>3</v>
      </c>
    </row>
    <row r="678" customFormat="false" ht="13" hidden="false" customHeight="false" outlineLevel="0" collapsed="false">
      <c r="A678" s="29" t="s">
        <v>10026</v>
      </c>
      <c r="B678" s="82" t="s">
        <v>9164</v>
      </c>
      <c r="C678" s="29" t="s">
        <v>10206</v>
      </c>
      <c r="D678" s="29" t="s">
        <v>9386</v>
      </c>
      <c r="E678" s="29" t="s">
        <v>9222</v>
      </c>
      <c r="F678" s="83" t="n">
        <v>0.14956876</v>
      </c>
      <c r="G678" s="29" t="n">
        <v>1</v>
      </c>
      <c r="H678" s="29" t="n">
        <v>3</v>
      </c>
      <c r="I678" s="29" t="s">
        <v>9364</v>
      </c>
      <c r="J678" s="29" t="n">
        <v>2</v>
      </c>
      <c r="K678" s="29" t="s">
        <v>9380</v>
      </c>
      <c r="L678" s="29" t="n">
        <v>2</v>
      </c>
    </row>
    <row r="679" customFormat="false" ht="13" hidden="false" customHeight="false" outlineLevel="0" collapsed="false">
      <c r="A679" s="29" t="s">
        <v>10026</v>
      </c>
      <c r="B679" s="82" t="s">
        <v>9164</v>
      </c>
      <c r="C679" s="29" t="s">
        <v>10207</v>
      </c>
      <c r="D679" s="29" t="s">
        <v>9379</v>
      </c>
      <c r="E679" s="29" t="s">
        <v>9180</v>
      </c>
      <c r="F679" s="83" t="n">
        <v>0.14934845</v>
      </c>
      <c r="G679" s="29" t="n">
        <v>1</v>
      </c>
      <c r="H679" s="29" t="n">
        <v>3</v>
      </c>
      <c r="I679" s="29" t="s">
        <v>9364</v>
      </c>
      <c r="J679" s="29" t="n">
        <v>1</v>
      </c>
      <c r="K679" s="29" t="s">
        <v>9881</v>
      </c>
      <c r="L679" s="29" t="n">
        <v>0</v>
      </c>
    </row>
    <row r="680" customFormat="false" ht="13" hidden="false" customHeight="false" outlineLevel="0" collapsed="false">
      <c r="A680" s="29" t="s">
        <v>10026</v>
      </c>
      <c r="B680" s="82" t="s">
        <v>9164</v>
      </c>
      <c r="C680" s="29" t="s">
        <v>10208</v>
      </c>
      <c r="D680" s="29" t="s">
        <v>9392</v>
      </c>
      <c r="E680" s="29" t="s">
        <v>9198</v>
      </c>
      <c r="F680" s="83" t="n">
        <v>0.146961483</v>
      </c>
      <c r="G680" s="29" t="n">
        <v>3</v>
      </c>
      <c r="H680" s="29" t="n">
        <v>3</v>
      </c>
      <c r="I680" s="29" t="s">
        <v>9364</v>
      </c>
      <c r="J680" s="29" t="n">
        <v>0</v>
      </c>
      <c r="K680" s="29" t="s">
        <v>9359</v>
      </c>
      <c r="L680" s="29" t="n">
        <v>6</v>
      </c>
    </row>
    <row r="681" customFormat="false" ht="13" hidden="false" customHeight="false" outlineLevel="0" collapsed="false">
      <c r="A681" s="29" t="s">
        <v>10026</v>
      </c>
      <c r="B681" s="82" t="s">
        <v>9164</v>
      </c>
      <c r="C681" s="29" t="s">
        <v>10209</v>
      </c>
      <c r="D681" s="29" t="s">
        <v>9397</v>
      </c>
      <c r="E681" s="29" t="s">
        <v>9186</v>
      </c>
      <c r="F681" s="83" t="n">
        <v>0.138944763</v>
      </c>
      <c r="G681" s="29" t="n">
        <v>1</v>
      </c>
      <c r="H681" s="29" t="n">
        <v>3</v>
      </c>
      <c r="I681" s="29" t="s">
        <v>9364</v>
      </c>
      <c r="J681" s="29" t="n">
        <v>1</v>
      </c>
      <c r="K681" s="29" t="s">
        <v>9309</v>
      </c>
      <c r="L681" s="29" t="n">
        <v>3</v>
      </c>
    </row>
    <row r="682" customFormat="false" ht="13" hidden="false" customHeight="false" outlineLevel="0" collapsed="false">
      <c r="A682" s="29" t="s">
        <v>10026</v>
      </c>
      <c r="B682" s="82" t="s">
        <v>9164</v>
      </c>
      <c r="C682" s="29" t="s">
        <v>10210</v>
      </c>
      <c r="D682" s="29" t="s">
        <v>9406</v>
      </c>
      <c r="E682" s="29" t="s">
        <v>9238</v>
      </c>
      <c r="F682" s="83" t="n">
        <v>0.138232619</v>
      </c>
      <c r="G682" s="29" t="n">
        <v>1</v>
      </c>
      <c r="H682" s="29" t="n">
        <v>3</v>
      </c>
      <c r="I682" s="29" t="s">
        <v>9364</v>
      </c>
      <c r="J682" s="29" t="n">
        <v>1</v>
      </c>
      <c r="K682" s="29" t="s">
        <v>9309</v>
      </c>
      <c r="L682" s="29" t="n">
        <v>3</v>
      </c>
    </row>
    <row r="683" customFormat="false" ht="13" hidden="false" customHeight="false" outlineLevel="0" collapsed="false">
      <c r="A683" s="29" t="s">
        <v>10026</v>
      </c>
      <c r="B683" s="82" t="s">
        <v>9164</v>
      </c>
      <c r="C683" s="29" t="s">
        <v>10211</v>
      </c>
      <c r="D683" s="29" t="s">
        <v>9579</v>
      </c>
      <c r="E683" s="29" t="s">
        <v>9242</v>
      </c>
      <c r="F683" s="83" t="n">
        <v>0.135809611</v>
      </c>
      <c r="G683" s="29" t="n">
        <v>2</v>
      </c>
      <c r="H683" s="29" t="n">
        <v>3</v>
      </c>
      <c r="I683" s="29" t="s">
        <v>9364</v>
      </c>
      <c r="J683" s="29" t="n">
        <v>1</v>
      </c>
      <c r="K683" s="29" t="s">
        <v>9309</v>
      </c>
      <c r="L683" s="29" t="n">
        <v>7</v>
      </c>
    </row>
    <row r="684" customFormat="false" ht="13" hidden="false" customHeight="false" outlineLevel="0" collapsed="false">
      <c r="A684" s="29" t="s">
        <v>10026</v>
      </c>
      <c r="B684" s="82" t="s">
        <v>9164</v>
      </c>
      <c r="C684" s="29" t="s">
        <v>10212</v>
      </c>
      <c r="D684" s="29" t="s">
        <v>9427</v>
      </c>
      <c r="E684" s="29" t="s">
        <v>9232</v>
      </c>
      <c r="F684" s="83" t="n">
        <v>0.123171672</v>
      </c>
      <c r="G684" s="29" t="n">
        <v>1</v>
      </c>
      <c r="H684" s="29" t="n">
        <v>3</v>
      </c>
      <c r="I684" s="29" t="s">
        <v>9364</v>
      </c>
      <c r="J684" s="29" t="n">
        <v>3</v>
      </c>
      <c r="K684" s="29" t="s">
        <v>9723</v>
      </c>
      <c r="L684" s="29" t="n">
        <v>6</v>
      </c>
    </row>
    <row r="685" customFormat="false" ht="13" hidden="false" customHeight="false" outlineLevel="0" collapsed="false">
      <c r="A685" s="29" t="s">
        <v>10026</v>
      </c>
      <c r="B685" s="82" t="s">
        <v>9164</v>
      </c>
      <c r="C685" s="29" t="s">
        <v>10213</v>
      </c>
      <c r="D685" s="29" t="s">
        <v>10115</v>
      </c>
      <c r="E685" s="29" t="s">
        <v>9208</v>
      </c>
      <c r="F685" s="83" t="n">
        <v>0.121319019</v>
      </c>
      <c r="G685" s="29" t="n">
        <v>1</v>
      </c>
      <c r="H685" s="29" t="n">
        <v>3</v>
      </c>
      <c r="I685" s="29" t="s">
        <v>9364</v>
      </c>
      <c r="J685" s="29" t="n">
        <v>2</v>
      </c>
      <c r="K685" s="29" t="s">
        <v>9348</v>
      </c>
      <c r="L685" s="29" t="n">
        <v>6</v>
      </c>
    </row>
    <row r="686" customFormat="false" ht="13" hidden="false" customHeight="false" outlineLevel="0" collapsed="false">
      <c r="A686" s="29" t="s">
        <v>10026</v>
      </c>
      <c r="B686" s="82" t="s">
        <v>9164</v>
      </c>
      <c r="C686" s="29" t="s">
        <v>10214</v>
      </c>
      <c r="D686" s="29" t="s">
        <v>9458</v>
      </c>
      <c r="E686" s="29" t="s">
        <v>9224</v>
      </c>
      <c r="F686" s="83" t="n">
        <v>0.119445212</v>
      </c>
      <c r="G686" s="29" t="n">
        <v>1</v>
      </c>
      <c r="H686" s="29" t="n">
        <v>3</v>
      </c>
      <c r="I686" s="29" t="s">
        <v>9364</v>
      </c>
      <c r="J686" s="29" t="n">
        <v>1</v>
      </c>
      <c r="K686" s="29" t="s">
        <v>9487</v>
      </c>
      <c r="L686" s="29" t="n">
        <v>0</v>
      </c>
    </row>
    <row r="687" customFormat="false" ht="13" hidden="false" customHeight="false" outlineLevel="0" collapsed="false">
      <c r="A687" s="29" t="s">
        <v>10026</v>
      </c>
      <c r="B687" s="82" t="s">
        <v>9164</v>
      </c>
      <c r="C687" s="29" t="s">
        <v>10215</v>
      </c>
      <c r="D687" s="29" t="s">
        <v>9374</v>
      </c>
      <c r="E687" s="29" t="s">
        <v>9250</v>
      </c>
      <c r="F687" s="83" t="n">
        <v>0.116272587</v>
      </c>
      <c r="G687" s="29" t="n">
        <v>1</v>
      </c>
      <c r="H687" s="29" t="n">
        <v>3</v>
      </c>
      <c r="I687" s="29" t="s">
        <v>9364</v>
      </c>
      <c r="J687" s="29" t="n">
        <v>1</v>
      </c>
      <c r="K687" s="29" t="s">
        <v>9309</v>
      </c>
      <c r="L687" s="29" t="n">
        <v>6</v>
      </c>
    </row>
    <row r="688" customFormat="false" ht="13" hidden="false" customHeight="false" outlineLevel="0" collapsed="false">
      <c r="A688" s="29" t="s">
        <v>10026</v>
      </c>
      <c r="B688" s="82" t="s">
        <v>9164</v>
      </c>
      <c r="C688" s="29" t="s">
        <v>10216</v>
      </c>
      <c r="D688" s="29" t="s">
        <v>9397</v>
      </c>
      <c r="E688" s="29" t="s">
        <v>9186</v>
      </c>
      <c r="F688" s="83" t="n">
        <v>0.111879142</v>
      </c>
      <c r="G688" s="29" t="n">
        <v>1</v>
      </c>
      <c r="H688" s="29" t="n">
        <v>3</v>
      </c>
      <c r="I688" s="29" t="s">
        <v>9364</v>
      </c>
      <c r="J688" s="29" t="n">
        <v>2</v>
      </c>
      <c r="K688" s="29" t="s">
        <v>10126</v>
      </c>
      <c r="L688" s="29" t="n">
        <v>0</v>
      </c>
    </row>
    <row r="689" customFormat="false" ht="13" hidden="false" customHeight="false" outlineLevel="0" collapsed="false">
      <c r="A689" s="29" t="s">
        <v>10026</v>
      </c>
      <c r="B689" s="82" t="s">
        <v>9164</v>
      </c>
      <c r="C689" s="29" t="s">
        <v>10217</v>
      </c>
      <c r="D689" s="29" t="s">
        <v>9492</v>
      </c>
      <c r="E689" s="29" t="s">
        <v>9230</v>
      </c>
      <c r="F689" s="83" t="n">
        <v>0.111641402</v>
      </c>
      <c r="G689" s="29" t="n">
        <v>2</v>
      </c>
      <c r="H689" s="29" t="n">
        <v>3</v>
      </c>
      <c r="I689" s="29" t="s">
        <v>9364</v>
      </c>
      <c r="J689" s="29" t="n">
        <v>1</v>
      </c>
      <c r="K689" s="29" t="s">
        <v>9309</v>
      </c>
      <c r="L689" s="29" t="n">
        <v>2</v>
      </c>
    </row>
    <row r="690" customFormat="false" ht="13" hidden="false" customHeight="false" outlineLevel="0" collapsed="false">
      <c r="A690" s="29" t="s">
        <v>10026</v>
      </c>
      <c r="B690" s="82" t="s">
        <v>9164</v>
      </c>
      <c r="C690" s="29" t="s">
        <v>10218</v>
      </c>
      <c r="D690" s="29" t="s">
        <v>9377</v>
      </c>
      <c r="E690" s="29" t="s">
        <v>9170</v>
      </c>
      <c r="F690" s="83" t="n">
        <v>0.109148189</v>
      </c>
      <c r="G690" s="29" t="n">
        <v>1</v>
      </c>
      <c r="H690" s="29" t="n">
        <v>3</v>
      </c>
      <c r="I690" s="29" t="s">
        <v>9364</v>
      </c>
      <c r="J690" s="29" t="n">
        <v>2</v>
      </c>
      <c r="K690" s="29" t="s">
        <v>9340</v>
      </c>
      <c r="L690" s="29" t="n">
        <v>4</v>
      </c>
    </row>
    <row r="691" customFormat="false" ht="13" hidden="false" customHeight="false" outlineLevel="0" collapsed="false">
      <c r="A691" s="29" t="s">
        <v>10026</v>
      </c>
      <c r="B691" s="82" t="s">
        <v>9164</v>
      </c>
      <c r="C691" s="29" t="s">
        <v>10219</v>
      </c>
      <c r="D691" s="29" t="s">
        <v>9397</v>
      </c>
      <c r="E691" s="29" t="s">
        <v>9186</v>
      </c>
      <c r="F691" s="83" t="n">
        <v>0.071442711</v>
      </c>
      <c r="G691" s="29" t="n">
        <v>1</v>
      </c>
      <c r="H691" s="29" t="n">
        <v>3</v>
      </c>
      <c r="I691" s="29" t="s">
        <v>9364</v>
      </c>
      <c r="J691" s="29" t="n">
        <v>2</v>
      </c>
      <c r="K691" s="29" t="s">
        <v>9293</v>
      </c>
      <c r="L691" s="29" t="n">
        <v>4</v>
      </c>
    </row>
    <row r="692" customFormat="false" ht="13" hidden="false" customHeight="false" outlineLevel="0" collapsed="false">
      <c r="A692" s="29" t="s">
        <v>10026</v>
      </c>
      <c r="B692" s="82" t="s">
        <v>9165</v>
      </c>
      <c r="C692" s="29" t="s">
        <v>10220</v>
      </c>
      <c r="D692" s="29" t="s">
        <v>9289</v>
      </c>
      <c r="E692" s="29" t="s">
        <v>9198</v>
      </c>
      <c r="F692" s="83" t="n">
        <v>0.965321043</v>
      </c>
      <c r="G692" s="29" t="n">
        <v>1</v>
      </c>
      <c r="H692" s="29" t="n">
        <v>2</v>
      </c>
      <c r="I692" s="29" t="s">
        <v>9283</v>
      </c>
      <c r="J692" s="29" t="n">
        <v>2</v>
      </c>
      <c r="K692" s="29" t="s">
        <v>9393</v>
      </c>
      <c r="L692" s="29" t="n">
        <v>18</v>
      </c>
    </row>
    <row r="693" customFormat="false" ht="13" hidden="false" customHeight="false" outlineLevel="0" collapsed="false">
      <c r="A693" s="29" t="s">
        <v>10026</v>
      </c>
      <c r="B693" s="82" t="s">
        <v>9165</v>
      </c>
      <c r="C693" s="29" t="s">
        <v>10221</v>
      </c>
      <c r="D693" s="29" t="s">
        <v>9286</v>
      </c>
      <c r="E693" s="29" t="s">
        <v>9256</v>
      </c>
      <c r="F693" s="83" t="n">
        <v>0.903763165</v>
      </c>
      <c r="G693" s="29" t="n">
        <v>1</v>
      </c>
      <c r="H693" s="29" t="n">
        <v>2</v>
      </c>
      <c r="I693" s="29" t="s">
        <v>9283</v>
      </c>
      <c r="J693" s="29" t="n">
        <v>2</v>
      </c>
      <c r="K693" s="29" t="s">
        <v>9511</v>
      </c>
      <c r="L693" s="29" t="n">
        <v>11</v>
      </c>
    </row>
    <row r="694" customFormat="false" ht="13" hidden="false" customHeight="false" outlineLevel="0" collapsed="false">
      <c r="A694" s="29" t="s">
        <v>10026</v>
      </c>
      <c r="B694" s="82" t="s">
        <v>9165</v>
      </c>
      <c r="C694" s="29" t="s">
        <v>10222</v>
      </c>
      <c r="D694" s="29" t="s">
        <v>9311</v>
      </c>
      <c r="E694" s="29" t="s">
        <v>9254</v>
      </c>
      <c r="F694" s="83" t="n">
        <v>0.895350059</v>
      </c>
      <c r="G694" s="29" t="n">
        <v>1</v>
      </c>
      <c r="H694" s="29" t="n">
        <v>2</v>
      </c>
      <c r="I694" s="29" t="s">
        <v>9283</v>
      </c>
      <c r="J694" s="29" t="n">
        <v>1</v>
      </c>
      <c r="K694" s="29" t="s">
        <v>9309</v>
      </c>
      <c r="L694" s="29" t="n">
        <v>11</v>
      </c>
    </row>
    <row r="695" customFormat="false" ht="13" hidden="false" customHeight="false" outlineLevel="0" collapsed="false">
      <c r="A695" s="29" t="s">
        <v>10026</v>
      </c>
      <c r="B695" s="82" t="s">
        <v>9165</v>
      </c>
      <c r="C695" s="29" t="s">
        <v>10223</v>
      </c>
      <c r="D695" s="29" t="s">
        <v>9173</v>
      </c>
      <c r="E695" s="29" t="s">
        <v>9174</v>
      </c>
      <c r="F695" s="83" t="n">
        <v>0.855750201</v>
      </c>
      <c r="G695" s="29" t="n">
        <v>1</v>
      </c>
      <c r="H695" s="29" t="n">
        <v>1</v>
      </c>
      <c r="I695" s="29" t="s">
        <v>9283</v>
      </c>
      <c r="J695" s="29" t="n">
        <v>1</v>
      </c>
      <c r="K695" s="29" t="s">
        <v>9425</v>
      </c>
      <c r="L695" s="29" t="n">
        <v>2</v>
      </c>
    </row>
    <row r="696" customFormat="false" ht="13" hidden="false" customHeight="false" outlineLevel="0" collapsed="false">
      <c r="A696" s="29" t="s">
        <v>10026</v>
      </c>
      <c r="B696" s="82" t="s">
        <v>9165</v>
      </c>
      <c r="C696" s="29" t="s">
        <v>10224</v>
      </c>
      <c r="D696" s="29" t="s">
        <v>9173</v>
      </c>
      <c r="E696" s="29" t="s">
        <v>9174</v>
      </c>
      <c r="F696" s="83" t="n">
        <v>0.849154259</v>
      </c>
      <c r="G696" s="29" t="n">
        <v>1</v>
      </c>
      <c r="H696" s="29" t="n">
        <v>1</v>
      </c>
      <c r="I696" s="29" t="s">
        <v>9283</v>
      </c>
      <c r="J696" s="29" t="n">
        <v>2</v>
      </c>
      <c r="K696" s="29" t="s">
        <v>9340</v>
      </c>
      <c r="L696" s="29" t="n">
        <v>4</v>
      </c>
    </row>
    <row r="697" customFormat="false" ht="13" hidden="false" customHeight="false" outlineLevel="0" collapsed="false">
      <c r="A697" s="29" t="s">
        <v>10026</v>
      </c>
      <c r="B697" s="82" t="s">
        <v>9165</v>
      </c>
      <c r="C697" s="29" t="s">
        <v>10225</v>
      </c>
      <c r="D697" s="29" t="s">
        <v>9301</v>
      </c>
      <c r="E697" s="29" t="s">
        <v>9180</v>
      </c>
      <c r="F697" s="83" t="n">
        <v>0.840575058</v>
      </c>
      <c r="G697" s="29" t="n">
        <v>1</v>
      </c>
      <c r="H697" s="29" t="n">
        <v>2</v>
      </c>
      <c r="I697" s="29" t="s">
        <v>9283</v>
      </c>
      <c r="J697" s="29" t="n">
        <v>3</v>
      </c>
      <c r="K697" s="29" t="s">
        <v>9509</v>
      </c>
      <c r="L697" s="29" t="n">
        <v>3</v>
      </c>
    </row>
    <row r="698" customFormat="false" ht="13" hidden="false" customHeight="false" outlineLevel="0" collapsed="false">
      <c r="A698" s="29" t="s">
        <v>10026</v>
      </c>
      <c r="B698" s="82" t="s">
        <v>9165</v>
      </c>
      <c r="C698" s="29" t="s">
        <v>10226</v>
      </c>
      <c r="D698" s="29" t="s">
        <v>9355</v>
      </c>
      <c r="E698" s="29" t="s">
        <v>9210</v>
      </c>
      <c r="F698" s="83" t="n">
        <v>0.837434186</v>
      </c>
      <c r="G698" s="29" t="n">
        <v>1</v>
      </c>
      <c r="H698" s="29" t="n">
        <v>2</v>
      </c>
      <c r="I698" s="29" t="s">
        <v>9283</v>
      </c>
      <c r="J698" s="29" t="n">
        <v>2</v>
      </c>
      <c r="K698" s="29" t="s">
        <v>9348</v>
      </c>
      <c r="L698" s="29" t="n">
        <v>4</v>
      </c>
    </row>
    <row r="699" customFormat="false" ht="13" hidden="false" customHeight="false" outlineLevel="0" collapsed="false">
      <c r="A699" s="29" t="s">
        <v>10026</v>
      </c>
      <c r="B699" s="82" t="s">
        <v>9165</v>
      </c>
      <c r="C699" s="29" t="s">
        <v>10227</v>
      </c>
      <c r="D699" s="29" t="s">
        <v>9297</v>
      </c>
      <c r="E699" s="29" t="s">
        <v>9250</v>
      </c>
      <c r="F699" s="83" t="n">
        <v>0.831436218</v>
      </c>
      <c r="G699" s="29" t="n">
        <v>1</v>
      </c>
      <c r="H699" s="29" t="n">
        <v>2</v>
      </c>
      <c r="I699" s="29" t="s">
        <v>9283</v>
      </c>
      <c r="J699" s="29" t="n">
        <v>1</v>
      </c>
      <c r="K699" s="29" t="s">
        <v>9298</v>
      </c>
      <c r="L699" s="29" t="n">
        <v>7</v>
      </c>
    </row>
    <row r="700" customFormat="false" ht="13" hidden="false" customHeight="false" outlineLevel="0" collapsed="false">
      <c r="A700" s="29" t="s">
        <v>10026</v>
      </c>
      <c r="B700" s="82" t="s">
        <v>9165</v>
      </c>
      <c r="C700" s="29" t="s">
        <v>10228</v>
      </c>
      <c r="D700" s="29" t="s">
        <v>9301</v>
      </c>
      <c r="E700" s="29" t="s">
        <v>9180</v>
      </c>
      <c r="F700" s="83" t="n">
        <v>0.781259277</v>
      </c>
      <c r="G700" s="29" t="n">
        <v>1</v>
      </c>
      <c r="H700" s="29" t="n">
        <v>2</v>
      </c>
      <c r="I700" s="29" t="s">
        <v>9283</v>
      </c>
      <c r="J700" s="29" t="n">
        <v>2</v>
      </c>
      <c r="K700" s="29" t="s">
        <v>9716</v>
      </c>
      <c r="L700" s="29" t="n">
        <v>4</v>
      </c>
    </row>
    <row r="701" customFormat="false" ht="13" hidden="false" customHeight="false" outlineLevel="0" collapsed="false">
      <c r="A701" s="29" t="s">
        <v>10026</v>
      </c>
      <c r="B701" s="82" t="s">
        <v>9165</v>
      </c>
      <c r="C701" s="29" t="s">
        <v>10229</v>
      </c>
      <c r="D701" s="29" t="s">
        <v>9289</v>
      </c>
      <c r="E701" s="29" t="s">
        <v>9198</v>
      </c>
      <c r="F701" s="83" t="n">
        <v>0.771019551</v>
      </c>
      <c r="G701" s="29" t="n">
        <v>2</v>
      </c>
      <c r="H701" s="29" t="n">
        <v>2</v>
      </c>
      <c r="I701" s="29" t="s">
        <v>9283</v>
      </c>
      <c r="J701" s="29" t="n">
        <v>1</v>
      </c>
      <c r="K701" s="29" t="s">
        <v>9309</v>
      </c>
      <c r="L701" s="29" t="n">
        <v>10</v>
      </c>
    </row>
    <row r="702" customFormat="false" ht="13" hidden="false" customHeight="false" outlineLevel="0" collapsed="false">
      <c r="A702" s="29" t="s">
        <v>10026</v>
      </c>
      <c r="B702" s="82" t="s">
        <v>9165</v>
      </c>
      <c r="C702" s="29" t="s">
        <v>10230</v>
      </c>
      <c r="D702" s="29" t="s">
        <v>9301</v>
      </c>
      <c r="E702" s="29" t="s">
        <v>9180</v>
      </c>
      <c r="F702" s="83" t="n">
        <v>0.759252023</v>
      </c>
      <c r="G702" s="29" t="n">
        <v>1</v>
      </c>
      <c r="H702" s="29" t="n">
        <v>2</v>
      </c>
      <c r="I702" s="29" t="s">
        <v>9283</v>
      </c>
      <c r="J702" s="29" t="n">
        <v>2</v>
      </c>
      <c r="K702" s="29" t="s">
        <v>9716</v>
      </c>
      <c r="L702" s="29" t="n">
        <v>2</v>
      </c>
    </row>
    <row r="703" customFormat="false" ht="13" hidden="false" customHeight="false" outlineLevel="0" collapsed="false">
      <c r="A703" s="29" t="s">
        <v>10026</v>
      </c>
      <c r="B703" s="82" t="s">
        <v>9165</v>
      </c>
      <c r="C703" s="29" t="s">
        <v>10231</v>
      </c>
      <c r="D703" s="29" t="s">
        <v>9316</v>
      </c>
      <c r="E703" s="29" t="s">
        <v>9174</v>
      </c>
      <c r="F703" s="83" t="n">
        <v>0.739997011</v>
      </c>
      <c r="G703" s="29" t="n">
        <v>1</v>
      </c>
      <c r="H703" s="29" t="n">
        <v>2</v>
      </c>
      <c r="I703" s="29" t="s">
        <v>9283</v>
      </c>
      <c r="J703" s="29" t="n">
        <v>2</v>
      </c>
      <c r="K703" s="29" t="s">
        <v>9340</v>
      </c>
      <c r="L703" s="29" t="n">
        <v>4</v>
      </c>
    </row>
    <row r="704" customFormat="false" ht="13" hidden="false" customHeight="false" outlineLevel="0" collapsed="false">
      <c r="A704" s="29" t="s">
        <v>10026</v>
      </c>
      <c r="B704" s="82" t="s">
        <v>9165</v>
      </c>
      <c r="C704" s="29" t="s">
        <v>10232</v>
      </c>
      <c r="D704" s="29" t="s">
        <v>9316</v>
      </c>
      <c r="E704" s="29" t="s">
        <v>9174</v>
      </c>
      <c r="F704" s="83" t="n">
        <v>0.734170303</v>
      </c>
      <c r="G704" s="29" t="n">
        <v>1</v>
      </c>
      <c r="H704" s="29" t="n">
        <v>2</v>
      </c>
      <c r="I704" s="29" t="s">
        <v>9283</v>
      </c>
      <c r="J704" s="29" t="n">
        <v>2</v>
      </c>
      <c r="K704" s="29" t="s">
        <v>9317</v>
      </c>
      <c r="L704" s="29" t="n">
        <v>4</v>
      </c>
    </row>
    <row r="705" customFormat="false" ht="13" hidden="false" customHeight="false" outlineLevel="0" collapsed="false">
      <c r="A705" s="29" t="s">
        <v>10026</v>
      </c>
      <c r="B705" s="82" t="s">
        <v>9165</v>
      </c>
      <c r="C705" s="29" t="s">
        <v>10233</v>
      </c>
      <c r="D705" s="29" t="s">
        <v>9316</v>
      </c>
      <c r="E705" s="29" t="s">
        <v>9174</v>
      </c>
      <c r="F705" s="83" t="n">
        <v>0.72372461</v>
      </c>
      <c r="G705" s="29" t="n">
        <v>1</v>
      </c>
      <c r="H705" s="29" t="n">
        <v>2</v>
      </c>
      <c r="I705" s="29" t="s">
        <v>9283</v>
      </c>
      <c r="J705" s="29" t="n">
        <v>2</v>
      </c>
      <c r="K705" s="29" t="s">
        <v>9317</v>
      </c>
      <c r="L705" s="29" t="n">
        <v>4</v>
      </c>
    </row>
    <row r="706" customFormat="false" ht="13" hidden="false" customHeight="false" outlineLevel="0" collapsed="false">
      <c r="A706" s="29" t="s">
        <v>10026</v>
      </c>
      <c r="B706" s="82" t="s">
        <v>9165</v>
      </c>
      <c r="C706" s="29" t="s">
        <v>10234</v>
      </c>
      <c r="D706" s="29" t="s">
        <v>9321</v>
      </c>
      <c r="E706" s="29" t="s">
        <v>9188</v>
      </c>
      <c r="F706" s="83" t="n">
        <v>0.700626804</v>
      </c>
      <c r="G706" s="29" t="n">
        <v>1</v>
      </c>
      <c r="H706" s="29" t="n">
        <v>2</v>
      </c>
      <c r="I706" s="29" t="s">
        <v>9283</v>
      </c>
      <c r="J706" s="29" t="n">
        <v>1</v>
      </c>
      <c r="K706" s="29" t="s">
        <v>9322</v>
      </c>
      <c r="L706" s="29" t="n">
        <v>2</v>
      </c>
    </row>
    <row r="707" customFormat="false" ht="13" hidden="false" customHeight="false" outlineLevel="0" collapsed="false">
      <c r="A707" s="29" t="s">
        <v>10026</v>
      </c>
      <c r="B707" s="82" t="s">
        <v>9165</v>
      </c>
      <c r="C707" s="29" t="s">
        <v>10235</v>
      </c>
      <c r="D707" s="29" t="s">
        <v>9550</v>
      </c>
      <c r="E707" s="29" t="s">
        <v>9202</v>
      </c>
      <c r="F707" s="83" t="n">
        <v>0.684253876</v>
      </c>
      <c r="G707" s="29" t="n">
        <v>1</v>
      </c>
      <c r="H707" s="29" t="n">
        <v>2</v>
      </c>
      <c r="I707" s="29" t="s">
        <v>9283</v>
      </c>
      <c r="J707" s="29" t="n">
        <v>1</v>
      </c>
      <c r="K707" s="29" t="s">
        <v>9487</v>
      </c>
      <c r="L707" s="29" t="n">
        <v>0</v>
      </c>
    </row>
    <row r="708" customFormat="false" ht="13" hidden="false" customHeight="false" outlineLevel="0" collapsed="false">
      <c r="A708" s="29" t="s">
        <v>10026</v>
      </c>
      <c r="B708" s="82" t="s">
        <v>9165</v>
      </c>
      <c r="C708" s="29" t="s">
        <v>10236</v>
      </c>
      <c r="D708" s="29" t="s">
        <v>9554</v>
      </c>
      <c r="E708" s="29" t="s">
        <v>9238</v>
      </c>
      <c r="F708" s="83" t="n">
        <v>0.674099528</v>
      </c>
      <c r="G708" s="29" t="n">
        <v>1</v>
      </c>
      <c r="H708" s="29" t="n">
        <v>2</v>
      </c>
      <c r="I708" s="29" t="s">
        <v>9283</v>
      </c>
      <c r="J708" s="29" t="n">
        <v>2</v>
      </c>
      <c r="K708" s="29" t="s">
        <v>9325</v>
      </c>
      <c r="L708" s="29" t="n">
        <v>3</v>
      </c>
    </row>
    <row r="709" customFormat="false" ht="13" hidden="false" customHeight="false" outlineLevel="0" collapsed="false">
      <c r="A709" s="29" t="s">
        <v>10026</v>
      </c>
      <c r="B709" s="82" t="s">
        <v>9165</v>
      </c>
      <c r="C709" s="29" t="s">
        <v>10237</v>
      </c>
      <c r="D709" s="29" t="s">
        <v>9301</v>
      </c>
      <c r="E709" s="29" t="s">
        <v>9180</v>
      </c>
      <c r="F709" s="83" t="n">
        <v>0.666188671</v>
      </c>
      <c r="G709" s="29" t="n">
        <v>1</v>
      </c>
      <c r="H709" s="29" t="n">
        <v>2</v>
      </c>
      <c r="I709" s="29" t="s">
        <v>9283</v>
      </c>
      <c r="J709" s="29" t="n">
        <v>3</v>
      </c>
      <c r="K709" s="29" t="s">
        <v>9295</v>
      </c>
      <c r="L709" s="29" t="n">
        <v>4</v>
      </c>
    </row>
    <row r="710" customFormat="false" ht="13" hidden="false" customHeight="false" outlineLevel="0" collapsed="false">
      <c r="A710" s="29" t="s">
        <v>10026</v>
      </c>
      <c r="B710" s="82" t="s">
        <v>9165</v>
      </c>
      <c r="C710" s="29" t="s">
        <v>10238</v>
      </c>
      <c r="D710" s="29" t="s">
        <v>9331</v>
      </c>
      <c r="E710" s="29" t="s">
        <v>9240</v>
      </c>
      <c r="F710" s="83" t="n">
        <v>0.631468305</v>
      </c>
      <c r="G710" s="29" t="n">
        <v>1</v>
      </c>
      <c r="H710" s="29" t="n">
        <v>2</v>
      </c>
      <c r="I710" s="29" t="s">
        <v>9283</v>
      </c>
      <c r="J710" s="29" t="n">
        <v>3</v>
      </c>
      <c r="K710" s="29" t="s">
        <v>9517</v>
      </c>
      <c r="L710" s="29" t="n">
        <v>4</v>
      </c>
    </row>
    <row r="711" customFormat="false" ht="13" hidden="false" customHeight="false" outlineLevel="0" collapsed="false">
      <c r="A711" s="29" t="s">
        <v>10026</v>
      </c>
      <c r="B711" s="82" t="s">
        <v>9165</v>
      </c>
      <c r="C711" s="29" t="s">
        <v>10239</v>
      </c>
      <c r="D711" s="29" t="s">
        <v>9316</v>
      </c>
      <c r="E711" s="29" t="s">
        <v>9174</v>
      </c>
      <c r="F711" s="83" t="n">
        <v>0.581309605</v>
      </c>
      <c r="G711" s="29" t="n">
        <v>1</v>
      </c>
      <c r="H711" s="29" t="n">
        <v>2</v>
      </c>
      <c r="I711" s="29" t="s">
        <v>9283</v>
      </c>
      <c r="J711" s="29" t="n">
        <v>2</v>
      </c>
      <c r="K711" s="29" t="s">
        <v>9317</v>
      </c>
      <c r="L711" s="29" t="n">
        <v>1</v>
      </c>
    </row>
    <row r="712" customFormat="false" ht="13" hidden="false" customHeight="false" outlineLevel="0" collapsed="false">
      <c r="A712" s="29" t="s">
        <v>10026</v>
      </c>
      <c r="B712" s="82" t="s">
        <v>9165</v>
      </c>
      <c r="C712" s="29" t="s">
        <v>10240</v>
      </c>
      <c r="D712" s="29" t="s">
        <v>10241</v>
      </c>
      <c r="E712" s="29" t="s">
        <v>9230</v>
      </c>
      <c r="F712" s="83" t="n">
        <v>0.572741049</v>
      </c>
      <c r="G712" s="29" t="n">
        <v>1</v>
      </c>
      <c r="H712" s="29" t="n">
        <v>2</v>
      </c>
      <c r="I712" s="29" t="s">
        <v>9283</v>
      </c>
      <c r="J712" s="29" t="n">
        <v>2</v>
      </c>
      <c r="K712" s="29" t="s">
        <v>9620</v>
      </c>
      <c r="L712" s="29" t="n">
        <v>6</v>
      </c>
    </row>
    <row r="713" customFormat="false" ht="13" hidden="false" customHeight="false" outlineLevel="0" collapsed="false">
      <c r="A713" s="29" t="s">
        <v>10026</v>
      </c>
      <c r="B713" s="82" t="s">
        <v>9165</v>
      </c>
      <c r="C713" s="29" t="s">
        <v>10242</v>
      </c>
      <c r="D713" s="29" t="s">
        <v>9289</v>
      </c>
      <c r="E713" s="29" t="s">
        <v>9198</v>
      </c>
      <c r="F713" s="83" t="n">
        <v>0.551405763</v>
      </c>
      <c r="G713" s="29" t="n">
        <v>2</v>
      </c>
      <c r="H713" s="29" t="n">
        <v>2</v>
      </c>
      <c r="I713" s="29" t="s">
        <v>9283</v>
      </c>
      <c r="J713" s="29" t="n">
        <v>1</v>
      </c>
      <c r="K713" s="29" t="s">
        <v>9309</v>
      </c>
      <c r="L713" s="29" t="n">
        <v>9</v>
      </c>
    </row>
    <row r="714" customFormat="false" ht="13" hidden="false" customHeight="false" outlineLevel="0" collapsed="false">
      <c r="A714" s="29" t="s">
        <v>10026</v>
      </c>
      <c r="B714" s="82" t="s">
        <v>9165</v>
      </c>
      <c r="C714" s="29" t="s">
        <v>10243</v>
      </c>
      <c r="D714" s="29" t="s">
        <v>9301</v>
      </c>
      <c r="E714" s="29" t="s">
        <v>9180</v>
      </c>
      <c r="F714" s="83" t="n">
        <v>0.548972906</v>
      </c>
      <c r="G714" s="29" t="n">
        <v>1</v>
      </c>
      <c r="H714" s="29" t="n">
        <v>2</v>
      </c>
      <c r="I714" s="29" t="s">
        <v>9283</v>
      </c>
      <c r="J714" s="29" t="n">
        <v>3</v>
      </c>
      <c r="K714" s="29" t="s">
        <v>10061</v>
      </c>
      <c r="L714" s="29" t="n">
        <v>2</v>
      </c>
    </row>
    <row r="715" customFormat="false" ht="13" hidden="false" customHeight="false" outlineLevel="0" collapsed="false">
      <c r="A715" s="29" t="s">
        <v>10026</v>
      </c>
      <c r="B715" s="82" t="s">
        <v>9165</v>
      </c>
      <c r="C715" s="29" t="s">
        <v>10244</v>
      </c>
      <c r="D715" s="29" t="s">
        <v>9316</v>
      </c>
      <c r="E715" s="29" t="s">
        <v>9174</v>
      </c>
      <c r="F715" s="83" t="n">
        <v>0.523784907</v>
      </c>
      <c r="G715" s="29" t="n">
        <v>2</v>
      </c>
      <c r="H715" s="29" t="n">
        <v>2</v>
      </c>
      <c r="I715" s="29" t="s">
        <v>9283</v>
      </c>
      <c r="J715" s="29" t="n">
        <v>2</v>
      </c>
      <c r="K715" s="29" t="s">
        <v>9317</v>
      </c>
      <c r="L715" s="29" t="n">
        <v>6</v>
      </c>
    </row>
    <row r="716" customFormat="false" ht="13" hidden="false" customHeight="false" outlineLevel="0" collapsed="false">
      <c r="A716" s="29" t="s">
        <v>10026</v>
      </c>
      <c r="B716" s="82" t="s">
        <v>9165</v>
      </c>
      <c r="C716" s="29" t="s">
        <v>10245</v>
      </c>
      <c r="D716" s="29" t="s">
        <v>9350</v>
      </c>
      <c r="E716" s="29" t="s">
        <v>9242</v>
      </c>
      <c r="F716" s="83" t="n">
        <v>0.523134644</v>
      </c>
      <c r="G716" s="29" t="n">
        <v>1</v>
      </c>
      <c r="H716" s="29" t="n">
        <v>2</v>
      </c>
      <c r="I716" s="29" t="s">
        <v>9283</v>
      </c>
      <c r="J716" s="29" t="n">
        <v>3</v>
      </c>
      <c r="K716" s="29" t="s">
        <v>10064</v>
      </c>
      <c r="L716" s="29" t="n">
        <v>6</v>
      </c>
    </row>
    <row r="717" customFormat="false" ht="13" hidden="false" customHeight="false" outlineLevel="0" collapsed="false">
      <c r="A717" s="29" t="s">
        <v>10026</v>
      </c>
      <c r="B717" s="82" t="s">
        <v>9165</v>
      </c>
      <c r="C717" s="29" t="s">
        <v>10246</v>
      </c>
      <c r="D717" s="29" t="s">
        <v>9321</v>
      </c>
      <c r="E717" s="29" t="s">
        <v>9188</v>
      </c>
      <c r="F717" s="83" t="n">
        <v>0.511617784</v>
      </c>
      <c r="G717" s="29" t="n">
        <v>1</v>
      </c>
      <c r="H717" s="29" t="n">
        <v>2</v>
      </c>
      <c r="I717" s="29" t="s">
        <v>9283</v>
      </c>
      <c r="J717" s="29" t="n">
        <v>1</v>
      </c>
      <c r="K717" s="29" t="s">
        <v>9322</v>
      </c>
      <c r="L717" s="29" t="n">
        <v>0</v>
      </c>
    </row>
    <row r="718" customFormat="false" ht="13" hidden="false" customHeight="false" outlineLevel="0" collapsed="false">
      <c r="A718" s="29" t="s">
        <v>10026</v>
      </c>
      <c r="B718" s="82" t="s">
        <v>9165</v>
      </c>
      <c r="C718" s="29" t="s">
        <v>10247</v>
      </c>
      <c r="D718" s="29" t="s">
        <v>9409</v>
      </c>
      <c r="E718" s="29" t="s">
        <v>9240</v>
      </c>
      <c r="F718" s="83" t="n">
        <v>0.476028592</v>
      </c>
      <c r="G718" s="29" t="n">
        <v>1</v>
      </c>
      <c r="H718" s="29" t="n">
        <v>3</v>
      </c>
      <c r="I718" s="29" t="s">
        <v>9364</v>
      </c>
      <c r="J718" s="29" t="n">
        <v>2</v>
      </c>
      <c r="K718" s="29" t="s">
        <v>9464</v>
      </c>
      <c r="L718" s="29" t="n">
        <v>2</v>
      </c>
    </row>
    <row r="719" customFormat="false" ht="13" hidden="false" customHeight="false" outlineLevel="0" collapsed="false">
      <c r="A719" s="29" t="s">
        <v>10026</v>
      </c>
      <c r="B719" s="82" t="s">
        <v>9165</v>
      </c>
      <c r="C719" s="29" t="s">
        <v>10248</v>
      </c>
      <c r="D719" s="29" t="s">
        <v>9367</v>
      </c>
      <c r="E719" s="29" t="s">
        <v>9186</v>
      </c>
      <c r="F719" s="83" t="n">
        <v>0.43238557</v>
      </c>
      <c r="G719" s="29" t="n">
        <v>3</v>
      </c>
      <c r="H719" s="29" t="n">
        <v>2</v>
      </c>
      <c r="I719" s="29" t="s">
        <v>9358</v>
      </c>
      <c r="J719" s="29" t="n">
        <v>0</v>
      </c>
      <c r="K719" s="29" t="s">
        <v>9359</v>
      </c>
      <c r="L719" s="29" t="n">
        <v>0</v>
      </c>
    </row>
    <row r="720" customFormat="false" ht="13" hidden="false" customHeight="false" outlineLevel="0" collapsed="false">
      <c r="A720" s="29" t="s">
        <v>10026</v>
      </c>
      <c r="B720" s="82" t="s">
        <v>9165</v>
      </c>
      <c r="C720" s="29" t="s">
        <v>10249</v>
      </c>
      <c r="D720" s="29" t="s">
        <v>9388</v>
      </c>
      <c r="E720" s="29" t="s">
        <v>9254</v>
      </c>
      <c r="F720" s="83" t="n">
        <v>0.420618147</v>
      </c>
      <c r="G720" s="29" t="n">
        <v>1</v>
      </c>
      <c r="H720" s="29" t="n">
        <v>3</v>
      </c>
      <c r="I720" s="29" t="s">
        <v>9364</v>
      </c>
      <c r="J720" s="29" t="n">
        <v>1</v>
      </c>
      <c r="K720" s="29" t="s">
        <v>9309</v>
      </c>
      <c r="L720" s="29" t="n">
        <v>5</v>
      </c>
    </row>
    <row r="721" customFormat="false" ht="13" hidden="false" customHeight="false" outlineLevel="0" collapsed="false">
      <c r="A721" s="29" t="s">
        <v>10026</v>
      </c>
      <c r="B721" s="82" t="s">
        <v>9165</v>
      </c>
      <c r="C721" s="29" t="s">
        <v>10250</v>
      </c>
      <c r="D721" s="29" t="s">
        <v>9371</v>
      </c>
      <c r="E721" s="29" t="s">
        <v>9212</v>
      </c>
      <c r="F721" s="83" t="n">
        <v>0.41873886</v>
      </c>
      <c r="G721" s="29" t="n">
        <v>1</v>
      </c>
      <c r="H721" s="29" t="n">
        <v>3</v>
      </c>
      <c r="I721" s="29" t="s">
        <v>9364</v>
      </c>
      <c r="J721" s="29" t="n">
        <v>3</v>
      </c>
      <c r="K721" s="29" t="s">
        <v>10251</v>
      </c>
      <c r="L721" s="29" t="n">
        <v>4</v>
      </c>
    </row>
    <row r="722" customFormat="false" ht="13" hidden="false" customHeight="false" outlineLevel="0" collapsed="false">
      <c r="A722" s="29" t="s">
        <v>10026</v>
      </c>
      <c r="B722" s="82" t="s">
        <v>9165</v>
      </c>
      <c r="C722" s="29" t="s">
        <v>10252</v>
      </c>
      <c r="D722" s="29" t="s">
        <v>9409</v>
      </c>
      <c r="E722" s="29" t="s">
        <v>9240</v>
      </c>
      <c r="F722" s="83" t="n">
        <v>0.415759521</v>
      </c>
      <c r="G722" s="29" t="n">
        <v>1</v>
      </c>
      <c r="H722" s="29" t="n">
        <v>3</v>
      </c>
      <c r="I722" s="29" t="s">
        <v>9364</v>
      </c>
      <c r="J722" s="29" t="n">
        <v>1</v>
      </c>
      <c r="K722" s="29" t="s">
        <v>9407</v>
      </c>
      <c r="L722" s="29" t="n">
        <v>0</v>
      </c>
    </row>
    <row r="723" customFormat="false" ht="13" hidden="false" customHeight="false" outlineLevel="0" collapsed="false">
      <c r="A723" s="29" t="s">
        <v>10026</v>
      </c>
      <c r="B723" s="82" t="s">
        <v>9165</v>
      </c>
      <c r="C723" s="29" t="s">
        <v>10253</v>
      </c>
      <c r="D723" s="29" t="s">
        <v>9388</v>
      </c>
      <c r="E723" s="29" t="s">
        <v>9254</v>
      </c>
      <c r="F723" s="83" t="n">
        <v>0.413628799</v>
      </c>
      <c r="G723" s="29" t="n">
        <v>1</v>
      </c>
      <c r="H723" s="29" t="n">
        <v>3</v>
      </c>
      <c r="I723" s="29" t="s">
        <v>9364</v>
      </c>
      <c r="J723" s="29" t="n">
        <v>1</v>
      </c>
      <c r="K723" s="29" t="s">
        <v>9298</v>
      </c>
      <c r="L723" s="29" t="n">
        <v>4</v>
      </c>
    </row>
    <row r="724" customFormat="false" ht="13" hidden="false" customHeight="false" outlineLevel="0" collapsed="false">
      <c r="A724" s="29" t="s">
        <v>10026</v>
      </c>
      <c r="B724" s="82" t="s">
        <v>9165</v>
      </c>
      <c r="C724" s="29" t="s">
        <v>10254</v>
      </c>
      <c r="D724" s="29" t="s">
        <v>9498</v>
      </c>
      <c r="E724" s="29" t="s">
        <v>9256</v>
      </c>
      <c r="F724" s="83" t="n">
        <v>0.411710341</v>
      </c>
      <c r="G724" s="29" t="n">
        <v>1</v>
      </c>
      <c r="H724" s="29" t="n">
        <v>3</v>
      </c>
      <c r="I724" s="29" t="s">
        <v>9364</v>
      </c>
      <c r="J724" s="29" t="n">
        <v>3</v>
      </c>
      <c r="K724" s="29" t="s">
        <v>10255</v>
      </c>
      <c r="L724" s="29" t="n">
        <v>11</v>
      </c>
    </row>
    <row r="725" customFormat="false" ht="13" hidden="false" customHeight="false" outlineLevel="0" collapsed="false">
      <c r="A725" s="29" t="s">
        <v>10026</v>
      </c>
      <c r="B725" s="82" t="s">
        <v>9165</v>
      </c>
      <c r="C725" s="29" t="s">
        <v>10256</v>
      </c>
      <c r="D725" s="29" t="s">
        <v>9374</v>
      </c>
      <c r="E725" s="29" t="s">
        <v>9250</v>
      </c>
      <c r="F725" s="83" t="n">
        <v>0.368465291</v>
      </c>
      <c r="G725" s="29" t="n">
        <v>1</v>
      </c>
      <c r="H725" s="29" t="n">
        <v>3</v>
      </c>
      <c r="I725" s="29" t="s">
        <v>9364</v>
      </c>
      <c r="J725" s="29" t="n">
        <v>3</v>
      </c>
      <c r="K725" s="29" t="s">
        <v>10257</v>
      </c>
      <c r="L725" s="29" t="n">
        <v>4</v>
      </c>
    </row>
    <row r="726" customFormat="false" ht="13" hidden="false" customHeight="false" outlineLevel="0" collapsed="false">
      <c r="A726" s="29" t="s">
        <v>10026</v>
      </c>
      <c r="B726" s="82" t="s">
        <v>9165</v>
      </c>
      <c r="C726" s="29" t="s">
        <v>10258</v>
      </c>
      <c r="D726" s="29" t="s">
        <v>10079</v>
      </c>
      <c r="E726" s="29" t="s">
        <v>9194</v>
      </c>
      <c r="F726" s="83" t="n">
        <v>0.363501526</v>
      </c>
      <c r="G726" s="29" t="n">
        <v>1</v>
      </c>
      <c r="H726" s="29" t="n">
        <v>3</v>
      </c>
      <c r="I726" s="29" t="s">
        <v>9364</v>
      </c>
      <c r="J726" s="29" t="n">
        <v>2</v>
      </c>
      <c r="K726" s="29" t="s">
        <v>10103</v>
      </c>
      <c r="L726" s="29" t="n">
        <v>6</v>
      </c>
    </row>
    <row r="727" customFormat="false" ht="13" hidden="false" customHeight="false" outlineLevel="0" collapsed="false">
      <c r="A727" s="29" t="s">
        <v>10026</v>
      </c>
      <c r="B727" s="82" t="s">
        <v>9165</v>
      </c>
      <c r="C727" s="29" t="s">
        <v>10259</v>
      </c>
      <c r="D727" s="29" t="s">
        <v>9357</v>
      </c>
      <c r="E727" s="29" t="s">
        <v>9214</v>
      </c>
      <c r="F727" s="83" t="n">
        <v>0.359698081</v>
      </c>
      <c r="G727" s="29" t="n">
        <v>1</v>
      </c>
      <c r="H727" s="29" t="n">
        <v>2</v>
      </c>
      <c r="I727" s="29" t="s">
        <v>9283</v>
      </c>
      <c r="J727" s="29" t="n">
        <v>1</v>
      </c>
      <c r="K727" s="29" t="s">
        <v>9681</v>
      </c>
      <c r="L727" s="29" t="n">
        <v>0</v>
      </c>
    </row>
    <row r="728" customFormat="false" ht="13" hidden="false" customHeight="false" outlineLevel="0" collapsed="false">
      <c r="A728" s="29" t="s">
        <v>10026</v>
      </c>
      <c r="B728" s="82" t="s">
        <v>9165</v>
      </c>
      <c r="C728" s="29" t="s">
        <v>10260</v>
      </c>
      <c r="D728" s="29" t="s">
        <v>9403</v>
      </c>
      <c r="E728" s="29" t="s">
        <v>9263</v>
      </c>
      <c r="F728" s="83" t="n">
        <v>0.35811835</v>
      </c>
      <c r="G728" s="29" t="n">
        <v>1</v>
      </c>
      <c r="H728" s="29" t="n">
        <v>3</v>
      </c>
      <c r="I728" s="29" t="s">
        <v>9364</v>
      </c>
      <c r="J728" s="29" t="n">
        <v>1</v>
      </c>
      <c r="K728" s="29" t="s">
        <v>9309</v>
      </c>
      <c r="L728" s="29" t="n">
        <v>4</v>
      </c>
    </row>
    <row r="729" customFormat="false" ht="13" hidden="false" customHeight="false" outlineLevel="0" collapsed="false">
      <c r="A729" s="29" t="s">
        <v>10026</v>
      </c>
      <c r="B729" s="82" t="s">
        <v>9165</v>
      </c>
      <c r="C729" s="29" t="s">
        <v>10261</v>
      </c>
      <c r="D729" s="29" t="s">
        <v>9377</v>
      </c>
      <c r="E729" s="29" t="s">
        <v>9170</v>
      </c>
      <c r="F729" s="83" t="n">
        <v>0.340511279</v>
      </c>
      <c r="G729" s="29" t="n">
        <v>1</v>
      </c>
      <c r="H729" s="29" t="n">
        <v>3</v>
      </c>
      <c r="I729" s="29" t="s">
        <v>9364</v>
      </c>
      <c r="J729" s="29" t="n">
        <v>2</v>
      </c>
      <c r="K729" s="29" t="s">
        <v>9317</v>
      </c>
      <c r="L729" s="29" t="n">
        <v>4</v>
      </c>
    </row>
    <row r="730" customFormat="false" ht="13" hidden="false" customHeight="false" outlineLevel="0" collapsed="false">
      <c r="A730" s="29" t="s">
        <v>10026</v>
      </c>
      <c r="B730" s="82" t="s">
        <v>9165</v>
      </c>
      <c r="C730" s="29" t="s">
        <v>10262</v>
      </c>
      <c r="D730" s="29" t="s">
        <v>9397</v>
      </c>
      <c r="E730" s="29" t="s">
        <v>9186</v>
      </c>
      <c r="F730" s="83" t="n">
        <v>0.323762929</v>
      </c>
      <c r="G730" s="29" t="n">
        <v>3</v>
      </c>
      <c r="H730" s="29" t="n">
        <v>3</v>
      </c>
      <c r="I730" s="29" t="s">
        <v>9364</v>
      </c>
      <c r="J730" s="29" t="n">
        <v>0</v>
      </c>
      <c r="K730" s="29" t="s">
        <v>9359</v>
      </c>
      <c r="L730" s="29" t="n">
        <v>0</v>
      </c>
    </row>
    <row r="731" customFormat="false" ht="13" hidden="false" customHeight="false" outlineLevel="0" collapsed="false">
      <c r="A731" s="29" t="s">
        <v>10026</v>
      </c>
      <c r="B731" s="82" t="s">
        <v>9165</v>
      </c>
      <c r="C731" s="29" t="s">
        <v>10263</v>
      </c>
      <c r="D731" s="29" t="s">
        <v>9403</v>
      </c>
      <c r="E731" s="29" t="s">
        <v>9263</v>
      </c>
      <c r="F731" s="83" t="n">
        <v>0.320168945</v>
      </c>
      <c r="G731" s="29" t="n">
        <v>1</v>
      </c>
      <c r="H731" s="29" t="n">
        <v>3</v>
      </c>
      <c r="I731" s="29" t="s">
        <v>9364</v>
      </c>
      <c r="J731" s="29" t="n">
        <v>1</v>
      </c>
      <c r="K731" s="29" t="s">
        <v>9309</v>
      </c>
      <c r="L731" s="29" t="n">
        <v>3</v>
      </c>
    </row>
    <row r="732" customFormat="false" ht="13" hidden="false" customHeight="false" outlineLevel="0" collapsed="false">
      <c r="A732" s="29" t="s">
        <v>10026</v>
      </c>
      <c r="B732" s="82" t="s">
        <v>9165</v>
      </c>
      <c r="C732" s="29" t="s">
        <v>10264</v>
      </c>
      <c r="D732" s="29" t="s">
        <v>9579</v>
      </c>
      <c r="E732" s="29" t="s">
        <v>9242</v>
      </c>
      <c r="F732" s="83" t="n">
        <v>0.296723642</v>
      </c>
      <c r="G732" s="29" t="n">
        <v>2</v>
      </c>
      <c r="H732" s="29" t="n">
        <v>3</v>
      </c>
      <c r="I732" s="29" t="s">
        <v>9364</v>
      </c>
      <c r="J732" s="29" t="n">
        <v>2</v>
      </c>
      <c r="K732" s="29" t="s">
        <v>10265</v>
      </c>
      <c r="L732" s="29" t="n">
        <v>1</v>
      </c>
    </row>
    <row r="733" customFormat="false" ht="13" hidden="false" customHeight="false" outlineLevel="0" collapsed="false">
      <c r="A733" s="29" t="s">
        <v>10026</v>
      </c>
      <c r="B733" s="82" t="s">
        <v>9165</v>
      </c>
      <c r="C733" s="29" t="s">
        <v>10266</v>
      </c>
      <c r="D733" s="29" t="s">
        <v>9386</v>
      </c>
      <c r="E733" s="29" t="s">
        <v>9222</v>
      </c>
      <c r="F733" s="83" t="n">
        <v>0.292318404</v>
      </c>
      <c r="G733" s="29" t="n">
        <v>2</v>
      </c>
      <c r="H733" s="29" t="n">
        <v>3</v>
      </c>
      <c r="I733" s="29" t="s">
        <v>9364</v>
      </c>
      <c r="J733" s="29" t="n">
        <v>1</v>
      </c>
      <c r="K733" s="29" t="s">
        <v>9309</v>
      </c>
      <c r="L733" s="29" t="n">
        <v>8</v>
      </c>
    </row>
    <row r="734" customFormat="false" ht="13" hidden="false" customHeight="false" outlineLevel="0" collapsed="false">
      <c r="A734" s="29" t="s">
        <v>10026</v>
      </c>
      <c r="B734" s="82" t="s">
        <v>9165</v>
      </c>
      <c r="C734" s="29" t="s">
        <v>10267</v>
      </c>
      <c r="D734" s="29" t="s">
        <v>9484</v>
      </c>
      <c r="E734" s="29" t="s">
        <v>9214</v>
      </c>
      <c r="F734" s="83" t="n">
        <v>0.286826845</v>
      </c>
      <c r="G734" s="29" t="n">
        <v>1</v>
      </c>
      <c r="H734" s="29" t="n">
        <v>3</v>
      </c>
      <c r="I734" s="29" t="s">
        <v>9364</v>
      </c>
      <c r="J734" s="29" t="n">
        <v>1</v>
      </c>
      <c r="K734" s="29" t="s">
        <v>10268</v>
      </c>
      <c r="L734" s="29" t="n">
        <v>0</v>
      </c>
    </row>
    <row r="735" customFormat="false" ht="13" hidden="false" customHeight="false" outlineLevel="0" collapsed="false">
      <c r="A735" s="29" t="s">
        <v>10026</v>
      </c>
      <c r="B735" s="82" t="s">
        <v>9165</v>
      </c>
      <c r="C735" s="29" t="s">
        <v>10269</v>
      </c>
      <c r="D735" s="29" t="s">
        <v>9386</v>
      </c>
      <c r="E735" s="29" t="s">
        <v>9222</v>
      </c>
      <c r="F735" s="83" t="n">
        <v>0.283373875</v>
      </c>
      <c r="G735" s="29" t="n">
        <v>1</v>
      </c>
      <c r="H735" s="29" t="n">
        <v>3</v>
      </c>
      <c r="I735" s="29" t="s">
        <v>9364</v>
      </c>
      <c r="J735" s="29" t="n">
        <v>2</v>
      </c>
      <c r="K735" s="29" t="s">
        <v>9380</v>
      </c>
      <c r="L735" s="29" t="n">
        <v>3</v>
      </c>
    </row>
    <row r="736" customFormat="false" ht="13" hidden="false" customHeight="false" outlineLevel="0" collapsed="false">
      <c r="A736" s="29" t="s">
        <v>10026</v>
      </c>
      <c r="B736" s="82" t="s">
        <v>9165</v>
      </c>
      <c r="C736" s="29" t="s">
        <v>10270</v>
      </c>
      <c r="D736" s="29" t="s">
        <v>9579</v>
      </c>
      <c r="E736" s="29" t="s">
        <v>9242</v>
      </c>
      <c r="F736" s="83" t="n">
        <v>0.275654775</v>
      </c>
      <c r="G736" s="29" t="n">
        <v>1</v>
      </c>
      <c r="H736" s="29" t="n">
        <v>3</v>
      </c>
      <c r="I736" s="29" t="s">
        <v>9364</v>
      </c>
      <c r="J736" s="29" t="n">
        <v>1</v>
      </c>
      <c r="K736" s="29" t="s">
        <v>9309</v>
      </c>
      <c r="L736" s="29" t="n">
        <v>5</v>
      </c>
    </row>
    <row r="737" customFormat="false" ht="13" hidden="false" customHeight="false" outlineLevel="0" collapsed="false">
      <c r="A737" s="29" t="s">
        <v>10026</v>
      </c>
      <c r="B737" s="82" t="s">
        <v>9165</v>
      </c>
      <c r="C737" s="29" t="s">
        <v>10271</v>
      </c>
      <c r="D737" s="29" t="s">
        <v>9371</v>
      </c>
      <c r="E737" s="29" t="s">
        <v>9212</v>
      </c>
      <c r="F737" s="83" t="n">
        <v>0.275354219</v>
      </c>
      <c r="G737" s="29" t="n">
        <v>1</v>
      </c>
      <c r="H737" s="29" t="n">
        <v>3</v>
      </c>
      <c r="I737" s="29" t="s">
        <v>9364</v>
      </c>
      <c r="J737" s="29" t="n">
        <v>3</v>
      </c>
      <c r="K737" s="29" t="s">
        <v>10251</v>
      </c>
      <c r="L737" s="29" t="n">
        <v>6</v>
      </c>
    </row>
    <row r="738" customFormat="false" ht="13" hidden="false" customHeight="false" outlineLevel="0" collapsed="false">
      <c r="A738" s="29" t="s">
        <v>10026</v>
      </c>
      <c r="B738" s="82" t="s">
        <v>9165</v>
      </c>
      <c r="C738" s="29" t="s">
        <v>10272</v>
      </c>
      <c r="D738" s="29" t="s">
        <v>9377</v>
      </c>
      <c r="E738" s="29" t="s">
        <v>9170</v>
      </c>
      <c r="F738" s="83" t="n">
        <v>0.273264341</v>
      </c>
      <c r="G738" s="29" t="n">
        <v>1</v>
      </c>
      <c r="H738" s="29" t="n">
        <v>3</v>
      </c>
      <c r="I738" s="29" t="s">
        <v>9364</v>
      </c>
      <c r="J738" s="29" t="n">
        <v>2</v>
      </c>
      <c r="K738" s="29" t="s">
        <v>9340</v>
      </c>
      <c r="L738" s="29" t="n">
        <v>4</v>
      </c>
    </row>
    <row r="739" customFormat="false" ht="13" hidden="false" customHeight="false" outlineLevel="0" collapsed="false">
      <c r="A739" s="29" t="s">
        <v>10026</v>
      </c>
      <c r="B739" s="82" t="s">
        <v>9165</v>
      </c>
      <c r="C739" s="29" t="s">
        <v>10273</v>
      </c>
      <c r="D739" s="29" t="s">
        <v>9484</v>
      </c>
      <c r="E739" s="29" t="s">
        <v>9214</v>
      </c>
      <c r="F739" s="83" t="n">
        <v>0.262828139</v>
      </c>
      <c r="G739" s="29" t="n">
        <v>1</v>
      </c>
      <c r="H739" s="29" t="n">
        <v>3</v>
      </c>
      <c r="I739" s="29" t="s">
        <v>9364</v>
      </c>
      <c r="J739" s="29" t="n">
        <v>1</v>
      </c>
      <c r="K739" s="29" t="s">
        <v>9841</v>
      </c>
      <c r="L739" s="29" t="n">
        <v>1</v>
      </c>
    </row>
    <row r="740" customFormat="false" ht="13" hidden="false" customHeight="false" outlineLevel="0" collapsed="false">
      <c r="A740" s="29" t="s">
        <v>10026</v>
      </c>
      <c r="B740" s="82" t="s">
        <v>9165</v>
      </c>
      <c r="C740" s="29" t="s">
        <v>10274</v>
      </c>
      <c r="D740" s="29" t="s">
        <v>9386</v>
      </c>
      <c r="E740" s="29" t="s">
        <v>9222</v>
      </c>
      <c r="F740" s="83" t="n">
        <v>0.251557362</v>
      </c>
      <c r="G740" s="29" t="n">
        <v>4</v>
      </c>
      <c r="H740" s="29" t="n">
        <v>3</v>
      </c>
      <c r="I740" s="29" t="s">
        <v>9364</v>
      </c>
      <c r="J740" s="29" t="n">
        <v>0</v>
      </c>
      <c r="K740" s="29" t="s">
        <v>9359</v>
      </c>
      <c r="L740" s="29" t="n">
        <v>4</v>
      </c>
    </row>
    <row r="741" customFormat="false" ht="13" hidden="false" customHeight="false" outlineLevel="0" collapsed="false">
      <c r="A741" s="29" t="s">
        <v>10026</v>
      </c>
      <c r="B741" s="82" t="s">
        <v>9165</v>
      </c>
      <c r="C741" s="29" t="s">
        <v>10275</v>
      </c>
      <c r="D741" s="29" t="s">
        <v>9403</v>
      </c>
      <c r="E741" s="29" t="s">
        <v>9263</v>
      </c>
      <c r="F741" s="83" t="n">
        <v>0.232264874</v>
      </c>
      <c r="G741" s="29" t="n">
        <v>1</v>
      </c>
      <c r="H741" s="29" t="n">
        <v>3</v>
      </c>
      <c r="I741" s="29" t="s">
        <v>9364</v>
      </c>
      <c r="J741" s="29" t="n">
        <v>1</v>
      </c>
      <c r="K741" s="29" t="s">
        <v>9309</v>
      </c>
      <c r="L741" s="29" t="n">
        <v>3</v>
      </c>
    </row>
    <row r="742" customFormat="false" ht="13" hidden="false" customHeight="false" outlineLevel="0" collapsed="false">
      <c r="A742" s="29" t="s">
        <v>10026</v>
      </c>
      <c r="B742" s="82" t="s">
        <v>9165</v>
      </c>
      <c r="C742" s="29" t="s">
        <v>10276</v>
      </c>
      <c r="D742" s="29" t="s">
        <v>9409</v>
      </c>
      <c r="E742" s="29" t="s">
        <v>9240</v>
      </c>
      <c r="F742" s="83" t="n">
        <v>0.227133607</v>
      </c>
      <c r="G742" s="29" t="n">
        <v>1</v>
      </c>
      <c r="H742" s="29" t="n">
        <v>3</v>
      </c>
      <c r="I742" s="29" t="s">
        <v>9364</v>
      </c>
      <c r="J742" s="29" t="n">
        <v>1</v>
      </c>
      <c r="K742" s="29" t="s">
        <v>9630</v>
      </c>
      <c r="L742" s="29" t="n">
        <v>3</v>
      </c>
    </row>
    <row r="743" customFormat="false" ht="13" hidden="false" customHeight="false" outlineLevel="0" collapsed="false">
      <c r="A743" s="29" t="s">
        <v>10026</v>
      </c>
      <c r="B743" s="82" t="s">
        <v>9165</v>
      </c>
      <c r="C743" s="29" t="s">
        <v>10277</v>
      </c>
      <c r="D743" s="29" t="s">
        <v>9492</v>
      </c>
      <c r="E743" s="29" t="s">
        <v>9230</v>
      </c>
      <c r="F743" s="83" t="n">
        <v>0.226885986</v>
      </c>
      <c r="G743" s="29" t="n">
        <v>1</v>
      </c>
      <c r="H743" s="29" t="n">
        <v>3</v>
      </c>
      <c r="I743" s="29" t="s">
        <v>9364</v>
      </c>
      <c r="J743" s="29" t="n">
        <v>1</v>
      </c>
      <c r="K743" s="29" t="s">
        <v>10278</v>
      </c>
      <c r="L743" s="29" t="n">
        <v>0</v>
      </c>
    </row>
    <row r="744" customFormat="false" ht="13" hidden="false" customHeight="false" outlineLevel="0" collapsed="false">
      <c r="A744" s="29" t="s">
        <v>10026</v>
      </c>
      <c r="B744" s="82" t="s">
        <v>9165</v>
      </c>
      <c r="C744" s="29" t="s">
        <v>10279</v>
      </c>
      <c r="D744" s="29" t="s">
        <v>9498</v>
      </c>
      <c r="E744" s="29" t="s">
        <v>9256</v>
      </c>
      <c r="F744" s="83" t="n">
        <v>0.223826337</v>
      </c>
      <c r="G744" s="29" t="n">
        <v>1</v>
      </c>
      <c r="H744" s="29" t="n">
        <v>3</v>
      </c>
      <c r="I744" s="29" t="s">
        <v>9364</v>
      </c>
      <c r="J744" s="29" t="n">
        <v>2</v>
      </c>
      <c r="K744" s="29" t="s">
        <v>10280</v>
      </c>
      <c r="L744" s="29" t="n">
        <v>10</v>
      </c>
    </row>
    <row r="745" customFormat="false" ht="13" hidden="false" customHeight="false" outlineLevel="0" collapsed="false">
      <c r="A745" s="29" t="s">
        <v>10026</v>
      </c>
      <c r="B745" s="82" t="s">
        <v>9165</v>
      </c>
      <c r="C745" s="29" t="s">
        <v>10281</v>
      </c>
      <c r="D745" s="29" t="s">
        <v>9484</v>
      </c>
      <c r="E745" s="29" t="s">
        <v>9214</v>
      </c>
      <c r="F745" s="83" t="n">
        <v>0.218090526</v>
      </c>
      <c r="G745" s="29" t="n">
        <v>4</v>
      </c>
      <c r="H745" s="29" t="n">
        <v>3</v>
      </c>
      <c r="I745" s="29" t="s">
        <v>9364</v>
      </c>
      <c r="J745" s="29" t="n">
        <v>0</v>
      </c>
      <c r="K745" s="29" t="s">
        <v>9359</v>
      </c>
      <c r="L745" s="29" t="n">
        <v>1</v>
      </c>
    </row>
    <row r="746" customFormat="false" ht="13" hidden="false" customHeight="false" outlineLevel="0" collapsed="false">
      <c r="A746" s="29" t="s">
        <v>10026</v>
      </c>
      <c r="B746" s="82" t="s">
        <v>9165</v>
      </c>
      <c r="C746" s="29" t="s">
        <v>10282</v>
      </c>
      <c r="D746" s="29" t="s">
        <v>9397</v>
      </c>
      <c r="E746" s="29" t="s">
        <v>9186</v>
      </c>
      <c r="F746" s="83" t="n">
        <v>0.216282037</v>
      </c>
      <c r="G746" s="29" t="n">
        <v>1</v>
      </c>
      <c r="H746" s="29" t="n">
        <v>3</v>
      </c>
      <c r="I746" s="29" t="s">
        <v>9364</v>
      </c>
      <c r="J746" s="29" t="n">
        <v>1</v>
      </c>
      <c r="K746" s="29" t="s">
        <v>9398</v>
      </c>
      <c r="L746" s="29" t="n">
        <v>5</v>
      </c>
    </row>
    <row r="747" customFormat="false" ht="13" hidden="false" customHeight="false" outlineLevel="0" collapsed="false">
      <c r="A747" s="29" t="s">
        <v>10026</v>
      </c>
      <c r="B747" s="82" t="s">
        <v>9165</v>
      </c>
      <c r="C747" s="29" t="s">
        <v>10283</v>
      </c>
      <c r="D747" s="29" t="s">
        <v>9386</v>
      </c>
      <c r="E747" s="29" t="s">
        <v>9222</v>
      </c>
      <c r="F747" s="83" t="n">
        <v>0.214379051</v>
      </c>
      <c r="G747" s="29" t="n">
        <v>2</v>
      </c>
      <c r="H747" s="29" t="n">
        <v>3</v>
      </c>
      <c r="I747" s="29" t="s">
        <v>9364</v>
      </c>
      <c r="J747" s="29" t="n">
        <v>1</v>
      </c>
      <c r="K747" s="29" t="s">
        <v>9309</v>
      </c>
      <c r="L747" s="29" t="n">
        <v>2</v>
      </c>
    </row>
    <row r="748" customFormat="false" ht="13" hidden="false" customHeight="false" outlineLevel="0" collapsed="false">
      <c r="A748" s="29" t="s">
        <v>10026</v>
      </c>
      <c r="B748" s="82" t="s">
        <v>9165</v>
      </c>
      <c r="C748" s="29" t="s">
        <v>10284</v>
      </c>
      <c r="D748" s="29" t="s">
        <v>9693</v>
      </c>
      <c r="E748" s="29" t="s">
        <v>9200</v>
      </c>
      <c r="F748" s="83" t="n">
        <v>0.206607466</v>
      </c>
      <c r="G748" s="29" t="n">
        <v>1</v>
      </c>
      <c r="H748" s="29" t="n">
        <v>3</v>
      </c>
      <c r="I748" s="29" t="s">
        <v>9364</v>
      </c>
      <c r="J748" s="29" t="n">
        <v>2</v>
      </c>
      <c r="K748" s="29" t="s">
        <v>10285</v>
      </c>
      <c r="L748" s="29" t="n">
        <v>0</v>
      </c>
    </row>
    <row r="749" customFormat="false" ht="13" hidden="false" customHeight="false" outlineLevel="0" collapsed="false">
      <c r="A749" s="29" t="s">
        <v>10026</v>
      </c>
      <c r="B749" s="82" t="s">
        <v>9165</v>
      </c>
      <c r="C749" s="29" t="s">
        <v>10286</v>
      </c>
      <c r="D749" s="29" t="s">
        <v>9363</v>
      </c>
      <c r="E749" s="29" t="s">
        <v>9220</v>
      </c>
      <c r="F749" s="83" t="n">
        <v>0.201856969</v>
      </c>
      <c r="G749" s="29" t="n">
        <v>2</v>
      </c>
      <c r="H749" s="29" t="n">
        <v>3</v>
      </c>
      <c r="I749" s="29" t="s">
        <v>9364</v>
      </c>
      <c r="J749" s="29" t="n">
        <v>1</v>
      </c>
      <c r="K749" s="29" t="s">
        <v>9398</v>
      </c>
      <c r="L749" s="29" t="n">
        <v>2</v>
      </c>
    </row>
    <row r="750" customFormat="false" ht="13" hidden="false" customHeight="false" outlineLevel="0" collapsed="false">
      <c r="A750" s="29" t="s">
        <v>10026</v>
      </c>
      <c r="B750" s="82" t="s">
        <v>9165</v>
      </c>
      <c r="C750" s="29" t="s">
        <v>10287</v>
      </c>
      <c r="D750" s="29" t="s">
        <v>9397</v>
      </c>
      <c r="E750" s="29" t="s">
        <v>9186</v>
      </c>
      <c r="F750" s="83" t="n">
        <v>0.200861237</v>
      </c>
      <c r="G750" s="29" t="n">
        <v>4</v>
      </c>
      <c r="H750" s="29" t="n">
        <v>3</v>
      </c>
      <c r="I750" s="29" t="s">
        <v>9364</v>
      </c>
      <c r="J750" s="29" t="n">
        <v>0</v>
      </c>
      <c r="K750" s="29" t="s">
        <v>9359</v>
      </c>
      <c r="L750" s="29" t="n">
        <v>1</v>
      </c>
    </row>
    <row r="751" customFormat="false" ht="13" hidden="false" customHeight="false" outlineLevel="0" collapsed="false">
      <c r="A751" s="29" t="s">
        <v>10026</v>
      </c>
      <c r="B751" s="82" t="s">
        <v>9165</v>
      </c>
      <c r="C751" s="29" t="s">
        <v>10288</v>
      </c>
      <c r="D751" s="29" t="s">
        <v>9403</v>
      </c>
      <c r="E751" s="29" t="s">
        <v>9263</v>
      </c>
      <c r="F751" s="83" t="n">
        <v>0.19902655</v>
      </c>
      <c r="G751" s="29" t="n">
        <v>1</v>
      </c>
      <c r="H751" s="29" t="n">
        <v>3</v>
      </c>
      <c r="I751" s="29" t="s">
        <v>9364</v>
      </c>
      <c r="J751" s="29" t="n">
        <v>1</v>
      </c>
      <c r="K751" s="29" t="s">
        <v>9309</v>
      </c>
      <c r="L751" s="29" t="n">
        <v>3</v>
      </c>
    </row>
    <row r="752" customFormat="false" ht="13" hidden="false" customHeight="false" outlineLevel="0" collapsed="false">
      <c r="A752" s="29" t="s">
        <v>10026</v>
      </c>
      <c r="B752" s="82" t="s">
        <v>9165</v>
      </c>
      <c r="C752" s="29" t="s">
        <v>10289</v>
      </c>
      <c r="D752" s="29" t="s">
        <v>9386</v>
      </c>
      <c r="E752" s="29" t="s">
        <v>9222</v>
      </c>
      <c r="F752" s="83" t="n">
        <v>0.196540607</v>
      </c>
      <c r="G752" s="29" t="n">
        <v>1</v>
      </c>
      <c r="H752" s="29" t="n">
        <v>3</v>
      </c>
      <c r="I752" s="29" t="s">
        <v>9364</v>
      </c>
      <c r="J752" s="29" t="n">
        <v>1</v>
      </c>
      <c r="K752" s="29" t="s">
        <v>9309</v>
      </c>
      <c r="L752" s="29" t="n">
        <v>4</v>
      </c>
    </row>
    <row r="753" customFormat="false" ht="13" hidden="false" customHeight="false" outlineLevel="0" collapsed="false">
      <c r="A753" s="29" t="s">
        <v>10026</v>
      </c>
      <c r="B753" s="82" t="s">
        <v>9165</v>
      </c>
      <c r="C753" s="29" t="s">
        <v>10290</v>
      </c>
      <c r="D753" s="29" t="s">
        <v>9498</v>
      </c>
      <c r="E753" s="29" t="s">
        <v>9256</v>
      </c>
      <c r="F753" s="83" t="n">
        <v>0.196199181</v>
      </c>
      <c r="G753" s="29" t="n">
        <v>3</v>
      </c>
      <c r="H753" s="29" t="n">
        <v>3</v>
      </c>
      <c r="I753" s="29" t="s">
        <v>9364</v>
      </c>
      <c r="J753" s="29" t="n">
        <v>0</v>
      </c>
      <c r="K753" s="29" t="s">
        <v>9359</v>
      </c>
      <c r="L753" s="29" t="n">
        <v>6</v>
      </c>
    </row>
    <row r="754" customFormat="false" ht="13" hidden="false" customHeight="false" outlineLevel="0" collapsed="false">
      <c r="A754" s="29" t="s">
        <v>10026</v>
      </c>
      <c r="B754" s="82" t="s">
        <v>9165</v>
      </c>
      <c r="C754" s="29" t="s">
        <v>10291</v>
      </c>
      <c r="D754" s="29" t="s">
        <v>9579</v>
      </c>
      <c r="E754" s="29" t="s">
        <v>9242</v>
      </c>
      <c r="F754" s="83" t="n">
        <v>0.193050313</v>
      </c>
      <c r="G754" s="29" t="n">
        <v>1</v>
      </c>
      <c r="H754" s="29" t="n">
        <v>3</v>
      </c>
      <c r="I754" s="29" t="s">
        <v>9364</v>
      </c>
      <c r="J754" s="29" t="n">
        <v>3</v>
      </c>
      <c r="K754" s="29" t="s">
        <v>10292</v>
      </c>
      <c r="L754" s="29" t="n">
        <v>6</v>
      </c>
    </row>
    <row r="755" customFormat="false" ht="13" hidden="false" customHeight="false" outlineLevel="0" collapsed="false">
      <c r="A755" s="29" t="s">
        <v>10026</v>
      </c>
      <c r="B755" s="82" t="s">
        <v>9165</v>
      </c>
      <c r="C755" s="29" t="s">
        <v>10293</v>
      </c>
      <c r="D755" s="29" t="s">
        <v>9386</v>
      </c>
      <c r="E755" s="29" t="s">
        <v>9222</v>
      </c>
      <c r="F755" s="83" t="n">
        <v>0.192950086</v>
      </c>
      <c r="G755" s="29" t="n">
        <v>1</v>
      </c>
      <c r="H755" s="29" t="n">
        <v>3</v>
      </c>
      <c r="I755" s="29" t="s">
        <v>9364</v>
      </c>
      <c r="J755" s="29" t="n">
        <v>4</v>
      </c>
      <c r="K755" s="29" t="s">
        <v>10294</v>
      </c>
      <c r="L755" s="29" t="n">
        <v>0</v>
      </c>
    </row>
    <row r="756" customFormat="false" ht="13" hidden="false" customHeight="false" outlineLevel="0" collapsed="false">
      <c r="A756" s="29" t="s">
        <v>10026</v>
      </c>
      <c r="B756" s="82" t="s">
        <v>9165</v>
      </c>
      <c r="C756" s="29" t="s">
        <v>10295</v>
      </c>
      <c r="D756" s="29" t="s">
        <v>9388</v>
      </c>
      <c r="E756" s="29" t="s">
        <v>9254</v>
      </c>
      <c r="F756" s="83" t="n">
        <v>0.186953878</v>
      </c>
      <c r="G756" s="29" t="n">
        <v>1</v>
      </c>
      <c r="H756" s="29" t="n">
        <v>3</v>
      </c>
      <c r="I756" s="29" t="s">
        <v>9364</v>
      </c>
      <c r="J756" s="29" t="n">
        <v>1</v>
      </c>
      <c r="K756" s="29" t="s">
        <v>9309</v>
      </c>
      <c r="L756" s="29" t="n">
        <v>3</v>
      </c>
    </row>
    <row r="757" customFormat="false" ht="13" hidden="false" customHeight="false" outlineLevel="0" collapsed="false">
      <c r="A757" s="29" t="s">
        <v>10026</v>
      </c>
      <c r="B757" s="82" t="s">
        <v>9165</v>
      </c>
      <c r="C757" s="29" t="s">
        <v>10296</v>
      </c>
      <c r="D757" s="29" t="s">
        <v>9409</v>
      </c>
      <c r="E757" s="29" t="s">
        <v>9240</v>
      </c>
      <c r="F757" s="83" t="n">
        <v>0.17927346</v>
      </c>
      <c r="G757" s="29" t="n">
        <v>1</v>
      </c>
      <c r="H757" s="29" t="n">
        <v>3</v>
      </c>
      <c r="I757" s="29" t="s">
        <v>9364</v>
      </c>
      <c r="J757" s="29" t="n">
        <v>1</v>
      </c>
      <c r="K757" s="29" t="s">
        <v>9407</v>
      </c>
      <c r="L757" s="29" t="n">
        <v>0</v>
      </c>
    </row>
    <row r="758" customFormat="false" ht="13" hidden="false" customHeight="false" outlineLevel="0" collapsed="false">
      <c r="A758" s="29" t="s">
        <v>10026</v>
      </c>
      <c r="B758" s="82" t="s">
        <v>9165</v>
      </c>
      <c r="C758" s="29" t="s">
        <v>10297</v>
      </c>
      <c r="D758" s="29" t="s">
        <v>9406</v>
      </c>
      <c r="E758" s="29" t="s">
        <v>9238</v>
      </c>
      <c r="F758" s="83" t="n">
        <v>0.177461172</v>
      </c>
      <c r="G758" s="29" t="n">
        <v>1</v>
      </c>
      <c r="H758" s="29" t="n">
        <v>3</v>
      </c>
      <c r="I758" s="29" t="s">
        <v>9364</v>
      </c>
      <c r="J758" s="29" t="n">
        <v>1</v>
      </c>
      <c r="K758" s="29" t="s">
        <v>9398</v>
      </c>
      <c r="L758" s="29" t="n">
        <v>5</v>
      </c>
    </row>
    <row r="759" customFormat="false" ht="13" hidden="false" customHeight="false" outlineLevel="0" collapsed="false">
      <c r="A759" s="29" t="s">
        <v>10026</v>
      </c>
      <c r="B759" s="82" t="s">
        <v>9165</v>
      </c>
      <c r="C759" s="29" t="s">
        <v>10298</v>
      </c>
      <c r="D759" s="29" t="s">
        <v>9392</v>
      </c>
      <c r="E759" s="29" t="s">
        <v>9198</v>
      </c>
      <c r="F759" s="83" t="n">
        <v>0.177296893</v>
      </c>
      <c r="G759" s="29" t="n">
        <v>3</v>
      </c>
      <c r="H759" s="29" t="n">
        <v>3</v>
      </c>
      <c r="I759" s="29" t="s">
        <v>9364</v>
      </c>
      <c r="J759" s="29" t="n">
        <v>0</v>
      </c>
      <c r="K759" s="29" t="s">
        <v>9359</v>
      </c>
      <c r="L759" s="29" t="n">
        <v>4</v>
      </c>
    </row>
    <row r="760" customFormat="false" ht="13" hidden="false" customHeight="false" outlineLevel="0" collapsed="false">
      <c r="A760" s="29" t="s">
        <v>10026</v>
      </c>
      <c r="B760" s="82" t="s">
        <v>9165</v>
      </c>
      <c r="C760" s="29" t="s">
        <v>10299</v>
      </c>
      <c r="D760" s="29" t="s">
        <v>9374</v>
      </c>
      <c r="E760" s="29" t="s">
        <v>9250</v>
      </c>
      <c r="F760" s="83" t="n">
        <v>0.175734431</v>
      </c>
      <c r="G760" s="29" t="n">
        <v>1</v>
      </c>
      <c r="H760" s="29" t="n">
        <v>3</v>
      </c>
      <c r="I760" s="29" t="s">
        <v>9364</v>
      </c>
      <c r="J760" s="29" t="n">
        <v>2</v>
      </c>
      <c r="K760" s="29" t="s">
        <v>10300</v>
      </c>
      <c r="L760" s="29" t="n">
        <v>6</v>
      </c>
    </row>
    <row r="761" customFormat="false" ht="13" hidden="false" customHeight="false" outlineLevel="0" collapsed="false">
      <c r="A761" s="29" t="s">
        <v>10026</v>
      </c>
      <c r="B761" s="82" t="s">
        <v>9165</v>
      </c>
      <c r="C761" s="29" t="s">
        <v>10301</v>
      </c>
      <c r="D761" s="29" t="s">
        <v>9397</v>
      </c>
      <c r="E761" s="29" t="s">
        <v>9186</v>
      </c>
      <c r="F761" s="83" t="n">
        <v>0.171884602</v>
      </c>
      <c r="G761" s="29" t="n">
        <v>4</v>
      </c>
      <c r="H761" s="29" t="n">
        <v>3</v>
      </c>
      <c r="I761" s="29" t="s">
        <v>9364</v>
      </c>
      <c r="J761" s="29" t="n">
        <v>0</v>
      </c>
      <c r="K761" s="29" t="s">
        <v>9359</v>
      </c>
      <c r="L761" s="29" t="n">
        <v>1</v>
      </c>
    </row>
    <row r="762" customFormat="false" ht="13" hidden="false" customHeight="false" outlineLevel="0" collapsed="false">
      <c r="A762" s="29" t="s">
        <v>10026</v>
      </c>
      <c r="B762" s="82" t="s">
        <v>9165</v>
      </c>
      <c r="C762" s="29" t="s">
        <v>10302</v>
      </c>
      <c r="D762" s="29" t="s">
        <v>9377</v>
      </c>
      <c r="E762" s="29" t="s">
        <v>9170</v>
      </c>
      <c r="F762" s="83" t="n">
        <v>0.170058709</v>
      </c>
      <c r="G762" s="29" t="n">
        <v>1</v>
      </c>
      <c r="H762" s="29" t="n">
        <v>3</v>
      </c>
      <c r="I762" s="29" t="s">
        <v>9364</v>
      </c>
      <c r="J762" s="29" t="n">
        <v>2</v>
      </c>
      <c r="K762" s="29" t="s">
        <v>9317</v>
      </c>
      <c r="L762" s="29" t="n">
        <v>2</v>
      </c>
    </row>
    <row r="763" customFormat="false" ht="13" hidden="false" customHeight="false" outlineLevel="0" collapsed="false">
      <c r="A763" s="29" t="s">
        <v>10026</v>
      </c>
      <c r="B763" s="82" t="s">
        <v>9165</v>
      </c>
      <c r="C763" s="29" t="s">
        <v>10303</v>
      </c>
      <c r="D763" s="29" t="s">
        <v>9498</v>
      </c>
      <c r="E763" s="29" t="s">
        <v>9256</v>
      </c>
      <c r="F763" s="83" t="n">
        <v>0.167852031</v>
      </c>
      <c r="G763" s="29" t="n">
        <v>3</v>
      </c>
      <c r="H763" s="29" t="n">
        <v>3</v>
      </c>
      <c r="I763" s="29" t="s">
        <v>9364</v>
      </c>
      <c r="J763" s="29" t="n">
        <v>0</v>
      </c>
      <c r="K763" s="29" t="s">
        <v>9359</v>
      </c>
      <c r="L763" s="29" t="n">
        <v>0</v>
      </c>
    </row>
    <row r="764" customFormat="false" ht="13" hidden="false" customHeight="false" outlineLevel="0" collapsed="false">
      <c r="A764" s="29" t="s">
        <v>10026</v>
      </c>
      <c r="B764" s="82" t="s">
        <v>9165</v>
      </c>
      <c r="C764" s="29" t="s">
        <v>10304</v>
      </c>
      <c r="D764" s="29" t="s">
        <v>9447</v>
      </c>
      <c r="E764" s="29" t="s">
        <v>9206</v>
      </c>
      <c r="F764" s="83" t="n">
        <v>0.16519265</v>
      </c>
      <c r="G764" s="29" t="n">
        <v>1</v>
      </c>
      <c r="H764" s="29" t="n">
        <v>3</v>
      </c>
      <c r="I764" s="29" t="s">
        <v>9364</v>
      </c>
      <c r="J764" s="29" t="n">
        <v>1</v>
      </c>
      <c r="K764" s="29" t="s">
        <v>9485</v>
      </c>
      <c r="L764" s="29" t="n">
        <v>0</v>
      </c>
    </row>
    <row r="765" customFormat="false" ht="13" hidden="false" customHeight="false" outlineLevel="0" collapsed="false">
      <c r="A765" s="29" t="s">
        <v>10026</v>
      </c>
      <c r="B765" s="82" t="s">
        <v>9165</v>
      </c>
      <c r="C765" s="29" t="s">
        <v>10305</v>
      </c>
      <c r="D765" s="29" t="s">
        <v>9386</v>
      </c>
      <c r="E765" s="29" t="s">
        <v>9222</v>
      </c>
      <c r="F765" s="83" t="n">
        <v>0.164740078</v>
      </c>
      <c r="G765" s="29" t="n">
        <v>1</v>
      </c>
      <c r="H765" s="29" t="n">
        <v>3</v>
      </c>
      <c r="I765" s="29" t="s">
        <v>9364</v>
      </c>
      <c r="J765" s="29" t="n">
        <v>1</v>
      </c>
      <c r="K765" s="29" t="s">
        <v>9841</v>
      </c>
      <c r="L765" s="29" t="n">
        <v>2</v>
      </c>
    </row>
    <row r="766" customFormat="false" ht="13" hidden="false" customHeight="false" outlineLevel="0" collapsed="false">
      <c r="A766" s="29" t="s">
        <v>10026</v>
      </c>
      <c r="B766" s="82" t="s">
        <v>9165</v>
      </c>
      <c r="C766" s="29" t="s">
        <v>10306</v>
      </c>
      <c r="D766" s="29" t="s">
        <v>9427</v>
      </c>
      <c r="E766" s="29" t="s">
        <v>9232</v>
      </c>
      <c r="F766" s="83" t="n">
        <v>0.160843369</v>
      </c>
      <c r="G766" s="29" t="n">
        <v>1</v>
      </c>
      <c r="H766" s="29" t="n">
        <v>3</v>
      </c>
      <c r="I766" s="29" t="s">
        <v>9364</v>
      </c>
      <c r="J766" s="29" t="n">
        <v>3</v>
      </c>
      <c r="K766" s="29" t="s">
        <v>9582</v>
      </c>
      <c r="L766" s="29" t="n">
        <v>5</v>
      </c>
    </row>
    <row r="767" customFormat="false" ht="13" hidden="false" customHeight="false" outlineLevel="0" collapsed="false">
      <c r="A767" s="29" t="s">
        <v>10026</v>
      </c>
      <c r="B767" s="82" t="s">
        <v>9165</v>
      </c>
      <c r="C767" s="29" t="s">
        <v>10307</v>
      </c>
      <c r="D767" s="29" t="s">
        <v>9363</v>
      </c>
      <c r="E767" s="29" t="s">
        <v>9220</v>
      </c>
      <c r="F767" s="83" t="n">
        <v>0.15421111</v>
      </c>
      <c r="G767" s="29" t="n">
        <v>1</v>
      </c>
      <c r="H767" s="29" t="n">
        <v>3</v>
      </c>
      <c r="I767" s="29" t="s">
        <v>9364</v>
      </c>
      <c r="J767" s="29" t="n">
        <v>1</v>
      </c>
      <c r="K767" s="29" t="s">
        <v>9407</v>
      </c>
      <c r="L767" s="29" t="n">
        <v>0</v>
      </c>
    </row>
    <row r="768" customFormat="false" ht="13" hidden="false" customHeight="false" outlineLevel="0" collapsed="false">
      <c r="A768" s="29" t="s">
        <v>10026</v>
      </c>
      <c r="B768" s="82" t="s">
        <v>9165</v>
      </c>
      <c r="C768" s="29" t="s">
        <v>10308</v>
      </c>
      <c r="D768" s="29" t="s">
        <v>9403</v>
      </c>
      <c r="E768" s="29" t="s">
        <v>9263</v>
      </c>
      <c r="F768" s="83" t="n">
        <v>0.152453606</v>
      </c>
      <c r="G768" s="29" t="n">
        <v>3</v>
      </c>
      <c r="H768" s="29" t="n">
        <v>3</v>
      </c>
      <c r="I768" s="29" t="s">
        <v>9364</v>
      </c>
      <c r="J768" s="29" t="n">
        <v>0</v>
      </c>
      <c r="K768" s="29" t="s">
        <v>9359</v>
      </c>
      <c r="L768" s="29" t="n">
        <v>2</v>
      </c>
    </row>
    <row r="769" customFormat="false" ht="13" hidden="false" customHeight="false" outlineLevel="0" collapsed="false">
      <c r="A769" s="29" t="s">
        <v>10026</v>
      </c>
      <c r="B769" s="82" t="s">
        <v>9165</v>
      </c>
      <c r="C769" s="29" t="s">
        <v>10309</v>
      </c>
      <c r="D769" s="29" t="s">
        <v>9397</v>
      </c>
      <c r="E769" s="29" t="s">
        <v>9186</v>
      </c>
      <c r="F769" s="83" t="n">
        <v>0.149929357</v>
      </c>
      <c r="G769" s="29" t="n">
        <v>3</v>
      </c>
      <c r="H769" s="29" t="n">
        <v>3</v>
      </c>
      <c r="I769" s="29" t="s">
        <v>9364</v>
      </c>
      <c r="J769" s="29" t="n">
        <v>0</v>
      </c>
      <c r="K769" s="29" t="s">
        <v>9359</v>
      </c>
      <c r="L769" s="29" t="n">
        <v>0</v>
      </c>
    </row>
    <row r="770" customFormat="false" ht="13" hidden="false" customHeight="false" outlineLevel="0" collapsed="false">
      <c r="A770" s="29" t="s">
        <v>10026</v>
      </c>
      <c r="B770" s="82" t="s">
        <v>9165</v>
      </c>
      <c r="C770" s="29" t="s">
        <v>10310</v>
      </c>
      <c r="D770" s="29" t="s">
        <v>9386</v>
      </c>
      <c r="E770" s="29" t="s">
        <v>9222</v>
      </c>
      <c r="F770" s="83" t="n">
        <v>0.14507997</v>
      </c>
      <c r="G770" s="29" t="n">
        <v>3</v>
      </c>
      <c r="H770" s="29" t="n">
        <v>3</v>
      </c>
      <c r="I770" s="29" t="s">
        <v>9364</v>
      </c>
      <c r="J770" s="29" t="n">
        <v>0</v>
      </c>
      <c r="K770" s="29" t="s">
        <v>9359</v>
      </c>
      <c r="L770" s="29" t="n">
        <v>0</v>
      </c>
    </row>
    <row r="771" customFormat="false" ht="13" hidden="false" customHeight="false" outlineLevel="0" collapsed="false">
      <c r="A771" s="29" t="s">
        <v>10026</v>
      </c>
      <c r="B771" s="82" t="s">
        <v>9165</v>
      </c>
      <c r="C771" s="29" t="s">
        <v>10311</v>
      </c>
      <c r="D771" s="29" t="s">
        <v>9406</v>
      </c>
      <c r="E771" s="29" t="s">
        <v>9238</v>
      </c>
      <c r="F771" s="83" t="n">
        <v>0.14374329</v>
      </c>
      <c r="G771" s="29" t="n">
        <v>1</v>
      </c>
      <c r="H771" s="29" t="n">
        <v>3</v>
      </c>
      <c r="I771" s="29" t="s">
        <v>9364</v>
      </c>
      <c r="J771" s="29" t="n">
        <v>2</v>
      </c>
      <c r="K771" s="29" t="s">
        <v>9317</v>
      </c>
      <c r="L771" s="29" t="n">
        <v>4</v>
      </c>
    </row>
    <row r="772" customFormat="false" ht="13" hidden="false" customHeight="false" outlineLevel="0" collapsed="false">
      <c r="A772" s="29" t="s">
        <v>10026</v>
      </c>
      <c r="B772" s="82" t="s">
        <v>9165</v>
      </c>
      <c r="C772" s="29" t="s">
        <v>10312</v>
      </c>
      <c r="D772" s="29" t="s">
        <v>9406</v>
      </c>
      <c r="E772" s="29" t="s">
        <v>9238</v>
      </c>
      <c r="F772" s="83" t="n">
        <v>0.143467365</v>
      </c>
      <c r="G772" s="29" t="n">
        <v>1</v>
      </c>
      <c r="H772" s="29" t="n">
        <v>3</v>
      </c>
      <c r="I772" s="29" t="s">
        <v>9364</v>
      </c>
      <c r="J772" s="29" t="n">
        <v>1</v>
      </c>
      <c r="K772" s="29" t="s">
        <v>9407</v>
      </c>
      <c r="L772" s="29" t="n">
        <v>0</v>
      </c>
    </row>
    <row r="773" customFormat="false" ht="13" hidden="false" customHeight="false" outlineLevel="0" collapsed="false">
      <c r="A773" s="29" t="s">
        <v>10026</v>
      </c>
      <c r="B773" s="82" t="s">
        <v>9165</v>
      </c>
      <c r="C773" s="29" t="s">
        <v>10313</v>
      </c>
      <c r="D773" s="29" t="s">
        <v>9492</v>
      </c>
      <c r="E773" s="29" t="s">
        <v>9230</v>
      </c>
      <c r="F773" s="83" t="n">
        <v>0.133267778</v>
      </c>
      <c r="G773" s="29" t="n">
        <v>1</v>
      </c>
      <c r="H773" s="29" t="n">
        <v>3</v>
      </c>
      <c r="I773" s="29" t="s">
        <v>9364</v>
      </c>
      <c r="J773" s="29" t="n">
        <v>1</v>
      </c>
      <c r="K773" s="29" t="s">
        <v>9309</v>
      </c>
      <c r="L773" s="29" t="n">
        <v>3</v>
      </c>
    </row>
    <row r="774" customFormat="false" ht="13" hidden="false" customHeight="false" outlineLevel="0" collapsed="false">
      <c r="A774" s="29" t="s">
        <v>10026</v>
      </c>
      <c r="B774" s="82" t="s">
        <v>9165</v>
      </c>
      <c r="C774" s="29" t="s">
        <v>10314</v>
      </c>
      <c r="D774" s="29" t="s">
        <v>9397</v>
      </c>
      <c r="E774" s="29" t="s">
        <v>9186</v>
      </c>
      <c r="F774" s="83" t="n">
        <v>0.124700958</v>
      </c>
      <c r="G774" s="29" t="n">
        <v>1</v>
      </c>
      <c r="H774" s="29" t="n">
        <v>3</v>
      </c>
      <c r="I774" s="29" t="s">
        <v>9364</v>
      </c>
      <c r="J774" s="29" t="n">
        <v>2</v>
      </c>
      <c r="K774" s="29" t="s">
        <v>9317</v>
      </c>
      <c r="L774" s="29" t="n">
        <v>3</v>
      </c>
    </row>
    <row r="775" customFormat="false" ht="13" hidden="false" customHeight="false" outlineLevel="0" collapsed="false">
      <c r="A775" s="29" t="s">
        <v>10026</v>
      </c>
      <c r="B775" s="82" t="s">
        <v>9165</v>
      </c>
      <c r="C775" s="29" t="s">
        <v>10315</v>
      </c>
      <c r="D775" s="29" t="s">
        <v>9403</v>
      </c>
      <c r="E775" s="29" t="s">
        <v>9263</v>
      </c>
      <c r="F775" s="83" t="n">
        <v>0.123322656</v>
      </c>
      <c r="G775" s="29" t="n">
        <v>2</v>
      </c>
      <c r="H775" s="29" t="n">
        <v>3</v>
      </c>
      <c r="I775" s="29" t="s">
        <v>9364</v>
      </c>
      <c r="J775" s="29" t="n">
        <v>1</v>
      </c>
      <c r="K775" s="29" t="s">
        <v>9309</v>
      </c>
      <c r="L775" s="29" t="n">
        <v>2</v>
      </c>
    </row>
    <row r="776" customFormat="false" ht="13" hidden="false" customHeight="false" outlineLevel="0" collapsed="false">
      <c r="A776" s="29" t="s">
        <v>10026</v>
      </c>
      <c r="B776" s="82" t="s">
        <v>9165</v>
      </c>
      <c r="C776" s="29" t="s">
        <v>10316</v>
      </c>
      <c r="D776" s="29" t="s">
        <v>9377</v>
      </c>
      <c r="E776" s="29" t="s">
        <v>9170</v>
      </c>
      <c r="F776" s="83" t="n">
        <v>0.122211678</v>
      </c>
      <c r="G776" s="29" t="n">
        <v>1</v>
      </c>
      <c r="H776" s="29" t="n">
        <v>3</v>
      </c>
      <c r="I776" s="29" t="s">
        <v>9364</v>
      </c>
      <c r="J776" s="29" t="n">
        <v>2</v>
      </c>
      <c r="K776" s="29" t="s">
        <v>9317</v>
      </c>
      <c r="L776" s="29" t="n">
        <v>4</v>
      </c>
    </row>
    <row r="777" customFormat="false" ht="13" hidden="false" customHeight="false" outlineLevel="0" collapsed="false">
      <c r="A777" s="29" t="s">
        <v>10026</v>
      </c>
      <c r="B777" s="82" t="s">
        <v>9165</v>
      </c>
      <c r="C777" s="29" t="s">
        <v>10317</v>
      </c>
      <c r="D777" s="29" t="s">
        <v>9386</v>
      </c>
      <c r="E777" s="29" t="s">
        <v>9222</v>
      </c>
      <c r="F777" s="83" t="n">
        <v>0.121276986</v>
      </c>
      <c r="G777" s="29" t="n">
        <v>1</v>
      </c>
      <c r="H777" s="29" t="n">
        <v>3</v>
      </c>
      <c r="I777" s="29" t="s">
        <v>9364</v>
      </c>
      <c r="J777" s="29" t="n">
        <v>1</v>
      </c>
      <c r="K777" s="29" t="s">
        <v>10318</v>
      </c>
      <c r="L777" s="29" t="n">
        <v>0</v>
      </c>
    </row>
    <row r="778" customFormat="false" ht="13" hidden="false" customHeight="false" outlineLevel="0" collapsed="false">
      <c r="A778" s="29" t="s">
        <v>10026</v>
      </c>
      <c r="B778" s="82" t="s">
        <v>9165</v>
      </c>
      <c r="C778" s="29" t="s">
        <v>10319</v>
      </c>
      <c r="D778" s="29" t="s">
        <v>9397</v>
      </c>
      <c r="E778" s="29" t="s">
        <v>9186</v>
      </c>
      <c r="F778" s="83" t="n">
        <v>0.117699675</v>
      </c>
      <c r="G778" s="29" t="n">
        <v>1</v>
      </c>
      <c r="H778" s="29" t="n">
        <v>3</v>
      </c>
      <c r="I778" s="29" t="s">
        <v>9364</v>
      </c>
      <c r="J778" s="29" t="n">
        <v>1</v>
      </c>
      <c r="K778" s="29" t="s">
        <v>10318</v>
      </c>
      <c r="L778" s="29" t="n">
        <v>0</v>
      </c>
    </row>
    <row r="779" customFormat="false" ht="13" hidden="false" customHeight="false" outlineLevel="0" collapsed="false">
      <c r="A779" s="29" t="s">
        <v>10026</v>
      </c>
      <c r="B779" s="82" t="s">
        <v>9165</v>
      </c>
      <c r="C779" s="29" t="s">
        <v>10320</v>
      </c>
      <c r="D779" s="29" t="s">
        <v>9737</v>
      </c>
      <c r="E779" s="29" t="s">
        <v>9190</v>
      </c>
      <c r="F779" s="83" t="n">
        <v>0.116900479</v>
      </c>
      <c r="G779" s="29" t="n">
        <v>1</v>
      </c>
      <c r="H779" s="29" t="n">
        <v>3</v>
      </c>
      <c r="I779" s="29" t="s">
        <v>9364</v>
      </c>
      <c r="J779" s="29" t="n">
        <v>3</v>
      </c>
      <c r="K779" s="29" t="s">
        <v>10321</v>
      </c>
      <c r="L779" s="29" t="n">
        <v>0</v>
      </c>
    </row>
    <row r="780" customFormat="false" ht="13" hidden="false" customHeight="false" outlineLevel="0" collapsed="false">
      <c r="A780" s="29" t="s">
        <v>10026</v>
      </c>
      <c r="B780" s="82" t="s">
        <v>9165</v>
      </c>
      <c r="C780" s="29" t="s">
        <v>10322</v>
      </c>
      <c r="D780" s="29" t="s">
        <v>9388</v>
      </c>
      <c r="E780" s="29" t="s">
        <v>9254</v>
      </c>
      <c r="F780" s="83" t="n">
        <v>0.1118677</v>
      </c>
      <c r="G780" s="29" t="n">
        <v>1</v>
      </c>
      <c r="H780" s="29" t="n">
        <v>3</v>
      </c>
      <c r="I780" s="29" t="s">
        <v>9364</v>
      </c>
      <c r="J780" s="29" t="n">
        <v>1</v>
      </c>
      <c r="K780" s="29" t="s">
        <v>9309</v>
      </c>
      <c r="L780" s="29" t="n">
        <v>2</v>
      </c>
    </row>
    <row r="781" customFormat="false" ht="13" hidden="false" customHeight="false" outlineLevel="0" collapsed="false">
      <c r="A781" s="29" t="s">
        <v>10026</v>
      </c>
      <c r="B781" s="82" t="s">
        <v>9165</v>
      </c>
      <c r="C781" s="29" t="s">
        <v>10323</v>
      </c>
      <c r="D781" s="29" t="s">
        <v>9397</v>
      </c>
      <c r="E781" s="29" t="s">
        <v>9186</v>
      </c>
      <c r="F781" s="83" t="n">
        <v>0.11049818</v>
      </c>
      <c r="G781" s="29" t="n">
        <v>1</v>
      </c>
      <c r="H781" s="29" t="n">
        <v>3</v>
      </c>
      <c r="I781" s="29" t="s">
        <v>9364</v>
      </c>
      <c r="J781" s="29" t="n">
        <v>2</v>
      </c>
      <c r="K781" s="29" t="s">
        <v>9293</v>
      </c>
      <c r="L781" s="29" t="n">
        <v>3</v>
      </c>
    </row>
    <row r="782" customFormat="false" ht="13" hidden="false" customHeight="false" outlineLevel="0" collapsed="false">
      <c r="A782" s="29" t="s">
        <v>10026</v>
      </c>
      <c r="B782" s="82" t="s">
        <v>9165</v>
      </c>
      <c r="C782" s="29" t="s">
        <v>10324</v>
      </c>
      <c r="D782" s="29" t="s">
        <v>9379</v>
      </c>
      <c r="E782" s="29" t="s">
        <v>9180</v>
      </c>
      <c r="F782" s="83" t="n">
        <v>0.109984655</v>
      </c>
      <c r="G782" s="29" t="n">
        <v>1</v>
      </c>
      <c r="H782" s="29" t="n">
        <v>3</v>
      </c>
      <c r="I782" s="29" t="s">
        <v>9364</v>
      </c>
      <c r="J782" s="29" t="n">
        <v>2</v>
      </c>
      <c r="K782" s="29" t="s">
        <v>9479</v>
      </c>
      <c r="L782" s="29" t="n">
        <v>0</v>
      </c>
    </row>
    <row r="783" customFormat="false" ht="13" hidden="false" customHeight="false" outlineLevel="0" collapsed="false">
      <c r="A783" s="29" t="s">
        <v>10026</v>
      </c>
      <c r="B783" s="82" t="s">
        <v>9165</v>
      </c>
      <c r="C783" s="29" t="s">
        <v>10325</v>
      </c>
      <c r="D783" s="29" t="s">
        <v>9397</v>
      </c>
      <c r="E783" s="29" t="s">
        <v>9186</v>
      </c>
      <c r="F783" s="83" t="n">
        <v>0.108301901</v>
      </c>
      <c r="G783" s="29" t="n">
        <v>3</v>
      </c>
      <c r="H783" s="29" t="n">
        <v>3</v>
      </c>
      <c r="I783" s="29" t="s">
        <v>9364</v>
      </c>
      <c r="J783" s="29" t="n">
        <v>0</v>
      </c>
      <c r="K783" s="29" t="s">
        <v>9359</v>
      </c>
      <c r="L783" s="29" t="n">
        <v>0</v>
      </c>
    </row>
    <row r="784" customFormat="false" ht="13" hidden="false" customHeight="false" outlineLevel="0" collapsed="false">
      <c r="A784" s="29" t="s">
        <v>10026</v>
      </c>
      <c r="B784" s="82" t="s">
        <v>9165</v>
      </c>
      <c r="C784" s="29" t="s">
        <v>10326</v>
      </c>
      <c r="D784" s="29" t="s">
        <v>9397</v>
      </c>
      <c r="E784" s="29" t="s">
        <v>9186</v>
      </c>
      <c r="F784" s="83" t="n">
        <v>0.106169416</v>
      </c>
      <c r="G784" s="29" t="n">
        <v>4</v>
      </c>
      <c r="H784" s="29" t="n">
        <v>3</v>
      </c>
      <c r="I784" s="29" t="s">
        <v>9364</v>
      </c>
      <c r="J784" s="29" t="n">
        <v>0</v>
      </c>
      <c r="K784" s="29" t="s">
        <v>9359</v>
      </c>
      <c r="L784" s="29" t="n">
        <v>1</v>
      </c>
    </row>
    <row r="785" customFormat="false" ht="13" hidden="false" customHeight="false" outlineLevel="0" collapsed="false">
      <c r="A785" s="29" t="s">
        <v>10026</v>
      </c>
      <c r="B785" s="82" t="s">
        <v>9165</v>
      </c>
      <c r="C785" s="29" t="s">
        <v>10327</v>
      </c>
      <c r="D785" s="29" t="s">
        <v>9245</v>
      </c>
      <c r="E785" s="29" t="s">
        <v>9246</v>
      </c>
      <c r="F785" s="83" t="n">
        <v>0.006938126</v>
      </c>
      <c r="G785" s="29" t="n">
        <v>1</v>
      </c>
      <c r="H785" s="29" t="n">
        <v>1</v>
      </c>
      <c r="I785" s="29" t="s">
        <v>9283</v>
      </c>
      <c r="J785" s="29" t="n">
        <v>2</v>
      </c>
      <c r="K785" s="29" t="s">
        <v>9293</v>
      </c>
      <c r="L785" s="29" t="n">
        <v>4</v>
      </c>
    </row>
    <row r="786" customFormat="false" ht="13" hidden="false" customHeight="false" outlineLevel="0" collapsed="false">
      <c r="A786" s="29" t="s">
        <v>10026</v>
      </c>
      <c r="B786" s="82" t="s">
        <v>9165</v>
      </c>
      <c r="C786" s="29" t="s">
        <v>10328</v>
      </c>
      <c r="D786" s="29" t="s">
        <v>9245</v>
      </c>
      <c r="E786" s="29" t="s">
        <v>9246</v>
      </c>
      <c r="F786" s="83" t="n">
        <v>0.003103872</v>
      </c>
      <c r="G786" s="29" t="n">
        <v>1</v>
      </c>
      <c r="H786" s="29" t="n">
        <v>1</v>
      </c>
      <c r="I786" s="29" t="s">
        <v>9283</v>
      </c>
      <c r="J786" s="29" t="n">
        <v>1</v>
      </c>
      <c r="K786" s="29" t="s">
        <v>9309</v>
      </c>
      <c r="L786" s="29" t="n">
        <v>6</v>
      </c>
    </row>
    <row r="787" customFormat="false" ht="13" hidden="false" customHeight="false" outlineLevel="0" collapsed="false">
      <c r="B787" s="82"/>
      <c r="C787" s="29"/>
    </row>
    <row r="788" customFormat="false" ht="13" hidden="false" customHeight="false" outlineLevel="0" collapsed="false">
      <c r="B788" s="82"/>
      <c r="C788" s="29"/>
    </row>
    <row r="789" customFormat="false" ht="13" hidden="false" customHeight="false" outlineLevel="0" collapsed="false">
      <c r="B789" s="82"/>
      <c r="C789" s="29"/>
    </row>
    <row r="790" customFormat="false" ht="13" hidden="false" customHeight="false" outlineLevel="0" collapsed="false">
      <c r="B790" s="82"/>
      <c r="C790" s="29"/>
    </row>
    <row r="791" customFormat="false" ht="13" hidden="false" customHeight="false" outlineLevel="0" collapsed="false">
      <c r="B791" s="82"/>
      <c r="C791" s="29"/>
    </row>
    <row r="792" customFormat="false" ht="13" hidden="false" customHeight="false" outlineLevel="0" collapsed="false">
      <c r="B792" s="82"/>
      <c r="C792" s="29"/>
    </row>
    <row r="793" customFormat="false" ht="13" hidden="false" customHeight="false" outlineLevel="0" collapsed="false">
      <c r="B793" s="82"/>
      <c r="C793" s="29"/>
    </row>
    <row r="794" customFormat="false" ht="13" hidden="false" customHeight="false" outlineLevel="0" collapsed="false">
      <c r="B794" s="82"/>
      <c r="C794" s="29"/>
    </row>
    <row r="795" customFormat="false" ht="13" hidden="false" customHeight="false" outlineLevel="0" collapsed="false">
      <c r="B795" s="82"/>
      <c r="C795" s="29"/>
    </row>
    <row r="796" customFormat="false" ht="13" hidden="false" customHeight="false" outlineLevel="0" collapsed="false">
      <c r="B796" s="82"/>
      <c r="C796" s="29"/>
    </row>
    <row r="797" customFormat="false" ht="13" hidden="false" customHeight="false" outlineLevel="0" collapsed="false">
      <c r="B797" s="82"/>
      <c r="C797" s="29"/>
    </row>
    <row r="798" customFormat="false" ht="13" hidden="false" customHeight="false" outlineLevel="0" collapsed="false">
      <c r="B798" s="82"/>
      <c r="C798" s="29"/>
    </row>
    <row r="799" customFormat="false" ht="13" hidden="false" customHeight="false" outlineLevel="0" collapsed="false">
      <c r="B799" s="82"/>
      <c r="C799" s="29"/>
    </row>
    <row r="800" customFormat="false" ht="13" hidden="false" customHeight="false" outlineLevel="0" collapsed="false">
      <c r="B800" s="82"/>
      <c r="C800" s="29"/>
    </row>
    <row r="801" s="29" customFormat="true" ht="13" hidden="false" customHeight="false" outlineLevel="0" collapsed="false">
      <c r="B801" s="82"/>
    </row>
    <row r="802" s="29" customFormat="true" ht="13" hidden="false" customHeight="false" outlineLevel="0" collapsed="false">
      <c r="B802" s="82"/>
    </row>
    <row r="803" s="29" customFormat="true" ht="13" hidden="false" customHeight="false" outlineLevel="0" collapsed="false">
      <c r="B803" s="82"/>
    </row>
    <row r="804" s="29" customFormat="true" ht="13" hidden="false" customHeight="false" outlineLevel="0" collapsed="false">
      <c r="B804" s="82"/>
    </row>
    <row r="805" s="29" customFormat="true" ht="13" hidden="false" customHeight="false" outlineLevel="0" collapsed="false">
      <c r="B805" s="82"/>
    </row>
    <row r="806" s="29" customFormat="true" ht="13" hidden="false" customHeight="false" outlineLevel="0" collapsed="false">
      <c r="B806" s="82"/>
    </row>
    <row r="807" s="29" customFormat="true" ht="13" hidden="false" customHeight="false" outlineLevel="0" collapsed="false">
      <c r="B807" s="82"/>
    </row>
    <row r="808" s="29" customFormat="true" ht="13" hidden="false" customHeight="false" outlineLevel="0" collapsed="false">
      <c r="B808" s="82"/>
    </row>
    <row r="809" s="29" customFormat="true" ht="13" hidden="false" customHeight="false" outlineLevel="0" collapsed="false">
      <c r="B809" s="82"/>
    </row>
    <row r="810" s="29" customFormat="true" ht="13" hidden="false" customHeight="false" outlineLevel="0" collapsed="false">
      <c r="B810" s="82"/>
    </row>
    <row r="811" s="29" customFormat="true" ht="13" hidden="false" customHeight="false" outlineLevel="0" collapsed="false">
      <c r="B811" s="82"/>
    </row>
    <row r="812" s="29" customFormat="true" ht="13" hidden="false" customHeight="false" outlineLevel="0" collapsed="false">
      <c r="B812" s="82"/>
    </row>
    <row r="813" s="29" customFormat="true" ht="13" hidden="false" customHeight="false" outlineLevel="0" collapsed="false">
      <c r="B813" s="82"/>
    </row>
    <row r="814" s="29" customFormat="true" ht="13" hidden="false" customHeight="false" outlineLevel="0" collapsed="false">
      <c r="B814" s="82"/>
    </row>
    <row r="815" s="29" customFormat="true" ht="13" hidden="false" customHeight="false" outlineLevel="0" collapsed="false">
      <c r="B815" s="82"/>
    </row>
    <row r="816" s="29" customFormat="true" ht="13" hidden="false" customHeight="false" outlineLevel="0" collapsed="false">
      <c r="B816" s="82"/>
    </row>
    <row r="817" s="29" customFormat="true" ht="13" hidden="false" customHeight="false" outlineLevel="0" collapsed="false">
      <c r="B817" s="82"/>
    </row>
    <row r="818" s="29" customFormat="true" ht="13" hidden="false" customHeight="false" outlineLevel="0" collapsed="false">
      <c r="B818" s="82"/>
    </row>
    <row r="819" s="29" customFormat="true" ht="13" hidden="false" customHeight="false" outlineLevel="0" collapsed="false">
      <c r="B819" s="82"/>
    </row>
    <row r="820" s="29" customFormat="true" ht="13" hidden="false" customHeight="false" outlineLevel="0" collapsed="false">
      <c r="B820" s="82"/>
    </row>
    <row r="821" s="29" customFormat="true" ht="13" hidden="false" customHeight="false" outlineLevel="0" collapsed="false">
      <c r="B821" s="82"/>
    </row>
    <row r="822" s="29" customFormat="true" ht="13" hidden="false" customHeight="false" outlineLevel="0" collapsed="false">
      <c r="B822" s="82"/>
    </row>
    <row r="823" s="29" customFormat="true" ht="13" hidden="false" customHeight="false" outlineLevel="0" collapsed="false">
      <c r="B823" s="82"/>
    </row>
    <row r="824" s="29" customFormat="true" ht="13" hidden="false" customHeight="false" outlineLevel="0" collapsed="false">
      <c r="B824" s="82"/>
    </row>
    <row r="825" s="29" customFormat="true" ht="13" hidden="false" customHeight="false" outlineLevel="0" collapsed="false">
      <c r="B825" s="82"/>
    </row>
    <row r="826" s="29" customFormat="true" ht="13" hidden="false" customHeight="false" outlineLevel="0" collapsed="false">
      <c r="B826" s="82"/>
    </row>
    <row r="827" s="29" customFormat="true" ht="13" hidden="false" customHeight="false" outlineLevel="0" collapsed="false">
      <c r="B827" s="82"/>
    </row>
    <row r="828" s="29" customFormat="true" ht="13" hidden="false" customHeight="false" outlineLevel="0" collapsed="false">
      <c r="B828" s="82"/>
    </row>
    <row r="829" s="29" customFormat="true" ht="13" hidden="false" customHeight="false" outlineLevel="0" collapsed="false">
      <c r="B829" s="82"/>
    </row>
    <row r="830" s="29" customFormat="true" ht="13" hidden="false" customHeight="false" outlineLevel="0" collapsed="false">
      <c r="B830" s="82"/>
    </row>
    <row r="831" s="29" customFormat="true" ht="13" hidden="false" customHeight="false" outlineLevel="0" collapsed="false">
      <c r="B831" s="82"/>
    </row>
    <row r="832" s="29" customFormat="true" ht="13" hidden="false" customHeight="false" outlineLevel="0" collapsed="false">
      <c r="B832" s="82"/>
    </row>
    <row r="833" s="29" customFormat="true" ht="13" hidden="false" customHeight="false" outlineLevel="0" collapsed="false">
      <c r="B833" s="82"/>
    </row>
    <row r="834" s="29" customFormat="true" ht="13" hidden="false" customHeight="false" outlineLevel="0" collapsed="false">
      <c r="B834" s="82"/>
    </row>
    <row r="835" s="29" customFormat="true" ht="13" hidden="false" customHeight="false" outlineLevel="0" collapsed="false">
      <c r="B835" s="82"/>
    </row>
    <row r="836" s="29" customFormat="true" ht="13" hidden="false" customHeight="false" outlineLevel="0" collapsed="false">
      <c r="B836" s="82"/>
    </row>
    <row r="837" s="29" customFormat="true" ht="13" hidden="false" customHeight="false" outlineLevel="0" collapsed="false">
      <c r="B837" s="82"/>
    </row>
    <row r="838" s="29" customFormat="true" ht="13" hidden="false" customHeight="false" outlineLevel="0" collapsed="false">
      <c r="B838" s="82"/>
    </row>
    <row r="839" s="29" customFormat="true" ht="13" hidden="false" customHeight="false" outlineLevel="0" collapsed="false">
      <c r="B839" s="82"/>
    </row>
    <row r="840" s="29" customFormat="true" ht="13" hidden="false" customHeight="false" outlineLevel="0" collapsed="false">
      <c r="B840" s="82"/>
    </row>
    <row r="841" s="29" customFormat="true" ht="13" hidden="false" customHeight="false" outlineLevel="0" collapsed="false">
      <c r="B841" s="82"/>
    </row>
    <row r="842" s="29" customFormat="true" ht="13" hidden="false" customHeight="false" outlineLevel="0" collapsed="false">
      <c r="B842" s="82"/>
    </row>
    <row r="843" s="29" customFormat="true" ht="13" hidden="false" customHeight="false" outlineLevel="0" collapsed="false">
      <c r="B843" s="82"/>
    </row>
    <row r="844" s="29" customFormat="true" ht="13" hidden="false" customHeight="false" outlineLevel="0" collapsed="false">
      <c r="B844" s="82"/>
    </row>
    <row r="845" s="29" customFormat="true" ht="13" hidden="false" customHeight="false" outlineLevel="0" collapsed="false">
      <c r="B845" s="82"/>
    </row>
    <row r="846" s="29" customFormat="true" ht="13" hidden="false" customHeight="false" outlineLevel="0" collapsed="false">
      <c r="B846" s="82"/>
    </row>
    <row r="847" s="29" customFormat="true" ht="13" hidden="false" customHeight="false" outlineLevel="0" collapsed="false">
      <c r="B847" s="82"/>
    </row>
    <row r="848" s="29" customFormat="true" ht="13" hidden="false" customHeight="false" outlineLevel="0" collapsed="false">
      <c r="B848" s="82"/>
    </row>
    <row r="849" s="29" customFormat="true" ht="13" hidden="false" customHeight="false" outlineLevel="0" collapsed="false">
      <c r="B849" s="82"/>
    </row>
    <row r="850" s="29" customFormat="true" ht="13" hidden="false" customHeight="false" outlineLevel="0" collapsed="false">
      <c r="B850" s="82"/>
    </row>
    <row r="851" s="29" customFormat="true" ht="13" hidden="false" customHeight="false" outlineLevel="0" collapsed="false">
      <c r="B851" s="82"/>
    </row>
    <row r="852" s="29" customFormat="true" ht="13" hidden="false" customHeight="false" outlineLevel="0" collapsed="false">
      <c r="B852" s="82"/>
    </row>
    <row r="853" s="29" customFormat="true" ht="13" hidden="false" customHeight="false" outlineLevel="0" collapsed="false">
      <c r="B853" s="82"/>
    </row>
    <row r="854" s="29" customFormat="true" ht="13" hidden="false" customHeight="false" outlineLevel="0" collapsed="false">
      <c r="B854" s="82"/>
    </row>
    <row r="855" s="29" customFormat="true" ht="13" hidden="false" customHeight="false" outlineLevel="0" collapsed="false">
      <c r="B855" s="82"/>
    </row>
    <row r="856" s="29" customFormat="true" ht="13" hidden="false" customHeight="false" outlineLevel="0" collapsed="false">
      <c r="B856" s="82"/>
    </row>
    <row r="857" s="29" customFormat="true" ht="13" hidden="false" customHeight="false" outlineLevel="0" collapsed="false">
      <c r="B857" s="82"/>
    </row>
    <row r="858" s="29" customFormat="true" ht="13" hidden="false" customHeight="false" outlineLevel="0" collapsed="false">
      <c r="B858" s="82"/>
    </row>
    <row r="859" s="29" customFormat="true" ht="13" hidden="false" customHeight="false" outlineLevel="0" collapsed="false">
      <c r="B859" s="82"/>
    </row>
    <row r="860" s="29" customFormat="true" ht="13" hidden="false" customHeight="false" outlineLevel="0" collapsed="false">
      <c r="B860" s="82"/>
    </row>
    <row r="861" s="29" customFormat="true" ht="13" hidden="false" customHeight="false" outlineLevel="0" collapsed="false">
      <c r="B861" s="82"/>
    </row>
    <row r="862" s="29" customFormat="true" ht="13" hidden="false" customHeight="false" outlineLevel="0" collapsed="false">
      <c r="B862" s="82"/>
    </row>
    <row r="863" s="29" customFormat="true" ht="13" hidden="false" customHeight="false" outlineLevel="0" collapsed="false">
      <c r="B863" s="82"/>
    </row>
    <row r="864" s="29" customFormat="true" ht="13" hidden="false" customHeight="false" outlineLevel="0" collapsed="false">
      <c r="B864" s="82"/>
    </row>
    <row r="865" s="29" customFormat="true" ht="13" hidden="false" customHeight="false" outlineLevel="0" collapsed="false">
      <c r="B865" s="82"/>
    </row>
    <row r="866" s="29" customFormat="true" ht="13" hidden="false" customHeight="false" outlineLevel="0" collapsed="false">
      <c r="B866" s="82"/>
    </row>
    <row r="867" s="29" customFormat="true" ht="13" hidden="false" customHeight="false" outlineLevel="0" collapsed="false">
      <c r="B867" s="82"/>
    </row>
    <row r="868" s="29" customFormat="true" ht="13" hidden="false" customHeight="false" outlineLevel="0" collapsed="false">
      <c r="B868" s="82"/>
    </row>
    <row r="869" s="29" customFormat="true" ht="13" hidden="false" customHeight="false" outlineLevel="0" collapsed="false">
      <c r="B869" s="82"/>
    </row>
    <row r="870" s="29" customFormat="true" ht="13" hidden="false" customHeight="false" outlineLevel="0" collapsed="false">
      <c r="B870" s="82"/>
    </row>
    <row r="871" s="29" customFormat="true" ht="13" hidden="false" customHeight="false" outlineLevel="0" collapsed="false">
      <c r="B871" s="82"/>
    </row>
    <row r="872" s="29" customFormat="true" ht="13" hidden="false" customHeight="false" outlineLevel="0" collapsed="false">
      <c r="B872" s="82"/>
    </row>
    <row r="873" s="29" customFormat="true" ht="13" hidden="false" customHeight="false" outlineLevel="0" collapsed="false">
      <c r="B873" s="82"/>
    </row>
    <row r="874" s="29" customFormat="true" ht="13" hidden="false" customHeight="false" outlineLevel="0" collapsed="false">
      <c r="B874" s="82"/>
    </row>
    <row r="875" s="29" customFormat="true" ht="13" hidden="false" customHeight="false" outlineLevel="0" collapsed="false">
      <c r="B875" s="82"/>
    </row>
    <row r="876" s="29" customFormat="true" ht="13" hidden="false" customHeight="false" outlineLevel="0" collapsed="false">
      <c r="B876" s="82"/>
    </row>
    <row r="877" s="29" customFormat="true" ht="13" hidden="false" customHeight="false" outlineLevel="0" collapsed="false">
      <c r="B877" s="82"/>
    </row>
    <row r="878" s="29" customFormat="true" ht="13" hidden="false" customHeight="false" outlineLevel="0" collapsed="false">
      <c r="B878" s="82"/>
    </row>
    <row r="879" s="29" customFormat="true" ht="13" hidden="false" customHeight="false" outlineLevel="0" collapsed="false">
      <c r="B879" s="82"/>
    </row>
    <row r="880" s="29" customFormat="true" ht="13" hidden="false" customHeight="false" outlineLevel="0" collapsed="false">
      <c r="B880" s="82"/>
    </row>
    <row r="881" s="29" customFormat="true" ht="13" hidden="false" customHeight="false" outlineLevel="0" collapsed="false">
      <c r="B881" s="82"/>
    </row>
    <row r="882" s="29" customFormat="true" ht="13" hidden="false" customHeight="false" outlineLevel="0" collapsed="false">
      <c r="B882" s="82"/>
    </row>
    <row r="883" s="29" customFormat="true" ht="13" hidden="false" customHeight="false" outlineLevel="0" collapsed="false">
      <c r="B883" s="82"/>
    </row>
    <row r="884" s="29" customFormat="true" ht="13" hidden="false" customHeight="false" outlineLevel="0" collapsed="false">
      <c r="B884" s="82"/>
    </row>
    <row r="885" s="29" customFormat="true" ht="13" hidden="false" customHeight="false" outlineLevel="0" collapsed="false">
      <c r="B885" s="82"/>
    </row>
    <row r="886" s="29" customFormat="true" ht="13" hidden="false" customHeight="false" outlineLevel="0" collapsed="false">
      <c r="B886" s="82"/>
    </row>
    <row r="887" s="29" customFormat="true" ht="13" hidden="false" customHeight="false" outlineLevel="0" collapsed="false">
      <c r="B887" s="82"/>
    </row>
    <row r="888" s="29" customFormat="true" ht="13" hidden="false" customHeight="false" outlineLevel="0" collapsed="false">
      <c r="B888" s="82"/>
    </row>
    <row r="889" s="29" customFormat="true" ht="13" hidden="false" customHeight="false" outlineLevel="0" collapsed="false">
      <c r="B889" s="82"/>
    </row>
    <row r="890" s="29" customFormat="true" ht="13" hidden="false" customHeight="false" outlineLevel="0" collapsed="false">
      <c r="B890" s="82"/>
    </row>
    <row r="891" s="29" customFormat="true" ht="13" hidden="false" customHeight="false" outlineLevel="0" collapsed="false">
      <c r="B891" s="82"/>
    </row>
    <row r="892" s="29" customFormat="true" ht="13" hidden="false" customHeight="false" outlineLevel="0" collapsed="false">
      <c r="B892" s="82"/>
    </row>
    <row r="893" s="29" customFormat="true" ht="13" hidden="false" customHeight="false" outlineLevel="0" collapsed="false">
      <c r="B893" s="82"/>
    </row>
    <row r="894" s="29" customFormat="true" ht="13" hidden="false" customHeight="false" outlineLevel="0" collapsed="false">
      <c r="B894" s="82"/>
    </row>
    <row r="895" s="29" customFormat="true" ht="13" hidden="false" customHeight="false" outlineLevel="0" collapsed="false">
      <c r="B895" s="82"/>
    </row>
    <row r="896" s="29" customFormat="true" ht="13" hidden="false" customHeight="false" outlineLevel="0" collapsed="false">
      <c r="B896" s="82"/>
    </row>
    <row r="897" s="29" customFormat="true" ht="13" hidden="false" customHeight="false" outlineLevel="0" collapsed="false">
      <c r="B897" s="82"/>
    </row>
    <row r="898" s="29" customFormat="true" ht="13" hidden="false" customHeight="false" outlineLevel="0" collapsed="false">
      <c r="B898" s="82"/>
    </row>
    <row r="899" s="29" customFormat="true" ht="13" hidden="false" customHeight="false" outlineLevel="0" collapsed="false">
      <c r="B899" s="82"/>
    </row>
    <row r="900" s="29" customFormat="true" ht="13" hidden="false" customHeight="false" outlineLevel="0" collapsed="false">
      <c r="B900" s="82"/>
    </row>
    <row r="901" s="29" customFormat="true" ht="13" hidden="false" customHeight="false" outlineLevel="0" collapsed="false">
      <c r="B901" s="82"/>
    </row>
    <row r="902" s="29" customFormat="true" ht="13" hidden="false" customHeight="false" outlineLevel="0" collapsed="false">
      <c r="B902" s="82"/>
    </row>
    <row r="903" s="29" customFormat="true" ht="13" hidden="false" customHeight="false" outlineLevel="0" collapsed="false">
      <c r="B903" s="82"/>
    </row>
    <row r="904" s="29" customFormat="true" ht="13" hidden="false" customHeight="false" outlineLevel="0" collapsed="false">
      <c r="B904" s="82"/>
    </row>
    <row r="905" s="29" customFormat="true" ht="13" hidden="false" customHeight="false" outlineLevel="0" collapsed="false">
      <c r="B905" s="82"/>
    </row>
    <row r="906" s="29" customFormat="true" ht="13" hidden="false" customHeight="false" outlineLevel="0" collapsed="false">
      <c r="B906" s="82"/>
    </row>
    <row r="907" s="29" customFormat="true" ht="13" hidden="false" customHeight="false" outlineLevel="0" collapsed="false">
      <c r="B907" s="82"/>
    </row>
    <row r="908" s="29" customFormat="true" ht="13" hidden="false" customHeight="false" outlineLevel="0" collapsed="false">
      <c r="B908" s="82"/>
    </row>
    <row r="909" s="29" customFormat="true" ht="13" hidden="false" customHeight="false" outlineLevel="0" collapsed="false">
      <c r="B909" s="82"/>
    </row>
    <row r="910" s="29" customFormat="true" ht="13" hidden="false" customHeight="false" outlineLevel="0" collapsed="false">
      <c r="B910" s="82"/>
    </row>
    <row r="911" s="29" customFormat="true" ht="13" hidden="false" customHeight="false" outlineLevel="0" collapsed="false">
      <c r="B911" s="82"/>
    </row>
    <row r="912" s="29" customFormat="true" ht="13" hidden="false" customHeight="false" outlineLevel="0" collapsed="false">
      <c r="B912" s="82"/>
    </row>
    <row r="913" s="29" customFormat="true" ht="13" hidden="false" customHeight="false" outlineLevel="0" collapsed="false">
      <c r="B913" s="82"/>
    </row>
    <row r="914" s="29" customFormat="true" ht="13" hidden="false" customHeight="false" outlineLevel="0" collapsed="false">
      <c r="B914" s="82"/>
    </row>
    <row r="915" s="29" customFormat="true" ht="13" hidden="false" customHeight="false" outlineLevel="0" collapsed="false">
      <c r="B915" s="82"/>
    </row>
    <row r="916" s="29" customFormat="true" ht="13" hidden="false" customHeight="false" outlineLevel="0" collapsed="false">
      <c r="B916" s="82"/>
    </row>
    <row r="917" s="29" customFormat="true" ht="13" hidden="false" customHeight="false" outlineLevel="0" collapsed="false">
      <c r="B917" s="82"/>
    </row>
    <row r="918" s="29" customFormat="true" ht="13" hidden="false" customHeight="false" outlineLevel="0" collapsed="false">
      <c r="B918" s="82"/>
    </row>
    <row r="919" s="29" customFormat="true" ht="13" hidden="false" customHeight="false" outlineLevel="0" collapsed="false">
      <c r="B919" s="82"/>
    </row>
    <row r="920" s="29" customFormat="true" ht="13" hidden="false" customHeight="false" outlineLevel="0" collapsed="false">
      <c r="B920" s="82"/>
    </row>
    <row r="921" s="29" customFormat="true" ht="13" hidden="false" customHeight="false" outlineLevel="0" collapsed="false">
      <c r="B921" s="82"/>
    </row>
    <row r="922" s="29" customFormat="true" ht="13" hidden="false" customHeight="false" outlineLevel="0" collapsed="false">
      <c r="B922" s="82"/>
    </row>
    <row r="923" s="29" customFormat="true" ht="13" hidden="false" customHeight="false" outlineLevel="0" collapsed="false">
      <c r="B923" s="82"/>
    </row>
    <row r="924" s="29" customFormat="true" ht="13" hidden="false" customHeight="false" outlineLevel="0" collapsed="false">
      <c r="B924" s="82"/>
    </row>
    <row r="925" s="29" customFormat="true" ht="13" hidden="false" customHeight="false" outlineLevel="0" collapsed="false">
      <c r="B925" s="82"/>
    </row>
    <row r="926" s="29" customFormat="true" ht="13" hidden="false" customHeight="false" outlineLevel="0" collapsed="false">
      <c r="B926" s="82"/>
    </row>
    <row r="927" s="29" customFormat="true" ht="13" hidden="false" customHeight="false" outlineLevel="0" collapsed="false">
      <c r="B927" s="82"/>
    </row>
    <row r="928" s="29" customFormat="true" ht="13" hidden="false" customHeight="false" outlineLevel="0" collapsed="false">
      <c r="B928" s="82"/>
    </row>
    <row r="929" s="29" customFormat="true" ht="13" hidden="false" customHeight="false" outlineLevel="0" collapsed="false">
      <c r="B929" s="82"/>
    </row>
    <row r="930" s="29" customFormat="true" ht="13" hidden="false" customHeight="false" outlineLevel="0" collapsed="false">
      <c r="B930" s="82"/>
    </row>
    <row r="931" s="29" customFormat="true" ht="13" hidden="false" customHeight="false" outlineLevel="0" collapsed="false">
      <c r="B931" s="82"/>
    </row>
    <row r="932" s="29" customFormat="true" ht="13" hidden="false" customHeight="false" outlineLevel="0" collapsed="false">
      <c r="B932" s="82"/>
    </row>
    <row r="933" s="29" customFormat="true" ht="13" hidden="false" customHeight="false" outlineLevel="0" collapsed="false">
      <c r="B933" s="82"/>
    </row>
    <row r="934" s="29" customFormat="true" ht="13" hidden="false" customHeight="false" outlineLevel="0" collapsed="false">
      <c r="B934" s="82"/>
    </row>
    <row r="935" s="29" customFormat="true" ht="13" hidden="false" customHeight="false" outlineLevel="0" collapsed="false">
      <c r="B935" s="82"/>
    </row>
    <row r="936" s="29" customFormat="true" ht="13" hidden="false" customHeight="false" outlineLevel="0" collapsed="false">
      <c r="B936" s="82"/>
    </row>
    <row r="937" s="29" customFormat="true" ht="13" hidden="false" customHeight="false" outlineLevel="0" collapsed="false">
      <c r="B937" s="82"/>
    </row>
    <row r="938" s="29" customFormat="true" ht="13" hidden="false" customHeight="false" outlineLevel="0" collapsed="false">
      <c r="B938" s="82"/>
    </row>
    <row r="939" s="29" customFormat="true" ht="13" hidden="false" customHeight="false" outlineLevel="0" collapsed="false">
      <c r="B939" s="82"/>
    </row>
    <row r="940" s="29" customFormat="true" ht="13" hidden="false" customHeight="false" outlineLevel="0" collapsed="false">
      <c r="B940" s="82"/>
    </row>
    <row r="941" s="29" customFormat="true" ht="13" hidden="false" customHeight="false" outlineLevel="0" collapsed="false">
      <c r="B941" s="82"/>
    </row>
    <row r="942" s="29" customFormat="true" ht="13" hidden="false" customHeight="false" outlineLevel="0" collapsed="false">
      <c r="B942" s="82"/>
    </row>
    <row r="943" s="29" customFormat="true" ht="13" hidden="false" customHeight="false" outlineLevel="0" collapsed="false">
      <c r="B943" s="82"/>
    </row>
    <row r="944" s="29" customFormat="true" ht="13" hidden="false" customHeight="false" outlineLevel="0" collapsed="false">
      <c r="B944" s="82"/>
    </row>
    <row r="945" s="29" customFormat="true" ht="13" hidden="false" customHeight="false" outlineLevel="0" collapsed="false">
      <c r="B945" s="82"/>
    </row>
    <row r="946" s="29" customFormat="true" ht="13" hidden="false" customHeight="false" outlineLevel="0" collapsed="false">
      <c r="B946" s="82"/>
    </row>
    <row r="947" s="29" customFormat="true" ht="13" hidden="false" customHeight="false" outlineLevel="0" collapsed="false">
      <c r="B947" s="82"/>
    </row>
    <row r="948" s="29" customFormat="true" ht="13" hidden="false" customHeight="false" outlineLevel="0" collapsed="false">
      <c r="B948" s="82"/>
    </row>
    <row r="949" s="29" customFormat="true" ht="13" hidden="false" customHeight="false" outlineLevel="0" collapsed="false">
      <c r="B949" s="82"/>
    </row>
    <row r="950" s="29" customFormat="true" ht="13" hidden="false" customHeight="false" outlineLevel="0" collapsed="false">
      <c r="B950" s="82"/>
    </row>
    <row r="951" s="29" customFormat="true" ht="13" hidden="false" customHeight="false" outlineLevel="0" collapsed="false">
      <c r="B951" s="82"/>
    </row>
    <row r="952" s="29" customFormat="true" ht="13" hidden="false" customHeight="false" outlineLevel="0" collapsed="false">
      <c r="B952" s="82"/>
    </row>
    <row r="953" s="29" customFormat="true" ht="13" hidden="false" customHeight="false" outlineLevel="0" collapsed="false">
      <c r="B953" s="82"/>
    </row>
    <row r="954" s="29" customFormat="true" ht="13" hidden="false" customHeight="false" outlineLevel="0" collapsed="false">
      <c r="B954" s="82"/>
    </row>
    <row r="955" s="29" customFormat="true" ht="13" hidden="false" customHeight="false" outlineLevel="0" collapsed="false">
      <c r="B955" s="82"/>
    </row>
    <row r="956" s="29" customFormat="true" ht="13" hidden="false" customHeight="false" outlineLevel="0" collapsed="false">
      <c r="B956" s="82"/>
    </row>
    <row r="957" s="29" customFormat="true" ht="13" hidden="false" customHeight="false" outlineLevel="0" collapsed="false">
      <c r="B957" s="82"/>
    </row>
    <row r="958" s="29" customFormat="true" ht="13" hidden="false" customHeight="false" outlineLevel="0" collapsed="false">
      <c r="B958" s="82"/>
    </row>
    <row r="959" s="29" customFormat="true" ht="13" hidden="false" customHeight="false" outlineLevel="0" collapsed="false">
      <c r="B959" s="82"/>
    </row>
    <row r="960" s="29" customFormat="true" ht="13" hidden="false" customHeight="false" outlineLevel="0" collapsed="false">
      <c r="B960" s="82"/>
    </row>
    <row r="961" s="29" customFormat="true" ht="13" hidden="false" customHeight="false" outlineLevel="0" collapsed="false">
      <c r="B961" s="82"/>
    </row>
    <row r="962" s="29" customFormat="true" ht="13" hidden="false" customHeight="false" outlineLevel="0" collapsed="false">
      <c r="B962" s="82"/>
    </row>
    <row r="963" s="29" customFormat="true" ht="13" hidden="false" customHeight="false" outlineLevel="0" collapsed="false">
      <c r="B963" s="82"/>
    </row>
    <row r="964" s="29" customFormat="true" ht="13" hidden="false" customHeight="false" outlineLevel="0" collapsed="false">
      <c r="B964" s="82"/>
    </row>
    <row r="965" s="29" customFormat="true" ht="13" hidden="false" customHeight="false" outlineLevel="0" collapsed="false">
      <c r="B965" s="82"/>
    </row>
    <row r="966" s="29" customFormat="true" ht="13" hidden="false" customHeight="false" outlineLevel="0" collapsed="false">
      <c r="B966" s="82"/>
    </row>
    <row r="967" s="29" customFormat="true" ht="13" hidden="false" customHeight="false" outlineLevel="0" collapsed="false">
      <c r="B967" s="82"/>
    </row>
    <row r="968" s="29" customFormat="true" ht="13" hidden="false" customHeight="false" outlineLevel="0" collapsed="false">
      <c r="B968" s="82"/>
    </row>
    <row r="969" s="29" customFormat="true" ht="13" hidden="false" customHeight="false" outlineLevel="0" collapsed="false">
      <c r="B969" s="82"/>
    </row>
    <row r="970" s="29" customFormat="true" ht="13" hidden="false" customHeight="false" outlineLevel="0" collapsed="false">
      <c r="B970" s="82"/>
    </row>
    <row r="971" s="29" customFormat="true" ht="13" hidden="false" customHeight="false" outlineLevel="0" collapsed="false">
      <c r="B971" s="82"/>
    </row>
    <row r="972" s="29" customFormat="true" ht="13" hidden="false" customHeight="false" outlineLevel="0" collapsed="false">
      <c r="B972" s="82"/>
    </row>
    <row r="973" s="29" customFormat="true" ht="13" hidden="false" customHeight="false" outlineLevel="0" collapsed="false">
      <c r="B973" s="82"/>
    </row>
    <row r="974" s="29" customFormat="true" ht="13" hidden="false" customHeight="false" outlineLevel="0" collapsed="false">
      <c r="B974" s="82"/>
    </row>
    <row r="975" s="29" customFormat="true" ht="13" hidden="false" customHeight="false" outlineLevel="0" collapsed="false">
      <c r="B975" s="82"/>
    </row>
    <row r="976" s="29" customFormat="true" ht="13" hidden="false" customHeight="false" outlineLevel="0" collapsed="false">
      <c r="B976" s="82"/>
    </row>
    <row r="977" s="29" customFormat="true" ht="13" hidden="false" customHeight="false" outlineLevel="0" collapsed="false">
      <c r="B977" s="82"/>
    </row>
    <row r="978" s="29" customFormat="true" ht="13" hidden="false" customHeight="false" outlineLevel="0" collapsed="false">
      <c r="B978" s="82"/>
    </row>
    <row r="979" s="29" customFormat="true" ht="13" hidden="false" customHeight="false" outlineLevel="0" collapsed="false">
      <c r="B979" s="82"/>
    </row>
    <row r="980" s="29" customFormat="true" ht="13" hidden="false" customHeight="false" outlineLevel="0" collapsed="false">
      <c r="B980" s="82"/>
    </row>
    <row r="981" s="29" customFormat="true" ht="13" hidden="false" customHeight="false" outlineLevel="0" collapsed="false">
      <c r="B981" s="82"/>
    </row>
    <row r="982" s="29" customFormat="true" ht="13" hidden="false" customHeight="false" outlineLevel="0" collapsed="false">
      <c r="B982" s="82"/>
    </row>
    <row r="983" s="29" customFormat="true" ht="13" hidden="false" customHeight="false" outlineLevel="0" collapsed="false">
      <c r="B983" s="82"/>
    </row>
    <row r="984" s="29" customFormat="true" ht="13" hidden="false" customHeight="false" outlineLevel="0" collapsed="false">
      <c r="B984" s="82"/>
    </row>
    <row r="985" s="29" customFormat="true" ht="13" hidden="false" customHeight="false" outlineLevel="0" collapsed="false">
      <c r="B985" s="82"/>
    </row>
    <row r="986" s="29" customFormat="true" ht="13" hidden="false" customHeight="false" outlineLevel="0" collapsed="false">
      <c r="B986" s="82"/>
    </row>
    <row r="987" s="29" customFormat="true" ht="13" hidden="false" customHeight="false" outlineLevel="0" collapsed="false">
      <c r="B987" s="82"/>
    </row>
    <row r="988" s="29" customFormat="true" ht="13" hidden="false" customHeight="false" outlineLevel="0" collapsed="false">
      <c r="B988" s="82"/>
    </row>
    <row r="989" s="29" customFormat="true" ht="13" hidden="false" customHeight="false" outlineLevel="0" collapsed="false">
      <c r="B989" s="82"/>
    </row>
    <row r="990" s="29" customFormat="true" ht="13" hidden="false" customHeight="false" outlineLevel="0" collapsed="false">
      <c r="B990" s="82"/>
    </row>
    <row r="991" s="29" customFormat="true" ht="13" hidden="false" customHeight="false" outlineLevel="0" collapsed="false">
      <c r="B991" s="82"/>
    </row>
    <row r="992" s="29" customFormat="true" ht="13" hidden="false" customHeight="false" outlineLevel="0" collapsed="false">
      <c r="B992" s="82"/>
    </row>
    <row r="993" s="29" customFormat="true" ht="13" hidden="false" customHeight="false" outlineLevel="0" collapsed="false">
      <c r="B993" s="82"/>
    </row>
    <row r="994" s="29" customFormat="true" ht="13" hidden="false" customHeight="false" outlineLevel="0" collapsed="false">
      <c r="B994" s="82"/>
    </row>
    <row r="995" s="29" customFormat="true" ht="13" hidden="false" customHeight="false" outlineLevel="0" collapsed="false">
      <c r="B995" s="82"/>
    </row>
    <row r="996" s="29" customFormat="true" ht="13" hidden="false" customHeight="false" outlineLevel="0" collapsed="false">
      <c r="B996" s="82"/>
    </row>
    <row r="997" s="29" customFormat="true" ht="13" hidden="false" customHeight="false" outlineLevel="0" collapsed="false">
      <c r="B997" s="82"/>
    </row>
    <row r="998" s="29" customFormat="true" ht="13" hidden="false" customHeight="false" outlineLevel="0" collapsed="false">
      <c r="B998" s="82"/>
    </row>
    <row r="999" s="29" customFormat="true" ht="13" hidden="false" customHeight="false" outlineLevel="0" collapsed="false">
      <c r="B999" s="82"/>
    </row>
    <row r="1000" s="29" customFormat="true" ht="13" hidden="false" customHeight="false" outlineLevel="0" collapsed="false">
      <c r="B1000" s="82"/>
    </row>
    <row r="1001" s="29" customFormat="true" ht="13" hidden="false" customHeight="false" outlineLevel="0" collapsed="false">
      <c r="B1001" s="82"/>
    </row>
    <row r="1002" s="29" customFormat="true" ht="13" hidden="false" customHeight="false" outlineLevel="0" collapsed="false">
      <c r="B1002" s="82"/>
    </row>
    <row r="1003" s="29" customFormat="true" ht="13" hidden="false" customHeight="false" outlineLevel="0" collapsed="false">
      <c r="B1003" s="82"/>
    </row>
    <row r="1004" s="29" customFormat="true" ht="13" hidden="false" customHeight="false" outlineLevel="0" collapsed="false">
      <c r="B1004" s="82"/>
    </row>
    <row r="1005" s="29" customFormat="true" ht="13" hidden="false" customHeight="false" outlineLevel="0" collapsed="false">
      <c r="B1005" s="82"/>
    </row>
    <row r="1006" s="29" customFormat="true" ht="13" hidden="false" customHeight="false" outlineLevel="0" collapsed="false">
      <c r="B1006" s="82"/>
    </row>
    <row r="1007" s="29" customFormat="true" ht="13" hidden="false" customHeight="false" outlineLevel="0" collapsed="false">
      <c r="B1007" s="82"/>
    </row>
    <row r="1008" s="29" customFormat="true" ht="13" hidden="false" customHeight="false" outlineLevel="0" collapsed="false">
      <c r="B1008" s="82"/>
    </row>
    <row r="1009" s="29" customFormat="true" ht="13" hidden="false" customHeight="false" outlineLevel="0" collapsed="false">
      <c r="B1009" s="82"/>
    </row>
    <row r="1010" s="29" customFormat="true" ht="13" hidden="false" customHeight="false" outlineLevel="0" collapsed="false">
      <c r="B1010" s="82"/>
    </row>
    <row r="1011" s="29" customFormat="true" ht="13" hidden="false" customHeight="false" outlineLevel="0" collapsed="false">
      <c r="B1011" s="82"/>
    </row>
    <row r="1012" s="29" customFormat="true" ht="13" hidden="false" customHeight="false" outlineLevel="0" collapsed="false">
      <c r="B1012" s="82"/>
    </row>
    <row r="1013" s="29" customFormat="true" ht="13" hidden="false" customHeight="false" outlineLevel="0" collapsed="false">
      <c r="B1013" s="82"/>
    </row>
    <row r="1014" s="29" customFormat="true" ht="13" hidden="false" customHeight="false" outlineLevel="0" collapsed="false">
      <c r="B1014" s="82"/>
    </row>
    <row r="1015" s="29" customFormat="true" ht="13" hidden="false" customHeight="false" outlineLevel="0" collapsed="false">
      <c r="B1015" s="82"/>
    </row>
    <row r="1016" s="29" customFormat="true" ht="13" hidden="false" customHeight="false" outlineLevel="0" collapsed="false">
      <c r="B1016" s="82"/>
    </row>
    <row r="1017" s="29" customFormat="true" ht="13" hidden="false" customHeight="false" outlineLevel="0" collapsed="false">
      <c r="B1017" s="82"/>
    </row>
    <row r="1018" s="29" customFormat="true" ht="13" hidden="false" customHeight="false" outlineLevel="0" collapsed="false">
      <c r="B1018" s="82"/>
    </row>
    <row r="1019" s="29" customFormat="true" ht="13" hidden="false" customHeight="false" outlineLevel="0" collapsed="false">
      <c r="B1019" s="82"/>
    </row>
    <row r="1020" s="29" customFormat="true" ht="13" hidden="false" customHeight="false" outlineLevel="0" collapsed="false">
      <c r="B1020" s="82"/>
    </row>
    <row r="1021" s="29" customFormat="true" ht="13" hidden="false" customHeight="false" outlineLevel="0" collapsed="false">
      <c r="B1021" s="82"/>
    </row>
    <row r="1022" s="29" customFormat="true" ht="13" hidden="false" customHeight="false" outlineLevel="0" collapsed="false">
      <c r="B1022" s="82"/>
    </row>
    <row r="1023" s="29" customFormat="true" ht="13" hidden="false" customHeight="false" outlineLevel="0" collapsed="false">
      <c r="B1023" s="82"/>
    </row>
    <row r="1024" s="29" customFormat="true" ht="13" hidden="false" customHeight="false" outlineLevel="0" collapsed="false">
      <c r="B1024" s="82"/>
    </row>
    <row r="1025" s="29" customFormat="true" ht="13" hidden="false" customHeight="false" outlineLevel="0" collapsed="false">
      <c r="B1025" s="82"/>
    </row>
    <row r="1026" s="29" customFormat="true" ht="13" hidden="false" customHeight="false" outlineLevel="0" collapsed="false">
      <c r="B1026" s="82"/>
    </row>
    <row r="1027" s="29" customFormat="true" ht="13" hidden="false" customHeight="false" outlineLevel="0" collapsed="false">
      <c r="B1027" s="82"/>
    </row>
    <row r="1028" s="29" customFormat="true" ht="13" hidden="false" customHeight="false" outlineLevel="0" collapsed="false">
      <c r="B1028" s="82"/>
    </row>
    <row r="1029" s="29" customFormat="true" ht="13" hidden="false" customHeight="false" outlineLevel="0" collapsed="false">
      <c r="B1029" s="82"/>
    </row>
    <row r="1030" s="29" customFormat="true" ht="13" hidden="false" customHeight="false" outlineLevel="0" collapsed="false">
      <c r="B1030" s="82"/>
    </row>
    <row r="1031" s="29" customFormat="true" ht="13" hidden="false" customHeight="false" outlineLevel="0" collapsed="false">
      <c r="B1031" s="82"/>
    </row>
    <row r="1032" s="29" customFormat="true" ht="13" hidden="false" customHeight="false" outlineLevel="0" collapsed="false">
      <c r="B1032" s="82"/>
    </row>
    <row r="1033" s="29" customFormat="true" ht="13" hidden="false" customHeight="false" outlineLevel="0" collapsed="false">
      <c r="B1033" s="82"/>
    </row>
    <row r="1034" s="29" customFormat="true" ht="13" hidden="false" customHeight="false" outlineLevel="0" collapsed="false">
      <c r="B1034" s="82"/>
    </row>
    <row r="1035" s="29" customFormat="true" ht="13" hidden="false" customHeight="false" outlineLevel="0" collapsed="false">
      <c r="B1035" s="82"/>
    </row>
    <row r="1036" s="29" customFormat="true" ht="13" hidden="false" customHeight="false" outlineLevel="0" collapsed="false">
      <c r="B1036" s="82"/>
    </row>
    <row r="1037" s="29" customFormat="true" ht="13" hidden="false" customHeight="false" outlineLevel="0" collapsed="false">
      <c r="B1037" s="82"/>
    </row>
    <row r="1038" s="29" customFormat="true" ht="13" hidden="false" customHeight="false" outlineLevel="0" collapsed="false">
      <c r="B1038" s="82"/>
    </row>
    <row r="1039" s="29" customFormat="true" ht="13" hidden="false" customHeight="false" outlineLevel="0" collapsed="false">
      <c r="B1039" s="82"/>
    </row>
    <row r="1040" s="29" customFormat="true" ht="13" hidden="false" customHeight="false" outlineLevel="0" collapsed="false">
      <c r="B1040" s="82"/>
    </row>
    <row r="1041" s="29" customFormat="true" ht="13" hidden="false" customHeight="false" outlineLevel="0" collapsed="false">
      <c r="B1041" s="82"/>
    </row>
    <row r="1042" s="29" customFormat="true" ht="13" hidden="false" customHeight="false" outlineLevel="0" collapsed="false">
      <c r="B1042" s="82"/>
    </row>
    <row r="1043" s="29" customFormat="true" ht="13" hidden="false" customHeight="false" outlineLevel="0" collapsed="false">
      <c r="B1043" s="82"/>
    </row>
    <row r="1044" s="29" customFormat="true" ht="13" hidden="false" customHeight="false" outlineLevel="0" collapsed="false">
      <c r="B1044" s="82"/>
    </row>
    <row r="1045" s="29" customFormat="true" ht="13" hidden="false" customHeight="false" outlineLevel="0" collapsed="false">
      <c r="B1045" s="82"/>
    </row>
    <row r="1046" s="29" customFormat="true" ht="13" hidden="false" customHeight="false" outlineLevel="0" collapsed="false">
      <c r="B1046" s="82"/>
    </row>
    <row r="1047" s="29" customFormat="true" ht="13" hidden="false" customHeight="false" outlineLevel="0" collapsed="false">
      <c r="B1047" s="82"/>
    </row>
    <row r="1048" s="29" customFormat="true" ht="13" hidden="false" customHeight="false" outlineLevel="0" collapsed="false">
      <c r="B1048" s="82"/>
    </row>
    <row r="1049" s="29" customFormat="true" ht="13" hidden="false" customHeight="false" outlineLevel="0" collapsed="false">
      <c r="B1049" s="82"/>
    </row>
    <row r="1050" s="29" customFormat="true" ht="13" hidden="false" customHeight="false" outlineLevel="0" collapsed="false">
      <c r="B1050" s="82"/>
    </row>
    <row r="1051" s="29" customFormat="true" ht="13" hidden="false" customHeight="false" outlineLevel="0" collapsed="false">
      <c r="B1051" s="82"/>
    </row>
    <row r="1052" s="29" customFormat="true" ht="13" hidden="false" customHeight="false" outlineLevel="0" collapsed="false">
      <c r="B1052" s="82"/>
    </row>
    <row r="1053" s="29" customFormat="true" ht="13" hidden="false" customHeight="false" outlineLevel="0" collapsed="false">
      <c r="B1053" s="82"/>
    </row>
    <row r="1054" s="29" customFormat="true" ht="13" hidden="false" customHeight="false" outlineLevel="0" collapsed="false">
      <c r="B1054" s="82"/>
    </row>
    <row r="1055" s="29" customFormat="true" ht="13" hidden="false" customHeight="false" outlineLevel="0" collapsed="false">
      <c r="B1055" s="82"/>
    </row>
    <row r="1056" s="29" customFormat="true" ht="13" hidden="false" customHeight="false" outlineLevel="0" collapsed="false">
      <c r="B1056" s="82"/>
    </row>
    <row r="1057" s="29" customFormat="true" ht="13" hidden="false" customHeight="false" outlineLevel="0" collapsed="false">
      <c r="B1057" s="82"/>
    </row>
    <row r="1058" s="29" customFormat="true" ht="13" hidden="false" customHeight="false" outlineLevel="0" collapsed="false">
      <c r="B1058" s="82"/>
    </row>
    <row r="1059" s="29" customFormat="true" ht="13" hidden="false" customHeight="false" outlineLevel="0" collapsed="false">
      <c r="B1059" s="82"/>
    </row>
    <row r="1060" s="29" customFormat="true" ht="13" hidden="false" customHeight="false" outlineLevel="0" collapsed="false">
      <c r="B1060" s="82"/>
    </row>
    <row r="1061" s="29" customFormat="true" ht="13" hidden="false" customHeight="false" outlineLevel="0" collapsed="false">
      <c r="B1061" s="82"/>
    </row>
    <row r="1062" s="29" customFormat="true" ht="13" hidden="false" customHeight="false" outlineLevel="0" collapsed="false">
      <c r="B1062" s="82"/>
    </row>
    <row r="1063" s="29" customFormat="true" ht="13" hidden="false" customHeight="false" outlineLevel="0" collapsed="false">
      <c r="B1063" s="82"/>
    </row>
    <row r="1064" s="29" customFormat="true" ht="13" hidden="false" customHeight="false" outlineLevel="0" collapsed="false">
      <c r="B1064" s="82"/>
    </row>
    <row r="1065" s="29" customFormat="true" ht="13" hidden="false" customHeight="false" outlineLevel="0" collapsed="false">
      <c r="B1065" s="82"/>
    </row>
    <row r="1066" s="29" customFormat="true" ht="13" hidden="false" customHeight="false" outlineLevel="0" collapsed="false">
      <c r="B1066" s="82"/>
    </row>
    <row r="1067" s="29" customFormat="true" ht="13" hidden="false" customHeight="false" outlineLevel="0" collapsed="false">
      <c r="B1067" s="82"/>
    </row>
    <row r="1068" s="29" customFormat="true" ht="13" hidden="false" customHeight="false" outlineLevel="0" collapsed="false">
      <c r="B1068" s="82"/>
    </row>
    <row r="1069" s="29" customFormat="true" ht="13" hidden="false" customHeight="false" outlineLevel="0" collapsed="false">
      <c r="B1069" s="82"/>
    </row>
    <row r="1070" s="29" customFormat="true" ht="13" hidden="false" customHeight="false" outlineLevel="0" collapsed="false">
      <c r="B1070" s="82"/>
    </row>
    <row r="1071" s="29" customFormat="true" ht="13" hidden="false" customHeight="false" outlineLevel="0" collapsed="false">
      <c r="B1071" s="82"/>
    </row>
    <row r="1072" s="29" customFormat="true" ht="13" hidden="false" customHeight="false" outlineLevel="0" collapsed="false">
      <c r="B1072" s="82"/>
    </row>
    <row r="1073" s="29" customFormat="true" ht="13" hidden="false" customHeight="false" outlineLevel="0" collapsed="false">
      <c r="B1073" s="82"/>
    </row>
    <row r="1074" s="29" customFormat="true" ht="13" hidden="false" customHeight="false" outlineLevel="0" collapsed="false">
      <c r="B1074" s="82"/>
    </row>
    <row r="1075" s="29" customFormat="true" ht="13" hidden="false" customHeight="false" outlineLevel="0" collapsed="false">
      <c r="B1075" s="82"/>
    </row>
    <row r="1076" s="29" customFormat="true" ht="13" hidden="false" customHeight="false" outlineLevel="0" collapsed="false">
      <c r="B1076" s="82"/>
    </row>
    <row r="1077" s="29" customFormat="true" ht="13" hidden="false" customHeight="false" outlineLevel="0" collapsed="false">
      <c r="B1077" s="82"/>
    </row>
    <row r="1078" s="29" customFormat="true" ht="13" hidden="false" customHeight="false" outlineLevel="0" collapsed="false">
      <c r="B1078" s="82"/>
    </row>
    <row r="1079" s="29" customFormat="true" ht="13" hidden="false" customHeight="false" outlineLevel="0" collapsed="false">
      <c r="B1079" s="82"/>
    </row>
    <row r="1080" s="29" customFormat="true" ht="13" hidden="false" customHeight="false" outlineLevel="0" collapsed="false">
      <c r="B1080" s="82"/>
    </row>
    <row r="1081" s="29" customFormat="true" ht="13" hidden="false" customHeight="false" outlineLevel="0" collapsed="false">
      <c r="B1081" s="82"/>
    </row>
    <row r="1082" s="29" customFormat="true" ht="13" hidden="false" customHeight="false" outlineLevel="0" collapsed="false">
      <c r="B1082" s="82"/>
    </row>
    <row r="1083" s="29" customFormat="true" ht="13" hidden="false" customHeight="false" outlineLevel="0" collapsed="false">
      <c r="B1083" s="82"/>
    </row>
    <row r="1084" s="29" customFormat="true" ht="13" hidden="false" customHeight="false" outlineLevel="0" collapsed="false">
      <c r="B1084" s="82"/>
    </row>
    <row r="1085" s="29" customFormat="true" ht="13" hidden="false" customHeight="false" outlineLevel="0" collapsed="false">
      <c r="B1085" s="82"/>
    </row>
    <row r="1086" s="29" customFormat="true" ht="13" hidden="false" customHeight="false" outlineLevel="0" collapsed="false">
      <c r="B1086" s="82"/>
    </row>
    <row r="1087" s="29" customFormat="true" ht="13" hidden="false" customHeight="false" outlineLevel="0" collapsed="false">
      <c r="B1087" s="82"/>
    </row>
    <row r="1088" s="29" customFormat="true" ht="13" hidden="false" customHeight="false" outlineLevel="0" collapsed="false">
      <c r="B1088" s="82"/>
    </row>
    <row r="1089" s="29" customFormat="true" ht="13" hidden="false" customHeight="false" outlineLevel="0" collapsed="false">
      <c r="B1089" s="82"/>
    </row>
    <row r="1090" s="29" customFormat="true" ht="13" hidden="false" customHeight="false" outlineLevel="0" collapsed="false">
      <c r="B1090" s="82"/>
    </row>
    <row r="1091" s="29" customFormat="true" ht="13" hidden="false" customHeight="false" outlineLevel="0" collapsed="false">
      <c r="B1091" s="82"/>
    </row>
    <row r="1092" s="29" customFormat="true" ht="13" hidden="false" customHeight="false" outlineLevel="0" collapsed="false">
      <c r="B1092" s="82"/>
    </row>
    <row r="1093" s="29" customFormat="true" ht="13" hidden="false" customHeight="false" outlineLevel="0" collapsed="false">
      <c r="B1093" s="82"/>
    </row>
    <row r="1094" s="29" customFormat="true" ht="13" hidden="false" customHeight="false" outlineLevel="0" collapsed="false">
      <c r="B1094" s="82"/>
    </row>
    <row r="1095" s="29" customFormat="true" ht="13" hidden="false" customHeight="false" outlineLevel="0" collapsed="false">
      <c r="B1095" s="82"/>
    </row>
    <row r="1096" s="29" customFormat="true" ht="13" hidden="false" customHeight="false" outlineLevel="0" collapsed="false">
      <c r="B1096" s="82"/>
    </row>
    <row r="1097" s="29" customFormat="true" ht="13" hidden="false" customHeight="false" outlineLevel="0" collapsed="false">
      <c r="B1097" s="82"/>
    </row>
    <row r="1098" s="29" customFormat="true" ht="13" hidden="false" customHeight="false" outlineLevel="0" collapsed="false">
      <c r="B1098" s="82"/>
    </row>
    <row r="1099" s="29" customFormat="true" ht="13" hidden="false" customHeight="false" outlineLevel="0" collapsed="false">
      <c r="B1099" s="82"/>
    </row>
    <row r="1100" s="29" customFormat="true" ht="13" hidden="false" customHeight="false" outlineLevel="0" collapsed="false">
      <c r="B1100" s="82"/>
    </row>
    <row r="1101" s="29" customFormat="true" ht="13" hidden="false" customHeight="false" outlineLevel="0" collapsed="false">
      <c r="B1101" s="82"/>
    </row>
    <row r="1102" s="29" customFormat="true" ht="13" hidden="false" customHeight="false" outlineLevel="0" collapsed="false">
      <c r="B1102" s="82"/>
    </row>
    <row r="1103" s="29" customFormat="true" ht="13" hidden="false" customHeight="false" outlineLevel="0" collapsed="false">
      <c r="B1103" s="82"/>
    </row>
    <row r="1104" s="29" customFormat="true" ht="13" hidden="false" customHeight="false" outlineLevel="0" collapsed="false">
      <c r="B1104" s="82"/>
    </row>
    <row r="1105" s="29" customFormat="true" ht="13" hidden="false" customHeight="false" outlineLevel="0" collapsed="false">
      <c r="B1105" s="82"/>
    </row>
    <row r="1106" s="29" customFormat="true" ht="13" hidden="false" customHeight="false" outlineLevel="0" collapsed="false">
      <c r="B1106" s="82"/>
    </row>
    <row r="1107" s="29" customFormat="true" ht="13" hidden="false" customHeight="false" outlineLevel="0" collapsed="false">
      <c r="B1107" s="82"/>
    </row>
    <row r="1108" s="29" customFormat="true" ht="13" hidden="false" customHeight="false" outlineLevel="0" collapsed="false">
      <c r="B1108" s="82"/>
    </row>
    <row r="1109" s="29" customFormat="true" ht="13" hidden="false" customHeight="false" outlineLevel="0" collapsed="false">
      <c r="B1109" s="82"/>
    </row>
    <row r="1110" s="29" customFormat="true" ht="13" hidden="false" customHeight="false" outlineLevel="0" collapsed="false">
      <c r="B1110" s="82"/>
    </row>
    <row r="1111" s="29" customFormat="true" ht="13" hidden="false" customHeight="false" outlineLevel="0" collapsed="false">
      <c r="B1111" s="82"/>
    </row>
    <row r="1112" s="29" customFormat="true" ht="13" hidden="false" customHeight="false" outlineLevel="0" collapsed="false">
      <c r="B1112" s="82"/>
    </row>
    <row r="1113" s="29" customFormat="true" ht="13" hidden="false" customHeight="false" outlineLevel="0" collapsed="false">
      <c r="B1113" s="82"/>
    </row>
    <row r="1114" s="29" customFormat="true" ht="13" hidden="false" customHeight="false" outlineLevel="0" collapsed="false">
      <c r="B1114" s="82"/>
    </row>
    <row r="1115" s="29" customFormat="true" ht="13" hidden="false" customHeight="false" outlineLevel="0" collapsed="false">
      <c r="B1115" s="82"/>
    </row>
    <row r="1116" s="29" customFormat="true" ht="13" hidden="false" customHeight="false" outlineLevel="0" collapsed="false">
      <c r="B1116" s="82"/>
    </row>
    <row r="1117" s="29" customFormat="true" ht="13" hidden="false" customHeight="false" outlineLevel="0" collapsed="false">
      <c r="B1117" s="82"/>
    </row>
    <row r="1118" s="29" customFormat="true" ht="13" hidden="false" customHeight="false" outlineLevel="0" collapsed="false">
      <c r="B1118" s="82"/>
    </row>
    <row r="1119" s="29" customFormat="true" ht="13" hidden="false" customHeight="false" outlineLevel="0" collapsed="false">
      <c r="B1119" s="82"/>
    </row>
    <row r="1120" s="29" customFormat="true" ht="13" hidden="false" customHeight="false" outlineLevel="0" collapsed="false">
      <c r="B1120" s="82"/>
    </row>
    <row r="1121" s="29" customFormat="true" ht="13" hidden="false" customHeight="false" outlineLevel="0" collapsed="false">
      <c r="B1121" s="82"/>
    </row>
    <row r="1122" s="29" customFormat="true" ht="13" hidden="false" customHeight="false" outlineLevel="0" collapsed="false">
      <c r="B1122" s="82"/>
    </row>
    <row r="1123" s="29" customFormat="true" ht="13" hidden="false" customHeight="false" outlineLevel="0" collapsed="false">
      <c r="B1123" s="82"/>
    </row>
    <row r="1124" s="29" customFormat="true" ht="13" hidden="false" customHeight="false" outlineLevel="0" collapsed="false">
      <c r="B1124" s="82"/>
    </row>
    <row r="1125" s="29" customFormat="true" ht="13" hidden="false" customHeight="false" outlineLevel="0" collapsed="false">
      <c r="B1125" s="82"/>
    </row>
    <row r="1126" s="29" customFormat="true" ht="13" hidden="false" customHeight="false" outlineLevel="0" collapsed="false">
      <c r="B1126" s="82"/>
    </row>
    <row r="1127" s="29" customFormat="true" ht="13" hidden="false" customHeight="false" outlineLevel="0" collapsed="false">
      <c r="B1127" s="82"/>
    </row>
    <row r="1128" s="29" customFormat="true" ht="13" hidden="false" customHeight="false" outlineLevel="0" collapsed="false">
      <c r="B1128" s="82"/>
    </row>
    <row r="1129" s="29" customFormat="true" ht="13" hidden="false" customHeight="false" outlineLevel="0" collapsed="false">
      <c r="B1129" s="82"/>
    </row>
    <row r="1130" s="29" customFormat="true" ht="13" hidden="false" customHeight="false" outlineLevel="0" collapsed="false">
      <c r="B1130" s="82"/>
    </row>
    <row r="1131" s="29" customFormat="true" ht="13" hidden="false" customHeight="false" outlineLevel="0" collapsed="false">
      <c r="B1131" s="82"/>
    </row>
    <row r="1132" s="29" customFormat="true" ht="13" hidden="false" customHeight="false" outlineLevel="0" collapsed="false">
      <c r="B1132" s="82"/>
    </row>
    <row r="1133" s="29" customFormat="true" ht="13" hidden="false" customHeight="false" outlineLevel="0" collapsed="false">
      <c r="B1133" s="82"/>
    </row>
    <row r="1134" s="29" customFormat="true" ht="13" hidden="false" customHeight="false" outlineLevel="0" collapsed="false">
      <c r="B1134" s="82"/>
    </row>
    <row r="1135" s="29" customFormat="true" ht="13" hidden="false" customHeight="false" outlineLevel="0" collapsed="false">
      <c r="B1135" s="82"/>
    </row>
    <row r="1136" s="29" customFormat="true" ht="13" hidden="false" customHeight="false" outlineLevel="0" collapsed="false">
      <c r="B1136" s="82"/>
    </row>
    <row r="1137" s="29" customFormat="true" ht="13" hidden="false" customHeight="false" outlineLevel="0" collapsed="false">
      <c r="B1137" s="82"/>
    </row>
    <row r="1138" s="29" customFormat="true" ht="13" hidden="false" customHeight="false" outlineLevel="0" collapsed="false">
      <c r="B1138" s="82"/>
    </row>
    <row r="1139" s="29" customFormat="true" ht="13" hidden="false" customHeight="false" outlineLevel="0" collapsed="false">
      <c r="B1139" s="82"/>
    </row>
    <row r="1140" s="29" customFormat="true" ht="13" hidden="false" customHeight="false" outlineLevel="0" collapsed="false">
      <c r="B1140" s="82"/>
    </row>
    <row r="1141" s="29" customFormat="true" ht="13" hidden="false" customHeight="false" outlineLevel="0" collapsed="false">
      <c r="B1141" s="82"/>
    </row>
    <row r="1142" s="29" customFormat="true" ht="13" hidden="false" customHeight="false" outlineLevel="0" collapsed="false">
      <c r="B1142" s="82"/>
    </row>
    <row r="1143" s="29" customFormat="true" ht="13" hidden="false" customHeight="false" outlineLevel="0" collapsed="false">
      <c r="B1143" s="82"/>
    </row>
    <row r="1144" s="29" customFormat="true" ht="13" hidden="false" customHeight="false" outlineLevel="0" collapsed="false">
      <c r="B1144" s="82"/>
    </row>
    <row r="1145" s="29" customFormat="true" ht="13" hidden="false" customHeight="false" outlineLevel="0" collapsed="false">
      <c r="B1145" s="82"/>
    </row>
    <row r="1146" s="29" customFormat="true" ht="13" hidden="false" customHeight="false" outlineLevel="0" collapsed="false">
      <c r="B1146" s="82"/>
    </row>
    <row r="1147" s="29" customFormat="true" ht="13" hidden="false" customHeight="false" outlineLevel="0" collapsed="false">
      <c r="B1147" s="82"/>
    </row>
    <row r="1148" s="29" customFormat="true" ht="13" hidden="false" customHeight="false" outlineLevel="0" collapsed="false">
      <c r="B1148" s="82"/>
    </row>
    <row r="1149" s="29" customFormat="true" ht="13" hidden="false" customHeight="false" outlineLevel="0" collapsed="false">
      <c r="B1149" s="82"/>
    </row>
    <row r="1150" s="29" customFormat="true" ht="13" hidden="false" customHeight="false" outlineLevel="0" collapsed="false">
      <c r="B1150" s="82"/>
    </row>
    <row r="1151" s="29" customFormat="true" ht="13" hidden="false" customHeight="false" outlineLevel="0" collapsed="false">
      <c r="B1151" s="82"/>
    </row>
    <row r="1152" s="29" customFormat="true" ht="13" hidden="false" customHeight="false" outlineLevel="0" collapsed="false">
      <c r="B1152" s="82"/>
    </row>
    <row r="1153" s="29" customFormat="true" ht="13" hidden="false" customHeight="false" outlineLevel="0" collapsed="false">
      <c r="B1153" s="82"/>
    </row>
    <row r="1154" s="29" customFormat="true" ht="13" hidden="false" customHeight="false" outlineLevel="0" collapsed="false">
      <c r="B1154" s="82"/>
    </row>
    <row r="1155" s="29" customFormat="true" ht="13" hidden="false" customHeight="false" outlineLevel="0" collapsed="false">
      <c r="B1155" s="82"/>
    </row>
    <row r="1156" s="29" customFormat="true" ht="13" hidden="false" customHeight="false" outlineLevel="0" collapsed="false">
      <c r="B1156" s="82"/>
    </row>
    <row r="1157" s="29" customFormat="true" ht="13" hidden="false" customHeight="false" outlineLevel="0" collapsed="false">
      <c r="B1157" s="82"/>
    </row>
    <row r="1158" s="29" customFormat="true" ht="13" hidden="false" customHeight="false" outlineLevel="0" collapsed="false">
      <c r="B1158" s="82"/>
    </row>
    <row r="1159" s="29" customFormat="true" ht="13" hidden="false" customHeight="false" outlineLevel="0" collapsed="false">
      <c r="B1159" s="82"/>
    </row>
    <row r="1160" s="29" customFormat="true" ht="13" hidden="false" customHeight="false" outlineLevel="0" collapsed="false">
      <c r="B1160" s="82"/>
    </row>
    <row r="1161" s="29" customFormat="true" ht="13" hidden="false" customHeight="false" outlineLevel="0" collapsed="false">
      <c r="B1161" s="82"/>
    </row>
    <row r="1162" s="29" customFormat="true" ht="13" hidden="false" customHeight="false" outlineLevel="0" collapsed="false">
      <c r="B1162" s="82"/>
    </row>
    <row r="1163" s="29" customFormat="true" ht="13" hidden="false" customHeight="false" outlineLevel="0" collapsed="false">
      <c r="B1163" s="82"/>
    </row>
    <row r="1164" s="29" customFormat="true" ht="13" hidden="false" customHeight="false" outlineLevel="0" collapsed="false">
      <c r="B1164" s="82"/>
    </row>
    <row r="1165" s="29" customFormat="true" ht="13" hidden="false" customHeight="false" outlineLevel="0" collapsed="false">
      <c r="B1165" s="82"/>
    </row>
    <row r="1166" s="29" customFormat="true" ht="13" hidden="false" customHeight="false" outlineLevel="0" collapsed="false">
      <c r="B1166" s="82"/>
    </row>
    <row r="1167" s="29" customFormat="true" ht="13" hidden="false" customHeight="false" outlineLevel="0" collapsed="false">
      <c r="B1167" s="82"/>
    </row>
    <row r="1168" s="29" customFormat="true" ht="13" hidden="false" customHeight="false" outlineLevel="0" collapsed="false">
      <c r="B1168" s="82"/>
    </row>
    <row r="1169" s="29" customFormat="true" ht="13" hidden="false" customHeight="false" outlineLevel="0" collapsed="false">
      <c r="B1169" s="82"/>
    </row>
    <row r="1170" s="29" customFormat="true" ht="13" hidden="false" customHeight="false" outlineLevel="0" collapsed="false">
      <c r="B1170" s="82"/>
    </row>
    <row r="1171" s="29" customFormat="true" ht="13" hidden="false" customHeight="false" outlineLevel="0" collapsed="false">
      <c r="B1171" s="82"/>
    </row>
    <row r="1172" s="29" customFormat="true" ht="13" hidden="false" customHeight="false" outlineLevel="0" collapsed="false">
      <c r="B1172" s="82"/>
    </row>
    <row r="1173" s="29" customFormat="true" ht="13" hidden="false" customHeight="false" outlineLevel="0" collapsed="false">
      <c r="B1173" s="82"/>
    </row>
    <row r="1174" s="29" customFormat="true" ht="13" hidden="false" customHeight="false" outlineLevel="0" collapsed="false">
      <c r="B1174" s="82"/>
    </row>
    <row r="1175" s="29" customFormat="true" ht="13" hidden="false" customHeight="false" outlineLevel="0" collapsed="false">
      <c r="B1175" s="82"/>
    </row>
    <row r="1176" s="29" customFormat="true" ht="13" hidden="false" customHeight="false" outlineLevel="0" collapsed="false">
      <c r="B1176" s="82"/>
    </row>
    <row r="1177" s="29" customFormat="true" ht="13" hidden="false" customHeight="false" outlineLevel="0" collapsed="false">
      <c r="B1177" s="82"/>
    </row>
    <row r="1178" s="29" customFormat="true" ht="13" hidden="false" customHeight="false" outlineLevel="0" collapsed="false">
      <c r="B1178" s="82"/>
    </row>
    <row r="1179" s="29" customFormat="true" ht="13" hidden="false" customHeight="false" outlineLevel="0" collapsed="false">
      <c r="B1179" s="82"/>
    </row>
    <row r="1180" s="29" customFormat="true" ht="13" hidden="false" customHeight="false" outlineLevel="0" collapsed="false">
      <c r="B1180" s="82"/>
    </row>
    <row r="1181" s="29" customFormat="true" ht="13" hidden="false" customHeight="false" outlineLevel="0" collapsed="false">
      <c r="B1181" s="82"/>
    </row>
    <row r="1182" s="29" customFormat="true" ht="13" hidden="false" customHeight="false" outlineLevel="0" collapsed="false">
      <c r="B1182" s="82"/>
    </row>
    <row r="1183" s="29" customFormat="true" ht="13" hidden="false" customHeight="false" outlineLevel="0" collapsed="false">
      <c r="B1183" s="82"/>
    </row>
    <row r="1184" s="29" customFormat="true" ht="13" hidden="false" customHeight="false" outlineLevel="0" collapsed="false">
      <c r="B1184" s="82"/>
    </row>
    <row r="1185" s="29" customFormat="true" ht="13" hidden="false" customHeight="false" outlineLevel="0" collapsed="false">
      <c r="B1185" s="82"/>
    </row>
    <row r="1186" s="29" customFormat="true" ht="13" hidden="false" customHeight="false" outlineLevel="0" collapsed="false">
      <c r="B1186" s="82"/>
    </row>
    <row r="1187" s="29" customFormat="true" ht="13" hidden="false" customHeight="false" outlineLevel="0" collapsed="false">
      <c r="B1187" s="82"/>
    </row>
    <row r="1188" s="29" customFormat="true" ht="13" hidden="false" customHeight="false" outlineLevel="0" collapsed="false">
      <c r="B1188" s="82"/>
    </row>
    <row r="1189" s="29" customFormat="true" ht="13" hidden="false" customHeight="false" outlineLevel="0" collapsed="false">
      <c r="B1189" s="82"/>
    </row>
    <row r="1190" s="29" customFormat="true" ht="13" hidden="false" customHeight="false" outlineLevel="0" collapsed="false">
      <c r="B1190" s="82"/>
    </row>
    <row r="1191" s="29" customFormat="true" ht="13" hidden="false" customHeight="false" outlineLevel="0" collapsed="false">
      <c r="B1191" s="82"/>
    </row>
    <row r="1192" s="29" customFormat="true" ht="13" hidden="false" customHeight="false" outlineLevel="0" collapsed="false">
      <c r="B1192" s="82"/>
    </row>
    <row r="1193" s="29" customFormat="true" ht="13" hidden="false" customHeight="false" outlineLevel="0" collapsed="false">
      <c r="B1193" s="82"/>
    </row>
    <row r="1194" s="29" customFormat="true" ht="13" hidden="false" customHeight="false" outlineLevel="0" collapsed="false">
      <c r="B1194" s="82"/>
    </row>
    <row r="1195" s="29" customFormat="true" ht="13" hidden="false" customHeight="false" outlineLevel="0" collapsed="false">
      <c r="B1195" s="82"/>
    </row>
    <row r="1196" s="29" customFormat="true" ht="13" hidden="false" customHeight="false" outlineLevel="0" collapsed="false">
      <c r="B1196" s="82"/>
    </row>
    <row r="1197" s="29" customFormat="true" ht="13" hidden="false" customHeight="false" outlineLevel="0" collapsed="false">
      <c r="B1197" s="82"/>
    </row>
    <row r="1198" s="29" customFormat="true" ht="13" hidden="false" customHeight="false" outlineLevel="0" collapsed="false">
      <c r="B1198" s="82"/>
    </row>
    <row r="1199" s="29" customFormat="true" ht="13" hidden="false" customHeight="false" outlineLevel="0" collapsed="false">
      <c r="B1199" s="82"/>
    </row>
    <row r="1200" s="29" customFormat="true" ht="13" hidden="false" customHeight="false" outlineLevel="0" collapsed="false">
      <c r="B1200" s="82"/>
    </row>
    <row r="1201" s="29" customFormat="true" ht="13" hidden="false" customHeight="false" outlineLevel="0" collapsed="false">
      <c r="B1201" s="82"/>
    </row>
    <row r="1202" s="29" customFormat="true" ht="13" hidden="false" customHeight="false" outlineLevel="0" collapsed="false">
      <c r="B1202" s="82"/>
    </row>
    <row r="1203" s="29" customFormat="true" ht="13" hidden="false" customHeight="false" outlineLevel="0" collapsed="false">
      <c r="B1203" s="82"/>
    </row>
    <row r="1204" s="29" customFormat="true" ht="13" hidden="false" customHeight="false" outlineLevel="0" collapsed="false">
      <c r="B1204" s="82"/>
    </row>
    <row r="1205" s="29" customFormat="true" ht="13" hidden="false" customHeight="false" outlineLevel="0" collapsed="false">
      <c r="B1205" s="82"/>
    </row>
    <row r="1206" s="29" customFormat="true" ht="13" hidden="false" customHeight="false" outlineLevel="0" collapsed="false">
      <c r="B1206" s="82"/>
    </row>
    <row r="1207" s="29" customFormat="true" ht="13" hidden="false" customHeight="false" outlineLevel="0" collapsed="false">
      <c r="B1207" s="82"/>
    </row>
    <row r="1208" s="29" customFormat="true" ht="13" hidden="false" customHeight="false" outlineLevel="0" collapsed="false">
      <c r="B1208" s="82"/>
    </row>
    <row r="1209" s="29" customFormat="true" ht="13" hidden="false" customHeight="false" outlineLevel="0" collapsed="false">
      <c r="B1209" s="82"/>
    </row>
    <row r="1210" s="29" customFormat="true" ht="13" hidden="false" customHeight="false" outlineLevel="0" collapsed="false">
      <c r="B1210" s="82"/>
    </row>
    <row r="1211" s="29" customFormat="true" ht="13" hidden="false" customHeight="false" outlineLevel="0" collapsed="false">
      <c r="B1211" s="82"/>
    </row>
    <row r="1212" s="29" customFormat="true" ht="13" hidden="false" customHeight="false" outlineLevel="0" collapsed="false">
      <c r="B1212" s="82"/>
    </row>
    <row r="1213" s="29" customFormat="true" ht="13" hidden="false" customHeight="false" outlineLevel="0" collapsed="false">
      <c r="B1213" s="82"/>
    </row>
    <row r="1214" s="29" customFormat="true" ht="13" hidden="false" customHeight="false" outlineLevel="0" collapsed="false">
      <c r="B1214" s="82"/>
    </row>
    <row r="1215" s="29" customFormat="true" ht="13" hidden="false" customHeight="false" outlineLevel="0" collapsed="false">
      <c r="B1215" s="82"/>
    </row>
    <row r="1216" s="29" customFormat="true" ht="13" hidden="false" customHeight="false" outlineLevel="0" collapsed="false">
      <c r="B1216" s="82"/>
    </row>
    <row r="1217" s="29" customFormat="true" ht="13" hidden="false" customHeight="false" outlineLevel="0" collapsed="false">
      <c r="B1217" s="82"/>
    </row>
    <row r="1218" s="29" customFormat="true" ht="13" hidden="false" customHeight="false" outlineLevel="0" collapsed="false">
      <c r="B1218" s="82"/>
    </row>
    <row r="1219" s="29" customFormat="true" ht="13" hidden="false" customHeight="false" outlineLevel="0" collapsed="false">
      <c r="B1219" s="82"/>
    </row>
    <row r="1220" s="29" customFormat="true" ht="13" hidden="false" customHeight="false" outlineLevel="0" collapsed="false">
      <c r="B1220" s="82"/>
    </row>
    <row r="1221" s="29" customFormat="true" ht="13" hidden="false" customHeight="false" outlineLevel="0" collapsed="false">
      <c r="B1221" s="82"/>
    </row>
    <row r="1222" s="29" customFormat="true" ht="13" hidden="false" customHeight="false" outlineLevel="0" collapsed="false">
      <c r="B1222" s="82"/>
    </row>
    <row r="1223" s="29" customFormat="true" ht="13" hidden="false" customHeight="false" outlineLevel="0" collapsed="false">
      <c r="B1223" s="82"/>
    </row>
    <row r="1224" s="29" customFormat="true" ht="13" hidden="false" customHeight="false" outlineLevel="0" collapsed="false">
      <c r="B1224" s="82"/>
    </row>
    <row r="1225" s="29" customFormat="true" ht="13" hidden="false" customHeight="false" outlineLevel="0" collapsed="false">
      <c r="B1225" s="82"/>
    </row>
    <row r="1226" s="29" customFormat="true" ht="13" hidden="false" customHeight="false" outlineLevel="0" collapsed="false">
      <c r="B1226" s="82"/>
    </row>
    <row r="1227" s="29" customFormat="true" ht="13" hidden="false" customHeight="false" outlineLevel="0" collapsed="false">
      <c r="B1227" s="82"/>
    </row>
    <row r="1228" s="29" customFormat="true" ht="13" hidden="false" customHeight="false" outlineLevel="0" collapsed="false">
      <c r="B1228" s="82"/>
    </row>
    <row r="1229" s="29" customFormat="true" ht="13" hidden="false" customHeight="false" outlineLevel="0" collapsed="false">
      <c r="B1229" s="82"/>
    </row>
    <row r="1230" s="29" customFormat="true" ht="13" hidden="false" customHeight="false" outlineLevel="0" collapsed="false">
      <c r="B1230" s="82"/>
    </row>
    <row r="1231" s="29" customFormat="true" ht="13" hidden="false" customHeight="false" outlineLevel="0" collapsed="false">
      <c r="B1231" s="82"/>
    </row>
    <row r="1232" s="29" customFormat="true" ht="13" hidden="false" customHeight="false" outlineLevel="0" collapsed="false">
      <c r="B1232" s="82"/>
    </row>
    <row r="1233" s="29" customFormat="true" ht="13" hidden="false" customHeight="false" outlineLevel="0" collapsed="false">
      <c r="B1233" s="82"/>
    </row>
    <row r="1234" s="29" customFormat="true" ht="13" hidden="false" customHeight="false" outlineLevel="0" collapsed="false">
      <c r="B1234" s="82"/>
    </row>
    <row r="1235" s="29" customFormat="true" ht="13" hidden="false" customHeight="false" outlineLevel="0" collapsed="false">
      <c r="B1235" s="82"/>
    </row>
    <row r="1236" s="29" customFormat="true" ht="13" hidden="false" customHeight="false" outlineLevel="0" collapsed="false">
      <c r="B1236" s="82"/>
    </row>
    <row r="1237" s="29" customFormat="true" ht="13" hidden="false" customHeight="false" outlineLevel="0" collapsed="false">
      <c r="B1237" s="82"/>
    </row>
    <row r="1238" s="29" customFormat="true" ht="13" hidden="false" customHeight="false" outlineLevel="0" collapsed="false">
      <c r="B1238" s="82"/>
    </row>
    <row r="1239" s="29" customFormat="true" ht="13" hidden="false" customHeight="false" outlineLevel="0" collapsed="false">
      <c r="B1239" s="82"/>
    </row>
    <row r="1240" s="29" customFormat="true" ht="13" hidden="false" customHeight="false" outlineLevel="0" collapsed="false">
      <c r="B1240" s="82"/>
    </row>
    <row r="1241" s="29" customFormat="true" ht="13" hidden="false" customHeight="false" outlineLevel="0" collapsed="false">
      <c r="B1241" s="82"/>
    </row>
    <row r="1242" s="29" customFormat="true" ht="13" hidden="false" customHeight="false" outlineLevel="0" collapsed="false">
      <c r="B1242" s="82"/>
    </row>
    <row r="1243" s="29" customFormat="true" ht="13" hidden="false" customHeight="false" outlineLevel="0" collapsed="false">
      <c r="B1243" s="82"/>
    </row>
    <row r="1244" s="29" customFormat="true" ht="13" hidden="false" customHeight="false" outlineLevel="0" collapsed="false">
      <c r="B1244" s="82"/>
    </row>
    <row r="1245" s="29" customFormat="true" ht="13" hidden="false" customHeight="false" outlineLevel="0" collapsed="false">
      <c r="B1245" s="82"/>
    </row>
    <row r="1246" s="29" customFormat="true" ht="13" hidden="false" customHeight="false" outlineLevel="0" collapsed="false">
      <c r="B1246" s="82"/>
    </row>
    <row r="1247" s="29" customFormat="true" ht="13" hidden="false" customHeight="false" outlineLevel="0" collapsed="false">
      <c r="B1247" s="82"/>
    </row>
    <row r="1248" s="29" customFormat="true" ht="13" hidden="false" customHeight="false" outlineLevel="0" collapsed="false">
      <c r="B1248" s="82"/>
    </row>
    <row r="1249" s="29" customFormat="true" ht="13" hidden="false" customHeight="false" outlineLevel="0" collapsed="false">
      <c r="B1249" s="82"/>
    </row>
    <row r="1250" s="29" customFormat="true" ht="13" hidden="false" customHeight="false" outlineLevel="0" collapsed="false">
      <c r="B1250" s="82"/>
    </row>
    <row r="1251" s="29" customFormat="true" ht="13" hidden="false" customHeight="false" outlineLevel="0" collapsed="false">
      <c r="B1251" s="82"/>
    </row>
    <row r="1252" s="29" customFormat="true" ht="13" hidden="false" customHeight="false" outlineLevel="0" collapsed="false">
      <c r="B1252" s="82"/>
    </row>
    <row r="1253" s="29" customFormat="true" ht="13" hidden="false" customHeight="false" outlineLevel="0" collapsed="false">
      <c r="B1253" s="82"/>
    </row>
    <row r="1254" s="29" customFormat="true" ht="13" hidden="false" customHeight="false" outlineLevel="0" collapsed="false">
      <c r="B1254" s="82"/>
    </row>
    <row r="1255" s="29" customFormat="true" ht="13" hidden="false" customHeight="false" outlineLevel="0" collapsed="false">
      <c r="B1255" s="82"/>
    </row>
    <row r="1256" s="29" customFormat="true" ht="13" hidden="false" customHeight="false" outlineLevel="0" collapsed="false">
      <c r="B1256" s="82"/>
    </row>
    <row r="1257" s="29" customFormat="true" ht="13" hidden="false" customHeight="false" outlineLevel="0" collapsed="false">
      <c r="B1257" s="82"/>
    </row>
    <row r="1258" s="29" customFormat="true" ht="13" hidden="false" customHeight="false" outlineLevel="0" collapsed="false">
      <c r="B1258" s="82"/>
    </row>
    <row r="1259" s="29" customFormat="true" ht="13" hidden="false" customHeight="false" outlineLevel="0" collapsed="false">
      <c r="B1259" s="82"/>
    </row>
    <row r="1260" s="29" customFormat="true" ht="13" hidden="false" customHeight="false" outlineLevel="0" collapsed="false">
      <c r="B1260" s="82"/>
    </row>
    <row r="1261" s="29" customFormat="true" ht="13" hidden="false" customHeight="false" outlineLevel="0" collapsed="false">
      <c r="B1261" s="82"/>
    </row>
    <row r="1262" s="29" customFormat="true" ht="13" hidden="false" customHeight="false" outlineLevel="0" collapsed="false">
      <c r="B1262" s="82"/>
    </row>
    <row r="1263" s="29" customFormat="true" ht="13" hidden="false" customHeight="false" outlineLevel="0" collapsed="false">
      <c r="B1263" s="82"/>
    </row>
    <row r="1264" s="29" customFormat="true" ht="13" hidden="false" customHeight="false" outlineLevel="0" collapsed="false">
      <c r="B1264" s="82"/>
    </row>
    <row r="1265" s="29" customFormat="true" ht="13" hidden="false" customHeight="false" outlineLevel="0" collapsed="false">
      <c r="B1265" s="82"/>
    </row>
    <row r="1266" s="29" customFormat="true" ht="13" hidden="false" customHeight="false" outlineLevel="0" collapsed="false">
      <c r="B1266" s="82"/>
    </row>
    <row r="1267" s="29" customFormat="true" ht="13" hidden="false" customHeight="false" outlineLevel="0" collapsed="false">
      <c r="B1267" s="82"/>
    </row>
    <row r="1268" s="29" customFormat="true" ht="13" hidden="false" customHeight="false" outlineLevel="0" collapsed="false">
      <c r="B1268" s="82"/>
    </row>
    <row r="1269" s="29" customFormat="true" ht="13" hidden="false" customHeight="false" outlineLevel="0" collapsed="false">
      <c r="B1269" s="82"/>
    </row>
    <row r="1270" s="29" customFormat="true" ht="13" hidden="false" customHeight="false" outlineLevel="0" collapsed="false">
      <c r="B1270" s="82"/>
    </row>
    <row r="1271" s="29" customFormat="true" ht="13" hidden="false" customHeight="false" outlineLevel="0" collapsed="false">
      <c r="B1271" s="82"/>
    </row>
    <row r="1272" s="29" customFormat="true" ht="13" hidden="false" customHeight="false" outlineLevel="0" collapsed="false">
      <c r="B1272" s="82"/>
    </row>
    <row r="1273" s="29" customFormat="true" ht="13" hidden="false" customHeight="false" outlineLevel="0" collapsed="false">
      <c r="B1273" s="82"/>
    </row>
    <row r="1274" s="29" customFormat="true" ht="13" hidden="false" customHeight="false" outlineLevel="0" collapsed="false">
      <c r="B1274" s="82"/>
    </row>
    <row r="1275" s="29" customFormat="true" ht="13" hidden="false" customHeight="false" outlineLevel="0" collapsed="false">
      <c r="B1275" s="82"/>
    </row>
    <row r="1276" s="29" customFormat="true" ht="13" hidden="false" customHeight="false" outlineLevel="0" collapsed="false">
      <c r="B1276" s="82"/>
    </row>
    <row r="1277" s="29" customFormat="true" ht="13" hidden="false" customHeight="false" outlineLevel="0" collapsed="false">
      <c r="B1277" s="82"/>
    </row>
    <row r="1278" s="29" customFormat="true" ht="13" hidden="false" customHeight="false" outlineLevel="0" collapsed="false">
      <c r="B1278" s="82"/>
    </row>
    <row r="1279" s="29" customFormat="true" ht="13" hidden="false" customHeight="false" outlineLevel="0" collapsed="false">
      <c r="B1279" s="82"/>
    </row>
    <row r="1280" s="29" customFormat="true" ht="13" hidden="false" customHeight="false" outlineLevel="0" collapsed="false">
      <c r="B1280" s="82"/>
    </row>
    <row r="1281" s="29" customFormat="true" ht="13" hidden="false" customHeight="false" outlineLevel="0" collapsed="false">
      <c r="B1281" s="82"/>
    </row>
    <row r="1282" s="29" customFormat="true" ht="13" hidden="false" customHeight="false" outlineLevel="0" collapsed="false">
      <c r="B1282" s="82"/>
    </row>
    <row r="1283" s="29" customFormat="true" ht="13" hidden="false" customHeight="false" outlineLevel="0" collapsed="false">
      <c r="B1283" s="82"/>
    </row>
    <row r="1284" s="29" customFormat="true" ht="13" hidden="false" customHeight="false" outlineLevel="0" collapsed="false">
      <c r="B1284" s="82"/>
    </row>
    <row r="1285" s="29" customFormat="true" ht="13" hidden="false" customHeight="false" outlineLevel="0" collapsed="false">
      <c r="B1285" s="82"/>
    </row>
    <row r="1286" s="29" customFormat="true" ht="13" hidden="false" customHeight="false" outlineLevel="0" collapsed="false">
      <c r="B1286" s="82"/>
    </row>
    <row r="1287" s="29" customFormat="true" ht="13" hidden="false" customHeight="false" outlineLevel="0" collapsed="false">
      <c r="B1287" s="82"/>
    </row>
    <row r="1288" s="29" customFormat="true" ht="13" hidden="false" customHeight="false" outlineLevel="0" collapsed="false">
      <c r="B1288" s="82"/>
    </row>
    <row r="1289" s="29" customFormat="true" ht="13" hidden="false" customHeight="false" outlineLevel="0" collapsed="false">
      <c r="B1289" s="82"/>
    </row>
    <row r="1290" s="29" customFormat="true" ht="13" hidden="false" customHeight="false" outlineLevel="0" collapsed="false">
      <c r="B1290" s="82"/>
    </row>
    <row r="1291" s="29" customFormat="true" ht="13" hidden="false" customHeight="false" outlineLevel="0" collapsed="false">
      <c r="B1291" s="82"/>
    </row>
    <row r="1292" s="29" customFormat="true" ht="13" hidden="false" customHeight="false" outlineLevel="0" collapsed="false">
      <c r="B1292" s="82"/>
    </row>
    <row r="1293" s="29" customFormat="true" ht="13" hidden="false" customHeight="false" outlineLevel="0" collapsed="false">
      <c r="B1293" s="82"/>
    </row>
    <row r="1294" s="29" customFormat="true" ht="13" hidden="false" customHeight="false" outlineLevel="0" collapsed="false">
      <c r="B1294" s="82"/>
    </row>
    <row r="1295" s="29" customFormat="true" ht="13" hidden="false" customHeight="false" outlineLevel="0" collapsed="false">
      <c r="B1295" s="82"/>
    </row>
    <row r="1296" s="29" customFormat="true" ht="13" hidden="false" customHeight="false" outlineLevel="0" collapsed="false">
      <c r="B1296" s="82"/>
    </row>
    <row r="1297" s="29" customFormat="true" ht="13" hidden="false" customHeight="false" outlineLevel="0" collapsed="false">
      <c r="B1297" s="82"/>
    </row>
    <row r="1298" s="29" customFormat="true" ht="13" hidden="false" customHeight="false" outlineLevel="0" collapsed="false">
      <c r="B1298" s="82"/>
    </row>
    <row r="1299" s="29" customFormat="true" ht="13" hidden="false" customHeight="false" outlineLevel="0" collapsed="false">
      <c r="B1299" s="82"/>
    </row>
    <row r="1300" s="29" customFormat="true" ht="13" hidden="false" customHeight="false" outlineLevel="0" collapsed="false">
      <c r="B1300" s="82"/>
    </row>
    <row r="1301" s="29" customFormat="true" ht="13" hidden="false" customHeight="false" outlineLevel="0" collapsed="false">
      <c r="B1301" s="82"/>
    </row>
    <row r="1302" s="29" customFormat="true" ht="13" hidden="false" customHeight="false" outlineLevel="0" collapsed="false">
      <c r="B1302" s="82"/>
    </row>
    <row r="1303" s="29" customFormat="true" ht="13" hidden="false" customHeight="false" outlineLevel="0" collapsed="false">
      <c r="B1303" s="82"/>
    </row>
    <row r="1304" s="29" customFormat="true" ht="13" hidden="false" customHeight="false" outlineLevel="0" collapsed="false">
      <c r="B1304" s="82"/>
    </row>
    <row r="1305" s="29" customFormat="true" ht="13" hidden="false" customHeight="false" outlineLevel="0" collapsed="false">
      <c r="B1305" s="82"/>
    </row>
    <row r="1306" s="29" customFormat="true" ht="13" hidden="false" customHeight="false" outlineLevel="0" collapsed="false">
      <c r="B1306" s="82"/>
    </row>
    <row r="1307" s="29" customFormat="true" ht="13" hidden="false" customHeight="false" outlineLevel="0" collapsed="false">
      <c r="B1307" s="82"/>
    </row>
    <row r="1308" s="29" customFormat="true" ht="13" hidden="false" customHeight="false" outlineLevel="0" collapsed="false">
      <c r="B1308" s="82"/>
    </row>
    <row r="1309" s="29" customFormat="true" ht="13" hidden="false" customHeight="false" outlineLevel="0" collapsed="false">
      <c r="B1309" s="82"/>
    </row>
    <row r="1310" s="29" customFormat="true" ht="13" hidden="false" customHeight="false" outlineLevel="0" collapsed="false">
      <c r="B1310" s="82"/>
    </row>
    <row r="1311" s="29" customFormat="true" ht="13" hidden="false" customHeight="false" outlineLevel="0" collapsed="false">
      <c r="B1311" s="82"/>
    </row>
    <row r="1312" s="29" customFormat="true" ht="13" hidden="false" customHeight="false" outlineLevel="0" collapsed="false">
      <c r="B1312" s="82"/>
    </row>
    <row r="1313" s="29" customFormat="true" ht="13" hidden="false" customHeight="false" outlineLevel="0" collapsed="false">
      <c r="B1313" s="82"/>
    </row>
    <row r="1314" s="29" customFormat="true" ht="13" hidden="false" customHeight="false" outlineLevel="0" collapsed="false">
      <c r="B1314" s="82"/>
    </row>
    <row r="1315" s="29" customFormat="true" ht="13" hidden="false" customHeight="false" outlineLevel="0" collapsed="false">
      <c r="B1315" s="82"/>
    </row>
    <row r="1316" s="29" customFormat="true" ht="13" hidden="false" customHeight="false" outlineLevel="0" collapsed="false">
      <c r="B1316" s="82"/>
    </row>
    <row r="1317" s="29" customFormat="true" ht="13" hidden="false" customHeight="false" outlineLevel="0" collapsed="false">
      <c r="B1317" s="82"/>
    </row>
    <row r="1318" s="29" customFormat="true" ht="13" hidden="false" customHeight="false" outlineLevel="0" collapsed="false">
      <c r="B1318" s="82"/>
    </row>
    <row r="1319" s="29" customFormat="true" ht="13" hidden="false" customHeight="false" outlineLevel="0" collapsed="false">
      <c r="B1319" s="82"/>
    </row>
    <row r="1320" s="29" customFormat="true" ht="13" hidden="false" customHeight="false" outlineLevel="0" collapsed="false">
      <c r="B1320" s="82"/>
    </row>
    <row r="1321" s="29" customFormat="true" ht="13" hidden="false" customHeight="false" outlineLevel="0" collapsed="false">
      <c r="B1321" s="82"/>
    </row>
    <row r="1322" s="29" customFormat="true" ht="13" hidden="false" customHeight="false" outlineLevel="0" collapsed="false">
      <c r="B1322" s="82"/>
    </row>
    <row r="1323" s="29" customFormat="true" ht="13" hidden="false" customHeight="false" outlineLevel="0" collapsed="false">
      <c r="B1323" s="82"/>
    </row>
    <row r="1324" s="29" customFormat="true" ht="13" hidden="false" customHeight="false" outlineLevel="0" collapsed="false">
      <c r="B1324" s="82"/>
    </row>
    <row r="1325" s="29" customFormat="true" ht="13" hidden="false" customHeight="false" outlineLevel="0" collapsed="false">
      <c r="B1325" s="82"/>
    </row>
    <row r="1326" s="29" customFormat="true" ht="13" hidden="false" customHeight="false" outlineLevel="0" collapsed="false">
      <c r="B1326" s="82"/>
    </row>
    <row r="1327" s="29" customFormat="true" ht="13" hidden="false" customHeight="false" outlineLevel="0" collapsed="false">
      <c r="B1327" s="82"/>
    </row>
    <row r="1328" s="29" customFormat="true" ht="13" hidden="false" customHeight="false" outlineLevel="0" collapsed="false">
      <c r="B1328" s="82"/>
    </row>
    <row r="1329" s="29" customFormat="true" ht="13" hidden="false" customHeight="false" outlineLevel="0" collapsed="false">
      <c r="B1329" s="82"/>
    </row>
    <row r="1330" s="29" customFormat="true" ht="13" hidden="false" customHeight="false" outlineLevel="0" collapsed="false">
      <c r="B1330" s="82"/>
    </row>
    <row r="1331" s="29" customFormat="true" ht="13" hidden="false" customHeight="false" outlineLevel="0" collapsed="false">
      <c r="B1331" s="82"/>
    </row>
    <row r="1332" s="29" customFormat="true" ht="13" hidden="false" customHeight="false" outlineLevel="0" collapsed="false">
      <c r="B1332" s="82"/>
    </row>
    <row r="1333" s="29" customFormat="true" ht="13" hidden="false" customHeight="false" outlineLevel="0" collapsed="false">
      <c r="B1333" s="82"/>
    </row>
    <row r="1334" s="29" customFormat="true" ht="13" hidden="false" customHeight="false" outlineLevel="0" collapsed="false">
      <c r="B1334" s="82"/>
    </row>
    <row r="1335" s="29" customFormat="true" ht="13" hidden="false" customHeight="false" outlineLevel="0" collapsed="false">
      <c r="B1335" s="82"/>
    </row>
    <row r="1336" s="29" customFormat="true" ht="13" hidden="false" customHeight="false" outlineLevel="0" collapsed="false">
      <c r="B1336" s="82"/>
    </row>
    <row r="1337" s="29" customFormat="true" ht="13" hidden="false" customHeight="false" outlineLevel="0" collapsed="false">
      <c r="B1337" s="82"/>
    </row>
    <row r="1338" s="29" customFormat="true" ht="13" hidden="false" customHeight="false" outlineLevel="0" collapsed="false">
      <c r="B1338" s="82"/>
    </row>
    <row r="1339" s="29" customFormat="true" ht="13" hidden="false" customHeight="false" outlineLevel="0" collapsed="false">
      <c r="B1339" s="82"/>
    </row>
    <row r="1340" s="29" customFormat="true" ht="13" hidden="false" customHeight="false" outlineLevel="0" collapsed="false">
      <c r="B1340" s="82"/>
    </row>
    <row r="1341" s="29" customFormat="true" ht="13" hidden="false" customHeight="false" outlineLevel="0" collapsed="false">
      <c r="B1341" s="82"/>
    </row>
    <row r="1342" s="29" customFormat="true" ht="13" hidden="false" customHeight="false" outlineLevel="0" collapsed="false">
      <c r="B1342" s="82"/>
    </row>
    <row r="1343" s="29" customFormat="true" ht="13" hidden="false" customHeight="false" outlineLevel="0" collapsed="false">
      <c r="B1343" s="82"/>
    </row>
    <row r="1344" s="29" customFormat="true" ht="13" hidden="false" customHeight="false" outlineLevel="0" collapsed="false">
      <c r="B1344" s="82"/>
    </row>
    <row r="1345" s="29" customFormat="true" ht="13" hidden="false" customHeight="false" outlineLevel="0" collapsed="false">
      <c r="B1345" s="82"/>
    </row>
    <row r="1346" s="29" customFormat="true" ht="13" hidden="false" customHeight="false" outlineLevel="0" collapsed="false">
      <c r="B1346" s="82"/>
    </row>
    <row r="1347" s="29" customFormat="true" ht="13" hidden="false" customHeight="false" outlineLevel="0" collapsed="false">
      <c r="B1347" s="82"/>
    </row>
    <row r="1348" s="29" customFormat="true" ht="13" hidden="false" customHeight="false" outlineLevel="0" collapsed="false">
      <c r="B1348" s="82"/>
    </row>
    <row r="1349" s="29" customFormat="true" ht="13" hidden="false" customHeight="false" outlineLevel="0" collapsed="false">
      <c r="B1349" s="82"/>
    </row>
    <row r="1350" s="29" customFormat="true" ht="13" hidden="false" customHeight="false" outlineLevel="0" collapsed="false">
      <c r="B1350" s="82"/>
    </row>
    <row r="1351" s="29" customFormat="true" ht="13" hidden="false" customHeight="false" outlineLevel="0" collapsed="false">
      <c r="B1351" s="82"/>
    </row>
    <row r="1352" s="29" customFormat="true" ht="13" hidden="false" customHeight="false" outlineLevel="0" collapsed="false">
      <c r="B1352" s="82"/>
    </row>
    <row r="1353" s="29" customFormat="true" ht="13" hidden="false" customHeight="false" outlineLevel="0" collapsed="false">
      <c r="B1353" s="82"/>
    </row>
    <row r="1354" s="29" customFormat="true" ht="13" hidden="false" customHeight="false" outlineLevel="0" collapsed="false">
      <c r="B1354" s="82"/>
    </row>
    <row r="1355" s="29" customFormat="true" ht="13" hidden="false" customHeight="false" outlineLevel="0" collapsed="false">
      <c r="B1355" s="82"/>
    </row>
    <row r="1356" s="29" customFormat="true" ht="13" hidden="false" customHeight="false" outlineLevel="0" collapsed="false">
      <c r="B1356" s="82"/>
    </row>
    <row r="1357" s="29" customFormat="true" ht="13" hidden="false" customHeight="false" outlineLevel="0" collapsed="false">
      <c r="B1357" s="82"/>
    </row>
    <row r="1358" s="29" customFormat="true" ht="13" hidden="false" customHeight="false" outlineLevel="0" collapsed="false">
      <c r="B1358" s="82"/>
    </row>
    <row r="1359" s="29" customFormat="true" ht="13" hidden="false" customHeight="false" outlineLevel="0" collapsed="false">
      <c r="B1359" s="82"/>
    </row>
    <row r="1360" s="29" customFormat="true" ht="13" hidden="false" customHeight="false" outlineLevel="0" collapsed="false">
      <c r="B1360" s="82"/>
    </row>
    <row r="1361" s="29" customFormat="true" ht="13" hidden="false" customHeight="false" outlineLevel="0" collapsed="false">
      <c r="B1361" s="82"/>
    </row>
    <row r="1362" s="29" customFormat="true" ht="13" hidden="false" customHeight="false" outlineLevel="0" collapsed="false">
      <c r="B1362" s="82"/>
    </row>
    <row r="1363" s="29" customFormat="true" ht="13" hidden="false" customHeight="false" outlineLevel="0" collapsed="false">
      <c r="B1363" s="82"/>
    </row>
    <row r="1364" s="29" customFormat="true" ht="13" hidden="false" customHeight="false" outlineLevel="0" collapsed="false">
      <c r="B1364" s="82"/>
    </row>
    <row r="1365" s="29" customFormat="true" ht="13" hidden="false" customHeight="false" outlineLevel="0" collapsed="false">
      <c r="B1365" s="82"/>
    </row>
    <row r="1366" s="29" customFormat="true" ht="13" hidden="false" customHeight="false" outlineLevel="0" collapsed="false">
      <c r="B1366" s="82"/>
    </row>
    <row r="1367" s="29" customFormat="true" ht="13" hidden="false" customHeight="false" outlineLevel="0" collapsed="false">
      <c r="B1367" s="82"/>
    </row>
    <row r="1368" s="29" customFormat="true" ht="13" hidden="false" customHeight="false" outlineLevel="0" collapsed="false">
      <c r="B1368" s="82"/>
    </row>
    <row r="1369" s="29" customFormat="true" ht="13" hidden="false" customHeight="false" outlineLevel="0" collapsed="false">
      <c r="B1369" s="82"/>
    </row>
    <row r="1370" s="29" customFormat="true" ht="13" hidden="false" customHeight="false" outlineLevel="0" collapsed="false">
      <c r="B1370" s="82"/>
    </row>
    <row r="1371" s="29" customFormat="true" ht="13" hidden="false" customHeight="false" outlineLevel="0" collapsed="false">
      <c r="B1371" s="82"/>
    </row>
    <row r="1372" s="29" customFormat="true" ht="13" hidden="false" customHeight="false" outlineLevel="0" collapsed="false">
      <c r="B1372" s="82"/>
    </row>
    <row r="1373" s="29" customFormat="true" ht="13" hidden="false" customHeight="false" outlineLevel="0" collapsed="false">
      <c r="B1373" s="82"/>
    </row>
    <row r="1374" s="29" customFormat="true" ht="13" hidden="false" customHeight="false" outlineLevel="0" collapsed="false">
      <c r="B1374" s="82"/>
    </row>
    <row r="1375" s="29" customFormat="true" ht="13" hidden="false" customHeight="false" outlineLevel="0" collapsed="false">
      <c r="B1375" s="82"/>
    </row>
    <row r="1376" s="29" customFormat="true" ht="13" hidden="false" customHeight="false" outlineLevel="0" collapsed="false">
      <c r="B1376" s="82"/>
    </row>
    <row r="1377" s="29" customFormat="true" ht="13" hidden="false" customHeight="false" outlineLevel="0" collapsed="false">
      <c r="B1377" s="82"/>
    </row>
    <row r="1378" s="29" customFormat="true" ht="13" hidden="false" customHeight="false" outlineLevel="0" collapsed="false">
      <c r="B1378" s="82"/>
    </row>
    <row r="1379" s="29" customFormat="true" ht="13" hidden="false" customHeight="false" outlineLevel="0" collapsed="false">
      <c r="B1379" s="82"/>
    </row>
    <row r="1380" s="29" customFormat="true" ht="13" hidden="false" customHeight="false" outlineLevel="0" collapsed="false">
      <c r="B1380" s="82"/>
    </row>
    <row r="1381" s="29" customFormat="true" ht="13" hidden="false" customHeight="false" outlineLevel="0" collapsed="false">
      <c r="B1381" s="82"/>
    </row>
    <row r="1382" s="29" customFormat="true" ht="13" hidden="false" customHeight="false" outlineLevel="0" collapsed="false">
      <c r="B1382" s="82"/>
    </row>
    <row r="1383" s="29" customFormat="true" ht="13" hidden="false" customHeight="false" outlineLevel="0" collapsed="false">
      <c r="B1383" s="82"/>
    </row>
    <row r="1384" s="29" customFormat="true" ht="13" hidden="false" customHeight="false" outlineLevel="0" collapsed="false">
      <c r="B1384" s="82"/>
    </row>
    <row r="1385" s="29" customFormat="true" ht="13" hidden="false" customHeight="false" outlineLevel="0" collapsed="false">
      <c r="B1385" s="82"/>
    </row>
    <row r="1386" s="29" customFormat="true" ht="13" hidden="false" customHeight="false" outlineLevel="0" collapsed="false">
      <c r="B1386" s="82"/>
    </row>
    <row r="1387" s="29" customFormat="true" ht="13" hidden="false" customHeight="false" outlineLevel="0" collapsed="false">
      <c r="B1387" s="82"/>
    </row>
    <row r="1388" s="29" customFormat="true" ht="13" hidden="false" customHeight="false" outlineLevel="0" collapsed="false">
      <c r="B1388" s="82"/>
    </row>
    <row r="1389" s="29" customFormat="true" ht="13" hidden="false" customHeight="false" outlineLevel="0" collapsed="false">
      <c r="B1389" s="82"/>
    </row>
    <row r="1390" s="29" customFormat="true" ht="13" hidden="false" customHeight="false" outlineLevel="0" collapsed="false">
      <c r="B1390" s="82"/>
    </row>
    <row r="1391" s="29" customFormat="true" ht="13" hidden="false" customHeight="false" outlineLevel="0" collapsed="false">
      <c r="B1391" s="82"/>
    </row>
    <row r="1392" s="29" customFormat="true" ht="13" hidden="false" customHeight="false" outlineLevel="0" collapsed="false">
      <c r="B1392" s="82"/>
    </row>
    <row r="1393" s="29" customFormat="true" ht="13" hidden="false" customHeight="false" outlineLevel="0" collapsed="false">
      <c r="B1393" s="82"/>
    </row>
    <row r="1394" s="29" customFormat="true" ht="13" hidden="false" customHeight="false" outlineLevel="0" collapsed="false">
      <c r="B1394" s="82"/>
    </row>
    <row r="1395" s="29" customFormat="true" ht="13" hidden="false" customHeight="false" outlineLevel="0" collapsed="false">
      <c r="B1395" s="82"/>
    </row>
    <row r="1396" s="29" customFormat="true" ht="13" hidden="false" customHeight="false" outlineLevel="0" collapsed="false">
      <c r="B1396" s="82"/>
    </row>
    <row r="1397" s="29" customFormat="true" ht="13" hidden="false" customHeight="false" outlineLevel="0" collapsed="false">
      <c r="B1397" s="82"/>
    </row>
    <row r="1398" s="29" customFormat="true" ht="13" hidden="false" customHeight="false" outlineLevel="0" collapsed="false">
      <c r="B1398" s="82"/>
    </row>
    <row r="1399" s="29" customFormat="true" ht="13" hidden="false" customHeight="false" outlineLevel="0" collapsed="false">
      <c r="B1399" s="82"/>
    </row>
    <row r="1400" s="29" customFormat="true" ht="13" hidden="false" customHeight="false" outlineLevel="0" collapsed="false">
      <c r="B1400" s="82"/>
    </row>
    <row r="1401" s="29" customFormat="true" ht="13" hidden="false" customHeight="false" outlineLevel="0" collapsed="false">
      <c r="B1401" s="82"/>
    </row>
    <row r="1402" s="29" customFormat="true" ht="13" hidden="false" customHeight="false" outlineLevel="0" collapsed="false">
      <c r="B1402" s="82"/>
    </row>
    <row r="1403" s="29" customFormat="true" ht="13" hidden="false" customHeight="false" outlineLevel="0" collapsed="false">
      <c r="B1403" s="82"/>
    </row>
    <row r="1404" s="29" customFormat="true" ht="13" hidden="false" customHeight="false" outlineLevel="0" collapsed="false">
      <c r="B1404" s="82"/>
    </row>
    <row r="1405" s="29" customFormat="true" ht="13" hidden="false" customHeight="false" outlineLevel="0" collapsed="false">
      <c r="B1405" s="82"/>
    </row>
    <row r="1406" s="29" customFormat="true" ht="13" hidden="false" customHeight="false" outlineLevel="0" collapsed="false">
      <c r="B1406" s="82"/>
    </row>
    <row r="1407" s="29" customFormat="true" ht="13" hidden="false" customHeight="false" outlineLevel="0" collapsed="false">
      <c r="B1407" s="82"/>
    </row>
    <row r="1408" s="29" customFormat="true" ht="13" hidden="false" customHeight="false" outlineLevel="0" collapsed="false">
      <c r="B1408" s="82"/>
    </row>
    <row r="1409" s="29" customFormat="true" ht="13" hidden="false" customHeight="false" outlineLevel="0" collapsed="false">
      <c r="B1409" s="82"/>
    </row>
    <row r="1410" s="29" customFormat="true" ht="13" hidden="false" customHeight="false" outlineLevel="0" collapsed="false">
      <c r="B1410" s="82"/>
    </row>
    <row r="1411" s="29" customFormat="true" ht="13" hidden="false" customHeight="false" outlineLevel="0" collapsed="false">
      <c r="B1411" s="82"/>
    </row>
    <row r="1412" s="29" customFormat="true" ht="13" hidden="false" customHeight="false" outlineLevel="0" collapsed="false">
      <c r="B1412" s="82"/>
    </row>
    <row r="1413" s="29" customFormat="true" ht="13" hidden="false" customHeight="false" outlineLevel="0" collapsed="false">
      <c r="B1413" s="82"/>
    </row>
    <row r="1414" s="29" customFormat="true" ht="13" hidden="false" customHeight="false" outlineLevel="0" collapsed="false">
      <c r="B1414" s="82"/>
    </row>
    <row r="1415" s="29" customFormat="true" ht="13" hidden="false" customHeight="false" outlineLevel="0" collapsed="false">
      <c r="B1415" s="82"/>
    </row>
    <row r="1416" s="29" customFormat="true" ht="13" hidden="false" customHeight="false" outlineLevel="0" collapsed="false">
      <c r="B1416" s="82"/>
    </row>
    <row r="1417" s="29" customFormat="true" ht="13" hidden="false" customHeight="false" outlineLevel="0" collapsed="false">
      <c r="B1417" s="82"/>
    </row>
    <row r="1418" s="29" customFormat="true" ht="13" hidden="false" customHeight="false" outlineLevel="0" collapsed="false">
      <c r="B1418" s="82"/>
    </row>
    <row r="1419" s="29" customFormat="true" ht="13" hidden="false" customHeight="false" outlineLevel="0" collapsed="false">
      <c r="B1419" s="82"/>
    </row>
    <row r="1420" s="29" customFormat="true" ht="13" hidden="false" customHeight="false" outlineLevel="0" collapsed="false">
      <c r="B1420" s="82"/>
    </row>
    <row r="1421" s="29" customFormat="true" ht="13" hidden="false" customHeight="false" outlineLevel="0" collapsed="false">
      <c r="B1421" s="82"/>
    </row>
    <row r="1422" s="29" customFormat="true" ht="13" hidden="false" customHeight="false" outlineLevel="0" collapsed="false">
      <c r="B1422" s="82"/>
    </row>
    <row r="1423" s="29" customFormat="true" ht="13" hidden="false" customHeight="false" outlineLevel="0" collapsed="false">
      <c r="B1423" s="82"/>
    </row>
    <row r="1424" s="29" customFormat="true" ht="13" hidden="false" customHeight="false" outlineLevel="0" collapsed="false">
      <c r="B1424" s="82"/>
    </row>
    <row r="1425" s="29" customFormat="true" ht="13" hidden="false" customHeight="false" outlineLevel="0" collapsed="false">
      <c r="B1425" s="82"/>
    </row>
    <row r="1426" s="29" customFormat="true" ht="13" hidden="false" customHeight="false" outlineLevel="0" collapsed="false">
      <c r="B1426" s="82"/>
    </row>
    <row r="1427" s="29" customFormat="true" ht="13" hidden="false" customHeight="false" outlineLevel="0" collapsed="false">
      <c r="B1427" s="82"/>
    </row>
    <row r="1428" s="29" customFormat="true" ht="13" hidden="false" customHeight="false" outlineLevel="0" collapsed="false">
      <c r="B1428" s="82"/>
    </row>
    <row r="1429" s="29" customFormat="true" ht="13" hidden="false" customHeight="false" outlineLevel="0" collapsed="false">
      <c r="B1429" s="82"/>
    </row>
    <row r="1430" s="29" customFormat="true" ht="13" hidden="false" customHeight="false" outlineLevel="0" collapsed="false">
      <c r="B1430" s="82"/>
    </row>
    <row r="1431" s="29" customFormat="true" ht="13" hidden="false" customHeight="false" outlineLevel="0" collapsed="false">
      <c r="B1431" s="82"/>
    </row>
    <row r="1432" s="29" customFormat="true" ht="13" hidden="false" customHeight="false" outlineLevel="0" collapsed="false">
      <c r="B1432" s="82"/>
    </row>
    <row r="1433" s="29" customFormat="true" ht="13" hidden="false" customHeight="false" outlineLevel="0" collapsed="false">
      <c r="B1433" s="82"/>
    </row>
    <row r="1434" s="29" customFormat="true" ht="13" hidden="false" customHeight="false" outlineLevel="0" collapsed="false">
      <c r="B1434" s="82"/>
    </row>
    <row r="1435" s="29" customFormat="true" ht="13" hidden="false" customHeight="false" outlineLevel="0" collapsed="false">
      <c r="B1435" s="82"/>
    </row>
    <row r="1436" s="29" customFormat="true" ht="13" hidden="false" customHeight="false" outlineLevel="0" collapsed="false">
      <c r="B1436" s="82"/>
    </row>
    <row r="1437" s="29" customFormat="true" ht="13" hidden="false" customHeight="false" outlineLevel="0" collapsed="false">
      <c r="B1437" s="82"/>
    </row>
    <row r="1438" s="29" customFormat="true" ht="13" hidden="false" customHeight="false" outlineLevel="0" collapsed="false">
      <c r="B1438" s="82"/>
    </row>
    <row r="1439" s="29" customFormat="true" ht="13" hidden="false" customHeight="false" outlineLevel="0" collapsed="false">
      <c r="B1439" s="82"/>
    </row>
    <row r="1440" s="29" customFormat="true" ht="13" hidden="false" customHeight="false" outlineLevel="0" collapsed="false">
      <c r="B1440" s="82"/>
    </row>
    <row r="1441" s="29" customFormat="true" ht="13" hidden="false" customHeight="false" outlineLevel="0" collapsed="false">
      <c r="B1441" s="82"/>
    </row>
    <row r="1442" s="29" customFormat="true" ht="13" hidden="false" customHeight="false" outlineLevel="0" collapsed="false">
      <c r="B1442" s="82"/>
    </row>
    <row r="1443" s="29" customFormat="true" ht="13" hidden="false" customHeight="false" outlineLevel="0" collapsed="false">
      <c r="B1443" s="82"/>
    </row>
    <row r="1444" s="29" customFormat="true" ht="13" hidden="false" customHeight="false" outlineLevel="0" collapsed="false">
      <c r="B1444" s="82"/>
    </row>
    <row r="1445" s="29" customFormat="true" ht="13" hidden="false" customHeight="false" outlineLevel="0" collapsed="false">
      <c r="B1445" s="82"/>
    </row>
    <row r="1446" s="29" customFormat="true" ht="13" hidden="false" customHeight="false" outlineLevel="0" collapsed="false">
      <c r="B1446" s="82"/>
    </row>
    <row r="1447" s="29" customFormat="true" ht="13" hidden="false" customHeight="false" outlineLevel="0" collapsed="false">
      <c r="B1447" s="82"/>
    </row>
    <row r="1448" s="29" customFormat="true" ht="13" hidden="false" customHeight="false" outlineLevel="0" collapsed="false">
      <c r="B1448" s="82"/>
    </row>
    <row r="1449" s="29" customFormat="true" ht="13" hidden="false" customHeight="false" outlineLevel="0" collapsed="false">
      <c r="B1449" s="82"/>
    </row>
    <row r="1450" s="29" customFormat="true" ht="13" hidden="false" customHeight="false" outlineLevel="0" collapsed="false">
      <c r="B1450" s="82"/>
    </row>
    <row r="1451" s="29" customFormat="true" ht="13" hidden="false" customHeight="false" outlineLevel="0" collapsed="false">
      <c r="B1451" s="82"/>
    </row>
    <row r="1452" s="29" customFormat="true" ht="13" hidden="false" customHeight="false" outlineLevel="0" collapsed="false">
      <c r="B1452" s="82"/>
    </row>
    <row r="1453" s="29" customFormat="true" ht="13" hidden="false" customHeight="false" outlineLevel="0" collapsed="false">
      <c r="B1453" s="82"/>
    </row>
    <row r="1454" s="29" customFormat="true" ht="13" hidden="false" customHeight="false" outlineLevel="0" collapsed="false">
      <c r="B1454" s="82"/>
    </row>
    <row r="1455" s="29" customFormat="true" ht="13" hidden="false" customHeight="false" outlineLevel="0" collapsed="false">
      <c r="B1455" s="82"/>
    </row>
    <row r="1456" s="29" customFormat="true" ht="13" hidden="false" customHeight="false" outlineLevel="0" collapsed="false">
      <c r="B1456" s="82"/>
    </row>
    <row r="1457" s="29" customFormat="true" ht="13" hidden="false" customHeight="false" outlineLevel="0" collapsed="false">
      <c r="B1457" s="82"/>
    </row>
    <row r="1458" s="29" customFormat="true" ht="13" hidden="false" customHeight="false" outlineLevel="0" collapsed="false">
      <c r="B1458" s="82"/>
    </row>
    <row r="1459" s="29" customFormat="true" ht="13" hidden="false" customHeight="false" outlineLevel="0" collapsed="false">
      <c r="B1459" s="82"/>
    </row>
    <row r="1460" s="29" customFormat="true" ht="13" hidden="false" customHeight="false" outlineLevel="0" collapsed="false">
      <c r="B1460" s="82"/>
    </row>
    <row r="1461" s="29" customFormat="true" ht="13" hidden="false" customHeight="false" outlineLevel="0" collapsed="false">
      <c r="B1461" s="82"/>
    </row>
    <row r="1462" s="29" customFormat="true" ht="13" hidden="false" customHeight="false" outlineLevel="0" collapsed="false">
      <c r="B1462" s="82"/>
    </row>
    <row r="1463" s="29" customFormat="true" ht="13" hidden="false" customHeight="false" outlineLevel="0" collapsed="false">
      <c r="B1463" s="82"/>
    </row>
    <row r="1464" s="29" customFormat="true" ht="13" hidden="false" customHeight="false" outlineLevel="0" collapsed="false">
      <c r="B1464" s="82"/>
    </row>
    <row r="1465" s="29" customFormat="true" ht="13" hidden="false" customHeight="false" outlineLevel="0" collapsed="false">
      <c r="B1465" s="82"/>
    </row>
    <row r="1466" s="29" customFormat="true" ht="13" hidden="false" customHeight="false" outlineLevel="0" collapsed="false">
      <c r="B1466" s="82"/>
    </row>
    <row r="1467" s="29" customFormat="true" ht="13" hidden="false" customHeight="false" outlineLevel="0" collapsed="false">
      <c r="B1467" s="82"/>
    </row>
    <row r="1468" s="29" customFormat="true" ht="13" hidden="false" customHeight="false" outlineLevel="0" collapsed="false">
      <c r="B1468" s="82"/>
    </row>
    <row r="1469" s="29" customFormat="true" ht="13" hidden="false" customHeight="false" outlineLevel="0" collapsed="false">
      <c r="B1469" s="82"/>
    </row>
    <row r="1470" s="29" customFormat="true" ht="13" hidden="false" customHeight="false" outlineLevel="0" collapsed="false">
      <c r="B1470" s="82"/>
    </row>
    <row r="1471" s="29" customFormat="true" ht="13" hidden="false" customHeight="false" outlineLevel="0" collapsed="false">
      <c r="B1471" s="82"/>
    </row>
    <row r="1472" s="29" customFormat="true" ht="13" hidden="false" customHeight="false" outlineLevel="0" collapsed="false">
      <c r="B1472" s="82"/>
    </row>
    <row r="1473" s="29" customFormat="true" ht="13" hidden="false" customHeight="false" outlineLevel="0" collapsed="false">
      <c r="B1473" s="82"/>
    </row>
    <row r="1474" s="29" customFormat="true" ht="13" hidden="false" customHeight="false" outlineLevel="0" collapsed="false">
      <c r="B1474" s="82"/>
    </row>
    <row r="1475" s="29" customFormat="true" ht="13" hidden="false" customHeight="false" outlineLevel="0" collapsed="false">
      <c r="B1475" s="82"/>
    </row>
    <row r="1476" s="29" customFormat="true" ht="13" hidden="false" customHeight="false" outlineLevel="0" collapsed="false">
      <c r="B1476" s="82"/>
    </row>
    <row r="1477" s="29" customFormat="true" ht="13" hidden="false" customHeight="false" outlineLevel="0" collapsed="false">
      <c r="B1477" s="82"/>
    </row>
    <row r="1478" s="29" customFormat="true" ht="13" hidden="false" customHeight="false" outlineLevel="0" collapsed="false">
      <c r="B1478" s="82"/>
    </row>
    <row r="1479" s="29" customFormat="true" ht="13" hidden="false" customHeight="false" outlineLevel="0" collapsed="false">
      <c r="B1479" s="82"/>
    </row>
    <row r="1480" s="29" customFormat="true" ht="13" hidden="false" customHeight="false" outlineLevel="0" collapsed="false">
      <c r="B1480" s="82"/>
    </row>
    <row r="1481" s="29" customFormat="true" ht="13" hidden="false" customHeight="false" outlineLevel="0" collapsed="false">
      <c r="B1481" s="82"/>
    </row>
    <row r="1482" s="29" customFormat="true" ht="13" hidden="false" customHeight="false" outlineLevel="0" collapsed="false">
      <c r="B1482" s="82"/>
    </row>
    <row r="1483" s="29" customFormat="true" ht="13" hidden="false" customHeight="false" outlineLevel="0" collapsed="false">
      <c r="B1483" s="82"/>
    </row>
    <row r="1484" s="29" customFormat="true" ht="13" hidden="false" customHeight="false" outlineLevel="0" collapsed="false">
      <c r="B1484" s="82"/>
    </row>
    <row r="1485" s="29" customFormat="true" ht="13" hidden="false" customHeight="false" outlineLevel="0" collapsed="false">
      <c r="B1485" s="82"/>
    </row>
    <row r="1486" s="29" customFormat="true" ht="13" hidden="false" customHeight="false" outlineLevel="0" collapsed="false">
      <c r="B1486" s="82"/>
    </row>
    <row r="1487" s="29" customFormat="true" ht="13" hidden="false" customHeight="false" outlineLevel="0" collapsed="false">
      <c r="B1487" s="82"/>
    </row>
    <row r="1488" s="29" customFormat="true" ht="13" hidden="false" customHeight="false" outlineLevel="0" collapsed="false">
      <c r="B1488" s="82"/>
    </row>
    <row r="1489" s="29" customFormat="true" ht="13" hidden="false" customHeight="false" outlineLevel="0" collapsed="false">
      <c r="B1489" s="82"/>
    </row>
    <row r="1490" s="29" customFormat="true" ht="13" hidden="false" customHeight="false" outlineLevel="0" collapsed="false">
      <c r="B1490" s="82"/>
    </row>
    <row r="1491" s="29" customFormat="true" ht="13" hidden="false" customHeight="false" outlineLevel="0" collapsed="false">
      <c r="B1491" s="82"/>
    </row>
    <row r="1492" s="29" customFormat="true" ht="13" hidden="false" customHeight="false" outlineLevel="0" collapsed="false">
      <c r="B1492" s="82"/>
    </row>
    <row r="1493" s="29" customFormat="true" ht="13" hidden="false" customHeight="false" outlineLevel="0" collapsed="false">
      <c r="B1493" s="82"/>
    </row>
    <row r="1494" s="29" customFormat="true" ht="13" hidden="false" customHeight="false" outlineLevel="0" collapsed="false">
      <c r="B1494" s="82"/>
    </row>
    <row r="1495" s="29" customFormat="true" ht="13" hidden="false" customHeight="false" outlineLevel="0" collapsed="false">
      <c r="B1495" s="82"/>
    </row>
    <row r="1496" s="29" customFormat="true" ht="13" hidden="false" customHeight="false" outlineLevel="0" collapsed="false">
      <c r="B1496" s="82"/>
    </row>
    <row r="1497" s="29" customFormat="true" ht="13" hidden="false" customHeight="false" outlineLevel="0" collapsed="false">
      <c r="B1497" s="82"/>
    </row>
    <row r="1498" s="29" customFormat="true" ht="13" hidden="false" customHeight="false" outlineLevel="0" collapsed="false">
      <c r="B1498" s="82"/>
    </row>
    <row r="1499" s="29" customFormat="true" ht="13" hidden="false" customHeight="false" outlineLevel="0" collapsed="false">
      <c r="B1499" s="82"/>
    </row>
    <row r="1500" s="29" customFormat="true" ht="13" hidden="false" customHeight="false" outlineLevel="0" collapsed="false">
      <c r="B1500" s="82"/>
    </row>
    <row r="1501" s="29" customFormat="true" ht="13" hidden="false" customHeight="false" outlineLevel="0" collapsed="false">
      <c r="B1501" s="82"/>
    </row>
    <row r="1502" s="29" customFormat="true" ht="13" hidden="false" customHeight="false" outlineLevel="0" collapsed="false">
      <c r="B1502" s="82"/>
    </row>
    <row r="1503" s="29" customFormat="true" ht="13" hidden="false" customHeight="false" outlineLevel="0" collapsed="false">
      <c r="B1503" s="82"/>
    </row>
    <row r="1504" s="29" customFormat="true" ht="13" hidden="false" customHeight="false" outlineLevel="0" collapsed="false">
      <c r="B1504" s="82"/>
    </row>
    <row r="1505" s="29" customFormat="true" ht="13" hidden="false" customHeight="false" outlineLevel="0" collapsed="false">
      <c r="B1505" s="82"/>
    </row>
    <row r="1506" s="29" customFormat="true" ht="13" hidden="false" customHeight="false" outlineLevel="0" collapsed="false">
      <c r="B1506" s="82"/>
    </row>
    <row r="1507" s="29" customFormat="true" ht="13" hidden="false" customHeight="false" outlineLevel="0" collapsed="false">
      <c r="B1507" s="82"/>
    </row>
    <row r="1508" s="29" customFormat="true" ht="13" hidden="false" customHeight="false" outlineLevel="0" collapsed="false">
      <c r="B1508" s="82"/>
    </row>
    <row r="1509" s="29" customFormat="true" ht="13" hidden="false" customHeight="false" outlineLevel="0" collapsed="false">
      <c r="B1509" s="82"/>
    </row>
    <row r="1510" s="29" customFormat="true" ht="13" hidden="false" customHeight="false" outlineLevel="0" collapsed="false">
      <c r="B1510" s="82"/>
    </row>
    <row r="1511" s="29" customFormat="true" ht="13" hidden="false" customHeight="false" outlineLevel="0" collapsed="false">
      <c r="B1511" s="82"/>
    </row>
    <row r="1512" s="29" customFormat="true" ht="13" hidden="false" customHeight="false" outlineLevel="0" collapsed="false">
      <c r="B1512" s="82"/>
    </row>
    <row r="1513" s="29" customFormat="true" ht="13" hidden="false" customHeight="false" outlineLevel="0" collapsed="false">
      <c r="B1513" s="82"/>
    </row>
    <row r="1514" s="29" customFormat="true" ht="13" hidden="false" customHeight="false" outlineLevel="0" collapsed="false">
      <c r="B1514" s="82"/>
    </row>
    <row r="1515" s="29" customFormat="true" ht="13" hidden="false" customHeight="false" outlineLevel="0" collapsed="false">
      <c r="B1515" s="82"/>
    </row>
    <row r="1516" s="29" customFormat="true" ht="13" hidden="false" customHeight="false" outlineLevel="0" collapsed="false">
      <c r="B1516" s="82"/>
    </row>
    <row r="1517" s="29" customFormat="true" ht="13" hidden="false" customHeight="false" outlineLevel="0" collapsed="false">
      <c r="B1517" s="82"/>
    </row>
    <row r="1518" s="29" customFormat="true" ht="13" hidden="false" customHeight="false" outlineLevel="0" collapsed="false">
      <c r="B1518" s="82"/>
    </row>
    <row r="1519" s="29" customFormat="true" ht="13" hidden="false" customHeight="false" outlineLevel="0" collapsed="false">
      <c r="B1519" s="82"/>
    </row>
    <row r="1520" s="29" customFormat="true" ht="13" hidden="false" customHeight="false" outlineLevel="0" collapsed="false">
      <c r="B1520" s="82"/>
    </row>
    <row r="1521" s="29" customFormat="true" ht="13" hidden="false" customHeight="false" outlineLevel="0" collapsed="false">
      <c r="B1521" s="82"/>
    </row>
    <row r="1522" s="29" customFormat="true" ht="13" hidden="false" customHeight="false" outlineLevel="0" collapsed="false">
      <c r="B1522" s="82"/>
    </row>
    <row r="1523" s="29" customFormat="true" ht="13" hidden="false" customHeight="false" outlineLevel="0" collapsed="false">
      <c r="B1523" s="82"/>
    </row>
    <row r="1524" s="29" customFormat="true" ht="13" hidden="false" customHeight="false" outlineLevel="0" collapsed="false">
      <c r="B1524" s="82"/>
    </row>
    <row r="1525" s="29" customFormat="true" ht="13" hidden="false" customHeight="false" outlineLevel="0" collapsed="false">
      <c r="B1525" s="82"/>
    </row>
    <row r="1526" s="29" customFormat="true" ht="13" hidden="false" customHeight="false" outlineLevel="0" collapsed="false">
      <c r="B1526" s="82"/>
    </row>
    <row r="1527" s="29" customFormat="true" ht="13" hidden="false" customHeight="false" outlineLevel="0" collapsed="false">
      <c r="B1527" s="82"/>
    </row>
    <row r="1528" s="29" customFormat="true" ht="13" hidden="false" customHeight="false" outlineLevel="0" collapsed="false">
      <c r="B1528" s="82"/>
    </row>
    <row r="1529" s="29" customFormat="true" ht="13" hidden="false" customHeight="false" outlineLevel="0" collapsed="false">
      <c r="B1529" s="82"/>
    </row>
    <row r="1530" s="29" customFormat="true" ht="13" hidden="false" customHeight="false" outlineLevel="0" collapsed="false">
      <c r="B1530" s="82"/>
    </row>
    <row r="1531" s="29" customFormat="true" ht="13" hidden="false" customHeight="false" outlineLevel="0" collapsed="false">
      <c r="B1531" s="82"/>
    </row>
    <row r="1532" s="29" customFormat="true" ht="13" hidden="false" customHeight="false" outlineLevel="0" collapsed="false">
      <c r="B1532" s="82"/>
    </row>
    <row r="1533" s="29" customFormat="true" ht="13" hidden="false" customHeight="false" outlineLevel="0" collapsed="false">
      <c r="B1533" s="82"/>
    </row>
    <row r="1534" s="29" customFormat="true" ht="13" hidden="false" customHeight="false" outlineLevel="0" collapsed="false">
      <c r="B1534" s="82"/>
    </row>
    <row r="1535" s="29" customFormat="true" ht="13" hidden="false" customHeight="false" outlineLevel="0" collapsed="false">
      <c r="B1535" s="82"/>
    </row>
    <row r="1536" s="29" customFormat="true" ht="13" hidden="false" customHeight="false" outlineLevel="0" collapsed="false">
      <c r="B1536" s="82"/>
    </row>
    <row r="1537" s="29" customFormat="true" ht="13" hidden="false" customHeight="false" outlineLevel="0" collapsed="false">
      <c r="B1537" s="82"/>
    </row>
    <row r="1538" s="29" customFormat="true" ht="13" hidden="false" customHeight="false" outlineLevel="0" collapsed="false">
      <c r="B1538" s="82"/>
    </row>
    <row r="1539" s="29" customFormat="true" ht="13" hidden="false" customHeight="false" outlineLevel="0" collapsed="false">
      <c r="B1539" s="82"/>
    </row>
    <row r="1540" s="29" customFormat="true" ht="13" hidden="false" customHeight="false" outlineLevel="0" collapsed="false">
      <c r="B1540" s="82"/>
    </row>
    <row r="1541" s="29" customFormat="true" ht="13" hidden="false" customHeight="false" outlineLevel="0" collapsed="false">
      <c r="B1541" s="82"/>
    </row>
    <row r="1542" s="29" customFormat="true" ht="13" hidden="false" customHeight="false" outlineLevel="0" collapsed="false">
      <c r="B1542" s="82"/>
    </row>
    <row r="1543" s="29" customFormat="true" ht="13" hidden="false" customHeight="false" outlineLevel="0" collapsed="false">
      <c r="B1543" s="82"/>
    </row>
    <row r="1544" s="29" customFormat="true" ht="13" hidden="false" customHeight="false" outlineLevel="0" collapsed="false">
      <c r="B1544" s="82"/>
    </row>
    <row r="1545" s="29" customFormat="true" ht="13" hidden="false" customHeight="false" outlineLevel="0" collapsed="false">
      <c r="B1545" s="82"/>
    </row>
    <row r="1546" s="29" customFormat="true" ht="13" hidden="false" customHeight="false" outlineLevel="0" collapsed="false">
      <c r="B1546" s="82"/>
    </row>
    <row r="1547" s="29" customFormat="true" ht="13" hidden="false" customHeight="false" outlineLevel="0" collapsed="false">
      <c r="B1547" s="82"/>
    </row>
    <row r="1548" s="29" customFormat="true" ht="13" hidden="false" customHeight="false" outlineLevel="0" collapsed="false">
      <c r="B1548" s="82"/>
    </row>
    <row r="1549" s="29" customFormat="true" ht="13" hidden="false" customHeight="false" outlineLevel="0" collapsed="false">
      <c r="B1549" s="82"/>
    </row>
    <row r="1550" s="29" customFormat="true" ht="13" hidden="false" customHeight="false" outlineLevel="0" collapsed="false">
      <c r="B1550" s="82"/>
    </row>
    <row r="1551" s="29" customFormat="true" ht="13" hidden="false" customHeight="false" outlineLevel="0" collapsed="false">
      <c r="B1551" s="82"/>
    </row>
    <row r="1552" s="29" customFormat="true" ht="13" hidden="false" customHeight="false" outlineLevel="0" collapsed="false">
      <c r="B1552" s="82"/>
    </row>
    <row r="1553" s="29" customFormat="true" ht="13" hidden="false" customHeight="false" outlineLevel="0" collapsed="false">
      <c r="B1553" s="82"/>
    </row>
    <row r="1554" s="29" customFormat="true" ht="13" hidden="false" customHeight="false" outlineLevel="0" collapsed="false">
      <c r="B1554" s="82"/>
    </row>
    <row r="1555" s="29" customFormat="true" ht="13" hidden="false" customHeight="false" outlineLevel="0" collapsed="false">
      <c r="B1555" s="82"/>
    </row>
    <row r="1556" s="29" customFormat="true" ht="13" hidden="false" customHeight="false" outlineLevel="0" collapsed="false">
      <c r="B1556" s="82"/>
    </row>
    <row r="1557" s="29" customFormat="true" ht="13" hidden="false" customHeight="false" outlineLevel="0" collapsed="false">
      <c r="B1557" s="82"/>
    </row>
    <row r="1558" s="29" customFormat="true" ht="13" hidden="false" customHeight="false" outlineLevel="0" collapsed="false">
      <c r="B1558" s="82"/>
    </row>
    <row r="1559" s="29" customFormat="true" ht="13" hidden="false" customHeight="false" outlineLevel="0" collapsed="false">
      <c r="B1559" s="82"/>
    </row>
    <row r="1560" s="29" customFormat="true" ht="13" hidden="false" customHeight="false" outlineLevel="0" collapsed="false">
      <c r="B1560" s="82"/>
    </row>
    <row r="1561" s="29" customFormat="true" ht="13" hidden="false" customHeight="false" outlineLevel="0" collapsed="false">
      <c r="B1561" s="82"/>
    </row>
    <row r="1562" s="29" customFormat="true" ht="13" hidden="false" customHeight="false" outlineLevel="0" collapsed="false">
      <c r="B1562" s="82"/>
    </row>
    <row r="1563" s="29" customFormat="true" ht="13" hidden="false" customHeight="false" outlineLevel="0" collapsed="false">
      <c r="B1563" s="82"/>
    </row>
    <row r="1564" s="29" customFormat="true" ht="13" hidden="false" customHeight="false" outlineLevel="0" collapsed="false">
      <c r="B1564" s="82"/>
    </row>
    <row r="1565" s="29" customFormat="true" ht="13" hidden="false" customHeight="false" outlineLevel="0" collapsed="false">
      <c r="B1565" s="82"/>
    </row>
    <row r="1566" s="29" customFormat="true" ht="13" hidden="false" customHeight="false" outlineLevel="0" collapsed="false">
      <c r="B1566" s="82"/>
    </row>
    <row r="1567" s="29" customFormat="true" ht="13" hidden="false" customHeight="false" outlineLevel="0" collapsed="false">
      <c r="B1567" s="82"/>
    </row>
    <row r="1568" s="29" customFormat="true" ht="13" hidden="false" customHeight="false" outlineLevel="0" collapsed="false">
      <c r="B1568" s="82"/>
    </row>
    <row r="1569" s="29" customFormat="true" ht="13" hidden="false" customHeight="false" outlineLevel="0" collapsed="false">
      <c r="B1569" s="82"/>
    </row>
    <row r="1570" s="29" customFormat="true" ht="13" hidden="false" customHeight="false" outlineLevel="0" collapsed="false">
      <c r="B1570" s="82"/>
    </row>
    <row r="1571" s="29" customFormat="true" ht="13" hidden="false" customHeight="false" outlineLevel="0" collapsed="false">
      <c r="B1571" s="82"/>
    </row>
    <row r="1572" s="29" customFormat="true" ht="13" hidden="false" customHeight="false" outlineLevel="0" collapsed="false">
      <c r="B1572" s="82"/>
    </row>
    <row r="1573" s="29" customFormat="true" ht="13" hidden="false" customHeight="false" outlineLevel="0" collapsed="false">
      <c r="B1573" s="82"/>
    </row>
    <row r="1574" s="29" customFormat="true" ht="13" hidden="false" customHeight="false" outlineLevel="0" collapsed="false">
      <c r="B1574" s="82"/>
    </row>
    <row r="1575" s="29" customFormat="true" ht="13" hidden="false" customHeight="false" outlineLevel="0" collapsed="false">
      <c r="B1575" s="82"/>
    </row>
    <row r="1576" s="29" customFormat="true" ht="13" hidden="false" customHeight="false" outlineLevel="0" collapsed="false">
      <c r="B1576" s="82"/>
    </row>
    <row r="1577" s="29" customFormat="true" ht="13" hidden="false" customHeight="false" outlineLevel="0" collapsed="false">
      <c r="B1577" s="82"/>
    </row>
    <row r="1578" s="29" customFormat="true" ht="13" hidden="false" customHeight="false" outlineLevel="0" collapsed="false">
      <c r="B1578" s="82"/>
    </row>
    <row r="1579" s="29" customFormat="true" ht="13" hidden="false" customHeight="false" outlineLevel="0" collapsed="false">
      <c r="B1579" s="82"/>
    </row>
    <row r="1580" s="29" customFormat="true" ht="13" hidden="false" customHeight="false" outlineLevel="0" collapsed="false">
      <c r="B1580" s="82"/>
    </row>
    <row r="1581" s="29" customFormat="true" ht="13" hidden="false" customHeight="false" outlineLevel="0" collapsed="false">
      <c r="B1581" s="82"/>
    </row>
    <row r="1582" s="29" customFormat="true" ht="13" hidden="false" customHeight="false" outlineLevel="0" collapsed="false">
      <c r="B1582" s="82"/>
    </row>
    <row r="1583" s="29" customFormat="true" ht="13" hidden="false" customHeight="false" outlineLevel="0" collapsed="false">
      <c r="B1583" s="82"/>
    </row>
    <row r="1584" s="29" customFormat="true" ht="13" hidden="false" customHeight="false" outlineLevel="0" collapsed="false">
      <c r="B1584" s="82"/>
    </row>
    <row r="1585" s="29" customFormat="true" ht="13" hidden="false" customHeight="false" outlineLevel="0" collapsed="false">
      <c r="B1585" s="82"/>
    </row>
    <row r="1586" s="29" customFormat="true" ht="13" hidden="false" customHeight="false" outlineLevel="0" collapsed="false">
      <c r="B1586" s="82"/>
    </row>
    <row r="1587" s="29" customFormat="true" ht="13" hidden="false" customHeight="false" outlineLevel="0" collapsed="false">
      <c r="B1587" s="82"/>
    </row>
    <row r="1588" s="29" customFormat="true" ht="13" hidden="false" customHeight="false" outlineLevel="0" collapsed="false">
      <c r="B1588" s="82"/>
    </row>
    <row r="1589" s="29" customFormat="true" ht="13" hidden="false" customHeight="false" outlineLevel="0" collapsed="false">
      <c r="B1589" s="82"/>
    </row>
    <row r="1590" s="29" customFormat="true" ht="13" hidden="false" customHeight="false" outlineLevel="0" collapsed="false">
      <c r="B1590" s="82"/>
    </row>
    <row r="1591" s="29" customFormat="true" ht="13" hidden="false" customHeight="false" outlineLevel="0" collapsed="false">
      <c r="B1591" s="82"/>
    </row>
    <row r="1592" s="29" customFormat="true" ht="13" hidden="false" customHeight="false" outlineLevel="0" collapsed="false">
      <c r="B1592" s="82"/>
    </row>
    <row r="1593" s="29" customFormat="true" ht="13" hidden="false" customHeight="false" outlineLevel="0" collapsed="false">
      <c r="B1593" s="82"/>
    </row>
    <row r="1594" s="29" customFormat="true" ht="13" hidden="false" customHeight="false" outlineLevel="0" collapsed="false">
      <c r="B1594" s="82"/>
    </row>
    <row r="1595" s="29" customFormat="true" ht="13" hidden="false" customHeight="false" outlineLevel="0" collapsed="false">
      <c r="B1595" s="82"/>
    </row>
    <row r="1596" s="29" customFormat="true" ht="13" hidden="false" customHeight="false" outlineLevel="0" collapsed="false">
      <c r="B1596" s="82"/>
    </row>
    <row r="1597" s="29" customFormat="true" ht="13" hidden="false" customHeight="false" outlineLevel="0" collapsed="false">
      <c r="B1597" s="82"/>
    </row>
    <row r="1598" s="29" customFormat="true" ht="13" hidden="false" customHeight="false" outlineLevel="0" collapsed="false">
      <c r="B1598" s="82"/>
    </row>
    <row r="1599" s="29" customFormat="true" ht="13" hidden="false" customHeight="false" outlineLevel="0" collapsed="false">
      <c r="B1599" s="82"/>
    </row>
    <row r="1600" s="29" customFormat="true" ht="13" hidden="false" customHeight="false" outlineLevel="0" collapsed="false">
      <c r="B1600" s="82"/>
    </row>
    <row r="1601" s="29" customFormat="true" ht="13" hidden="false" customHeight="false" outlineLevel="0" collapsed="false">
      <c r="B1601" s="82"/>
    </row>
    <row r="1602" s="29" customFormat="true" ht="13" hidden="false" customHeight="false" outlineLevel="0" collapsed="false">
      <c r="B1602" s="82"/>
    </row>
    <row r="1603" s="29" customFormat="true" ht="13" hidden="false" customHeight="false" outlineLevel="0" collapsed="false">
      <c r="B1603" s="82"/>
    </row>
    <row r="1604" s="29" customFormat="true" ht="13" hidden="false" customHeight="false" outlineLevel="0" collapsed="false">
      <c r="B1604" s="82"/>
    </row>
    <row r="1605" s="29" customFormat="true" ht="13" hidden="false" customHeight="false" outlineLevel="0" collapsed="false">
      <c r="B1605" s="82"/>
    </row>
    <row r="1606" s="29" customFormat="true" ht="13" hidden="false" customHeight="false" outlineLevel="0" collapsed="false">
      <c r="B1606" s="82"/>
    </row>
    <row r="1607" s="29" customFormat="true" ht="13" hidden="false" customHeight="false" outlineLevel="0" collapsed="false">
      <c r="B1607" s="82"/>
    </row>
    <row r="1608" s="29" customFormat="true" ht="13" hidden="false" customHeight="false" outlineLevel="0" collapsed="false">
      <c r="B1608" s="82"/>
    </row>
    <row r="1609" s="29" customFormat="true" ht="13" hidden="false" customHeight="false" outlineLevel="0" collapsed="false">
      <c r="B1609" s="82"/>
    </row>
    <row r="1610" s="29" customFormat="true" ht="13" hidden="false" customHeight="false" outlineLevel="0" collapsed="false">
      <c r="B1610" s="82"/>
    </row>
    <row r="1611" s="29" customFormat="true" ht="13" hidden="false" customHeight="false" outlineLevel="0" collapsed="false">
      <c r="B1611" s="82"/>
    </row>
    <row r="1612" s="29" customFormat="true" ht="13" hidden="false" customHeight="false" outlineLevel="0" collapsed="false">
      <c r="B1612" s="82"/>
    </row>
    <row r="1613" s="29" customFormat="true" ht="13" hidden="false" customHeight="false" outlineLevel="0" collapsed="false">
      <c r="B1613" s="82"/>
    </row>
    <row r="1614" s="29" customFormat="true" ht="13" hidden="false" customHeight="false" outlineLevel="0" collapsed="false">
      <c r="B1614" s="82"/>
    </row>
    <row r="1615" s="29" customFormat="true" ht="13" hidden="false" customHeight="false" outlineLevel="0" collapsed="false">
      <c r="B1615" s="82"/>
    </row>
    <row r="1616" s="29" customFormat="true" ht="13" hidden="false" customHeight="false" outlineLevel="0" collapsed="false">
      <c r="B1616" s="82"/>
    </row>
    <row r="1617" s="29" customFormat="true" ht="13" hidden="false" customHeight="false" outlineLevel="0" collapsed="false">
      <c r="B1617" s="82"/>
    </row>
    <row r="1618" s="29" customFormat="true" ht="13" hidden="false" customHeight="false" outlineLevel="0" collapsed="false">
      <c r="B1618" s="82"/>
    </row>
    <row r="1619" s="29" customFormat="true" ht="13" hidden="false" customHeight="false" outlineLevel="0" collapsed="false">
      <c r="B1619" s="82"/>
    </row>
    <row r="1620" s="29" customFormat="true" ht="13" hidden="false" customHeight="false" outlineLevel="0" collapsed="false">
      <c r="B1620" s="82"/>
    </row>
    <row r="1621" s="29" customFormat="true" ht="13" hidden="false" customHeight="false" outlineLevel="0" collapsed="false">
      <c r="B1621" s="82"/>
    </row>
    <row r="1622" s="29" customFormat="true" ht="13" hidden="false" customHeight="false" outlineLevel="0" collapsed="false">
      <c r="B1622" s="82"/>
    </row>
    <row r="1623" s="29" customFormat="true" ht="13" hidden="false" customHeight="false" outlineLevel="0" collapsed="false">
      <c r="B1623" s="82"/>
    </row>
    <row r="1624" s="29" customFormat="true" ht="13" hidden="false" customHeight="false" outlineLevel="0" collapsed="false">
      <c r="B1624" s="82"/>
    </row>
    <row r="1625" s="29" customFormat="true" ht="13" hidden="false" customHeight="false" outlineLevel="0" collapsed="false">
      <c r="B1625" s="82"/>
    </row>
    <row r="1626" s="29" customFormat="true" ht="13" hidden="false" customHeight="false" outlineLevel="0" collapsed="false">
      <c r="B1626" s="82"/>
    </row>
    <row r="1627" s="29" customFormat="true" ht="13" hidden="false" customHeight="false" outlineLevel="0" collapsed="false">
      <c r="B1627" s="82"/>
    </row>
    <row r="1628" s="29" customFormat="true" ht="13" hidden="false" customHeight="false" outlineLevel="0" collapsed="false">
      <c r="B1628" s="82"/>
    </row>
    <row r="1629" s="29" customFormat="true" ht="13" hidden="false" customHeight="false" outlineLevel="0" collapsed="false">
      <c r="B1629" s="82"/>
    </row>
    <row r="1630" s="29" customFormat="true" ht="13" hidden="false" customHeight="false" outlineLevel="0" collapsed="false">
      <c r="B1630" s="82"/>
    </row>
    <row r="1631" s="29" customFormat="true" ht="13" hidden="false" customHeight="false" outlineLevel="0" collapsed="false">
      <c r="B1631" s="82"/>
    </row>
    <row r="1632" s="29" customFormat="true" ht="13" hidden="false" customHeight="false" outlineLevel="0" collapsed="false">
      <c r="B1632" s="82"/>
    </row>
    <row r="1633" s="29" customFormat="true" ht="13" hidden="false" customHeight="false" outlineLevel="0" collapsed="false">
      <c r="B1633" s="82"/>
    </row>
    <row r="1634" s="29" customFormat="true" ht="13" hidden="false" customHeight="false" outlineLevel="0" collapsed="false">
      <c r="B1634" s="82"/>
    </row>
    <row r="1635" s="29" customFormat="true" ht="13" hidden="false" customHeight="false" outlineLevel="0" collapsed="false">
      <c r="B1635" s="82"/>
    </row>
    <row r="1636" s="29" customFormat="true" ht="13" hidden="false" customHeight="false" outlineLevel="0" collapsed="false">
      <c r="B1636" s="82"/>
    </row>
    <row r="1637" s="29" customFormat="true" ht="13" hidden="false" customHeight="false" outlineLevel="0" collapsed="false">
      <c r="B1637" s="82"/>
    </row>
    <row r="1638" s="29" customFormat="true" ht="13" hidden="false" customHeight="false" outlineLevel="0" collapsed="false">
      <c r="B1638" s="82"/>
    </row>
    <row r="1639" s="29" customFormat="true" ht="13" hidden="false" customHeight="false" outlineLevel="0" collapsed="false">
      <c r="B1639" s="82"/>
    </row>
    <row r="1640" s="29" customFormat="true" ht="13" hidden="false" customHeight="false" outlineLevel="0" collapsed="false">
      <c r="B1640" s="82"/>
    </row>
    <row r="1641" s="29" customFormat="true" ht="13" hidden="false" customHeight="false" outlineLevel="0" collapsed="false">
      <c r="B1641" s="82"/>
    </row>
    <row r="1642" s="29" customFormat="true" ht="13" hidden="false" customHeight="false" outlineLevel="0" collapsed="false">
      <c r="B1642" s="82"/>
    </row>
    <row r="1643" s="29" customFormat="true" ht="13" hidden="false" customHeight="false" outlineLevel="0" collapsed="false">
      <c r="B1643" s="82"/>
    </row>
    <row r="1644" s="29" customFormat="true" ht="13" hidden="false" customHeight="false" outlineLevel="0" collapsed="false">
      <c r="B1644" s="82"/>
    </row>
    <row r="1645" s="29" customFormat="true" ht="13" hidden="false" customHeight="false" outlineLevel="0" collapsed="false">
      <c r="B1645" s="82"/>
    </row>
    <row r="1646" s="29" customFormat="true" ht="13" hidden="false" customHeight="false" outlineLevel="0" collapsed="false">
      <c r="B1646" s="82"/>
    </row>
    <row r="1647" s="29" customFormat="true" ht="13" hidden="false" customHeight="false" outlineLevel="0" collapsed="false">
      <c r="B1647" s="82"/>
    </row>
    <row r="1648" s="29" customFormat="true" ht="13" hidden="false" customHeight="false" outlineLevel="0" collapsed="false">
      <c r="B1648" s="82"/>
    </row>
    <row r="1649" s="29" customFormat="true" ht="13" hidden="false" customHeight="false" outlineLevel="0" collapsed="false">
      <c r="B1649" s="82"/>
    </row>
    <row r="1650" s="29" customFormat="true" ht="13" hidden="false" customHeight="false" outlineLevel="0" collapsed="false">
      <c r="B1650" s="82"/>
    </row>
    <row r="1651" s="29" customFormat="true" ht="13" hidden="false" customHeight="false" outlineLevel="0" collapsed="false">
      <c r="B1651" s="82"/>
    </row>
    <row r="1652" s="29" customFormat="true" ht="13" hidden="false" customHeight="false" outlineLevel="0" collapsed="false">
      <c r="B1652" s="82"/>
    </row>
    <row r="1653" s="29" customFormat="true" ht="13" hidden="false" customHeight="false" outlineLevel="0" collapsed="false">
      <c r="B1653" s="82"/>
    </row>
    <row r="1654" s="29" customFormat="true" ht="13" hidden="false" customHeight="false" outlineLevel="0" collapsed="false">
      <c r="B1654" s="82"/>
    </row>
    <row r="1655" s="29" customFormat="true" ht="13" hidden="false" customHeight="false" outlineLevel="0" collapsed="false">
      <c r="B1655" s="82"/>
    </row>
    <row r="1656" s="29" customFormat="true" ht="13" hidden="false" customHeight="false" outlineLevel="0" collapsed="false">
      <c r="B1656" s="82"/>
    </row>
    <row r="1657" s="29" customFormat="true" ht="13" hidden="false" customHeight="false" outlineLevel="0" collapsed="false">
      <c r="B1657" s="82"/>
    </row>
    <row r="1658" s="29" customFormat="true" ht="13" hidden="false" customHeight="false" outlineLevel="0" collapsed="false">
      <c r="B1658" s="82"/>
    </row>
    <row r="1659" s="29" customFormat="true" ht="13" hidden="false" customHeight="false" outlineLevel="0" collapsed="false">
      <c r="B1659" s="82"/>
    </row>
    <row r="1660" s="29" customFormat="true" ht="13" hidden="false" customHeight="false" outlineLevel="0" collapsed="false">
      <c r="B1660" s="82"/>
    </row>
    <row r="1661" s="29" customFormat="true" ht="13" hidden="false" customHeight="false" outlineLevel="0" collapsed="false">
      <c r="B1661" s="82"/>
    </row>
    <row r="1662" s="29" customFormat="true" ht="13" hidden="false" customHeight="false" outlineLevel="0" collapsed="false">
      <c r="B1662" s="82"/>
    </row>
    <row r="1663" s="29" customFormat="true" ht="13" hidden="false" customHeight="false" outlineLevel="0" collapsed="false">
      <c r="B1663" s="82"/>
    </row>
    <row r="1664" s="29" customFormat="true" ht="13" hidden="false" customHeight="false" outlineLevel="0" collapsed="false">
      <c r="B1664" s="82"/>
    </row>
    <row r="1665" s="29" customFormat="true" ht="13" hidden="false" customHeight="false" outlineLevel="0" collapsed="false">
      <c r="B1665" s="82"/>
    </row>
    <row r="1666" s="29" customFormat="true" ht="13" hidden="false" customHeight="false" outlineLevel="0" collapsed="false">
      <c r="B1666" s="82"/>
    </row>
    <row r="1667" s="29" customFormat="true" ht="13" hidden="false" customHeight="false" outlineLevel="0" collapsed="false">
      <c r="B1667" s="82"/>
    </row>
    <row r="1668" s="29" customFormat="true" ht="13" hidden="false" customHeight="false" outlineLevel="0" collapsed="false">
      <c r="B1668" s="82"/>
    </row>
    <row r="1669" s="29" customFormat="true" ht="13" hidden="false" customHeight="false" outlineLevel="0" collapsed="false">
      <c r="B1669" s="82"/>
    </row>
    <row r="1670" s="29" customFormat="true" ht="13" hidden="false" customHeight="false" outlineLevel="0" collapsed="false">
      <c r="B1670" s="82"/>
    </row>
    <row r="1671" s="29" customFormat="true" ht="13" hidden="false" customHeight="false" outlineLevel="0" collapsed="false">
      <c r="B1671" s="82"/>
    </row>
    <row r="1672" s="29" customFormat="true" ht="13" hidden="false" customHeight="false" outlineLevel="0" collapsed="false">
      <c r="B1672" s="82"/>
    </row>
    <row r="1673" s="29" customFormat="true" ht="13" hidden="false" customHeight="false" outlineLevel="0" collapsed="false">
      <c r="B1673" s="82"/>
    </row>
    <row r="1674" s="29" customFormat="true" ht="13" hidden="false" customHeight="false" outlineLevel="0" collapsed="false">
      <c r="B1674" s="82"/>
    </row>
    <row r="1675" s="29" customFormat="true" ht="13" hidden="false" customHeight="false" outlineLevel="0" collapsed="false">
      <c r="B1675" s="82"/>
    </row>
    <row r="1676" s="29" customFormat="true" ht="13" hidden="false" customHeight="false" outlineLevel="0" collapsed="false">
      <c r="B1676" s="82"/>
    </row>
    <row r="1677" s="29" customFormat="true" ht="13" hidden="false" customHeight="false" outlineLevel="0" collapsed="false">
      <c r="B1677" s="82"/>
    </row>
    <row r="1678" s="29" customFormat="true" ht="13" hidden="false" customHeight="false" outlineLevel="0" collapsed="false">
      <c r="B1678" s="82"/>
    </row>
    <row r="1679" s="29" customFormat="true" ht="13" hidden="false" customHeight="false" outlineLevel="0" collapsed="false">
      <c r="B1679" s="82"/>
    </row>
    <row r="1680" s="29" customFormat="true" ht="13" hidden="false" customHeight="false" outlineLevel="0" collapsed="false">
      <c r="B1680" s="82"/>
    </row>
    <row r="1681" s="29" customFormat="true" ht="13" hidden="false" customHeight="false" outlineLevel="0" collapsed="false">
      <c r="B1681" s="82"/>
    </row>
    <row r="1682" s="29" customFormat="true" ht="13" hidden="false" customHeight="false" outlineLevel="0" collapsed="false">
      <c r="B1682" s="82"/>
    </row>
    <row r="1683" s="29" customFormat="true" ht="13" hidden="false" customHeight="false" outlineLevel="0" collapsed="false">
      <c r="B1683" s="82"/>
    </row>
    <row r="1684" s="29" customFormat="true" ht="13" hidden="false" customHeight="false" outlineLevel="0" collapsed="false">
      <c r="B1684" s="82"/>
    </row>
    <row r="1685" s="29" customFormat="true" ht="13" hidden="false" customHeight="false" outlineLevel="0" collapsed="false">
      <c r="B1685" s="82"/>
    </row>
    <row r="1686" s="29" customFormat="true" ht="13" hidden="false" customHeight="false" outlineLevel="0" collapsed="false">
      <c r="B1686" s="82"/>
    </row>
    <row r="1687" s="29" customFormat="true" ht="13" hidden="false" customHeight="false" outlineLevel="0" collapsed="false">
      <c r="B1687" s="82"/>
    </row>
    <row r="1688" s="29" customFormat="true" ht="13" hidden="false" customHeight="false" outlineLevel="0" collapsed="false">
      <c r="B1688" s="82"/>
    </row>
    <row r="1689" s="29" customFormat="true" ht="13" hidden="false" customHeight="false" outlineLevel="0" collapsed="false">
      <c r="B1689" s="82"/>
    </row>
    <row r="1690" s="29" customFormat="true" ht="13" hidden="false" customHeight="false" outlineLevel="0" collapsed="false">
      <c r="B1690" s="82"/>
    </row>
    <row r="1691" s="29" customFormat="true" ht="13" hidden="false" customHeight="false" outlineLevel="0" collapsed="false">
      <c r="B1691" s="82"/>
    </row>
    <row r="1692" s="29" customFormat="true" ht="13" hidden="false" customHeight="false" outlineLevel="0" collapsed="false">
      <c r="B1692" s="82"/>
    </row>
    <row r="1693" s="29" customFormat="true" ht="13" hidden="false" customHeight="false" outlineLevel="0" collapsed="false">
      <c r="B1693" s="82"/>
    </row>
    <row r="1694" s="29" customFormat="true" ht="13" hidden="false" customHeight="false" outlineLevel="0" collapsed="false">
      <c r="B1694" s="82"/>
    </row>
    <row r="1695" s="29" customFormat="true" ht="13" hidden="false" customHeight="false" outlineLevel="0" collapsed="false">
      <c r="B1695" s="82"/>
    </row>
    <row r="1696" s="29" customFormat="true" ht="13" hidden="false" customHeight="false" outlineLevel="0" collapsed="false">
      <c r="B1696" s="82"/>
    </row>
    <row r="1697" s="29" customFormat="true" ht="13" hidden="false" customHeight="false" outlineLevel="0" collapsed="false">
      <c r="B1697" s="82"/>
    </row>
    <row r="1698" s="29" customFormat="true" ht="13" hidden="false" customHeight="false" outlineLevel="0" collapsed="false">
      <c r="B1698" s="82"/>
    </row>
    <row r="1699" s="29" customFormat="true" ht="13" hidden="false" customHeight="false" outlineLevel="0" collapsed="false">
      <c r="B1699" s="82"/>
    </row>
    <row r="1700" s="29" customFormat="true" ht="13" hidden="false" customHeight="false" outlineLevel="0" collapsed="false">
      <c r="B1700" s="82"/>
    </row>
    <row r="1701" s="29" customFormat="true" ht="13" hidden="false" customHeight="false" outlineLevel="0" collapsed="false">
      <c r="B1701" s="82"/>
    </row>
    <row r="1702" s="29" customFormat="true" ht="13" hidden="false" customHeight="false" outlineLevel="0" collapsed="false">
      <c r="B1702" s="82"/>
    </row>
    <row r="1703" s="29" customFormat="true" ht="13" hidden="false" customHeight="false" outlineLevel="0" collapsed="false">
      <c r="B1703" s="82"/>
    </row>
    <row r="1704" s="29" customFormat="true" ht="13" hidden="false" customHeight="false" outlineLevel="0" collapsed="false">
      <c r="B1704" s="82"/>
    </row>
    <row r="1705" s="29" customFormat="true" ht="13" hidden="false" customHeight="false" outlineLevel="0" collapsed="false">
      <c r="B1705" s="82"/>
    </row>
    <row r="1706" s="29" customFormat="true" ht="13" hidden="false" customHeight="false" outlineLevel="0" collapsed="false">
      <c r="B1706" s="82"/>
    </row>
    <row r="1707" s="29" customFormat="true" ht="13" hidden="false" customHeight="false" outlineLevel="0" collapsed="false">
      <c r="B1707" s="82"/>
    </row>
    <row r="1708" s="29" customFormat="true" ht="13" hidden="false" customHeight="false" outlineLevel="0" collapsed="false">
      <c r="B1708" s="82"/>
    </row>
    <row r="1709" s="29" customFormat="true" ht="13" hidden="false" customHeight="false" outlineLevel="0" collapsed="false">
      <c r="B1709" s="82"/>
    </row>
    <row r="1710" s="29" customFormat="true" ht="13" hidden="false" customHeight="false" outlineLevel="0" collapsed="false">
      <c r="B1710" s="82"/>
    </row>
    <row r="1711" s="29" customFormat="true" ht="13" hidden="false" customHeight="false" outlineLevel="0" collapsed="false">
      <c r="B1711" s="82"/>
    </row>
    <row r="1712" s="29" customFormat="true" ht="13" hidden="false" customHeight="false" outlineLevel="0" collapsed="false">
      <c r="B1712" s="82"/>
    </row>
    <row r="1713" s="29" customFormat="true" ht="13" hidden="false" customHeight="false" outlineLevel="0" collapsed="false">
      <c r="B1713" s="82"/>
    </row>
    <row r="1714" s="29" customFormat="true" ht="13" hidden="false" customHeight="false" outlineLevel="0" collapsed="false">
      <c r="B1714" s="82"/>
    </row>
    <row r="1715" s="29" customFormat="true" ht="13" hidden="false" customHeight="false" outlineLevel="0" collapsed="false">
      <c r="B1715" s="82"/>
    </row>
    <row r="1716" s="29" customFormat="true" ht="13" hidden="false" customHeight="false" outlineLevel="0" collapsed="false">
      <c r="B1716" s="82"/>
    </row>
    <row r="1717" s="29" customFormat="true" ht="13" hidden="false" customHeight="false" outlineLevel="0" collapsed="false">
      <c r="B1717" s="82"/>
    </row>
    <row r="1718" s="29" customFormat="true" ht="13" hidden="false" customHeight="false" outlineLevel="0" collapsed="false">
      <c r="B1718" s="82"/>
    </row>
    <row r="1719" s="29" customFormat="true" ht="13" hidden="false" customHeight="false" outlineLevel="0" collapsed="false">
      <c r="B1719" s="82"/>
    </row>
    <row r="1720" s="29" customFormat="true" ht="13" hidden="false" customHeight="false" outlineLevel="0" collapsed="false">
      <c r="B1720" s="82"/>
    </row>
    <row r="1721" s="29" customFormat="true" ht="13" hidden="false" customHeight="false" outlineLevel="0" collapsed="false">
      <c r="B1721" s="82"/>
    </row>
    <row r="1722" s="29" customFormat="true" ht="13" hidden="false" customHeight="false" outlineLevel="0" collapsed="false">
      <c r="B1722" s="82"/>
    </row>
    <row r="1723" s="29" customFormat="true" ht="13" hidden="false" customHeight="false" outlineLevel="0" collapsed="false">
      <c r="B1723" s="82"/>
    </row>
    <row r="1724" s="29" customFormat="true" ht="13" hidden="false" customHeight="false" outlineLevel="0" collapsed="false">
      <c r="B1724" s="82"/>
    </row>
    <row r="1725" s="29" customFormat="true" ht="13" hidden="false" customHeight="false" outlineLevel="0" collapsed="false">
      <c r="B1725" s="82"/>
    </row>
    <row r="1726" s="29" customFormat="true" ht="13" hidden="false" customHeight="false" outlineLevel="0" collapsed="false">
      <c r="B1726" s="82"/>
    </row>
    <row r="1727" s="29" customFormat="true" ht="13" hidden="false" customHeight="false" outlineLevel="0" collapsed="false">
      <c r="B1727" s="82"/>
    </row>
    <row r="1728" s="29" customFormat="true" ht="13" hidden="false" customHeight="false" outlineLevel="0" collapsed="false">
      <c r="B1728" s="82"/>
    </row>
    <row r="1729" s="29" customFormat="true" ht="13" hidden="false" customHeight="false" outlineLevel="0" collapsed="false">
      <c r="B1729" s="82"/>
    </row>
    <row r="1730" s="29" customFormat="true" ht="13" hidden="false" customHeight="false" outlineLevel="0" collapsed="false">
      <c r="B1730" s="82"/>
    </row>
    <row r="1731" s="29" customFormat="true" ht="13" hidden="false" customHeight="false" outlineLevel="0" collapsed="false">
      <c r="B1731" s="82"/>
    </row>
    <row r="1732" s="29" customFormat="true" ht="13" hidden="false" customHeight="false" outlineLevel="0" collapsed="false">
      <c r="B1732" s="82"/>
    </row>
    <row r="1733" s="29" customFormat="true" ht="13" hidden="false" customHeight="false" outlineLevel="0" collapsed="false">
      <c r="B1733" s="82"/>
    </row>
    <row r="1734" s="29" customFormat="true" ht="13" hidden="false" customHeight="false" outlineLevel="0" collapsed="false">
      <c r="B1734" s="82"/>
    </row>
    <row r="1735" s="29" customFormat="true" ht="13" hidden="false" customHeight="false" outlineLevel="0" collapsed="false">
      <c r="B1735" s="82"/>
    </row>
    <row r="1736" s="29" customFormat="true" ht="13" hidden="false" customHeight="false" outlineLevel="0" collapsed="false">
      <c r="B1736" s="82"/>
    </row>
    <row r="1737" s="29" customFormat="true" ht="13" hidden="false" customHeight="false" outlineLevel="0" collapsed="false">
      <c r="B1737" s="82"/>
    </row>
    <row r="1738" s="29" customFormat="true" ht="13" hidden="false" customHeight="false" outlineLevel="0" collapsed="false">
      <c r="B1738" s="82"/>
    </row>
    <row r="1739" s="29" customFormat="true" ht="13" hidden="false" customHeight="false" outlineLevel="0" collapsed="false">
      <c r="B1739" s="82"/>
    </row>
    <row r="1740" s="29" customFormat="true" ht="13" hidden="false" customHeight="false" outlineLevel="0" collapsed="false">
      <c r="B1740" s="82"/>
    </row>
    <row r="1741" s="29" customFormat="true" ht="13" hidden="false" customHeight="false" outlineLevel="0" collapsed="false">
      <c r="B1741" s="82"/>
    </row>
    <row r="1742" s="29" customFormat="true" ht="13" hidden="false" customHeight="false" outlineLevel="0" collapsed="false">
      <c r="B1742" s="82"/>
    </row>
    <row r="1743" s="29" customFormat="true" ht="13" hidden="false" customHeight="false" outlineLevel="0" collapsed="false">
      <c r="B1743" s="82"/>
    </row>
    <row r="1744" s="29" customFormat="true" ht="13" hidden="false" customHeight="false" outlineLevel="0" collapsed="false">
      <c r="B1744" s="82"/>
    </row>
    <row r="1745" s="29" customFormat="true" ht="13" hidden="false" customHeight="false" outlineLevel="0" collapsed="false">
      <c r="B1745" s="82"/>
    </row>
    <row r="1746" s="29" customFormat="true" ht="13" hidden="false" customHeight="false" outlineLevel="0" collapsed="false">
      <c r="B1746" s="82"/>
    </row>
    <row r="1747" s="29" customFormat="true" ht="13" hidden="false" customHeight="false" outlineLevel="0" collapsed="false">
      <c r="B1747" s="82"/>
    </row>
    <row r="1748" s="29" customFormat="true" ht="13" hidden="false" customHeight="false" outlineLevel="0" collapsed="false">
      <c r="B1748" s="82"/>
    </row>
    <row r="1749" s="29" customFormat="true" ht="13" hidden="false" customHeight="false" outlineLevel="0" collapsed="false">
      <c r="B1749" s="82"/>
    </row>
    <row r="1750" s="29" customFormat="true" ht="13" hidden="false" customHeight="false" outlineLevel="0" collapsed="false">
      <c r="B1750" s="82"/>
    </row>
    <row r="1751" s="29" customFormat="true" ht="13" hidden="false" customHeight="false" outlineLevel="0" collapsed="false">
      <c r="B1751" s="82"/>
    </row>
    <row r="1752" s="29" customFormat="true" ht="13" hidden="false" customHeight="false" outlineLevel="0" collapsed="false">
      <c r="B1752" s="82"/>
    </row>
    <row r="1753" s="29" customFormat="true" ht="13" hidden="false" customHeight="false" outlineLevel="0" collapsed="false">
      <c r="B1753" s="82"/>
    </row>
    <row r="1754" s="29" customFormat="true" ht="13" hidden="false" customHeight="false" outlineLevel="0" collapsed="false">
      <c r="B1754" s="82"/>
    </row>
    <row r="1755" s="29" customFormat="true" ht="13" hidden="false" customHeight="false" outlineLevel="0" collapsed="false">
      <c r="B1755" s="82"/>
    </row>
    <row r="1756" s="29" customFormat="true" ht="13" hidden="false" customHeight="false" outlineLevel="0" collapsed="false">
      <c r="B1756" s="82"/>
    </row>
    <row r="1757" s="29" customFormat="true" ht="13" hidden="false" customHeight="false" outlineLevel="0" collapsed="false">
      <c r="B1757" s="82"/>
    </row>
    <row r="1758" s="29" customFormat="true" ht="13" hidden="false" customHeight="false" outlineLevel="0" collapsed="false">
      <c r="B1758" s="82"/>
    </row>
    <row r="1759" s="29" customFormat="true" ht="13" hidden="false" customHeight="false" outlineLevel="0" collapsed="false">
      <c r="B1759" s="82"/>
    </row>
    <row r="1760" s="29" customFormat="true" ht="13" hidden="false" customHeight="false" outlineLevel="0" collapsed="false">
      <c r="B1760" s="82"/>
    </row>
    <row r="1761" s="29" customFormat="true" ht="13" hidden="false" customHeight="false" outlineLevel="0" collapsed="false">
      <c r="B1761" s="82"/>
    </row>
    <row r="1762" s="29" customFormat="true" ht="13" hidden="false" customHeight="false" outlineLevel="0" collapsed="false">
      <c r="B1762" s="82"/>
    </row>
    <row r="1763" s="29" customFormat="true" ht="13" hidden="false" customHeight="false" outlineLevel="0" collapsed="false">
      <c r="B1763" s="82"/>
    </row>
    <row r="1764" s="29" customFormat="true" ht="13" hidden="false" customHeight="false" outlineLevel="0" collapsed="false">
      <c r="B1764" s="82"/>
    </row>
    <row r="1765" s="29" customFormat="true" ht="13" hidden="false" customHeight="false" outlineLevel="0" collapsed="false">
      <c r="B1765" s="82"/>
    </row>
    <row r="1766" s="29" customFormat="true" ht="13" hidden="false" customHeight="false" outlineLevel="0" collapsed="false">
      <c r="B1766" s="82"/>
    </row>
    <row r="1767" s="29" customFormat="true" ht="13" hidden="false" customHeight="false" outlineLevel="0" collapsed="false">
      <c r="B1767" s="82"/>
    </row>
    <row r="1768" s="29" customFormat="true" ht="13" hidden="false" customHeight="false" outlineLevel="0" collapsed="false">
      <c r="B1768" s="82"/>
    </row>
    <row r="1769" s="29" customFormat="true" ht="13" hidden="false" customHeight="false" outlineLevel="0" collapsed="false">
      <c r="B1769" s="82"/>
    </row>
    <row r="1770" s="29" customFormat="true" ht="13" hidden="false" customHeight="false" outlineLevel="0" collapsed="false">
      <c r="B1770" s="82"/>
    </row>
    <row r="1771" s="29" customFormat="true" ht="13" hidden="false" customHeight="false" outlineLevel="0" collapsed="false">
      <c r="B1771" s="82"/>
    </row>
    <row r="1772" s="29" customFormat="true" ht="13" hidden="false" customHeight="false" outlineLevel="0" collapsed="false">
      <c r="B1772" s="82"/>
    </row>
    <row r="1773" s="29" customFormat="true" ht="13" hidden="false" customHeight="false" outlineLevel="0" collapsed="false">
      <c r="B1773" s="82"/>
    </row>
    <row r="1774" s="29" customFormat="true" ht="13" hidden="false" customHeight="false" outlineLevel="0" collapsed="false">
      <c r="B1774" s="82"/>
    </row>
    <row r="1775" s="29" customFormat="true" ht="13" hidden="false" customHeight="false" outlineLevel="0" collapsed="false">
      <c r="B1775" s="82"/>
    </row>
    <row r="1776" s="29" customFormat="true" ht="13" hidden="false" customHeight="false" outlineLevel="0" collapsed="false">
      <c r="B1776" s="82"/>
    </row>
    <row r="1777" s="29" customFormat="true" ht="13" hidden="false" customHeight="false" outlineLevel="0" collapsed="false">
      <c r="B1777" s="82"/>
    </row>
    <row r="1778" s="29" customFormat="true" ht="13" hidden="false" customHeight="false" outlineLevel="0" collapsed="false">
      <c r="B1778" s="82"/>
    </row>
    <row r="1779" s="29" customFormat="true" ht="13" hidden="false" customHeight="false" outlineLevel="0" collapsed="false">
      <c r="B1779" s="82"/>
    </row>
    <row r="1780" s="29" customFormat="true" ht="13" hidden="false" customHeight="false" outlineLevel="0" collapsed="false">
      <c r="B1780" s="82"/>
    </row>
    <row r="1781" s="29" customFormat="true" ht="13" hidden="false" customHeight="false" outlineLevel="0" collapsed="false">
      <c r="B1781" s="82"/>
    </row>
    <row r="1782" s="29" customFormat="true" ht="13" hidden="false" customHeight="false" outlineLevel="0" collapsed="false">
      <c r="B1782" s="82"/>
    </row>
    <row r="1783" s="29" customFormat="true" ht="13" hidden="false" customHeight="false" outlineLevel="0" collapsed="false">
      <c r="B1783" s="82"/>
    </row>
    <row r="1784" s="29" customFormat="true" ht="13" hidden="false" customHeight="false" outlineLevel="0" collapsed="false">
      <c r="B1784" s="82"/>
    </row>
    <row r="1785" s="29" customFormat="true" ht="13" hidden="false" customHeight="false" outlineLevel="0" collapsed="false">
      <c r="B1785" s="82"/>
    </row>
    <row r="1786" s="29" customFormat="true" ht="13" hidden="false" customHeight="false" outlineLevel="0" collapsed="false">
      <c r="B1786" s="8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9T01:34:31Z</dcterms:created>
  <dc:creator>Bahiyah Nor</dc:creator>
  <dc:description/>
  <dc:language>en-US</dc:language>
  <cp:lastModifiedBy>Neil Young</cp:lastModifiedBy>
  <dcterms:modified xsi:type="dcterms:W3CDTF">2016-02-08T05:11:34Z</dcterms:modified>
  <cp:revision>0</cp:revision>
  <dc:subject/>
  <dc:title/>
</cp:coreProperties>
</file>